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421"/>
  <workbookPr autoCompressPictures="0"/>
  <bookViews>
    <workbookView xWindow="0" yWindow="-460" windowWidth="28800" windowHeight="18000" tabRatio="500" firstSheet="5" activeTab="10"/>
  </bookViews>
  <sheets>
    <sheet name="Figures 3B, S1 reversion rates" sheetId="10" r:id="rId1"/>
    <sheet name="Figures 3B, S1 % tetratype" sheetId="7" r:id="rId2"/>
    <sheet name="Figure 3C" sheetId="4" r:id="rId3"/>
    <sheet name="Figure 4C" sheetId="8" r:id="rId4"/>
    <sheet name="Figures 5, 6, S2 (E1-E3)" sheetId="5" r:id="rId5"/>
    <sheet name="Figures 5, 6 (E4-E7)" sheetId="6" r:id="rId6"/>
    <sheet name="Figures 6, S3" sheetId="11" r:id="rId7"/>
    <sheet name="Figure 7C" sheetId="1" r:id="rId8"/>
    <sheet name="Figure 8" sheetId="9" r:id="rId9"/>
    <sheet name="Figure S4" sheetId="12" r:id="rId10"/>
    <sheet name="Figure S5B" sheetId="2" r:id="rId11"/>
    <sheet name="Figure S5C" sheetId="3" r:id="rId12"/>
  </sheets>
  <externalReferences>
    <externalReference r:id="rId13"/>
    <externalReference r:id="rId14"/>
    <externalReference r:id="rId15"/>
  </externalReferenc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8" i="2" l="1"/>
  <c r="K8" i="2"/>
  <c r="I8" i="2"/>
  <c r="H8" i="2"/>
  <c r="L7" i="2"/>
  <c r="K7" i="2"/>
  <c r="I7" i="2"/>
  <c r="H7" i="2"/>
  <c r="L6" i="2"/>
  <c r="K6" i="2"/>
  <c r="I6" i="2"/>
  <c r="H6" i="2"/>
  <c r="L5" i="2"/>
  <c r="K5" i="2"/>
  <c r="I5" i="2"/>
  <c r="H5" i="2"/>
  <c r="M6" i="1"/>
  <c r="L6" i="1"/>
  <c r="K6" i="1"/>
  <c r="I6" i="1"/>
  <c r="H6" i="1"/>
  <c r="G6" i="1"/>
  <c r="M5" i="1"/>
  <c r="L5" i="1"/>
  <c r="K5" i="1"/>
  <c r="I5" i="1"/>
  <c r="H5" i="1"/>
  <c r="G5" i="1"/>
  <c r="M4" i="1"/>
  <c r="L4" i="1"/>
  <c r="K4" i="1"/>
  <c r="I4" i="1"/>
  <c r="H4" i="1"/>
  <c r="G4" i="1"/>
  <c r="M3" i="1"/>
  <c r="L3" i="1"/>
  <c r="K3" i="1"/>
  <c r="I3" i="1"/>
  <c r="H3" i="1"/>
  <c r="G3" i="1"/>
  <c r="AK1050" i="11"/>
  <c r="AJ1050" i="11"/>
  <c r="AK1049" i="11"/>
  <c r="AJ1049" i="11"/>
  <c r="AK1048" i="11"/>
  <c r="AJ1048" i="11"/>
  <c r="AK1047" i="11"/>
  <c r="AJ1047" i="11"/>
  <c r="AK1046" i="11"/>
  <c r="AJ1046" i="11"/>
  <c r="AK1045" i="11"/>
  <c r="AJ1045" i="11"/>
  <c r="AK1044" i="11"/>
  <c r="AJ1044" i="11"/>
  <c r="AK1043" i="11"/>
  <c r="AJ1043" i="11"/>
  <c r="AK1042" i="11"/>
  <c r="AJ1042" i="11"/>
  <c r="AK1041" i="11"/>
  <c r="AJ1041" i="11"/>
  <c r="AK1040" i="11"/>
  <c r="AJ1040" i="11"/>
  <c r="AK1039" i="11"/>
  <c r="AJ1039" i="11"/>
  <c r="AK1038" i="11"/>
  <c r="AJ1038" i="11"/>
  <c r="AK1037" i="11"/>
  <c r="AJ1037" i="11"/>
  <c r="AK1036" i="11"/>
  <c r="AJ1036" i="11"/>
  <c r="AK1035" i="11"/>
  <c r="AJ1035" i="11"/>
  <c r="AK1034" i="11"/>
  <c r="AJ1034" i="11"/>
  <c r="AK1033" i="11"/>
  <c r="AJ1033" i="11"/>
  <c r="AK1032" i="11"/>
  <c r="AJ1032" i="11"/>
  <c r="AK1031" i="11"/>
  <c r="AJ1031" i="11"/>
  <c r="AK1030" i="11"/>
  <c r="AJ1030" i="11"/>
  <c r="AK1029" i="11"/>
  <c r="AJ1029" i="11"/>
  <c r="AK1028" i="11"/>
  <c r="AJ1028" i="11"/>
  <c r="AK1027" i="11"/>
  <c r="AJ1027" i="11"/>
  <c r="AK1026" i="11"/>
  <c r="AJ1026" i="11"/>
  <c r="AK1025" i="11"/>
  <c r="AJ1025" i="11"/>
  <c r="AK1024" i="11"/>
  <c r="AJ1024" i="11"/>
  <c r="AK1023" i="11"/>
  <c r="AJ1023" i="11"/>
  <c r="AK1022" i="11"/>
  <c r="AJ1022" i="11"/>
  <c r="AK1021" i="11"/>
  <c r="AJ1021" i="11"/>
  <c r="AK1020" i="11"/>
  <c r="AJ1020" i="11"/>
  <c r="AK1019" i="11"/>
  <c r="AJ1019" i="11"/>
  <c r="AK1018" i="11"/>
  <c r="AJ1018" i="11"/>
  <c r="AK1017" i="11"/>
  <c r="AJ1017" i="11"/>
  <c r="AK1016" i="11"/>
  <c r="AJ1016" i="11"/>
  <c r="AK1015" i="11"/>
  <c r="AJ1015" i="11"/>
  <c r="AK1014" i="11"/>
  <c r="AJ1014" i="11"/>
  <c r="AK1013" i="11"/>
  <c r="AJ1013" i="11"/>
  <c r="AK1012" i="11"/>
  <c r="AJ1012" i="11"/>
  <c r="AK1011" i="11"/>
  <c r="AJ1011" i="11"/>
  <c r="AK1010" i="11"/>
  <c r="AJ1010" i="11"/>
  <c r="AK1009" i="11"/>
  <c r="AJ1009" i="11"/>
  <c r="AK1008" i="11"/>
  <c r="AJ1008" i="11"/>
  <c r="AK1007" i="11"/>
  <c r="AJ1007" i="11"/>
  <c r="AK1006" i="11"/>
  <c r="AJ1006" i="11"/>
  <c r="AK1005" i="11"/>
  <c r="AJ1005" i="11"/>
  <c r="AK1004" i="11"/>
  <c r="AJ1004" i="11"/>
  <c r="AK1003" i="11"/>
  <c r="AJ1003" i="11"/>
  <c r="AK1002" i="11"/>
  <c r="AJ1002" i="11"/>
  <c r="AK1001" i="11"/>
  <c r="AJ1001" i="11"/>
  <c r="AK1000" i="11"/>
  <c r="AJ1000" i="11"/>
  <c r="AK999" i="11"/>
  <c r="AJ999" i="11"/>
  <c r="AK998" i="11"/>
  <c r="AJ998" i="11"/>
  <c r="AK997" i="11"/>
  <c r="AJ997" i="11"/>
  <c r="AK996" i="11"/>
  <c r="AJ996" i="11"/>
  <c r="AK995" i="11"/>
  <c r="AJ995" i="11"/>
  <c r="AK994" i="11"/>
  <c r="AJ994" i="11"/>
  <c r="AK993" i="11"/>
  <c r="AJ993" i="11"/>
  <c r="AK992" i="11"/>
  <c r="AJ992" i="11"/>
  <c r="AK991" i="11"/>
  <c r="AJ991" i="11"/>
  <c r="AK990" i="11"/>
  <c r="AJ990" i="11"/>
  <c r="AK989" i="11"/>
  <c r="AJ989" i="11"/>
  <c r="AK988" i="11"/>
  <c r="AJ988" i="11"/>
  <c r="AK987" i="11"/>
  <c r="AJ987" i="11"/>
  <c r="AK986" i="11"/>
  <c r="AJ986" i="11"/>
  <c r="AK985" i="11"/>
  <c r="AJ985" i="11"/>
  <c r="AK984" i="11"/>
  <c r="AJ984" i="11"/>
  <c r="AK983" i="11"/>
  <c r="AJ983" i="11"/>
  <c r="AK982" i="11"/>
  <c r="AJ982" i="11"/>
  <c r="AK981" i="11"/>
  <c r="AJ981" i="11"/>
  <c r="AK980" i="11"/>
  <c r="AJ980" i="11"/>
  <c r="AK979" i="11"/>
  <c r="AJ979" i="11"/>
  <c r="AK978" i="11"/>
  <c r="AJ978" i="11"/>
  <c r="AK977" i="11"/>
  <c r="AJ977" i="11"/>
  <c r="AK976" i="11"/>
  <c r="AJ976" i="11"/>
  <c r="AK975" i="11"/>
  <c r="AJ975" i="11"/>
  <c r="AK974" i="11"/>
  <c r="AJ974" i="11"/>
  <c r="AK973" i="11"/>
  <c r="AJ973" i="11"/>
  <c r="AK972" i="11"/>
  <c r="AJ972" i="11"/>
  <c r="AK971" i="11"/>
  <c r="AJ971" i="11"/>
  <c r="AK970" i="11"/>
  <c r="AJ970" i="11"/>
  <c r="AK969" i="11"/>
  <c r="AJ969" i="11"/>
  <c r="AK968" i="11"/>
  <c r="AJ968" i="11"/>
  <c r="AK967" i="11"/>
  <c r="AJ967" i="11"/>
  <c r="AK966" i="11"/>
  <c r="AJ966" i="11"/>
  <c r="AK965" i="11"/>
  <c r="AJ965" i="11"/>
  <c r="AK964" i="11"/>
  <c r="AJ964" i="11"/>
  <c r="AK963" i="11"/>
  <c r="AJ963" i="11"/>
  <c r="AK962" i="11"/>
  <c r="AJ962" i="11"/>
  <c r="AK961" i="11"/>
  <c r="AJ961" i="11"/>
  <c r="AK960" i="11"/>
  <c r="AJ960" i="11"/>
  <c r="AK959" i="11"/>
  <c r="AJ959" i="11"/>
  <c r="AK958" i="11"/>
  <c r="AJ958" i="11"/>
  <c r="AK957" i="11"/>
  <c r="AJ957" i="11"/>
  <c r="AK956" i="11"/>
  <c r="AJ956" i="11"/>
  <c r="AK955" i="11"/>
  <c r="AJ955" i="11"/>
  <c r="AK954" i="11"/>
  <c r="AJ954" i="11"/>
  <c r="AK953" i="11"/>
  <c r="AJ953" i="11"/>
  <c r="AK952" i="11"/>
  <c r="AJ952" i="11"/>
  <c r="AK951" i="11"/>
  <c r="AJ951" i="11"/>
  <c r="AK950" i="11"/>
  <c r="AJ950" i="11"/>
  <c r="AK949" i="11"/>
  <c r="AJ949" i="11"/>
  <c r="AK948" i="11"/>
  <c r="AJ948" i="11"/>
  <c r="AK947" i="11"/>
  <c r="AJ947" i="11"/>
  <c r="AK946" i="11"/>
  <c r="AJ946" i="11"/>
  <c r="AK945" i="11"/>
  <c r="AJ945" i="11"/>
  <c r="AK944" i="11"/>
  <c r="AJ944" i="11"/>
  <c r="AK943" i="11"/>
  <c r="AJ943" i="11"/>
  <c r="AK942" i="11"/>
  <c r="AJ942" i="11"/>
  <c r="AK941" i="11"/>
  <c r="AJ941" i="11"/>
  <c r="AK940" i="11"/>
  <c r="AJ940" i="11"/>
  <c r="AK939" i="11"/>
  <c r="AJ939" i="11"/>
  <c r="AK938" i="11"/>
  <c r="AJ938" i="11"/>
  <c r="AK937" i="11"/>
  <c r="AJ937" i="11"/>
  <c r="AK936" i="11"/>
  <c r="AJ936" i="11"/>
  <c r="AK935" i="11"/>
  <c r="AJ935" i="11"/>
  <c r="AK934" i="11"/>
  <c r="AJ934" i="11"/>
  <c r="AK933" i="11"/>
  <c r="AJ933" i="11"/>
  <c r="AK932" i="11"/>
  <c r="AJ932" i="11"/>
  <c r="AK931" i="11"/>
  <c r="AJ931" i="11"/>
  <c r="AK930" i="11"/>
  <c r="AJ930" i="11"/>
  <c r="AK929" i="11"/>
  <c r="AJ929" i="11"/>
  <c r="AK928" i="11"/>
  <c r="AJ928" i="11"/>
  <c r="AK927" i="11"/>
  <c r="AJ927" i="11"/>
  <c r="AK926" i="11"/>
  <c r="AJ926" i="11"/>
  <c r="AK925" i="11"/>
  <c r="AJ925" i="11"/>
  <c r="AK924" i="11"/>
  <c r="AJ924" i="11"/>
  <c r="AK923" i="11"/>
  <c r="AJ923" i="11"/>
  <c r="AK922" i="11"/>
  <c r="AJ922" i="11"/>
  <c r="AK921" i="11"/>
  <c r="AJ921" i="11"/>
  <c r="AK920" i="11"/>
  <c r="AJ920" i="11"/>
  <c r="AK919" i="11"/>
  <c r="AJ919" i="11"/>
  <c r="AK918" i="11"/>
  <c r="AJ918" i="11"/>
  <c r="AK917" i="11"/>
  <c r="AJ917" i="11"/>
  <c r="AK916" i="11"/>
  <c r="AJ916" i="11"/>
  <c r="AK915" i="11"/>
  <c r="AJ915" i="11"/>
  <c r="AK914" i="11"/>
  <c r="AJ914" i="11"/>
  <c r="AK913" i="11"/>
  <c r="AJ913" i="11"/>
  <c r="AK912" i="11"/>
  <c r="AJ912" i="11"/>
  <c r="AK911" i="11"/>
  <c r="AJ911" i="11"/>
  <c r="AK910" i="11"/>
  <c r="AJ910" i="11"/>
  <c r="AK909" i="11"/>
  <c r="AJ909" i="11"/>
  <c r="AK908" i="11"/>
  <c r="AJ908" i="11"/>
  <c r="AK907" i="11"/>
  <c r="AJ907" i="11"/>
  <c r="AK906" i="11"/>
  <c r="AJ906" i="11"/>
  <c r="AK905" i="11"/>
  <c r="AJ905" i="11"/>
  <c r="AK904" i="11"/>
  <c r="AJ904" i="11"/>
  <c r="AK903" i="11"/>
  <c r="AJ903" i="11"/>
  <c r="AK902" i="11"/>
  <c r="AJ902" i="11"/>
  <c r="AK901" i="11"/>
  <c r="AJ901" i="11"/>
  <c r="AK900" i="11"/>
  <c r="AJ900" i="11"/>
  <c r="AK899" i="11"/>
  <c r="AJ899" i="11"/>
  <c r="AK898" i="11"/>
  <c r="AJ898" i="11"/>
  <c r="AK897" i="11"/>
  <c r="AJ897" i="11"/>
  <c r="AK896" i="11"/>
  <c r="AJ896" i="11"/>
  <c r="AK895" i="11"/>
  <c r="AJ895" i="11"/>
  <c r="AK894" i="11"/>
  <c r="AJ894" i="11"/>
  <c r="AK893" i="11"/>
  <c r="AJ893" i="11"/>
  <c r="AK892" i="11"/>
  <c r="AJ892" i="11"/>
  <c r="AK891" i="11"/>
  <c r="AJ891" i="11"/>
  <c r="AK890" i="11"/>
  <c r="AJ890" i="11"/>
  <c r="AK889" i="11"/>
  <c r="AJ889" i="11"/>
  <c r="AK888" i="11"/>
  <c r="AJ888" i="11"/>
  <c r="AK887" i="11"/>
  <c r="AJ887" i="11"/>
  <c r="AK886" i="11"/>
  <c r="AJ886" i="11"/>
  <c r="AK885" i="11"/>
  <c r="AJ885" i="11"/>
  <c r="AK884" i="11"/>
  <c r="AJ884" i="11"/>
  <c r="AK883" i="11"/>
  <c r="AJ883" i="11"/>
  <c r="AK882" i="11"/>
  <c r="AJ882" i="11"/>
  <c r="AK881" i="11"/>
  <c r="AJ881" i="11"/>
  <c r="AK880" i="11"/>
  <c r="AJ880" i="11"/>
  <c r="AK879" i="11"/>
  <c r="AJ879" i="11"/>
  <c r="AK878" i="11"/>
  <c r="AJ878" i="11"/>
  <c r="AK877" i="11"/>
  <c r="AJ877" i="11"/>
  <c r="AK876" i="11"/>
  <c r="AJ876" i="11"/>
  <c r="AK875" i="11"/>
  <c r="AJ875" i="11"/>
  <c r="AK874" i="11"/>
  <c r="AJ874" i="11"/>
  <c r="AK873" i="11"/>
  <c r="AJ873" i="11"/>
  <c r="AK872" i="11"/>
  <c r="AJ872" i="11"/>
  <c r="AK871" i="11"/>
  <c r="AJ871" i="11"/>
  <c r="AK870" i="11"/>
  <c r="AJ870" i="11"/>
  <c r="AK869" i="11"/>
  <c r="AJ869" i="11"/>
  <c r="AK868" i="11"/>
  <c r="AJ868" i="11"/>
  <c r="AK867" i="11"/>
  <c r="AJ867" i="11"/>
  <c r="AK866" i="11"/>
  <c r="AJ866" i="11"/>
  <c r="AK865" i="11"/>
  <c r="AJ865" i="11"/>
  <c r="AK864" i="11"/>
  <c r="AJ864" i="11"/>
  <c r="AK863" i="11"/>
  <c r="AJ863" i="11"/>
  <c r="AK862" i="11"/>
  <c r="AJ862" i="11"/>
  <c r="AK861" i="11"/>
  <c r="AJ861" i="11"/>
  <c r="AK860" i="11"/>
  <c r="AJ860" i="11"/>
  <c r="AK859" i="11"/>
  <c r="AJ859" i="11"/>
  <c r="AK858" i="11"/>
  <c r="AJ858" i="11"/>
  <c r="AK857" i="11"/>
  <c r="AJ857" i="11"/>
  <c r="AK856" i="11"/>
  <c r="AJ856" i="11"/>
  <c r="AK855" i="11"/>
  <c r="AJ855" i="11"/>
  <c r="AK854" i="11"/>
  <c r="AJ854" i="11"/>
  <c r="AK853" i="11"/>
  <c r="AJ853" i="11"/>
  <c r="AK852" i="11"/>
  <c r="AJ852" i="11"/>
  <c r="AK851" i="11"/>
  <c r="AJ851" i="11"/>
  <c r="AK850" i="11"/>
  <c r="AJ850" i="11"/>
  <c r="AK849" i="11"/>
  <c r="AJ849" i="11"/>
  <c r="AK848" i="11"/>
  <c r="AJ848" i="11"/>
  <c r="AK847" i="11"/>
  <c r="AJ847" i="11"/>
  <c r="AK846" i="11"/>
  <c r="AJ846" i="11"/>
  <c r="AK845" i="11"/>
  <c r="AJ845" i="11"/>
  <c r="AK844" i="11"/>
  <c r="AJ844" i="11"/>
  <c r="AK843" i="11"/>
  <c r="AJ843" i="11"/>
  <c r="AK842" i="11"/>
  <c r="AJ842" i="11"/>
  <c r="AK841" i="11"/>
  <c r="AJ841" i="11"/>
  <c r="AK840" i="11"/>
  <c r="AJ840" i="11"/>
  <c r="AK839" i="11"/>
  <c r="AJ839" i="11"/>
  <c r="AK838" i="11"/>
  <c r="AJ838" i="11"/>
  <c r="AK837" i="11"/>
  <c r="AJ837" i="11"/>
  <c r="AK836" i="11"/>
  <c r="AJ836" i="11"/>
  <c r="AK835" i="11"/>
  <c r="AJ835" i="11"/>
  <c r="AK834" i="11"/>
  <c r="AJ834" i="11"/>
  <c r="AK833" i="11"/>
  <c r="AJ833" i="11"/>
  <c r="AK832" i="11"/>
  <c r="AJ832" i="11"/>
  <c r="AK831" i="11"/>
  <c r="AJ831" i="11"/>
  <c r="AK830" i="11"/>
  <c r="AJ830" i="11"/>
  <c r="AK829" i="11"/>
  <c r="AJ829" i="11"/>
  <c r="AK828" i="11"/>
  <c r="AJ828" i="11"/>
  <c r="AK827" i="11"/>
  <c r="AJ827" i="11"/>
  <c r="AK826" i="11"/>
  <c r="AJ826" i="11"/>
  <c r="AK825" i="11"/>
  <c r="AJ825" i="11"/>
  <c r="AK824" i="11"/>
  <c r="AJ824" i="11"/>
  <c r="AK823" i="11"/>
  <c r="AJ823" i="11"/>
  <c r="AK822" i="11"/>
  <c r="AJ822" i="11"/>
  <c r="AK821" i="11"/>
  <c r="AJ821" i="11"/>
  <c r="AK820" i="11"/>
  <c r="AJ820" i="11"/>
  <c r="AK819" i="11"/>
  <c r="AJ819" i="11"/>
  <c r="AK818" i="11"/>
  <c r="AJ818" i="11"/>
  <c r="AK817" i="11"/>
  <c r="AJ817" i="11"/>
  <c r="AK816" i="11"/>
  <c r="AJ816" i="11"/>
  <c r="AK815" i="11"/>
  <c r="AJ815" i="11"/>
  <c r="AK814" i="11"/>
  <c r="AJ814" i="11"/>
  <c r="AK813" i="11"/>
  <c r="AJ813" i="11"/>
  <c r="AK812" i="11"/>
  <c r="AJ812" i="11"/>
  <c r="AK811" i="11"/>
  <c r="AJ811" i="11"/>
  <c r="AK810" i="11"/>
  <c r="AJ810" i="11"/>
  <c r="AK809" i="11"/>
  <c r="AJ809" i="11"/>
  <c r="AK808" i="11"/>
  <c r="AJ808" i="11"/>
  <c r="AK807" i="11"/>
  <c r="AJ807" i="11"/>
  <c r="AK806" i="11"/>
  <c r="AJ806" i="11"/>
  <c r="AK805" i="11"/>
  <c r="AJ805" i="11"/>
  <c r="AK804" i="11"/>
  <c r="AJ804" i="11"/>
  <c r="AK803" i="11"/>
  <c r="AJ803" i="11"/>
  <c r="AK802" i="11"/>
  <c r="AJ802" i="11"/>
  <c r="AK801" i="11"/>
  <c r="AJ801" i="11"/>
  <c r="AK800" i="11"/>
  <c r="AJ800" i="11"/>
  <c r="AK799" i="11"/>
  <c r="AJ799" i="11"/>
  <c r="AK798" i="11"/>
  <c r="AJ798" i="11"/>
  <c r="AK797" i="11"/>
  <c r="AJ797" i="11"/>
  <c r="AK796" i="11"/>
  <c r="AJ796" i="11"/>
  <c r="AK795" i="11"/>
  <c r="AJ795" i="11"/>
  <c r="AK794" i="11"/>
  <c r="AJ794" i="11"/>
  <c r="AK793" i="11"/>
  <c r="AJ793" i="11"/>
  <c r="AK792" i="11"/>
  <c r="AJ792" i="11"/>
  <c r="AK791" i="11"/>
  <c r="AJ791" i="11"/>
  <c r="AK790" i="11"/>
  <c r="AJ790" i="11"/>
  <c r="AK789" i="11"/>
  <c r="AJ789" i="11"/>
  <c r="AK788" i="11"/>
  <c r="AJ788" i="11"/>
  <c r="AK787" i="11"/>
  <c r="AJ787" i="11"/>
  <c r="AK786" i="11"/>
  <c r="AJ786" i="11"/>
  <c r="AK785" i="11"/>
  <c r="AJ785" i="11"/>
  <c r="AK784" i="11"/>
  <c r="AJ784" i="11"/>
  <c r="AK783" i="11"/>
  <c r="AJ783" i="11"/>
  <c r="AK782" i="11"/>
  <c r="AJ782" i="11"/>
  <c r="AK781" i="11"/>
  <c r="AJ781" i="11"/>
  <c r="AK780" i="11"/>
  <c r="AJ780" i="11"/>
  <c r="AK779" i="11"/>
  <c r="AJ779" i="11"/>
  <c r="AK778" i="11"/>
  <c r="AJ778" i="11"/>
  <c r="AK777" i="11"/>
  <c r="AJ777" i="11"/>
  <c r="AK776" i="11"/>
  <c r="AJ776" i="11"/>
  <c r="AK775" i="11"/>
  <c r="AJ775" i="11"/>
  <c r="AK774" i="11"/>
  <c r="AJ774" i="11"/>
  <c r="AK773" i="11"/>
  <c r="AJ773" i="11"/>
  <c r="AK772" i="11"/>
  <c r="AJ772" i="11"/>
  <c r="AK771" i="11"/>
  <c r="AJ771" i="11"/>
  <c r="AK770" i="11"/>
  <c r="AJ770" i="11"/>
  <c r="AK769" i="11"/>
  <c r="AJ769" i="11"/>
  <c r="AK768" i="11"/>
  <c r="AJ768" i="11"/>
  <c r="AK767" i="11"/>
  <c r="AJ767" i="11"/>
  <c r="AK766" i="11"/>
  <c r="AJ766" i="11"/>
  <c r="AK765" i="11"/>
  <c r="AJ765" i="11"/>
  <c r="AK764" i="11"/>
  <c r="AJ764" i="11"/>
  <c r="AK763" i="11"/>
  <c r="AJ763" i="11"/>
  <c r="AK762" i="11"/>
  <c r="AJ762" i="11"/>
  <c r="AK761" i="11"/>
  <c r="AJ761" i="11"/>
  <c r="AK760" i="11"/>
  <c r="AJ760" i="11"/>
  <c r="AK759" i="11"/>
  <c r="AJ759" i="11"/>
  <c r="AK758" i="11"/>
  <c r="AJ758" i="11"/>
  <c r="AK757" i="11"/>
  <c r="AJ757" i="11"/>
  <c r="AK756" i="11"/>
  <c r="AJ756" i="11"/>
  <c r="AK755" i="11"/>
  <c r="AJ755" i="11"/>
  <c r="AK754" i="11"/>
  <c r="AJ754" i="11"/>
  <c r="AK753" i="11"/>
  <c r="AJ753" i="11"/>
  <c r="AK752" i="11"/>
  <c r="AJ752" i="11"/>
  <c r="AK751" i="11"/>
  <c r="AJ751" i="11"/>
  <c r="AK750" i="11"/>
  <c r="AJ750" i="11"/>
  <c r="AK749" i="11"/>
  <c r="AJ749" i="11"/>
  <c r="AK748" i="11"/>
  <c r="AJ748" i="11"/>
  <c r="AK747" i="11"/>
  <c r="AJ747" i="11"/>
  <c r="AK746" i="11"/>
  <c r="AJ746" i="11"/>
  <c r="AK745" i="11"/>
  <c r="AJ745" i="11"/>
  <c r="AK744" i="11"/>
  <c r="AJ744" i="11"/>
  <c r="AK743" i="11"/>
  <c r="AJ743" i="11"/>
  <c r="AK742" i="11"/>
  <c r="AJ742" i="11"/>
  <c r="AK741" i="11"/>
  <c r="AJ741" i="11"/>
  <c r="AK740" i="11"/>
  <c r="AJ740" i="11"/>
  <c r="AK739" i="11"/>
  <c r="AJ739" i="11"/>
  <c r="AK738" i="11"/>
  <c r="AJ738" i="11"/>
  <c r="AK737" i="11"/>
  <c r="AJ737" i="11"/>
  <c r="AK736" i="11"/>
  <c r="AJ736" i="11"/>
  <c r="AK735" i="11"/>
  <c r="AJ735" i="11"/>
  <c r="AK734" i="11"/>
  <c r="AJ734" i="11"/>
  <c r="AK733" i="11"/>
  <c r="AJ733" i="11"/>
  <c r="AK732" i="11"/>
  <c r="AJ732" i="11"/>
  <c r="AK731" i="11"/>
  <c r="AJ731" i="11"/>
  <c r="AK730" i="11"/>
  <c r="AJ730" i="11"/>
  <c r="AK729" i="11"/>
  <c r="AJ729" i="11"/>
  <c r="AK728" i="11"/>
  <c r="AJ728" i="11"/>
  <c r="AK727" i="11"/>
  <c r="AJ727" i="11"/>
  <c r="AK726" i="11"/>
  <c r="AJ726" i="11"/>
  <c r="AK725" i="11"/>
  <c r="AJ725" i="11"/>
  <c r="AK724" i="11"/>
  <c r="AJ724" i="11"/>
  <c r="AK723" i="11"/>
  <c r="AJ723" i="11"/>
  <c r="AK722" i="11"/>
  <c r="AJ722" i="11"/>
  <c r="AK721" i="11"/>
  <c r="AJ721" i="11"/>
  <c r="AK720" i="11"/>
  <c r="AJ720" i="11"/>
  <c r="AK719" i="11"/>
  <c r="AJ719" i="11"/>
  <c r="AK718" i="11"/>
  <c r="AJ718" i="11"/>
  <c r="AK717" i="11"/>
  <c r="AJ717" i="11"/>
  <c r="AK716" i="11"/>
  <c r="AJ716" i="11"/>
  <c r="AK715" i="11"/>
  <c r="AJ715" i="11"/>
  <c r="AK714" i="11"/>
  <c r="AJ714" i="11"/>
  <c r="AK713" i="11"/>
  <c r="AJ713" i="11"/>
  <c r="AK712" i="11"/>
  <c r="AJ712" i="11"/>
  <c r="AK711" i="11"/>
  <c r="AJ711" i="11"/>
  <c r="AK710" i="11"/>
  <c r="AJ710" i="11"/>
  <c r="AK709" i="11"/>
  <c r="AJ709" i="11"/>
  <c r="AK708" i="11"/>
  <c r="AJ708" i="11"/>
  <c r="AK707" i="11"/>
  <c r="AJ707" i="11"/>
  <c r="AK706" i="11"/>
  <c r="AJ706" i="11"/>
  <c r="AK705" i="11"/>
  <c r="AJ705" i="11"/>
  <c r="AK704" i="11"/>
  <c r="AJ704" i="11"/>
  <c r="AK703" i="11"/>
  <c r="AJ703" i="11"/>
  <c r="AK702" i="11"/>
  <c r="AJ702" i="11"/>
  <c r="AK701" i="11"/>
  <c r="AJ701" i="11"/>
  <c r="AK700" i="11"/>
  <c r="AJ700" i="11"/>
  <c r="AK699" i="11"/>
  <c r="AJ699" i="11"/>
  <c r="AK698" i="11"/>
  <c r="AJ698" i="11"/>
  <c r="AK697" i="11"/>
  <c r="AJ697" i="11"/>
  <c r="AK696" i="11"/>
  <c r="AJ696" i="11"/>
  <c r="AK695" i="11"/>
  <c r="AJ695" i="11"/>
  <c r="AK694" i="11"/>
  <c r="AJ694" i="11"/>
  <c r="AK693" i="11"/>
  <c r="AJ693" i="11"/>
  <c r="AK692" i="11"/>
  <c r="AJ692" i="11"/>
  <c r="AK691" i="11"/>
  <c r="AJ691" i="11"/>
  <c r="AK690" i="11"/>
  <c r="AJ690" i="11"/>
  <c r="AK689" i="11"/>
  <c r="AJ689" i="11"/>
  <c r="AK688" i="11"/>
  <c r="AJ688" i="11"/>
  <c r="AK687" i="11"/>
  <c r="AJ687" i="11"/>
  <c r="AK686" i="11"/>
  <c r="AJ686" i="11"/>
  <c r="AK685" i="11"/>
  <c r="AJ685" i="11"/>
  <c r="AK684" i="11"/>
  <c r="AJ684" i="11"/>
  <c r="AK683" i="11"/>
  <c r="AJ683" i="11"/>
  <c r="AK682" i="11"/>
  <c r="AJ682" i="11"/>
  <c r="AK681" i="11"/>
  <c r="AJ681" i="11"/>
  <c r="AK680" i="11"/>
  <c r="AJ680" i="11"/>
  <c r="AK679" i="11"/>
  <c r="AJ679" i="11"/>
  <c r="AK678" i="11"/>
  <c r="AJ678" i="11"/>
  <c r="AK677" i="11"/>
  <c r="AJ677" i="11"/>
  <c r="AK676" i="11"/>
  <c r="AJ676" i="11"/>
  <c r="AK675" i="11"/>
  <c r="AJ675" i="11"/>
  <c r="AK674" i="11"/>
  <c r="AJ674" i="11"/>
  <c r="AK673" i="11"/>
  <c r="AJ673" i="11"/>
  <c r="AK672" i="11"/>
  <c r="AJ672" i="11"/>
  <c r="AK671" i="11"/>
  <c r="AJ671" i="11"/>
  <c r="AK670" i="11"/>
  <c r="AJ670" i="11"/>
  <c r="AK669" i="11"/>
  <c r="AJ669" i="11"/>
  <c r="AK668" i="11"/>
  <c r="AJ668" i="11"/>
  <c r="AK667" i="11"/>
  <c r="AJ667" i="11"/>
  <c r="AK666" i="11"/>
  <c r="AJ666" i="11"/>
  <c r="AK665" i="11"/>
  <c r="AJ665" i="11"/>
  <c r="AK664" i="11"/>
  <c r="AJ664" i="11"/>
  <c r="AK663" i="11"/>
  <c r="AJ663" i="11"/>
  <c r="AK662" i="11"/>
  <c r="AJ662" i="11"/>
  <c r="AK661" i="11"/>
  <c r="AJ661" i="11"/>
  <c r="AK660" i="11"/>
  <c r="AJ660" i="11"/>
  <c r="AK659" i="11"/>
  <c r="AJ659" i="11"/>
  <c r="AK658" i="11"/>
  <c r="AJ658" i="11"/>
  <c r="AK657" i="11"/>
  <c r="AJ657" i="11"/>
  <c r="AK656" i="11"/>
  <c r="AJ656" i="11"/>
  <c r="AK655" i="11"/>
  <c r="AJ655" i="11"/>
  <c r="AK654" i="11"/>
  <c r="AJ654" i="11"/>
  <c r="AK653" i="11"/>
  <c r="AJ653" i="11"/>
  <c r="AK652" i="11"/>
  <c r="AJ652" i="11"/>
  <c r="AK651" i="11"/>
  <c r="AJ651" i="11"/>
  <c r="AK650" i="11"/>
  <c r="AJ650" i="11"/>
  <c r="AK649" i="11"/>
  <c r="AJ649" i="11"/>
  <c r="AK648" i="11"/>
  <c r="AJ648" i="11"/>
  <c r="AK647" i="11"/>
  <c r="AJ647" i="11"/>
  <c r="AK646" i="11"/>
  <c r="AJ646" i="11"/>
  <c r="AK645" i="11"/>
  <c r="AJ645" i="11"/>
  <c r="AK644" i="11"/>
  <c r="AJ644" i="11"/>
  <c r="AK643" i="11"/>
  <c r="AJ643" i="11"/>
  <c r="AK642" i="11"/>
  <c r="AJ642" i="11"/>
  <c r="AK641" i="11"/>
  <c r="AJ641" i="11"/>
  <c r="AK640" i="11"/>
  <c r="AJ640" i="11"/>
  <c r="AK639" i="11"/>
  <c r="AJ639" i="11"/>
  <c r="AK638" i="11"/>
  <c r="AJ638" i="11"/>
  <c r="AK637" i="11"/>
  <c r="AJ637" i="11"/>
  <c r="AK636" i="11"/>
  <c r="AJ636" i="11"/>
  <c r="AK635" i="11"/>
  <c r="AJ635" i="11"/>
  <c r="AK634" i="11"/>
  <c r="AJ634" i="11"/>
  <c r="AK633" i="11"/>
  <c r="AJ633" i="11"/>
  <c r="AK632" i="11"/>
  <c r="AJ632" i="11"/>
  <c r="AK631" i="11"/>
  <c r="AJ631" i="11"/>
  <c r="AK630" i="11"/>
  <c r="AJ630" i="11"/>
  <c r="AK629" i="11"/>
  <c r="AJ629" i="11"/>
  <c r="AK628" i="11"/>
  <c r="AJ628" i="11"/>
  <c r="AK627" i="11"/>
  <c r="AJ627" i="11"/>
  <c r="AK626" i="11"/>
  <c r="AJ626" i="11"/>
  <c r="AK625" i="11"/>
  <c r="AJ625" i="11"/>
  <c r="AK624" i="11"/>
  <c r="AJ624" i="11"/>
  <c r="AK623" i="11"/>
  <c r="AJ623" i="11"/>
  <c r="AK622" i="11"/>
  <c r="AJ622" i="11"/>
  <c r="AK621" i="11"/>
  <c r="AJ621" i="11"/>
  <c r="AK620" i="11"/>
  <c r="AJ620" i="11"/>
  <c r="AK619" i="11"/>
  <c r="AJ619" i="11"/>
  <c r="AK618" i="11"/>
  <c r="AJ618" i="11"/>
  <c r="AK617" i="11"/>
  <c r="AJ617" i="11"/>
  <c r="AK616" i="11"/>
  <c r="AJ616" i="11"/>
  <c r="AK615" i="11"/>
  <c r="AJ615" i="11"/>
  <c r="AK614" i="11"/>
  <c r="AJ614" i="11"/>
  <c r="AK613" i="11"/>
  <c r="AJ613" i="11"/>
  <c r="AK612" i="11"/>
  <c r="AJ612" i="11"/>
  <c r="AK611" i="11"/>
  <c r="AJ611" i="11"/>
  <c r="AK610" i="11"/>
  <c r="AJ610" i="11"/>
  <c r="AK609" i="11"/>
  <c r="AJ609" i="11"/>
  <c r="AK608" i="11"/>
  <c r="AJ608" i="11"/>
  <c r="AK607" i="11"/>
  <c r="AJ607" i="11"/>
  <c r="AK606" i="11"/>
  <c r="AJ606" i="11"/>
  <c r="AK605" i="11"/>
  <c r="AJ605" i="11"/>
  <c r="AK604" i="11"/>
  <c r="AJ604" i="11"/>
  <c r="AK603" i="11"/>
  <c r="AJ603" i="11"/>
  <c r="AK602" i="11"/>
  <c r="AJ602" i="11"/>
  <c r="AK601" i="11"/>
  <c r="AJ601" i="11"/>
  <c r="AK600" i="11"/>
  <c r="AJ600" i="11"/>
  <c r="AK599" i="11"/>
  <c r="AJ599" i="11"/>
  <c r="AK598" i="11"/>
  <c r="AJ598" i="11"/>
  <c r="AK597" i="11"/>
  <c r="AJ597" i="11"/>
  <c r="AK596" i="11"/>
  <c r="AJ596" i="11"/>
  <c r="AK595" i="11"/>
  <c r="AJ595" i="11"/>
  <c r="AK594" i="11"/>
  <c r="AJ594" i="11"/>
  <c r="AK593" i="11"/>
  <c r="AJ593" i="11"/>
  <c r="AK592" i="11"/>
  <c r="AJ592" i="11"/>
  <c r="AK591" i="11"/>
  <c r="AJ591" i="11"/>
  <c r="AK590" i="11"/>
  <c r="AJ590" i="11"/>
  <c r="AK589" i="11"/>
  <c r="AJ589" i="11"/>
  <c r="AK588" i="11"/>
  <c r="AJ588" i="11"/>
  <c r="AK587" i="11"/>
  <c r="AJ587" i="11"/>
  <c r="AK586" i="11"/>
  <c r="AJ586" i="11"/>
  <c r="AK585" i="11"/>
  <c r="AJ585" i="11"/>
  <c r="AK584" i="11"/>
  <c r="AJ584" i="11"/>
  <c r="AK583" i="11"/>
  <c r="AJ583" i="11"/>
  <c r="AK582" i="11"/>
  <c r="AJ582" i="11"/>
  <c r="AK581" i="11"/>
  <c r="AJ581" i="11"/>
  <c r="AK580" i="11"/>
  <c r="AJ580" i="11"/>
  <c r="AK579" i="11"/>
  <c r="AJ579" i="11"/>
  <c r="AK578" i="11"/>
  <c r="AJ578" i="11"/>
  <c r="AK577" i="11"/>
  <c r="AJ577" i="11"/>
  <c r="AK576" i="11"/>
  <c r="AJ576" i="11"/>
  <c r="AK575" i="11"/>
  <c r="AJ575" i="11"/>
  <c r="AK574" i="11"/>
  <c r="AJ574" i="11"/>
  <c r="AK573" i="11"/>
  <c r="AJ573" i="11"/>
  <c r="AK572" i="11"/>
  <c r="AJ572" i="11"/>
  <c r="AK571" i="11"/>
  <c r="AJ571" i="11"/>
  <c r="AK570" i="11"/>
  <c r="AJ570" i="11"/>
  <c r="AK569" i="11"/>
  <c r="AJ569" i="11"/>
  <c r="AK568" i="11"/>
  <c r="AJ568" i="11"/>
  <c r="AK567" i="11"/>
  <c r="AJ567" i="11"/>
  <c r="AK566" i="11"/>
  <c r="AJ566" i="11"/>
  <c r="AK565" i="11"/>
  <c r="AJ565" i="11"/>
  <c r="AK564" i="11"/>
  <c r="AJ564" i="11"/>
  <c r="AK563" i="11"/>
  <c r="AJ563" i="11"/>
  <c r="AK562" i="11"/>
  <c r="AJ562" i="11"/>
  <c r="AK561" i="11"/>
  <c r="AJ561" i="11"/>
  <c r="AK560" i="11"/>
  <c r="AJ560" i="11"/>
  <c r="AK559" i="11"/>
  <c r="AJ559" i="11"/>
  <c r="AK558" i="11"/>
  <c r="AJ558" i="11"/>
  <c r="AK557" i="11"/>
  <c r="AJ557" i="11"/>
  <c r="AK556" i="11"/>
  <c r="AJ556" i="11"/>
  <c r="AK555" i="11"/>
  <c r="AJ555" i="11"/>
  <c r="AK554" i="11"/>
  <c r="AJ554" i="11"/>
  <c r="AK553" i="11"/>
  <c r="AJ553" i="11"/>
  <c r="AK552" i="11"/>
  <c r="AJ552" i="11"/>
  <c r="AK551" i="11"/>
  <c r="AJ551" i="11"/>
  <c r="AK550" i="11"/>
  <c r="AJ550" i="11"/>
  <c r="AK549" i="11"/>
  <c r="AJ549" i="11"/>
  <c r="AK548" i="11"/>
  <c r="AJ548" i="11"/>
  <c r="AK547" i="11"/>
  <c r="AJ547" i="11"/>
  <c r="AK546" i="11"/>
  <c r="AJ546" i="11"/>
  <c r="AK545" i="11"/>
  <c r="AJ545" i="11"/>
  <c r="AK544" i="11"/>
  <c r="AJ544" i="11"/>
  <c r="AK543" i="11"/>
  <c r="AJ543" i="11"/>
  <c r="AK542" i="11"/>
  <c r="AJ542" i="11"/>
  <c r="AK541" i="11"/>
  <c r="AJ541" i="11"/>
  <c r="AK540" i="11"/>
  <c r="AJ540" i="11"/>
  <c r="AK539" i="11"/>
  <c r="AJ539" i="11"/>
  <c r="AK538" i="11"/>
  <c r="AJ538" i="11"/>
  <c r="AK537" i="11"/>
  <c r="AJ537" i="11"/>
  <c r="AK536" i="11"/>
  <c r="AJ536" i="11"/>
  <c r="AK535" i="11"/>
  <c r="AJ535" i="11"/>
  <c r="AK534" i="11"/>
  <c r="AJ534" i="11"/>
  <c r="AK533" i="11"/>
  <c r="AJ533" i="11"/>
  <c r="AK532" i="11"/>
  <c r="AJ532" i="11"/>
  <c r="AK531" i="11"/>
  <c r="AJ531" i="11"/>
  <c r="AK530" i="11"/>
  <c r="AJ530" i="11"/>
  <c r="AK529" i="11"/>
  <c r="AJ529" i="11"/>
  <c r="AK528" i="11"/>
  <c r="AJ528" i="11"/>
  <c r="AK527" i="11"/>
  <c r="AJ527" i="11"/>
  <c r="AK526" i="11"/>
  <c r="AJ526" i="11"/>
  <c r="AK525" i="11"/>
  <c r="AJ525" i="11"/>
  <c r="AK524" i="11"/>
  <c r="AJ524" i="11"/>
  <c r="AK523" i="11"/>
  <c r="AJ523" i="11"/>
  <c r="AK522" i="11"/>
  <c r="AJ522" i="11"/>
  <c r="AK521" i="11"/>
  <c r="AJ521" i="11"/>
  <c r="AK520" i="11"/>
  <c r="AJ520" i="11"/>
  <c r="AK519" i="11"/>
  <c r="AJ519" i="11"/>
  <c r="AK518" i="11"/>
  <c r="AJ518" i="11"/>
  <c r="AK517" i="11"/>
  <c r="AJ517" i="11"/>
  <c r="AK516" i="11"/>
  <c r="AJ516" i="11"/>
  <c r="AK515" i="11"/>
  <c r="AJ515" i="11"/>
  <c r="AK514" i="11"/>
  <c r="AJ514" i="11"/>
  <c r="AK513" i="11"/>
  <c r="AJ513" i="11"/>
  <c r="AK512" i="11"/>
  <c r="AJ512" i="11"/>
  <c r="AK511" i="11"/>
  <c r="AJ511" i="11"/>
  <c r="AK510" i="11"/>
  <c r="AJ510" i="11"/>
  <c r="AK509" i="11"/>
  <c r="AJ509" i="11"/>
  <c r="AK508" i="11"/>
  <c r="AJ508" i="11"/>
  <c r="AK507" i="11"/>
  <c r="AJ507" i="11"/>
  <c r="AK506" i="11"/>
  <c r="AJ506" i="11"/>
  <c r="AK505" i="11"/>
  <c r="AJ505" i="11"/>
  <c r="AK504" i="11"/>
  <c r="AJ504" i="11"/>
  <c r="AK503" i="11"/>
  <c r="AJ503" i="11"/>
  <c r="AK502" i="11"/>
  <c r="AJ502" i="11"/>
  <c r="AK501" i="11"/>
  <c r="AJ501" i="11"/>
  <c r="AK500" i="11"/>
  <c r="AJ500" i="11"/>
  <c r="AK499" i="11"/>
  <c r="AJ499" i="11"/>
  <c r="AK498" i="11"/>
  <c r="AJ498" i="11"/>
  <c r="AK497" i="11"/>
  <c r="AJ497" i="11"/>
  <c r="AK496" i="11"/>
  <c r="AJ496" i="11"/>
  <c r="AK495" i="11"/>
  <c r="AJ495" i="11"/>
  <c r="AK494" i="11"/>
  <c r="AJ494" i="11"/>
  <c r="AK493" i="11"/>
  <c r="AJ493" i="11"/>
  <c r="AK492" i="11"/>
  <c r="AJ492" i="11"/>
  <c r="AK491" i="11"/>
  <c r="AJ491" i="11"/>
  <c r="AK490" i="11"/>
  <c r="AJ490" i="11"/>
  <c r="AK489" i="11"/>
  <c r="AJ489" i="11"/>
  <c r="AK488" i="11"/>
  <c r="AJ488" i="11"/>
  <c r="AK487" i="11"/>
  <c r="AJ487" i="11"/>
  <c r="AK486" i="11"/>
  <c r="AJ486" i="11"/>
  <c r="AK485" i="11"/>
  <c r="AJ485" i="11"/>
  <c r="AK484" i="11"/>
  <c r="AJ484" i="11"/>
  <c r="AK483" i="11"/>
  <c r="AJ483" i="11"/>
  <c r="AK482" i="11"/>
  <c r="AJ482" i="11"/>
  <c r="AK481" i="11"/>
  <c r="AJ481" i="11"/>
  <c r="AK480" i="11"/>
  <c r="AJ480" i="11"/>
  <c r="AK479" i="11"/>
  <c r="AJ479" i="11"/>
  <c r="AK478" i="11"/>
  <c r="AJ478" i="11"/>
  <c r="AK477" i="11"/>
  <c r="AJ477" i="11"/>
  <c r="AK476" i="11"/>
  <c r="AJ476" i="11"/>
  <c r="AK475" i="11"/>
  <c r="AJ475" i="11"/>
  <c r="AK474" i="11"/>
  <c r="AJ474" i="11"/>
  <c r="AK473" i="11"/>
  <c r="AJ473" i="11"/>
  <c r="AK472" i="11"/>
  <c r="AJ472" i="11"/>
  <c r="AK471" i="11"/>
  <c r="AJ471" i="11"/>
  <c r="AK470" i="11"/>
  <c r="AJ470" i="11"/>
  <c r="AK469" i="11"/>
  <c r="AJ469" i="11"/>
  <c r="AK468" i="11"/>
  <c r="AJ468" i="11"/>
  <c r="AK467" i="11"/>
  <c r="AJ467" i="11"/>
  <c r="AK466" i="11"/>
  <c r="AJ466" i="11"/>
  <c r="AK465" i="11"/>
  <c r="AJ465" i="11"/>
  <c r="AK464" i="11"/>
  <c r="AJ464" i="11"/>
  <c r="AK463" i="11"/>
  <c r="AJ463" i="11"/>
  <c r="AK462" i="11"/>
  <c r="AJ462" i="11"/>
  <c r="AK461" i="11"/>
  <c r="AJ461" i="11"/>
  <c r="AK460" i="11"/>
  <c r="AJ460" i="11"/>
  <c r="AK459" i="11"/>
  <c r="AJ459" i="11"/>
  <c r="AK458" i="11"/>
  <c r="AJ458" i="11"/>
  <c r="AK457" i="11"/>
  <c r="AJ457" i="11"/>
  <c r="AK456" i="11"/>
  <c r="AJ456" i="11"/>
  <c r="AK455" i="11"/>
  <c r="AJ455" i="11"/>
  <c r="AK454" i="11"/>
  <c r="AJ454" i="11"/>
  <c r="AK453" i="11"/>
  <c r="AJ453" i="11"/>
  <c r="AK452" i="11"/>
  <c r="AJ452" i="11"/>
  <c r="AK451" i="11"/>
  <c r="AJ451" i="11"/>
  <c r="AK450" i="11"/>
  <c r="AJ450" i="11"/>
  <c r="AK449" i="11"/>
  <c r="AJ449" i="11"/>
  <c r="AK448" i="11"/>
  <c r="AJ448" i="11"/>
  <c r="AK447" i="11"/>
  <c r="AJ447" i="11"/>
  <c r="AK446" i="11"/>
  <c r="AJ446" i="11"/>
  <c r="AK445" i="11"/>
  <c r="AJ445" i="11"/>
  <c r="AK444" i="11"/>
  <c r="AJ444" i="11"/>
  <c r="AK443" i="11"/>
  <c r="AJ443" i="11"/>
  <c r="AK442" i="11"/>
  <c r="AJ442" i="11"/>
  <c r="AK441" i="11"/>
  <c r="AJ441" i="11"/>
  <c r="AK440" i="11"/>
  <c r="AJ440" i="11"/>
  <c r="AK439" i="11"/>
  <c r="AJ439" i="11"/>
  <c r="AK438" i="11"/>
  <c r="AJ438" i="11"/>
  <c r="AK437" i="11"/>
  <c r="AJ437" i="11"/>
  <c r="AK436" i="11"/>
  <c r="AJ436" i="11"/>
  <c r="AK435" i="11"/>
  <c r="AJ435" i="11"/>
  <c r="AK434" i="11"/>
  <c r="AJ434" i="11"/>
  <c r="AK433" i="11"/>
  <c r="AJ433" i="11"/>
  <c r="AK432" i="11"/>
  <c r="AJ432" i="11"/>
  <c r="AK431" i="11"/>
  <c r="AJ431" i="11"/>
  <c r="AK430" i="11"/>
  <c r="AJ430" i="11"/>
  <c r="AK429" i="11"/>
  <c r="AJ429" i="11"/>
  <c r="AK428" i="11"/>
  <c r="AJ428" i="11"/>
  <c r="AK427" i="11"/>
  <c r="AJ427" i="11"/>
  <c r="AK426" i="11"/>
  <c r="AJ426" i="11"/>
  <c r="AK425" i="11"/>
  <c r="AJ425" i="11"/>
  <c r="AK424" i="11"/>
  <c r="AJ424" i="11"/>
  <c r="AK423" i="11"/>
  <c r="AJ423" i="11"/>
  <c r="AK422" i="11"/>
  <c r="AJ422" i="11"/>
  <c r="AK421" i="11"/>
  <c r="AJ421" i="11"/>
  <c r="AK420" i="11"/>
  <c r="AJ420" i="11"/>
  <c r="AK419" i="11"/>
  <c r="AJ419" i="11"/>
  <c r="AK418" i="11"/>
  <c r="AJ418" i="11"/>
  <c r="AK417" i="11"/>
  <c r="AJ417" i="11"/>
  <c r="AK416" i="11"/>
  <c r="AJ416" i="11"/>
  <c r="AK415" i="11"/>
  <c r="AJ415" i="11"/>
  <c r="AK414" i="11"/>
  <c r="AJ414" i="11"/>
  <c r="AK413" i="11"/>
  <c r="AJ413" i="11"/>
  <c r="AK412" i="11"/>
  <c r="AJ412" i="11"/>
  <c r="AK411" i="11"/>
  <c r="AJ411" i="11"/>
  <c r="AK410" i="11"/>
  <c r="AJ410" i="11"/>
  <c r="AK409" i="11"/>
  <c r="AJ409" i="11"/>
  <c r="AK408" i="11"/>
  <c r="AJ408" i="11"/>
  <c r="AK407" i="11"/>
  <c r="AJ407" i="11"/>
  <c r="AK406" i="11"/>
  <c r="AJ406" i="11"/>
  <c r="AK405" i="11"/>
  <c r="AJ405" i="11"/>
  <c r="AK404" i="11"/>
  <c r="AJ404" i="11"/>
  <c r="AK403" i="11"/>
  <c r="AJ403" i="11"/>
  <c r="AK402" i="11"/>
  <c r="AJ402" i="11"/>
  <c r="AK401" i="11"/>
  <c r="AJ401" i="11"/>
  <c r="AK400" i="11"/>
  <c r="AJ400" i="11"/>
  <c r="AK399" i="11"/>
  <c r="AJ399" i="11"/>
  <c r="AK398" i="11"/>
  <c r="AJ398" i="11"/>
  <c r="AK397" i="11"/>
  <c r="AJ397" i="11"/>
  <c r="AK396" i="11"/>
  <c r="AJ396" i="11"/>
  <c r="AK395" i="11"/>
  <c r="AJ395" i="11"/>
  <c r="AK394" i="11"/>
  <c r="AJ394" i="11"/>
  <c r="AK393" i="11"/>
  <c r="AJ393" i="11"/>
  <c r="AK392" i="11"/>
  <c r="AJ392" i="11"/>
  <c r="AK391" i="11"/>
  <c r="AJ391" i="11"/>
  <c r="AK390" i="11"/>
  <c r="AJ390" i="11"/>
  <c r="AK389" i="11"/>
  <c r="AJ389" i="11"/>
  <c r="AK388" i="11"/>
  <c r="AJ388" i="11"/>
  <c r="AK387" i="11"/>
  <c r="AJ387" i="11"/>
  <c r="AK386" i="11"/>
  <c r="AJ386" i="11"/>
  <c r="AK385" i="11"/>
  <c r="AJ385" i="11"/>
  <c r="AK384" i="11"/>
  <c r="AJ384" i="11"/>
  <c r="AK383" i="11"/>
  <c r="AJ383" i="11"/>
  <c r="AK382" i="11"/>
  <c r="AJ382" i="11"/>
  <c r="AK381" i="11"/>
  <c r="AJ381" i="11"/>
  <c r="AK380" i="11"/>
  <c r="AJ380" i="11"/>
  <c r="AK379" i="11"/>
  <c r="AJ379" i="11"/>
  <c r="AK378" i="11"/>
  <c r="AJ378" i="11"/>
  <c r="AK377" i="11"/>
  <c r="AJ377" i="11"/>
  <c r="AK376" i="11"/>
  <c r="AJ376" i="11"/>
  <c r="AK375" i="11"/>
  <c r="AJ375" i="11"/>
  <c r="AK374" i="11"/>
  <c r="AJ374" i="11"/>
  <c r="AK373" i="11"/>
  <c r="AJ373" i="11"/>
  <c r="AK372" i="11"/>
  <c r="AJ372" i="11"/>
  <c r="AK371" i="11"/>
  <c r="AJ371" i="11"/>
  <c r="AK370" i="11"/>
  <c r="AJ370" i="11"/>
  <c r="AK369" i="11"/>
  <c r="AJ369" i="11"/>
  <c r="AK368" i="11"/>
  <c r="AJ368" i="11"/>
  <c r="AK367" i="11"/>
  <c r="AJ367" i="11"/>
  <c r="AK366" i="11"/>
  <c r="AJ366" i="11"/>
  <c r="AK365" i="11"/>
  <c r="AJ365" i="11"/>
  <c r="AK364" i="11"/>
  <c r="AJ364" i="11"/>
  <c r="AK363" i="11"/>
  <c r="AJ363" i="11"/>
  <c r="AK362" i="11"/>
  <c r="AJ362" i="11"/>
  <c r="AK361" i="11"/>
  <c r="AJ361" i="11"/>
  <c r="AK360" i="11"/>
  <c r="AJ360" i="11"/>
  <c r="AK359" i="11"/>
  <c r="AJ359" i="11"/>
  <c r="AK358" i="11"/>
  <c r="AJ358" i="11"/>
  <c r="AK357" i="11"/>
  <c r="AJ357" i="11"/>
  <c r="AK356" i="11"/>
  <c r="AJ356" i="11"/>
  <c r="AK355" i="11"/>
  <c r="AJ355" i="11"/>
  <c r="AK354" i="11"/>
  <c r="AJ354" i="11"/>
  <c r="AK353" i="11"/>
  <c r="AJ353" i="11"/>
  <c r="AK352" i="11"/>
  <c r="AJ352" i="11"/>
  <c r="AK351" i="11"/>
  <c r="AJ351" i="11"/>
  <c r="AK350" i="11"/>
  <c r="AJ350" i="11"/>
  <c r="AK349" i="11"/>
  <c r="AJ349" i="11"/>
  <c r="AK348" i="11"/>
  <c r="AJ348" i="11"/>
  <c r="AK347" i="11"/>
  <c r="AJ347" i="11"/>
  <c r="AK346" i="11"/>
  <c r="AJ346" i="11"/>
  <c r="AK345" i="11"/>
  <c r="AJ345" i="11"/>
  <c r="AK344" i="11"/>
  <c r="AJ344" i="11"/>
  <c r="AK343" i="11"/>
  <c r="AJ343" i="11"/>
  <c r="AK342" i="11"/>
  <c r="AJ342" i="11"/>
  <c r="AK341" i="11"/>
  <c r="AJ341" i="11"/>
  <c r="AK340" i="11"/>
  <c r="AJ340" i="11"/>
  <c r="AK339" i="11"/>
  <c r="AJ339" i="11"/>
  <c r="AK338" i="11"/>
  <c r="AJ338" i="11"/>
  <c r="AK337" i="11"/>
  <c r="AJ337" i="11"/>
  <c r="AK336" i="11"/>
  <c r="AJ336" i="11"/>
  <c r="AK335" i="11"/>
  <c r="AJ335" i="11"/>
  <c r="AK334" i="11"/>
  <c r="AJ334" i="11"/>
  <c r="AK333" i="11"/>
  <c r="AJ333" i="11"/>
  <c r="AK332" i="11"/>
  <c r="AJ332" i="11"/>
  <c r="AK331" i="11"/>
  <c r="AJ331" i="11"/>
  <c r="AK330" i="11"/>
  <c r="AJ330" i="11"/>
  <c r="AK329" i="11"/>
  <c r="AJ329" i="11"/>
  <c r="AK328" i="11"/>
  <c r="AJ328" i="11"/>
  <c r="AK327" i="11"/>
  <c r="AJ327" i="11"/>
  <c r="AK326" i="11"/>
  <c r="AJ326" i="11"/>
  <c r="AK325" i="11"/>
  <c r="AJ325" i="11"/>
  <c r="AK324" i="11"/>
  <c r="AJ324" i="11"/>
  <c r="AK323" i="11"/>
  <c r="AJ323" i="11"/>
  <c r="AK322" i="11"/>
  <c r="AJ322" i="11"/>
  <c r="AK321" i="11"/>
  <c r="AJ321" i="11"/>
  <c r="AK320" i="11"/>
  <c r="AJ320" i="11"/>
  <c r="AK319" i="11"/>
  <c r="AJ319" i="11"/>
  <c r="AK318" i="11"/>
  <c r="AJ318" i="11"/>
  <c r="AK317" i="11"/>
  <c r="AJ317" i="11"/>
  <c r="AK316" i="11"/>
  <c r="AJ316" i="11"/>
  <c r="AK315" i="11"/>
  <c r="AJ315" i="11"/>
  <c r="AK314" i="11"/>
  <c r="AJ314" i="11"/>
  <c r="AK313" i="11"/>
  <c r="AJ313" i="11"/>
  <c r="AK312" i="11"/>
  <c r="AJ312" i="11"/>
  <c r="AK311" i="11"/>
  <c r="AJ311" i="11"/>
  <c r="AK310" i="11"/>
  <c r="AJ310" i="11"/>
  <c r="AK309" i="11"/>
  <c r="AJ309" i="11"/>
  <c r="AK308" i="11"/>
  <c r="AJ308" i="11"/>
  <c r="AK307" i="11"/>
  <c r="AJ307" i="11"/>
  <c r="AK306" i="11"/>
  <c r="AJ306" i="11"/>
  <c r="AK305" i="11"/>
  <c r="AJ305" i="11"/>
  <c r="AK304" i="11"/>
  <c r="AJ304" i="11"/>
  <c r="AK303" i="11"/>
  <c r="AJ303" i="11"/>
  <c r="AK302" i="11"/>
  <c r="AJ302" i="11"/>
  <c r="AK301" i="11"/>
  <c r="AJ301" i="11"/>
  <c r="AK300" i="11"/>
  <c r="AJ300" i="11"/>
  <c r="AK299" i="11"/>
  <c r="AJ299" i="11"/>
  <c r="AK298" i="11"/>
  <c r="AJ298" i="11"/>
  <c r="AK297" i="11"/>
  <c r="AJ297" i="11"/>
  <c r="AK296" i="11"/>
  <c r="AJ296" i="11"/>
  <c r="AK295" i="11"/>
  <c r="AJ295" i="11"/>
  <c r="AK294" i="11"/>
  <c r="AJ294" i="11"/>
  <c r="AK293" i="11"/>
  <c r="AJ293" i="11"/>
  <c r="AK292" i="11"/>
  <c r="AJ292" i="11"/>
  <c r="AK291" i="11"/>
  <c r="AJ291" i="11"/>
  <c r="AK290" i="11"/>
  <c r="AJ290" i="11"/>
  <c r="AK289" i="11"/>
  <c r="AJ289" i="11"/>
  <c r="AK288" i="11"/>
  <c r="AJ288" i="11"/>
  <c r="AK287" i="11"/>
  <c r="AJ287" i="11"/>
  <c r="AK286" i="11"/>
  <c r="AJ286" i="11"/>
  <c r="AK285" i="11"/>
  <c r="AJ285" i="11"/>
  <c r="AK284" i="11"/>
  <c r="AJ284" i="11"/>
  <c r="AK283" i="11"/>
  <c r="AJ283" i="11"/>
  <c r="AK282" i="11"/>
  <c r="AJ282" i="11"/>
  <c r="AK281" i="11"/>
  <c r="AJ281" i="11"/>
  <c r="AK280" i="11"/>
  <c r="AJ280" i="11"/>
  <c r="AK279" i="11"/>
  <c r="AJ279" i="11"/>
  <c r="AK278" i="11"/>
  <c r="AJ278" i="11"/>
  <c r="AK277" i="11"/>
  <c r="AJ277" i="11"/>
  <c r="AK276" i="11"/>
  <c r="AJ276" i="11"/>
  <c r="AK275" i="11"/>
  <c r="AJ275" i="11"/>
  <c r="AK274" i="11"/>
  <c r="AJ274" i="11"/>
  <c r="AK273" i="11"/>
  <c r="AJ273" i="11"/>
  <c r="AK272" i="11"/>
  <c r="AJ272" i="11"/>
  <c r="AK271" i="11"/>
  <c r="AJ271" i="11"/>
  <c r="AK270" i="11"/>
  <c r="AJ270" i="11"/>
  <c r="AK269" i="11"/>
  <c r="AJ269" i="11"/>
  <c r="AK268" i="11"/>
  <c r="AJ268" i="11"/>
  <c r="AK267" i="11"/>
  <c r="AJ267" i="11"/>
  <c r="AK266" i="11"/>
  <c r="AJ266" i="11"/>
  <c r="AK265" i="11"/>
  <c r="AJ265" i="11"/>
  <c r="AK264" i="11"/>
  <c r="AJ264" i="11"/>
  <c r="AK263" i="11"/>
  <c r="AJ263" i="11"/>
  <c r="AK262" i="11"/>
  <c r="AJ262" i="11"/>
  <c r="AK261" i="11"/>
  <c r="AJ261" i="11"/>
  <c r="AK260" i="11"/>
  <c r="AJ260" i="11"/>
  <c r="AK259" i="11"/>
  <c r="AJ259" i="11"/>
  <c r="AK258" i="11"/>
  <c r="AJ258" i="11"/>
  <c r="AK257" i="11"/>
  <c r="AJ257" i="11"/>
  <c r="AK256" i="11"/>
  <c r="AJ256" i="11"/>
  <c r="AK255" i="11"/>
  <c r="AJ255" i="11"/>
  <c r="AK254" i="11"/>
  <c r="AJ254" i="11"/>
  <c r="AK253" i="11"/>
  <c r="AJ253" i="11"/>
  <c r="AK252" i="11"/>
  <c r="AJ252" i="11"/>
  <c r="AK251" i="11"/>
  <c r="AJ251" i="11"/>
  <c r="AK250" i="11"/>
  <c r="AJ250" i="11"/>
  <c r="AK249" i="11"/>
  <c r="AJ249" i="11"/>
  <c r="AK248" i="11"/>
  <c r="AJ248" i="11"/>
  <c r="AK247" i="11"/>
  <c r="AJ247" i="11"/>
  <c r="AK246" i="11"/>
  <c r="AJ246" i="11"/>
  <c r="AK245" i="11"/>
  <c r="AJ245" i="11"/>
  <c r="AK244" i="11"/>
  <c r="AJ244" i="11"/>
  <c r="AK243" i="11"/>
  <c r="AJ243" i="11"/>
  <c r="AK242" i="11"/>
  <c r="AJ242" i="11"/>
  <c r="AK241" i="11"/>
  <c r="AJ241" i="11"/>
  <c r="AK240" i="11"/>
  <c r="AJ240" i="11"/>
  <c r="AK239" i="11"/>
  <c r="AJ239" i="11"/>
  <c r="AK238" i="11"/>
  <c r="AJ238" i="11"/>
  <c r="AK237" i="11"/>
  <c r="AJ237" i="11"/>
  <c r="AK236" i="11"/>
  <c r="AJ236" i="11"/>
  <c r="AK235" i="11"/>
  <c r="AJ235" i="11"/>
  <c r="AK234" i="11"/>
  <c r="AJ234" i="11"/>
  <c r="AK233" i="11"/>
  <c r="AJ233" i="11"/>
  <c r="AK232" i="11"/>
  <c r="AJ232" i="11"/>
  <c r="AK231" i="11"/>
  <c r="AJ231" i="11"/>
  <c r="AK230" i="11"/>
  <c r="AJ230" i="11"/>
  <c r="AK229" i="11"/>
  <c r="AJ229" i="11"/>
  <c r="AK228" i="11"/>
  <c r="AJ228" i="11"/>
  <c r="AK227" i="11"/>
  <c r="AJ227" i="11"/>
  <c r="AK226" i="11"/>
  <c r="AJ226" i="11"/>
  <c r="AK225" i="11"/>
  <c r="AJ225" i="11"/>
  <c r="AK224" i="11"/>
  <c r="AJ224" i="11"/>
  <c r="AK223" i="11"/>
  <c r="AJ223" i="11"/>
  <c r="AK222" i="11"/>
  <c r="AJ222" i="11"/>
  <c r="AK221" i="11"/>
  <c r="AJ221" i="11"/>
  <c r="AK220" i="11"/>
  <c r="AJ220" i="11"/>
  <c r="AK219" i="11"/>
  <c r="AJ219" i="11"/>
  <c r="AK218" i="11"/>
  <c r="AJ218" i="11"/>
  <c r="AK217" i="11"/>
  <c r="AJ217" i="11"/>
  <c r="AK216" i="11"/>
  <c r="AJ216" i="11"/>
  <c r="AK215" i="11"/>
  <c r="AJ215" i="11"/>
  <c r="AK214" i="11"/>
  <c r="AJ214" i="11"/>
  <c r="AK213" i="11"/>
  <c r="AJ213" i="11"/>
  <c r="AK212" i="11"/>
  <c r="AJ212" i="11"/>
  <c r="AK211" i="11"/>
  <c r="AJ211" i="11"/>
  <c r="AK210" i="11"/>
  <c r="AJ210" i="11"/>
  <c r="AK209" i="11"/>
  <c r="AJ209" i="11"/>
  <c r="AK208" i="11"/>
  <c r="AJ208" i="11"/>
  <c r="AK207" i="11"/>
  <c r="AJ207" i="11"/>
  <c r="AK206" i="11"/>
  <c r="AJ206" i="11"/>
  <c r="AK205" i="11"/>
  <c r="AJ205" i="11"/>
  <c r="AK204" i="11"/>
  <c r="AJ204" i="11"/>
  <c r="AK203" i="11"/>
  <c r="AJ203" i="11"/>
  <c r="AK202" i="11"/>
  <c r="AJ202" i="11"/>
  <c r="AK201" i="11"/>
  <c r="AJ201" i="11"/>
  <c r="AK200" i="11"/>
  <c r="AJ200" i="11"/>
  <c r="AK199" i="11"/>
  <c r="AJ199" i="11"/>
  <c r="AK198" i="11"/>
  <c r="AJ198" i="11"/>
  <c r="AK197" i="11"/>
  <c r="AJ197" i="11"/>
  <c r="AK196" i="11"/>
  <c r="AJ196" i="11"/>
  <c r="AK195" i="11"/>
  <c r="AJ195" i="11"/>
  <c r="AK194" i="11"/>
  <c r="AJ194" i="11"/>
  <c r="AK193" i="11"/>
  <c r="AJ193" i="11"/>
  <c r="AK192" i="11"/>
  <c r="AJ192" i="11"/>
  <c r="AK191" i="11"/>
  <c r="AJ191" i="11"/>
  <c r="AK190" i="11"/>
  <c r="AJ190" i="11"/>
  <c r="AK189" i="11"/>
  <c r="AJ189" i="11"/>
  <c r="AK188" i="11"/>
  <c r="AJ188" i="11"/>
  <c r="AK187" i="11"/>
  <c r="AJ187" i="11"/>
  <c r="AK186" i="11"/>
  <c r="AJ186" i="11"/>
  <c r="AK185" i="11"/>
  <c r="AJ185" i="11"/>
  <c r="AK184" i="11"/>
  <c r="AJ184" i="11"/>
  <c r="AK183" i="11"/>
  <c r="AJ183" i="11"/>
  <c r="AK182" i="11"/>
  <c r="AJ182" i="11"/>
  <c r="AK181" i="11"/>
  <c r="AJ181" i="11"/>
  <c r="AK180" i="11"/>
  <c r="AJ180" i="11"/>
  <c r="AK179" i="11"/>
  <c r="AJ179" i="11"/>
  <c r="AK178" i="11"/>
  <c r="AJ178" i="11"/>
  <c r="AK177" i="11"/>
  <c r="AJ177" i="11"/>
  <c r="AK176" i="11"/>
  <c r="AJ176" i="11"/>
  <c r="AK175" i="11"/>
  <c r="AJ175" i="11"/>
  <c r="AK174" i="11"/>
  <c r="AJ174" i="11"/>
  <c r="AK173" i="11"/>
  <c r="AJ173" i="11"/>
  <c r="AK172" i="11"/>
  <c r="AJ172" i="11"/>
  <c r="AK171" i="11"/>
  <c r="AJ171" i="11"/>
  <c r="AK170" i="11"/>
  <c r="AJ170" i="11"/>
  <c r="AK169" i="11"/>
  <c r="AJ169" i="11"/>
  <c r="AK168" i="11"/>
  <c r="AJ168" i="11"/>
  <c r="AK167" i="11"/>
  <c r="AJ167" i="11"/>
  <c r="AK166" i="11"/>
  <c r="AJ166" i="11"/>
  <c r="AK165" i="11"/>
  <c r="AJ165" i="11"/>
  <c r="AK164" i="11"/>
  <c r="AJ164" i="11"/>
  <c r="AK163" i="11"/>
  <c r="AJ163" i="11"/>
  <c r="AK162" i="11"/>
  <c r="AJ162" i="11"/>
  <c r="AK161" i="11"/>
  <c r="AJ161" i="11"/>
  <c r="AK160" i="11"/>
  <c r="AJ160" i="11"/>
  <c r="AK159" i="11"/>
  <c r="AJ159" i="11"/>
  <c r="AK158" i="11"/>
  <c r="AJ158" i="11"/>
  <c r="AK157" i="11"/>
  <c r="AJ157" i="11"/>
  <c r="AK156" i="11"/>
  <c r="AJ156" i="11"/>
  <c r="AK155" i="11"/>
  <c r="AJ155" i="11"/>
  <c r="AK154" i="11"/>
  <c r="AJ154" i="11"/>
  <c r="AK153" i="11"/>
  <c r="AJ153" i="11"/>
  <c r="AK152" i="11"/>
  <c r="AJ152" i="11"/>
  <c r="AK151" i="11"/>
  <c r="AJ151" i="11"/>
  <c r="AK150" i="11"/>
  <c r="AJ150" i="11"/>
  <c r="AK149" i="11"/>
  <c r="AJ149" i="11"/>
  <c r="AK148" i="11"/>
  <c r="AJ148" i="11"/>
  <c r="AK147" i="11"/>
  <c r="AJ147" i="11"/>
  <c r="AK146" i="11"/>
  <c r="AJ146" i="11"/>
  <c r="AK145" i="11"/>
  <c r="AJ145" i="11"/>
  <c r="AK144" i="11"/>
  <c r="AJ144" i="11"/>
  <c r="AK143" i="11"/>
  <c r="AJ143" i="11"/>
  <c r="AK142" i="11"/>
  <c r="AJ142" i="11"/>
  <c r="AK141" i="11"/>
  <c r="AJ141" i="11"/>
  <c r="AK140" i="11"/>
  <c r="AJ140" i="11"/>
  <c r="AK139" i="11"/>
  <c r="AJ139" i="11"/>
  <c r="AK138" i="11"/>
  <c r="AJ138" i="11"/>
  <c r="AK137" i="11"/>
  <c r="AJ137" i="11"/>
  <c r="AK136" i="11"/>
  <c r="AJ136" i="11"/>
  <c r="AK135" i="11"/>
  <c r="AJ135" i="11"/>
  <c r="AK134" i="11"/>
  <c r="AJ134" i="11"/>
  <c r="AK133" i="11"/>
  <c r="AJ133" i="11"/>
  <c r="AK132" i="11"/>
  <c r="AJ132" i="11"/>
  <c r="AK131" i="11"/>
  <c r="AJ131" i="11"/>
  <c r="AK130" i="11"/>
  <c r="AJ130" i="11"/>
  <c r="AK129" i="11"/>
  <c r="AJ129" i="11"/>
  <c r="AK128" i="11"/>
  <c r="AJ128" i="11"/>
  <c r="AK127" i="11"/>
  <c r="AJ127" i="11"/>
  <c r="AK126" i="11"/>
  <c r="AJ126" i="11"/>
  <c r="AK125" i="11"/>
  <c r="AJ125" i="11"/>
  <c r="AK124" i="11"/>
  <c r="AJ124" i="11"/>
  <c r="AK123" i="11"/>
  <c r="AJ123" i="11"/>
  <c r="AK122" i="11"/>
  <c r="AJ122" i="11"/>
  <c r="AK121" i="11"/>
  <c r="AJ121" i="11"/>
  <c r="AK120" i="11"/>
  <c r="AJ120" i="11"/>
  <c r="AK119" i="11"/>
  <c r="AJ119" i="11"/>
  <c r="AK118" i="11"/>
  <c r="AJ118" i="11"/>
  <c r="AK117" i="11"/>
  <c r="AJ117" i="11"/>
  <c r="AK116" i="11"/>
  <c r="AJ116" i="11"/>
  <c r="AK115" i="11"/>
  <c r="AJ115" i="11"/>
  <c r="AK114" i="11"/>
  <c r="AJ114" i="11"/>
  <c r="AK113" i="11"/>
  <c r="AJ113" i="11"/>
  <c r="AK112" i="11"/>
  <c r="AJ112" i="11"/>
  <c r="AK111" i="11"/>
  <c r="AJ111" i="11"/>
  <c r="AK110" i="11"/>
  <c r="AJ110" i="11"/>
  <c r="AK109" i="11"/>
  <c r="AJ109" i="11"/>
  <c r="AK108" i="11"/>
  <c r="AJ108" i="11"/>
  <c r="AK107" i="11"/>
  <c r="AJ107" i="11"/>
  <c r="AK106" i="11"/>
  <c r="AJ106" i="11"/>
  <c r="AK105" i="11"/>
  <c r="AJ105" i="11"/>
  <c r="AK104" i="11"/>
  <c r="AJ104" i="11"/>
  <c r="AK103" i="11"/>
  <c r="AJ103" i="11"/>
  <c r="AK102" i="11"/>
  <c r="AJ102" i="11"/>
  <c r="AK101" i="11"/>
  <c r="AJ101" i="11"/>
  <c r="AK100" i="11"/>
  <c r="AJ100" i="11"/>
  <c r="AK99" i="11"/>
  <c r="AJ99" i="11"/>
  <c r="AK98" i="11"/>
  <c r="AJ98" i="11"/>
  <c r="AK97" i="11"/>
  <c r="AJ97" i="11"/>
  <c r="AK96" i="11"/>
  <c r="AJ96" i="11"/>
  <c r="AK95" i="11"/>
  <c r="AJ95" i="11"/>
  <c r="AK94" i="11"/>
  <c r="AJ94" i="11"/>
  <c r="AK93" i="11"/>
  <c r="AJ93" i="11"/>
  <c r="AK92" i="11"/>
  <c r="AJ92" i="11"/>
  <c r="AK91" i="11"/>
  <c r="AJ91" i="11"/>
  <c r="AK90" i="11"/>
  <c r="AJ90" i="11"/>
  <c r="AK89" i="11"/>
  <c r="AJ89" i="11"/>
  <c r="AK88" i="11"/>
  <c r="AJ88" i="11"/>
  <c r="AK87" i="11"/>
  <c r="AJ87" i="11"/>
  <c r="AK86" i="11"/>
  <c r="AJ86" i="11"/>
  <c r="AK85" i="11"/>
  <c r="AJ85" i="11"/>
  <c r="AK84" i="11"/>
  <c r="AJ84" i="11"/>
  <c r="AK83" i="11"/>
  <c r="AJ83" i="11"/>
  <c r="AK82" i="11"/>
  <c r="AJ82" i="11"/>
  <c r="AK81" i="11"/>
  <c r="AJ81" i="11"/>
  <c r="AK80" i="11"/>
  <c r="AJ80" i="11"/>
  <c r="AK79" i="11"/>
  <c r="AJ79" i="11"/>
  <c r="AK78" i="11"/>
  <c r="AJ78" i="11"/>
  <c r="AK77" i="11"/>
  <c r="AJ77" i="11"/>
  <c r="AK76" i="11"/>
  <c r="AJ76" i="11"/>
  <c r="AK75" i="11"/>
  <c r="AJ75" i="11"/>
  <c r="AK74" i="11"/>
  <c r="AJ74" i="11"/>
  <c r="AK73" i="11"/>
  <c r="AJ73" i="11"/>
  <c r="AK72" i="11"/>
  <c r="AJ72" i="11"/>
  <c r="AK71" i="11"/>
  <c r="AJ71" i="11"/>
  <c r="AK70" i="11"/>
  <c r="AJ70" i="11"/>
  <c r="AK69" i="11"/>
  <c r="AJ69" i="11"/>
  <c r="AK68" i="11"/>
  <c r="AJ68" i="11"/>
  <c r="AK67" i="11"/>
  <c r="AJ67" i="11"/>
  <c r="AK66" i="11"/>
  <c r="AJ66" i="11"/>
  <c r="AK65" i="11"/>
  <c r="AJ65" i="11"/>
  <c r="AK64" i="11"/>
  <c r="AJ64" i="11"/>
  <c r="AK63" i="11"/>
  <c r="AJ63" i="11"/>
  <c r="AK62" i="11"/>
  <c r="AJ62" i="11"/>
  <c r="AK61" i="11"/>
  <c r="AJ61" i="11"/>
  <c r="AK60" i="11"/>
  <c r="AJ60" i="11"/>
  <c r="AK59" i="11"/>
  <c r="AJ59" i="11"/>
  <c r="AK58" i="11"/>
  <c r="AJ58" i="11"/>
  <c r="AK57" i="11"/>
  <c r="AJ57" i="11"/>
  <c r="AK56" i="11"/>
  <c r="AJ56" i="11"/>
  <c r="AK55" i="11"/>
  <c r="AJ55" i="11"/>
  <c r="AK54" i="11"/>
  <c r="AJ54" i="11"/>
  <c r="AK53" i="11"/>
  <c r="AJ53" i="11"/>
  <c r="AK52" i="11"/>
  <c r="AJ52" i="11"/>
  <c r="AK51" i="11"/>
  <c r="AJ51" i="11"/>
  <c r="AK50" i="11"/>
  <c r="AJ50" i="11"/>
  <c r="AK49" i="11"/>
  <c r="AJ49" i="11"/>
  <c r="AK48" i="11"/>
  <c r="AJ48" i="11"/>
  <c r="AK47" i="11"/>
  <c r="AJ47" i="11"/>
  <c r="AK46" i="11"/>
  <c r="AJ46" i="11"/>
  <c r="AK45" i="11"/>
  <c r="AJ45" i="11"/>
  <c r="AK44" i="11"/>
  <c r="AJ44" i="11"/>
  <c r="AK43" i="11"/>
  <c r="AJ43" i="11"/>
  <c r="AK42" i="11"/>
  <c r="AJ42" i="11"/>
  <c r="AK41" i="11"/>
  <c r="AJ41" i="11"/>
  <c r="AK40" i="11"/>
  <c r="AJ40" i="11"/>
  <c r="AK39" i="11"/>
  <c r="AJ39" i="11"/>
  <c r="AK38" i="11"/>
  <c r="AJ38" i="11"/>
  <c r="AK37" i="11"/>
  <c r="AJ37" i="11"/>
  <c r="AK36" i="11"/>
  <c r="AJ36" i="11"/>
  <c r="AK35" i="11"/>
  <c r="AJ35" i="11"/>
  <c r="AK34" i="11"/>
  <c r="AJ34" i="11"/>
  <c r="AK33" i="11"/>
  <c r="AJ33" i="11"/>
  <c r="AK32" i="11"/>
  <c r="AJ32" i="11"/>
  <c r="AK31" i="11"/>
  <c r="AJ31" i="11"/>
  <c r="AK30" i="11"/>
  <c r="AJ30" i="11"/>
  <c r="AK29" i="11"/>
  <c r="AJ29" i="11"/>
  <c r="AK28" i="11"/>
  <c r="AJ28" i="11"/>
  <c r="AK27" i="11"/>
  <c r="AJ27" i="11"/>
  <c r="AK26" i="11"/>
  <c r="AJ26" i="11"/>
  <c r="AK25" i="11"/>
  <c r="AJ25" i="11"/>
  <c r="AK24" i="11"/>
  <c r="AJ24" i="11"/>
  <c r="AK23" i="11"/>
  <c r="AJ23" i="11"/>
  <c r="AK22" i="11"/>
  <c r="AJ22" i="11"/>
  <c r="AK21" i="11"/>
  <c r="AJ21" i="11"/>
  <c r="AK20" i="11"/>
  <c r="AJ20" i="11"/>
  <c r="AK19" i="11"/>
  <c r="AJ19" i="11"/>
  <c r="AK18" i="11"/>
  <c r="AJ18" i="11"/>
  <c r="AK17" i="11"/>
  <c r="AJ17" i="11"/>
  <c r="AK16" i="11"/>
  <c r="AJ16" i="11"/>
  <c r="AK15" i="11"/>
  <c r="AJ15" i="11"/>
  <c r="AK14" i="11"/>
  <c r="AJ14" i="11"/>
  <c r="AK13" i="11"/>
  <c r="AJ13" i="11"/>
  <c r="AK12" i="11"/>
  <c r="AJ12" i="11"/>
  <c r="AK11" i="11"/>
  <c r="AJ11" i="11"/>
  <c r="AK10" i="11"/>
  <c r="AJ10" i="11"/>
  <c r="AK9" i="11"/>
  <c r="AJ9" i="11"/>
  <c r="AK8" i="11"/>
  <c r="AJ8" i="11"/>
  <c r="AK7" i="11"/>
  <c r="AJ7" i="11"/>
  <c r="AK6" i="11"/>
  <c r="AJ6" i="11"/>
  <c r="AC821" i="11"/>
  <c r="AB821" i="11"/>
  <c r="AC820" i="11"/>
  <c r="AB820" i="11"/>
  <c r="AC819" i="11"/>
  <c r="AB819" i="11"/>
  <c r="AC818" i="11"/>
  <c r="AB818" i="11"/>
  <c r="AC817" i="11"/>
  <c r="AB817" i="11"/>
  <c r="AC816" i="11"/>
  <c r="AB816" i="11"/>
  <c r="AC815" i="11"/>
  <c r="AB815" i="11"/>
  <c r="AC814" i="11"/>
  <c r="AB814" i="11"/>
  <c r="AC813" i="11"/>
  <c r="AB813" i="11"/>
  <c r="AC812" i="11"/>
  <c r="AB812" i="11"/>
  <c r="AC811" i="11"/>
  <c r="AB811" i="11"/>
  <c r="AC810" i="11"/>
  <c r="AB810" i="11"/>
  <c r="AC809" i="11"/>
  <c r="AB809" i="11"/>
  <c r="AC808" i="11"/>
  <c r="AB808" i="11"/>
  <c r="AC807" i="11"/>
  <c r="AB807" i="11"/>
  <c r="AC806" i="11"/>
  <c r="AB806" i="11"/>
  <c r="AC805" i="11"/>
  <c r="AB805" i="11"/>
  <c r="AC804" i="11"/>
  <c r="AB804" i="11"/>
  <c r="AC803" i="11"/>
  <c r="AB803" i="11"/>
  <c r="AC802" i="11"/>
  <c r="AB802" i="11"/>
  <c r="AC801" i="11"/>
  <c r="AB801" i="11"/>
  <c r="AC800" i="11"/>
  <c r="AB800" i="11"/>
  <c r="AC799" i="11"/>
  <c r="AB799" i="11"/>
  <c r="AC798" i="11"/>
  <c r="AB798" i="11"/>
  <c r="AC797" i="11"/>
  <c r="AB797" i="11"/>
  <c r="AC796" i="11"/>
  <c r="AB796" i="11"/>
  <c r="AC795" i="11"/>
  <c r="AB795" i="11"/>
  <c r="AC794" i="11"/>
  <c r="AB794" i="11"/>
  <c r="AC793" i="11"/>
  <c r="AB793" i="11"/>
  <c r="AC792" i="11"/>
  <c r="AB792" i="11"/>
  <c r="AC791" i="11"/>
  <c r="AB791" i="11"/>
  <c r="AC790" i="11"/>
  <c r="AB790" i="11"/>
  <c r="AC789" i="11"/>
  <c r="AB789" i="11"/>
  <c r="AC788" i="11"/>
  <c r="AB788" i="11"/>
  <c r="AC787" i="11"/>
  <c r="AB787" i="11"/>
  <c r="AC786" i="11"/>
  <c r="AB786" i="11"/>
  <c r="AC785" i="11"/>
  <c r="AB785" i="11"/>
  <c r="AC784" i="11"/>
  <c r="AB784" i="11"/>
  <c r="AC783" i="11"/>
  <c r="AB783" i="11"/>
  <c r="AC782" i="11"/>
  <c r="AB782" i="11"/>
  <c r="AC781" i="11"/>
  <c r="AB781" i="11"/>
  <c r="AC780" i="11"/>
  <c r="AB780" i="11"/>
  <c r="AC779" i="11"/>
  <c r="AB779" i="11"/>
  <c r="AC778" i="11"/>
  <c r="AB778" i="11"/>
  <c r="AC777" i="11"/>
  <c r="AB777" i="11"/>
  <c r="AC776" i="11"/>
  <c r="AB776" i="11"/>
  <c r="AC775" i="11"/>
  <c r="AB775" i="11"/>
  <c r="AC774" i="11"/>
  <c r="AB774" i="11"/>
  <c r="AC773" i="11"/>
  <c r="AB773" i="11"/>
  <c r="AC772" i="11"/>
  <c r="AB772" i="11"/>
  <c r="AC771" i="11"/>
  <c r="AB771" i="11"/>
  <c r="AC770" i="11"/>
  <c r="AB770" i="11"/>
  <c r="AC769" i="11"/>
  <c r="AB769" i="11"/>
  <c r="AC768" i="11"/>
  <c r="AB768" i="11"/>
  <c r="AC767" i="11"/>
  <c r="AB767" i="11"/>
  <c r="AC766" i="11"/>
  <c r="AB766" i="11"/>
  <c r="AC765" i="11"/>
  <c r="AB765" i="11"/>
  <c r="AC764" i="11"/>
  <c r="AB764" i="11"/>
  <c r="AC763" i="11"/>
  <c r="AB763" i="11"/>
  <c r="AC762" i="11"/>
  <c r="AB762" i="11"/>
  <c r="AC761" i="11"/>
  <c r="AB761" i="11"/>
  <c r="AC760" i="11"/>
  <c r="AB760" i="11"/>
  <c r="AC759" i="11"/>
  <c r="AB759" i="11"/>
  <c r="AC758" i="11"/>
  <c r="AB758" i="11"/>
  <c r="AC757" i="11"/>
  <c r="AB757" i="11"/>
  <c r="AC756" i="11"/>
  <c r="AB756" i="11"/>
  <c r="AC755" i="11"/>
  <c r="AB755" i="11"/>
  <c r="AC754" i="11"/>
  <c r="AB754" i="11"/>
  <c r="AC753" i="11"/>
  <c r="AB753" i="11"/>
  <c r="AC752" i="11"/>
  <c r="AB752" i="11"/>
  <c r="AC751" i="11"/>
  <c r="AB751" i="11"/>
  <c r="AC750" i="11"/>
  <c r="AB750" i="11"/>
  <c r="AC749" i="11"/>
  <c r="AB749" i="11"/>
  <c r="AC748" i="11"/>
  <c r="AB748" i="11"/>
  <c r="AC747" i="11"/>
  <c r="AB747" i="11"/>
  <c r="AC746" i="11"/>
  <c r="AB746" i="11"/>
  <c r="AC745" i="11"/>
  <c r="AB745" i="11"/>
  <c r="AC744" i="11"/>
  <c r="AB744" i="11"/>
  <c r="AC743" i="11"/>
  <c r="AB743" i="11"/>
  <c r="AC742" i="11"/>
  <c r="AB742" i="11"/>
  <c r="AC741" i="11"/>
  <c r="AB741" i="11"/>
  <c r="AC740" i="11"/>
  <c r="AB740" i="11"/>
  <c r="AC739" i="11"/>
  <c r="AB739" i="11"/>
  <c r="AC738" i="11"/>
  <c r="AB738" i="11"/>
  <c r="AC737" i="11"/>
  <c r="AB737" i="11"/>
  <c r="AC736" i="11"/>
  <c r="AB736" i="11"/>
  <c r="AC735" i="11"/>
  <c r="AB735" i="11"/>
  <c r="AC734" i="11"/>
  <c r="AB734" i="11"/>
  <c r="AC733" i="11"/>
  <c r="AB733" i="11"/>
  <c r="AC732" i="11"/>
  <c r="AB732" i="11"/>
  <c r="AC731" i="11"/>
  <c r="AB731" i="11"/>
  <c r="AC730" i="11"/>
  <c r="AB730" i="11"/>
  <c r="AC729" i="11"/>
  <c r="AB729" i="11"/>
  <c r="AC728" i="11"/>
  <c r="AB728" i="11"/>
  <c r="AC727" i="11"/>
  <c r="AB727" i="11"/>
  <c r="AC726" i="11"/>
  <c r="AB726" i="11"/>
  <c r="AC725" i="11"/>
  <c r="AB725" i="11"/>
  <c r="AC724" i="11"/>
  <c r="AB724" i="11"/>
  <c r="AC723" i="11"/>
  <c r="AB723" i="11"/>
  <c r="AC722" i="11"/>
  <c r="AB722" i="11"/>
  <c r="AC721" i="11"/>
  <c r="AB721" i="11"/>
  <c r="AC720" i="11"/>
  <c r="AB720" i="11"/>
  <c r="AC719" i="11"/>
  <c r="AB719" i="11"/>
  <c r="AC718" i="11"/>
  <c r="AB718" i="11"/>
  <c r="AC717" i="11"/>
  <c r="AB717" i="11"/>
  <c r="AC716" i="11"/>
  <c r="AB716" i="11"/>
  <c r="AC715" i="11"/>
  <c r="AB715" i="11"/>
  <c r="AC714" i="11"/>
  <c r="AB714" i="11"/>
  <c r="AC713" i="11"/>
  <c r="AB713" i="11"/>
  <c r="AC712" i="11"/>
  <c r="AB712" i="11"/>
  <c r="AC711" i="11"/>
  <c r="AB711" i="11"/>
  <c r="AC710" i="11"/>
  <c r="AB710" i="11"/>
  <c r="AC709" i="11"/>
  <c r="AB709" i="11"/>
  <c r="AC708" i="11"/>
  <c r="AB708" i="11"/>
  <c r="AC707" i="11"/>
  <c r="AB707" i="11"/>
  <c r="AC706" i="11"/>
  <c r="AB706" i="11"/>
  <c r="AC705" i="11"/>
  <c r="AB705" i="11"/>
  <c r="AC704" i="11"/>
  <c r="AB704" i="11"/>
  <c r="AC703" i="11"/>
  <c r="AB703" i="11"/>
  <c r="AC702" i="11"/>
  <c r="AB702" i="11"/>
  <c r="AC701" i="11"/>
  <c r="AB701" i="11"/>
  <c r="AC700" i="11"/>
  <c r="AB700" i="11"/>
  <c r="AC699" i="11"/>
  <c r="AB699" i="11"/>
  <c r="AC698" i="11"/>
  <c r="AB698" i="11"/>
  <c r="AC697" i="11"/>
  <c r="AB697" i="11"/>
  <c r="AC696" i="11"/>
  <c r="AB696" i="11"/>
  <c r="AC695" i="11"/>
  <c r="AB695" i="11"/>
  <c r="AC694" i="11"/>
  <c r="AB694" i="11"/>
  <c r="AC693" i="11"/>
  <c r="AB693" i="11"/>
  <c r="AC692" i="11"/>
  <c r="AB692" i="11"/>
  <c r="AC691" i="11"/>
  <c r="AB691" i="11"/>
  <c r="AC690" i="11"/>
  <c r="AB690" i="11"/>
  <c r="AC689" i="11"/>
  <c r="AB689" i="11"/>
  <c r="AC688" i="11"/>
  <c r="AB688" i="11"/>
  <c r="AC687" i="11"/>
  <c r="AB687" i="11"/>
  <c r="AC686" i="11"/>
  <c r="AB686" i="11"/>
  <c r="AC685" i="11"/>
  <c r="AB685" i="11"/>
  <c r="AC684" i="11"/>
  <c r="AB684" i="11"/>
  <c r="AC683" i="11"/>
  <c r="AB683" i="11"/>
  <c r="AC682" i="11"/>
  <c r="AB682" i="11"/>
  <c r="AC681" i="11"/>
  <c r="AB681" i="11"/>
  <c r="AC680" i="11"/>
  <c r="AB680" i="11"/>
  <c r="AC679" i="11"/>
  <c r="AB679" i="11"/>
  <c r="AC678" i="11"/>
  <c r="AB678" i="11"/>
  <c r="AC677" i="11"/>
  <c r="AB677" i="11"/>
  <c r="AC676" i="11"/>
  <c r="AB676" i="11"/>
  <c r="AC675" i="11"/>
  <c r="AB675" i="11"/>
  <c r="AC674" i="11"/>
  <c r="AB674" i="11"/>
  <c r="AC673" i="11"/>
  <c r="AB673" i="11"/>
  <c r="AC672" i="11"/>
  <c r="AB672" i="11"/>
  <c r="AC671" i="11"/>
  <c r="AB671" i="11"/>
  <c r="AC670" i="11"/>
  <c r="AB670" i="11"/>
  <c r="AC669" i="11"/>
  <c r="AB669" i="11"/>
  <c r="AC668" i="11"/>
  <c r="AB668" i="11"/>
  <c r="AC667" i="11"/>
  <c r="AB667" i="11"/>
  <c r="AC666" i="11"/>
  <c r="AB666" i="11"/>
  <c r="AC665" i="11"/>
  <c r="AB665" i="11"/>
  <c r="AC664" i="11"/>
  <c r="AB664" i="11"/>
  <c r="AC663" i="11"/>
  <c r="AB663" i="11"/>
  <c r="AC662" i="11"/>
  <c r="AB662" i="11"/>
  <c r="AC661" i="11"/>
  <c r="AB661" i="11"/>
  <c r="AC660" i="11"/>
  <c r="AB660" i="11"/>
  <c r="AC659" i="11"/>
  <c r="AB659" i="11"/>
  <c r="AC658" i="11"/>
  <c r="AB658" i="11"/>
  <c r="AC657" i="11"/>
  <c r="AB657" i="11"/>
  <c r="AC656" i="11"/>
  <c r="AB656" i="11"/>
  <c r="AC655" i="11"/>
  <c r="AB655" i="11"/>
  <c r="AC654" i="11"/>
  <c r="AB654" i="11"/>
  <c r="AC653" i="11"/>
  <c r="AB653" i="11"/>
  <c r="AC652" i="11"/>
  <c r="AB652" i="11"/>
  <c r="AC651" i="11"/>
  <c r="AB651" i="11"/>
  <c r="AC650" i="11"/>
  <c r="AB650" i="11"/>
  <c r="AC649" i="11"/>
  <c r="AB649" i="11"/>
  <c r="AC648" i="11"/>
  <c r="AB648" i="11"/>
  <c r="AC647" i="11"/>
  <c r="AB647" i="11"/>
  <c r="AC646" i="11"/>
  <c r="AB646" i="11"/>
  <c r="AC645" i="11"/>
  <c r="AB645" i="11"/>
  <c r="AC644" i="11"/>
  <c r="AB644" i="11"/>
  <c r="AC643" i="11"/>
  <c r="AB643" i="11"/>
  <c r="AC642" i="11"/>
  <c r="AB642" i="11"/>
  <c r="AC641" i="11"/>
  <c r="AB641" i="11"/>
  <c r="AC640" i="11"/>
  <c r="AB640" i="11"/>
  <c r="AC639" i="11"/>
  <c r="AB639" i="11"/>
  <c r="AC638" i="11"/>
  <c r="AB638" i="11"/>
  <c r="AC637" i="11"/>
  <c r="AB637" i="11"/>
  <c r="AC636" i="11"/>
  <c r="AB636" i="11"/>
  <c r="AC635" i="11"/>
  <c r="AB635" i="11"/>
  <c r="AC634" i="11"/>
  <c r="AB634" i="11"/>
  <c r="AC633" i="11"/>
  <c r="AB633" i="11"/>
  <c r="AC632" i="11"/>
  <c r="AB632" i="11"/>
  <c r="AC631" i="11"/>
  <c r="AB631" i="11"/>
  <c r="AC630" i="11"/>
  <c r="AB630" i="11"/>
  <c r="AC629" i="11"/>
  <c r="AB629" i="11"/>
  <c r="AC628" i="11"/>
  <c r="AB628" i="11"/>
  <c r="AC627" i="11"/>
  <c r="AB627" i="11"/>
  <c r="AC626" i="11"/>
  <c r="AB626" i="11"/>
  <c r="AC625" i="11"/>
  <c r="AB625" i="11"/>
  <c r="AC624" i="11"/>
  <c r="AB624" i="11"/>
  <c r="AC623" i="11"/>
  <c r="AB623" i="11"/>
  <c r="AC622" i="11"/>
  <c r="AB622" i="11"/>
  <c r="AC621" i="11"/>
  <c r="AB621" i="11"/>
  <c r="AC620" i="11"/>
  <c r="AB620" i="11"/>
  <c r="AC619" i="11"/>
  <c r="AB619" i="11"/>
  <c r="AC618" i="11"/>
  <c r="AB618" i="11"/>
  <c r="AC617" i="11"/>
  <c r="AB617" i="11"/>
  <c r="AC616" i="11"/>
  <c r="AB616" i="11"/>
  <c r="AC615" i="11"/>
  <c r="AB615" i="11"/>
  <c r="AC614" i="11"/>
  <c r="AB614" i="11"/>
  <c r="AC613" i="11"/>
  <c r="AB613" i="11"/>
  <c r="AC612" i="11"/>
  <c r="AB612" i="11"/>
  <c r="AC611" i="11"/>
  <c r="AB611" i="11"/>
  <c r="AC610" i="11"/>
  <c r="AB610" i="11"/>
  <c r="AC609" i="11"/>
  <c r="AB609" i="11"/>
  <c r="AC608" i="11"/>
  <c r="AB608" i="11"/>
  <c r="AC607" i="11"/>
  <c r="AB607" i="11"/>
  <c r="AC606" i="11"/>
  <c r="AB606" i="11"/>
  <c r="AC605" i="11"/>
  <c r="AB605" i="11"/>
  <c r="AC604" i="11"/>
  <c r="AB604" i="11"/>
  <c r="AC603" i="11"/>
  <c r="AB603" i="11"/>
  <c r="AC602" i="11"/>
  <c r="AB602" i="11"/>
  <c r="AC601" i="11"/>
  <c r="AB601" i="11"/>
  <c r="AC600" i="11"/>
  <c r="AB600" i="11"/>
  <c r="AC599" i="11"/>
  <c r="AB599" i="11"/>
  <c r="AC598" i="11"/>
  <c r="AB598" i="11"/>
  <c r="AC597" i="11"/>
  <c r="AB597" i="11"/>
  <c r="AC596" i="11"/>
  <c r="AB596" i="11"/>
  <c r="AC595" i="11"/>
  <c r="AB595" i="11"/>
  <c r="AC594" i="11"/>
  <c r="AB594" i="11"/>
  <c r="AC593" i="11"/>
  <c r="AB593" i="11"/>
  <c r="AC592" i="11"/>
  <c r="AB592" i="11"/>
  <c r="AC591" i="11"/>
  <c r="AB591" i="11"/>
  <c r="AC590" i="11"/>
  <c r="AB590" i="11"/>
  <c r="AC589" i="11"/>
  <c r="AB589" i="11"/>
  <c r="AC588" i="11"/>
  <c r="AB588" i="11"/>
  <c r="AC587" i="11"/>
  <c r="AB587" i="11"/>
  <c r="AC586" i="11"/>
  <c r="AB586" i="11"/>
  <c r="AC585" i="11"/>
  <c r="AB585" i="11"/>
  <c r="AC584" i="11"/>
  <c r="AB584" i="11"/>
  <c r="AC583" i="11"/>
  <c r="AB583" i="11"/>
  <c r="AC582" i="11"/>
  <c r="AB582" i="11"/>
  <c r="AC581" i="11"/>
  <c r="AB581" i="11"/>
  <c r="AC580" i="11"/>
  <c r="AB580" i="11"/>
  <c r="AC579" i="11"/>
  <c r="AB579" i="11"/>
  <c r="AC578" i="11"/>
  <c r="AB578" i="11"/>
  <c r="AC577" i="11"/>
  <c r="AB577" i="11"/>
  <c r="AC576" i="11"/>
  <c r="AB576" i="11"/>
  <c r="AC575" i="11"/>
  <c r="AB575" i="11"/>
  <c r="AC574" i="11"/>
  <c r="AB574" i="11"/>
  <c r="AC573" i="11"/>
  <c r="AB573" i="11"/>
  <c r="AC572" i="11"/>
  <c r="AB572" i="11"/>
  <c r="AC571" i="11"/>
  <c r="AB571" i="11"/>
  <c r="AC570" i="11"/>
  <c r="AB570" i="11"/>
  <c r="AC569" i="11"/>
  <c r="AB569" i="11"/>
  <c r="AC568" i="11"/>
  <c r="AB568" i="11"/>
  <c r="AC567" i="11"/>
  <c r="AB567" i="11"/>
  <c r="AC566" i="11"/>
  <c r="AB566" i="11"/>
  <c r="AC565" i="11"/>
  <c r="AB565" i="11"/>
  <c r="AC564" i="11"/>
  <c r="AB564" i="11"/>
  <c r="AC563" i="11"/>
  <c r="AB563" i="11"/>
  <c r="AC562" i="11"/>
  <c r="AB562" i="11"/>
  <c r="AC561" i="11"/>
  <c r="AB561" i="11"/>
  <c r="AC560" i="11"/>
  <c r="AB560" i="11"/>
  <c r="AC559" i="11"/>
  <c r="AB559" i="11"/>
  <c r="AC558" i="11"/>
  <c r="AB558" i="11"/>
  <c r="AC557" i="11"/>
  <c r="AB557" i="11"/>
  <c r="AC556" i="11"/>
  <c r="AB556" i="11"/>
  <c r="AC555" i="11"/>
  <c r="AB555" i="11"/>
  <c r="AC554" i="11"/>
  <c r="AB554" i="11"/>
  <c r="AC553" i="11"/>
  <c r="AB553" i="11"/>
  <c r="AC552" i="11"/>
  <c r="AB552" i="11"/>
  <c r="AC551" i="11"/>
  <c r="AB551" i="11"/>
  <c r="AC550" i="11"/>
  <c r="AB550" i="11"/>
  <c r="AC549" i="11"/>
  <c r="AB549" i="11"/>
  <c r="AC548" i="11"/>
  <c r="AB548" i="11"/>
  <c r="AC547" i="11"/>
  <c r="AB547" i="11"/>
  <c r="AC546" i="11"/>
  <c r="AB546" i="11"/>
  <c r="AC545" i="11"/>
  <c r="AB545" i="11"/>
  <c r="AC544" i="11"/>
  <c r="AB544" i="11"/>
  <c r="AC543" i="11"/>
  <c r="AB543" i="11"/>
  <c r="AC542" i="11"/>
  <c r="AB542" i="11"/>
  <c r="AC541" i="11"/>
  <c r="AB541" i="11"/>
  <c r="AC540" i="11"/>
  <c r="AB540" i="11"/>
  <c r="AC539" i="11"/>
  <c r="AB539" i="11"/>
  <c r="AC538" i="11"/>
  <c r="AB538" i="11"/>
  <c r="AC537" i="11"/>
  <c r="AB537" i="11"/>
  <c r="AC536" i="11"/>
  <c r="AB536" i="11"/>
  <c r="AC535" i="11"/>
  <c r="AB535" i="11"/>
  <c r="AC534" i="11"/>
  <c r="AB534" i="11"/>
  <c r="AC533" i="11"/>
  <c r="AB533" i="11"/>
  <c r="AC532" i="11"/>
  <c r="AB532" i="11"/>
  <c r="AC531" i="11"/>
  <c r="AB531" i="11"/>
  <c r="AC530" i="11"/>
  <c r="AB530" i="11"/>
  <c r="AC529" i="11"/>
  <c r="AB529" i="11"/>
  <c r="AC528" i="11"/>
  <c r="AB528" i="11"/>
  <c r="AC527" i="11"/>
  <c r="AB527" i="11"/>
  <c r="AC526" i="11"/>
  <c r="AB526" i="11"/>
  <c r="AC525" i="11"/>
  <c r="AB525" i="11"/>
  <c r="AC524" i="11"/>
  <c r="AB524" i="11"/>
  <c r="AC523" i="11"/>
  <c r="AB523" i="11"/>
  <c r="AC522" i="11"/>
  <c r="AB522" i="11"/>
  <c r="AC521" i="11"/>
  <c r="AB521" i="11"/>
  <c r="AC520" i="11"/>
  <c r="AB520" i="11"/>
  <c r="AC519" i="11"/>
  <c r="AB519" i="11"/>
  <c r="AC518" i="11"/>
  <c r="AB518" i="11"/>
  <c r="AC517" i="11"/>
  <c r="AB517" i="11"/>
  <c r="AC516" i="11"/>
  <c r="AB516" i="11"/>
  <c r="AC515" i="11"/>
  <c r="AB515" i="11"/>
  <c r="AC514" i="11"/>
  <c r="AB514" i="11"/>
  <c r="AC513" i="11"/>
  <c r="AB513" i="11"/>
  <c r="AC512" i="11"/>
  <c r="AB512" i="11"/>
  <c r="AC511" i="11"/>
  <c r="AB511" i="11"/>
  <c r="AC510" i="11"/>
  <c r="AB510" i="11"/>
  <c r="AC509" i="11"/>
  <c r="AB509" i="11"/>
  <c r="AC508" i="11"/>
  <c r="AB508" i="11"/>
  <c r="AC507" i="11"/>
  <c r="AB507" i="11"/>
  <c r="AC506" i="11"/>
  <c r="AB506" i="11"/>
  <c r="AC505" i="11"/>
  <c r="AB505" i="11"/>
  <c r="AC504" i="11"/>
  <c r="AB504" i="11"/>
  <c r="AC503" i="11"/>
  <c r="AB503" i="11"/>
  <c r="AC502" i="11"/>
  <c r="AB502" i="11"/>
  <c r="AC501" i="11"/>
  <c r="AB501" i="11"/>
  <c r="AC500" i="11"/>
  <c r="AB500" i="11"/>
  <c r="AC499" i="11"/>
  <c r="AB499" i="11"/>
  <c r="AC498" i="11"/>
  <c r="AB498" i="11"/>
  <c r="AC497" i="11"/>
  <c r="AB497" i="11"/>
  <c r="AC496" i="11"/>
  <c r="AB496" i="11"/>
  <c r="AC495" i="11"/>
  <c r="AB495" i="11"/>
  <c r="AC494" i="11"/>
  <c r="AB494" i="11"/>
  <c r="AC493" i="11"/>
  <c r="AB493" i="11"/>
  <c r="AC492" i="11"/>
  <c r="AB492" i="11"/>
  <c r="AC491" i="11"/>
  <c r="AB491" i="11"/>
  <c r="AC490" i="11"/>
  <c r="AB490" i="11"/>
  <c r="AC489" i="11"/>
  <c r="AB489" i="11"/>
  <c r="AC488" i="11"/>
  <c r="AB488" i="11"/>
  <c r="AC487" i="11"/>
  <c r="AB487" i="11"/>
  <c r="AC486" i="11"/>
  <c r="AB486" i="11"/>
  <c r="AC485" i="11"/>
  <c r="AB485" i="11"/>
  <c r="AC484" i="11"/>
  <c r="AB484" i="11"/>
  <c r="AC483" i="11"/>
  <c r="AB483" i="11"/>
  <c r="AC482" i="11"/>
  <c r="AB482" i="11"/>
  <c r="AC481" i="11"/>
  <c r="AB481" i="11"/>
  <c r="AC480" i="11"/>
  <c r="AB480" i="11"/>
  <c r="AC479" i="11"/>
  <c r="AB479" i="11"/>
  <c r="AC478" i="11"/>
  <c r="AB478" i="11"/>
  <c r="AC477" i="11"/>
  <c r="AB477" i="11"/>
  <c r="AC476" i="11"/>
  <c r="AB476" i="11"/>
  <c r="AC475" i="11"/>
  <c r="AB475" i="11"/>
  <c r="AC474" i="11"/>
  <c r="AB474" i="11"/>
  <c r="AC473" i="11"/>
  <c r="AB473" i="11"/>
  <c r="AC472" i="11"/>
  <c r="AB472" i="11"/>
  <c r="AC471" i="11"/>
  <c r="AB471" i="11"/>
  <c r="AC470" i="11"/>
  <c r="AB470" i="11"/>
  <c r="AC469" i="11"/>
  <c r="AB469" i="11"/>
  <c r="AC468" i="11"/>
  <c r="AB468" i="11"/>
  <c r="AC467" i="11"/>
  <c r="AB467" i="11"/>
  <c r="AC466" i="11"/>
  <c r="AB466" i="11"/>
  <c r="AC465" i="11"/>
  <c r="AB465" i="11"/>
  <c r="AC464" i="11"/>
  <c r="AB464" i="11"/>
  <c r="AC463" i="11"/>
  <c r="AB463" i="11"/>
  <c r="AC462" i="11"/>
  <c r="AB462" i="11"/>
  <c r="AC461" i="11"/>
  <c r="AB461" i="11"/>
  <c r="AC460" i="11"/>
  <c r="AB460" i="11"/>
  <c r="AC459" i="11"/>
  <c r="AB459" i="11"/>
  <c r="AC458" i="11"/>
  <c r="AB458" i="11"/>
  <c r="AC457" i="11"/>
  <c r="AB457" i="11"/>
  <c r="AC456" i="11"/>
  <c r="AB456" i="11"/>
  <c r="AC455" i="11"/>
  <c r="AB455" i="11"/>
  <c r="AC454" i="11"/>
  <c r="AB454" i="11"/>
  <c r="AC453" i="11"/>
  <c r="AB453" i="11"/>
  <c r="AC452" i="11"/>
  <c r="AB452" i="11"/>
  <c r="AC451" i="11"/>
  <c r="AB451" i="11"/>
  <c r="AC450" i="11"/>
  <c r="AB450" i="11"/>
  <c r="AC449" i="11"/>
  <c r="AB449" i="11"/>
  <c r="AC448" i="11"/>
  <c r="AB448" i="11"/>
  <c r="AC447" i="11"/>
  <c r="AB447" i="11"/>
  <c r="AC446" i="11"/>
  <c r="AB446" i="11"/>
  <c r="AC445" i="11"/>
  <c r="AB445" i="11"/>
  <c r="AC444" i="11"/>
  <c r="AB444" i="11"/>
  <c r="AC443" i="11"/>
  <c r="AB443" i="11"/>
  <c r="AC442" i="11"/>
  <c r="AB442" i="11"/>
  <c r="AC441" i="11"/>
  <c r="AB441" i="11"/>
  <c r="AC440" i="11"/>
  <c r="AB440" i="11"/>
  <c r="AC439" i="11"/>
  <c r="AB439" i="11"/>
  <c r="AC438" i="11"/>
  <c r="AB438" i="11"/>
  <c r="AC437" i="11"/>
  <c r="AB437" i="11"/>
  <c r="AC436" i="11"/>
  <c r="AB436" i="11"/>
  <c r="AC435" i="11"/>
  <c r="AB435" i="11"/>
  <c r="AC434" i="11"/>
  <c r="AB434" i="11"/>
  <c r="AC433" i="11"/>
  <c r="AB433" i="11"/>
  <c r="AC432" i="11"/>
  <c r="AB432" i="11"/>
  <c r="AC431" i="11"/>
  <c r="AB431" i="11"/>
  <c r="AC430" i="11"/>
  <c r="AB430" i="11"/>
  <c r="AC429" i="11"/>
  <c r="AB429" i="11"/>
  <c r="AC428" i="11"/>
  <c r="AB428" i="11"/>
  <c r="AC427" i="11"/>
  <c r="AB427" i="11"/>
  <c r="AC426" i="11"/>
  <c r="AB426" i="11"/>
  <c r="AC425" i="11"/>
  <c r="AB425" i="11"/>
  <c r="AC424" i="11"/>
  <c r="AB424" i="11"/>
  <c r="AC423" i="11"/>
  <c r="AB423" i="11"/>
  <c r="AC422" i="11"/>
  <c r="AB422" i="11"/>
  <c r="AC421" i="11"/>
  <c r="AB421" i="11"/>
  <c r="AC420" i="11"/>
  <c r="AB420" i="11"/>
  <c r="AC419" i="11"/>
  <c r="AB419" i="11"/>
  <c r="AC418" i="11"/>
  <c r="AB418" i="11"/>
  <c r="AC417" i="11"/>
  <c r="AB417" i="11"/>
  <c r="AC416" i="11"/>
  <c r="AB416" i="11"/>
  <c r="AC415" i="11"/>
  <c r="AB415" i="11"/>
  <c r="AC414" i="11"/>
  <c r="AB414" i="11"/>
  <c r="AC413" i="11"/>
  <c r="AB413" i="11"/>
  <c r="AC412" i="11"/>
  <c r="AB412" i="11"/>
  <c r="AC411" i="11"/>
  <c r="AB411" i="11"/>
  <c r="AC410" i="11"/>
  <c r="AB410" i="11"/>
  <c r="AC409" i="11"/>
  <c r="AB409" i="11"/>
  <c r="AC408" i="11"/>
  <c r="AB408" i="11"/>
  <c r="AC407" i="11"/>
  <c r="AB407" i="11"/>
  <c r="AC406" i="11"/>
  <c r="AB406" i="11"/>
  <c r="AC405" i="11"/>
  <c r="AB405" i="11"/>
  <c r="AC404" i="11"/>
  <c r="AB404" i="11"/>
  <c r="AC403" i="11"/>
  <c r="AB403" i="11"/>
  <c r="AC402" i="11"/>
  <c r="AB402" i="11"/>
  <c r="AC401" i="11"/>
  <c r="AB401" i="11"/>
  <c r="AC400" i="11"/>
  <c r="AB400" i="11"/>
  <c r="AC399" i="11"/>
  <c r="AB399" i="11"/>
  <c r="AC398" i="11"/>
  <c r="AB398" i="11"/>
  <c r="AC397" i="11"/>
  <c r="AB397" i="11"/>
  <c r="AC396" i="11"/>
  <c r="AB396" i="11"/>
  <c r="AC395" i="11"/>
  <c r="AB395" i="11"/>
  <c r="AC394" i="11"/>
  <c r="AB394" i="11"/>
  <c r="AC393" i="11"/>
  <c r="AB393" i="11"/>
  <c r="AC392" i="11"/>
  <c r="AB392" i="11"/>
  <c r="AC391" i="11"/>
  <c r="AB391" i="11"/>
  <c r="AC390" i="11"/>
  <c r="AB390" i="11"/>
  <c r="AC389" i="11"/>
  <c r="AB389" i="11"/>
  <c r="AC388" i="11"/>
  <c r="AB388" i="11"/>
  <c r="AC387" i="11"/>
  <c r="AB387" i="11"/>
  <c r="AC386" i="11"/>
  <c r="AB386" i="11"/>
  <c r="AC385" i="11"/>
  <c r="AB385" i="11"/>
  <c r="AC384" i="11"/>
  <c r="AB384" i="11"/>
  <c r="AC383" i="11"/>
  <c r="AB383" i="11"/>
  <c r="AC382" i="11"/>
  <c r="AB382" i="11"/>
  <c r="AC381" i="11"/>
  <c r="AB381" i="11"/>
  <c r="AC380" i="11"/>
  <c r="AB380" i="11"/>
  <c r="AC379" i="11"/>
  <c r="AB379" i="11"/>
  <c r="AC378" i="11"/>
  <c r="AB378" i="11"/>
  <c r="AC377" i="11"/>
  <c r="AB377" i="11"/>
  <c r="AC376" i="11"/>
  <c r="AB376" i="11"/>
  <c r="AC375" i="11"/>
  <c r="AB375" i="11"/>
  <c r="AC374" i="11"/>
  <c r="AB374" i="11"/>
  <c r="AC373" i="11"/>
  <c r="AB373" i="11"/>
  <c r="AC372" i="11"/>
  <c r="AB372" i="11"/>
  <c r="AC371" i="11"/>
  <c r="AB371" i="11"/>
  <c r="AC370" i="11"/>
  <c r="AB370" i="11"/>
  <c r="AC369" i="11"/>
  <c r="AB369" i="11"/>
  <c r="AC368" i="11"/>
  <c r="AB368" i="11"/>
  <c r="AC367" i="11"/>
  <c r="AB367" i="11"/>
  <c r="AC366" i="11"/>
  <c r="AB366" i="11"/>
  <c r="AC365" i="11"/>
  <c r="AB365" i="11"/>
  <c r="AC364" i="11"/>
  <c r="AB364" i="11"/>
  <c r="AC363" i="11"/>
  <c r="AB363" i="11"/>
  <c r="AC362" i="11"/>
  <c r="AB362" i="11"/>
  <c r="AC361" i="11"/>
  <c r="AB361" i="11"/>
  <c r="AC360" i="11"/>
  <c r="AB360" i="11"/>
  <c r="AC359" i="11"/>
  <c r="AB359" i="11"/>
  <c r="AC358" i="11"/>
  <c r="AB358" i="11"/>
  <c r="AC357" i="11"/>
  <c r="AB357" i="11"/>
  <c r="AC356" i="11"/>
  <c r="AB356" i="11"/>
  <c r="AC355" i="11"/>
  <c r="AB355" i="11"/>
  <c r="AC354" i="11"/>
  <c r="AB354" i="11"/>
  <c r="AC353" i="11"/>
  <c r="AB353" i="11"/>
  <c r="AC352" i="11"/>
  <c r="AB352" i="11"/>
  <c r="AC351" i="11"/>
  <c r="AB351" i="11"/>
  <c r="AC350" i="11"/>
  <c r="AB350" i="11"/>
  <c r="AC349" i="11"/>
  <c r="AB349" i="11"/>
  <c r="AC348" i="11"/>
  <c r="AB348" i="11"/>
  <c r="AC347" i="11"/>
  <c r="AB347" i="11"/>
  <c r="AC346" i="11"/>
  <c r="AB346" i="11"/>
  <c r="AC345" i="11"/>
  <c r="AB345" i="11"/>
  <c r="AC344" i="11"/>
  <c r="AB344" i="11"/>
  <c r="AC343" i="11"/>
  <c r="AB343" i="11"/>
  <c r="AC342" i="11"/>
  <c r="AB342" i="11"/>
  <c r="AC341" i="11"/>
  <c r="AB341" i="11"/>
  <c r="AC340" i="11"/>
  <c r="AB340" i="11"/>
  <c r="AC339" i="11"/>
  <c r="AB339" i="11"/>
  <c r="AC338" i="11"/>
  <c r="AB338" i="11"/>
  <c r="AC337" i="11"/>
  <c r="AB337" i="11"/>
  <c r="AC336" i="11"/>
  <c r="AB336" i="11"/>
  <c r="AC335" i="11"/>
  <c r="AB335" i="11"/>
  <c r="AC334" i="11"/>
  <c r="AB334" i="11"/>
  <c r="AC333" i="11"/>
  <c r="AB333" i="11"/>
  <c r="AC332" i="11"/>
  <c r="AB332" i="11"/>
  <c r="AC331" i="11"/>
  <c r="AB331" i="11"/>
  <c r="AC330" i="11"/>
  <c r="AB330" i="11"/>
  <c r="AC329" i="11"/>
  <c r="AB329" i="11"/>
  <c r="AC328" i="11"/>
  <c r="AB328" i="11"/>
  <c r="AC327" i="11"/>
  <c r="AB327" i="11"/>
  <c r="AC326" i="11"/>
  <c r="AB326" i="11"/>
  <c r="AC325" i="11"/>
  <c r="AB325" i="11"/>
  <c r="AC324" i="11"/>
  <c r="AB324" i="11"/>
  <c r="AC323" i="11"/>
  <c r="AB323" i="11"/>
  <c r="AC322" i="11"/>
  <c r="AB322" i="11"/>
  <c r="AC321" i="11"/>
  <c r="AB321" i="11"/>
  <c r="AC320" i="11"/>
  <c r="AB320" i="11"/>
  <c r="AC319" i="11"/>
  <c r="AB319" i="11"/>
  <c r="AC318" i="11"/>
  <c r="AB318" i="11"/>
  <c r="AC317" i="11"/>
  <c r="AB317" i="11"/>
  <c r="AC316" i="11"/>
  <c r="AB316" i="11"/>
  <c r="AC315" i="11"/>
  <c r="AB315" i="11"/>
  <c r="AC314" i="11"/>
  <c r="AB314" i="11"/>
  <c r="AC313" i="11"/>
  <c r="AB313" i="11"/>
  <c r="AC312" i="11"/>
  <c r="AB312" i="11"/>
  <c r="AC311" i="11"/>
  <c r="AB311" i="11"/>
  <c r="AC310" i="11"/>
  <c r="AB310" i="11"/>
  <c r="AC309" i="11"/>
  <c r="AB309" i="11"/>
  <c r="AC308" i="11"/>
  <c r="AB308" i="11"/>
  <c r="AC307" i="11"/>
  <c r="AB307" i="11"/>
  <c r="AC306" i="11"/>
  <c r="AB306" i="11"/>
  <c r="AC305" i="11"/>
  <c r="AB305" i="11"/>
  <c r="AC304" i="11"/>
  <c r="AB304" i="11"/>
  <c r="AC303" i="11"/>
  <c r="AB303" i="11"/>
  <c r="AC302" i="11"/>
  <c r="AB302" i="11"/>
  <c r="AC301" i="11"/>
  <c r="AB301" i="11"/>
  <c r="AC300" i="11"/>
  <c r="AB300" i="11"/>
  <c r="AC299" i="11"/>
  <c r="AB299" i="11"/>
  <c r="AC298" i="11"/>
  <c r="AB298" i="11"/>
  <c r="AC297" i="11"/>
  <c r="AB297" i="11"/>
  <c r="AC296" i="11"/>
  <c r="AB296" i="11"/>
  <c r="AC295" i="11"/>
  <c r="AB295" i="11"/>
  <c r="AC294" i="11"/>
  <c r="AB294" i="11"/>
  <c r="AC293" i="11"/>
  <c r="AB293" i="11"/>
  <c r="AC292" i="11"/>
  <c r="AB292" i="11"/>
  <c r="AC291" i="11"/>
  <c r="AB291" i="11"/>
  <c r="AC290" i="11"/>
  <c r="AB290" i="11"/>
  <c r="AC289" i="11"/>
  <c r="AB289" i="11"/>
  <c r="AC288" i="11"/>
  <c r="AB288" i="11"/>
  <c r="AC287" i="11"/>
  <c r="AB287" i="11"/>
  <c r="AC286" i="11"/>
  <c r="AB286" i="11"/>
  <c r="AC285" i="11"/>
  <c r="AB285" i="11"/>
  <c r="AC284" i="11"/>
  <c r="AB284" i="11"/>
  <c r="AC283" i="11"/>
  <c r="AB283" i="11"/>
  <c r="AC282" i="11"/>
  <c r="AB282" i="11"/>
  <c r="AC281" i="11"/>
  <c r="AB281" i="11"/>
  <c r="AC280" i="11"/>
  <c r="AB280" i="11"/>
  <c r="AC279" i="11"/>
  <c r="AB279" i="11"/>
  <c r="AC278" i="11"/>
  <c r="AB278" i="11"/>
  <c r="AC277" i="11"/>
  <c r="AB277" i="11"/>
  <c r="AC276" i="11"/>
  <c r="AB276" i="11"/>
  <c r="AC275" i="11"/>
  <c r="AB275" i="11"/>
  <c r="AC274" i="11"/>
  <c r="AB274" i="11"/>
  <c r="AC273" i="11"/>
  <c r="AB273" i="11"/>
  <c r="AC272" i="11"/>
  <c r="AB272" i="11"/>
  <c r="AC271" i="11"/>
  <c r="AB271" i="11"/>
  <c r="AC270" i="11"/>
  <c r="AB270" i="11"/>
  <c r="AC269" i="11"/>
  <c r="AB269" i="11"/>
  <c r="AC268" i="11"/>
  <c r="AB268" i="11"/>
  <c r="AC267" i="11"/>
  <c r="AB267" i="11"/>
  <c r="AC266" i="11"/>
  <c r="AB266" i="11"/>
  <c r="AC265" i="11"/>
  <c r="AB265" i="11"/>
  <c r="AC264" i="11"/>
  <c r="AB264" i="11"/>
  <c r="AC263" i="11"/>
  <c r="AB263" i="11"/>
  <c r="AC262" i="11"/>
  <c r="AB262" i="11"/>
  <c r="AC261" i="11"/>
  <c r="AB261" i="11"/>
  <c r="AC260" i="11"/>
  <c r="AB260" i="11"/>
  <c r="AC259" i="11"/>
  <c r="AB259" i="11"/>
  <c r="AC258" i="11"/>
  <c r="AB258" i="11"/>
  <c r="AC257" i="11"/>
  <c r="AB257" i="11"/>
  <c r="AC256" i="11"/>
  <c r="AB256" i="11"/>
  <c r="AC255" i="11"/>
  <c r="AB255" i="11"/>
  <c r="AC254" i="11"/>
  <c r="AB254" i="11"/>
  <c r="AC253" i="11"/>
  <c r="AB253" i="11"/>
  <c r="AC252" i="11"/>
  <c r="AB252" i="11"/>
  <c r="AC251" i="11"/>
  <c r="AB251" i="11"/>
  <c r="AC250" i="11"/>
  <c r="AB250" i="11"/>
  <c r="AC249" i="11"/>
  <c r="AB249" i="11"/>
  <c r="AC248" i="11"/>
  <c r="AB248" i="11"/>
  <c r="AC247" i="11"/>
  <c r="AB247" i="11"/>
  <c r="AC246" i="11"/>
  <c r="AB246" i="11"/>
  <c r="AC245" i="11"/>
  <c r="AB245" i="11"/>
  <c r="AC244" i="11"/>
  <c r="AB244" i="11"/>
  <c r="AC243" i="11"/>
  <c r="AB243" i="11"/>
  <c r="AC242" i="11"/>
  <c r="AB242" i="11"/>
  <c r="AC241" i="11"/>
  <c r="AB241" i="11"/>
  <c r="AC240" i="11"/>
  <c r="AB240" i="11"/>
  <c r="AC239" i="11"/>
  <c r="AB239" i="11"/>
  <c r="AC238" i="11"/>
  <c r="AB238" i="11"/>
  <c r="AC237" i="11"/>
  <c r="AB237" i="11"/>
  <c r="AC236" i="11"/>
  <c r="AB236" i="11"/>
  <c r="AC235" i="11"/>
  <c r="AB235" i="11"/>
  <c r="AC234" i="11"/>
  <c r="AB234" i="11"/>
  <c r="AC233" i="11"/>
  <c r="AB233" i="11"/>
  <c r="AC232" i="11"/>
  <c r="AB232" i="11"/>
  <c r="AC231" i="11"/>
  <c r="AB231" i="11"/>
  <c r="AC230" i="11"/>
  <c r="AB230" i="11"/>
  <c r="AC229" i="11"/>
  <c r="AB229" i="11"/>
  <c r="AC228" i="11"/>
  <c r="AB228" i="11"/>
  <c r="AC227" i="11"/>
  <c r="AB227" i="11"/>
  <c r="AC226" i="11"/>
  <c r="AB226" i="11"/>
  <c r="AC225" i="11"/>
  <c r="AB225" i="11"/>
  <c r="AC224" i="11"/>
  <c r="AB224" i="11"/>
  <c r="AC223" i="11"/>
  <c r="AB223" i="11"/>
  <c r="AC222" i="11"/>
  <c r="AB222" i="11"/>
  <c r="AC221" i="11"/>
  <c r="AB221" i="11"/>
  <c r="AC220" i="11"/>
  <c r="AB220" i="11"/>
  <c r="AC219" i="11"/>
  <c r="AB219" i="11"/>
  <c r="AC218" i="11"/>
  <c r="AB218" i="11"/>
  <c r="AC217" i="11"/>
  <c r="AB217" i="11"/>
  <c r="AC216" i="11"/>
  <c r="AB216" i="11"/>
  <c r="AC215" i="11"/>
  <c r="AB215" i="11"/>
  <c r="AC214" i="11"/>
  <c r="AB214" i="11"/>
  <c r="AC213" i="11"/>
  <c r="AB213" i="11"/>
  <c r="AC212" i="11"/>
  <c r="AB212" i="11"/>
  <c r="AC211" i="11"/>
  <c r="AB211" i="11"/>
  <c r="AC210" i="11"/>
  <c r="AB210" i="11"/>
  <c r="AC209" i="11"/>
  <c r="AB209" i="11"/>
  <c r="AC208" i="11"/>
  <c r="AB208" i="11"/>
  <c r="AC207" i="11"/>
  <c r="AB207" i="11"/>
  <c r="AC206" i="11"/>
  <c r="AB206" i="11"/>
  <c r="AC205" i="11"/>
  <c r="AB205" i="11"/>
  <c r="AC204" i="11"/>
  <c r="AB204" i="11"/>
  <c r="AC203" i="11"/>
  <c r="AB203" i="11"/>
  <c r="AC202" i="11"/>
  <c r="AB202" i="11"/>
  <c r="AC201" i="11"/>
  <c r="AB201" i="11"/>
  <c r="AC200" i="11"/>
  <c r="AB200" i="11"/>
  <c r="AC199" i="11"/>
  <c r="AB199" i="11"/>
  <c r="AC198" i="11"/>
  <c r="AB198" i="11"/>
  <c r="AC197" i="11"/>
  <c r="AB197" i="11"/>
  <c r="AC196" i="11"/>
  <c r="AB196" i="11"/>
  <c r="AC195" i="11"/>
  <c r="AB195" i="11"/>
  <c r="AC194" i="11"/>
  <c r="AB194" i="11"/>
  <c r="AC193" i="11"/>
  <c r="AB193" i="11"/>
  <c r="AC192" i="11"/>
  <c r="AB192" i="11"/>
  <c r="AC191" i="11"/>
  <c r="AB191" i="11"/>
  <c r="AC190" i="11"/>
  <c r="AB190" i="11"/>
  <c r="AC189" i="11"/>
  <c r="AB189" i="11"/>
  <c r="AC188" i="11"/>
  <c r="AB188" i="11"/>
  <c r="AC187" i="11"/>
  <c r="AB187" i="11"/>
  <c r="AC186" i="11"/>
  <c r="AB186" i="11"/>
  <c r="AC185" i="11"/>
  <c r="AB185" i="11"/>
  <c r="AC184" i="11"/>
  <c r="AB184" i="11"/>
  <c r="AC183" i="11"/>
  <c r="AB183" i="11"/>
  <c r="AC182" i="11"/>
  <c r="AB182" i="11"/>
  <c r="AC181" i="11"/>
  <c r="AB181" i="11"/>
  <c r="AC180" i="11"/>
  <c r="AB180" i="11"/>
  <c r="AC179" i="11"/>
  <c r="AB179" i="11"/>
  <c r="AC178" i="11"/>
  <c r="AB178" i="11"/>
  <c r="AC177" i="11"/>
  <c r="AB177" i="11"/>
  <c r="AC176" i="11"/>
  <c r="AB176" i="11"/>
  <c r="AC175" i="11"/>
  <c r="AB175" i="11"/>
  <c r="AC174" i="11"/>
  <c r="AB174" i="11"/>
  <c r="AC173" i="11"/>
  <c r="AB173" i="11"/>
  <c r="AC172" i="11"/>
  <c r="AB172" i="11"/>
  <c r="AC171" i="11"/>
  <c r="AB171" i="11"/>
  <c r="AC170" i="11"/>
  <c r="AB170" i="11"/>
  <c r="AC169" i="11"/>
  <c r="AB169" i="11"/>
  <c r="AC168" i="11"/>
  <c r="AB168" i="11"/>
  <c r="AC167" i="11"/>
  <c r="AB167" i="11"/>
  <c r="AC166" i="11"/>
  <c r="AB166" i="11"/>
  <c r="AC165" i="11"/>
  <c r="AB165" i="11"/>
  <c r="AC164" i="11"/>
  <c r="AB164" i="11"/>
  <c r="AC163" i="11"/>
  <c r="AB163" i="11"/>
  <c r="AC162" i="11"/>
  <c r="AB162" i="11"/>
  <c r="AC161" i="11"/>
  <c r="AB161" i="11"/>
  <c r="AC160" i="11"/>
  <c r="AB160" i="11"/>
  <c r="AC159" i="11"/>
  <c r="AB159" i="11"/>
  <c r="AC158" i="11"/>
  <c r="AB158" i="11"/>
  <c r="AC157" i="11"/>
  <c r="AB157" i="11"/>
  <c r="AC156" i="11"/>
  <c r="AB156" i="11"/>
  <c r="AC155" i="11"/>
  <c r="AB155" i="11"/>
  <c r="AC154" i="11"/>
  <c r="AB154" i="11"/>
  <c r="AC153" i="11"/>
  <c r="AB153" i="11"/>
  <c r="AC152" i="11"/>
  <c r="AB152" i="11"/>
  <c r="AC151" i="11"/>
  <c r="AB151" i="11"/>
  <c r="AC150" i="11"/>
  <c r="AB150" i="11"/>
  <c r="AC149" i="11"/>
  <c r="AB149" i="11"/>
  <c r="AC148" i="11"/>
  <c r="AB148" i="11"/>
  <c r="AC147" i="11"/>
  <c r="AB147" i="11"/>
  <c r="AC146" i="11"/>
  <c r="AB146" i="11"/>
  <c r="AC145" i="11"/>
  <c r="AB145" i="11"/>
  <c r="AC144" i="11"/>
  <c r="AB144" i="11"/>
  <c r="AC143" i="11"/>
  <c r="AB143" i="11"/>
  <c r="AC142" i="11"/>
  <c r="AB142" i="11"/>
  <c r="AC141" i="11"/>
  <c r="AB141" i="11"/>
  <c r="AC140" i="11"/>
  <c r="AB140" i="11"/>
  <c r="AC139" i="11"/>
  <c r="AB139" i="11"/>
  <c r="AC138" i="11"/>
  <c r="AB138" i="11"/>
  <c r="AC137" i="11"/>
  <c r="AB137" i="11"/>
  <c r="AC136" i="11"/>
  <c r="AB136" i="11"/>
  <c r="AC135" i="11"/>
  <c r="AB135" i="11"/>
  <c r="AC134" i="11"/>
  <c r="AB134" i="11"/>
  <c r="AC133" i="11"/>
  <c r="AB133" i="11"/>
  <c r="AC132" i="11"/>
  <c r="AB132" i="11"/>
  <c r="AC131" i="11"/>
  <c r="AB131" i="11"/>
  <c r="AC130" i="11"/>
  <c r="AB130" i="11"/>
  <c r="AC129" i="11"/>
  <c r="AB129" i="11"/>
  <c r="AC128" i="11"/>
  <c r="AB128" i="11"/>
  <c r="AC127" i="11"/>
  <c r="AB127" i="11"/>
  <c r="AC126" i="11"/>
  <c r="AB126" i="11"/>
  <c r="AC125" i="11"/>
  <c r="AB125" i="11"/>
  <c r="AC124" i="11"/>
  <c r="AB124" i="11"/>
  <c r="AC123" i="11"/>
  <c r="AB123" i="11"/>
  <c r="AC122" i="11"/>
  <c r="AB122" i="11"/>
  <c r="AC121" i="11"/>
  <c r="AB121" i="11"/>
  <c r="AC120" i="11"/>
  <c r="AB120" i="11"/>
  <c r="AC119" i="11"/>
  <c r="AB119" i="11"/>
  <c r="AC118" i="11"/>
  <c r="AB118" i="11"/>
  <c r="AC117" i="11"/>
  <c r="AB117" i="11"/>
  <c r="AC116" i="11"/>
  <c r="AB116" i="11"/>
  <c r="AC115" i="11"/>
  <c r="AB115" i="11"/>
  <c r="AC114" i="11"/>
  <c r="AB114" i="11"/>
  <c r="AC113" i="11"/>
  <c r="AB113" i="11"/>
  <c r="AC112" i="11"/>
  <c r="AB112" i="11"/>
  <c r="AC111" i="11"/>
  <c r="AB111" i="11"/>
  <c r="AC110" i="11"/>
  <c r="AB110" i="11"/>
  <c r="AC109" i="11"/>
  <c r="AB109" i="11"/>
  <c r="AC108" i="11"/>
  <c r="AB108" i="11"/>
  <c r="AC107" i="11"/>
  <c r="AB107" i="11"/>
  <c r="AC106" i="11"/>
  <c r="AB106" i="11"/>
  <c r="AC105" i="11"/>
  <c r="AB105" i="11"/>
  <c r="AC104" i="11"/>
  <c r="AB104" i="11"/>
  <c r="AC103" i="11"/>
  <c r="AB103" i="11"/>
  <c r="AC102" i="11"/>
  <c r="AB102" i="11"/>
  <c r="AC101" i="11"/>
  <c r="AB101" i="11"/>
  <c r="AC100" i="11"/>
  <c r="AB100" i="11"/>
  <c r="AC99" i="11"/>
  <c r="AB99" i="11"/>
  <c r="AC98" i="11"/>
  <c r="AB98" i="11"/>
  <c r="AC97" i="11"/>
  <c r="AB97" i="11"/>
  <c r="AC96" i="11"/>
  <c r="AB96" i="11"/>
  <c r="AC95" i="11"/>
  <c r="AB95" i="11"/>
  <c r="AC94" i="11"/>
  <c r="AB94" i="11"/>
  <c r="AC93" i="11"/>
  <c r="AB93" i="11"/>
  <c r="AC92" i="11"/>
  <c r="AB92" i="11"/>
  <c r="AC91" i="11"/>
  <c r="AB91" i="11"/>
  <c r="AC90" i="11"/>
  <c r="AB90" i="11"/>
  <c r="AC89" i="11"/>
  <c r="AB89" i="11"/>
  <c r="AC88" i="11"/>
  <c r="AB88" i="11"/>
  <c r="AC87" i="11"/>
  <c r="AB87" i="11"/>
  <c r="AC86" i="11"/>
  <c r="AB86" i="11"/>
  <c r="AC85" i="11"/>
  <c r="AB85" i="11"/>
  <c r="AC84" i="11"/>
  <c r="AB84" i="11"/>
  <c r="AC83" i="11"/>
  <c r="AB83" i="11"/>
  <c r="AC82" i="11"/>
  <c r="AB82" i="11"/>
  <c r="AC81" i="11"/>
  <c r="AB81" i="11"/>
  <c r="AC80" i="11"/>
  <c r="AB80" i="11"/>
  <c r="AC79" i="11"/>
  <c r="AB79" i="11"/>
  <c r="AC78" i="11"/>
  <c r="AB78" i="11"/>
  <c r="AC77" i="11"/>
  <c r="AB77" i="11"/>
  <c r="AC76" i="11"/>
  <c r="AB76" i="11"/>
  <c r="AC75" i="11"/>
  <c r="AB75" i="11"/>
  <c r="AC74" i="11"/>
  <c r="AB74" i="11"/>
  <c r="AC73" i="11"/>
  <c r="AB73" i="11"/>
  <c r="AC72" i="11"/>
  <c r="AB72" i="11"/>
  <c r="AC71" i="11"/>
  <c r="AB71" i="11"/>
  <c r="AC70" i="11"/>
  <c r="AB70" i="11"/>
  <c r="AC69" i="11"/>
  <c r="AB69" i="11"/>
  <c r="AC68" i="11"/>
  <c r="AB68" i="11"/>
  <c r="AC67" i="11"/>
  <c r="AB67" i="11"/>
  <c r="AC66" i="11"/>
  <c r="AB66" i="11"/>
  <c r="AC65" i="11"/>
  <c r="AB65" i="11"/>
  <c r="AC64" i="11"/>
  <c r="AB64" i="11"/>
  <c r="AC63" i="11"/>
  <c r="AB63" i="11"/>
  <c r="AC62" i="11"/>
  <c r="AB62" i="11"/>
  <c r="AC61" i="11"/>
  <c r="AB61" i="11"/>
  <c r="AC60" i="11"/>
  <c r="AB60" i="11"/>
  <c r="AC59" i="11"/>
  <c r="AB59" i="11"/>
  <c r="AC58" i="11"/>
  <c r="AB58" i="11"/>
  <c r="AC57" i="11"/>
  <c r="AB57" i="11"/>
  <c r="AC56" i="11"/>
  <c r="AB56" i="11"/>
  <c r="AC55" i="11"/>
  <c r="AB55" i="11"/>
  <c r="AC54" i="11"/>
  <c r="AB54" i="11"/>
  <c r="AC53" i="11"/>
  <c r="AB53" i="11"/>
  <c r="AC52" i="11"/>
  <c r="AB52" i="11"/>
  <c r="AC51" i="11"/>
  <c r="AB51" i="11"/>
  <c r="AC50" i="11"/>
  <c r="AB50" i="11"/>
  <c r="AC49" i="11"/>
  <c r="AB49" i="11"/>
  <c r="AC48" i="11"/>
  <c r="AB48" i="11"/>
  <c r="AC47" i="11"/>
  <c r="AB47" i="11"/>
  <c r="AC46" i="11"/>
  <c r="AB46" i="11"/>
  <c r="AC45" i="11"/>
  <c r="AB45" i="11"/>
  <c r="AC44" i="11"/>
  <c r="AB44" i="11"/>
  <c r="AC43" i="11"/>
  <c r="AB43" i="11"/>
  <c r="AC42" i="11"/>
  <c r="AB42" i="11"/>
  <c r="AC41" i="11"/>
  <c r="AB41" i="11"/>
  <c r="AC40" i="11"/>
  <c r="AB40" i="11"/>
  <c r="AC39" i="11"/>
  <c r="AB39" i="11"/>
  <c r="AC38" i="11"/>
  <c r="AB38" i="11"/>
  <c r="AC37" i="11"/>
  <c r="AB37" i="11"/>
  <c r="AC36" i="11"/>
  <c r="AB36" i="11"/>
  <c r="AC35" i="11"/>
  <c r="AB35" i="11"/>
  <c r="AC34" i="11"/>
  <c r="AB34" i="11"/>
  <c r="AC33" i="11"/>
  <c r="AB33" i="11"/>
  <c r="AC32" i="11"/>
  <c r="AB32" i="11"/>
  <c r="AC31" i="11"/>
  <c r="AB31" i="11"/>
  <c r="AC30" i="11"/>
  <c r="AB30" i="11"/>
  <c r="AC29" i="11"/>
  <c r="AB29" i="11"/>
  <c r="AC28" i="11"/>
  <c r="AB28" i="11"/>
  <c r="AC27" i="11"/>
  <c r="AB27" i="11"/>
  <c r="AC26" i="11"/>
  <c r="AB26" i="11"/>
  <c r="AC25" i="11"/>
  <c r="AB25" i="11"/>
  <c r="AC24" i="11"/>
  <c r="AB24" i="11"/>
  <c r="AC23" i="11"/>
  <c r="AB23" i="11"/>
  <c r="AC22" i="11"/>
  <c r="AB22" i="11"/>
  <c r="AC21" i="11"/>
  <c r="AB21" i="11"/>
  <c r="AC20" i="11"/>
  <c r="AB20" i="11"/>
  <c r="AC19" i="11"/>
  <c r="AB19" i="11"/>
  <c r="AC18" i="11"/>
  <c r="AB18" i="11"/>
  <c r="AC17" i="11"/>
  <c r="AB17" i="11"/>
  <c r="AC16" i="11"/>
  <c r="AB16" i="11"/>
  <c r="AC15" i="11"/>
  <c r="AB15" i="11"/>
  <c r="AC14" i="11"/>
  <c r="AB14" i="11"/>
  <c r="AC13" i="11"/>
  <c r="AB13" i="11"/>
  <c r="AC12" i="11"/>
  <c r="AB12" i="11"/>
  <c r="AC11" i="11"/>
  <c r="AB11" i="11"/>
  <c r="AC10" i="11"/>
  <c r="AB10" i="11"/>
  <c r="AC9" i="11"/>
  <c r="AB9" i="11"/>
  <c r="AC8" i="11"/>
  <c r="AB8" i="11"/>
  <c r="AC7" i="11"/>
  <c r="AB7" i="11"/>
  <c r="AC6" i="11"/>
  <c r="AB6" i="11"/>
  <c r="U872" i="11"/>
  <c r="T872" i="11"/>
  <c r="U871" i="11"/>
  <c r="T871" i="11"/>
  <c r="U870" i="11"/>
  <c r="T870" i="11"/>
  <c r="U869" i="11"/>
  <c r="T869" i="11"/>
  <c r="U868" i="11"/>
  <c r="T868" i="11"/>
  <c r="U867" i="11"/>
  <c r="T867" i="11"/>
  <c r="U866" i="11"/>
  <c r="T866" i="11"/>
  <c r="U865" i="11"/>
  <c r="T865" i="11"/>
  <c r="U864" i="11"/>
  <c r="T864" i="11"/>
  <c r="U863" i="11"/>
  <c r="T863" i="11"/>
  <c r="U862" i="11"/>
  <c r="T862" i="11"/>
  <c r="U861" i="11"/>
  <c r="T861" i="11"/>
  <c r="U860" i="11"/>
  <c r="T860" i="11"/>
  <c r="U859" i="11"/>
  <c r="T859" i="11"/>
  <c r="U858" i="11"/>
  <c r="T858" i="11"/>
  <c r="U857" i="11"/>
  <c r="T857" i="11"/>
  <c r="U856" i="11"/>
  <c r="T856" i="11"/>
  <c r="U855" i="11"/>
  <c r="T855" i="11"/>
  <c r="U854" i="11"/>
  <c r="T854" i="11"/>
  <c r="U853" i="11"/>
  <c r="T853" i="11"/>
  <c r="U852" i="11"/>
  <c r="T852" i="11"/>
  <c r="U851" i="11"/>
  <c r="T851" i="11"/>
  <c r="U850" i="11"/>
  <c r="T850" i="11"/>
  <c r="U849" i="11"/>
  <c r="T849" i="11"/>
  <c r="U848" i="11"/>
  <c r="T848" i="11"/>
  <c r="U847" i="11"/>
  <c r="T847" i="11"/>
  <c r="U846" i="11"/>
  <c r="T846" i="11"/>
  <c r="U845" i="11"/>
  <c r="T845" i="11"/>
  <c r="U844" i="11"/>
  <c r="T844" i="11"/>
  <c r="U843" i="11"/>
  <c r="T843" i="11"/>
  <c r="U842" i="11"/>
  <c r="T842" i="11"/>
  <c r="U841" i="11"/>
  <c r="T841" i="11"/>
  <c r="U840" i="11"/>
  <c r="T840" i="11"/>
  <c r="U839" i="11"/>
  <c r="T839" i="11"/>
  <c r="U838" i="11"/>
  <c r="T838" i="11"/>
  <c r="U837" i="11"/>
  <c r="T837" i="11"/>
  <c r="U836" i="11"/>
  <c r="T836" i="11"/>
  <c r="U835" i="11"/>
  <c r="T835" i="11"/>
  <c r="U834" i="11"/>
  <c r="T834" i="11"/>
  <c r="U833" i="11"/>
  <c r="T833" i="11"/>
  <c r="U832" i="11"/>
  <c r="T832" i="11"/>
  <c r="U831" i="11"/>
  <c r="T831" i="11"/>
  <c r="U830" i="11"/>
  <c r="T830" i="11"/>
  <c r="U829" i="11"/>
  <c r="T829" i="11"/>
  <c r="U828" i="11"/>
  <c r="T828" i="11"/>
  <c r="U827" i="11"/>
  <c r="T827" i="11"/>
  <c r="U826" i="11"/>
  <c r="T826" i="11"/>
  <c r="U825" i="11"/>
  <c r="T825" i="11"/>
  <c r="U824" i="11"/>
  <c r="T824" i="11"/>
  <c r="U823" i="11"/>
  <c r="T823" i="11"/>
  <c r="U822" i="11"/>
  <c r="T822" i="11"/>
  <c r="U821" i="11"/>
  <c r="T821" i="11"/>
  <c r="U820" i="11"/>
  <c r="T820" i="11"/>
  <c r="U819" i="11"/>
  <c r="T819" i="11"/>
  <c r="U818" i="11"/>
  <c r="T818" i="11"/>
  <c r="U817" i="11"/>
  <c r="T817" i="11"/>
  <c r="U816" i="11"/>
  <c r="T816" i="11"/>
  <c r="U815" i="11"/>
  <c r="T815" i="11"/>
  <c r="U814" i="11"/>
  <c r="T814" i="11"/>
  <c r="U813" i="11"/>
  <c r="T813" i="11"/>
  <c r="U812" i="11"/>
  <c r="T812" i="11"/>
  <c r="U811" i="11"/>
  <c r="T811" i="11"/>
  <c r="U810" i="11"/>
  <c r="T810" i="11"/>
  <c r="U809" i="11"/>
  <c r="T809" i="11"/>
  <c r="U808" i="11"/>
  <c r="T808" i="11"/>
  <c r="U807" i="11"/>
  <c r="T807" i="11"/>
  <c r="U806" i="11"/>
  <c r="T806" i="11"/>
  <c r="U805" i="11"/>
  <c r="T805" i="11"/>
  <c r="U804" i="11"/>
  <c r="T804" i="11"/>
  <c r="U803" i="11"/>
  <c r="T803" i="11"/>
  <c r="U802" i="11"/>
  <c r="T802" i="11"/>
  <c r="U801" i="11"/>
  <c r="T801" i="11"/>
  <c r="U800" i="11"/>
  <c r="T800" i="11"/>
  <c r="U799" i="11"/>
  <c r="T799" i="11"/>
  <c r="U798" i="11"/>
  <c r="T798" i="11"/>
  <c r="U797" i="11"/>
  <c r="T797" i="11"/>
  <c r="U796" i="11"/>
  <c r="T796" i="11"/>
  <c r="U795" i="11"/>
  <c r="T795" i="11"/>
  <c r="U794" i="11"/>
  <c r="T794" i="11"/>
  <c r="U793" i="11"/>
  <c r="T793" i="11"/>
  <c r="U792" i="11"/>
  <c r="T792" i="11"/>
  <c r="U791" i="11"/>
  <c r="T791" i="11"/>
  <c r="U790" i="11"/>
  <c r="T790" i="11"/>
  <c r="U789" i="11"/>
  <c r="T789" i="11"/>
  <c r="U788" i="11"/>
  <c r="T788" i="11"/>
  <c r="U787" i="11"/>
  <c r="T787" i="11"/>
  <c r="U786" i="11"/>
  <c r="T786" i="11"/>
  <c r="U785" i="11"/>
  <c r="T785" i="11"/>
  <c r="U784" i="11"/>
  <c r="T784" i="11"/>
  <c r="U783" i="11"/>
  <c r="T783" i="11"/>
  <c r="U782" i="11"/>
  <c r="T782" i="11"/>
  <c r="U781" i="11"/>
  <c r="T781" i="11"/>
  <c r="U780" i="11"/>
  <c r="T780" i="11"/>
  <c r="U779" i="11"/>
  <c r="T779" i="11"/>
  <c r="U778" i="11"/>
  <c r="T778" i="11"/>
  <c r="U777" i="11"/>
  <c r="T777" i="11"/>
  <c r="U776" i="11"/>
  <c r="T776" i="11"/>
  <c r="U775" i="11"/>
  <c r="T775" i="11"/>
  <c r="U774" i="11"/>
  <c r="T774" i="11"/>
  <c r="U773" i="11"/>
  <c r="T773" i="11"/>
  <c r="U772" i="11"/>
  <c r="T772" i="11"/>
  <c r="U771" i="11"/>
  <c r="T771" i="11"/>
  <c r="U770" i="11"/>
  <c r="T770" i="11"/>
  <c r="U769" i="11"/>
  <c r="T769" i="11"/>
  <c r="U768" i="11"/>
  <c r="T768" i="11"/>
  <c r="U767" i="11"/>
  <c r="T767" i="11"/>
  <c r="U766" i="11"/>
  <c r="T766" i="11"/>
  <c r="U765" i="11"/>
  <c r="T765" i="11"/>
  <c r="U764" i="11"/>
  <c r="T764" i="11"/>
  <c r="U763" i="11"/>
  <c r="T763" i="11"/>
  <c r="U762" i="11"/>
  <c r="T762" i="11"/>
  <c r="U761" i="11"/>
  <c r="T761" i="11"/>
  <c r="U760" i="11"/>
  <c r="T760" i="11"/>
  <c r="U759" i="11"/>
  <c r="T759" i="11"/>
  <c r="U758" i="11"/>
  <c r="T758" i="11"/>
  <c r="U757" i="11"/>
  <c r="T757" i="11"/>
  <c r="U756" i="11"/>
  <c r="T756" i="11"/>
  <c r="U755" i="11"/>
  <c r="T755" i="11"/>
  <c r="U754" i="11"/>
  <c r="T754" i="11"/>
  <c r="U753" i="11"/>
  <c r="T753" i="11"/>
  <c r="U752" i="11"/>
  <c r="T752" i="11"/>
  <c r="U751" i="11"/>
  <c r="T751" i="11"/>
  <c r="U750" i="11"/>
  <c r="T750" i="11"/>
  <c r="U749" i="11"/>
  <c r="T749" i="11"/>
  <c r="U748" i="11"/>
  <c r="T748" i="11"/>
  <c r="U747" i="11"/>
  <c r="T747" i="11"/>
  <c r="U746" i="11"/>
  <c r="T746" i="11"/>
  <c r="U745" i="11"/>
  <c r="T745" i="11"/>
  <c r="U744" i="11"/>
  <c r="T744" i="11"/>
  <c r="U743" i="11"/>
  <c r="T743" i="11"/>
  <c r="U742" i="11"/>
  <c r="T742" i="11"/>
  <c r="U741" i="11"/>
  <c r="T741" i="11"/>
  <c r="U740" i="11"/>
  <c r="T740" i="11"/>
  <c r="U739" i="11"/>
  <c r="T739" i="11"/>
  <c r="U738" i="11"/>
  <c r="T738" i="11"/>
  <c r="U737" i="11"/>
  <c r="T737" i="11"/>
  <c r="U736" i="11"/>
  <c r="T736" i="11"/>
  <c r="U735" i="11"/>
  <c r="T735" i="11"/>
  <c r="U734" i="11"/>
  <c r="T734" i="11"/>
  <c r="U733" i="11"/>
  <c r="T733" i="11"/>
  <c r="U732" i="11"/>
  <c r="T732" i="11"/>
  <c r="U731" i="11"/>
  <c r="T731" i="11"/>
  <c r="U730" i="11"/>
  <c r="T730" i="11"/>
  <c r="U729" i="11"/>
  <c r="T729" i="11"/>
  <c r="U728" i="11"/>
  <c r="T728" i="11"/>
  <c r="U727" i="11"/>
  <c r="T727" i="11"/>
  <c r="U726" i="11"/>
  <c r="T726" i="11"/>
  <c r="U725" i="11"/>
  <c r="T725" i="11"/>
  <c r="U724" i="11"/>
  <c r="T724" i="11"/>
  <c r="U723" i="11"/>
  <c r="T723" i="11"/>
  <c r="U722" i="11"/>
  <c r="T722" i="11"/>
  <c r="U721" i="11"/>
  <c r="T721" i="11"/>
  <c r="U720" i="11"/>
  <c r="T720" i="11"/>
  <c r="U719" i="11"/>
  <c r="T719" i="11"/>
  <c r="U718" i="11"/>
  <c r="T718" i="11"/>
  <c r="U717" i="11"/>
  <c r="T717" i="11"/>
  <c r="U716" i="11"/>
  <c r="T716" i="11"/>
  <c r="U715" i="11"/>
  <c r="T715" i="11"/>
  <c r="U714" i="11"/>
  <c r="T714" i="11"/>
  <c r="U713" i="11"/>
  <c r="T713" i="11"/>
  <c r="U712" i="11"/>
  <c r="T712" i="11"/>
  <c r="U711" i="11"/>
  <c r="T711" i="11"/>
  <c r="U710" i="11"/>
  <c r="T710" i="11"/>
  <c r="U709" i="11"/>
  <c r="T709" i="11"/>
  <c r="U708" i="11"/>
  <c r="T708" i="11"/>
  <c r="U707" i="11"/>
  <c r="T707" i="11"/>
  <c r="U706" i="11"/>
  <c r="T706" i="11"/>
  <c r="U705" i="11"/>
  <c r="T705" i="11"/>
  <c r="U704" i="11"/>
  <c r="T704" i="11"/>
  <c r="U703" i="11"/>
  <c r="T703" i="11"/>
  <c r="U702" i="11"/>
  <c r="T702" i="11"/>
  <c r="U701" i="11"/>
  <c r="T701" i="11"/>
  <c r="U700" i="11"/>
  <c r="T700" i="11"/>
  <c r="U699" i="11"/>
  <c r="T699" i="11"/>
  <c r="U698" i="11"/>
  <c r="T698" i="11"/>
  <c r="U697" i="11"/>
  <c r="T697" i="11"/>
  <c r="U696" i="11"/>
  <c r="T696" i="11"/>
  <c r="U695" i="11"/>
  <c r="T695" i="11"/>
  <c r="U694" i="11"/>
  <c r="T694" i="11"/>
  <c r="U693" i="11"/>
  <c r="T693" i="11"/>
  <c r="U692" i="11"/>
  <c r="T692" i="11"/>
  <c r="U691" i="11"/>
  <c r="T691" i="11"/>
  <c r="U690" i="11"/>
  <c r="T690" i="11"/>
  <c r="U689" i="11"/>
  <c r="T689" i="11"/>
  <c r="U688" i="11"/>
  <c r="T688" i="11"/>
  <c r="U687" i="11"/>
  <c r="T687" i="11"/>
  <c r="U686" i="11"/>
  <c r="T686" i="11"/>
  <c r="U685" i="11"/>
  <c r="T685" i="11"/>
  <c r="U684" i="11"/>
  <c r="T684" i="11"/>
  <c r="U683" i="11"/>
  <c r="T683" i="11"/>
  <c r="U682" i="11"/>
  <c r="T682" i="11"/>
  <c r="U681" i="11"/>
  <c r="T681" i="11"/>
  <c r="U680" i="11"/>
  <c r="T680" i="11"/>
  <c r="U679" i="11"/>
  <c r="T679" i="11"/>
  <c r="U678" i="11"/>
  <c r="T678" i="11"/>
  <c r="U677" i="11"/>
  <c r="T677" i="11"/>
  <c r="U676" i="11"/>
  <c r="T676" i="11"/>
  <c r="U675" i="11"/>
  <c r="T675" i="11"/>
  <c r="U674" i="11"/>
  <c r="T674" i="11"/>
  <c r="U673" i="11"/>
  <c r="T673" i="11"/>
  <c r="U672" i="11"/>
  <c r="T672" i="11"/>
  <c r="U671" i="11"/>
  <c r="T671" i="11"/>
  <c r="U670" i="11"/>
  <c r="T670" i="11"/>
  <c r="U669" i="11"/>
  <c r="T669" i="11"/>
  <c r="U668" i="11"/>
  <c r="T668" i="11"/>
  <c r="U667" i="11"/>
  <c r="T667" i="11"/>
  <c r="U666" i="11"/>
  <c r="T666" i="11"/>
  <c r="U665" i="11"/>
  <c r="T665" i="11"/>
  <c r="U664" i="11"/>
  <c r="T664" i="11"/>
  <c r="U663" i="11"/>
  <c r="T663" i="11"/>
  <c r="U662" i="11"/>
  <c r="T662" i="11"/>
  <c r="U661" i="11"/>
  <c r="T661" i="11"/>
  <c r="U660" i="11"/>
  <c r="T660" i="11"/>
  <c r="U659" i="11"/>
  <c r="T659" i="11"/>
  <c r="U658" i="11"/>
  <c r="T658" i="11"/>
  <c r="U657" i="11"/>
  <c r="T657" i="11"/>
  <c r="U656" i="11"/>
  <c r="T656" i="11"/>
  <c r="U655" i="11"/>
  <c r="T655" i="11"/>
  <c r="U654" i="11"/>
  <c r="T654" i="11"/>
  <c r="U653" i="11"/>
  <c r="T653" i="11"/>
  <c r="U652" i="11"/>
  <c r="T652" i="11"/>
  <c r="U651" i="11"/>
  <c r="T651" i="11"/>
  <c r="U650" i="11"/>
  <c r="T650" i="11"/>
  <c r="U649" i="11"/>
  <c r="T649" i="11"/>
  <c r="U648" i="11"/>
  <c r="T648" i="11"/>
  <c r="U647" i="11"/>
  <c r="T647" i="11"/>
  <c r="U646" i="11"/>
  <c r="T646" i="11"/>
  <c r="U645" i="11"/>
  <c r="T645" i="11"/>
  <c r="U644" i="11"/>
  <c r="T644" i="11"/>
  <c r="U643" i="11"/>
  <c r="T643" i="11"/>
  <c r="U642" i="11"/>
  <c r="T642" i="11"/>
  <c r="U641" i="11"/>
  <c r="T641" i="11"/>
  <c r="U640" i="11"/>
  <c r="T640" i="11"/>
  <c r="U639" i="11"/>
  <c r="T639" i="11"/>
  <c r="U638" i="11"/>
  <c r="T638" i="11"/>
  <c r="U637" i="11"/>
  <c r="T637" i="11"/>
  <c r="U636" i="11"/>
  <c r="T636" i="11"/>
  <c r="U635" i="11"/>
  <c r="T635" i="11"/>
  <c r="U634" i="11"/>
  <c r="T634" i="11"/>
  <c r="U633" i="11"/>
  <c r="T633" i="11"/>
  <c r="U632" i="11"/>
  <c r="T632" i="11"/>
  <c r="U631" i="11"/>
  <c r="T631" i="11"/>
  <c r="U630" i="11"/>
  <c r="T630" i="11"/>
  <c r="U629" i="11"/>
  <c r="T629" i="11"/>
  <c r="U628" i="11"/>
  <c r="T628" i="11"/>
  <c r="U627" i="11"/>
  <c r="T627" i="11"/>
  <c r="U626" i="11"/>
  <c r="T626" i="11"/>
  <c r="U625" i="11"/>
  <c r="T625" i="11"/>
  <c r="U624" i="11"/>
  <c r="T624" i="11"/>
  <c r="U623" i="11"/>
  <c r="T623" i="11"/>
  <c r="U622" i="11"/>
  <c r="T622" i="11"/>
  <c r="U621" i="11"/>
  <c r="T621" i="11"/>
  <c r="U620" i="11"/>
  <c r="T620" i="11"/>
  <c r="U619" i="11"/>
  <c r="T619" i="11"/>
  <c r="U618" i="11"/>
  <c r="T618" i="11"/>
  <c r="U617" i="11"/>
  <c r="T617" i="11"/>
  <c r="U616" i="11"/>
  <c r="T616" i="11"/>
  <c r="U615" i="11"/>
  <c r="T615" i="11"/>
  <c r="U614" i="11"/>
  <c r="T614" i="11"/>
  <c r="U613" i="11"/>
  <c r="T613" i="11"/>
  <c r="U612" i="11"/>
  <c r="T612" i="11"/>
  <c r="U611" i="11"/>
  <c r="T611" i="11"/>
  <c r="U610" i="11"/>
  <c r="T610" i="11"/>
  <c r="U609" i="11"/>
  <c r="T609" i="11"/>
  <c r="U608" i="11"/>
  <c r="T608" i="11"/>
  <c r="U607" i="11"/>
  <c r="T607" i="11"/>
  <c r="U606" i="11"/>
  <c r="T606" i="11"/>
  <c r="U605" i="11"/>
  <c r="T605" i="11"/>
  <c r="U604" i="11"/>
  <c r="T604" i="11"/>
  <c r="U603" i="11"/>
  <c r="T603" i="11"/>
  <c r="U602" i="11"/>
  <c r="T602" i="11"/>
  <c r="U601" i="11"/>
  <c r="T601" i="11"/>
  <c r="U600" i="11"/>
  <c r="T600" i="11"/>
  <c r="U599" i="11"/>
  <c r="T599" i="11"/>
  <c r="U598" i="11"/>
  <c r="T598" i="11"/>
  <c r="U597" i="11"/>
  <c r="T597" i="11"/>
  <c r="U596" i="11"/>
  <c r="T596" i="11"/>
  <c r="U595" i="11"/>
  <c r="T595" i="11"/>
  <c r="U594" i="11"/>
  <c r="T594" i="11"/>
  <c r="U593" i="11"/>
  <c r="T593" i="11"/>
  <c r="U592" i="11"/>
  <c r="T592" i="11"/>
  <c r="U591" i="11"/>
  <c r="T591" i="11"/>
  <c r="U590" i="11"/>
  <c r="T590" i="11"/>
  <c r="U589" i="11"/>
  <c r="T589" i="11"/>
  <c r="U588" i="11"/>
  <c r="T588" i="11"/>
  <c r="U587" i="11"/>
  <c r="T587" i="11"/>
  <c r="U586" i="11"/>
  <c r="T586" i="11"/>
  <c r="U585" i="11"/>
  <c r="T585" i="11"/>
  <c r="U584" i="11"/>
  <c r="T584" i="11"/>
  <c r="U583" i="11"/>
  <c r="T583" i="11"/>
  <c r="U582" i="11"/>
  <c r="T582" i="11"/>
  <c r="U581" i="11"/>
  <c r="T581" i="11"/>
  <c r="U580" i="11"/>
  <c r="T580" i="11"/>
  <c r="U579" i="11"/>
  <c r="T579" i="11"/>
  <c r="U578" i="11"/>
  <c r="T578" i="11"/>
  <c r="U577" i="11"/>
  <c r="T577" i="11"/>
  <c r="U576" i="11"/>
  <c r="T576" i="11"/>
  <c r="U575" i="11"/>
  <c r="T575" i="11"/>
  <c r="U574" i="11"/>
  <c r="T574" i="11"/>
  <c r="U573" i="11"/>
  <c r="T573" i="11"/>
  <c r="U572" i="11"/>
  <c r="T572" i="11"/>
  <c r="U571" i="11"/>
  <c r="T571" i="11"/>
  <c r="U570" i="11"/>
  <c r="T570" i="11"/>
  <c r="U569" i="11"/>
  <c r="T569" i="11"/>
  <c r="U568" i="11"/>
  <c r="T568" i="11"/>
  <c r="U567" i="11"/>
  <c r="T567" i="11"/>
  <c r="U566" i="11"/>
  <c r="T566" i="11"/>
  <c r="U565" i="11"/>
  <c r="T565" i="11"/>
  <c r="U564" i="11"/>
  <c r="T564" i="11"/>
  <c r="U563" i="11"/>
  <c r="T563" i="11"/>
  <c r="U562" i="11"/>
  <c r="T562" i="11"/>
  <c r="U561" i="11"/>
  <c r="T561" i="11"/>
  <c r="U560" i="11"/>
  <c r="T560" i="11"/>
  <c r="U559" i="11"/>
  <c r="T559" i="11"/>
  <c r="U558" i="11"/>
  <c r="T558" i="11"/>
  <c r="U557" i="11"/>
  <c r="T557" i="11"/>
  <c r="U556" i="11"/>
  <c r="T556" i="11"/>
  <c r="U555" i="11"/>
  <c r="T555" i="11"/>
  <c r="U554" i="11"/>
  <c r="T554" i="11"/>
  <c r="U553" i="11"/>
  <c r="T553" i="11"/>
  <c r="U552" i="11"/>
  <c r="T552" i="11"/>
  <c r="U551" i="11"/>
  <c r="T551" i="11"/>
  <c r="U550" i="11"/>
  <c r="T550" i="11"/>
  <c r="U549" i="11"/>
  <c r="T549" i="11"/>
  <c r="U548" i="11"/>
  <c r="T548" i="11"/>
  <c r="U547" i="11"/>
  <c r="T547" i="11"/>
  <c r="U546" i="11"/>
  <c r="T546" i="11"/>
  <c r="U545" i="11"/>
  <c r="T545" i="11"/>
  <c r="U544" i="11"/>
  <c r="T544" i="11"/>
  <c r="U543" i="11"/>
  <c r="T543" i="11"/>
  <c r="U542" i="11"/>
  <c r="T542" i="11"/>
  <c r="U541" i="11"/>
  <c r="T541" i="11"/>
  <c r="U540" i="11"/>
  <c r="T540" i="11"/>
  <c r="U539" i="11"/>
  <c r="T539" i="11"/>
  <c r="U538" i="11"/>
  <c r="T538" i="11"/>
  <c r="U537" i="11"/>
  <c r="T537" i="11"/>
  <c r="U536" i="11"/>
  <c r="T536" i="11"/>
  <c r="U535" i="11"/>
  <c r="T535" i="11"/>
  <c r="U534" i="11"/>
  <c r="T534" i="11"/>
  <c r="U533" i="11"/>
  <c r="T533" i="11"/>
  <c r="U532" i="11"/>
  <c r="T532" i="11"/>
  <c r="U531" i="11"/>
  <c r="T531" i="11"/>
  <c r="U530" i="11"/>
  <c r="T530" i="11"/>
  <c r="U529" i="11"/>
  <c r="T529" i="11"/>
  <c r="U528" i="11"/>
  <c r="T528" i="11"/>
  <c r="U527" i="11"/>
  <c r="T527" i="11"/>
  <c r="U526" i="11"/>
  <c r="T526" i="11"/>
  <c r="U525" i="11"/>
  <c r="T525" i="11"/>
  <c r="U524" i="11"/>
  <c r="T524" i="11"/>
  <c r="U523" i="11"/>
  <c r="T523" i="11"/>
  <c r="U522" i="11"/>
  <c r="T522" i="11"/>
  <c r="U521" i="11"/>
  <c r="T521" i="11"/>
  <c r="U520" i="11"/>
  <c r="T520" i="11"/>
  <c r="U519" i="11"/>
  <c r="T519" i="11"/>
  <c r="U518" i="11"/>
  <c r="T518" i="11"/>
  <c r="U517" i="11"/>
  <c r="T517" i="11"/>
  <c r="U516" i="11"/>
  <c r="T516" i="11"/>
  <c r="U515" i="11"/>
  <c r="T515" i="11"/>
  <c r="U514" i="11"/>
  <c r="T514" i="11"/>
  <c r="U513" i="11"/>
  <c r="T513" i="11"/>
  <c r="U512" i="11"/>
  <c r="T512" i="11"/>
  <c r="U511" i="11"/>
  <c r="T511" i="11"/>
  <c r="U510" i="11"/>
  <c r="T510" i="11"/>
  <c r="U509" i="11"/>
  <c r="T509" i="11"/>
  <c r="U508" i="11"/>
  <c r="T508" i="11"/>
  <c r="U507" i="11"/>
  <c r="T507" i="11"/>
  <c r="U506" i="11"/>
  <c r="T506" i="11"/>
  <c r="U505" i="11"/>
  <c r="T505" i="11"/>
  <c r="U504" i="11"/>
  <c r="T504" i="11"/>
  <c r="U503" i="11"/>
  <c r="T503" i="11"/>
  <c r="U502" i="11"/>
  <c r="T502" i="11"/>
  <c r="U501" i="11"/>
  <c r="T501" i="11"/>
  <c r="U500" i="11"/>
  <c r="T500" i="11"/>
  <c r="U499" i="11"/>
  <c r="T499" i="11"/>
  <c r="U498" i="11"/>
  <c r="T498" i="11"/>
  <c r="U497" i="11"/>
  <c r="T497" i="11"/>
  <c r="U496" i="11"/>
  <c r="T496" i="11"/>
  <c r="U495" i="11"/>
  <c r="T495" i="11"/>
  <c r="U494" i="11"/>
  <c r="T494" i="11"/>
  <c r="U493" i="11"/>
  <c r="T493" i="11"/>
  <c r="U492" i="11"/>
  <c r="T492" i="11"/>
  <c r="U491" i="11"/>
  <c r="T491" i="11"/>
  <c r="U490" i="11"/>
  <c r="T490" i="11"/>
  <c r="U489" i="11"/>
  <c r="T489" i="11"/>
  <c r="U488" i="11"/>
  <c r="T488" i="11"/>
  <c r="U487" i="11"/>
  <c r="T487" i="11"/>
  <c r="U486" i="11"/>
  <c r="T486" i="11"/>
  <c r="U485" i="11"/>
  <c r="T485" i="11"/>
  <c r="U484" i="11"/>
  <c r="T484" i="11"/>
  <c r="U483" i="11"/>
  <c r="T483" i="11"/>
  <c r="U482" i="11"/>
  <c r="T482" i="11"/>
  <c r="U481" i="11"/>
  <c r="T481" i="11"/>
  <c r="U480" i="11"/>
  <c r="T480" i="11"/>
  <c r="U479" i="11"/>
  <c r="T479" i="11"/>
  <c r="U478" i="11"/>
  <c r="T478" i="11"/>
  <c r="U477" i="11"/>
  <c r="T477" i="11"/>
  <c r="U476" i="11"/>
  <c r="T476" i="11"/>
  <c r="U475" i="11"/>
  <c r="T475" i="11"/>
  <c r="U474" i="11"/>
  <c r="T474" i="11"/>
  <c r="U473" i="11"/>
  <c r="T473" i="11"/>
  <c r="U472" i="11"/>
  <c r="T472" i="11"/>
  <c r="U471" i="11"/>
  <c r="T471" i="11"/>
  <c r="U470" i="11"/>
  <c r="T470" i="11"/>
  <c r="U469" i="11"/>
  <c r="T469" i="11"/>
  <c r="U468" i="11"/>
  <c r="T468" i="11"/>
  <c r="U467" i="11"/>
  <c r="T467" i="11"/>
  <c r="U466" i="11"/>
  <c r="T466" i="11"/>
  <c r="U465" i="11"/>
  <c r="T465" i="11"/>
  <c r="U464" i="11"/>
  <c r="T464" i="11"/>
  <c r="U463" i="11"/>
  <c r="T463" i="11"/>
  <c r="U462" i="11"/>
  <c r="T462" i="11"/>
  <c r="U461" i="11"/>
  <c r="T461" i="11"/>
  <c r="U460" i="11"/>
  <c r="T460" i="11"/>
  <c r="U459" i="11"/>
  <c r="T459" i="11"/>
  <c r="U458" i="11"/>
  <c r="T458" i="11"/>
  <c r="U457" i="11"/>
  <c r="T457" i="11"/>
  <c r="U456" i="11"/>
  <c r="T456" i="11"/>
  <c r="U455" i="11"/>
  <c r="T455" i="11"/>
  <c r="U454" i="11"/>
  <c r="T454" i="11"/>
  <c r="U453" i="11"/>
  <c r="T453" i="11"/>
  <c r="U452" i="11"/>
  <c r="T452" i="11"/>
  <c r="U451" i="11"/>
  <c r="T451" i="11"/>
  <c r="U450" i="11"/>
  <c r="T450" i="11"/>
  <c r="U449" i="11"/>
  <c r="T449" i="11"/>
  <c r="U448" i="11"/>
  <c r="T448" i="11"/>
  <c r="U447" i="11"/>
  <c r="T447" i="11"/>
  <c r="U446" i="11"/>
  <c r="T446" i="11"/>
  <c r="U445" i="11"/>
  <c r="T445" i="11"/>
  <c r="U444" i="11"/>
  <c r="T444" i="11"/>
  <c r="U443" i="11"/>
  <c r="T443" i="11"/>
  <c r="U442" i="11"/>
  <c r="T442" i="11"/>
  <c r="U441" i="11"/>
  <c r="T441" i="11"/>
  <c r="U440" i="11"/>
  <c r="T440" i="11"/>
  <c r="U439" i="11"/>
  <c r="T439" i="11"/>
  <c r="U438" i="11"/>
  <c r="T438" i="11"/>
  <c r="U437" i="11"/>
  <c r="T437" i="11"/>
  <c r="U436" i="11"/>
  <c r="T436" i="11"/>
  <c r="U435" i="11"/>
  <c r="T435" i="11"/>
  <c r="U434" i="11"/>
  <c r="T434" i="11"/>
  <c r="U433" i="11"/>
  <c r="T433" i="11"/>
  <c r="U432" i="11"/>
  <c r="T432" i="11"/>
  <c r="U431" i="11"/>
  <c r="T431" i="11"/>
  <c r="U430" i="11"/>
  <c r="T430" i="11"/>
  <c r="U429" i="11"/>
  <c r="T429" i="11"/>
  <c r="U428" i="11"/>
  <c r="T428" i="11"/>
  <c r="U427" i="11"/>
  <c r="T427" i="11"/>
  <c r="U426" i="11"/>
  <c r="T426" i="11"/>
  <c r="U425" i="11"/>
  <c r="T425" i="11"/>
  <c r="U424" i="11"/>
  <c r="T424" i="11"/>
  <c r="U423" i="11"/>
  <c r="T423" i="11"/>
  <c r="U422" i="11"/>
  <c r="T422" i="11"/>
  <c r="U421" i="11"/>
  <c r="T421" i="11"/>
  <c r="U420" i="11"/>
  <c r="T420" i="11"/>
  <c r="U419" i="11"/>
  <c r="T419" i="11"/>
  <c r="U418" i="11"/>
  <c r="T418" i="11"/>
  <c r="U417" i="11"/>
  <c r="T417" i="11"/>
  <c r="U416" i="11"/>
  <c r="T416" i="11"/>
  <c r="U415" i="11"/>
  <c r="T415" i="11"/>
  <c r="U414" i="11"/>
  <c r="T414" i="11"/>
  <c r="U413" i="11"/>
  <c r="T413" i="11"/>
  <c r="U412" i="11"/>
  <c r="T412" i="11"/>
  <c r="U411" i="11"/>
  <c r="T411" i="11"/>
  <c r="U410" i="11"/>
  <c r="T410" i="11"/>
  <c r="U409" i="11"/>
  <c r="T409" i="11"/>
  <c r="U408" i="11"/>
  <c r="T408" i="11"/>
  <c r="U407" i="11"/>
  <c r="T407" i="11"/>
  <c r="U406" i="11"/>
  <c r="T406" i="11"/>
  <c r="U405" i="11"/>
  <c r="T405" i="11"/>
  <c r="U404" i="11"/>
  <c r="T404" i="11"/>
  <c r="U403" i="11"/>
  <c r="T403" i="11"/>
  <c r="U402" i="11"/>
  <c r="T402" i="11"/>
  <c r="U401" i="11"/>
  <c r="T401" i="11"/>
  <c r="U400" i="11"/>
  <c r="T400" i="11"/>
  <c r="U399" i="11"/>
  <c r="T399" i="11"/>
  <c r="U398" i="11"/>
  <c r="T398" i="11"/>
  <c r="U397" i="11"/>
  <c r="T397" i="11"/>
  <c r="U396" i="11"/>
  <c r="T396" i="11"/>
  <c r="U395" i="11"/>
  <c r="T395" i="11"/>
  <c r="U394" i="11"/>
  <c r="T394" i="11"/>
  <c r="U393" i="11"/>
  <c r="T393" i="11"/>
  <c r="U392" i="11"/>
  <c r="T392" i="11"/>
  <c r="U391" i="11"/>
  <c r="T391" i="11"/>
  <c r="U390" i="11"/>
  <c r="T390" i="11"/>
  <c r="U389" i="11"/>
  <c r="T389" i="11"/>
  <c r="U388" i="11"/>
  <c r="T388" i="11"/>
  <c r="U387" i="11"/>
  <c r="T387" i="11"/>
  <c r="U386" i="11"/>
  <c r="T386" i="11"/>
  <c r="U385" i="11"/>
  <c r="T385" i="11"/>
  <c r="U384" i="11"/>
  <c r="T384" i="11"/>
  <c r="U383" i="11"/>
  <c r="T383" i="11"/>
  <c r="U382" i="11"/>
  <c r="T382" i="11"/>
  <c r="U381" i="11"/>
  <c r="T381" i="11"/>
  <c r="U380" i="11"/>
  <c r="T380" i="11"/>
  <c r="U379" i="11"/>
  <c r="T379" i="11"/>
  <c r="U378" i="11"/>
  <c r="T378" i="11"/>
  <c r="U377" i="11"/>
  <c r="T377" i="11"/>
  <c r="U376" i="11"/>
  <c r="T376" i="11"/>
  <c r="U375" i="11"/>
  <c r="T375" i="11"/>
  <c r="U374" i="11"/>
  <c r="T374" i="11"/>
  <c r="U373" i="11"/>
  <c r="T373" i="11"/>
  <c r="U372" i="11"/>
  <c r="T372" i="11"/>
  <c r="U371" i="11"/>
  <c r="T371" i="11"/>
  <c r="U370" i="11"/>
  <c r="T370" i="11"/>
  <c r="U369" i="11"/>
  <c r="T369" i="11"/>
  <c r="U368" i="11"/>
  <c r="T368" i="11"/>
  <c r="U367" i="11"/>
  <c r="T367" i="11"/>
  <c r="U366" i="11"/>
  <c r="T366" i="11"/>
  <c r="U365" i="11"/>
  <c r="T365" i="11"/>
  <c r="U364" i="11"/>
  <c r="T364" i="11"/>
  <c r="U363" i="11"/>
  <c r="T363" i="11"/>
  <c r="U362" i="11"/>
  <c r="T362" i="11"/>
  <c r="U361" i="11"/>
  <c r="T361" i="11"/>
  <c r="U360" i="11"/>
  <c r="T360" i="11"/>
  <c r="U359" i="11"/>
  <c r="T359" i="11"/>
  <c r="U358" i="11"/>
  <c r="T358" i="11"/>
  <c r="U357" i="11"/>
  <c r="T357" i="11"/>
  <c r="U356" i="11"/>
  <c r="T356" i="11"/>
  <c r="U355" i="11"/>
  <c r="T355" i="11"/>
  <c r="U354" i="11"/>
  <c r="T354" i="11"/>
  <c r="U353" i="11"/>
  <c r="T353" i="11"/>
  <c r="U352" i="11"/>
  <c r="T352" i="11"/>
  <c r="U351" i="11"/>
  <c r="T351" i="11"/>
  <c r="U350" i="11"/>
  <c r="T350" i="11"/>
  <c r="U349" i="11"/>
  <c r="T349" i="11"/>
  <c r="U348" i="11"/>
  <c r="T348" i="11"/>
  <c r="U347" i="11"/>
  <c r="T347" i="11"/>
  <c r="U346" i="11"/>
  <c r="T346" i="11"/>
  <c r="U345" i="11"/>
  <c r="T345" i="11"/>
  <c r="U344" i="11"/>
  <c r="T344" i="11"/>
  <c r="U343" i="11"/>
  <c r="T343" i="11"/>
  <c r="U342" i="11"/>
  <c r="T342" i="11"/>
  <c r="U341" i="11"/>
  <c r="T341" i="11"/>
  <c r="U340" i="11"/>
  <c r="T340" i="11"/>
  <c r="U339" i="11"/>
  <c r="T339" i="11"/>
  <c r="U338" i="11"/>
  <c r="T338" i="11"/>
  <c r="U337" i="11"/>
  <c r="T337" i="11"/>
  <c r="U336" i="11"/>
  <c r="T336" i="11"/>
  <c r="U335" i="11"/>
  <c r="T335" i="11"/>
  <c r="U334" i="11"/>
  <c r="T334" i="11"/>
  <c r="U333" i="11"/>
  <c r="T333" i="11"/>
  <c r="U332" i="11"/>
  <c r="T332" i="11"/>
  <c r="U331" i="11"/>
  <c r="T331" i="11"/>
  <c r="U330" i="11"/>
  <c r="T330" i="11"/>
  <c r="U329" i="11"/>
  <c r="T329" i="11"/>
  <c r="U328" i="11"/>
  <c r="T328" i="11"/>
  <c r="U327" i="11"/>
  <c r="T327" i="11"/>
  <c r="U326" i="11"/>
  <c r="T326" i="11"/>
  <c r="U325" i="11"/>
  <c r="T325" i="11"/>
  <c r="U324" i="11"/>
  <c r="T324" i="11"/>
  <c r="U323" i="11"/>
  <c r="T323" i="11"/>
  <c r="U322" i="11"/>
  <c r="T322" i="11"/>
  <c r="U321" i="11"/>
  <c r="T321" i="11"/>
  <c r="U320" i="11"/>
  <c r="T320" i="11"/>
  <c r="U319" i="11"/>
  <c r="T319" i="11"/>
  <c r="U318" i="11"/>
  <c r="T318" i="11"/>
  <c r="U317" i="11"/>
  <c r="T317" i="11"/>
  <c r="U316" i="11"/>
  <c r="T316" i="11"/>
  <c r="U315" i="11"/>
  <c r="T315" i="11"/>
  <c r="U314" i="11"/>
  <c r="T314" i="11"/>
  <c r="U313" i="11"/>
  <c r="T313" i="11"/>
  <c r="U312" i="11"/>
  <c r="T312" i="11"/>
  <c r="U311" i="11"/>
  <c r="T311" i="11"/>
  <c r="U310" i="11"/>
  <c r="T310" i="11"/>
  <c r="U309" i="11"/>
  <c r="T309" i="11"/>
  <c r="U308" i="11"/>
  <c r="T308" i="11"/>
  <c r="U307" i="11"/>
  <c r="T307" i="11"/>
  <c r="U306" i="11"/>
  <c r="T306" i="11"/>
  <c r="U305" i="11"/>
  <c r="T305" i="11"/>
  <c r="U304" i="11"/>
  <c r="T304" i="11"/>
  <c r="U303" i="11"/>
  <c r="T303" i="11"/>
  <c r="U302" i="11"/>
  <c r="T302" i="11"/>
  <c r="U301" i="11"/>
  <c r="T301" i="11"/>
  <c r="U300" i="11"/>
  <c r="T300" i="11"/>
  <c r="U299" i="11"/>
  <c r="T299" i="11"/>
  <c r="U298" i="11"/>
  <c r="T298" i="11"/>
  <c r="U297" i="11"/>
  <c r="T297" i="11"/>
  <c r="U296" i="11"/>
  <c r="T296" i="11"/>
  <c r="U295" i="11"/>
  <c r="T295" i="11"/>
  <c r="U294" i="11"/>
  <c r="T294" i="11"/>
  <c r="U293" i="11"/>
  <c r="T293" i="11"/>
  <c r="U292" i="11"/>
  <c r="T292" i="11"/>
  <c r="U291" i="11"/>
  <c r="T291" i="11"/>
  <c r="U290" i="11"/>
  <c r="T290" i="11"/>
  <c r="U289" i="11"/>
  <c r="T289" i="11"/>
  <c r="U288" i="11"/>
  <c r="T288" i="11"/>
  <c r="U287" i="11"/>
  <c r="T287" i="11"/>
  <c r="U286" i="11"/>
  <c r="T286" i="11"/>
  <c r="U285" i="11"/>
  <c r="T285" i="11"/>
  <c r="U284" i="11"/>
  <c r="T284" i="11"/>
  <c r="U283" i="11"/>
  <c r="T283" i="11"/>
  <c r="U282" i="11"/>
  <c r="T282" i="11"/>
  <c r="U281" i="11"/>
  <c r="T281" i="11"/>
  <c r="U280" i="11"/>
  <c r="T280" i="11"/>
  <c r="U279" i="11"/>
  <c r="T279" i="11"/>
  <c r="U278" i="11"/>
  <c r="T278" i="11"/>
  <c r="U277" i="11"/>
  <c r="T277" i="11"/>
  <c r="U276" i="11"/>
  <c r="T276" i="11"/>
  <c r="U275" i="11"/>
  <c r="T275" i="11"/>
  <c r="U274" i="11"/>
  <c r="T274" i="11"/>
  <c r="U273" i="11"/>
  <c r="T273" i="11"/>
  <c r="U272" i="11"/>
  <c r="T272" i="11"/>
  <c r="U271" i="11"/>
  <c r="T271" i="11"/>
  <c r="U270" i="11"/>
  <c r="T270" i="11"/>
  <c r="U269" i="11"/>
  <c r="T269" i="11"/>
  <c r="U268" i="11"/>
  <c r="T268" i="11"/>
  <c r="U267" i="11"/>
  <c r="T267" i="11"/>
  <c r="U266" i="11"/>
  <c r="T266" i="11"/>
  <c r="U265" i="11"/>
  <c r="T265" i="11"/>
  <c r="U264" i="11"/>
  <c r="T264" i="11"/>
  <c r="U263" i="11"/>
  <c r="T263" i="11"/>
  <c r="U262" i="11"/>
  <c r="T262" i="11"/>
  <c r="U261" i="11"/>
  <c r="T261" i="11"/>
  <c r="U260" i="11"/>
  <c r="T260" i="11"/>
  <c r="U259" i="11"/>
  <c r="T259" i="11"/>
  <c r="U258" i="11"/>
  <c r="T258" i="11"/>
  <c r="U257" i="11"/>
  <c r="T257" i="11"/>
  <c r="U256" i="11"/>
  <c r="T256" i="11"/>
  <c r="U255" i="11"/>
  <c r="T255" i="11"/>
  <c r="U254" i="11"/>
  <c r="T254" i="11"/>
  <c r="U253" i="11"/>
  <c r="T253" i="11"/>
  <c r="U252" i="11"/>
  <c r="T252" i="11"/>
  <c r="U251" i="11"/>
  <c r="T251" i="11"/>
  <c r="U250" i="11"/>
  <c r="T250" i="11"/>
  <c r="U249" i="11"/>
  <c r="T249" i="11"/>
  <c r="U248" i="11"/>
  <c r="T248" i="11"/>
  <c r="U247" i="11"/>
  <c r="T247" i="11"/>
  <c r="U246" i="11"/>
  <c r="T246" i="11"/>
  <c r="U245" i="11"/>
  <c r="T245" i="11"/>
  <c r="U244" i="11"/>
  <c r="T244" i="11"/>
  <c r="U243" i="11"/>
  <c r="T243" i="11"/>
  <c r="U242" i="11"/>
  <c r="T242" i="11"/>
  <c r="U241" i="11"/>
  <c r="T241" i="11"/>
  <c r="U240" i="11"/>
  <c r="T240" i="11"/>
  <c r="U239" i="11"/>
  <c r="T239" i="11"/>
  <c r="U238" i="11"/>
  <c r="T238" i="11"/>
  <c r="U237" i="11"/>
  <c r="T237" i="11"/>
  <c r="U236" i="11"/>
  <c r="T236" i="11"/>
  <c r="U235" i="11"/>
  <c r="T235" i="11"/>
  <c r="U234" i="11"/>
  <c r="T234" i="11"/>
  <c r="U233" i="11"/>
  <c r="T233" i="11"/>
  <c r="U232" i="11"/>
  <c r="T232" i="11"/>
  <c r="U231" i="11"/>
  <c r="T231" i="11"/>
  <c r="U230" i="11"/>
  <c r="T230" i="11"/>
  <c r="U229" i="11"/>
  <c r="T229" i="11"/>
  <c r="U228" i="11"/>
  <c r="T228" i="11"/>
  <c r="U227" i="11"/>
  <c r="T227" i="11"/>
  <c r="U226" i="11"/>
  <c r="T226" i="11"/>
  <c r="U225" i="11"/>
  <c r="T225" i="11"/>
  <c r="U224" i="11"/>
  <c r="T224" i="11"/>
  <c r="U223" i="11"/>
  <c r="T223" i="11"/>
  <c r="U222" i="11"/>
  <c r="T222" i="11"/>
  <c r="U221" i="11"/>
  <c r="T221" i="11"/>
  <c r="U220" i="11"/>
  <c r="T220" i="11"/>
  <c r="U219" i="11"/>
  <c r="T219" i="11"/>
  <c r="U218" i="11"/>
  <c r="T218" i="11"/>
  <c r="U217" i="11"/>
  <c r="T217" i="11"/>
  <c r="U216" i="11"/>
  <c r="T216" i="11"/>
  <c r="U215" i="11"/>
  <c r="T215" i="11"/>
  <c r="U214" i="11"/>
  <c r="T214" i="11"/>
  <c r="U213" i="11"/>
  <c r="T213" i="11"/>
  <c r="U212" i="11"/>
  <c r="T212" i="11"/>
  <c r="U211" i="11"/>
  <c r="T211" i="11"/>
  <c r="U210" i="11"/>
  <c r="T210" i="11"/>
  <c r="U209" i="11"/>
  <c r="T209" i="11"/>
  <c r="U208" i="11"/>
  <c r="T208" i="11"/>
  <c r="U207" i="11"/>
  <c r="T207" i="11"/>
  <c r="U206" i="11"/>
  <c r="T206" i="11"/>
  <c r="U205" i="11"/>
  <c r="T205" i="11"/>
  <c r="U204" i="11"/>
  <c r="T204" i="11"/>
  <c r="U203" i="11"/>
  <c r="T203" i="11"/>
  <c r="U202" i="11"/>
  <c r="T202" i="11"/>
  <c r="U201" i="11"/>
  <c r="T201" i="11"/>
  <c r="U200" i="11"/>
  <c r="T200" i="11"/>
  <c r="U199" i="11"/>
  <c r="T199" i="11"/>
  <c r="U198" i="11"/>
  <c r="T198" i="11"/>
  <c r="U197" i="11"/>
  <c r="T197" i="11"/>
  <c r="U196" i="11"/>
  <c r="T196" i="11"/>
  <c r="U195" i="11"/>
  <c r="T195" i="11"/>
  <c r="U194" i="11"/>
  <c r="T194" i="11"/>
  <c r="U193" i="11"/>
  <c r="T193" i="11"/>
  <c r="U192" i="11"/>
  <c r="T192" i="11"/>
  <c r="U191" i="11"/>
  <c r="T191" i="11"/>
  <c r="U190" i="11"/>
  <c r="T190" i="11"/>
  <c r="U189" i="11"/>
  <c r="T189" i="11"/>
  <c r="U188" i="11"/>
  <c r="T188" i="11"/>
  <c r="U187" i="11"/>
  <c r="T187" i="11"/>
  <c r="U186" i="11"/>
  <c r="T186" i="11"/>
  <c r="U185" i="11"/>
  <c r="T185" i="11"/>
  <c r="U184" i="11"/>
  <c r="T184" i="11"/>
  <c r="U183" i="11"/>
  <c r="T183" i="11"/>
  <c r="U182" i="11"/>
  <c r="T182" i="11"/>
  <c r="U181" i="11"/>
  <c r="T181" i="11"/>
  <c r="U180" i="11"/>
  <c r="T180" i="11"/>
  <c r="U179" i="11"/>
  <c r="T179" i="11"/>
  <c r="U178" i="11"/>
  <c r="T178" i="11"/>
  <c r="U177" i="11"/>
  <c r="T177" i="11"/>
  <c r="U176" i="11"/>
  <c r="T176" i="11"/>
  <c r="U175" i="11"/>
  <c r="T175" i="11"/>
  <c r="U174" i="11"/>
  <c r="T174" i="11"/>
  <c r="U173" i="11"/>
  <c r="T173" i="11"/>
  <c r="U172" i="11"/>
  <c r="T172" i="11"/>
  <c r="U171" i="11"/>
  <c r="T171" i="11"/>
  <c r="U170" i="11"/>
  <c r="T170" i="11"/>
  <c r="U169" i="11"/>
  <c r="T169" i="11"/>
  <c r="U168" i="11"/>
  <c r="T168" i="11"/>
  <c r="U167" i="11"/>
  <c r="T167" i="11"/>
  <c r="U166" i="11"/>
  <c r="T166" i="11"/>
  <c r="U165" i="11"/>
  <c r="T165" i="11"/>
  <c r="U164" i="11"/>
  <c r="T164" i="11"/>
  <c r="U163" i="11"/>
  <c r="T163" i="11"/>
  <c r="U162" i="11"/>
  <c r="T162" i="11"/>
  <c r="U161" i="11"/>
  <c r="T161" i="11"/>
  <c r="U160" i="11"/>
  <c r="T160" i="11"/>
  <c r="U159" i="11"/>
  <c r="T159" i="11"/>
  <c r="U158" i="11"/>
  <c r="T158" i="11"/>
  <c r="U157" i="11"/>
  <c r="T157" i="11"/>
  <c r="U156" i="11"/>
  <c r="T156" i="11"/>
  <c r="U155" i="11"/>
  <c r="T155" i="11"/>
  <c r="U154" i="11"/>
  <c r="T154" i="11"/>
  <c r="U153" i="11"/>
  <c r="T153" i="11"/>
  <c r="U152" i="11"/>
  <c r="T152" i="11"/>
  <c r="U151" i="11"/>
  <c r="T151" i="11"/>
  <c r="U150" i="11"/>
  <c r="T150" i="11"/>
  <c r="U149" i="11"/>
  <c r="T149" i="11"/>
  <c r="U148" i="11"/>
  <c r="T148" i="11"/>
  <c r="U147" i="11"/>
  <c r="T147" i="11"/>
  <c r="U146" i="11"/>
  <c r="T146" i="11"/>
  <c r="U145" i="11"/>
  <c r="T145" i="11"/>
  <c r="U144" i="11"/>
  <c r="T144" i="11"/>
  <c r="U143" i="11"/>
  <c r="T143" i="11"/>
  <c r="U142" i="11"/>
  <c r="T142" i="11"/>
  <c r="U141" i="11"/>
  <c r="T141" i="11"/>
  <c r="U140" i="11"/>
  <c r="T140" i="11"/>
  <c r="U139" i="11"/>
  <c r="T139" i="11"/>
  <c r="U138" i="11"/>
  <c r="T138" i="11"/>
  <c r="U137" i="11"/>
  <c r="T137" i="11"/>
  <c r="U136" i="11"/>
  <c r="T136" i="11"/>
  <c r="U135" i="11"/>
  <c r="T135" i="11"/>
  <c r="U134" i="11"/>
  <c r="T134" i="11"/>
  <c r="U133" i="11"/>
  <c r="T133" i="11"/>
  <c r="U132" i="11"/>
  <c r="T132" i="11"/>
  <c r="U131" i="11"/>
  <c r="T131" i="11"/>
  <c r="U130" i="11"/>
  <c r="T130" i="11"/>
  <c r="U129" i="11"/>
  <c r="T129" i="11"/>
  <c r="U128" i="11"/>
  <c r="T128" i="11"/>
  <c r="U127" i="11"/>
  <c r="T127" i="11"/>
  <c r="U126" i="11"/>
  <c r="T126" i="11"/>
  <c r="U125" i="11"/>
  <c r="T125" i="11"/>
  <c r="U124" i="11"/>
  <c r="T124" i="11"/>
  <c r="U123" i="11"/>
  <c r="T123" i="11"/>
  <c r="U122" i="11"/>
  <c r="T122" i="11"/>
  <c r="U121" i="11"/>
  <c r="T121" i="11"/>
  <c r="U120" i="11"/>
  <c r="T120" i="11"/>
  <c r="U119" i="11"/>
  <c r="T119" i="11"/>
  <c r="U118" i="11"/>
  <c r="T118" i="11"/>
  <c r="U117" i="11"/>
  <c r="T117" i="11"/>
  <c r="U116" i="11"/>
  <c r="T116" i="11"/>
  <c r="U115" i="11"/>
  <c r="T115" i="11"/>
  <c r="U114" i="11"/>
  <c r="T114" i="11"/>
  <c r="U113" i="11"/>
  <c r="T113" i="11"/>
  <c r="U112" i="11"/>
  <c r="T112" i="11"/>
  <c r="U111" i="11"/>
  <c r="T111" i="11"/>
  <c r="U110" i="11"/>
  <c r="T110" i="11"/>
  <c r="U109" i="11"/>
  <c r="T109" i="11"/>
  <c r="U108" i="11"/>
  <c r="T108" i="11"/>
  <c r="U107" i="11"/>
  <c r="T107" i="11"/>
  <c r="U106" i="11"/>
  <c r="T106" i="11"/>
  <c r="U105" i="11"/>
  <c r="T105" i="11"/>
  <c r="U104" i="11"/>
  <c r="T104" i="11"/>
  <c r="U103" i="11"/>
  <c r="T103" i="11"/>
  <c r="U102" i="11"/>
  <c r="T102" i="11"/>
  <c r="U101" i="11"/>
  <c r="T101" i="11"/>
  <c r="U100" i="11"/>
  <c r="T100" i="11"/>
  <c r="U99" i="11"/>
  <c r="T99" i="11"/>
  <c r="U98" i="11"/>
  <c r="T98" i="11"/>
  <c r="U97" i="11"/>
  <c r="T97" i="11"/>
  <c r="U96" i="11"/>
  <c r="T96" i="11"/>
  <c r="U95" i="11"/>
  <c r="T95" i="11"/>
  <c r="U94" i="11"/>
  <c r="T94" i="11"/>
  <c r="U93" i="11"/>
  <c r="T93" i="11"/>
  <c r="U92" i="11"/>
  <c r="T92" i="11"/>
  <c r="U91" i="11"/>
  <c r="T91" i="11"/>
  <c r="U90" i="11"/>
  <c r="T90" i="11"/>
  <c r="U89" i="11"/>
  <c r="T89" i="11"/>
  <c r="U88" i="11"/>
  <c r="T88" i="11"/>
  <c r="U87" i="11"/>
  <c r="T87" i="11"/>
  <c r="U86" i="11"/>
  <c r="T86" i="11"/>
  <c r="U85" i="11"/>
  <c r="T85" i="11"/>
  <c r="U84" i="11"/>
  <c r="T84" i="11"/>
  <c r="U83" i="11"/>
  <c r="T83" i="11"/>
  <c r="U82" i="11"/>
  <c r="T82" i="11"/>
  <c r="U81" i="11"/>
  <c r="T81" i="11"/>
  <c r="U80" i="11"/>
  <c r="T80" i="11"/>
  <c r="U79" i="11"/>
  <c r="T79" i="11"/>
  <c r="U78" i="11"/>
  <c r="T78" i="11"/>
  <c r="U77" i="11"/>
  <c r="T77" i="11"/>
  <c r="U76" i="11"/>
  <c r="T76" i="11"/>
  <c r="U75" i="11"/>
  <c r="T75" i="11"/>
  <c r="U74" i="11"/>
  <c r="T74" i="11"/>
  <c r="U73" i="11"/>
  <c r="T73" i="11"/>
  <c r="U72" i="11"/>
  <c r="T72" i="11"/>
  <c r="U71" i="11"/>
  <c r="T71" i="11"/>
  <c r="U70" i="11"/>
  <c r="T70" i="11"/>
  <c r="U69" i="11"/>
  <c r="T69" i="11"/>
  <c r="U68" i="11"/>
  <c r="T68" i="11"/>
  <c r="U67" i="11"/>
  <c r="T67" i="11"/>
  <c r="U66" i="11"/>
  <c r="T66" i="11"/>
  <c r="U65" i="11"/>
  <c r="T65" i="11"/>
  <c r="U64" i="11"/>
  <c r="T64" i="11"/>
  <c r="U63" i="11"/>
  <c r="T63" i="11"/>
  <c r="U62" i="11"/>
  <c r="T62" i="11"/>
  <c r="U61" i="11"/>
  <c r="T61" i="11"/>
  <c r="U60" i="11"/>
  <c r="T60" i="11"/>
  <c r="U59" i="11"/>
  <c r="T59" i="11"/>
  <c r="U58" i="11"/>
  <c r="T58" i="11"/>
  <c r="U57" i="11"/>
  <c r="T57" i="11"/>
  <c r="U56" i="11"/>
  <c r="T56" i="11"/>
  <c r="U55" i="11"/>
  <c r="T55" i="11"/>
  <c r="U54" i="11"/>
  <c r="T54" i="11"/>
  <c r="U53" i="11"/>
  <c r="T53" i="11"/>
  <c r="U52" i="11"/>
  <c r="T52" i="11"/>
  <c r="U51" i="11"/>
  <c r="T51" i="11"/>
  <c r="U50" i="11"/>
  <c r="T50" i="11"/>
  <c r="U49" i="11"/>
  <c r="T49" i="11"/>
  <c r="U48" i="11"/>
  <c r="T48" i="11"/>
  <c r="U47" i="11"/>
  <c r="T47" i="11"/>
  <c r="U46" i="11"/>
  <c r="T46" i="11"/>
  <c r="U45" i="11"/>
  <c r="T45" i="11"/>
  <c r="U44" i="11"/>
  <c r="T44" i="11"/>
  <c r="U43" i="11"/>
  <c r="T43" i="11"/>
  <c r="U42" i="11"/>
  <c r="T42" i="11"/>
  <c r="U41" i="11"/>
  <c r="T41" i="11"/>
  <c r="U40" i="11"/>
  <c r="T40" i="11"/>
  <c r="U39" i="11"/>
  <c r="T39" i="11"/>
  <c r="U38" i="11"/>
  <c r="T38" i="11"/>
  <c r="U37" i="11"/>
  <c r="T37" i="11"/>
  <c r="U36" i="11"/>
  <c r="T36" i="11"/>
  <c r="U35" i="11"/>
  <c r="T35" i="11"/>
  <c r="U34" i="11"/>
  <c r="T34" i="11"/>
  <c r="U33" i="11"/>
  <c r="T33" i="11"/>
  <c r="U32" i="11"/>
  <c r="T32" i="11"/>
  <c r="U31" i="11"/>
  <c r="T31" i="11"/>
  <c r="U30" i="11"/>
  <c r="T30" i="11"/>
  <c r="U29" i="11"/>
  <c r="T29" i="11"/>
  <c r="U28" i="11"/>
  <c r="T28" i="11"/>
  <c r="U27" i="11"/>
  <c r="T27" i="11"/>
  <c r="U26" i="11"/>
  <c r="T26" i="11"/>
  <c r="U25" i="11"/>
  <c r="T25" i="11"/>
  <c r="U24" i="11"/>
  <c r="T24" i="11"/>
  <c r="U23" i="11"/>
  <c r="T23" i="11"/>
  <c r="U22" i="11"/>
  <c r="T22" i="11"/>
  <c r="U21" i="11"/>
  <c r="T21" i="11"/>
  <c r="U20" i="11"/>
  <c r="T20" i="11"/>
  <c r="U19" i="11"/>
  <c r="T19" i="11"/>
  <c r="U18" i="11"/>
  <c r="T18" i="11"/>
  <c r="U17" i="11"/>
  <c r="T17" i="11"/>
  <c r="U16" i="11"/>
  <c r="T16" i="11"/>
  <c r="U15" i="11"/>
  <c r="T15" i="11"/>
  <c r="U14" i="11"/>
  <c r="T14" i="11"/>
  <c r="U13" i="11"/>
  <c r="T13" i="11"/>
  <c r="U12" i="11"/>
  <c r="T12" i="11"/>
  <c r="U11" i="11"/>
  <c r="T11" i="11"/>
  <c r="U10" i="11"/>
  <c r="T10" i="11"/>
  <c r="U9" i="11"/>
  <c r="T9" i="11"/>
  <c r="U8" i="11"/>
  <c r="T8" i="11"/>
  <c r="U7" i="11"/>
  <c r="T7" i="11"/>
  <c r="U6" i="11"/>
  <c r="T6" i="11"/>
  <c r="L6" i="11"/>
  <c r="M6" i="11"/>
  <c r="L7" i="11"/>
  <c r="M7" i="11"/>
  <c r="L8" i="11"/>
  <c r="M8" i="11"/>
  <c r="L9" i="11"/>
  <c r="M9" i="11"/>
  <c r="L10" i="11"/>
  <c r="M10" i="11"/>
  <c r="L11" i="11"/>
  <c r="M11" i="11"/>
  <c r="L12" i="11"/>
  <c r="M12" i="11"/>
  <c r="L13" i="11"/>
  <c r="M13" i="11"/>
  <c r="L14" i="11"/>
  <c r="M14" i="11"/>
  <c r="L15" i="11"/>
  <c r="M15" i="11"/>
  <c r="L16" i="11"/>
  <c r="M16" i="11"/>
  <c r="L17" i="11"/>
  <c r="M17" i="11"/>
  <c r="L18" i="11"/>
  <c r="M18" i="11"/>
  <c r="L19" i="11"/>
  <c r="M19" i="11"/>
  <c r="L20" i="11"/>
  <c r="M20" i="11"/>
  <c r="L21" i="11"/>
  <c r="M21" i="11"/>
  <c r="L22" i="11"/>
  <c r="M22" i="11"/>
  <c r="L23" i="11"/>
  <c r="M23" i="11"/>
  <c r="L24" i="11"/>
  <c r="M24" i="11"/>
  <c r="L25" i="11"/>
  <c r="M25" i="11"/>
  <c r="L26" i="11"/>
  <c r="M26" i="11"/>
  <c r="L27" i="11"/>
  <c r="M27" i="11"/>
  <c r="L28" i="11"/>
  <c r="M28" i="11"/>
  <c r="L29" i="11"/>
  <c r="M29" i="11"/>
  <c r="L30" i="11"/>
  <c r="M30" i="11"/>
  <c r="L31" i="11"/>
  <c r="M31" i="11"/>
  <c r="L32" i="11"/>
  <c r="M32" i="11"/>
  <c r="L33" i="11"/>
  <c r="M33" i="11"/>
  <c r="L34" i="11"/>
  <c r="M34" i="11"/>
  <c r="L35" i="11"/>
  <c r="M35" i="11"/>
  <c r="L36" i="11"/>
  <c r="M36" i="11"/>
  <c r="L37" i="11"/>
  <c r="M37" i="11"/>
  <c r="L38" i="11"/>
  <c r="M38" i="11"/>
  <c r="L39" i="11"/>
  <c r="M39" i="11"/>
  <c r="L40" i="11"/>
  <c r="M40" i="11"/>
  <c r="L41" i="11"/>
  <c r="M41" i="11"/>
  <c r="L42" i="11"/>
  <c r="M42" i="11"/>
  <c r="L43" i="11"/>
  <c r="M43" i="11"/>
  <c r="L44" i="11"/>
  <c r="M44" i="11"/>
  <c r="L45" i="11"/>
  <c r="M45" i="11"/>
  <c r="L46" i="11"/>
  <c r="M46" i="11"/>
  <c r="L47" i="11"/>
  <c r="M47" i="11"/>
  <c r="L48" i="11"/>
  <c r="M48" i="11"/>
  <c r="L49" i="11"/>
  <c r="M49" i="11"/>
  <c r="L50" i="11"/>
  <c r="M50" i="11"/>
  <c r="L51" i="11"/>
  <c r="M51" i="11"/>
  <c r="L52" i="11"/>
  <c r="M52" i="11"/>
  <c r="L53" i="11"/>
  <c r="M53" i="11"/>
  <c r="L54" i="11"/>
  <c r="M54" i="11"/>
  <c r="L55" i="11"/>
  <c r="M55" i="11"/>
  <c r="L56" i="11"/>
  <c r="M56" i="11"/>
  <c r="L57" i="11"/>
  <c r="M57" i="11"/>
  <c r="L58" i="11"/>
  <c r="M58" i="11"/>
  <c r="L59" i="11"/>
  <c r="M59" i="11"/>
  <c r="L60" i="11"/>
  <c r="M60" i="11"/>
  <c r="L61" i="11"/>
  <c r="M61" i="11"/>
  <c r="L62" i="11"/>
  <c r="M62" i="11"/>
  <c r="L63" i="11"/>
  <c r="M63" i="11"/>
  <c r="L64" i="11"/>
  <c r="M64" i="11"/>
  <c r="L65" i="11"/>
  <c r="M65" i="11"/>
  <c r="L66" i="11"/>
  <c r="M66" i="11"/>
  <c r="L67" i="11"/>
  <c r="M67" i="11"/>
  <c r="L68" i="11"/>
  <c r="M68" i="11"/>
  <c r="L69" i="11"/>
  <c r="M69" i="11"/>
  <c r="L70" i="11"/>
  <c r="M70" i="11"/>
  <c r="L71" i="11"/>
  <c r="M71" i="11"/>
  <c r="L72" i="11"/>
  <c r="M72" i="11"/>
  <c r="L73" i="11"/>
  <c r="M73" i="11"/>
  <c r="L74" i="11"/>
  <c r="M74" i="11"/>
  <c r="L75" i="11"/>
  <c r="M75" i="11"/>
  <c r="L76" i="11"/>
  <c r="M76" i="11"/>
  <c r="L77" i="11"/>
  <c r="M77" i="11"/>
  <c r="L78" i="11"/>
  <c r="M78" i="11"/>
  <c r="L79" i="11"/>
  <c r="M79" i="11"/>
  <c r="L80" i="11"/>
  <c r="M80" i="11"/>
  <c r="L81" i="11"/>
  <c r="M81" i="11"/>
  <c r="L82" i="11"/>
  <c r="M82" i="11"/>
  <c r="L83" i="11"/>
  <c r="M83" i="11"/>
  <c r="L84" i="11"/>
  <c r="M84" i="11"/>
  <c r="L85" i="11"/>
  <c r="M85" i="11"/>
  <c r="L86" i="11"/>
  <c r="M86" i="11"/>
  <c r="L87" i="11"/>
  <c r="M87" i="11"/>
  <c r="L88" i="11"/>
  <c r="M88" i="11"/>
  <c r="L89" i="11"/>
  <c r="M89" i="11"/>
  <c r="L90" i="11"/>
  <c r="M90" i="11"/>
  <c r="L91" i="11"/>
  <c r="M91" i="11"/>
  <c r="L92" i="11"/>
  <c r="M92" i="11"/>
  <c r="L93" i="11"/>
  <c r="M93" i="11"/>
  <c r="L94" i="11"/>
  <c r="M94" i="11"/>
  <c r="L95" i="11"/>
  <c r="M95" i="11"/>
  <c r="L96" i="11"/>
  <c r="M96" i="11"/>
  <c r="L97" i="11"/>
  <c r="M97" i="11"/>
  <c r="L98" i="11"/>
  <c r="M98" i="11"/>
  <c r="L99" i="11"/>
  <c r="M99" i="11"/>
  <c r="L100" i="11"/>
  <c r="M100" i="11"/>
  <c r="L101" i="11"/>
  <c r="M101" i="11"/>
  <c r="L102" i="11"/>
  <c r="M102" i="11"/>
  <c r="L103" i="11"/>
  <c r="M103" i="11"/>
  <c r="L104" i="11"/>
  <c r="M104" i="11"/>
  <c r="L105" i="11"/>
  <c r="M105" i="11"/>
  <c r="L106" i="11"/>
  <c r="M106" i="11"/>
  <c r="L107" i="11"/>
  <c r="M107" i="11"/>
  <c r="L108" i="11"/>
  <c r="M108" i="11"/>
  <c r="L109" i="11"/>
  <c r="M109" i="11"/>
  <c r="L110" i="11"/>
  <c r="M110" i="11"/>
  <c r="L111" i="11"/>
  <c r="M111" i="11"/>
  <c r="L112" i="11"/>
  <c r="M112" i="11"/>
  <c r="L113" i="11"/>
  <c r="M113" i="11"/>
  <c r="L114" i="11"/>
  <c r="M114" i="11"/>
  <c r="L115" i="11"/>
  <c r="M115" i="11"/>
  <c r="L116" i="11"/>
  <c r="M116" i="11"/>
  <c r="L117" i="11"/>
  <c r="M117" i="11"/>
  <c r="L118" i="11"/>
  <c r="M118" i="11"/>
  <c r="L119" i="11"/>
  <c r="M119" i="11"/>
  <c r="L120" i="11"/>
  <c r="M120" i="11"/>
  <c r="L121" i="11"/>
  <c r="M121" i="11"/>
  <c r="L122" i="11"/>
  <c r="M122" i="11"/>
  <c r="L123" i="11"/>
  <c r="M123" i="11"/>
  <c r="L124" i="11"/>
  <c r="M124" i="11"/>
  <c r="L125" i="11"/>
  <c r="M125" i="11"/>
  <c r="L126" i="11"/>
  <c r="M126" i="11"/>
  <c r="L127" i="11"/>
  <c r="M127" i="11"/>
  <c r="L128" i="11"/>
  <c r="M128" i="11"/>
  <c r="L129" i="11"/>
  <c r="M129" i="11"/>
  <c r="L130" i="11"/>
  <c r="M130" i="11"/>
  <c r="L131" i="11"/>
  <c r="M131" i="11"/>
  <c r="L132" i="11"/>
  <c r="M132" i="11"/>
  <c r="L133" i="11"/>
  <c r="M133" i="11"/>
  <c r="L134" i="11"/>
  <c r="M134" i="11"/>
  <c r="L135" i="11"/>
  <c r="M135" i="11"/>
  <c r="L136" i="11"/>
  <c r="M136" i="11"/>
  <c r="L137" i="11"/>
  <c r="M137" i="11"/>
  <c r="L138" i="11"/>
  <c r="M138" i="11"/>
  <c r="L139" i="11"/>
  <c r="M139" i="11"/>
  <c r="L140" i="11"/>
  <c r="M140" i="11"/>
  <c r="L141" i="11"/>
  <c r="M141" i="11"/>
  <c r="L142" i="11"/>
  <c r="M142" i="11"/>
  <c r="L143" i="11"/>
  <c r="M143" i="11"/>
  <c r="L144" i="11"/>
  <c r="M144" i="11"/>
  <c r="L145" i="11"/>
  <c r="M145" i="11"/>
  <c r="L146" i="11"/>
  <c r="M146" i="11"/>
  <c r="L147" i="11"/>
  <c r="M147" i="11"/>
  <c r="L148" i="11"/>
  <c r="M148" i="11"/>
  <c r="L149" i="11"/>
  <c r="M149" i="11"/>
  <c r="L150" i="11"/>
  <c r="M150" i="11"/>
  <c r="L151" i="11"/>
  <c r="M151" i="11"/>
  <c r="L152" i="11"/>
  <c r="M152" i="11"/>
  <c r="L153" i="11"/>
  <c r="M153" i="11"/>
  <c r="L154" i="11"/>
  <c r="M154" i="11"/>
  <c r="L155" i="11"/>
  <c r="M155" i="11"/>
  <c r="L156" i="11"/>
  <c r="M156" i="11"/>
  <c r="L157" i="11"/>
  <c r="M157" i="11"/>
  <c r="L158" i="11"/>
  <c r="M158" i="11"/>
  <c r="L159" i="11"/>
  <c r="M159" i="11"/>
  <c r="L160" i="11"/>
  <c r="M160" i="11"/>
  <c r="L161" i="11"/>
  <c r="M161" i="11"/>
  <c r="L162" i="11"/>
  <c r="M162" i="11"/>
  <c r="L163" i="11"/>
  <c r="M163" i="11"/>
  <c r="L164" i="11"/>
  <c r="M164" i="11"/>
  <c r="L165" i="11"/>
  <c r="M165" i="11"/>
  <c r="L166" i="11"/>
  <c r="M166" i="11"/>
  <c r="L167" i="11"/>
  <c r="M167" i="11"/>
  <c r="L168" i="11"/>
  <c r="M168" i="11"/>
  <c r="L169" i="11"/>
  <c r="M169" i="11"/>
  <c r="L170" i="11"/>
  <c r="M170" i="11"/>
  <c r="L171" i="11"/>
  <c r="M171" i="11"/>
  <c r="L172" i="11"/>
  <c r="M172" i="11"/>
  <c r="L173" i="11"/>
  <c r="M173" i="11"/>
  <c r="L174" i="11"/>
  <c r="M174" i="11"/>
  <c r="L175" i="11"/>
  <c r="M175" i="11"/>
  <c r="L176" i="11"/>
  <c r="M176" i="11"/>
  <c r="L177" i="11"/>
  <c r="M177" i="11"/>
  <c r="L178" i="11"/>
  <c r="M178" i="11"/>
  <c r="L179" i="11"/>
  <c r="M179" i="11"/>
  <c r="L180" i="11"/>
  <c r="M180" i="11"/>
  <c r="L181" i="11"/>
  <c r="M181" i="11"/>
  <c r="L182" i="11"/>
  <c r="M182" i="11"/>
  <c r="L183" i="11"/>
  <c r="M183" i="11"/>
  <c r="L184" i="11"/>
  <c r="M184" i="11"/>
  <c r="L185" i="11"/>
  <c r="M185" i="11"/>
  <c r="L186" i="11"/>
  <c r="M186" i="11"/>
  <c r="L187" i="11"/>
  <c r="M187" i="11"/>
  <c r="L188" i="11"/>
  <c r="M188" i="11"/>
  <c r="L189" i="11"/>
  <c r="M189" i="11"/>
  <c r="L190" i="11"/>
  <c r="M190" i="11"/>
  <c r="L191" i="11"/>
  <c r="M191" i="11"/>
  <c r="L192" i="11"/>
  <c r="M192" i="11"/>
  <c r="L193" i="11"/>
  <c r="M193" i="11"/>
  <c r="L194" i="11"/>
  <c r="M194" i="11"/>
  <c r="L195" i="11"/>
  <c r="M195" i="11"/>
  <c r="L196" i="11"/>
  <c r="M196" i="11"/>
  <c r="L197" i="11"/>
  <c r="M197" i="11"/>
  <c r="L198" i="11"/>
  <c r="M198" i="11"/>
  <c r="L199" i="11"/>
  <c r="M199" i="11"/>
  <c r="L200" i="11"/>
  <c r="M200" i="11"/>
  <c r="L201" i="11"/>
  <c r="M201" i="11"/>
  <c r="L202" i="11"/>
  <c r="M202" i="11"/>
  <c r="L203" i="11"/>
  <c r="M203" i="11"/>
  <c r="L204" i="11"/>
  <c r="M204" i="11"/>
  <c r="L205" i="11"/>
  <c r="M205" i="11"/>
  <c r="L206" i="11"/>
  <c r="M206" i="11"/>
  <c r="L207" i="11"/>
  <c r="M207" i="11"/>
  <c r="L208" i="11"/>
  <c r="M208" i="11"/>
  <c r="L209" i="11"/>
  <c r="M209" i="11"/>
  <c r="L210" i="11"/>
  <c r="M210" i="11"/>
  <c r="L211" i="11"/>
  <c r="M211" i="11"/>
  <c r="L212" i="11"/>
  <c r="M212" i="11"/>
  <c r="L213" i="11"/>
  <c r="M213" i="11"/>
  <c r="L214" i="11"/>
  <c r="M214" i="11"/>
  <c r="L215" i="11"/>
  <c r="M215" i="11"/>
  <c r="L216" i="11"/>
  <c r="M216" i="11"/>
  <c r="L217" i="11"/>
  <c r="M217" i="11"/>
  <c r="L218" i="11"/>
  <c r="M218" i="11"/>
  <c r="L219" i="11"/>
  <c r="M219" i="11"/>
  <c r="L220" i="11"/>
  <c r="M220" i="11"/>
  <c r="L221" i="11"/>
  <c r="M221" i="11"/>
  <c r="L222" i="11"/>
  <c r="M222" i="11"/>
  <c r="L223" i="11"/>
  <c r="M223" i="11"/>
  <c r="L224" i="11"/>
  <c r="M224" i="11"/>
  <c r="L225" i="11"/>
  <c r="M225" i="11"/>
  <c r="L226" i="11"/>
  <c r="M226" i="11"/>
  <c r="L227" i="11"/>
  <c r="M227" i="11"/>
  <c r="L228" i="11"/>
  <c r="M228" i="11"/>
  <c r="L229" i="11"/>
  <c r="M229" i="11"/>
  <c r="L230" i="11"/>
  <c r="M230" i="11"/>
  <c r="L231" i="11"/>
  <c r="M231" i="11"/>
  <c r="L232" i="11"/>
  <c r="M232" i="11"/>
  <c r="L233" i="11"/>
  <c r="M233" i="11"/>
  <c r="L234" i="11"/>
  <c r="M234" i="11"/>
  <c r="L235" i="11"/>
  <c r="M235" i="11"/>
  <c r="L236" i="11"/>
  <c r="M236" i="11"/>
  <c r="L237" i="11"/>
  <c r="M237" i="11"/>
  <c r="L238" i="11"/>
  <c r="M238" i="11"/>
  <c r="L239" i="11"/>
  <c r="M239" i="11"/>
  <c r="L240" i="11"/>
  <c r="M240" i="11"/>
  <c r="L241" i="11"/>
  <c r="M241" i="11"/>
  <c r="L242" i="11"/>
  <c r="M242" i="11"/>
  <c r="L243" i="11"/>
  <c r="M243" i="11"/>
  <c r="L244" i="11"/>
  <c r="M244" i="11"/>
  <c r="L245" i="11"/>
  <c r="M245" i="11"/>
  <c r="L246" i="11"/>
  <c r="M246" i="11"/>
  <c r="L247" i="11"/>
  <c r="M247" i="11"/>
  <c r="L248" i="11"/>
  <c r="M248" i="11"/>
  <c r="L249" i="11"/>
  <c r="M249" i="11"/>
  <c r="L250" i="11"/>
  <c r="M250" i="11"/>
  <c r="L251" i="11"/>
  <c r="M251" i="11"/>
  <c r="L252" i="11"/>
  <c r="M252" i="11"/>
  <c r="L253" i="11"/>
  <c r="M253" i="11"/>
  <c r="L254" i="11"/>
  <c r="M254" i="11"/>
  <c r="L255" i="11"/>
  <c r="M255" i="11"/>
  <c r="L256" i="11"/>
  <c r="M256" i="11"/>
  <c r="L257" i="11"/>
  <c r="M257" i="11"/>
  <c r="L258" i="11"/>
  <c r="M258" i="11"/>
  <c r="L259" i="11"/>
  <c r="M259" i="11"/>
  <c r="L260" i="11"/>
  <c r="M260" i="11"/>
  <c r="L261" i="11"/>
  <c r="M261" i="11"/>
  <c r="L262" i="11"/>
  <c r="M262" i="11"/>
  <c r="L263" i="11"/>
  <c r="M263" i="11"/>
  <c r="L264" i="11"/>
  <c r="M264" i="11"/>
  <c r="L265" i="11"/>
  <c r="M265" i="11"/>
  <c r="L266" i="11"/>
  <c r="M266" i="11"/>
  <c r="L267" i="11"/>
  <c r="M267" i="11"/>
  <c r="L268" i="11"/>
  <c r="M268" i="11"/>
  <c r="L269" i="11"/>
  <c r="M269" i="11"/>
  <c r="L270" i="11"/>
  <c r="M270" i="11"/>
  <c r="L271" i="11"/>
  <c r="M271" i="11"/>
  <c r="L272" i="11"/>
  <c r="M272" i="11"/>
  <c r="L273" i="11"/>
  <c r="M273" i="11"/>
  <c r="L274" i="11"/>
  <c r="M274" i="11"/>
  <c r="L275" i="11"/>
  <c r="M275" i="11"/>
  <c r="L276" i="11"/>
  <c r="M276" i="11"/>
  <c r="L277" i="11"/>
  <c r="M277" i="11"/>
  <c r="L278" i="11"/>
  <c r="M278" i="11"/>
  <c r="L279" i="11"/>
  <c r="M279" i="11"/>
  <c r="L280" i="11"/>
  <c r="M280" i="11"/>
  <c r="L281" i="11"/>
  <c r="M281" i="11"/>
  <c r="L282" i="11"/>
  <c r="M282" i="11"/>
  <c r="L283" i="11"/>
  <c r="M283" i="11"/>
  <c r="L284" i="11"/>
  <c r="M284" i="11"/>
  <c r="L285" i="11"/>
  <c r="M285" i="11"/>
  <c r="L286" i="11"/>
  <c r="M286" i="11"/>
  <c r="L287" i="11"/>
  <c r="M287" i="11"/>
  <c r="L288" i="11"/>
  <c r="M288" i="11"/>
  <c r="L289" i="11"/>
  <c r="M289" i="11"/>
  <c r="L290" i="11"/>
  <c r="M290" i="11"/>
  <c r="L291" i="11"/>
  <c r="M291" i="11"/>
  <c r="L292" i="11"/>
  <c r="M292" i="11"/>
  <c r="L293" i="11"/>
  <c r="M293" i="11"/>
  <c r="L294" i="11"/>
  <c r="M294" i="11"/>
  <c r="L295" i="11"/>
  <c r="M295" i="11"/>
  <c r="L296" i="11"/>
  <c r="M296" i="11"/>
  <c r="L297" i="11"/>
  <c r="M297" i="11"/>
  <c r="L298" i="11"/>
  <c r="M298" i="11"/>
  <c r="L299" i="11"/>
  <c r="M299" i="11"/>
  <c r="L300" i="11"/>
  <c r="M300" i="11"/>
  <c r="L301" i="11"/>
  <c r="M301" i="11"/>
  <c r="L302" i="11"/>
  <c r="M302" i="11"/>
  <c r="L303" i="11"/>
  <c r="M303" i="11"/>
  <c r="L304" i="11"/>
  <c r="M304" i="11"/>
  <c r="L305" i="11"/>
  <c r="M305" i="11"/>
  <c r="L306" i="11"/>
  <c r="M306" i="11"/>
  <c r="L307" i="11"/>
  <c r="M307" i="11"/>
  <c r="L308" i="11"/>
  <c r="M308" i="11"/>
  <c r="L309" i="11"/>
  <c r="M309" i="11"/>
  <c r="L310" i="11"/>
  <c r="M310" i="11"/>
  <c r="L311" i="11"/>
  <c r="M311" i="11"/>
  <c r="L312" i="11"/>
  <c r="M312" i="11"/>
  <c r="L313" i="11"/>
  <c r="M313" i="11"/>
  <c r="L314" i="11"/>
  <c r="M314" i="11"/>
  <c r="L315" i="11"/>
  <c r="M315" i="11"/>
  <c r="L316" i="11"/>
  <c r="M316" i="11"/>
  <c r="L317" i="11"/>
  <c r="M317" i="11"/>
  <c r="L318" i="11"/>
  <c r="M318" i="11"/>
  <c r="L319" i="11"/>
  <c r="M319" i="11"/>
  <c r="L320" i="11"/>
  <c r="M320" i="11"/>
  <c r="L321" i="11"/>
  <c r="M321" i="11"/>
  <c r="L322" i="11"/>
  <c r="M322" i="11"/>
  <c r="L323" i="11"/>
  <c r="M323" i="11"/>
  <c r="L324" i="11"/>
  <c r="M324" i="11"/>
  <c r="L325" i="11"/>
  <c r="M325" i="11"/>
  <c r="L326" i="11"/>
  <c r="M326" i="11"/>
  <c r="L327" i="11"/>
  <c r="M327" i="11"/>
  <c r="L328" i="11"/>
  <c r="M328" i="11"/>
  <c r="L329" i="11"/>
  <c r="M329" i="11"/>
  <c r="L330" i="11"/>
  <c r="M330" i="11"/>
  <c r="L331" i="11"/>
  <c r="M331" i="11"/>
  <c r="L332" i="11"/>
  <c r="M332" i="11"/>
  <c r="L333" i="11"/>
  <c r="M333" i="11"/>
  <c r="L334" i="11"/>
  <c r="M334" i="11"/>
  <c r="L335" i="11"/>
  <c r="M335" i="11"/>
  <c r="L336" i="11"/>
  <c r="M336" i="11"/>
  <c r="L337" i="11"/>
  <c r="M337" i="11"/>
  <c r="L338" i="11"/>
  <c r="M338" i="11"/>
  <c r="L339" i="11"/>
  <c r="M339" i="11"/>
  <c r="L340" i="11"/>
  <c r="M340" i="11"/>
  <c r="L341" i="11"/>
  <c r="M341" i="11"/>
  <c r="L342" i="11"/>
  <c r="M342" i="11"/>
  <c r="L343" i="11"/>
  <c r="M343" i="11"/>
  <c r="L344" i="11"/>
  <c r="M344" i="11"/>
  <c r="L345" i="11"/>
  <c r="M345" i="11"/>
  <c r="L346" i="11"/>
  <c r="M346" i="11"/>
  <c r="L347" i="11"/>
  <c r="M347" i="11"/>
  <c r="L348" i="11"/>
  <c r="M348" i="11"/>
  <c r="L349" i="11"/>
  <c r="M349" i="11"/>
  <c r="L350" i="11"/>
  <c r="M350" i="11"/>
  <c r="L351" i="11"/>
  <c r="M351" i="11"/>
  <c r="L352" i="11"/>
  <c r="M352" i="11"/>
  <c r="L353" i="11"/>
  <c r="M353" i="11"/>
  <c r="L354" i="11"/>
  <c r="M354" i="11"/>
  <c r="L355" i="11"/>
  <c r="M355" i="11"/>
  <c r="L356" i="11"/>
  <c r="M356" i="11"/>
  <c r="L357" i="11"/>
  <c r="M357" i="11"/>
  <c r="L358" i="11"/>
  <c r="M358" i="11"/>
  <c r="L359" i="11"/>
  <c r="M359" i="11"/>
  <c r="L360" i="11"/>
  <c r="M360" i="11"/>
  <c r="L361" i="11"/>
  <c r="M361" i="11"/>
  <c r="L362" i="11"/>
  <c r="M362" i="11"/>
  <c r="L363" i="11"/>
  <c r="M363" i="11"/>
  <c r="L364" i="11"/>
  <c r="M364" i="11"/>
  <c r="L365" i="11"/>
  <c r="M365" i="11"/>
  <c r="L366" i="11"/>
  <c r="M366" i="11"/>
  <c r="L367" i="11"/>
  <c r="M367" i="11"/>
  <c r="L368" i="11"/>
  <c r="M368" i="11"/>
  <c r="L369" i="11"/>
  <c r="M369" i="11"/>
  <c r="L370" i="11"/>
  <c r="M370" i="11"/>
  <c r="L371" i="11"/>
  <c r="M371" i="11"/>
  <c r="L372" i="11"/>
  <c r="M372" i="11"/>
  <c r="L373" i="11"/>
  <c r="M373" i="11"/>
  <c r="L374" i="11"/>
  <c r="M374" i="11"/>
  <c r="L375" i="11"/>
  <c r="M375" i="11"/>
  <c r="L376" i="11"/>
  <c r="M376" i="11"/>
  <c r="L377" i="11"/>
  <c r="M377" i="11"/>
  <c r="L378" i="11"/>
  <c r="M378" i="11"/>
  <c r="L379" i="11"/>
  <c r="M379" i="11"/>
  <c r="L380" i="11"/>
  <c r="M380" i="11"/>
  <c r="L381" i="11"/>
  <c r="M381" i="11"/>
  <c r="L382" i="11"/>
  <c r="M382" i="11"/>
  <c r="L383" i="11"/>
  <c r="M383" i="11"/>
  <c r="L384" i="11"/>
  <c r="M384" i="11"/>
  <c r="L385" i="11"/>
  <c r="M385" i="11"/>
  <c r="L386" i="11"/>
  <c r="M386" i="11"/>
  <c r="L387" i="11"/>
  <c r="M387" i="11"/>
  <c r="L388" i="11"/>
  <c r="M388" i="11"/>
  <c r="L389" i="11"/>
  <c r="M389" i="11"/>
  <c r="L390" i="11"/>
  <c r="M390" i="11"/>
  <c r="L391" i="11"/>
  <c r="M391" i="11"/>
  <c r="L392" i="11"/>
  <c r="M392" i="11"/>
  <c r="L393" i="11"/>
  <c r="M393" i="11"/>
  <c r="L394" i="11"/>
  <c r="M394" i="11"/>
  <c r="L395" i="11"/>
  <c r="M395" i="11"/>
  <c r="L396" i="11"/>
  <c r="M396" i="11"/>
  <c r="L397" i="11"/>
  <c r="M397" i="11"/>
  <c r="L398" i="11"/>
  <c r="M398" i="11"/>
  <c r="L399" i="11"/>
  <c r="M399" i="11"/>
  <c r="L400" i="11"/>
  <c r="M400" i="11"/>
  <c r="L401" i="11"/>
  <c r="M401" i="11"/>
  <c r="L402" i="11"/>
  <c r="M402" i="11"/>
  <c r="L403" i="11"/>
  <c r="M403" i="11"/>
  <c r="L404" i="11"/>
  <c r="M404" i="11"/>
  <c r="L405" i="11"/>
  <c r="M405" i="11"/>
  <c r="L406" i="11"/>
  <c r="M406" i="11"/>
  <c r="L407" i="11"/>
  <c r="M407" i="11"/>
  <c r="L408" i="11"/>
  <c r="M408" i="11"/>
  <c r="L409" i="11"/>
  <c r="M409" i="11"/>
  <c r="L410" i="11"/>
  <c r="M410" i="11"/>
  <c r="L411" i="11"/>
  <c r="M411" i="11"/>
  <c r="L412" i="11"/>
  <c r="M412" i="11"/>
  <c r="L413" i="11"/>
  <c r="M413" i="11"/>
  <c r="L414" i="11"/>
  <c r="M414" i="11"/>
  <c r="L415" i="11"/>
  <c r="M415" i="11"/>
  <c r="L416" i="11"/>
  <c r="M416" i="11"/>
  <c r="L417" i="11"/>
  <c r="M417" i="11"/>
  <c r="L418" i="11"/>
  <c r="M418" i="11"/>
  <c r="L419" i="11"/>
  <c r="M419" i="11"/>
  <c r="L420" i="11"/>
  <c r="M420" i="11"/>
  <c r="L421" i="11"/>
  <c r="M421" i="11"/>
  <c r="L422" i="11"/>
  <c r="M422" i="11"/>
  <c r="L423" i="11"/>
  <c r="M423" i="11"/>
  <c r="L424" i="11"/>
  <c r="M424" i="11"/>
  <c r="L425" i="11"/>
  <c r="M425" i="11"/>
  <c r="L426" i="11"/>
  <c r="M426" i="11"/>
  <c r="L427" i="11"/>
  <c r="M427" i="11"/>
  <c r="L428" i="11"/>
  <c r="M428" i="11"/>
  <c r="L429" i="11"/>
  <c r="M429" i="11"/>
  <c r="L430" i="11"/>
  <c r="M430" i="11"/>
  <c r="L431" i="11"/>
  <c r="M431" i="11"/>
  <c r="L432" i="11"/>
  <c r="M432" i="11"/>
  <c r="L433" i="11"/>
  <c r="M433" i="11"/>
  <c r="L434" i="11"/>
  <c r="M434" i="11"/>
  <c r="L435" i="11"/>
  <c r="M435" i="11"/>
  <c r="L436" i="11"/>
  <c r="M436" i="11"/>
  <c r="L437" i="11"/>
  <c r="M437" i="11"/>
  <c r="L438" i="11"/>
  <c r="M438" i="11"/>
  <c r="L439" i="11"/>
  <c r="M439" i="11"/>
  <c r="L440" i="11"/>
  <c r="M440" i="11"/>
  <c r="L441" i="11"/>
  <c r="M441" i="11"/>
  <c r="L442" i="11"/>
  <c r="M442" i="11"/>
  <c r="L443" i="11"/>
  <c r="M443" i="11"/>
  <c r="L444" i="11"/>
  <c r="M444" i="11"/>
  <c r="L445" i="11"/>
  <c r="M445" i="11"/>
  <c r="L446" i="11"/>
  <c r="M446" i="11"/>
  <c r="L447" i="11"/>
  <c r="M447" i="11"/>
  <c r="L448" i="11"/>
  <c r="M448" i="11"/>
  <c r="L449" i="11"/>
  <c r="M449" i="11"/>
  <c r="L450" i="11"/>
  <c r="M450" i="11"/>
  <c r="L451" i="11"/>
  <c r="M451" i="11"/>
  <c r="L452" i="11"/>
  <c r="M452" i="11"/>
  <c r="L453" i="11"/>
  <c r="M453" i="11"/>
  <c r="L454" i="11"/>
  <c r="M454" i="11"/>
  <c r="L455" i="11"/>
  <c r="M455" i="11"/>
  <c r="L456" i="11"/>
  <c r="M456" i="11"/>
  <c r="L457" i="11"/>
  <c r="M457" i="11"/>
  <c r="L458" i="11"/>
  <c r="M458" i="11"/>
  <c r="L459" i="11"/>
  <c r="M459" i="11"/>
  <c r="L460" i="11"/>
  <c r="M460" i="11"/>
  <c r="L461" i="11"/>
  <c r="M461" i="11"/>
  <c r="L462" i="11"/>
  <c r="M462" i="11"/>
  <c r="L463" i="11"/>
  <c r="M463" i="11"/>
  <c r="L464" i="11"/>
  <c r="M464" i="11"/>
  <c r="L465" i="11"/>
  <c r="M465" i="11"/>
  <c r="L466" i="11"/>
  <c r="M466" i="11"/>
  <c r="L467" i="11"/>
  <c r="M467" i="11"/>
  <c r="L468" i="11"/>
  <c r="M468" i="11"/>
  <c r="L469" i="11"/>
  <c r="M469" i="11"/>
  <c r="L470" i="11"/>
  <c r="M470" i="11"/>
  <c r="L471" i="11"/>
  <c r="M471" i="11"/>
  <c r="L472" i="11"/>
  <c r="M472" i="11"/>
  <c r="L473" i="11"/>
  <c r="M473" i="11"/>
  <c r="L474" i="11"/>
  <c r="M474" i="11"/>
  <c r="L475" i="11"/>
  <c r="M475" i="11"/>
  <c r="L476" i="11"/>
  <c r="M476" i="11"/>
  <c r="L477" i="11"/>
  <c r="M477" i="11"/>
  <c r="L478" i="11"/>
  <c r="M478" i="11"/>
  <c r="L479" i="11"/>
  <c r="M479" i="11"/>
  <c r="L480" i="11"/>
  <c r="M480" i="11"/>
  <c r="L481" i="11"/>
  <c r="M481" i="11"/>
  <c r="L482" i="11"/>
  <c r="M482" i="11"/>
  <c r="L483" i="11"/>
  <c r="M483" i="11"/>
  <c r="L484" i="11"/>
  <c r="M484" i="11"/>
  <c r="L485" i="11"/>
  <c r="M485" i="11"/>
  <c r="L486" i="11"/>
  <c r="M486" i="11"/>
  <c r="L487" i="11"/>
  <c r="M487" i="11"/>
  <c r="L488" i="11"/>
  <c r="M488" i="11"/>
  <c r="L489" i="11"/>
  <c r="M489" i="11"/>
  <c r="L490" i="11"/>
  <c r="M490" i="11"/>
  <c r="L491" i="11"/>
  <c r="M491" i="11"/>
  <c r="L492" i="11"/>
  <c r="M492" i="11"/>
  <c r="L493" i="11"/>
  <c r="M493" i="11"/>
  <c r="L494" i="11"/>
  <c r="M494" i="11"/>
  <c r="L495" i="11"/>
  <c r="M495" i="11"/>
  <c r="L496" i="11"/>
  <c r="M496" i="11"/>
  <c r="L497" i="11"/>
  <c r="M497" i="11"/>
  <c r="L498" i="11"/>
  <c r="M498" i="11"/>
  <c r="L499" i="11"/>
  <c r="M499" i="11"/>
  <c r="L500" i="11"/>
  <c r="M500" i="11"/>
  <c r="L501" i="11"/>
  <c r="M501" i="11"/>
  <c r="L502" i="11"/>
  <c r="M502" i="11"/>
  <c r="L503" i="11"/>
  <c r="M503" i="11"/>
  <c r="L504" i="11"/>
  <c r="M504" i="11"/>
  <c r="L505" i="11"/>
  <c r="M505" i="11"/>
  <c r="L506" i="11"/>
  <c r="M506" i="11"/>
  <c r="L507" i="11"/>
  <c r="M507" i="11"/>
  <c r="L508" i="11"/>
  <c r="M508" i="11"/>
  <c r="L509" i="11"/>
  <c r="M509" i="11"/>
  <c r="L510" i="11"/>
  <c r="M510" i="11"/>
  <c r="L511" i="11"/>
  <c r="M511" i="11"/>
  <c r="L512" i="11"/>
  <c r="M512" i="11"/>
  <c r="L513" i="11"/>
  <c r="M513" i="11"/>
  <c r="L514" i="11"/>
  <c r="M514" i="11"/>
  <c r="L515" i="11"/>
  <c r="M515" i="11"/>
  <c r="L516" i="11"/>
  <c r="M516" i="11"/>
  <c r="L517" i="11"/>
  <c r="M517" i="11"/>
  <c r="L518" i="11"/>
  <c r="M518" i="11"/>
  <c r="L519" i="11"/>
  <c r="M519" i="11"/>
  <c r="L520" i="11"/>
  <c r="M520" i="11"/>
  <c r="L521" i="11"/>
  <c r="M521" i="11"/>
  <c r="L522" i="11"/>
  <c r="M522" i="11"/>
  <c r="L523" i="11"/>
  <c r="M523" i="11"/>
  <c r="L524" i="11"/>
  <c r="M524" i="11"/>
  <c r="L525" i="11"/>
  <c r="M525" i="11"/>
  <c r="L526" i="11"/>
  <c r="M526" i="11"/>
  <c r="L527" i="11"/>
  <c r="M527" i="11"/>
  <c r="L528" i="11"/>
  <c r="M528" i="11"/>
  <c r="L529" i="11"/>
  <c r="M529" i="11"/>
  <c r="L530" i="11"/>
  <c r="M530" i="11"/>
  <c r="L531" i="11"/>
  <c r="M531" i="11"/>
  <c r="L532" i="11"/>
  <c r="M532" i="11"/>
  <c r="L533" i="11"/>
  <c r="M533" i="11"/>
  <c r="L534" i="11"/>
  <c r="M534" i="11"/>
  <c r="L535" i="11"/>
  <c r="M535" i="11"/>
  <c r="L536" i="11"/>
  <c r="M536" i="11"/>
  <c r="L537" i="11"/>
  <c r="M537" i="11"/>
  <c r="L538" i="11"/>
  <c r="M538" i="11"/>
  <c r="L539" i="11"/>
  <c r="M539" i="11"/>
  <c r="L540" i="11"/>
  <c r="M540" i="11"/>
  <c r="L541" i="11"/>
  <c r="M541" i="11"/>
  <c r="L542" i="11"/>
  <c r="M542" i="11"/>
  <c r="L543" i="11"/>
  <c r="M543" i="11"/>
  <c r="L544" i="11"/>
  <c r="M544" i="11"/>
  <c r="L545" i="11"/>
  <c r="M545" i="11"/>
  <c r="L546" i="11"/>
  <c r="M546" i="11"/>
  <c r="L547" i="11"/>
  <c r="M547" i="11"/>
  <c r="L548" i="11"/>
  <c r="M548" i="11"/>
  <c r="L549" i="11"/>
  <c r="M549" i="11"/>
  <c r="L550" i="11"/>
  <c r="M550" i="11"/>
  <c r="L551" i="11"/>
  <c r="M551" i="11"/>
  <c r="L552" i="11"/>
  <c r="M552" i="11"/>
  <c r="L553" i="11"/>
  <c r="M553" i="11"/>
  <c r="L554" i="11"/>
  <c r="M554" i="11"/>
  <c r="L555" i="11"/>
  <c r="M555" i="11"/>
  <c r="L556" i="11"/>
  <c r="M556" i="11"/>
  <c r="L557" i="11"/>
  <c r="M557" i="11"/>
  <c r="L558" i="11"/>
  <c r="M558" i="11"/>
  <c r="L559" i="11"/>
  <c r="M559" i="11"/>
  <c r="L560" i="11"/>
  <c r="M560" i="11"/>
  <c r="L561" i="11"/>
  <c r="M561" i="11"/>
  <c r="L562" i="11"/>
  <c r="M562" i="11"/>
  <c r="L563" i="11"/>
  <c r="M563" i="11"/>
  <c r="L564" i="11"/>
  <c r="M564" i="11"/>
  <c r="L565" i="11"/>
  <c r="M565" i="11"/>
  <c r="L566" i="11"/>
  <c r="M566" i="11"/>
  <c r="L567" i="11"/>
  <c r="M567" i="11"/>
  <c r="L568" i="11"/>
  <c r="M568" i="11"/>
  <c r="L569" i="11"/>
  <c r="M569" i="11"/>
  <c r="L570" i="11"/>
  <c r="M570" i="11"/>
  <c r="L571" i="11"/>
  <c r="M571" i="11"/>
  <c r="L572" i="11"/>
  <c r="M572" i="11"/>
  <c r="L573" i="11"/>
  <c r="M573" i="11"/>
  <c r="L574" i="11"/>
  <c r="M574" i="11"/>
  <c r="L575" i="11"/>
  <c r="M575" i="11"/>
  <c r="L576" i="11"/>
  <c r="M576" i="11"/>
  <c r="L577" i="11"/>
  <c r="M577" i="11"/>
  <c r="L578" i="11"/>
  <c r="M578" i="11"/>
  <c r="L579" i="11"/>
  <c r="M579" i="11"/>
  <c r="L580" i="11"/>
  <c r="M580" i="11"/>
  <c r="L581" i="11"/>
  <c r="M581" i="11"/>
  <c r="L582" i="11"/>
  <c r="M582" i="11"/>
  <c r="L583" i="11"/>
  <c r="M583" i="11"/>
  <c r="L584" i="11"/>
  <c r="M584" i="11"/>
  <c r="L585" i="11"/>
  <c r="M585" i="11"/>
  <c r="L586" i="11"/>
  <c r="M586" i="11"/>
  <c r="L587" i="11"/>
  <c r="M587" i="11"/>
  <c r="L588" i="11"/>
  <c r="M588" i="11"/>
  <c r="L589" i="11"/>
  <c r="M589" i="11"/>
  <c r="L590" i="11"/>
  <c r="M590" i="11"/>
  <c r="L591" i="11"/>
  <c r="M591" i="11"/>
  <c r="L592" i="11"/>
  <c r="M592" i="11"/>
  <c r="L593" i="11"/>
  <c r="M593" i="11"/>
  <c r="L594" i="11"/>
  <c r="M594" i="11"/>
  <c r="L595" i="11"/>
  <c r="M595" i="11"/>
  <c r="L596" i="11"/>
  <c r="M596" i="11"/>
  <c r="L597" i="11"/>
  <c r="M597" i="11"/>
  <c r="L598" i="11"/>
  <c r="M598" i="11"/>
  <c r="L599" i="11"/>
  <c r="M599" i="11"/>
  <c r="L600" i="11"/>
  <c r="M600" i="11"/>
  <c r="L601" i="11"/>
  <c r="M601" i="11"/>
  <c r="L602" i="11"/>
  <c r="M602" i="11"/>
  <c r="L603" i="11"/>
  <c r="M603" i="11"/>
  <c r="L604" i="11"/>
  <c r="M604" i="11"/>
  <c r="L605" i="11"/>
  <c r="M605" i="11"/>
  <c r="L606" i="11"/>
  <c r="M606" i="11"/>
  <c r="L607" i="11"/>
  <c r="M607" i="11"/>
  <c r="L608" i="11"/>
  <c r="M608" i="11"/>
  <c r="L609" i="11"/>
  <c r="M609" i="11"/>
  <c r="L610" i="11"/>
  <c r="M610" i="11"/>
  <c r="L611" i="11"/>
  <c r="M611" i="11"/>
  <c r="L612" i="11"/>
  <c r="M612" i="11"/>
  <c r="L613" i="11"/>
  <c r="M613" i="11"/>
  <c r="L614" i="11"/>
  <c r="M614" i="11"/>
  <c r="L615" i="11"/>
  <c r="M615" i="11"/>
  <c r="L616" i="11"/>
  <c r="M616" i="11"/>
  <c r="L617" i="11"/>
  <c r="M617" i="11"/>
  <c r="L618" i="11"/>
  <c r="M618" i="11"/>
  <c r="L619" i="11"/>
  <c r="M619" i="11"/>
  <c r="L620" i="11"/>
  <c r="M620" i="11"/>
  <c r="L621" i="11"/>
  <c r="M621" i="11"/>
  <c r="L622" i="11"/>
  <c r="M622" i="11"/>
  <c r="L623" i="11"/>
  <c r="M623" i="11"/>
  <c r="L624" i="11"/>
  <c r="M624" i="11"/>
  <c r="L625" i="11"/>
  <c r="M625" i="11"/>
  <c r="L626" i="11"/>
  <c r="M626" i="11"/>
  <c r="L627" i="11"/>
  <c r="M627" i="11"/>
  <c r="L628" i="11"/>
  <c r="M628" i="11"/>
  <c r="L629" i="11"/>
  <c r="M629" i="11"/>
  <c r="L630" i="11"/>
  <c r="M630" i="11"/>
  <c r="L631" i="11"/>
  <c r="M631" i="11"/>
  <c r="L632" i="11"/>
  <c r="M632" i="11"/>
  <c r="L633" i="11"/>
  <c r="M633" i="11"/>
  <c r="L634" i="11"/>
  <c r="M634" i="11"/>
  <c r="L635" i="11"/>
  <c r="M635" i="11"/>
  <c r="L636" i="11"/>
  <c r="M636" i="11"/>
  <c r="L637" i="11"/>
  <c r="M637" i="11"/>
  <c r="L638" i="11"/>
  <c r="M638" i="11"/>
  <c r="L639" i="11"/>
  <c r="M639" i="11"/>
  <c r="L640" i="11"/>
  <c r="M640" i="11"/>
  <c r="L641" i="11"/>
  <c r="M641" i="11"/>
  <c r="L642" i="11"/>
  <c r="M642" i="11"/>
  <c r="L643" i="11"/>
  <c r="M643" i="11"/>
  <c r="L644" i="11"/>
  <c r="M644" i="11"/>
  <c r="L645" i="11"/>
  <c r="M645" i="11"/>
  <c r="L646" i="11"/>
  <c r="M646" i="11"/>
  <c r="L647" i="11"/>
  <c r="M647" i="11"/>
  <c r="L648" i="11"/>
  <c r="M648" i="11"/>
  <c r="L649" i="11"/>
  <c r="M649" i="11"/>
  <c r="L650" i="11"/>
  <c r="M650" i="11"/>
  <c r="L651" i="11"/>
  <c r="M651" i="11"/>
  <c r="L652" i="11"/>
  <c r="M652" i="11"/>
  <c r="L653" i="11"/>
  <c r="M653" i="11"/>
  <c r="L654" i="11"/>
  <c r="M654" i="11"/>
  <c r="L655" i="11"/>
  <c r="M655" i="11"/>
  <c r="L656" i="11"/>
  <c r="M656" i="11"/>
  <c r="L657" i="11"/>
  <c r="M657" i="11"/>
  <c r="L658" i="11"/>
  <c r="M658" i="11"/>
  <c r="L659" i="11"/>
  <c r="M659" i="11"/>
  <c r="L660" i="11"/>
  <c r="M660" i="11"/>
  <c r="L661" i="11"/>
  <c r="M661" i="11"/>
  <c r="L662" i="11"/>
  <c r="M662" i="11"/>
  <c r="L663" i="11"/>
  <c r="M663" i="11"/>
  <c r="L664" i="11"/>
  <c r="M664" i="11"/>
  <c r="L665" i="11"/>
  <c r="M665" i="11"/>
  <c r="L666" i="11"/>
  <c r="M666" i="11"/>
  <c r="L667" i="11"/>
  <c r="M667" i="11"/>
  <c r="L668" i="11"/>
  <c r="M668" i="11"/>
  <c r="L669" i="11"/>
  <c r="M669" i="11"/>
  <c r="L670" i="11"/>
  <c r="M670" i="11"/>
  <c r="L671" i="11"/>
  <c r="M671" i="11"/>
  <c r="L672" i="11"/>
  <c r="M672" i="11"/>
  <c r="L673" i="11"/>
  <c r="M673" i="11"/>
  <c r="L674" i="11"/>
  <c r="M674" i="11"/>
  <c r="L675" i="11"/>
  <c r="M675" i="11"/>
  <c r="L676" i="11"/>
  <c r="M676" i="11"/>
  <c r="L677" i="11"/>
  <c r="M677" i="11"/>
  <c r="L678" i="11"/>
  <c r="M678" i="11"/>
  <c r="L679" i="11"/>
  <c r="M679" i="11"/>
  <c r="L680" i="11"/>
  <c r="M680" i="11"/>
  <c r="L681" i="11"/>
  <c r="M681" i="11"/>
  <c r="L682" i="11"/>
  <c r="M682" i="11"/>
  <c r="L683" i="11"/>
  <c r="M683" i="11"/>
  <c r="L684" i="11"/>
  <c r="M684" i="11"/>
  <c r="L685" i="11"/>
  <c r="M685" i="11"/>
  <c r="L686" i="11"/>
  <c r="M686" i="11"/>
  <c r="L687" i="11"/>
  <c r="M687" i="11"/>
  <c r="L688" i="11"/>
  <c r="M688" i="11"/>
  <c r="L689" i="11"/>
  <c r="M689" i="11"/>
  <c r="L690" i="11"/>
  <c r="M690" i="11"/>
  <c r="L691" i="11"/>
  <c r="M691" i="11"/>
  <c r="L692" i="11"/>
  <c r="M692" i="11"/>
  <c r="L693" i="11"/>
  <c r="M693" i="11"/>
  <c r="L694" i="11"/>
  <c r="M694" i="11"/>
  <c r="L695" i="11"/>
  <c r="M695" i="11"/>
  <c r="L696" i="11"/>
  <c r="M696" i="11"/>
  <c r="L697" i="11"/>
  <c r="M697" i="11"/>
  <c r="L698" i="11"/>
  <c r="M698" i="11"/>
  <c r="L699" i="11"/>
  <c r="M699" i="11"/>
  <c r="L700" i="11"/>
  <c r="M700" i="11"/>
  <c r="L701" i="11"/>
  <c r="M701" i="11"/>
  <c r="L702" i="11"/>
  <c r="M702" i="11"/>
  <c r="L703" i="11"/>
  <c r="M703" i="11"/>
  <c r="L704" i="11"/>
  <c r="M704" i="11"/>
  <c r="L705" i="11"/>
  <c r="M705" i="11"/>
  <c r="L706" i="11"/>
  <c r="M706" i="11"/>
  <c r="L707" i="11"/>
  <c r="M707" i="11"/>
  <c r="L708" i="11"/>
  <c r="M708" i="11"/>
  <c r="L709" i="11"/>
  <c r="M709" i="11"/>
  <c r="L710" i="11"/>
  <c r="M710" i="11"/>
  <c r="L711" i="11"/>
  <c r="M711" i="11"/>
  <c r="L712" i="11"/>
  <c r="M712" i="11"/>
  <c r="L713" i="11"/>
  <c r="M713" i="11"/>
  <c r="L714" i="11"/>
  <c r="M714" i="11"/>
  <c r="L715" i="11"/>
  <c r="M715" i="11"/>
  <c r="L716" i="11"/>
  <c r="M716" i="11"/>
  <c r="L717" i="11"/>
  <c r="M717" i="11"/>
  <c r="L718" i="11"/>
  <c r="M718" i="11"/>
  <c r="L719" i="11"/>
  <c r="M719" i="11"/>
  <c r="L720" i="11"/>
  <c r="M720" i="11"/>
  <c r="L721" i="11"/>
  <c r="M721" i="11"/>
  <c r="L722" i="11"/>
  <c r="M722" i="11"/>
  <c r="L723" i="11"/>
  <c r="M723" i="11"/>
  <c r="L724" i="11"/>
  <c r="M724" i="11"/>
  <c r="L725" i="11"/>
  <c r="M725" i="11"/>
  <c r="L726" i="11"/>
  <c r="M726" i="11"/>
  <c r="L727" i="11"/>
  <c r="M727" i="11"/>
  <c r="L728" i="11"/>
  <c r="M728" i="11"/>
  <c r="L729" i="11"/>
  <c r="M729" i="11"/>
  <c r="L730" i="11"/>
  <c r="M730" i="11"/>
  <c r="L731" i="11"/>
  <c r="M731" i="11"/>
  <c r="L732" i="11"/>
  <c r="M732" i="11"/>
  <c r="L733" i="11"/>
  <c r="M733" i="11"/>
  <c r="L734" i="11"/>
  <c r="M734" i="11"/>
  <c r="L735" i="11"/>
  <c r="M735" i="11"/>
  <c r="L736" i="11"/>
  <c r="M736" i="11"/>
  <c r="L737" i="11"/>
  <c r="M737" i="11"/>
  <c r="L738" i="11"/>
  <c r="M738" i="11"/>
  <c r="L739" i="11"/>
  <c r="M739" i="11"/>
  <c r="L740" i="11"/>
  <c r="M740" i="11"/>
  <c r="L741" i="11"/>
  <c r="M741" i="11"/>
  <c r="L742" i="11"/>
  <c r="M742" i="11"/>
  <c r="L743" i="11"/>
  <c r="M743" i="11"/>
  <c r="L744" i="11"/>
  <c r="M744" i="11"/>
  <c r="L745" i="11"/>
  <c r="M745" i="11"/>
  <c r="L746" i="11"/>
  <c r="M746" i="11"/>
  <c r="L747" i="11"/>
  <c r="M747" i="11"/>
  <c r="L748" i="11"/>
  <c r="M748" i="11"/>
  <c r="L749" i="11"/>
  <c r="M749" i="11"/>
  <c r="L750" i="11"/>
  <c r="M750" i="11"/>
  <c r="L751" i="11"/>
  <c r="M751" i="11"/>
  <c r="L752" i="11"/>
  <c r="M752" i="11"/>
  <c r="L753" i="11"/>
  <c r="M753" i="11"/>
  <c r="L754" i="11"/>
  <c r="M754" i="11"/>
  <c r="L755" i="11"/>
  <c r="M755" i="11"/>
  <c r="L756" i="11"/>
  <c r="M756" i="11"/>
  <c r="L757" i="11"/>
  <c r="M757" i="11"/>
  <c r="L758" i="11"/>
  <c r="M758" i="11"/>
  <c r="L759" i="11"/>
  <c r="M759" i="11"/>
  <c r="L760" i="11"/>
  <c r="M760" i="11"/>
  <c r="L761" i="11"/>
  <c r="M761" i="11"/>
  <c r="L762" i="11"/>
  <c r="M762" i="11"/>
  <c r="L763" i="11"/>
  <c r="M763" i="11"/>
  <c r="L764" i="11"/>
  <c r="M764" i="11"/>
  <c r="L765" i="11"/>
  <c r="M765" i="11"/>
  <c r="L766" i="11"/>
  <c r="M766" i="11"/>
  <c r="L767" i="11"/>
  <c r="M767" i="11"/>
  <c r="L768" i="11"/>
  <c r="M768" i="11"/>
  <c r="L769" i="11"/>
  <c r="M769" i="11"/>
  <c r="L770" i="11"/>
  <c r="M770" i="11"/>
  <c r="L771" i="11"/>
  <c r="M771" i="11"/>
  <c r="L772" i="11"/>
  <c r="M772" i="11"/>
  <c r="L773" i="11"/>
  <c r="M773" i="11"/>
  <c r="L774" i="11"/>
  <c r="M774" i="11"/>
  <c r="L775" i="11"/>
  <c r="M775" i="11"/>
  <c r="L776" i="11"/>
  <c r="M776" i="11"/>
  <c r="L777" i="11"/>
  <c r="M777" i="11"/>
  <c r="L778" i="11"/>
  <c r="M778" i="11"/>
  <c r="L779" i="11"/>
  <c r="M779" i="11"/>
  <c r="L780" i="11"/>
  <c r="M780" i="11"/>
  <c r="L781" i="11"/>
  <c r="M781" i="11"/>
  <c r="L782" i="11"/>
  <c r="M782" i="11"/>
  <c r="L783" i="11"/>
  <c r="M783" i="11"/>
  <c r="L784" i="11"/>
  <c r="M784" i="11"/>
  <c r="L785" i="11"/>
  <c r="M785" i="11"/>
  <c r="L786" i="11"/>
  <c r="M786" i="11"/>
  <c r="L787" i="11"/>
  <c r="M787" i="11"/>
  <c r="L788" i="11"/>
  <c r="M788" i="11"/>
  <c r="L789" i="11"/>
  <c r="M789" i="11"/>
  <c r="L790" i="11"/>
  <c r="M790" i="11"/>
  <c r="L791" i="11"/>
  <c r="M791" i="11"/>
  <c r="L792" i="11"/>
  <c r="M792" i="11"/>
  <c r="L793" i="11"/>
  <c r="M793" i="11"/>
  <c r="L794" i="11"/>
  <c r="M794" i="11"/>
  <c r="L795" i="11"/>
  <c r="M795" i="11"/>
  <c r="L796" i="11"/>
  <c r="M796" i="11"/>
  <c r="L797" i="11"/>
  <c r="M797" i="11"/>
  <c r="L798" i="11"/>
  <c r="M798" i="11"/>
  <c r="L799" i="11"/>
  <c r="M799" i="11"/>
  <c r="L800" i="11"/>
  <c r="M800" i="11"/>
  <c r="L801" i="11"/>
  <c r="M801" i="11"/>
  <c r="L802" i="11"/>
  <c r="M802" i="11"/>
  <c r="L803" i="11"/>
  <c r="M803" i="11"/>
  <c r="L804" i="11"/>
  <c r="M804" i="11"/>
  <c r="L805" i="11"/>
  <c r="M805" i="11"/>
  <c r="L806" i="11"/>
  <c r="M806" i="11"/>
  <c r="L807" i="11"/>
  <c r="M807" i="11"/>
  <c r="L808" i="11"/>
  <c r="M808" i="11"/>
  <c r="L809" i="11"/>
  <c r="M809" i="11"/>
  <c r="L810" i="11"/>
  <c r="M810" i="11"/>
  <c r="L811" i="11"/>
  <c r="M811" i="11"/>
  <c r="L812" i="11"/>
  <c r="M812" i="11"/>
  <c r="L813" i="11"/>
  <c r="M813" i="11"/>
  <c r="L814" i="11"/>
  <c r="M814" i="11"/>
  <c r="L815" i="11"/>
  <c r="M815" i="11"/>
  <c r="L816" i="11"/>
  <c r="M816" i="11"/>
  <c r="L817" i="11"/>
  <c r="M817" i="11"/>
  <c r="L818" i="11"/>
  <c r="M818" i="11"/>
  <c r="L819" i="11"/>
  <c r="M819" i="11"/>
  <c r="L820" i="11"/>
  <c r="M820" i="11"/>
  <c r="L821" i="11"/>
  <c r="M821" i="11"/>
  <c r="L822" i="11"/>
  <c r="M822" i="11"/>
  <c r="L823" i="11"/>
  <c r="M823" i="11"/>
  <c r="L824" i="11"/>
  <c r="M824" i="11"/>
  <c r="L825" i="11"/>
  <c r="M825" i="11"/>
  <c r="L826" i="11"/>
  <c r="M826" i="11"/>
  <c r="L827" i="11"/>
  <c r="M827" i="11"/>
  <c r="L828" i="11"/>
  <c r="M828" i="11"/>
  <c r="L829" i="11"/>
  <c r="M829" i="11"/>
  <c r="L830" i="11"/>
  <c r="M830" i="11"/>
  <c r="L831" i="11"/>
  <c r="M831" i="11"/>
  <c r="L832" i="11"/>
  <c r="M832" i="11"/>
  <c r="L833" i="11"/>
  <c r="M833" i="11"/>
  <c r="L834" i="11"/>
  <c r="M834" i="11"/>
  <c r="L835" i="11"/>
  <c r="M835" i="11"/>
  <c r="L836" i="11"/>
  <c r="M836" i="11"/>
  <c r="L837" i="11"/>
  <c r="M837" i="11"/>
  <c r="L838" i="11"/>
  <c r="M838" i="11"/>
  <c r="L839" i="11"/>
  <c r="M839" i="11"/>
  <c r="L840" i="11"/>
  <c r="M840" i="11"/>
  <c r="L841" i="11"/>
  <c r="M841" i="11"/>
  <c r="L842" i="11"/>
  <c r="M842" i="11"/>
  <c r="L843" i="11"/>
  <c r="M843" i="11"/>
  <c r="L844" i="11"/>
  <c r="M844" i="11"/>
  <c r="L845" i="11"/>
  <c r="M845" i="11"/>
  <c r="L846" i="11"/>
  <c r="M846" i="11"/>
  <c r="L847" i="11"/>
  <c r="M847" i="11"/>
  <c r="L848" i="11"/>
  <c r="M848" i="11"/>
  <c r="L849" i="11"/>
  <c r="M849" i="11"/>
  <c r="L850" i="11"/>
  <c r="M850" i="11"/>
  <c r="L851" i="11"/>
  <c r="M851" i="11"/>
  <c r="L852" i="11"/>
  <c r="M852" i="11"/>
  <c r="L853" i="11"/>
  <c r="M853" i="11"/>
  <c r="L854" i="11"/>
  <c r="M854" i="11"/>
  <c r="L855" i="11"/>
  <c r="M855" i="11"/>
  <c r="L856" i="11"/>
  <c r="M856" i="11"/>
  <c r="L857" i="11"/>
  <c r="M857" i="11"/>
  <c r="L858" i="11"/>
  <c r="M858" i="11"/>
  <c r="L859" i="11"/>
  <c r="M859" i="11"/>
  <c r="L860" i="11"/>
  <c r="M860" i="11"/>
  <c r="L861" i="11"/>
  <c r="M861" i="11"/>
  <c r="L862" i="11"/>
  <c r="M862" i="11"/>
  <c r="L863" i="11"/>
  <c r="M863" i="11"/>
  <c r="L864" i="11"/>
  <c r="M864" i="11"/>
  <c r="L865" i="11"/>
  <c r="M865" i="11"/>
  <c r="L866" i="11"/>
  <c r="M866" i="11"/>
  <c r="L867" i="11"/>
  <c r="M867" i="11"/>
  <c r="L868" i="11"/>
  <c r="M868" i="11"/>
  <c r="L869" i="11"/>
  <c r="M869" i="11"/>
  <c r="L870" i="11"/>
  <c r="M870" i="11"/>
  <c r="L871" i="11"/>
  <c r="M871" i="11"/>
  <c r="L872" i="11"/>
  <c r="M872" i="11"/>
  <c r="L873" i="11"/>
  <c r="M873" i="11"/>
  <c r="L874" i="11"/>
  <c r="M874" i="11"/>
  <c r="L875" i="11"/>
  <c r="M875" i="11"/>
  <c r="L876" i="11"/>
  <c r="M876" i="11"/>
  <c r="L877" i="11"/>
  <c r="M877" i="11"/>
  <c r="L878" i="11"/>
  <c r="M878" i="11"/>
  <c r="L879" i="11"/>
  <c r="M879" i="11"/>
  <c r="L880" i="11"/>
  <c r="M880" i="11"/>
  <c r="L881" i="11"/>
  <c r="M881" i="11"/>
  <c r="L882" i="11"/>
  <c r="M882" i="11"/>
  <c r="L883" i="11"/>
  <c r="M883" i="11"/>
  <c r="L884" i="11"/>
  <c r="M884" i="11"/>
  <c r="L885" i="11"/>
  <c r="M885" i="11"/>
  <c r="L886" i="11"/>
  <c r="M886" i="11"/>
  <c r="L887" i="11"/>
  <c r="M887" i="11"/>
  <c r="L888" i="11"/>
  <c r="M888" i="11"/>
  <c r="L889" i="11"/>
  <c r="M889" i="11"/>
  <c r="L890" i="11"/>
  <c r="M890" i="11"/>
  <c r="L891" i="11"/>
  <c r="M891" i="11"/>
  <c r="L892" i="11"/>
  <c r="M892" i="11"/>
  <c r="L893" i="11"/>
  <c r="M893" i="11"/>
  <c r="L894" i="11"/>
  <c r="M894" i="11"/>
  <c r="L895" i="11"/>
  <c r="M895" i="11"/>
  <c r="L896" i="11"/>
  <c r="M896" i="11"/>
  <c r="L897" i="11"/>
  <c r="M897" i="11"/>
  <c r="L898" i="11"/>
  <c r="M898" i="11"/>
  <c r="L899" i="11"/>
  <c r="M899" i="11"/>
  <c r="L900" i="11"/>
  <c r="M900" i="11"/>
  <c r="L901" i="11"/>
  <c r="M901" i="11"/>
  <c r="L902" i="11"/>
  <c r="M902" i="11"/>
  <c r="L903" i="11"/>
  <c r="M903" i="11"/>
  <c r="L904" i="11"/>
  <c r="M904" i="11"/>
  <c r="L905" i="11"/>
  <c r="M905" i="11"/>
  <c r="L906" i="11"/>
  <c r="M906" i="11"/>
  <c r="L907" i="11"/>
  <c r="M907" i="11"/>
  <c r="L908" i="11"/>
  <c r="M908" i="11"/>
  <c r="L909" i="11"/>
  <c r="M909" i="11"/>
  <c r="L910" i="11"/>
  <c r="M910" i="11"/>
  <c r="L911" i="11"/>
  <c r="M911" i="11"/>
  <c r="L912" i="11"/>
  <c r="M912" i="11"/>
  <c r="L913" i="11"/>
  <c r="M913" i="11"/>
  <c r="L914" i="11"/>
  <c r="M914" i="11"/>
  <c r="L915" i="11"/>
  <c r="M915" i="11"/>
  <c r="L916" i="11"/>
  <c r="M916" i="11"/>
  <c r="L917" i="11"/>
  <c r="M917" i="11"/>
  <c r="L918" i="11"/>
  <c r="M918" i="11"/>
  <c r="L919" i="11"/>
  <c r="M919" i="11"/>
  <c r="L920" i="11"/>
  <c r="M920" i="11"/>
  <c r="L921" i="11"/>
  <c r="M921" i="11"/>
  <c r="L922" i="11"/>
  <c r="M922" i="11"/>
  <c r="L923" i="11"/>
  <c r="M923" i="11"/>
  <c r="L924" i="11"/>
  <c r="M924" i="11"/>
  <c r="L925" i="11"/>
  <c r="M925" i="11"/>
  <c r="L926" i="11"/>
  <c r="M926" i="11"/>
  <c r="L927" i="11"/>
  <c r="M927" i="11"/>
  <c r="L928" i="11"/>
  <c r="M928" i="11"/>
  <c r="L929" i="11"/>
  <c r="M929" i="11"/>
  <c r="L930" i="11"/>
  <c r="M930" i="11"/>
  <c r="L931" i="11"/>
  <c r="M931" i="11"/>
  <c r="L932" i="11"/>
  <c r="M932" i="11"/>
  <c r="L933" i="11"/>
  <c r="M933" i="11"/>
  <c r="L934" i="11"/>
  <c r="M934" i="11"/>
  <c r="L935" i="11"/>
  <c r="M935" i="11"/>
  <c r="L936" i="11"/>
  <c r="M936" i="11"/>
  <c r="L937" i="11"/>
  <c r="M937" i="11"/>
  <c r="L938" i="11"/>
  <c r="M938" i="11"/>
  <c r="L939" i="11"/>
  <c r="M939" i="11"/>
  <c r="L940" i="11"/>
  <c r="M940" i="11"/>
  <c r="L941" i="11"/>
  <c r="M941" i="11"/>
  <c r="L942" i="11"/>
  <c r="M942" i="11"/>
  <c r="L943" i="11"/>
  <c r="M943" i="11"/>
  <c r="L944" i="11"/>
  <c r="M944" i="11"/>
  <c r="L945" i="11"/>
  <c r="M945" i="11"/>
  <c r="L946" i="11"/>
  <c r="M946" i="11"/>
  <c r="L947" i="11"/>
  <c r="M947" i="11"/>
  <c r="L948" i="11"/>
  <c r="M948" i="11"/>
  <c r="L949" i="11"/>
  <c r="M949" i="11"/>
  <c r="L950" i="11"/>
  <c r="M950" i="11"/>
  <c r="L951" i="11"/>
  <c r="M951" i="11"/>
  <c r="L952" i="11"/>
  <c r="M952" i="11"/>
  <c r="L953" i="11"/>
  <c r="M953" i="11"/>
  <c r="L954" i="11"/>
  <c r="M954" i="11"/>
  <c r="L955" i="11"/>
  <c r="M955" i="11"/>
  <c r="L956" i="11"/>
  <c r="M956" i="11"/>
  <c r="L957" i="11"/>
  <c r="M957" i="11"/>
  <c r="L958" i="11"/>
  <c r="M958" i="11"/>
  <c r="L959" i="11"/>
  <c r="M959" i="11"/>
  <c r="L960" i="11"/>
  <c r="M960" i="11"/>
  <c r="L961" i="11"/>
  <c r="M961" i="11"/>
  <c r="L962" i="11"/>
  <c r="M962" i="11"/>
  <c r="L963" i="11"/>
  <c r="M963" i="11"/>
  <c r="L964" i="11"/>
  <c r="M964" i="11"/>
  <c r="L965" i="11"/>
  <c r="M965" i="11"/>
  <c r="L966" i="11"/>
  <c r="M966" i="11"/>
  <c r="L967" i="11"/>
  <c r="M967" i="11"/>
  <c r="L968" i="11"/>
  <c r="M968" i="11"/>
  <c r="L969" i="11"/>
  <c r="M969" i="11"/>
  <c r="L970" i="11"/>
  <c r="M970" i="11"/>
  <c r="L971" i="11"/>
  <c r="M971" i="11"/>
  <c r="L972" i="11"/>
  <c r="M972" i="11"/>
  <c r="L973" i="11"/>
  <c r="M973" i="11"/>
  <c r="L974" i="11"/>
  <c r="M974" i="11"/>
  <c r="L975" i="11"/>
  <c r="M975" i="11"/>
  <c r="L976" i="11"/>
  <c r="M976" i="11"/>
  <c r="L977" i="11"/>
  <c r="M977" i="11"/>
  <c r="L978" i="11"/>
  <c r="M978" i="11"/>
  <c r="L979" i="11"/>
  <c r="M979" i="11"/>
  <c r="L980" i="11"/>
  <c r="M980" i="11"/>
  <c r="L981" i="11"/>
  <c r="M981" i="11"/>
  <c r="L982" i="11"/>
  <c r="M982" i="11"/>
  <c r="L983" i="11"/>
  <c r="M983" i="11"/>
  <c r="L984" i="11"/>
  <c r="M984" i="11"/>
  <c r="L985" i="11"/>
  <c r="M985" i="11"/>
  <c r="L986" i="11"/>
  <c r="M986" i="11"/>
  <c r="L987" i="11"/>
  <c r="M987" i="11"/>
  <c r="L988" i="11"/>
  <c r="M988" i="11"/>
  <c r="L989" i="11"/>
  <c r="M989" i="11"/>
  <c r="L990" i="11"/>
  <c r="M990" i="11"/>
  <c r="L991" i="11"/>
  <c r="M991" i="11"/>
  <c r="L992" i="11"/>
  <c r="M992" i="11"/>
  <c r="L993" i="11"/>
  <c r="M993" i="11"/>
  <c r="L994" i="11"/>
  <c r="M994" i="11"/>
  <c r="L995" i="11"/>
  <c r="M995" i="11"/>
  <c r="L996" i="11"/>
  <c r="M996" i="11"/>
  <c r="L997" i="11"/>
  <c r="M997" i="11"/>
  <c r="L998" i="11"/>
  <c r="M998" i="11"/>
  <c r="L999" i="11"/>
  <c r="M999" i="11"/>
  <c r="L1000" i="11"/>
  <c r="M1000" i="11"/>
  <c r="L1001" i="11"/>
  <c r="M1001" i="11"/>
  <c r="L1002" i="11"/>
  <c r="M1002" i="11"/>
  <c r="L1003" i="11"/>
  <c r="M1003" i="11"/>
  <c r="L1004" i="11"/>
  <c r="M1004" i="11"/>
  <c r="L1005" i="11"/>
  <c r="M1005" i="11"/>
  <c r="L1006" i="11"/>
  <c r="M1006" i="11"/>
  <c r="L1007" i="11"/>
  <c r="M1007" i="11"/>
  <c r="L1008" i="11"/>
  <c r="M1008" i="11"/>
  <c r="L1009" i="11"/>
  <c r="M1009" i="11"/>
  <c r="L1010" i="11"/>
  <c r="M1010" i="11"/>
  <c r="L1011" i="11"/>
  <c r="M1011" i="11"/>
  <c r="E1160" i="11"/>
  <c r="D1160" i="11"/>
  <c r="E1159" i="11"/>
  <c r="D1159" i="11"/>
  <c r="E1158" i="11"/>
  <c r="D1158" i="11"/>
  <c r="E1157" i="11"/>
  <c r="D1157" i="11"/>
  <c r="E1156" i="11"/>
  <c r="D1156" i="11"/>
  <c r="E1155" i="11"/>
  <c r="D1155" i="11"/>
  <c r="E1154" i="11"/>
  <c r="D1154" i="11"/>
  <c r="E1153" i="11"/>
  <c r="D1153" i="11"/>
  <c r="E1152" i="11"/>
  <c r="D1152" i="11"/>
  <c r="E1151" i="11"/>
  <c r="D1151" i="11"/>
  <c r="E1150" i="11"/>
  <c r="D1150" i="11"/>
  <c r="E1149" i="11"/>
  <c r="D1149" i="11"/>
  <c r="E1148" i="11"/>
  <c r="D1148" i="11"/>
  <c r="E1147" i="11"/>
  <c r="D1147" i="11"/>
  <c r="E1146" i="11"/>
  <c r="D1146" i="11"/>
  <c r="E1145" i="11"/>
  <c r="D1145" i="11"/>
  <c r="E1144" i="11"/>
  <c r="D1144" i="11"/>
  <c r="E1143" i="11"/>
  <c r="D1143" i="11"/>
  <c r="E1142" i="11"/>
  <c r="D1142" i="11"/>
  <c r="E1141" i="11"/>
  <c r="D1141" i="11"/>
  <c r="E1140" i="11"/>
  <c r="D1140" i="11"/>
  <c r="E1139" i="11"/>
  <c r="D1139" i="11"/>
  <c r="E1138" i="11"/>
  <c r="D1138" i="11"/>
  <c r="E1137" i="11"/>
  <c r="D1137" i="11"/>
  <c r="E1136" i="11"/>
  <c r="D1136" i="11"/>
  <c r="E1135" i="11"/>
  <c r="D1135" i="11"/>
  <c r="E1134" i="11"/>
  <c r="D1134" i="11"/>
  <c r="E1133" i="11"/>
  <c r="D1133" i="11"/>
  <c r="E1132" i="11"/>
  <c r="D1132" i="11"/>
  <c r="E1131" i="11"/>
  <c r="D1131" i="11"/>
  <c r="E1130" i="11"/>
  <c r="D1130" i="11"/>
  <c r="E1129" i="11"/>
  <c r="D1129" i="11"/>
  <c r="E1128" i="11"/>
  <c r="D1128" i="11"/>
  <c r="E1127" i="11"/>
  <c r="D1127" i="11"/>
  <c r="E1126" i="11"/>
  <c r="D1126" i="11"/>
  <c r="E1125" i="11"/>
  <c r="D1125" i="11"/>
  <c r="E1124" i="11"/>
  <c r="D1124" i="11"/>
  <c r="E1123" i="11"/>
  <c r="D1123" i="11"/>
  <c r="E1122" i="11"/>
  <c r="D1122" i="11"/>
  <c r="E1121" i="11"/>
  <c r="D1121" i="11"/>
  <c r="E1120" i="11"/>
  <c r="D1120" i="11"/>
  <c r="E1119" i="11"/>
  <c r="D1119" i="11"/>
  <c r="E1118" i="11"/>
  <c r="D1118" i="11"/>
  <c r="E1117" i="11"/>
  <c r="D1117" i="11"/>
  <c r="E1116" i="11"/>
  <c r="D1116" i="11"/>
  <c r="E1115" i="11"/>
  <c r="D1115" i="11"/>
  <c r="E1114" i="11"/>
  <c r="D1114" i="11"/>
  <c r="E1113" i="11"/>
  <c r="D1113" i="11"/>
  <c r="E1112" i="11"/>
  <c r="D1112" i="11"/>
  <c r="E1111" i="11"/>
  <c r="D1111" i="11"/>
  <c r="E1110" i="11"/>
  <c r="D1110" i="11"/>
  <c r="E1109" i="11"/>
  <c r="D1109" i="11"/>
  <c r="E1108" i="11"/>
  <c r="D1108" i="11"/>
  <c r="E1107" i="11"/>
  <c r="D1107" i="11"/>
  <c r="E1106" i="11"/>
  <c r="D1106" i="11"/>
  <c r="E1105" i="11"/>
  <c r="D1105" i="11"/>
  <c r="E1104" i="11"/>
  <c r="D1104" i="11"/>
  <c r="E1103" i="11"/>
  <c r="D1103" i="11"/>
  <c r="E1102" i="11"/>
  <c r="D1102" i="11"/>
  <c r="E1101" i="11"/>
  <c r="D1101" i="11"/>
  <c r="E1100" i="11"/>
  <c r="D1100" i="11"/>
  <c r="E1099" i="11"/>
  <c r="D1099" i="11"/>
  <c r="E1098" i="11"/>
  <c r="D1098" i="11"/>
  <c r="E1097" i="11"/>
  <c r="D1097" i="11"/>
  <c r="E1096" i="11"/>
  <c r="D1096" i="11"/>
  <c r="E1095" i="11"/>
  <c r="D1095" i="11"/>
  <c r="E1094" i="11"/>
  <c r="D1094" i="11"/>
  <c r="E1093" i="11"/>
  <c r="D1093" i="11"/>
  <c r="E1092" i="11"/>
  <c r="D1092" i="11"/>
  <c r="E1091" i="11"/>
  <c r="D1091" i="11"/>
  <c r="E1090" i="11"/>
  <c r="D1090" i="11"/>
  <c r="E1089" i="11"/>
  <c r="D1089" i="11"/>
  <c r="E1088" i="11"/>
  <c r="D1088" i="11"/>
  <c r="E1087" i="11"/>
  <c r="D1087" i="11"/>
  <c r="E1086" i="11"/>
  <c r="D1086" i="11"/>
  <c r="E1085" i="11"/>
  <c r="D1085" i="11"/>
  <c r="E1084" i="11"/>
  <c r="D1084" i="11"/>
  <c r="E1083" i="11"/>
  <c r="D1083" i="11"/>
  <c r="E1082" i="11"/>
  <c r="D1082" i="11"/>
  <c r="E1081" i="11"/>
  <c r="D1081" i="11"/>
  <c r="E1080" i="11"/>
  <c r="D1080" i="11"/>
  <c r="E1079" i="11"/>
  <c r="D1079" i="11"/>
  <c r="E1078" i="11"/>
  <c r="D1078" i="11"/>
  <c r="E1077" i="11"/>
  <c r="D1077" i="11"/>
  <c r="E1076" i="11"/>
  <c r="D1076" i="11"/>
  <c r="E1075" i="11"/>
  <c r="D1075" i="11"/>
  <c r="E1074" i="11"/>
  <c r="D1074" i="11"/>
  <c r="E1073" i="11"/>
  <c r="D1073" i="11"/>
  <c r="E1072" i="11"/>
  <c r="D1072" i="11"/>
  <c r="E1071" i="11"/>
  <c r="D1071" i="11"/>
  <c r="E1070" i="11"/>
  <c r="D1070" i="11"/>
  <c r="E1069" i="11"/>
  <c r="D1069" i="11"/>
  <c r="E1068" i="11"/>
  <c r="D1068" i="11"/>
  <c r="E1067" i="11"/>
  <c r="D1067" i="11"/>
  <c r="E1066" i="11"/>
  <c r="D1066" i="11"/>
  <c r="E1065" i="11"/>
  <c r="D1065" i="11"/>
  <c r="E1064" i="11"/>
  <c r="D1064" i="11"/>
  <c r="E1063" i="11"/>
  <c r="D1063" i="11"/>
  <c r="E1062" i="11"/>
  <c r="D1062" i="11"/>
  <c r="E1061" i="11"/>
  <c r="D1061" i="11"/>
  <c r="E1060" i="11"/>
  <c r="D1060" i="11"/>
  <c r="E1059" i="11"/>
  <c r="D1059" i="11"/>
  <c r="E1058" i="11"/>
  <c r="D1058" i="11"/>
  <c r="E1057" i="11"/>
  <c r="D1057" i="11"/>
  <c r="E1056" i="11"/>
  <c r="D1056" i="11"/>
  <c r="E1055" i="11"/>
  <c r="D1055" i="11"/>
  <c r="E1054" i="11"/>
  <c r="D1054" i="11"/>
  <c r="E1053" i="11"/>
  <c r="D1053" i="11"/>
  <c r="E1052" i="11"/>
  <c r="D1052" i="11"/>
  <c r="E1051" i="11"/>
  <c r="D1051" i="11"/>
  <c r="E1050" i="11"/>
  <c r="D1050" i="11"/>
  <c r="E1049" i="11"/>
  <c r="D1049" i="11"/>
  <c r="E1048" i="11"/>
  <c r="D1048" i="11"/>
  <c r="E1047" i="11"/>
  <c r="D1047" i="11"/>
  <c r="E1046" i="11"/>
  <c r="D1046" i="11"/>
  <c r="E1045" i="11"/>
  <c r="D1045" i="11"/>
  <c r="E1044" i="11"/>
  <c r="D1044" i="11"/>
  <c r="E1043" i="11"/>
  <c r="D1043" i="11"/>
  <c r="E1042" i="11"/>
  <c r="D1042" i="11"/>
  <c r="E1041" i="11"/>
  <c r="D1041" i="11"/>
  <c r="E1040" i="11"/>
  <c r="D1040" i="11"/>
  <c r="E1039" i="11"/>
  <c r="D1039" i="11"/>
  <c r="E1038" i="11"/>
  <c r="D1038" i="11"/>
  <c r="E1037" i="11"/>
  <c r="D1037" i="11"/>
  <c r="E1036" i="11"/>
  <c r="D1036" i="11"/>
  <c r="E1035" i="11"/>
  <c r="D1035" i="11"/>
  <c r="E1034" i="11"/>
  <c r="D1034" i="11"/>
  <c r="E1033" i="11"/>
  <c r="D1033" i="11"/>
  <c r="E1032" i="11"/>
  <c r="D1032" i="11"/>
  <c r="E1031" i="11"/>
  <c r="D1031" i="11"/>
  <c r="E1030" i="11"/>
  <c r="D1030" i="11"/>
  <c r="E1029" i="11"/>
  <c r="D1029" i="11"/>
  <c r="E1028" i="11"/>
  <c r="D1028" i="11"/>
  <c r="E1027" i="11"/>
  <c r="D1027" i="11"/>
  <c r="E1026" i="11"/>
  <c r="D1026" i="11"/>
  <c r="E1025" i="11"/>
  <c r="D1025" i="11"/>
  <c r="E1024" i="11"/>
  <c r="D1024" i="11"/>
  <c r="E1023" i="11"/>
  <c r="D1023" i="11"/>
  <c r="E1022" i="11"/>
  <c r="D1022" i="11"/>
  <c r="E1021" i="11"/>
  <c r="D1021" i="11"/>
  <c r="E1020" i="11"/>
  <c r="D1020" i="11"/>
  <c r="E1019" i="11"/>
  <c r="D1019" i="11"/>
  <c r="E1018" i="11"/>
  <c r="D1018" i="11"/>
  <c r="E1017" i="11"/>
  <c r="D1017" i="11"/>
  <c r="E1016" i="11"/>
  <c r="D1016" i="11"/>
  <c r="E1015" i="11"/>
  <c r="D1015" i="11"/>
  <c r="E1014" i="11"/>
  <c r="D1014" i="11"/>
  <c r="E1013" i="11"/>
  <c r="D1013" i="11"/>
  <c r="E1012" i="11"/>
  <c r="D1012" i="11"/>
  <c r="E1011" i="11"/>
  <c r="D1011" i="11"/>
  <c r="E1010" i="11"/>
  <c r="D1010" i="11"/>
  <c r="E1009" i="11"/>
  <c r="D1009" i="11"/>
  <c r="E1008" i="11"/>
  <c r="D1008" i="11"/>
  <c r="E1007" i="11"/>
  <c r="D1007" i="11"/>
  <c r="E1006" i="11"/>
  <c r="D1006" i="11"/>
  <c r="E1005" i="11"/>
  <c r="D1005" i="11"/>
  <c r="E1004" i="11"/>
  <c r="D1004" i="11"/>
  <c r="E1003" i="11"/>
  <c r="D1003" i="11"/>
  <c r="E1002" i="11"/>
  <c r="D1002" i="11"/>
  <c r="E1001" i="11"/>
  <c r="D1001" i="11"/>
  <c r="E1000" i="11"/>
  <c r="D1000" i="11"/>
  <c r="E999" i="11"/>
  <c r="D999" i="11"/>
  <c r="E998" i="11"/>
  <c r="D998" i="11"/>
  <c r="E997" i="11"/>
  <c r="D997" i="11"/>
  <c r="E996" i="11"/>
  <c r="D996" i="11"/>
  <c r="E995" i="11"/>
  <c r="D995" i="11"/>
  <c r="E994" i="11"/>
  <c r="D994" i="11"/>
  <c r="E993" i="11"/>
  <c r="D993" i="11"/>
  <c r="E992" i="11"/>
  <c r="D992" i="11"/>
  <c r="E991" i="11"/>
  <c r="D991" i="11"/>
  <c r="E990" i="11"/>
  <c r="D990" i="11"/>
  <c r="E989" i="11"/>
  <c r="D989" i="11"/>
  <c r="E988" i="11"/>
  <c r="D988" i="11"/>
  <c r="E987" i="11"/>
  <c r="D987" i="11"/>
  <c r="E986" i="11"/>
  <c r="D986" i="11"/>
  <c r="E985" i="11"/>
  <c r="D985" i="11"/>
  <c r="E984" i="11"/>
  <c r="D984" i="11"/>
  <c r="E983" i="11"/>
  <c r="D983" i="11"/>
  <c r="E982" i="11"/>
  <c r="D982" i="11"/>
  <c r="E981" i="11"/>
  <c r="D981" i="11"/>
  <c r="E980" i="11"/>
  <c r="D980" i="11"/>
  <c r="E979" i="11"/>
  <c r="D979" i="11"/>
  <c r="E978" i="11"/>
  <c r="D978" i="11"/>
  <c r="E977" i="11"/>
  <c r="D977" i="11"/>
  <c r="E976" i="11"/>
  <c r="D976" i="11"/>
  <c r="E975" i="11"/>
  <c r="D975" i="11"/>
  <c r="E974" i="11"/>
  <c r="D974" i="11"/>
  <c r="E973" i="11"/>
  <c r="D973" i="11"/>
  <c r="E972" i="11"/>
  <c r="D972" i="11"/>
  <c r="E971" i="11"/>
  <c r="D971" i="11"/>
  <c r="E970" i="11"/>
  <c r="D970" i="11"/>
  <c r="E969" i="11"/>
  <c r="D969" i="11"/>
  <c r="E968" i="11"/>
  <c r="D968" i="11"/>
  <c r="E967" i="11"/>
  <c r="D967" i="11"/>
  <c r="E966" i="11"/>
  <c r="D966" i="11"/>
  <c r="E965" i="11"/>
  <c r="D965" i="11"/>
  <c r="E964" i="11"/>
  <c r="D964" i="11"/>
  <c r="E963" i="11"/>
  <c r="D963" i="11"/>
  <c r="E962" i="11"/>
  <c r="D962" i="11"/>
  <c r="E961" i="11"/>
  <c r="D961" i="11"/>
  <c r="E960" i="11"/>
  <c r="D960" i="11"/>
  <c r="E959" i="11"/>
  <c r="D959" i="11"/>
  <c r="E958" i="11"/>
  <c r="D958" i="11"/>
  <c r="E957" i="11"/>
  <c r="D957" i="11"/>
  <c r="E956" i="11"/>
  <c r="D956" i="11"/>
  <c r="E955" i="11"/>
  <c r="D955" i="11"/>
  <c r="E954" i="11"/>
  <c r="D954" i="11"/>
  <c r="E953" i="11"/>
  <c r="D953" i="11"/>
  <c r="E952" i="11"/>
  <c r="D952" i="11"/>
  <c r="E951" i="11"/>
  <c r="D951" i="11"/>
  <c r="E950" i="11"/>
  <c r="D950" i="11"/>
  <c r="E949" i="11"/>
  <c r="D949" i="11"/>
  <c r="E948" i="11"/>
  <c r="D948" i="11"/>
  <c r="E947" i="11"/>
  <c r="D947" i="11"/>
  <c r="E946" i="11"/>
  <c r="D946" i="11"/>
  <c r="E945" i="11"/>
  <c r="D945" i="11"/>
  <c r="E944" i="11"/>
  <c r="D944" i="11"/>
  <c r="E943" i="11"/>
  <c r="D943" i="11"/>
  <c r="E942" i="11"/>
  <c r="D942" i="11"/>
  <c r="E941" i="11"/>
  <c r="D941" i="11"/>
  <c r="E940" i="11"/>
  <c r="D940" i="11"/>
  <c r="E939" i="11"/>
  <c r="D939" i="11"/>
  <c r="E938" i="11"/>
  <c r="D938" i="11"/>
  <c r="E937" i="11"/>
  <c r="D937" i="11"/>
  <c r="E936" i="11"/>
  <c r="D936" i="11"/>
  <c r="E935" i="11"/>
  <c r="D935" i="11"/>
  <c r="E934" i="11"/>
  <c r="D934" i="11"/>
  <c r="E933" i="11"/>
  <c r="D933" i="11"/>
  <c r="E932" i="11"/>
  <c r="D932" i="11"/>
  <c r="E931" i="11"/>
  <c r="D931" i="11"/>
  <c r="E930" i="11"/>
  <c r="D930" i="11"/>
  <c r="E929" i="11"/>
  <c r="D929" i="11"/>
  <c r="E928" i="11"/>
  <c r="D928" i="11"/>
  <c r="E927" i="11"/>
  <c r="D927" i="11"/>
  <c r="E926" i="11"/>
  <c r="D926" i="11"/>
  <c r="E925" i="11"/>
  <c r="D925" i="11"/>
  <c r="E924" i="11"/>
  <c r="D924" i="11"/>
  <c r="E923" i="11"/>
  <c r="D923" i="11"/>
  <c r="E922" i="11"/>
  <c r="D922" i="11"/>
  <c r="E921" i="11"/>
  <c r="D921" i="11"/>
  <c r="E920" i="11"/>
  <c r="D920" i="11"/>
  <c r="E919" i="11"/>
  <c r="D919" i="11"/>
  <c r="E918" i="11"/>
  <c r="D918" i="11"/>
  <c r="E917" i="11"/>
  <c r="D917" i="11"/>
  <c r="E916" i="11"/>
  <c r="D916" i="11"/>
  <c r="E915" i="11"/>
  <c r="D915" i="11"/>
  <c r="E914" i="11"/>
  <c r="D914" i="11"/>
  <c r="E913" i="11"/>
  <c r="D913" i="11"/>
  <c r="E912" i="11"/>
  <c r="D912" i="11"/>
  <c r="E911" i="11"/>
  <c r="D911" i="11"/>
  <c r="E910" i="11"/>
  <c r="D910" i="11"/>
  <c r="E909" i="11"/>
  <c r="D909" i="11"/>
  <c r="E908" i="11"/>
  <c r="D908" i="11"/>
  <c r="E907" i="11"/>
  <c r="D907" i="11"/>
  <c r="E906" i="11"/>
  <c r="D906" i="11"/>
  <c r="E905" i="11"/>
  <c r="D905" i="11"/>
  <c r="E904" i="11"/>
  <c r="D904" i="11"/>
  <c r="E903" i="11"/>
  <c r="D903" i="11"/>
  <c r="E902" i="11"/>
  <c r="D902" i="11"/>
  <c r="E901" i="11"/>
  <c r="D901" i="11"/>
  <c r="E900" i="11"/>
  <c r="D900" i="11"/>
  <c r="E899" i="11"/>
  <c r="D899" i="11"/>
  <c r="E898" i="11"/>
  <c r="D898" i="11"/>
  <c r="E897" i="11"/>
  <c r="D897" i="11"/>
  <c r="E896" i="11"/>
  <c r="D896" i="11"/>
  <c r="E895" i="11"/>
  <c r="D895" i="11"/>
  <c r="E894" i="11"/>
  <c r="D894" i="11"/>
  <c r="E893" i="11"/>
  <c r="D893" i="11"/>
  <c r="E892" i="11"/>
  <c r="D892" i="11"/>
  <c r="E891" i="11"/>
  <c r="D891" i="11"/>
  <c r="E890" i="11"/>
  <c r="D890" i="11"/>
  <c r="E889" i="11"/>
  <c r="D889" i="11"/>
  <c r="E888" i="11"/>
  <c r="D888" i="11"/>
  <c r="E887" i="11"/>
  <c r="D887" i="11"/>
  <c r="E886" i="11"/>
  <c r="D886" i="11"/>
  <c r="E885" i="11"/>
  <c r="D885" i="11"/>
  <c r="E884" i="11"/>
  <c r="D884" i="11"/>
  <c r="E883" i="11"/>
  <c r="D883" i="11"/>
  <c r="E882" i="11"/>
  <c r="D882" i="11"/>
  <c r="E881" i="11"/>
  <c r="D881" i="11"/>
  <c r="E880" i="11"/>
  <c r="D880" i="11"/>
  <c r="E879" i="11"/>
  <c r="D879" i="11"/>
  <c r="E878" i="11"/>
  <c r="D878" i="11"/>
  <c r="E877" i="11"/>
  <c r="D877" i="11"/>
  <c r="E876" i="11"/>
  <c r="D876" i="11"/>
  <c r="E875" i="11"/>
  <c r="D875" i="11"/>
  <c r="E874" i="11"/>
  <c r="D874" i="11"/>
  <c r="E873" i="11"/>
  <c r="D873" i="11"/>
  <c r="E872" i="11"/>
  <c r="D872" i="11"/>
  <c r="E871" i="11"/>
  <c r="D871" i="11"/>
  <c r="E870" i="11"/>
  <c r="D870" i="11"/>
  <c r="E869" i="11"/>
  <c r="D869" i="11"/>
  <c r="E868" i="11"/>
  <c r="D868" i="11"/>
  <c r="E867" i="11"/>
  <c r="D867" i="11"/>
  <c r="E866" i="11"/>
  <c r="D866" i="11"/>
  <c r="E865" i="11"/>
  <c r="D865" i="11"/>
  <c r="E864" i="11"/>
  <c r="D864" i="11"/>
  <c r="E863" i="11"/>
  <c r="D863" i="11"/>
  <c r="E862" i="11"/>
  <c r="D862" i="11"/>
  <c r="E861" i="11"/>
  <c r="D861" i="11"/>
  <c r="E860" i="11"/>
  <c r="D860" i="11"/>
  <c r="E859" i="11"/>
  <c r="D859" i="11"/>
  <c r="E858" i="11"/>
  <c r="D858" i="11"/>
  <c r="E857" i="11"/>
  <c r="D857" i="11"/>
  <c r="E856" i="11"/>
  <c r="D856" i="11"/>
  <c r="E855" i="11"/>
  <c r="D855" i="11"/>
  <c r="E854" i="11"/>
  <c r="D854" i="11"/>
  <c r="E853" i="11"/>
  <c r="D853" i="11"/>
  <c r="E852" i="11"/>
  <c r="D852" i="11"/>
  <c r="E851" i="11"/>
  <c r="D851" i="11"/>
  <c r="E850" i="11"/>
  <c r="D850" i="11"/>
  <c r="E849" i="11"/>
  <c r="D849" i="11"/>
  <c r="E848" i="11"/>
  <c r="D848" i="11"/>
  <c r="E847" i="11"/>
  <c r="D847" i="11"/>
  <c r="E846" i="11"/>
  <c r="D846" i="11"/>
  <c r="E845" i="11"/>
  <c r="D845" i="11"/>
  <c r="E844" i="11"/>
  <c r="D844" i="11"/>
  <c r="E843" i="11"/>
  <c r="D843" i="11"/>
  <c r="E842" i="11"/>
  <c r="D842" i="11"/>
  <c r="E841" i="11"/>
  <c r="D841" i="11"/>
  <c r="E840" i="11"/>
  <c r="D840" i="11"/>
  <c r="E839" i="11"/>
  <c r="D839" i="11"/>
  <c r="E838" i="11"/>
  <c r="D838" i="11"/>
  <c r="E837" i="11"/>
  <c r="D837" i="11"/>
  <c r="E836" i="11"/>
  <c r="D836" i="11"/>
  <c r="E835" i="11"/>
  <c r="D835" i="11"/>
  <c r="E834" i="11"/>
  <c r="D834" i="11"/>
  <c r="E833" i="11"/>
  <c r="D833" i="11"/>
  <c r="E832" i="11"/>
  <c r="D832" i="11"/>
  <c r="E831" i="11"/>
  <c r="D831" i="11"/>
  <c r="E830" i="11"/>
  <c r="D830" i="11"/>
  <c r="E829" i="11"/>
  <c r="D829" i="11"/>
  <c r="E828" i="11"/>
  <c r="D828" i="11"/>
  <c r="E827" i="11"/>
  <c r="D827" i="11"/>
  <c r="E826" i="11"/>
  <c r="D826" i="11"/>
  <c r="E825" i="11"/>
  <c r="D825" i="11"/>
  <c r="E824" i="11"/>
  <c r="D824" i="11"/>
  <c r="E823" i="11"/>
  <c r="D823" i="11"/>
  <c r="E822" i="11"/>
  <c r="D822" i="11"/>
  <c r="E821" i="11"/>
  <c r="D821" i="11"/>
  <c r="E820" i="11"/>
  <c r="D820" i="11"/>
  <c r="E819" i="11"/>
  <c r="D819" i="11"/>
  <c r="E818" i="11"/>
  <c r="D818" i="11"/>
  <c r="E817" i="11"/>
  <c r="D817" i="11"/>
  <c r="E816" i="11"/>
  <c r="D816" i="11"/>
  <c r="E815" i="11"/>
  <c r="D815" i="11"/>
  <c r="E814" i="11"/>
  <c r="D814" i="11"/>
  <c r="E813" i="11"/>
  <c r="D813" i="11"/>
  <c r="E812" i="11"/>
  <c r="D812" i="11"/>
  <c r="E811" i="11"/>
  <c r="D811" i="11"/>
  <c r="E810" i="11"/>
  <c r="D810" i="11"/>
  <c r="E809" i="11"/>
  <c r="D809" i="11"/>
  <c r="E808" i="11"/>
  <c r="D808" i="11"/>
  <c r="E807" i="11"/>
  <c r="D807" i="11"/>
  <c r="E806" i="11"/>
  <c r="D806" i="11"/>
  <c r="E805" i="11"/>
  <c r="D805" i="11"/>
  <c r="E804" i="11"/>
  <c r="D804" i="11"/>
  <c r="E803" i="11"/>
  <c r="D803" i="11"/>
  <c r="E802" i="11"/>
  <c r="D802" i="11"/>
  <c r="E801" i="11"/>
  <c r="D801" i="11"/>
  <c r="E800" i="11"/>
  <c r="D800" i="11"/>
  <c r="E799" i="11"/>
  <c r="D799" i="11"/>
  <c r="E798" i="11"/>
  <c r="D798" i="11"/>
  <c r="E797" i="11"/>
  <c r="D797" i="11"/>
  <c r="E796" i="11"/>
  <c r="D796" i="11"/>
  <c r="E795" i="11"/>
  <c r="D795" i="11"/>
  <c r="E794" i="11"/>
  <c r="D794" i="11"/>
  <c r="E793" i="11"/>
  <c r="D793" i="11"/>
  <c r="E792" i="11"/>
  <c r="D792" i="11"/>
  <c r="E791" i="11"/>
  <c r="D791" i="11"/>
  <c r="E790" i="11"/>
  <c r="D790" i="11"/>
  <c r="E789" i="11"/>
  <c r="D789" i="11"/>
  <c r="E788" i="11"/>
  <c r="D788" i="11"/>
  <c r="E787" i="11"/>
  <c r="D787" i="11"/>
  <c r="E786" i="11"/>
  <c r="D786" i="11"/>
  <c r="E785" i="11"/>
  <c r="D785" i="11"/>
  <c r="E784" i="11"/>
  <c r="D784" i="11"/>
  <c r="E783" i="11"/>
  <c r="D783" i="11"/>
  <c r="E782" i="11"/>
  <c r="D782" i="11"/>
  <c r="E781" i="11"/>
  <c r="D781" i="11"/>
  <c r="E780" i="11"/>
  <c r="D780" i="11"/>
  <c r="E779" i="11"/>
  <c r="D779" i="11"/>
  <c r="E778" i="11"/>
  <c r="D778" i="11"/>
  <c r="E777" i="11"/>
  <c r="D777" i="11"/>
  <c r="E776" i="11"/>
  <c r="D776" i="11"/>
  <c r="E775" i="11"/>
  <c r="D775" i="11"/>
  <c r="E774" i="11"/>
  <c r="D774" i="11"/>
  <c r="E773" i="11"/>
  <c r="D773" i="11"/>
  <c r="E772" i="11"/>
  <c r="D772" i="11"/>
  <c r="E771" i="11"/>
  <c r="D771" i="11"/>
  <c r="E770" i="11"/>
  <c r="D770" i="11"/>
  <c r="E769" i="11"/>
  <c r="D769" i="11"/>
  <c r="E768" i="11"/>
  <c r="D768" i="11"/>
  <c r="E767" i="11"/>
  <c r="D767" i="11"/>
  <c r="E766" i="11"/>
  <c r="D766" i="11"/>
  <c r="E765" i="11"/>
  <c r="D765" i="11"/>
  <c r="E764" i="11"/>
  <c r="D764" i="11"/>
  <c r="E763" i="11"/>
  <c r="D763" i="11"/>
  <c r="E762" i="11"/>
  <c r="D762" i="11"/>
  <c r="E761" i="11"/>
  <c r="D761" i="11"/>
  <c r="E760" i="11"/>
  <c r="D760" i="11"/>
  <c r="E759" i="11"/>
  <c r="D759" i="11"/>
  <c r="E758" i="11"/>
  <c r="D758" i="11"/>
  <c r="E757" i="11"/>
  <c r="D757" i="11"/>
  <c r="E756" i="11"/>
  <c r="D756" i="11"/>
  <c r="E755" i="11"/>
  <c r="D755" i="11"/>
  <c r="E754" i="11"/>
  <c r="D754" i="11"/>
  <c r="E753" i="11"/>
  <c r="D753" i="11"/>
  <c r="E752" i="11"/>
  <c r="D752" i="11"/>
  <c r="E751" i="11"/>
  <c r="D751" i="11"/>
  <c r="E750" i="11"/>
  <c r="D750" i="11"/>
  <c r="E749" i="11"/>
  <c r="D749" i="11"/>
  <c r="E748" i="11"/>
  <c r="D748" i="11"/>
  <c r="E747" i="11"/>
  <c r="D747" i="11"/>
  <c r="E746" i="11"/>
  <c r="D746" i="11"/>
  <c r="E745" i="11"/>
  <c r="D745" i="11"/>
  <c r="E744" i="11"/>
  <c r="D744" i="11"/>
  <c r="E743" i="11"/>
  <c r="D743" i="11"/>
  <c r="E742" i="11"/>
  <c r="D742" i="11"/>
  <c r="E741" i="11"/>
  <c r="D741" i="11"/>
  <c r="E740" i="11"/>
  <c r="D740" i="11"/>
  <c r="E739" i="11"/>
  <c r="D739" i="11"/>
  <c r="E738" i="11"/>
  <c r="D738" i="11"/>
  <c r="E737" i="11"/>
  <c r="D737" i="11"/>
  <c r="E736" i="11"/>
  <c r="D736" i="11"/>
  <c r="E735" i="11"/>
  <c r="D735" i="11"/>
  <c r="E734" i="11"/>
  <c r="D734" i="11"/>
  <c r="E733" i="11"/>
  <c r="D733" i="11"/>
  <c r="E732" i="11"/>
  <c r="D732" i="11"/>
  <c r="E731" i="11"/>
  <c r="D731" i="11"/>
  <c r="E730" i="11"/>
  <c r="D730" i="11"/>
  <c r="E729" i="11"/>
  <c r="D729" i="11"/>
  <c r="E728" i="11"/>
  <c r="D728" i="11"/>
  <c r="E727" i="11"/>
  <c r="D727" i="11"/>
  <c r="E726" i="11"/>
  <c r="D726" i="11"/>
  <c r="E725" i="11"/>
  <c r="D725" i="11"/>
  <c r="E724" i="11"/>
  <c r="D724" i="11"/>
  <c r="E723" i="11"/>
  <c r="D723" i="11"/>
  <c r="E722" i="11"/>
  <c r="D722" i="11"/>
  <c r="E721" i="11"/>
  <c r="D721" i="11"/>
  <c r="E720" i="11"/>
  <c r="D720" i="11"/>
  <c r="E719" i="11"/>
  <c r="D719" i="11"/>
  <c r="E718" i="11"/>
  <c r="D718" i="11"/>
  <c r="E717" i="11"/>
  <c r="D717" i="11"/>
  <c r="E716" i="11"/>
  <c r="D716" i="11"/>
  <c r="E715" i="11"/>
  <c r="D715" i="11"/>
  <c r="E714" i="11"/>
  <c r="D714" i="11"/>
  <c r="E713" i="11"/>
  <c r="D713" i="11"/>
  <c r="E712" i="11"/>
  <c r="D712" i="11"/>
  <c r="E711" i="11"/>
  <c r="D711" i="11"/>
  <c r="E710" i="11"/>
  <c r="D710" i="11"/>
  <c r="E709" i="11"/>
  <c r="D709" i="11"/>
  <c r="E708" i="11"/>
  <c r="D708" i="11"/>
  <c r="E707" i="11"/>
  <c r="D707" i="11"/>
  <c r="E706" i="11"/>
  <c r="D706" i="11"/>
  <c r="E705" i="11"/>
  <c r="D705" i="11"/>
  <c r="E704" i="11"/>
  <c r="D704" i="11"/>
  <c r="E703" i="11"/>
  <c r="D703" i="11"/>
  <c r="E702" i="11"/>
  <c r="D702" i="11"/>
  <c r="E701" i="11"/>
  <c r="D701" i="11"/>
  <c r="E700" i="11"/>
  <c r="D700" i="11"/>
  <c r="E699" i="11"/>
  <c r="D699" i="11"/>
  <c r="E698" i="11"/>
  <c r="D698" i="11"/>
  <c r="E697" i="11"/>
  <c r="D697" i="11"/>
  <c r="E696" i="11"/>
  <c r="D696" i="11"/>
  <c r="E695" i="11"/>
  <c r="D695" i="11"/>
  <c r="E694" i="11"/>
  <c r="D694" i="11"/>
  <c r="E693" i="11"/>
  <c r="D693" i="11"/>
  <c r="E692" i="11"/>
  <c r="D692" i="11"/>
  <c r="E691" i="11"/>
  <c r="D691" i="11"/>
  <c r="E690" i="11"/>
  <c r="D690" i="11"/>
  <c r="E689" i="11"/>
  <c r="D689" i="11"/>
  <c r="E688" i="11"/>
  <c r="D688" i="11"/>
  <c r="E687" i="11"/>
  <c r="D687" i="11"/>
  <c r="E686" i="11"/>
  <c r="D686" i="11"/>
  <c r="E685" i="11"/>
  <c r="D685" i="11"/>
  <c r="E684" i="11"/>
  <c r="D684" i="11"/>
  <c r="E683" i="11"/>
  <c r="D683" i="11"/>
  <c r="E682" i="11"/>
  <c r="D682" i="11"/>
  <c r="E681" i="11"/>
  <c r="D681" i="11"/>
  <c r="E680" i="11"/>
  <c r="D680" i="11"/>
  <c r="E679" i="11"/>
  <c r="D679" i="11"/>
  <c r="E678" i="11"/>
  <c r="D678" i="11"/>
  <c r="E677" i="11"/>
  <c r="D677" i="11"/>
  <c r="E676" i="11"/>
  <c r="D676" i="11"/>
  <c r="E675" i="11"/>
  <c r="D675" i="11"/>
  <c r="E674" i="11"/>
  <c r="D674" i="11"/>
  <c r="E673" i="11"/>
  <c r="D673" i="11"/>
  <c r="E672" i="11"/>
  <c r="D672" i="11"/>
  <c r="E671" i="11"/>
  <c r="D671" i="11"/>
  <c r="E670" i="11"/>
  <c r="D670" i="11"/>
  <c r="E669" i="11"/>
  <c r="D669" i="11"/>
  <c r="E668" i="11"/>
  <c r="D668" i="11"/>
  <c r="E667" i="11"/>
  <c r="D667" i="11"/>
  <c r="E666" i="11"/>
  <c r="D666" i="11"/>
  <c r="E665" i="11"/>
  <c r="D665" i="11"/>
  <c r="E664" i="11"/>
  <c r="D664" i="11"/>
  <c r="E663" i="11"/>
  <c r="D663" i="11"/>
  <c r="E662" i="11"/>
  <c r="D662" i="11"/>
  <c r="E661" i="11"/>
  <c r="D661" i="11"/>
  <c r="E660" i="11"/>
  <c r="D660" i="11"/>
  <c r="E659" i="11"/>
  <c r="D659" i="11"/>
  <c r="E658" i="11"/>
  <c r="D658" i="11"/>
  <c r="E657" i="11"/>
  <c r="D657" i="11"/>
  <c r="E656" i="11"/>
  <c r="D656" i="11"/>
  <c r="E655" i="11"/>
  <c r="D655" i="11"/>
  <c r="E654" i="11"/>
  <c r="D654" i="11"/>
  <c r="E653" i="11"/>
  <c r="D653" i="11"/>
  <c r="E652" i="11"/>
  <c r="D652" i="11"/>
  <c r="E651" i="11"/>
  <c r="D651" i="11"/>
  <c r="E650" i="11"/>
  <c r="D650" i="11"/>
  <c r="E649" i="11"/>
  <c r="D649" i="11"/>
  <c r="E648" i="11"/>
  <c r="D648" i="11"/>
  <c r="E647" i="11"/>
  <c r="D647" i="11"/>
  <c r="E646" i="11"/>
  <c r="D646" i="11"/>
  <c r="E645" i="11"/>
  <c r="D645" i="11"/>
  <c r="E644" i="11"/>
  <c r="D644" i="11"/>
  <c r="E643" i="11"/>
  <c r="D643" i="11"/>
  <c r="E642" i="11"/>
  <c r="D642" i="11"/>
  <c r="E641" i="11"/>
  <c r="D641" i="11"/>
  <c r="E640" i="11"/>
  <c r="D640" i="11"/>
  <c r="E639" i="11"/>
  <c r="D639" i="11"/>
  <c r="E638" i="11"/>
  <c r="D638" i="11"/>
  <c r="E637" i="11"/>
  <c r="D637" i="11"/>
  <c r="E636" i="11"/>
  <c r="D636" i="11"/>
  <c r="E635" i="11"/>
  <c r="D635" i="11"/>
  <c r="E634" i="11"/>
  <c r="D634" i="11"/>
  <c r="E633" i="11"/>
  <c r="D633" i="11"/>
  <c r="E632" i="11"/>
  <c r="D632" i="11"/>
  <c r="E631" i="11"/>
  <c r="D631" i="11"/>
  <c r="E630" i="11"/>
  <c r="D630" i="11"/>
  <c r="E629" i="11"/>
  <c r="D629" i="11"/>
  <c r="E628" i="11"/>
  <c r="D628" i="11"/>
  <c r="E627" i="11"/>
  <c r="D627" i="11"/>
  <c r="E626" i="11"/>
  <c r="D626" i="11"/>
  <c r="E625" i="11"/>
  <c r="D625" i="11"/>
  <c r="E624" i="11"/>
  <c r="D624" i="11"/>
  <c r="E623" i="11"/>
  <c r="D623" i="11"/>
  <c r="E622" i="11"/>
  <c r="D622" i="11"/>
  <c r="E621" i="11"/>
  <c r="D621" i="11"/>
  <c r="E620" i="11"/>
  <c r="D620" i="11"/>
  <c r="E619" i="11"/>
  <c r="D619" i="11"/>
  <c r="E618" i="11"/>
  <c r="D618" i="11"/>
  <c r="E617" i="11"/>
  <c r="D617" i="11"/>
  <c r="E616" i="11"/>
  <c r="D616" i="11"/>
  <c r="E615" i="11"/>
  <c r="D615" i="11"/>
  <c r="E614" i="11"/>
  <c r="D614" i="11"/>
  <c r="E613" i="11"/>
  <c r="D613" i="11"/>
  <c r="E612" i="11"/>
  <c r="D612" i="11"/>
  <c r="E611" i="11"/>
  <c r="D611" i="11"/>
  <c r="E610" i="11"/>
  <c r="D610" i="11"/>
  <c r="E609" i="11"/>
  <c r="D609" i="11"/>
  <c r="E608" i="11"/>
  <c r="D608" i="11"/>
  <c r="E607" i="11"/>
  <c r="D607" i="11"/>
  <c r="E606" i="11"/>
  <c r="D606" i="11"/>
  <c r="E605" i="11"/>
  <c r="D605" i="11"/>
  <c r="E604" i="11"/>
  <c r="D604" i="11"/>
  <c r="E603" i="11"/>
  <c r="D603" i="11"/>
  <c r="E602" i="11"/>
  <c r="D602" i="11"/>
  <c r="E601" i="11"/>
  <c r="D601" i="11"/>
  <c r="E600" i="11"/>
  <c r="D600" i="11"/>
  <c r="E599" i="11"/>
  <c r="D599" i="11"/>
  <c r="E598" i="11"/>
  <c r="D598" i="11"/>
  <c r="E597" i="11"/>
  <c r="D597" i="11"/>
  <c r="E596" i="11"/>
  <c r="D596" i="11"/>
  <c r="E595" i="11"/>
  <c r="D595" i="11"/>
  <c r="E594" i="11"/>
  <c r="D594" i="11"/>
  <c r="E593" i="11"/>
  <c r="D593" i="11"/>
  <c r="E592" i="11"/>
  <c r="D592" i="11"/>
  <c r="E591" i="11"/>
  <c r="D591" i="11"/>
  <c r="E590" i="11"/>
  <c r="D590" i="11"/>
  <c r="E589" i="11"/>
  <c r="D589" i="11"/>
  <c r="E588" i="11"/>
  <c r="D588" i="11"/>
  <c r="E587" i="11"/>
  <c r="D587" i="11"/>
  <c r="E586" i="11"/>
  <c r="D586" i="11"/>
  <c r="E585" i="11"/>
  <c r="D585" i="11"/>
  <c r="E584" i="11"/>
  <c r="D584" i="11"/>
  <c r="E583" i="11"/>
  <c r="D583" i="11"/>
  <c r="E582" i="11"/>
  <c r="D582" i="11"/>
  <c r="E581" i="11"/>
  <c r="D581" i="11"/>
  <c r="E580" i="11"/>
  <c r="D580" i="11"/>
  <c r="E579" i="11"/>
  <c r="D579" i="11"/>
  <c r="E578" i="11"/>
  <c r="D578" i="11"/>
  <c r="E577" i="11"/>
  <c r="D577" i="11"/>
  <c r="E576" i="11"/>
  <c r="D576" i="11"/>
  <c r="E575" i="11"/>
  <c r="D575" i="11"/>
  <c r="E574" i="11"/>
  <c r="D574" i="11"/>
  <c r="E573" i="11"/>
  <c r="D573" i="11"/>
  <c r="E572" i="11"/>
  <c r="D572" i="11"/>
  <c r="E571" i="11"/>
  <c r="D571" i="11"/>
  <c r="E570" i="11"/>
  <c r="D570" i="11"/>
  <c r="E569" i="11"/>
  <c r="D569" i="11"/>
  <c r="E568" i="11"/>
  <c r="D568" i="11"/>
  <c r="E567" i="11"/>
  <c r="D567" i="11"/>
  <c r="E566" i="11"/>
  <c r="D566" i="11"/>
  <c r="E565" i="11"/>
  <c r="D565" i="11"/>
  <c r="E564" i="11"/>
  <c r="D564" i="11"/>
  <c r="E563" i="11"/>
  <c r="D563" i="11"/>
  <c r="E562" i="11"/>
  <c r="D562" i="11"/>
  <c r="E561" i="11"/>
  <c r="D561" i="11"/>
  <c r="E560" i="11"/>
  <c r="D560" i="11"/>
  <c r="E559" i="11"/>
  <c r="D559" i="11"/>
  <c r="E558" i="11"/>
  <c r="D558" i="11"/>
  <c r="E557" i="11"/>
  <c r="D557" i="11"/>
  <c r="E556" i="11"/>
  <c r="D556" i="11"/>
  <c r="E555" i="11"/>
  <c r="D555" i="11"/>
  <c r="E554" i="11"/>
  <c r="D554" i="11"/>
  <c r="E553" i="11"/>
  <c r="D553" i="11"/>
  <c r="E552" i="11"/>
  <c r="D552" i="11"/>
  <c r="E551" i="11"/>
  <c r="D551" i="11"/>
  <c r="E550" i="11"/>
  <c r="D550" i="11"/>
  <c r="E549" i="11"/>
  <c r="D549" i="11"/>
  <c r="E548" i="11"/>
  <c r="D548" i="11"/>
  <c r="E547" i="11"/>
  <c r="D547" i="11"/>
  <c r="E546" i="11"/>
  <c r="D546" i="11"/>
  <c r="E545" i="11"/>
  <c r="D545" i="11"/>
  <c r="E544" i="11"/>
  <c r="D544" i="11"/>
  <c r="E543" i="11"/>
  <c r="D543" i="11"/>
  <c r="E542" i="11"/>
  <c r="D542" i="11"/>
  <c r="E541" i="11"/>
  <c r="D541" i="11"/>
  <c r="E540" i="11"/>
  <c r="D540" i="11"/>
  <c r="E539" i="11"/>
  <c r="D539" i="11"/>
  <c r="E538" i="11"/>
  <c r="D538" i="11"/>
  <c r="E537" i="11"/>
  <c r="D537" i="11"/>
  <c r="E536" i="11"/>
  <c r="D536" i="11"/>
  <c r="E535" i="11"/>
  <c r="D535" i="11"/>
  <c r="E534" i="11"/>
  <c r="D534" i="11"/>
  <c r="E533" i="11"/>
  <c r="D533" i="11"/>
  <c r="E532" i="11"/>
  <c r="D532" i="11"/>
  <c r="E531" i="11"/>
  <c r="D531" i="11"/>
  <c r="E530" i="11"/>
  <c r="D530" i="11"/>
  <c r="E529" i="11"/>
  <c r="D529" i="11"/>
  <c r="E528" i="11"/>
  <c r="D528" i="11"/>
  <c r="E527" i="11"/>
  <c r="D527" i="11"/>
  <c r="E526" i="11"/>
  <c r="D526" i="11"/>
  <c r="E525" i="11"/>
  <c r="D525" i="11"/>
  <c r="E524" i="11"/>
  <c r="D524" i="11"/>
  <c r="E523" i="11"/>
  <c r="D523" i="11"/>
  <c r="E522" i="11"/>
  <c r="D522" i="11"/>
  <c r="E521" i="11"/>
  <c r="D521" i="11"/>
  <c r="E520" i="11"/>
  <c r="D520" i="11"/>
  <c r="E519" i="11"/>
  <c r="D519" i="11"/>
  <c r="E518" i="11"/>
  <c r="D518" i="11"/>
  <c r="E517" i="11"/>
  <c r="D517" i="11"/>
  <c r="E516" i="11"/>
  <c r="D516" i="11"/>
  <c r="E515" i="11"/>
  <c r="D515" i="11"/>
  <c r="E514" i="11"/>
  <c r="D514" i="11"/>
  <c r="E513" i="11"/>
  <c r="D513" i="11"/>
  <c r="E512" i="11"/>
  <c r="D512" i="11"/>
  <c r="E511" i="11"/>
  <c r="D511" i="11"/>
  <c r="E510" i="11"/>
  <c r="D510" i="11"/>
  <c r="E509" i="11"/>
  <c r="D509" i="11"/>
  <c r="E508" i="11"/>
  <c r="D508" i="11"/>
  <c r="E507" i="11"/>
  <c r="D507" i="11"/>
  <c r="E506" i="11"/>
  <c r="D506" i="11"/>
  <c r="E505" i="11"/>
  <c r="D505" i="11"/>
  <c r="E504" i="11"/>
  <c r="D504" i="11"/>
  <c r="E503" i="11"/>
  <c r="D503" i="11"/>
  <c r="E502" i="11"/>
  <c r="D502" i="11"/>
  <c r="E501" i="11"/>
  <c r="D501" i="11"/>
  <c r="E500" i="11"/>
  <c r="D500" i="11"/>
  <c r="E499" i="11"/>
  <c r="D499" i="11"/>
  <c r="E498" i="11"/>
  <c r="D498" i="11"/>
  <c r="E497" i="11"/>
  <c r="D497" i="11"/>
  <c r="E496" i="11"/>
  <c r="D496" i="11"/>
  <c r="E495" i="11"/>
  <c r="D495" i="11"/>
  <c r="E494" i="11"/>
  <c r="D494" i="11"/>
  <c r="E493" i="11"/>
  <c r="D493" i="11"/>
  <c r="E492" i="11"/>
  <c r="D492" i="11"/>
  <c r="E491" i="11"/>
  <c r="D491" i="11"/>
  <c r="E490" i="11"/>
  <c r="D490" i="11"/>
  <c r="E489" i="11"/>
  <c r="D489" i="11"/>
  <c r="E488" i="11"/>
  <c r="D488" i="11"/>
  <c r="E487" i="11"/>
  <c r="D487" i="11"/>
  <c r="E486" i="11"/>
  <c r="D486" i="11"/>
  <c r="E485" i="11"/>
  <c r="D485" i="11"/>
  <c r="E484" i="11"/>
  <c r="D484" i="11"/>
  <c r="E483" i="11"/>
  <c r="D483" i="11"/>
  <c r="E482" i="11"/>
  <c r="D482" i="11"/>
  <c r="E481" i="11"/>
  <c r="D481" i="11"/>
  <c r="E480" i="11"/>
  <c r="D480" i="11"/>
  <c r="E479" i="11"/>
  <c r="D479" i="11"/>
  <c r="E478" i="11"/>
  <c r="D478" i="11"/>
  <c r="E477" i="11"/>
  <c r="D477" i="11"/>
  <c r="E476" i="11"/>
  <c r="D476" i="11"/>
  <c r="E475" i="11"/>
  <c r="D475" i="11"/>
  <c r="E474" i="11"/>
  <c r="D474" i="11"/>
  <c r="E473" i="11"/>
  <c r="D473" i="11"/>
  <c r="E472" i="11"/>
  <c r="D472" i="11"/>
  <c r="E471" i="11"/>
  <c r="D471" i="11"/>
  <c r="E470" i="11"/>
  <c r="D470" i="11"/>
  <c r="E469" i="11"/>
  <c r="D469" i="11"/>
  <c r="E468" i="11"/>
  <c r="D468" i="11"/>
  <c r="E467" i="11"/>
  <c r="D467" i="11"/>
  <c r="E466" i="11"/>
  <c r="D466" i="11"/>
  <c r="E465" i="11"/>
  <c r="D465" i="11"/>
  <c r="E464" i="11"/>
  <c r="D464" i="11"/>
  <c r="E463" i="11"/>
  <c r="D463" i="11"/>
  <c r="E462" i="11"/>
  <c r="D462" i="11"/>
  <c r="E461" i="11"/>
  <c r="D461" i="11"/>
  <c r="E460" i="11"/>
  <c r="D460" i="11"/>
  <c r="E459" i="11"/>
  <c r="D459" i="11"/>
  <c r="E458" i="11"/>
  <c r="D458" i="11"/>
  <c r="E457" i="11"/>
  <c r="D457" i="11"/>
  <c r="E456" i="11"/>
  <c r="D456" i="11"/>
  <c r="E455" i="11"/>
  <c r="D455" i="11"/>
  <c r="E454" i="11"/>
  <c r="D454" i="11"/>
  <c r="E453" i="11"/>
  <c r="D453" i="11"/>
  <c r="E452" i="11"/>
  <c r="D452" i="11"/>
  <c r="E451" i="11"/>
  <c r="D451" i="11"/>
  <c r="E450" i="11"/>
  <c r="D450" i="11"/>
  <c r="E449" i="11"/>
  <c r="D449" i="11"/>
  <c r="E448" i="11"/>
  <c r="D448" i="11"/>
  <c r="E447" i="11"/>
  <c r="D447" i="11"/>
  <c r="E446" i="11"/>
  <c r="D446" i="11"/>
  <c r="E445" i="11"/>
  <c r="D445" i="11"/>
  <c r="E444" i="11"/>
  <c r="D444" i="11"/>
  <c r="E443" i="11"/>
  <c r="D443" i="11"/>
  <c r="E442" i="11"/>
  <c r="D442" i="11"/>
  <c r="E441" i="11"/>
  <c r="D441" i="11"/>
  <c r="E440" i="11"/>
  <c r="D440" i="11"/>
  <c r="E439" i="11"/>
  <c r="D439" i="11"/>
  <c r="E438" i="11"/>
  <c r="D438" i="11"/>
  <c r="E437" i="11"/>
  <c r="D437" i="11"/>
  <c r="E436" i="11"/>
  <c r="D436" i="11"/>
  <c r="E435" i="11"/>
  <c r="D435" i="11"/>
  <c r="E434" i="11"/>
  <c r="D434" i="11"/>
  <c r="E433" i="11"/>
  <c r="D433" i="11"/>
  <c r="E432" i="11"/>
  <c r="D432" i="11"/>
  <c r="E431" i="11"/>
  <c r="D431" i="11"/>
  <c r="E430" i="11"/>
  <c r="D430" i="11"/>
  <c r="E429" i="11"/>
  <c r="D429" i="11"/>
  <c r="E428" i="11"/>
  <c r="D428" i="11"/>
  <c r="E427" i="11"/>
  <c r="D427" i="11"/>
  <c r="E426" i="11"/>
  <c r="D426" i="11"/>
  <c r="E425" i="11"/>
  <c r="D425" i="11"/>
  <c r="E424" i="11"/>
  <c r="D424" i="11"/>
  <c r="E423" i="11"/>
  <c r="D423" i="11"/>
  <c r="E422" i="11"/>
  <c r="D422" i="11"/>
  <c r="E421" i="11"/>
  <c r="D421" i="11"/>
  <c r="E420" i="11"/>
  <c r="D420" i="11"/>
  <c r="E419" i="11"/>
  <c r="D419" i="11"/>
  <c r="E418" i="11"/>
  <c r="D418" i="11"/>
  <c r="E417" i="11"/>
  <c r="D417" i="11"/>
  <c r="E416" i="11"/>
  <c r="D416" i="11"/>
  <c r="E415" i="11"/>
  <c r="D415" i="11"/>
  <c r="E414" i="11"/>
  <c r="D414" i="11"/>
  <c r="E413" i="11"/>
  <c r="D413" i="11"/>
  <c r="E412" i="11"/>
  <c r="D412" i="11"/>
  <c r="E411" i="11"/>
  <c r="D411" i="11"/>
  <c r="E410" i="11"/>
  <c r="D410" i="11"/>
  <c r="E409" i="11"/>
  <c r="D409" i="11"/>
  <c r="E408" i="11"/>
  <c r="D408" i="11"/>
  <c r="E407" i="11"/>
  <c r="D407" i="11"/>
  <c r="E406" i="11"/>
  <c r="D406" i="11"/>
  <c r="E405" i="11"/>
  <c r="D405" i="11"/>
  <c r="E404" i="11"/>
  <c r="D404" i="11"/>
  <c r="E403" i="11"/>
  <c r="D403" i="11"/>
  <c r="E402" i="11"/>
  <c r="D402" i="11"/>
  <c r="E401" i="11"/>
  <c r="D401" i="11"/>
  <c r="E400" i="11"/>
  <c r="D400" i="11"/>
  <c r="E399" i="11"/>
  <c r="D399" i="11"/>
  <c r="E398" i="11"/>
  <c r="D398" i="11"/>
  <c r="E397" i="11"/>
  <c r="D397" i="11"/>
  <c r="E396" i="11"/>
  <c r="D396" i="11"/>
  <c r="E395" i="11"/>
  <c r="D395" i="11"/>
  <c r="E394" i="11"/>
  <c r="D394" i="11"/>
  <c r="E393" i="11"/>
  <c r="D393" i="11"/>
  <c r="E392" i="11"/>
  <c r="D392" i="11"/>
  <c r="E391" i="11"/>
  <c r="D391" i="11"/>
  <c r="E390" i="11"/>
  <c r="D390" i="11"/>
  <c r="E389" i="11"/>
  <c r="D389" i="11"/>
  <c r="E388" i="11"/>
  <c r="D388" i="11"/>
  <c r="E387" i="11"/>
  <c r="D387" i="11"/>
  <c r="E386" i="11"/>
  <c r="D386" i="11"/>
  <c r="E385" i="11"/>
  <c r="D385" i="11"/>
  <c r="E384" i="11"/>
  <c r="D384" i="11"/>
  <c r="E383" i="11"/>
  <c r="D383" i="11"/>
  <c r="E382" i="11"/>
  <c r="D382" i="11"/>
  <c r="E381" i="11"/>
  <c r="D381" i="11"/>
  <c r="E380" i="11"/>
  <c r="D380" i="11"/>
  <c r="E379" i="11"/>
  <c r="D379" i="11"/>
  <c r="E378" i="11"/>
  <c r="D378" i="11"/>
  <c r="E377" i="11"/>
  <c r="D377" i="11"/>
  <c r="E376" i="11"/>
  <c r="D376" i="11"/>
  <c r="E375" i="11"/>
  <c r="D375" i="11"/>
  <c r="E374" i="11"/>
  <c r="D374" i="11"/>
  <c r="E373" i="11"/>
  <c r="D373" i="11"/>
  <c r="E372" i="11"/>
  <c r="D372" i="11"/>
  <c r="E371" i="11"/>
  <c r="D371" i="11"/>
  <c r="E370" i="11"/>
  <c r="D370" i="11"/>
  <c r="E369" i="11"/>
  <c r="D369" i="11"/>
  <c r="E368" i="11"/>
  <c r="D368" i="11"/>
  <c r="E367" i="11"/>
  <c r="D367" i="11"/>
  <c r="E366" i="11"/>
  <c r="D366" i="11"/>
  <c r="E365" i="11"/>
  <c r="D365" i="11"/>
  <c r="E364" i="11"/>
  <c r="D364" i="11"/>
  <c r="E363" i="11"/>
  <c r="D363" i="11"/>
  <c r="E362" i="11"/>
  <c r="D362" i="11"/>
  <c r="E361" i="11"/>
  <c r="D361" i="11"/>
  <c r="E360" i="11"/>
  <c r="D360" i="11"/>
  <c r="E359" i="11"/>
  <c r="D359" i="11"/>
  <c r="E358" i="11"/>
  <c r="D358" i="11"/>
  <c r="E357" i="11"/>
  <c r="D357" i="11"/>
  <c r="E356" i="11"/>
  <c r="D356" i="11"/>
  <c r="E355" i="11"/>
  <c r="D355" i="11"/>
  <c r="E354" i="11"/>
  <c r="D354" i="11"/>
  <c r="E353" i="11"/>
  <c r="D353" i="11"/>
  <c r="E352" i="11"/>
  <c r="D352" i="11"/>
  <c r="E351" i="11"/>
  <c r="D351" i="11"/>
  <c r="E350" i="11"/>
  <c r="D350" i="11"/>
  <c r="E349" i="11"/>
  <c r="D349" i="11"/>
  <c r="E348" i="11"/>
  <c r="D348" i="11"/>
  <c r="E347" i="11"/>
  <c r="D347" i="11"/>
  <c r="E346" i="11"/>
  <c r="D346" i="11"/>
  <c r="E345" i="11"/>
  <c r="D345" i="11"/>
  <c r="E344" i="11"/>
  <c r="D344" i="11"/>
  <c r="E343" i="11"/>
  <c r="D343" i="11"/>
  <c r="E342" i="11"/>
  <c r="D342" i="11"/>
  <c r="E341" i="11"/>
  <c r="D341" i="11"/>
  <c r="E340" i="11"/>
  <c r="D340" i="11"/>
  <c r="E339" i="11"/>
  <c r="D339" i="11"/>
  <c r="E338" i="11"/>
  <c r="D338" i="11"/>
  <c r="E337" i="11"/>
  <c r="D337" i="11"/>
  <c r="E336" i="11"/>
  <c r="D336" i="11"/>
  <c r="E335" i="11"/>
  <c r="D335" i="11"/>
  <c r="E334" i="11"/>
  <c r="D334" i="11"/>
  <c r="E333" i="11"/>
  <c r="D333" i="11"/>
  <c r="E332" i="11"/>
  <c r="D332" i="11"/>
  <c r="E331" i="11"/>
  <c r="D331" i="11"/>
  <c r="E330" i="11"/>
  <c r="D330" i="11"/>
  <c r="E329" i="11"/>
  <c r="D329" i="11"/>
  <c r="E328" i="11"/>
  <c r="D328" i="11"/>
  <c r="E327" i="11"/>
  <c r="D327" i="11"/>
  <c r="E326" i="11"/>
  <c r="D326" i="11"/>
  <c r="E325" i="11"/>
  <c r="D325" i="11"/>
  <c r="E324" i="11"/>
  <c r="D324" i="11"/>
  <c r="E323" i="11"/>
  <c r="D323" i="11"/>
  <c r="E322" i="11"/>
  <c r="D322" i="11"/>
  <c r="E321" i="11"/>
  <c r="D321" i="11"/>
  <c r="E320" i="11"/>
  <c r="D320" i="11"/>
  <c r="E319" i="11"/>
  <c r="D319" i="11"/>
  <c r="E318" i="11"/>
  <c r="D318" i="11"/>
  <c r="E317" i="11"/>
  <c r="D317" i="11"/>
  <c r="E316" i="11"/>
  <c r="D316" i="11"/>
  <c r="E315" i="11"/>
  <c r="D315" i="11"/>
  <c r="E314" i="11"/>
  <c r="D314" i="11"/>
  <c r="E313" i="11"/>
  <c r="D313" i="11"/>
  <c r="E312" i="11"/>
  <c r="D312" i="11"/>
  <c r="E311" i="11"/>
  <c r="D311" i="11"/>
  <c r="E310" i="11"/>
  <c r="D310" i="11"/>
  <c r="E309" i="11"/>
  <c r="D309" i="11"/>
  <c r="E308" i="11"/>
  <c r="D308" i="11"/>
  <c r="E307" i="11"/>
  <c r="D307" i="11"/>
  <c r="E306" i="11"/>
  <c r="D306" i="11"/>
  <c r="E305" i="11"/>
  <c r="D305" i="11"/>
  <c r="E304" i="11"/>
  <c r="D304" i="11"/>
  <c r="E303" i="11"/>
  <c r="D303" i="11"/>
  <c r="E302" i="11"/>
  <c r="D302" i="11"/>
  <c r="E301" i="11"/>
  <c r="D301" i="11"/>
  <c r="E300" i="11"/>
  <c r="D300" i="11"/>
  <c r="E299" i="11"/>
  <c r="D299" i="11"/>
  <c r="E298" i="11"/>
  <c r="D298" i="11"/>
  <c r="E297" i="11"/>
  <c r="D297" i="11"/>
  <c r="E296" i="11"/>
  <c r="D296" i="11"/>
  <c r="E295" i="11"/>
  <c r="D295" i="11"/>
  <c r="E294" i="11"/>
  <c r="D294" i="11"/>
  <c r="E293" i="11"/>
  <c r="D293" i="11"/>
  <c r="E292" i="11"/>
  <c r="D292" i="11"/>
  <c r="E291" i="11"/>
  <c r="D291" i="11"/>
  <c r="E290" i="11"/>
  <c r="D290" i="11"/>
  <c r="E289" i="11"/>
  <c r="D289" i="11"/>
  <c r="E288" i="11"/>
  <c r="D288" i="11"/>
  <c r="E287" i="11"/>
  <c r="D287" i="11"/>
  <c r="E286" i="11"/>
  <c r="D286" i="11"/>
  <c r="E285" i="11"/>
  <c r="D285" i="11"/>
  <c r="E284" i="11"/>
  <c r="D284" i="11"/>
  <c r="E283" i="11"/>
  <c r="D283" i="11"/>
  <c r="E282" i="11"/>
  <c r="D282" i="11"/>
  <c r="E281" i="11"/>
  <c r="D281" i="11"/>
  <c r="E280" i="11"/>
  <c r="D280" i="11"/>
  <c r="E279" i="11"/>
  <c r="D279" i="11"/>
  <c r="E278" i="11"/>
  <c r="D278" i="11"/>
  <c r="E277" i="11"/>
  <c r="D277" i="11"/>
  <c r="E276" i="11"/>
  <c r="D276" i="11"/>
  <c r="E275" i="11"/>
  <c r="D275" i="11"/>
  <c r="E274" i="11"/>
  <c r="D274" i="11"/>
  <c r="E273" i="11"/>
  <c r="D273" i="11"/>
  <c r="E272" i="11"/>
  <c r="D272" i="11"/>
  <c r="E271" i="11"/>
  <c r="D271" i="11"/>
  <c r="E270" i="11"/>
  <c r="D270" i="11"/>
  <c r="E269" i="11"/>
  <c r="D269" i="11"/>
  <c r="E268" i="11"/>
  <c r="D268" i="11"/>
  <c r="E267" i="11"/>
  <c r="D267" i="11"/>
  <c r="E266" i="11"/>
  <c r="D266" i="11"/>
  <c r="E265" i="11"/>
  <c r="D265" i="11"/>
  <c r="E264" i="11"/>
  <c r="D264" i="11"/>
  <c r="E263" i="11"/>
  <c r="D263" i="11"/>
  <c r="E262" i="11"/>
  <c r="D262" i="11"/>
  <c r="E261" i="11"/>
  <c r="D261" i="11"/>
  <c r="E260" i="11"/>
  <c r="D260" i="11"/>
  <c r="E259" i="11"/>
  <c r="D259" i="11"/>
  <c r="E258" i="11"/>
  <c r="D258" i="11"/>
  <c r="E257" i="11"/>
  <c r="D257" i="11"/>
  <c r="E256" i="11"/>
  <c r="D256" i="11"/>
  <c r="E255" i="11"/>
  <c r="D255" i="11"/>
  <c r="E254" i="11"/>
  <c r="D254" i="11"/>
  <c r="E253" i="11"/>
  <c r="D253" i="11"/>
  <c r="E252" i="11"/>
  <c r="D252" i="11"/>
  <c r="E251" i="11"/>
  <c r="D251" i="11"/>
  <c r="E250" i="11"/>
  <c r="D250" i="11"/>
  <c r="E249" i="11"/>
  <c r="D249" i="11"/>
  <c r="E248" i="11"/>
  <c r="D248" i="11"/>
  <c r="E247" i="11"/>
  <c r="D247" i="11"/>
  <c r="E246" i="11"/>
  <c r="D246" i="11"/>
  <c r="E245" i="11"/>
  <c r="D245" i="11"/>
  <c r="E244" i="11"/>
  <c r="D244" i="11"/>
  <c r="E243" i="11"/>
  <c r="D243" i="11"/>
  <c r="E242" i="11"/>
  <c r="D242" i="11"/>
  <c r="E241" i="11"/>
  <c r="D241" i="11"/>
  <c r="E240" i="11"/>
  <c r="D240" i="11"/>
  <c r="E239" i="11"/>
  <c r="D239" i="11"/>
  <c r="E238" i="11"/>
  <c r="D238" i="11"/>
  <c r="E237" i="11"/>
  <c r="D237" i="11"/>
  <c r="E236" i="11"/>
  <c r="D236" i="11"/>
  <c r="E235" i="11"/>
  <c r="D235" i="11"/>
  <c r="E234" i="11"/>
  <c r="D234" i="11"/>
  <c r="E233" i="11"/>
  <c r="D233" i="11"/>
  <c r="E232" i="11"/>
  <c r="D232" i="11"/>
  <c r="E231" i="11"/>
  <c r="D231" i="11"/>
  <c r="E230" i="11"/>
  <c r="D230" i="11"/>
  <c r="E229" i="11"/>
  <c r="D229" i="11"/>
  <c r="E228" i="11"/>
  <c r="D228" i="11"/>
  <c r="E227" i="11"/>
  <c r="D227" i="11"/>
  <c r="E226" i="11"/>
  <c r="D226" i="11"/>
  <c r="E225" i="11"/>
  <c r="D225" i="11"/>
  <c r="E224" i="11"/>
  <c r="D224" i="11"/>
  <c r="E223" i="11"/>
  <c r="D223" i="11"/>
  <c r="E222" i="11"/>
  <c r="D222" i="11"/>
  <c r="E221" i="11"/>
  <c r="D221" i="11"/>
  <c r="E220" i="11"/>
  <c r="D220" i="11"/>
  <c r="E219" i="11"/>
  <c r="D219" i="11"/>
  <c r="E218" i="11"/>
  <c r="D218" i="11"/>
  <c r="E217" i="11"/>
  <c r="D217" i="11"/>
  <c r="E216" i="11"/>
  <c r="D216" i="11"/>
  <c r="E215" i="11"/>
  <c r="D215" i="11"/>
  <c r="E214" i="11"/>
  <c r="D214" i="11"/>
  <c r="E213" i="11"/>
  <c r="D213" i="11"/>
  <c r="E212" i="11"/>
  <c r="D212" i="11"/>
  <c r="E211" i="11"/>
  <c r="D211" i="11"/>
  <c r="E210" i="11"/>
  <c r="D210" i="11"/>
  <c r="E209" i="11"/>
  <c r="D209" i="11"/>
  <c r="E208" i="11"/>
  <c r="D208" i="11"/>
  <c r="E207" i="11"/>
  <c r="D207" i="11"/>
  <c r="E206" i="11"/>
  <c r="D206" i="11"/>
  <c r="E205" i="11"/>
  <c r="D205" i="11"/>
  <c r="E204" i="11"/>
  <c r="D204" i="11"/>
  <c r="E203" i="11"/>
  <c r="D203" i="11"/>
  <c r="E202" i="11"/>
  <c r="D202" i="11"/>
  <c r="E201" i="11"/>
  <c r="D201" i="11"/>
  <c r="E200" i="11"/>
  <c r="D200" i="11"/>
  <c r="E199" i="11"/>
  <c r="D199" i="11"/>
  <c r="E198" i="11"/>
  <c r="D198" i="11"/>
  <c r="E197" i="11"/>
  <c r="D197" i="11"/>
  <c r="E196" i="11"/>
  <c r="D196" i="11"/>
  <c r="E195" i="11"/>
  <c r="D195" i="11"/>
  <c r="E194" i="11"/>
  <c r="D194" i="11"/>
  <c r="E193" i="11"/>
  <c r="D193" i="11"/>
  <c r="E192" i="11"/>
  <c r="D192" i="11"/>
  <c r="E191" i="11"/>
  <c r="D191" i="11"/>
  <c r="E190" i="11"/>
  <c r="D190" i="11"/>
  <c r="E189" i="11"/>
  <c r="D189" i="11"/>
  <c r="E188" i="11"/>
  <c r="D188" i="11"/>
  <c r="E187" i="11"/>
  <c r="D187" i="11"/>
  <c r="E186" i="11"/>
  <c r="D186" i="11"/>
  <c r="E185" i="11"/>
  <c r="D185" i="11"/>
  <c r="E184" i="11"/>
  <c r="D184" i="11"/>
  <c r="E183" i="11"/>
  <c r="D183" i="11"/>
  <c r="E182" i="11"/>
  <c r="D182" i="11"/>
  <c r="E181" i="11"/>
  <c r="D181" i="11"/>
  <c r="E180" i="11"/>
  <c r="D180" i="11"/>
  <c r="E179" i="11"/>
  <c r="D179" i="11"/>
  <c r="E178" i="11"/>
  <c r="D178" i="11"/>
  <c r="E177" i="11"/>
  <c r="D177" i="11"/>
  <c r="E176" i="11"/>
  <c r="D176" i="11"/>
  <c r="E175" i="11"/>
  <c r="D175" i="11"/>
  <c r="E174" i="11"/>
  <c r="D174" i="11"/>
  <c r="E173" i="11"/>
  <c r="D173" i="11"/>
  <c r="E172" i="11"/>
  <c r="D172" i="11"/>
  <c r="E171" i="11"/>
  <c r="D171" i="11"/>
  <c r="E170" i="11"/>
  <c r="D170" i="11"/>
  <c r="E169" i="11"/>
  <c r="D169" i="11"/>
  <c r="E168" i="11"/>
  <c r="D168" i="11"/>
  <c r="E167" i="11"/>
  <c r="D167" i="11"/>
  <c r="E166" i="11"/>
  <c r="D166" i="11"/>
  <c r="E165" i="11"/>
  <c r="D165" i="11"/>
  <c r="E164" i="11"/>
  <c r="D164" i="11"/>
  <c r="E163" i="11"/>
  <c r="D163" i="11"/>
  <c r="E162" i="11"/>
  <c r="D162" i="11"/>
  <c r="E161" i="11"/>
  <c r="D161" i="11"/>
  <c r="E160" i="11"/>
  <c r="D160" i="11"/>
  <c r="E159" i="11"/>
  <c r="D159" i="11"/>
  <c r="E158" i="11"/>
  <c r="D158" i="11"/>
  <c r="E157" i="11"/>
  <c r="D157" i="11"/>
  <c r="E156" i="11"/>
  <c r="D156" i="11"/>
  <c r="E155" i="11"/>
  <c r="D155" i="11"/>
  <c r="E154" i="11"/>
  <c r="D154" i="11"/>
  <c r="E153" i="11"/>
  <c r="D153" i="11"/>
  <c r="E152" i="11"/>
  <c r="D152" i="11"/>
  <c r="E151" i="11"/>
  <c r="D151" i="11"/>
  <c r="E150" i="11"/>
  <c r="D150" i="11"/>
  <c r="E149" i="11"/>
  <c r="D149" i="11"/>
  <c r="E148" i="11"/>
  <c r="D148" i="11"/>
  <c r="E147" i="11"/>
  <c r="D147" i="11"/>
  <c r="E146" i="11"/>
  <c r="D146" i="11"/>
  <c r="E145" i="11"/>
  <c r="D145" i="11"/>
  <c r="E144" i="11"/>
  <c r="D144" i="11"/>
  <c r="E143" i="11"/>
  <c r="D143" i="11"/>
  <c r="E142" i="11"/>
  <c r="D142" i="11"/>
  <c r="E141" i="11"/>
  <c r="D141" i="11"/>
  <c r="E140" i="11"/>
  <c r="D140" i="11"/>
  <c r="E139" i="11"/>
  <c r="D139" i="11"/>
  <c r="E138" i="11"/>
  <c r="D138" i="11"/>
  <c r="E137" i="11"/>
  <c r="D137" i="11"/>
  <c r="E136" i="11"/>
  <c r="D136" i="11"/>
  <c r="E135" i="11"/>
  <c r="D135" i="11"/>
  <c r="E134" i="11"/>
  <c r="D134" i="11"/>
  <c r="E133" i="11"/>
  <c r="D133" i="11"/>
  <c r="E132" i="11"/>
  <c r="D132" i="11"/>
  <c r="E131" i="11"/>
  <c r="D131" i="11"/>
  <c r="E130" i="11"/>
  <c r="D130" i="11"/>
  <c r="E129" i="11"/>
  <c r="D129" i="11"/>
  <c r="E128" i="11"/>
  <c r="D128" i="11"/>
  <c r="E127" i="11"/>
  <c r="D127" i="11"/>
  <c r="E126" i="11"/>
  <c r="D126" i="11"/>
  <c r="E125" i="11"/>
  <c r="D125" i="11"/>
  <c r="E124" i="11"/>
  <c r="D124" i="11"/>
  <c r="E123" i="11"/>
  <c r="D123" i="11"/>
  <c r="E122" i="11"/>
  <c r="D122" i="11"/>
  <c r="E121" i="11"/>
  <c r="D121" i="11"/>
  <c r="E120" i="11"/>
  <c r="D120" i="11"/>
  <c r="E119" i="11"/>
  <c r="D119" i="11"/>
  <c r="E118" i="11"/>
  <c r="D118" i="11"/>
  <c r="E117" i="11"/>
  <c r="D117" i="11"/>
  <c r="E116" i="11"/>
  <c r="D116" i="11"/>
  <c r="E115" i="11"/>
  <c r="D115" i="11"/>
  <c r="E114" i="11"/>
  <c r="D114" i="11"/>
  <c r="E113" i="11"/>
  <c r="D113" i="11"/>
  <c r="E112" i="11"/>
  <c r="D112" i="11"/>
  <c r="E111" i="11"/>
  <c r="D111" i="11"/>
  <c r="E110" i="11"/>
  <c r="D110" i="11"/>
  <c r="E109" i="11"/>
  <c r="D109" i="11"/>
  <c r="E108" i="11"/>
  <c r="D108" i="11"/>
  <c r="E107" i="11"/>
  <c r="D107" i="11"/>
  <c r="E106" i="11"/>
  <c r="D106" i="11"/>
  <c r="E105" i="11"/>
  <c r="D105" i="11"/>
  <c r="E104" i="11"/>
  <c r="D104" i="11"/>
  <c r="E103" i="11"/>
  <c r="D103" i="11"/>
  <c r="E102" i="11"/>
  <c r="D102" i="11"/>
  <c r="E101" i="11"/>
  <c r="D101" i="11"/>
  <c r="E100" i="11"/>
  <c r="D100" i="11"/>
  <c r="E99" i="11"/>
  <c r="D99" i="11"/>
  <c r="E98" i="11"/>
  <c r="D98" i="11"/>
  <c r="E97" i="11"/>
  <c r="D97" i="11"/>
  <c r="E96" i="11"/>
  <c r="D96" i="11"/>
  <c r="E95" i="11"/>
  <c r="D95" i="11"/>
  <c r="E94" i="11"/>
  <c r="D94" i="11"/>
  <c r="E93" i="11"/>
  <c r="D93" i="11"/>
  <c r="E92" i="11"/>
  <c r="D92" i="11"/>
  <c r="E91" i="11"/>
  <c r="D91" i="11"/>
  <c r="E90" i="11"/>
  <c r="D90" i="11"/>
  <c r="E89" i="11"/>
  <c r="D89" i="11"/>
  <c r="E88" i="11"/>
  <c r="D88" i="11"/>
  <c r="E87" i="11"/>
  <c r="D87" i="11"/>
  <c r="E86" i="11"/>
  <c r="D86" i="11"/>
  <c r="E85" i="11"/>
  <c r="D85" i="11"/>
  <c r="E84" i="11"/>
  <c r="D84" i="11"/>
  <c r="E83" i="11"/>
  <c r="D83" i="11"/>
  <c r="E82" i="11"/>
  <c r="D82" i="11"/>
  <c r="E81" i="11"/>
  <c r="D81" i="11"/>
  <c r="E80" i="11"/>
  <c r="D80" i="11"/>
  <c r="E79" i="11"/>
  <c r="D79" i="11"/>
  <c r="E78" i="11"/>
  <c r="D78" i="11"/>
  <c r="E77" i="11"/>
  <c r="D77" i="11"/>
  <c r="E76" i="11"/>
  <c r="D76" i="11"/>
  <c r="E75" i="11"/>
  <c r="D75" i="11"/>
  <c r="E74" i="11"/>
  <c r="D74" i="11"/>
  <c r="E73" i="11"/>
  <c r="D73" i="11"/>
  <c r="E72" i="11"/>
  <c r="D72" i="11"/>
  <c r="E71" i="11"/>
  <c r="D71" i="11"/>
  <c r="E70" i="11"/>
  <c r="D70" i="11"/>
  <c r="E69" i="11"/>
  <c r="D69" i="11"/>
  <c r="E68" i="11"/>
  <c r="D68" i="11"/>
  <c r="E67" i="11"/>
  <c r="D67" i="11"/>
  <c r="E66" i="11"/>
  <c r="D66" i="11"/>
  <c r="E65" i="11"/>
  <c r="D65" i="11"/>
  <c r="E64" i="11"/>
  <c r="D64" i="11"/>
  <c r="E63" i="11"/>
  <c r="D63" i="11"/>
  <c r="E62" i="11"/>
  <c r="D62" i="11"/>
  <c r="E61" i="11"/>
  <c r="D61" i="11"/>
  <c r="E60" i="11"/>
  <c r="D60" i="11"/>
  <c r="E59" i="11"/>
  <c r="D59" i="11"/>
  <c r="E58" i="11"/>
  <c r="D58" i="11"/>
  <c r="E57" i="11"/>
  <c r="D57" i="11"/>
  <c r="E56" i="11"/>
  <c r="D56" i="11"/>
  <c r="E55" i="11"/>
  <c r="D55" i="11"/>
  <c r="E54" i="11"/>
  <c r="D54" i="11"/>
  <c r="E53" i="11"/>
  <c r="D53" i="11"/>
  <c r="E52" i="11"/>
  <c r="D52" i="11"/>
  <c r="E51" i="11"/>
  <c r="D51" i="11"/>
  <c r="E50" i="11"/>
  <c r="D50" i="11"/>
  <c r="E49" i="11"/>
  <c r="D49" i="11"/>
  <c r="E48" i="11"/>
  <c r="D48" i="11"/>
  <c r="E47" i="11"/>
  <c r="D47" i="11"/>
  <c r="E46" i="11"/>
  <c r="D46" i="11"/>
  <c r="E45" i="11"/>
  <c r="D45" i="11"/>
  <c r="E44" i="11"/>
  <c r="D44" i="11"/>
  <c r="E43" i="11"/>
  <c r="D43" i="11"/>
  <c r="E42" i="11"/>
  <c r="D42" i="11"/>
  <c r="E41" i="11"/>
  <c r="D41" i="11"/>
  <c r="E40" i="11"/>
  <c r="D40" i="11"/>
  <c r="E39" i="11"/>
  <c r="D39" i="11"/>
  <c r="E38" i="11"/>
  <c r="D38" i="11"/>
  <c r="E37" i="11"/>
  <c r="D37" i="11"/>
  <c r="E36" i="11"/>
  <c r="D36" i="11"/>
  <c r="E35" i="11"/>
  <c r="D35" i="11"/>
  <c r="E34" i="11"/>
  <c r="D34" i="11"/>
  <c r="E33" i="11"/>
  <c r="D33" i="11"/>
  <c r="E32" i="11"/>
  <c r="D32" i="11"/>
  <c r="E31" i="11"/>
  <c r="D31" i="11"/>
  <c r="E30" i="11"/>
  <c r="D30" i="11"/>
  <c r="E29" i="11"/>
  <c r="D29" i="11"/>
  <c r="E28" i="11"/>
  <c r="D28" i="11"/>
  <c r="E27" i="11"/>
  <c r="D27" i="11"/>
  <c r="E26" i="11"/>
  <c r="D26" i="11"/>
  <c r="E25" i="11"/>
  <c r="D25" i="11"/>
  <c r="E24" i="11"/>
  <c r="D24" i="11"/>
  <c r="E23" i="11"/>
  <c r="D23" i="11"/>
  <c r="E22" i="11"/>
  <c r="D22" i="11"/>
  <c r="E21" i="11"/>
  <c r="D21" i="11"/>
  <c r="E20" i="11"/>
  <c r="D20" i="11"/>
  <c r="E19" i="11"/>
  <c r="D19" i="11"/>
  <c r="E18" i="11"/>
  <c r="D18" i="11"/>
  <c r="E17" i="11"/>
  <c r="D17" i="11"/>
  <c r="E16" i="11"/>
  <c r="D16" i="11"/>
  <c r="E15" i="11"/>
  <c r="D15" i="11"/>
  <c r="E14" i="11"/>
  <c r="D14" i="11"/>
  <c r="E13" i="11"/>
  <c r="D13" i="11"/>
  <c r="E12" i="11"/>
  <c r="D12" i="11"/>
  <c r="E11" i="11"/>
  <c r="D11" i="11"/>
  <c r="E10" i="11"/>
  <c r="D10" i="11"/>
  <c r="E9" i="11"/>
  <c r="D9" i="11"/>
  <c r="E8" i="11"/>
  <c r="D8" i="11"/>
  <c r="E7" i="11"/>
  <c r="D7" i="11"/>
  <c r="E6" i="11"/>
  <c r="D6" i="11"/>
  <c r="Y263" i="10"/>
  <c r="Y264" i="10"/>
  <c r="Y265" i="10"/>
  <c r="Y266" i="10"/>
  <c r="Y267" i="10"/>
  <c r="Y268" i="10"/>
  <c r="Y269" i="10"/>
  <c r="Y270" i="10"/>
  <c r="Y271" i="10"/>
  <c r="U263" i="10"/>
  <c r="U264" i="10"/>
  <c r="U265" i="10"/>
  <c r="U266" i="10"/>
  <c r="U267" i="10"/>
  <c r="U268" i="10"/>
  <c r="U269" i="10"/>
  <c r="U270" i="10"/>
  <c r="U271" i="10"/>
  <c r="Q263" i="10"/>
  <c r="Q264" i="10"/>
  <c r="Q265" i="10"/>
  <c r="Q266" i="10"/>
  <c r="Q267" i="10"/>
  <c r="Q268" i="10"/>
  <c r="Q269" i="10"/>
  <c r="Q270" i="10"/>
  <c r="Q271" i="10"/>
  <c r="Q272" i="10"/>
  <c r="Q273" i="10"/>
  <c r="Q274" i="10"/>
  <c r="Q275" i="10"/>
  <c r="Q276" i="10"/>
  <c r="Q277" i="10"/>
  <c r="Q278" i="10"/>
  <c r="Q279" i="10"/>
  <c r="Q280" i="10"/>
  <c r="M263" i="10"/>
  <c r="M264" i="10"/>
  <c r="M265" i="10"/>
  <c r="M266" i="10"/>
  <c r="M267" i="10"/>
  <c r="M268" i="10"/>
  <c r="M269" i="10"/>
  <c r="M270" i="10"/>
  <c r="M271" i="10"/>
  <c r="I263" i="10"/>
  <c r="I264" i="10"/>
  <c r="I265" i="10"/>
  <c r="I266" i="10"/>
  <c r="I267" i="10"/>
  <c r="I268" i="10"/>
  <c r="I269" i="10"/>
  <c r="I270" i="10"/>
  <c r="I271" i="10"/>
  <c r="I272" i="10"/>
  <c r="I273" i="10"/>
  <c r="I274" i="10"/>
  <c r="I275" i="10"/>
  <c r="I276" i="10"/>
  <c r="I277" i="10"/>
  <c r="I278" i="10"/>
  <c r="I279" i="10"/>
  <c r="I280" i="10"/>
  <c r="I281" i="10"/>
  <c r="I282" i="10"/>
  <c r="I283" i="10"/>
  <c r="I284" i="10"/>
  <c r="I285" i="10"/>
  <c r="I286" i="10"/>
  <c r="I287" i="10"/>
  <c r="Y242" i="10"/>
  <c r="Y243" i="10"/>
  <c r="Y244" i="10"/>
  <c r="Y245" i="10"/>
  <c r="Y246" i="10"/>
  <c r="Y247" i="10"/>
  <c r="Y248" i="10"/>
  <c r="Y249" i="10"/>
  <c r="Y250" i="10"/>
  <c r="Q242" i="10"/>
  <c r="Q243" i="10"/>
  <c r="Q244" i="10"/>
  <c r="Q245" i="10"/>
  <c r="Q246" i="10"/>
  <c r="Q247" i="10"/>
  <c r="Q248" i="10"/>
  <c r="Q249" i="10"/>
  <c r="Q250" i="10"/>
  <c r="M242" i="10"/>
  <c r="M243" i="10"/>
  <c r="M244" i="10"/>
  <c r="M245" i="10"/>
  <c r="M246" i="10"/>
  <c r="M247" i="10"/>
  <c r="M248" i="10"/>
  <c r="M249" i="10"/>
  <c r="M250" i="10"/>
  <c r="M251" i="10"/>
  <c r="M252" i="10"/>
  <c r="M253" i="10"/>
  <c r="M254" i="10"/>
  <c r="M255" i="10"/>
  <c r="M256" i="10"/>
  <c r="M257" i="10"/>
  <c r="M258" i="10"/>
  <c r="M259" i="10"/>
  <c r="U220" i="10"/>
  <c r="U221" i="10"/>
  <c r="U222" i="10"/>
  <c r="U223" i="10"/>
  <c r="U224" i="10"/>
  <c r="U225" i="10"/>
  <c r="U226" i="10"/>
  <c r="U227" i="10"/>
  <c r="U228" i="10"/>
  <c r="Q220" i="10"/>
  <c r="Q221" i="10"/>
  <c r="Q222" i="10"/>
  <c r="Q223" i="10"/>
  <c r="Q224" i="10"/>
  <c r="Q225" i="10"/>
  <c r="Q226" i="10"/>
  <c r="Q227" i="10"/>
  <c r="Q228" i="10"/>
  <c r="Q229" i="10"/>
  <c r="Q230" i="10"/>
  <c r="Q231" i="10"/>
  <c r="Q232" i="10"/>
  <c r="Q233" i="10"/>
  <c r="Q234" i="10"/>
  <c r="Q235" i="10"/>
  <c r="M220" i="10"/>
  <c r="M221" i="10"/>
  <c r="M222" i="10"/>
  <c r="M223" i="10"/>
  <c r="M224" i="10"/>
  <c r="M225" i="10"/>
  <c r="M226" i="10"/>
  <c r="M227" i="10"/>
  <c r="M228" i="10"/>
  <c r="I220" i="10"/>
  <c r="I221" i="10"/>
  <c r="I222" i="10"/>
  <c r="I223" i="10"/>
  <c r="I224" i="10"/>
  <c r="I225" i="10"/>
  <c r="I226" i="10"/>
  <c r="I227" i="10"/>
  <c r="I228" i="10"/>
  <c r="I229" i="10"/>
  <c r="I230" i="10"/>
  <c r="I231" i="10"/>
  <c r="I232" i="10"/>
  <c r="I233" i="10"/>
  <c r="I234" i="10"/>
  <c r="I235" i="10"/>
  <c r="I236" i="10"/>
  <c r="I237" i="10"/>
  <c r="I238" i="10"/>
  <c r="Y181" i="10"/>
  <c r="Y182" i="10"/>
  <c r="Y183" i="10"/>
  <c r="Y184" i="10"/>
  <c r="Y185" i="10"/>
  <c r="Y186" i="10"/>
  <c r="Y187" i="10"/>
  <c r="Y188" i="10"/>
  <c r="Y189" i="10"/>
  <c r="U181" i="10"/>
  <c r="U182" i="10"/>
  <c r="U183" i="10"/>
  <c r="U184" i="10"/>
  <c r="U185" i="10"/>
  <c r="U186" i="10"/>
  <c r="U187" i="10"/>
  <c r="U188" i="10"/>
  <c r="U189" i="10"/>
  <c r="U190" i="10"/>
  <c r="U191" i="10"/>
  <c r="U192" i="10"/>
  <c r="U193" i="10"/>
  <c r="U194" i="10"/>
  <c r="U195" i="10"/>
  <c r="U196" i="10"/>
  <c r="U197" i="10"/>
  <c r="U198" i="10"/>
  <c r="U199" i="10"/>
  <c r="U200" i="10"/>
  <c r="U201" i="10"/>
  <c r="U202" i="10"/>
  <c r="U203" i="10"/>
  <c r="U204" i="10"/>
  <c r="U205" i="10"/>
  <c r="U206" i="10"/>
  <c r="U207" i="10"/>
  <c r="U208" i="10"/>
  <c r="U209" i="10"/>
  <c r="U210" i="10"/>
  <c r="U211" i="10"/>
  <c r="U212" i="10"/>
  <c r="U213" i="10"/>
  <c r="U214" i="10"/>
  <c r="U215" i="10"/>
  <c r="U216" i="10"/>
  <c r="Q181" i="10"/>
  <c r="Q182" i="10"/>
  <c r="Q183" i="10"/>
  <c r="Q184" i="10"/>
  <c r="Q185" i="10"/>
  <c r="Q186" i="10"/>
  <c r="Q187" i="10"/>
  <c r="Q188" i="10"/>
  <c r="Q189" i="10"/>
  <c r="Q190" i="10"/>
  <c r="Q191" i="10"/>
  <c r="Q192" i="10"/>
  <c r="Q193" i="10"/>
  <c r="Q194" i="10"/>
  <c r="Q195" i="10"/>
  <c r="Q196" i="10"/>
  <c r="Q197" i="10"/>
  <c r="Q198" i="10"/>
  <c r="Q199" i="10"/>
  <c r="Q200" i="10"/>
  <c r="Q201" i="10"/>
  <c r="Q202" i="10"/>
  <c r="Q203" i="10"/>
  <c r="Q204" i="10"/>
  <c r="Q205" i="10"/>
  <c r="Q206" i="10"/>
  <c r="Q207" i="10"/>
  <c r="M181" i="10"/>
  <c r="M182" i="10"/>
  <c r="M183" i="10"/>
  <c r="M184" i="10"/>
  <c r="M185" i="10"/>
  <c r="M186" i="10"/>
  <c r="M187" i="10"/>
  <c r="M188" i="10"/>
  <c r="M189" i="10"/>
  <c r="I181" i="10"/>
  <c r="I182" i="10"/>
  <c r="I183" i="10"/>
  <c r="I184" i="10"/>
  <c r="I185" i="10"/>
  <c r="I186" i="10"/>
  <c r="I187" i="10"/>
  <c r="I188" i="10"/>
  <c r="I189" i="10"/>
  <c r="Y160" i="10"/>
  <c r="Y161" i="10"/>
  <c r="Y162" i="10"/>
  <c r="Y163" i="10"/>
  <c r="Y164" i="10"/>
  <c r="Y165" i="10"/>
  <c r="Y166" i="10"/>
  <c r="Y167" i="10"/>
  <c r="Y168" i="10"/>
  <c r="Y169" i="10"/>
  <c r="Y170" i="10"/>
  <c r="Y171" i="10"/>
  <c r="Y172" i="10"/>
  <c r="Y173" i="10"/>
  <c r="Y174" i="10"/>
  <c r="Y175" i="10"/>
  <c r="Y176" i="10"/>
  <c r="Y177" i="10"/>
  <c r="U160" i="10"/>
  <c r="U161" i="10"/>
  <c r="U162" i="10"/>
  <c r="U163" i="10"/>
  <c r="U164" i="10"/>
  <c r="U165" i="10"/>
  <c r="U166" i="10"/>
  <c r="U167" i="10"/>
  <c r="U168" i="10"/>
  <c r="M160" i="10"/>
  <c r="M161" i="10"/>
  <c r="M162" i="10"/>
  <c r="M163" i="10"/>
  <c r="M164" i="10"/>
  <c r="M165" i="10"/>
  <c r="M166" i="10"/>
  <c r="M167" i="10"/>
  <c r="M168" i="10"/>
  <c r="M169" i="10"/>
  <c r="M170" i="10"/>
  <c r="M171" i="10"/>
  <c r="M172" i="10"/>
  <c r="M173" i="10"/>
  <c r="M174" i="10"/>
  <c r="M175" i="10"/>
  <c r="M176" i="10"/>
  <c r="M177" i="10"/>
  <c r="I160" i="10"/>
  <c r="I161" i="10"/>
  <c r="I162" i="10"/>
  <c r="I163" i="10"/>
  <c r="I164" i="10"/>
  <c r="I165" i="10"/>
  <c r="I166" i="10"/>
  <c r="I167" i="10"/>
  <c r="I168" i="10"/>
  <c r="I169" i="10"/>
  <c r="I170" i="10"/>
  <c r="I171" i="10"/>
  <c r="I172" i="10"/>
  <c r="I173" i="10"/>
  <c r="I174" i="10"/>
  <c r="I175" i="10"/>
  <c r="Y139" i="10"/>
  <c r="Y140" i="10"/>
  <c r="Y141" i="10"/>
  <c r="Y142" i="10"/>
  <c r="Y143" i="10"/>
  <c r="Y144" i="10"/>
  <c r="Y145" i="10"/>
  <c r="Y146" i="10"/>
  <c r="Y147" i="10"/>
  <c r="Y148" i="10"/>
  <c r="Y149" i="10"/>
  <c r="Y150" i="10"/>
  <c r="Y151" i="10"/>
  <c r="Y152" i="10"/>
  <c r="Y153" i="10"/>
  <c r="Y154" i="10"/>
  <c r="Y155" i="10"/>
  <c r="Y156" i="10"/>
  <c r="U139" i="10"/>
  <c r="U140" i="10"/>
  <c r="U141" i="10"/>
  <c r="U142" i="10"/>
  <c r="U143" i="10"/>
  <c r="U144" i="10"/>
  <c r="U145" i="10"/>
  <c r="U146" i="10"/>
  <c r="U147" i="10"/>
  <c r="U148" i="10"/>
  <c r="U149" i="10"/>
  <c r="U150" i="10"/>
  <c r="U151" i="10"/>
  <c r="U152" i="10"/>
  <c r="U153" i="10"/>
  <c r="U154" i="10"/>
  <c r="U155" i="10"/>
  <c r="Q139" i="10"/>
  <c r="Q140" i="10"/>
  <c r="Q141" i="10"/>
  <c r="Q142" i="10"/>
  <c r="Q143" i="10"/>
  <c r="Q144" i="10"/>
  <c r="Q145" i="10"/>
  <c r="Q146" i="10"/>
  <c r="Q147" i="10"/>
  <c r="M139" i="10"/>
  <c r="M140" i="10"/>
  <c r="M141" i="10"/>
  <c r="M142" i="10"/>
  <c r="M143" i="10"/>
  <c r="M144" i="10"/>
  <c r="M145" i="10"/>
  <c r="M146" i="10"/>
  <c r="M147" i="10"/>
  <c r="M148" i="10"/>
  <c r="M149" i="10"/>
  <c r="M150" i="10"/>
  <c r="M151" i="10"/>
  <c r="M152" i="10"/>
  <c r="M153" i="10"/>
  <c r="M154" i="10"/>
  <c r="I139" i="10"/>
  <c r="I140" i="10"/>
  <c r="I141" i="10"/>
  <c r="I142" i="10"/>
  <c r="I143" i="10"/>
  <c r="I144" i="10"/>
  <c r="I145" i="10"/>
  <c r="I146" i="10"/>
  <c r="I147" i="10"/>
  <c r="I148" i="10"/>
  <c r="I149" i="10"/>
  <c r="I150" i="10"/>
  <c r="I151" i="10"/>
  <c r="I152" i="10"/>
  <c r="I153" i="10"/>
  <c r="I154" i="10"/>
  <c r="I155" i="10"/>
  <c r="I156" i="10"/>
  <c r="Y117" i="10"/>
  <c r="Y118" i="10"/>
  <c r="Y119" i="10"/>
  <c r="Y120" i="10"/>
  <c r="Y121" i="10"/>
  <c r="Y122" i="10"/>
  <c r="Y123" i="10"/>
  <c r="Y124" i="10"/>
  <c r="Y125" i="10"/>
  <c r="Q117" i="10"/>
  <c r="Q118" i="10"/>
  <c r="Q119" i="10"/>
  <c r="Q120" i="10"/>
  <c r="Q121" i="10"/>
  <c r="Q122" i="10"/>
  <c r="Q123" i="10"/>
  <c r="Q124" i="10"/>
  <c r="Q125" i="10"/>
  <c r="Q126" i="10"/>
  <c r="Q127" i="10"/>
  <c r="Q128" i="10"/>
  <c r="Q129" i="10"/>
  <c r="Q130" i="10"/>
  <c r="Q131" i="10"/>
  <c r="Q132" i="10"/>
  <c r="M117" i="10"/>
  <c r="M118" i="10"/>
  <c r="M119" i="10"/>
  <c r="M120" i="10"/>
  <c r="M121" i="10"/>
  <c r="M122" i="10"/>
  <c r="M123" i="10"/>
  <c r="M124" i="10"/>
  <c r="M125" i="10"/>
  <c r="M126" i="10"/>
  <c r="M127" i="10"/>
  <c r="M128" i="10"/>
  <c r="M129" i="10"/>
  <c r="M130" i="10"/>
  <c r="M131" i="10"/>
  <c r="M132" i="10"/>
  <c r="M133" i="10"/>
  <c r="M134" i="10"/>
  <c r="M135" i="10"/>
  <c r="I95" i="10"/>
  <c r="I96" i="10"/>
  <c r="I97" i="10"/>
  <c r="I98" i="10"/>
  <c r="I99" i="10"/>
  <c r="I100" i="10"/>
  <c r="I101" i="10"/>
  <c r="I102" i="10"/>
  <c r="Y95" i="10"/>
  <c r="Y96" i="10"/>
  <c r="Y97" i="10"/>
  <c r="Y98" i="10"/>
  <c r="Y99" i="10"/>
  <c r="Y100" i="10"/>
  <c r="Y101" i="10"/>
  <c r="Y102" i="10"/>
  <c r="Y103" i="10"/>
  <c r="Y104" i="10"/>
  <c r="Y105" i="10"/>
  <c r="Y106" i="10"/>
  <c r="Y107" i="10"/>
  <c r="Y108" i="10"/>
  <c r="Y109" i="10"/>
  <c r="Y110" i="10"/>
  <c r="Y111" i="10"/>
  <c r="Y112" i="10"/>
  <c r="Y113" i="10"/>
  <c r="Q95" i="10"/>
  <c r="Q96" i="10"/>
  <c r="Q97" i="10"/>
  <c r="Q98" i="10"/>
  <c r="Q99" i="10"/>
  <c r="Q100" i="10"/>
  <c r="Q101" i="10"/>
  <c r="Q102" i="10"/>
  <c r="Q103" i="10"/>
  <c r="Q104" i="10"/>
  <c r="Q105" i="10"/>
  <c r="Q106" i="10"/>
  <c r="Q107" i="10"/>
  <c r="Q108" i="10"/>
  <c r="Q109" i="10"/>
  <c r="Q110" i="10"/>
  <c r="Q111" i="10"/>
  <c r="Q112" i="10"/>
  <c r="Q113" i="10"/>
  <c r="M95" i="10"/>
  <c r="M96" i="10"/>
  <c r="M97" i="10"/>
  <c r="M98" i="10"/>
  <c r="M99" i="10"/>
  <c r="M100" i="10"/>
  <c r="M101" i="10"/>
  <c r="M102" i="10"/>
  <c r="M103" i="10"/>
  <c r="M104" i="10"/>
  <c r="M105" i="10"/>
  <c r="M106" i="10"/>
  <c r="M107" i="10"/>
  <c r="M108" i="10"/>
  <c r="M109" i="10"/>
  <c r="M110" i="10"/>
  <c r="M111" i="10"/>
  <c r="I103" i="10"/>
  <c r="Y76" i="10"/>
  <c r="Y77" i="10"/>
  <c r="Y78" i="10"/>
  <c r="Y79" i="10"/>
  <c r="Y80" i="10"/>
  <c r="Y81" i="10"/>
  <c r="Y82" i="10"/>
  <c r="Y83" i="10"/>
  <c r="Y84" i="10"/>
  <c r="Y85" i="10"/>
  <c r="Y86" i="10"/>
  <c r="Y87" i="10"/>
  <c r="Y88" i="10"/>
  <c r="Y89" i="10"/>
  <c r="Y90" i="10"/>
  <c r="Y91" i="10"/>
  <c r="U76" i="10"/>
  <c r="U77" i="10"/>
  <c r="U78" i="10"/>
  <c r="U79" i="10"/>
  <c r="U80" i="10"/>
  <c r="U81" i="10"/>
  <c r="U82" i="10"/>
  <c r="U83" i="10"/>
  <c r="U84" i="10"/>
  <c r="U85" i="10"/>
  <c r="U86" i="10"/>
  <c r="U87" i="10"/>
  <c r="U88" i="10"/>
  <c r="U89" i="10"/>
  <c r="U90" i="10"/>
  <c r="U91" i="10"/>
  <c r="Q76" i="10"/>
  <c r="Q77" i="10"/>
  <c r="Q78" i="10"/>
  <c r="Q79" i="10"/>
  <c r="Q80" i="10"/>
  <c r="Q81" i="10"/>
  <c r="Q82" i="10"/>
  <c r="Q83" i="10"/>
  <c r="Q84" i="10"/>
  <c r="M76" i="10"/>
  <c r="M77" i="10"/>
  <c r="M78" i="10"/>
  <c r="M79" i="10"/>
  <c r="M80" i="10"/>
  <c r="M81" i="10"/>
  <c r="M82" i="10"/>
  <c r="M83" i="10"/>
  <c r="M84" i="10"/>
  <c r="Y56" i="10"/>
  <c r="Y57" i="10"/>
  <c r="Y58" i="10"/>
  <c r="Y59" i="10"/>
  <c r="Y60" i="10"/>
  <c r="Y61" i="10"/>
  <c r="Y62" i="10"/>
  <c r="Y63" i="10"/>
  <c r="Y64" i="10"/>
  <c r="Y65" i="10"/>
  <c r="Y66" i="10"/>
  <c r="Y67" i="10"/>
  <c r="Y68" i="10"/>
  <c r="Y69" i="10"/>
  <c r="Y70" i="10"/>
  <c r="Y71" i="10"/>
  <c r="U56" i="10"/>
  <c r="U57" i="10"/>
  <c r="U58" i="10"/>
  <c r="U59" i="10"/>
  <c r="U60" i="10"/>
  <c r="U61" i="10"/>
  <c r="U62" i="10"/>
  <c r="U63" i="10"/>
  <c r="U64" i="10"/>
  <c r="U65" i="10"/>
  <c r="U66" i="10"/>
  <c r="U67" i="10"/>
  <c r="M56" i="10"/>
  <c r="M57" i="10"/>
  <c r="M58" i="10"/>
  <c r="M59" i="10"/>
  <c r="M60" i="10"/>
  <c r="M61" i="10"/>
  <c r="M62" i="10"/>
  <c r="M63" i="10"/>
  <c r="M64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Y27" i="10"/>
  <c r="Y28" i="10"/>
  <c r="Y29" i="10"/>
  <c r="Y30" i="10"/>
  <c r="Y31" i="10"/>
  <c r="Y32" i="10"/>
  <c r="Y33" i="10"/>
  <c r="Y34" i="10"/>
  <c r="Y35" i="10"/>
  <c r="Y36" i="10"/>
  <c r="Y37" i="10"/>
  <c r="Y38" i="10"/>
  <c r="Y39" i="10"/>
  <c r="Y40" i="10"/>
  <c r="Y41" i="10"/>
  <c r="Y42" i="10"/>
  <c r="Y43" i="10"/>
  <c r="Y44" i="10"/>
  <c r="Y45" i="10"/>
  <c r="Y46" i="10"/>
  <c r="Y47" i="10"/>
  <c r="Y48" i="10"/>
  <c r="Y49" i="10"/>
  <c r="Y50" i="10"/>
  <c r="Y51" i="10"/>
  <c r="Y52" i="10"/>
  <c r="U27" i="10"/>
  <c r="U28" i="10"/>
  <c r="U29" i="10"/>
  <c r="U30" i="10"/>
  <c r="U31" i="10"/>
  <c r="U32" i="10"/>
  <c r="U33" i="10"/>
  <c r="U34" i="10"/>
  <c r="U35" i="10"/>
  <c r="Q27" i="10"/>
  <c r="Q28" i="10"/>
  <c r="Q29" i="10"/>
  <c r="Q30" i="10"/>
  <c r="Q31" i="10"/>
  <c r="Q32" i="10"/>
  <c r="Q33" i="10"/>
  <c r="Q34" i="10"/>
  <c r="Q35" i="10"/>
  <c r="Q36" i="10"/>
  <c r="Q37" i="10"/>
  <c r="Q38" i="10"/>
  <c r="Q39" i="10"/>
  <c r="Q40" i="10"/>
  <c r="Q41" i="10"/>
  <c r="Q42" i="10"/>
  <c r="Q43" i="10"/>
  <c r="Q44" i="10"/>
  <c r="Q45" i="10"/>
  <c r="M27" i="10"/>
  <c r="M28" i="10"/>
  <c r="M29" i="10"/>
  <c r="M30" i="10"/>
  <c r="M31" i="10"/>
  <c r="M32" i="10"/>
  <c r="M33" i="10"/>
  <c r="M34" i="10"/>
  <c r="M35" i="10"/>
  <c r="I27" i="10"/>
  <c r="I28" i="10"/>
  <c r="I29" i="10"/>
  <c r="I30" i="10"/>
  <c r="I31" i="10"/>
  <c r="I32" i="10"/>
  <c r="I33" i="10"/>
  <c r="I34" i="10"/>
  <c r="I35" i="10"/>
  <c r="Y5" i="10"/>
  <c r="Y6" i="10"/>
  <c r="Y7" i="10"/>
  <c r="Y8" i="10"/>
  <c r="Y9" i="10"/>
  <c r="Y10" i="10"/>
  <c r="Y11" i="10"/>
  <c r="Y12" i="10"/>
  <c r="Y13" i="10"/>
  <c r="Y14" i="10"/>
  <c r="Y15" i="10"/>
  <c r="Y16" i="10"/>
  <c r="Y17" i="10"/>
  <c r="Y18" i="10"/>
  <c r="Y19" i="10"/>
  <c r="Y20" i="10"/>
  <c r="Y21" i="10"/>
  <c r="Y22" i="10"/>
  <c r="Y23" i="10"/>
  <c r="U5" i="10"/>
  <c r="U6" i="10"/>
  <c r="U7" i="10"/>
  <c r="U8" i="10"/>
  <c r="U9" i="10"/>
  <c r="U10" i="10"/>
  <c r="U11" i="10"/>
  <c r="U12" i="10"/>
  <c r="U13" i="10"/>
  <c r="U14" i="10"/>
  <c r="U15" i="10"/>
  <c r="U16" i="10"/>
  <c r="U17" i="10"/>
  <c r="U18" i="10"/>
  <c r="U19" i="10"/>
  <c r="U20" i="10"/>
  <c r="U21" i="10"/>
  <c r="U22" i="10"/>
  <c r="Q5" i="10"/>
  <c r="Q6" i="10"/>
  <c r="Q7" i="10"/>
  <c r="Q8" i="10"/>
  <c r="Q9" i="10"/>
  <c r="Q10" i="10"/>
  <c r="Q11" i="10"/>
  <c r="Q12" i="10"/>
  <c r="Q13" i="10"/>
  <c r="Q14" i="10"/>
  <c r="Q15" i="10"/>
  <c r="Q16" i="10"/>
  <c r="Q17" i="10"/>
  <c r="Q18" i="10"/>
  <c r="Q19" i="10"/>
  <c r="Q20" i="10"/>
  <c r="Q21" i="10"/>
  <c r="Q22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99" i="10"/>
  <c r="E100" i="10"/>
  <c r="E101" i="10"/>
  <c r="E102" i="10"/>
  <c r="E103" i="10"/>
  <c r="E104" i="10"/>
  <c r="E105" i="10"/>
  <c r="E106" i="10"/>
  <c r="E107" i="10"/>
  <c r="E108" i="10"/>
  <c r="E109" i="10"/>
  <c r="E110" i="10"/>
  <c r="E111" i="10"/>
  <c r="E112" i="10"/>
  <c r="E113" i="10"/>
  <c r="E114" i="10"/>
  <c r="E115" i="10"/>
  <c r="E116" i="10"/>
  <c r="E117" i="10"/>
  <c r="E118" i="10"/>
  <c r="E119" i="10"/>
  <c r="E120" i="10"/>
  <c r="E121" i="10"/>
  <c r="E122" i="10"/>
  <c r="E123" i="10"/>
  <c r="E124" i="10"/>
  <c r="E125" i="10"/>
  <c r="E126" i="10"/>
  <c r="E127" i="10"/>
  <c r="E128" i="10"/>
  <c r="E129" i="10"/>
  <c r="E130" i="10"/>
  <c r="E131" i="10"/>
  <c r="E132" i="10"/>
  <c r="E133" i="10"/>
  <c r="E134" i="10"/>
  <c r="E135" i="10"/>
  <c r="E136" i="10"/>
  <c r="E137" i="10"/>
  <c r="E138" i="10"/>
  <c r="E139" i="10"/>
  <c r="E140" i="10"/>
  <c r="E141" i="10"/>
  <c r="A5" i="10"/>
  <c r="A6" i="10"/>
  <c r="A7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A43" i="10"/>
  <c r="A44" i="10"/>
  <c r="A45" i="10"/>
  <c r="A46" i="10"/>
  <c r="A47" i="10"/>
  <c r="A48" i="10"/>
  <c r="A49" i="10"/>
  <c r="A50" i="10"/>
  <c r="A51" i="10"/>
  <c r="A52" i="10"/>
  <c r="A53" i="10"/>
  <c r="A54" i="10"/>
  <c r="A55" i="10"/>
  <c r="A56" i="10"/>
  <c r="A57" i="10"/>
  <c r="A58" i="10"/>
  <c r="A59" i="10"/>
  <c r="A60" i="10"/>
  <c r="A61" i="10"/>
  <c r="A62" i="10"/>
  <c r="A63" i="10"/>
  <c r="A64" i="10"/>
  <c r="A65" i="10"/>
  <c r="A66" i="10"/>
  <c r="A67" i="10"/>
  <c r="A68" i="10"/>
  <c r="A69" i="10"/>
  <c r="A70" i="10"/>
  <c r="A71" i="10"/>
  <c r="A72" i="10"/>
  <c r="A73" i="10"/>
  <c r="A74" i="10"/>
  <c r="A75" i="10"/>
  <c r="A76" i="10"/>
  <c r="A77" i="10"/>
  <c r="A78" i="10"/>
  <c r="A79" i="10"/>
  <c r="A80" i="10"/>
  <c r="A81" i="10"/>
  <c r="A82" i="10"/>
  <c r="A83" i="10"/>
  <c r="A84" i="10"/>
  <c r="A85" i="10"/>
  <c r="A86" i="10"/>
  <c r="A87" i="10"/>
  <c r="A88" i="10"/>
  <c r="A89" i="10"/>
  <c r="A90" i="10"/>
  <c r="A91" i="10"/>
  <c r="A92" i="10"/>
  <c r="A93" i="10"/>
  <c r="A94" i="10"/>
  <c r="A95" i="10"/>
  <c r="A96" i="10"/>
  <c r="A97" i="10"/>
  <c r="A98" i="10"/>
  <c r="A99" i="10"/>
  <c r="A100" i="10"/>
  <c r="A101" i="10"/>
  <c r="A102" i="10"/>
  <c r="A103" i="10"/>
  <c r="A104" i="10"/>
  <c r="A105" i="10"/>
  <c r="A106" i="10"/>
  <c r="A107" i="10"/>
  <c r="A108" i="10"/>
  <c r="A109" i="10"/>
  <c r="A110" i="10"/>
  <c r="A111" i="10"/>
  <c r="A112" i="10"/>
  <c r="A113" i="10"/>
  <c r="A114" i="10"/>
  <c r="A115" i="10"/>
  <c r="A116" i="10"/>
  <c r="A117" i="10"/>
  <c r="A118" i="10"/>
  <c r="A119" i="10"/>
  <c r="A120" i="10"/>
  <c r="A121" i="10"/>
  <c r="A122" i="10"/>
  <c r="A123" i="10"/>
  <c r="A124" i="10"/>
  <c r="A125" i="10"/>
  <c r="A126" i="10"/>
  <c r="A127" i="10"/>
  <c r="A128" i="10"/>
  <c r="A129" i="10"/>
  <c r="A130" i="10"/>
  <c r="A131" i="10"/>
  <c r="A132" i="10"/>
  <c r="A133" i="10"/>
  <c r="A134" i="10"/>
  <c r="A135" i="10"/>
  <c r="A136" i="10"/>
  <c r="A137" i="10"/>
  <c r="A138" i="10"/>
  <c r="A139" i="10"/>
  <c r="A140" i="10"/>
  <c r="A141" i="10"/>
  <c r="A142" i="10"/>
  <c r="A143" i="10"/>
  <c r="G30" i="9"/>
  <c r="B31" i="9"/>
  <c r="C31" i="9"/>
  <c r="D31" i="9"/>
  <c r="E31" i="9"/>
  <c r="F31" i="9"/>
  <c r="G32" i="9"/>
  <c r="B33" i="9"/>
  <c r="C33" i="9"/>
  <c r="D33" i="9"/>
  <c r="E33" i="9"/>
  <c r="F33" i="9"/>
  <c r="G34" i="9"/>
  <c r="B35" i="9"/>
  <c r="C35" i="9"/>
  <c r="D35" i="9"/>
  <c r="E35" i="9"/>
  <c r="F35" i="9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O3" i="3"/>
  <c r="P3" i="3"/>
  <c r="Q3" i="3"/>
  <c r="O4" i="3"/>
  <c r="P4" i="3"/>
  <c r="Q4" i="3"/>
  <c r="O5" i="3"/>
  <c r="P5" i="3"/>
  <c r="Q5" i="3"/>
  <c r="O6" i="3"/>
  <c r="P6" i="3"/>
  <c r="Q6" i="3"/>
  <c r="N4" i="3"/>
  <c r="N5" i="3"/>
  <c r="N6" i="3"/>
  <c r="N3" i="3"/>
  <c r="K6" i="3"/>
  <c r="I3" i="3"/>
  <c r="J3" i="3"/>
  <c r="K3" i="3"/>
  <c r="I4" i="3"/>
  <c r="J4" i="3"/>
  <c r="K4" i="3"/>
  <c r="I5" i="3"/>
  <c r="J5" i="3"/>
  <c r="K5" i="3"/>
  <c r="I6" i="3"/>
  <c r="J6" i="3"/>
  <c r="H4" i="3"/>
  <c r="H5" i="3"/>
  <c r="H6" i="3"/>
  <c r="H3" i="3"/>
</calcChain>
</file>

<file path=xl/sharedStrings.xml><?xml version="1.0" encoding="utf-8"?>
<sst xmlns="http://schemas.openxmlformats.org/spreadsheetml/2006/main" count="5697" uniqueCount="372">
  <si>
    <t>Mlh1-Mlh3</t>
  </si>
  <si>
    <t>Mlh1-mlh3-32</t>
  </si>
  <si>
    <t>Mlh1-mlh3-45</t>
  </si>
  <si>
    <t>SD</t>
  </si>
  <si>
    <t>Mlh1-mlh3-6</t>
  </si>
  <si>
    <t>nM protein</t>
  </si>
  <si>
    <t>Average</t>
  </si>
  <si>
    <t>Fraction nicked</t>
  </si>
  <si>
    <t xml:space="preserve">nM Protein </t>
  </si>
  <si>
    <t>Protein conc. (nM)</t>
  </si>
  <si>
    <t>Mlh1-Mlh3 prep1</t>
  </si>
  <si>
    <t>Mlh1-Mlh3 prep2</t>
  </si>
  <si>
    <t>Mlh1-mlh3-6 prep1</t>
  </si>
  <si>
    <t>Mlh1-mlh3-6 prep2</t>
  </si>
  <si>
    <t>%Hydrolysis</t>
  </si>
  <si>
    <t>Plasmids in Strain L40</t>
  </si>
  <si>
    <t>β-galactosidase units: Average (individual measurements)</t>
  </si>
  <si>
    <t>Standard Dev</t>
  </si>
  <si>
    <t>Standard Error of the Mean (SEM)</t>
  </si>
  <si>
    <t>pBTM + pGAD</t>
  </si>
  <si>
    <t>0.31 (0.35, 0.44, 0.24, 0.42, 0.33, 0.08)</t>
  </si>
  <si>
    <t>0.087 (0.014, 0.026, 0.062, 0.14, 0.15, 0.13)</t>
  </si>
  <si>
    <t>0.22 (0.22, 0.31, 0.13, 0.13, 0.24, 0.24, 0.16, 0.35)</t>
  </si>
  <si>
    <t>2.6 (3.3, 3.3, 0.32, 2.5, 3.6, 3.4, 0.96, 3.5)</t>
  </si>
  <si>
    <t>0.24 (0.29, 0.53, 0.25, 0.09, 0.11, 0.15)</t>
  </si>
  <si>
    <t>29.5 (31.6, 38.1, 51.8, 28.9, 2.5, 22.1, 26.4, 35.4, 26.8, 31.4)</t>
  </si>
  <si>
    <t xml:space="preserve">0.10 (0.13, 0.14, 0.07, 0.04) </t>
  </si>
  <si>
    <t>0.08 (0.14, 0.07, 0.04)</t>
  </si>
  <si>
    <t>0.14 (0.14, 0.12, 0.15)</t>
  </si>
  <si>
    <t>0.20 (0.19, 0.16, 0.16, 0.20, 0.40, 0.35, 0.03, 0.11)</t>
  </si>
  <si>
    <t>0.28 (0.51, 0.38, 0.47, 0.13, 0.11, 0.06)</t>
  </si>
  <si>
    <t>3.3 (1.9, 5.7, 4.8, 4.4, 4.3, 2.3, 1.8, 1.1)</t>
  </si>
  <si>
    <t>0.13 (0.12, 0.14, 0.12)</t>
  </si>
  <si>
    <t>0.16 (0.13, 0.19, 0.18, 0.28, 0.21, 0.10, 0.03)</t>
  </si>
  <si>
    <t>0.32 (0.46, 0.45, 0.53, 0.09, 0.05)</t>
  </si>
  <si>
    <t>14.2 (5.5, 18.4, 20.0, 17.9, 15.1, 15.2, 7.5)</t>
  </si>
  <si>
    <t xml:space="preserve">Yeast two-hybrid interaction data involving lexA-Mlh1 (target, pBTM vector) and Gal4-Mlh3 (amino acids 481-715; prey, pGAD vector) or Gal4-mlh3-39, -40, -41, -42, -45, -54, -60 </t>
  </si>
  <si>
    <r>
      <rPr>
        <b/>
        <sz val="12"/>
        <color theme="1"/>
        <rFont val="Arial"/>
        <family val="2"/>
      </rPr>
      <t>Supplementary Information for Figures (5, 6, S2) and Tables (3, S6, S7):</t>
    </r>
    <r>
      <rPr>
        <sz val="12"/>
        <color theme="1"/>
        <rFont val="Arial"/>
        <family val="2"/>
      </rPr>
      <t xml:space="preserve"> E2 + E3 (CO) and E1 (NCO)  counts are shown on per chromosome and per tetrad basis.</t>
    </r>
  </si>
  <si>
    <t>Tetrad #</t>
  </si>
  <si>
    <t>T2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Chr No.</t>
  </si>
  <si>
    <t>E2+E3</t>
  </si>
  <si>
    <t>E1</t>
  </si>
  <si>
    <t>Total</t>
  </si>
  <si>
    <t>Wild-type</t>
  </si>
  <si>
    <t>Tetrad#</t>
  </si>
  <si>
    <t>T1</t>
  </si>
  <si>
    <t>T3</t>
  </si>
  <si>
    <t>T4</t>
  </si>
  <si>
    <t>mlh3-null</t>
  </si>
  <si>
    <t>mlh3-23</t>
  </si>
  <si>
    <t>mlh3-32</t>
  </si>
  <si>
    <t>mlh3-D523N</t>
  </si>
  <si>
    <r>
      <rPr>
        <b/>
        <sz val="12"/>
        <color theme="1"/>
        <rFont val="Arial"/>
        <family val="2"/>
      </rPr>
      <t>Supplementary Information (Table 3, Figure 5, Figure 6):</t>
    </r>
    <r>
      <rPr>
        <sz val="12"/>
        <color theme="1"/>
        <rFont val="Arial"/>
        <family val="2"/>
      </rPr>
      <t xml:space="preserve"> Events E4, E5, E6 and E7 on a per chromosome and per tetrad basis. </t>
    </r>
  </si>
  <si>
    <t>E4</t>
  </si>
  <si>
    <t>E5</t>
  </si>
  <si>
    <t>E6</t>
  </si>
  <si>
    <t>E7</t>
  </si>
  <si>
    <t>Allele</t>
  </si>
  <si>
    <t>N</t>
  </si>
  <si>
    <t>PD:NPD:TT</t>
  </si>
  <si>
    <t>tetratype</t>
  </si>
  <si>
    <t>non-tetratype</t>
  </si>
  <si>
    <t>% tetratype</t>
  </si>
  <si>
    <t>mlh3-1</t>
  </si>
  <si>
    <t>mlh3-2</t>
  </si>
  <si>
    <t>mlh3-3</t>
  </si>
  <si>
    <t>mlh3-4</t>
  </si>
  <si>
    <t>mlh3-5</t>
  </si>
  <si>
    <t>mlh3-6</t>
  </si>
  <si>
    <t>mlh3-7</t>
  </si>
  <si>
    <t>mlh3-8</t>
  </si>
  <si>
    <t>mlh3-9</t>
  </si>
  <si>
    <t>mlh3-10</t>
  </si>
  <si>
    <t>mlh3-11</t>
  </si>
  <si>
    <t>mlh3-12</t>
  </si>
  <si>
    <t>mlh3-13</t>
  </si>
  <si>
    <t>mlh3-14</t>
  </si>
  <si>
    <t>mlh3-15</t>
  </si>
  <si>
    <t>mlh3-16</t>
  </si>
  <si>
    <t>mlh3-17</t>
  </si>
  <si>
    <t>mlh3-18</t>
  </si>
  <si>
    <t>mlh3-19</t>
  </si>
  <si>
    <t>mlh3-20</t>
  </si>
  <si>
    <t>mlh3-21</t>
  </si>
  <si>
    <t>mlh3-22</t>
  </si>
  <si>
    <t>mlh3-24</t>
  </si>
  <si>
    <t>mlh3-25</t>
  </si>
  <si>
    <t>mlh3-26</t>
  </si>
  <si>
    <t>mlh3-27</t>
  </si>
  <si>
    <t>mlh3-28</t>
  </si>
  <si>
    <t>mlh3-29</t>
  </si>
  <si>
    <t>mlh3-30</t>
  </si>
  <si>
    <t>mlh3-31</t>
  </si>
  <si>
    <t>mlh3-33</t>
  </si>
  <si>
    <t>mlh3-34</t>
  </si>
  <si>
    <t>mlh3-35</t>
  </si>
  <si>
    <t>mlh3-36</t>
  </si>
  <si>
    <t>mlh3-37</t>
  </si>
  <si>
    <t>mlh3-38</t>
  </si>
  <si>
    <t>mlh3-39</t>
  </si>
  <si>
    <t>mlh3-40</t>
  </si>
  <si>
    <t>mlh3-41</t>
  </si>
  <si>
    <t>mlh3-42</t>
  </si>
  <si>
    <t>mlh3-43</t>
  </si>
  <si>
    <t>mlh3-44</t>
  </si>
  <si>
    <t>mlh3-45</t>
  </si>
  <si>
    <t>mlh3-46</t>
  </si>
  <si>
    <t>mlh3-47</t>
  </si>
  <si>
    <t>mlh3-48</t>
  </si>
  <si>
    <t>mlh3-49</t>
  </si>
  <si>
    <t>mlh3-50</t>
  </si>
  <si>
    <t>mlh3-51</t>
  </si>
  <si>
    <t>mlh3-52</t>
  </si>
  <si>
    <t>mlh3-53</t>
  </si>
  <si>
    <t>mlh3-54</t>
  </si>
  <si>
    <t>mlh3-55</t>
  </si>
  <si>
    <t>mlh3-56</t>
  </si>
  <si>
    <t>mlh3-57</t>
  </si>
  <si>
    <t>mlh3-58</t>
  </si>
  <si>
    <t>mlh3-59</t>
  </si>
  <si>
    <t>mlh3-60</t>
  </si>
  <si>
    <t>208:0:78</t>
  </si>
  <si>
    <t>78</t>
  </si>
  <si>
    <t>162:2:91</t>
  </si>
  <si>
    <t>91</t>
  </si>
  <si>
    <t>165:3:86</t>
  </si>
  <si>
    <t>86</t>
  </si>
  <si>
    <t>210:7:56</t>
  </si>
  <si>
    <t>56</t>
  </si>
  <si>
    <t>205:10:45</t>
  </si>
  <si>
    <t>186:3:87</t>
  </si>
  <si>
    <t>87</t>
  </si>
  <si>
    <t>397:3:115</t>
  </si>
  <si>
    <t>115</t>
  </si>
  <si>
    <t>185:1:85</t>
  </si>
  <si>
    <t>205:3:77</t>
  </si>
  <si>
    <t>211:8:51</t>
  </si>
  <si>
    <t>159:0:105</t>
  </si>
  <si>
    <t>195:1:62</t>
  </si>
  <si>
    <t>204:4:66</t>
  </si>
  <si>
    <t>66</t>
  </si>
  <si>
    <t>170:0:95</t>
  </si>
  <si>
    <t>95</t>
  </si>
  <si>
    <t>308:19:81</t>
  </si>
  <si>
    <t>81</t>
  </si>
  <si>
    <t>185:2:90</t>
  </si>
  <si>
    <t>90</t>
  </si>
  <si>
    <t>193:1:86</t>
  </si>
  <si>
    <t>453:7:202</t>
  </si>
  <si>
    <t>202</t>
  </si>
  <si>
    <t>200:1:62</t>
  </si>
  <si>
    <t>399:3:138</t>
  </si>
  <si>
    <t>138</t>
  </si>
  <si>
    <t>203:1:71</t>
  </si>
  <si>
    <t>181:1:102</t>
  </si>
  <si>
    <t>102</t>
  </si>
  <si>
    <t>372:6:151</t>
  </si>
  <si>
    <t>384:2:145</t>
  </si>
  <si>
    <t>145</t>
  </si>
  <si>
    <t>169:1:102</t>
  </si>
  <si>
    <t>423:10:119</t>
  </si>
  <si>
    <t>160:1:89</t>
  </si>
  <si>
    <t>89</t>
  </si>
  <si>
    <t>192:0:100</t>
  </si>
  <si>
    <t>154:1:109</t>
  </si>
  <si>
    <t>109</t>
  </si>
  <si>
    <t>195:0:105</t>
  </si>
  <si>
    <t>179:1:106</t>
  </si>
  <si>
    <t>192:10:55</t>
  </si>
  <si>
    <t>187:2:104</t>
  </si>
  <si>
    <t>104</t>
  </si>
  <si>
    <t>164:2:102</t>
  </si>
  <si>
    <t>164:0:94</t>
  </si>
  <si>
    <t>181:0:96</t>
  </si>
  <si>
    <t>96</t>
  </si>
  <si>
    <t>233:4:67</t>
  </si>
  <si>
    <t>163:0:113</t>
  </si>
  <si>
    <t>113</t>
  </si>
  <si>
    <t>224:9:33</t>
  </si>
  <si>
    <t>325:11:76</t>
  </si>
  <si>
    <t>236:16:52</t>
  </si>
  <si>
    <t>182:0:99</t>
  </si>
  <si>
    <t>99</t>
  </si>
  <si>
    <t>203:1:74</t>
  </si>
  <si>
    <t>74</t>
  </si>
  <si>
    <t>480:4:204</t>
  </si>
  <si>
    <t>204</t>
  </si>
  <si>
    <t>177:1:95</t>
  </si>
  <si>
    <t>169:1:101</t>
  </si>
  <si>
    <t>101</t>
  </si>
  <si>
    <t>395:4:153</t>
  </si>
  <si>
    <t>153</t>
  </si>
  <si>
    <t>230:6:43</t>
  </si>
  <si>
    <t>43</t>
  </si>
  <si>
    <t>209:6:44</t>
  </si>
  <si>
    <t>44</t>
  </si>
  <si>
    <t>157:1:111</t>
  </si>
  <si>
    <t>111</t>
  </si>
  <si>
    <t>155:0:107</t>
  </si>
  <si>
    <t>107</t>
  </si>
  <si>
    <t>176:2:96</t>
  </si>
  <si>
    <t>169:1:94</t>
  </si>
  <si>
    <t>94</t>
  </si>
  <si>
    <t>158:2:102</t>
  </si>
  <si>
    <t>360:5:175</t>
  </si>
  <si>
    <t>175</t>
  </si>
  <si>
    <t>178:2:89</t>
  </si>
  <si>
    <t>175:1:90</t>
  </si>
  <si>
    <t xml:space="preserve">MLH3 WT  </t>
  </si>
  <si>
    <t>143:0:83</t>
  </si>
  <si>
    <t>367:19:74</t>
  </si>
  <si>
    <t>mlh3 null</t>
  </si>
  <si>
    <t>Genotype</t>
  </si>
  <si>
    <t>Cumulative Genetic Distance (cM)</t>
  </si>
  <si>
    <t xml:space="preserve">Spore Viability % </t>
  </si>
  <si>
    <t>MLH3</t>
  </si>
  <si>
    <t>mlh3Δ</t>
  </si>
  <si>
    <t>mlh3-E31A</t>
  </si>
  <si>
    <t>mlh3-N35A</t>
  </si>
  <si>
    <t>mlh3-A41F</t>
  </si>
  <si>
    <t>mlh3-G63R</t>
  </si>
  <si>
    <t>mlh3-K80E</t>
  </si>
  <si>
    <t>mlh3-K83A</t>
  </si>
  <si>
    <t>mlh3-R96A</t>
  </si>
  <si>
    <t>mlh3-G97A</t>
  </si>
  <si>
    <r>
      <t>mlh3-6</t>
    </r>
    <r>
      <rPr>
        <sz val="12"/>
        <color rgb="FF000000"/>
        <rFont val="Arial"/>
        <family val="2"/>
      </rPr>
      <t xml:space="preserve"> (ATP binding motif)</t>
    </r>
  </si>
  <si>
    <r>
      <t>mlh3-23</t>
    </r>
    <r>
      <rPr>
        <sz val="12"/>
        <color rgb="FF000000"/>
        <rFont val="Arial"/>
        <family val="2"/>
      </rPr>
      <t xml:space="preserve"> (N-terminus)</t>
    </r>
  </si>
  <si>
    <r>
      <t>mlh3-32</t>
    </r>
    <r>
      <rPr>
        <sz val="12"/>
        <color rgb="FF000000"/>
        <rFont val="Arial"/>
        <family val="2"/>
      </rPr>
      <t xml:space="preserve"> (linker arm)</t>
    </r>
  </si>
  <si>
    <r>
      <t>mlh3-42</t>
    </r>
    <r>
      <rPr>
        <sz val="12"/>
        <color rgb="FF000000"/>
        <rFont val="Arial"/>
        <family val="2"/>
      </rPr>
      <t xml:space="preserve">  (interaction domain)</t>
    </r>
  </si>
  <si>
    <r>
      <t>mlh3-45</t>
    </r>
    <r>
      <rPr>
        <sz val="12"/>
        <color rgb="FF000000"/>
        <rFont val="Arial"/>
        <family val="2"/>
      </rPr>
      <t xml:space="preserve"> (interaction domain)</t>
    </r>
  </si>
  <si>
    <r>
      <t>mlh3-54</t>
    </r>
    <r>
      <rPr>
        <sz val="12"/>
        <color rgb="FF000000"/>
        <rFont val="Arial"/>
        <family val="2"/>
      </rPr>
      <t xml:space="preserve"> (interaction domain)</t>
    </r>
  </si>
  <si>
    <r>
      <rPr>
        <b/>
        <sz val="14"/>
        <color rgb="FF000000"/>
        <rFont val="Arial"/>
        <family val="2"/>
      </rPr>
      <t xml:space="preserve">Fig 4C </t>
    </r>
    <r>
      <rPr>
        <sz val="14"/>
        <color rgb="FF000000"/>
        <rFont val="Arial"/>
        <family val="2"/>
      </rPr>
      <t>(yellow diamonds from Table 4, Sonntag Brown et al. 2013, shown here from</t>
    </r>
    <r>
      <rPr>
        <i/>
        <sz val="14"/>
        <color rgb="FF000000"/>
        <rFont val="Arial"/>
        <family val="2"/>
      </rPr>
      <t xml:space="preserve"> mlh3-E31A </t>
    </r>
    <r>
      <rPr>
        <sz val="14"/>
        <color rgb="FF000000"/>
        <rFont val="Arial"/>
        <family val="2"/>
      </rPr>
      <t xml:space="preserve">to </t>
    </r>
    <r>
      <rPr>
        <i/>
        <sz val="14"/>
        <color rgb="FF000000"/>
        <rFont val="Arial"/>
        <family val="2"/>
      </rPr>
      <t>mlh3-G97A</t>
    </r>
    <r>
      <rPr>
        <sz val="14"/>
        <color rgb="FF000000"/>
        <rFont val="Arial"/>
        <family val="2"/>
      </rPr>
      <t>)</t>
    </r>
  </si>
  <si>
    <t>Figure 8</t>
  </si>
  <si>
    <t>distribution of viable spores</t>
  </si>
  <si>
    <t>total</t>
  </si>
  <si>
    <t>MLH3 SGS1 2μ</t>
  </si>
  <si>
    <t>MLH3 sgs1-hd 2μ</t>
  </si>
  <si>
    <t>mlh3Δ SGS1 2μ</t>
  </si>
  <si>
    <t>mlh3Δ  2μ</t>
  </si>
  <si>
    <t>mlh3Δ sgs1-hd 2μ</t>
  </si>
  <si>
    <t>mlh3-23 SGS1 2μ</t>
  </si>
  <si>
    <t xml:space="preserve">mlh3-23 2μ </t>
  </si>
  <si>
    <t>mlh3-23 sgs1-hd 2μ</t>
  </si>
  <si>
    <t>mlh3-32 SGS1 2μ</t>
  </si>
  <si>
    <t xml:space="preserve">mlh3-32 2μ </t>
  </si>
  <si>
    <t xml:space="preserve">MLH3 SGS1 2μ </t>
  </si>
  <si>
    <t xml:space="preserve">MLH3 sgs1-hd 2μ </t>
  </si>
  <si>
    <t xml:space="preserve">mlh3Δ  2μ </t>
  </si>
  <si>
    <t xml:space="preserve">mlh3Δ SGS1 2μ </t>
  </si>
  <si>
    <t xml:space="preserve">mlh3Δ sgs1-hd 2μ </t>
  </si>
  <si>
    <t xml:space="preserve">mlh3-23 SGS1 2μ </t>
  </si>
  <si>
    <t xml:space="preserve">mlh3-23 sgs1-hd 2μ </t>
  </si>
  <si>
    <t xml:space="preserve">mlh3-32 SGS1 2μ </t>
  </si>
  <si>
    <t>mlh3-32 sgs1-hd 2μ</t>
  </si>
  <si>
    <t xml:space="preserve">mlh3-32 sgs1-hd 2μ </t>
  </si>
  <si>
    <t>mlh3-DN sgs1-hd 2μ</t>
  </si>
  <si>
    <t>mlh3-DN SGS1 2μ</t>
  </si>
  <si>
    <t>mlh3-DN  2μ</t>
  </si>
  <si>
    <t xml:space="preserve">mlh3-DN  2μ </t>
  </si>
  <si>
    <t xml:space="preserve">mlh3-DN SGS1 2μ </t>
  </si>
  <si>
    <t xml:space="preserve">mlh3-DN sgs1-hd 2μ </t>
  </si>
  <si>
    <r>
      <t xml:space="preserve">MLH3  2μ </t>
    </r>
    <r>
      <rPr>
        <sz val="12"/>
        <color rgb="FF000000"/>
        <rFont val="Arial"/>
        <family val="2"/>
      </rPr>
      <t>(number)</t>
    </r>
  </si>
  <si>
    <r>
      <t xml:space="preserve">MLH3  2μ </t>
    </r>
    <r>
      <rPr>
        <sz val="12"/>
        <color rgb="FF000000"/>
        <rFont val="Arial"/>
        <family val="2"/>
      </rPr>
      <t>(percent)</t>
    </r>
  </si>
  <si>
    <t>ALLELE: mlh3-46</t>
  </si>
  <si>
    <t>ALLELE: mlh3-56</t>
  </si>
  <si>
    <r>
      <t xml:space="preserve">ALLELE: </t>
    </r>
    <r>
      <rPr>
        <sz val="14"/>
        <rFont val="Arial"/>
        <family val="2"/>
      </rPr>
      <t>Wild-type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null</t>
    </r>
  </si>
  <si>
    <r>
      <t xml:space="preserve">ALLELE: </t>
    </r>
    <r>
      <rPr>
        <i/>
        <sz val="12"/>
        <rFont val="Arial"/>
        <family val="2"/>
      </rPr>
      <t>mlh3-1</t>
    </r>
  </si>
  <si>
    <r>
      <t xml:space="preserve">ALLELE: </t>
    </r>
    <r>
      <rPr>
        <i/>
        <sz val="12"/>
        <rFont val="Arial"/>
        <family val="2"/>
      </rPr>
      <t>mlh3-5</t>
    </r>
  </si>
  <si>
    <r>
      <t xml:space="preserve">ALLELE: </t>
    </r>
    <r>
      <rPr>
        <i/>
        <sz val="12"/>
        <rFont val="Arial"/>
        <family val="2"/>
      </rPr>
      <t>mlh3-6</t>
    </r>
  </si>
  <si>
    <r>
      <t xml:space="preserve">ALLELE: </t>
    </r>
    <r>
      <rPr>
        <i/>
        <sz val="12"/>
        <rFont val="Arial"/>
        <family val="2"/>
      </rPr>
      <t>mlh3-7</t>
    </r>
  </si>
  <si>
    <r>
      <t xml:space="preserve">ALLELE: </t>
    </r>
    <r>
      <rPr>
        <i/>
        <sz val="12"/>
        <rFont val="Arial"/>
        <family val="2"/>
      </rPr>
      <t>mlh3-8</t>
    </r>
  </si>
  <si>
    <r>
      <t xml:space="preserve">ALLELE: </t>
    </r>
    <r>
      <rPr>
        <i/>
        <sz val="12"/>
        <rFont val="Arial"/>
        <family val="2"/>
      </rPr>
      <t>mlh3-9</t>
    </r>
  </si>
  <si>
    <r>
      <t xml:space="preserve">ALLELE: </t>
    </r>
    <r>
      <rPr>
        <i/>
        <sz val="12"/>
        <rFont val="Arial"/>
        <family val="2"/>
      </rPr>
      <t>mlh3-10</t>
    </r>
  </si>
  <si>
    <r>
      <t xml:space="preserve">ALLELE: </t>
    </r>
    <r>
      <rPr>
        <i/>
        <sz val="12"/>
        <rFont val="Arial"/>
        <family val="2"/>
      </rPr>
      <t>mlh3-11</t>
    </r>
  </si>
  <si>
    <r>
      <t xml:space="preserve">ALLELE: </t>
    </r>
    <r>
      <rPr>
        <i/>
        <sz val="12"/>
        <rFont val="Arial"/>
        <family val="2"/>
      </rPr>
      <t>mlh3-12</t>
    </r>
  </si>
  <si>
    <r>
      <t xml:space="preserve">ALLELE: </t>
    </r>
    <r>
      <rPr>
        <i/>
        <sz val="11"/>
        <rFont val="Arial"/>
        <family val="2"/>
      </rPr>
      <t>mlh3-13</t>
    </r>
  </si>
  <si>
    <r>
      <t>ALLELE:</t>
    </r>
    <r>
      <rPr>
        <i/>
        <sz val="14"/>
        <rFont val="Arial"/>
        <family val="2"/>
      </rPr>
      <t xml:space="preserve"> mlh3-14</t>
    </r>
  </si>
  <si>
    <r>
      <t xml:space="preserve">ALLELE: </t>
    </r>
    <r>
      <rPr>
        <i/>
        <sz val="12"/>
        <rFont val="Arial"/>
        <family val="2"/>
      </rPr>
      <t>mlh3-15</t>
    </r>
  </si>
  <si>
    <r>
      <t xml:space="preserve">ALLELE: </t>
    </r>
    <r>
      <rPr>
        <i/>
        <sz val="12"/>
        <rFont val="Arial"/>
        <family val="2"/>
      </rPr>
      <t>mlh3-17</t>
    </r>
  </si>
  <si>
    <r>
      <t xml:space="preserve">ALLELE: </t>
    </r>
    <r>
      <rPr>
        <i/>
        <sz val="12"/>
        <rFont val="Arial"/>
        <family val="2"/>
      </rPr>
      <t>mlh3-18</t>
    </r>
  </si>
  <si>
    <r>
      <t xml:space="preserve">ALLELE: </t>
    </r>
    <r>
      <rPr>
        <i/>
        <sz val="12"/>
        <rFont val="Arial"/>
        <family val="2"/>
      </rPr>
      <t>mlh3-19</t>
    </r>
  </si>
  <si>
    <r>
      <t xml:space="preserve">ALLELE: </t>
    </r>
    <r>
      <rPr>
        <i/>
        <sz val="12"/>
        <rFont val="Arial"/>
        <family val="2"/>
      </rPr>
      <t>mlh3-20</t>
    </r>
  </si>
  <si>
    <r>
      <t xml:space="preserve">ALLELE: </t>
    </r>
    <r>
      <rPr>
        <i/>
        <sz val="12"/>
        <rFont val="Arial"/>
        <family val="2"/>
      </rPr>
      <t>mlh3-21</t>
    </r>
  </si>
  <si>
    <r>
      <t xml:space="preserve">ALLELE: </t>
    </r>
    <r>
      <rPr>
        <i/>
        <sz val="12"/>
        <rFont val="Arial"/>
        <family val="2"/>
      </rPr>
      <t>mlh3-22</t>
    </r>
  </si>
  <si>
    <r>
      <t xml:space="preserve">ALLELE: </t>
    </r>
    <r>
      <rPr>
        <i/>
        <sz val="12"/>
        <rFont val="Arial"/>
        <family val="2"/>
      </rPr>
      <t>mlh3-23</t>
    </r>
  </si>
  <si>
    <r>
      <t xml:space="preserve">ALLELE: </t>
    </r>
    <r>
      <rPr>
        <i/>
        <sz val="12"/>
        <rFont val="Arial"/>
        <family val="2"/>
      </rPr>
      <t>mlh3-25</t>
    </r>
  </si>
  <si>
    <r>
      <t>ALLELE:</t>
    </r>
    <r>
      <rPr>
        <i/>
        <sz val="12"/>
        <rFont val="Arial"/>
        <family val="2"/>
      </rPr>
      <t xml:space="preserve"> mlh3-27</t>
    </r>
  </si>
  <si>
    <r>
      <t xml:space="preserve">ALLELE: </t>
    </r>
    <r>
      <rPr>
        <i/>
        <sz val="12"/>
        <rFont val="Arial"/>
        <family val="2"/>
      </rPr>
      <t>mlh3-28</t>
    </r>
  </si>
  <si>
    <r>
      <t xml:space="preserve">ALLELE: </t>
    </r>
    <r>
      <rPr>
        <i/>
        <sz val="12"/>
        <rFont val="Arial"/>
        <family val="2"/>
      </rPr>
      <t>mlh3-30</t>
    </r>
  </si>
  <si>
    <r>
      <t xml:space="preserve">ALLELE: </t>
    </r>
    <r>
      <rPr>
        <i/>
        <sz val="12"/>
        <rFont val="Arial"/>
        <family val="2"/>
      </rPr>
      <t>mlh3-31</t>
    </r>
  </si>
  <si>
    <r>
      <t xml:space="preserve">ALLELE: </t>
    </r>
    <r>
      <rPr>
        <i/>
        <sz val="12"/>
        <rFont val="Arial"/>
        <family val="2"/>
      </rPr>
      <t>mlh3-32</t>
    </r>
  </si>
  <si>
    <r>
      <t>ALLELE:</t>
    </r>
    <r>
      <rPr>
        <i/>
        <sz val="12"/>
        <rFont val="Arial"/>
        <family val="2"/>
      </rPr>
      <t xml:space="preserve"> mlh3-33</t>
    </r>
  </si>
  <si>
    <r>
      <t xml:space="preserve">ALLELE: </t>
    </r>
    <r>
      <rPr>
        <i/>
        <sz val="12"/>
        <rFont val="Arial"/>
        <family val="2"/>
      </rPr>
      <t>mlh3-34</t>
    </r>
  </si>
  <si>
    <r>
      <t xml:space="preserve">ALLELE: </t>
    </r>
    <r>
      <rPr>
        <i/>
        <sz val="12"/>
        <rFont val="Arial"/>
        <family val="2"/>
      </rPr>
      <t>mlh3-35</t>
    </r>
  </si>
  <si>
    <r>
      <t xml:space="preserve">ALLELE: </t>
    </r>
    <r>
      <rPr>
        <i/>
        <sz val="12"/>
        <rFont val="Arial"/>
        <family val="2"/>
      </rPr>
      <t>mlh3-36</t>
    </r>
  </si>
  <si>
    <r>
      <t>ALLELE:</t>
    </r>
    <r>
      <rPr>
        <i/>
        <sz val="12"/>
        <rFont val="Arial"/>
        <family val="2"/>
      </rPr>
      <t xml:space="preserve"> mlh3-37</t>
    </r>
  </si>
  <si>
    <r>
      <t>ALLELE:</t>
    </r>
    <r>
      <rPr>
        <i/>
        <sz val="12"/>
        <rFont val="Arial"/>
        <family val="2"/>
      </rPr>
      <t xml:space="preserve"> mlh3-39</t>
    </r>
  </si>
  <si>
    <r>
      <t>ALLELE:</t>
    </r>
    <r>
      <rPr>
        <i/>
        <sz val="12"/>
        <rFont val="Arial"/>
        <family val="2"/>
      </rPr>
      <t xml:space="preserve"> mlh3-40</t>
    </r>
  </si>
  <si>
    <r>
      <t xml:space="preserve">ALLELE: </t>
    </r>
    <r>
      <rPr>
        <i/>
        <sz val="12"/>
        <rFont val="Arial"/>
        <family val="2"/>
      </rPr>
      <t>mlh3-41</t>
    </r>
  </si>
  <si>
    <r>
      <t xml:space="preserve">ALLELE: </t>
    </r>
    <r>
      <rPr>
        <i/>
        <sz val="12"/>
        <rFont val="Arial"/>
        <family val="2"/>
      </rPr>
      <t>mlh3-42</t>
    </r>
  </si>
  <si>
    <r>
      <t xml:space="preserve">ALLELE: </t>
    </r>
    <r>
      <rPr>
        <i/>
        <sz val="12"/>
        <rFont val="Arial"/>
        <family val="2"/>
      </rPr>
      <t>mlh3-44</t>
    </r>
  </si>
  <si>
    <r>
      <t xml:space="preserve">ALLELE: </t>
    </r>
    <r>
      <rPr>
        <i/>
        <sz val="12"/>
        <rFont val="Arial"/>
        <family val="2"/>
      </rPr>
      <t>mlh3-45</t>
    </r>
  </si>
  <si>
    <r>
      <t xml:space="preserve">ALLELE: </t>
    </r>
    <r>
      <rPr>
        <i/>
        <sz val="12"/>
        <rFont val="Arial"/>
        <family val="2"/>
      </rPr>
      <t>mlh3-49</t>
    </r>
  </si>
  <si>
    <r>
      <t xml:space="preserve">ALLELE: </t>
    </r>
    <r>
      <rPr>
        <i/>
        <sz val="12"/>
        <rFont val="Arial"/>
        <family val="2"/>
      </rPr>
      <t>mlh3-57</t>
    </r>
  </si>
  <si>
    <r>
      <t xml:space="preserve">ALLELE: </t>
    </r>
    <r>
      <rPr>
        <i/>
        <sz val="12"/>
        <rFont val="Arial"/>
        <family val="2"/>
      </rPr>
      <t>mlh3-58</t>
    </r>
  </si>
  <si>
    <r>
      <t xml:space="preserve">ALLELE: </t>
    </r>
    <r>
      <rPr>
        <i/>
        <sz val="12"/>
        <rFont val="Arial"/>
        <family val="2"/>
      </rPr>
      <t>mlh3-59</t>
    </r>
  </si>
  <si>
    <r>
      <t xml:space="preserve">ALLELE: </t>
    </r>
    <r>
      <rPr>
        <i/>
        <sz val="12"/>
        <rFont val="Arial"/>
        <family val="2"/>
      </rPr>
      <t>mlh3-60</t>
    </r>
  </si>
  <si>
    <r>
      <t xml:space="preserve">derivative constructs, as measured in the ONPG assay for β-galactosidase activity.  </t>
    </r>
    <r>
      <rPr>
        <i/>
        <sz val="12"/>
        <color rgb="FF000000"/>
        <rFont val="Arial"/>
        <family val="2"/>
      </rPr>
      <t>MLH1, PMS1</t>
    </r>
    <r>
      <rPr>
        <sz val="12"/>
        <color rgb="FF000000"/>
        <rFont val="Arial"/>
        <family val="2"/>
      </rPr>
      <t xml:space="preserve"> and </t>
    </r>
    <r>
      <rPr>
        <i/>
        <sz val="12"/>
        <color rgb="FF000000"/>
        <rFont val="Arial"/>
        <family val="2"/>
      </rPr>
      <t xml:space="preserve">MLH3 </t>
    </r>
    <r>
      <rPr>
        <sz val="12"/>
        <color rgb="FF000000"/>
        <rFont val="Arial"/>
        <family val="2"/>
      </rPr>
      <t>genes are all SK1 strain derived. See Methods for details and S3 Table for plasmid descriptions.</t>
    </r>
  </si>
  <si>
    <t xml:space="preserve">Fig 3C data: Two-hybrid experiments   </t>
  </si>
  <si>
    <r>
      <t>pBTM-</t>
    </r>
    <r>
      <rPr>
        <i/>
        <sz val="12"/>
        <color rgb="FF000000"/>
        <rFont val="Arial"/>
        <family val="2"/>
      </rPr>
      <t>MLH1</t>
    </r>
    <r>
      <rPr>
        <sz val="12"/>
        <color rgb="FF000000"/>
        <rFont val="Arial"/>
        <family val="2"/>
      </rPr>
      <t xml:space="preserve"> + pGAD</t>
    </r>
  </si>
  <si>
    <r>
      <t>pBTM + pGAD-</t>
    </r>
    <r>
      <rPr>
        <i/>
        <sz val="12"/>
        <color rgb="FF000000"/>
        <rFont val="Arial"/>
        <family val="2"/>
      </rPr>
      <t>MLH3</t>
    </r>
  </si>
  <si>
    <r>
      <t>pBTM-</t>
    </r>
    <r>
      <rPr>
        <i/>
        <sz val="12"/>
        <color rgb="FF000000"/>
        <rFont val="Arial"/>
        <family val="2"/>
      </rPr>
      <t>MLH1</t>
    </r>
    <r>
      <rPr>
        <sz val="12"/>
        <color rgb="FF000000"/>
        <rFont val="Arial"/>
        <family val="2"/>
      </rPr>
      <t xml:space="preserve"> + pGAD-</t>
    </r>
    <r>
      <rPr>
        <i/>
        <sz val="12"/>
        <color rgb="FF000000"/>
        <rFont val="Arial"/>
        <family val="2"/>
      </rPr>
      <t>MLH3</t>
    </r>
  </si>
  <si>
    <r>
      <t>pBTM + pGAD-</t>
    </r>
    <r>
      <rPr>
        <i/>
        <sz val="12"/>
        <color rgb="FF000000"/>
        <rFont val="Arial"/>
        <family val="2"/>
      </rPr>
      <t>PMS1</t>
    </r>
  </si>
  <si>
    <r>
      <t>pBTM-</t>
    </r>
    <r>
      <rPr>
        <i/>
        <sz val="12"/>
        <color rgb="FF000000"/>
        <rFont val="Arial"/>
        <family val="2"/>
      </rPr>
      <t>MLH1</t>
    </r>
    <r>
      <rPr>
        <sz val="12"/>
        <color rgb="FF000000"/>
        <rFont val="Arial"/>
        <family val="2"/>
      </rPr>
      <t xml:space="preserve"> + pGAD-</t>
    </r>
    <r>
      <rPr>
        <i/>
        <sz val="12"/>
        <color rgb="FF000000"/>
        <rFont val="Arial"/>
        <family val="2"/>
      </rPr>
      <t>PMS1</t>
    </r>
    <r>
      <rPr>
        <sz val="12"/>
        <color rgb="FF000000"/>
        <rFont val="Arial"/>
        <family val="2"/>
      </rPr>
      <t xml:space="preserve"> </t>
    </r>
  </si>
  <si>
    <r>
      <t>pBTM-</t>
    </r>
    <r>
      <rPr>
        <i/>
        <sz val="12"/>
        <color rgb="FF000000"/>
        <rFont val="Arial"/>
        <family val="2"/>
      </rPr>
      <t>MLH1</t>
    </r>
    <r>
      <rPr>
        <sz val="12"/>
        <color rgb="FF000000"/>
        <rFont val="Arial"/>
        <family val="2"/>
      </rPr>
      <t xml:space="preserve"> + pGAD-</t>
    </r>
    <r>
      <rPr>
        <i/>
        <sz val="12"/>
        <color rgb="FF000000"/>
        <rFont val="Arial"/>
        <family val="2"/>
      </rPr>
      <t>mlh3-39</t>
    </r>
  </si>
  <si>
    <r>
      <t>pBTM-</t>
    </r>
    <r>
      <rPr>
        <i/>
        <sz val="12"/>
        <color rgb="FF000000"/>
        <rFont val="Arial"/>
        <family val="2"/>
      </rPr>
      <t>MLH1</t>
    </r>
    <r>
      <rPr>
        <sz val="12"/>
        <color rgb="FF000000"/>
        <rFont val="Arial"/>
        <family val="2"/>
      </rPr>
      <t xml:space="preserve"> + pGAD-</t>
    </r>
    <r>
      <rPr>
        <i/>
        <sz val="12"/>
        <color rgb="FF000000"/>
        <rFont val="Arial"/>
        <family val="2"/>
      </rPr>
      <t>mlh3-40</t>
    </r>
  </si>
  <si>
    <r>
      <t>pBTM-</t>
    </r>
    <r>
      <rPr>
        <i/>
        <sz val="12"/>
        <color rgb="FF000000"/>
        <rFont val="Arial"/>
        <family val="2"/>
      </rPr>
      <t>MLH1</t>
    </r>
    <r>
      <rPr>
        <sz val="12"/>
        <color rgb="FF000000"/>
        <rFont val="Arial"/>
        <family val="2"/>
      </rPr>
      <t xml:space="preserve"> + pGAD-</t>
    </r>
    <r>
      <rPr>
        <i/>
        <sz val="12"/>
        <color rgb="FF000000"/>
        <rFont val="Arial"/>
        <family val="2"/>
      </rPr>
      <t>mlh3-41</t>
    </r>
  </si>
  <si>
    <r>
      <t>pBTM-</t>
    </r>
    <r>
      <rPr>
        <i/>
        <sz val="12"/>
        <color rgb="FF000000"/>
        <rFont val="Arial"/>
        <family val="2"/>
      </rPr>
      <t>MLH1</t>
    </r>
    <r>
      <rPr>
        <sz val="12"/>
        <color rgb="FF000000"/>
        <rFont val="Arial"/>
        <family val="2"/>
      </rPr>
      <t xml:space="preserve"> + pGAD-</t>
    </r>
    <r>
      <rPr>
        <i/>
        <sz val="12"/>
        <color rgb="FF000000"/>
        <rFont val="Arial"/>
        <family val="2"/>
      </rPr>
      <t>mlh3-42</t>
    </r>
  </si>
  <si>
    <r>
      <t>pBTM + pGAD-</t>
    </r>
    <r>
      <rPr>
        <i/>
        <sz val="12"/>
        <color rgb="FF000000"/>
        <rFont val="Arial"/>
        <family val="2"/>
      </rPr>
      <t>mlh3-45</t>
    </r>
  </si>
  <si>
    <r>
      <t>pBTM-</t>
    </r>
    <r>
      <rPr>
        <i/>
        <sz val="12"/>
        <color rgb="FF000000"/>
        <rFont val="Arial"/>
        <family val="2"/>
      </rPr>
      <t>MLH1</t>
    </r>
    <r>
      <rPr>
        <sz val="12"/>
        <color rgb="FF000000"/>
        <rFont val="Arial"/>
        <family val="2"/>
      </rPr>
      <t xml:space="preserve"> + pGAD-</t>
    </r>
    <r>
      <rPr>
        <i/>
        <sz val="12"/>
        <color rgb="FF000000"/>
        <rFont val="Arial"/>
        <family val="2"/>
      </rPr>
      <t>mlh3-45</t>
    </r>
  </si>
  <si>
    <r>
      <t>pBTM-</t>
    </r>
    <r>
      <rPr>
        <i/>
        <sz val="12"/>
        <color rgb="FF000000"/>
        <rFont val="Arial"/>
        <family val="2"/>
      </rPr>
      <t>MLH1</t>
    </r>
    <r>
      <rPr>
        <sz val="12"/>
        <color rgb="FF000000"/>
        <rFont val="Arial"/>
        <family val="2"/>
      </rPr>
      <t xml:space="preserve"> + pGAD-</t>
    </r>
    <r>
      <rPr>
        <i/>
        <sz val="12"/>
        <color rgb="FF000000"/>
        <rFont val="Arial"/>
        <family val="2"/>
      </rPr>
      <t>mlh3-48</t>
    </r>
  </si>
  <si>
    <r>
      <t>pBTM-</t>
    </r>
    <r>
      <rPr>
        <i/>
        <sz val="12"/>
        <color rgb="FF000000"/>
        <rFont val="Arial"/>
        <family val="2"/>
      </rPr>
      <t>MLH1</t>
    </r>
    <r>
      <rPr>
        <sz val="12"/>
        <color rgb="FF000000"/>
        <rFont val="Arial"/>
        <family val="2"/>
      </rPr>
      <t xml:space="preserve"> + pGAD-</t>
    </r>
    <r>
      <rPr>
        <i/>
        <sz val="12"/>
        <color rgb="FF000000"/>
        <rFont val="Arial"/>
        <family val="2"/>
      </rPr>
      <t>mlh3-54</t>
    </r>
  </si>
  <si>
    <r>
      <t>pBTM + pGAD-</t>
    </r>
    <r>
      <rPr>
        <i/>
        <sz val="12"/>
        <color rgb="FF000000"/>
        <rFont val="Arial"/>
        <family val="2"/>
      </rPr>
      <t>mlh3-60</t>
    </r>
  </si>
  <si>
    <r>
      <t>pBTM-</t>
    </r>
    <r>
      <rPr>
        <i/>
        <sz val="12"/>
        <color rgb="FF000000"/>
        <rFont val="Arial"/>
        <family val="2"/>
      </rPr>
      <t>MLH1</t>
    </r>
    <r>
      <rPr>
        <sz val="12"/>
        <color rgb="FF000000"/>
        <rFont val="Arial"/>
        <family val="2"/>
      </rPr>
      <t xml:space="preserve"> + pGAD-</t>
    </r>
    <r>
      <rPr>
        <i/>
        <sz val="12"/>
        <color rgb="FF000000"/>
        <rFont val="Arial"/>
        <family val="2"/>
      </rPr>
      <t>mlh3-60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2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3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4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16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24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26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29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38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43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47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48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50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51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52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53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54</t>
    </r>
  </si>
  <si>
    <r>
      <t>ALLELE:</t>
    </r>
    <r>
      <rPr>
        <sz val="14"/>
        <rFont val="Arial"/>
        <family val="2"/>
      </rPr>
      <t xml:space="preserve"> </t>
    </r>
    <r>
      <rPr>
        <i/>
        <sz val="14"/>
        <rFont val="Arial"/>
        <family val="2"/>
      </rPr>
      <t>mlh3-55</t>
    </r>
  </si>
  <si>
    <r>
      <rPr>
        <b/>
        <sz val="12"/>
        <color theme="1"/>
        <rFont val="Arial"/>
        <family val="2"/>
      </rPr>
      <t>Supplementary information for Figure 6, S3 and Table S8:</t>
    </r>
    <r>
      <rPr>
        <sz val="12"/>
        <color theme="1"/>
        <rFont val="Arial"/>
        <family val="2"/>
      </rPr>
      <t xml:space="preserve">  Gene conversion data associated with E1, E2, E4 events are shown on per chromosome and tetrad basis.</t>
    </r>
  </si>
  <si>
    <t xml:space="preserve"> E2 median tract size was calculated after excluding all E2 tract size = 0. </t>
  </si>
  <si>
    <t>Chr</t>
  </si>
  <si>
    <t>Midpoint</t>
  </si>
  <si>
    <t>Start</t>
  </si>
  <si>
    <t>End</t>
  </si>
  <si>
    <t>Tract size</t>
  </si>
  <si>
    <t>Event type</t>
  </si>
  <si>
    <t>E2</t>
  </si>
  <si>
    <r>
      <rPr>
        <b/>
        <sz val="12"/>
        <rFont val="Arial"/>
        <family val="2"/>
      </rPr>
      <t>Table 1 and Figures 3B, S1</t>
    </r>
    <r>
      <rPr>
        <sz val="12"/>
        <rFont val="Arial"/>
        <family val="2"/>
      </rPr>
      <t xml:space="preserve"> (First column: the number of cultures tested, second column: the individual reversion rates for each allele, third column: the 95% confidence intervals )</t>
    </r>
  </si>
  <si>
    <t>Table 1 and Figures 3B, S1 (numbers for % tetratype)</t>
  </si>
  <si>
    <t>Figure S4</t>
  </si>
  <si>
    <t>Top panel</t>
  </si>
  <si>
    <t>%MI + MII</t>
  </si>
  <si>
    <t>Hours in SPM</t>
  </si>
  <si>
    <t>Hours in sporulation media</t>
  </si>
  <si>
    <t>Bottom panel</t>
  </si>
  <si>
    <t>Figure 7C</t>
  </si>
  <si>
    <t>Fig S5C</t>
  </si>
  <si>
    <t>Fig S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4"/>
      <color rgb="FF000000"/>
      <name val="Arial"/>
      <family val="2"/>
    </font>
    <font>
      <b/>
      <sz val="14"/>
      <color rgb="FF000000"/>
      <name val="Arial"/>
      <family val="2"/>
    </font>
    <font>
      <i/>
      <sz val="14"/>
      <color rgb="FF000000"/>
      <name val="Arial"/>
      <family val="2"/>
    </font>
    <font>
      <i/>
      <sz val="12"/>
      <color rgb="FF000000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  <font>
      <i/>
      <sz val="14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i/>
      <sz val="11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b/>
      <i/>
      <sz val="16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</borders>
  <cellStyleXfs count="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2">
    <xf numFmtId="0" fontId="0" fillId="0" borderId="0" xfId="0"/>
    <xf numFmtId="0" fontId="3" fillId="0" borderId="0" xfId="0" applyFont="1"/>
    <xf numFmtId="16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wrapText="1"/>
    </xf>
    <xf numFmtId="0" fontId="11" fillId="0" borderId="1" xfId="0" applyFont="1" applyBorder="1"/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8" fillId="0" borderId="1" xfId="0" applyFont="1" applyBorder="1"/>
    <xf numFmtId="0" fontId="12" fillId="0" borderId="1" xfId="0" applyFont="1" applyBorder="1"/>
    <xf numFmtId="1" fontId="13" fillId="0" borderId="1" xfId="0" applyNumberFormat="1" applyFont="1" applyFill="1" applyBorder="1" applyAlignment="1">
      <alignment horizontal="right"/>
    </xf>
    <xf numFmtId="49" fontId="13" fillId="0" borderId="1" xfId="0" applyNumberFormat="1" applyFont="1" applyFill="1" applyBorder="1" applyAlignment="1">
      <alignment horizontal="right" vertical="center"/>
    </xf>
    <xf numFmtId="1" fontId="4" fillId="0" borderId="1" xfId="0" applyNumberFormat="1" applyFont="1" applyBorder="1"/>
    <xf numFmtId="2" fontId="13" fillId="0" borderId="1" xfId="0" applyNumberFormat="1" applyFont="1" applyFill="1" applyBorder="1" applyAlignment="1">
      <alignment horizontal="right"/>
    </xf>
    <xf numFmtId="1" fontId="13" fillId="0" borderId="1" xfId="0" applyNumberFormat="1" applyFont="1" applyFill="1" applyBorder="1" applyAlignment="1">
      <alignment horizontal="right" vertical="center"/>
    </xf>
    <xf numFmtId="2" fontId="13" fillId="0" borderId="1" xfId="0" applyNumberFormat="1" applyFont="1" applyFill="1" applyBorder="1" applyAlignment="1">
      <alignment horizontal="right" vertical="center"/>
    </xf>
    <xf numFmtId="0" fontId="13" fillId="0" borderId="1" xfId="0" applyNumberFormat="1" applyFont="1" applyFill="1" applyBorder="1" applyAlignment="1">
      <alignment horizontal="right" vertical="center"/>
    </xf>
    <xf numFmtId="49" fontId="13" fillId="0" borderId="1" xfId="0" applyNumberFormat="1" applyFont="1" applyFill="1" applyBorder="1" applyAlignment="1">
      <alignment horizontal="right"/>
    </xf>
    <xf numFmtId="0" fontId="13" fillId="0" borderId="1" xfId="0" applyNumberFormat="1" applyFont="1" applyFill="1" applyBorder="1" applyAlignment="1">
      <alignment horizontal="right"/>
    </xf>
    <xf numFmtId="0" fontId="4" fillId="0" borderId="1" xfId="0" applyFont="1" applyBorder="1"/>
    <xf numFmtId="46" fontId="4" fillId="0" borderId="1" xfId="0" applyNumberFormat="1" applyFont="1" applyBorder="1"/>
    <xf numFmtId="0" fontId="14" fillId="0" borderId="1" xfId="0" applyFont="1" applyFill="1" applyBorder="1" applyAlignment="1">
      <alignment horizontal="left"/>
    </xf>
    <xf numFmtId="0" fontId="15" fillId="0" borderId="0" xfId="0" applyFont="1"/>
    <xf numFmtId="0" fontId="10" fillId="0" borderId="2" xfId="0" applyFont="1" applyBorder="1"/>
    <xf numFmtId="0" fontId="6" fillId="5" borderId="4" xfId="0" applyFont="1" applyFill="1" applyBorder="1"/>
    <xf numFmtId="0" fontId="7" fillId="0" borderId="1" xfId="0" applyFont="1" applyBorder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18" fillId="0" borderId="1" xfId="0" applyFont="1" applyBorder="1"/>
    <xf numFmtId="0" fontId="9" fillId="0" borderId="1" xfId="0" applyFont="1" applyBorder="1"/>
    <xf numFmtId="0" fontId="6" fillId="0" borderId="1" xfId="0" applyFont="1" applyBorder="1"/>
    <xf numFmtId="0" fontId="19" fillId="0" borderId="0" xfId="0" applyFont="1"/>
    <xf numFmtId="11" fontId="13" fillId="0" borderId="0" xfId="0" applyNumberFormat="1" applyFont="1" applyFill="1" applyBorder="1"/>
    <xf numFmtId="11" fontId="13" fillId="0" borderId="1" xfId="0" applyNumberFormat="1" applyFont="1" applyFill="1" applyBorder="1"/>
    <xf numFmtId="0" fontId="13" fillId="0" borderId="0" xfId="0" applyFont="1" applyFill="1"/>
    <xf numFmtId="0" fontId="22" fillId="0" borderId="1" xfId="0" applyFont="1" applyFill="1" applyBorder="1"/>
    <xf numFmtId="0" fontId="13" fillId="0" borderId="1" xfId="0" applyFont="1" applyFill="1" applyBorder="1"/>
    <xf numFmtId="0" fontId="22" fillId="0" borderId="1" xfId="0" applyNumberFormat="1" applyFont="1" applyFill="1" applyBorder="1"/>
    <xf numFmtId="0" fontId="13" fillId="0" borderId="1" xfId="0" applyNumberFormat="1" applyFont="1" applyFill="1" applyBorder="1"/>
    <xf numFmtId="11" fontId="13" fillId="0" borderId="4" xfId="0" applyNumberFormat="1" applyFont="1" applyFill="1" applyBorder="1"/>
    <xf numFmtId="0" fontId="13" fillId="0" borderId="4" xfId="0" applyFont="1" applyFill="1" applyBorder="1"/>
    <xf numFmtId="0" fontId="22" fillId="0" borderId="4" xfId="0" applyFont="1" applyFill="1" applyBorder="1"/>
    <xf numFmtId="0" fontId="22" fillId="0" borderId="2" xfId="0" applyFont="1" applyFill="1" applyBorder="1"/>
    <xf numFmtId="11" fontId="22" fillId="0" borderId="4" xfId="0" applyNumberFormat="1" applyFont="1" applyFill="1" applyBorder="1"/>
    <xf numFmtId="11" fontId="13" fillId="0" borderId="2" xfId="0" applyNumberFormat="1" applyFont="1" applyFill="1" applyBorder="1"/>
    <xf numFmtId="11" fontId="22" fillId="0" borderId="1" xfId="0" applyNumberFormat="1" applyFont="1" applyFill="1" applyBorder="1"/>
    <xf numFmtId="0" fontId="8" fillId="2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25" fillId="0" borderId="0" xfId="0" applyFont="1"/>
    <xf numFmtId="0" fontId="26" fillId="0" borderId="0" xfId="0" applyFont="1"/>
    <xf numFmtId="0" fontId="27" fillId="0" borderId="0" xfId="0" applyFont="1"/>
    <xf numFmtId="11" fontId="22" fillId="0" borderId="0" xfId="0" applyNumberFormat="1" applyFont="1" applyFill="1" applyBorder="1"/>
    <xf numFmtId="11" fontId="22" fillId="0" borderId="2" xfId="0" applyNumberFormat="1" applyFont="1" applyFill="1" applyBorder="1"/>
    <xf numFmtId="0" fontId="22" fillId="0" borderId="0" xfId="0" applyFont="1" applyFill="1" applyBorder="1"/>
    <xf numFmtId="0" fontId="13" fillId="0" borderId="1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3" fillId="0" borderId="6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22" fillId="0" borderId="5" xfId="0" applyFont="1" applyFill="1" applyBorder="1" applyAlignment="1">
      <alignment horizontal="center"/>
    </xf>
    <xf numFmtId="0" fontId="22" fillId="0" borderId="6" xfId="0" applyFont="1" applyFill="1" applyBorder="1" applyAlignment="1">
      <alignment horizontal="center"/>
    </xf>
    <xf numFmtId="0" fontId="22" fillId="0" borderId="7" xfId="0" applyFont="1" applyFill="1" applyBorder="1" applyAlignment="1">
      <alignment horizontal="center"/>
    </xf>
    <xf numFmtId="0" fontId="22" fillId="0" borderId="1" xfId="0" applyFont="1" applyFill="1" applyBorder="1" applyAlignment="1">
      <alignment horizontal="center"/>
    </xf>
    <xf numFmtId="0" fontId="22" fillId="0" borderId="3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9" fillId="0" borderId="0" xfId="0" applyFont="1" applyBorder="1" applyAlignment="1"/>
    <xf numFmtId="0" fontId="18" fillId="0" borderId="0" xfId="0" applyFont="1"/>
    <xf numFmtId="0" fontId="4" fillId="0" borderId="1" xfId="0" applyFont="1" applyBorder="1" applyAlignment="1">
      <alignment horizontal="right"/>
    </xf>
    <xf numFmtId="0" fontId="4" fillId="0" borderId="0" xfId="0" applyFont="1" applyAlignment="1">
      <alignment horizontal="right" wrapText="1"/>
    </xf>
    <xf numFmtId="0" fontId="4" fillId="0" borderId="0" xfId="0" applyFont="1" applyAlignment="1">
      <alignment horizontal="right"/>
    </xf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externalLink" Target="externalLinks/externalLink1.xml"/><Relationship Id="rId14" Type="http://schemas.openxmlformats.org/officeDocument/2006/relationships/externalLink" Target="externalLinks/externalLink2.xml"/><Relationship Id="rId15" Type="http://schemas.openxmlformats.org/officeDocument/2006/relationships/externalLink" Target="externalLinks/externalLink3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rgbClr val="0070C0"/>
              </a:solidFill>
            </c:spPr>
          </c:marker>
          <c:dPt>
            <c:idx val="0"/>
            <c:marker>
              <c:spPr>
                <a:solidFill>
                  <a:srgbClr val="002060"/>
                </a:solidFill>
              </c:spPr>
            </c:marker>
            <c:bubble3D val="0"/>
          </c:dPt>
          <c:dPt>
            <c:idx val="1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8"/>
            <c:marker>
              <c:spPr>
                <a:solidFill>
                  <a:srgbClr val="FFC000"/>
                </a:solidFill>
              </c:spPr>
            </c:marker>
            <c:bubble3D val="0"/>
          </c:dPt>
          <c:dPt>
            <c:idx val="9"/>
            <c:marker>
              <c:spPr>
                <a:solidFill>
                  <a:srgbClr val="FFC000"/>
                </a:solidFill>
              </c:spPr>
            </c:marker>
            <c:bubble3D val="0"/>
          </c:dPt>
          <c:dPt>
            <c:idx val="10"/>
            <c:marker>
              <c:spPr>
                <a:solidFill>
                  <a:srgbClr val="FFC000"/>
                </a:solidFill>
              </c:spPr>
            </c:marker>
            <c:bubble3D val="0"/>
          </c:dPt>
          <c:dPt>
            <c:idx val="11"/>
            <c:marker>
              <c:spPr>
                <a:solidFill>
                  <a:srgbClr val="FFC000"/>
                </a:solidFill>
              </c:spPr>
            </c:marker>
            <c:bubble3D val="0"/>
          </c:dPt>
          <c:dPt>
            <c:idx val="12"/>
            <c:marker>
              <c:spPr>
                <a:solidFill>
                  <a:srgbClr val="FFC000"/>
                </a:solidFill>
              </c:spPr>
            </c:marker>
            <c:bubble3D val="0"/>
          </c:dPt>
          <c:dPt>
            <c:idx val="13"/>
            <c:marker>
              <c:spPr>
                <a:solidFill>
                  <a:srgbClr val="FFC000"/>
                </a:solidFill>
              </c:spPr>
            </c:marker>
            <c:bubble3D val="0"/>
          </c:dPt>
          <c:dPt>
            <c:idx val="14"/>
            <c:marker>
              <c:spPr>
                <a:solidFill>
                  <a:srgbClr val="FFC000"/>
                </a:solidFill>
              </c:spPr>
            </c:marker>
            <c:bubble3D val="0"/>
          </c:dPt>
          <c:dPt>
            <c:idx val="15"/>
            <c:marker>
              <c:spPr>
                <a:solidFill>
                  <a:srgbClr val="FFC000"/>
                </a:solidFill>
              </c:spPr>
            </c:marker>
            <c:bubble3D val="0"/>
          </c:dPt>
          <c:xVal>
            <c:numRef>
              <c:f>[1]Sheet1!$B$2:$B$17</c:f>
              <c:numCache>
                <c:formatCode>General</c:formatCode>
                <c:ptCount val="16"/>
                <c:pt idx="0">
                  <c:v>114.5</c:v>
                </c:pt>
                <c:pt idx="1">
                  <c:v>50.5</c:v>
                </c:pt>
                <c:pt idx="2">
                  <c:v>91.9</c:v>
                </c:pt>
                <c:pt idx="3">
                  <c:v>69.6</c:v>
                </c:pt>
                <c:pt idx="4">
                  <c:v>59.2</c:v>
                </c:pt>
                <c:pt idx="5">
                  <c:v>101.3</c:v>
                </c:pt>
                <c:pt idx="6">
                  <c:v>84.2</c:v>
                </c:pt>
                <c:pt idx="7">
                  <c:v>96.4</c:v>
                </c:pt>
                <c:pt idx="8">
                  <c:v>67.0</c:v>
                </c:pt>
                <c:pt idx="9">
                  <c:v>51.5</c:v>
                </c:pt>
                <c:pt idx="10">
                  <c:v>51.2</c:v>
                </c:pt>
                <c:pt idx="11">
                  <c:v>51.2</c:v>
                </c:pt>
                <c:pt idx="12">
                  <c:v>49.8</c:v>
                </c:pt>
                <c:pt idx="13">
                  <c:v>100.5</c:v>
                </c:pt>
                <c:pt idx="14">
                  <c:v>76.4</c:v>
                </c:pt>
                <c:pt idx="15">
                  <c:v>61.0</c:v>
                </c:pt>
              </c:numCache>
            </c:numRef>
          </c:xVal>
          <c:yVal>
            <c:numRef>
              <c:f>[1]Sheet1!$C$2:$C$17</c:f>
              <c:numCache>
                <c:formatCode>General</c:formatCode>
                <c:ptCount val="16"/>
                <c:pt idx="0">
                  <c:v>93.3</c:v>
                </c:pt>
                <c:pt idx="1">
                  <c:v>74.9</c:v>
                </c:pt>
                <c:pt idx="2">
                  <c:v>91.4</c:v>
                </c:pt>
                <c:pt idx="3">
                  <c:v>90.9</c:v>
                </c:pt>
                <c:pt idx="4">
                  <c:v>78.5</c:v>
                </c:pt>
                <c:pt idx="5">
                  <c:v>91.8</c:v>
                </c:pt>
                <c:pt idx="6">
                  <c:v>92.9</c:v>
                </c:pt>
                <c:pt idx="7">
                  <c:v>92.3</c:v>
                </c:pt>
                <c:pt idx="8">
                  <c:v>89.2</c:v>
                </c:pt>
                <c:pt idx="9">
                  <c:v>72.7</c:v>
                </c:pt>
                <c:pt idx="10">
                  <c:v>71.6</c:v>
                </c:pt>
                <c:pt idx="11">
                  <c:v>74.1</c:v>
                </c:pt>
                <c:pt idx="12">
                  <c:v>71.8</c:v>
                </c:pt>
                <c:pt idx="13">
                  <c:v>94.1</c:v>
                </c:pt>
                <c:pt idx="14">
                  <c:v>82.4</c:v>
                </c:pt>
                <c:pt idx="15">
                  <c:v>81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9000296"/>
        <c:axId val="-2111631672"/>
      </c:scatterChart>
      <c:valAx>
        <c:axId val="-2109000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1631672"/>
        <c:crosses val="autoZero"/>
        <c:crossBetween val="midCat"/>
      </c:valAx>
      <c:valAx>
        <c:axId val="-2111631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09000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110892388451"/>
          <c:y val="0.0511811023622047"/>
          <c:w val="0.690459942507187"/>
          <c:h val="0.754813966944228"/>
        </c:manualLayout>
      </c:layout>
      <c:scatterChart>
        <c:scatterStyle val="lineMarker"/>
        <c:varyColors val="0"/>
        <c:ser>
          <c:idx val="1"/>
          <c:order val="0"/>
          <c:tx>
            <c:strRef>
              <c:f>'[2]Figure 7C'!$H$2</c:f>
              <c:strCache>
                <c:ptCount val="1"/>
                <c:pt idx="0">
                  <c:v>Mlh1-mlh3-32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ure 7C'!$L$3:$L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19568293081031</c:v>
                  </c:pt>
                  <c:pt idx="2">
                    <c:v>0.0522948287759411</c:v>
                  </c:pt>
                  <c:pt idx="3">
                    <c:v>0.105375768564452</c:v>
                  </c:pt>
                </c:numCache>
              </c:numRef>
            </c:plus>
            <c:minus>
              <c:numRef>
                <c:f>'[2]Figure 7C'!$L$3:$L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19568293081031</c:v>
                  </c:pt>
                  <c:pt idx="2">
                    <c:v>0.0522948287759411</c:v>
                  </c:pt>
                  <c:pt idx="3">
                    <c:v>0.1053757685644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ure 7C'!$F$3:$F$6</c:f>
              <c:numCache>
                <c:formatCode>General</c:formatCode>
                <c:ptCount val="4"/>
                <c:pt idx="0">
                  <c:v>0.0</c:v>
                </c:pt>
                <c:pt idx="1">
                  <c:v>18.0</c:v>
                </c:pt>
                <c:pt idx="2">
                  <c:v>37.0</c:v>
                </c:pt>
                <c:pt idx="3">
                  <c:v>70.0</c:v>
                </c:pt>
              </c:numCache>
            </c:numRef>
          </c:xVal>
          <c:yVal>
            <c:numRef>
              <c:f>'[2]Figure 7C'!$H$3:$H$6</c:f>
              <c:numCache>
                <c:formatCode>General</c:formatCode>
                <c:ptCount val="4"/>
                <c:pt idx="0">
                  <c:v>0.0</c:v>
                </c:pt>
                <c:pt idx="1">
                  <c:v>0.0996975523374556</c:v>
                </c:pt>
                <c:pt idx="2">
                  <c:v>0.298387452607136</c:v>
                </c:pt>
                <c:pt idx="3">
                  <c:v>0.490122152551662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[2]Figure 7C'!$I$2</c:f>
              <c:strCache>
                <c:ptCount val="1"/>
                <c:pt idx="0">
                  <c:v>Mlh1-mlh3-45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ure 7C'!$M$3:$M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184763676810619</c:v>
                  </c:pt>
                  <c:pt idx="2">
                    <c:v>0.0704601417558877</c:v>
                  </c:pt>
                  <c:pt idx="3">
                    <c:v>0.0438405872634162</c:v>
                  </c:pt>
                </c:numCache>
              </c:numRef>
            </c:plus>
            <c:minus>
              <c:numRef>
                <c:f>'[2]Figure 7C'!$M$3:$M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184763676810619</c:v>
                  </c:pt>
                  <c:pt idx="2">
                    <c:v>0.0704601417558877</c:v>
                  </c:pt>
                  <c:pt idx="3">
                    <c:v>0.04384058726341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ure 7C'!$F$3:$F$6</c:f>
              <c:numCache>
                <c:formatCode>General</c:formatCode>
                <c:ptCount val="4"/>
                <c:pt idx="0">
                  <c:v>0.0</c:v>
                </c:pt>
                <c:pt idx="1">
                  <c:v>18.0</c:v>
                </c:pt>
                <c:pt idx="2">
                  <c:v>37.0</c:v>
                </c:pt>
                <c:pt idx="3">
                  <c:v>70.0</c:v>
                </c:pt>
              </c:numCache>
            </c:numRef>
          </c:xVal>
          <c:yVal>
            <c:numRef>
              <c:f>'[2]Figure 7C'!$I$3:$I$6</c:f>
              <c:numCache>
                <c:formatCode>General</c:formatCode>
                <c:ptCount val="4"/>
                <c:pt idx="0">
                  <c:v>0.0</c:v>
                </c:pt>
                <c:pt idx="1">
                  <c:v>0.10522307793965</c:v>
                </c:pt>
                <c:pt idx="2">
                  <c:v>0.383412560338719</c:v>
                </c:pt>
                <c:pt idx="3">
                  <c:v>0.541233350212914</c:v>
                </c:pt>
              </c:numCache>
            </c:numRef>
          </c:yVal>
          <c:smooth val="0"/>
        </c:ser>
        <c:ser>
          <c:idx val="0"/>
          <c:order val="2"/>
          <c:tx>
            <c:strRef>
              <c:f>'[2]Figure 7C'!$G$2</c:f>
              <c:strCache>
                <c:ptCount val="1"/>
                <c:pt idx="0">
                  <c:v>Mlh1-Mlh3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ure 7C'!$K$3:$K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167480598027142</c:v>
                  </c:pt>
                  <c:pt idx="2">
                    <c:v>0.0280202606711992</c:v>
                  </c:pt>
                  <c:pt idx="3">
                    <c:v>0.010488645564467</c:v>
                  </c:pt>
                </c:numCache>
              </c:numRef>
            </c:plus>
            <c:minus>
              <c:numRef>
                <c:f>'[2]Figure 7C'!$K$3:$K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167480598027142</c:v>
                  </c:pt>
                  <c:pt idx="2">
                    <c:v>0.0280202606711992</c:v>
                  </c:pt>
                  <c:pt idx="3">
                    <c:v>0.0104886455644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ure 7C'!$F$3:$F$6</c:f>
              <c:numCache>
                <c:formatCode>General</c:formatCode>
                <c:ptCount val="4"/>
                <c:pt idx="0">
                  <c:v>0.0</c:v>
                </c:pt>
                <c:pt idx="1">
                  <c:v>18.0</c:v>
                </c:pt>
                <c:pt idx="2">
                  <c:v>37.0</c:v>
                </c:pt>
                <c:pt idx="3">
                  <c:v>70.0</c:v>
                </c:pt>
              </c:numCache>
            </c:numRef>
          </c:xVal>
          <c:yVal>
            <c:numRef>
              <c:f>'[2]Figure 7C'!$G$3:$G$6</c:f>
              <c:numCache>
                <c:formatCode>General</c:formatCode>
                <c:ptCount val="4"/>
                <c:pt idx="0">
                  <c:v>0.0</c:v>
                </c:pt>
                <c:pt idx="1">
                  <c:v>0.0672339411341739</c:v>
                </c:pt>
                <c:pt idx="2">
                  <c:v>0.343786444958695</c:v>
                </c:pt>
                <c:pt idx="3">
                  <c:v>0.5141734785367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767352"/>
        <c:axId val="-2136815432"/>
      </c:scatterChart>
      <c:valAx>
        <c:axId val="-2136767352"/>
        <c:scaling>
          <c:orientation val="minMax"/>
          <c:min val="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Protein concentration (nM)</a:t>
                </a:r>
              </a:p>
            </c:rich>
          </c:tx>
          <c:layout>
            <c:manualLayout>
              <c:xMode val="edge"/>
              <c:yMode val="edge"/>
              <c:x val="0.31750656167979"/>
              <c:y val="0.8988038036778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136815432"/>
        <c:crosses val="autoZero"/>
        <c:crossBetween val="midCat"/>
      </c:valAx>
      <c:valAx>
        <c:axId val="-2136815432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tx1"/>
              </a:solidFill>
              <a:prstDash val="sys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Fraction of nicked DNA</a:t>
                </a:r>
              </a:p>
            </c:rich>
          </c:tx>
          <c:layout>
            <c:manualLayout>
              <c:xMode val="edge"/>
              <c:yMode val="edge"/>
              <c:x val="0.0217311898512686"/>
              <c:y val="0.19118236019219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136767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1299542055151"/>
          <c:y val="0.114323423095245"/>
          <c:w val="0.198656146015221"/>
          <c:h val="0.1739328046627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[3]Sheet1!$B$54</c:f>
              <c:strCache>
                <c:ptCount val="1"/>
                <c:pt idx="0">
                  <c:v>MLH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cat>
            <c:numRef>
              <c:f>[3]Sheet1!$A$55:$A$65</c:f>
              <c:numCache>
                <c:formatCode>General</c:formatCode>
                <c:ptCount val="11"/>
                <c:pt idx="0">
                  <c:v>0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24.0</c:v>
                </c:pt>
              </c:numCache>
            </c:numRef>
          </c:cat>
          <c:val>
            <c:numRef>
              <c:f>[3]Sheet1!$B$55:$B$65</c:f>
              <c:numCache>
                <c:formatCode>General</c:formatCode>
                <c:ptCount val="11"/>
                <c:pt idx="0">
                  <c:v>0.284090909090909</c:v>
                </c:pt>
                <c:pt idx="1">
                  <c:v>1.226993865030675</c:v>
                </c:pt>
                <c:pt idx="2">
                  <c:v>19.88795518207283</c:v>
                </c:pt>
                <c:pt idx="3">
                  <c:v>52.02156334231805</c:v>
                </c:pt>
                <c:pt idx="4">
                  <c:v>66.94214876033058</c:v>
                </c:pt>
                <c:pt idx="5">
                  <c:v>78.33827893175074</c:v>
                </c:pt>
                <c:pt idx="6">
                  <c:v>90.51724137931034</c:v>
                </c:pt>
                <c:pt idx="7">
                  <c:v>91.40401146131804</c:v>
                </c:pt>
                <c:pt idx="8">
                  <c:v>97.134670487106</c:v>
                </c:pt>
                <c:pt idx="9">
                  <c:v>97.07602339181285</c:v>
                </c:pt>
                <c:pt idx="10">
                  <c:v>96.54178674351584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[3]Sheet1!$D$54</c:f>
              <c:strCache>
                <c:ptCount val="1"/>
                <c:pt idx="0">
                  <c:v>mlh3-32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diamond"/>
            <c:size val="9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cat>
            <c:numRef>
              <c:f>[3]Sheet1!$A$55:$A$65</c:f>
              <c:numCache>
                <c:formatCode>General</c:formatCode>
                <c:ptCount val="11"/>
                <c:pt idx="0">
                  <c:v>0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24.0</c:v>
                </c:pt>
              </c:numCache>
            </c:numRef>
          </c:cat>
          <c:val>
            <c:numRef>
              <c:f>[3]Sheet1!$D$55:$D$65</c:f>
              <c:numCache>
                <c:formatCode>General</c:formatCode>
                <c:ptCount val="11"/>
                <c:pt idx="0">
                  <c:v>0.280898876404494</c:v>
                </c:pt>
                <c:pt idx="1">
                  <c:v>2.318840579710145</c:v>
                </c:pt>
                <c:pt idx="2">
                  <c:v>18.10344827586207</c:v>
                </c:pt>
                <c:pt idx="3">
                  <c:v>47.3404255319149</c:v>
                </c:pt>
                <c:pt idx="4">
                  <c:v>70.20648967551622</c:v>
                </c:pt>
                <c:pt idx="5">
                  <c:v>76.83615819209039</c:v>
                </c:pt>
                <c:pt idx="6">
                  <c:v>87.13136729222521</c:v>
                </c:pt>
                <c:pt idx="7">
                  <c:v>86.37602179836511</c:v>
                </c:pt>
                <c:pt idx="8">
                  <c:v>92.52873563218391</c:v>
                </c:pt>
                <c:pt idx="9">
                  <c:v>91.90751445086705</c:v>
                </c:pt>
                <c:pt idx="10">
                  <c:v>94.4598337950138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3]Sheet1!$C$54</c:f>
              <c:strCache>
                <c:ptCount val="1"/>
                <c:pt idx="0">
                  <c:v>mlh3Δ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[3]Sheet1!$A$55:$A$65</c:f>
              <c:numCache>
                <c:formatCode>General</c:formatCode>
                <c:ptCount val="11"/>
                <c:pt idx="0">
                  <c:v>0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24.0</c:v>
                </c:pt>
              </c:numCache>
            </c:numRef>
          </c:cat>
          <c:val>
            <c:numRef>
              <c:f>[3]Sheet1!$C$55:$C$65</c:f>
              <c:numCache>
                <c:formatCode>General</c:formatCode>
                <c:ptCount val="11"/>
                <c:pt idx="0">
                  <c:v>0.280112044817927</c:v>
                </c:pt>
                <c:pt idx="1">
                  <c:v>0.29585798816568</c:v>
                </c:pt>
                <c:pt idx="2">
                  <c:v>11.84834123222749</c:v>
                </c:pt>
                <c:pt idx="3">
                  <c:v>40.15748031496063</c:v>
                </c:pt>
                <c:pt idx="4">
                  <c:v>66.75062972292191</c:v>
                </c:pt>
                <c:pt idx="5">
                  <c:v>75.24752475247524</c:v>
                </c:pt>
                <c:pt idx="6">
                  <c:v>85.44474393530997</c:v>
                </c:pt>
                <c:pt idx="7">
                  <c:v>87.10526315789474</c:v>
                </c:pt>
                <c:pt idx="8">
                  <c:v>91.78470254957507</c:v>
                </c:pt>
                <c:pt idx="9">
                  <c:v>93.47826086956521</c:v>
                </c:pt>
                <c:pt idx="10">
                  <c:v>96.70329670329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6790296"/>
        <c:axId val="-2136562680"/>
      </c:lineChart>
      <c:catAx>
        <c:axId val="-2126790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-2136562680"/>
        <c:crosses val="autoZero"/>
        <c:auto val="1"/>
        <c:lblAlgn val="ctr"/>
        <c:lblOffset val="100"/>
        <c:noMultiLvlLbl val="0"/>
      </c:catAx>
      <c:valAx>
        <c:axId val="-2136562680"/>
        <c:scaling>
          <c:orientation val="minMax"/>
          <c:max val="100.0"/>
        </c:scaling>
        <c:delete val="0"/>
        <c:axPos val="l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-212679029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 b="0" i="1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[3]Dec. T.C.'!$B$55</c:f>
              <c:strCache>
                <c:ptCount val="1"/>
                <c:pt idx="0">
                  <c:v>MLH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cat>
            <c:numRef>
              <c:f>'[3]Dec. T.C.'!$A$56:$A$66</c:f>
              <c:numCache>
                <c:formatCode>General</c:formatCode>
                <c:ptCount val="11"/>
                <c:pt idx="0">
                  <c:v>0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24.0</c:v>
                </c:pt>
              </c:numCache>
            </c:numRef>
          </c:cat>
          <c:val>
            <c:numRef>
              <c:f>'[3]Dec. T.C.'!$B$56:$B$66</c:f>
              <c:numCache>
                <c:formatCode>General</c:formatCode>
                <c:ptCount val="11"/>
                <c:pt idx="0">
                  <c:v>0.0</c:v>
                </c:pt>
                <c:pt idx="1">
                  <c:v>2.140672782874617</c:v>
                </c:pt>
                <c:pt idx="2">
                  <c:v>18.73198847262248</c:v>
                </c:pt>
                <c:pt idx="3">
                  <c:v>51.69712793733682</c:v>
                </c:pt>
                <c:pt idx="4">
                  <c:v>67.32673267326733</c:v>
                </c:pt>
                <c:pt idx="5">
                  <c:v>83.86167146974062</c:v>
                </c:pt>
                <c:pt idx="6">
                  <c:v>88.10975609756098</c:v>
                </c:pt>
                <c:pt idx="7">
                  <c:v>92.85714285714286</c:v>
                </c:pt>
                <c:pt idx="8">
                  <c:v>94.47852760736197</c:v>
                </c:pt>
                <c:pt idx="9">
                  <c:v>95.97523219814241</c:v>
                </c:pt>
                <c:pt idx="10">
                  <c:v>97.08454810495627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'[3]Dec. T.C.'!$C$55</c:f>
              <c:strCache>
                <c:ptCount val="1"/>
                <c:pt idx="0">
                  <c:v>mlh3-23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cat>
            <c:numRef>
              <c:f>'[3]Dec. T.C.'!$A$56:$A$66</c:f>
              <c:numCache>
                <c:formatCode>General</c:formatCode>
                <c:ptCount val="11"/>
                <c:pt idx="0">
                  <c:v>0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24.0</c:v>
                </c:pt>
              </c:numCache>
            </c:numRef>
          </c:cat>
          <c:val>
            <c:numRef>
              <c:f>'[3]Dec. T.C.'!$C$56:$C$66</c:f>
              <c:numCache>
                <c:formatCode>General</c:formatCode>
                <c:ptCount val="11"/>
                <c:pt idx="0">
                  <c:v>0.301204819277108</c:v>
                </c:pt>
                <c:pt idx="1">
                  <c:v>0.630914826498423</c:v>
                </c:pt>
                <c:pt idx="2">
                  <c:v>13.35403726708074</c:v>
                </c:pt>
                <c:pt idx="3">
                  <c:v>43.202416918429</c:v>
                </c:pt>
                <c:pt idx="4">
                  <c:v>63.63636363636363</c:v>
                </c:pt>
                <c:pt idx="5">
                  <c:v>80.74712643678161</c:v>
                </c:pt>
                <c:pt idx="6">
                  <c:v>87.31563421828909</c:v>
                </c:pt>
                <c:pt idx="7">
                  <c:v>89.2670157068063</c:v>
                </c:pt>
                <c:pt idx="8">
                  <c:v>91.5014164305949</c:v>
                </c:pt>
                <c:pt idx="9">
                  <c:v>93.17507418397626</c:v>
                </c:pt>
                <c:pt idx="10">
                  <c:v>97.484276729559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3]Dec. T.C.'!$D$55</c:f>
              <c:strCache>
                <c:ptCount val="1"/>
                <c:pt idx="0">
                  <c:v>mlh3-D523N</c:v>
                </c:pt>
              </c:strCache>
            </c:strRef>
          </c:tx>
          <c:spPr>
            <a:ln>
              <a:solidFill>
                <a:srgbClr val="850002"/>
              </a:solidFill>
            </a:ln>
          </c:spPr>
          <c:marker>
            <c:spPr>
              <a:solidFill>
                <a:srgbClr val="850002"/>
              </a:solidFill>
              <a:ln>
                <a:solidFill>
                  <a:srgbClr val="850002"/>
                </a:solidFill>
              </a:ln>
            </c:spPr>
          </c:marker>
          <c:cat>
            <c:numRef>
              <c:f>'[3]Dec. T.C.'!$A$56:$A$66</c:f>
              <c:numCache>
                <c:formatCode>General</c:formatCode>
                <c:ptCount val="11"/>
                <c:pt idx="0">
                  <c:v>0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24.0</c:v>
                </c:pt>
              </c:numCache>
            </c:numRef>
          </c:cat>
          <c:val>
            <c:numRef>
              <c:f>'[3]Dec. T.C.'!$D$56:$D$66</c:f>
              <c:numCache>
                <c:formatCode>General</c:formatCode>
                <c:ptCount val="11"/>
                <c:pt idx="0">
                  <c:v>0.0</c:v>
                </c:pt>
                <c:pt idx="1">
                  <c:v>2.127659574468085</c:v>
                </c:pt>
                <c:pt idx="2">
                  <c:v>23.95209580838323</c:v>
                </c:pt>
                <c:pt idx="3">
                  <c:v>54.47154471544715</c:v>
                </c:pt>
                <c:pt idx="4">
                  <c:v>70.65217391304348</c:v>
                </c:pt>
                <c:pt idx="5">
                  <c:v>88.98550724637681</c:v>
                </c:pt>
                <c:pt idx="6">
                  <c:v>86.26865671641791</c:v>
                </c:pt>
                <c:pt idx="7">
                  <c:v>93.0939226519337</c:v>
                </c:pt>
                <c:pt idx="8">
                  <c:v>91.95710455764074</c:v>
                </c:pt>
                <c:pt idx="9">
                  <c:v>95.88235294117648</c:v>
                </c:pt>
                <c:pt idx="10">
                  <c:v>98.8269794721407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0238616"/>
        <c:axId val="-2106679688"/>
      </c:lineChart>
      <c:catAx>
        <c:axId val="-2110238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-2106679688"/>
        <c:crosses val="autoZero"/>
        <c:auto val="1"/>
        <c:lblAlgn val="ctr"/>
        <c:lblOffset val="100"/>
        <c:noMultiLvlLbl val="0"/>
      </c:catAx>
      <c:valAx>
        <c:axId val="-2106679688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-2110238616"/>
        <c:crossesAt val="0.0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 b="0" i="1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839188009723"/>
          <c:y val="0.0604838709677419"/>
          <c:w val="0.671787748819836"/>
          <c:h val="0.6251203327406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Figure S5B'!$H$4</c:f>
              <c:strCache>
                <c:ptCount val="1"/>
                <c:pt idx="0">
                  <c:v>Mlh1-Mlh3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ure S5B'!$K$5:$K$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117006347874588</c:v>
                  </c:pt>
                  <c:pt idx="2">
                    <c:v>0.0400826161805097</c:v>
                  </c:pt>
                  <c:pt idx="3">
                    <c:v>0.00964187439231059</c:v>
                  </c:pt>
                </c:numCache>
              </c:numRef>
            </c:plus>
            <c:minus>
              <c:numRef>
                <c:f>'[2]Figure S5B'!$K$5:$K$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117006347874588</c:v>
                  </c:pt>
                  <c:pt idx="2">
                    <c:v>0.0400826161805097</c:v>
                  </c:pt>
                  <c:pt idx="3">
                    <c:v>0.009641874392310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ure S5B'!$G$5:$G$8</c:f>
              <c:numCache>
                <c:formatCode>General</c:formatCode>
                <c:ptCount val="4"/>
                <c:pt idx="0">
                  <c:v>0.0</c:v>
                </c:pt>
                <c:pt idx="1">
                  <c:v>18.0</c:v>
                </c:pt>
                <c:pt idx="2">
                  <c:v>37.0</c:v>
                </c:pt>
                <c:pt idx="3">
                  <c:v>70.0</c:v>
                </c:pt>
              </c:numCache>
            </c:numRef>
          </c:xVal>
          <c:yVal>
            <c:numRef>
              <c:f>'[2]Figure S5B'!$H$5:$H$8</c:f>
              <c:numCache>
                <c:formatCode>General</c:formatCode>
                <c:ptCount val="4"/>
                <c:pt idx="0">
                  <c:v>0.0</c:v>
                </c:pt>
                <c:pt idx="1">
                  <c:v>0.0544482727926548</c:v>
                </c:pt>
                <c:pt idx="2">
                  <c:v>0.343879255620967</c:v>
                </c:pt>
                <c:pt idx="3">
                  <c:v>0.5100553383588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Figure S5B'!$I$4</c:f>
              <c:strCache>
                <c:ptCount val="1"/>
                <c:pt idx="0">
                  <c:v>Mlh1-mlh3-6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ure S5B'!$L$5:$L$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317543914608688</c:v>
                  </c:pt>
                  <c:pt idx="2">
                    <c:v>0.0368132186191417</c:v>
                  </c:pt>
                  <c:pt idx="3">
                    <c:v>0.0328721343340012</c:v>
                  </c:pt>
                </c:numCache>
              </c:numRef>
            </c:plus>
            <c:minus>
              <c:numRef>
                <c:f>'[2]Figure S5B'!$L$5:$L$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317543914608688</c:v>
                  </c:pt>
                  <c:pt idx="2">
                    <c:v>0.0368132186191417</c:v>
                  </c:pt>
                  <c:pt idx="3">
                    <c:v>0.03287213433400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ure S5B'!$G$5:$G$8</c:f>
              <c:numCache>
                <c:formatCode>General</c:formatCode>
                <c:ptCount val="4"/>
                <c:pt idx="0">
                  <c:v>0.0</c:v>
                </c:pt>
                <c:pt idx="1">
                  <c:v>18.0</c:v>
                </c:pt>
                <c:pt idx="2">
                  <c:v>37.0</c:v>
                </c:pt>
                <c:pt idx="3">
                  <c:v>70.0</c:v>
                </c:pt>
              </c:numCache>
            </c:numRef>
          </c:xVal>
          <c:yVal>
            <c:numRef>
              <c:f>'[2]Figure S5B'!$I$5:$I$8</c:f>
              <c:numCache>
                <c:formatCode>General</c:formatCode>
                <c:ptCount val="4"/>
                <c:pt idx="0">
                  <c:v>0.0</c:v>
                </c:pt>
                <c:pt idx="1">
                  <c:v>0.205339941333333</c:v>
                </c:pt>
                <c:pt idx="2">
                  <c:v>0.263552322666667</c:v>
                </c:pt>
                <c:pt idx="3">
                  <c:v>0.4959513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1062120"/>
        <c:axId val="-2108828488"/>
      </c:scatterChart>
      <c:valAx>
        <c:axId val="-2111062120"/>
        <c:scaling>
          <c:orientation val="minMax"/>
          <c:min val="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Protein concentration 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108828488"/>
        <c:crosses val="autoZero"/>
        <c:crossBetween val="midCat"/>
      </c:valAx>
      <c:valAx>
        <c:axId val="-2108828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Fraction of nicked DN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111062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0879843833585"/>
          <c:y val="0.0771164592329185"/>
          <c:w val="0.207274689591096"/>
          <c:h val="0.2212706375412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895771914767"/>
          <c:y val="0.116867699229904"/>
          <c:w val="0.598893233983336"/>
          <c:h val="0.7386596867699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5C'!$H$2</c:f>
              <c:strCache>
                <c:ptCount val="1"/>
                <c:pt idx="0">
                  <c:v>Mlh1-Mlh3 prep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5C'!$N$3:$N$6</c:f>
                <c:numCache>
                  <c:formatCode>General</c:formatCode>
                  <c:ptCount val="4"/>
                  <c:pt idx="0">
                    <c:v>0.224985584138011</c:v>
                  </c:pt>
                  <c:pt idx="1">
                    <c:v>0.0458195184406393</c:v>
                  </c:pt>
                  <c:pt idx="2">
                    <c:v>0.0387703617574641</c:v>
                  </c:pt>
                  <c:pt idx="3">
                    <c:v>0.253182210870708</c:v>
                  </c:pt>
                </c:numCache>
              </c:numRef>
            </c:plus>
            <c:minus>
              <c:numRef>
                <c:f>'Figure S5C'!$N$3:$N$6</c:f>
                <c:numCache>
                  <c:formatCode>General</c:formatCode>
                  <c:ptCount val="4"/>
                  <c:pt idx="0">
                    <c:v>0.224985584138011</c:v>
                  </c:pt>
                  <c:pt idx="1">
                    <c:v>0.0458195184406393</c:v>
                  </c:pt>
                  <c:pt idx="2">
                    <c:v>0.0387703617574641</c:v>
                  </c:pt>
                  <c:pt idx="3">
                    <c:v>0.2531822108707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S5C'!$G$3:$G$6</c:f>
              <c:numCache>
                <c:formatCode>General</c:formatCode>
                <c:ptCount val="4"/>
                <c:pt idx="0">
                  <c:v>50.0</c:v>
                </c:pt>
                <c:pt idx="1">
                  <c:v>75.0</c:v>
                </c:pt>
                <c:pt idx="2">
                  <c:v>100.0</c:v>
                </c:pt>
                <c:pt idx="3">
                  <c:v>125.0</c:v>
                </c:pt>
              </c:numCache>
            </c:numRef>
          </c:cat>
          <c:val>
            <c:numRef>
              <c:f>'Figure S5C'!$H$3:$K$3</c:f>
              <c:numCache>
                <c:formatCode>General</c:formatCode>
                <c:ptCount val="4"/>
                <c:pt idx="0">
                  <c:v>0.50468128234737</c:v>
                </c:pt>
                <c:pt idx="1">
                  <c:v>0.809566929460926</c:v>
                </c:pt>
                <c:pt idx="2">
                  <c:v>0.34642320121622</c:v>
                </c:pt>
                <c:pt idx="3">
                  <c:v>0.819535942445565</c:v>
                </c:pt>
              </c:numCache>
            </c:numRef>
          </c:val>
        </c:ser>
        <c:ser>
          <c:idx val="1"/>
          <c:order val="1"/>
          <c:tx>
            <c:strRef>
              <c:f>'Figure S5C'!$I$2</c:f>
              <c:strCache>
                <c:ptCount val="1"/>
                <c:pt idx="0">
                  <c:v>Mlh1-Mlh3 prep2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5C'!$O$3:$O$6</c:f>
                <c:numCache>
                  <c:formatCode>General</c:formatCode>
                  <c:ptCount val="4"/>
                  <c:pt idx="0">
                    <c:v>0.058155542636196</c:v>
                  </c:pt>
                  <c:pt idx="1">
                    <c:v>0.047581807611433</c:v>
                  </c:pt>
                  <c:pt idx="2">
                    <c:v>0.0704915668317527</c:v>
                  </c:pt>
                  <c:pt idx="3">
                    <c:v>0.279029118709021</c:v>
                  </c:pt>
                </c:numCache>
              </c:numRef>
            </c:plus>
            <c:minus>
              <c:numRef>
                <c:f>'Figure S5C'!$O$3:$O$6</c:f>
                <c:numCache>
                  <c:formatCode>General</c:formatCode>
                  <c:ptCount val="4"/>
                  <c:pt idx="0">
                    <c:v>0.058155542636196</c:v>
                  </c:pt>
                  <c:pt idx="1">
                    <c:v>0.047581807611433</c:v>
                  </c:pt>
                  <c:pt idx="2">
                    <c:v>0.0704915668317527</c:v>
                  </c:pt>
                  <c:pt idx="3">
                    <c:v>0.279029118709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S5C'!$G$3:$G$6</c:f>
              <c:numCache>
                <c:formatCode>General</c:formatCode>
                <c:ptCount val="4"/>
                <c:pt idx="0">
                  <c:v>50.0</c:v>
                </c:pt>
                <c:pt idx="1">
                  <c:v>75.0</c:v>
                </c:pt>
                <c:pt idx="2">
                  <c:v>100.0</c:v>
                </c:pt>
                <c:pt idx="3">
                  <c:v>125.0</c:v>
                </c:pt>
              </c:numCache>
            </c:numRef>
          </c:cat>
          <c:val>
            <c:numRef>
              <c:f>'Figure S5C'!$H$4:$K$4</c:f>
              <c:numCache>
                <c:formatCode>General</c:formatCode>
                <c:ptCount val="4"/>
                <c:pt idx="0">
                  <c:v>1.128990720510413</c:v>
                </c:pt>
                <c:pt idx="1">
                  <c:v>1.003962682661394</c:v>
                </c:pt>
                <c:pt idx="2">
                  <c:v>1.02182383092554</c:v>
                </c:pt>
                <c:pt idx="3">
                  <c:v>1.310094456398029</c:v>
                </c:pt>
              </c:numCache>
            </c:numRef>
          </c:val>
        </c:ser>
        <c:ser>
          <c:idx val="2"/>
          <c:order val="2"/>
          <c:tx>
            <c:strRef>
              <c:f>'Figure S5C'!$J$2</c:f>
              <c:strCache>
                <c:ptCount val="1"/>
                <c:pt idx="0">
                  <c:v>Mlh1-mlh3-6 prep1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5C'!$P$3:$P$6</c:f>
                <c:numCache>
                  <c:formatCode>General</c:formatCode>
                  <c:ptCount val="4"/>
                  <c:pt idx="0">
                    <c:v>0.0305463456270928</c:v>
                  </c:pt>
                  <c:pt idx="1">
                    <c:v>0.122185382508371</c:v>
                  </c:pt>
                  <c:pt idx="2">
                    <c:v>0.158606025371444</c:v>
                  </c:pt>
                  <c:pt idx="3">
                    <c:v>0.0587429723597938</c:v>
                  </c:pt>
                </c:numCache>
              </c:numRef>
            </c:plus>
            <c:minus>
              <c:numRef>
                <c:f>'Figure S5C'!$P$3:$P$6</c:f>
                <c:numCache>
                  <c:formatCode>General</c:formatCode>
                  <c:ptCount val="4"/>
                  <c:pt idx="0">
                    <c:v>0.0305463456270928</c:v>
                  </c:pt>
                  <c:pt idx="1">
                    <c:v>0.122185382508371</c:v>
                  </c:pt>
                  <c:pt idx="2">
                    <c:v>0.158606025371444</c:v>
                  </c:pt>
                  <c:pt idx="3">
                    <c:v>0.05874297235979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S5C'!$G$3:$G$6</c:f>
              <c:numCache>
                <c:formatCode>General</c:formatCode>
                <c:ptCount val="4"/>
                <c:pt idx="0">
                  <c:v>50.0</c:v>
                </c:pt>
                <c:pt idx="1">
                  <c:v>75.0</c:v>
                </c:pt>
                <c:pt idx="2">
                  <c:v>100.0</c:v>
                </c:pt>
                <c:pt idx="3">
                  <c:v>125.0</c:v>
                </c:pt>
              </c:numCache>
            </c:numRef>
          </c:cat>
          <c:val>
            <c:numRef>
              <c:f>'Figure S5C'!$H$5:$K$5</c:f>
              <c:numCache>
                <c:formatCode>General</c:formatCode>
                <c:ptCount val="4"/>
                <c:pt idx="0">
                  <c:v>1.414769092736743</c:v>
                </c:pt>
                <c:pt idx="1">
                  <c:v>1.485382934711272</c:v>
                </c:pt>
                <c:pt idx="2">
                  <c:v>1.379877547290505</c:v>
                </c:pt>
                <c:pt idx="3">
                  <c:v>2.160783564420592</c:v>
                </c:pt>
              </c:numCache>
            </c:numRef>
          </c:val>
        </c:ser>
        <c:ser>
          <c:idx val="3"/>
          <c:order val="3"/>
          <c:tx>
            <c:strRef>
              <c:f>'Figure S5C'!$K$2</c:f>
              <c:strCache>
                <c:ptCount val="1"/>
                <c:pt idx="0">
                  <c:v>Mlh1-mlh3-6 prep2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5C'!$Q$3:$Q$6</c:f>
                <c:numCache>
                  <c:formatCode>General</c:formatCode>
                  <c:ptCount val="4"/>
                  <c:pt idx="0">
                    <c:v>0.140395703939907</c:v>
                  </c:pt>
                  <c:pt idx="1">
                    <c:v>0.129234539191547</c:v>
                  </c:pt>
                  <c:pt idx="2">
                    <c:v>0.183278073762557</c:v>
                  </c:pt>
                  <c:pt idx="3">
                    <c:v>0.0951636152228662</c:v>
                  </c:pt>
                </c:numCache>
              </c:numRef>
            </c:plus>
            <c:minus>
              <c:numRef>
                <c:f>'Figure S5C'!$Q$3:$Q$6</c:f>
                <c:numCache>
                  <c:formatCode>General</c:formatCode>
                  <c:ptCount val="4"/>
                  <c:pt idx="0">
                    <c:v>0.140395703939907</c:v>
                  </c:pt>
                  <c:pt idx="1">
                    <c:v>0.129234539191547</c:v>
                  </c:pt>
                  <c:pt idx="2">
                    <c:v>0.183278073762557</c:v>
                  </c:pt>
                  <c:pt idx="3">
                    <c:v>0.09516361522286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S5C'!$G$3:$G$6</c:f>
              <c:numCache>
                <c:formatCode>General</c:formatCode>
                <c:ptCount val="4"/>
                <c:pt idx="0">
                  <c:v>50.0</c:v>
                </c:pt>
                <c:pt idx="1">
                  <c:v>75.0</c:v>
                </c:pt>
                <c:pt idx="2">
                  <c:v>100.0</c:v>
                </c:pt>
                <c:pt idx="3">
                  <c:v>125.0</c:v>
                </c:pt>
              </c:numCache>
            </c:numRef>
          </c:cat>
          <c:val>
            <c:numRef>
              <c:f>'Figure S5C'!$H$6:$K$6</c:f>
              <c:numCache>
                <c:formatCode>General</c:formatCode>
                <c:ptCount val="4"/>
                <c:pt idx="0">
                  <c:v>1.706778098078473</c:v>
                </c:pt>
                <c:pt idx="1">
                  <c:v>1.98175670623811</c:v>
                </c:pt>
                <c:pt idx="2">
                  <c:v>2.060262683492145</c:v>
                </c:pt>
                <c:pt idx="3">
                  <c:v>1.975526073122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8907848"/>
        <c:axId val="-2108901080"/>
      </c:barChart>
      <c:catAx>
        <c:axId val="-2108907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Protein concentration (nM)</a:t>
                </a:r>
              </a:p>
            </c:rich>
          </c:tx>
          <c:layout>
            <c:manualLayout>
              <c:xMode val="edge"/>
              <c:yMode val="edge"/>
              <c:x val="0.290361928443155"/>
              <c:y val="0.92396219494302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108901080"/>
        <c:crosses val="autoZero"/>
        <c:auto val="1"/>
        <c:lblAlgn val="ctr"/>
        <c:lblOffset val="100"/>
        <c:noMultiLvlLbl val="0"/>
      </c:catAx>
      <c:valAx>
        <c:axId val="-2108901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% ATP Hydrolyzed</a:t>
                </a:r>
              </a:p>
            </c:rich>
          </c:tx>
          <c:layout>
            <c:manualLayout>
              <c:xMode val="edge"/>
              <c:yMode val="edge"/>
              <c:x val="0.0178564764712468"/>
              <c:y val="0.33434271513933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108907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2073333647665"/>
          <c:y val="0.357897174617879"/>
          <c:w val="0.283685860357503"/>
          <c:h val="0.368281843446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21</xdr:row>
      <xdr:rowOff>12700</xdr:rowOff>
    </xdr:from>
    <xdr:to>
      <xdr:col>3</xdr:col>
      <xdr:colOff>520700</xdr:colOff>
      <xdr:row>35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2100</xdr:colOff>
      <xdr:row>9</xdr:row>
      <xdr:rowOff>88900</xdr:rowOff>
    </xdr:from>
    <xdr:to>
      <xdr:col>13</xdr:col>
      <xdr:colOff>88900</xdr:colOff>
      <xdr:row>29</xdr:row>
      <xdr:rowOff>12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11</xdr:col>
      <xdr:colOff>800100</xdr:colOff>
      <xdr:row>15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12800</xdr:colOff>
      <xdr:row>18</xdr:row>
      <xdr:rowOff>0</xdr:rowOff>
    </xdr:from>
    <xdr:to>
      <xdr:col>11</xdr:col>
      <xdr:colOff>800100</xdr:colOff>
      <xdr:row>30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47650</xdr:colOff>
      <xdr:row>9</xdr:row>
      <xdr:rowOff>152400</xdr:rowOff>
    </xdr:from>
    <xdr:to>
      <xdr:col>11</xdr:col>
      <xdr:colOff>622300</xdr:colOff>
      <xdr:row>25</xdr:row>
      <xdr:rowOff>508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9900</xdr:colOff>
      <xdr:row>7</xdr:row>
      <xdr:rowOff>139700</xdr:rowOff>
    </xdr:from>
    <xdr:to>
      <xdr:col>15</xdr:col>
      <xdr:colOff>292100</xdr:colOff>
      <xdr:row>30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a44/Documents/MLH3%20/mlh3%20tetrad%20dissection%20analysis/SV%20vs%20map%20distance%20with%20megans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Master%20File-V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MI%20division%20assa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B2">
            <v>114.5</v>
          </cell>
          <cell r="C2">
            <v>93.3</v>
          </cell>
        </row>
        <row r="3">
          <cell r="B3">
            <v>50.5</v>
          </cell>
          <cell r="C3">
            <v>74.900000000000006</v>
          </cell>
        </row>
        <row r="4">
          <cell r="B4">
            <v>91.9</v>
          </cell>
          <cell r="C4">
            <v>91.4</v>
          </cell>
        </row>
        <row r="5">
          <cell r="B5">
            <v>69.599999999999994</v>
          </cell>
          <cell r="C5">
            <v>90.9</v>
          </cell>
        </row>
        <row r="6">
          <cell r="B6">
            <v>59.2</v>
          </cell>
          <cell r="C6">
            <v>78.5</v>
          </cell>
        </row>
        <row r="7">
          <cell r="B7">
            <v>101.3</v>
          </cell>
          <cell r="C7">
            <v>91.8</v>
          </cell>
        </row>
        <row r="8">
          <cell r="B8">
            <v>84.2</v>
          </cell>
          <cell r="C8">
            <v>92.9</v>
          </cell>
        </row>
        <row r="9">
          <cell r="B9">
            <v>96.4</v>
          </cell>
          <cell r="C9">
            <v>92.3</v>
          </cell>
        </row>
        <row r="10">
          <cell r="B10">
            <v>67</v>
          </cell>
          <cell r="C10">
            <v>89.2</v>
          </cell>
        </row>
        <row r="11">
          <cell r="B11">
            <v>51.5</v>
          </cell>
          <cell r="C11">
            <v>72.7</v>
          </cell>
        </row>
        <row r="12">
          <cell r="B12">
            <v>51.2</v>
          </cell>
          <cell r="C12">
            <v>71.599999999999994</v>
          </cell>
        </row>
        <row r="13">
          <cell r="B13">
            <v>51.2</v>
          </cell>
          <cell r="C13">
            <v>74.099999999999994</v>
          </cell>
        </row>
        <row r="14">
          <cell r="B14">
            <v>49.8</v>
          </cell>
          <cell r="C14">
            <v>71.8</v>
          </cell>
        </row>
        <row r="15">
          <cell r="B15">
            <v>100.5</v>
          </cell>
          <cell r="C15">
            <v>94.1</v>
          </cell>
        </row>
        <row r="16">
          <cell r="B16">
            <v>76.400000000000006</v>
          </cell>
          <cell r="C16">
            <v>82.4</v>
          </cell>
        </row>
        <row r="17">
          <cell r="B17">
            <v>61</v>
          </cell>
          <cell r="C17">
            <v>81.5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igure 3C"/>
      <sheetName val="Figure 4C"/>
      <sheetName val="Figures 5, 6, S2 (E1-E3)"/>
      <sheetName val="Figures 5, 6 (E4-E7)"/>
      <sheetName val="Figure 7C"/>
      <sheetName val="Figure 8"/>
      <sheetName val="Figure S5B"/>
      <sheetName val="Figure S5C"/>
      <sheetName val="Figure S1 reversion rate"/>
      <sheetName val="Figure S1 % tetratype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G2" t="str">
            <v>Mlh1-Mlh3</v>
          </cell>
          <cell r="H2" t="str">
            <v>Mlh1-mlh3-32</v>
          </cell>
          <cell r="I2" t="str">
            <v>Mlh1-mlh3-45</v>
          </cell>
        </row>
        <row r="3">
          <cell r="F3">
            <v>0</v>
          </cell>
          <cell r="G3">
            <v>0</v>
          </cell>
          <cell r="H3">
            <v>0</v>
          </cell>
          <cell r="I3">
            <v>0</v>
          </cell>
          <cell r="K3">
            <v>0</v>
          </cell>
          <cell r="L3">
            <v>0</v>
          </cell>
          <cell r="M3">
            <v>0</v>
          </cell>
        </row>
        <row r="4">
          <cell r="F4">
            <v>18</v>
          </cell>
          <cell r="G4">
            <v>6.7233941134173941E-2</v>
          </cell>
          <cell r="H4">
            <v>9.9697552337455586E-2</v>
          </cell>
          <cell r="I4">
            <v>0.10522307793964969</v>
          </cell>
          <cell r="K4">
            <v>1.6748059802714238E-2</v>
          </cell>
          <cell r="L4">
            <v>1.9568293081031023E-2</v>
          </cell>
          <cell r="M4">
            <v>1.8476367681061898E-2</v>
          </cell>
        </row>
        <row r="5">
          <cell r="F5">
            <v>37</v>
          </cell>
          <cell r="G5">
            <v>0.34378644495869554</v>
          </cell>
          <cell r="H5">
            <v>0.29838745260713617</v>
          </cell>
          <cell r="I5">
            <v>0.38341256033871951</v>
          </cell>
          <cell r="K5">
            <v>2.8020260671199195E-2</v>
          </cell>
          <cell r="L5">
            <v>5.2294828775941063E-2</v>
          </cell>
          <cell r="M5">
            <v>7.0460141755887717E-2</v>
          </cell>
        </row>
        <row r="6">
          <cell r="F6">
            <v>70</v>
          </cell>
          <cell r="G6">
            <v>0.5141734785367863</v>
          </cell>
          <cell r="H6">
            <v>0.4901221525516623</v>
          </cell>
          <cell r="I6">
            <v>0.54123335021291397</v>
          </cell>
          <cell r="K6">
            <v>1.048864556446704E-2</v>
          </cell>
          <cell r="L6">
            <v>0.10537576856445197</v>
          </cell>
          <cell r="M6">
            <v>4.3840587263416213E-2</v>
          </cell>
        </row>
      </sheetData>
      <sheetData sheetId="5" refreshError="1"/>
      <sheetData sheetId="6">
        <row r="4">
          <cell r="H4" t="str">
            <v>Mlh1-Mlh3</v>
          </cell>
          <cell r="I4" t="str">
            <v>Mlh1-mlh3-6</v>
          </cell>
        </row>
        <row r="5">
          <cell r="G5">
            <v>0</v>
          </cell>
          <cell r="H5">
            <v>0</v>
          </cell>
          <cell r="I5">
            <v>0</v>
          </cell>
          <cell r="K5">
            <v>0</v>
          </cell>
          <cell r="L5">
            <v>0</v>
          </cell>
        </row>
        <row r="6">
          <cell r="G6">
            <v>18</v>
          </cell>
          <cell r="H6">
            <v>5.4448272792654788E-2</v>
          </cell>
          <cell r="I6">
            <v>0.20533994133333333</v>
          </cell>
          <cell r="K6">
            <v>1.1700634787458794E-2</v>
          </cell>
          <cell r="L6">
            <v>3.1754391460868767E-2</v>
          </cell>
        </row>
        <row r="7">
          <cell r="G7">
            <v>37</v>
          </cell>
          <cell r="H7">
            <v>0.34387925562096672</v>
          </cell>
          <cell r="I7">
            <v>0.26355232266666667</v>
          </cell>
          <cell r="K7">
            <v>4.0082616180509706E-2</v>
          </cell>
          <cell r="L7">
            <v>3.6813218619141747E-2</v>
          </cell>
        </row>
        <row r="8">
          <cell r="G8">
            <v>70</v>
          </cell>
          <cell r="H8">
            <v>0.51005533835885475</v>
          </cell>
          <cell r="I8">
            <v>0.495951319</v>
          </cell>
          <cell r="K8">
            <v>9.6418743923105954E-3</v>
          </cell>
          <cell r="L8">
            <v>3.2872134334001164E-2</v>
          </cell>
        </row>
      </sheetData>
      <sheetData sheetId="7" refreshError="1"/>
      <sheetData sheetId="8" refreshError="1"/>
      <sheetData sheetId="9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Dec. T.C."/>
      <sheetName val="Nov. T.C."/>
    </sheetNames>
    <sheetDataSet>
      <sheetData sheetId="0">
        <row r="54">
          <cell r="B54" t="str">
            <v>MLH3</v>
          </cell>
          <cell r="C54" t="str">
            <v>mlh3Δ</v>
          </cell>
          <cell r="D54" t="str">
            <v>mlh3-32</v>
          </cell>
        </row>
        <row r="55">
          <cell r="A55">
            <v>0</v>
          </cell>
          <cell r="B55">
            <v>0.28409090909090912</v>
          </cell>
          <cell r="C55">
            <v>0.28011204481792717</v>
          </cell>
          <cell r="D55">
            <v>0.2808988764044944</v>
          </cell>
        </row>
        <row r="56">
          <cell r="A56">
            <v>4</v>
          </cell>
          <cell r="B56">
            <v>1.2269938650306749</v>
          </cell>
          <cell r="C56">
            <v>0.29585798816568049</v>
          </cell>
          <cell r="D56">
            <v>2.318840579710145</v>
          </cell>
        </row>
        <row r="57">
          <cell r="A57">
            <v>5</v>
          </cell>
          <cell r="B57">
            <v>19.88795518207283</v>
          </cell>
          <cell r="C57">
            <v>11.848341232227488</v>
          </cell>
          <cell r="D57">
            <v>18.103448275862068</v>
          </cell>
        </row>
        <row r="58">
          <cell r="A58">
            <v>6</v>
          </cell>
          <cell r="B58">
            <v>52.021563342318053</v>
          </cell>
          <cell r="C58">
            <v>40.15748031496063</v>
          </cell>
          <cell r="D58">
            <v>47.340425531914896</v>
          </cell>
        </row>
        <row r="59">
          <cell r="A59">
            <v>7</v>
          </cell>
          <cell r="B59">
            <v>66.942148760330582</v>
          </cell>
          <cell r="C59">
            <v>66.750629722921914</v>
          </cell>
          <cell r="D59">
            <v>70.206489675516224</v>
          </cell>
        </row>
        <row r="60">
          <cell r="A60">
            <v>8</v>
          </cell>
          <cell r="B60">
            <v>78.338278931750736</v>
          </cell>
          <cell r="C60">
            <v>75.247524752475243</v>
          </cell>
          <cell r="D60">
            <v>76.836158192090394</v>
          </cell>
        </row>
        <row r="61">
          <cell r="A61">
            <v>9</v>
          </cell>
          <cell r="B61">
            <v>90.517241379310349</v>
          </cell>
          <cell r="C61">
            <v>85.444743935309972</v>
          </cell>
          <cell r="D61">
            <v>87.131367292225207</v>
          </cell>
        </row>
        <row r="62">
          <cell r="A62">
            <v>10</v>
          </cell>
          <cell r="B62">
            <v>91.404011461318049</v>
          </cell>
          <cell r="C62">
            <v>87.10526315789474</v>
          </cell>
          <cell r="D62">
            <v>86.376021798365116</v>
          </cell>
        </row>
        <row r="63">
          <cell r="A63">
            <v>11</v>
          </cell>
          <cell r="B63">
            <v>97.134670487106007</v>
          </cell>
          <cell r="C63">
            <v>91.784702549575073</v>
          </cell>
          <cell r="D63">
            <v>92.52873563218391</v>
          </cell>
        </row>
        <row r="64">
          <cell r="A64">
            <v>12</v>
          </cell>
          <cell r="B64">
            <v>97.076023391812853</v>
          </cell>
          <cell r="C64">
            <v>93.478260869565219</v>
          </cell>
          <cell r="D64">
            <v>91.907514450867055</v>
          </cell>
        </row>
        <row r="65">
          <cell r="A65">
            <v>24</v>
          </cell>
          <cell r="B65">
            <v>96.541786743515843</v>
          </cell>
          <cell r="C65">
            <v>96.703296703296701</v>
          </cell>
          <cell r="D65">
            <v>94.45983379501385</v>
          </cell>
        </row>
      </sheetData>
      <sheetData sheetId="1">
        <row r="55">
          <cell r="B55" t="str">
            <v>MLH3</v>
          </cell>
          <cell r="C55" t="str">
            <v>mlh3-23</v>
          </cell>
          <cell r="D55" t="str">
            <v>mlh3-D523N</v>
          </cell>
        </row>
        <row r="56">
          <cell r="A56">
            <v>0</v>
          </cell>
          <cell r="B56">
            <v>0</v>
          </cell>
          <cell r="C56">
            <v>0.30120481927710846</v>
          </cell>
          <cell r="D56">
            <v>0</v>
          </cell>
        </row>
        <row r="57">
          <cell r="A57">
            <v>4</v>
          </cell>
          <cell r="B57">
            <v>2.1406727828746175</v>
          </cell>
          <cell r="C57">
            <v>0.63091482649842268</v>
          </cell>
          <cell r="D57">
            <v>2.1276595744680851</v>
          </cell>
        </row>
        <row r="58">
          <cell r="A58">
            <v>5</v>
          </cell>
          <cell r="B58">
            <v>18.731988472622479</v>
          </cell>
          <cell r="C58">
            <v>13.354037267080745</v>
          </cell>
          <cell r="D58">
            <v>23.952095808383234</v>
          </cell>
        </row>
        <row r="59">
          <cell r="A59">
            <v>6</v>
          </cell>
          <cell r="B59">
            <v>51.697127937336816</v>
          </cell>
          <cell r="C59">
            <v>43.202416918429002</v>
          </cell>
          <cell r="D59">
            <v>54.471544715447152</v>
          </cell>
        </row>
        <row r="60">
          <cell r="A60">
            <v>7</v>
          </cell>
          <cell r="B60">
            <v>67.32673267326733</v>
          </cell>
          <cell r="C60">
            <v>63.636363636363633</v>
          </cell>
          <cell r="D60">
            <v>70.652173913043484</v>
          </cell>
        </row>
        <row r="61">
          <cell r="A61">
            <v>8</v>
          </cell>
          <cell r="B61">
            <v>83.861671469740628</v>
          </cell>
          <cell r="C61">
            <v>80.747126436781613</v>
          </cell>
          <cell r="D61">
            <v>88.985507246376812</v>
          </cell>
        </row>
        <row r="62">
          <cell r="A62">
            <v>9</v>
          </cell>
          <cell r="B62">
            <v>88.109756097560975</v>
          </cell>
          <cell r="C62">
            <v>87.315634218289091</v>
          </cell>
          <cell r="D62">
            <v>86.268656716417908</v>
          </cell>
        </row>
        <row r="63">
          <cell r="A63">
            <v>10</v>
          </cell>
          <cell r="B63">
            <v>92.857142857142861</v>
          </cell>
          <cell r="C63">
            <v>89.267015706806291</v>
          </cell>
          <cell r="D63">
            <v>93.093922651933696</v>
          </cell>
        </row>
        <row r="64">
          <cell r="A64">
            <v>11</v>
          </cell>
          <cell r="B64">
            <v>94.478527607361968</v>
          </cell>
          <cell r="C64">
            <v>91.501416430594901</v>
          </cell>
          <cell r="D64">
            <v>91.957104557640747</v>
          </cell>
        </row>
        <row r="65">
          <cell r="A65">
            <v>12</v>
          </cell>
          <cell r="B65">
            <v>95.975232198142407</v>
          </cell>
          <cell r="C65">
            <v>93.175074183976264</v>
          </cell>
          <cell r="D65">
            <v>95.882352941176478</v>
          </cell>
        </row>
        <row r="66">
          <cell r="A66">
            <v>24</v>
          </cell>
          <cell r="B66">
            <v>97.084548104956269</v>
          </cell>
          <cell r="C66">
            <v>97.484276729559753</v>
          </cell>
          <cell r="D66">
            <v>98.826979472140764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7"/>
  <sheetViews>
    <sheetView workbookViewId="0"/>
  </sheetViews>
  <sheetFormatPr baseColWidth="10" defaultRowHeight="15" x14ac:dyDescent="0"/>
  <cols>
    <col min="1" max="1" width="11" bestFit="1" customWidth="1"/>
    <col min="2" max="3" width="14.1640625" bestFit="1" customWidth="1"/>
    <col min="5" max="5" width="11" bestFit="1" customWidth="1"/>
    <col min="6" max="7" width="14.1640625" bestFit="1" customWidth="1"/>
    <col min="9" max="9" width="11" bestFit="1" customWidth="1"/>
    <col min="10" max="11" width="14.1640625" bestFit="1" customWidth="1"/>
    <col min="13" max="13" width="11" bestFit="1" customWidth="1"/>
    <col min="14" max="15" width="14.1640625" bestFit="1" customWidth="1"/>
    <col min="17" max="17" width="11" bestFit="1" customWidth="1"/>
    <col min="18" max="19" width="14.1640625" bestFit="1" customWidth="1"/>
    <col min="21" max="21" width="11" bestFit="1" customWidth="1"/>
    <col min="22" max="23" width="14.1640625" bestFit="1" customWidth="1"/>
    <col min="25" max="25" width="11" bestFit="1" customWidth="1"/>
    <col min="26" max="27" width="14.1640625" bestFit="1" customWidth="1"/>
  </cols>
  <sheetData>
    <row r="1" spans="1:27">
      <c r="A1" s="41" t="s">
        <v>361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</row>
    <row r="2" spans="1:27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</row>
    <row r="3" spans="1:27" ht="17">
      <c r="A3" s="61" t="s">
        <v>275</v>
      </c>
      <c r="B3" s="61"/>
      <c r="C3" s="61"/>
      <c r="D3" s="41"/>
      <c r="E3" s="61" t="s">
        <v>276</v>
      </c>
      <c r="F3" s="61"/>
      <c r="G3" s="61"/>
      <c r="H3" s="41"/>
      <c r="I3" s="62" t="s">
        <v>277</v>
      </c>
      <c r="J3" s="63"/>
      <c r="K3" s="64"/>
      <c r="L3" s="41"/>
      <c r="M3" s="61" t="s">
        <v>335</v>
      </c>
      <c r="N3" s="61"/>
      <c r="O3" s="61"/>
      <c r="P3" s="41"/>
      <c r="Q3" s="62" t="s">
        <v>336</v>
      </c>
      <c r="R3" s="63"/>
      <c r="S3" s="64"/>
      <c r="T3" s="41"/>
      <c r="U3" s="68" t="s">
        <v>337</v>
      </c>
      <c r="V3" s="68"/>
      <c r="W3" s="68"/>
      <c r="X3" s="41"/>
      <c r="Y3" s="62" t="s">
        <v>278</v>
      </c>
      <c r="Z3" s="63"/>
      <c r="AA3" s="64"/>
    </row>
    <row r="4" spans="1:27">
      <c r="A4" s="42">
        <v>1</v>
      </c>
      <c r="B4" s="41">
        <v>3.9506175452431498E-7</v>
      </c>
      <c r="C4" s="42"/>
      <c r="D4" s="41"/>
      <c r="E4" s="42">
        <v>1</v>
      </c>
      <c r="F4" s="41">
        <v>2.0480917719249594E-6</v>
      </c>
      <c r="G4" s="43"/>
      <c r="H4" s="41"/>
      <c r="I4" s="42">
        <v>1</v>
      </c>
      <c r="J4" s="40">
        <v>1.501726982684099E-6</v>
      </c>
      <c r="K4" s="43"/>
      <c r="L4" s="41"/>
      <c r="M4" s="42">
        <v>1</v>
      </c>
      <c r="N4" s="43">
        <v>8.3356530284114424E-7</v>
      </c>
      <c r="O4" s="43"/>
      <c r="P4" s="41"/>
      <c r="Q4" s="42">
        <v>1</v>
      </c>
      <c r="R4" s="44">
        <v>1.45971E-6</v>
      </c>
      <c r="S4" s="43"/>
      <c r="T4" s="41"/>
      <c r="U4" s="42">
        <v>1</v>
      </c>
      <c r="V4" s="45">
        <v>1.9801423812042495E-6</v>
      </c>
      <c r="W4" s="42"/>
      <c r="X4" s="41"/>
      <c r="Y4" s="42">
        <v>1</v>
      </c>
      <c r="Z4" s="40">
        <v>4.1480844938777765E-6</v>
      </c>
      <c r="AA4" s="43"/>
    </row>
    <row r="5" spans="1:27">
      <c r="A5" s="42">
        <f t="shared" ref="A5:A36" si="0">1+A4</f>
        <v>2</v>
      </c>
      <c r="B5" s="41">
        <v>4.2913682491437716E-7</v>
      </c>
      <c r="C5" s="42"/>
      <c r="D5" s="41"/>
      <c r="E5" s="42">
        <f t="shared" ref="E5:E36" si="1">1+E4</f>
        <v>2</v>
      </c>
      <c r="F5" s="41">
        <v>3.3930490379487106E-6</v>
      </c>
      <c r="G5" s="43"/>
      <c r="H5" s="41"/>
      <c r="I5" s="42">
        <f t="shared" ref="I5:I23" si="2">1+I4</f>
        <v>2</v>
      </c>
      <c r="J5" s="40">
        <v>1.6997129603812171E-6</v>
      </c>
      <c r="K5" s="52"/>
      <c r="L5" s="41"/>
      <c r="M5" s="42">
        <f t="shared" ref="M5:M21" si="3">1+M4</f>
        <v>2</v>
      </c>
      <c r="N5" s="43">
        <v>1.3269296851498155E-6</v>
      </c>
      <c r="O5" s="52"/>
      <c r="P5" s="41"/>
      <c r="Q5" s="42">
        <f t="shared" ref="Q5:Q22" si="4">1+Q4</f>
        <v>2</v>
      </c>
      <c r="R5" s="44">
        <v>2.5703600000000002E-6</v>
      </c>
      <c r="S5" s="52"/>
      <c r="T5" s="41"/>
      <c r="U5" s="42">
        <f t="shared" ref="U5:U22" si="5">1+U4</f>
        <v>2</v>
      </c>
      <c r="V5" s="45">
        <v>2.0403288369842194E-6</v>
      </c>
      <c r="W5" s="45"/>
      <c r="X5" s="41"/>
      <c r="Y5" s="42">
        <f t="shared" ref="Y5:Y23" si="6">1+Y4</f>
        <v>2</v>
      </c>
      <c r="Z5" s="40">
        <v>4.8536139508940378E-6</v>
      </c>
      <c r="AA5" s="52"/>
    </row>
    <row r="6" spans="1:27">
      <c r="A6" s="42">
        <f t="shared" si="0"/>
        <v>3</v>
      </c>
      <c r="B6" s="41">
        <v>4.7656059565354613E-7</v>
      </c>
      <c r="C6" s="42"/>
      <c r="D6" s="41"/>
      <c r="E6" s="42">
        <f t="shared" si="1"/>
        <v>3</v>
      </c>
      <c r="F6" s="41">
        <v>3.5352615137304832E-6</v>
      </c>
      <c r="G6" s="43"/>
      <c r="H6" s="41"/>
      <c r="I6" s="42">
        <f t="shared" si="2"/>
        <v>3</v>
      </c>
      <c r="J6" s="40">
        <v>1.9943175386491906E-6</v>
      </c>
      <c r="K6" s="43"/>
      <c r="L6" s="41"/>
      <c r="M6" s="42">
        <f t="shared" si="3"/>
        <v>3</v>
      </c>
      <c r="N6" s="40">
        <v>1.3436985481916549E-6</v>
      </c>
      <c r="O6" s="43"/>
      <c r="P6" s="41"/>
      <c r="Q6" s="42">
        <f t="shared" si="4"/>
        <v>3</v>
      </c>
      <c r="R6" s="44">
        <v>2.6886699999999998E-6</v>
      </c>
      <c r="S6" s="43"/>
      <c r="T6" s="41"/>
      <c r="U6" s="42">
        <f t="shared" si="5"/>
        <v>3</v>
      </c>
      <c r="V6" s="45">
        <v>3.3693055750105571E-6</v>
      </c>
      <c r="W6" s="42"/>
      <c r="X6" s="41"/>
      <c r="Y6" s="42">
        <f t="shared" si="6"/>
        <v>3</v>
      </c>
      <c r="Z6" s="40">
        <v>5.656044966725878E-6</v>
      </c>
      <c r="AA6" s="43"/>
    </row>
    <row r="7" spans="1:27">
      <c r="A7" s="42">
        <f t="shared" si="0"/>
        <v>4</v>
      </c>
      <c r="B7" s="41">
        <v>4.8636689437687915E-7</v>
      </c>
      <c r="C7" s="42"/>
      <c r="D7" s="41"/>
      <c r="E7" s="42">
        <f t="shared" si="1"/>
        <v>4</v>
      </c>
      <c r="F7" s="41">
        <v>4.1326402298001075E-6</v>
      </c>
      <c r="G7" s="43"/>
      <c r="H7" s="41"/>
      <c r="I7" s="42">
        <f t="shared" si="2"/>
        <v>4</v>
      </c>
      <c r="J7" s="40">
        <v>2.0511846096143648E-6</v>
      </c>
      <c r="K7" s="43"/>
      <c r="L7" s="41"/>
      <c r="M7" s="42">
        <f t="shared" si="3"/>
        <v>4</v>
      </c>
      <c r="N7" s="43">
        <v>1.393441809304606E-6</v>
      </c>
      <c r="O7" s="43"/>
      <c r="P7" s="41"/>
      <c r="Q7" s="42">
        <f t="shared" si="4"/>
        <v>4</v>
      </c>
      <c r="R7" s="44">
        <v>2.9615299999999999E-6</v>
      </c>
      <c r="S7" s="43"/>
      <c r="T7" s="41"/>
      <c r="U7" s="42">
        <f t="shared" si="5"/>
        <v>4</v>
      </c>
      <c r="V7" s="45">
        <v>3.6264885094916413E-6</v>
      </c>
      <c r="W7" s="42"/>
      <c r="X7" s="41"/>
      <c r="Y7" s="42">
        <f t="shared" si="6"/>
        <v>4</v>
      </c>
      <c r="Z7" s="40">
        <v>5.6563344250487605E-6</v>
      </c>
      <c r="AA7" s="43"/>
    </row>
    <row r="8" spans="1:27">
      <c r="A8" s="42">
        <f t="shared" si="0"/>
        <v>5</v>
      </c>
      <c r="B8" s="41">
        <v>4.9953494791795764E-7</v>
      </c>
      <c r="C8" s="42"/>
      <c r="D8" s="41"/>
      <c r="E8" s="42">
        <f t="shared" si="1"/>
        <v>5</v>
      </c>
      <c r="F8" s="41">
        <v>4.1370397471814859E-6</v>
      </c>
      <c r="G8" s="40"/>
      <c r="H8" s="41"/>
      <c r="I8" s="42">
        <f t="shared" si="2"/>
        <v>5</v>
      </c>
      <c r="J8" s="40">
        <v>2.0537827676405945E-6</v>
      </c>
      <c r="K8" s="40"/>
      <c r="L8" s="41"/>
      <c r="M8" s="42">
        <f t="shared" si="3"/>
        <v>5</v>
      </c>
      <c r="N8" s="43">
        <v>1.6330498457937395E-6</v>
      </c>
      <c r="O8" s="42">
        <v>1.6330498457937395E-6</v>
      </c>
      <c r="P8" s="41"/>
      <c r="Q8" s="42">
        <f t="shared" si="4"/>
        <v>5</v>
      </c>
      <c r="R8" s="44">
        <v>3.2130399999999998E-6</v>
      </c>
      <c r="S8" s="44">
        <v>3.2130399999999998E-6</v>
      </c>
      <c r="T8" s="41"/>
      <c r="U8" s="42">
        <f t="shared" si="5"/>
        <v>5</v>
      </c>
      <c r="V8" s="45">
        <v>4.163779447612168E-6</v>
      </c>
      <c r="W8" s="45">
        <v>4.163779447612168E-6</v>
      </c>
      <c r="X8" s="41"/>
      <c r="Y8" s="42">
        <f t="shared" si="6"/>
        <v>5</v>
      </c>
      <c r="Z8" s="40">
        <v>5.9898924702059154E-6</v>
      </c>
      <c r="AA8" s="40"/>
    </row>
    <row r="9" spans="1:27">
      <c r="A9" s="42">
        <f t="shared" si="0"/>
        <v>6</v>
      </c>
      <c r="B9" s="41">
        <v>5.1920937587091627E-7</v>
      </c>
      <c r="C9" s="42"/>
      <c r="D9" s="41"/>
      <c r="E9" s="42">
        <f t="shared" si="1"/>
        <v>6</v>
      </c>
      <c r="F9" s="41">
        <v>4.1617397864162248E-6</v>
      </c>
      <c r="G9" s="43"/>
      <c r="H9" s="41"/>
      <c r="I9" s="42">
        <f t="shared" si="2"/>
        <v>6</v>
      </c>
      <c r="J9" s="40">
        <v>2.1437720082079909E-6</v>
      </c>
      <c r="K9" s="52">
        <v>2.1437720082079909E-6</v>
      </c>
      <c r="L9" s="41"/>
      <c r="M9" s="42">
        <f t="shared" si="3"/>
        <v>6</v>
      </c>
      <c r="N9" s="40">
        <v>1.8373582760270854E-6</v>
      </c>
      <c r="O9" s="43"/>
      <c r="P9" s="41"/>
      <c r="Q9" s="42">
        <f t="shared" si="4"/>
        <v>6</v>
      </c>
      <c r="R9" s="44">
        <v>3.2457300000000001E-6</v>
      </c>
      <c r="S9" s="43"/>
      <c r="T9" s="41"/>
      <c r="U9" s="42">
        <f t="shared" si="5"/>
        <v>6</v>
      </c>
      <c r="V9" s="43">
        <v>4.3126839773609614E-6</v>
      </c>
      <c r="W9" s="42"/>
      <c r="X9" s="41"/>
      <c r="Y9" s="42">
        <f t="shared" si="6"/>
        <v>6</v>
      </c>
      <c r="Z9" s="40">
        <v>6.7949446393222306E-6</v>
      </c>
      <c r="AA9" s="52">
        <v>6.7949446393222306E-6</v>
      </c>
    </row>
    <row r="10" spans="1:27">
      <c r="A10" s="42">
        <f t="shared" si="0"/>
        <v>7</v>
      </c>
      <c r="B10" s="41">
        <v>5.2829690055787111E-7</v>
      </c>
      <c r="C10" s="42"/>
      <c r="D10" s="41"/>
      <c r="E10" s="42">
        <f t="shared" si="1"/>
        <v>7</v>
      </c>
      <c r="F10" s="41">
        <v>4.1992123270593786E-6</v>
      </c>
      <c r="G10" s="43"/>
      <c r="H10" s="41"/>
      <c r="I10" s="42">
        <f t="shared" si="2"/>
        <v>7</v>
      </c>
      <c r="J10" s="40">
        <v>2.1787990631503351E-6</v>
      </c>
      <c r="K10" s="43"/>
      <c r="L10" s="41"/>
      <c r="M10" s="42">
        <f t="shared" si="3"/>
        <v>7</v>
      </c>
      <c r="N10" s="40">
        <v>1.9298749371448498E-6</v>
      </c>
      <c r="O10" s="43"/>
      <c r="P10" s="41"/>
      <c r="Q10" s="42">
        <f t="shared" si="4"/>
        <v>7</v>
      </c>
      <c r="R10" s="44">
        <v>3.3606500000000002E-6</v>
      </c>
      <c r="S10" s="43"/>
      <c r="T10" s="41"/>
      <c r="U10" s="42">
        <f t="shared" si="5"/>
        <v>7</v>
      </c>
      <c r="V10" s="43">
        <v>4.5968738732344532E-6</v>
      </c>
      <c r="W10" s="42"/>
      <c r="X10" s="41"/>
      <c r="Y10" s="42">
        <f t="shared" si="6"/>
        <v>7</v>
      </c>
      <c r="Z10" s="40">
        <v>6.7999127930631243E-6</v>
      </c>
      <c r="AA10" s="43"/>
    </row>
    <row r="11" spans="1:27">
      <c r="A11" s="42">
        <f t="shared" si="0"/>
        <v>8</v>
      </c>
      <c r="B11" s="41">
        <v>5.5303608724968729E-7</v>
      </c>
      <c r="C11" s="42"/>
      <c r="D11" s="41"/>
      <c r="E11" s="42">
        <f t="shared" si="1"/>
        <v>8</v>
      </c>
      <c r="F11" s="41">
        <v>4.2861228058939424E-6</v>
      </c>
      <c r="G11" s="43"/>
      <c r="H11" s="41"/>
      <c r="I11" s="42">
        <f t="shared" si="2"/>
        <v>8</v>
      </c>
      <c r="J11" s="40">
        <v>2.4343399626427918E-6</v>
      </c>
      <c r="K11" s="43"/>
      <c r="L11" s="41"/>
      <c r="M11" s="42">
        <f t="shared" si="3"/>
        <v>8</v>
      </c>
      <c r="N11" s="40">
        <v>2.0342026195585342E-6</v>
      </c>
      <c r="O11" s="52"/>
      <c r="P11" s="41"/>
      <c r="Q11" s="42">
        <f t="shared" si="4"/>
        <v>8</v>
      </c>
      <c r="R11" s="44">
        <v>3.4923399999999998E-6</v>
      </c>
      <c r="S11" s="52"/>
      <c r="T11" s="41"/>
      <c r="U11" s="42">
        <f t="shared" si="5"/>
        <v>8</v>
      </c>
      <c r="V11" s="45">
        <v>4.6585754486628986E-6</v>
      </c>
      <c r="W11" s="45"/>
      <c r="X11" s="41"/>
      <c r="Y11" s="42">
        <f t="shared" si="6"/>
        <v>8</v>
      </c>
      <c r="Z11" s="40">
        <v>6.8785522559839387E-6</v>
      </c>
      <c r="AA11" s="43"/>
    </row>
    <row r="12" spans="1:27">
      <c r="A12" s="42">
        <f t="shared" si="0"/>
        <v>9</v>
      </c>
      <c r="B12" s="41">
        <v>5.8671819052987983E-7</v>
      </c>
      <c r="C12" s="42"/>
      <c r="D12" s="41"/>
      <c r="E12" s="42">
        <f t="shared" si="1"/>
        <v>9</v>
      </c>
      <c r="F12" s="41">
        <v>4.5447065030027743E-6</v>
      </c>
      <c r="G12" s="43"/>
      <c r="H12" s="41"/>
      <c r="I12" s="42">
        <f t="shared" si="2"/>
        <v>9</v>
      </c>
      <c r="J12" s="40">
        <v>2.6453195608020637E-6</v>
      </c>
      <c r="K12" s="52"/>
      <c r="L12" s="41"/>
      <c r="M12" s="42">
        <f t="shared" si="3"/>
        <v>9</v>
      </c>
      <c r="N12" s="40">
        <v>2.0577400893302893E-6</v>
      </c>
      <c r="O12" s="52"/>
      <c r="P12" s="41"/>
      <c r="Q12" s="42">
        <f t="shared" si="4"/>
        <v>9</v>
      </c>
      <c r="R12" s="44">
        <v>3.7539000000000002E-6</v>
      </c>
      <c r="S12" s="52"/>
      <c r="T12" s="41"/>
      <c r="U12" s="42">
        <f t="shared" si="5"/>
        <v>9</v>
      </c>
      <c r="V12" s="43">
        <v>6.3083928311980765E-6</v>
      </c>
      <c r="W12" s="52"/>
      <c r="X12" s="41"/>
      <c r="Y12" s="42">
        <f t="shared" si="6"/>
        <v>9</v>
      </c>
      <c r="Z12" s="40">
        <v>7.456395825406242E-6</v>
      </c>
      <c r="AA12" s="52"/>
    </row>
    <row r="13" spans="1:27">
      <c r="A13" s="42">
        <f t="shared" si="0"/>
        <v>10</v>
      </c>
      <c r="B13" s="41">
        <v>6.0042627406302213E-7</v>
      </c>
      <c r="C13" s="42"/>
      <c r="D13" s="41"/>
      <c r="E13" s="42">
        <f t="shared" si="1"/>
        <v>10</v>
      </c>
      <c r="F13" s="41">
        <v>4.5882402047695016E-6</v>
      </c>
      <c r="G13" s="43"/>
      <c r="H13" s="41"/>
      <c r="I13" s="42">
        <f t="shared" si="2"/>
        <v>10</v>
      </c>
      <c r="J13" s="40">
        <v>2.6945929416761205E-6</v>
      </c>
      <c r="K13" s="43"/>
      <c r="L13" s="41"/>
      <c r="M13" s="42">
        <f t="shared" si="3"/>
        <v>10</v>
      </c>
      <c r="N13" s="43">
        <v>2.1223534336536712E-6</v>
      </c>
      <c r="O13" s="43"/>
      <c r="P13" s="41"/>
      <c r="Q13" s="42">
        <f t="shared" si="4"/>
        <v>10</v>
      </c>
      <c r="R13" s="44">
        <v>4.0275300000000004E-6</v>
      </c>
      <c r="S13" s="43"/>
      <c r="T13" s="41"/>
      <c r="U13" s="42">
        <f t="shared" si="5"/>
        <v>10</v>
      </c>
      <c r="V13" s="43">
        <v>6.8942035371905397E-6</v>
      </c>
      <c r="W13" s="42"/>
      <c r="X13" s="41"/>
      <c r="Y13" s="42">
        <f t="shared" si="6"/>
        <v>10</v>
      </c>
      <c r="Z13" s="40">
        <v>7.6643409847373804E-6</v>
      </c>
      <c r="AA13" s="43"/>
    </row>
    <row r="14" spans="1:27">
      <c r="A14" s="42">
        <f t="shared" si="0"/>
        <v>11</v>
      </c>
      <c r="B14" s="41">
        <v>6.0750985412877873E-7</v>
      </c>
      <c r="C14" s="42"/>
      <c r="D14" s="41"/>
      <c r="E14" s="42">
        <f t="shared" si="1"/>
        <v>11</v>
      </c>
      <c r="F14" s="41">
        <v>4.5988581221719871E-6</v>
      </c>
      <c r="G14" s="43"/>
      <c r="H14" s="41"/>
      <c r="I14" s="42">
        <f t="shared" si="2"/>
        <v>11</v>
      </c>
      <c r="J14" s="40">
        <v>2.7508940303000292E-6</v>
      </c>
      <c r="K14" s="43"/>
      <c r="L14" s="41"/>
      <c r="M14" s="42">
        <f t="shared" si="3"/>
        <v>11</v>
      </c>
      <c r="N14" s="40">
        <v>2.2076876593935085E-6</v>
      </c>
      <c r="O14" s="43"/>
      <c r="P14" s="41"/>
      <c r="Q14" s="42">
        <f t="shared" si="4"/>
        <v>11</v>
      </c>
      <c r="R14" s="44">
        <v>4.1814499999999996E-6</v>
      </c>
      <c r="S14" s="43"/>
      <c r="T14" s="41"/>
      <c r="U14" s="42">
        <f t="shared" si="5"/>
        <v>11</v>
      </c>
      <c r="V14" s="43">
        <v>6.9046609100124514E-6</v>
      </c>
      <c r="W14" s="42"/>
      <c r="X14" s="41"/>
      <c r="Y14" s="42">
        <f t="shared" si="6"/>
        <v>11</v>
      </c>
      <c r="Z14" s="40">
        <v>8.196343060410543E-6</v>
      </c>
      <c r="AA14" s="43"/>
    </row>
    <row r="15" spans="1:27">
      <c r="A15" s="42">
        <f t="shared" si="0"/>
        <v>12</v>
      </c>
      <c r="B15" s="41">
        <v>6.4173774235158256E-7</v>
      </c>
      <c r="C15" s="42"/>
      <c r="D15" s="41"/>
      <c r="E15" s="42">
        <f t="shared" si="1"/>
        <v>12</v>
      </c>
      <c r="F15" s="41">
        <v>4.6647463021150754E-6</v>
      </c>
      <c r="G15" s="40"/>
      <c r="H15" s="41"/>
      <c r="I15" s="42">
        <f t="shared" si="2"/>
        <v>12</v>
      </c>
      <c r="J15" s="40">
        <v>2.7565577602478106E-6</v>
      </c>
      <c r="K15" s="43"/>
      <c r="L15" s="41"/>
      <c r="M15" s="42">
        <f t="shared" si="3"/>
        <v>12</v>
      </c>
      <c r="N15" s="40">
        <v>2.3389655905061601E-6</v>
      </c>
      <c r="O15" s="43"/>
      <c r="P15" s="41"/>
      <c r="Q15" s="42">
        <f t="shared" si="4"/>
        <v>12</v>
      </c>
      <c r="R15" s="44">
        <v>4.2017300000000003E-6</v>
      </c>
      <c r="S15" s="43"/>
      <c r="T15" s="41"/>
      <c r="U15" s="42">
        <f t="shared" si="5"/>
        <v>12</v>
      </c>
      <c r="V15" s="43">
        <v>7.0083068595795754E-6</v>
      </c>
      <c r="W15" s="42"/>
      <c r="X15" s="41"/>
      <c r="Y15" s="42">
        <f t="shared" si="6"/>
        <v>12</v>
      </c>
      <c r="Z15" s="40">
        <v>8.5979123195446521E-6</v>
      </c>
      <c r="AA15" s="43"/>
    </row>
    <row r="16" spans="1:27">
      <c r="A16" s="42">
        <f t="shared" si="0"/>
        <v>13</v>
      </c>
      <c r="B16" s="41">
        <v>6.5303083476113383E-7</v>
      </c>
      <c r="C16" s="42"/>
      <c r="D16" s="41"/>
      <c r="E16" s="42">
        <f t="shared" si="1"/>
        <v>13</v>
      </c>
      <c r="F16" s="41">
        <v>4.7883946449809296E-6</v>
      </c>
      <c r="G16" s="43"/>
      <c r="H16" s="41"/>
      <c r="I16" s="42">
        <f t="shared" si="2"/>
        <v>13</v>
      </c>
      <c r="J16" s="40">
        <v>2.9450896617437411E-6</v>
      </c>
      <c r="K16" s="43"/>
      <c r="L16" s="41"/>
      <c r="M16" s="42">
        <f t="shared" si="3"/>
        <v>13</v>
      </c>
      <c r="N16" s="40">
        <v>2.4532782709721461E-6</v>
      </c>
      <c r="O16" s="43"/>
      <c r="P16" s="41"/>
      <c r="Q16" s="42">
        <f t="shared" si="4"/>
        <v>13</v>
      </c>
      <c r="R16" s="44">
        <v>5.0413299999999999E-6</v>
      </c>
      <c r="S16" s="43"/>
      <c r="T16" s="41"/>
      <c r="U16" s="42">
        <f t="shared" si="5"/>
        <v>13</v>
      </c>
      <c r="V16" s="45">
        <v>7.3739333596499998E-6</v>
      </c>
      <c r="W16" s="42"/>
      <c r="X16" s="41"/>
      <c r="Y16" s="42">
        <f t="shared" si="6"/>
        <v>13</v>
      </c>
      <c r="Z16" s="40">
        <v>8.9354622953032382E-6</v>
      </c>
      <c r="AA16" s="43"/>
    </row>
    <row r="17" spans="1:27">
      <c r="A17" s="42">
        <f t="shared" si="0"/>
        <v>14</v>
      </c>
      <c r="B17" s="41">
        <v>6.9111595487890277E-7</v>
      </c>
      <c r="C17" s="42"/>
      <c r="D17" s="41"/>
      <c r="E17" s="42">
        <f t="shared" si="1"/>
        <v>14</v>
      </c>
      <c r="F17" s="41">
        <v>5.1844940227447662E-6</v>
      </c>
      <c r="G17" s="40"/>
      <c r="H17" s="41"/>
      <c r="I17" s="42">
        <f t="shared" si="2"/>
        <v>14</v>
      </c>
      <c r="J17" s="40">
        <v>3.1281068506709448E-6</v>
      </c>
      <c r="K17" s="43"/>
      <c r="L17" s="41"/>
      <c r="M17" s="42">
        <f t="shared" si="3"/>
        <v>14</v>
      </c>
      <c r="N17" s="40">
        <v>2.9373271513533599E-6</v>
      </c>
      <c r="O17" s="52">
        <v>2.9373271513533599E-6</v>
      </c>
      <c r="P17" s="41"/>
      <c r="Q17" s="42">
        <f t="shared" si="4"/>
        <v>14</v>
      </c>
      <c r="R17" s="44">
        <v>5.2488800000000001E-6</v>
      </c>
      <c r="S17" s="43"/>
      <c r="T17" s="41"/>
      <c r="U17" s="42">
        <f t="shared" si="5"/>
        <v>14</v>
      </c>
      <c r="V17" s="45">
        <v>8.3005111158811253E-6</v>
      </c>
      <c r="W17" s="42"/>
      <c r="X17" s="41"/>
      <c r="Y17" s="42">
        <f t="shared" si="6"/>
        <v>14</v>
      </c>
      <c r="Z17" s="40">
        <v>9.0227562177077648E-6</v>
      </c>
      <c r="AA17" s="43"/>
    </row>
    <row r="18" spans="1:27">
      <c r="A18" s="42">
        <f t="shared" si="0"/>
        <v>15</v>
      </c>
      <c r="B18" s="41">
        <v>7.0076738237798864E-7</v>
      </c>
      <c r="C18" s="42"/>
      <c r="D18" s="41"/>
      <c r="E18" s="42">
        <f t="shared" si="1"/>
        <v>15</v>
      </c>
      <c r="F18" s="41">
        <v>5.1928463085450643E-6</v>
      </c>
      <c r="G18" s="40"/>
      <c r="H18" s="41"/>
      <c r="I18" s="42">
        <f t="shared" si="2"/>
        <v>15</v>
      </c>
      <c r="J18" s="40">
        <v>3.1286127897070372E-6</v>
      </c>
      <c r="K18" s="52">
        <v>3.1286127897070401E-6</v>
      </c>
      <c r="L18" s="41"/>
      <c r="M18" s="42">
        <f t="shared" si="3"/>
        <v>15</v>
      </c>
      <c r="N18" s="40">
        <v>3.1214104278526578E-6</v>
      </c>
      <c r="O18" s="43"/>
      <c r="P18" s="41"/>
      <c r="Q18" s="42">
        <f t="shared" si="4"/>
        <v>15</v>
      </c>
      <c r="R18" s="44">
        <v>5.38501E-6</v>
      </c>
      <c r="S18" s="44">
        <v>5.38501E-6</v>
      </c>
      <c r="T18" s="41"/>
      <c r="U18" s="42">
        <f t="shared" si="5"/>
        <v>15</v>
      </c>
      <c r="V18" s="45">
        <v>8.6753020268467586E-6</v>
      </c>
      <c r="W18" s="45">
        <v>8.6753020268467586E-6</v>
      </c>
      <c r="X18" s="41"/>
      <c r="Y18" s="42">
        <f t="shared" si="6"/>
        <v>15</v>
      </c>
      <c r="Z18" s="40">
        <v>9.651959157719015E-6</v>
      </c>
      <c r="AA18" s="52">
        <v>9.651959157719015E-6</v>
      </c>
    </row>
    <row r="19" spans="1:27">
      <c r="A19" s="42">
        <f t="shared" si="0"/>
        <v>16</v>
      </c>
      <c r="B19" s="41">
        <v>7.0700954011410757E-7</v>
      </c>
      <c r="C19" s="42"/>
      <c r="D19" s="41"/>
      <c r="E19" s="42">
        <f t="shared" si="1"/>
        <v>16</v>
      </c>
      <c r="F19" s="41">
        <v>5.2901109681113945E-6</v>
      </c>
      <c r="G19" s="43"/>
      <c r="H19" s="41"/>
      <c r="I19" s="42">
        <f t="shared" si="2"/>
        <v>16</v>
      </c>
      <c r="J19" s="40">
        <v>3.1583704114931498E-6</v>
      </c>
      <c r="K19" s="43"/>
      <c r="L19" s="41"/>
      <c r="M19" s="42">
        <f t="shared" si="3"/>
        <v>16</v>
      </c>
      <c r="N19" s="40">
        <v>3.2699979608218971E-6</v>
      </c>
      <c r="O19" s="43"/>
      <c r="P19" s="41"/>
      <c r="Q19" s="42">
        <f t="shared" si="4"/>
        <v>16</v>
      </c>
      <c r="R19" s="44">
        <v>7.8038699999999995E-6</v>
      </c>
      <c r="S19" s="43"/>
      <c r="T19" s="41"/>
      <c r="U19" s="42">
        <f t="shared" si="5"/>
        <v>16</v>
      </c>
      <c r="V19" s="43">
        <v>1.5467480537981364E-5</v>
      </c>
      <c r="W19" s="42"/>
      <c r="X19" s="41"/>
      <c r="Y19" s="42">
        <f t="shared" si="6"/>
        <v>16</v>
      </c>
      <c r="Z19" s="40">
        <v>1.1083783836761222E-5</v>
      </c>
      <c r="AA19" s="43"/>
    </row>
    <row r="20" spans="1:27">
      <c r="A20" s="42">
        <f t="shared" si="0"/>
        <v>17</v>
      </c>
      <c r="B20" s="41">
        <v>7.2706565847605235E-7</v>
      </c>
      <c r="C20" s="42"/>
      <c r="D20" s="41"/>
      <c r="E20" s="42">
        <f t="shared" si="1"/>
        <v>17</v>
      </c>
      <c r="F20" s="41">
        <v>5.3272836115650825E-6</v>
      </c>
      <c r="G20" s="43"/>
      <c r="H20" s="41"/>
      <c r="I20" s="42">
        <f t="shared" si="2"/>
        <v>17</v>
      </c>
      <c r="J20" s="40">
        <v>3.2173481009681676E-6</v>
      </c>
      <c r="K20" s="43"/>
      <c r="L20" s="41"/>
      <c r="M20" s="42">
        <f t="shared" si="3"/>
        <v>17</v>
      </c>
      <c r="N20" s="43">
        <v>3.8080997140453498E-6</v>
      </c>
      <c r="O20" s="43"/>
      <c r="P20" s="41"/>
      <c r="Q20" s="42">
        <f t="shared" si="4"/>
        <v>17</v>
      </c>
      <c r="R20" s="44">
        <v>9.0932699999999994E-6</v>
      </c>
      <c r="S20" s="43"/>
      <c r="T20" s="41"/>
      <c r="U20" s="42">
        <f t="shared" si="5"/>
        <v>17</v>
      </c>
      <c r="V20" s="43">
        <v>1.5707294414655274E-5</v>
      </c>
      <c r="W20" s="42"/>
      <c r="X20" s="41"/>
      <c r="Y20" s="42">
        <f t="shared" si="6"/>
        <v>17</v>
      </c>
      <c r="Z20" s="40">
        <v>1.2314855274973561E-5</v>
      </c>
      <c r="AA20" s="43"/>
    </row>
    <row r="21" spans="1:27">
      <c r="A21" s="42">
        <f t="shared" si="0"/>
        <v>18</v>
      </c>
      <c r="B21" s="41">
        <v>7.8687298297160203E-7</v>
      </c>
      <c r="C21" s="42"/>
      <c r="D21" s="41"/>
      <c r="E21" s="42">
        <f t="shared" si="1"/>
        <v>18</v>
      </c>
      <c r="F21" s="41">
        <v>5.4126467575525735E-6</v>
      </c>
      <c r="G21" s="43"/>
      <c r="H21" s="41"/>
      <c r="I21" s="42">
        <f t="shared" si="2"/>
        <v>18</v>
      </c>
      <c r="J21" s="40">
        <v>3.5613380678703918E-6</v>
      </c>
      <c r="K21" s="43"/>
      <c r="L21" s="41"/>
      <c r="M21" s="42">
        <f t="shared" si="3"/>
        <v>18</v>
      </c>
      <c r="N21" s="43">
        <v>4.1628201470541251E-6</v>
      </c>
      <c r="O21" s="43"/>
      <c r="P21" s="41"/>
      <c r="Q21" s="42">
        <f t="shared" si="4"/>
        <v>18</v>
      </c>
      <c r="R21" s="44">
        <v>1.8473599999999999E-5</v>
      </c>
      <c r="S21" s="43"/>
      <c r="T21" s="41"/>
      <c r="U21" s="42">
        <f t="shared" si="5"/>
        <v>18</v>
      </c>
      <c r="V21" s="43">
        <v>1.5811313284372048E-5</v>
      </c>
      <c r="W21" s="42"/>
      <c r="X21" s="41"/>
      <c r="Y21" s="42">
        <f t="shared" si="6"/>
        <v>18</v>
      </c>
      <c r="Z21" s="40">
        <v>1.4396025260998884E-5</v>
      </c>
      <c r="AA21" s="43"/>
    </row>
    <row r="22" spans="1:27">
      <c r="A22" s="42">
        <f t="shared" si="0"/>
        <v>19</v>
      </c>
      <c r="B22" s="41">
        <v>8.1959628666492757E-7</v>
      </c>
      <c r="C22" s="42"/>
      <c r="D22" s="41"/>
      <c r="E22" s="42">
        <f t="shared" si="1"/>
        <v>19</v>
      </c>
      <c r="F22" s="41">
        <v>5.4171964765293125E-6</v>
      </c>
      <c r="G22" s="43"/>
      <c r="H22" s="41"/>
      <c r="I22" s="42">
        <f t="shared" si="2"/>
        <v>19</v>
      </c>
      <c r="J22" s="40">
        <v>4.7149964808392382E-6</v>
      </c>
      <c r="K22" s="43"/>
      <c r="L22" s="41"/>
      <c r="M22" s="41"/>
      <c r="N22" s="41"/>
      <c r="O22" s="41"/>
      <c r="P22" s="41"/>
      <c r="Q22" s="42">
        <f t="shared" si="4"/>
        <v>19</v>
      </c>
      <c r="R22" s="44">
        <v>3.6163800000000001E-5</v>
      </c>
      <c r="S22" s="43"/>
      <c r="T22" s="41"/>
      <c r="U22" s="42">
        <f t="shared" si="5"/>
        <v>19</v>
      </c>
      <c r="V22" s="43">
        <v>1.6288652118747145E-5</v>
      </c>
      <c r="W22" s="42"/>
      <c r="X22" s="41"/>
      <c r="Y22" s="42">
        <f t="shared" si="6"/>
        <v>19</v>
      </c>
      <c r="Z22" s="40">
        <v>1.5596405283669198E-5</v>
      </c>
      <c r="AA22" s="43"/>
    </row>
    <row r="23" spans="1:27">
      <c r="A23" s="42">
        <f t="shared" si="0"/>
        <v>20</v>
      </c>
      <c r="B23" s="41">
        <v>8.2227942458700712E-7</v>
      </c>
      <c r="C23" s="42"/>
      <c r="D23" s="41"/>
      <c r="E23" s="42">
        <f t="shared" si="1"/>
        <v>20</v>
      </c>
      <c r="F23" s="41">
        <v>5.4949703837558564E-6</v>
      </c>
      <c r="G23" s="43"/>
      <c r="H23" s="41"/>
      <c r="I23" s="42">
        <f t="shared" si="2"/>
        <v>20</v>
      </c>
      <c r="J23" s="40">
        <v>4.8442159653874976E-6</v>
      </c>
      <c r="K23" s="43"/>
      <c r="L23" s="41"/>
      <c r="M23" s="41"/>
      <c r="N23" s="41"/>
      <c r="O23" s="41"/>
      <c r="P23" s="41"/>
      <c r="Q23" s="41"/>
      <c r="R23" s="41"/>
      <c r="S23" s="41"/>
      <c r="T23" s="41"/>
      <c r="U23" s="41"/>
      <c r="V23" s="41"/>
      <c r="W23" s="41"/>
      <c r="X23" s="41"/>
      <c r="Y23" s="42">
        <f t="shared" si="6"/>
        <v>20</v>
      </c>
      <c r="Z23" s="40">
        <v>1.710874383473851E-5</v>
      </c>
      <c r="AA23" s="43"/>
    </row>
    <row r="24" spans="1:27">
      <c r="A24" s="42">
        <f t="shared" si="0"/>
        <v>21</v>
      </c>
      <c r="B24" s="41">
        <v>8.3461148974553795E-7</v>
      </c>
      <c r="C24" s="42"/>
      <c r="D24" s="41"/>
      <c r="E24" s="42">
        <f t="shared" si="1"/>
        <v>21</v>
      </c>
      <c r="F24" s="41">
        <v>5.6522820410315931E-6</v>
      </c>
      <c r="G24" s="43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41"/>
      <c r="S24" s="41"/>
      <c r="T24" s="41"/>
      <c r="U24" s="41"/>
      <c r="V24" s="41"/>
      <c r="W24" s="41"/>
      <c r="X24" s="41"/>
      <c r="Y24" s="41"/>
      <c r="Z24" s="41"/>
      <c r="AA24" s="41"/>
    </row>
    <row r="25" spans="1:27">
      <c r="A25" s="42">
        <f t="shared" si="0"/>
        <v>22</v>
      </c>
      <c r="B25" s="41">
        <v>8.6290250405431377E-7</v>
      </c>
      <c r="C25" s="42"/>
      <c r="D25" s="41"/>
      <c r="E25" s="42">
        <f t="shared" si="1"/>
        <v>22</v>
      </c>
      <c r="F25" s="41">
        <v>5.7109643502199784E-6</v>
      </c>
      <c r="G25" s="52"/>
      <c r="H25" s="41"/>
      <c r="I25" s="62" t="s">
        <v>279</v>
      </c>
      <c r="J25" s="63"/>
      <c r="K25" s="64"/>
      <c r="L25" s="41"/>
      <c r="M25" s="61" t="s">
        <v>280</v>
      </c>
      <c r="N25" s="61"/>
      <c r="O25" s="61"/>
      <c r="P25" s="41"/>
      <c r="Q25" s="62" t="s">
        <v>281</v>
      </c>
      <c r="R25" s="63"/>
      <c r="S25" s="64"/>
      <c r="T25" s="41"/>
      <c r="U25" s="62" t="s">
        <v>282</v>
      </c>
      <c r="V25" s="63"/>
      <c r="W25" s="64"/>
      <c r="X25" s="41"/>
      <c r="Y25" s="61" t="s">
        <v>283</v>
      </c>
      <c r="Z25" s="61"/>
      <c r="AA25" s="61"/>
    </row>
    <row r="26" spans="1:27">
      <c r="A26" s="42">
        <f t="shared" si="0"/>
        <v>23</v>
      </c>
      <c r="B26" s="41">
        <v>8.7222748674579944E-7</v>
      </c>
      <c r="C26" s="42"/>
      <c r="D26" s="41"/>
      <c r="E26" s="42">
        <f t="shared" si="1"/>
        <v>23</v>
      </c>
      <c r="F26" s="41">
        <v>5.7132872043886862E-6</v>
      </c>
      <c r="G26" s="43"/>
      <c r="H26" s="41"/>
      <c r="I26" s="42">
        <v>1</v>
      </c>
      <c r="J26" s="46">
        <v>2.0566704089109627E-6</v>
      </c>
      <c r="K26" s="46"/>
      <c r="L26" s="41"/>
      <c r="M26" s="42">
        <v>1</v>
      </c>
      <c r="N26" s="40">
        <v>5.2248204682029496E-6</v>
      </c>
      <c r="O26" s="43"/>
      <c r="P26" s="41"/>
      <c r="Q26" s="42">
        <v>1</v>
      </c>
      <c r="R26" s="43">
        <v>1.2905024913791296E-6</v>
      </c>
      <c r="S26" s="43"/>
      <c r="T26" s="41"/>
      <c r="U26" s="42">
        <v>1</v>
      </c>
      <c r="V26" s="40">
        <v>3.1667774056175167E-6</v>
      </c>
      <c r="W26" s="43"/>
      <c r="X26" s="41"/>
      <c r="Y26" s="42">
        <v>1</v>
      </c>
      <c r="Z26" s="40">
        <v>4.3530012820363232E-6</v>
      </c>
      <c r="AA26" s="43"/>
    </row>
    <row r="27" spans="1:27">
      <c r="A27" s="42">
        <f t="shared" si="0"/>
        <v>24</v>
      </c>
      <c r="B27" s="41">
        <v>8.7805799386541916E-7</v>
      </c>
      <c r="C27" s="42"/>
      <c r="D27" s="41"/>
      <c r="E27" s="42">
        <f t="shared" si="1"/>
        <v>24</v>
      </c>
      <c r="F27" s="41">
        <v>5.7193540500896743E-6</v>
      </c>
      <c r="G27" s="40"/>
      <c r="H27" s="41"/>
      <c r="I27" s="42">
        <f t="shared" ref="I27:I35" si="7">1+I26</f>
        <v>2</v>
      </c>
      <c r="J27" s="47">
        <v>2.4382819058336544E-6</v>
      </c>
      <c r="K27" s="47">
        <v>2.4382819058336544E-6</v>
      </c>
      <c r="L27" s="41"/>
      <c r="M27" s="42">
        <f t="shared" ref="M27:M35" si="8">1+M26</f>
        <v>2</v>
      </c>
      <c r="N27" s="40">
        <v>5.5871266239192823E-6</v>
      </c>
      <c r="O27" s="52">
        <v>5.5871266239192823E-6</v>
      </c>
      <c r="P27" s="41"/>
      <c r="Q27" s="42">
        <f t="shared" ref="Q27:Q45" si="9">1+Q26</f>
        <v>2</v>
      </c>
      <c r="R27" s="43">
        <v>1.4321706429109531E-6</v>
      </c>
      <c r="S27" s="52"/>
      <c r="T27" s="41"/>
      <c r="U27" s="42">
        <f t="shared" ref="U27:U35" si="10">1+U26</f>
        <v>2</v>
      </c>
      <c r="V27" s="40">
        <v>3.7784265453646483E-6</v>
      </c>
      <c r="W27" s="52">
        <v>3.7784265453646483E-6</v>
      </c>
      <c r="X27" s="41"/>
      <c r="Y27" s="42">
        <f t="shared" ref="Y27:Y52" si="11">1+Y26</f>
        <v>2</v>
      </c>
      <c r="Z27" s="43">
        <v>4.4283989833077017E-6</v>
      </c>
      <c r="AA27" s="52"/>
    </row>
    <row r="28" spans="1:27">
      <c r="A28" s="42">
        <f t="shared" si="0"/>
        <v>25</v>
      </c>
      <c r="B28" s="41">
        <v>8.9195106674318252E-7</v>
      </c>
      <c r="C28" s="52"/>
      <c r="D28" s="41"/>
      <c r="E28" s="42">
        <f t="shared" si="1"/>
        <v>25</v>
      </c>
      <c r="F28" s="41">
        <v>5.7965909774151871E-6</v>
      </c>
      <c r="G28" s="43"/>
      <c r="H28" s="41"/>
      <c r="I28" s="42">
        <f t="shared" si="7"/>
        <v>3</v>
      </c>
      <c r="J28" s="46">
        <v>3.6989361124933027E-6</v>
      </c>
      <c r="K28" s="43"/>
      <c r="L28" s="41"/>
      <c r="M28" s="42">
        <f t="shared" si="8"/>
        <v>3</v>
      </c>
      <c r="N28" s="40">
        <v>6.120082195936721E-6</v>
      </c>
      <c r="O28" s="43"/>
      <c r="P28" s="41"/>
      <c r="Q28" s="42">
        <f t="shared" si="9"/>
        <v>3</v>
      </c>
      <c r="R28" s="43">
        <v>1.948581012614533E-6</v>
      </c>
      <c r="S28" s="43"/>
      <c r="T28" s="41"/>
      <c r="U28" s="42">
        <f t="shared" si="10"/>
        <v>3</v>
      </c>
      <c r="V28" s="40">
        <v>4.515441640814364E-6</v>
      </c>
      <c r="W28" s="43"/>
      <c r="X28" s="41"/>
      <c r="Y28" s="42">
        <f t="shared" si="11"/>
        <v>3</v>
      </c>
      <c r="Z28" s="43">
        <v>5.1519546563205366E-6</v>
      </c>
      <c r="AA28" s="43"/>
    </row>
    <row r="29" spans="1:27">
      <c r="A29" s="42">
        <f t="shared" si="0"/>
        <v>26</v>
      </c>
      <c r="B29" s="41">
        <v>8.9424757438713222E-7</v>
      </c>
      <c r="C29" s="42"/>
      <c r="D29" s="41"/>
      <c r="E29" s="42">
        <f t="shared" si="1"/>
        <v>26</v>
      </c>
      <c r="F29" s="41">
        <v>5.8246026351348312E-6</v>
      </c>
      <c r="G29" s="43"/>
      <c r="H29" s="41"/>
      <c r="I29" s="42">
        <f t="shared" si="7"/>
        <v>4</v>
      </c>
      <c r="J29" s="46">
        <v>3.7107943482440475E-6</v>
      </c>
      <c r="K29" s="43"/>
      <c r="L29" s="41"/>
      <c r="M29" s="42">
        <f t="shared" si="8"/>
        <v>4</v>
      </c>
      <c r="N29" s="40">
        <v>6.7285419673458092E-6</v>
      </c>
      <c r="O29" s="43"/>
      <c r="P29" s="41"/>
      <c r="Q29" s="42">
        <f t="shared" si="9"/>
        <v>4</v>
      </c>
      <c r="R29" s="43">
        <v>2.2089391242031695E-6</v>
      </c>
      <c r="S29" s="43"/>
      <c r="T29" s="41"/>
      <c r="U29" s="42">
        <f t="shared" si="10"/>
        <v>4</v>
      </c>
      <c r="V29" s="40">
        <v>4.8913178038234672E-6</v>
      </c>
      <c r="W29" s="43"/>
      <c r="X29" s="41"/>
      <c r="Y29" s="42">
        <f t="shared" si="11"/>
        <v>4</v>
      </c>
      <c r="Z29" s="43">
        <v>6.7476834909510738E-6</v>
      </c>
      <c r="AA29" s="43"/>
    </row>
    <row r="30" spans="1:27">
      <c r="A30" s="42">
        <f t="shared" si="0"/>
        <v>27</v>
      </c>
      <c r="B30" s="41">
        <v>9.048208950487533E-7</v>
      </c>
      <c r="C30" s="42"/>
      <c r="D30" s="41"/>
      <c r="E30" s="42">
        <f t="shared" si="1"/>
        <v>27</v>
      </c>
      <c r="F30" s="41">
        <v>5.9041219890191251E-6</v>
      </c>
      <c r="G30" s="40"/>
      <c r="H30" s="41"/>
      <c r="I30" s="42">
        <f t="shared" si="7"/>
        <v>5</v>
      </c>
      <c r="J30" s="46">
        <v>4.6368566280998561E-6</v>
      </c>
      <c r="K30" s="40"/>
      <c r="L30" s="41"/>
      <c r="M30" s="42">
        <f t="shared" si="8"/>
        <v>5</v>
      </c>
      <c r="N30" s="40">
        <v>7.1013587937579007E-6</v>
      </c>
      <c r="O30" s="40"/>
      <c r="P30" s="41"/>
      <c r="Q30" s="42">
        <f t="shared" si="9"/>
        <v>5</v>
      </c>
      <c r="R30" s="43">
        <v>2.5548296409969625E-6</v>
      </c>
      <c r="S30" s="40"/>
      <c r="T30" s="41"/>
      <c r="U30" s="42">
        <f t="shared" si="10"/>
        <v>5</v>
      </c>
      <c r="V30" s="40">
        <v>5.4499595318362063E-6</v>
      </c>
      <c r="W30" s="40"/>
      <c r="X30" s="41"/>
      <c r="Y30" s="42">
        <f t="shared" si="11"/>
        <v>5</v>
      </c>
      <c r="Z30" s="40">
        <v>6.934364353677876E-6</v>
      </c>
      <c r="AA30" s="52"/>
    </row>
    <row r="31" spans="1:27">
      <c r="A31" s="42">
        <f t="shared" si="0"/>
        <v>28</v>
      </c>
      <c r="B31" s="41">
        <v>9.0543418348944609E-7</v>
      </c>
      <c r="C31" s="42"/>
      <c r="D31" s="41"/>
      <c r="E31" s="42">
        <f t="shared" si="1"/>
        <v>28</v>
      </c>
      <c r="F31" s="41">
        <v>5.9235048880281698E-6</v>
      </c>
      <c r="G31" s="43"/>
      <c r="H31" s="41"/>
      <c r="I31" s="42">
        <f t="shared" si="7"/>
        <v>6</v>
      </c>
      <c r="J31" s="46">
        <v>6.9717360389915928E-6</v>
      </c>
      <c r="K31" s="43"/>
      <c r="L31" s="41"/>
      <c r="M31" s="42">
        <f t="shared" si="8"/>
        <v>6</v>
      </c>
      <c r="N31" s="40">
        <v>7.8213603841868195E-6</v>
      </c>
      <c r="O31" s="43"/>
      <c r="P31" s="41"/>
      <c r="Q31" s="42">
        <f t="shared" si="9"/>
        <v>6</v>
      </c>
      <c r="R31" s="40">
        <v>2.7729820841195148E-6</v>
      </c>
      <c r="S31" s="52">
        <v>2.7729820841195148E-6</v>
      </c>
      <c r="T31" s="41"/>
      <c r="U31" s="42">
        <f t="shared" si="10"/>
        <v>6</v>
      </c>
      <c r="V31" s="40">
        <v>5.4668792152917323E-6</v>
      </c>
      <c r="W31" s="43"/>
      <c r="X31" s="41"/>
      <c r="Y31" s="42">
        <f t="shared" si="11"/>
        <v>6</v>
      </c>
      <c r="Z31" s="40">
        <v>7.3539129642554262E-6</v>
      </c>
      <c r="AA31" s="52"/>
    </row>
    <row r="32" spans="1:27">
      <c r="A32" s="42">
        <f t="shared" si="0"/>
        <v>29</v>
      </c>
      <c r="B32" s="41">
        <v>9.4025402050775294E-7</v>
      </c>
      <c r="C32" s="42"/>
      <c r="D32" s="41"/>
      <c r="E32" s="42">
        <f t="shared" si="1"/>
        <v>29</v>
      </c>
      <c r="F32" s="41">
        <v>5.961004492229972E-6</v>
      </c>
      <c r="G32" s="43"/>
      <c r="H32" s="41"/>
      <c r="I32" s="42">
        <f t="shared" si="7"/>
        <v>7</v>
      </c>
      <c r="J32" s="46">
        <v>7.9875557688489007E-6</v>
      </c>
      <c r="K32" s="43"/>
      <c r="L32" s="41"/>
      <c r="M32" s="42">
        <f t="shared" si="8"/>
        <v>7</v>
      </c>
      <c r="N32" s="40">
        <v>8.5355769090153009E-6</v>
      </c>
      <c r="O32" s="43"/>
      <c r="P32" s="41"/>
      <c r="Q32" s="42">
        <f t="shared" si="9"/>
        <v>7</v>
      </c>
      <c r="R32" s="40">
        <v>3.0002116204604546E-6</v>
      </c>
      <c r="S32" s="43"/>
      <c r="T32" s="41"/>
      <c r="U32" s="42">
        <f t="shared" si="10"/>
        <v>7</v>
      </c>
      <c r="V32" s="40">
        <v>5.5385767639681903E-6</v>
      </c>
      <c r="W32" s="43"/>
      <c r="X32" s="41"/>
      <c r="Y32" s="42">
        <f t="shared" si="11"/>
        <v>7</v>
      </c>
      <c r="Z32" s="40">
        <v>7.61870276410548E-6</v>
      </c>
      <c r="AA32" s="43"/>
    </row>
    <row r="33" spans="1:27">
      <c r="A33" s="42">
        <f t="shared" si="0"/>
        <v>30</v>
      </c>
      <c r="B33" s="41">
        <v>9.4236328080988617E-7</v>
      </c>
      <c r="C33" s="42"/>
      <c r="D33" s="41"/>
      <c r="E33" s="42">
        <f t="shared" si="1"/>
        <v>30</v>
      </c>
      <c r="F33" s="41">
        <v>6.0423403424658103E-6</v>
      </c>
      <c r="G33" s="43"/>
      <c r="H33" s="41"/>
      <c r="I33" s="42">
        <f t="shared" si="7"/>
        <v>8</v>
      </c>
      <c r="J33" s="46">
        <v>9.0783244715333414E-6</v>
      </c>
      <c r="K33" s="46"/>
      <c r="L33" s="41"/>
      <c r="M33" s="42">
        <f t="shared" si="8"/>
        <v>8</v>
      </c>
      <c r="N33" s="40">
        <v>9.0332583502665506E-6</v>
      </c>
      <c r="O33" s="43"/>
      <c r="P33" s="41"/>
      <c r="Q33" s="42">
        <f t="shared" si="9"/>
        <v>8</v>
      </c>
      <c r="R33" s="43">
        <v>3.4469953184181331E-6</v>
      </c>
      <c r="S33" s="43"/>
      <c r="T33" s="41"/>
      <c r="U33" s="42">
        <f t="shared" si="10"/>
        <v>8</v>
      </c>
      <c r="V33" s="40">
        <v>5.8310376285080473E-6</v>
      </c>
      <c r="W33" s="43"/>
      <c r="X33" s="41"/>
      <c r="Y33" s="42">
        <f t="shared" si="11"/>
        <v>8</v>
      </c>
      <c r="Z33" s="40">
        <v>7.7216672212701312E-6</v>
      </c>
      <c r="AA33" s="52">
        <v>7.7216672212701312E-6</v>
      </c>
    </row>
    <row r="34" spans="1:27">
      <c r="A34" s="42">
        <f t="shared" si="0"/>
        <v>31</v>
      </c>
      <c r="B34" s="41">
        <v>9.516488312081518E-7</v>
      </c>
      <c r="C34" s="42"/>
      <c r="D34" s="41"/>
      <c r="E34" s="42">
        <f t="shared" si="1"/>
        <v>31</v>
      </c>
      <c r="F34" s="41">
        <v>6.070480287603826E-6</v>
      </c>
      <c r="G34" s="43"/>
      <c r="H34" s="41"/>
      <c r="I34" s="42">
        <f t="shared" si="7"/>
        <v>9</v>
      </c>
      <c r="J34" s="40">
        <v>1.0704394680370122E-5</v>
      </c>
      <c r="K34" s="40">
        <v>1.0704394680370122E-5</v>
      </c>
      <c r="L34" s="41"/>
      <c r="M34" s="42">
        <f t="shared" si="8"/>
        <v>9</v>
      </c>
      <c r="N34" s="40">
        <v>1.0163959704824022E-5</v>
      </c>
      <c r="O34" s="52">
        <v>1.0163959704824022E-5</v>
      </c>
      <c r="P34" s="41"/>
      <c r="Q34" s="42">
        <f t="shared" si="9"/>
        <v>9</v>
      </c>
      <c r="R34" s="43">
        <v>3.5081961331763853E-6</v>
      </c>
      <c r="S34" s="52"/>
      <c r="T34" s="41"/>
      <c r="U34" s="42">
        <f t="shared" si="10"/>
        <v>9</v>
      </c>
      <c r="V34" s="40">
        <v>5.9989732221462175E-6</v>
      </c>
      <c r="W34" s="52">
        <v>5.99897322214622E-6</v>
      </c>
      <c r="X34" s="41"/>
      <c r="Y34" s="42">
        <f t="shared" si="11"/>
        <v>9</v>
      </c>
      <c r="Z34" s="43">
        <v>8.0814457269464554E-6</v>
      </c>
      <c r="AA34" s="52"/>
    </row>
    <row r="35" spans="1:27">
      <c r="A35" s="42">
        <f t="shared" si="0"/>
        <v>32</v>
      </c>
      <c r="B35" s="41">
        <v>9.7807753601467468E-7</v>
      </c>
      <c r="C35" s="42"/>
      <c r="D35" s="41"/>
      <c r="E35" s="42">
        <f t="shared" si="1"/>
        <v>32</v>
      </c>
      <c r="F35" s="41">
        <v>6.2642066824611446E-6</v>
      </c>
      <c r="G35" s="43"/>
      <c r="H35" s="41"/>
      <c r="I35" s="42">
        <f t="shared" si="7"/>
        <v>10</v>
      </c>
      <c r="J35" s="40">
        <v>1.251259377001512E-5</v>
      </c>
      <c r="K35" s="52"/>
      <c r="L35" s="41"/>
      <c r="M35" s="42">
        <f t="shared" si="8"/>
        <v>10</v>
      </c>
      <c r="N35" s="40">
        <v>1.3997958360005466E-5</v>
      </c>
      <c r="O35" s="43"/>
      <c r="P35" s="41"/>
      <c r="Q35" s="42">
        <f t="shared" si="9"/>
        <v>10</v>
      </c>
      <c r="R35" s="40">
        <v>3.7534752162726616E-6</v>
      </c>
      <c r="S35" s="43"/>
      <c r="T35" s="41"/>
      <c r="U35" s="42">
        <f t="shared" si="10"/>
        <v>10</v>
      </c>
      <c r="V35" s="40">
        <v>6.7454233784480954E-6</v>
      </c>
      <c r="W35" s="43"/>
      <c r="X35" s="41"/>
      <c r="Y35" s="42">
        <f t="shared" si="11"/>
        <v>10</v>
      </c>
      <c r="Z35" s="40">
        <v>8.2052088617472165E-6</v>
      </c>
      <c r="AA35" s="43"/>
    </row>
    <row r="36" spans="1:27">
      <c r="A36" s="42">
        <f t="shared" si="0"/>
        <v>33</v>
      </c>
      <c r="B36" s="41">
        <v>9.8032929228054231E-7</v>
      </c>
      <c r="C36" s="42"/>
      <c r="D36" s="41"/>
      <c r="E36" s="42">
        <f t="shared" si="1"/>
        <v>33</v>
      </c>
      <c r="F36" s="41">
        <v>6.369536491121872E-6</v>
      </c>
      <c r="G36" s="43"/>
      <c r="H36" s="41"/>
      <c r="I36" s="41"/>
      <c r="J36" s="41"/>
      <c r="K36" s="41"/>
      <c r="L36" s="41"/>
      <c r="M36" s="41"/>
      <c r="N36" s="41"/>
      <c r="O36" s="41"/>
      <c r="P36" s="41"/>
      <c r="Q36" s="42">
        <f t="shared" si="9"/>
        <v>11</v>
      </c>
      <c r="R36" s="40">
        <v>3.9237412559628237E-6</v>
      </c>
      <c r="S36" s="43"/>
      <c r="T36" s="41"/>
      <c r="U36" s="41"/>
      <c r="V36" s="41"/>
      <c r="W36" s="41"/>
      <c r="X36" s="41"/>
      <c r="Y36" s="42">
        <f t="shared" si="11"/>
        <v>11</v>
      </c>
      <c r="Z36" s="40">
        <v>8.415171699890874E-6</v>
      </c>
      <c r="AA36" s="43"/>
    </row>
    <row r="37" spans="1:27">
      <c r="A37" s="42">
        <f t="shared" ref="A37:A68" si="12">1+A36</f>
        <v>34</v>
      </c>
      <c r="B37" s="41">
        <v>9.9853952016038023E-7</v>
      </c>
      <c r="C37" s="42"/>
      <c r="D37" s="41"/>
      <c r="E37" s="42">
        <f t="shared" ref="E37:E68" si="13">1+E36</f>
        <v>34</v>
      </c>
      <c r="F37" s="41">
        <v>6.4576603268275905E-6</v>
      </c>
      <c r="G37" s="43"/>
      <c r="H37" s="41"/>
      <c r="I37" s="41"/>
      <c r="J37" s="41"/>
      <c r="K37" s="41"/>
      <c r="L37" s="41"/>
      <c r="M37" s="41"/>
      <c r="N37" s="41"/>
      <c r="O37" s="41"/>
      <c r="P37" s="41"/>
      <c r="Q37" s="42">
        <f t="shared" si="9"/>
        <v>12</v>
      </c>
      <c r="R37" s="40">
        <v>4.0172013259196574E-6</v>
      </c>
      <c r="S37" s="43"/>
      <c r="T37" s="41"/>
      <c r="U37" s="41"/>
      <c r="V37" s="41"/>
      <c r="W37" s="41"/>
      <c r="X37" s="41"/>
      <c r="Y37" s="42">
        <f t="shared" si="11"/>
        <v>12</v>
      </c>
      <c r="Z37" s="40">
        <v>8.4154237991393297E-6</v>
      </c>
      <c r="AA37" s="43"/>
    </row>
    <row r="38" spans="1:27">
      <c r="A38" s="42">
        <f t="shared" si="12"/>
        <v>35</v>
      </c>
      <c r="B38" s="41">
        <v>1.0189149968777011E-6</v>
      </c>
      <c r="C38" s="42"/>
      <c r="D38" s="41"/>
      <c r="E38" s="42">
        <f t="shared" si="13"/>
        <v>35</v>
      </c>
      <c r="F38" s="41">
        <v>6.4731957986457639E-6</v>
      </c>
      <c r="G38" s="43"/>
      <c r="H38" s="41"/>
      <c r="I38" s="41"/>
      <c r="J38" s="41"/>
      <c r="K38" s="41"/>
      <c r="L38" s="41"/>
      <c r="M38" s="41"/>
      <c r="N38" s="41"/>
      <c r="O38" s="41"/>
      <c r="P38" s="41"/>
      <c r="Q38" s="42">
        <f t="shared" si="9"/>
        <v>13</v>
      </c>
      <c r="R38" s="43">
        <v>4.0714687066527504E-6</v>
      </c>
      <c r="S38" s="43"/>
      <c r="T38" s="41"/>
      <c r="U38" s="41"/>
      <c r="V38" s="41"/>
      <c r="W38" s="41"/>
      <c r="X38" s="41"/>
      <c r="Y38" s="42">
        <f t="shared" si="11"/>
        <v>13</v>
      </c>
      <c r="Z38" s="43">
        <v>8.7913992780408663E-6</v>
      </c>
      <c r="AA38" s="43"/>
    </row>
    <row r="39" spans="1:27">
      <c r="A39" s="42">
        <f t="shared" si="12"/>
        <v>36</v>
      </c>
      <c r="B39" s="41">
        <v>1.0205117692939615E-6</v>
      </c>
      <c r="C39" s="42"/>
      <c r="D39" s="41"/>
      <c r="E39" s="42">
        <f t="shared" si="13"/>
        <v>36</v>
      </c>
      <c r="F39" s="41">
        <v>6.4923078448976903E-6</v>
      </c>
      <c r="G39" s="43"/>
      <c r="H39" s="41"/>
      <c r="I39" s="41"/>
      <c r="J39" s="41"/>
      <c r="K39" s="41"/>
      <c r="L39" s="41"/>
      <c r="M39" s="41"/>
      <c r="N39" s="41"/>
      <c r="O39" s="41"/>
      <c r="P39" s="41"/>
      <c r="Q39" s="42">
        <f t="shared" si="9"/>
        <v>14</v>
      </c>
      <c r="R39" s="43">
        <v>4.109972338380958E-6</v>
      </c>
      <c r="S39" s="43"/>
      <c r="T39" s="41"/>
      <c r="U39" s="41"/>
      <c r="V39" s="41"/>
      <c r="W39" s="41"/>
      <c r="X39" s="41"/>
      <c r="Y39" s="42">
        <f t="shared" si="11"/>
        <v>14</v>
      </c>
      <c r="Z39" s="40">
        <v>8.8042816964651628E-6</v>
      </c>
      <c r="AA39" s="43"/>
    </row>
    <row r="40" spans="1:27">
      <c r="A40" s="42">
        <f t="shared" si="12"/>
        <v>37</v>
      </c>
      <c r="B40" s="41">
        <v>1.0295101252911456E-6</v>
      </c>
      <c r="C40" s="42"/>
      <c r="D40" s="41"/>
      <c r="E40" s="42">
        <f t="shared" si="13"/>
        <v>37</v>
      </c>
      <c r="F40" s="41">
        <v>6.5745678289493277E-6</v>
      </c>
      <c r="G40" s="43"/>
      <c r="H40" s="41"/>
      <c r="I40" s="41"/>
      <c r="J40" s="41"/>
      <c r="K40" s="41"/>
      <c r="L40" s="41"/>
      <c r="M40" s="41"/>
      <c r="N40" s="41"/>
      <c r="O40" s="41"/>
      <c r="P40" s="41"/>
      <c r="Q40" s="42">
        <f t="shared" si="9"/>
        <v>15</v>
      </c>
      <c r="R40" s="40">
        <v>5.1047628018212424E-6</v>
      </c>
      <c r="S40" s="52">
        <v>5.1047628018212424E-6</v>
      </c>
      <c r="T40" s="41"/>
      <c r="U40" s="41"/>
      <c r="V40" s="41"/>
      <c r="W40" s="41"/>
      <c r="X40" s="41"/>
      <c r="Y40" s="42">
        <f t="shared" si="11"/>
        <v>15</v>
      </c>
      <c r="Z40" s="43">
        <v>9.0235168614207367E-6</v>
      </c>
      <c r="AA40" s="52"/>
    </row>
    <row r="41" spans="1:27">
      <c r="A41" s="42">
        <f t="shared" si="12"/>
        <v>38</v>
      </c>
      <c r="B41" s="41">
        <v>1.0478255690993003E-6</v>
      </c>
      <c r="C41" s="42"/>
      <c r="D41" s="41"/>
      <c r="E41" s="42">
        <f t="shared" si="13"/>
        <v>38</v>
      </c>
      <c r="F41" s="41">
        <v>6.588019719426013E-6</v>
      </c>
      <c r="G41" s="43"/>
      <c r="H41" s="41"/>
      <c r="I41" s="41"/>
      <c r="J41" s="41"/>
      <c r="K41" s="41"/>
      <c r="L41" s="41"/>
      <c r="M41" s="41"/>
      <c r="N41" s="41"/>
      <c r="O41" s="41"/>
      <c r="P41" s="41"/>
      <c r="Q41" s="42">
        <f t="shared" si="9"/>
        <v>16</v>
      </c>
      <c r="R41" s="40">
        <v>5.105579771203588E-6</v>
      </c>
      <c r="S41" s="43"/>
      <c r="T41" s="41"/>
      <c r="U41" s="41"/>
      <c r="V41" s="41"/>
      <c r="W41" s="41"/>
      <c r="X41" s="41"/>
      <c r="Y41" s="42">
        <f t="shared" si="11"/>
        <v>16</v>
      </c>
      <c r="Z41" s="43">
        <v>9.2865963094895903E-6</v>
      </c>
      <c r="AA41" s="43"/>
    </row>
    <row r="42" spans="1:27">
      <c r="A42" s="42">
        <f t="shared" si="12"/>
        <v>39</v>
      </c>
      <c r="B42" s="41">
        <v>1.0660640245899061E-6</v>
      </c>
      <c r="C42" s="42"/>
      <c r="D42" s="41"/>
      <c r="E42" s="42">
        <f t="shared" si="13"/>
        <v>39</v>
      </c>
      <c r="F42" s="41">
        <v>6.5896148371653424E-6</v>
      </c>
      <c r="G42" s="42"/>
      <c r="H42" s="41"/>
      <c r="I42" s="41"/>
      <c r="J42" s="41"/>
      <c r="K42" s="41"/>
      <c r="L42" s="41"/>
      <c r="M42" s="41"/>
      <c r="N42" s="41"/>
      <c r="O42" s="41"/>
      <c r="P42" s="41"/>
      <c r="Q42" s="42">
        <f t="shared" si="9"/>
        <v>17</v>
      </c>
      <c r="R42" s="40">
        <v>5.1502175691739602E-6</v>
      </c>
      <c r="S42" s="43"/>
      <c r="T42" s="41"/>
      <c r="U42" s="41"/>
      <c r="V42" s="41"/>
      <c r="W42" s="41"/>
      <c r="X42" s="41"/>
      <c r="Y42" s="42">
        <f t="shared" si="11"/>
        <v>17</v>
      </c>
      <c r="Z42" s="40">
        <v>1.014364383636917E-5</v>
      </c>
      <c r="AA42" s="43"/>
    </row>
    <row r="43" spans="1:27">
      <c r="A43" s="42">
        <f t="shared" si="12"/>
        <v>40</v>
      </c>
      <c r="B43" s="41">
        <v>1.0779813546842065E-6</v>
      </c>
      <c r="C43" s="42"/>
      <c r="D43" s="41"/>
      <c r="E43" s="42">
        <f t="shared" si="13"/>
        <v>40</v>
      </c>
      <c r="F43" s="41">
        <v>6.740200149409841E-6</v>
      </c>
      <c r="G43" s="43"/>
      <c r="H43" s="41"/>
      <c r="I43" s="41"/>
      <c r="J43" s="41"/>
      <c r="K43" s="41"/>
      <c r="L43" s="41"/>
      <c r="M43" s="41"/>
      <c r="N43" s="41"/>
      <c r="O43" s="41"/>
      <c r="P43" s="41"/>
      <c r="Q43" s="42">
        <f t="shared" si="9"/>
        <v>18</v>
      </c>
      <c r="R43" s="43">
        <v>5.2625816304101163E-6</v>
      </c>
      <c r="S43" s="43"/>
      <c r="T43" s="41"/>
      <c r="U43" s="41"/>
      <c r="V43" s="41"/>
      <c r="W43" s="41"/>
      <c r="X43" s="41"/>
      <c r="Y43" s="42">
        <f t="shared" si="11"/>
        <v>18</v>
      </c>
      <c r="Z43" s="40">
        <v>1.0804019252676486E-5</v>
      </c>
      <c r="AA43" s="43"/>
    </row>
    <row r="44" spans="1:27">
      <c r="A44" s="42">
        <f t="shared" si="12"/>
        <v>41</v>
      </c>
      <c r="B44" s="41">
        <v>1.0833337298234542E-6</v>
      </c>
      <c r="C44" s="52"/>
      <c r="D44" s="41"/>
      <c r="E44" s="42">
        <f t="shared" si="13"/>
        <v>41</v>
      </c>
      <c r="F44" s="41">
        <v>6.7991101901176111E-6</v>
      </c>
      <c r="G44" s="43"/>
      <c r="H44" s="41"/>
      <c r="I44" s="41"/>
      <c r="J44" s="41"/>
      <c r="K44" s="41"/>
      <c r="L44" s="41"/>
      <c r="M44" s="41"/>
      <c r="N44" s="41"/>
      <c r="O44" s="41"/>
      <c r="P44" s="41"/>
      <c r="Q44" s="42">
        <f t="shared" si="9"/>
        <v>19</v>
      </c>
      <c r="R44" s="40">
        <v>7.5279410969298215E-6</v>
      </c>
      <c r="S44" s="43"/>
      <c r="T44" s="41"/>
      <c r="U44" s="41"/>
      <c r="V44" s="41"/>
      <c r="W44" s="41"/>
      <c r="X44" s="41"/>
      <c r="Y44" s="42">
        <f t="shared" si="11"/>
        <v>19</v>
      </c>
      <c r="Z44" s="40">
        <v>1.1307620626662891E-5</v>
      </c>
      <c r="AA44" s="43"/>
    </row>
    <row r="45" spans="1:27">
      <c r="A45" s="42">
        <f t="shared" si="12"/>
        <v>42</v>
      </c>
      <c r="B45" s="41">
        <v>1.0865085072678616E-6</v>
      </c>
      <c r="C45" s="43"/>
      <c r="D45" s="41"/>
      <c r="E45" s="42">
        <f t="shared" si="13"/>
        <v>42</v>
      </c>
      <c r="F45" s="41">
        <v>6.8061714204097067E-6</v>
      </c>
      <c r="G45" s="43"/>
      <c r="H45" s="41"/>
      <c r="I45" s="41"/>
      <c r="J45" s="41"/>
      <c r="K45" s="41"/>
      <c r="L45" s="41"/>
      <c r="M45" s="41"/>
      <c r="N45" s="41"/>
      <c r="O45" s="41"/>
      <c r="P45" s="41"/>
      <c r="Q45" s="42">
        <f t="shared" si="9"/>
        <v>20</v>
      </c>
      <c r="R45" s="40">
        <v>7.9293483434446654E-6</v>
      </c>
      <c r="S45" s="43"/>
      <c r="T45" s="41"/>
      <c r="U45" s="41"/>
      <c r="V45" s="41"/>
      <c r="W45" s="41"/>
      <c r="X45" s="41"/>
      <c r="Y45" s="42">
        <f t="shared" si="11"/>
        <v>20</v>
      </c>
      <c r="Z45" s="40">
        <v>1.198313693772956E-5</v>
      </c>
      <c r="AA45" s="52">
        <v>1.198313693772956E-5</v>
      </c>
    </row>
    <row r="46" spans="1:27">
      <c r="A46" s="42">
        <f t="shared" si="12"/>
        <v>43</v>
      </c>
      <c r="B46" s="41">
        <v>1.0934061879335767E-6</v>
      </c>
      <c r="C46" s="43"/>
      <c r="D46" s="41"/>
      <c r="E46" s="42">
        <f t="shared" si="13"/>
        <v>43</v>
      </c>
      <c r="F46" s="41">
        <v>6.8459867081459292E-6</v>
      </c>
      <c r="G46" s="43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2">
        <f t="shared" si="11"/>
        <v>21</v>
      </c>
      <c r="Z46" s="40">
        <v>1.3217034621892502E-5</v>
      </c>
      <c r="AA46" s="43"/>
    </row>
    <row r="47" spans="1:27">
      <c r="A47" s="42">
        <f t="shared" si="12"/>
        <v>44</v>
      </c>
      <c r="B47" s="41">
        <v>1.1096198644691014E-6</v>
      </c>
      <c r="C47" s="43"/>
      <c r="D47" s="41"/>
      <c r="E47" s="42">
        <f t="shared" si="13"/>
        <v>44</v>
      </c>
      <c r="F47" s="41">
        <v>6.8620134553170147E-6</v>
      </c>
      <c r="G47" s="43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2">
        <f t="shared" si="11"/>
        <v>22</v>
      </c>
      <c r="Z47" s="40">
        <v>1.5341890221792496E-5</v>
      </c>
      <c r="AA47" s="43"/>
    </row>
    <row r="48" spans="1:27">
      <c r="A48" s="42">
        <f t="shared" si="12"/>
        <v>45</v>
      </c>
      <c r="B48" s="41">
        <v>1.1252119381762376E-6</v>
      </c>
      <c r="C48" s="43"/>
      <c r="D48" s="41"/>
      <c r="E48" s="42">
        <f t="shared" si="13"/>
        <v>45</v>
      </c>
      <c r="F48" s="41">
        <v>6.9181850710399163E-6</v>
      </c>
      <c r="G48" s="43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2">
        <f t="shared" si="11"/>
        <v>23</v>
      </c>
      <c r="Z48" s="40">
        <v>1.6626976851695914E-5</v>
      </c>
      <c r="AA48" s="43"/>
    </row>
    <row r="49" spans="1:27">
      <c r="A49" s="42">
        <f t="shared" si="12"/>
        <v>46</v>
      </c>
      <c r="B49" s="41">
        <v>1.1391457526132307E-6</v>
      </c>
      <c r="C49" s="43"/>
      <c r="D49" s="41"/>
      <c r="E49" s="42">
        <f t="shared" si="13"/>
        <v>46</v>
      </c>
      <c r="F49" s="41">
        <v>6.9296153687279828E-6</v>
      </c>
      <c r="G49" s="43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2">
        <f t="shared" si="11"/>
        <v>24</v>
      </c>
      <c r="Z49" s="40">
        <v>1.7149847102148211E-5</v>
      </c>
      <c r="AA49" s="43"/>
    </row>
    <row r="50" spans="1:27">
      <c r="A50" s="42">
        <f t="shared" si="12"/>
        <v>47</v>
      </c>
      <c r="B50" s="41">
        <v>1.1605465724655294E-6</v>
      </c>
      <c r="C50" s="43"/>
      <c r="D50" s="41"/>
      <c r="E50" s="42">
        <f t="shared" si="13"/>
        <v>47</v>
      </c>
      <c r="F50" s="41">
        <v>6.9885083071256131E-6</v>
      </c>
      <c r="G50" s="43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2">
        <f t="shared" si="11"/>
        <v>25</v>
      </c>
      <c r="Z50" s="40">
        <v>1.7236995632842544E-5</v>
      </c>
      <c r="AA50" s="43"/>
    </row>
    <row r="51" spans="1:27">
      <c r="A51" s="42">
        <f t="shared" si="12"/>
        <v>48</v>
      </c>
      <c r="B51" s="41">
        <v>1.1654625893243156E-6</v>
      </c>
      <c r="C51" s="43"/>
      <c r="D51" s="41"/>
      <c r="E51" s="42">
        <f t="shared" si="13"/>
        <v>48</v>
      </c>
      <c r="F51" s="41">
        <v>7.029475951576986E-6</v>
      </c>
      <c r="G51" s="43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2">
        <f t="shared" si="11"/>
        <v>26</v>
      </c>
      <c r="Z51" s="43">
        <v>2.6443794762417642E-5</v>
      </c>
      <c r="AA51" s="43"/>
    </row>
    <row r="52" spans="1:27">
      <c r="A52" s="42">
        <f t="shared" si="12"/>
        <v>49</v>
      </c>
      <c r="B52" s="41">
        <v>1.1753479985989082E-6</v>
      </c>
      <c r="C52" s="43"/>
      <c r="D52" s="41"/>
      <c r="E52" s="42">
        <f t="shared" si="13"/>
        <v>49</v>
      </c>
      <c r="F52" s="41">
        <v>7.0495854937456719E-6</v>
      </c>
      <c r="G52" s="43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41"/>
      <c r="Y52" s="42">
        <f t="shared" si="11"/>
        <v>27</v>
      </c>
      <c r="Z52" s="40">
        <v>3.1684203073067392E-5</v>
      </c>
      <c r="AA52" s="43"/>
    </row>
    <row r="53" spans="1:27">
      <c r="A53" s="42">
        <f t="shared" si="12"/>
        <v>50</v>
      </c>
      <c r="B53" s="41">
        <v>1.1791058085586195E-6</v>
      </c>
      <c r="C53" s="43"/>
      <c r="D53" s="41"/>
      <c r="E53" s="42">
        <f t="shared" si="13"/>
        <v>50</v>
      </c>
      <c r="F53" s="41">
        <v>7.0649978343990276E-6</v>
      </c>
      <c r="G53" s="43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</row>
    <row r="54" spans="1:27" ht="17">
      <c r="A54" s="42">
        <f t="shared" si="12"/>
        <v>51</v>
      </c>
      <c r="B54" s="41">
        <v>1.1794938820152793E-6</v>
      </c>
      <c r="C54" s="43"/>
      <c r="D54" s="41"/>
      <c r="E54" s="42">
        <f t="shared" si="13"/>
        <v>51</v>
      </c>
      <c r="F54" s="41">
        <v>7.1184671168670181E-6</v>
      </c>
      <c r="G54" s="43"/>
      <c r="H54" s="41"/>
      <c r="I54" s="61" t="s">
        <v>284</v>
      </c>
      <c r="J54" s="61"/>
      <c r="K54" s="61"/>
      <c r="L54" s="41"/>
      <c r="M54" s="62" t="s">
        <v>285</v>
      </c>
      <c r="N54" s="63"/>
      <c r="O54" s="64"/>
      <c r="P54" s="41"/>
      <c r="Q54" s="65" t="s">
        <v>286</v>
      </c>
      <c r="R54" s="66"/>
      <c r="S54" s="67"/>
      <c r="T54" s="41"/>
      <c r="U54" s="61" t="s">
        <v>287</v>
      </c>
      <c r="V54" s="61"/>
      <c r="W54" s="61"/>
      <c r="X54" s="41"/>
      <c r="Y54" s="62" t="s">
        <v>288</v>
      </c>
      <c r="Z54" s="63"/>
      <c r="AA54" s="64"/>
    </row>
    <row r="55" spans="1:27">
      <c r="A55" s="42">
        <f t="shared" si="12"/>
        <v>52</v>
      </c>
      <c r="B55" s="41">
        <v>1.1838439002443948E-6</v>
      </c>
      <c r="C55" s="43"/>
      <c r="D55" s="41"/>
      <c r="E55" s="42">
        <f t="shared" si="13"/>
        <v>52</v>
      </c>
      <c r="F55" s="41">
        <v>7.1186281731949569E-6</v>
      </c>
      <c r="G55" s="43"/>
      <c r="H55" s="41"/>
      <c r="I55" s="42">
        <v>1</v>
      </c>
      <c r="J55" s="43">
        <v>8.3954235959384262E-7</v>
      </c>
      <c r="K55" s="43"/>
      <c r="L55" s="41"/>
      <c r="M55" s="42">
        <v>1</v>
      </c>
      <c r="N55" s="39">
        <v>5.5708454162659689E-6</v>
      </c>
      <c r="O55" s="43"/>
      <c r="P55" s="41"/>
      <c r="Q55" s="42">
        <v>1</v>
      </c>
      <c r="R55" s="40">
        <v>4.2922326963041494E-6</v>
      </c>
      <c r="S55" s="48"/>
      <c r="T55" s="41"/>
      <c r="U55" s="42">
        <v>1</v>
      </c>
      <c r="V55" s="40">
        <v>1.2601636069707344E-6</v>
      </c>
      <c r="W55" s="43"/>
      <c r="X55" s="41"/>
      <c r="Y55" s="42">
        <v>1</v>
      </c>
      <c r="Z55" s="43">
        <v>3.5739719406794041E-6</v>
      </c>
      <c r="AA55" s="43"/>
    </row>
    <row r="56" spans="1:27">
      <c r="A56" s="42">
        <f t="shared" si="12"/>
        <v>53</v>
      </c>
      <c r="B56" s="41">
        <v>1.1962075063263681E-6</v>
      </c>
      <c r="C56" s="43"/>
      <c r="D56" s="41"/>
      <c r="E56" s="42">
        <f t="shared" si="13"/>
        <v>53</v>
      </c>
      <c r="F56" s="41">
        <v>7.1464209691943585E-6</v>
      </c>
      <c r="G56" s="43"/>
      <c r="H56" s="41"/>
      <c r="I56" s="42">
        <f t="shared" ref="I56:I72" si="14">1+I55</f>
        <v>2</v>
      </c>
      <c r="J56" s="43">
        <v>1.066150028808526E-6</v>
      </c>
      <c r="K56" s="52"/>
      <c r="L56" s="41"/>
      <c r="M56" s="42">
        <f t="shared" ref="M56:M64" si="15">1+M55</f>
        <v>2</v>
      </c>
      <c r="N56" s="40">
        <v>6.2047529049685937E-6</v>
      </c>
      <c r="O56" s="52">
        <v>6.2047529049685937E-6</v>
      </c>
      <c r="P56" s="41"/>
      <c r="Q56" s="49">
        <v>2</v>
      </c>
      <c r="R56" s="40">
        <v>6.0823375142148479E-6</v>
      </c>
      <c r="S56" s="52">
        <v>6.0823375142148479E-6</v>
      </c>
      <c r="T56" s="41"/>
      <c r="U56" s="42">
        <f t="shared" ref="U56:U67" si="16">1+U55</f>
        <v>2</v>
      </c>
      <c r="V56" s="40">
        <v>1.4613795879051649E-6</v>
      </c>
      <c r="W56" s="52"/>
      <c r="X56" s="41"/>
      <c r="Y56" s="42">
        <f t="shared" ref="Y56:Y71" si="17">1+Y55</f>
        <v>2</v>
      </c>
      <c r="Z56" s="43">
        <v>4.0198703924753418E-6</v>
      </c>
      <c r="AA56" s="58"/>
    </row>
    <row r="57" spans="1:27">
      <c r="A57" s="42">
        <f t="shared" si="12"/>
        <v>54</v>
      </c>
      <c r="B57" s="41">
        <v>1.1965955684959803E-6</v>
      </c>
      <c r="C57" s="43"/>
      <c r="D57" s="41"/>
      <c r="E57" s="42">
        <f t="shared" si="13"/>
        <v>54</v>
      </c>
      <c r="F57" s="41">
        <v>7.2816047221970087E-6</v>
      </c>
      <c r="G57" s="43"/>
      <c r="H57" s="41"/>
      <c r="I57" s="42">
        <f t="shared" si="14"/>
        <v>3</v>
      </c>
      <c r="J57" s="43">
        <v>1.4267300840087961E-6</v>
      </c>
      <c r="K57" s="43"/>
      <c r="L57" s="41"/>
      <c r="M57" s="42">
        <f t="shared" si="15"/>
        <v>3</v>
      </c>
      <c r="N57" s="40">
        <v>6.2588027565866825E-6</v>
      </c>
      <c r="O57" s="43"/>
      <c r="P57" s="41"/>
      <c r="Q57" s="49">
        <v>3</v>
      </c>
      <c r="R57" s="40">
        <v>8.1237028024656822E-6</v>
      </c>
      <c r="S57" s="48"/>
      <c r="T57" s="41"/>
      <c r="U57" s="42">
        <f t="shared" si="16"/>
        <v>3</v>
      </c>
      <c r="V57" s="40">
        <v>1.5705188650184551E-6</v>
      </c>
      <c r="W57" s="42">
        <v>1.5705188650184551E-6</v>
      </c>
      <c r="X57" s="41"/>
      <c r="Y57" s="42">
        <f t="shared" si="17"/>
        <v>3</v>
      </c>
      <c r="Z57" s="40">
        <v>5.5320495937246642E-6</v>
      </c>
      <c r="AA57" s="43"/>
    </row>
    <row r="58" spans="1:27">
      <c r="A58" s="42">
        <f t="shared" si="12"/>
        <v>55</v>
      </c>
      <c r="B58" s="41">
        <v>1.1998388070075579E-6</v>
      </c>
      <c r="C58" s="43"/>
      <c r="D58" s="41"/>
      <c r="E58" s="42">
        <f t="shared" si="13"/>
        <v>55</v>
      </c>
      <c r="F58" s="41">
        <v>7.3140889516203384E-6</v>
      </c>
      <c r="G58" s="43"/>
      <c r="H58" s="41"/>
      <c r="I58" s="42">
        <f t="shared" si="14"/>
        <v>4</v>
      </c>
      <c r="J58" s="43">
        <v>1.4499125053862576E-6</v>
      </c>
      <c r="K58" s="43"/>
      <c r="L58" s="41"/>
      <c r="M58" s="42">
        <f t="shared" si="15"/>
        <v>4</v>
      </c>
      <c r="N58" s="40">
        <v>8.0668886988234398E-6</v>
      </c>
      <c r="O58" s="43"/>
      <c r="P58" s="41"/>
      <c r="Q58" s="49">
        <v>4</v>
      </c>
      <c r="R58" s="40">
        <v>8.3009051091888428E-6</v>
      </c>
      <c r="S58" s="48"/>
      <c r="T58" s="41"/>
      <c r="U58" s="42">
        <f t="shared" si="16"/>
        <v>4</v>
      </c>
      <c r="V58" s="40">
        <v>1.7572130386269716E-6</v>
      </c>
      <c r="W58" s="43"/>
      <c r="X58" s="41"/>
      <c r="Y58" s="42">
        <f t="shared" si="17"/>
        <v>4</v>
      </c>
      <c r="Z58" s="43">
        <v>5.6987680876611579E-6</v>
      </c>
      <c r="AA58" s="43"/>
    </row>
    <row r="59" spans="1:27">
      <c r="A59" s="42">
        <f t="shared" si="12"/>
        <v>56</v>
      </c>
      <c r="B59" s="41">
        <v>1.2184565830838683E-6</v>
      </c>
      <c r="C59" s="43"/>
      <c r="D59" s="41"/>
      <c r="E59" s="42">
        <f t="shared" si="13"/>
        <v>56</v>
      </c>
      <c r="F59" s="41">
        <v>7.3538082178860687E-6</v>
      </c>
      <c r="G59" s="43"/>
      <c r="H59" s="41"/>
      <c r="I59" s="42">
        <f t="shared" si="14"/>
        <v>5</v>
      </c>
      <c r="J59" s="43">
        <v>1.5743116922583838E-6</v>
      </c>
      <c r="K59" s="42">
        <v>1.5743116922583838E-6</v>
      </c>
      <c r="L59" s="41"/>
      <c r="M59" s="42">
        <f t="shared" si="15"/>
        <v>5</v>
      </c>
      <c r="N59" s="40">
        <v>8.1014309906415614E-6</v>
      </c>
      <c r="O59" s="40"/>
      <c r="P59" s="41"/>
      <c r="Q59" s="49">
        <v>5</v>
      </c>
      <c r="R59" s="40">
        <v>8.3825381872152374E-6</v>
      </c>
      <c r="S59" s="50"/>
      <c r="T59" s="41"/>
      <c r="U59" s="42">
        <f t="shared" si="16"/>
        <v>5</v>
      </c>
      <c r="V59" s="40">
        <v>1.8567308017881203E-6</v>
      </c>
      <c r="W59" s="40"/>
      <c r="X59" s="41"/>
      <c r="Y59" s="42">
        <f t="shared" si="17"/>
        <v>5</v>
      </c>
      <c r="Z59" s="43">
        <v>5.8411820549370764E-6</v>
      </c>
      <c r="AA59" s="43">
        <v>5.8411820549370764E-6</v>
      </c>
    </row>
    <row r="60" spans="1:27">
      <c r="A60" s="42">
        <f t="shared" si="12"/>
        <v>57</v>
      </c>
      <c r="B60" s="41">
        <v>1.2219415765673017E-6</v>
      </c>
      <c r="C60" s="43"/>
      <c r="D60" s="41"/>
      <c r="E60" s="42">
        <f t="shared" si="13"/>
        <v>57</v>
      </c>
      <c r="F60" s="41">
        <v>7.3983194452963024E-6</v>
      </c>
      <c r="G60" s="43"/>
      <c r="H60" s="41"/>
      <c r="I60" s="42">
        <f t="shared" si="14"/>
        <v>6</v>
      </c>
      <c r="J60" s="43">
        <v>1.8508637895650641E-6</v>
      </c>
      <c r="K60" s="43"/>
      <c r="L60" s="41"/>
      <c r="M60" s="42">
        <f t="shared" si="15"/>
        <v>6</v>
      </c>
      <c r="N60" s="40">
        <v>8.3304457844818296E-6</v>
      </c>
      <c r="O60" s="43"/>
      <c r="P60" s="41"/>
      <c r="Q60" s="49">
        <v>6</v>
      </c>
      <c r="R60" s="40">
        <v>1.0990086481230199E-5</v>
      </c>
      <c r="S60" s="48"/>
      <c r="T60" s="41"/>
      <c r="U60" s="42">
        <f t="shared" si="16"/>
        <v>6</v>
      </c>
      <c r="V60" s="43">
        <v>2.5426325647414693E-6</v>
      </c>
      <c r="W60" s="43"/>
      <c r="X60" s="41"/>
      <c r="Y60" s="42">
        <f t="shared" si="17"/>
        <v>6</v>
      </c>
      <c r="Z60" s="43">
        <v>6.0620852311340661E-6</v>
      </c>
      <c r="AA60" s="43"/>
    </row>
    <row r="61" spans="1:27">
      <c r="A61" s="42">
        <f t="shared" si="12"/>
        <v>58</v>
      </c>
      <c r="B61" s="41">
        <v>1.2264193275817348E-6</v>
      </c>
      <c r="C61" s="41">
        <v>1.2264193275817348E-6</v>
      </c>
      <c r="D61" s="41"/>
      <c r="E61" s="42">
        <f t="shared" si="13"/>
        <v>58</v>
      </c>
      <c r="F61" s="41">
        <v>7.4031576621093939E-6</v>
      </c>
      <c r="G61" s="41">
        <v>7.4031576621093939E-6</v>
      </c>
      <c r="H61" s="41"/>
      <c r="I61" s="42">
        <f t="shared" si="14"/>
        <v>7</v>
      </c>
      <c r="J61" s="40">
        <v>1.933097560338115E-6</v>
      </c>
      <c r="K61" s="43"/>
      <c r="L61" s="41"/>
      <c r="M61" s="42">
        <f t="shared" si="15"/>
        <v>7</v>
      </c>
      <c r="N61" s="40">
        <v>8.7796231172552835E-6</v>
      </c>
      <c r="O61" s="43"/>
      <c r="P61" s="41"/>
      <c r="Q61" s="49">
        <v>7</v>
      </c>
      <c r="R61" s="40">
        <v>1.160569188184074E-5</v>
      </c>
      <c r="S61" s="48"/>
      <c r="T61" s="41"/>
      <c r="U61" s="42">
        <f t="shared" si="16"/>
        <v>7</v>
      </c>
      <c r="V61" s="40">
        <v>2.6394458457381196E-6</v>
      </c>
      <c r="W61" s="43"/>
      <c r="X61" s="41"/>
      <c r="Y61" s="42">
        <f t="shared" si="17"/>
        <v>7</v>
      </c>
      <c r="Z61" s="40">
        <v>7.9881915632191097E-6</v>
      </c>
      <c r="AA61" s="43"/>
    </row>
    <row r="62" spans="1:27">
      <c r="A62" s="42">
        <f t="shared" si="12"/>
        <v>59</v>
      </c>
      <c r="B62" s="41">
        <v>1.2347348650513047E-6</v>
      </c>
      <c r="C62" s="43"/>
      <c r="D62" s="41"/>
      <c r="E62" s="42">
        <f t="shared" si="13"/>
        <v>59</v>
      </c>
      <c r="F62" s="41">
        <v>7.4257462434044879E-6</v>
      </c>
      <c r="G62" s="43"/>
      <c r="H62" s="41"/>
      <c r="I62" s="42">
        <f t="shared" si="14"/>
        <v>8</v>
      </c>
      <c r="J62" s="40">
        <v>2.4150368961430602E-6</v>
      </c>
      <c r="K62" s="43"/>
      <c r="L62" s="41"/>
      <c r="M62" s="42">
        <f t="shared" si="15"/>
        <v>8</v>
      </c>
      <c r="N62" s="40">
        <v>1.1383158449126069E-5</v>
      </c>
      <c r="O62" s="43"/>
      <c r="P62" s="41"/>
      <c r="Q62" s="49">
        <v>8</v>
      </c>
      <c r="R62" s="40">
        <v>1.1796888502278319E-5</v>
      </c>
      <c r="S62" s="46"/>
      <c r="T62" s="41"/>
      <c r="U62" s="42">
        <f t="shared" si="16"/>
        <v>8</v>
      </c>
      <c r="V62" s="40">
        <v>2.7561480521362012E-6</v>
      </c>
      <c r="W62" s="43"/>
      <c r="X62" s="41"/>
      <c r="Y62" s="42">
        <f t="shared" si="17"/>
        <v>8</v>
      </c>
      <c r="Z62" s="43">
        <v>7.9975550750687131E-6</v>
      </c>
      <c r="AA62" s="52"/>
    </row>
    <row r="63" spans="1:27">
      <c r="A63" s="42">
        <f t="shared" si="12"/>
        <v>60</v>
      </c>
      <c r="B63" s="41">
        <v>1.2794573689616618E-6</v>
      </c>
      <c r="C63" s="43"/>
      <c r="D63" s="41"/>
      <c r="E63" s="42">
        <f t="shared" si="13"/>
        <v>60</v>
      </c>
      <c r="F63" s="41">
        <v>7.4722104130950284E-6</v>
      </c>
      <c r="G63" s="43"/>
      <c r="H63" s="41"/>
      <c r="I63" s="42">
        <f t="shared" si="14"/>
        <v>9</v>
      </c>
      <c r="J63" s="43">
        <v>2.4186570356355313E-6</v>
      </c>
      <c r="K63" s="52"/>
      <c r="L63" s="41"/>
      <c r="M63" s="42">
        <f t="shared" si="15"/>
        <v>9</v>
      </c>
      <c r="N63" s="40">
        <v>1.4437080113030649E-5</v>
      </c>
      <c r="O63" s="52">
        <v>1.4437080113030649E-5</v>
      </c>
      <c r="P63" s="41"/>
      <c r="Q63" s="49">
        <v>9</v>
      </c>
      <c r="R63" s="40">
        <v>2.5727886771539049E-5</v>
      </c>
      <c r="S63" s="52">
        <v>2.5700000000000001E-5</v>
      </c>
      <c r="T63" s="41"/>
      <c r="U63" s="42">
        <f t="shared" si="16"/>
        <v>9</v>
      </c>
      <c r="V63" s="40">
        <v>2.8031117602263321E-6</v>
      </c>
      <c r="W63" s="52"/>
      <c r="X63" s="41"/>
      <c r="Y63" s="42">
        <f t="shared" si="17"/>
        <v>9</v>
      </c>
      <c r="Z63" s="40">
        <v>8.2459221042248193E-6</v>
      </c>
      <c r="AA63" s="52"/>
    </row>
    <row r="64" spans="1:27">
      <c r="A64" s="42">
        <f t="shared" si="12"/>
        <v>61</v>
      </c>
      <c r="B64" s="41">
        <v>1.2985749914577516E-6</v>
      </c>
      <c r="C64" s="43"/>
      <c r="D64" s="41"/>
      <c r="E64" s="42">
        <f t="shared" si="13"/>
        <v>61</v>
      </c>
      <c r="F64" s="41">
        <v>7.5067886374566829E-6</v>
      </c>
      <c r="G64" s="43"/>
      <c r="H64" s="41"/>
      <c r="I64" s="42">
        <f t="shared" si="14"/>
        <v>10</v>
      </c>
      <c r="J64" s="40">
        <v>2.5514805411013675E-6</v>
      </c>
      <c r="K64" s="43"/>
      <c r="L64" s="41"/>
      <c r="M64" s="42">
        <f t="shared" si="15"/>
        <v>10</v>
      </c>
      <c r="N64" s="40">
        <v>1.8855277231754499E-5</v>
      </c>
      <c r="O64" s="43"/>
      <c r="P64" s="41"/>
      <c r="Q64" s="49">
        <v>10</v>
      </c>
      <c r="R64" s="40">
        <v>3.1480208570940822E-5</v>
      </c>
      <c r="S64" s="48"/>
      <c r="T64" s="41"/>
      <c r="U64" s="42">
        <f t="shared" si="16"/>
        <v>10</v>
      </c>
      <c r="V64" s="43">
        <v>3.8945550948976913E-6</v>
      </c>
      <c r="W64" s="52"/>
      <c r="X64" s="41"/>
      <c r="Y64" s="42">
        <f t="shared" si="17"/>
        <v>10</v>
      </c>
      <c r="Z64" s="40">
        <v>8.260074489880888E-6</v>
      </c>
      <c r="AA64" s="43"/>
    </row>
    <row r="65" spans="1:27">
      <c r="A65" s="42">
        <f t="shared" si="12"/>
        <v>62</v>
      </c>
      <c r="B65" s="41">
        <v>1.3320403134352525E-6</v>
      </c>
      <c r="C65" s="43"/>
      <c r="D65" s="41"/>
      <c r="E65" s="42">
        <f t="shared" si="13"/>
        <v>62</v>
      </c>
      <c r="F65" s="41">
        <v>7.7244779876093498E-6</v>
      </c>
      <c r="G65" s="43"/>
      <c r="H65" s="41"/>
      <c r="I65" s="42">
        <f t="shared" si="14"/>
        <v>11</v>
      </c>
      <c r="J65" s="40">
        <v>2.5730709076548454E-6</v>
      </c>
      <c r="K65" s="43"/>
      <c r="L65" s="41"/>
      <c r="M65" s="41"/>
      <c r="N65" s="41"/>
      <c r="O65" s="41"/>
      <c r="P65" s="41"/>
      <c r="Q65" s="41"/>
      <c r="R65" s="41"/>
      <c r="S65" s="41"/>
      <c r="T65" s="41"/>
      <c r="U65" s="42">
        <f t="shared" si="16"/>
        <v>11</v>
      </c>
      <c r="V65" s="40">
        <v>3.9916650536966003E-6</v>
      </c>
      <c r="W65" s="52">
        <v>3.9916650536966003E-6</v>
      </c>
      <c r="X65" s="41"/>
      <c r="Y65" s="42">
        <f t="shared" si="17"/>
        <v>11</v>
      </c>
      <c r="Z65" s="40">
        <v>8.354132039229302E-6</v>
      </c>
      <c r="AA65" s="43"/>
    </row>
    <row r="66" spans="1:27">
      <c r="A66" s="42">
        <f t="shared" si="12"/>
        <v>63</v>
      </c>
      <c r="B66" s="41">
        <v>1.3437814358675352E-6</v>
      </c>
      <c r="C66" s="43"/>
      <c r="D66" s="41"/>
      <c r="E66" s="42">
        <f t="shared" si="13"/>
        <v>63</v>
      </c>
      <c r="F66" s="41">
        <v>7.8907045593005102E-6</v>
      </c>
      <c r="G66" s="43"/>
      <c r="H66" s="41"/>
      <c r="I66" s="42">
        <f t="shared" si="14"/>
        <v>12</v>
      </c>
      <c r="J66" s="40">
        <v>2.6526561000936717E-6</v>
      </c>
      <c r="K66" s="43"/>
      <c r="L66" s="41"/>
      <c r="M66" s="41"/>
      <c r="N66" s="41"/>
      <c r="O66" s="41"/>
      <c r="P66" s="41"/>
      <c r="Q66" s="41"/>
      <c r="R66" s="41"/>
      <c r="S66" s="41"/>
      <c r="T66" s="41"/>
      <c r="U66" s="42">
        <f t="shared" si="16"/>
        <v>12</v>
      </c>
      <c r="V66" s="40">
        <v>6.5820341699492965E-6</v>
      </c>
      <c r="W66" s="52"/>
      <c r="X66" s="41"/>
      <c r="Y66" s="42">
        <f t="shared" si="17"/>
        <v>12</v>
      </c>
      <c r="Z66" s="40">
        <v>8.5061107045107249E-6</v>
      </c>
      <c r="AA66" s="43"/>
    </row>
    <row r="67" spans="1:27">
      <c r="A67" s="42">
        <f t="shared" si="12"/>
        <v>64</v>
      </c>
      <c r="B67" s="41">
        <v>1.3438834811113688E-6</v>
      </c>
      <c r="C67" s="43"/>
      <c r="D67" s="41"/>
      <c r="E67" s="42">
        <f t="shared" si="13"/>
        <v>64</v>
      </c>
      <c r="F67" s="41">
        <v>8.1932997931488436E-6</v>
      </c>
      <c r="G67" s="43"/>
      <c r="H67" s="41"/>
      <c r="I67" s="42">
        <f t="shared" si="14"/>
        <v>13</v>
      </c>
      <c r="J67" s="43">
        <v>2.788061745187321E-6</v>
      </c>
      <c r="K67" s="43"/>
      <c r="L67" s="41"/>
      <c r="M67" s="41"/>
      <c r="N67" s="41"/>
      <c r="O67" s="41"/>
      <c r="P67" s="41"/>
      <c r="Q67" s="41"/>
      <c r="R67" s="41"/>
      <c r="S67" s="41"/>
      <c r="T67" s="41"/>
      <c r="U67" s="42">
        <f t="shared" si="16"/>
        <v>13</v>
      </c>
      <c r="V67" s="43">
        <v>1.1190953776391541E-5</v>
      </c>
      <c r="W67" s="52"/>
      <c r="X67" s="41"/>
      <c r="Y67" s="42">
        <f t="shared" si="17"/>
        <v>13</v>
      </c>
      <c r="Z67" s="43">
        <v>9.5958839417065288E-6</v>
      </c>
      <c r="AA67" s="43">
        <v>9.5958839417065288E-6</v>
      </c>
    </row>
    <row r="68" spans="1:27">
      <c r="A68" s="42">
        <f t="shared" si="12"/>
        <v>65</v>
      </c>
      <c r="B68" s="41">
        <v>1.3544537096152595E-6</v>
      </c>
      <c r="C68" s="43"/>
      <c r="D68" s="41"/>
      <c r="E68" s="42">
        <f t="shared" si="13"/>
        <v>65</v>
      </c>
      <c r="F68" s="41">
        <v>8.2609268558341433E-6</v>
      </c>
      <c r="G68" s="43"/>
      <c r="H68" s="41"/>
      <c r="I68" s="42">
        <f t="shared" si="14"/>
        <v>14</v>
      </c>
      <c r="J68" s="40">
        <v>2.825138654866544E-6</v>
      </c>
      <c r="K68" s="52">
        <v>2.825138654866544E-6</v>
      </c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1"/>
      <c r="W68" s="41"/>
      <c r="X68" s="41"/>
      <c r="Y68" s="42">
        <f t="shared" si="17"/>
        <v>14</v>
      </c>
      <c r="Z68" s="40">
        <v>1.0599522989074698E-5</v>
      </c>
      <c r="AA68" s="43"/>
    </row>
    <row r="69" spans="1:27">
      <c r="A69" s="42">
        <f t="shared" ref="A69:A100" si="18">1+A68</f>
        <v>66</v>
      </c>
      <c r="B69" s="41">
        <v>1.3794662982850105E-6</v>
      </c>
      <c r="C69" s="43"/>
      <c r="D69" s="41"/>
      <c r="E69" s="42">
        <f t="shared" ref="E69:E100" si="19">1+E68</f>
        <v>66</v>
      </c>
      <c r="F69" s="41">
        <v>8.3145886012097377E-6</v>
      </c>
      <c r="G69" s="43"/>
      <c r="H69" s="41"/>
      <c r="I69" s="42">
        <f t="shared" si="14"/>
        <v>15</v>
      </c>
      <c r="J69" s="40">
        <v>3.4631071039462281E-6</v>
      </c>
      <c r="K69" s="43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2">
        <f t="shared" si="17"/>
        <v>15</v>
      </c>
      <c r="Z69" s="40">
        <v>1.1477421086724511E-5</v>
      </c>
      <c r="AA69" s="43"/>
    </row>
    <row r="70" spans="1:27">
      <c r="A70" s="42">
        <f t="shared" si="18"/>
        <v>67</v>
      </c>
      <c r="B70" s="41">
        <v>1.4047974621031426E-6</v>
      </c>
      <c r="C70" s="43"/>
      <c r="D70" s="41"/>
      <c r="E70" s="42">
        <f t="shared" si="19"/>
        <v>67</v>
      </c>
      <c r="F70" s="41">
        <v>8.5787564116218199E-6</v>
      </c>
      <c r="G70" s="43"/>
      <c r="H70" s="41"/>
      <c r="I70" s="42">
        <f t="shared" si="14"/>
        <v>16</v>
      </c>
      <c r="J70" s="40">
        <v>4.0890722096550663E-6</v>
      </c>
      <c r="K70" s="43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42">
        <f t="shared" si="17"/>
        <v>16</v>
      </c>
      <c r="Z70" s="40">
        <v>1.391245590367021E-5</v>
      </c>
      <c r="AA70" s="43"/>
    </row>
    <row r="71" spans="1:27">
      <c r="A71" s="42">
        <f t="shared" si="18"/>
        <v>68</v>
      </c>
      <c r="B71" s="41">
        <v>1.4168200822815929E-6</v>
      </c>
      <c r="C71" s="43"/>
      <c r="D71" s="41"/>
      <c r="E71" s="42">
        <f t="shared" si="19"/>
        <v>68</v>
      </c>
      <c r="F71" s="41">
        <v>8.9487633553700881E-6</v>
      </c>
      <c r="G71" s="43"/>
      <c r="H71" s="41"/>
      <c r="I71" s="42">
        <f t="shared" si="14"/>
        <v>17</v>
      </c>
      <c r="J71" s="40">
        <v>4.155540455441007E-6</v>
      </c>
      <c r="K71" s="43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2">
        <f t="shared" si="17"/>
        <v>17</v>
      </c>
      <c r="Z71" s="40">
        <v>1.4096495942454833E-5</v>
      </c>
      <c r="AA71" s="43"/>
    </row>
    <row r="72" spans="1:27">
      <c r="A72" s="42">
        <f t="shared" si="18"/>
        <v>69</v>
      </c>
      <c r="B72" s="41">
        <v>1.4178668408508258E-6</v>
      </c>
      <c r="C72" s="43"/>
      <c r="D72" s="41"/>
      <c r="E72" s="42">
        <f t="shared" si="19"/>
        <v>69</v>
      </c>
      <c r="F72" s="41">
        <v>9.0405150254933271E-6</v>
      </c>
      <c r="G72" s="43"/>
      <c r="H72" s="41"/>
      <c r="I72" s="42">
        <f t="shared" si="14"/>
        <v>18</v>
      </c>
      <c r="J72" s="40">
        <v>4.203543855721429E-6</v>
      </c>
      <c r="K72" s="43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</row>
    <row r="73" spans="1:27">
      <c r="A73" s="42">
        <f t="shared" si="18"/>
        <v>70</v>
      </c>
      <c r="B73" s="41">
        <v>1.4238143150237334E-6</v>
      </c>
      <c r="C73" s="43"/>
      <c r="D73" s="41"/>
      <c r="E73" s="42">
        <f t="shared" si="19"/>
        <v>70</v>
      </c>
      <c r="F73" s="41">
        <v>9.1022454513469613E-6</v>
      </c>
      <c r="G73" s="43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</row>
    <row r="74" spans="1:27" ht="17">
      <c r="A74" s="42">
        <f t="shared" si="18"/>
        <v>71</v>
      </c>
      <c r="B74" s="41">
        <v>1.4409979389389788E-6</v>
      </c>
      <c r="C74" s="43"/>
      <c r="D74" s="41"/>
      <c r="E74" s="42">
        <f t="shared" si="19"/>
        <v>71</v>
      </c>
      <c r="F74" s="41">
        <v>9.1668988382266504E-6</v>
      </c>
      <c r="G74" s="43"/>
      <c r="H74" s="41"/>
      <c r="I74" s="65" t="s">
        <v>338</v>
      </c>
      <c r="J74" s="66"/>
      <c r="K74" s="67"/>
      <c r="L74" s="41"/>
      <c r="M74" s="62" t="s">
        <v>289</v>
      </c>
      <c r="N74" s="63"/>
      <c r="O74" s="64"/>
      <c r="P74" s="41"/>
      <c r="Q74" s="62" t="s">
        <v>290</v>
      </c>
      <c r="R74" s="63"/>
      <c r="S74" s="64"/>
      <c r="T74" s="41"/>
      <c r="U74" s="62" t="s">
        <v>291</v>
      </c>
      <c r="V74" s="63"/>
      <c r="W74" s="64"/>
      <c r="X74" s="41"/>
      <c r="Y74" s="62" t="s">
        <v>292</v>
      </c>
      <c r="Z74" s="63"/>
      <c r="AA74" s="64"/>
    </row>
    <row r="75" spans="1:27">
      <c r="A75" s="42">
        <f t="shared" si="18"/>
        <v>72</v>
      </c>
      <c r="B75" s="41">
        <v>1.4537296632213353E-6</v>
      </c>
      <c r="C75" s="43"/>
      <c r="D75" s="41"/>
      <c r="E75" s="42">
        <f t="shared" si="19"/>
        <v>72</v>
      </c>
      <c r="F75" s="41">
        <v>9.3231377904430963E-6</v>
      </c>
      <c r="G75" s="43"/>
      <c r="H75" s="41"/>
      <c r="I75" s="49">
        <v>1</v>
      </c>
      <c r="J75" s="39">
        <v>1.3799999999999999E-6</v>
      </c>
      <c r="K75" s="48"/>
      <c r="L75" s="41"/>
      <c r="M75" s="42">
        <v>1</v>
      </c>
      <c r="N75" s="40">
        <v>2.5969521142252193E-6</v>
      </c>
      <c r="O75" s="43"/>
      <c r="P75" s="41"/>
      <c r="Q75" s="42">
        <v>1</v>
      </c>
      <c r="R75" s="40">
        <v>2.6231247227859051E-6</v>
      </c>
      <c r="S75" s="43"/>
      <c r="T75" s="41"/>
      <c r="U75" s="42">
        <v>1</v>
      </c>
      <c r="V75" s="43">
        <v>1.7676505712020396E-6</v>
      </c>
      <c r="W75" s="43"/>
      <c r="X75" s="41"/>
      <c r="Y75" s="42">
        <v>1</v>
      </c>
      <c r="Z75" s="43">
        <v>1.9466027409765637E-6</v>
      </c>
      <c r="AA75" s="43"/>
    </row>
    <row r="76" spans="1:27">
      <c r="A76" s="42">
        <f t="shared" si="18"/>
        <v>73</v>
      </c>
      <c r="B76" s="41">
        <v>1.4626936485929019E-6</v>
      </c>
      <c r="C76" s="43"/>
      <c r="D76" s="41"/>
      <c r="E76" s="42">
        <f t="shared" si="19"/>
        <v>73</v>
      </c>
      <c r="F76" s="41">
        <v>9.4788432239272364E-6</v>
      </c>
      <c r="G76" s="43"/>
      <c r="H76" s="41"/>
      <c r="I76" s="49">
        <v>2</v>
      </c>
      <c r="J76" s="40">
        <v>1.7E-6</v>
      </c>
      <c r="K76" s="40">
        <v>1.7E-6</v>
      </c>
      <c r="L76" s="41"/>
      <c r="M76" s="42">
        <f t="shared" ref="M76:M84" si="20">1+M75</f>
        <v>2</v>
      </c>
      <c r="N76" s="40">
        <v>2.6981860851833048E-6</v>
      </c>
      <c r="O76" s="52">
        <v>2.7E-6</v>
      </c>
      <c r="P76" s="41"/>
      <c r="Q76" s="42">
        <f t="shared" ref="Q76:Q84" si="21">1+Q75</f>
        <v>2</v>
      </c>
      <c r="R76" s="40">
        <v>2.737974232167585E-6</v>
      </c>
      <c r="S76" s="52">
        <v>2.737974232167585E-6</v>
      </c>
      <c r="T76" s="41"/>
      <c r="U76" s="42">
        <f t="shared" ref="U76:U91" si="22">1+U75</f>
        <v>2</v>
      </c>
      <c r="V76" s="43">
        <v>2.6004918274784589E-6</v>
      </c>
      <c r="W76" s="52"/>
      <c r="X76" s="41"/>
      <c r="Y76" s="42">
        <f t="shared" ref="Y76:Y91" si="23">1+Y75</f>
        <v>2</v>
      </c>
      <c r="Z76" s="43">
        <v>2.1558713037684509E-6</v>
      </c>
      <c r="AA76" s="52"/>
    </row>
    <row r="77" spans="1:27">
      <c r="A77" s="42">
        <f t="shared" si="18"/>
        <v>74</v>
      </c>
      <c r="B77" s="41">
        <v>1.4759493024575298E-6</v>
      </c>
      <c r="C77" s="43"/>
      <c r="D77" s="41"/>
      <c r="E77" s="42">
        <f t="shared" si="19"/>
        <v>74</v>
      </c>
      <c r="F77" s="41">
        <v>9.6538008644441404E-6</v>
      </c>
      <c r="G77" s="43"/>
      <c r="H77" s="41"/>
      <c r="I77" s="49">
        <v>3</v>
      </c>
      <c r="J77" s="51">
        <v>1.7999999999999999E-6</v>
      </c>
      <c r="K77" s="48"/>
      <c r="L77" s="41"/>
      <c r="M77" s="42">
        <f t="shared" si="20"/>
        <v>3</v>
      </c>
      <c r="N77" s="40">
        <v>2.9847428702895221E-6</v>
      </c>
      <c r="O77" s="43"/>
      <c r="P77" s="41"/>
      <c r="Q77" s="42">
        <f t="shared" si="21"/>
        <v>3</v>
      </c>
      <c r="R77" s="40">
        <v>3.1073959800948706E-6</v>
      </c>
      <c r="S77" s="43"/>
      <c r="T77" s="41"/>
      <c r="U77" s="42">
        <f t="shared" si="22"/>
        <v>3</v>
      </c>
      <c r="V77" s="40">
        <v>2.7501715829136013E-6</v>
      </c>
      <c r="W77" s="43"/>
      <c r="X77" s="41"/>
      <c r="Y77" s="42">
        <f t="shared" si="23"/>
        <v>3</v>
      </c>
      <c r="Z77" s="40">
        <v>2.9948373208661297E-6</v>
      </c>
      <c r="AA77" s="43"/>
    </row>
    <row r="78" spans="1:27">
      <c r="A78" s="42">
        <f t="shared" si="18"/>
        <v>75</v>
      </c>
      <c r="B78" s="41">
        <v>1.5101217661708107E-6</v>
      </c>
      <c r="C78" s="43"/>
      <c r="D78" s="41"/>
      <c r="E78" s="42">
        <f t="shared" si="19"/>
        <v>75</v>
      </c>
      <c r="F78" s="41">
        <v>9.7485930145428283E-6</v>
      </c>
      <c r="G78" s="43"/>
      <c r="H78" s="41"/>
      <c r="I78" s="49">
        <v>4</v>
      </c>
      <c r="J78" s="51">
        <v>1.8199999999999999E-6</v>
      </c>
      <c r="K78" s="48"/>
      <c r="L78" s="41"/>
      <c r="M78" s="42">
        <f t="shared" si="20"/>
        <v>4</v>
      </c>
      <c r="N78" s="40">
        <v>3.4168027310076744E-6</v>
      </c>
      <c r="O78" s="43"/>
      <c r="P78" s="41"/>
      <c r="Q78" s="42">
        <f t="shared" si="21"/>
        <v>4</v>
      </c>
      <c r="R78" s="40">
        <v>3.3724553576758307E-6</v>
      </c>
      <c r="S78" s="43"/>
      <c r="T78" s="41"/>
      <c r="U78" s="42">
        <f t="shared" si="22"/>
        <v>4</v>
      </c>
      <c r="V78" s="40">
        <v>2.9770693945949805E-6</v>
      </c>
      <c r="W78" s="43"/>
      <c r="X78" s="41"/>
      <c r="Y78" s="42">
        <f t="shared" si="23"/>
        <v>4</v>
      </c>
      <c r="Z78" s="43">
        <v>3.1356283147280004E-6</v>
      </c>
      <c r="AA78" s="43"/>
    </row>
    <row r="79" spans="1:27">
      <c r="A79" s="42">
        <f t="shared" si="18"/>
        <v>76</v>
      </c>
      <c r="B79" s="41">
        <v>1.5283993827241684E-6</v>
      </c>
      <c r="C79" s="43"/>
      <c r="D79" s="41"/>
      <c r="E79" s="42">
        <f t="shared" si="19"/>
        <v>76</v>
      </c>
      <c r="F79" s="41">
        <v>9.8320845308539048E-6</v>
      </c>
      <c r="G79" s="43"/>
      <c r="H79" s="41"/>
      <c r="I79" s="49">
        <v>5</v>
      </c>
      <c r="J79" s="51">
        <v>2.1600000000000001E-6</v>
      </c>
      <c r="K79" s="50"/>
      <c r="L79" s="41"/>
      <c r="M79" s="42">
        <f t="shared" si="20"/>
        <v>5</v>
      </c>
      <c r="N79" s="40">
        <v>3.5423803736904017E-6</v>
      </c>
      <c r="O79" s="40"/>
      <c r="P79" s="41"/>
      <c r="Q79" s="42">
        <f t="shared" si="21"/>
        <v>5</v>
      </c>
      <c r="R79" s="40">
        <v>4.1504511800853342E-6</v>
      </c>
      <c r="S79" s="40"/>
      <c r="T79" s="41"/>
      <c r="U79" s="42">
        <f t="shared" si="22"/>
        <v>5</v>
      </c>
      <c r="V79" s="43">
        <v>3.6519580444843891E-6</v>
      </c>
      <c r="W79" s="43">
        <v>3.6519580444843891E-6</v>
      </c>
      <c r="X79" s="41"/>
      <c r="Y79" s="42">
        <f t="shared" si="23"/>
        <v>5</v>
      </c>
      <c r="Z79" s="40">
        <v>3.1913209839124504E-6</v>
      </c>
      <c r="AA79" s="40">
        <v>3.1913209839124504E-6</v>
      </c>
    </row>
    <row r="80" spans="1:27">
      <c r="A80" s="42">
        <f t="shared" si="18"/>
        <v>77</v>
      </c>
      <c r="B80" s="41">
        <v>1.5481229690555887E-6</v>
      </c>
      <c r="C80" s="43"/>
      <c r="D80" s="41"/>
      <c r="E80" s="42">
        <f t="shared" si="19"/>
        <v>77</v>
      </c>
      <c r="F80" s="41">
        <v>9.8745967685298229E-6</v>
      </c>
      <c r="G80" s="43"/>
      <c r="H80" s="41"/>
      <c r="I80" s="49">
        <v>6</v>
      </c>
      <c r="J80" s="51">
        <v>2.3800000000000001E-6</v>
      </c>
      <c r="K80" s="48"/>
      <c r="L80" s="41"/>
      <c r="M80" s="42">
        <f t="shared" si="20"/>
        <v>6</v>
      </c>
      <c r="N80" s="40">
        <v>3.7019692055404416E-6</v>
      </c>
      <c r="O80" s="43"/>
      <c r="P80" s="41"/>
      <c r="Q80" s="42">
        <f t="shared" si="21"/>
        <v>6</v>
      </c>
      <c r="R80" s="40">
        <v>4.6979266590420033E-6</v>
      </c>
      <c r="S80" s="43"/>
      <c r="T80" s="41"/>
      <c r="U80" s="42">
        <f t="shared" si="22"/>
        <v>6</v>
      </c>
      <c r="V80" s="40">
        <v>3.6801359441402581E-6</v>
      </c>
      <c r="W80" s="43"/>
      <c r="X80" s="41"/>
      <c r="Y80" s="42">
        <f t="shared" si="23"/>
        <v>6</v>
      </c>
      <c r="Z80" s="43">
        <v>3.2240619678570787E-6</v>
      </c>
      <c r="AA80" s="43"/>
    </row>
    <row r="81" spans="1:27">
      <c r="A81" s="42">
        <f t="shared" si="18"/>
        <v>78</v>
      </c>
      <c r="B81" s="41">
        <v>1.5506584216046255E-6</v>
      </c>
      <c r="C81" s="43"/>
      <c r="D81" s="41"/>
      <c r="E81" s="42">
        <f t="shared" si="19"/>
        <v>78</v>
      </c>
      <c r="F81" s="41">
        <v>1.0055411008045458E-5</v>
      </c>
      <c r="G81" s="43"/>
      <c r="H81" s="41"/>
      <c r="I81" s="49">
        <v>7</v>
      </c>
      <c r="J81" s="51">
        <v>2.6800000000000002E-6</v>
      </c>
      <c r="K81" s="48"/>
      <c r="L81" s="41"/>
      <c r="M81" s="42">
        <f t="shared" si="20"/>
        <v>7</v>
      </c>
      <c r="N81" s="40">
        <v>3.7462077124865101E-6</v>
      </c>
      <c r="O81" s="43"/>
      <c r="P81" s="41"/>
      <c r="Q81" s="42">
        <f t="shared" si="21"/>
        <v>7</v>
      </c>
      <c r="R81" s="40">
        <v>5.3815853456193403E-6</v>
      </c>
      <c r="S81" s="43"/>
      <c r="T81" s="41"/>
      <c r="U81" s="42">
        <f t="shared" si="22"/>
        <v>7</v>
      </c>
      <c r="V81" s="40">
        <v>3.7940001993178262E-6</v>
      </c>
      <c r="W81" s="43"/>
      <c r="X81" s="41"/>
      <c r="Y81" s="42">
        <f t="shared" si="23"/>
        <v>7</v>
      </c>
      <c r="Z81" s="43">
        <v>3.2617102046442107E-6</v>
      </c>
      <c r="AA81" s="43"/>
    </row>
    <row r="82" spans="1:27">
      <c r="A82" s="42">
        <f t="shared" si="18"/>
        <v>79</v>
      </c>
      <c r="B82" s="41">
        <v>1.5574271662624807E-6</v>
      </c>
      <c r="C82" s="43"/>
      <c r="D82" s="41"/>
      <c r="E82" s="42">
        <f t="shared" si="19"/>
        <v>79</v>
      </c>
      <c r="F82" s="41">
        <v>1.0069925126920894E-5</v>
      </c>
      <c r="G82" s="43"/>
      <c r="H82" s="41"/>
      <c r="I82" s="49">
        <v>8</v>
      </c>
      <c r="J82" s="51">
        <v>3.9899999999999999E-6</v>
      </c>
      <c r="K82" s="46"/>
      <c r="L82" s="41"/>
      <c r="M82" s="42">
        <f t="shared" si="20"/>
        <v>8</v>
      </c>
      <c r="N82" s="40">
        <v>5.1306756562720929E-6</v>
      </c>
      <c r="O82" s="43"/>
      <c r="P82" s="41"/>
      <c r="Q82" s="42">
        <f t="shared" si="21"/>
        <v>8</v>
      </c>
      <c r="R82" s="40">
        <v>6.1977606150983119E-6</v>
      </c>
      <c r="S82" s="43"/>
      <c r="T82" s="41"/>
      <c r="U82" s="42">
        <f t="shared" si="22"/>
        <v>8</v>
      </c>
      <c r="V82" s="43">
        <v>3.8656627746415469E-6</v>
      </c>
      <c r="W82" s="42"/>
      <c r="X82" s="41"/>
      <c r="Y82" s="42">
        <f t="shared" si="23"/>
        <v>8</v>
      </c>
      <c r="Z82" s="40">
        <v>3.5228154751831449E-6</v>
      </c>
      <c r="AA82" s="52"/>
    </row>
    <row r="83" spans="1:27">
      <c r="A83" s="42">
        <f t="shared" si="18"/>
        <v>80</v>
      </c>
      <c r="B83" s="41">
        <v>1.5950712160145935E-6</v>
      </c>
      <c r="C83" s="43"/>
      <c r="D83" s="41"/>
      <c r="E83" s="42">
        <f t="shared" si="19"/>
        <v>80</v>
      </c>
      <c r="F83" s="41">
        <v>1.0103676198558189E-5</v>
      </c>
      <c r="G83" s="43"/>
      <c r="H83" s="41"/>
      <c r="I83" s="49">
        <v>9</v>
      </c>
      <c r="J83" s="51">
        <v>4.78E-6</v>
      </c>
      <c r="K83" s="51">
        <v>4.78E-6</v>
      </c>
      <c r="L83" s="41"/>
      <c r="M83" s="42">
        <f t="shared" si="20"/>
        <v>9</v>
      </c>
      <c r="N83" s="40">
        <v>6.3922729116093278E-6</v>
      </c>
      <c r="O83" s="52">
        <v>6.3922729116093278E-6</v>
      </c>
      <c r="P83" s="41"/>
      <c r="Q83" s="42">
        <f t="shared" si="21"/>
        <v>9</v>
      </c>
      <c r="R83" s="40">
        <v>6.4008203207098202E-6</v>
      </c>
      <c r="S83" s="52">
        <v>6.4008203207098202E-6</v>
      </c>
      <c r="T83" s="41"/>
      <c r="U83" s="42">
        <f t="shared" si="22"/>
        <v>9</v>
      </c>
      <c r="V83" s="40">
        <v>3.9302048213601674E-6</v>
      </c>
      <c r="W83" s="52"/>
      <c r="X83" s="41"/>
      <c r="Y83" s="42">
        <f t="shared" si="23"/>
        <v>9</v>
      </c>
      <c r="Z83" s="40">
        <v>4.1209565884748438E-6</v>
      </c>
      <c r="AA83" s="40"/>
    </row>
    <row r="84" spans="1:27">
      <c r="A84" s="42">
        <f t="shared" si="18"/>
        <v>81</v>
      </c>
      <c r="B84" s="41">
        <v>1.6134431069454526E-6</v>
      </c>
      <c r="C84" s="43"/>
      <c r="D84" s="41"/>
      <c r="E84" s="42">
        <f t="shared" si="19"/>
        <v>81</v>
      </c>
      <c r="F84" s="41">
        <v>1.0280922046827717E-5</v>
      </c>
      <c r="G84" s="41">
        <v>1.0280922046827717E-5</v>
      </c>
      <c r="H84" s="41"/>
      <c r="I84" s="49">
        <v>10</v>
      </c>
      <c r="J84" s="51">
        <v>4.87E-6</v>
      </c>
      <c r="K84" s="48"/>
      <c r="L84" s="41"/>
      <c r="M84" s="42">
        <f t="shared" si="20"/>
        <v>10</v>
      </c>
      <c r="N84" s="40">
        <v>6.7934165519435164E-6</v>
      </c>
      <c r="O84" s="43"/>
      <c r="P84" s="41"/>
      <c r="Q84" s="42">
        <f t="shared" si="21"/>
        <v>10</v>
      </c>
      <c r="R84" s="40">
        <v>6.7238913325027213E-6</v>
      </c>
      <c r="S84" s="43"/>
      <c r="T84" s="41"/>
      <c r="U84" s="42">
        <f t="shared" si="22"/>
        <v>10</v>
      </c>
      <c r="V84" s="40">
        <v>4.7041604213233812E-6</v>
      </c>
      <c r="W84" s="43"/>
      <c r="X84" s="41"/>
      <c r="Y84" s="42">
        <f t="shared" si="23"/>
        <v>10</v>
      </c>
      <c r="Z84" s="43">
        <v>4.3202154004962433E-6</v>
      </c>
      <c r="AA84" s="43"/>
    </row>
    <row r="85" spans="1:27">
      <c r="A85" s="42">
        <f t="shared" si="18"/>
        <v>82</v>
      </c>
      <c r="B85" s="41">
        <v>1.6326606440139994E-6</v>
      </c>
      <c r="C85" s="43"/>
      <c r="D85" s="41"/>
      <c r="E85" s="42">
        <f t="shared" si="19"/>
        <v>82</v>
      </c>
      <c r="F85" s="41">
        <v>1.0380517974908249E-5</v>
      </c>
      <c r="G85" s="43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2">
        <f t="shared" si="22"/>
        <v>11</v>
      </c>
      <c r="V85" s="40">
        <v>4.8914733874924224E-6</v>
      </c>
      <c r="W85" s="43"/>
      <c r="X85" s="41"/>
      <c r="Y85" s="42">
        <f t="shared" si="23"/>
        <v>11</v>
      </c>
      <c r="Z85" s="40">
        <v>5.4662330328755304E-6</v>
      </c>
      <c r="AA85" s="43"/>
    </row>
    <row r="86" spans="1:27">
      <c r="A86" s="42">
        <f t="shared" si="18"/>
        <v>83</v>
      </c>
      <c r="B86" s="41">
        <v>1.6473741393412027E-6</v>
      </c>
      <c r="C86" s="41">
        <v>1.6473741393412027E-6</v>
      </c>
      <c r="D86" s="41"/>
      <c r="E86" s="42">
        <f t="shared" si="19"/>
        <v>83</v>
      </c>
      <c r="F86" s="41">
        <v>1.043528571388987E-5</v>
      </c>
      <c r="G86" s="43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2">
        <f t="shared" si="22"/>
        <v>12</v>
      </c>
      <c r="V86" s="43">
        <v>4.9551823118388636E-6</v>
      </c>
      <c r="W86" s="43"/>
      <c r="X86" s="41"/>
      <c r="Y86" s="42">
        <f t="shared" si="23"/>
        <v>12</v>
      </c>
      <c r="Z86" s="40">
        <v>6.028386357925852E-6</v>
      </c>
      <c r="AA86" s="43"/>
    </row>
    <row r="87" spans="1:27">
      <c r="A87" s="42">
        <f t="shared" si="18"/>
        <v>84</v>
      </c>
      <c r="B87" s="41">
        <v>1.6524816627297956E-6</v>
      </c>
      <c r="C87" s="43"/>
      <c r="D87" s="41"/>
      <c r="E87" s="42">
        <f t="shared" si="19"/>
        <v>84</v>
      </c>
      <c r="F87" s="41">
        <v>1.1288112453060694E-5</v>
      </c>
      <c r="G87" s="43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2">
        <f t="shared" si="22"/>
        <v>13</v>
      </c>
      <c r="V87" s="43">
        <v>5.2257893086075147E-6</v>
      </c>
      <c r="W87" s="43">
        <v>5.2257893086075147E-6</v>
      </c>
      <c r="X87" s="41"/>
      <c r="Y87" s="42">
        <f t="shared" si="23"/>
        <v>13</v>
      </c>
      <c r="Z87" s="43">
        <v>6.0511657178093991E-6</v>
      </c>
      <c r="AA87" s="43">
        <v>6.0511657178093991E-6</v>
      </c>
    </row>
    <row r="88" spans="1:27">
      <c r="A88" s="42">
        <f t="shared" si="18"/>
        <v>85</v>
      </c>
      <c r="B88" s="41">
        <v>1.6640878772397398E-6</v>
      </c>
      <c r="C88" s="43"/>
      <c r="D88" s="41"/>
      <c r="E88" s="42">
        <f t="shared" si="19"/>
        <v>85</v>
      </c>
      <c r="F88" s="41">
        <v>1.1421916917755186E-5</v>
      </c>
      <c r="G88" s="43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2">
        <f t="shared" si="22"/>
        <v>14</v>
      </c>
      <c r="V88" s="40">
        <v>5.4676710996860404E-6</v>
      </c>
      <c r="W88" s="43"/>
      <c r="X88" s="41"/>
      <c r="Y88" s="42">
        <f t="shared" si="23"/>
        <v>14</v>
      </c>
      <c r="Z88" s="40">
        <v>8.0354675110411852E-6</v>
      </c>
      <c r="AA88" s="43"/>
    </row>
    <row r="89" spans="1:27">
      <c r="A89" s="42">
        <f t="shared" si="18"/>
        <v>86</v>
      </c>
      <c r="B89" s="41">
        <v>1.6760256279390654E-6</v>
      </c>
      <c r="C89" s="43"/>
      <c r="D89" s="41"/>
      <c r="E89" s="42">
        <f t="shared" si="19"/>
        <v>86</v>
      </c>
      <c r="F89" s="41">
        <v>1.147858372537642E-5</v>
      </c>
      <c r="G89" s="43"/>
      <c r="H89" s="41"/>
      <c r="I89" s="41"/>
      <c r="J89" s="41"/>
      <c r="K89" s="41"/>
      <c r="L89" s="41"/>
      <c r="M89" s="41"/>
      <c r="N89" s="41"/>
      <c r="O89" s="41"/>
      <c r="P89" s="41"/>
      <c r="Q89" s="41"/>
      <c r="R89" s="41"/>
      <c r="S89" s="41"/>
      <c r="T89" s="41"/>
      <c r="U89" s="42">
        <f t="shared" si="22"/>
        <v>15</v>
      </c>
      <c r="V89" s="43">
        <v>5.4994199409987214E-6</v>
      </c>
      <c r="W89" s="43"/>
      <c r="X89" s="41"/>
      <c r="Y89" s="42">
        <f t="shared" si="23"/>
        <v>15</v>
      </c>
      <c r="Z89" s="40">
        <v>8.2831213089529766E-6</v>
      </c>
      <c r="AA89" s="43"/>
    </row>
    <row r="90" spans="1:27">
      <c r="A90" s="42">
        <f t="shared" si="18"/>
        <v>87</v>
      </c>
      <c r="B90" s="41">
        <v>1.681422115765928E-6</v>
      </c>
      <c r="C90" s="43"/>
      <c r="D90" s="41"/>
      <c r="E90" s="42">
        <f t="shared" si="19"/>
        <v>87</v>
      </c>
      <c r="F90" s="41">
        <v>1.1810455596084839E-5</v>
      </c>
      <c r="G90" s="43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2">
        <f t="shared" si="22"/>
        <v>16</v>
      </c>
      <c r="V90" s="40">
        <v>6.4870538888174246E-6</v>
      </c>
      <c r="W90" s="43"/>
      <c r="X90" s="41"/>
      <c r="Y90" s="42">
        <f t="shared" si="23"/>
        <v>16</v>
      </c>
      <c r="Z90" s="40">
        <v>1.0945029778745148E-5</v>
      </c>
      <c r="AA90" s="43"/>
    </row>
    <row r="91" spans="1:27">
      <c r="A91" s="42">
        <f t="shared" si="18"/>
        <v>88</v>
      </c>
      <c r="B91" s="41">
        <v>1.6962975542644333E-6</v>
      </c>
      <c r="C91" s="43"/>
      <c r="D91" s="41"/>
      <c r="E91" s="42">
        <f t="shared" si="19"/>
        <v>88</v>
      </c>
      <c r="F91" s="41">
        <v>1.1875163941003228E-5</v>
      </c>
      <c r="G91" s="43"/>
      <c r="H91" s="41"/>
      <c r="I91" s="41"/>
      <c r="J91" s="41"/>
      <c r="K91" s="41"/>
      <c r="L91" s="41"/>
      <c r="M91" s="41"/>
      <c r="N91" s="41"/>
      <c r="O91" s="41"/>
      <c r="P91" s="41"/>
      <c r="Q91" s="41"/>
      <c r="R91" s="41"/>
      <c r="S91" s="41"/>
      <c r="T91" s="41"/>
      <c r="U91" s="42">
        <f t="shared" si="22"/>
        <v>17</v>
      </c>
      <c r="V91" s="40">
        <v>7.6599122535324386E-6</v>
      </c>
      <c r="W91" s="43"/>
      <c r="X91" s="41"/>
      <c r="Y91" s="42">
        <f t="shared" si="23"/>
        <v>17</v>
      </c>
      <c r="Z91" s="40">
        <v>1.2917440395934137E-5</v>
      </c>
      <c r="AA91" s="43"/>
    </row>
    <row r="92" spans="1:27">
      <c r="A92" s="42">
        <f t="shared" si="18"/>
        <v>89</v>
      </c>
      <c r="B92" s="41">
        <v>1.7258360223107623E-6</v>
      </c>
      <c r="C92" s="43"/>
      <c r="D92" s="41"/>
      <c r="E92" s="42">
        <f t="shared" si="19"/>
        <v>89</v>
      </c>
      <c r="F92" s="41">
        <v>1.2017636636277508E-5</v>
      </c>
      <c r="G92" s="43"/>
      <c r="H92" s="41"/>
      <c r="I92" s="41"/>
      <c r="J92" s="41"/>
      <c r="K92" s="41"/>
      <c r="L92" s="41"/>
      <c r="M92" s="41"/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</row>
    <row r="93" spans="1:27" ht="17">
      <c r="A93" s="42">
        <f t="shared" si="18"/>
        <v>90</v>
      </c>
      <c r="B93" s="41">
        <v>1.7288805188455298E-6</v>
      </c>
      <c r="C93" s="43"/>
      <c r="D93" s="41"/>
      <c r="E93" s="42">
        <f t="shared" si="19"/>
        <v>90</v>
      </c>
      <c r="F93" s="41">
        <v>1.2078342761237431E-5</v>
      </c>
      <c r="G93" s="43"/>
      <c r="H93" s="41"/>
      <c r="I93" s="62" t="s">
        <v>293</v>
      </c>
      <c r="J93" s="63"/>
      <c r="K93" s="64"/>
      <c r="L93" s="41"/>
      <c r="M93" s="62" t="s">
        <v>294</v>
      </c>
      <c r="N93" s="63"/>
      <c r="O93" s="64"/>
      <c r="P93" s="41"/>
      <c r="Q93" s="62" t="s">
        <v>295</v>
      </c>
      <c r="R93" s="63"/>
      <c r="S93" s="64"/>
      <c r="T93" s="41"/>
      <c r="U93" s="65" t="s">
        <v>339</v>
      </c>
      <c r="V93" s="66"/>
      <c r="W93" s="69"/>
      <c r="X93" s="41"/>
      <c r="Y93" s="62" t="s">
        <v>296</v>
      </c>
      <c r="Z93" s="63"/>
      <c r="AA93" s="64"/>
    </row>
    <row r="94" spans="1:27">
      <c r="A94" s="42">
        <f t="shared" si="18"/>
        <v>91</v>
      </c>
      <c r="B94" s="41">
        <v>1.7312260689137232E-6</v>
      </c>
      <c r="C94" s="43"/>
      <c r="D94" s="41"/>
      <c r="E94" s="42">
        <f t="shared" si="19"/>
        <v>91</v>
      </c>
      <c r="F94" s="41">
        <v>1.2650374643460959E-5</v>
      </c>
      <c r="G94" s="43"/>
      <c r="H94" s="41"/>
      <c r="I94" s="42">
        <v>1</v>
      </c>
      <c r="J94" s="40">
        <v>2.4553993032800151E-6</v>
      </c>
      <c r="K94" s="43"/>
      <c r="L94" s="41"/>
      <c r="M94" s="42">
        <v>1</v>
      </c>
      <c r="N94" s="39">
        <v>5.3247403628195962E-7</v>
      </c>
      <c r="O94" s="43"/>
      <c r="P94" s="41"/>
      <c r="Q94" s="42">
        <v>1</v>
      </c>
      <c r="R94" s="40">
        <v>2.6586832997051042E-6</v>
      </c>
      <c r="S94" s="43"/>
      <c r="T94" s="41"/>
      <c r="U94" s="42">
        <v>1</v>
      </c>
      <c r="V94" s="43">
        <v>2.4178574586491404E-6</v>
      </c>
      <c r="W94" s="42"/>
      <c r="X94" s="41"/>
      <c r="Y94" s="42">
        <v>1</v>
      </c>
      <c r="Z94" s="43">
        <v>2.3262202065640258E-6</v>
      </c>
      <c r="AA94" s="43"/>
    </row>
    <row r="95" spans="1:27">
      <c r="A95" s="42">
        <f t="shared" si="18"/>
        <v>92</v>
      </c>
      <c r="B95" s="41">
        <v>1.750531248511011E-6</v>
      </c>
      <c r="C95" s="43"/>
      <c r="D95" s="41"/>
      <c r="E95" s="42">
        <f t="shared" si="19"/>
        <v>92</v>
      </c>
      <c r="F95" s="41">
        <v>1.3230621998724528E-5</v>
      </c>
      <c r="G95" s="43"/>
      <c r="H95" s="41"/>
      <c r="I95" s="42">
        <f t="shared" ref="I95:I103" si="24">1+I94</f>
        <v>2</v>
      </c>
      <c r="J95" s="40">
        <v>3.4143213001926698E-6</v>
      </c>
      <c r="K95" s="52">
        <v>3.4143213001926698E-6</v>
      </c>
      <c r="L95" s="41"/>
      <c r="M95" s="42">
        <f t="shared" ref="M95:M111" si="25">1+M94</f>
        <v>2</v>
      </c>
      <c r="N95" s="39">
        <v>8.6466747174281752E-7</v>
      </c>
      <c r="O95" s="52"/>
      <c r="P95" s="41"/>
      <c r="Q95" s="42">
        <f t="shared" ref="Q95:Q113" si="26">1+Q94</f>
        <v>2</v>
      </c>
      <c r="R95" s="40">
        <v>2.9472382459139905E-6</v>
      </c>
      <c r="S95" s="52"/>
      <c r="T95" s="41"/>
      <c r="U95" s="42">
        <v>2</v>
      </c>
      <c r="V95" s="43">
        <v>2.5603756255127383E-6</v>
      </c>
      <c r="W95" s="40"/>
      <c r="X95" s="41"/>
      <c r="Y95" s="42">
        <f t="shared" ref="Y95:Y113" si="27">1+Y94</f>
        <v>2</v>
      </c>
      <c r="Z95" s="43">
        <v>2.491161401964652E-6</v>
      </c>
      <c r="AA95" s="52"/>
    </row>
    <row r="96" spans="1:27">
      <c r="A96" s="42">
        <f t="shared" si="18"/>
        <v>93</v>
      </c>
      <c r="B96" s="41">
        <v>1.8037941608262167E-6</v>
      </c>
      <c r="C96" s="43"/>
      <c r="D96" s="41"/>
      <c r="E96" s="42">
        <f t="shared" si="19"/>
        <v>93</v>
      </c>
      <c r="F96" s="41">
        <v>1.3237096522226515E-5</v>
      </c>
      <c r="G96" s="43"/>
      <c r="H96" s="41"/>
      <c r="I96" s="42">
        <f t="shared" si="24"/>
        <v>3</v>
      </c>
      <c r="J96" s="40">
        <v>3.4635944365613778E-6</v>
      </c>
      <c r="K96" s="43"/>
      <c r="L96" s="41"/>
      <c r="M96" s="42">
        <f t="shared" si="25"/>
        <v>3</v>
      </c>
      <c r="N96" s="43">
        <v>1.0072385364552151E-6</v>
      </c>
      <c r="O96" s="43"/>
      <c r="P96" s="41"/>
      <c r="Q96" s="42">
        <f t="shared" si="26"/>
        <v>3</v>
      </c>
      <c r="R96" s="40">
        <v>3.0744294951240663E-6</v>
      </c>
      <c r="S96" s="43"/>
      <c r="T96" s="41"/>
      <c r="U96" s="42">
        <v>3</v>
      </c>
      <c r="V96" s="43">
        <v>2.5721991583098517E-6</v>
      </c>
      <c r="W96" s="42">
        <v>2.5721991583098517E-6</v>
      </c>
      <c r="X96" s="41"/>
      <c r="Y96" s="42">
        <f t="shared" si="27"/>
        <v>3</v>
      </c>
      <c r="Z96" s="40">
        <v>3.3469163066087716E-6</v>
      </c>
      <c r="AA96" s="43"/>
    </row>
    <row r="97" spans="1:27">
      <c r="A97" s="42">
        <f t="shared" si="18"/>
        <v>94</v>
      </c>
      <c r="B97" s="41">
        <v>1.8079379858892333E-6</v>
      </c>
      <c r="C97" s="43"/>
      <c r="D97" s="41"/>
      <c r="E97" s="42">
        <f t="shared" si="19"/>
        <v>94</v>
      </c>
      <c r="F97" s="41">
        <v>1.3314863555114791E-5</v>
      </c>
      <c r="G97" s="43"/>
      <c r="H97" s="41"/>
      <c r="I97" s="42">
        <f t="shared" si="24"/>
        <v>4</v>
      </c>
      <c r="J97" s="40">
        <v>3.7797233721486539E-6</v>
      </c>
      <c r="K97" s="43"/>
      <c r="L97" s="41"/>
      <c r="M97" s="42">
        <f t="shared" si="25"/>
        <v>4</v>
      </c>
      <c r="N97" s="40">
        <v>1.0784589505433508E-6</v>
      </c>
      <c r="O97" s="43"/>
      <c r="P97" s="41"/>
      <c r="Q97" s="42">
        <f t="shared" si="26"/>
        <v>4</v>
      </c>
      <c r="R97" s="40">
        <v>3.4241201821453061E-6</v>
      </c>
      <c r="S97" s="43"/>
      <c r="T97" s="41"/>
      <c r="U97" s="42">
        <v>4</v>
      </c>
      <c r="V97" s="43">
        <v>2.8190593848219543E-6</v>
      </c>
      <c r="W97" s="42"/>
      <c r="X97" s="41"/>
      <c r="Y97" s="42">
        <f t="shared" si="27"/>
        <v>4</v>
      </c>
      <c r="Z97" s="43">
        <v>3.8216474318274027E-6</v>
      </c>
      <c r="AA97" s="43"/>
    </row>
    <row r="98" spans="1:27">
      <c r="A98" s="42">
        <f t="shared" si="18"/>
        <v>95</v>
      </c>
      <c r="B98" s="41">
        <v>1.8156245202264204E-6</v>
      </c>
      <c r="C98" s="43"/>
      <c r="D98" s="41"/>
      <c r="E98" s="42">
        <f t="shared" si="19"/>
        <v>95</v>
      </c>
      <c r="F98" s="41">
        <v>1.3491522255378621E-5</v>
      </c>
      <c r="G98" s="43"/>
      <c r="H98" s="41"/>
      <c r="I98" s="42">
        <f t="shared" si="24"/>
        <v>5</v>
      </c>
      <c r="J98" s="40">
        <v>3.9323342566032274E-6</v>
      </c>
      <c r="K98" s="40"/>
      <c r="L98" s="41"/>
      <c r="M98" s="42">
        <f t="shared" si="25"/>
        <v>5</v>
      </c>
      <c r="N98" s="43">
        <v>1.1715233592505795E-6</v>
      </c>
      <c r="O98" s="52">
        <v>1.1715233592505795E-6</v>
      </c>
      <c r="P98" s="41"/>
      <c r="Q98" s="42">
        <f t="shared" si="26"/>
        <v>5</v>
      </c>
      <c r="R98" s="43">
        <v>3.4372379426952574E-6</v>
      </c>
      <c r="S98" s="52"/>
      <c r="T98" s="41"/>
      <c r="U98" s="42">
        <v>5</v>
      </c>
      <c r="V98" s="43">
        <v>3.0630683006605245E-6</v>
      </c>
      <c r="W98" s="52"/>
      <c r="X98" s="41"/>
      <c r="Y98" s="42">
        <f t="shared" si="27"/>
        <v>5</v>
      </c>
      <c r="Z98" s="40">
        <v>4.43857807857704E-6</v>
      </c>
      <c r="AA98" s="40"/>
    </row>
    <row r="99" spans="1:27">
      <c r="A99" s="42">
        <f t="shared" si="18"/>
        <v>96</v>
      </c>
      <c r="B99" s="41">
        <v>1.8176004703033161E-6</v>
      </c>
      <c r="C99" s="43"/>
      <c r="D99" s="41"/>
      <c r="E99" s="42">
        <f t="shared" si="19"/>
        <v>96</v>
      </c>
      <c r="F99" s="41">
        <v>1.350684036206926E-5</v>
      </c>
      <c r="G99" s="43"/>
      <c r="H99" s="41"/>
      <c r="I99" s="42">
        <f t="shared" si="24"/>
        <v>6</v>
      </c>
      <c r="J99" s="40">
        <v>4.0526897081604574E-6</v>
      </c>
      <c r="K99" s="43"/>
      <c r="L99" s="41"/>
      <c r="M99" s="42">
        <f t="shared" si="25"/>
        <v>6</v>
      </c>
      <c r="N99" s="40">
        <v>1.4708061094496364E-6</v>
      </c>
      <c r="O99" s="52"/>
      <c r="P99" s="41"/>
      <c r="Q99" s="42">
        <f t="shared" si="26"/>
        <v>6</v>
      </c>
      <c r="R99" s="40">
        <v>4.3745200649525895E-6</v>
      </c>
      <c r="S99" s="52">
        <v>4.3745200649525895E-6</v>
      </c>
      <c r="T99" s="41"/>
      <c r="U99" s="42">
        <v>6</v>
      </c>
      <c r="V99" s="43">
        <v>3.5913655297970642E-6</v>
      </c>
      <c r="W99" s="42"/>
      <c r="X99" s="41"/>
      <c r="Y99" s="42">
        <f t="shared" si="27"/>
        <v>6</v>
      </c>
      <c r="Z99" s="43">
        <v>4.5698595599739545E-6</v>
      </c>
      <c r="AA99" s="42">
        <v>4.5698595599739545E-6</v>
      </c>
    </row>
    <row r="100" spans="1:27">
      <c r="A100" s="42">
        <f t="shared" si="18"/>
        <v>97</v>
      </c>
      <c r="B100" s="41">
        <v>1.8310128869708972E-6</v>
      </c>
      <c r="C100" s="43"/>
      <c r="D100" s="41"/>
      <c r="E100" s="42">
        <f t="shared" si="19"/>
        <v>97</v>
      </c>
      <c r="F100" s="41">
        <v>1.4692801019910431E-5</v>
      </c>
      <c r="G100" s="43"/>
      <c r="H100" s="41"/>
      <c r="I100" s="42">
        <f t="shared" si="24"/>
        <v>7</v>
      </c>
      <c r="J100" s="40">
        <v>4.5165608681614885E-6</v>
      </c>
      <c r="K100" s="43"/>
      <c r="L100" s="41"/>
      <c r="M100" s="42">
        <f t="shared" si="25"/>
        <v>7</v>
      </c>
      <c r="N100" s="40">
        <v>1.5356582363894673E-6</v>
      </c>
      <c r="O100" s="43"/>
      <c r="P100" s="41"/>
      <c r="Q100" s="42">
        <f t="shared" si="26"/>
        <v>7</v>
      </c>
      <c r="R100" s="40">
        <v>4.4387755521650723E-6</v>
      </c>
      <c r="S100" s="43"/>
      <c r="T100" s="41"/>
      <c r="U100" s="42">
        <v>7</v>
      </c>
      <c r="V100" s="43">
        <v>4.3657999253626379E-6</v>
      </c>
      <c r="W100" s="42"/>
      <c r="X100" s="41"/>
      <c r="Y100" s="42">
        <f t="shared" si="27"/>
        <v>7</v>
      </c>
      <c r="Z100" s="40">
        <v>4.6270378558720464E-6</v>
      </c>
      <c r="AA100" s="43"/>
    </row>
    <row r="101" spans="1:27">
      <c r="A101" s="42">
        <f t="shared" ref="A101:A132" si="28">1+A100</f>
        <v>98</v>
      </c>
      <c r="B101" s="41">
        <v>1.8408252610931976E-6</v>
      </c>
      <c r="C101" s="43"/>
      <c r="D101" s="41"/>
      <c r="E101" s="42">
        <f t="shared" ref="E101:E132" si="29">1+E100</f>
        <v>98</v>
      </c>
      <c r="F101" s="41">
        <v>1.4918901961232243E-5</v>
      </c>
      <c r="G101" s="43"/>
      <c r="H101" s="41"/>
      <c r="I101" s="42">
        <f t="shared" si="24"/>
        <v>8</v>
      </c>
      <c r="J101" s="40">
        <v>5.3174690504200297E-6</v>
      </c>
      <c r="K101" s="43"/>
      <c r="L101" s="41"/>
      <c r="M101" s="42">
        <f t="shared" si="25"/>
        <v>8</v>
      </c>
      <c r="N101" s="40">
        <v>1.5650719425389316E-6</v>
      </c>
      <c r="O101" s="52"/>
      <c r="P101" s="41"/>
      <c r="Q101" s="42">
        <f t="shared" si="26"/>
        <v>8</v>
      </c>
      <c r="R101" s="40">
        <v>4.5043395680683223E-6</v>
      </c>
      <c r="S101" s="43"/>
      <c r="T101" s="41"/>
      <c r="U101" s="42">
        <v>8</v>
      </c>
      <c r="V101" s="43">
        <v>8.2294723667983138E-6</v>
      </c>
      <c r="W101" s="40"/>
      <c r="X101" s="41"/>
      <c r="Y101" s="42">
        <f t="shared" si="27"/>
        <v>8</v>
      </c>
      <c r="Z101" s="43">
        <v>4.6462063363992183E-6</v>
      </c>
      <c r="AA101" s="43"/>
    </row>
    <row r="102" spans="1:27">
      <c r="A102" s="42">
        <f t="shared" si="28"/>
        <v>99</v>
      </c>
      <c r="B102" s="41">
        <v>1.8626277563347845E-6</v>
      </c>
      <c r="C102" s="43"/>
      <c r="D102" s="41"/>
      <c r="E102" s="42">
        <f t="shared" si="29"/>
        <v>99</v>
      </c>
      <c r="F102" s="41">
        <v>1.5833782133792349E-5</v>
      </c>
      <c r="G102" s="43"/>
      <c r="H102" s="41"/>
      <c r="I102" s="42">
        <f t="shared" si="24"/>
        <v>9</v>
      </c>
      <c r="J102" s="40">
        <v>5.3181967787995543E-6</v>
      </c>
      <c r="K102" s="52">
        <v>5.3181967787995543E-6</v>
      </c>
      <c r="L102" s="41"/>
      <c r="M102" s="42">
        <f t="shared" si="25"/>
        <v>9</v>
      </c>
      <c r="N102" s="40">
        <v>1.5909435158266725E-6</v>
      </c>
      <c r="O102" s="52"/>
      <c r="P102" s="41"/>
      <c r="Q102" s="42">
        <f t="shared" si="26"/>
        <v>9</v>
      </c>
      <c r="R102" s="40">
        <v>4.9506508732546747E-6</v>
      </c>
      <c r="S102" s="52"/>
      <c r="T102" s="41"/>
      <c r="U102" s="42">
        <v>9</v>
      </c>
      <c r="V102" s="43">
        <v>8.7848434187868554E-6</v>
      </c>
      <c r="W102" s="40"/>
      <c r="X102" s="41"/>
      <c r="Y102" s="42">
        <f t="shared" si="27"/>
        <v>9</v>
      </c>
      <c r="Z102" s="43">
        <v>4.7623614948761478E-6</v>
      </c>
      <c r="AA102" s="52"/>
    </row>
    <row r="103" spans="1:27">
      <c r="A103" s="42">
        <f t="shared" si="28"/>
        <v>100</v>
      </c>
      <c r="B103" s="41">
        <v>1.9264665390091979E-6</v>
      </c>
      <c r="C103" s="43"/>
      <c r="D103" s="41"/>
      <c r="E103" s="42">
        <f t="shared" si="29"/>
        <v>100</v>
      </c>
      <c r="F103" s="41">
        <v>1.6237739278914375E-5</v>
      </c>
      <c r="G103" s="43"/>
      <c r="H103" s="41"/>
      <c r="I103" s="42">
        <f t="shared" si="24"/>
        <v>10</v>
      </c>
      <c r="J103" s="40">
        <v>5.6086901256920622E-6</v>
      </c>
      <c r="K103" s="43"/>
      <c r="L103" s="41"/>
      <c r="M103" s="42">
        <f t="shared" si="25"/>
        <v>10</v>
      </c>
      <c r="N103" s="40">
        <v>1.8206292913770313E-6</v>
      </c>
      <c r="O103" s="43"/>
      <c r="P103" s="41"/>
      <c r="Q103" s="42">
        <f t="shared" si="26"/>
        <v>10</v>
      </c>
      <c r="R103" s="40">
        <v>5.5407393529708079E-6</v>
      </c>
      <c r="S103" s="52"/>
      <c r="T103" s="41"/>
      <c r="U103" s="42">
        <v>10</v>
      </c>
      <c r="V103" s="43">
        <v>9.2584211192668266E-6</v>
      </c>
      <c r="W103" s="42"/>
      <c r="X103" s="41"/>
      <c r="Y103" s="42">
        <f t="shared" si="27"/>
        <v>10</v>
      </c>
      <c r="Z103" s="40">
        <v>4.8539408783211937E-6</v>
      </c>
      <c r="AA103" s="43"/>
    </row>
    <row r="104" spans="1:27">
      <c r="A104" s="42">
        <f t="shared" si="28"/>
        <v>101</v>
      </c>
      <c r="B104" s="41">
        <v>1.9460667803553783E-6</v>
      </c>
      <c r="C104" s="43"/>
      <c r="D104" s="41"/>
      <c r="E104" s="42">
        <f t="shared" si="29"/>
        <v>101</v>
      </c>
      <c r="F104" s="41">
        <v>1.6317009959474956E-5</v>
      </c>
      <c r="G104" s="43"/>
      <c r="H104" s="41"/>
      <c r="I104" s="41"/>
      <c r="J104" s="41"/>
      <c r="K104" s="41"/>
      <c r="L104" s="41"/>
      <c r="M104" s="42">
        <f t="shared" si="25"/>
        <v>11</v>
      </c>
      <c r="N104" s="40">
        <v>2.1307274368684982E-6</v>
      </c>
      <c r="O104" s="43"/>
      <c r="P104" s="41"/>
      <c r="Q104" s="42">
        <f t="shared" si="26"/>
        <v>11</v>
      </c>
      <c r="R104" s="40">
        <v>5.8370227314083874E-6</v>
      </c>
      <c r="S104" s="43"/>
      <c r="T104" s="41"/>
      <c r="U104" s="42">
        <v>11</v>
      </c>
      <c r="V104" s="43">
        <v>1.0258677797556588E-5</v>
      </c>
      <c r="W104" s="42">
        <v>1.0258677797556588E-5</v>
      </c>
      <c r="X104" s="41"/>
      <c r="Y104" s="42">
        <f t="shared" si="27"/>
        <v>11</v>
      </c>
      <c r="Z104" s="40">
        <v>5.2018516939014244E-6</v>
      </c>
      <c r="AA104" s="43"/>
    </row>
    <row r="105" spans="1:27">
      <c r="A105" s="42">
        <f t="shared" si="28"/>
        <v>102</v>
      </c>
      <c r="B105" s="41">
        <v>1.9506035037498487E-6</v>
      </c>
      <c r="C105" s="43"/>
      <c r="D105" s="41"/>
      <c r="E105" s="42">
        <f t="shared" si="29"/>
        <v>102</v>
      </c>
      <c r="F105" s="41">
        <v>1.6361803009515973E-5</v>
      </c>
      <c r="G105" s="43"/>
      <c r="H105" s="41"/>
      <c r="I105" s="41"/>
      <c r="J105" s="41"/>
      <c r="K105" s="41"/>
      <c r="L105" s="41"/>
      <c r="M105" s="42">
        <f t="shared" si="25"/>
        <v>12</v>
      </c>
      <c r="N105" s="40">
        <v>2.2814975285903955E-6</v>
      </c>
      <c r="O105" s="43"/>
      <c r="P105" s="41"/>
      <c r="Q105" s="42">
        <f t="shared" si="26"/>
        <v>12</v>
      </c>
      <c r="R105" s="43">
        <v>6.4589762191419116E-6</v>
      </c>
      <c r="S105" s="43"/>
      <c r="T105" s="41"/>
      <c r="U105" s="42">
        <v>12</v>
      </c>
      <c r="V105" s="43">
        <v>1.3487700298753338E-5</v>
      </c>
      <c r="W105" s="42"/>
      <c r="X105" s="41"/>
      <c r="Y105" s="42">
        <f t="shared" si="27"/>
        <v>12</v>
      </c>
      <c r="Z105" s="40">
        <v>5.3623456417836048E-6</v>
      </c>
      <c r="AA105" s="43"/>
    </row>
    <row r="106" spans="1:27">
      <c r="A106" s="42">
        <f t="shared" si="28"/>
        <v>103</v>
      </c>
      <c r="B106" s="41">
        <v>1.9759837817316693E-6</v>
      </c>
      <c r="C106" s="43"/>
      <c r="D106" s="41"/>
      <c r="E106" s="42">
        <f t="shared" si="29"/>
        <v>103</v>
      </c>
      <c r="F106" s="41">
        <v>1.6574333738385832E-5</v>
      </c>
      <c r="G106" s="43"/>
      <c r="H106" s="41"/>
      <c r="I106" s="41"/>
      <c r="J106" s="41"/>
      <c r="K106" s="41"/>
      <c r="L106" s="41"/>
      <c r="M106" s="42">
        <f t="shared" si="25"/>
        <v>13</v>
      </c>
      <c r="N106" s="43">
        <v>2.314598247886959E-6</v>
      </c>
      <c r="O106" s="43"/>
      <c r="P106" s="41"/>
      <c r="Q106" s="42">
        <f t="shared" si="26"/>
        <v>13</v>
      </c>
      <c r="R106" s="40">
        <v>6.5152872377150655E-6</v>
      </c>
      <c r="S106" s="43"/>
      <c r="T106" s="41"/>
      <c r="U106" s="42">
        <v>13</v>
      </c>
      <c r="V106" s="43">
        <v>1.4741827077615288E-5</v>
      </c>
      <c r="W106" s="42"/>
      <c r="X106" s="41"/>
      <c r="Y106" s="42">
        <f t="shared" si="27"/>
        <v>13</v>
      </c>
      <c r="Z106" s="40">
        <v>5.8742450229815448E-6</v>
      </c>
      <c r="AA106" s="43"/>
    </row>
    <row r="107" spans="1:27">
      <c r="A107" s="42">
        <f t="shared" si="28"/>
        <v>104</v>
      </c>
      <c r="B107" s="41">
        <v>2.0388296683388427E-6</v>
      </c>
      <c r="C107" s="43"/>
      <c r="D107" s="41"/>
      <c r="E107" s="42">
        <f t="shared" si="29"/>
        <v>104</v>
      </c>
      <c r="F107" s="41">
        <v>1.6582977107538335E-5</v>
      </c>
      <c r="G107" s="43"/>
      <c r="H107" s="41"/>
      <c r="I107" s="41"/>
      <c r="J107" s="41"/>
      <c r="K107" s="41"/>
      <c r="L107" s="41"/>
      <c r="M107" s="42">
        <f t="shared" si="25"/>
        <v>14</v>
      </c>
      <c r="N107" s="43">
        <v>2.955679829261825E-6</v>
      </c>
      <c r="O107" s="42">
        <v>2.955679829261825E-6</v>
      </c>
      <c r="P107" s="41"/>
      <c r="Q107" s="42">
        <f t="shared" si="26"/>
        <v>14</v>
      </c>
      <c r="R107" s="40">
        <v>6.5783111798687087E-6</v>
      </c>
      <c r="S107" s="43"/>
      <c r="T107" s="41"/>
      <c r="U107" s="41"/>
      <c r="V107" s="41"/>
      <c r="W107" s="41"/>
      <c r="X107" s="41"/>
      <c r="Y107" s="42">
        <f t="shared" si="27"/>
        <v>14</v>
      </c>
      <c r="Z107" s="43">
        <v>6.1449825528188325E-6</v>
      </c>
      <c r="AA107" s="43"/>
    </row>
    <row r="108" spans="1:27">
      <c r="A108" s="42">
        <f t="shared" si="28"/>
        <v>105</v>
      </c>
      <c r="B108" s="41">
        <v>2.0389141700015327E-6</v>
      </c>
      <c r="C108" s="43"/>
      <c r="D108" s="41"/>
      <c r="E108" s="42">
        <f t="shared" si="29"/>
        <v>105</v>
      </c>
      <c r="F108" s="41">
        <v>1.735722461536391E-5</v>
      </c>
      <c r="G108" s="43"/>
      <c r="H108" s="41"/>
      <c r="I108" s="41"/>
      <c r="J108" s="41"/>
      <c r="K108" s="41"/>
      <c r="L108" s="41"/>
      <c r="M108" s="42">
        <f t="shared" si="25"/>
        <v>15</v>
      </c>
      <c r="N108" s="40">
        <v>2.9811892538371157E-6</v>
      </c>
      <c r="O108" s="52"/>
      <c r="P108" s="41"/>
      <c r="Q108" s="42">
        <f t="shared" si="26"/>
        <v>15</v>
      </c>
      <c r="R108" s="40">
        <v>7.55966981557459E-6</v>
      </c>
      <c r="S108" s="52">
        <v>7.55966981557459E-6</v>
      </c>
      <c r="T108" s="41"/>
      <c r="U108" s="41"/>
      <c r="V108" s="41"/>
      <c r="W108" s="41"/>
      <c r="X108" s="41"/>
      <c r="Y108" s="42">
        <f t="shared" si="27"/>
        <v>15</v>
      </c>
      <c r="Z108" s="43">
        <v>6.2198511098402812E-6</v>
      </c>
      <c r="AA108" s="42">
        <v>6.2198511098402812E-6</v>
      </c>
    </row>
    <row r="109" spans="1:27">
      <c r="A109" s="42">
        <f t="shared" si="28"/>
        <v>106</v>
      </c>
      <c r="B109" s="41">
        <v>2.1218414243791147E-6</v>
      </c>
      <c r="C109" s="43"/>
      <c r="D109" s="41"/>
      <c r="E109" s="42">
        <f t="shared" si="29"/>
        <v>106</v>
      </c>
      <c r="F109" s="41">
        <v>1.7897252462414084E-5</v>
      </c>
      <c r="G109" s="43"/>
      <c r="H109" s="41"/>
      <c r="I109" s="41"/>
      <c r="J109" s="41"/>
      <c r="K109" s="41"/>
      <c r="L109" s="41"/>
      <c r="M109" s="42">
        <f t="shared" si="25"/>
        <v>16</v>
      </c>
      <c r="N109" s="40">
        <v>3.0749865130347312E-6</v>
      </c>
      <c r="O109" s="43"/>
      <c r="P109" s="41"/>
      <c r="Q109" s="42">
        <f t="shared" si="26"/>
        <v>16</v>
      </c>
      <c r="R109" s="40">
        <v>7.5765482356360599E-6</v>
      </c>
      <c r="S109" s="43"/>
      <c r="T109" s="41"/>
      <c r="U109" s="41"/>
      <c r="V109" s="41"/>
      <c r="W109" s="41"/>
      <c r="X109" s="41"/>
      <c r="Y109" s="42">
        <f t="shared" si="27"/>
        <v>16</v>
      </c>
      <c r="Z109" s="40">
        <v>6.7510063533970915E-6</v>
      </c>
      <c r="AA109" s="43"/>
    </row>
    <row r="110" spans="1:27">
      <c r="A110" s="42">
        <f t="shared" si="28"/>
        <v>107</v>
      </c>
      <c r="B110" s="41">
        <v>2.1456494702648417E-6</v>
      </c>
      <c r="C110" s="43"/>
      <c r="D110" s="41"/>
      <c r="E110" s="42">
        <f t="shared" si="29"/>
        <v>107</v>
      </c>
      <c r="F110" s="41">
        <v>1.8071992055436613E-5</v>
      </c>
      <c r="G110" s="43"/>
      <c r="H110" s="41"/>
      <c r="I110" s="41"/>
      <c r="J110" s="41"/>
      <c r="K110" s="41"/>
      <c r="L110" s="41"/>
      <c r="M110" s="42">
        <f t="shared" si="25"/>
        <v>17</v>
      </c>
      <c r="N110" s="40">
        <v>3.2781829936863811E-6</v>
      </c>
      <c r="O110" s="43"/>
      <c r="P110" s="41"/>
      <c r="Q110" s="42">
        <f t="shared" si="26"/>
        <v>17</v>
      </c>
      <c r="R110" s="40">
        <v>8.1800031044814746E-6</v>
      </c>
      <c r="S110" s="43"/>
      <c r="T110" s="41"/>
      <c r="U110" s="41"/>
      <c r="V110" s="41"/>
      <c r="W110" s="41"/>
      <c r="X110" s="41"/>
      <c r="Y110" s="42">
        <f t="shared" si="27"/>
        <v>17</v>
      </c>
      <c r="Z110" s="43">
        <v>7.1169679291242621E-6</v>
      </c>
      <c r="AA110" s="43"/>
    </row>
    <row r="111" spans="1:27">
      <c r="A111" s="42">
        <f t="shared" si="28"/>
        <v>108</v>
      </c>
      <c r="B111" s="41">
        <v>2.1674550138564331E-6</v>
      </c>
      <c r="C111" s="43"/>
      <c r="D111" s="41"/>
      <c r="E111" s="42">
        <f t="shared" si="29"/>
        <v>108</v>
      </c>
      <c r="F111" s="41">
        <v>1.8586906843682864E-5</v>
      </c>
      <c r="G111" s="43"/>
      <c r="H111" s="41"/>
      <c r="I111" s="41"/>
      <c r="J111" s="41"/>
      <c r="K111" s="41"/>
      <c r="L111" s="41"/>
      <c r="M111" s="42">
        <f t="shared" si="25"/>
        <v>18</v>
      </c>
      <c r="N111" s="40">
        <v>3.2839802768692894E-6</v>
      </c>
      <c r="O111" s="52"/>
      <c r="P111" s="41"/>
      <c r="Q111" s="42">
        <f t="shared" si="26"/>
        <v>18</v>
      </c>
      <c r="R111" s="40">
        <v>9.4933851656530411E-6</v>
      </c>
      <c r="S111" s="43"/>
      <c r="T111" s="41"/>
      <c r="U111" s="41"/>
      <c r="V111" s="41"/>
      <c r="W111" s="41"/>
      <c r="X111" s="41"/>
      <c r="Y111" s="42">
        <f t="shared" si="27"/>
        <v>18</v>
      </c>
      <c r="Z111" s="40">
        <v>7.4415331234507289E-6</v>
      </c>
      <c r="AA111" s="43"/>
    </row>
    <row r="112" spans="1:27">
      <c r="A112" s="42">
        <f t="shared" si="28"/>
        <v>109</v>
      </c>
      <c r="B112" s="41">
        <v>2.1759963243666134E-6</v>
      </c>
      <c r="C112" s="43"/>
      <c r="D112" s="41"/>
      <c r="E112" s="42">
        <f t="shared" si="29"/>
        <v>109</v>
      </c>
      <c r="F112" s="41">
        <v>1.8929613094521462E-5</v>
      </c>
      <c r="G112" s="43"/>
      <c r="H112" s="41"/>
      <c r="I112" s="41"/>
      <c r="J112" s="41"/>
      <c r="K112" s="41"/>
      <c r="L112" s="41"/>
      <c r="M112" s="41"/>
      <c r="N112" s="41"/>
      <c r="O112" s="41"/>
      <c r="P112" s="41"/>
      <c r="Q112" s="42">
        <f t="shared" si="26"/>
        <v>19</v>
      </c>
      <c r="R112" s="40">
        <v>9.58093452971349E-6</v>
      </c>
      <c r="S112" s="43"/>
      <c r="T112" s="41"/>
      <c r="U112" s="41"/>
      <c r="V112" s="41"/>
      <c r="W112" s="41"/>
      <c r="X112" s="41"/>
      <c r="Y112" s="42">
        <f t="shared" si="27"/>
        <v>19</v>
      </c>
      <c r="Z112" s="43">
        <v>1.1000503945301963E-5</v>
      </c>
      <c r="AA112" s="43"/>
    </row>
    <row r="113" spans="1:27">
      <c r="A113" s="42">
        <f t="shared" si="28"/>
        <v>110</v>
      </c>
      <c r="B113" s="41">
        <v>2.1825945812819101E-6</v>
      </c>
      <c r="C113" s="43"/>
      <c r="D113" s="41"/>
      <c r="E113" s="42">
        <f t="shared" si="29"/>
        <v>110</v>
      </c>
      <c r="F113" s="41">
        <v>1.8993303630842439E-5</v>
      </c>
      <c r="G113" s="43"/>
      <c r="H113" s="41"/>
      <c r="I113" s="41"/>
      <c r="J113" s="41"/>
      <c r="K113" s="41"/>
      <c r="L113" s="41"/>
      <c r="M113" s="41"/>
      <c r="N113" s="41"/>
      <c r="O113" s="41"/>
      <c r="P113" s="41"/>
      <c r="Q113" s="42">
        <f t="shared" si="26"/>
        <v>20</v>
      </c>
      <c r="R113" s="43">
        <v>1.81446399928768E-5</v>
      </c>
      <c r="S113" s="43"/>
      <c r="T113" s="41"/>
      <c r="U113" s="41"/>
      <c r="V113" s="41"/>
      <c r="W113" s="41"/>
      <c r="X113" s="41"/>
      <c r="Y113" s="42">
        <f t="shared" si="27"/>
        <v>20</v>
      </c>
      <c r="Z113" s="40">
        <v>1.11951210859939E-5</v>
      </c>
      <c r="AA113" s="43"/>
    </row>
    <row r="114" spans="1:27">
      <c r="A114" s="42">
        <f t="shared" si="28"/>
        <v>111</v>
      </c>
      <c r="B114" s="41">
        <v>2.2111867195668619E-6</v>
      </c>
      <c r="C114" s="43"/>
      <c r="D114" s="41"/>
      <c r="E114" s="42">
        <f t="shared" si="29"/>
        <v>111</v>
      </c>
      <c r="F114" s="41">
        <v>1.9011725603100114E-5</v>
      </c>
      <c r="G114" s="43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</row>
    <row r="115" spans="1:27" ht="17">
      <c r="A115" s="42">
        <f t="shared" si="28"/>
        <v>112</v>
      </c>
      <c r="B115" s="41">
        <v>2.2192852126329452E-6</v>
      </c>
      <c r="C115" s="43"/>
      <c r="D115" s="41"/>
      <c r="E115" s="42">
        <f t="shared" si="29"/>
        <v>112</v>
      </c>
      <c r="F115" s="41">
        <v>1.9675167738343899E-5</v>
      </c>
      <c r="G115" s="43"/>
      <c r="H115" s="41"/>
      <c r="I115" s="68" t="s">
        <v>340</v>
      </c>
      <c r="J115" s="68"/>
      <c r="K115" s="68"/>
      <c r="L115" s="41"/>
      <c r="M115" s="61" t="s">
        <v>297</v>
      </c>
      <c r="N115" s="61"/>
      <c r="O115" s="61"/>
      <c r="P115" s="41"/>
      <c r="Q115" s="62" t="s">
        <v>298</v>
      </c>
      <c r="R115" s="63"/>
      <c r="S115" s="64"/>
      <c r="T115" s="41"/>
      <c r="U115" s="65" t="s">
        <v>341</v>
      </c>
      <c r="V115" s="66"/>
      <c r="W115" s="67"/>
      <c r="X115" s="41"/>
      <c r="Y115" s="62" t="s">
        <v>299</v>
      </c>
      <c r="Z115" s="63"/>
      <c r="AA115" s="64"/>
    </row>
    <row r="116" spans="1:27">
      <c r="A116" s="42">
        <f t="shared" si="28"/>
        <v>113</v>
      </c>
      <c r="B116" s="41">
        <v>2.2257122407205778E-6</v>
      </c>
      <c r="C116" s="43"/>
      <c r="D116" s="41"/>
      <c r="E116" s="42">
        <f t="shared" si="29"/>
        <v>113</v>
      </c>
      <c r="F116" s="41">
        <v>1.9808975036195786E-5</v>
      </c>
      <c r="G116" s="43"/>
      <c r="H116" s="41"/>
      <c r="I116" s="42">
        <v>1</v>
      </c>
      <c r="J116" s="43">
        <v>3.0858294129643958E-6</v>
      </c>
      <c r="K116" s="42"/>
      <c r="L116" s="41"/>
      <c r="M116" s="42">
        <v>1</v>
      </c>
      <c r="N116" s="43">
        <v>9.0908539618123972E-7</v>
      </c>
      <c r="O116" s="43"/>
      <c r="P116" s="41"/>
      <c r="Q116" s="42">
        <v>1</v>
      </c>
      <c r="R116" s="43">
        <v>1.7230210795283133E-6</v>
      </c>
      <c r="S116" s="43"/>
      <c r="T116" s="41"/>
      <c r="U116" s="49">
        <v>1</v>
      </c>
      <c r="V116" s="39">
        <v>4.7253865535116478E-7</v>
      </c>
      <c r="W116" s="48"/>
      <c r="X116" s="41"/>
      <c r="Y116" s="42">
        <v>1</v>
      </c>
      <c r="Z116" s="40">
        <v>1.6266728786654112E-6</v>
      </c>
      <c r="AA116" s="43"/>
    </row>
    <row r="117" spans="1:27">
      <c r="A117" s="42">
        <f t="shared" si="28"/>
        <v>114</v>
      </c>
      <c r="B117" s="41">
        <v>2.2291543904298418E-6</v>
      </c>
      <c r="C117" s="43"/>
      <c r="D117" s="41"/>
      <c r="E117" s="42">
        <f t="shared" si="29"/>
        <v>114</v>
      </c>
      <c r="F117" s="41">
        <v>1.9853858015087041E-5</v>
      </c>
      <c r="G117" s="43"/>
      <c r="H117" s="41"/>
      <c r="I117" s="42">
        <v>2</v>
      </c>
      <c r="J117" s="43">
        <v>3.8197960827631591E-6</v>
      </c>
      <c r="K117" s="40"/>
      <c r="L117" s="41"/>
      <c r="M117" s="42">
        <f t="shared" ref="M117:M135" si="30">1+M116</f>
        <v>2</v>
      </c>
      <c r="N117" s="43">
        <v>1.479569893973993E-6</v>
      </c>
      <c r="O117" s="52"/>
      <c r="P117" s="41"/>
      <c r="Q117" s="42">
        <f t="shared" ref="Q117:Q132" si="31">1+Q116</f>
        <v>2</v>
      </c>
      <c r="R117" s="43">
        <v>2.1493986764558155E-6</v>
      </c>
      <c r="S117" s="52"/>
      <c r="T117" s="41"/>
      <c r="U117" s="49">
        <v>2</v>
      </c>
      <c r="V117" s="40">
        <v>5.2616990956705303E-7</v>
      </c>
      <c r="W117" s="40"/>
      <c r="X117" s="41"/>
      <c r="Y117" s="42">
        <f t="shared" ref="Y117:Y125" si="32">1+Y116</f>
        <v>2</v>
      </c>
      <c r="Z117" s="40">
        <v>1.6988096222351151E-6</v>
      </c>
      <c r="AA117" s="52">
        <v>1.6988096222351151E-6</v>
      </c>
    </row>
    <row r="118" spans="1:27">
      <c r="A118" s="42">
        <f t="shared" si="28"/>
        <v>115</v>
      </c>
      <c r="B118" s="41">
        <v>2.2453259667713017E-6</v>
      </c>
      <c r="C118" s="43"/>
      <c r="D118" s="41"/>
      <c r="E118" s="42">
        <f t="shared" si="29"/>
        <v>115</v>
      </c>
      <c r="F118" s="41">
        <v>1.9857283516861772E-5</v>
      </c>
      <c r="G118" s="43"/>
      <c r="H118" s="41"/>
      <c r="I118" s="42">
        <v>3</v>
      </c>
      <c r="J118" s="43">
        <v>3.9694026936510083E-6</v>
      </c>
      <c r="K118" s="42">
        <v>3.9694026936510083E-6</v>
      </c>
      <c r="L118" s="41"/>
      <c r="M118" s="42">
        <f t="shared" si="30"/>
        <v>3</v>
      </c>
      <c r="N118" s="43">
        <v>1.6524629538892637E-6</v>
      </c>
      <c r="O118" s="43"/>
      <c r="P118" s="41"/>
      <c r="Q118" s="42">
        <f t="shared" si="31"/>
        <v>3</v>
      </c>
      <c r="R118" s="40">
        <v>2.1769309484510437E-6</v>
      </c>
      <c r="S118" s="43"/>
      <c r="T118" s="41"/>
      <c r="U118" s="49">
        <v>3</v>
      </c>
      <c r="V118" s="40">
        <v>6.1029224105925019E-7</v>
      </c>
      <c r="W118" s="40">
        <v>6.1029224105925019E-7</v>
      </c>
      <c r="X118" s="41"/>
      <c r="Y118" s="42">
        <f t="shared" si="32"/>
        <v>3</v>
      </c>
      <c r="Z118" s="40">
        <v>1.9118716978907856E-6</v>
      </c>
      <c r="AA118" s="43"/>
    </row>
    <row r="119" spans="1:27">
      <c r="A119" s="42">
        <f t="shared" si="28"/>
        <v>116</v>
      </c>
      <c r="B119" s="41">
        <v>2.2468844286706145E-6</v>
      </c>
      <c r="C119" s="43"/>
      <c r="D119" s="41"/>
      <c r="E119" s="42">
        <f t="shared" si="29"/>
        <v>116</v>
      </c>
      <c r="F119" s="41">
        <v>1.9907280652603521E-5</v>
      </c>
      <c r="G119" s="43"/>
      <c r="H119" s="41"/>
      <c r="I119" s="42">
        <v>4</v>
      </c>
      <c r="J119" s="43">
        <v>4.0530909415536134E-6</v>
      </c>
      <c r="K119" s="42"/>
      <c r="L119" s="41"/>
      <c r="M119" s="42">
        <f t="shared" si="30"/>
        <v>4</v>
      </c>
      <c r="N119" s="43">
        <v>2.0048242939035895E-6</v>
      </c>
      <c r="O119" s="43"/>
      <c r="P119" s="41"/>
      <c r="Q119" s="42">
        <f t="shared" si="31"/>
        <v>4</v>
      </c>
      <c r="R119" s="40">
        <v>2.3582360687099145E-6</v>
      </c>
      <c r="S119" s="43"/>
      <c r="T119" s="41"/>
      <c r="U119" s="49">
        <v>4</v>
      </c>
      <c r="V119" s="40">
        <v>7.2701912302031206E-7</v>
      </c>
      <c r="W119" s="48"/>
      <c r="X119" s="41"/>
      <c r="Y119" s="42">
        <f t="shared" si="32"/>
        <v>4</v>
      </c>
      <c r="Z119" s="40">
        <v>1.9236394379901666E-6</v>
      </c>
      <c r="AA119" s="43"/>
    </row>
    <row r="120" spans="1:27">
      <c r="A120" s="42">
        <f t="shared" si="28"/>
        <v>117</v>
      </c>
      <c r="B120" s="41">
        <v>2.2495599950568887E-6</v>
      </c>
      <c r="C120" s="43"/>
      <c r="D120" s="41"/>
      <c r="E120" s="42">
        <f t="shared" si="29"/>
        <v>117</v>
      </c>
      <c r="F120" s="41">
        <v>2.142774272795449E-5</v>
      </c>
      <c r="G120" s="43"/>
      <c r="H120" s="41"/>
      <c r="I120" s="42">
        <v>5</v>
      </c>
      <c r="J120" s="43">
        <v>4.5218063748323497E-6</v>
      </c>
      <c r="K120" s="52"/>
      <c r="L120" s="41"/>
      <c r="M120" s="42">
        <f t="shared" si="30"/>
        <v>5</v>
      </c>
      <c r="N120" s="43">
        <v>2.2596748494525929E-6</v>
      </c>
      <c r="O120" s="40"/>
      <c r="P120" s="41"/>
      <c r="Q120" s="42">
        <f t="shared" si="31"/>
        <v>5</v>
      </c>
      <c r="R120" s="43">
        <v>2.4915845121520815E-6</v>
      </c>
      <c r="S120" s="43">
        <v>2.4915845121520815E-6</v>
      </c>
      <c r="T120" s="41"/>
      <c r="U120" s="49">
        <v>5</v>
      </c>
      <c r="V120" s="40">
        <v>1.2646860086974986E-6</v>
      </c>
      <c r="W120" s="50"/>
      <c r="X120" s="41"/>
      <c r="Y120" s="42">
        <f t="shared" si="32"/>
        <v>5</v>
      </c>
      <c r="Z120" s="40">
        <v>2.3145441900742192E-6</v>
      </c>
      <c r="AA120" s="40"/>
    </row>
    <row r="121" spans="1:27">
      <c r="A121" s="42">
        <f t="shared" si="28"/>
        <v>118</v>
      </c>
      <c r="B121" s="41">
        <v>2.3106909904228442E-6</v>
      </c>
      <c r="C121" s="43"/>
      <c r="D121" s="41"/>
      <c r="E121" s="42">
        <f t="shared" si="29"/>
        <v>118</v>
      </c>
      <c r="F121" s="41">
        <v>2.3158869732861994E-5</v>
      </c>
      <c r="G121" s="43"/>
      <c r="H121" s="41"/>
      <c r="I121" s="42">
        <v>6</v>
      </c>
      <c r="J121" s="43">
        <v>4.8222132469922654E-6</v>
      </c>
      <c r="K121" s="42"/>
      <c r="L121" s="41"/>
      <c r="M121" s="42">
        <f t="shared" si="30"/>
        <v>6</v>
      </c>
      <c r="N121" s="43">
        <v>2.751928631394966E-6</v>
      </c>
      <c r="O121" s="42">
        <v>2.751928631394966E-6</v>
      </c>
      <c r="P121" s="41"/>
      <c r="Q121" s="42">
        <f t="shared" si="31"/>
        <v>6</v>
      </c>
      <c r="R121" s="43">
        <v>2.7772953632855097E-6</v>
      </c>
      <c r="S121" s="43"/>
      <c r="T121" s="41"/>
      <c r="U121" s="49">
        <v>6</v>
      </c>
      <c r="V121" s="40">
        <v>1.264995336493626E-6</v>
      </c>
      <c r="W121" s="48"/>
      <c r="X121" s="41"/>
      <c r="Y121" s="42">
        <f t="shared" si="32"/>
        <v>6</v>
      </c>
      <c r="Z121" s="40">
        <v>2.4137129597788573E-6</v>
      </c>
      <c r="AA121" s="43"/>
    </row>
    <row r="122" spans="1:27">
      <c r="A122" s="42">
        <f t="shared" si="28"/>
        <v>119</v>
      </c>
      <c r="B122" s="41">
        <v>2.3208650342251863E-6</v>
      </c>
      <c r="C122" s="43"/>
      <c r="D122" s="41"/>
      <c r="E122" s="42">
        <f t="shared" si="29"/>
        <v>119</v>
      </c>
      <c r="F122" s="41">
        <v>2.3237408967671006E-5</v>
      </c>
      <c r="G122" s="43"/>
      <c r="H122" s="41"/>
      <c r="I122" s="42">
        <v>7</v>
      </c>
      <c r="J122" s="43">
        <v>7.4565804923000731E-6</v>
      </c>
      <c r="K122" s="42"/>
      <c r="L122" s="41"/>
      <c r="M122" s="42">
        <f t="shared" si="30"/>
        <v>7</v>
      </c>
      <c r="N122" s="43">
        <v>2.8192870440086697E-6</v>
      </c>
      <c r="O122" s="43"/>
      <c r="P122" s="41"/>
      <c r="Q122" s="42">
        <f t="shared" si="31"/>
        <v>7</v>
      </c>
      <c r="R122" s="43">
        <v>3.2079685292892665E-6</v>
      </c>
      <c r="S122" s="43"/>
      <c r="T122" s="41"/>
      <c r="U122" s="49">
        <v>7</v>
      </c>
      <c r="V122" s="40">
        <v>1.8565961977715901E-6</v>
      </c>
      <c r="W122" s="48"/>
      <c r="X122" s="41"/>
      <c r="Y122" s="42">
        <f t="shared" si="32"/>
        <v>7</v>
      </c>
      <c r="Z122" s="40">
        <v>2.4755842117921821E-6</v>
      </c>
      <c r="AA122" s="43"/>
    </row>
    <row r="123" spans="1:27">
      <c r="A123" s="42">
        <f t="shared" si="28"/>
        <v>120</v>
      </c>
      <c r="B123" s="41">
        <v>2.3733216595553259E-6</v>
      </c>
      <c r="C123" s="43"/>
      <c r="D123" s="41"/>
      <c r="E123" s="42">
        <f t="shared" si="29"/>
        <v>120</v>
      </c>
      <c r="F123" s="41">
        <v>2.3827909297457816E-5</v>
      </c>
      <c r="G123" s="43"/>
      <c r="H123" s="41"/>
      <c r="I123" s="42">
        <v>8</v>
      </c>
      <c r="J123" s="43">
        <v>7.6318645996284457E-6</v>
      </c>
      <c r="K123" s="40"/>
      <c r="L123" s="41"/>
      <c r="M123" s="42">
        <f t="shared" si="30"/>
        <v>8</v>
      </c>
      <c r="N123" s="43">
        <v>3.8690642945694588E-6</v>
      </c>
      <c r="O123" s="43"/>
      <c r="P123" s="41"/>
      <c r="Q123" s="42">
        <f t="shared" si="31"/>
        <v>8</v>
      </c>
      <c r="R123" s="43">
        <v>3.3008400812183361E-6</v>
      </c>
      <c r="S123" s="59"/>
      <c r="T123" s="41"/>
      <c r="U123" s="49">
        <v>8</v>
      </c>
      <c r="V123" s="40">
        <v>1.9611618090908657E-6</v>
      </c>
      <c r="W123" s="51"/>
      <c r="X123" s="41"/>
      <c r="Y123" s="42">
        <f t="shared" si="32"/>
        <v>8</v>
      </c>
      <c r="Z123" s="40">
        <v>2.5127676733997456E-6</v>
      </c>
      <c r="AA123" s="43"/>
    </row>
    <row r="124" spans="1:27">
      <c r="A124" s="42">
        <f t="shared" si="28"/>
        <v>121</v>
      </c>
      <c r="B124" s="41">
        <v>2.4367417102966456E-6</v>
      </c>
      <c r="C124" s="43"/>
      <c r="D124" s="41"/>
      <c r="E124" s="42">
        <f t="shared" si="29"/>
        <v>121</v>
      </c>
      <c r="F124" s="41">
        <v>2.4559120996094905E-5</v>
      </c>
      <c r="G124" s="43"/>
      <c r="H124" s="41"/>
      <c r="I124" s="42">
        <v>9</v>
      </c>
      <c r="J124" s="43">
        <v>8.885017912215565E-6</v>
      </c>
      <c r="K124" s="40"/>
      <c r="L124" s="41"/>
      <c r="M124" s="42">
        <f t="shared" si="30"/>
        <v>9</v>
      </c>
      <c r="N124" s="43">
        <v>4.2592345007460226E-6</v>
      </c>
      <c r="O124" s="52"/>
      <c r="P124" s="41"/>
      <c r="Q124" s="42">
        <f t="shared" si="31"/>
        <v>9</v>
      </c>
      <c r="R124" s="40">
        <v>3.8095394558833277E-6</v>
      </c>
      <c r="S124" s="40"/>
      <c r="T124" s="41"/>
      <c r="U124" s="49">
        <v>9</v>
      </c>
      <c r="V124" s="43">
        <v>2.0362003392166098E-6</v>
      </c>
      <c r="W124" s="51"/>
      <c r="X124" s="41"/>
      <c r="Y124" s="42">
        <f t="shared" si="32"/>
        <v>9</v>
      </c>
      <c r="Z124" s="40">
        <v>3.6034904594374562E-6</v>
      </c>
      <c r="AA124" s="52">
        <v>3.6034904594374562E-6</v>
      </c>
    </row>
    <row r="125" spans="1:27">
      <c r="A125" s="42">
        <f t="shared" si="28"/>
        <v>122</v>
      </c>
      <c r="B125" s="41">
        <v>2.45705215288579E-6</v>
      </c>
      <c r="C125" s="43"/>
      <c r="D125" s="41"/>
      <c r="E125" s="42">
        <f t="shared" si="29"/>
        <v>122</v>
      </c>
      <c r="F125" s="41">
        <v>2.5348180067848807E-5</v>
      </c>
      <c r="G125" s="43"/>
      <c r="H125" s="41"/>
      <c r="I125" s="42">
        <v>10</v>
      </c>
      <c r="J125" s="43">
        <v>8.9931439033225892E-6</v>
      </c>
      <c r="K125" s="42"/>
      <c r="L125" s="41"/>
      <c r="M125" s="42">
        <f t="shared" si="30"/>
        <v>10</v>
      </c>
      <c r="N125" s="43">
        <v>4.843928593976813E-6</v>
      </c>
      <c r="O125" s="43"/>
      <c r="P125" s="41"/>
      <c r="Q125" s="42">
        <f t="shared" si="31"/>
        <v>10</v>
      </c>
      <c r="R125" s="40">
        <v>3.8316571656113109E-6</v>
      </c>
      <c r="S125" s="40"/>
      <c r="T125" s="41"/>
      <c r="U125" s="49">
        <v>10</v>
      </c>
      <c r="V125" s="40">
        <v>2.6810536398864417E-6</v>
      </c>
      <c r="W125" s="48"/>
      <c r="X125" s="41"/>
      <c r="Y125" s="42">
        <f t="shared" si="32"/>
        <v>10</v>
      </c>
      <c r="Z125" s="40">
        <v>3.9921385966842935E-6</v>
      </c>
      <c r="AA125" s="43"/>
    </row>
    <row r="126" spans="1:27">
      <c r="A126" s="42">
        <f t="shared" si="28"/>
        <v>123</v>
      </c>
      <c r="B126" s="41">
        <v>2.4635215753493755E-6</v>
      </c>
      <c r="C126" s="43"/>
      <c r="D126" s="41"/>
      <c r="E126" s="42">
        <f t="shared" si="29"/>
        <v>123</v>
      </c>
      <c r="F126" s="41">
        <v>2.6314750463517209E-5</v>
      </c>
      <c r="G126" s="43"/>
      <c r="H126" s="41"/>
      <c r="I126" s="42">
        <v>11</v>
      </c>
      <c r="J126" s="43">
        <v>1.0567730970985678E-5</v>
      </c>
      <c r="K126" s="42"/>
      <c r="L126" s="41"/>
      <c r="M126" s="42">
        <f t="shared" si="30"/>
        <v>11</v>
      </c>
      <c r="N126" s="43">
        <v>5.2588498544835967E-6</v>
      </c>
      <c r="O126" s="43"/>
      <c r="P126" s="41"/>
      <c r="Q126" s="42">
        <f t="shared" si="31"/>
        <v>11</v>
      </c>
      <c r="R126" s="40">
        <v>4.2897156244803224E-6</v>
      </c>
      <c r="S126" s="40"/>
      <c r="T126" s="41"/>
      <c r="U126" s="49">
        <v>11</v>
      </c>
      <c r="V126" s="40">
        <v>2.9264455408190356E-6</v>
      </c>
      <c r="W126" s="48"/>
      <c r="X126" s="41"/>
      <c r="Y126" s="41"/>
      <c r="Z126" s="41"/>
      <c r="AA126" s="41"/>
    </row>
    <row r="127" spans="1:27">
      <c r="A127" s="42">
        <f t="shared" si="28"/>
        <v>124</v>
      </c>
      <c r="B127" s="41">
        <v>2.4880602123716074E-6</v>
      </c>
      <c r="C127" s="43"/>
      <c r="D127" s="41"/>
      <c r="E127" s="42">
        <f t="shared" si="29"/>
        <v>124</v>
      </c>
      <c r="F127" s="41">
        <v>2.8185713888030218E-5</v>
      </c>
      <c r="G127" s="43"/>
      <c r="H127" s="41"/>
      <c r="I127" s="42">
        <v>12</v>
      </c>
      <c r="J127" s="43">
        <v>1.2112477309330734E-5</v>
      </c>
      <c r="K127" s="42">
        <v>1.2112477309330734E-5</v>
      </c>
      <c r="L127" s="41"/>
      <c r="M127" s="42">
        <f t="shared" si="30"/>
        <v>12</v>
      </c>
      <c r="N127" s="43">
        <v>5.5973012794311828E-6</v>
      </c>
      <c r="O127" s="43"/>
      <c r="P127" s="41"/>
      <c r="Q127" s="42">
        <f t="shared" si="31"/>
        <v>12</v>
      </c>
      <c r="R127" s="43">
        <v>4.4748196058614924E-6</v>
      </c>
      <c r="S127" s="40"/>
      <c r="T127" s="41"/>
      <c r="U127" s="49">
        <v>12</v>
      </c>
      <c r="V127" s="43">
        <v>4.6896677453483046E-6</v>
      </c>
      <c r="W127" s="42">
        <v>4.6896677453483046E-6</v>
      </c>
      <c r="X127" s="41"/>
      <c r="Y127" s="41"/>
      <c r="Z127" s="41"/>
      <c r="AA127" s="41"/>
    </row>
    <row r="128" spans="1:27">
      <c r="A128" s="42">
        <f t="shared" si="28"/>
        <v>125</v>
      </c>
      <c r="B128" s="41">
        <v>2.5054127798927334E-6</v>
      </c>
      <c r="C128" s="43"/>
      <c r="D128" s="41"/>
      <c r="E128" s="42">
        <f t="shared" si="29"/>
        <v>125</v>
      </c>
      <c r="F128" s="41">
        <v>2.8261363570262505E-5</v>
      </c>
      <c r="G128" s="43"/>
      <c r="H128" s="41"/>
      <c r="I128" s="42">
        <v>13</v>
      </c>
      <c r="J128" s="43">
        <v>2.0473280587858648E-5</v>
      </c>
      <c r="K128" s="42"/>
      <c r="L128" s="41"/>
      <c r="M128" s="42">
        <f t="shared" si="30"/>
        <v>13</v>
      </c>
      <c r="N128" s="43">
        <v>5.7959608415463759E-6</v>
      </c>
      <c r="O128" s="43"/>
      <c r="P128" s="41"/>
      <c r="Q128" s="42">
        <f t="shared" si="31"/>
        <v>13</v>
      </c>
      <c r="R128" s="40">
        <v>4.50562745024639E-6</v>
      </c>
      <c r="S128" s="40">
        <v>4.50562745024639E-6</v>
      </c>
      <c r="T128" s="41"/>
      <c r="U128" s="49">
        <v>13</v>
      </c>
      <c r="V128" s="43">
        <v>5.6546033325055472E-6</v>
      </c>
      <c r="W128" s="48"/>
      <c r="X128" s="41"/>
      <c r="Y128" s="41"/>
      <c r="Z128" s="41"/>
      <c r="AA128" s="41"/>
    </row>
    <row r="129" spans="1:27">
      <c r="A129" s="42">
        <f t="shared" si="28"/>
        <v>126</v>
      </c>
      <c r="B129" s="41">
        <v>2.628923931212261E-6</v>
      </c>
      <c r="C129" s="43"/>
      <c r="D129" s="41"/>
      <c r="E129" s="42">
        <f t="shared" si="29"/>
        <v>126</v>
      </c>
      <c r="F129" s="41">
        <v>3.0414118100788582E-5</v>
      </c>
      <c r="G129" s="43"/>
      <c r="H129" s="41"/>
      <c r="I129" s="42">
        <v>14</v>
      </c>
      <c r="J129" s="43">
        <v>3.1765504450194851E-5</v>
      </c>
      <c r="K129" s="42"/>
      <c r="L129" s="41"/>
      <c r="M129" s="42">
        <f t="shared" si="30"/>
        <v>14</v>
      </c>
      <c r="N129" s="43">
        <v>6.4564084843492372E-6</v>
      </c>
      <c r="O129" s="43"/>
      <c r="P129" s="41"/>
      <c r="Q129" s="42">
        <f t="shared" si="31"/>
        <v>14</v>
      </c>
      <c r="R129" s="43">
        <v>5.0555525603695217E-6</v>
      </c>
      <c r="S129" s="40"/>
      <c r="T129" s="41"/>
      <c r="U129" s="49">
        <v>14</v>
      </c>
      <c r="V129" s="43">
        <v>6.8978854694231634E-6</v>
      </c>
      <c r="W129" s="48"/>
      <c r="X129" s="41"/>
      <c r="Y129" s="41"/>
      <c r="Z129" s="41"/>
      <c r="AA129" s="41"/>
    </row>
    <row r="130" spans="1:27">
      <c r="A130" s="42">
        <f t="shared" si="28"/>
        <v>127</v>
      </c>
      <c r="B130" s="41">
        <v>2.6750078909843847E-6</v>
      </c>
      <c r="C130" s="43"/>
      <c r="D130" s="41"/>
      <c r="E130" s="42">
        <f t="shared" si="29"/>
        <v>127</v>
      </c>
      <c r="F130" s="41">
        <v>3.0976061828670021E-5</v>
      </c>
      <c r="G130" s="43"/>
      <c r="H130" s="41"/>
      <c r="I130" s="41"/>
      <c r="J130" s="41"/>
      <c r="K130" s="41"/>
      <c r="L130" s="41"/>
      <c r="M130" s="42">
        <f t="shared" si="30"/>
        <v>15</v>
      </c>
      <c r="N130" s="43">
        <v>6.7791062867353866E-6</v>
      </c>
      <c r="O130" s="42">
        <v>6.7791062867353866E-6</v>
      </c>
      <c r="P130" s="41"/>
      <c r="Q130" s="42">
        <f t="shared" si="31"/>
        <v>15</v>
      </c>
      <c r="R130" s="40">
        <v>5.634928001726525E-6</v>
      </c>
      <c r="S130" s="40"/>
      <c r="T130" s="41"/>
      <c r="U130" s="41"/>
      <c r="V130" s="41"/>
      <c r="W130" s="41"/>
      <c r="X130" s="41"/>
      <c r="Y130" s="41"/>
      <c r="Z130" s="41"/>
      <c r="AA130" s="41"/>
    </row>
    <row r="131" spans="1:27">
      <c r="A131" s="42">
        <f t="shared" si="28"/>
        <v>128</v>
      </c>
      <c r="B131" s="41">
        <v>2.7807349420164145E-6</v>
      </c>
      <c r="C131" s="43"/>
      <c r="D131" s="41"/>
      <c r="E131" s="42">
        <f t="shared" si="29"/>
        <v>128</v>
      </c>
      <c r="F131" s="41">
        <v>3.1481366124599035E-5</v>
      </c>
      <c r="G131" s="43"/>
      <c r="H131" s="41"/>
      <c r="I131" s="41"/>
      <c r="J131" s="41"/>
      <c r="K131" s="41"/>
      <c r="L131" s="41"/>
      <c r="M131" s="42">
        <f t="shared" si="30"/>
        <v>16</v>
      </c>
      <c r="N131" s="43">
        <v>7.5655600110974155E-6</v>
      </c>
      <c r="O131" s="43"/>
      <c r="P131" s="41"/>
      <c r="Q131" s="42">
        <f t="shared" si="31"/>
        <v>16</v>
      </c>
      <c r="R131" s="40">
        <v>6.9522162900709802E-6</v>
      </c>
      <c r="S131" s="40"/>
      <c r="T131" s="41"/>
      <c r="U131" s="41"/>
      <c r="V131" s="41"/>
      <c r="W131" s="41"/>
      <c r="X131" s="41"/>
      <c r="Y131" s="41"/>
      <c r="Z131" s="41"/>
      <c r="AA131" s="41"/>
    </row>
    <row r="132" spans="1:27">
      <c r="A132" s="42">
        <f t="shared" si="28"/>
        <v>129</v>
      </c>
      <c r="B132" s="41">
        <v>2.7812096938541862E-6</v>
      </c>
      <c r="C132" s="43"/>
      <c r="D132" s="41"/>
      <c r="E132" s="42">
        <f t="shared" si="29"/>
        <v>129</v>
      </c>
      <c r="F132" s="41">
        <v>3.2794040532260739E-5</v>
      </c>
      <c r="G132" s="43"/>
      <c r="H132" s="41"/>
      <c r="I132" s="41"/>
      <c r="J132" s="41"/>
      <c r="K132" s="41"/>
      <c r="L132" s="41"/>
      <c r="M132" s="42">
        <f t="shared" si="30"/>
        <v>17</v>
      </c>
      <c r="N132" s="43">
        <v>7.6838589320470297E-6</v>
      </c>
      <c r="O132" s="43"/>
      <c r="P132" s="41"/>
      <c r="Q132" s="42">
        <f t="shared" si="31"/>
        <v>17</v>
      </c>
      <c r="R132" s="40">
        <v>7.5661552795340498E-6</v>
      </c>
      <c r="S132" s="40"/>
      <c r="T132" s="41"/>
      <c r="U132" s="41"/>
      <c r="V132" s="41"/>
      <c r="W132" s="41"/>
      <c r="X132" s="41"/>
      <c r="Y132" s="41"/>
      <c r="Z132" s="41"/>
      <c r="AA132" s="41"/>
    </row>
    <row r="133" spans="1:27">
      <c r="A133" s="42">
        <f t="shared" ref="A133:A143" si="33">1+A132</f>
        <v>130</v>
      </c>
      <c r="B133" s="41">
        <v>2.9485014427409101E-6</v>
      </c>
      <c r="C133" s="43"/>
      <c r="D133" s="41"/>
      <c r="E133" s="42">
        <f t="shared" ref="E133:E141" si="34">1+E132</f>
        <v>130</v>
      </c>
      <c r="F133" s="41">
        <v>3.2992488286776198E-5</v>
      </c>
      <c r="G133" s="43"/>
      <c r="H133" s="41"/>
      <c r="I133" s="41"/>
      <c r="J133" s="41"/>
      <c r="K133" s="41"/>
      <c r="L133" s="41"/>
      <c r="M133" s="42">
        <f t="shared" si="30"/>
        <v>18</v>
      </c>
      <c r="N133" s="43">
        <v>7.7163353291392224E-6</v>
      </c>
      <c r="O133" s="43"/>
      <c r="P133" s="41"/>
      <c r="Q133" s="41"/>
      <c r="R133" s="41"/>
      <c r="S133" s="41"/>
      <c r="T133" s="41"/>
      <c r="U133" s="41"/>
      <c r="V133" s="41"/>
      <c r="W133" s="41"/>
      <c r="X133" s="41"/>
      <c r="Y133" s="41"/>
      <c r="Z133" s="41"/>
      <c r="AA133" s="41"/>
    </row>
    <row r="134" spans="1:27">
      <c r="A134" s="42">
        <f t="shared" si="33"/>
        <v>131</v>
      </c>
      <c r="B134" s="41">
        <v>2.9567325211966642E-6</v>
      </c>
      <c r="C134" s="43"/>
      <c r="D134" s="41"/>
      <c r="E134" s="42">
        <f t="shared" si="34"/>
        <v>131</v>
      </c>
      <c r="F134" s="41">
        <v>3.3652033985735981E-5</v>
      </c>
      <c r="G134" s="43"/>
      <c r="H134" s="41"/>
      <c r="I134" s="41"/>
      <c r="J134" s="41"/>
      <c r="K134" s="41"/>
      <c r="L134" s="41"/>
      <c r="M134" s="42">
        <f t="shared" si="30"/>
        <v>19</v>
      </c>
      <c r="N134" s="43">
        <v>1.4545282558870179E-5</v>
      </c>
      <c r="O134" s="43"/>
      <c r="P134" s="41"/>
      <c r="Q134" s="41"/>
      <c r="R134" s="41"/>
      <c r="S134" s="41"/>
      <c r="T134" s="41"/>
      <c r="U134" s="41"/>
      <c r="V134" s="41"/>
      <c r="W134" s="41"/>
      <c r="X134" s="41"/>
      <c r="Y134" s="41"/>
      <c r="Z134" s="41"/>
      <c r="AA134" s="41"/>
    </row>
    <row r="135" spans="1:27">
      <c r="A135" s="42">
        <f t="shared" si="33"/>
        <v>132</v>
      </c>
      <c r="B135" s="41">
        <v>2.9873884438960364E-6</v>
      </c>
      <c r="C135" s="43"/>
      <c r="D135" s="41"/>
      <c r="E135" s="42">
        <f t="shared" si="34"/>
        <v>132</v>
      </c>
      <c r="F135" s="41">
        <v>3.4265751948708423E-5</v>
      </c>
      <c r="G135" s="43"/>
      <c r="H135" s="41"/>
      <c r="I135" s="41"/>
      <c r="J135" s="41"/>
      <c r="K135" s="41"/>
      <c r="L135" s="41"/>
      <c r="M135" s="42">
        <f t="shared" si="30"/>
        <v>20</v>
      </c>
      <c r="N135" s="43">
        <v>1.4897886584797603E-5</v>
      </c>
      <c r="O135" s="43"/>
      <c r="P135" s="41"/>
      <c r="Q135" s="41"/>
      <c r="R135" s="41"/>
      <c r="S135" s="41"/>
      <c r="T135" s="41"/>
      <c r="U135" s="41"/>
      <c r="V135" s="41"/>
      <c r="W135" s="41"/>
      <c r="X135" s="41"/>
      <c r="Y135" s="41"/>
      <c r="Z135" s="41"/>
      <c r="AA135" s="41"/>
    </row>
    <row r="136" spans="1:27">
      <c r="A136" s="42">
        <f t="shared" si="33"/>
        <v>133</v>
      </c>
      <c r="B136" s="41">
        <v>3.233771841772071E-6</v>
      </c>
      <c r="C136" s="43"/>
      <c r="D136" s="41"/>
      <c r="E136" s="42">
        <f t="shared" si="34"/>
        <v>133</v>
      </c>
      <c r="F136" s="41">
        <v>3.560648869794171E-5</v>
      </c>
      <c r="G136" s="43"/>
      <c r="H136" s="41"/>
      <c r="I136" s="41"/>
      <c r="J136" s="41"/>
      <c r="K136" s="41"/>
      <c r="L136" s="41"/>
      <c r="M136" s="41"/>
      <c r="N136" s="41"/>
      <c r="O136" s="41"/>
      <c r="P136" s="41"/>
      <c r="Q136" s="41"/>
      <c r="R136" s="41"/>
      <c r="S136" s="41"/>
      <c r="T136" s="41"/>
      <c r="U136" s="41"/>
      <c r="V136" s="41"/>
      <c r="W136" s="41"/>
      <c r="X136" s="41"/>
      <c r="Y136" s="41"/>
      <c r="Z136" s="41"/>
      <c r="AA136" s="41"/>
    </row>
    <row r="137" spans="1:27">
      <c r="A137" s="42">
        <f t="shared" si="33"/>
        <v>134</v>
      </c>
      <c r="B137" s="41">
        <v>3.2825953442569023E-6</v>
      </c>
      <c r="C137" s="43"/>
      <c r="D137" s="41"/>
      <c r="E137" s="42">
        <f t="shared" si="34"/>
        <v>134</v>
      </c>
      <c r="F137" s="41">
        <v>3.6630323764369833E-5</v>
      </c>
      <c r="G137" s="43"/>
      <c r="H137" s="41"/>
      <c r="I137" s="61" t="s">
        <v>300</v>
      </c>
      <c r="J137" s="61"/>
      <c r="K137" s="61"/>
      <c r="L137" s="41"/>
      <c r="M137" s="61" t="s">
        <v>301</v>
      </c>
      <c r="N137" s="61"/>
      <c r="O137" s="61"/>
      <c r="P137" s="41"/>
      <c r="Q137" s="62" t="s">
        <v>302</v>
      </c>
      <c r="R137" s="63"/>
      <c r="S137" s="64"/>
      <c r="T137" s="41"/>
      <c r="U137" s="61" t="s">
        <v>303</v>
      </c>
      <c r="V137" s="61"/>
      <c r="W137" s="61"/>
      <c r="X137" s="41"/>
      <c r="Y137" s="61" t="s">
        <v>304</v>
      </c>
      <c r="Z137" s="61"/>
      <c r="AA137" s="61"/>
    </row>
    <row r="138" spans="1:27">
      <c r="A138" s="42">
        <f t="shared" si="33"/>
        <v>135</v>
      </c>
      <c r="B138" s="41">
        <v>4.0450243123330554E-6</v>
      </c>
      <c r="C138" s="43"/>
      <c r="D138" s="41"/>
      <c r="E138" s="42">
        <f t="shared" si="34"/>
        <v>135</v>
      </c>
      <c r="F138" s="41">
        <v>3.7621256301376841E-5</v>
      </c>
      <c r="G138" s="43"/>
      <c r="H138" s="41"/>
      <c r="I138" s="42">
        <v>1</v>
      </c>
      <c r="J138" s="40">
        <v>1.4011343990431893E-6</v>
      </c>
      <c r="K138" s="43"/>
      <c r="L138" s="41"/>
      <c r="M138" s="42">
        <v>1</v>
      </c>
      <c r="N138" s="43">
        <v>1.2952174323295721E-6</v>
      </c>
      <c r="O138" s="43"/>
      <c r="P138" s="41"/>
      <c r="Q138" s="42">
        <v>1</v>
      </c>
      <c r="R138" s="39">
        <v>8.5855586823486087E-7</v>
      </c>
      <c r="S138" s="43"/>
      <c r="T138" s="41"/>
      <c r="U138" s="42">
        <v>1</v>
      </c>
      <c r="V138" s="45">
        <v>2.3431299999999999E-7</v>
      </c>
      <c r="W138" s="52"/>
      <c r="X138" s="41"/>
      <c r="Y138" s="42">
        <v>1</v>
      </c>
      <c r="Z138" s="40">
        <v>2.8659558425546154E-7</v>
      </c>
      <c r="AA138" s="43"/>
    </row>
    <row r="139" spans="1:27">
      <c r="A139" s="42">
        <f t="shared" si="33"/>
        <v>136</v>
      </c>
      <c r="B139" s="41">
        <v>4.317135979202102E-6</v>
      </c>
      <c r="C139" s="43"/>
      <c r="D139" s="41"/>
      <c r="E139" s="42">
        <f t="shared" si="34"/>
        <v>136</v>
      </c>
      <c r="F139" s="41">
        <v>4.4025431420889992E-5</v>
      </c>
      <c r="G139" s="43"/>
      <c r="H139" s="41"/>
      <c r="I139" s="42">
        <f t="shared" ref="I139:I156" si="35">1+I138</f>
        <v>2</v>
      </c>
      <c r="J139" s="40">
        <v>1.6991372518457718E-6</v>
      </c>
      <c r="K139" s="52"/>
      <c r="L139" s="41"/>
      <c r="M139" s="42">
        <f t="shared" ref="M139:M154" si="36">1+M138</f>
        <v>2</v>
      </c>
      <c r="N139" s="43">
        <v>1.4578132099033276E-6</v>
      </c>
      <c r="O139" s="52"/>
      <c r="P139" s="41"/>
      <c r="Q139" s="42">
        <f t="shared" ref="Q139:Q147" si="37">1+Q138</f>
        <v>2</v>
      </c>
      <c r="R139" s="40">
        <v>1.653625416320693E-6</v>
      </c>
      <c r="S139" s="52">
        <v>1.653625416320693E-6</v>
      </c>
      <c r="T139" s="41"/>
      <c r="U139" s="42">
        <f t="shared" ref="U139:U155" si="38">1+U138</f>
        <v>2</v>
      </c>
      <c r="V139" s="45">
        <v>1.1082499999999999E-6</v>
      </c>
      <c r="W139" s="52"/>
      <c r="X139" s="41"/>
      <c r="Y139" s="42">
        <f t="shared" ref="Y139:Y156" si="39">1+Y138</f>
        <v>2</v>
      </c>
      <c r="Z139" s="40">
        <v>3.7914660584479564E-7</v>
      </c>
      <c r="AA139" s="43"/>
    </row>
    <row r="140" spans="1:27">
      <c r="A140" s="42">
        <f t="shared" si="33"/>
        <v>137</v>
      </c>
      <c r="B140" s="41">
        <v>4.3701327259062947E-6</v>
      </c>
      <c r="C140" s="43"/>
      <c r="D140" s="41"/>
      <c r="E140" s="42">
        <f t="shared" si="34"/>
        <v>137</v>
      </c>
      <c r="F140" s="41">
        <v>4.5043419345942196E-5</v>
      </c>
      <c r="G140" s="43"/>
      <c r="H140" s="41"/>
      <c r="I140" s="42">
        <f t="shared" si="35"/>
        <v>3</v>
      </c>
      <c r="J140" s="40">
        <v>1.7257713628896033E-6</v>
      </c>
      <c r="K140" s="43"/>
      <c r="L140" s="41"/>
      <c r="M140" s="42">
        <f t="shared" si="36"/>
        <v>3</v>
      </c>
      <c r="N140" s="43">
        <v>1.4848556064757186E-6</v>
      </c>
      <c r="O140" s="43"/>
      <c r="P140" s="41"/>
      <c r="Q140" s="42">
        <f t="shared" si="37"/>
        <v>3</v>
      </c>
      <c r="R140" s="40">
        <v>1.7569926809866642E-6</v>
      </c>
      <c r="S140" s="43"/>
      <c r="T140" s="41"/>
      <c r="U140" s="42">
        <f t="shared" si="38"/>
        <v>3</v>
      </c>
      <c r="V140" s="45">
        <v>1.1137799999999999E-6</v>
      </c>
      <c r="W140" s="43"/>
      <c r="X140" s="41"/>
      <c r="Y140" s="42">
        <f t="shared" si="39"/>
        <v>3</v>
      </c>
      <c r="Z140" s="40">
        <v>4.8780161586047731E-7</v>
      </c>
      <c r="AA140" s="43"/>
    </row>
    <row r="141" spans="1:27">
      <c r="A141" s="42">
        <f t="shared" si="33"/>
        <v>138</v>
      </c>
      <c r="B141" s="41">
        <v>5.3335225569378179E-6</v>
      </c>
      <c r="C141" s="43"/>
      <c r="D141" s="41"/>
      <c r="E141" s="42">
        <f t="shared" si="34"/>
        <v>138</v>
      </c>
      <c r="F141" s="41">
        <v>4.7698072630503279E-5</v>
      </c>
      <c r="G141" s="43"/>
      <c r="H141" s="41"/>
      <c r="I141" s="42">
        <f t="shared" si="35"/>
        <v>4</v>
      </c>
      <c r="J141" s="40">
        <v>1.9167066977188085E-6</v>
      </c>
      <c r="K141" s="43"/>
      <c r="L141" s="41"/>
      <c r="M141" s="42">
        <f t="shared" si="36"/>
        <v>4</v>
      </c>
      <c r="N141" s="43">
        <v>1.4868188098821611E-6</v>
      </c>
      <c r="O141" s="43"/>
      <c r="P141" s="41"/>
      <c r="Q141" s="42">
        <f t="shared" si="37"/>
        <v>4</v>
      </c>
      <c r="R141" s="40">
        <v>1.8486998031518573E-6</v>
      </c>
      <c r="S141" s="43"/>
      <c r="T141" s="41"/>
      <c r="U141" s="42">
        <f t="shared" si="38"/>
        <v>4</v>
      </c>
      <c r="V141" s="45">
        <v>1.2294799999999999E-6</v>
      </c>
      <c r="W141" s="43"/>
      <c r="X141" s="41"/>
      <c r="Y141" s="42">
        <f t="shared" si="39"/>
        <v>4</v>
      </c>
      <c r="Z141" s="40">
        <v>5.4721609271811216E-7</v>
      </c>
      <c r="AA141" s="43"/>
    </row>
    <row r="142" spans="1:27">
      <c r="A142" s="42">
        <f t="shared" si="33"/>
        <v>139</v>
      </c>
      <c r="B142" s="41">
        <v>6.753840685214161E-6</v>
      </c>
      <c r="C142" s="43"/>
      <c r="D142" s="41"/>
      <c r="E142" s="41"/>
      <c r="F142" s="41"/>
      <c r="G142" s="41"/>
      <c r="H142" s="41"/>
      <c r="I142" s="42">
        <f t="shared" si="35"/>
        <v>5</v>
      </c>
      <c r="J142" s="40">
        <v>2.0135728327553376E-6</v>
      </c>
      <c r="K142" s="40">
        <v>2.0135728327553376E-6</v>
      </c>
      <c r="L142" s="41"/>
      <c r="M142" s="42">
        <f t="shared" si="36"/>
        <v>5</v>
      </c>
      <c r="N142" s="43">
        <v>1.5352391506456581E-6</v>
      </c>
      <c r="O142" s="43">
        <v>1.5352391506456581E-6</v>
      </c>
      <c r="P142" s="41"/>
      <c r="Q142" s="42">
        <f t="shared" si="37"/>
        <v>5</v>
      </c>
      <c r="R142" s="40">
        <v>1.9315120697366753E-6</v>
      </c>
      <c r="S142" s="40"/>
      <c r="T142" s="41"/>
      <c r="U142" s="42">
        <f t="shared" si="38"/>
        <v>5</v>
      </c>
      <c r="V142" s="45">
        <v>1.25012E-6</v>
      </c>
      <c r="W142" s="45">
        <v>1.25012E-6</v>
      </c>
      <c r="X142" s="41"/>
      <c r="Y142" s="42">
        <f t="shared" si="39"/>
        <v>5</v>
      </c>
      <c r="Z142" s="40">
        <v>6.47367506604372E-7</v>
      </c>
      <c r="AA142" s="52">
        <v>6.47367506604372E-7</v>
      </c>
    </row>
    <row r="143" spans="1:27">
      <c r="A143" s="42">
        <f t="shared" si="33"/>
        <v>140</v>
      </c>
      <c r="B143" s="41">
        <v>6.9663139477835474E-6</v>
      </c>
      <c r="C143" s="43"/>
      <c r="D143" s="41"/>
      <c r="E143" s="41"/>
      <c r="F143" s="41"/>
      <c r="G143" s="41"/>
      <c r="H143" s="41"/>
      <c r="I143" s="42">
        <f t="shared" si="35"/>
        <v>6</v>
      </c>
      <c r="J143" s="40">
        <v>2.2759941387403377E-6</v>
      </c>
      <c r="K143" s="43"/>
      <c r="L143" s="41"/>
      <c r="M143" s="42">
        <f t="shared" si="36"/>
        <v>6</v>
      </c>
      <c r="N143" s="43">
        <v>1.6109685601933319E-6</v>
      </c>
      <c r="O143" s="43"/>
      <c r="P143" s="41"/>
      <c r="Q143" s="42">
        <f t="shared" si="37"/>
        <v>6</v>
      </c>
      <c r="R143" s="40">
        <v>2.0051287116681414E-6</v>
      </c>
      <c r="S143" s="43"/>
      <c r="T143" s="41"/>
      <c r="U143" s="42">
        <f t="shared" si="38"/>
        <v>6</v>
      </c>
      <c r="V143" s="45">
        <v>1.28807E-6</v>
      </c>
      <c r="W143" s="43"/>
      <c r="X143" s="41"/>
      <c r="Y143" s="42">
        <f t="shared" si="39"/>
        <v>6</v>
      </c>
      <c r="Z143" s="40">
        <v>6.6374138052117764E-7</v>
      </c>
      <c r="AA143" s="43"/>
    </row>
    <row r="144" spans="1:27">
      <c r="A144" s="41"/>
      <c r="B144" s="41"/>
      <c r="C144" s="41"/>
      <c r="D144" s="41"/>
      <c r="E144" s="41"/>
      <c r="F144" s="41"/>
      <c r="G144" s="41"/>
      <c r="H144" s="41"/>
      <c r="I144" s="42">
        <f t="shared" si="35"/>
        <v>7</v>
      </c>
      <c r="J144" s="43">
        <v>2.8133403323320157E-6</v>
      </c>
      <c r="K144" s="43"/>
      <c r="L144" s="41"/>
      <c r="M144" s="42">
        <f t="shared" si="36"/>
        <v>7</v>
      </c>
      <c r="N144" s="43">
        <v>1.8756427386653278E-6</v>
      </c>
      <c r="O144" s="43"/>
      <c r="P144" s="41"/>
      <c r="Q144" s="42">
        <f t="shared" si="37"/>
        <v>7</v>
      </c>
      <c r="R144" s="40">
        <v>2.1123468140539432E-6</v>
      </c>
      <c r="S144" s="43"/>
      <c r="T144" s="41"/>
      <c r="U144" s="42">
        <f t="shared" si="38"/>
        <v>7</v>
      </c>
      <c r="V144" s="45">
        <v>1.3050199999999999E-6</v>
      </c>
      <c r="W144" s="43"/>
      <c r="X144" s="41"/>
      <c r="Y144" s="42">
        <f t="shared" si="39"/>
        <v>7</v>
      </c>
      <c r="Z144" s="40">
        <v>1.0533617643293505E-6</v>
      </c>
      <c r="AA144" s="43"/>
    </row>
    <row r="145" spans="1:27">
      <c r="A145" s="41"/>
      <c r="B145" s="41"/>
      <c r="C145" s="41"/>
      <c r="D145" s="41"/>
      <c r="E145" s="41"/>
      <c r="F145" s="41"/>
      <c r="G145" s="41"/>
      <c r="H145" s="41"/>
      <c r="I145" s="42">
        <f t="shared" si="35"/>
        <v>8</v>
      </c>
      <c r="J145" s="40">
        <v>2.9985426665825305E-6</v>
      </c>
      <c r="K145" s="43"/>
      <c r="L145" s="41"/>
      <c r="M145" s="42">
        <f t="shared" si="36"/>
        <v>8</v>
      </c>
      <c r="N145" s="43">
        <v>1.9624141419814486E-6</v>
      </c>
      <c r="O145" s="43"/>
      <c r="P145" s="41"/>
      <c r="Q145" s="42">
        <f t="shared" si="37"/>
        <v>8</v>
      </c>
      <c r="R145" s="40">
        <v>2.4850171057890692E-6</v>
      </c>
      <c r="S145" s="43"/>
      <c r="T145" s="41"/>
      <c r="U145" s="42">
        <f t="shared" si="38"/>
        <v>8</v>
      </c>
      <c r="V145" s="45">
        <v>1.30764E-6</v>
      </c>
      <c r="W145" s="42"/>
      <c r="X145" s="41"/>
      <c r="Y145" s="42">
        <f t="shared" si="39"/>
        <v>8</v>
      </c>
      <c r="Z145" s="40">
        <v>1.6435825761226677E-6</v>
      </c>
      <c r="AA145" s="43"/>
    </row>
    <row r="146" spans="1:27">
      <c r="A146" s="41"/>
      <c r="B146" s="41"/>
      <c r="C146" s="41"/>
      <c r="D146" s="41"/>
      <c r="E146" s="41"/>
      <c r="F146" s="41"/>
      <c r="G146" s="41"/>
      <c r="H146" s="41"/>
      <c r="I146" s="42">
        <f t="shared" si="35"/>
        <v>9</v>
      </c>
      <c r="J146" s="40">
        <v>3.1736017183130177E-6</v>
      </c>
      <c r="K146" s="52"/>
      <c r="L146" s="41"/>
      <c r="M146" s="42">
        <f t="shared" si="36"/>
        <v>9</v>
      </c>
      <c r="N146" s="43">
        <v>2.0006909756962096E-6</v>
      </c>
      <c r="O146" s="52"/>
      <c r="P146" s="41"/>
      <c r="Q146" s="42">
        <f t="shared" si="37"/>
        <v>9</v>
      </c>
      <c r="R146" s="40">
        <v>2.5844289472163139E-6</v>
      </c>
      <c r="S146" s="52">
        <v>2.5844289472163139E-6</v>
      </c>
      <c r="T146" s="41"/>
      <c r="U146" s="42">
        <f t="shared" si="38"/>
        <v>9</v>
      </c>
      <c r="V146" s="45">
        <v>1.42736E-6</v>
      </c>
      <c r="W146" s="52"/>
      <c r="X146" s="41"/>
      <c r="Y146" s="42">
        <f t="shared" si="39"/>
        <v>9</v>
      </c>
      <c r="Z146" s="40">
        <v>2.0358433066770989E-6</v>
      </c>
      <c r="AA146" s="43"/>
    </row>
    <row r="147" spans="1:27">
      <c r="A147" s="41"/>
      <c r="B147" s="41"/>
      <c r="C147" s="41"/>
      <c r="D147" s="41"/>
      <c r="E147" s="41"/>
      <c r="F147" s="41"/>
      <c r="G147" s="41"/>
      <c r="H147" s="41"/>
      <c r="I147" s="42">
        <f t="shared" si="35"/>
        <v>10</v>
      </c>
      <c r="J147" s="40">
        <v>3.226869850543392E-6</v>
      </c>
      <c r="K147" s="43"/>
      <c r="L147" s="41"/>
      <c r="M147" s="42">
        <f t="shared" si="36"/>
        <v>10</v>
      </c>
      <c r="N147" s="43">
        <v>2.0140314874658047E-6</v>
      </c>
      <c r="O147" s="43"/>
      <c r="P147" s="41"/>
      <c r="Q147" s="42">
        <f t="shared" si="37"/>
        <v>10</v>
      </c>
      <c r="R147" s="40">
        <v>5.9621167193839179E-6</v>
      </c>
      <c r="S147" s="43"/>
      <c r="T147" s="41"/>
      <c r="U147" s="42">
        <f t="shared" si="38"/>
        <v>10</v>
      </c>
      <c r="V147" s="45">
        <v>1.64442E-6</v>
      </c>
      <c r="W147" s="43"/>
      <c r="X147" s="41"/>
      <c r="Y147" s="42">
        <f t="shared" si="39"/>
        <v>10</v>
      </c>
      <c r="Z147" s="40">
        <v>2.2553669700322799E-6</v>
      </c>
      <c r="AA147" s="43"/>
    </row>
    <row r="148" spans="1:27">
      <c r="A148" s="41"/>
      <c r="B148" s="41"/>
      <c r="C148" s="41"/>
      <c r="D148" s="41"/>
      <c r="E148" s="41"/>
      <c r="F148" s="41"/>
      <c r="G148" s="41"/>
      <c r="H148" s="41"/>
      <c r="I148" s="42">
        <f t="shared" si="35"/>
        <v>11</v>
      </c>
      <c r="J148" s="43">
        <v>3.2592291727066055E-6</v>
      </c>
      <c r="K148" s="43"/>
      <c r="L148" s="41"/>
      <c r="M148" s="42">
        <f t="shared" si="36"/>
        <v>11</v>
      </c>
      <c r="N148" s="43">
        <v>2.0893742857139887E-6</v>
      </c>
      <c r="O148" s="43"/>
      <c r="P148" s="41"/>
      <c r="Q148" s="41"/>
      <c r="R148" s="41"/>
      <c r="S148" s="41"/>
      <c r="T148" s="41"/>
      <c r="U148" s="42">
        <f t="shared" si="38"/>
        <v>11</v>
      </c>
      <c r="V148" s="45">
        <v>1.8464100000000001E-6</v>
      </c>
      <c r="W148" s="43"/>
      <c r="X148" s="41"/>
      <c r="Y148" s="42">
        <f t="shared" si="39"/>
        <v>11</v>
      </c>
      <c r="Z148" s="40">
        <v>2.2721186682746231E-6</v>
      </c>
      <c r="AA148" s="43"/>
    </row>
    <row r="149" spans="1:27">
      <c r="A149" s="41"/>
      <c r="B149" s="41"/>
      <c r="C149" s="41"/>
      <c r="D149" s="41"/>
      <c r="E149" s="41"/>
      <c r="F149" s="41"/>
      <c r="G149" s="41"/>
      <c r="H149" s="41"/>
      <c r="I149" s="42">
        <f t="shared" si="35"/>
        <v>12</v>
      </c>
      <c r="J149" s="43">
        <v>3.4060182432436908E-6</v>
      </c>
      <c r="K149" s="43"/>
      <c r="L149" s="41"/>
      <c r="M149" s="42">
        <f t="shared" si="36"/>
        <v>12</v>
      </c>
      <c r="N149" s="43">
        <v>2.1353600855365461E-6</v>
      </c>
      <c r="O149" s="43"/>
      <c r="P149" s="41"/>
      <c r="Q149" s="41"/>
      <c r="R149" s="41"/>
      <c r="S149" s="41"/>
      <c r="T149" s="41"/>
      <c r="U149" s="42">
        <f t="shared" si="38"/>
        <v>12</v>
      </c>
      <c r="V149" s="45">
        <v>2.2623100000000002E-6</v>
      </c>
      <c r="W149" s="43"/>
      <c r="X149" s="41"/>
      <c r="Y149" s="42">
        <f t="shared" si="39"/>
        <v>12</v>
      </c>
      <c r="Z149" s="40">
        <v>2.3382081211682064E-6</v>
      </c>
      <c r="AA149" s="43"/>
    </row>
    <row r="150" spans="1:27">
      <c r="A150" s="41"/>
      <c r="B150" s="41"/>
      <c r="C150" s="41"/>
      <c r="D150" s="41"/>
      <c r="E150" s="41"/>
      <c r="F150" s="41"/>
      <c r="G150" s="41"/>
      <c r="H150" s="41"/>
      <c r="I150" s="42">
        <f t="shared" si="35"/>
        <v>13</v>
      </c>
      <c r="J150" s="43">
        <v>4.2842643573987297E-6</v>
      </c>
      <c r="K150" s="43"/>
      <c r="L150" s="41"/>
      <c r="M150" s="42">
        <f t="shared" si="36"/>
        <v>13</v>
      </c>
      <c r="N150" s="43">
        <v>2.2212905171533748E-6</v>
      </c>
      <c r="O150" s="43">
        <v>2.2212905171533748E-6</v>
      </c>
      <c r="P150" s="41"/>
      <c r="Q150" s="41"/>
      <c r="R150" s="41"/>
      <c r="S150" s="41"/>
      <c r="T150" s="41"/>
      <c r="U150" s="42">
        <f t="shared" si="38"/>
        <v>13</v>
      </c>
      <c r="V150" s="45">
        <v>2.36332E-6</v>
      </c>
      <c r="W150" s="43"/>
      <c r="X150" s="41"/>
      <c r="Y150" s="42">
        <f t="shared" si="39"/>
        <v>13</v>
      </c>
      <c r="Z150" s="40">
        <v>2.4620810601457282E-6</v>
      </c>
      <c r="AA150" s="43"/>
    </row>
    <row r="151" spans="1:27">
      <c r="A151" s="41"/>
      <c r="B151" s="41"/>
      <c r="C151" s="41"/>
      <c r="D151" s="41"/>
      <c r="E151" s="41"/>
      <c r="F151" s="41"/>
      <c r="G151" s="41"/>
      <c r="H151" s="41"/>
      <c r="I151" s="42">
        <f t="shared" si="35"/>
        <v>14</v>
      </c>
      <c r="J151" s="43">
        <v>4.3125884310792637E-6</v>
      </c>
      <c r="K151" s="43"/>
      <c r="L151" s="41"/>
      <c r="M151" s="42">
        <f t="shared" si="36"/>
        <v>14</v>
      </c>
      <c r="N151" s="43">
        <v>2.2939234235977805E-6</v>
      </c>
      <c r="O151" s="43"/>
      <c r="P151" s="41"/>
      <c r="Q151" s="41"/>
      <c r="R151" s="41"/>
      <c r="S151" s="41"/>
      <c r="T151" s="41"/>
      <c r="U151" s="42">
        <f t="shared" si="38"/>
        <v>14</v>
      </c>
      <c r="V151" s="45">
        <v>2.81969E-6</v>
      </c>
      <c r="W151" s="45">
        <v>2.81969E-6</v>
      </c>
      <c r="X151" s="41"/>
      <c r="Y151" s="42">
        <f t="shared" si="39"/>
        <v>14</v>
      </c>
      <c r="Z151" s="40">
        <v>3.1325257515715528E-6</v>
      </c>
      <c r="AA151" s="43"/>
    </row>
    <row r="152" spans="1:27">
      <c r="A152" s="41"/>
      <c r="B152" s="41"/>
      <c r="C152" s="41"/>
      <c r="D152" s="41"/>
      <c r="E152" s="41"/>
      <c r="F152" s="41"/>
      <c r="G152" s="41"/>
      <c r="H152" s="41"/>
      <c r="I152" s="42">
        <f t="shared" si="35"/>
        <v>15</v>
      </c>
      <c r="J152" s="43">
        <v>6.9058906647229556E-6</v>
      </c>
      <c r="K152" s="43">
        <v>6.9058906647229556E-6</v>
      </c>
      <c r="L152" s="41"/>
      <c r="M152" s="42">
        <f t="shared" si="36"/>
        <v>15</v>
      </c>
      <c r="N152" s="43">
        <v>2.5741052434479217E-6</v>
      </c>
      <c r="O152" s="40"/>
      <c r="P152" s="41"/>
      <c r="Q152" s="41"/>
      <c r="R152" s="41"/>
      <c r="S152" s="41"/>
      <c r="T152" s="41"/>
      <c r="U152" s="42">
        <f t="shared" si="38"/>
        <v>15</v>
      </c>
      <c r="V152" s="45">
        <v>2.8744099999999998E-6</v>
      </c>
      <c r="W152" s="43"/>
      <c r="X152" s="41"/>
      <c r="Y152" s="42">
        <f t="shared" si="39"/>
        <v>15</v>
      </c>
      <c r="Z152" s="40">
        <v>3.2074995830265677E-6</v>
      </c>
      <c r="AA152" s="52">
        <v>3.2074995830265677E-6</v>
      </c>
    </row>
    <row r="153" spans="1:27">
      <c r="A153" s="41"/>
      <c r="B153" s="41"/>
      <c r="C153" s="41"/>
      <c r="D153" s="41"/>
      <c r="E153" s="41"/>
      <c r="F153" s="41"/>
      <c r="G153" s="41"/>
      <c r="H153" s="41"/>
      <c r="I153" s="42">
        <f t="shared" si="35"/>
        <v>16</v>
      </c>
      <c r="J153" s="40">
        <v>7.271733138050439E-6</v>
      </c>
      <c r="K153" s="43"/>
      <c r="L153" s="41"/>
      <c r="M153" s="42">
        <f t="shared" si="36"/>
        <v>16</v>
      </c>
      <c r="N153" s="43">
        <v>2.7629766870011874E-6</v>
      </c>
      <c r="O153" s="43"/>
      <c r="P153" s="41"/>
      <c r="Q153" s="41"/>
      <c r="R153" s="41"/>
      <c r="S153" s="41"/>
      <c r="T153" s="41"/>
      <c r="U153" s="42">
        <f t="shared" si="38"/>
        <v>16</v>
      </c>
      <c r="V153" s="45">
        <v>2.9328600000000001E-6</v>
      </c>
      <c r="W153" s="43"/>
      <c r="X153" s="41"/>
      <c r="Y153" s="42">
        <f t="shared" si="39"/>
        <v>16</v>
      </c>
      <c r="Z153" s="40">
        <v>3.6673675925304645E-6</v>
      </c>
      <c r="AA153" s="43"/>
    </row>
    <row r="154" spans="1:27">
      <c r="A154" s="41"/>
      <c r="B154" s="41"/>
      <c r="C154" s="41"/>
      <c r="D154" s="41"/>
      <c r="E154" s="41"/>
      <c r="F154" s="41"/>
      <c r="G154" s="41"/>
      <c r="H154" s="41"/>
      <c r="I154" s="42">
        <f t="shared" si="35"/>
        <v>17</v>
      </c>
      <c r="J154" s="43">
        <v>7.4270734298872396E-6</v>
      </c>
      <c r="K154" s="43"/>
      <c r="L154" s="41"/>
      <c r="M154" s="42">
        <f t="shared" si="36"/>
        <v>17</v>
      </c>
      <c r="N154" s="43">
        <v>4.325317249604353E-6</v>
      </c>
      <c r="O154" s="43"/>
      <c r="P154" s="41"/>
      <c r="Q154" s="41"/>
      <c r="R154" s="41"/>
      <c r="S154" s="41"/>
      <c r="T154" s="41"/>
      <c r="U154" s="42">
        <f t="shared" si="38"/>
        <v>17</v>
      </c>
      <c r="V154" s="45">
        <v>3.5547399999999999E-6</v>
      </c>
      <c r="W154" s="43"/>
      <c r="X154" s="41"/>
      <c r="Y154" s="42">
        <f t="shared" si="39"/>
        <v>17</v>
      </c>
      <c r="Z154" s="40">
        <v>4.1544329471381644E-6</v>
      </c>
      <c r="AA154" s="43"/>
    </row>
    <row r="155" spans="1:27">
      <c r="A155" s="41"/>
      <c r="B155" s="41"/>
      <c r="C155" s="41"/>
      <c r="D155" s="41"/>
      <c r="E155" s="41"/>
      <c r="F155" s="41"/>
      <c r="G155" s="41"/>
      <c r="H155" s="41"/>
      <c r="I155" s="42">
        <f t="shared" si="35"/>
        <v>18</v>
      </c>
      <c r="J155" s="43">
        <v>9.5359245276661509E-6</v>
      </c>
      <c r="K155" s="43"/>
      <c r="L155" s="41"/>
      <c r="M155" s="41"/>
      <c r="N155" s="41"/>
      <c r="O155" s="41"/>
      <c r="P155" s="41"/>
      <c r="Q155" s="41"/>
      <c r="R155" s="41"/>
      <c r="S155" s="41"/>
      <c r="T155" s="41"/>
      <c r="U155" s="42">
        <f t="shared" si="38"/>
        <v>18</v>
      </c>
      <c r="V155" s="45">
        <v>6.3642E-6</v>
      </c>
      <c r="W155" s="43"/>
      <c r="X155" s="41"/>
      <c r="Y155" s="42">
        <f t="shared" si="39"/>
        <v>18</v>
      </c>
      <c r="Z155" s="40">
        <v>4.2030799389972935E-6</v>
      </c>
      <c r="AA155" s="43"/>
    </row>
    <row r="156" spans="1:27">
      <c r="A156" s="41"/>
      <c r="B156" s="41"/>
      <c r="C156" s="41"/>
      <c r="D156" s="41"/>
      <c r="E156" s="41"/>
      <c r="F156" s="41"/>
      <c r="G156" s="41"/>
      <c r="H156" s="41"/>
      <c r="I156" s="42">
        <f t="shared" si="35"/>
        <v>19</v>
      </c>
      <c r="J156" s="43">
        <v>9.7786062826854737E-6</v>
      </c>
      <c r="K156" s="43"/>
      <c r="L156" s="41"/>
      <c r="M156" s="41"/>
      <c r="N156" s="41"/>
      <c r="O156" s="41"/>
      <c r="P156" s="41"/>
      <c r="Q156" s="41"/>
      <c r="R156" s="41"/>
      <c r="S156" s="41"/>
      <c r="T156" s="41"/>
      <c r="U156" s="41"/>
      <c r="V156" s="41"/>
      <c r="W156" s="41"/>
      <c r="X156" s="41"/>
      <c r="Y156" s="42">
        <f t="shared" si="39"/>
        <v>19</v>
      </c>
      <c r="Z156" s="40">
        <v>5.9838844442075801E-6</v>
      </c>
      <c r="AA156" s="43"/>
    </row>
    <row r="157" spans="1:27">
      <c r="A157" s="41"/>
      <c r="B157" s="41"/>
      <c r="C157" s="41"/>
      <c r="D157" s="41"/>
      <c r="E157" s="41"/>
      <c r="F157" s="41"/>
      <c r="G157" s="41"/>
      <c r="H157" s="41"/>
      <c r="I157" s="41"/>
      <c r="J157" s="41"/>
      <c r="K157" s="41"/>
      <c r="L157" s="41"/>
      <c r="M157" s="41"/>
      <c r="N157" s="41"/>
      <c r="O157" s="41"/>
      <c r="P157" s="41"/>
      <c r="Q157" s="41"/>
      <c r="R157" s="41"/>
      <c r="S157" s="41"/>
      <c r="T157" s="41"/>
      <c r="U157" s="41"/>
      <c r="V157" s="41"/>
      <c r="W157" s="41"/>
      <c r="X157" s="41"/>
      <c r="Y157" s="41"/>
      <c r="Z157" s="41"/>
      <c r="AA157" s="41"/>
    </row>
    <row r="158" spans="1:27" ht="17">
      <c r="A158" s="41"/>
      <c r="B158" s="41"/>
      <c r="C158" s="41"/>
      <c r="D158" s="41"/>
      <c r="E158" s="41"/>
      <c r="F158" s="41"/>
      <c r="G158" s="41"/>
      <c r="H158" s="41"/>
      <c r="I158" s="61" t="s">
        <v>305</v>
      </c>
      <c r="J158" s="61"/>
      <c r="K158" s="61"/>
      <c r="L158" s="41"/>
      <c r="M158" s="62" t="s">
        <v>306</v>
      </c>
      <c r="N158" s="63"/>
      <c r="O158" s="64"/>
      <c r="P158" s="41"/>
      <c r="Q158" s="68" t="s">
        <v>342</v>
      </c>
      <c r="R158" s="68"/>
      <c r="S158" s="68"/>
      <c r="T158" s="41"/>
      <c r="U158" s="62" t="s">
        <v>307</v>
      </c>
      <c r="V158" s="63"/>
      <c r="W158" s="64"/>
      <c r="X158" s="41"/>
      <c r="Y158" s="61" t="s">
        <v>308</v>
      </c>
      <c r="Z158" s="61"/>
      <c r="AA158" s="61"/>
    </row>
    <row r="159" spans="1:27">
      <c r="A159" s="41"/>
      <c r="B159" s="41"/>
      <c r="C159" s="41"/>
      <c r="D159" s="41"/>
      <c r="E159" s="41"/>
      <c r="F159" s="41"/>
      <c r="G159" s="41"/>
      <c r="H159" s="41"/>
      <c r="I159" s="42">
        <v>1</v>
      </c>
      <c r="J159" s="43">
        <v>1.6242880113355994E-6</v>
      </c>
      <c r="K159" s="43"/>
      <c r="L159" s="41"/>
      <c r="M159" s="42">
        <v>1</v>
      </c>
      <c r="N159" s="39">
        <v>2.1702259509394035E-6</v>
      </c>
      <c r="O159" s="43"/>
      <c r="P159" s="41"/>
      <c r="Q159" s="42">
        <v>1</v>
      </c>
      <c r="R159" s="43">
        <v>9.4619101658504773E-7</v>
      </c>
      <c r="S159" s="42"/>
      <c r="T159" s="41"/>
      <c r="U159" s="42">
        <v>1</v>
      </c>
      <c r="V159" s="39">
        <v>8.7122201978152638E-6</v>
      </c>
      <c r="W159" s="43"/>
      <c r="X159" s="41"/>
      <c r="Y159" s="42">
        <v>1</v>
      </c>
      <c r="Z159" s="43">
        <v>4.3706358154250176E-6</v>
      </c>
      <c r="AA159" s="43"/>
    </row>
    <row r="160" spans="1:27">
      <c r="A160" s="41"/>
      <c r="B160" s="41"/>
      <c r="C160" s="41"/>
      <c r="D160" s="41"/>
      <c r="E160" s="41"/>
      <c r="F160" s="41"/>
      <c r="G160" s="41"/>
      <c r="H160" s="41"/>
      <c r="I160" s="42">
        <f t="shared" ref="I160:I175" si="40">1+I159</f>
        <v>2</v>
      </c>
      <c r="J160" s="43">
        <v>2.2255623375728221E-6</v>
      </c>
      <c r="K160" s="52"/>
      <c r="L160" s="41"/>
      <c r="M160" s="42">
        <f t="shared" ref="M160:M177" si="41">1+M159</f>
        <v>2</v>
      </c>
      <c r="N160" s="39">
        <v>2.3527631747807071E-6</v>
      </c>
      <c r="O160" s="52"/>
      <c r="P160" s="41"/>
      <c r="Q160" s="42">
        <v>2</v>
      </c>
      <c r="R160" s="43">
        <v>1.0966655995725444E-6</v>
      </c>
      <c r="S160" s="40"/>
      <c r="T160" s="41"/>
      <c r="U160" s="42">
        <f t="shared" ref="U160:U168" si="42">1+U159</f>
        <v>2</v>
      </c>
      <c r="V160" s="40">
        <v>1.0536994666347163E-5</v>
      </c>
      <c r="W160" s="52">
        <v>1.0536994666347163E-5</v>
      </c>
      <c r="X160" s="41"/>
      <c r="Y160" s="42">
        <f t="shared" ref="Y160:Y177" si="43">1+Y159</f>
        <v>2</v>
      </c>
      <c r="Z160" s="43">
        <v>4.8398101813352813E-6</v>
      </c>
      <c r="AA160" s="42"/>
    </row>
    <row r="161" spans="1:27">
      <c r="A161" s="41"/>
      <c r="B161" s="41"/>
      <c r="C161" s="41"/>
      <c r="D161" s="41"/>
      <c r="E161" s="41"/>
      <c r="F161" s="41"/>
      <c r="G161" s="41"/>
      <c r="H161" s="41"/>
      <c r="I161" s="42">
        <f t="shared" si="40"/>
        <v>3</v>
      </c>
      <c r="J161" s="43">
        <v>2.240169217036753E-6</v>
      </c>
      <c r="K161" s="43"/>
      <c r="L161" s="41"/>
      <c r="M161" s="42">
        <f t="shared" si="41"/>
        <v>3</v>
      </c>
      <c r="N161" s="40">
        <v>2.4313934198089089E-6</v>
      </c>
      <c r="O161" s="43"/>
      <c r="P161" s="41"/>
      <c r="Q161" s="42">
        <v>3</v>
      </c>
      <c r="R161" s="43">
        <v>1.139017637108622E-6</v>
      </c>
      <c r="S161" s="43">
        <v>1.139017637108622E-6</v>
      </c>
      <c r="T161" s="41"/>
      <c r="U161" s="42">
        <f t="shared" si="42"/>
        <v>3</v>
      </c>
      <c r="V161" s="40">
        <v>1.0722000704950662E-5</v>
      </c>
      <c r="W161" s="43"/>
      <c r="X161" s="41"/>
      <c r="Y161" s="42">
        <f t="shared" si="43"/>
        <v>3</v>
      </c>
      <c r="Z161" s="43">
        <v>5.1964396497753215E-6</v>
      </c>
      <c r="AA161" s="43"/>
    </row>
    <row r="162" spans="1:27">
      <c r="A162" s="41"/>
      <c r="B162" s="41"/>
      <c r="C162" s="41"/>
      <c r="D162" s="41"/>
      <c r="E162" s="41"/>
      <c r="F162" s="41"/>
      <c r="G162" s="41"/>
      <c r="H162" s="41"/>
      <c r="I162" s="42">
        <f t="shared" si="40"/>
        <v>4</v>
      </c>
      <c r="J162" s="43">
        <v>2.2938637900775801E-6</v>
      </c>
      <c r="K162" s="43"/>
      <c r="L162" s="41"/>
      <c r="M162" s="42">
        <f t="shared" si="41"/>
        <v>4</v>
      </c>
      <c r="N162" s="40">
        <v>2.4966628313685459E-6</v>
      </c>
      <c r="O162" s="43"/>
      <c r="P162" s="41"/>
      <c r="Q162" s="42">
        <v>4</v>
      </c>
      <c r="R162" s="43">
        <v>1.6535176849625417E-6</v>
      </c>
      <c r="S162" s="42"/>
      <c r="T162" s="41"/>
      <c r="U162" s="42">
        <f t="shared" si="42"/>
        <v>4</v>
      </c>
      <c r="V162" s="40">
        <v>1.3834263067013423E-5</v>
      </c>
      <c r="W162" s="43"/>
      <c r="X162" s="41"/>
      <c r="Y162" s="42">
        <f t="shared" si="43"/>
        <v>4</v>
      </c>
      <c r="Z162" s="43">
        <v>5.4906323533204516E-6</v>
      </c>
      <c r="AA162" s="43"/>
    </row>
    <row r="163" spans="1:27">
      <c r="A163" s="41"/>
      <c r="B163" s="41"/>
      <c r="C163" s="41"/>
      <c r="D163" s="41"/>
      <c r="E163" s="41"/>
      <c r="F163" s="41"/>
      <c r="G163" s="41"/>
      <c r="H163" s="41"/>
      <c r="I163" s="42">
        <f t="shared" si="40"/>
        <v>5</v>
      </c>
      <c r="J163" s="43">
        <v>2.3726372406619579E-6</v>
      </c>
      <c r="K163" s="42">
        <v>2.3726372406619579E-6</v>
      </c>
      <c r="L163" s="41"/>
      <c r="M163" s="42">
        <f t="shared" si="41"/>
        <v>5</v>
      </c>
      <c r="N163" s="40">
        <v>2.544028358106236E-6</v>
      </c>
      <c r="O163" s="52">
        <v>2.544028358106236E-6</v>
      </c>
      <c r="P163" s="41"/>
      <c r="Q163" s="42">
        <v>5</v>
      </c>
      <c r="R163" s="43">
        <v>1.663029178043537E-6</v>
      </c>
      <c r="S163" s="52"/>
      <c r="T163" s="41"/>
      <c r="U163" s="42">
        <f t="shared" si="42"/>
        <v>5</v>
      </c>
      <c r="V163" s="40">
        <v>1.5083043050031441E-5</v>
      </c>
      <c r="W163" s="40"/>
      <c r="X163" s="41"/>
      <c r="Y163" s="42">
        <f t="shared" si="43"/>
        <v>5</v>
      </c>
      <c r="Z163" s="43">
        <v>5.8070625141910492E-6</v>
      </c>
      <c r="AA163" s="42">
        <v>5.8070625141910492E-6</v>
      </c>
    </row>
    <row r="164" spans="1:27">
      <c r="A164" s="41"/>
      <c r="B164" s="41"/>
      <c r="C164" s="41"/>
      <c r="D164" s="41"/>
      <c r="E164" s="41"/>
      <c r="F164" s="41"/>
      <c r="G164" s="41"/>
      <c r="H164" s="41"/>
      <c r="I164" s="42">
        <f t="shared" si="40"/>
        <v>6</v>
      </c>
      <c r="J164" s="43">
        <v>2.4064768702611215E-6</v>
      </c>
      <c r="K164" s="43"/>
      <c r="L164" s="41"/>
      <c r="M164" s="42">
        <f t="shared" si="41"/>
        <v>6</v>
      </c>
      <c r="N164" s="40">
        <v>3.0161900383486482E-6</v>
      </c>
      <c r="O164" s="52"/>
      <c r="P164" s="41"/>
      <c r="Q164" s="42">
        <v>6</v>
      </c>
      <c r="R164" s="43">
        <v>1.8871676031092793E-6</v>
      </c>
      <c r="S164" s="42"/>
      <c r="T164" s="41"/>
      <c r="U164" s="42">
        <f t="shared" si="42"/>
        <v>6</v>
      </c>
      <c r="V164" s="40">
        <v>1.7132399697687265E-5</v>
      </c>
      <c r="W164" s="43"/>
      <c r="X164" s="41"/>
      <c r="Y164" s="42">
        <f t="shared" si="43"/>
        <v>6</v>
      </c>
      <c r="Z164" s="43">
        <v>6.1715292314540359E-6</v>
      </c>
      <c r="AA164" s="43"/>
    </row>
    <row r="165" spans="1:27">
      <c r="A165" s="41"/>
      <c r="B165" s="41"/>
      <c r="C165" s="41"/>
      <c r="D165" s="41"/>
      <c r="E165" s="41"/>
      <c r="F165" s="41"/>
      <c r="G165" s="41"/>
      <c r="H165" s="41"/>
      <c r="I165" s="42">
        <f t="shared" si="40"/>
        <v>7</v>
      </c>
      <c r="J165" s="43">
        <v>2.903816597272493E-6</v>
      </c>
      <c r="K165" s="43"/>
      <c r="L165" s="41"/>
      <c r="M165" s="42">
        <f t="shared" si="41"/>
        <v>7</v>
      </c>
      <c r="N165" s="40">
        <v>3.0546856344311926E-6</v>
      </c>
      <c r="O165" s="43"/>
      <c r="P165" s="41"/>
      <c r="Q165" s="42">
        <v>7</v>
      </c>
      <c r="R165" s="43">
        <v>2.225615898238833E-6</v>
      </c>
      <c r="S165" s="42"/>
      <c r="T165" s="41"/>
      <c r="U165" s="42">
        <f t="shared" si="42"/>
        <v>7</v>
      </c>
      <c r="V165" s="40">
        <v>1.8403125776608824E-5</v>
      </c>
      <c r="W165" s="43"/>
      <c r="X165" s="41"/>
      <c r="Y165" s="42">
        <f t="shared" si="43"/>
        <v>7</v>
      </c>
      <c r="Z165" s="43">
        <v>6.386320443412903E-6</v>
      </c>
      <c r="AA165" s="43"/>
    </row>
    <row r="166" spans="1:27">
      <c r="A166" s="41"/>
      <c r="B166" s="41"/>
      <c r="C166" s="41"/>
      <c r="D166" s="41"/>
      <c r="E166" s="41"/>
      <c r="F166" s="41"/>
      <c r="G166" s="41"/>
      <c r="H166" s="41"/>
      <c r="I166" s="42">
        <f t="shared" si="40"/>
        <v>8</v>
      </c>
      <c r="J166" s="43">
        <v>3.2018724210643224E-6</v>
      </c>
      <c r="K166" s="52"/>
      <c r="L166" s="41"/>
      <c r="M166" s="42">
        <f t="shared" si="41"/>
        <v>8</v>
      </c>
      <c r="N166" s="40">
        <v>3.8618260057578381E-6</v>
      </c>
      <c r="O166" s="43"/>
      <c r="P166" s="41"/>
      <c r="Q166" s="42">
        <v>8</v>
      </c>
      <c r="R166" s="43">
        <v>2.2951204636535351E-6</v>
      </c>
      <c r="S166" s="40"/>
      <c r="T166" s="41"/>
      <c r="U166" s="42">
        <f t="shared" si="42"/>
        <v>8</v>
      </c>
      <c r="V166" s="40">
        <v>1.8641262274147441E-5</v>
      </c>
      <c r="W166" s="43"/>
      <c r="X166" s="41"/>
      <c r="Y166" s="42">
        <f t="shared" si="43"/>
        <v>8</v>
      </c>
      <c r="Z166" s="43">
        <v>6.787780511268344E-6</v>
      </c>
      <c r="AA166" s="42"/>
    </row>
    <row r="167" spans="1:27">
      <c r="A167" s="41"/>
      <c r="B167" s="41"/>
      <c r="C167" s="41"/>
      <c r="D167" s="41"/>
      <c r="E167" s="41"/>
      <c r="F167" s="41"/>
      <c r="G167" s="41"/>
      <c r="H167" s="41"/>
      <c r="I167" s="42">
        <f t="shared" si="40"/>
        <v>9</v>
      </c>
      <c r="J167" s="43">
        <v>3.5373166757435751E-6</v>
      </c>
      <c r="K167" s="52"/>
      <c r="L167" s="41"/>
      <c r="M167" s="42">
        <f t="shared" si="41"/>
        <v>9</v>
      </c>
      <c r="N167" s="40">
        <v>4.1850001124776988E-6</v>
      </c>
      <c r="O167" s="52"/>
      <c r="P167" s="41"/>
      <c r="Q167" s="42">
        <v>9</v>
      </c>
      <c r="R167" s="43">
        <v>2.520407681600711E-6</v>
      </c>
      <c r="S167" s="40"/>
      <c r="T167" s="41"/>
      <c r="U167" s="42">
        <f t="shared" si="42"/>
        <v>9</v>
      </c>
      <c r="V167" s="40">
        <v>1.9036761118118941E-5</v>
      </c>
      <c r="W167" s="52">
        <v>1.9036761118118941E-5</v>
      </c>
      <c r="X167" s="41"/>
      <c r="Y167" s="42">
        <f t="shared" si="43"/>
        <v>9</v>
      </c>
      <c r="Z167" s="43">
        <v>8.7840881485345067E-6</v>
      </c>
      <c r="AA167" s="40"/>
    </row>
    <row r="168" spans="1:27">
      <c r="A168" s="41"/>
      <c r="B168" s="41"/>
      <c r="C168" s="41"/>
      <c r="D168" s="41"/>
      <c r="E168" s="41"/>
      <c r="F168" s="41"/>
      <c r="G168" s="41"/>
      <c r="H168" s="41"/>
      <c r="I168" s="42">
        <f t="shared" si="40"/>
        <v>10</v>
      </c>
      <c r="J168" s="43">
        <v>3.7200950958522141E-6</v>
      </c>
      <c r="K168" s="43"/>
      <c r="L168" s="41"/>
      <c r="M168" s="42">
        <f t="shared" si="41"/>
        <v>10</v>
      </c>
      <c r="N168" s="40">
        <v>4.2486092091990105E-6</v>
      </c>
      <c r="O168" s="43"/>
      <c r="P168" s="41"/>
      <c r="Q168" s="42">
        <v>10</v>
      </c>
      <c r="R168" s="43">
        <v>2.967843686603218E-6</v>
      </c>
      <c r="S168" s="42"/>
      <c r="T168" s="41"/>
      <c r="U168" s="42">
        <f t="shared" si="42"/>
        <v>10</v>
      </c>
      <c r="V168" s="40">
        <v>2.6076491981766703E-5</v>
      </c>
      <c r="W168" s="43"/>
      <c r="X168" s="41"/>
      <c r="Y168" s="42">
        <f t="shared" si="43"/>
        <v>10</v>
      </c>
      <c r="Z168" s="43">
        <v>1.1464902905604228E-5</v>
      </c>
      <c r="AA168" s="40"/>
    </row>
    <row r="169" spans="1:27">
      <c r="A169" s="41"/>
      <c r="B169" s="41"/>
      <c r="C169" s="41"/>
      <c r="D169" s="41"/>
      <c r="E169" s="41"/>
      <c r="F169" s="41"/>
      <c r="G169" s="41"/>
      <c r="H169" s="41"/>
      <c r="I169" s="42">
        <f t="shared" si="40"/>
        <v>11</v>
      </c>
      <c r="J169" s="43">
        <v>4.907361928463652E-6</v>
      </c>
      <c r="K169" s="43"/>
      <c r="L169" s="41"/>
      <c r="M169" s="42">
        <f t="shared" si="41"/>
        <v>11</v>
      </c>
      <c r="N169" s="40">
        <v>4.2563958387464223E-6</v>
      </c>
      <c r="O169" s="43"/>
      <c r="P169" s="41"/>
      <c r="Q169" s="42">
        <v>11</v>
      </c>
      <c r="R169" s="43">
        <v>3.2293870464156647E-6</v>
      </c>
      <c r="S169" s="42"/>
      <c r="T169" s="41"/>
      <c r="U169" s="41"/>
      <c r="V169" s="41"/>
      <c r="W169" s="41"/>
      <c r="X169" s="41"/>
      <c r="Y169" s="42">
        <f t="shared" si="43"/>
        <v>11</v>
      </c>
      <c r="Z169" s="43">
        <v>1.2281289050114146E-5</v>
      </c>
      <c r="AA169" s="40"/>
    </row>
    <row r="170" spans="1:27">
      <c r="A170" s="41"/>
      <c r="B170" s="41"/>
      <c r="C170" s="41"/>
      <c r="D170" s="41"/>
      <c r="E170" s="41"/>
      <c r="F170" s="41"/>
      <c r="G170" s="41"/>
      <c r="H170" s="41"/>
      <c r="I170" s="42">
        <f t="shared" si="40"/>
        <v>12</v>
      </c>
      <c r="J170" s="43">
        <v>5.3516800870076295E-6</v>
      </c>
      <c r="K170" s="43"/>
      <c r="L170" s="41"/>
      <c r="M170" s="42">
        <f t="shared" si="41"/>
        <v>12</v>
      </c>
      <c r="N170" s="40">
        <v>4.3614556542848503E-6</v>
      </c>
      <c r="O170" s="43"/>
      <c r="P170" s="41"/>
      <c r="Q170" s="42">
        <v>12</v>
      </c>
      <c r="R170" s="43">
        <v>3.9351941814093642E-6</v>
      </c>
      <c r="S170" s="43">
        <v>3.9351941814093642E-6</v>
      </c>
      <c r="T170" s="41"/>
      <c r="U170" s="41"/>
      <c r="V170" s="41"/>
      <c r="W170" s="41"/>
      <c r="X170" s="41"/>
      <c r="Y170" s="42">
        <f t="shared" si="43"/>
        <v>12</v>
      </c>
      <c r="Z170" s="43">
        <v>1.2437851517475803E-5</v>
      </c>
      <c r="AA170" s="40"/>
    </row>
    <row r="171" spans="1:27">
      <c r="A171" s="41"/>
      <c r="B171" s="41"/>
      <c r="C171" s="41"/>
      <c r="D171" s="41"/>
      <c r="E171" s="41"/>
      <c r="F171" s="41"/>
      <c r="G171" s="41"/>
      <c r="H171" s="41"/>
      <c r="I171" s="42">
        <f t="shared" si="40"/>
        <v>13</v>
      </c>
      <c r="J171" s="43">
        <v>5.4499886853174288E-6</v>
      </c>
      <c r="K171" s="42">
        <v>5.4499886853174288E-6</v>
      </c>
      <c r="L171" s="41"/>
      <c r="M171" s="42">
        <f t="shared" si="41"/>
        <v>13</v>
      </c>
      <c r="N171" s="40">
        <v>4.5430863891925647E-6</v>
      </c>
      <c r="O171" s="43"/>
      <c r="P171" s="41"/>
      <c r="Q171" s="42">
        <v>13</v>
      </c>
      <c r="R171" s="43">
        <v>4.1785223083021891E-6</v>
      </c>
      <c r="S171" s="42"/>
      <c r="T171" s="41"/>
      <c r="U171" s="41"/>
      <c r="V171" s="41"/>
      <c r="W171" s="41"/>
      <c r="X171" s="41"/>
      <c r="Y171" s="42">
        <f t="shared" si="43"/>
        <v>13</v>
      </c>
      <c r="Z171" s="43">
        <v>1.4135269892738495E-5</v>
      </c>
      <c r="AA171" s="40"/>
    </row>
    <row r="172" spans="1:27">
      <c r="A172" s="41"/>
      <c r="B172" s="41"/>
      <c r="C172" s="41"/>
      <c r="D172" s="41"/>
      <c r="E172" s="41"/>
      <c r="F172" s="41"/>
      <c r="G172" s="41"/>
      <c r="H172" s="41"/>
      <c r="I172" s="42">
        <f t="shared" si="40"/>
        <v>14</v>
      </c>
      <c r="J172" s="43">
        <v>6.3652572268145233E-6</v>
      </c>
      <c r="K172" s="43"/>
      <c r="L172" s="41"/>
      <c r="M172" s="42">
        <f t="shared" si="41"/>
        <v>14</v>
      </c>
      <c r="N172" s="40">
        <v>4.9038236218465014E-6</v>
      </c>
      <c r="O172" s="43"/>
      <c r="P172" s="41"/>
      <c r="Q172" s="42">
        <v>14</v>
      </c>
      <c r="R172" s="43">
        <v>4.5263381666560515E-6</v>
      </c>
      <c r="S172" s="42"/>
      <c r="T172" s="41"/>
      <c r="U172" s="41"/>
      <c r="V172" s="41"/>
      <c r="W172" s="41"/>
      <c r="X172" s="41"/>
      <c r="Y172" s="42">
        <f t="shared" si="43"/>
        <v>14</v>
      </c>
      <c r="Z172" s="43">
        <v>1.5762883910031464E-5</v>
      </c>
      <c r="AA172" s="40"/>
    </row>
    <row r="173" spans="1:27">
      <c r="A173" s="41"/>
      <c r="B173" s="41"/>
      <c r="C173" s="41"/>
      <c r="D173" s="41"/>
      <c r="E173" s="41"/>
      <c r="F173" s="41"/>
      <c r="G173" s="41"/>
      <c r="H173" s="41"/>
      <c r="I173" s="42">
        <f t="shared" si="40"/>
        <v>15</v>
      </c>
      <c r="J173" s="43">
        <v>8.4625017395469837E-6</v>
      </c>
      <c r="K173" s="43"/>
      <c r="L173" s="41"/>
      <c r="M173" s="42">
        <f t="shared" si="41"/>
        <v>15</v>
      </c>
      <c r="N173" s="40">
        <v>5.1452824472395164E-6</v>
      </c>
      <c r="O173" s="52">
        <v>5.1452824472395164E-6</v>
      </c>
      <c r="P173" s="41"/>
      <c r="Q173" s="41"/>
      <c r="R173" s="41"/>
      <c r="S173" s="41"/>
      <c r="T173" s="41"/>
      <c r="U173" s="41"/>
      <c r="V173" s="41"/>
      <c r="W173" s="41"/>
      <c r="X173" s="41"/>
      <c r="Y173" s="42">
        <f t="shared" si="43"/>
        <v>15</v>
      </c>
      <c r="Z173" s="43">
        <v>1.6573267703750805E-5</v>
      </c>
      <c r="AA173" s="42">
        <v>1.6573267703750805E-5</v>
      </c>
    </row>
    <row r="174" spans="1:27">
      <c r="A174" s="41"/>
      <c r="B174" s="41"/>
      <c r="C174" s="41"/>
      <c r="D174" s="41"/>
      <c r="E174" s="41"/>
      <c r="F174" s="41"/>
      <c r="G174" s="41"/>
      <c r="H174" s="41"/>
      <c r="I174" s="42">
        <f t="shared" si="40"/>
        <v>16</v>
      </c>
      <c r="J174" s="43">
        <v>1.7539606035027625E-5</v>
      </c>
      <c r="K174" s="43"/>
      <c r="L174" s="41"/>
      <c r="M174" s="42">
        <f t="shared" si="41"/>
        <v>16</v>
      </c>
      <c r="N174" s="40">
        <v>6.1427353126361766E-6</v>
      </c>
      <c r="O174" s="43"/>
      <c r="P174" s="41"/>
      <c r="Q174" s="41"/>
      <c r="R174" s="41"/>
      <c r="S174" s="41"/>
      <c r="T174" s="41"/>
      <c r="U174" s="41"/>
      <c r="V174" s="41"/>
      <c r="W174" s="41"/>
      <c r="X174" s="41"/>
      <c r="Y174" s="42">
        <f t="shared" si="43"/>
        <v>16</v>
      </c>
      <c r="Z174" s="43">
        <v>1.8277637850578712E-5</v>
      </c>
      <c r="AA174" s="40"/>
    </row>
    <row r="175" spans="1:27">
      <c r="A175" s="41"/>
      <c r="B175" s="41"/>
      <c r="C175" s="41"/>
      <c r="D175" s="41"/>
      <c r="E175" s="41"/>
      <c r="F175" s="41"/>
      <c r="G175" s="41"/>
      <c r="H175" s="41"/>
      <c r="I175" s="42">
        <f t="shared" si="40"/>
        <v>17</v>
      </c>
      <c r="J175" s="43">
        <v>5.613623468882376E-5</v>
      </c>
      <c r="K175" s="43"/>
      <c r="L175" s="41"/>
      <c r="M175" s="42">
        <f t="shared" si="41"/>
        <v>17</v>
      </c>
      <c r="N175" s="40">
        <v>6.5400432352319823E-6</v>
      </c>
      <c r="O175" s="43"/>
      <c r="P175" s="41"/>
      <c r="Q175" s="41"/>
      <c r="R175" s="41"/>
      <c r="S175" s="41"/>
      <c r="T175" s="41"/>
      <c r="U175" s="41"/>
      <c r="V175" s="41"/>
      <c r="W175" s="41"/>
      <c r="X175" s="41"/>
      <c r="Y175" s="42">
        <f t="shared" si="43"/>
        <v>17</v>
      </c>
      <c r="Z175" s="43">
        <v>1.8311730242110339E-5</v>
      </c>
      <c r="AA175" s="40"/>
    </row>
    <row r="176" spans="1:27">
      <c r="A176" s="41"/>
      <c r="B176" s="41"/>
      <c r="C176" s="41"/>
      <c r="D176" s="41"/>
      <c r="E176" s="41"/>
      <c r="F176" s="41"/>
      <c r="G176" s="41"/>
      <c r="H176" s="41"/>
      <c r="I176" s="41"/>
      <c r="J176" s="41"/>
      <c r="K176" s="41"/>
      <c r="L176" s="41"/>
      <c r="M176" s="42">
        <f t="shared" si="41"/>
        <v>18</v>
      </c>
      <c r="N176" s="40">
        <v>6.837282828405958E-6</v>
      </c>
      <c r="O176" s="43"/>
      <c r="P176" s="41"/>
      <c r="Q176" s="41"/>
      <c r="R176" s="41"/>
      <c r="S176" s="41"/>
      <c r="T176" s="41"/>
      <c r="U176" s="41"/>
      <c r="V176" s="41"/>
      <c r="W176" s="41"/>
      <c r="X176" s="41"/>
      <c r="Y176" s="42">
        <f t="shared" si="43"/>
        <v>18</v>
      </c>
      <c r="Z176" s="43">
        <v>1.9297515199452553E-5</v>
      </c>
      <c r="AA176" s="40"/>
    </row>
    <row r="177" spans="1:27">
      <c r="A177" s="41"/>
      <c r="B177" s="41"/>
      <c r="C177" s="41"/>
      <c r="D177" s="41"/>
      <c r="E177" s="41"/>
      <c r="F177" s="41"/>
      <c r="G177" s="41"/>
      <c r="H177" s="41"/>
      <c r="I177" s="41"/>
      <c r="J177" s="41"/>
      <c r="K177" s="41"/>
      <c r="L177" s="41"/>
      <c r="M177" s="42">
        <f t="shared" si="41"/>
        <v>19</v>
      </c>
      <c r="N177" s="40">
        <v>6.9603865929536964E-6</v>
      </c>
      <c r="O177" s="43"/>
      <c r="P177" s="41"/>
      <c r="Q177" s="41"/>
      <c r="R177" s="41"/>
      <c r="S177" s="41"/>
      <c r="T177" s="41"/>
      <c r="U177" s="41"/>
      <c r="V177" s="41"/>
      <c r="W177" s="41"/>
      <c r="X177" s="41"/>
      <c r="Y177" s="42">
        <f t="shared" si="43"/>
        <v>19</v>
      </c>
      <c r="Z177" s="43">
        <v>4.6852080499784422E-5</v>
      </c>
      <c r="AA177" s="40"/>
    </row>
    <row r="178" spans="1:27">
      <c r="A178" s="41"/>
      <c r="B178" s="41"/>
      <c r="C178" s="41"/>
      <c r="D178" s="41"/>
      <c r="E178" s="41"/>
      <c r="F178" s="41"/>
      <c r="G178" s="41"/>
      <c r="H178" s="41"/>
      <c r="I178" s="41"/>
      <c r="J178" s="41"/>
      <c r="K178" s="41"/>
      <c r="L178" s="41"/>
      <c r="M178" s="41"/>
      <c r="N178" s="41"/>
      <c r="O178" s="41"/>
      <c r="P178" s="41"/>
      <c r="Q178" s="41"/>
      <c r="R178" s="41"/>
      <c r="S178" s="41"/>
      <c r="T178" s="41"/>
      <c r="U178" s="41"/>
      <c r="V178" s="41"/>
      <c r="W178" s="41"/>
      <c r="X178" s="41"/>
      <c r="Y178" s="41"/>
      <c r="Z178" s="41"/>
      <c r="AA178" s="41"/>
    </row>
    <row r="179" spans="1:27" ht="17">
      <c r="A179" s="41"/>
      <c r="B179" s="41"/>
      <c r="C179" s="41"/>
      <c r="D179" s="41"/>
      <c r="E179" s="41"/>
      <c r="F179" s="41"/>
      <c r="G179" s="41"/>
      <c r="H179" s="41"/>
      <c r="I179" s="61" t="s">
        <v>309</v>
      </c>
      <c r="J179" s="61"/>
      <c r="K179" s="61"/>
      <c r="L179" s="41"/>
      <c r="M179" s="62" t="s">
        <v>310</v>
      </c>
      <c r="N179" s="63"/>
      <c r="O179" s="64"/>
      <c r="P179" s="41"/>
      <c r="Q179" s="62" t="s">
        <v>343</v>
      </c>
      <c r="R179" s="63"/>
      <c r="S179" s="64"/>
      <c r="T179" s="41"/>
      <c r="U179" s="61" t="s">
        <v>311</v>
      </c>
      <c r="V179" s="61"/>
      <c r="W179" s="61"/>
      <c r="X179" s="41"/>
      <c r="Y179" s="62" t="s">
        <v>312</v>
      </c>
      <c r="Z179" s="63"/>
      <c r="AA179" s="64"/>
    </row>
    <row r="180" spans="1:27">
      <c r="A180" s="41"/>
      <c r="B180" s="41"/>
      <c r="C180" s="41"/>
      <c r="D180" s="41"/>
      <c r="E180" s="41"/>
      <c r="F180" s="41"/>
      <c r="G180" s="41"/>
      <c r="H180" s="41"/>
      <c r="I180" s="42">
        <v>1</v>
      </c>
      <c r="J180" s="43">
        <v>2.7332512857977407E-6</v>
      </c>
      <c r="K180" s="43"/>
      <c r="L180" s="41"/>
      <c r="M180" s="42">
        <v>1</v>
      </c>
      <c r="N180" s="40">
        <v>4.7540005285997543E-6</v>
      </c>
      <c r="O180" s="43"/>
      <c r="P180" s="41"/>
      <c r="Q180" s="42">
        <v>1</v>
      </c>
      <c r="R180" s="40">
        <v>1.3920760556934126E-6</v>
      </c>
      <c r="S180" s="43"/>
      <c r="T180" s="41"/>
      <c r="U180" s="42">
        <v>1</v>
      </c>
      <c r="V180" s="43">
        <v>1.7079708419583007E-6</v>
      </c>
      <c r="W180" s="52"/>
      <c r="X180" s="41"/>
      <c r="Y180" s="42">
        <v>1</v>
      </c>
      <c r="Z180" s="39">
        <v>2.5105334707799916E-6</v>
      </c>
      <c r="AA180" s="43"/>
    </row>
    <row r="181" spans="1:27">
      <c r="A181" s="41"/>
      <c r="B181" s="41"/>
      <c r="C181" s="41"/>
      <c r="D181" s="41"/>
      <c r="E181" s="41"/>
      <c r="F181" s="41"/>
      <c r="G181" s="41"/>
      <c r="H181" s="41"/>
      <c r="I181" s="42">
        <f t="shared" ref="I181:I189" si="44">1+I180</f>
        <v>2</v>
      </c>
      <c r="J181" s="43">
        <v>3.5613432294451185E-6</v>
      </c>
      <c r="K181" s="42">
        <v>3.5613432294451185E-6</v>
      </c>
      <c r="L181" s="41"/>
      <c r="M181" s="42">
        <f t="shared" ref="M181:M189" si="45">1+M180</f>
        <v>2</v>
      </c>
      <c r="N181" s="40">
        <v>5.3793638086843566E-6</v>
      </c>
      <c r="O181" s="52">
        <v>5.37936380868436E-6</v>
      </c>
      <c r="P181" s="41"/>
      <c r="Q181" s="42">
        <f t="shared" ref="Q181:Q207" si="46">1+Q180</f>
        <v>2</v>
      </c>
      <c r="R181" s="40">
        <v>2.2105867104460598E-6</v>
      </c>
      <c r="S181" s="42"/>
      <c r="T181" s="41"/>
      <c r="U181" s="42">
        <f t="shared" ref="U181:U216" si="47">1+U180</f>
        <v>2</v>
      </c>
      <c r="V181" s="43">
        <v>1.8401077458396614E-6</v>
      </c>
      <c r="W181" s="40"/>
      <c r="X181" s="41"/>
      <c r="Y181" s="42">
        <f t="shared" ref="Y181:Y189" si="48">1+Y180</f>
        <v>2</v>
      </c>
      <c r="Z181" s="40">
        <v>3.4926439622115035E-6</v>
      </c>
      <c r="AA181" s="52">
        <v>3.4926439622115035E-6</v>
      </c>
    </row>
    <row r="182" spans="1:27">
      <c r="A182" s="41"/>
      <c r="B182" s="41"/>
      <c r="C182" s="41"/>
      <c r="D182" s="41"/>
      <c r="E182" s="41"/>
      <c r="F182" s="41"/>
      <c r="G182" s="41"/>
      <c r="H182" s="41"/>
      <c r="I182" s="42">
        <f t="shared" si="44"/>
        <v>3</v>
      </c>
      <c r="J182" s="43">
        <v>4.0268799272577395E-6</v>
      </c>
      <c r="K182" s="43"/>
      <c r="L182" s="41"/>
      <c r="M182" s="42">
        <f t="shared" si="45"/>
        <v>3</v>
      </c>
      <c r="N182" s="40">
        <v>6.1588659364653257E-6</v>
      </c>
      <c r="O182" s="43"/>
      <c r="P182" s="41"/>
      <c r="Q182" s="42">
        <f t="shared" si="46"/>
        <v>3</v>
      </c>
      <c r="R182" s="43">
        <v>2.2152398767740418E-6</v>
      </c>
      <c r="S182" s="43"/>
      <c r="T182" s="41"/>
      <c r="U182" s="42">
        <f t="shared" si="47"/>
        <v>3</v>
      </c>
      <c r="V182" s="43">
        <v>2.139619615722652E-6</v>
      </c>
      <c r="W182" s="43"/>
      <c r="X182" s="41"/>
      <c r="Y182" s="42">
        <f t="shared" si="48"/>
        <v>3</v>
      </c>
      <c r="Z182" s="40">
        <v>4.8193933677622256E-6</v>
      </c>
      <c r="AA182" s="43"/>
    </row>
    <row r="183" spans="1:27">
      <c r="A183" s="41"/>
      <c r="B183" s="41"/>
      <c r="C183" s="41"/>
      <c r="D183" s="41"/>
      <c r="E183" s="41"/>
      <c r="F183" s="41"/>
      <c r="G183" s="41"/>
      <c r="H183" s="41"/>
      <c r="I183" s="42">
        <f t="shared" si="44"/>
        <v>4</v>
      </c>
      <c r="J183" s="43">
        <v>5.114287166551757E-6</v>
      </c>
      <c r="K183" s="43"/>
      <c r="L183" s="41"/>
      <c r="M183" s="42">
        <f t="shared" si="45"/>
        <v>4</v>
      </c>
      <c r="N183" s="40">
        <v>6.3961537726828291E-6</v>
      </c>
      <c r="O183" s="43"/>
      <c r="P183" s="41"/>
      <c r="Q183" s="42">
        <f t="shared" si="46"/>
        <v>4</v>
      </c>
      <c r="R183" s="40">
        <v>2.3469923509931759E-6</v>
      </c>
      <c r="S183" s="43"/>
      <c r="T183" s="41"/>
      <c r="U183" s="42">
        <f t="shared" si="47"/>
        <v>4</v>
      </c>
      <c r="V183" s="43">
        <v>2.1956669049454165E-6</v>
      </c>
      <c r="W183" s="43"/>
      <c r="X183" s="41"/>
      <c r="Y183" s="42">
        <f t="shared" si="48"/>
        <v>4</v>
      </c>
      <c r="Z183" s="40">
        <v>4.9915447498710955E-6</v>
      </c>
      <c r="AA183" s="43"/>
    </row>
    <row r="184" spans="1:27">
      <c r="A184" s="41"/>
      <c r="B184" s="41"/>
      <c r="C184" s="41"/>
      <c r="D184" s="41"/>
      <c r="E184" s="41"/>
      <c r="F184" s="41"/>
      <c r="G184" s="41"/>
      <c r="H184" s="41"/>
      <c r="I184" s="42">
        <f t="shared" si="44"/>
        <v>5</v>
      </c>
      <c r="J184" s="43">
        <v>6.8889794753471317E-6</v>
      </c>
      <c r="K184" s="40"/>
      <c r="L184" s="41"/>
      <c r="M184" s="42">
        <f t="shared" si="45"/>
        <v>5</v>
      </c>
      <c r="N184" s="40">
        <v>6.7371970418821749E-6</v>
      </c>
      <c r="O184" s="40"/>
      <c r="P184" s="41"/>
      <c r="Q184" s="42">
        <f t="shared" si="46"/>
        <v>5</v>
      </c>
      <c r="R184" s="43">
        <v>2.410959139266956E-6</v>
      </c>
      <c r="S184" s="40"/>
      <c r="T184" s="41"/>
      <c r="U184" s="42">
        <f t="shared" si="47"/>
        <v>5</v>
      </c>
      <c r="V184" s="43">
        <v>2.2079247901626727E-6</v>
      </c>
      <c r="W184" s="40"/>
      <c r="X184" s="41"/>
      <c r="Y184" s="42">
        <f t="shared" si="48"/>
        <v>5</v>
      </c>
      <c r="Z184" s="40">
        <v>5.6305999388670775E-6</v>
      </c>
      <c r="AA184" s="40"/>
    </row>
    <row r="185" spans="1:27">
      <c r="A185" s="41"/>
      <c r="B185" s="41"/>
      <c r="C185" s="41"/>
      <c r="D185" s="41"/>
      <c r="E185" s="41"/>
      <c r="F185" s="41"/>
      <c r="G185" s="41"/>
      <c r="H185" s="41"/>
      <c r="I185" s="42">
        <f t="shared" si="44"/>
        <v>6</v>
      </c>
      <c r="J185" s="43">
        <v>6.9924807790396863E-6</v>
      </c>
      <c r="K185" s="43"/>
      <c r="L185" s="41"/>
      <c r="M185" s="42">
        <f t="shared" si="45"/>
        <v>6</v>
      </c>
      <c r="N185" s="40">
        <v>8.6663374550503938E-6</v>
      </c>
      <c r="O185" s="43"/>
      <c r="P185" s="41"/>
      <c r="Q185" s="42">
        <f t="shared" si="46"/>
        <v>6</v>
      </c>
      <c r="R185" s="40">
        <v>2.7704354823844767E-6</v>
      </c>
      <c r="S185" s="43"/>
      <c r="T185" s="41"/>
      <c r="U185" s="42">
        <f t="shared" si="47"/>
        <v>6</v>
      </c>
      <c r="V185" s="43">
        <v>2.266362514970733E-6</v>
      </c>
      <c r="W185" s="43"/>
      <c r="X185" s="41"/>
      <c r="Y185" s="42">
        <f t="shared" si="48"/>
        <v>6</v>
      </c>
      <c r="Z185" s="40">
        <v>6.2025113560782688E-6</v>
      </c>
      <c r="AA185" s="43"/>
    </row>
    <row r="186" spans="1:27">
      <c r="A186" s="41"/>
      <c r="B186" s="41"/>
      <c r="C186" s="41"/>
      <c r="D186" s="41"/>
      <c r="E186" s="41"/>
      <c r="F186" s="41"/>
      <c r="G186" s="41"/>
      <c r="H186" s="41"/>
      <c r="I186" s="42">
        <f t="shared" si="44"/>
        <v>7</v>
      </c>
      <c r="J186" s="43">
        <v>7.0028560192962448E-6</v>
      </c>
      <c r="K186" s="43"/>
      <c r="L186" s="41"/>
      <c r="M186" s="42">
        <f t="shared" si="45"/>
        <v>7</v>
      </c>
      <c r="N186" s="40">
        <v>9.7766374753549951E-6</v>
      </c>
      <c r="O186" s="43"/>
      <c r="P186" s="41"/>
      <c r="Q186" s="42">
        <f t="shared" si="46"/>
        <v>7</v>
      </c>
      <c r="R186" s="43">
        <v>3.5867223278088204E-6</v>
      </c>
      <c r="S186" s="43"/>
      <c r="T186" s="41"/>
      <c r="U186" s="42">
        <f t="shared" si="47"/>
        <v>7</v>
      </c>
      <c r="V186" s="43">
        <v>2.2931504688344979E-6</v>
      </c>
      <c r="W186" s="43"/>
      <c r="X186" s="41"/>
      <c r="Y186" s="42">
        <f t="shared" si="48"/>
        <v>7</v>
      </c>
      <c r="Z186" s="40">
        <v>6.2862465676280555E-6</v>
      </c>
      <c r="AA186" s="43"/>
    </row>
    <row r="187" spans="1:27">
      <c r="A187" s="41"/>
      <c r="B187" s="41"/>
      <c r="C187" s="41"/>
      <c r="D187" s="41"/>
      <c r="E187" s="41"/>
      <c r="F187" s="41"/>
      <c r="G187" s="41"/>
      <c r="H187" s="41"/>
      <c r="I187" s="42">
        <f t="shared" si="44"/>
        <v>8</v>
      </c>
      <c r="J187" s="43">
        <v>7.008436046673111E-6</v>
      </c>
      <c r="K187" s="43"/>
      <c r="L187" s="41"/>
      <c r="M187" s="42">
        <f t="shared" si="45"/>
        <v>8</v>
      </c>
      <c r="N187" s="40">
        <v>1.1522512419386695E-5</v>
      </c>
      <c r="O187" s="43"/>
      <c r="P187" s="41"/>
      <c r="Q187" s="42">
        <f t="shared" si="46"/>
        <v>8</v>
      </c>
      <c r="R187" s="40">
        <v>3.7859265323444118E-6</v>
      </c>
      <c r="S187" s="42"/>
      <c r="T187" s="41"/>
      <c r="U187" s="42">
        <f t="shared" si="47"/>
        <v>8</v>
      </c>
      <c r="V187" s="43">
        <v>2.4810570340257659E-6</v>
      </c>
      <c r="W187" s="42"/>
      <c r="X187" s="41"/>
      <c r="Y187" s="42">
        <f t="shared" si="48"/>
        <v>8</v>
      </c>
      <c r="Z187" s="40">
        <v>6.3529541465182845E-6</v>
      </c>
      <c r="AA187" s="43"/>
    </row>
    <row r="188" spans="1:27">
      <c r="A188" s="41"/>
      <c r="B188" s="41"/>
      <c r="C188" s="41"/>
      <c r="D188" s="41"/>
      <c r="E188" s="41"/>
      <c r="F188" s="41"/>
      <c r="G188" s="41"/>
      <c r="H188" s="41"/>
      <c r="I188" s="42">
        <f t="shared" si="44"/>
        <v>9</v>
      </c>
      <c r="J188" s="43">
        <v>9.0958536585590467E-6</v>
      </c>
      <c r="K188" s="42">
        <v>9.0958536585590467E-6</v>
      </c>
      <c r="L188" s="41"/>
      <c r="M188" s="42">
        <f t="shared" si="45"/>
        <v>9</v>
      </c>
      <c r="N188" s="40">
        <v>1.1977116044999176E-5</v>
      </c>
      <c r="O188" s="52">
        <v>1.1977116044999176E-5</v>
      </c>
      <c r="P188" s="41"/>
      <c r="Q188" s="42">
        <f t="shared" si="46"/>
        <v>9</v>
      </c>
      <c r="R188" s="40">
        <v>4.0867718177585054E-6</v>
      </c>
      <c r="S188" s="52">
        <v>4.0867718177585054E-6</v>
      </c>
      <c r="T188" s="41"/>
      <c r="U188" s="42">
        <f t="shared" si="47"/>
        <v>9</v>
      </c>
      <c r="V188" s="43">
        <v>2.5349274201876403E-6</v>
      </c>
      <c r="W188" s="52"/>
      <c r="X188" s="41"/>
      <c r="Y188" s="42">
        <f t="shared" si="48"/>
        <v>9</v>
      </c>
      <c r="Z188" s="40">
        <v>1.1709537635217E-5</v>
      </c>
      <c r="AA188" s="52">
        <v>1.17E-5</v>
      </c>
    </row>
    <row r="189" spans="1:27">
      <c r="A189" s="41"/>
      <c r="B189" s="41"/>
      <c r="C189" s="41"/>
      <c r="D189" s="41"/>
      <c r="E189" s="41"/>
      <c r="F189" s="41"/>
      <c r="G189" s="41"/>
      <c r="H189" s="41"/>
      <c r="I189" s="42">
        <f t="shared" si="44"/>
        <v>10</v>
      </c>
      <c r="J189" s="43">
        <v>6.3807724858764518E-5</v>
      </c>
      <c r="K189" s="43"/>
      <c r="L189" s="41"/>
      <c r="M189" s="42">
        <f t="shared" si="45"/>
        <v>10</v>
      </c>
      <c r="N189" s="40">
        <v>1.7403860473834576E-5</v>
      </c>
      <c r="O189" s="43"/>
      <c r="P189" s="41"/>
      <c r="Q189" s="42">
        <f t="shared" si="46"/>
        <v>10</v>
      </c>
      <c r="R189" s="43">
        <v>4.2501589242946151E-6</v>
      </c>
      <c r="S189" s="43"/>
      <c r="T189" s="41"/>
      <c r="U189" s="42">
        <f t="shared" si="47"/>
        <v>10</v>
      </c>
      <c r="V189" s="43">
        <v>2.5393033665104713E-6</v>
      </c>
      <c r="W189" s="52"/>
      <c r="X189" s="41"/>
      <c r="Y189" s="42">
        <f t="shared" si="48"/>
        <v>10</v>
      </c>
      <c r="Z189" s="40">
        <v>1.467211581407038E-5</v>
      </c>
      <c r="AA189" s="43"/>
    </row>
    <row r="190" spans="1:27">
      <c r="A190" s="41"/>
      <c r="B190" s="41"/>
      <c r="C190" s="41"/>
      <c r="D190" s="41"/>
      <c r="E190" s="41"/>
      <c r="F190" s="41"/>
      <c r="G190" s="41"/>
      <c r="H190" s="41"/>
      <c r="I190" s="41"/>
      <c r="J190" s="41"/>
      <c r="K190" s="41"/>
      <c r="L190" s="41"/>
      <c r="M190" s="41"/>
      <c r="N190" s="41"/>
      <c r="O190" s="41"/>
      <c r="P190" s="41"/>
      <c r="Q190" s="42">
        <f t="shared" si="46"/>
        <v>11</v>
      </c>
      <c r="R190" s="43">
        <v>4.4740073738374795E-6</v>
      </c>
      <c r="S190" s="43"/>
      <c r="T190" s="41"/>
      <c r="U190" s="42">
        <f t="shared" si="47"/>
        <v>11</v>
      </c>
      <c r="V190" s="43">
        <v>2.5917680242475305E-6</v>
      </c>
      <c r="W190" s="52"/>
      <c r="X190" s="41"/>
      <c r="Y190" s="41"/>
      <c r="Z190" s="41"/>
      <c r="AA190" s="41"/>
    </row>
    <row r="191" spans="1:27">
      <c r="A191" s="41"/>
      <c r="B191" s="41"/>
      <c r="C191" s="41"/>
      <c r="D191" s="41"/>
      <c r="E191" s="41"/>
      <c r="F191" s="41"/>
      <c r="G191" s="41"/>
      <c r="H191" s="41"/>
      <c r="I191" s="41"/>
      <c r="J191" s="41"/>
      <c r="K191" s="41"/>
      <c r="L191" s="41"/>
      <c r="M191" s="41"/>
      <c r="N191" s="41"/>
      <c r="O191" s="41"/>
      <c r="P191" s="41"/>
      <c r="Q191" s="42">
        <f t="shared" si="46"/>
        <v>12</v>
      </c>
      <c r="R191" s="43">
        <v>4.4749675710196517E-6</v>
      </c>
      <c r="S191" s="43"/>
      <c r="T191" s="41"/>
      <c r="U191" s="42">
        <f t="shared" si="47"/>
        <v>12</v>
      </c>
      <c r="V191" s="43">
        <v>2.8252233836201207E-6</v>
      </c>
      <c r="W191" s="52"/>
      <c r="X191" s="41"/>
      <c r="Y191" s="41"/>
      <c r="Z191" s="41"/>
      <c r="AA191" s="41"/>
    </row>
    <row r="192" spans="1:27">
      <c r="A192" s="41"/>
      <c r="B192" s="41"/>
      <c r="C192" s="41"/>
      <c r="D192" s="41"/>
      <c r="E192" s="41"/>
      <c r="F192" s="41"/>
      <c r="G192" s="41"/>
      <c r="H192" s="41"/>
      <c r="I192" s="41"/>
      <c r="J192" s="41"/>
      <c r="K192" s="41"/>
      <c r="L192" s="41"/>
      <c r="M192" s="41"/>
      <c r="N192" s="41"/>
      <c r="O192" s="41"/>
      <c r="P192" s="41"/>
      <c r="Q192" s="42">
        <f t="shared" si="46"/>
        <v>13</v>
      </c>
      <c r="R192" s="40">
        <v>4.8759709822851295E-6</v>
      </c>
      <c r="S192" s="43"/>
      <c r="T192" s="41"/>
      <c r="U192" s="42">
        <f t="shared" si="47"/>
        <v>13</v>
      </c>
      <c r="V192" s="43">
        <v>2.8665290901069962E-6</v>
      </c>
      <c r="W192" s="43">
        <v>2.8665290901069962E-6</v>
      </c>
      <c r="X192" s="41"/>
      <c r="Y192" s="41"/>
      <c r="Z192" s="41"/>
      <c r="AA192" s="41"/>
    </row>
    <row r="193" spans="1:27">
      <c r="A193" s="41"/>
      <c r="B193" s="41"/>
      <c r="C193" s="41"/>
      <c r="D193" s="41"/>
      <c r="E193" s="41"/>
      <c r="F193" s="41"/>
      <c r="G193" s="41"/>
      <c r="H193" s="41"/>
      <c r="I193" s="41"/>
      <c r="J193" s="41"/>
      <c r="K193" s="41"/>
      <c r="L193" s="41"/>
      <c r="M193" s="41"/>
      <c r="N193" s="41"/>
      <c r="O193" s="41"/>
      <c r="P193" s="41"/>
      <c r="Q193" s="42">
        <f t="shared" si="46"/>
        <v>14</v>
      </c>
      <c r="R193" s="43">
        <v>5.0995838058011482E-6</v>
      </c>
      <c r="S193" s="43"/>
      <c r="T193" s="41"/>
      <c r="U193" s="42">
        <f t="shared" si="47"/>
        <v>14</v>
      </c>
      <c r="V193" s="43">
        <v>2.9871324573782142E-6</v>
      </c>
      <c r="W193" s="52"/>
      <c r="X193" s="41"/>
      <c r="Y193" s="41"/>
      <c r="Z193" s="41"/>
      <c r="AA193" s="41"/>
    </row>
    <row r="194" spans="1:27">
      <c r="A194" s="41"/>
      <c r="B194" s="41"/>
      <c r="C194" s="41"/>
      <c r="D194" s="41"/>
      <c r="E194" s="41"/>
      <c r="F194" s="41"/>
      <c r="G194" s="41"/>
      <c r="H194" s="41"/>
      <c r="I194" s="41"/>
      <c r="J194" s="41"/>
      <c r="K194" s="41"/>
      <c r="L194" s="41"/>
      <c r="M194" s="41"/>
      <c r="N194" s="41"/>
      <c r="O194" s="41"/>
      <c r="P194" s="41"/>
      <c r="Q194" s="42">
        <f t="shared" si="46"/>
        <v>15</v>
      </c>
      <c r="R194" s="43">
        <v>5.5247767543266898E-6</v>
      </c>
      <c r="S194" s="43"/>
      <c r="T194" s="41"/>
      <c r="U194" s="42">
        <f t="shared" si="47"/>
        <v>15</v>
      </c>
      <c r="V194" s="43">
        <v>3.1434324452826186E-6</v>
      </c>
      <c r="W194" s="52"/>
      <c r="X194" s="41"/>
      <c r="Y194" s="41"/>
      <c r="Z194" s="41"/>
      <c r="AA194" s="41"/>
    </row>
    <row r="195" spans="1:27">
      <c r="A195" s="41"/>
      <c r="B195" s="41"/>
      <c r="C195" s="41"/>
      <c r="D195" s="41"/>
      <c r="E195" s="41"/>
      <c r="F195" s="41"/>
      <c r="G195" s="41"/>
      <c r="H195" s="41"/>
      <c r="I195" s="41"/>
      <c r="J195" s="41"/>
      <c r="K195" s="41"/>
      <c r="L195" s="41"/>
      <c r="M195" s="41"/>
      <c r="N195" s="41"/>
      <c r="O195" s="41"/>
      <c r="P195" s="41"/>
      <c r="Q195" s="42">
        <f t="shared" si="46"/>
        <v>16</v>
      </c>
      <c r="R195" s="43">
        <v>6.1538727709472918E-6</v>
      </c>
      <c r="S195" s="43"/>
      <c r="T195" s="41"/>
      <c r="U195" s="42">
        <f t="shared" si="47"/>
        <v>16</v>
      </c>
      <c r="V195" s="43">
        <v>3.218223996128673E-6</v>
      </c>
      <c r="W195" s="52"/>
      <c r="X195" s="41"/>
      <c r="Y195" s="41"/>
      <c r="Z195" s="41"/>
      <c r="AA195" s="41"/>
    </row>
    <row r="196" spans="1:27">
      <c r="A196" s="41"/>
      <c r="B196" s="41"/>
      <c r="C196" s="41"/>
      <c r="D196" s="41"/>
      <c r="E196" s="41"/>
      <c r="F196" s="41"/>
      <c r="G196" s="41"/>
      <c r="H196" s="41"/>
      <c r="I196" s="41"/>
      <c r="J196" s="41"/>
      <c r="K196" s="41"/>
      <c r="L196" s="41"/>
      <c r="M196" s="41"/>
      <c r="N196" s="41"/>
      <c r="O196" s="41"/>
      <c r="P196" s="41"/>
      <c r="Q196" s="42">
        <f t="shared" si="46"/>
        <v>17</v>
      </c>
      <c r="R196" s="43">
        <v>6.228519253021524E-6</v>
      </c>
      <c r="S196" s="43"/>
      <c r="T196" s="41"/>
      <c r="U196" s="42">
        <f t="shared" si="47"/>
        <v>17</v>
      </c>
      <c r="V196" s="43">
        <v>3.4921852929675257E-6</v>
      </c>
      <c r="W196" s="52"/>
      <c r="X196" s="41"/>
      <c r="Y196" s="41"/>
      <c r="Z196" s="41"/>
      <c r="AA196" s="41"/>
    </row>
    <row r="197" spans="1:27">
      <c r="A197" s="41"/>
      <c r="B197" s="41"/>
      <c r="C197" s="41"/>
      <c r="D197" s="41"/>
      <c r="E197" s="41"/>
      <c r="F197" s="41"/>
      <c r="G197" s="41"/>
      <c r="H197" s="41"/>
      <c r="I197" s="41"/>
      <c r="J197" s="41"/>
      <c r="K197" s="41"/>
      <c r="L197" s="41"/>
      <c r="M197" s="41"/>
      <c r="N197" s="41"/>
      <c r="O197" s="41"/>
      <c r="P197" s="41"/>
      <c r="Q197" s="42">
        <f t="shared" si="46"/>
        <v>18</v>
      </c>
      <c r="R197" s="43">
        <v>6.4333696592039802E-6</v>
      </c>
      <c r="S197" s="43"/>
      <c r="T197" s="41"/>
      <c r="U197" s="42">
        <f t="shared" si="47"/>
        <v>18</v>
      </c>
      <c r="V197" s="43">
        <v>3.5144259851584543E-6</v>
      </c>
      <c r="W197" s="52"/>
      <c r="X197" s="41"/>
      <c r="Y197" s="41"/>
      <c r="Z197" s="41"/>
      <c r="AA197" s="41"/>
    </row>
    <row r="198" spans="1:27">
      <c r="A198" s="41"/>
      <c r="B198" s="41"/>
      <c r="C198" s="41"/>
      <c r="D198" s="41"/>
      <c r="E198" s="41"/>
      <c r="F198" s="41"/>
      <c r="G198" s="41"/>
      <c r="H198" s="41"/>
      <c r="I198" s="41"/>
      <c r="J198" s="41"/>
      <c r="K198" s="41"/>
      <c r="L198" s="41"/>
      <c r="M198" s="41"/>
      <c r="N198" s="41"/>
      <c r="O198" s="41"/>
      <c r="P198" s="41"/>
      <c r="Q198" s="42">
        <f t="shared" si="46"/>
        <v>19</v>
      </c>
      <c r="R198" s="43">
        <v>6.8002362396134437E-6</v>
      </c>
      <c r="S198" s="43"/>
      <c r="T198" s="41"/>
      <c r="U198" s="42">
        <f t="shared" si="47"/>
        <v>19</v>
      </c>
      <c r="V198" s="43">
        <v>3.5912422335456461E-6</v>
      </c>
      <c r="W198" s="52"/>
      <c r="X198" s="41"/>
      <c r="Y198" s="41"/>
      <c r="Z198" s="41"/>
      <c r="AA198" s="41"/>
    </row>
    <row r="199" spans="1:27">
      <c r="A199" s="41"/>
      <c r="B199" s="41"/>
      <c r="C199" s="41"/>
      <c r="D199" s="41"/>
      <c r="E199" s="41"/>
      <c r="F199" s="41"/>
      <c r="G199" s="41"/>
      <c r="H199" s="41"/>
      <c r="I199" s="41"/>
      <c r="J199" s="41"/>
      <c r="K199" s="41"/>
      <c r="L199" s="41"/>
      <c r="M199" s="41"/>
      <c r="N199" s="41"/>
      <c r="O199" s="41"/>
      <c r="P199" s="41"/>
      <c r="Q199" s="42">
        <f t="shared" si="46"/>
        <v>20</v>
      </c>
      <c r="R199" s="43">
        <v>7.2285795833066232E-6</v>
      </c>
      <c r="S199" s="42">
        <v>7.2285795833066232E-6</v>
      </c>
      <c r="T199" s="41"/>
      <c r="U199" s="42">
        <f t="shared" si="47"/>
        <v>20</v>
      </c>
      <c r="V199" s="43">
        <v>3.7774045578567344E-6</v>
      </c>
      <c r="W199" s="52"/>
      <c r="X199" s="41"/>
      <c r="Y199" s="41"/>
      <c r="Z199" s="41"/>
      <c r="AA199" s="41"/>
    </row>
    <row r="200" spans="1:27">
      <c r="A200" s="41"/>
      <c r="B200" s="41"/>
      <c r="C200" s="41"/>
      <c r="D200" s="41"/>
      <c r="E200" s="41"/>
      <c r="F200" s="41"/>
      <c r="G200" s="41"/>
      <c r="H200" s="41"/>
      <c r="I200" s="41"/>
      <c r="J200" s="41"/>
      <c r="K200" s="41"/>
      <c r="L200" s="41"/>
      <c r="M200" s="41"/>
      <c r="N200" s="41"/>
      <c r="O200" s="41"/>
      <c r="P200" s="41"/>
      <c r="Q200" s="42">
        <f t="shared" si="46"/>
        <v>21</v>
      </c>
      <c r="R200" s="40">
        <v>7.4545006385916469E-6</v>
      </c>
      <c r="S200" s="43"/>
      <c r="T200" s="41"/>
      <c r="U200" s="42">
        <f t="shared" si="47"/>
        <v>21</v>
      </c>
      <c r="V200" s="43">
        <v>3.827189692658856E-6</v>
      </c>
      <c r="W200" s="52"/>
      <c r="X200" s="41"/>
      <c r="Y200" s="41"/>
      <c r="Z200" s="41"/>
      <c r="AA200" s="41"/>
    </row>
    <row r="201" spans="1:27">
      <c r="A201" s="41"/>
      <c r="B201" s="41"/>
      <c r="C201" s="41"/>
      <c r="D201" s="41"/>
      <c r="E201" s="41"/>
      <c r="F201" s="41"/>
      <c r="G201" s="41"/>
      <c r="H201" s="41"/>
      <c r="I201" s="41"/>
      <c r="J201" s="41"/>
      <c r="K201" s="41"/>
      <c r="L201" s="41"/>
      <c r="M201" s="41"/>
      <c r="N201" s="41"/>
      <c r="O201" s="41"/>
      <c r="P201" s="41"/>
      <c r="Q201" s="42">
        <f t="shared" si="46"/>
        <v>22</v>
      </c>
      <c r="R201" s="40">
        <v>7.9832798570650983E-6</v>
      </c>
      <c r="S201" s="43"/>
      <c r="T201" s="41"/>
      <c r="U201" s="42">
        <f t="shared" si="47"/>
        <v>22</v>
      </c>
      <c r="V201" s="43">
        <v>3.8896676992200516E-6</v>
      </c>
      <c r="W201" s="52"/>
      <c r="X201" s="41"/>
      <c r="Y201" s="41"/>
      <c r="Z201" s="41"/>
      <c r="AA201" s="41"/>
    </row>
    <row r="202" spans="1:27">
      <c r="A202" s="41"/>
      <c r="B202" s="41"/>
      <c r="C202" s="41"/>
      <c r="D202" s="41"/>
      <c r="E202" s="41"/>
      <c r="F202" s="41"/>
      <c r="G202" s="41"/>
      <c r="H202" s="41"/>
      <c r="I202" s="41"/>
      <c r="J202" s="41"/>
      <c r="K202" s="41"/>
      <c r="L202" s="41"/>
      <c r="M202" s="41"/>
      <c r="N202" s="41"/>
      <c r="O202" s="41"/>
      <c r="P202" s="41"/>
      <c r="Q202" s="42">
        <f t="shared" si="46"/>
        <v>23</v>
      </c>
      <c r="R202" s="43">
        <v>9.2225297810353295E-6</v>
      </c>
      <c r="S202" s="43"/>
      <c r="T202" s="41"/>
      <c r="U202" s="42">
        <f t="shared" si="47"/>
        <v>23</v>
      </c>
      <c r="V202" s="43">
        <v>3.963095198334489E-6</v>
      </c>
      <c r="W202" s="52"/>
      <c r="X202" s="41"/>
      <c r="Y202" s="41"/>
      <c r="Z202" s="41"/>
      <c r="AA202" s="41"/>
    </row>
    <row r="203" spans="1:27">
      <c r="A203" s="41"/>
      <c r="B203" s="41"/>
      <c r="C203" s="41"/>
      <c r="D203" s="41"/>
      <c r="E203" s="41"/>
      <c r="F203" s="41"/>
      <c r="G203" s="41"/>
      <c r="H203" s="41"/>
      <c r="I203" s="41"/>
      <c r="J203" s="41"/>
      <c r="K203" s="41"/>
      <c r="L203" s="41"/>
      <c r="M203" s="41"/>
      <c r="N203" s="41"/>
      <c r="O203" s="41"/>
      <c r="P203" s="41"/>
      <c r="Q203" s="42">
        <f t="shared" si="46"/>
        <v>24</v>
      </c>
      <c r="R203" s="43">
        <v>9.2944517899056807E-6</v>
      </c>
      <c r="S203" s="43"/>
      <c r="T203" s="41"/>
      <c r="U203" s="42">
        <f t="shared" si="47"/>
        <v>24</v>
      </c>
      <c r="V203" s="43">
        <v>4.1657165074304584E-6</v>
      </c>
      <c r="W203" s="52"/>
      <c r="X203" s="41"/>
      <c r="Y203" s="41"/>
      <c r="Z203" s="41"/>
      <c r="AA203" s="41"/>
    </row>
    <row r="204" spans="1:27">
      <c r="A204" s="41"/>
      <c r="B204" s="41"/>
      <c r="C204" s="41"/>
      <c r="D204" s="41"/>
      <c r="E204" s="41"/>
      <c r="F204" s="41"/>
      <c r="G204" s="41"/>
      <c r="H204" s="41"/>
      <c r="I204" s="41"/>
      <c r="J204" s="41"/>
      <c r="K204" s="41"/>
      <c r="L204" s="41"/>
      <c r="M204" s="41"/>
      <c r="N204" s="41"/>
      <c r="O204" s="41"/>
      <c r="P204" s="41"/>
      <c r="Q204" s="42">
        <f t="shared" si="46"/>
        <v>25</v>
      </c>
      <c r="R204" s="43">
        <v>1.2514823559685652E-5</v>
      </c>
      <c r="S204" s="43"/>
      <c r="T204" s="41"/>
      <c r="U204" s="42">
        <f t="shared" si="47"/>
        <v>25</v>
      </c>
      <c r="V204" s="43">
        <v>4.2503424016160688E-6</v>
      </c>
      <c r="W204" s="43">
        <v>4.2503424016160688E-6</v>
      </c>
      <c r="X204" s="41"/>
      <c r="Y204" s="41"/>
      <c r="Z204" s="41"/>
      <c r="AA204" s="41"/>
    </row>
    <row r="205" spans="1:27">
      <c r="A205" s="41"/>
      <c r="B205" s="41"/>
      <c r="C205" s="41"/>
      <c r="D205" s="41"/>
      <c r="E205" s="41"/>
      <c r="F205" s="41"/>
      <c r="G205" s="41"/>
      <c r="H205" s="41"/>
      <c r="I205" s="41"/>
      <c r="J205" s="41"/>
      <c r="K205" s="41"/>
      <c r="L205" s="41"/>
      <c r="M205" s="41"/>
      <c r="N205" s="41"/>
      <c r="O205" s="41"/>
      <c r="P205" s="41"/>
      <c r="Q205" s="42">
        <f t="shared" si="46"/>
        <v>26</v>
      </c>
      <c r="R205" s="40">
        <v>1.6751234724227928E-5</v>
      </c>
      <c r="S205" s="43"/>
      <c r="T205" s="41"/>
      <c r="U205" s="42">
        <f t="shared" si="47"/>
        <v>26</v>
      </c>
      <c r="V205" s="43">
        <v>4.8728241941615432E-6</v>
      </c>
      <c r="W205" s="52"/>
      <c r="X205" s="41"/>
      <c r="Y205" s="41"/>
      <c r="Z205" s="41"/>
      <c r="AA205" s="41"/>
    </row>
    <row r="206" spans="1:27">
      <c r="A206" s="41"/>
      <c r="B206" s="41"/>
      <c r="C206" s="41"/>
      <c r="D206" s="41"/>
      <c r="E206" s="41"/>
      <c r="F206" s="41"/>
      <c r="G206" s="41"/>
      <c r="H206" s="41"/>
      <c r="I206" s="41"/>
      <c r="J206" s="41"/>
      <c r="K206" s="41"/>
      <c r="L206" s="41"/>
      <c r="M206" s="41"/>
      <c r="N206" s="41"/>
      <c r="O206" s="41"/>
      <c r="P206" s="41"/>
      <c r="Q206" s="42">
        <f t="shared" si="46"/>
        <v>27</v>
      </c>
      <c r="R206" s="43">
        <v>2.0773539858856904E-5</v>
      </c>
      <c r="S206" s="43"/>
      <c r="T206" s="41"/>
      <c r="U206" s="42">
        <f t="shared" si="47"/>
        <v>27</v>
      </c>
      <c r="V206" s="43">
        <v>5.1433268452392964E-6</v>
      </c>
      <c r="W206" s="52"/>
      <c r="X206" s="41"/>
      <c r="Y206" s="41"/>
      <c r="Z206" s="41"/>
      <c r="AA206" s="41"/>
    </row>
    <row r="207" spans="1:27">
      <c r="A207" s="41"/>
      <c r="B207" s="41"/>
      <c r="C207" s="41"/>
      <c r="D207" s="41"/>
      <c r="E207" s="41"/>
      <c r="F207" s="41"/>
      <c r="G207" s="41"/>
      <c r="H207" s="41"/>
      <c r="I207" s="41"/>
      <c r="J207" s="41"/>
      <c r="K207" s="41"/>
      <c r="L207" s="41"/>
      <c r="M207" s="41"/>
      <c r="N207" s="41"/>
      <c r="O207" s="41"/>
      <c r="P207" s="41"/>
      <c r="Q207" s="42">
        <f t="shared" si="46"/>
        <v>28</v>
      </c>
      <c r="R207" s="43">
        <v>2.5726066259369401E-5</v>
      </c>
      <c r="S207" s="43"/>
      <c r="T207" s="41"/>
      <c r="U207" s="42">
        <f t="shared" si="47"/>
        <v>28</v>
      </c>
      <c r="V207" s="43">
        <v>5.3634555301326401E-6</v>
      </c>
      <c r="W207" s="52"/>
      <c r="X207" s="41"/>
      <c r="Y207" s="41"/>
      <c r="Z207" s="41"/>
      <c r="AA207" s="41"/>
    </row>
    <row r="208" spans="1:27">
      <c r="A208" s="41"/>
      <c r="B208" s="41"/>
      <c r="C208" s="41"/>
      <c r="D208" s="41"/>
      <c r="E208" s="41"/>
      <c r="F208" s="41"/>
      <c r="G208" s="41"/>
      <c r="H208" s="41"/>
      <c r="I208" s="41"/>
      <c r="J208" s="41"/>
      <c r="K208" s="41"/>
      <c r="L208" s="41"/>
      <c r="M208" s="41"/>
      <c r="N208" s="41"/>
      <c r="O208" s="41"/>
      <c r="P208" s="41"/>
      <c r="Q208" s="41"/>
      <c r="R208" s="41"/>
      <c r="S208" s="41"/>
      <c r="T208" s="41"/>
      <c r="U208" s="42">
        <f t="shared" si="47"/>
        <v>29</v>
      </c>
      <c r="V208" s="43">
        <v>5.4489160384269635E-6</v>
      </c>
      <c r="W208" s="52"/>
      <c r="X208" s="41"/>
      <c r="Y208" s="41"/>
      <c r="Z208" s="41"/>
      <c r="AA208" s="41"/>
    </row>
    <row r="209" spans="1:27">
      <c r="A209" s="41"/>
      <c r="B209" s="41"/>
      <c r="C209" s="41"/>
      <c r="D209" s="41"/>
      <c r="E209" s="41"/>
      <c r="F209" s="41"/>
      <c r="G209" s="41"/>
      <c r="H209" s="41"/>
      <c r="I209" s="41"/>
      <c r="J209" s="41"/>
      <c r="K209" s="41"/>
      <c r="L209" s="41"/>
      <c r="M209" s="41"/>
      <c r="N209" s="41"/>
      <c r="O209" s="41"/>
      <c r="P209" s="41"/>
      <c r="Q209" s="41"/>
      <c r="R209" s="41"/>
      <c r="S209" s="41"/>
      <c r="T209" s="41"/>
      <c r="U209" s="42">
        <f t="shared" si="47"/>
        <v>30</v>
      </c>
      <c r="V209" s="43">
        <v>5.9026441697647408E-6</v>
      </c>
      <c r="W209" s="52"/>
      <c r="X209" s="41"/>
      <c r="Y209" s="41"/>
      <c r="Z209" s="41"/>
      <c r="AA209" s="41"/>
    </row>
    <row r="210" spans="1:27">
      <c r="A210" s="41"/>
      <c r="B210" s="41"/>
      <c r="C210" s="41"/>
      <c r="D210" s="41"/>
      <c r="E210" s="41"/>
      <c r="F210" s="41"/>
      <c r="G210" s="41"/>
      <c r="H210" s="41"/>
      <c r="I210" s="41"/>
      <c r="J210" s="41"/>
      <c r="K210" s="41"/>
      <c r="L210" s="41"/>
      <c r="M210" s="41"/>
      <c r="N210" s="41"/>
      <c r="O210" s="41"/>
      <c r="P210" s="41"/>
      <c r="Q210" s="41"/>
      <c r="R210" s="41"/>
      <c r="S210" s="41"/>
      <c r="T210" s="41"/>
      <c r="U210" s="42">
        <f t="shared" si="47"/>
        <v>31</v>
      </c>
      <c r="V210" s="43">
        <v>6.1244523917842468E-6</v>
      </c>
      <c r="W210" s="52"/>
      <c r="X210" s="41"/>
      <c r="Y210" s="41"/>
      <c r="Z210" s="41"/>
      <c r="AA210" s="41"/>
    </row>
    <row r="211" spans="1:27">
      <c r="A211" s="41"/>
      <c r="B211" s="41"/>
      <c r="C211" s="41"/>
      <c r="D211" s="41"/>
      <c r="E211" s="41"/>
      <c r="F211" s="41"/>
      <c r="G211" s="41"/>
      <c r="H211" s="41"/>
      <c r="I211" s="41"/>
      <c r="J211" s="41"/>
      <c r="K211" s="41"/>
      <c r="L211" s="41"/>
      <c r="M211" s="41"/>
      <c r="N211" s="41"/>
      <c r="O211" s="41"/>
      <c r="P211" s="41"/>
      <c r="Q211" s="41"/>
      <c r="R211" s="41"/>
      <c r="S211" s="41"/>
      <c r="T211" s="41"/>
      <c r="U211" s="42">
        <f t="shared" si="47"/>
        <v>32</v>
      </c>
      <c r="V211" s="43">
        <v>6.6455350424981214E-6</v>
      </c>
      <c r="W211" s="52"/>
      <c r="X211" s="41"/>
      <c r="Y211" s="41"/>
      <c r="Z211" s="41"/>
      <c r="AA211" s="41"/>
    </row>
    <row r="212" spans="1:27">
      <c r="A212" s="41"/>
      <c r="B212" s="41"/>
      <c r="C212" s="41"/>
      <c r="D212" s="41"/>
      <c r="E212" s="41"/>
      <c r="F212" s="41"/>
      <c r="G212" s="41"/>
      <c r="H212" s="41"/>
      <c r="I212" s="41"/>
      <c r="J212" s="41"/>
      <c r="K212" s="41"/>
      <c r="L212" s="41"/>
      <c r="M212" s="41"/>
      <c r="N212" s="41"/>
      <c r="O212" s="41"/>
      <c r="P212" s="41"/>
      <c r="Q212" s="41"/>
      <c r="R212" s="41"/>
      <c r="S212" s="41"/>
      <c r="T212" s="41"/>
      <c r="U212" s="42">
        <f t="shared" si="47"/>
        <v>33</v>
      </c>
      <c r="V212" s="43">
        <v>9.4953604023863875E-6</v>
      </c>
      <c r="W212" s="52"/>
      <c r="X212" s="41"/>
      <c r="Y212" s="41"/>
      <c r="Z212" s="41"/>
      <c r="AA212" s="41"/>
    </row>
    <row r="213" spans="1:27">
      <c r="A213" s="41"/>
      <c r="B213" s="41"/>
      <c r="C213" s="41"/>
      <c r="D213" s="41"/>
      <c r="E213" s="41"/>
      <c r="F213" s="41"/>
      <c r="G213" s="41"/>
      <c r="H213" s="41"/>
      <c r="I213" s="41"/>
      <c r="J213" s="41"/>
      <c r="K213" s="41"/>
      <c r="L213" s="41"/>
      <c r="M213" s="41"/>
      <c r="N213" s="41"/>
      <c r="O213" s="41"/>
      <c r="P213" s="41"/>
      <c r="Q213" s="41"/>
      <c r="R213" s="41"/>
      <c r="S213" s="41"/>
      <c r="T213" s="41"/>
      <c r="U213" s="42">
        <f t="shared" si="47"/>
        <v>34</v>
      </c>
      <c r="V213" s="43">
        <v>9.5053707003853895E-6</v>
      </c>
      <c r="W213" s="52"/>
      <c r="X213" s="41"/>
      <c r="Y213" s="41"/>
      <c r="Z213" s="41"/>
      <c r="AA213" s="41"/>
    </row>
    <row r="214" spans="1:27">
      <c r="A214" s="41"/>
      <c r="B214" s="41"/>
      <c r="C214" s="41"/>
      <c r="D214" s="41"/>
      <c r="E214" s="41"/>
      <c r="F214" s="41"/>
      <c r="G214" s="41"/>
      <c r="H214" s="41"/>
      <c r="I214" s="41"/>
      <c r="J214" s="41"/>
      <c r="K214" s="41"/>
      <c r="L214" s="41"/>
      <c r="M214" s="41"/>
      <c r="N214" s="41"/>
      <c r="O214" s="41"/>
      <c r="P214" s="41"/>
      <c r="Q214" s="41"/>
      <c r="R214" s="41"/>
      <c r="S214" s="41"/>
      <c r="T214" s="41"/>
      <c r="U214" s="42">
        <f t="shared" si="47"/>
        <v>35</v>
      </c>
      <c r="V214" s="43">
        <v>9.9560515144025689E-6</v>
      </c>
      <c r="W214" s="52"/>
      <c r="X214" s="41"/>
      <c r="Y214" s="41"/>
      <c r="Z214" s="41"/>
      <c r="AA214" s="41"/>
    </row>
    <row r="215" spans="1:27">
      <c r="A215" s="41"/>
      <c r="B215" s="41"/>
      <c r="C215" s="41"/>
      <c r="D215" s="41"/>
      <c r="E215" s="41"/>
      <c r="F215" s="41"/>
      <c r="G215" s="41"/>
      <c r="H215" s="41"/>
      <c r="I215" s="41"/>
      <c r="J215" s="41"/>
      <c r="K215" s="41"/>
      <c r="L215" s="41"/>
      <c r="M215" s="41"/>
      <c r="N215" s="41"/>
      <c r="O215" s="41"/>
      <c r="P215" s="41"/>
      <c r="Q215" s="41"/>
      <c r="R215" s="41"/>
      <c r="S215" s="41"/>
      <c r="T215" s="41"/>
      <c r="U215" s="42">
        <f t="shared" si="47"/>
        <v>36</v>
      </c>
      <c r="V215" s="43">
        <v>1.0392608667668199E-5</v>
      </c>
      <c r="W215" s="52"/>
      <c r="X215" s="41"/>
      <c r="Y215" s="41"/>
      <c r="Z215" s="41"/>
      <c r="AA215" s="41"/>
    </row>
    <row r="216" spans="1:27">
      <c r="A216" s="41"/>
      <c r="B216" s="41"/>
      <c r="C216" s="41"/>
      <c r="D216" s="41"/>
      <c r="E216" s="41"/>
      <c r="F216" s="41"/>
      <c r="G216" s="41"/>
      <c r="H216" s="41"/>
      <c r="I216" s="41"/>
      <c r="J216" s="41"/>
      <c r="K216" s="41"/>
      <c r="L216" s="41"/>
      <c r="M216" s="41"/>
      <c r="N216" s="41"/>
      <c r="O216" s="41"/>
      <c r="P216" s="41"/>
      <c r="Q216" s="41"/>
      <c r="R216" s="41"/>
      <c r="S216" s="41"/>
      <c r="T216" s="41"/>
      <c r="U216" s="42">
        <f t="shared" si="47"/>
        <v>37</v>
      </c>
      <c r="V216" s="43">
        <v>1.2439698037208201E-5</v>
      </c>
      <c r="W216" s="52"/>
      <c r="X216" s="41"/>
      <c r="Y216" s="41"/>
      <c r="Z216" s="41"/>
      <c r="AA216" s="41"/>
    </row>
    <row r="217" spans="1:27">
      <c r="A217" s="41"/>
      <c r="B217" s="41"/>
      <c r="C217" s="41"/>
      <c r="D217" s="41"/>
      <c r="E217" s="41"/>
      <c r="F217" s="41"/>
      <c r="G217" s="41"/>
      <c r="H217" s="41"/>
      <c r="I217" s="41"/>
      <c r="J217" s="41"/>
      <c r="K217" s="41"/>
      <c r="L217" s="41"/>
      <c r="M217" s="41"/>
      <c r="N217" s="41"/>
      <c r="O217" s="41"/>
      <c r="P217" s="41"/>
      <c r="Q217" s="41"/>
      <c r="R217" s="41"/>
      <c r="S217" s="41"/>
      <c r="T217" s="41"/>
      <c r="U217" s="41"/>
      <c r="V217" s="41"/>
      <c r="W217" s="41"/>
      <c r="X217" s="41"/>
      <c r="Y217" s="41"/>
      <c r="Z217" s="41"/>
      <c r="AA217" s="41"/>
    </row>
    <row r="218" spans="1:27" ht="17">
      <c r="A218" s="41"/>
      <c r="B218" s="41"/>
      <c r="C218" s="41"/>
      <c r="D218" s="41"/>
      <c r="E218" s="41"/>
      <c r="F218" s="41"/>
      <c r="G218" s="41"/>
      <c r="H218" s="41"/>
      <c r="I218" s="62" t="s">
        <v>273</v>
      </c>
      <c r="J218" s="63"/>
      <c r="K218" s="64"/>
      <c r="L218" s="41"/>
      <c r="M218" s="62" t="s">
        <v>344</v>
      </c>
      <c r="N218" s="63"/>
      <c r="O218" s="64"/>
      <c r="P218" s="41"/>
      <c r="Q218" s="65" t="s">
        <v>345</v>
      </c>
      <c r="R218" s="66"/>
      <c r="S218" s="67"/>
      <c r="T218" s="41"/>
      <c r="U218" s="62" t="s">
        <v>313</v>
      </c>
      <c r="V218" s="63"/>
      <c r="W218" s="64"/>
      <c r="X218" s="41"/>
      <c r="Y218" s="65" t="s">
        <v>346</v>
      </c>
      <c r="Z218" s="66"/>
      <c r="AA218" s="67"/>
    </row>
    <row r="219" spans="1:27">
      <c r="A219" s="41"/>
      <c r="B219" s="41"/>
      <c r="C219" s="41"/>
      <c r="D219" s="41"/>
      <c r="E219" s="41"/>
      <c r="F219" s="41"/>
      <c r="G219" s="41"/>
      <c r="H219" s="41"/>
      <c r="I219" s="42">
        <v>1</v>
      </c>
      <c r="J219" s="39">
        <v>9.5102417338402367E-7</v>
      </c>
      <c r="K219" s="43"/>
      <c r="L219" s="41"/>
      <c r="M219" s="42">
        <v>1</v>
      </c>
      <c r="N219" s="40">
        <v>2.6992678203486149E-6</v>
      </c>
      <c r="O219" s="43"/>
      <c r="P219" s="41"/>
      <c r="Q219" s="42">
        <v>1</v>
      </c>
      <c r="R219" s="40">
        <v>2.7055605835154579E-6</v>
      </c>
      <c r="S219" s="43"/>
      <c r="T219" s="41"/>
      <c r="U219" s="42">
        <v>1</v>
      </c>
      <c r="V219" s="39">
        <v>3.1055118809880106E-6</v>
      </c>
      <c r="W219" s="43"/>
      <c r="X219" s="41"/>
      <c r="Y219" s="49">
        <v>1</v>
      </c>
      <c r="Z219" s="39">
        <v>1.1799999999999999E-6</v>
      </c>
      <c r="AA219" s="48"/>
    </row>
    <row r="220" spans="1:27">
      <c r="A220" s="41"/>
      <c r="B220" s="41"/>
      <c r="C220" s="41"/>
      <c r="D220" s="41"/>
      <c r="E220" s="41"/>
      <c r="F220" s="41"/>
      <c r="G220" s="41"/>
      <c r="H220" s="41"/>
      <c r="I220" s="42">
        <f t="shared" ref="I220:I238" si="49">1+I219</f>
        <v>2</v>
      </c>
      <c r="J220" s="40">
        <v>1.2468807567004926E-6</v>
      </c>
      <c r="K220" s="52"/>
      <c r="L220" s="41"/>
      <c r="M220" s="42">
        <f t="shared" ref="M220:M228" si="50">1+M219</f>
        <v>2</v>
      </c>
      <c r="N220" s="40">
        <v>2.9784913955984002E-6</v>
      </c>
      <c r="O220" s="52">
        <v>2.9784913955984002E-6</v>
      </c>
      <c r="P220" s="41"/>
      <c r="Q220" s="42">
        <f t="shared" ref="Q220:Q235" si="51">1+Q219</f>
        <v>2</v>
      </c>
      <c r="R220" s="43">
        <v>3.082514300346131E-6</v>
      </c>
      <c r="S220" s="60"/>
      <c r="T220" s="41"/>
      <c r="U220" s="42">
        <f t="shared" ref="U220:U228" si="52">1+U219</f>
        <v>2</v>
      </c>
      <c r="V220" s="40">
        <v>3.6049218968999494E-6</v>
      </c>
      <c r="W220" s="52">
        <v>3.6049218968999494E-6</v>
      </c>
      <c r="X220" s="41"/>
      <c r="Y220" s="49">
        <v>2</v>
      </c>
      <c r="Z220" s="40">
        <v>2.2400000000000002E-6</v>
      </c>
      <c r="AA220" s="40">
        <v>2.2400000000000002E-6</v>
      </c>
    </row>
    <row r="221" spans="1:27">
      <c r="A221" s="41"/>
      <c r="B221" s="41"/>
      <c r="C221" s="41"/>
      <c r="D221" s="41"/>
      <c r="E221" s="41"/>
      <c r="F221" s="41"/>
      <c r="G221" s="41"/>
      <c r="H221" s="41"/>
      <c r="I221" s="42">
        <f t="shared" si="49"/>
        <v>3</v>
      </c>
      <c r="J221" s="40">
        <v>1.2907526743599033E-6</v>
      </c>
      <c r="K221" s="43"/>
      <c r="L221" s="41"/>
      <c r="M221" s="42">
        <f t="shared" si="50"/>
        <v>3</v>
      </c>
      <c r="N221" s="40">
        <v>3.3232610433672369E-6</v>
      </c>
      <c r="O221" s="43"/>
      <c r="P221" s="41"/>
      <c r="Q221" s="42">
        <f t="shared" si="51"/>
        <v>3</v>
      </c>
      <c r="R221" s="40">
        <v>3.1454315415325817E-6</v>
      </c>
      <c r="S221" s="43"/>
      <c r="T221" s="41"/>
      <c r="U221" s="42">
        <f t="shared" si="52"/>
        <v>3</v>
      </c>
      <c r="V221" s="40">
        <v>3.8092777773082631E-6</v>
      </c>
      <c r="W221" s="43"/>
      <c r="X221" s="41"/>
      <c r="Y221" s="49">
        <v>3</v>
      </c>
      <c r="Z221" s="51">
        <v>2.43E-6</v>
      </c>
      <c r="AA221" s="48"/>
    </row>
    <row r="222" spans="1:27">
      <c r="A222" s="41"/>
      <c r="B222" s="41"/>
      <c r="C222" s="41"/>
      <c r="D222" s="41"/>
      <c r="E222" s="41"/>
      <c r="F222" s="41"/>
      <c r="G222" s="41"/>
      <c r="H222" s="41"/>
      <c r="I222" s="42">
        <f t="shared" si="49"/>
        <v>4</v>
      </c>
      <c r="J222" s="40">
        <v>1.4101184256517153E-6</v>
      </c>
      <c r="K222" s="43"/>
      <c r="L222" s="41"/>
      <c r="M222" s="42">
        <f t="shared" si="50"/>
        <v>4</v>
      </c>
      <c r="N222" s="40">
        <v>3.5777112914576545E-6</v>
      </c>
      <c r="O222" s="43"/>
      <c r="P222" s="41"/>
      <c r="Q222" s="42">
        <f t="shared" si="51"/>
        <v>4</v>
      </c>
      <c r="R222" s="43">
        <v>3.2525103813500902E-6</v>
      </c>
      <c r="S222" s="43"/>
      <c r="T222" s="41"/>
      <c r="U222" s="42">
        <f t="shared" si="52"/>
        <v>4</v>
      </c>
      <c r="V222" s="40">
        <v>3.9221847687165324E-6</v>
      </c>
      <c r="W222" s="43"/>
      <c r="X222" s="41"/>
      <c r="Y222" s="49">
        <v>4</v>
      </c>
      <c r="Z222" s="51">
        <v>2.48E-6</v>
      </c>
      <c r="AA222" s="48"/>
    </row>
    <row r="223" spans="1:27">
      <c r="A223" s="41"/>
      <c r="B223" s="41"/>
      <c r="C223" s="41"/>
      <c r="D223" s="41"/>
      <c r="E223" s="41"/>
      <c r="F223" s="41"/>
      <c r="G223" s="41"/>
      <c r="H223" s="41"/>
      <c r="I223" s="42">
        <f t="shared" si="49"/>
        <v>5</v>
      </c>
      <c r="J223" s="40">
        <v>1.5895924068374199E-6</v>
      </c>
      <c r="K223" s="40"/>
      <c r="L223" s="41"/>
      <c r="M223" s="42">
        <f t="shared" si="50"/>
        <v>5</v>
      </c>
      <c r="N223" s="40">
        <v>4.0014075386324917E-6</v>
      </c>
      <c r="O223" s="40"/>
      <c r="P223" s="41"/>
      <c r="Q223" s="42">
        <f t="shared" si="51"/>
        <v>5</v>
      </c>
      <c r="R223" s="43">
        <v>4.0121345290801593E-6</v>
      </c>
      <c r="S223" s="43">
        <v>4.0121345290801593E-6</v>
      </c>
      <c r="T223" s="41"/>
      <c r="U223" s="42">
        <f t="shared" si="52"/>
        <v>5</v>
      </c>
      <c r="V223" s="40">
        <v>4.0724915822748873E-6</v>
      </c>
      <c r="W223" s="52"/>
      <c r="X223" s="41"/>
      <c r="Y223" s="49">
        <v>5</v>
      </c>
      <c r="Z223" s="51">
        <v>2.5500000000000001E-6</v>
      </c>
      <c r="AA223" s="50"/>
    </row>
    <row r="224" spans="1:27">
      <c r="A224" s="41"/>
      <c r="B224" s="41"/>
      <c r="C224" s="41"/>
      <c r="D224" s="41"/>
      <c r="E224" s="41"/>
      <c r="F224" s="41"/>
      <c r="G224" s="41"/>
      <c r="H224" s="41"/>
      <c r="I224" s="42">
        <f t="shared" si="49"/>
        <v>6</v>
      </c>
      <c r="J224" s="40">
        <v>1.7523978881191014E-6</v>
      </c>
      <c r="K224" s="52">
        <v>1.7523978881191014E-6</v>
      </c>
      <c r="L224" s="41"/>
      <c r="M224" s="42">
        <f t="shared" si="50"/>
        <v>6</v>
      </c>
      <c r="N224" s="40">
        <v>4.2039540350759476E-6</v>
      </c>
      <c r="O224" s="43"/>
      <c r="P224" s="41"/>
      <c r="Q224" s="42">
        <f t="shared" si="51"/>
        <v>6</v>
      </c>
      <c r="R224" s="43">
        <v>4.3037388317761989E-6</v>
      </c>
      <c r="S224" s="43"/>
      <c r="T224" s="41"/>
      <c r="U224" s="42">
        <f t="shared" si="52"/>
        <v>6</v>
      </c>
      <c r="V224" s="40">
        <v>4.408418173078186E-6</v>
      </c>
      <c r="W224" s="52"/>
      <c r="X224" s="41"/>
      <c r="Y224" s="49">
        <v>6</v>
      </c>
      <c r="Z224" s="51">
        <v>2.9399999999999998E-6</v>
      </c>
      <c r="AA224" s="48"/>
    </row>
    <row r="225" spans="1:27">
      <c r="A225" s="41"/>
      <c r="B225" s="41"/>
      <c r="C225" s="41"/>
      <c r="D225" s="41"/>
      <c r="E225" s="41"/>
      <c r="F225" s="41"/>
      <c r="G225" s="41"/>
      <c r="H225" s="41"/>
      <c r="I225" s="42">
        <f t="shared" si="49"/>
        <v>7</v>
      </c>
      <c r="J225" s="40">
        <v>1.9164463854811706E-6</v>
      </c>
      <c r="K225" s="43"/>
      <c r="L225" s="41"/>
      <c r="M225" s="42">
        <f t="shared" si="50"/>
        <v>7</v>
      </c>
      <c r="N225" s="40">
        <v>4.4528945688889771E-6</v>
      </c>
      <c r="O225" s="43"/>
      <c r="P225" s="41"/>
      <c r="Q225" s="42">
        <f t="shared" si="51"/>
        <v>7</v>
      </c>
      <c r="R225" s="40">
        <v>4.9244097128762381E-6</v>
      </c>
      <c r="S225" s="43"/>
      <c r="T225" s="41"/>
      <c r="U225" s="42">
        <f t="shared" si="52"/>
        <v>7</v>
      </c>
      <c r="V225" s="40">
        <v>4.7287697921025893E-6</v>
      </c>
      <c r="W225" s="43"/>
      <c r="X225" s="41"/>
      <c r="Y225" s="49">
        <v>7</v>
      </c>
      <c r="Z225" s="51">
        <v>3.0000000000000001E-6</v>
      </c>
      <c r="AA225" s="48"/>
    </row>
    <row r="226" spans="1:27">
      <c r="A226" s="41"/>
      <c r="B226" s="41"/>
      <c r="C226" s="41"/>
      <c r="D226" s="41"/>
      <c r="E226" s="41"/>
      <c r="F226" s="41"/>
      <c r="G226" s="41"/>
      <c r="H226" s="41"/>
      <c r="I226" s="42">
        <f t="shared" si="49"/>
        <v>8</v>
      </c>
      <c r="J226" s="40">
        <v>1.9343368802214396E-6</v>
      </c>
      <c r="K226" s="43"/>
      <c r="L226" s="41"/>
      <c r="M226" s="42">
        <f t="shared" si="50"/>
        <v>8</v>
      </c>
      <c r="N226" s="40">
        <v>5.2881752723837522E-6</v>
      </c>
      <c r="O226" s="43"/>
      <c r="P226" s="41"/>
      <c r="Q226" s="42">
        <f t="shared" si="51"/>
        <v>8</v>
      </c>
      <c r="R226" s="43">
        <v>5.1792415044367549E-6</v>
      </c>
      <c r="S226" s="52"/>
      <c r="T226" s="41"/>
      <c r="U226" s="42">
        <f t="shared" si="52"/>
        <v>8</v>
      </c>
      <c r="V226" s="40">
        <v>5.3024073155783937E-6</v>
      </c>
      <c r="W226" s="43"/>
      <c r="X226" s="41"/>
      <c r="Y226" s="49">
        <v>8</v>
      </c>
      <c r="Z226" s="51">
        <v>3.2200000000000001E-6</v>
      </c>
      <c r="AA226" s="51"/>
    </row>
    <row r="227" spans="1:27">
      <c r="A227" s="41"/>
      <c r="B227" s="41"/>
      <c r="C227" s="41"/>
      <c r="D227" s="41"/>
      <c r="E227" s="41"/>
      <c r="F227" s="41"/>
      <c r="G227" s="41"/>
      <c r="H227" s="41"/>
      <c r="I227" s="42">
        <f t="shared" si="49"/>
        <v>9</v>
      </c>
      <c r="J227" s="40">
        <v>2.0048332055783853E-6</v>
      </c>
      <c r="K227" s="52"/>
      <c r="L227" s="41"/>
      <c r="M227" s="42">
        <f t="shared" si="50"/>
        <v>9</v>
      </c>
      <c r="N227" s="40">
        <v>5.2881822415324736E-6</v>
      </c>
      <c r="O227" s="52">
        <v>5.2881822415324736E-6</v>
      </c>
      <c r="P227" s="41"/>
      <c r="Q227" s="42">
        <f t="shared" si="51"/>
        <v>9</v>
      </c>
      <c r="R227" s="43">
        <v>5.8029682778825899E-6</v>
      </c>
      <c r="S227" s="52"/>
      <c r="T227" s="41"/>
      <c r="U227" s="42">
        <f t="shared" si="52"/>
        <v>9</v>
      </c>
      <c r="V227" s="40">
        <v>9.7151001910066118E-6</v>
      </c>
      <c r="W227" s="52">
        <v>9.7151001910066118E-6</v>
      </c>
      <c r="X227" s="41"/>
      <c r="Y227" s="49">
        <v>9</v>
      </c>
      <c r="Z227" s="51">
        <v>3.3299999999999999E-6</v>
      </c>
      <c r="AA227" s="51">
        <v>3.3299999999999999E-6</v>
      </c>
    </row>
    <row r="228" spans="1:27">
      <c r="A228" s="41"/>
      <c r="B228" s="41"/>
      <c r="C228" s="41"/>
      <c r="D228" s="41"/>
      <c r="E228" s="41"/>
      <c r="F228" s="41"/>
      <c r="G228" s="41"/>
      <c r="H228" s="41"/>
      <c r="I228" s="42">
        <f t="shared" si="49"/>
        <v>10</v>
      </c>
      <c r="J228" s="40">
        <v>2.1953402393876471E-6</v>
      </c>
      <c r="K228" s="43"/>
      <c r="L228" s="41"/>
      <c r="M228" s="42">
        <f t="shared" si="50"/>
        <v>10</v>
      </c>
      <c r="N228" s="40">
        <v>6.8239338271531884E-6</v>
      </c>
      <c r="O228" s="43"/>
      <c r="P228" s="41"/>
      <c r="Q228" s="42">
        <f t="shared" si="51"/>
        <v>10</v>
      </c>
      <c r="R228" s="43">
        <v>7.4684483262662865E-6</v>
      </c>
      <c r="S228" s="43"/>
      <c r="T228" s="41"/>
      <c r="U228" s="42">
        <f t="shared" si="52"/>
        <v>10</v>
      </c>
      <c r="V228" s="40">
        <v>1.49E-5</v>
      </c>
      <c r="W228" s="43"/>
      <c r="X228" s="41"/>
      <c r="Y228" s="49">
        <v>10</v>
      </c>
      <c r="Z228" s="51">
        <v>3.6799999999999999E-6</v>
      </c>
      <c r="AA228" s="48"/>
    </row>
    <row r="229" spans="1:27">
      <c r="A229" s="41"/>
      <c r="B229" s="41"/>
      <c r="C229" s="41"/>
      <c r="D229" s="41"/>
      <c r="E229" s="41"/>
      <c r="F229" s="41"/>
      <c r="G229" s="41"/>
      <c r="H229" s="41"/>
      <c r="I229" s="42">
        <f t="shared" si="49"/>
        <v>11</v>
      </c>
      <c r="J229" s="40">
        <v>2.5549371357924569E-6</v>
      </c>
      <c r="K229" s="43"/>
      <c r="L229" s="41"/>
      <c r="M229" s="41"/>
      <c r="N229" s="41"/>
      <c r="O229" s="41"/>
      <c r="P229" s="41"/>
      <c r="Q229" s="42">
        <f t="shared" si="51"/>
        <v>11</v>
      </c>
      <c r="R229" s="40">
        <v>7.8290429901247563E-6</v>
      </c>
      <c r="S229" s="43"/>
      <c r="T229" s="41"/>
      <c r="U229" s="41"/>
      <c r="V229" s="41"/>
      <c r="W229" s="41"/>
      <c r="X229" s="41"/>
      <c r="Y229" s="41"/>
      <c r="Z229" s="41"/>
      <c r="AA229" s="41"/>
    </row>
    <row r="230" spans="1:27">
      <c r="A230" s="41"/>
      <c r="B230" s="41"/>
      <c r="C230" s="41"/>
      <c r="D230" s="41"/>
      <c r="E230" s="41"/>
      <c r="F230" s="41"/>
      <c r="G230" s="41"/>
      <c r="H230" s="41"/>
      <c r="I230" s="42">
        <f t="shared" si="49"/>
        <v>12</v>
      </c>
      <c r="J230" s="40">
        <v>2.6920917542080512E-6</v>
      </c>
      <c r="K230" s="43"/>
      <c r="L230" s="41"/>
      <c r="M230" s="41"/>
      <c r="N230" s="41"/>
      <c r="O230" s="41"/>
      <c r="P230" s="41"/>
      <c r="Q230" s="42">
        <f t="shared" si="51"/>
        <v>12</v>
      </c>
      <c r="R230" s="40">
        <v>8.3202471076227059E-6</v>
      </c>
      <c r="S230" s="43"/>
      <c r="T230" s="41"/>
      <c r="U230" s="41"/>
      <c r="V230" s="41"/>
      <c r="W230" s="41"/>
      <c r="X230" s="41"/>
      <c r="Y230" s="41"/>
      <c r="Z230" s="41"/>
      <c r="AA230" s="41"/>
    </row>
    <row r="231" spans="1:27">
      <c r="A231" s="41"/>
      <c r="B231" s="41"/>
      <c r="C231" s="41"/>
      <c r="D231" s="41"/>
      <c r="E231" s="41"/>
      <c r="F231" s="41"/>
      <c r="G231" s="41"/>
      <c r="H231" s="41"/>
      <c r="I231" s="42">
        <f t="shared" si="49"/>
        <v>13</v>
      </c>
      <c r="J231" s="40">
        <v>2.7728449734829853E-6</v>
      </c>
      <c r="K231" s="43"/>
      <c r="L231" s="41"/>
      <c r="M231" s="41"/>
      <c r="N231" s="41"/>
      <c r="O231" s="41"/>
      <c r="P231" s="41"/>
      <c r="Q231" s="42">
        <f t="shared" si="51"/>
        <v>13</v>
      </c>
      <c r="R231" s="40">
        <v>8.9262423981358438E-6</v>
      </c>
      <c r="S231" s="40">
        <v>8.9262423981358438E-6</v>
      </c>
      <c r="T231" s="41"/>
      <c r="U231" s="41"/>
      <c r="V231" s="41"/>
      <c r="W231" s="41"/>
      <c r="X231" s="41"/>
      <c r="Y231" s="41"/>
      <c r="Z231" s="41"/>
      <c r="AA231" s="41"/>
    </row>
    <row r="232" spans="1:27">
      <c r="A232" s="41"/>
      <c r="B232" s="41"/>
      <c r="C232" s="41"/>
      <c r="D232" s="41"/>
      <c r="E232" s="41"/>
      <c r="F232" s="41"/>
      <c r="G232" s="41"/>
      <c r="H232" s="41"/>
      <c r="I232" s="42">
        <f t="shared" si="49"/>
        <v>14</v>
      </c>
      <c r="J232" s="40">
        <v>2.9797876865690624E-6</v>
      </c>
      <c r="K232" s="43"/>
      <c r="L232" s="41"/>
      <c r="M232" s="41"/>
      <c r="N232" s="41"/>
      <c r="O232" s="41"/>
      <c r="P232" s="41"/>
      <c r="Q232" s="42">
        <f t="shared" si="51"/>
        <v>14</v>
      </c>
      <c r="R232" s="40">
        <v>9.0851563448797308E-6</v>
      </c>
      <c r="S232" s="43"/>
      <c r="T232" s="41"/>
      <c r="U232" s="41"/>
      <c r="V232" s="41"/>
      <c r="W232" s="41"/>
      <c r="X232" s="41"/>
      <c r="Y232" s="41"/>
      <c r="Z232" s="41"/>
      <c r="AA232" s="41"/>
    </row>
    <row r="233" spans="1:27">
      <c r="A233" s="41"/>
      <c r="B233" s="41"/>
      <c r="C233" s="41"/>
      <c r="D233" s="41"/>
      <c r="E233" s="41"/>
      <c r="F233" s="41"/>
      <c r="G233" s="41"/>
      <c r="H233" s="41"/>
      <c r="I233" s="42">
        <f t="shared" si="49"/>
        <v>15</v>
      </c>
      <c r="J233" s="40">
        <v>3.0074361407057343E-6</v>
      </c>
      <c r="K233" s="52">
        <v>3.0074361407057343E-6</v>
      </c>
      <c r="L233" s="41"/>
      <c r="M233" s="41"/>
      <c r="N233" s="41"/>
      <c r="O233" s="41"/>
      <c r="P233" s="41"/>
      <c r="Q233" s="42">
        <f t="shared" si="51"/>
        <v>15</v>
      </c>
      <c r="R233" s="40">
        <v>1.0316629185576331E-5</v>
      </c>
      <c r="S233" s="43"/>
      <c r="T233" s="41"/>
      <c r="U233" s="41"/>
      <c r="V233" s="41"/>
      <c r="W233" s="41"/>
      <c r="X233" s="41"/>
      <c r="Y233" s="41"/>
      <c r="Z233" s="41"/>
      <c r="AA233" s="41"/>
    </row>
    <row r="234" spans="1:27">
      <c r="A234" s="41"/>
      <c r="B234" s="41"/>
      <c r="C234" s="41"/>
      <c r="D234" s="41"/>
      <c r="E234" s="41"/>
      <c r="F234" s="41"/>
      <c r="G234" s="41"/>
      <c r="H234" s="41"/>
      <c r="I234" s="42">
        <f t="shared" si="49"/>
        <v>16</v>
      </c>
      <c r="J234" s="40">
        <v>3.0236537719028419E-6</v>
      </c>
      <c r="K234" s="43"/>
      <c r="L234" s="41"/>
      <c r="M234" s="41"/>
      <c r="N234" s="41"/>
      <c r="O234" s="41"/>
      <c r="P234" s="41"/>
      <c r="Q234" s="42">
        <f t="shared" si="51"/>
        <v>16</v>
      </c>
      <c r="R234" s="40">
        <v>1.1152953538613265E-5</v>
      </c>
      <c r="S234" s="43"/>
      <c r="T234" s="41"/>
      <c r="U234" s="41"/>
      <c r="V234" s="41"/>
      <c r="W234" s="41"/>
      <c r="X234" s="41"/>
      <c r="Y234" s="41"/>
      <c r="Z234" s="41"/>
      <c r="AA234" s="41"/>
    </row>
    <row r="235" spans="1:27">
      <c r="A235" s="41"/>
      <c r="B235" s="41"/>
      <c r="C235" s="41"/>
      <c r="D235" s="41"/>
      <c r="E235" s="41"/>
      <c r="F235" s="41"/>
      <c r="G235" s="41"/>
      <c r="H235" s="41"/>
      <c r="I235" s="42">
        <f t="shared" si="49"/>
        <v>17</v>
      </c>
      <c r="J235" s="40">
        <v>3.2505753558939174E-6</v>
      </c>
      <c r="K235" s="43"/>
      <c r="L235" s="41"/>
      <c r="M235" s="41"/>
      <c r="N235" s="41"/>
      <c r="O235" s="41"/>
      <c r="P235" s="41"/>
      <c r="Q235" s="42">
        <f t="shared" si="51"/>
        <v>17</v>
      </c>
      <c r="R235" s="40">
        <v>1.4974965235037607E-5</v>
      </c>
      <c r="S235" s="43"/>
      <c r="T235" s="41"/>
      <c r="U235" s="41"/>
      <c r="V235" s="41"/>
      <c r="W235" s="41"/>
      <c r="X235" s="41"/>
      <c r="Y235" s="41"/>
      <c r="Z235" s="41"/>
      <c r="AA235" s="41"/>
    </row>
    <row r="236" spans="1:27">
      <c r="A236" s="41"/>
      <c r="B236" s="41"/>
      <c r="C236" s="41"/>
      <c r="D236" s="41"/>
      <c r="E236" s="41"/>
      <c r="F236" s="41"/>
      <c r="G236" s="41"/>
      <c r="H236" s="41"/>
      <c r="I236" s="42">
        <f t="shared" si="49"/>
        <v>18</v>
      </c>
      <c r="J236" s="40">
        <v>3.2508563806273641E-6</v>
      </c>
      <c r="K236" s="43"/>
      <c r="L236" s="41"/>
      <c r="M236" s="41"/>
      <c r="N236" s="41"/>
      <c r="O236" s="41"/>
      <c r="P236" s="41"/>
      <c r="Q236" s="41"/>
      <c r="R236" s="41"/>
      <c r="S236" s="41"/>
      <c r="T236" s="41"/>
      <c r="U236" s="41"/>
      <c r="V236" s="41"/>
      <c r="W236" s="41"/>
      <c r="X236" s="41"/>
      <c r="Y236" s="41"/>
      <c r="Z236" s="41"/>
      <c r="AA236" s="41"/>
    </row>
    <row r="237" spans="1:27">
      <c r="A237" s="41"/>
      <c r="B237" s="41"/>
      <c r="C237" s="41"/>
      <c r="D237" s="41"/>
      <c r="E237" s="41"/>
      <c r="F237" s="41"/>
      <c r="G237" s="41"/>
      <c r="H237" s="41"/>
      <c r="I237" s="42">
        <f t="shared" si="49"/>
        <v>19</v>
      </c>
      <c r="J237" s="40">
        <v>4.3520146744188287E-6</v>
      </c>
      <c r="K237" s="43"/>
      <c r="L237" s="41"/>
      <c r="M237" s="41"/>
      <c r="N237" s="41"/>
      <c r="O237" s="41"/>
      <c r="P237" s="41"/>
      <c r="Q237" s="41"/>
      <c r="R237" s="41"/>
      <c r="S237" s="41"/>
      <c r="T237" s="41"/>
      <c r="U237" s="41"/>
      <c r="V237" s="41"/>
      <c r="W237" s="41"/>
      <c r="X237" s="41"/>
      <c r="Y237" s="41"/>
      <c r="Z237" s="41"/>
      <c r="AA237" s="41"/>
    </row>
    <row r="238" spans="1:27">
      <c r="A238" s="41"/>
      <c r="B238" s="41"/>
      <c r="C238" s="41"/>
      <c r="D238" s="41"/>
      <c r="E238" s="41"/>
      <c r="F238" s="41"/>
      <c r="G238" s="41"/>
      <c r="H238" s="41"/>
      <c r="I238" s="42">
        <f t="shared" si="49"/>
        <v>20</v>
      </c>
      <c r="J238" s="40">
        <v>5.8757098656238788E-6</v>
      </c>
      <c r="K238" s="43"/>
      <c r="L238" s="41"/>
      <c r="M238" s="41"/>
      <c r="N238" s="41"/>
      <c r="O238" s="41"/>
      <c r="P238" s="41"/>
      <c r="Q238" s="41"/>
      <c r="R238" s="41"/>
      <c r="S238" s="41"/>
      <c r="T238" s="41"/>
      <c r="U238" s="41"/>
      <c r="V238" s="41"/>
      <c r="W238" s="41"/>
      <c r="X238" s="41"/>
      <c r="Y238" s="41"/>
      <c r="Z238" s="41"/>
      <c r="AA238" s="41"/>
    </row>
    <row r="239" spans="1:27">
      <c r="A239" s="41"/>
      <c r="B239" s="41"/>
      <c r="C239" s="41"/>
      <c r="D239" s="41"/>
      <c r="E239" s="41"/>
      <c r="F239" s="41"/>
      <c r="G239" s="41"/>
      <c r="H239" s="41"/>
      <c r="I239" s="41"/>
      <c r="J239" s="41"/>
      <c r="K239" s="41"/>
      <c r="L239" s="41"/>
      <c r="M239" s="41"/>
      <c r="N239" s="41"/>
      <c r="O239" s="41"/>
      <c r="P239" s="41"/>
      <c r="Q239" s="41"/>
      <c r="R239" s="41"/>
      <c r="S239" s="41"/>
      <c r="T239" s="41"/>
      <c r="U239" s="41"/>
      <c r="V239" s="41"/>
      <c r="W239" s="41"/>
      <c r="X239" s="41"/>
      <c r="Y239" s="41"/>
      <c r="Z239" s="41"/>
      <c r="AA239" s="41"/>
    </row>
    <row r="240" spans="1:27" ht="17">
      <c r="A240" s="41"/>
      <c r="B240" s="41"/>
      <c r="C240" s="41"/>
      <c r="D240" s="41"/>
      <c r="E240" s="41"/>
      <c r="F240" s="41"/>
      <c r="G240" s="41"/>
      <c r="H240" s="41"/>
      <c r="I240" s="65" t="s">
        <v>347</v>
      </c>
      <c r="J240" s="66"/>
      <c r="K240" s="67"/>
      <c r="L240" s="41"/>
      <c r="M240" s="68" t="s">
        <v>348</v>
      </c>
      <c r="N240" s="68"/>
      <c r="O240" s="68"/>
      <c r="P240" s="41"/>
      <c r="Q240" s="65" t="s">
        <v>349</v>
      </c>
      <c r="R240" s="66"/>
      <c r="S240" s="67"/>
      <c r="T240" s="41"/>
      <c r="U240" s="65" t="s">
        <v>350</v>
      </c>
      <c r="V240" s="66"/>
      <c r="W240" s="67"/>
      <c r="X240" s="41"/>
      <c r="Y240" s="65" t="s">
        <v>351</v>
      </c>
      <c r="Z240" s="66"/>
      <c r="AA240" s="67"/>
    </row>
    <row r="241" spans="1:27">
      <c r="A241" s="41"/>
      <c r="B241" s="41"/>
      <c r="C241" s="41"/>
      <c r="D241" s="41"/>
      <c r="E241" s="41"/>
      <c r="F241" s="41"/>
      <c r="G241" s="41"/>
      <c r="H241" s="41"/>
      <c r="I241" s="49">
        <v>1</v>
      </c>
      <c r="J241" s="39">
        <v>1.0300000000000001E-6</v>
      </c>
      <c r="K241" s="48"/>
      <c r="L241" s="41"/>
      <c r="M241" s="42">
        <v>1</v>
      </c>
      <c r="N241" s="43">
        <v>5.7346176911091644E-7</v>
      </c>
      <c r="O241" s="42"/>
      <c r="P241" s="41"/>
      <c r="Q241" s="42">
        <v>1</v>
      </c>
      <c r="R241" s="40">
        <v>1.9472868925580739E-6</v>
      </c>
      <c r="S241" s="48"/>
      <c r="T241" s="41"/>
      <c r="U241" s="49">
        <v>1</v>
      </c>
      <c r="V241" s="40">
        <v>4.7797660943871038E-6</v>
      </c>
      <c r="W241" s="48"/>
      <c r="X241" s="41"/>
      <c r="Y241" s="42">
        <v>1</v>
      </c>
      <c r="Z241" s="39">
        <v>2.18372977059051E-6</v>
      </c>
      <c r="AA241" s="48"/>
    </row>
    <row r="242" spans="1:27">
      <c r="A242" s="41"/>
      <c r="B242" s="41"/>
      <c r="C242" s="41"/>
      <c r="D242" s="41"/>
      <c r="E242" s="41"/>
      <c r="F242" s="41"/>
      <c r="G242" s="41"/>
      <c r="H242" s="41"/>
      <c r="I242" s="49">
        <v>2</v>
      </c>
      <c r="J242" s="40">
        <v>1.04E-6</v>
      </c>
      <c r="K242" s="40">
        <v>1.04E-6</v>
      </c>
      <c r="L242" s="41"/>
      <c r="M242" s="42">
        <f t="shared" ref="M242:M259" si="53">1+M241</f>
        <v>2</v>
      </c>
      <c r="N242" s="43">
        <v>7.2146092597519509E-7</v>
      </c>
      <c r="O242" s="40"/>
      <c r="P242" s="41"/>
      <c r="Q242" s="42">
        <f t="shared" ref="Q242:Q250" si="54">1+Q241</f>
        <v>2</v>
      </c>
      <c r="R242" s="40">
        <v>2.5241902350770764E-6</v>
      </c>
      <c r="S242" s="52">
        <v>2.5241902350770764E-6</v>
      </c>
      <c r="T242" s="41"/>
      <c r="U242" s="49">
        <v>2</v>
      </c>
      <c r="V242" s="40">
        <v>5.591169565312276E-6</v>
      </c>
      <c r="W242" s="40">
        <v>5.5899999999999998E-6</v>
      </c>
      <c r="X242" s="41"/>
      <c r="Y242" s="42">
        <f t="shared" ref="Y242:Y250" si="55">1+Y241</f>
        <v>2</v>
      </c>
      <c r="Z242" s="40">
        <v>2.2168977893358022E-6</v>
      </c>
      <c r="AA242" s="52">
        <v>2.2168977893358022E-6</v>
      </c>
    </row>
    <row r="243" spans="1:27">
      <c r="A243" s="41"/>
      <c r="B243" s="41"/>
      <c r="C243" s="41"/>
      <c r="D243" s="41"/>
      <c r="E243" s="41"/>
      <c r="F243" s="41"/>
      <c r="G243" s="41"/>
      <c r="H243" s="41"/>
      <c r="I243" s="49">
        <v>3</v>
      </c>
      <c r="J243" s="51">
        <v>1.17E-6</v>
      </c>
      <c r="K243" s="48"/>
      <c r="L243" s="41"/>
      <c r="M243" s="42">
        <f t="shared" si="53"/>
        <v>3</v>
      </c>
      <c r="N243" s="43">
        <v>7.3946631632719228E-7</v>
      </c>
      <c r="O243" s="42"/>
      <c r="P243" s="41"/>
      <c r="Q243" s="42">
        <f t="shared" si="54"/>
        <v>3</v>
      </c>
      <c r="R243" s="40">
        <v>3.2842599919076893E-6</v>
      </c>
      <c r="S243" s="48"/>
      <c r="T243" s="41"/>
      <c r="U243" s="49">
        <v>3</v>
      </c>
      <c r="V243" s="40">
        <v>6.3824194931938362E-6</v>
      </c>
      <c r="W243" s="48"/>
      <c r="X243" s="41"/>
      <c r="Y243" s="42">
        <f t="shared" si="55"/>
        <v>3</v>
      </c>
      <c r="Z243" s="40">
        <v>3.0435763015772994E-6</v>
      </c>
      <c r="AA243" s="46"/>
    </row>
    <row r="244" spans="1:27">
      <c r="A244" s="41"/>
      <c r="B244" s="41"/>
      <c r="C244" s="41"/>
      <c r="D244" s="41"/>
      <c r="E244" s="41"/>
      <c r="F244" s="41"/>
      <c r="G244" s="41"/>
      <c r="H244" s="41"/>
      <c r="I244" s="49">
        <v>4</v>
      </c>
      <c r="J244" s="51">
        <v>1.22E-6</v>
      </c>
      <c r="K244" s="48"/>
      <c r="L244" s="41"/>
      <c r="M244" s="42">
        <f t="shared" si="53"/>
        <v>4</v>
      </c>
      <c r="N244" s="43">
        <v>7.7813308583614652E-7</v>
      </c>
      <c r="O244" s="42"/>
      <c r="P244" s="41"/>
      <c r="Q244" s="42">
        <f t="shared" si="54"/>
        <v>4</v>
      </c>
      <c r="R244" s="40">
        <v>3.3898511377890743E-6</v>
      </c>
      <c r="S244" s="48"/>
      <c r="T244" s="41"/>
      <c r="U244" s="49">
        <v>4</v>
      </c>
      <c r="V244" s="40">
        <v>7.0208557473759044E-6</v>
      </c>
      <c r="W244" s="48"/>
      <c r="X244" s="41"/>
      <c r="Y244" s="42">
        <f t="shared" si="55"/>
        <v>4</v>
      </c>
      <c r="Z244" s="40">
        <v>3.6115334199037171E-6</v>
      </c>
      <c r="AA244" s="48"/>
    </row>
    <row r="245" spans="1:27">
      <c r="A245" s="41"/>
      <c r="B245" s="41"/>
      <c r="C245" s="41"/>
      <c r="D245" s="41"/>
      <c r="E245" s="41"/>
      <c r="F245" s="41"/>
      <c r="G245" s="41"/>
      <c r="H245" s="41"/>
      <c r="I245" s="49">
        <v>5</v>
      </c>
      <c r="J245" s="51">
        <v>1.37E-6</v>
      </c>
      <c r="K245" s="50"/>
      <c r="L245" s="41"/>
      <c r="M245" s="42">
        <f t="shared" si="53"/>
        <v>5</v>
      </c>
      <c r="N245" s="43">
        <v>7.8809555653369555E-7</v>
      </c>
      <c r="O245" s="43">
        <v>7.8809555653369555E-7</v>
      </c>
      <c r="P245" s="41"/>
      <c r="Q245" s="42">
        <f t="shared" si="54"/>
        <v>5</v>
      </c>
      <c r="R245" s="40">
        <v>3.5878265035533551E-6</v>
      </c>
      <c r="S245" s="50"/>
      <c r="T245" s="41"/>
      <c r="U245" s="49">
        <v>5</v>
      </c>
      <c r="V245" s="40">
        <v>7.2650012252691138E-6</v>
      </c>
      <c r="W245" s="50"/>
      <c r="X245" s="41"/>
      <c r="Y245" s="42">
        <f t="shared" si="55"/>
        <v>5</v>
      </c>
      <c r="Z245" s="40">
        <v>3.7175479073386876E-6</v>
      </c>
      <c r="AA245" s="48"/>
    </row>
    <row r="246" spans="1:27">
      <c r="A246" s="41"/>
      <c r="B246" s="41"/>
      <c r="C246" s="41"/>
      <c r="D246" s="41"/>
      <c r="E246" s="41"/>
      <c r="F246" s="41"/>
      <c r="G246" s="41"/>
      <c r="H246" s="41"/>
      <c r="I246" s="49">
        <v>6</v>
      </c>
      <c r="J246" s="51">
        <v>2.2900000000000001E-6</v>
      </c>
      <c r="K246" s="48"/>
      <c r="L246" s="41"/>
      <c r="M246" s="42">
        <f t="shared" si="53"/>
        <v>6</v>
      </c>
      <c r="N246" s="43">
        <v>8.7028073143019283E-7</v>
      </c>
      <c r="O246" s="42"/>
      <c r="P246" s="41"/>
      <c r="Q246" s="42">
        <f t="shared" si="54"/>
        <v>6</v>
      </c>
      <c r="R246" s="40">
        <v>3.8915212610363647E-6</v>
      </c>
      <c r="S246" s="48"/>
      <c r="T246" s="41"/>
      <c r="U246" s="49">
        <v>6</v>
      </c>
      <c r="V246" s="40">
        <v>7.4162608640002575E-6</v>
      </c>
      <c r="W246" s="48"/>
      <c r="X246" s="41"/>
      <c r="Y246" s="42">
        <f t="shared" si="55"/>
        <v>6</v>
      </c>
      <c r="Z246" s="40">
        <v>3.7256637958764837E-6</v>
      </c>
      <c r="AA246" s="50"/>
    </row>
    <row r="247" spans="1:27">
      <c r="A247" s="41"/>
      <c r="B247" s="41"/>
      <c r="C247" s="41"/>
      <c r="D247" s="41"/>
      <c r="E247" s="41"/>
      <c r="F247" s="41"/>
      <c r="G247" s="41"/>
      <c r="H247" s="41"/>
      <c r="I247" s="49">
        <v>7</v>
      </c>
      <c r="J247" s="51">
        <v>2.5100000000000001E-6</v>
      </c>
      <c r="K247" s="48"/>
      <c r="L247" s="41"/>
      <c r="M247" s="42">
        <f t="shared" si="53"/>
        <v>7</v>
      </c>
      <c r="N247" s="43">
        <v>9.0248621988807415E-7</v>
      </c>
      <c r="O247" s="42"/>
      <c r="P247" s="41"/>
      <c r="Q247" s="42">
        <f t="shared" si="54"/>
        <v>7</v>
      </c>
      <c r="R247" s="40">
        <v>4.6146429459064439E-6</v>
      </c>
      <c r="S247" s="48"/>
      <c r="T247" s="41"/>
      <c r="U247" s="49">
        <v>7</v>
      </c>
      <c r="V247" s="40">
        <v>8.9878213102065348E-6</v>
      </c>
      <c r="W247" s="48"/>
      <c r="X247" s="41"/>
      <c r="Y247" s="42">
        <f t="shared" si="55"/>
        <v>7</v>
      </c>
      <c r="Z247" s="40">
        <v>4.7829401840604583E-6</v>
      </c>
      <c r="AA247" s="50"/>
    </row>
    <row r="248" spans="1:27">
      <c r="A248" s="41"/>
      <c r="B248" s="41"/>
      <c r="C248" s="41"/>
      <c r="D248" s="41"/>
      <c r="E248" s="41"/>
      <c r="F248" s="41"/>
      <c r="G248" s="41"/>
      <c r="H248" s="41"/>
      <c r="I248" s="49">
        <v>8</v>
      </c>
      <c r="J248" s="51">
        <v>2.6400000000000001E-6</v>
      </c>
      <c r="K248" s="51"/>
      <c r="L248" s="41"/>
      <c r="M248" s="42">
        <f t="shared" si="53"/>
        <v>8</v>
      </c>
      <c r="N248" s="43">
        <v>9.9901524247844985E-7</v>
      </c>
      <c r="O248" s="40"/>
      <c r="P248" s="41"/>
      <c r="Q248" s="42">
        <f t="shared" si="54"/>
        <v>8</v>
      </c>
      <c r="R248" s="40">
        <v>5.6311560660830398E-6</v>
      </c>
      <c r="S248" s="51"/>
      <c r="T248" s="41"/>
      <c r="U248" s="49">
        <v>8</v>
      </c>
      <c r="V248" s="40">
        <v>9.1434120256841725E-6</v>
      </c>
      <c r="W248" s="46"/>
      <c r="X248" s="41"/>
      <c r="Y248" s="42">
        <f t="shared" si="55"/>
        <v>8</v>
      </c>
      <c r="Z248" s="40">
        <v>5.4083004662355609E-6</v>
      </c>
      <c r="AA248" s="49"/>
    </row>
    <row r="249" spans="1:27">
      <c r="A249" s="41"/>
      <c r="B249" s="41"/>
      <c r="C249" s="41"/>
      <c r="D249" s="41"/>
      <c r="E249" s="41"/>
      <c r="F249" s="41"/>
      <c r="G249" s="41"/>
      <c r="H249" s="41"/>
      <c r="I249" s="49">
        <v>9</v>
      </c>
      <c r="J249" s="51">
        <v>3.23E-6</v>
      </c>
      <c r="K249" s="51">
        <v>3.23E-6</v>
      </c>
      <c r="L249" s="41"/>
      <c r="M249" s="42">
        <f t="shared" si="53"/>
        <v>9</v>
      </c>
      <c r="N249" s="43">
        <v>1.0737188324747839E-6</v>
      </c>
      <c r="O249" s="40"/>
      <c r="P249" s="41"/>
      <c r="Q249" s="42">
        <f t="shared" si="54"/>
        <v>9</v>
      </c>
      <c r="R249" s="40">
        <v>6.9005208555805854E-6</v>
      </c>
      <c r="S249" s="52">
        <v>6.9005208555805854E-6</v>
      </c>
      <c r="T249" s="41"/>
      <c r="U249" s="49">
        <v>9</v>
      </c>
      <c r="V249" s="40">
        <v>9.9749874881420903E-6</v>
      </c>
      <c r="W249" s="52">
        <v>9.9749874881420903E-6</v>
      </c>
      <c r="X249" s="41"/>
      <c r="Y249" s="42">
        <f t="shared" si="55"/>
        <v>9</v>
      </c>
      <c r="Z249" s="40">
        <v>5.4452529277979349E-6</v>
      </c>
      <c r="AA249" s="52">
        <v>5.4452529277979349E-6</v>
      </c>
    </row>
    <row r="250" spans="1:27">
      <c r="A250" s="41"/>
      <c r="B250" s="41"/>
      <c r="C250" s="41"/>
      <c r="D250" s="41"/>
      <c r="E250" s="41"/>
      <c r="F250" s="41"/>
      <c r="G250" s="41"/>
      <c r="H250" s="41"/>
      <c r="I250" s="49">
        <v>10</v>
      </c>
      <c r="J250" s="51">
        <v>3.9400000000000004E-6</v>
      </c>
      <c r="K250" s="48"/>
      <c r="L250" s="41"/>
      <c r="M250" s="42">
        <f t="shared" si="53"/>
        <v>10</v>
      </c>
      <c r="N250" s="43">
        <v>1.1665480668318957E-6</v>
      </c>
      <c r="O250" s="42"/>
      <c r="P250" s="41"/>
      <c r="Q250" s="42">
        <f t="shared" si="54"/>
        <v>10</v>
      </c>
      <c r="R250" s="40">
        <v>8.4140610436725322E-6</v>
      </c>
      <c r="S250" s="48"/>
      <c r="T250" s="41"/>
      <c r="U250" s="49">
        <v>10</v>
      </c>
      <c r="V250" s="40">
        <v>2.8502984884329469E-5</v>
      </c>
      <c r="W250" s="48"/>
      <c r="X250" s="41"/>
      <c r="Y250" s="42">
        <f t="shared" si="55"/>
        <v>10</v>
      </c>
      <c r="Z250" s="40">
        <v>7.1011395905163813E-6</v>
      </c>
      <c r="AA250" s="48"/>
    </row>
    <row r="251" spans="1:27">
      <c r="A251" s="41"/>
      <c r="B251" s="41"/>
      <c r="C251" s="41"/>
      <c r="D251" s="41"/>
      <c r="E251" s="41"/>
      <c r="F251" s="41"/>
      <c r="G251" s="41"/>
      <c r="H251" s="41"/>
      <c r="I251" s="41"/>
      <c r="J251" s="41"/>
      <c r="K251" s="41"/>
      <c r="L251" s="41"/>
      <c r="M251" s="42">
        <f t="shared" si="53"/>
        <v>11</v>
      </c>
      <c r="N251" s="43">
        <v>1.3817584088494764E-6</v>
      </c>
      <c r="O251" s="43"/>
      <c r="P251" s="41"/>
      <c r="Q251" s="41"/>
      <c r="R251" s="41"/>
      <c r="S251" s="41"/>
      <c r="T251" s="41"/>
      <c r="U251" s="41"/>
      <c r="V251" s="41"/>
      <c r="W251" s="41"/>
      <c r="X251" s="41"/>
      <c r="Y251" s="41"/>
      <c r="Z251" s="41"/>
      <c r="AA251" s="41"/>
    </row>
    <row r="252" spans="1:27">
      <c r="A252" s="41"/>
      <c r="B252" s="41"/>
      <c r="C252" s="41"/>
      <c r="D252" s="41"/>
      <c r="E252" s="41"/>
      <c r="F252" s="41"/>
      <c r="G252" s="41"/>
      <c r="H252" s="41"/>
      <c r="I252" s="41"/>
      <c r="J252" s="41"/>
      <c r="K252" s="41"/>
      <c r="L252" s="41"/>
      <c r="M252" s="42">
        <f t="shared" si="53"/>
        <v>12</v>
      </c>
      <c r="N252" s="43">
        <v>1.4241542798735427E-6</v>
      </c>
      <c r="O252" s="43"/>
      <c r="P252" s="41"/>
      <c r="Q252" s="41"/>
      <c r="R252" s="41"/>
      <c r="S252" s="41"/>
      <c r="T252" s="41"/>
      <c r="U252" s="41"/>
      <c r="V252" s="41"/>
      <c r="W252" s="41"/>
      <c r="X252" s="41"/>
      <c r="Y252" s="41"/>
      <c r="Z252" s="41"/>
      <c r="AA252" s="41"/>
    </row>
    <row r="253" spans="1:27">
      <c r="A253" s="41"/>
      <c r="B253" s="41"/>
      <c r="C253" s="41"/>
      <c r="D253" s="41"/>
      <c r="E253" s="41"/>
      <c r="F253" s="41"/>
      <c r="G253" s="41"/>
      <c r="H253" s="41"/>
      <c r="I253" s="41"/>
      <c r="J253" s="41"/>
      <c r="K253" s="41"/>
      <c r="L253" s="41"/>
      <c r="M253" s="42">
        <f t="shared" si="53"/>
        <v>13</v>
      </c>
      <c r="N253" s="43">
        <v>1.7139708805244388E-6</v>
      </c>
      <c r="O253" s="43"/>
      <c r="P253" s="41"/>
      <c r="Q253" s="41"/>
      <c r="R253" s="41"/>
      <c r="S253" s="41"/>
      <c r="T253" s="41"/>
      <c r="U253" s="41"/>
      <c r="V253" s="41"/>
      <c r="W253" s="41"/>
      <c r="X253" s="41"/>
      <c r="Y253" s="41"/>
      <c r="Z253" s="41"/>
      <c r="AA253" s="41"/>
    </row>
    <row r="254" spans="1:27">
      <c r="A254" s="41"/>
      <c r="B254" s="41"/>
      <c r="C254" s="41"/>
      <c r="D254" s="41"/>
      <c r="E254" s="41"/>
      <c r="F254" s="41"/>
      <c r="G254" s="41"/>
      <c r="H254" s="41"/>
      <c r="I254" s="41"/>
      <c r="J254" s="41"/>
      <c r="K254" s="41"/>
      <c r="L254" s="41"/>
      <c r="M254" s="42">
        <f t="shared" si="53"/>
        <v>14</v>
      </c>
      <c r="N254" s="43">
        <v>2.4229528412512756E-6</v>
      </c>
      <c r="O254" s="43"/>
      <c r="P254" s="41"/>
      <c r="Q254" s="41"/>
      <c r="R254" s="41"/>
      <c r="S254" s="41"/>
      <c r="T254" s="41"/>
      <c r="U254" s="41"/>
      <c r="V254" s="41"/>
      <c r="W254" s="41"/>
      <c r="X254" s="41"/>
      <c r="Y254" s="41"/>
      <c r="Z254" s="41"/>
      <c r="AA254" s="41"/>
    </row>
    <row r="255" spans="1:27">
      <c r="A255" s="41"/>
      <c r="B255" s="41"/>
      <c r="C255" s="41"/>
      <c r="D255" s="41"/>
      <c r="E255" s="41"/>
      <c r="F255" s="41"/>
      <c r="G255" s="41"/>
      <c r="H255" s="41"/>
      <c r="I255" s="41"/>
      <c r="J255" s="41"/>
      <c r="K255" s="41"/>
      <c r="L255" s="41"/>
      <c r="M255" s="42">
        <f t="shared" si="53"/>
        <v>15</v>
      </c>
      <c r="N255" s="43">
        <v>2.7000366535942913E-6</v>
      </c>
      <c r="O255" s="43">
        <v>2.7000366535942913E-6</v>
      </c>
      <c r="P255" s="41"/>
      <c r="Q255" s="41"/>
      <c r="R255" s="41"/>
      <c r="S255" s="41"/>
      <c r="T255" s="41"/>
      <c r="U255" s="41"/>
      <c r="V255" s="41"/>
      <c r="W255" s="41"/>
      <c r="X255" s="41"/>
      <c r="Y255" s="41"/>
      <c r="Z255" s="41"/>
      <c r="AA255" s="41"/>
    </row>
    <row r="256" spans="1:27">
      <c r="A256" s="41"/>
      <c r="B256" s="41"/>
      <c r="C256" s="41"/>
      <c r="D256" s="41"/>
      <c r="E256" s="41"/>
      <c r="F256" s="41"/>
      <c r="G256" s="41"/>
      <c r="H256" s="41"/>
      <c r="I256" s="41"/>
      <c r="J256" s="41"/>
      <c r="K256" s="41"/>
      <c r="L256" s="41"/>
      <c r="M256" s="42">
        <f t="shared" si="53"/>
        <v>16</v>
      </c>
      <c r="N256" s="43">
        <v>2.827716300489994E-6</v>
      </c>
      <c r="O256" s="43"/>
      <c r="P256" s="41"/>
      <c r="Q256" s="41"/>
      <c r="R256" s="41"/>
      <c r="S256" s="41"/>
      <c r="T256" s="41"/>
      <c r="U256" s="41"/>
      <c r="V256" s="41"/>
      <c r="W256" s="41"/>
      <c r="X256" s="41"/>
      <c r="Y256" s="41"/>
      <c r="Z256" s="41"/>
      <c r="AA256" s="41"/>
    </row>
    <row r="257" spans="1:27">
      <c r="A257" s="41"/>
      <c r="B257" s="41"/>
      <c r="C257" s="41"/>
      <c r="D257" s="41"/>
      <c r="E257" s="41"/>
      <c r="F257" s="41"/>
      <c r="G257" s="41"/>
      <c r="H257" s="41"/>
      <c r="I257" s="41"/>
      <c r="J257" s="41"/>
      <c r="K257" s="41"/>
      <c r="L257" s="41"/>
      <c r="M257" s="42">
        <f t="shared" si="53"/>
        <v>17</v>
      </c>
      <c r="N257" s="43">
        <v>4.609090997795258E-6</v>
      </c>
      <c r="O257" s="43"/>
      <c r="P257" s="41"/>
      <c r="Q257" s="41"/>
      <c r="R257" s="41"/>
      <c r="S257" s="41"/>
      <c r="T257" s="41"/>
      <c r="U257" s="41"/>
      <c r="V257" s="41"/>
      <c r="W257" s="41"/>
      <c r="X257" s="41"/>
      <c r="Y257" s="41"/>
      <c r="Z257" s="41"/>
      <c r="AA257" s="41"/>
    </row>
    <row r="258" spans="1:27">
      <c r="A258" s="41"/>
      <c r="B258" s="41"/>
      <c r="C258" s="41"/>
      <c r="D258" s="41"/>
      <c r="E258" s="41"/>
      <c r="F258" s="41"/>
      <c r="G258" s="41"/>
      <c r="H258" s="41"/>
      <c r="I258" s="41"/>
      <c r="J258" s="41"/>
      <c r="K258" s="41"/>
      <c r="L258" s="41"/>
      <c r="M258" s="42">
        <f t="shared" si="53"/>
        <v>18</v>
      </c>
      <c r="N258" s="43">
        <v>4.6783991295204218E-6</v>
      </c>
      <c r="O258" s="43"/>
      <c r="P258" s="41"/>
      <c r="Q258" s="41"/>
      <c r="R258" s="41"/>
      <c r="S258" s="41"/>
      <c r="T258" s="41"/>
      <c r="U258" s="41"/>
      <c r="V258" s="41"/>
      <c r="W258" s="41"/>
      <c r="X258" s="41"/>
      <c r="Y258" s="41"/>
      <c r="Z258" s="41"/>
      <c r="AA258" s="41"/>
    </row>
    <row r="259" spans="1:27">
      <c r="A259" s="41"/>
      <c r="B259" s="41"/>
      <c r="C259" s="41"/>
      <c r="D259" s="41"/>
      <c r="E259" s="41"/>
      <c r="F259" s="41"/>
      <c r="G259" s="41"/>
      <c r="H259" s="41"/>
      <c r="I259" s="41"/>
      <c r="J259" s="41"/>
      <c r="K259" s="41"/>
      <c r="L259" s="41"/>
      <c r="M259" s="42">
        <f t="shared" si="53"/>
        <v>19</v>
      </c>
      <c r="N259" s="43">
        <v>5.1209437180955774E-6</v>
      </c>
      <c r="O259" s="43"/>
      <c r="P259" s="41"/>
      <c r="Q259" s="41"/>
      <c r="R259" s="41"/>
      <c r="S259" s="41"/>
      <c r="T259" s="41"/>
      <c r="U259" s="41"/>
      <c r="V259" s="41"/>
      <c r="W259" s="41"/>
      <c r="X259" s="41"/>
      <c r="Y259" s="41"/>
      <c r="Z259" s="41"/>
      <c r="AA259" s="41"/>
    </row>
    <row r="260" spans="1:27">
      <c r="A260" s="41"/>
      <c r="B260" s="41"/>
      <c r="C260" s="41"/>
      <c r="D260" s="41"/>
      <c r="E260" s="41"/>
      <c r="F260" s="41"/>
      <c r="G260" s="41"/>
      <c r="H260" s="41"/>
      <c r="I260" s="41"/>
      <c r="J260" s="41"/>
      <c r="K260" s="41"/>
      <c r="L260" s="41"/>
      <c r="M260" s="41"/>
      <c r="N260" s="41"/>
      <c r="O260" s="41"/>
      <c r="P260" s="41"/>
      <c r="Q260" s="41"/>
      <c r="R260" s="41"/>
      <c r="S260" s="41"/>
      <c r="T260" s="41"/>
      <c r="U260" s="41"/>
      <c r="V260" s="41"/>
      <c r="W260" s="41"/>
      <c r="X260" s="41"/>
      <c r="Y260" s="41"/>
      <c r="Z260" s="41"/>
      <c r="AA260" s="41"/>
    </row>
    <row r="261" spans="1:27">
      <c r="A261" s="41"/>
      <c r="B261" s="41"/>
      <c r="C261" s="41"/>
      <c r="D261" s="41"/>
      <c r="E261" s="41"/>
      <c r="F261" s="41"/>
      <c r="G261" s="41"/>
      <c r="H261" s="41"/>
      <c r="I261" s="61" t="s">
        <v>274</v>
      </c>
      <c r="J261" s="61"/>
      <c r="K261" s="61"/>
      <c r="L261" s="41"/>
      <c r="M261" s="61" t="s">
        <v>314</v>
      </c>
      <c r="N261" s="61"/>
      <c r="O261" s="61"/>
      <c r="P261" s="41"/>
      <c r="Q261" s="61" t="s">
        <v>315</v>
      </c>
      <c r="R261" s="61"/>
      <c r="S261" s="61"/>
      <c r="T261" s="41"/>
      <c r="U261" s="61" t="s">
        <v>316</v>
      </c>
      <c r="V261" s="61"/>
      <c r="W261" s="61"/>
      <c r="X261" s="41"/>
      <c r="Y261" s="61" t="s">
        <v>317</v>
      </c>
      <c r="Z261" s="61"/>
      <c r="AA261" s="61"/>
    </row>
    <row r="262" spans="1:27">
      <c r="A262" s="41"/>
      <c r="B262" s="41"/>
      <c r="C262" s="41"/>
      <c r="D262" s="41"/>
      <c r="E262" s="41"/>
      <c r="F262" s="41"/>
      <c r="G262" s="41"/>
      <c r="H262" s="41"/>
      <c r="I262" s="42">
        <v>1</v>
      </c>
      <c r="J262" s="43">
        <v>1.6080706355947167E-6</v>
      </c>
      <c r="K262" s="52"/>
      <c r="L262" s="41"/>
      <c r="M262" s="42">
        <v>1</v>
      </c>
      <c r="N262" s="40">
        <v>4.1926555850339591E-6</v>
      </c>
      <c r="O262" s="43"/>
      <c r="P262" s="41"/>
      <c r="Q262" s="42">
        <v>1</v>
      </c>
      <c r="R262" s="52">
        <v>3.1300000000000001E-6</v>
      </c>
      <c r="S262" s="40"/>
      <c r="T262" s="41"/>
      <c r="U262" s="42">
        <v>1</v>
      </c>
      <c r="V262" s="46">
        <v>3.7763568076369202E-6</v>
      </c>
      <c r="W262" s="43"/>
      <c r="X262" s="41"/>
      <c r="Y262" s="42">
        <v>1</v>
      </c>
      <c r="Z262" s="40">
        <v>5.9806989149749938E-7</v>
      </c>
      <c r="AA262" s="43"/>
    </row>
    <row r="263" spans="1:27">
      <c r="A263" s="41"/>
      <c r="B263" s="41"/>
      <c r="C263" s="41"/>
      <c r="D263" s="41"/>
      <c r="E263" s="41"/>
      <c r="F263" s="41"/>
      <c r="G263" s="41"/>
      <c r="H263" s="41"/>
      <c r="I263" s="42">
        <f t="shared" ref="I263:I287" si="56">1+I262</f>
        <v>2</v>
      </c>
      <c r="J263" s="43">
        <v>1.8831445590961765E-6</v>
      </c>
      <c r="K263" s="40"/>
      <c r="L263" s="41"/>
      <c r="M263" s="42">
        <f t="shared" ref="M263:M271" si="57">1+M262</f>
        <v>2</v>
      </c>
      <c r="N263" s="40">
        <v>4.7420832859544775E-6</v>
      </c>
      <c r="O263" s="40">
        <v>4.7420832859544775E-6</v>
      </c>
      <c r="P263" s="41"/>
      <c r="Q263" s="42">
        <f t="shared" ref="Q263:Q280" si="58">1+Q262</f>
        <v>2</v>
      </c>
      <c r="R263" s="44">
        <v>4.26269E-6</v>
      </c>
      <c r="S263" s="40"/>
      <c r="T263" s="41"/>
      <c r="U263" s="42">
        <f t="shared" ref="U263:U271" si="59">1+U262</f>
        <v>2</v>
      </c>
      <c r="V263" s="46">
        <v>4.280491133077162E-6</v>
      </c>
      <c r="W263" s="46">
        <v>4.280491133077162E-6</v>
      </c>
      <c r="X263" s="41"/>
      <c r="Y263" s="42">
        <f t="shared" ref="Y263:Y271" si="60">1+Y262</f>
        <v>2</v>
      </c>
      <c r="Z263" s="40">
        <v>1.1824913428586778E-6</v>
      </c>
      <c r="AA263" s="40">
        <v>1.1824913428586778E-6</v>
      </c>
    </row>
    <row r="264" spans="1:27">
      <c r="A264" s="41"/>
      <c r="B264" s="41"/>
      <c r="C264" s="41"/>
      <c r="D264" s="41"/>
      <c r="E264" s="41"/>
      <c r="F264" s="41"/>
      <c r="G264" s="41"/>
      <c r="H264" s="41"/>
      <c r="I264" s="42">
        <f t="shared" si="56"/>
        <v>3</v>
      </c>
      <c r="J264" s="43">
        <v>1.9042758347820142E-6</v>
      </c>
      <c r="K264" s="43"/>
      <c r="L264" s="41"/>
      <c r="M264" s="42">
        <f t="shared" si="57"/>
        <v>3</v>
      </c>
      <c r="N264" s="40">
        <v>4.9547776080350583E-6</v>
      </c>
      <c r="O264" s="43"/>
      <c r="P264" s="41"/>
      <c r="Q264" s="42">
        <f t="shared" si="58"/>
        <v>3</v>
      </c>
      <c r="R264" s="44">
        <v>4.4273599999999999E-6</v>
      </c>
      <c r="S264" s="43"/>
      <c r="T264" s="41"/>
      <c r="U264" s="42">
        <f t="shared" si="59"/>
        <v>3</v>
      </c>
      <c r="V264" s="46">
        <v>4.4565106963386212E-6</v>
      </c>
      <c r="W264" s="43"/>
      <c r="X264" s="41"/>
      <c r="Y264" s="42">
        <f t="shared" si="60"/>
        <v>3</v>
      </c>
      <c r="Z264" s="40">
        <v>1.3909691336670065E-6</v>
      </c>
      <c r="AA264" s="43"/>
    </row>
    <row r="265" spans="1:27">
      <c r="A265" s="41"/>
      <c r="B265" s="41"/>
      <c r="C265" s="41"/>
      <c r="D265" s="41"/>
      <c r="E265" s="41"/>
      <c r="F265" s="41"/>
      <c r="G265" s="41"/>
      <c r="H265" s="41"/>
      <c r="I265" s="42">
        <f t="shared" si="56"/>
        <v>4</v>
      </c>
      <c r="J265" s="43">
        <v>2.4417430109886393E-6</v>
      </c>
      <c r="K265" s="43"/>
      <c r="L265" s="41"/>
      <c r="M265" s="42">
        <f t="shared" si="57"/>
        <v>4</v>
      </c>
      <c r="N265" s="40">
        <v>5.2361918542287593E-6</v>
      </c>
      <c r="O265" s="43"/>
      <c r="P265" s="41"/>
      <c r="Q265" s="42">
        <f t="shared" si="58"/>
        <v>4</v>
      </c>
      <c r="R265" s="44">
        <v>4.4950500000000003E-6</v>
      </c>
      <c r="S265" s="43"/>
      <c r="T265" s="41"/>
      <c r="U265" s="42">
        <f t="shared" si="59"/>
        <v>4</v>
      </c>
      <c r="V265" s="46">
        <v>5.4377961745975849E-6</v>
      </c>
      <c r="W265" s="43"/>
      <c r="X265" s="41"/>
      <c r="Y265" s="42">
        <f t="shared" si="60"/>
        <v>4</v>
      </c>
      <c r="Z265" s="40">
        <v>1.6858823535422574E-6</v>
      </c>
      <c r="AA265" s="43"/>
    </row>
    <row r="266" spans="1:27">
      <c r="A266" s="41"/>
      <c r="B266" s="41"/>
      <c r="C266" s="41"/>
      <c r="D266" s="41"/>
      <c r="E266" s="41"/>
      <c r="F266" s="41"/>
      <c r="G266" s="41"/>
      <c r="H266" s="41"/>
      <c r="I266" s="42">
        <f t="shared" si="56"/>
        <v>5</v>
      </c>
      <c r="J266" s="43">
        <v>2.5679684011154144E-6</v>
      </c>
      <c r="K266" s="42"/>
      <c r="L266" s="41"/>
      <c r="M266" s="42">
        <f t="shared" si="57"/>
        <v>5</v>
      </c>
      <c r="N266" s="40">
        <v>5.6704883726943196E-6</v>
      </c>
      <c r="O266" s="40"/>
      <c r="P266" s="41"/>
      <c r="Q266" s="42">
        <f t="shared" si="58"/>
        <v>5</v>
      </c>
      <c r="R266" s="44">
        <v>5.22563E-6</v>
      </c>
      <c r="S266" s="44">
        <v>5.22563E-6</v>
      </c>
      <c r="T266" s="41"/>
      <c r="U266" s="42">
        <f t="shared" si="59"/>
        <v>5</v>
      </c>
      <c r="V266" s="46">
        <v>5.5501796634695835E-6</v>
      </c>
      <c r="W266" s="40"/>
      <c r="X266" s="41"/>
      <c r="Y266" s="42">
        <f t="shared" si="60"/>
        <v>5</v>
      </c>
      <c r="Z266" s="40">
        <v>2.2927627773772544E-6</v>
      </c>
      <c r="AA266" s="46"/>
    </row>
    <row r="267" spans="1:27">
      <c r="A267" s="41"/>
      <c r="B267" s="41"/>
      <c r="C267" s="41"/>
      <c r="D267" s="41"/>
      <c r="E267" s="41"/>
      <c r="F267" s="41"/>
      <c r="G267" s="41"/>
      <c r="H267" s="41"/>
      <c r="I267" s="42">
        <f t="shared" si="56"/>
        <v>6</v>
      </c>
      <c r="J267" s="43">
        <v>3.1984759537727048E-6</v>
      </c>
      <c r="K267" s="43"/>
      <c r="L267" s="41"/>
      <c r="M267" s="42">
        <f t="shared" si="57"/>
        <v>6</v>
      </c>
      <c r="N267" s="40">
        <v>6.4794878619052125E-6</v>
      </c>
      <c r="O267" s="43"/>
      <c r="P267" s="41"/>
      <c r="Q267" s="42">
        <f t="shared" si="58"/>
        <v>6</v>
      </c>
      <c r="R267" s="44">
        <v>5.5624399999999997E-6</v>
      </c>
      <c r="S267" s="43"/>
      <c r="T267" s="41"/>
      <c r="U267" s="42">
        <f t="shared" si="59"/>
        <v>6</v>
      </c>
      <c r="V267" s="46">
        <v>5.8730651508321495E-6</v>
      </c>
      <c r="W267" s="43"/>
      <c r="X267" s="41"/>
      <c r="Y267" s="42">
        <f t="shared" si="60"/>
        <v>6</v>
      </c>
      <c r="Z267" s="40">
        <v>2.6984412331910748E-6</v>
      </c>
      <c r="AA267" s="43"/>
    </row>
    <row r="268" spans="1:27">
      <c r="A268" s="41"/>
      <c r="B268" s="41"/>
      <c r="C268" s="41"/>
      <c r="D268" s="41"/>
      <c r="E268" s="41"/>
      <c r="F268" s="41"/>
      <c r="G268" s="41"/>
      <c r="H268" s="41"/>
      <c r="I268" s="42">
        <f t="shared" si="56"/>
        <v>7</v>
      </c>
      <c r="J268" s="43">
        <v>3.3266412168153442E-6</v>
      </c>
      <c r="K268" s="43"/>
      <c r="L268" s="41"/>
      <c r="M268" s="42">
        <f t="shared" si="57"/>
        <v>7</v>
      </c>
      <c r="N268" s="40">
        <v>6.552300122577741E-6</v>
      </c>
      <c r="O268" s="43"/>
      <c r="P268" s="41"/>
      <c r="Q268" s="42">
        <f t="shared" si="58"/>
        <v>7</v>
      </c>
      <c r="R268" s="44">
        <v>5.6616500000000002E-6</v>
      </c>
      <c r="S268" s="40"/>
      <c r="T268" s="41"/>
      <c r="U268" s="42">
        <f t="shared" si="59"/>
        <v>7</v>
      </c>
      <c r="V268" s="46">
        <v>5.9716624476896862E-6</v>
      </c>
      <c r="W268" s="43"/>
      <c r="X268" s="41"/>
      <c r="Y268" s="42">
        <f t="shared" si="60"/>
        <v>7</v>
      </c>
      <c r="Z268" s="40">
        <v>3.2470098650613842E-6</v>
      </c>
      <c r="AA268" s="43"/>
    </row>
    <row r="269" spans="1:27">
      <c r="A269" s="41"/>
      <c r="B269" s="41"/>
      <c r="C269" s="41"/>
      <c r="D269" s="41"/>
      <c r="E269" s="41"/>
      <c r="F269" s="41"/>
      <c r="G269" s="41"/>
      <c r="H269" s="41"/>
      <c r="I269" s="42">
        <f t="shared" si="56"/>
        <v>8</v>
      </c>
      <c r="J269" s="43">
        <v>3.5254940363496966E-6</v>
      </c>
      <c r="K269" s="43">
        <v>3.5254940363496966E-6</v>
      </c>
      <c r="L269" s="41"/>
      <c r="M269" s="42">
        <f t="shared" si="57"/>
        <v>8</v>
      </c>
      <c r="N269" s="40">
        <v>6.565348344033925E-6</v>
      </c>
      <c r="O269" s="43"/>
      <c r="P269" s="41"/>
      <c r="Q269" s="42">
        <f t="shared" si="58"/>
        <v>8</v>
      </c>
      <c r="R269" s="44">
        <v>6.3302900000000003E-6</v>
      </c>
      <c r="S269" s="43"/>
      <c r="T269" s="41"/>
      <c r="U269" s="42">
        <f t="shared" si="59"/>
        <v>8</v>
      </c>
      <c r="V269" s="46">
        <v>6.6792595359273529E-6</v>
      </c>
      <c r="W269" s="43"/>
      <c r="X269" s="41"/>
      <c r="Y269" s="42">
        <f t="shared" si="60"/>
        <v>8</v>
      </c>
      <c r="Z269" s="40">
        <v>3.4953394825897366E-6</v>
      </c>
      <c r="AA269" s="43"/>
    </row>
    <row r="270" spans="1:27">
      <c r="A270" s="41"/>
      <c r="B270" s="41"/>
      <c r="C270" s="41"/>
      <c r="D270" s="41"/>
      <c r="E270" s="41"/>
      <c r="F270" s="41"/>
      <c r="G270" s="41"/>
      <c r="H270" s="41"/>
      <c r="I270" s="42">
        <f t="shared" si="56"/>
        <v>9</v>
      </c>
      <c r="J270" s="43">
        <v>3.5782497067099762E-6</v>
      </c>
      <c r="K270" s="43"/>
      <c r="L270" s="41"/>
      <c r="M270" s="42">
        <f t="shared" si="57"/>
        <v>9</v>
      </c>
      <c r="N270" s="40">
        <v>9.3950008879313121E-6</v>
      </c>
      <c r="O270" s="40">
        <v>9.3950008879313121E-6</v>
      </c>
      <c r="P270" s="41"/>
      <c r="Q270" s="42">
        <f t="shared" si="58"/>
        <v>9</v>
      </c>
      <c r="R270" s="44">
        <v>6.8625400000000002E-6</v>
      </c>
      <c r="S270" s="40"/>
      <c r="T270" s="41"/>
      <c r="U270" s="42">
        <f t="shared" si="59"/>
        <v>9</v>
      </c>
      <c r="V270" s="46">
        <v>8.1945081361913201E-6</v>
      </c>
      <c r="W270" s="46">
        <v>8.1945081361913201E-6</v>
      </c>
      <c r="X270" s="41"/>
      <c r="Y270" s="42">
        <f t="shared" si="60"/>
        <v>9</v>
      </c>
      <c r="Z270" s="40">
        <v>4.4520632567795208E-6</v>
      </c>
      <c r="AA270" s="40">
        <v>4.4520632567795208E-6</v>
      </c>
    </row>
    <row r="271" spans="1:27">
      <c r="A271" s="41"/>
      <c r="B271" s="41"/>
      <c r="C271" s="41"/>
      <c r="D271" s="41"/>
      <c r="E271" s="41"/>
      <c r="F271" s="41"/>
      <c r="G271" s="41"/>
      <c r="H271" s="41"/>
      <c r="I271" s="42">
        <f t="shared" si="56"/>
        <v>10</v>
      </c>
      <c r="J271" s="43">
        <v>3.9501907912310046E-6</v>
      </c>
      <c r="K271" s="43"/>
      <c r="L271" s="41"/>
      <c r="M271" s="42">
        <f t="shared" si="57"/>
        <v>10</v>
      </c>
      <c r="N271" s="40">
        <v>1.3364504648734342E-5</v>
      </c>
      <c r="O271" s="43"/>
      <c r="P271" s="41"/>
      <c r="Q271" s="42">
        <f t="shared" si="58"/>
        <v>10</v>
      </c>
      <c r="R271" s="44">
        <v>7.4493199999999997E-6</v>
      </c>
      <c r="S271" s="43"/>
      <c r="T271" s="41"/>
      <c r="U271" s="42">
        <f t="shared" si="59"/>
        <v>10</v>
      </c>
      <c r="V271" s="46">
        <v>1.4011103216085805E-5</v>
      </c>
      <c r="W271" s="43"/>
      <c r="X271" s="41"/>
      <c r="Y271" s="42">
        <f t="shared" si="60"/>
        <v>10</v>
      </c>
      <c r="Z271" s="40">
        <v>4.7181850257894222E-6</v>
      </c>
      <c r="AA271" s="43"/>
    </row>
    <row r="272" spans="1:27">
      <c r="A272" s="41"/>
      <c r="B272" s="41"/>
      <c r="C272" s="41"/>
      <c r="D272" s="41"/>
      <c r="E272" s="41"/>
      <c r="F272" s="41"/>
      <c r="G272" s="41"/>
      <c r="H272" s="41"/>
      <c r="I272" s="42">
        <f t="shared" si="56"/>
        <v>11</v>
      </c>
      <c r="J272" s="43">
        <v>4.325975868871003E-6</v>
      </c>
      <c r="K272" s="43"/>
      <c r="L272" s="41"/>
      <c r="M272" s="41"/>
      <c r="N272" s="41"/>
      <c r="O272" s="41"/>
      <c r="P272" s="41"/>
      <c r="Q272" s="42">
        <f t="shared" si="58"/>
        <v>11</v>
      </c>
      <c r="R272" s="44">
        <v>7.6819699999999999E-6</v>
      </c>
      <c r="S272" s="43"/>
      <c r="T272" s="41"/>
      <c r="U272" s="41"/>
      <c r="V272" s="41"/>
      <c r="W272" s="41"/>
      <c r="X272" s="41"/>
      <c r="Y272" s="41"/>
      <c r="Z272" s="41"/>
      <c r="AA272" s="41"/>
    </row>
    <row r="273" spans="1:27">
      <c r="A273" s="41"/>
      <c r="B273" s="41"/>
      <c r="C273" s="41"/>
      <c r="D273" s="41"/>
      <c r="E273" s="41"/>
      <c r="F273" s="41"/>
      <c r="G273" s="41"/>
      <c r="H273" s="41"/>
      <c r="I273" s="42">
        <f t="shared" si="56"/>
        <v>12</v>
      </c>
      <c r="J273" s="43">
        <v>4.3818827815336846E-6</v>
      </c>
      <c r="K273" s="43"/>
      <c r="L273" s="41"/>
      <c r="M273" s="41"/>
      <c r="N273" s="41"/>
      <c r="O273" s="41"/>
      <c r="P273" s="41"/>
      <c r="Q273" s="42">
        <f t="shared" si="58"/>
        <v>12</v>
      </c>
      <c r="R273" s="44">
        <v>8.5247100000000006E-6</v>
      </c>
      <c r="S273" s="43"/>
      <c r="T273" s="41"/>
      <c r="U273" s="41"/>
      <c r="V273" s="41"/>
      <c r="W273" s="41"/>
      <c r="X273" s="41"/>
      <c r="Y273" s="41"/>
      <c r="Z273" s="41"/>
      <c r="AA273" s="41"/>
    </row>
    <row r="274" spans="1:27">
      <c r="A274" s="41"/>
      <c r="B274" s="41"/>
      <c r="C274" s="41"/>
      <c r="D274" s="41"/>
      <c r="E274" s="41"/>
      <c r="F274" s="41"/>
      <c r="G274" s="41"/>
      <c r="H274" s="41"/>
      <c r="I274" s="42">
        <f t="shared" si="56"/>
        <v>13</v>
      </c>
      <c r="J274" s="43">
        <v>4.6267486986973982E-6</v>
      </c>
      <c r="K274" s="52"/>
      <c r="L274" s="41"/>
      <c r="M274" s="41"/>
      <c r="N274" s="41"/>
      <c r="O274" s="41"/>
      <c r="P274" s="41"/>
      <c r="Q274" s="42">
        <f t="shared" si="58"/>
        <v>13</v>
      </c>
      <c r="R274" s="44">
        <v>9.9764100000000006E-6</v>
      </c>
      <c r="S274" s="43"/>
      <c r="T274" s="41"/>
      <c r="U274" s="41"/>
      <c r="V274" s="41"/>
      <c r="W274" s="41"/>
      <c r="X274" s="41"/>
      <c r="Y274" s="41"/>
      <c r="Z274" s="41"/>
      <c r="AA274" s="41"/>
    </row>
    <row r="275" spans="1:27">
      <c r="A275" s="41"/>
      <c r="B275" s="41"/>
      <c r="C275" s="41"/>
      <c r="D275" s="41"/>
      <c r="E275" s="41"/>
      <c r="F275" s="41"/>
      <c r="G275" s="41"/>
      <c r="H275" s="41"/>
      <c r="I275" s="42">
        <f t="shared" si="56"/>
        <v>14</v>
      </c>
      <c r="J275" s="43">
        <v>4.6682882116011244E-6</v>
      </c>
      <c r="K275" s="43"/>
      <c r="L275" s="41"/>
      <c r="M275" s="41"/>
      <c r="N275" s="41"/>
      <c r="O275" s="41"/>
      <c r="P275" s="41"/>
      <c r="Q275" s="42">
        <f t="shared" si="58"/>
        <v>14</v>
      </c>
      <c r="R275" s="44">
        <v>1.05414E-5</v>
      </c>
      <c r="S275" s="43"/>
      <c r="T275" s="41"/>
      <c r="U275" s="41"/>
      <c r="V275" s="41"/>
      <c r="W275" s="41"/>
      <c r="X275" s="41"/>
      <c r="Y275" s="41"/>
      <c r="Z275" s="41"/>
      <c r="AA275" s="41"/>
    </row>
    <row r="276" spans="1:27">
      <c r="A276" s="41"/>
      <c r="B276" s="41"/>
      <c r="C276" s="41"/>
      <c r="D276" s="41"/>
      <c r="E276" s="41"/>
      <c r="F276" s="41"/>
      <c r="G276" s="41"/>
      <c r="H276" s="41"/>
      <c r="I276" s="42">
        <f t="shared" si="56"/>
        <v>15</v>
      </c>
      <c r="J276" s="43">
        <v>4.7683445836400056E-6</v>
      </c>
      <c r="K276" s="43"/>
      <c r="L276" s="41"/>
      <c r="M276" s="41"/>
      <c r="N276" s="41"/>
      <c r="O276" s="41"/>
      <c r="P276" s="41"/>
      <c r="Q276" s="42">
        <f t="shared" si="58"/>
        <v>15</v>
      </c>
      <c r="R276" s="44">
        <v>1.06347E-5</v>
      </c>
      <c r="S276" s="44">
        <v>1.06347E-5</v>
      </c>
      <c r="T276" s="41"/>
      <c r="U276" s="41"/>
      <c r="V276" s="41"/>
      <c r="W276" s="41"/>
      <c r="X276" s="41"/>
      <c r="Y276" s="41"/>
      <c r="Z276" s="41"/>
      <c r="AA276" s="41"/>
    </row>
    <row r="277" spans="1:27">
      <c r="A277" s="41"/>
      <c r="B277" s="41"/>
      <c r="C277" s="41"/>
      <c r="D277" s="41"/>
      <c r="E277" s="41"/>
      <c r="F277" s="41"/>
      <c r="G277" s="41"/>
      <c r="H277" s="41"/>
      <c r="I277" s="42">
        <f t="shared" si="56"/>
        <v>16</v>
      </c>
      <c r="J277" s="43">
        <v>4.8441100615207456E-6</v>
      </c>
      <c r="K277" s="43"/>
      <c r="L277" s="41"/>
      <c r="M277" s="41"/>
      <c r="N277" s="41"/>
      <c r="O277" s="41"/>
      <c r="P277" s="41"/>
      <c r="Q277" s="42">
        <f t="shared" si="58"/>
        <v>16</v>
      </c>
      <c r="R277" s="44">
        <v>1.07079E-5</v>
      </c>
      <c r="S277" s="43"/>
      <c r="T277" s="41"/>
      <c r="U277" s="41"/>
      <c r="V277" s="41"/>
      <c r="W277" s="41"/>
      <c r="X277" s="41"/>
      <c r="Y277" s="41"/>
      <c r="Z277" s="41"/>
      <c r="AA277" s="41"/>
    </row>
    <row r="278" spans="1:27">
      <c r="A278" s="41"/>
      <c r="B278" s="41"/>
      <c r="C278" s="41"/>
      <c r="D278" s="41"/>
      <c r="E278" s="41"/>
      <c r="F278" s="41"/>
      <c r="G278" s="41"/>
      <c r="H278" s="41"/>
      <c r="I278" s="42">
        <f t="shared" si="56"/>
        <v>17</v>
      </c>
      <c r="J278" s="43">
        <v>5.0125674142729537E-6</v>
      </c>
      <c r="K278" s="43"/>
      <c r="L278" s="41"/>
      <c r="M278" s="41"/>
      <c r="N278" s="41"/>
      <c r="O278" s="41"/>
      <c r="P278" s="41"/>
      <c r="Q278" s="42">
        <f t="shared" si="58"/>
        <v>17</v>
      </c>
      <c r="R278" s="44">
        <v>1.1694399999999999E-5</v>
      </c>
      <c r="S278" s="43"/>
      <c r="T278" s="41"/>
      <c r="U278" s="41"/>
      <c r="V278" s="41"/>
      <c r="W278" s="41"/>
      <c r="X278" s="41"/>
      <c r="Y278" s="41"/>
      <c r="Z278" s="41"/>
      <c r="AA278" s="41"/>
    </row>
    <row r="279" spans="1:27">
      <c r="A279" s="41"/>
      <c r="B279" s="41"/>
      <c r="C279" s="41"/>
      <c r="D279" s="41"/>
      <c r="E279" s="41"/>
      <c r="F279" s="41"/>
      <c r="G279" s="41"/>
      <c r="H279" s="41"/>
      <c r="I279" s="42">
        <f t="shared" si="56"/>
        <v>18</v>
      </c>
      <c r="J279" s="43">
        <v>5.4907026327593566E-6</v>
      </c>
      <c r="K279" s="43"/>
      <c r="L279" s="41"/>
      <c r="M279" s="41"/>
      <c r="N279" s="41"/>
      <c r="O279" s="41"/>
      <c r="P279" s="41"/>
      <c r="Q279" s="42">
        <f t="shared" si="58"/>
        <v>18</v>
      </c>
      <c r="R279" s="44">
        <v>1.6098899999999999E-5</v>
      </c>
      <c r="S279" s="43"/>
      <c r="T279" s="41"/>
      <c r="U279" s="41"/>
      <c r="V279" s="41"/>
      <c r="W279" s="41"/>
      <c r="X279" s="41"/>
      <c r="Y279" s="41"/>
      <c r="Z279" s="41"/>
      <c r="AA279" s="41"/>
    </row>
    <row r="280" spans="1:27">
      <c r="A280" s="41"/>
      <c r="B280" s="41"/>
      <c r="C280" s="41"/>
      <c r="D280" s="41"/>
      <c r="E280" s="41"/>
      <c r="F280" s="41"/>
      <c r="G280" s="41"/>
      <c r="H280" s="41"/>
      <c r="I280" s="42">
        <f t="shared" si="56"/>
        <v>19</v>
      </c>
      <c r="J280" s="43">
        <v>6.1140688793483524E-6</v>
      </c>
      <c r="K280" s="43">
        <v>6.1140688793483524E-6</v>
      </c>
      <c r="L280" s="41"/>
      <c r="M280" s="41"/>
      <c r="N280" s="41"/>
      <c r="O280" s="41"/>
      <c r="P280" s="41"/>
      <c r="Q280" s="42">
        <f t="shared" si="58"/>
        <v>19</v>
      </c>
      <c r="R280" s="44">
        <v>9.0428999999999998E-5</v>
      </c>
      <c r="S280" s="43"/>
      <c r="T280" s="41"/>
      <c r="U280" s="41"/>
      <c r="V280" s="41"/>
      <c r="W280" s="41"/>
      <c r="X280" s="41"/>
      <c r="Y280" s="41"/>
      <c r="Z280" s="41"/>
      <c r="AA280" s="41"/>
    </row>
    <row r="281" spans="1:27">
      <c r="A281" s="41"/>
      <c r="B281" s="41"/>
      <c r="C281" s="41"/>
      <c r="D281" s="41"/>
      <c r="E281" s="41"/>
      <c r="F281" s="41"/>
      <c r="G281" s="41"/>
      <c r="H281" s="41"/>
      <c r="I281" s="42">
        <f t="shared" si="56"/>
        <v>20</v>
      </c>
      <c r="J281" s="43">
        <v>6.301987616280212E-6</v>
      </c>
      <c r="K281" s="43"/>
      <c r="L281" s="41"/>
      <c r="M281" s="41"/>
      <c r="N281" s="41"/>
      <c r="O281" s="41"/>
      <c r="P281" s="41"/>
      <c r="Q281" s="41"/>
      <c r="R281" s="41"/>
      <c r="S281" s="41"/>
      <c r="T281" s="41"/>
      <c r="U281" s="41"/>
      <c r="V281" s="41"/>
      <c r="W281" s="41"/>
      <c r="X281" s="41"/>
      <c r="Y281" s="41"/>
      <c r="Z281" s="41"/>
      <c r="AA281" s="41"/>
    </row>
    <row r="282" spans="1:27">
      <c r="A282" s="41"/>
      <c r="B282" s="41"/>
      <c r="C282" s="41"/>
      <c r="D282" s="41"/>
      <c r="E282" s="41"/>
      <c r="F282" s="41"/>
      <c r="G282" s="41"/>
      <c r="H282" s="41"/>
      <c r="I282" s="42">
        <f t="shared" si="56"/>
        <v>21</v>
      </c>
      <c r="J282" s="43">
        <v>6.709441538216861E-6</v>
      </c>
      <c r="K282" s="43"/>
      <c r="L282" s="41"/>
      <c r="M282" s="41"/>
      <c r="N282" s="41"/>
      <c r="O282" s="41"/>
      <c r="P282" s="41"/>
      <c r="Q282" s="41"/>
      <c r="R282" s="41"/>
      <c r="S282" s="41"/>
      <c r="T282" s="41"/>
      <c r="U282" s="41"/>
      <c r="V282" s="41"/>
      <c r="W282" s="41"/>
      <c r="X282" s="41"/>
      <c r="Y282" s="41"/>
      <c r="Z282" s="41"/>
      <c r="AA282" s="41"/>
    </row>
    <row r="283" spans="1:27">
      <c r="A283" s="41"/>
      <c r="B283" s="41"/>
      <c r="C283" s="41"/>
      <c r="D283" s="41"/>
      <c r="E283" s="41"/>
      <c r="F283" s="41"/>
      <c r="G283" s="41"/>
      <c r="H283" s="41"/>
      <c r="I283" s="42">
        <f t="shared" si="56"/>
        <v>22</v>
      </c>
      <c r="J283" s="43">
        <v>7.2787068305531539E-6</v>
      </c>
      <c r="K283" s="43"/>
      <c r="L283" s="41"/>
      <c r="M283" s="41"/>
      <c r="N283" s="41"/>
      <c r="O283" s="41"/>
      <c r="P283" s="41"/>
      <c r="Q283" s="41"/>
      <c r="R283" s="41"/>
      <c r="S283" s="41"/>
      <c r="T283" s="41"/>
      <c r="U283" s="41"/>
      <c r="V283" s="41"/>
      <c r="W283" s="41"/>
      <c r="X283" s="41"/>
      <c r="Y283" s="41"/>
      <c r="Z283" s="41"/>
      <c r="AA283" s="41"/>
    </row>
    <row r="284" spans="1:27">
      <c r="A284" s="41"/>
      <c r="B284" s="41"/>
      <c r="C284" s="41"/>
      <c r="D284" s="41"/>
      <c r="E284" s="41"/>
      <c r="F284" s="41"/>
      <c r="G284" s="41"/>
      <c r="H284" s="41"/>
      <c r="I284" s="42">
        <f t="shared" si="56"/>
        <v>23</v>
      </c>
      <c r="J284" s="43">
        <v>7.6166179164723168E-6</v>
      </c>
      <c r="K284" s="43"/>
      <c r="L284" s="41"/>
      <c r="M284" s="41"/>
      <c r="N284" s="41"/>
      <c r="O284" s="41"/>
      <c r="P284" s="41"/>
      <c r="Q284" s="41"/>
      <c r="R284" s="41"/>
      <c r="S284" s="41"/>
      <c r="T284" s="41"/>
      <c r="U284" s="41"/>
      <c r="V284" s="41"/>
      <c r="W284" s="41"/>
      <c r="X284" s="41"/>
      <c r="Y284" s="41"/>
      <c r="Z284" s="41"/>
      <c r="AA284" s="41"/>
    </row>
    <row r="285" spans="1:27">
      <c r="A285" s="41"/>
      <c r="B285" s="41"/>
      <c r="C285" s="41"/>
      <c r="D285" s="41"/>
      <c r="E285" s="41"/>
      <c r="F285" s="41"/>
      <c r="G285" s="41"/>
      <c r="H285" s="41"/>
      <c r="I285" s="42">
        <f t="shared" si="56"/>
        <v>24</v>
      </c>
      <c r="J285" s="43">
        <v>9.6869192124170851E-6</v>
      </c>
      <c r="K285" s="43"/>
      <c r="L285" s="41"/>
      <c r="M285" s="41"/>
      <c r="N285" s="41"/>
      <c r="O285" s="41"/>
      <c r="P285" s="41"/>
      <c r="Q285" s="41"/>
      <c r="R285" s="41"/>
      <c r="S285" s="41"/>
      <c r="T285" s="41"/>
      <c r="U285" s="41"/>
      <c r="V285" s="41"/>
      <c r="W285" s="41"/>
      <c r="X285" s="41"/>
      <c r="Y285" s="41"/>
      <c r="Z285" s="41"/>
      <c r="AA285" s="41"/>
    </row>
    <row r="286" spans="1:27">
      <c r="A286" s="41"/>
      <c r="B286" s="41"/>
      <c r="C286" s="41"/>
      <c r="D286" s="41"/>
      <c r="E286" s="41"/>
      <c r="F286" s="41"/>
      <c r="G286" s="41"/>
      <c r="H286" s="41"/>
      <c r="I286" s="42">
        <f t="shared" si="56"/>
        <v>25</v>
      </c>
      <c r="J286" s="43">
        <v>9.7892779168971514E-6</v>
      </c>
      <c r="K286" s="43"/>
      <c r="L286" s="41"/>
      <c r="M286" s="41"/>
      <c r="N286" s="41"/>
      <c r="O286" s="41"/>
      <c r="P286" s="41"/>
      <c r="Q286" s="41"/>
      <c r="R286" s="41"/>
      <c r="S286" s="41"/>
      <c r="T286" s="41"/>
      <c r="U286" s="41"/>
      <c r="V286" s="41"/>
      <c r="W286" s="41"/>
      <c r="X286" s="41"/>
      <c r="Y286" s="41"/>
      <c r="Z286" s="41"/>
      <c r="AA286" s="41"/>
    </row>
    <row r="287" spans="1:27">
      <c r="A287" s="41"/>
      <c r="B287" s="41"/>
      <c r="C287" s="41"/>
      <c r="D287" s="41"/>
      <c r="E287" s="41"/>
      <c r="F287" s="41"/>
      <c r="G287" s="41"/>
      <c r="H287" s="41"/>
      <c r="I287" s="42">
        <f t="shared" si="56"/>
        <v>26</v>
      </c>
      <c r="J287" s="43">
        <v>1.0448311548859435E-5</v>
      </c>
      <c r="K287" s="43"/>
      <c r="L287" s="41"/>
      <c r="M287" s="41"/>
      <c r="N287" s="41"/>
      <c r="O287" s="41"/>
      <c r="P287" s="41"/>
      <c r="Q287" s="41"/>
      <c r="R287" s="41"/>
      <c r="S287" s="41"/>
      <c r="T287" s="41"/>
      <c r="U287" s="41"/>
      <c r="V287" s="41"/>
      <c r="W287" s="41"/>
      <c r="X287" s="41"/>
      <c r="Y287" s="41"/>
      <c r="Z287" s="41"/>
      <c r="AA287" s="41"/>
    </row>
    <row r="288" spans="1:27">
      <c r="A288" s="41"/>
      <c r="B288" s="41"/>
      <c r="C288" s="41"/>
      <c r="D288" s="41"/>
      <c r="E288" s="41"/>
      <c r="F288" s="41"/>
      <c r="G288" s="41"/>
      <c r="H288" s="41"/>
      <c r="I288" s="41"/>
      <c r="J288" s="41"/>
      <c r="K288" s="41"/>
      <c r="L288" s="41"/>
      <c r="M288" s="41"/>
      <c r="N288" s="41"/>
      <c r="O288" s="41"/>
      <c r="P288" s="41"/>
      <c r="Q288" s="41"/>
      <c r="R288" s="41"/>
      <c r="S288" s="41"/>
      <c r="T288" s="41"/>
      <c r="U288" s="41"/>
      <c r="V288" s="41"/>
      <c r="W288" s="41"/>
      <c r="X288" s="41"/>
      <c r="Y288" s="41"/>
      <c r="Z288" s="41"/>
      <c r="AA288" s="41"/>
    </row>
    <row r="289" spans="1:27">
      <c r="A289" s="41"/>
      <c r="B289" s="41"/>
      <c r="C289" s="41"/>
      <c r="D289" s="41"/>
      <c r="E289" s="41"/>
      <c r="F289" s="41"/>
      <c r="G289" s="41"/>
      <c r="H289" s="41"/>
      <c r="I289" s="41"/>
      <c r="J289" s="41"/>
      <c r="K289" s="41"/>
      <c r="L289" s="41"/>
      <c r="M289" s="41"/>
      <c r="N289" s="41"/>
      <c r="O289" s="41"/>
      <c r="P289" s="41"/>
      <c r="Q289" s="41"/>
      <c r="R289" s="41"/>
      <c r="S289" s="41"/>
      <c r="T289" s="41"/>
      <c r="U289" s="41"/>
      <c r="V289" s="41"/>
      <c r="W289" s="41"/>
      <c r="X289" s="41"/>
      <c r="Y289" s="41"/>
      <c r="Z289" s="41"/>
      <c r="AA289" s="41"/>
    </row>
    <row r="290" spans="1:27">
      <c r="A290" s="41"/>
      <c r="B290" s="41"/>
      <c r="C290" s="41"/>
      <c r="D290" s="41"/>
      <c r="E290" s="41"/>
      <c r="F290" s="41"/>
      <c r="G290" s="41"/>
      <c r="H290" s="41"/>
      <c r="I290" s="41"/>
      <c r="J290" s="41"/>
      <c r="K290" s="41"/>
      <c r="L290" s="41"/>
      <c r="M290" s="41"/>
      <c r="N290" s="41"/>
      <c r="O290" s="41"/>
      <c r="P290" s="41"/>
      <c r="Q290" s="41"/>
      <c r="R290" s="41"/>
      <c r="S290" s="41"/>
      <c r="T290" s="41"/>
      <c r="U290" s="41"/>
      <c r="V290" s="41"/>
      <c r="W290" s="41"/>
      <c r="X290" s="41"/>
      <c r="Y290" s="41"/>
      <c r="Z290" s="41"/>
      <c r="AA290" s="41"/>
    </row>
    <row r="291" spans="1:27">
      <c r="A291" s="41"/>
      <c r="B291" s="41"/>
      <c r="C291" s="41"/>
      <c r="D291" s="41"/>
      <c r="E291" s="41"/>
      <c r="F291" s="41"/>
      <c r="G291" s="41"/>
      <c r="H291" s="41"/>
      <c r="I291" s="41"/>
      <c r="J291" s="41"/>
      <c r="K291" s="41"/>
      <c r="L291" s="41"/>
      <c r="M291" s="41"/>
      <c r="N291" s="41"/>
      <c r="O291" s="41"/>
      <c r="P291" s="41"/>
      <c r="Q291" s="41"/>
      <c r="R291" s="41"/>
      <c r="S291" s="41"/>
      <c r="T291" s="41"/>
      <c r="U291" s="41"/>
      <c r="V291" s="41"/>
      <c r="W291" s="41"/>
      <c r="X291" s="41"/>
      <c r="Y291" s="41"/>
      <c r="Z291" s="41"/>
      <c r="AA291" s="41"/>
    </row>
    <row r="292" spans="1:27">
      <c r="A292" s="41"/>
      <c r="B292" s="41"/>
      <c r="C292" s="41"/>
      <c r="D292" s="41"/>
      <c r="E292" s="41"/>
      <c r="F292" s="41"/>
      <c r="G292" s="41"/>
      <c r="H292" s="41"/>
      <c r="I292" s="41"/>
      <c r="J292" s="41"/>
      <c r="K292" s="41"/>
      <c r="L292" s="41"/>
      <c r="M292" s="41"/>
      <c r="N292" s="41"/>
      <c r="O292" s="41"/>
      <c r="P292" s="41"/>
      <c r="Q292" s="41"/>
      <c r="R292" s="41"/>
      <c r="S292" s="41"/>
      <c r="T292" s="41"/>
      <c r="U292" s="41"/>
      <c r="V292" s="41"/>
      <c r="W292" s="41"/>
      <c r="X292" s="41"/>
      <c r="Y292" s="41"/>
      <c r="Z292" s="41"/>
      <c r="AA292" s="41"/>
    </row>
    <row r="293" spans="1:27">
      <c r="A293" s="41"/>
      <c r="B293" s="41"/>
      <c r="C293" s="41"/>
      <c r="D293" s="41"/>
      <c r="E293" s="41"/>
      <c r="F293" s="41"/>
      <c r="G293" s="41"/>
      <c r="H293" s="41"/>
      <c r="I293" s="41"/>
      <c r="J293" s="41"/>
      <c r="K293" s="41"/>
      <c r="L293" s="41"/>
      <c r="M293" s="41"/>
      <c r="N293" s="41"/>
      <c r="O293" s="41"/>
      <c r="P293" s="41"/>
      <c r="Q293" s="41"/>
      <c r="R293" s="41"/>
      <c r="S293" s="41"/>
      <c r="T293" s="41"/>
      <c r="U293" s="41"/>
      <c r="V293" s="41"/>
      <c r="W293" s="41"/>
      <c r="X293" s="41"/>
      <c r="Y293" s="41"/>
      <c r="Z293" s="41"/>
      <c r="AA293" s="41"/>
    </row>
    <row r="294" spans="1:27">
      <c r="A294" s="41"/>
      <c r="B294" s="41"/>
      <c r="C294" s="41"/>
      <c r="D294" s="41"/>
      <c r="E294" s="41"/>
      <c r="F294" s="41"/>
      <c r="G294" s="41"/>
      <c r="H294" s="41"/>
      <c r="I294" s="41"/>
      <c r="J294" s="41"/>
      <c r="K294" s="41"/>
      <c r="L294" s="41"/>
      <c r="M294" s="41"/>
      <c r="N294" s="41"/>
      <c r="O294" s="41"/>
      <c r="P294" s="41"/>
      <c r="Q294" s="41"/>
      <c r="R294" s="41"/>
      <c r="S294" s="41"/>
      <c r="T294" s="41"/>
      <c r="U294" s="41"/>
      <c r="V294" s="41"/>
      <c r="W294" s="41"/>
      <c r="X294" s="41"/>
      <c r="Y294" s="41"/>
      <c r="Z294" s="41"/>
      <c r="AA294" s="41"/>
    </row>
    <row r="295" spans="1:27">
      <c r="A295" s="41"/>
      <c r="B295" s="41"/>
      <c r="C295" s="41"/>
      <c r="D295" s="41"/>
      <c r="E295" s="41"/>
      <c r="F295" s="41"/>
      <c r="G295" s="41"/>
      <c r="H295" s="41"/>
      <c r="I295" s="41"/>
      <c r="J295" s="41"/>
      <c r="K295" s="41"/>
      <c r="L295" s="41"/>
      <c r="M295" s="41"/>
      <c r="N295" s="41"/>
      <c r="O295" s="41"/>
      <c r="P295" s="41"/>
      <c r="Q295" s="41"/>
      <c r="R295" s="41"/>
      <c r="S295" s="41"/>
      <c r="T295" s="41"/>
      <c r="U295" s="41"/>
      <c r="V295" s="41"/>
      <c r="W295" s="41"/>
      <c r="X295" s="41"/>
      <c r="Y295" s="41"/>
      <c r="Z295" s="41"/>
      <c r="AA295" s="41"/>
    </row>
    <row r="296" spans="1:27">
      <c r="A296" s="41"/>
      <c r="B296" s="41"/>
      <c r="C296" s="41"/>
      <c r="D296" s="41"/>
      <c r="E296" s="41"/>
      <c r="F296" s="41"/>
      <c r="G296" s="41"/>
      <c r="H296" s="41"/>
      <c r="I296" s="41"/>
      <c r="J296" s="41"/>
      <c r="K296" s="41"/>
      <c r="L296" s="41"/>
      <c r="M296" s="41"/>
      <c r="N296" s="41"/>
      <c r="O296" s="41"/>
      <c r="P296" s="41"/>
      <c r="Q296" s="41"/>
      <c r="R296" s="41"/>
      <c r="S296" s="41"/>
      <c r="T296" s="41"/>
      <c r="U296" s="41"/>
      <c r="V296" s="41"/>
      <c r="W296" s="41"/>
      <c r="X296" s="41"/>
      <c r="Y296" s="41"/>
      <c r="Z296" s="41"/>
      <c r="AA296" s="41"/>
    </row>
    <row r="297" spans="1:27">
      <c r="A297" s="41"/>
      <c r="B297" s="41"/>
      <c r="C297" s="41"/>
      <c r="D297" s="41"/>
      <c r="E297" s="41"/>
      <c r="F297" s="41"/>
      <c r="G297" s="41"/>
      <c r="H297" s="41"/>
      <c r="I297" s="41"/>
      <c r="J297" s="41"/>
      <c r="K297" s="41"/>
      <c r="L297" s="41"/>
      <c r="M297" s="41"/>
      <c r="N297" s="41"/>
      <c r="O297" s="41"/>
      <c r="P297" s="41"/>
      <c r="Q297" s="41"/>
      <c r="R297" s="41"/>
      <c r="S297" s="41"/>
      <c r="T297" s="41"/>
      <c r="U297" s="41"/>
      <c r="V297" s="41"/>
      <c r="W297" s="41"/>
      <c r="X297" s="41"/>
      <c r="Y297" s="41"/>
      <c r="Z297" s="41"/>
      <c r="AA297" s="41"/>
    </row>
  </sheetData>
  <mergeCells count="62">
    <mergeCell ref="A3:C3"/>
    <mergeCell ref="E3:G3"/>
    <mergeCell ref="I3:K3"/>
    <mergeCell ref="M3:O3"/>
    <mergeCell ref="Q3:S3"/>
    <mergeCell ref="Y3:AA3"/>
    <mergeCell ref="I25:K25"/>
    <mergeCell ref="M25:O25"/>
    <mergeCell ref="Q25:S25"/>
    <mergeCell ref="U25:W25"/>
    <mergeCell ref="Y25:AA25"/>
    <mergeCell ref="U3:W3"/>
    <mergeCell ref="I74:K74"/>
    <mergeCell ref="M74:O74"/>
    <mergeCell ref="Q74:S74"/>
    <mergeCell ref="U74:W74"/>
    <mergeCell ref="Y74:AA74"/>
    <mergeCell ref="I54:K54"/>
    <mergeCell ref="M54:O54"/>
    <mergeCell ref="Q54:S54"/>
    <mergeCell ref="U54:W54"/>
    <mergeCell ref="Y54:AA54"/>
    <mergeCell ref="I93:K93"/>
    <mergeCell ref="M93:O93"/>
    <mergeCell ref="Q93:S93"/>
    <mergeCell ref="U93:W93"/>
    <mergeCell ref="Y93:AA93"/>
    <mergeCell ref="I137:K137"/>
    <mergeCell ref="M137:O137"/>
    <mergeCell ref="Q137:S137"/>
    <mergeCell ref="U137:W137"/>
    <mergeCell ref="Y137:AA137"/>
    <mergeCell ref="I115:K115"/>
    <mergeCell ref="M115:O115"/>
    <mergeCell ref="Q115:S115"/>
    <mergeCell ref="U115:W115"/>
    <mergeCell ref="Y115:AA115"/>
    <mergeCell ref="I179:K179"/>
    <mergeCell ref="M179:O179"/>
    <mergeCell ref="Q179:S179"/>
    <mergeCell ref="U179:W179"/>
    <mergeCell ref="Y179:AA179"/>
    <mergeCell ref="I158:K158"/>
    <mergeCell ref="M158:O158"/>
    <mergeCell ref="Q158:S158"/>
    <mergeCell ref="U158:W158"/>
    <mergeCell ref="Y158:AA158"/>
    <mergeCell ref="I240:K240"/>
    <mergeCell ref="M240:O240"/>
    <mergeCell ref="Q240:S240"/>
    <mergeCell ref="U240:W240"/>
    <mergeCell ref="Y240:AA240"/>
    <mergeCell ref="I218:K218"/>
    <mergeCell ref="M218:O218"/>
    <mergeCell ref="Q218:S218"/>
    <mergeCell ref="U218:W218"/>
    <mergeCell ref="Y218:AA218"/>
    <mergeCell ref="I261:K261"/>
    <mergeCell ref="M261:O261"/>
    <mergeCell ref="Q261:S261"/>
    <mergeCell ref="U261:W261"/>
    <mergeCell ref="Y261:AA26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/>
  </sheetViews>
  <sheetFormatPr baseColWidth="10" defaultRowHeight="15" x14ac:dyDescent="0"/>
  <cols>
    <col min="1" max="1" width="23.5" customWidth="1"/>
    <col min="2" max="2" width="13" customWidth="1"/>
    <col min="3" max="3" width="12.83203125" customWidth="1"/>
    <col min="4" max="4" width="14.1640625" customWidth="1"/>
  </cols>
  <sheetData>
    <row r="1" spans="1:12" ht="17">
      <c r="A1" s="38" t="s">
        <v>36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>
      <c r="A4" s="3" t="s">
        <v>364</v>
      </c>
      <c r="B4" s="73" t="s">
        <v>365</v>
      </c>
      <c r="C4" s="74"/>
      <c r="D4" s="75"/>
      <c r="E4" s="3"/>
      <c r="F4" s="3"/>
      <c r="G4" s="3"/>
      <c r="H4" s="3"/>
      <c r="I4" s="3"/>
      <c r="J4" s="3"/>
      <c r="K4" s="3"/>
      <c r="L4" s="3"/>
    </row>
    <row r="5" spans="1:12">
      <c r="A5" s="36" t="s">
        <v>367</v>
      </c>
      <c r="B5" s="35" t="s">
        <v>225</v>
      </c>
      <c r="C5" s="35" t="s">
        <v>226</v>
      </c>
      <c r="D5" s="35" t="s">
        <v>60</v>
      </c>
      <c r="E5" s="5"/>
      <c r="F5" s="3"/>
      <c r="G5" s="3"/>
      <c r="H5" s="3"/>
      <c r="I5" s="3"/>
      <c r="J5" s="3"/>
      <c r="K5" s="3"/>
      <c r="L5" s="3"/>
    </row>
    <row r="6" spans="1:12">
      <c r="A6" s="76">
        <v>0</v>
      </c>
      <c r="B6" s="37">
        <v>0.284090909</v>
      </c>
      <c r="C6" s="37">
        <v>0.28011204499999998</v>
      </c>
      <c r="D6" s="37">
        <v>0.28089887600000002</v>
      </c>
      <c r="E6" s="5"/>
      <c r="F6" s="3"/>
      <c r="G6" s="3"/>
      <c r="H6" s="3"/>
      <c r="I6" s="3"/>
      <c r="J6" s="3"/>
      <c r="K6" s="3"/>
      <c r="L6" s="3"/>
    </row>
    <row r="7" spans="1:12">
      <c r="A7" s="76">
        <v>4</v>
      </c>
      <c r="B7" s="37">
        <v>1.2269938650000001</v>
      </c>
      <c r="C7" s="37">
        <v>0.29585798800000002</v>
      </c>
      <c r="D7" s="37">
        <v>2.3188405799999998</v>
      </c>
      <c r="E7" s="5"/>
      <c r="F7" s="3"/>
      <c r="G7" s="3"/>
      <c r="H7" s="3"/>
      <c r="I7" s="3"/>
      <c r="J7" s="3"/>
      <c r="K7" s="3"/>
      <c r="L7" s="3"/>
    </row>
    <row r="8" spans="1:12">
      <c r="A8" s="76">
        <v>5</v>
      </c>
      <c r="B8" s="37">
        <v>19.887955179999999</v>
      </c>
      <c r="C8" s="37">
        <v>11.848341230000001</v>
      </c>
      <c r="D8" s="37">
        <v>18.103448279999999</v>
      </c>
      <c r="E8" s="5"/>
      <c r="F8" s="3"/>
      <c r="G8" s="3"/>
      <c r="H8" s="3"/>
      <c r="I8" s="3"/>
      <c r="J8" s="3"/>
      <c r="K8" s="3"/>
      <c r="L8" s="3"/>
    </row>
    <row r="9" spans="1:12">
      <c r="A9" s="76">
        <v>6</v>
      </c>
      <c r="B9" s="37">
        <v>52.02156334</v>
      </c>
      <c r="C9" s="37">
        <v>40.157480309999997</v>
      </c>
      <c r="D9" s="37">
        <v>47.340425529999997</v>
      </c>
      <c r="E9" s="5"/>
      <c r="F9" s="3"/>
      <c r="G9" s="3"/>
      <c r="H9" s="3"/>
      <c r="I9" s="3"/>
      <c r="J9" s="3"/>
      <c r="K9" s="3"/>
      <c r="L9" s="3"/>
    </row>
    <row r="10" spans="1:12">
      <c r="A10" s="76">
        <v>7</v>
      </c>
      <c r="B10" s="37">
        <v>66.942148759999995</v>
      </c>
      <c r="C10" s="37">
        <v>66.750629720000006</v>
      </c>
      <c r="D10" s="37">
        <v>70.206489680000004</v>
      </c>
      <c r="E10" s="5"/>
      <c r="F10" s="3"/>
      <c r="G10" s="3"/>
      <c r="H10" s="3"/>
      <c r="I10" s="3"/>
      <c r="J10" s="3"/>
      <c r="K10" s="3"/>
      <c r="L10" s="3"/>
    </row>
    <row r="11" spans="1:12">
      <c r="A11" s="76">
        <v>8</v>
      </c>
      <c r="B11" s="37">
        <v>78.338278930000001</v>
      </c>
      <c r="C11" s="37">
        <v>75.247524749999997</v>
      </c>
      <c r="D11" s="37">
        <v>76.836158190000006</v>
      </c>
      <c r="E11" s="5"/>
      <c r="F11" s="3"/>
      <c r="G11" s="3"/>
      <c r="H11" s="3"/>
      <c r="I11" s="3"/>
      <c r="J11" s="3"/>
      <c r="K11" s="3"/>
      <c r="L11" s="3"/>
    </row>
    <row r="12" spans="1:12">
      <c r="A12" s="76">
        <v>9</v>
      </c>
      <c r="B12" s="37">
        <v>90.517241380000002</v>
      </c>
      <c r="C12" s="37">
        <v>85.444743939999995</v>
      </c>
      <c r="D12" s="37">
        <v>87.13136729</v>
      </c>
      <c r="E12" s="5"/>
      <c r="F12" s="3"/>
      <c r="G12" s="3"/>
      <c r="H12" s="3"/>
      <c r="I12" s="3"/>
      <c r="J12" s="3"/>
      <c r="K12" s="3"/>
      <c r="L12" s="3"/>
    </row>
    <row r="13" spans="1:12">
      <c r="A13" s="76">
        <v>10</v>
      </c>
      <c r="B13" s="37">
        <v>91.404011460000007</v>
      </c>
      <c r="C13" s="37">
        <v>87.105263160000007</v>
      </c>
      <c r="D13" s="37">
        <v>86.376021800000004</v>
      </c>
      <c r="E13" s="5"/>
      <c r="F13" s="3"/>
      <c r="G13" s="3"/>
      <c r="H13" s="3"/>
      <c r="I13" s="3"/>
      <c r="J13" s="3"/>
      <c r="K13" s="3"/>
      <c r="L13" s="3"/>
    </row>
    <row r="14" spans="1:12">
      <c r="A14" s="76">
        <v>11</v>
      </c>
      <c r="B14" s="37">
        <v>97.134670490000005</v>
      </c>
      <c r="C14" s="37">
        <v>91.784702550000006</v>
      </c>
      <c r="D14" s="37">
        <v>92.52873563</v>
      </c>
      <c r="E14" s="5"/>
      <c r="F14" s="3"/>
      <c r="G14" s="3"/>
      <c r="H14" s="3"/>
      <c r="I14" s="3"/>
      <c r="J14" s="3"/>
      <c r="K14" s="3"/>
      <c r="L14" s="3"/>
    </row>
    <row r="15" spans="1:12">
      <c r="A15" s="76">
        <v>12</v>
      </c>
      <c r="B15" s="37">
        <v>97.076023390000003</v>
      </c>
      <c r="C15" s="37">
        <v>93.47826087</v>
      </c>
      <c r="D15" s="37">
        <v>91.907514449999994</v>
      </c>
      <c r="E15" s="5"/>
      <c r="F15" s="3"/>
      <c r="G15" s="3"/>
      <c r="H15" s="3"/>
      <c r="I15" s="3"/>
      <c r="J15" s="3"/>
      <c r="K15" s="3"/>
      <c r="L15" s="3"/>
    </row>
    <row r="16" spans="1:12">
      <c r="A16" s="76">
        <v>24</v>
      </c>
      <c r="B16" s="37">
        <v>96.541786740000006</v>
      </c>
      <c r="C16" s="37">
        <v>96.703296699999996</v>
      </c>
      <c r="D16" s="37">
        <v>94.459833799999998</v>
      </c>
      <c r="E16" s="5"/>
      <c r="F16" s="3"/>
      <c r="G16" s="3"/>
      <c r="H16" s="3"/>
      <c r="I16" s="3"/>
      <c r="J16" s="3"/>
      <c r="K16" s="3"/>
      <c r="L16" s="3"/>
    </row>
    <row r="17" spans="1:1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1:1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</row>
    <row r="19" spans="1:12">
      <c r="A19" s="3" t="s">
        <v>368</v>
      </c>
      <c r="B19" s="73" t="s">
        <v>365</v>
      </c>
      <c r="C19" s="74"/>
      <c r="D19" s="75"/>
      <c r="E19" s="77"/>
      <c r="F19" s="3"/>
      <c r="G19" s="3"/>
      <c r="H19" s="3"/>
      <c r="I19" s="3"/>
      <c r="J19" s="3"/>
      <c r="K19" s="3"/>
      <c r="L19" s="3"/>
    </row>
    <row r="20" spans="1:12">
      <c r="A20" s="36" t="s">
        <v>366</v>
      </c>
      <c r="B20" s="35" t="s">
        <v>225</v>
      </c>
      <c r="C20" s="35" t="s">
        <v>59</v>
      </c>
      <c r="D20" s="35" t="s">
        <v>61</v>
      </c>
      <c r="E20" s="78"/>
      <c r="F20" s="3"/>
      <c r="G20" s="3"/>
      <c r="H20" s="3"/>
      <c r="I20" s="3"/>
      <c r="J20" s="3"/>
      <c r="K20" s="3"/>
      <c r="L20" s="3"/>
    </row>
    <row r="21" spans="1:12">
      <c r="A21" s="76">
        <v>0</v>
      </c>
      <c r="B21" s="37">
        <v>0</v>
      </c>
      <c r="C21" s="37">
        <v>0.30120481900000001</v>
      </c>
      <c r="D21" s="37">
        <v>0</v>
      </c>
      <c r="E21" s="5"/>
      <c r="F21" s="3"/>
      <c r="G21" s="3"/>
      <c r="H21" s="3"/>
      <c r="I21" s="3"/>
      <c r="J21" s="3"/>
      <c r="K21" s="3"/>
      <c r="L21" s="3"/>
    </row>
    <row r="22" spans="1:12">
      <c r="A22" s="76">
        <v>4</v>
      </c>
      <c r="B22" s="37">
        <v>2.1406727829999999</v>
      </c>
      <c r="C22" s="37">
        <v>0.63091482600000004</v>
      </c>
      <c r="D22" s="37">
        <v>2.1276595739999999</v>
      </c>
      <c r="E22" s="5"/>
      <c r="F22" s="3"/>
      <c r="G22" s="3"/>
      <c r="H22" s="3"/>
      <c r="I22" s="3"/>
      <c r="J22" s="3"/>
      <c r="K22" s="3"/>
      <c r="L22" s="3"/>
    </row>
    <row r="23" spans="1:12">
      <c r="A23" s="76">
        <v>5</v>
      </c>
      <c r="B23" s="37">
        <v>18.731988470000001</v>
      </c>
      <c r="C23" s="37">
        <v>13.354037269999999</v>
      </c>
      <c r="D23" s="37">
        <v>23.952095809999999</v>
      </c>
      <c r="E23" s="5"/>
      <c r="F23" s="3"/>
      <c r="G23" s="3"/>
      <c r="H23" s="3"/>
      <c r="I23" s="3"/>
      <c r="J23" s="3"/>
      <c r="K23" s="3"/>
      <c r="L23" s="3"/>
    </row>
    <row r="24" spans="1:12">
      <c r="A24" s="76">
        <v>6</v>
      </c>
      <c r="B24" s="37">
        <v>51.697127940000001</v>
      </c>
      <c r="C24" s="37">
        <v>43.202416919999997</v>
      </c>
      <c r="D24" s="37">
        <v>54.471544719999997</v>
      </c>
      <c r="E24" s="5"/>
      <c r="F24" s="3"/>
      <c r="G24" s="3"/>
      <c r="H24" s="3"/>
      <c r="I24" s="3"/>
      <c r="J24" s="3"/>
      <c r="K24" s="3"/>
      <c r="L24" s="3"/>
    </row>
    <row r="25" spans="1:12">
      <c r="A25" s="76">
        <v>7</v>
      </c>
      <c r="B25" s="37">
        <v>67.326732669999998</v>
      </c>
      <c r="C25" s="37">
        <v>63.636363639999999</v>
      </c>
      <c r="D25" s="37">
        <v>70.652173910000002</v>
      </c>
      <c r="E25" s="5"/>
      <c r="F25" s="3"/>
      <c r="G25" s="3"/>
      <c r="H25" s="3"/>
      <c r="I25" s="3"/>
      <c r="J25" s="3"/>
      <c r="K25" s="3"/>
      <c r="L25" s="3"/>
    </row>
    <row r="26" spans="1:12">
      <c r="A26" s="76">
        <v>8</v>
      </c>
      <c r="B26" s="37">
        <v>83.861671470000005</v>
      </c>
      <c r="C26" s="37">
        <v>80.747126440000002</v>
      </c>
      <c r="D26" s="37">
        <v>88.985507249999998</v>
      </c>
      <c r="E26" s="5"/>
      <c r="F26" s="3"/>
      <c r="G26" s="3"/>
      <c r="H26" s="3"/>
      <c r="I26" s="3"/>
      <c r="J26" s="3"/>
      <c r="K26" s="3"/>
      <c r="L26" s="3"/>
    </row>
    <row r="27" spans="1:12">
      <c r="A27" s="76">
        <v>9</v>
      </c>
      <c r="B27" s="37">
        <v>88.109756099999998</v>
      </c>
      <c r="C27" s="37">
        <v>87.315634220000007</v>
      </c>
      <c r="D27" s="37">
        <v>86.268656719999996</v>
      </c>
      <c r="E27" s="5"/>
      <c r="F27" s="3"/>
      <c r="G27" s="3"/>
      <c r="H27" s="3"/>
      <c r="I27" s="3"/>
      <c r="J27" s="3"/>
      <c r="K27" s="3"/>
      <c r="L27" s="3"/>
    </row>
    <row r="28" spans="1:12">
      <c r="A28" s="76">
        <v>10</v>
      </c>
      <c r="B28" s="37">
        <v>92.857142859999996</v>
      </c>
      <c r="C28" s="37">
        <v>89.267015709999995</v>
      </c>
      <c r="D28" s="37">
        <v>93.093922649999996</v>
      </c>
      <c r="E28" s="5"/>
      <c r="F28" s="3"/>
      <c r="G28" s="3"/>
      <c r="H28" s="3"/>
      <c r="I28" s="3"/>
      <c r="J28" s="3"/>
      <c r="K28" s="3"/>
      <c r="L28" s="3"/>
    </row>
    <row r="29" spans="1:12">
      <c r="A29" s="76">
        <v>11</v>
      </c>
      <c r="B29" s="37">
        <v>94.47852761</v>
      </c>
      <c r="C29" s="37">
        <v>91.501416430000006</v>
      </c>
      <c r="D29" s="37">
        <v>91.957104560000005</v>
      </c>
      <c r="E29" s="5"/>
      <c r="F29" s="3"/>
      <c r="G29" s="3"/>
      <c r="H29" s="3"/>
      <c r="I29" s="3"/>
      <c r="J29" s="3"/>
      <c r="K29" s="3"/>
      <c r="L29" s="3"/>
    </row>
    <row r="30" spans="1:12">
      <c r="A30" s="76">
        <v>12</v>
      </c>
      <c r="B30" s="37">
        <v>95.975232199999994</v>
      </c>
      <c r="C30" s="37">
        <v>93.175074179999996</v>
      </c>
      <c r="D30" s="37">
        <v>95.882352940000004</v>
      </c>
      <c r="E30" s="5"/>
      <c r="F30" s="3"/>
      <c r="G30" s="3"/>
      <c r="H30" s="3"/>
      <c r="I30" s="3"/>
      <c r="J30" s="3"/>
      <c r="K30" s="3"/>
      <c r="L30" s="3"/>
    </row>
    <row r="31" spans="1:12">
      <c r="A31" s="76">
        <v>24</v>
      </c>
      <c r="B31" s="37">
        <v>97.084548100000006</v>
      </c>
      <c r="C31" s="37">
        <v>97.484276730000005</v>
      </c>
      <c r="D31" s="37">
        <v>98.826979469999998</v>
      </c>
      <c r="E31" s="5"/>
      <c r="F31" s="3"/>
      <c r="G31" s="3"/>
      <c r="H31" s="3"/>
      <c r="I31" s="3"/>
      <c r="J31" s="3"/>
      <c r="K31" s="3"/>
      <c r="L31" s="3"/>
    </row>
    <row r="32" spans="1:1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</row>
    <row r="33" spans="1:1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</row>
    <row r="34" spans="1:1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</row>
    <row r="35" spans="1:1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</row>
  </sheetData>
  <mergeCells count="2">
    <mergeCell ref="B4:D4"/>
    <mergeCell ref="B19:D19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abSelected="1" workbookViewId="0"/>
  </sheetViews>
  <sheetFormatPr baseColWidth="10" defaultRowHeight="15" x14ac:dyDescent="0"/>
  <cols>
    <col min="1" max="1" width="10.83203125" customWidth="1"/>
    <col min="2" max="2" width="12.5" customWidth="1"/>
    <col min="3" max="3" width="14.33203125" customWidth="1"/>
    <col min="8" max="9" width="13.33203125" customWidth="1"/>
    <col min="11" max="11" width="11.83203125" customWidth="1"/>
    <col min="12" max="12" width="12.5" customWidth="1"/>
  </cols>
  <sheetData>
    <row r="1" spans="1:14" ht="17">
      <c r="A1" s="38" t="s">
        <v>37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>
      <c r="A2" s="3" t="s">
        <v>8</v>
      </c>
      <c r="B2" s="3" t="s">
        <v>0</v>
      </c>
      <c r="C2" s="3" t="s">
        <v>4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>
      <c r="A3" s="3">
        <v>0</v>
      </c>
      <c r="B3" s="3">
        <v>0</v>
      </c>
      <c r="C3" s="3">
        <v>0</v>
      </c>
      <c r="D3" s="3"/>
      <c r="E3" s="3"/>
      <c r="F3" s="3"/>
      <c r="G3" s="3"/>
      <c r="H3" s="3" t="s">
        <v>6</v>
      </c>
      <c r="I3" s="3"/>
      <c r="J3" s="3"/>
      <c r="K3" s="3" t="s">
        <v>3</v>
      </c>
      <c r="L3" s="3"/>
      <c r="M3" s="3"/>
      <c r="N3" s="3"/>
    </row>
    <row r="4" spans="1:14">
      <c r="A4" s="3">
        <v>18</v>
      </c>
      <c r="B4" s="3">
        <v>4.9057102282678441E-2</v>
      </c>
      <c r="C4" s="3">
        <v>0.186157722</v>
      </c>
      <c r="D4" s="3"/>
      <c r="E4" s="3"/>
      <c r="F4" s="3"/>
      <c r="G4" s="3" t="s">
        <v>5</v>
      </c>
      <c r="H4" s="3" t="s">
        <v>0</v>
      </c>
      <c r="I4" s="3" t="s">
        <v>4</v>
      </c>
      <c r="J4" s="3"/>
      <c r="K4" s="3" t="s">
        <v>0</v>
      </c>
      <c r="L4" s="3" t="s">
        <v>4</v>
      </c>
      <c r="M4" s="3"/>
      <c r="N4" s="3"/>
    </row>
    <row r="5" spans="1:14">
      <c r="A5" s="3">
        <v>37</v>
      </c>
      <c r="B5" s="3">
        <v>0.31231790597307968</v>
      </c>
      <c r="C5" s="3">
        <v>0.253836012</v>
      </c>
      <c r="D5" s="3"/>
      <c r="E5" s="3"/>
      <c r="F5" s="3"/>
      <c r="G5" s="3">
        <v>0</v>
      </c>
      <c r="H5" s="3">
        <f t="shared" ref="H5:I8" si="0">AVERAGE(B3,B8,B13)</f>
        <v>0</v>
      </c>
      <c r="I5" s="3">
        <f t="shared" si="0"/>
        <v>0</v>
      </c>
      <c r="J5" s="3"/>
      <c r="K5" s="3">
        <f t="shared" ref="K5:L8" si="1">STDEV(B3,B8,B13)</f>
        <v>0</v>
      </c>
      <c r="L5" s="3">
        <f t="shared" si="1"/>
        <v>0</v>
      </c>
      <c r="M5" s="3"/>
      <c r="N5" s="3"/>
    </row>
    <row r="6" spans="1:14">
      <c r="A6" s="3">
        <v>70</v>
      </c>
      <c r="B6" s="3">
        <v>0.51626739400658628</v>
      </c>
      <c r="C6" s="3">
        <v>0.48695871600000001</v>
      </c>
      <c r="D6" s="3"/>
      <c r="E6" s="3"/>
      <c r="F6" s="3"/>
      <c r="G6" s="3">
        <v>18</v>
      </c>
      <c r="H6" s="3">
        <f t="shared" si="0"/>
        <v>5.4448272792654788E-2</v>
      </c>
      <c r="I6" s="3">
        <f t="shared" si="0"/>
        <v>0.20533994133333333</v>
      </c>
      <c r="J6" s="3"/>
      <c r="K6" s="3">
        <f t="shared" si="1"/>
        <v>1.1700634787458794E-2</v>
      </c>
      <c r="L6" s="3">
        <f t="shared" si="1"/>
        <v>3.1754391460868767E-2</v>
      </c>
      <c r="M6" s="3"/>
      <c r="N6" s="3"/>
    </row>
    <row r="7" spans="1:14">
      <c r="A7" s="3"/>
      <c r="B7" s="3"/>
      <c r="C7" s="3"/>
      <c r="D7" s="3"/>
      <c r="E7" s="3"/>
      <c r="F7" s="3"/>
      <c r="G7" s="3">
        <v>37</v>
      </c>
      <c r="H7" s="3">
        <f>AVERAGE(B5,B10,B15)</f>
        <v>0.34387925562096672</v>
      </c>
      <c r="I7" s="3">
        <f t="shared" si="0"/>
        <v>0.26355232266666667</v>
      </c>
      <c r="J7" s="3"/>
      <c r="K7" s="3">
        <f t="shared" si="1"/>
        <v>4.0082616180509706E-2</v>
      </c>
      <c r="L7" s="3">
        <f t="shared" si="1"/>
        <v>3.6813218619141747E-2</v>
      </c>
      <c r="M7" s="3"/>
      <c r="N7" s="3"/>
    </row>
    <row r="8" spans="1:14">
      <c r="A8" s="3">
        <v>0</v>
      </c>
      <c r="B8" s="3">
        <v>0</v>
      </c>
      <c r="C8" s="3">
        <v>0</v>
      </c>
      <c r="D8" s="3"/>
      <c r="E8" s="3"/>
      <c r="F8" s="3"/>
      <c r="G8" s="3">
        <v>70</v>
      </c>
      <c r="H8" s="3">
        <f t="shared" si="0"/>
        <v>0.51005533835885475</v>
      </c>
      <c r="I8" s="3">
        <f t="shared" si="0"/>
        <v>0.495951319</v>
      </c>
      <c r="J8" s="3"/>
      <c r="K8" s="3">
        <f t="shared" si="1"/>
        <v>9.6418743923105954E-3</v>
      </c>
      <c r="L8" s="3">
        <f t="shared" si="1"/>
        <v>3.2872134334001164E-2</v>
      </c>
      <c r="M8" s="3"/>
      <c r="N8" s="3"/>
    </row>
    <row r="9" spans="1:14">
      <c r="A9" s="3">
        <v>18</v>
      </c>
      <c r="B9" s="3">
        <v>4.6415096943547049E-2</v>
      </c>
      <c r="C9" s="3">
        <v>0.18786865599999999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>
      <c r="A10" s="3">
        <v>37</v>
      </c>
      <c r="B10" s="3">
        <v>0.38897762179632678</v>
      </c>
      <c r="C10" s="3">
        <v>0.232571839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>
      <c r="A11" s="3">
        <v>70</v>
      </c>
      <c r="B11" s="3">
        <v>0.49894784096564054</v>
      </c>
      <c r="C11" s="3">
        <v>0.46851132400000001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>
      <c r="A13" s="3">
        <v>0</v>
      </c>
      <c r="B13" s="3">
        <v>0</v>
      </c>
      <c r="C13" s="3">
        <v>0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>
      <c r="A14" s="3">
        <v>18</v>
      </c>
      <c r="B14" s="3">
        <v>6.7872619151738867E-2</v>
      </c>
      <c r="C14" s="3">
        <v>0.241993446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>
      <c r="A15" s="3">
        <v>37</v>
      </c>
      <c r="B15" s="3">
        <v>0.33034223909349369</v>
      </c>
      <c r="C15" s="3">
        <v>0.30424911700000001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>
      <c r="A16" s="3">
        <v>70</v>
      </c>
      <c r="B16" s="3">
        <v>0.51495078010433759</v>
      </c>
      <c r="C16" s="3">
        <v>0.53238391699999998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34" spans="2:4">
      <c r="B34" s="2"/>
      <c r="C34" s="2"/>
      <c r="D34" s="1"/>
    </row>
    <row r="35" spans="2:4">
      <c r="B35" s="1"/>
      <c r="C35" s="1"/>
      <c r="D35" s="1"/>
    </row>
    <row r="36" spans="2:4">
      <c r="B36" s="1"/>
      <c r="C36" s="1"/>
      <c r="D36" s="1"/>
    </row>
    <row r="37" spans="2:4">
      <c r="B37" s="1"/>
      <c r="C37" s="1"/>
      <c r="D37" s="1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workbookViewId="0"/>
  </sheetViews>
  <sheetFormatPr baseColWidth="10" defaultRowHeight="15" x14ac:dyDescent="0"/>
  <cols>
    <col min="1" max="1" width="15.5" style="3" customWidth="1"/>
    <col min="2" max="2" width="17.1640625" style="3" customWidth="1"/>
    <col min="3" max="3" width="16.33203125" style="3" customWidth="1"/>
    <col min="4" max="4" width="17.6640625" style="3" customWidth="1"/>
    <col min="5" max="5" width="18.5" style="3" customWidth="1"/>
    <col min="6" max="6" width="17.83203125" style="3" customWidth="1"/>
    <col min="7" max="7" width="10.83203125" style="3"/>
    <col min="8" max="8" width="16.1640625" style="3" customWidth="1"/>
    <col min="9" max="9" width="16" style="3" customWidth="1"/>
    <col min="10" max="10" width="17.6640625" style="3" customWidth="1"/>
    <col min="11" max="11" width="19" style="3" customWidth="1"/>
    <col min="12" max="13" width="10.83203125" style="3"/>
    <col min="14" max="14" width="16.6640625" style="3" customWidth="1"/>
    <col min="15" max="15" width="16.5" style="3" customWidth="1"/>
    <col min="16" max="16" width="17.83203125" style="3" customWidth="1"/>
    <col min="17" max="17" width="18.83203125" style="3" customWidth="1"/>
    <col min="18" max="16384" width="10.83203125" style="3"/>
  </cols>
  <sheetData>
    <row r="1" spans="1:17" ht="17">
      <c r="A1" s="38" t="s">
        <v>370</v>
      </c>
      <c r="B1" s="81" t="s">
        <v>14</v>
      </c>
      <c r="H1" s="3" t="s">
        <v>6</v>
      </c>
      <c r="N1" s="3" t="s">
        <v>3</v>
      </c>
    </row>
    <row r="2" spans="1:17" ht="30">
      <c r="A2" s="80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G2" s="8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N2" s="3" t="s">
        <v>10</v>
      </c>
      <c r="O2" s="3" t="s">
        <v>11</v>
      </c>
      <c r="P2" s="3" t="s">
        <v>12</v>
      </c>
      <c r="Q2" s="3" t="s">
        <v>13</v>
      </c>
    </row>
    <row r="3" spans="1:17">
      <c r="A3" s="5">
        <v>50</v>
      </c>
      <c r="B3" s="3">
        <v>0.34559245013416628</v>
      </c>
      <c r="C3" s="3">
        <v>0.85068910802256326</v>
      </c>
      <c r="D3" s="3">
        <v>0.368022729349605</v>
      </c>
      <c r="E3" s="3">
        <v>0.72026118814019746</v>
      </c>
      <c r="G3" s="5">
        <v>50</v>
      </c>
      <c r="H3" s="3">
        <f>AVERAGE(B3,B8)</f>
        <v>0.50468128234737031</v>
      </c>
      <c r="I3" s="3">
        <f t="shared" ref="I3:K6" si="0">AVERAGE(C3,C8)</f>
        <v>0.80956692946092568</v>
      </c>
      <c r="J3" s="3">
        <f t="shared" si="0"/>
        <v>0.34642320121621961</v>
      </c>
      <c r="K3" s="3">
        <f t="shared" si="0"/>
        <v>0.81953594244556505</v>
      </c>
      <c r="N3" s="3">
        <f>STDEV(B3,B8)</f>
        <v>0.22498558413801054</v>
      </c>
      <c r="O3" s="3">
        <f t="shared" ref="O3:Q6" si="1">STDEV(C3,C8)</f>
        <v>5.8155542636195996E-2</v>
      </c>
      <c r="P3" s="3">
        <f t="shared" si="1"/>
        <v>3.0546345627092845E-2</v>
      </c>
      <c r="Q3" s="3">
        <f t="shared" si="1"/>
        <v>0.14039570393990747</v>
      </c>
    </row>
    <row r="4" spans="1:17">
      <c r="A4" s="5">
        <v>75</v>
      </c>
      <c r="B4" s="3">
        <v>1.1613900127104915</v>
      </c>
      <c r="C4" s="3">
        <v>1.0376081014845522</v>
      </c>
      <c r="D4" s="3">
        <v>0.93542571839199828</v>
      </c>
      <c r="E4" s="3">
        <v>1.4014770754238908</v>
      </c>
      <c r="G4" s="5">
        <v>75</v>
      </c>
      <c r="H4" s="3">
        <f t="shared" ref="H4:H6" si="2">AVERAGE(B4,B9)</f>
        <v>1.1289907205104135</v>
      </c>
      <c r="I4" s="3">
        <f t="shared" si="0"/>
        <v>1.0039626826613941</v>
      </c>
      <c r="J4" s="3">
        <f t="shared" si="0"/>
        <v>1.0218238309255399</v>
      </c>
      <c r="K4" s="3">
        <f t="shared" si="0"/>
        <v>1.3100944563980295</v>
      </c>
      <c r="N4" s="3">
        <f t="shared" ref="N4:N6" si="3">STDEV(B4,B9)</f>
        <v>4.5819518440639272E-2</v>
      </c>
      <c r="O4" s="3">
        <f t="shared" si="1"/>
        <v>4.7581807611433019E-2</v>
      </c>
      <c r="P4" s="3">
        <f t="shared" si="1"/>
        <v>0.12218538250837138</v>
      </c>
      <c r="Q4" s="3">
        <f t="shared" si="1"/>
        <v>0.1292345391915467</v>
      </c>
    </row>
    <row r="5" spans="1:17">
      <c r="A5" s="5">
        <v>100</v>
      </c>
      <c r="B5" s="3">
        <v>1.3873543070289849</v>
      </c>
      <c r="C5" s="3">
        <v>1.5352279996344695</v>
      </c>
      <c r="D5" s="3">
        <v>1.4920289433676988</v>
      </c>
      <c r="E5" s="3">
        <v>2.0311863956202805</v>
      </c>
      <c r="G5" s="5">
        <v>100</v>
      </c>
      <c r="H5" s="3">
        <f t="shared" si="2"/>
        <v>1.4147690927367433</v>
      </c>
      <c r="I5" s="3">
        <f t="shared" si="0"/>
        <v>1.4853829347112724</v>
      </c>
      <c r="J5" s="3">
        <f t="shared" si="0"/>
        <v>1.3798775472905054</v>
      </c>
      <c r="K5" s="3">
        <f t="shared" si="0"/>
        <v>2.1607835644205928</v>
      </c>
      <c r="N5" s="3">
        <f t="shared" si="3"/>
        <v>3.8770361757464102E-2</v>
      </c>
      <c r="O5" s="3">
        <f t="shared" si="1"/>
        <v>7.0491566831752728E-2</v>
      </c>
      <c r="P5" s="3">
        <f t="shared" si="1"/>
        <v>0.15860602537144361</v>
      </c>
      <c r="Q5" s="3">
        <f t="shared" si="1"/>
        <v>0.18327807376255706</v>
      </c>
    </row>
    <row r="6" spans="1:17">
      <c r="A6" s="5">
        <v>125</v>
      </c>
      <c r="B6" s="3">
        <v>1.52775123989599</v>
      </c>
      <c r="C6" s="3">
        <v>1.7844533242504548</v>
      </c>
      <c r="D6" s="3">
        <v>2.0187251293894812</v>
      </c>
      <c r="E6" s="3">
        <v>2.0428169107690262</v>
      </c>
      <c r="G6" s="5">
        <v>125</v>
      </c>
      <c r="H6" s="3">
        <f t="shared" si="2"/>
        <v>1.7067780980784728</v>
      </c>
      <c r="I6" s="3">
        <f t="shared" si="0"/>
        <v>1.9817567062381101</v>
      </c>
      <c r="J6" s="3">
        <f t="shared" si="0"/>
        <v>2.0602626834921454</v>
      </c>
      <c r="K6" s="3">
        <f>AVERAGE(E6,E11)</f>
        <v>1.97552607312271</v>
      </c>
      <c r="N6" s="3">
        <f t="shared" si="3"/>
        <v>0.25318221087070836</v>
      </c>
      <c r="O6" s="3">
        <f t="shared" si="1"/>
        <v>0.27902911870902142</v>
      </c>
      <c r="P6" s="3">
        <f t="shared" si="1"/>
        <v>5.874297235979381E-2</v>
      </c>
      <c r="Q6" s="3">
        <f t="shared" si="1"/>
        <v>9.5163615222866191E-2</v>
      </c>
    </row>
    <row r="8" spans="1:17">
      <c r="A8" s="5">
        <v>50</v>
      </c>
      <c r="B8" s="3">
        <v>0.66377011456057422</v>
      </c>
      <c r="C8" s="3">
        <v>0.7684447508992881</v>
      </c>
      <c r="D8" s="3">
        <v>0.32482367308283422</v>
      </c>
      <c r="E8" s="3">
        <v>0.91881069675093263</v>
      </c>
    </row>
    <row r="9" spans="1:17">
      <c r="A9" s="5">
        <v>75</v>
      </c>
      <c r="B9" s="3">
        <v>1.0965914283103353</v>
      </c>
      <c r="C9" s="3">
        <v>0.97031726383823624</v>
      </c>
      <c r="D9" s="3">
        <v>1.1082219434590814</v>
      </c>
      <c r="E9" s="3">
        <v>1.2187118373721681</v>
      </c>
    </row>
    <row r="10" spans="1:17">
      <c r="A10" s="5">
        <v>100</v>
      </c>
      <c r="B10" s="3">
        <v>1.4421838784445018</v>
      </c>
      <c r="C10" s="3">
        <v>1.4355378697880754</v>
      </c>
      <c r="D10" s="3">
        <v>1.267726151213312</v>
      </c>
      <c r="E10" s="3">
        <v>2.2903807332209052</v>
      </c>
    </row>
    <row r="11" spans="1:17">
      <c r="A11" s="5">
        <v>125</v>
      </c>
      <c r="B11" s="3">
        <v>1.8858049562609553</v>
      </c>
      <c r="C11" s="3">
        <v>2.1790600882257651</v>
      </c>
      <c r="D11" s="3">
        <v>2.1018002375948095</v>
      </c>
      <c r="E11" s="3">
        <v>1.908235235476394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workbookViewId="0"/>
  </sheetViews>
  <sheetFormatPr baseColWidth="10" defaultRowHeight="15" x14ac:dyDescent="0"/>
  <cols>
    <col min="2" max="2" width="6.83203125" customWidth="1"/>
    <col min="3" max="3" width="12.6640625" customWidth="1"/>
    <col min="5" max="5" width="15" customWidth="1"/>
    <col min="6" max="6" width="13.33203125" customWidth="1"/>
  </cols>
  <sheetData>
    <row r="1" spans="1:6">
      <c r="A1" s="7" t="s">
        <v>362</v>
      </c>
      <c r="B1" s="3"/>
      <c r="C1" s="3"/>
      <c r="D1" s="3"/>
      <c r="E1" s="3"/>
      <c r="F1" s="3"/>
    </row>
    <row r="2" spans="1:6">
      <c r="A2" s="3"/>
      <c r="B2" s="3"/>
      <c r="C2" s="3"/>
      <c r="D2" s="3"/>
      <c r="E2" s="3"/>
      <c r="F2" s="3"/>
    </row>
    <row r="3" spans="1:6">
      <c r="A3" s="15" t="s">
        <v>67</v>
      </c>
      <c r="B3" s="15" t="s">
        <v>68</v>
      </c>
      <c r="C3" s="15" t="s">
        <v>69</v>
      </c>
      <c r="D3" s="15" t="s">
        <v>70</v>
      </c>
      <c r="E3" s="15" t="s">
        <v>71</v>
      </c>
      <c r="F3" s="15" t="s">
        <v>72</v>
      </c>
    </row>
    <row r="4" spans="1:6">
      <c r="A4" s="16" t="s">
        <v>73</v>
      </c>
      <c r="B4" s="17">
        <v>286</v>
      </c>
      <c r="C4" s="18" t="s">
        <v>131</v>
      </c>
      <c r="D4" s="18" t="s">
        <v>132</v>
      </c>
      <c r="E4" s="19">
        <f t="shared" ref="E4:E63" si="0">B4-D4</f>
        <v>208</v>
      </c>
      <c r="F4" s="20">
        <v>27.27</v>
      </c>
    </row>
    <row r="5" spans="1:6">
      <c r="A5" s="16" t="s">
        <v>74</v>
      </c>
      <c r="B5" s="21">
        <v>255</v>
      </c>
      <c r="C5" s="18" t="s">
        <v>133</v>
      </c>
      <c r="D5" s="18" t="s">
        <v>134</v>
      </c>
      <c r="E5" s="19">
        <f t="shared" si="0"/>
        <v>164</v>
      </c>
      <c r="F5" s="22">
        <v>35.69</v>
      </c>
    </row>
    <row r="6" spans="1:6">
      <c r="A6" s="16" t="s">
        <v>75</v>
      </c>
      <c r="B6" s="21">
        <v>254</v>
      </c>
      <c r="C6" s="18" t="s">
        <v>135</v>
      </c>
      <c r="D6" s="18" t="s">
        <v>136</v>
      </c>
      <c r="E6" s="19">
        <f t="shared" si="0"/>
        <v>168</v>
      </c>
      <c r="F6" s="22">
        <v>33.86</v>
      </c>
    </row>
    <row r="7" spans="1:6">
      <c r="A7" s="16" t="s">
        <v>76</v>
      </c>
      <c r="B7" s="21">
        <v>273</v>
      </c>
      <c r="C7" s="18" t="s">
        <v>137</v>
      </c>
      <c r="D7" s="18" t="s">
        <v>138</v>
      </c>
      <c r="E7" s="19">
        <f t="shared" si="0"/>
        <v>217</v>
      </c>
      <c r="F7" s="22">
        <v>20.51</v>
      </c>
    </row>
    <row r="8" spans="1:6">
      <c r="A8" s="16" t="s">
        <v>77</v>
      </c>
      <c r="B8" s="21">
        <v>260</v>
      </c>
      <c r="C8" s="18" t="s">
        <v>139</v>
      </c>
      <c r="D8" s="23">
        <v>45</v>
      </c>
      <c r="E8" s="19">
        <f t="shared" si="0"/>
        <v>215</v>
      </c>
      <c r="F8" s="22">
        <v>17.3</v>
      </c>
    </row>
    <row r="9" spans="1:6">
      <c r="A9" s="16" t="s">
        <v>78</v>
      </c>
      <c r="B9" s="21">
        <v>276</v>
      </c>
      <c r="C9" s="18" t="s">
        <v>140</v>
      </c>
      <c r="D9" s="18" t="s">
        <v>141</v>
      </c>
      <c r="E9" s="19">
        <f t="shared" si="0"/>
        <v>189</v>
      </c>
      <c r="F9" s="22">
        <v>31.52</v>
      </c>
    </row>
    <row r="10" spans="1:6">
      <c r="A10" s="16" t="s">
        <v>79</v>
      </c>
      <c r="B10" s="21">
        <v>515</v>
      </c>
      <c r="C10" s="18" t="s">
        <v>142</v>
      </c>
      <c r="D10" s="18" t="s">
        <v>143</v>
      </c>
      <c r="E10" s="19">
        <f t="shared" si="0"/>
        <v>400</v>
      </c>
      <c r="F10" s="22">
        <v>22.33</v>
      </c>
    </row>
    <row r="11" spans="1:6">
      <c r="A11" s="16" t="s">
        <v>80</v>
      </c>
      <c r="B11" s="21">
        <v>271</v>
      </c>
      <c r="C11" s="18" t="s">
        <v>144</v>
      </c>
      <c r="D11" s="23">
        <v>85</v>
      </c>
      <c r="E11" s="19">
        <f t="shared" si="0"/>
        <v>186</v>
      </c>
      <c r="F11" s="22">
        <v>31.37</v>
      </c>
    </row>
    <row r="12" spans="1:6">
      <c r="A12" s="16" t="s">
        <v>81</v>
      </c>
      <c r="B12" s="21">
        <v>285</v>
      </c>
      <c r="C12" s="18" t="s">
        <v>145</v>
      </c>
      <c r="D12" s="23">
        <v>77</v>
      </c>
      <c r="E12" s="19">
        <f t="shared" si="0"/>
        <v>208</v>
      </c>
      <c r="F12" s="22">
        <v>27.02</v>
      </c>
    </row>
    <row r="13" spans="1:6">
      <c r="A13" s="16" t="s">
        <v>82</v>
      </c>
      <c r="B13" s="21">
        <v>270</v>
      </c>
      <c r="C13" s="18" t="s">
        <v>146</v>
      </c>
      <c r="D13" s="23">
        <v>51</v>
      </c>
      <c r="E13" s="19">
        <f t="shared" si="0"/>
        <v>219</v>
      </c>
      <c r="F13" s="22">
        <v>18.89</v>
      </c>
    </row>
    <row r="14" spans="1:6">
      <c r="A14" s="16" t="s">
        <v>83</v>
      </c>
      <c r="B14" s="21">
        <v>264</v>
      </c>
      <c r="C14" s="18" t="s">
        <v>147</v>
      </c>
      <c r="D14" s="23">
        <v>105</v>
      </c>
      <c r="E14" s="19">
        <f t="shared" si="0"/>
        <v>159</v>
      </c>
      <c r="F14" s="22">
        <v>39.770000000000003</v>
      </c>
    </row>
    <row r="15" spans="1:6">
      <c r="A15" s="16" t="s">
        <v>84</v>
      </c>
      <c r="B15" s="21">
        <v>258</v>
      </c>
      <c r="C15" s="18" t="s">
        <v>148</v>
      </c>
      <c r="D15" s="23">
        <v>62</v>
      </c>
      <c r="E15" s="19">
        <f t="shared" si="0"/>
        <v>196</v>
      </c>
      <c r="F15" s="22">
        <v>24</v>
      </c>
    </row>
    <row r="16" spans="1:6">
      <c r="A16" s="16" t="s">
        <v>85</v>
      </c>
      <c r="B16" s="21">
        <v>274</v>
      </c>
      <c r="C16" s="18" t="s">
        <v>149</v>
      </c>
      <c r="D16" s="18" t="s">
        <v>150</v>
      </c>
      <c r="E16" s="19">
        <f t="shared" si="0"/>
        <v>208</v>
      </c>
      <c r="F16" s="22">
        <v>24.1</v>
      </c>
    </row>
    <row r="17" spans="1:6">
      <c r="A17" s="16" t="s">
        <v>86</v>
      </c>
      <c r="B17" s="21">
        <v>265</v>
      </c>
      <c r="C17" s="18" t="s">
        <v>151</v>
      </c>
      <c r="D17" s="18" t="s">
        <v>152</v>
      </c>
      <c r="E17" s="19">
        <f>B17-D17</f>
        <v>170</v>
      </c>
      <c r="F17" s="22">
        <v>35.85</v>
      </c>
    </row>
    <row r="18" spans="1:6">
      <c r="A18" s="16" t="s">
        <v>87</v>
      </c>
      <c r="B18" s="21">
        <v>408</v>
      </c>
      <c r="C18" s="18" t="s">
        <v>153</v>
      </c>
      <c r="D18" s="18" t="s">
        <v>154</v>
      </c>
      <c r="E18" s="19">
        <f>B18-D18</f>
        <v>327</v>
      </c>
      <c r="F18" s="22">
        <v>19.850000000000001</v>
      </c>
    </row>
    <row r="19" spans="1:6">
      <c r="A19" s="16" t="s">
        <v>88</v>
      </c>
      <c r="B19" s="21">
        <v>277</v>
      </c>
      <c r="C19" s="18" t="s">
        <v>155</v>
      </c>
      <c r="D19" s="18" t="s">
        <v>156</v>
      </c>
      <c r="E19" s="19">
        <f t="shared" si="0"/>
        <v>187</v>
      </c>
      <c r="F19" s="22">
        <v>32.49</v>
      </c>
    </row>
    <row r="20" spans="1:6">
      <c r="A20" s="16" t="s">
        <v>89</v>
      </c>
      <c r="B20" s="21">
        <v>280</v>
      </c>
      <c r="C20" s="18" t="s">
        <v>157</v>
      </c>
      <c r="D20" s="23">
        <v>86</v>
      </c>
      <c r="E20" s="19">
        <f t="shared" si="0"/>
        <v>194</v>
      </c>
      <c r="F20" s="22">
        <v>30.71</v>
      </c>
    </row>
    <row r="21" spans="1:6">
      <c r="A21" s="16" t="s">
        <v>90</v>
      </c>
      <c r="B21" s="23">
        <v>662</v>
      </c>
      <c r="C21" s="18" t="s">
        <v>158</v>
      </c>
      <c r="D21" s="18" t="s">
        <v>159</v>
      </c>
      <c r="E21" s="19">
        <f t="shared" si="0"/>
        <v>460</v>
      </c>
      <c r="F21" s="22">
        <v>30.51</v>
      </c>
    </row>
    <row r="22" spans="1:6">
      <c r="A22" s="16" t="s">
        <v>91</v>
      </c>
      <c r="B22" s="21">
        <v>263</v>
      </c>
      <c r="C22" s="18" t="s">
        <v>160</v>
      </c>
      <c r="D22" s="23">
        <v>62</v>
      </c>
      <c r="E22" s="19">
        <f t="shared" si="0"/>
        <v>201</v>
      </c>
      <c r="F22" s="22">
        <v>23.57</v>
      </c>
    </row>
    <row r="23" spans="1:6">
      <c r="A23" s="16" t="s">
        <v>92</v>
      </c>
      <c r="B23" s="21">
        <v>540</v>
      </c>
      <c r="C23" s="18" t="s">
        <v>161</v>
      </c>
      <c r="D23" s="18" t="s">
        <v>162</v>
      </c>
      <c r="E23" s="19">
        <f>B23-D23</f>
        <v>402</v>
      </c>
      <c r="F23" s="22">
        <v>25.56</v>
      </c>
    </row>
    <row r="24" spans="1:6">
      <c r="A24" s="16" t="s">
        <v>93</v>
      </c>
      <c r="B24" s="21">
        <v>275</v>
      </c>
      <c r="C24" s="18" t="s">
        <v>163</v>
      </c>
      <c r="D24" s="23">
        <v>71</v>
      </c>
      <c r="E24" s="19">
        <f t="shared" si="0"/>
        <v>204</v>
      </c>
      <c r="F24" s="22">
        <v>25.81</v>
      </c>
    </row>
    <row r="25" spans="1:6">
      <c r="A25" s="16" t="s">
        <v>94</v>
      </c>
      <c r="B25" s="21">
        <v>284</v>
      </c>
      <c r="C25" s="18" t="s">
        <v>164</v>
      </c>
      <c r="D25" s="18" t="s">
        <v>165</v>
      </c>
      <c r="E25" s="19">
        <f t="shared" si="0"/>
        <v>182</v>
      </c>
      <c r="F25" s="22">
        <v>35.92</v>
      </c>
    </row>
    <row r="26" spans="1:6">
      <c r="A26" s="16" t="s">
        <v>59</v>
      </c>
      <c r="B26" s="21">
        <v>529</v>
      </c>
      <c r="C26" s="18" t="s">
        <v>166</v>
      </c>
      <c r="D26" s="23">
        <v>151</v>
      </c>
      <c r="E26" s="19">
        <f t="shared" si="0"/>
        <v>378</v>
      </c>
      <c r="F26" s="22">
        <v>28.54</v>
      </c>
    </row>
    <row r="27" spans="1:6">
      <c r="A27" s="16" t="s">
        <v>95</v>
      </c>
      <c r="B27" s="21">
        <v>531</v>
      </c>
      <c r="C27" s="18" t="s">
        <v>167</v>
      </c>
      <c r="D27" s="18" t="s">
        <v>168</v>
      </c>
      <c r="E27" s="19">
        <f t="shared" si="0"/>
        <v>386</v>
      </c>
      <c r="F27" s="22">
        <v>27.31</v>
      </c>
    </row>
    <row r="28" spans="1:6">
      <c r="A28" s="16" t="s">
        <v>96</v>
      </c>
      <c r="B28" s="21">
        <v>272</v>
      </c>
      <c r="C28" s="18" t="s">
        <v>169</v>
      </c>
      <c r="D28" s="18" t="s">
        <v>165</v>
      </c>
      <c r="E28" s="19">
        <f t="shared" si="0"/>
        <v>170</v>
      </c>
      <c r="F28" s="22">
        <v>37.5</v>
      </c>
    </row>
    <row r="29" spans="1:6">
      <c r="A29" s="16" t="s">
        <v>97</v>
      </c>
      <c r="B29" s="21">
        <v>552</v>
      </c>
      <c r="C29" s="18" t="s">
        <v>170</v>
      </c>
      <c r="D29" s="23">
        <v>119</v>
      </c>
      <c r="E29" s="19">
        <f t="shared" si="0"/>
        <v>433</v>
      </c>
      <c r="F29" s="22">
        <v>21.56</v>
      </c>
    </row>
    <row r="30" spans="1:6">
      <c r="A30" s="16" t="s">
        <v>98</v>
      </c>
      <c r="B30" s="17">
        <v>250</v>
      </c>
      <c r="C30" s="24" t="s">
        <v>171</v>
      </c>
      <c r="D30" s="24" t="s">
        <v>172</v>
      </c>
      <c r="E30" s="19">
        <f t="shared" si="0"/>
        <v>161</v>
      </c>
      <c r="F30" s="20">
        <v>35.6</v>
      </c>
    </row>
    <row r="31" spans="1:6">
      <c r="A31" s="16" t="s">
        <v>99</v>
      </c>
      <c r="B31" s="17">
        <v>292</v>
      </c>
      <c r="C31" s="24" t="s">
        <v>173</v>
      </c>
      <c r="D31" s="25">
        <v>100</v>
      </c>
      <c r="E31" s="19">
        <f t="shared" si="0"/>
        <v>192</v>
      </c>
      <c r="F31" s="20">
        <v>34.25</v>
      </c>
    </row>
    <row r="32" spans="1:6">
      <c r="A32" s="16" t="s">
        <v>100</v>
      </c>
      <c r="B32" s="21">
        <v>264</v>
      </c>
      <c r="C32" s="18" t="s">
        <v>174</v>
      </c>
      <c r="D32" s="18" t="s">
        <v>175</v>
      </c>
      <c r="E32" s="19">
        <f t="shared" si="0"/>
        <v>155</v>
      </c>
      <c r="F32" s="22">
        <v>41.29</v>
      </c>
    </row>
    <row r="33" spans="1:6">
      <c r="A33" s="16" t="s">
        <v>101</v>
      </c>
      <c r="B33" s="21">
        <v>300</v>
      </c>
      <c r="C33" s="18" t="s">
        <v>176</v>
      </c>
      <c r="D33" s="23">
        <v>105</v>
      </c>
      <c r="E33" s="19">
        <f t="shared" si="0"/>
        <v>195</v>
      </c>
      <c r="F33" s="22">
        <v>35</v>
      </c>
    </row>
    <row r="34" spans="1:6">
      <c r="A34" s="16" t="s">
        <v>102</v>
      </c>
      <c r="B34" s="21">
        <v>286</v>
      </c>
      <c r="C34" s="18" t="s">
        <v>177</v>
      </c>
      <c r="D34" s="23">
        <v>106</v>
      </c>
      <c r="E34" s="19">
        <f t="shared" si="0"/>
        <v>180</v>
      </c>
      <c r="F34" s="22">
        <v>37.06</v>
      </c>
    </row>
    <row r="35" spans="1:6">
      <c r="A35" s="16" t="s">
        <v>60</v>
      </c>
      <c r="B35" s="21">
        <v>257</v>
      </c>
      <c r="C35" s="18" t="s">
        <v>178</v>
      </c>
      <c r="D35" s="23">
        <v>55</v>
      </c>
      <c r="E35" s="19">
        <f t="shared" si="0"/>
        <v>202</v>
      </c>
      <c r="F35" s="22">
        <v>21.4</v>
      </c>
    </row>
    <row r="36" spans="1:6">
      <c r="A36" s="16" t="s">
        <v>103</v>
      </c>
      <c r="B36" s="21">
        <v>293</v>
      </c>
      <c r="C36" s="18" t="s">
        <v>179</v>
      </c>
      <c r="D36" s="18" t="s">
        <v>180</v>
      </c>
      <c r="E36" s="19">
        <f t="shared" si="0"/>
        <v>189</v>
      </c>
      <c r="F36" s="22">
        <v>35.49</v>
      </c>
    </row>
    <row r="37" spans="1:6">
      <c r="A37" s="16" t="s">
        <v>104</v>
      </c>
      <c r="B37" s="21">
        <v>268</v>
      </c>
      <c r="C37" s="18" t="s">
        <v>181</v>
      </c>
      <c r="D37" s="18" t="s">
        <v>165</v>
      </c>
      <c r="E37" s="19">
        <f t="shared" si="0"/>
        <v>166</v>
      </c>
      <c r="F37" s="22">
        <v>38.06</v>
      </c>
    </row>
    <row r="38" spans="1:6">
      <c r="A38" s="16" t="s">
        <v>105</v>
      </c>
      <c r="B38" s="21">
        <v>258</v>
      </c>
      <c r="C38" s="18" t="s">
        <v>182</v>
      </c>
      <c r="D38" s="23">
        <v>94</v>
      </c>
      <c r="E38" s="19">
        <f t="shared" si="0"/>
        <v>164</v>
      </c>
      <c r="F38" s="22">
        <v>36.43</v>
      </c>
    </row>
    <row r="39" spans="1:6">
      <c r="A39" s="16" t="s">
        <v>106</v>
      </c>
      <c r="B39" s="21">
        <v>277</v>
      </c>
      <c r="C39" s="18" t="s">
        <v>183</v>
      </c>
      <c r="D39" s="18" t="s">
        <v>184</v>
      </c>
      <c r="E39" s="19">
        <f t="shared" si="0"/>
        <v>181</v>
      </c>
      <c r="F39" s="22">
        <v>34.659999999999997</v>
      </c>
    </row>
    <row r="40" spans="1:6">
      <c r="A40" s="16" t="s">
        <v>107</v>
      </c>
      <c r="B40" s="21">
        <v>304</v>
      </c>
      <c r="C40" s="18" t="s">
        <v>185</v>
      </c>
      <c r="D40" s="23">
        <v>67</v>
      </c>
      <c r="E40" s="19">
        <f t="shared" si="0"/>
        <v>237</v>
      </c>
      <c r="F40" s="22">
        <v>22.04</v>
      </c>
    </row>
    <row r="41" spans="1:6">
      <c r="A41" s="16" t="s">
        <v>108</v>
      </c>
      <c r="B41" s="21">
        <v>276</v>
      </c>
      <c r="C41" s="18" t="s">
        <v>186</v>
      </c>
      <c r="D41" s="18" t="s">
        <v>187</v>
      </c>
      <c r="E41" s="19">
        <f t="shared" si="0"/>
        <v>163</v>
      </c>
      <c r="F41" s="22">
        <v>40.94</v>
      </c>
    </row>
    <row r="42" spans="1:6">
      <c r="A42" s="16" t="s">
        <v>109</v>
      </c>
      <c r="B42" s="21">
        <v>266</v>
      </c>
      <c r="C42" s="18" t="s">
        <v>188</v>
      </c>
      <c r="D42" s="23">
        <v>33</v>
      </c>
      <c r="E42" s="19">
        <f t="shared" si="0"/>
        <v>233</v>
      </c>
      <c r="F42" s="22">
        <v>12.42</v>
      </c>
    </row>
    <row r="43" spans="1:6">
      <c r="A43" s="16" t="s">
        <v>110</v>
      </c>
      <c r="B43" s="21">
        <v>412</v>
      </c>
      <c r="C43" s="18" t="s">
        <v>189</v>
      </c>
      <c r="D43" s="23">
        <v>76</v>
      </c>
      <c r="E43" s="19">
        <f>B43-D43</f>
        <v>336</v>
      </c>
      <c r="F43" s="22">
        <v>18.45</v>
      </c>
    </row>
    <row r="44" spans="1:6">
      <c r="A44" s="16" t="s">
        <v>111</v>
      </c>
      <c r="B44" s="21">
        <v>304</v>
      </c>
      <c r="C44" s="18" t="s">
        <v>190</v>
      </c>
      <c r="D44" s="23">
        <v>52</v>
      </c>
      <c r="E44" s="19">
        <f t="shared" si="0"/>
        <v>252</v>
      </c>
      <c r="F44" s="22">
        <v>17.11</v>
      </c>
    </row>
    <row r="45" spans="1:6">
      <c r="A45" s="16" t="s">
        <v>112</v>
      </c>
      <c r="B45" s="21">
        <v>281</v>
      </c>
      <c r="C45" s="18" t="s">
        <v>191</v>
      </c>
      <c r="D45" s="18" t="s">
        <v>192</v>
      </c>
      <c r="E45" s="19">
        <f t="shared" si="0"/>
        <v>182</v>
      </c>
      <c r="F45" s="22">
        <v>35.200000000000003</v>
      </c>
    </row>
    <row r="46" spans="1:6">
      <c r="A46" s="16" t="s">
        <v>113</v>
      </c>
      <c r="B46" s="21">
        <v>278</v>
      </c>
      <c r="C46" s="18" t="s">
        <v>193</v>
      </c>
      <c r="D46" s="18" t="s">
        <v>194</v>
      </c>
      <c r="E46" s="19">
        <f>B46-D46</f>
        <v>204</v>
      </c>
      <c r="F46" s="22">
        <v>26.61</v>
      </c>
    </row>
    <row r="47" spans="1:6">
      <c r="A47" s="16" t="s">
        <v>114</v>
      </c>
      <c r="B47" s="21">
        <v>688</v>
      </c>
      <c r="C47" s="18" t="s">
        <v>195</v>
      </c>
      <c r="D47" s="18" t="s">
        <v>196</v>
      </c>
      <c r="E47" s="19">
        <f>B47-D47</f>
        <v>484</v>
      </c>
      <c r="F47" s="22">
        <v>29.65</v>
      </c>
    </row>
    <row r="48" spans="1:6">
      <c r="A48" s="16" t="s">
        <v>115</v>
      </c>
      <c r="B48" s="21">
        <v>273</v>
      </c>
      <c r="C48" s="18" t="s">
        <v>197</v>
      </c>
      <c r="D48" s="23">
        <v>95</v>
      </c>
      <c r="E48" s="19">
        <f t="shared" si="0"/>
        <v>178</v>
      </c>
      <c r="F48" s="22">
        <v>34.79</v>
      </c>
    </row>
    <row r="49" spans="1:6">
      <c r="A49" s="16" t="s">
        <v>116</v>
      </c>
      <c r="B49" s="21">
        <v>271</v>
      </c>
      <c r="C49" s="18" t="s">
        <v>198</v>
      </c>
      <c r="D49" s="18" t="s">
        <v>199</v>
      </c>
      <c r="E49" s="19">
        <f t="shared" si="0"/>
        <v>170</v>
      </c>
      <c r="F49" s="22">
        <v>37.270000000000003</v>
      </c>
    </row>
    <row r="50" spans="1:6">
      <c r="A50" s="16" t="s">
        <v>117</v>
      </c>
      <c r="B50" s="21">
        <v>552</v>
      </c>
      <c r="C50" s="18" t="s">
        <v>200</v>
      </c>
      <c r="D50" s="18" t="s">
        <v>201</v>
      </c>
      <c r="E50" s="19">
        <f t="shared" si="0"/>
        <v>399</v>
      </c>
      <c r="F50" s="22">
        <v>27.72</v>
      </c>
    </row>
    <row r="51" spans="1:6">
      <c r="A51" s="16" t="s">
        <v>118</v>
      </c>
      <c r="B51" s="21">
        <v>279</v>
      </c>
      <c r="C51" s="18" t="s">
        <v>202</v>
      </c>
      <c r="D51" s="18" t="s">
        <v>203</v>
      </c>
      <c r="E51" s="19">
        <f t="shared" si="0"/>
        <v>236</v>
      </c>
      <c r="F51" s="22">
        <v>15.41</v>
      </c>
    </row>
    <row r="52" spans="1:6">
      <c r="A52" s="16" t="s">
        <v>119</v>
      </c>
      <c r="B52" s="21">
        <v>259</v>
      </c>
      <c r="C52" s="18" t="s">
        <v>204</v>
      </c>
      <c r="D52" s="18" t="s">
        <v>205</v>
      </c>
      <c r="E52" s="19">
        <f t="shared" si="0"/>
        <v>215</v>
      </c>
      <c r="F52" s="22">
        <v>16.98</v>
      </c>
    </row>
    <row r="53" spans="1:6">
      <c r="A53" s="16" t="s">
        <v>120</v>
      </c>
      <c r="B53" s="21">
        <v>269</v>
      </c>
      <c r="C53" s="18" t="s">
        <v>206</v>
      </c>
      <c r="D53" s="18" t="s">
        <v>207</v>
      </c>
      <c r="E53" s="19">
        <f t="shared" si="0"/>
        <v>158</v>
      </c>
      <c r="F53" s="22">
        <v>41.26</v>
      </c>
    </row>
    <row r="54" spans="1:6">
      <c r="A54" s="16" t="s">
        <v>121</v>
      </c>
      <c r="B54" s="21">
        <v>262</v>
      </c>
      <c r="C54" s="18" t="s">
        <v>208</v>
      </c>
      <c r="D54" s="18" t="s">
        <v>209</v>
      </c>
      <c r="E54" s="19">
        <f t="shared" si="0"/>
        <v>155</v>
      </c>
      <c r="F54" s="22">
        <v>40.840000000000003</v>
      </c>
    </row>
    <row r="55" spans="1:6">
      <c r="A55" s="16" t="s">
        <v>122</v>
      </c>
      <c r="B55" s="21">
        <v>274</v>
      </c>
      <c r="C55" s="18" t="s">
        <v>210</v>
      </c>
      <c r="D55" s="18" t="s">
        <v>184</v>
      </c>
      <c r="E55" s="19">
        <f t="shared" si="0"/>
        <v>178</v>
      </c>
      <c r="F55" s="22">
        <v>35.04</v>
      </c>
    </row>
    <row r="56" spans="1:6">
      <c r="A56" s="16" t="s">
        <v>123</v>
      </c>
      <c r="B56" s="17">
        <v>264</v>
      </c>
      <c r="C56" s="24" t="s">
        <v>211</v>
      </c>
      <c r="D56" s="24" t="s">
        <v>212</v>
      </c>
      <c r="E56" s="19">
        <f t="shared" si="0"/>
        <v>170</v>
      </c>
      <c r="F56" s="20">
        <v>35.61</v>
      </c>
    </row>
    <row r="57" spans="1:6">
      <c r="A57" s="16" t="s">
        <v>124</v>
      </c>
      <c r="B57" s="17">
        <v>262</v>
      </c>
      <c r="C57" s="24" t="s">
        <v>213</v>
      </c>
      <c r="D57" s="25">
        <v>102</v>
      </c>
      <c r="E57" s="19">
        <f t="shared" si="0"/>
        <v>160</v>
      </c>
      <c r="F57" s="20">
        <v>38.93</v>
      </c>
    </row>
    <row r="58" spans="1:6">
      <c r="A58" s="16" t="s">
        <v>125</v>
      </c>
      <c r="B58" s="17">
        <v>540</v>
      </c>
      <c r="C58" s="24" t="s">
        <v>214</v>
      </c>
      <c r="D58" s="24" t="s">
        <v>215</v>
      </c>
      <c r="E58" s="19">
        <f t="shared" si="0"/>
        <v>365</v>
      </c>
      <c r="F58" s="20">
        <v>32.409999999999997</v>
      </c>
    </row>
    <row r="59" spans="1:6">
      <c r="A59" s="16" t="s">
        <v>126</v>
      </c>
      <c r="B59" s="17">
        <v>269</v>
      </c>
      <c r="C59" s="24" t="s">
        <v>216</v>
      </c>
      <c r="D59" s="24" t="s">
        <v>172</v>
      </c>
      <c r="E59" s="19">
        <f t="shared" si="0"/>
        <v>180</v>
      </c>
      <c r="F59" s="20">
        <v>33.090000000000003</v>
      </c>
    </row>
    <row r="60" spans="1:6">
      <c r="A60" s="16" t="s">
        <v>127</v>
      </c>
      <c r="B60" s="26">
        <v>250</v>
      </c>
      <c r="C60" s="27">
        <v>8.2150925925925922</v>
      </c>
      <c r="D60" s="26">
        <v>44</v>
      </c>
      <c r="E60" s="19">
        <f t="shared" si="0"/>
        <v>206</v>
      </c>
      <c r="F60" s="26">
        <v>17.600000000000001</v>
      </c>
    </row>
    <row r="61" spans="1:6">
      <c r="A61" s="16" t="s">
        <v>128</v>
      </c>
      <c r="B61" s="26">
        <v>260</v>
      </c>
      <c r="C61" s="27">
        <v>8.3804629629629641</v>
      </c>
      <c r="D61" s="26">
        <v>52</v>
      </c>
      <c r="E61" s="19">
        <f t="shared" si="0"/>
        <v>208</v>
      </c>
      <c r="F61" s="26">
        <v>20</v>
      </c>
    </row>
    <row r="62" spans="1:6">
      <c r="A62" s="16" t="s">
        <v>129</v>
      </c>
      <c r="B62" s="26">
        <v>261</v>
      </c>
      <c r="C62" s="27">
        <v>8.2165856481481487</v>
      </c>
      <c r="D62" s="26">
        <v>53</v>
      </c>
      <c r="E62" s="19">
        <f t="shared" si="0"/>
        <v>208</v>
      </c>
      <c r="F62" s="26">
        <v>20.309999999999999</v>
      </c>
    </row>
    <row r="63" spans="1:6">
      <c r="A63" s="16" t="s">
        <v>130</v>
      </c>
      <c r="B63" s="26">
        <v>266</v>
      </c>
      <c r="C63" s="79" t="s">
        <v>217</v>
      </c>
      <c r="D63" s="26">
        <v>90</v>
      </c>
      <c r="E63" s="19">
        <f t="shared" si="0"/>
        <v>176</v>
      </c>
      <c r="F63" s="26">
        <v>33.83</v>
      </c>
    </row>
    <row r="64" spans="1:6">
      <c r="A64" s="28" t="s">
        <v>218</v>
      </c>
      <c r="B64" s="23">
        <v>226</v>
      </c>
      <c r="C64" s="18" t="s">
        <v>219</v>
      </c>
      <c r="D64" s="23">
        <v>83</v>
      </c>
      <c r="E64" s="23">
        <f>B64-D64</f>
        <v>143</v>
      </c>
      <c r="F64" s="22">
        <v>36.700000000000003</v>
      </c>
    </row>
    <row r="65" spans="1:6">
      <c r="A65" s="28" t="s">
        <v>221</v>
      </c>
      <c r="B65" s="23">
        <v>460</v>
      </c>
      <c r="C65" s="18" t="s">
        <v>220</v>
      </c>
      <c r="D65" s="23">
        <v>74</v>
      </c>
      <c r="E65" s="23">
        <f>B65-D65</f>
        <v>386</v>
      </c>
      <c r="F65" s="22">
        <v>16.100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/>
  </sheetViews>
  <sheetFormatPr baseColWidth="10" defaultRowHeight="15" x14ac:dyDescent="0"/>
  <cols>
    <col min="8" max="8" width="13.1640625" customWidth="1"/>
    <col min="9" max="9" width="14.33203125" customWidth="1"/>
  </cols>
  <sheetData>
    <row r="1" spans="1:16">
      <c r="A1" s="33" t="s">
        <v>319</v>
      </c>
      <c r="B1" s="33"/>
      <c r="C1" s="33"/>
      <c r="D1" s="33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16">
      <c r="A3" s="33" t="s">
        <v>15</v>
      </c>
      <c r="B3" s="33"/>
      <c r="C3" s="5"/>
      <c r="D3" s="33" t="s">
        <v>16</v>
      </c>
      <c r="E3" s="33"/>
      <c r="F3" s="33"/>
      <c r="G3" s="33"/>
      <c r="H3" s="33"/>
      <c r="I3" s="33" t="s">
        <v>17</v>
      </c>
      <c r="J3" s="33" t="s">
        <v>18</v>
      </c>
      <c r="K3" s="33"/>
      <c r="L3" s="33"/>
      <c r="M3" s="33"/>
      <c r="N3" s="5"/>
      <c r="O3" s="5"/>
      <c r="P3" s="5"/>
    </row>
    <row r="4" spans="1:16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6">
      <c r="A5" s="5" t="s">
        <v>19</v>
      </c>
      <c r="B5" s="5"/>
      <c r="C5" s="5"/>
      <c r="D5" s="5" t="s">
        <v>20</v>
      </c>
      <c r="E5" s="5"/>
      <c r="F5" s="5"/>
      <c r="G5" s="5"/>
      <c r="H5" s="5"/>
      <c r="I5" s="5">
        <v>0.12</v>
      </c>
      <c r="J5" s="5">
        <v>5.3999999999999999E-2</v>
      </c>
      <c r="K5" s="5"/>
      <c r="L5" s="5"/>
      <c r="M5" s="5"/>
      <c r="N5" s="5"/>
      <c r="O5" s="5"/>
      <c r="P5" s="5"/>
    </row>
    <row r="6" spans="1:16">
      <c r="A6" s="5" t="s">
        <v>320</v>
      </c>
      <c r="B6" s="5"/>
      <c r="C6" s="5"/>
      <c r="D6" s="5" t="s">
        <v>21</v>
      </c>
      <c r="E6" s="5"/>
      <c r="F6" s="5"/>
      <c r="G6" s="5"/>
      <c r="H6" s="5"/>
      <c r="I6" s="5">
        <v>5.5E-2</v>
      </c>
      <c r="J6" s="5">
        <v>2.5000000000000001E-2</v>
      </c>
      <c r="K6" s="5"/>
      <c r="L6" s="5"/>
      <c r="M6" s="5"/>
      <c r="N6" s="5"/>
      <c r="O6" s="5"/>
      <c r="P6" s="5"/>
    </row>
    <row r="7" spans="1:16">
      <c r="A7" s="5" t="s">
        <v>321</v>
      </c>
      <c r="B7" s="5"/>
      <c r="C7" s="5"/>
      <c r="D7" s="5" t="s">
        <v>22</v>
      </c>
      <c r="E7" s="5"/>
      <c r="F7" s="5"/>
      <c r="G7" s="5"/>
      <c r="H7" s="5"/>
      <c r="I7" s="5">
        <v>7.5999999999999998E-2</v>
      </c>
      <c r="J7" s="5">
        <v>2.9000000000000001E-2</v>
      </c>
      <c r="K7" s="5"/>
      <c r="L7" s="5"/>
      <c r="M7" s="5"/>
      <c r="N7" s="5"/>
      <c r="O7" s="5"/>
      <c r="P7" s="5"/>
    </row>
    <row r="8" spans="1:16">
      <c r="A8" s="5" t="s">
        <v>322</v>
      </c>
      <c r="B8" s="5"/>
      <c r="C8" s="5"/>
      <c r="D8" s="5" t="s">
        <v>23</v>
      </c>
      <c r="E8" s="5"/>
      <c r="F8" s="5"/>
      <c r="G8" s="5"/>
      <c r="H8" s="5"/>
      <c r="I8" s="5">
        <v>1.2</v>
      </c>
      <c r="J8" s="5">
        <v>0.45</v>
      </c>
      <c r="K8" s="5"/>
      <c r="L8" s="5"/>
      <c r="M8" s="5"/>
      <c r="N8" s="5"/>
      <c r="O8" s="5"/>
      <c r="P8" s="5"/>
    </row>
    <row r="9" spans="1:16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</row>
    <row r="10" spans="1:16">
      <c r="A10" s="5" t="s">
        <v>323</v>
      </c>
      <c r="B10" s="5"/>
      <c r="C10" s="5"/>
      <c r="D10" s="5" t="s">
        <v>24</v>
      </c>
      <c r="E10" s="5"/>
      <c r="F10" s="5"/>
      <c r="G10" s="5"/>
      <c r="H10" s="5"/>
      <c r="I10" s="5">
        <v>0.15</v>
      </c>
      <c r="J10" s="5">
        <v>7.0000000000000007E-2</v>
      </c>
      <c r="K10" s="5"/>
      <c r="L10" s="5"/>
      <c r="M10" s="5"/>
      <c r="N10" s="5"/>
      <c r="O10" s="5"/>
      <c r="P10" s="5"/>
    </row>
    <row r="11" spans="1:16">
      <c r="A11" s="5" t="s">
        <v>324</v>
      </c>
      <c r="B11" s="5"/>
      <c r="C11" s="5"/>
      <c r="D11" s="5" t="s">
        <v>25</v>
      </c>
      <c r="E11" s="5"/>
      <c r="F11" s="5"/>
      <c r="G11" s="5"/>
      <c r="H11" s="5"/>
      <c r="I11" s="5">
        <v>11.9</v>
      </c>
      <c r="J11" s="5">
        <v>4</v>
      </c>
      <c r="K11" s="5"/>
      <c r="L11" s="5"/>
      <c r="M11" s="5"/>
      <c r="N11" s="5"/>
      <c r="O11" s="5"/>
      <c r="P11" s="5"/>
    </row>
    <row r="12" spans="1:16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</row>
    <row r="13" spans="1:16">
      <c r="A13" s="5" t="s">
        <v>325</v>
      </c>
      <c r="B13" s="5"/>
      <c r="C13" s="5"/>
      <c r="D13" s="5" t="s">
        <v>26</v>
      </c>
      <c r="E13" s="5"/>
      <c r="F13" s="5"/>
      <c r="G13" s="5"/>
      <c r="H13" s="5"/>
      <c r="I13" s="5">
        <v>0.04</v>
      </c>
      <c r="J13" s="5">
        <v>0.02</v>
      </c>
      <c r="K13" s="5"/>
      <c r="L13" s="5"/>
      <c r="M13" s="5"/>
      <c r="N13" s="5"/>
      <c r="O13" s="5"/>
      <c r="P13" s="5"/>
    </row>
    <row r="14" spans="1:16">
      <c r="A14" s="5" t="s">
        <v>326</v>
      </c>
      <c r="B14" s="5"/>
      <c r="C14" s="5"/>
      <c r="D14" s="5" t="s">
        <v>27</v>
      </c>
      <c r="E14" s="5"/>
      <c r="F14" s="5"/>
      <c r="G14" s="5"/>
      <c r="H14" s="5"/>
      <c r="I14" s="5">
        <v>0.04</v>
      </c>
      <c r="J14" s="5">
        <v>0.03</v>
      </c>
      <c r="K14" s="5"/>
      <c r="L14" s="5"/>
      <c r="M14" s="5"/>
      <c r="N14" s="5"/>
      <c r="O14" s="5"/>
      <c r="P14" s="5"/>
    </row>
    <row r="15" spans="1:16">
      <c r="A15" s="5" t="s">
        <v>327</v>
      </c>
      <c r="B15" s="5"/>
      <c r="C15" s="5"/>
      <c r="D15" s="5" t="s">
        <v>28</v>
      </c>
      <c r="E15" s="5"/>
      <c r="F15" s="5"/>
      <c r="G15" s="5"/>
      <c r="H15" s="5"/>
      <c r="I15" s="5">
        <v>0.01</v>
      </c>
      <c r="J15" s="5">
        <v>8.9999999999999993E-3</v>
      </c>
      <c r="K15" s="5"/>
      <c r="L15" s="5"/>
      <c r="M15" s="5"/>
      <c r="N15" s="5"/>
      <c r="O15" s="5"/>
      <c r="P15" s="5"/>
    </row>
    <row r="16" spans="1:16">
      <c r="A16" s="5" t="s">
        <v>328</v>
      </c>
      <c r="B16" s="5"/>
      <c r="C16" s="5"/>
      <c r="D16" s="5" t="s">
        <v>29</v>
      </c>
      <c r="E16" s="5"/>
      <c r="F16" s="5"/>
      <c r="G16" s="5"/>
      <c r="H16" s="5"/>
      <c r="I16" s="5">
        <v>0.11</v>
      </c>
      <c r="J16" s="5">
        <v>0.04</v>
      </c>
      <c r="K16" s="5"/>
      <c r="L16" s="5"/>
      <c r="M16" s="5"/>
      <c r="N16" s="5"/>
      <c r="O16" s="5"/>
      <c r="P16" s="5"/>
    </row>
    <row r="17" spans="1:16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</row>
    <row r="18" spans="1:16">
      <c r="A18" s="5" t="s">
        <v>329</v>
      </c>
      <c r="B18" s="5"/>
      <c r="C18" s="5"/>
      <c r="D18" s="5" t="s">
        <v>30</v>
      </c>
      <c r="E18" s="5"/>
      <c r="F18" s="5"/>
      <c r="G18" s="5"/>
      <c r="H18" s="5"/>
      <c r="I18" s="5">
        <v>0.18</v>
      </c>
      <c r="J18" s="5">
        <v>0.08</v>
      </c>
      <c r="K18" s="5"/>
      <c r="L18" s="5"/>
      <c r="M18" s="5"/>
      <c r="N18" s="5"/>
      <c r="O18" s="5"/>
      <c r="P18" s="5"/>
    </row>
    <row r="19" spans="1:16">
      <c r="A19" s="5" t="s">
        <v>330</v>
      </c>
      <c r="B19" s="5"/>
      <c r="C19" s="5"/>
      <c r="D19" s="5" t="s">
        <v>31</v>
      </c>
      <c r="E19" s="5"/>
      <c r="F19" s="5"/>
      <c r="G19" s="5"/>
      <c r="H19" s="5"/>
      <c r="I19" s="5">
        <v>1.6</v>
      </c>
      <c r="J19" s="5">
        <v>0.6</v>
      </c>
      <c r="K19" s="5"/>
      <c r="L19" s="5"/>
      <c r="M19" s="5"/>
      <c r="N19" s="5"/>
      <c r="O19" s="5"/>
      <c r="P19" s="5"/>
    </row>
    <row r="20" spans="1:16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</row>
    <row r="21" spans="1:16">
      <c r="A21" s="5" t="s">
        <v>331</v>
      </c>
      <c r="B21" s="5"/>
      <c r="C21" s="5"/>
      <c r="D21" s="5" t="s">
        <v>32</v>
      </c>
      <c r="E21" s="5"/>
      <c r="F21" s="5"/>
      <c r="G21" s="5"/>
      <c r="H21" s="5"/>
      <c r="I21" s="5">
        <v>0.01</v>
      </c>
      <c r="J21" s="5">
        <v>7.0000000000000001E-3</v>
      </c>
      <c r="K21" s="5"/>
      <c r="L21" s="5"/>
      <c r="M21" s="5"/>
      <c r="N21" s="5"/>
      <c r="O21" s="5"/>
      <c r="P21" s="5"/>
    </row>
    <row r="22" spans="1:16">
      <c r="A22" s="5" t="s">
        <v>332</v>
      </c>
      <c r="B22" s="5"/>
      <c r="C22" s="5"/>
      <c r="D22" s="5" t="s">
        <v>33</v>
      </c>
      <c r="E22" s="5"/>
      <c r="F22" s="5"/>
      <c r="G22" s="5"/>
      <c r="H22" s="5"/>
      <c r="I22" s="5">
        <v>0.08</v>
      </c>
      <c r="J22" s="5">
        <v>0.03</v>
      </c>
      <c r="K22" s="5"/>
      <c r="L22" s="5"/>
      <c r="M22" s="5"/>
      <c r="N22" s="5"/>
      <c r="O22" s="5"/>
      <c r="P22" s="5"/>
    </row>
    <row r="23" spans="1:16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1:16">
      <c r="A24" s="5" t="s">
        <v>333</v>
      </c>
      <c r="B24" s="5"/>
      <c r="C24" s="5"/>
      <c r="D24" s="5" t="s">
        <v>34</v>
      </c>
      <c r="E24" s="5"/>
      <c r="F24" s="5"/>
      <c r="G24" s="5"/>
      <c r="H24" s="5"/>
      <c r="I24" s="5">
        <v>0.2</v>
      </c>
      <c r="J24" s="5">
        <v>0.1</v>
      </c>
      <c r="K24" s="5"/>
      <c r="L24" s="5"/>
      <c r="M24" s="5"/>
      <c r="N24" s="5"/>
      <c r="O24" s="5"/>
      <c r="P24" s="5"/>
    </row>
    <row r="25" spans="1:16">
      <c r="A25" s="5" t="s">
        <v>334</v>
      </c>
      <c r="B25" s="5"/>
      <c r="C25" s="5"/>
      <c r="D25" s="5" t="s">
        <v>35</v>
      </c>
      <c r="E25" s="5"/>
      <c r="F25" s="5"/>
      <c r="G25" s="5"/>
      <c r="H25" s="5"/>
      <c r="I25" s="5">
        <v>5.2</v>
      </c>
      <c r="J25" s="5">
        <v>2.1</v>
      </c>
      <c r="K25" s="5"/>
      <c r="L25" s="5"/>
      <c r="M25" s="5"/>
      <c r="N25" s="5"/>
      <c r="O25" s="5"/>
      <c r="P25" s="5"/>
    </row>
    <row r="26" spans="1:16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1:16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1:16">
      <c r="A28" s="5" t="s">
        <v>36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</row>
    <row r="29" spans="1:16">
      <c r="A29" s="5" t="s">
        <v>318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</row>
    <row r="30" spans="1:16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</row>
    <row r="31" spans="1:16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/>
  </sheetViews>
  <sheetFormatPr baseColWidth="10" defaultRowHeight="15" x14ac:dyDescent="0"/>
  <cols>
    <col min="1" max="1" width="26.1640625" customWidth="1"/>
    <col min="2" max="2" width="30.83203125" customWidth="1"/>
    <col min="3" max="3" width="17" customWidth="1"/>
  </cols>
  <sheetData>
    <row r="1" spans="1:8" ht="17">
      <c r="A1" s="29" t="s">
        <v>241</v>
      </c>
      <c r="B1" s="29"/>
      <c r="C1" s="29"/>
      <c r="D1" s="29"/>
      <c r="E1" s="29"/>
      <c r="F1" s="29"/>
      <c r="G1" s="3"/>
      <c r="H1" s="3"/>
    </row>
    <row r="2" spans="1:8">
      <c r="A2" s="3"/>
      <c r="B2" s="3"/>
      <c r="C2" s="3"/>
      <c r="D2" s="5"/>
      <c r="E2" s="5"/>
      <c r="F2" s="5"/>
      <c r="G2" s="3"/>
      <c r="H2" s="3"/>
    </row>
    <row r="3" spans="1:8">
      <c r="A3" s="32" t="s">
        <v>222</v>
      </c>
      <c r="B3" s="32" t="s">
        <v>223</v>
      </c>
      <c r="C3" s="32" t="s">
        <v>224</v>
      </c>
      <c r="D3" s="5"/>
      <c r="E3" s="5"/>
      <c r="F3" s="5"/>
      <c r="G3" s="3"/>
      <c r="H3" s="3"/>
    </row>
    <row r="4" spans="1:8">
      <c r="A4" s="30" t="s">
        <v>225</v>
      </c>
      <c r="B4" s="31">
        <v>114.5</v>
      </c>
      <c r="C4" s="31">
        <v>93.3</v>
      </c>
      <c r="D4" s="5"/>
      <c r="E4" s="5"/>
      <c r="F4" s="5"/>
      <c r="G4" s="3"/>
      <c r="H4" s="3"/>
    </row>
    <row r="5" spans="1:8">
      <c r="A5" s="30" t="s">
        <v>226</v>
      </c>
      <c r="B5" s="31">
        <v>50.5</v>
      </c>
      <c r="C5" s="31">
        <v>74.900000000000006</v>
      </c>
      <c r="D5" s="5"/>
      <c r="E5" s="5"/>
      <c r="F5" s="5"/>
      <c r="G5" s="3"/>
      <c r="H5" s="3"/>
    </row>
    <row r="6" spans="1:8">
      <c r="A6" s="30" t="s">
        <v>235</v>
      </c>
      <c r="B6" s="31">
        <v>91.9</v>
      </c>
      <c r="C6" s="31">
        <v>91.4</v>
      </c>
      <c r="D6" s="5"/>
      <c r="E6" s="5"/>
      <c r="F6" s="5"/>
      <c r="G6" s="3"/>
      <c r="H6" s="3"/>
    </row>
    <row r="7" spans="1:8">
      <c r="A7" s="30" t="s">
        <v>236</v>
      </c>
      <c r="B7" s="31">
        <v>69.599999999999994</v>
      </c>
      <c r="C7" s="31">
        <v>90.9</v>
      </c>
      <c r="D7" s="5"/>
      <c r="E7" s="5"/>
      <c r="F7" s="5"/>
      <c r="G7" s="3"/>
      <c r="H7" s="3"/>
    </row>
    <row r="8" spans="1:8">
      <c r="A8" s="30" t="s">
        <v>237</v>
      </c>
      <c r="B8" s="31">
        <v>59.2</v>
      </c>
      <c r="C8" s="31">
        <v>78.5</v>
      </c>
      <c r="D8" s="5"/>
      <c r="E8" s="5"/>
      <c r="F8" s="5"/>
      <c r="G8" s="3"/>
      <c r="H8" s="3"/>
    </row>
    <row r="9" spans="1:8">
      <c r="A9" s="30" t="s">
        <v>238</v>
      </c>
      <c r="B9" s="31">
        <v>101.3</v>
      </c>
      <c r="C9" s="31">
        <v>91.8</v>
      </c>
      <c r="D9" s="5"/>
      <c r="E9" s="5"/>
      <c r="F9" s="5"/>
      <c r="G9" s="3"/>
      <c r="H9" s="3"/>
    </row>
    <row r="10" spans="1:8">
      <c r="A10" s="30" t="s">
        <v>239</v>
      </c>
      <c r="B10" s="31">
        <v>84.2</v>
      </c>
      <c r="C10" s="31">
        <v>92.9</v>
      </c>
      <c r="D10" s="5"/>
      <c r="E10" s="5"/>
      <c r="F10" s="5"/>
      <c r="G10" s="3"/>
      <c r="H10" s="3"/>
    </row>
    <row r="11" spans="1:8">
      <c r="A11" s="30" t="s">
        <v>240</v>
      </c>
      <c r="B11" s="31">
        <v>96.4</v>
      </c>
      <c r="C11" s="31">
        <v>92.3</v>
      </c>
      <c r="D11" s="5"/>
      <c r="E11" s="5"/>
      <c r="F11" s="5"/>
      <c r="G11" s="3"/>
      <c r="H11" s="3"/>
    </row>
    <row r="12" spans="1:8">
      <c r="A12" s="30" t="s">
        <v>227</v>
      </c>
      <c r="B12" s="31">
        <v>67</v>
      </c>
      <c r="C12" s="31">
        <v>89.2</v>
      </c>
      <c r="D12" s="5"/>
      <c r="E12" s="5"/>
      <c r="F12" s="5"/>
      <c r="G12" s="3"/>
      <c r="H12" s="3"/>
    </row>
    <row r="13" spans="1:8">
      <c r="A13" s="30" t="s">
        <v>228</v>
      </c>
      <c r="B13" s="31">
        <v>51.5</v>
      </c>
      <c r="C13" s="31">
        <v>72.7</v>
      </c>
      <c r="D13" s="5"/>
      <c r="E13" s="5"/>
      <c r="F13" s="5"/>
      <c r="G13" s="3"/>
      <c r="H13" s="3"/>
    </row>
    <row r="14" spans="1:8">
      <c r="A14" s="30" t="s">
        <v>229</v>
      </c>
      <c r="B14" s="31">
        <v>51.2</v>
      </c>
      <c r="C14" s="31">
        <v>71.599999999999994</v>
      </c>
      <c r="D14" s="5"/>
      <c r="E14" s="5"/>
      <c r="F14" s="5"/>
      <c r="G14" s="3"/>
      <c r="H14" s="3"/>
    </row>
    <row r="15" spans="1:8">
      <c r="A15" s="30" t="s">
        <v>230</v>
      </c>
      <c r="B15" s="31">
        <v>51.2</v>
      </c>
      <c r="C15" s="31">
        <v>74.099999999999994</v>
      </c>
      <c r="D15" s="5"/>
      <c r="E15" s="5"/>
      <c r="F15" s="5"/>
      <c r="G15" s="3"/>
      <c r="H15" s="3"/>
    </row>
    <row r="16" spans="1:8">
      <c r="A16" s="30" t="s">
        <v>231</v>
      </c>
      <c r="B16" s="31">
        <v>49.8</v>
      </c>
      <c r="C16" s="31">
        <v>71.8</v>
      </c>
      <c r="D16" s="5"/>
      <c r="E16" s="5"/>
      <c r="F16" s="5"/>
      <c r="G16" s="3"/>
      <c r="H16" s="3"/>
    </row>
    <row r="17" spans="1:8">
      <c r="A17" s="30" t="s">
        <v>232</v>
      </c>
      <c r="B17" s="31">
        <v>100.5</v>
      </c>
      <c r="C17" s="31">
        <v>94.1</v>
      </c>
      <c r="D17" s="5"/>
      <c r="E17" s="5"/>
      <c r="F17" s="5"/>
      <c r="G17" s="3"/>
      <c r="H17" s="3"/>
    </row>
    <row r="18" spans="1:8">
      <c r="A18" s="30" t="s">
        <v>233</v>
      </c>
      <c r="B18" s="31">
        <v>76.400000000000006</v>
      </c>
      <c r="C18" s="31">
        <v>82.4</v>
      </c>
      <c r="D18" s="5"/>
      <c r="E18" s="5"/>
      <c r="F18" s="5"/>
      <c r="G18" s="3"/>
      <c r="H18" s="3"/>
    </row>
    <row r="19" spans="1:8">
      <c r="A19" s="30" t="s">
        <v>234</v>
      </c>
      <c r="B19" s="31">
        <v>61</v>
      </c>
      <c r="C19" s="31">
        <v>81.5</v>
      </c>
      <c r="D19" s="3"/>
      <c r="E19" s="3"/>
      <c r="F19" s="3"/>
      <c r="G19" s="3"/>
      <c r="H19" s="3"/>
    </row>
    <row r="20" spans="1:8">
      <c r="A20" s="3"/>
      <c r="B20" s="3"/>
      <c r="C20" s="3"/>
      <c r="D20" s="3"/>
      <c r="E20" s="3"/>
      <c r="F20" s="3"/>
      <c r="G20" s="3"/>
      <c r="H20" s="3"/>
    </row>
    <row r="21" spans="1:8">
      <c r="A21" s="3"/>
      <c r="B21" s="3"/>
      <c r="C21" s="3"/>
      <c r="D21" s="3"/>
      <c r="E21" s="3"/>
      <c r="F21" s="3"/>
      <c r="G21" s="3"/>
    </row>
    <row r="22" spans="1:8">
      <c r="A22" s="3"/>
      <c r="B22" s="3"/>
      <c r="C22" s="3"/>
      <c r="D22" s="3"/>
      <c r="E22" s="3"/>
      <c r="F22" s="3"/>
      <c r="G22" s="3"/>
    </row>
    <row r="23" spans="1:8">
      <c r="A23" s="3"/>
      <c r="B23" s="3"/>
      <c r="C23" s="3"/>
      <c r="D23" s="3"/>
      <c r="E23" s="3"/>
      <c r="F23" s="3"/>
      <c r="G23" s="3"/>
    </row>
    <row r="24" spans="1:8">
      <c r="A24" s="3"/>
      <c r="B24" s="3"/>
      <c r="C24" s="3"/>
      <c r="D24" s="3"/>
      <c r="E24" s="3"/>
      <c r="F24" s="3"/>
      <c r="G24" s="3"/>
    </row>
    <row r="25" spans="1:8">
      <c r="A25" s="3"/>
      <c r="B25" s="3"/>
      <c r="C25" s="3"/>
      <c r="D25" s="3"/>
      <c r="E25" s="3"/>
      <c r="F25" s="3"/>
      <c r="G25" s="3"/>
    </row>
    <row r="26" spans="1:8">
      <c r="A26" s="3"/>
      <c r="B26" s="3"/>
      <c r="C26" s="3"/>
      <c r="D26" s="3"/>
      <c r="E26" s="3"/>
      <c r="F26" s="3"/>
      <c r="G26" s="3"/>
    </row>
    <row r="27" spans="1:8">
      <c r="A27" s="3"/>
      <c r="B27" s="3"/>
      <c r="C27" s="3"/>
      <c r="D27" s="3"/>
      <c r="E27" s="3"/>
      <c r="F27" s="3"/>
      <c r="G27" s="3"/>
    </row>
    <row r="28" spans="1:8">
      <c r="A28" s="3"/>
      <c r="B28" s="3"/>
      <c r="C28" s="3"/>
      <c r="D28" s="3"/>
      <c r="E28" s="3"/>
      <c r="F28" s="3"/>
      <c r="G28" s="3"/>
    </row>
    <row r="29" spans="1:8">
      <c r="A29" s="3"/>
      <c r="B29" s="3"/>
      <c r="C29" s="3"/>
      <c r="D29" s="3"/>
      <c r="E29" s="3"/>
      <c r="F29" s="3"/>
      <c r="G29" s="3"/>
    </row>
    <row r="30" spans="1:8">
      <c r="A30" s="3"/>
      <c r="B30" s="3"/>
      <c r="C30" s="3"/>
      <c r="D30" s="3"/>
      <c r="E30" s="3"/>
      <c r="F30" s="3"/>
      <c r="G30" s="3"/>
    </row>
    <row r="31" spans="1:8">
      <c r="A31" s="3"/>
      <c r="B31" s="3"/>
      <c r="C31" s="3"/>
      <c r="D31" s="3"/>
      <c r="E31" s="3"/>
      <c r="F31" s="3"/>
      <c r="G31" s="3"/>
    </row>
    <row r="32" spans="1:8">
      <c r="A32" s="3"/>
      <c r="B32" s="3"/>
      <c r="C32" s="3"/>
      <c r="D32" s="3"/>
      <c r="E32" s="3"/>
      <c r="F32" s="3"/>
      <c r="G32" s="3"/>
    </row>
    <row r="33" spans="1:7">
      <c r="A33" s="3"/>
      <c r="B33" s="3"/>
      <c r="C33" s="3"/>
      <c r="D33" s="3"/>
      <c r="E33" s="3"/>
      <c r="F33" s="3"/>
      <c r="G33" s="3"/>
    </row>
    <row r="34" spans="1:7">
      <c r="A34" s="3"/>
      <c r="B34" s="3"/>
      <c r="C34" s="3"/>
      <c r="D34" s="3"/>
      <c r="E34" s="3"/>
      <c r="F34" s="3"/>
      <c r="G34" s="3"/>
    </row>
    <row r="35" spans="1:7">
      <c r="A35" s="3"/>
      <c r="B35" s="3"/>
      <c r="C35" s="3"/>
      <c r="D35" s="3"/>
      <c r="E35" s="3"/>
      <c r="F35" s="3"/>
      <c r="G35" s="3"/>
    </row>
    <row r="36" spans="1:7">
      <c r="A36" s="3"/>
      <c r="B36" s="3"/>
      <c r="C36" s="3"/>
      <c r="D36" s="3"/>
      <c r="E36" s="3"/>
      <c r="F36" s="3"/>
      <c r="G36" s="3"/>
    </row>
    <row r="37" spans="1:7">
      <c r="A37" s="3"/>
      <c r="B37" s="3"/>
      <c r="C37" s="3"/>
      <c r="D37" s="3"/>
      <c r="E37" s="3"/>
      <c r="F37" s="3"/>
      <c r="G37" s="3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7"/>
  <sheetViews>
    <sheetView workbookViewId="0"/>
  </sheetViews>
  <sheetFormatPr baseColWidth="10" defaultRowHeight="15" x14ac:dyDescent="0"/>
  <sheetData>
    <row r="1" spans="1:22">
      <c r="A1" s="3" t="s">
        <v>3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ht="18">
      <c r="A3" s="3"/>
      <c r="B3" s="55" t="s">
        <v>5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>
      <c r="A4" s="3"/>
      <c r="B4" s="9" t="s">
        <v>38</v>
      </c>
      <c r="C4" s="70" t="s">
        <v>39</v>
      </c>
      <c r="D4" s="70"/>
      <c r="E4" s="70" t="s">
        <v>40</v>
      </c>
      <c r="F4" s="70"/>
      <c r="G4" s="70" t="s">
        <v>41</v>
      </c>
      <c r="H4" s="70"/>
      <c r="I4" s="70" t="s">
        <v>42</v>
      </c>
      <c r="J4" s="70"/>
      <c r="K4" s="70" t="s">
        <v>43</v>
      </c>
      <c r="L4" s="70"/>
      <c r="M4" s="70" t="s">
        <v>44</v>
      </c>
      <c r="N4" s="70"/>
      <c r="O4" s="70" t="s">
        <v>45</v>
      </c>
      <c r="P4" s="70"/>
      <c r="Q4" s="70" t="s">
        <v>46</v>
      </c>
      <c r="R4" s="70"/>
      <c r="S4" s="70" t="s">
        <v>47</v>
      </c>
      <c r="T4" s="70"/>
      <c r="U4" s="70" t="s">
        <v>48</v>
      </c>
      <c r="V4" s="70"/>
    </row>
    <row r="5" spans="1:22">
      <c r="A5" s="3"/>
      <c r="B5" s="53" t="s">
        <v>49</v>
      </c>
      <c r="C5" s="10" t="s">
        <v>50</v>
      </c>
      <c r="D5" s="10" t="s">
        <v>51</v>
      </c>
      <c r="E5" s="10" t="s">
        <v>50</v>
      </c>
      <c r="F5" s="10" t="s">
        <v>51</v>
      </c>
      <c r="G5" s="10" t="s">
        <v>50</v>
      </c>
      <c r="H5" s="10" t="s">
        <v>51</v>
      </c>
      <c r="I5" s="10" t="s">
        <v>50</v>
      </c>
      <c r="J5" s="10" t="s">
        <v>51</v>
      </c>
      <c r="K5" s="10" t="s">
        <v>50</v>
      </c>
      <c r="L5" s="10" t="s">
        <v>51</v>
      </c>
      <c r="M5" s="10" t="s">
        <v>50</v>
      </c>
      <c r="N5" s="10" t="s">
        <v>51</v>
      </c>
      <c r="O5" s="10" t="s">
        <v>50</v>
      </c>
      <c r="P5" s="10" t="s">
        <v>51</v>
      </c>
      <c r="Q5" s="10" t="s">
        <v>50</v>
      </c>
      <c r="R5" s="10" t="s">
        <v>51</v>
      </c>
      <c r="S5" s="10" t="s">
        <v>50</v>
      </c>
      <c r="T5" s="10" t="s">
        <v>51</v>
      </c>
      <c r="U5" s="10" t="s">
        <v>50</v>
      </c>
      <c r="V5" s="10" t="s">
        <v>51</v>
      </c>
    </row>
    <row r="6" spans="1:22">
      <c r="A6" s="3"/>
      <c r="B6" s="10">
        <v>1</v>
      </c>
      <c r="C6" s="11">
        <v>0</v>
      </c>
      <c r="D6" s="11">
        <v>2</v>
      </c>
      <c r="E6" s="11">
        <v>2</v>
      </c>
      <c r="F6" s="11">
        <v>1</v>
      </c>
      <c r="G6" s="11">
        <v>0</v>
      </c>
      <c r="H6" s="11">
        <v>2</v>
      </c>
      <c r="I6" s="11">
        <v>2</v>
      </c>
      <c r="J6" s="11">
        <v>1</v>
      </c>
      <c r="K6" s="11">
        <v>2</v>
      </c>
      <c r="L6" s="11">
        <v>2</v>
      </c>
      <c r="M6" s="11">
        <v>2</v>
      </c>
      <c r="N6" s="11">
        <v>1</v>
      </c>
      <c r="O6" s="11">
        <v>2</v>
      </c>
      <c r="P6" s="11">
        <v>0</v>
      </c>
      <c r="Q6" s="11">
        <v>1</v>
      </c>
      <c r="R6" s="11">
        <v>2</v>
      </c>
      <c r="S6" s="11">
        <v>3</v>
      </c>
      <c r="T6" s="11">
        <v>0</v>
      </c>
      <c r="U6" s="11">
        <v>2</v>
      </c>
      <c r="V6" s="11">
        <v>1</v>
      </c>
    </row>
    <row r="7" spans="1:22">
      <c r="A7" s="3"/>
      <c r="B7" s="10">
        <v>2</v>
      </c>
      <c r="C7" s="11">
        <v>3</v>
      </c>
      <c r="D7" s="11">
        <v>5</v>
      </c>
      <c r="E7" s="11">
        <v>3</v>
      </c>
      <c r="F7" s="11">
        <v>5</v>
      </c>
      <c r="G7" s="11">
        <v>5</v>
      </c>
      <c r="H7" s="11">
        <v>7</v>
      </c>
      <c r="I7" s="11">
        <v>6</v>
      </c>
      <c r="J7" s="11">
        <v>4</v>
      </c>
      <c r="K7" s="11">
        <v>1</v>
      </c>
      <c r="L7" s="11">
        <v>3</v>
      </c>
      <c r="M7" s="11">
        <v>3</v>
      </c>
      <c r="N7" s="11">
        <v>4</v>
      </c>
      <c r="O7" s="11">
        <v>8</v>
      </c>
      <c r="P7" s="11">
        <v>4</v>
      </c>
      <c r="Q7" s="11">
        <v>3</v>
      </c>
      <c r="R7" s="11">
        <v>3</v>
      </c>
      <c r="S7" s="11">
        <v>5</v>
      </c>
      <c r="T7" s="11">
        <v>2</v>
      </c>
      <c r="U7" s="11">
        <v>6</v>
      </c>
      <c r="V7" s="11">
        <v>3</v>
      </c>
    </row>
    <row r="8" spans="1:22">
      <c r="A8" s="3"/>
      <c r="B8" s="10">
        <v>3</v>
      </c>
      <c r="C8" s="11">
        <v>1</v>
      </c>
      <c r="D8" s="11">
        <v>0</v>
      </c>
      <c r="E8" s="11">
        <v>4</v>
      </c>
      <c r="F8" s="11">
        <v>1</v>
      </c>
      <c r="G8" s="11">
        <v>3</v>
      </c>
      <c r="H8" s="11">
        <v>0</v>
      </c>
      <c r="I8" s="11">
        <v>6</v>
      </c>
      <c r="J8" s="11">
        <v>1</v>
      </c>
      <c r="K8" s="11">
        <v>1</v>
      </c>
      <c r="L8" s="11">
        <v>0</v>
      </c>
      <c r="M8" s="11">
        <v>3</v>
      </c>
      <c r="N8" s="11">
        <v>3</v>
      </c>
      <c r="O8" s="11">
        <v>4</v>
      </c>
      <c r="P8" s="11">
        <v>0</v>
      </c>
      <c r="Q8" s="11">
        <v>4</v>
      </c>
      <c r="R8" s="11">
        <v>1</v>
      </c>
      <c r="S8" s="11">
        <v>3</v>
      </c>
      <c r="T8" s="11">
        <v>1</v>
      </c>
      <c r="U8" s="11">
        <v>2</v>
      </c>
      <c r="V8" s="11">
        <v>1</v>
      </c>
    </row>
    <row r="9" spans="1:22">
      <c r="A9" s="3"/>
      <c r="B9" s="10">
        <v>4</v>
      </c>
      <c r="C9" s="11">
        <v>9</v>
      </c>
      <c r="D9" s="11">
        <v>6</v>
      </c>
      <c r="E9" s="11">
        <v>11</v>
      </c>
      <c r="F9" s="11">
        <v>5</v>
      </c>
      <c r="G9" s="11">
        <v>7</v>
      </c>
      <c r="H9" s="11">
        <v>1</v>
      </c>
      <c r="I9" s="11">
        <v>9</v>
      </c>
      <c r="J9" s="11">
        <v>5</v>
      </c>
      <c r="K9" s="11">
        <v>14</v>
      </c>
      <c r="L9" s="11">
        <v>5</v>
      </c>
      <c r="M9" s="11">
        <v>6</v>
      </c>
      <c r="N9" s="11">
        <v>5</v>
      </c>
      <c r="O9" s="11">
        <v>11</v>
      </c>
      <c r="P9" s="11">
        <v>5</v>
      </c>
      <c r="Q9" s="11">
        <v>12</v>
      </c>
      <c r="R9" s="11">
        <v>2</v>
      </c>
      <c r="S9" s="11">
        <v>6</v>
      </c>
      <c r="T9" s="11">
        <v>3</v>
      </c>
      <c r="U9" s="11">
        <v>10</v>
      </c>
      <c r="V9" s="11">
        <v>8</v>
      </c>
    </row>
    <row r="10" spans="1:22">
      <c r="A10" s="3"/>
      <c r="B10" s="10">
        <v>5</v>
      </c>
      <c r="C10" s="11">
        <v>2</v>
      </c>
      <c r="D10" s="11">
        <v>3</v>
      </c>
      <c r="E10" s="11">
        <v>4</v>
      </c>
      <c r="F10" s="11">
        <v>2</v>
      </c>
      <c r="G10" s="11">
        <v>3</v>
      </c>
      <c r="H10" s="11">
        <v>1</v>
      </c>
      <c r="I10" s="11">
        <v>5</v>
      </c>
      <c r="J10" s="11">
        <v>4</v>
      </c>
      <c r="K10" s="11">
        <v>3</v>
      </c>
      <c r="L10" s="11">
        <v>2</v>
      </c>
      <c r="M10" s="11">
        <v>3</v>
      </c>
      <c r="N10" s="11">
        <v>1</v>
      </c>
      <c r="O10" s="11">
        <v>2</v>
      </c>
      <c r="P10" s="11">
        <v>5</v>
      </c>
      <c r="Q10" s="11">
        <v>6</v>
      </c>
      <c r="R10" s="11">
        <v>2</v>
      </c>
      <c r="S10" s="11">
        <v>3</v>
      </c>
      <c r="T10" s="11">
        <v>1</v>
      </c>
      <c r="U10" s="11">
        <v>3</v>
      </c>
      <c r="V10" s="11">
        <v>5</v>
      </c>
    </row>
    <row r="11" spans="1:22">
      <c r="A11" s="3"/>
      <c r="B11" s="10">
        <v>6</v>
      </c>
      <c r="C11" s="11">
        <v>3</v>
      </c>
      <c r="D11" s="11">
        <v>1</v>
      </c>
      <c r="E11" s="11">
        <v>3</v>
      </c>
      <c r="F11" s="11">
        <v>1</v>
      </c>
      <c r="G11" s="11">
        <v>3</v>
      </c>
      <c r="H11" s="11">
        <v>1</v>
      </c>
      <c r="I11" s="11">
        <v>5</v>
      </c>
      <c r="J11" s="11">
        <v>1</v>
      </c>
      <c r="K11" s="11">
        <v>1</v>
      </c>
      <c r="L11" s="11">
        <v>3</v>
      </c>
      <c r="M11" s="11">
        <v>2</v>
      </c>
      <c r="N11" s="11">
        <v>2</v>
      </c>
      <c r="O11" s="11">
        <v>2</v>
      </c>
      <c r="P11" s="11">
        <v>2</v>
      </c>
      <c r="Q11" s="11">
        <v>1</v>
      </c>
      <c r="R11" s="11">
        <v>1</v>
      </c>
      <c r="S11" s="11">
        <v>1</v>
      </c>
      <c r="T11" s="11">
        <v>1</v>
      </c>
      <c r="U11" s="11">
        <v>2</v>
      </c>
      <c r="V11" s="11">
        <v>0</v>
      </c>
    </row>
    <row r="12" spans="1:22">
      <c r="A12" s="3"/>
      <c r="B12" s="10">
        <v>7</v>
      </c>
      <c r="C12" s="11">
        <v>7</v>
      </c>
      <c r="D12" s="11">
        <v>4</v>
      </c>
      <c r="E12" s="11">
        <v>8</v>
      </c>
      <c r="F12" s="11">
        <v>1</v>
      </c>
      <c r="G12" s="11">
        <v>6</v>
      </c>
      <c r="H12" s="11">
        <v>6</v>
      </c>
      <c r="I12" s="11">
        <v>9</v>
      </c>
      <c r="J12" s="11">
        <v>6</v>
      </c>
      <c r="K12" s="11">
        <v>5</v>
      </c>
      <c r="L12" s="11">
        <v>4</v>
      </c>
      <c r="M12" s="11">
        <v>6</v>
      </c>
      <c r="N12" s="11">
        <v>6</v>
      </c>
      <c r="O12" s="11">
        <v>6</v>
      </c>
      <c r="P12" s="11">
        <v>8</v>
      </c>
      <c r="Q12" s="11">
        <v>9</v>
      </c>
      <c r="R12" s="11">
        <v>1</v>
      </c>
      <c r="S12" s="11">
        <v>7</v>
      </c>
      <c r="T12" s="11">
        <v>4</v>
      </c>
      <c r="U12" s="11">
        <v>7</v>
      </c>
      <c r="V12" s="11">
        <v>3</v>
      </c>
    </row>
    <row r="13" spans="1:22">
      <c r="A13" s="3"/>
      <c r="B13" s="10">
        <v>8</v>
      </c>
      <c r="C13" s="11">
        <v>6</v>
      </c>
      <c r="D13" s="11">
        <v>0</v>
      </c>
      <c r="E13" s="11">
        <v>3</v>
      </c>
      <c r="F13" s="11">
        <v>1</v>
      </c>
      <c r="G13" s="11">
        <v>7</v>
      </c>
      <c r="H13" s="11">
        <v>2</v>
      </c>
      <c r="I13" s="11">
        <v>2</v>
      </c>
      <c r="J13" s="11">
        <v>3</v>
      </c>
      <c r="K13" s="11">
        <v>7</v>
      </c>
      <c r="L13" s="11">
        <v>1</v>
      </c>
      <c r="M13" s="11">
        <v>5</v>
      </c>
      <c r="N13" s="11">
        <v>1</v>
      </c>
      <c r="O13" s="11">
        <v>5</v>
      </c>
      <c r="P13" s="11">
        <v>0</v>
      </c>
      <c r="Q13" s="11">
        <v>4</v>
      </c>
      <c r="R13" s="11">
        <v>2</v>
      </c>
      <c r="S13" s="11">
        <v>4</v>
      </c>
      <c r="T13" s="11">
        <v>4</v>
      </c>
      <c r="U13" s="11">
        <v>4</v>
      </c>
      <c r="V13" s="11">
        <v>0</v>
      </c>
    </row>
    <row r="14" spans="1:22">
      <c r="A14" s="3"/>
      <c r="B14" s="10">
        <v>9</v>
      </c>
      <c r="C14" s="11">
        <v>4</v>
      </c>
      <c r="D14" s="11">
        <v>2</v>
      </c>
      <c r="E14" s="11">
        <v>2</v>
      </c>
      <c r="F14" s="11">
        <v>2</v>
      </c>
      <c r="G14" s="11">
        <v>3</v>
      </c>
      <c r="H14" s="11">
        <v>1</v>
      </c>
      <c r="I14" s="11">
        <v>5</v>
      </c>
      <c r="J14" s="11">
        <v>1</v>
      </c>
      <c r="K14" s="11">
        <v>2</v>
      </c>
      <c r="L14" s="11">
        <v>1</v>
      </c>
      <c r="M14" s="11">
        <v>4</v>
      </c>
      <c r="N14" s="11">
        <v>0</v>
      </c>
      <c r="O14" s="11">
        <v>3</v>
      </c>
      <c r="P14" s="11">
        <v>0</v>
      </c>
      <c r="Q14" s="11">
        <v>3</v>
      </c>
      <c r="R14" s="11">
        <v>2</v>
      </c>
      <c r="S14" s="11">
        <v>4</v>
      </c>
      <c r="T14" s="11">
        <v>0</v>
      </c>
      <c r="U14" s="11">
        <v>2</v>
      </c>
      <c r="V14" s="11">
        <v>1</v>
      </c>
    </row>
    <row r="15" spans="1:22">
      <c r="A15" s="3"/>
      <c r="B15" s="10">
        <v>10</v>
      </c>
      <c r="C15" s="11">
        <v>6</v>
      </c>
      <c r="D15" s="11">
        <v>1</v>
      </c>
      <c r="E15" s="11">
        <v>3</v>
      </c>
      <c r="F15" s="11">
        <v>4</v>
      </c>
      <c r="G15" s="11">
        <v>5</v>
      </c>
      <c r="H15" s="11">
        <v>0</v>
      </c>
      <c r="I15" s="11">
        <v>6</v>
      </c>
      <c r="J15" s="11">
        <v>1</v>
      </c>
      <c r="K15" s="11">
        <v>6</v>
      </c>
      <c r="L15" s="11">
        <v>3</v>
      </c>
      <c r="M15" s="11">
        <v>5</v>
      </c>
      <c r="N15" s="11">
        <v>3</v>
      </c>
      <c r="O15" s="11">
        <v>5</v>
      </c>
      <c r="P15" s="11">
        <v>3</v>
      </c>
      <c r="Q15" s="11">
        <v>5</v>
      </c>
      <c r="R15" s="11">
        <v>2</v>
      </c>
      <c r="S15" s="11">
        <v>7</v>
      </c>
      <c r="T15" s="11">
        <v>1</v>
      </c>
      <c r="U15" s="11">
        <v>5</v>
      </c>
      <c r="V15" s="11">
        <v>1</v>
      </c>
    </row>
    <row r="16" spans="1:22">
      <c r="A16" s="3"/>
      <c r="B16" s="10">
        <v>11</v>
      </c>
      <c r="C16" s="11">
        <v>4</v>
      </c>
      <c r="D16" s="11">
        <v>5</v>
      </c>
      <c r="E16" s="11">
        <v>3</v>
      </c>
      <c r="F16" s="11">
        <v>1</v>
      </c>
      <c r="G16" s="11">
        <v>5</v>
      </c>
      <c r="H16" s="11">
        <v>0</v>
      </c>
      <c r="I16" s="11">
        <v>7</v>
      </c>
      <c r="J16" s="11">
        <v>5</v>
      </c>
      <c r="K16" s="11">
        <v>5</v>
      </c>
      <c r="L16" s="11">
        <v>2</v>
      </c>
      <c r="M16" s="11">
        <v>4</v>
      </c>
      <c r="N16" s="11">
        <v>2</v>
      </c>
      <c r="O16" s="11">
        <v>3</v>
      </c>
      <c r="P16" s="11">
        <v>2</v>
      </c>
      <c r="Q16" s="11">
        <v>4</v>
      </c>
      <c r="R16" s="11">
        <v>0</v>
      </c>
      <c r="S16" s="11">
        <v>6</v>
      </c>
      <c r="T16" s="11">
        <v>0</v>
      </c>
      <c r="U16" s="11">
        <v>6</v>
      </c>
      <c r="V16" s="11">
        <v>1</v>
      </c>
    </row>
    <row r="17" spans="1:22">
      <c r="A17" s="3"/>
      <c r="B17" s="10">
        <v>12</v>
      </c>
      <c r="C17" s="11">
        <v>4</v>
      </c>
      <c r="D17" s="11">
        <v>6</v>
      </c>
      <c r="E17" s="11">
        <v>10</v>
      </c>
      <c r="F17" s="11">
        <v>3</v>
      </c>
      <c r="G17" s="11">
        <v>5</v>
      </c>
      <c r="H17" s="11">
        <v>2</v>
      </c>
      <c r="I17" s="11">
        <v>10</v>
      </c>
      <c r="J17" s="11">
        <v>0</v>
      </c>
      <c r="K17" s="11">
        <v>9</v>
      </c>
      <c r="L17" s="11">
        <v>1</v>
      </c>
      <c r="M17" s="11">
        <v>3</v>
      </c>
      <c r="N17" s="11">
        <v>5</v>
      </c>
      <c r="O17" s="11">
        <v>10</v>
      </c>
      <c r="P17" s="11">
        <v>3</v>
      </c>
      <c r="Q17" s="11">
        <v>5</v>
      </c>
      <c r="R17" s="11">
        <v>1</v>
      </c>
      <c r="S17" s="11">
        <v>8</v>
      </c>
      <c r="T17" s="11">
        <v>2</v>
      </c>
      <c r="U17" s="11">
        <v>9</v>
      </c>
      <c r="V17" s="11">
        <v>2</v>
      </c>
    </row>
    <row r="18" spans="1:22">
      <c r="A18" s="3"/>
      <c r="B18" s="10">
        <v>13</v>
      </c>
      <c r="C18" s="11">
        <v>6</v>
      </c>
      <c r="D18" s="11">
        <v>3</v>
      </c>
      <c r="E18" s="11">
        <v>5</v>
      </c>
      <c r="F18" s="11">
        <v>4</v>
      </c>
      <c r="G18" s="11">
        <v>5</v>
      </c>
      <c r="H18" s="11">
        <v>3</v>
      </c>
      <c r="I18" s="11">
        <v>6</v>
      </c>
      <c r="J18" s="11">
        <v>6</v>
      </c>
      <c r="K18" s="11">
        <v>4</v>
      </c>
      <c r="L18" s="11">
        <v>2</v>
      </c>
      <c r="M18" s="11">
        <v>9</v>
      </c>
      <c r="N18" s="11">
        <v>3</v>
      </c>
      <c r="O18" s="11">
        <v>6</v>
      </c>
      <c r="P18" s="11">
        <v>6</v>
      </c>
      <c r="Q18" s="11">
        <v>8</v>
      </c>
      <c r="R18" s="11">
        <v>1</v>
      </c>
      <c r="S18" s="11">
        <v>8</v>
      </c>
      <c r="T18" s="11">
        <v>4</v>
      </c>
      <c r="U18" s="11">
        <v>8</v>
      </c>
      <c r="V18" s="11">
        <v>1</v>
      </c>
    </row>
    <row r="19" spans="1:22">
      <c r="A19" s="3"/>
      <c r="B19" s="10">
        <v>14</v>
      </c>
      <c r="C19" s="11">
        <v>5</v>
      </c>
      <c r="D19" s="11">
        <v>5</v>
      </c>
      <c r="E19" s="11">
        <v>5</v>
      </c>
      <c r="F19" s="11">
        <v>4</v>
      </c>
      <c r="G19" s="11">
        <v>4</v>
      </c>
      <c r="H19" s="11">
        <v>2</v>
      </c>
      <c r="I19" s="11">
        <v>5</v>
      </c>
      <c r="J19" s="11">
        <v>0</v>
      </c>
      <c r="K19" s="11">
        <v>5</v>
      </c>
      <c r="L19" s="11">
        <v>2</v>
      </c>
      <c r="M19" s="11">
        <v>6</v>
      </c>
      <c r="N19" s="11">
        <v>3</v>
      </c>
      <c r="O19" s="11">
        <v>3</v>
      </c>
      <c r="P19" s="11">
        <v>4</v>
      </c>
      <c r="Q19" s="11">
        <v>3</v>
      </c>
      <c r="R19" s="11">
        <v>4</v>
      </c>
      <c r="S19" s="11">
        <v>7</v>
      </c>
      <c r="T19" s="11">
        <v>3</v>
      </c>
      <c r="U19" s="11">
        <v>3</v>
      </c>
      <c r="V19" s="11">
        <v>5</v>
      </c>
    </row>
    <row r="20" spans="1:22">
      <c r="A20" s="3"/>
      <c r="B20" s="10">
        <v>15</v>
      </c>
      <c r="C20" s="11">
        <v>8</v>
      </c>
      <c r="D20" s="11">
        <v>5</v>
      </c>
      <c r="E20" s="11">
        <v>10</v>
      </c>
      <c r="F20" s="11">
        <v>3</v>
      </c>
      <c r="G20" s="11">
        <v>6</v>
      </c>
      <c r="H20" s="11">
        <v>6</v>
      </c>
      <c r="I20" s="11">
        <v>7</v>
      </c>
      <c r="J20" s="11">
        <v>4</v>
      </c>
      <c r="K20" s="11">
        <v>6</v>
      </c>
      <c r="L20" s="11">
        <v>3</v>
      </c>
      <c r="M20" s="11">
        <v>9</v>
      </c>
      <c r="N20" s="11">
        <v>2</v>
      </c>
      <c r="O20" s="11">
        <v>8</v>
      </c>
      <c r="P20" s="11">
        <v>4</v>
      </c>
      <c r="Q20" s="11">
        <v>7</v>
      </c>
      <c r="R20" s="11">
        <v>2</v>
      </c>
      <c r="S20" s="11">
        <v>6</v>
      </c>
      <c r="T20" s="11">
        <v>2</v>
      </c>
      <c r="U20" s="11">
        <v>8</v>
      </c>
      <c r="V20" s="11">
        <v>3</v>
      </c>
    </row>
    <row r="21" spans="1:22">
      <c r="A21" s="3"/>
      <c r="B21" s="10">
        <v>16</v>
      </c>
      <c r="C21" s="11">
        <v>5</v>
      </c>
      <c r="D21" s="11">
        <v>5</v>
      </c>
      <c r="E21" s="11">
        <v>6</v>
      </c>
      <c r="F21" s="11">
        <v>5</v>
      </c>
      <c r="G21" s="11">
        <v>4</v>
      </c>
      <c r="H21" s="11">
        <v>3</v>
      </c>
      <c r="I21" s="11">
        <v>10</v>
      </c>
      <c r="J21" s="11">
        <v>5</v>
      </c>
      <c r="K21" s="11">
        <v>7</v>
      </c>
      <c r="L21" s="11">
        <v>3</v>
      </c>
      <c r="M21" s="11">
        <v>6</v>
      </c>
      <c r="N21" s="11">
        <v>3</v>
      </c>
      <c r="O21" s="11">
        <v>5</v>
      </c>
      <c r="P21" s="11">
        <v>0</v>
      </c>
      <c r="Q21" s="11">
        <v>6</v>
      </c>
      <c r="R21" s="11">
        <v>2</v>
      </c>
      <c r="S21" s="11">
        <v>7</v>
      </c>
      <c r="T21" s="11">
        <v>6</v>
      </c>
      <c r="U21" s="11">
        <v>5</v>
      </c>
      <c r="V21" s="11">
        <v>3</v>
      </c>
    </row>
    <row r="22" spans="1:22">
      <c r="A22" s="3"/>
      <c r="B22" s="53" t="s">
        <v>52</v>
      </c>
      <c r="C22" s="10">
        <v>73</v>
      </c>
      <c r="D22" s="10">
        <v>53</v>
      </c>
      <c r="E22" s="10">
        <v>82</v>
      </c>
      <c r="F22" s="10">
        <v>43</v>
      </c>
      <c r="G22" s="10">
        <v>71</v>
      </c>
      <c r="H22" s="10">
        <v>37</v>
      </c>
      <c r="I22" s="10">
        <v>100</v>
      </c>
      <c r="J22" s="10">
        <v>47</v>
      </c>
      <c r="K22" s="10">
        <v>78</v>
      </c>
      <c r="L22" s="10">
        <v>37</v>
      </c>
      <c r="M22" s="10">
        <v>76</v>
      </c>
      <c r="N22" s="10">
        <v>44</v>
      </c>
      <c r="O22" s="10">
        <v>83</v>
      </c>
      <c r="P22" s="10">
        <v>46</v>
      </c>
      <c r="Q22" s="10">
        <v>81</v>
      </c>
      <c r="R22" s="10">
        <v>28</v>
      </c>
      <c r="S22" s="10">
        <v>85</v>
      </c>
      <c r="T22" s="10">
        <v>34</v>
      </c>
      <c r="U22" s="10">
        <v>82</v>
      </c>
      <c r="V22" s="10">
        <v>38</v>
      </c>
    </row>
    <row r="23" spans="1:2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2" ht="18">
      <c r="A24" s="3"/>
      <c r="B24" s="56" t="s">
        <v>58</v>
      </c>
      <c r="C24" s="12"/>
      <c r="D24" s="12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>
      <c r="A25" s="3"/>
      <c r="B25" s="53" t="s">
        <v>54</v>
      </c>
      <c r="C25" s="71" t="s">
        <v>55</v>
      </c>
      <c r="D25" s="71"/>
      <c r="E25" s="71" t="s">
        <v>39</v>
      </c>
      <c r="F25" s="71"/>
      <c r="G25" s="71" t="s">
        <v>56</v>
      </c>
      <c r="H25" s="71"/>
      <c r="I25" s="71" t="s">
        <v>57</v>
      </c>
      <c r="J25" s="71"/>
      <c r="K25" s="71" t="s">
        <v>40</v>
      </c>
      <c r="L25" s="71"/>
      <c r="M25" s="71" t="s">
        <v>41</v>
      </c>
      <c r="N25" s="71"/>
      <c r="O25" s="71" t="s">
        <v>42</v>
      </c>
      <c r="P25" s="71"/>
      <c r="Q25" s="71" t="s">
        <v>43</v>
      </c>
      <c r="R25" s="71"/>
      <c r="S25" s="71" t="s">
        <v>44</v>
      </c>
      <c r="T25" s="71"/>
      <c r="U25" s="71" t="s">
        <v>45</v>
      </c>
      <c r="V25" s="71"/>
    </row>
    <row r="26" spans="1:22">
      <c r="A26" s="3"/>
      <c r="B26" s="53" t="s">
        <v>49</v>
      </c>
      <c r="C26" s="53" t="s">
        <v>50</v>
      </c>
      <c r="D26" s="53" t="s">
        <v>51</v>
      </c>
      <c r="E26" s="53" t="s">
        <v>50</v>
      </c>
      <c r="F26" s="53" t="s">
        <v>51</v>
      </c>
      <c r="G26" s="53" t="s">
        <v>50</v>
      </c>
      <c r="H26" s="53" t="s">
        <v>51</v>
      </c>
      <c r="I26" s="53" t="s">
        <v>50</v>
      </c>
      <c r="J26" s="53" t="s">
        <v>51</v>
      </c>
      <c r="K26" s="53" t="s">
        <v>50</v>
      </c>
      <c r="L26" s="53" t="s">
        <v>51</v>
      </c>
      <c r="M26" s="53" t="s">
        <v>50</v>
      </c>
      <c r="N26" s="53" t="s">
        <v>51</v>
      </c>
      <c r="O26" s="53" t="s">
        <v>50</v>
      </c>
      <c r="P26" s="53" t="s">
        <v>51</v>
      </c>
      <c r="Q26" s="53" t="s">
        <v>50</v>
      </c>
      <c r="R26" s="53" t="s">
        <v>51</v>
      </c>
      <c r="S26" s="53" t="s">
        <v>50</v>
      </c>
      <c r="T26" s="53" t="s">
        <v>51</v>
      </c>
      <c r="U26" s="53" t="s">
        <v>50</v>
      </c>
      <c r="V26" s="53" t="s">
        <v>51</v>
      </c>
    </row>
    <row r="27" spans="1:22">
      <c r="A27" s="3"/>
      <c r="B27" s="53">
        <v>1</v>
      </c>
      <c r="C27" s="11">
        <v>2</v>
      </c>
      <c r="D27" s="11">
        <v>2</v>
      </c>
      <c r="E27" s="11">
        <v>1</v>
      </c>
      <c r="F27" s="11">
        <v>1</v>
      </c>
      <c r="G27" s="11">
        <v>3</v>
      </c>
      <c r="H27" s="11">
        <v>2</v>
      </c>
      <c r="I27" s="11">
        <v>2</v>
      </c>
      <c r="J27" s="11">
        <v>1</v>
      </c>
      <c r="K27" s="11">
        <v>1</v>
      </c>
      <c r="L27" s="11">
        <v>0</v>
      </c>
      <c r="M27" s="11">
        <v>3</v>
      </c>
      <c r="N27" s="11">
        <v>1</v>
      </c>
      <c r="O27" s="11">
        <v>1</v>
      </c>
      <c r="P27" s="11">
        <v>1</v>
      </c>
      <c r="Q27" s="11">
        <v>1</v>
      </c>
      <c r="R27" s="11">
        <v>1</v>
      </c>
      <c r="S27" s="11">
        <v>2</v>
      </c>
      <c r="T27" s="11">
        <v>1</v>
      </c>
      <c r="U27" s="11">
        <v>1</v>
      </c>
      <c r="V27" s="11">
        <v>4</v>
      </c>
    </row>
    <row r="28" spans="1:22">
      <c r="A28" s="3"/>
      <c r="B28" s="53">
        <v>2</v>
      </c>
      <c r="C28" s="11">
        <v>4</v>
      </c>
      <c r="D28" s="11">
        <v>5</v>
      </c>
      <c r="E28" s="11">
        <v>5</v>
      </c>
      <c r="F28" s="11">
        <v>2</v>
      </c>
      <c r="G28" s="11">
        <v>1</v>
      </c>
      <c r="H28" s="11">
        <v>5</v>
      </c>
      <c r="I28" s="11">
        <v>1</v>
      </c>
      <c r="J28" s="11">
        <v>1</v>
      </c>
      <c r="K28" s="11">
        <v>3</v>
      </c>
      <c r="L28" s="11">
        <v>3</v>
      </c>
      <c r="M28" s="11">
        <v>3</v>
      </c>
      <c r="N28" s="11">
        <v>6</v>
      </c>
      <c r="O28" s="11">
        <v>5</v>
      </c>
      <c r="P28" s="11">
        <v>3</v>
      </c>
      <c r="Q28" s="11">
        <v>2</v>
      </c>
      <c r="R28" s="11">
        <v>1</v>
      </c>
      <c r="S28" s="11">
        <v>5</v>
      </c>
      <c r="T28" s="11">
        <v>4</v>
      </c>
      <c r="U28" s="11">
        <v>5</v>
      </c>
      <c r="V28" s="11">
        <v>3</v>
      </c>
    </row>
    <row r="29" spans="1:22">
      <c r="A29" s="3"/>
      <c r="B29" s="53">
        <v>3</v>
      </c>
      <c r="C29" s="11">
        <v>2</v>
      </c>
      <c r="D29" s="11">
        <v>0</v>
      </c>
      <c r="E29" s="11">
        <v>1</v>
      </c>
      <c r="F29" s="11">
        <v>1</v>
      </c>
      <c r="G29" s="11">
        <v>2</v>
      </c>
      <c r="H29" s="11">
        <v>1</v>
      </c>
      <c r="I29" s="11">
        <v>3</v>
      </c>
      <c r="J29" s="11">
        <v>0</v>
      </c>
      <c r="K29" s="11">
        <v>1</v>
      </c>
      <c r="L29" s="11">
        <v>2</v>
      </c>
      <c r="M29" s="11">
        <v>2</v>
      </c>
      <c r="N29" s="11">
        <v>2</v>
      </c>
      <c r="O29" s="11">
        <v>1</v>
      </c>
      <c r="P29" s="11">
        <v>2</v>
      </c>
      <c r="Q29" s="11">
        <v>2</v>
      </c>
      <c r="R29" s="11">
        <v>0</v>
      </c>
      <c r="S29" s="11">
        <v>3</v>
      </c>
      <c r="T29" s="11">
        <v>0</v>
      </c>
      <c r="U29" s="11">
        <v>2</v>
      </c>
      <c r="V29" s="11">
        <v>1</v>
      </c>
    </row>
    <row r="30" spans="1:22">
      <c r="A30" s="3"/>
      <c r="B30" s="53">
        <v>4</v>
      </c>
      <c r="C30" s="11">
        <v>7</v>
      </c>
      <c r="D30" s="11">
        <v>2</v>
      </c>
      <c r="E30" s="11">
        <v>8</v>
      </c>
      <c r="F30" s="11">
        <v>1</v>
      </c>
      <c r="G30" s="11">
        <v>4</v>
      </c>
      <c r="H30" s="11">
        <v>8</v>
      </c>
      <c r="I30" s="11">
        <v>7</v>
      </c>
      <c r="J30" s="11">
        <v>4</v>
      </c>
      <c r="K30" s="11">
        <v>5</v>
      </c>
      <c r="L30" s="11">
        <v>6</v>
      </c>
      <c r="M30" s="11">
        <v>3</v>
      </c>
      <c r="N30" s="11">
        <v>7</v>
      </c>
      <c r="O30" s="11">
        <v>7</v>
      </c>
      <c r="P30" s="11">
        <v>9</v>
      </c>
      <c r="Q30" s="11">
        <v>8</v>
      </c>
      <c r="R30" s="11">
        <v>11</v>
      </c>
      <c r="S30" s="11">
        <v>9</v>
      </c>
      <c r="T30" s="11">
        <v>5</v>
      </c>
      <c r="U30" s="11">
        <v>5</v>
      </c>
      <c r="V30" s="11">
        <v>3</v>
      </c>
    </row>
    <row r="31" spans="1:22">
      <c r="A31" s="3"/>
      <c r="B31" s="53">
        <v>5</v>
      </c>
      <c r="C31" s="11">
        <v>1</v>
      </c>
      <c r="D31" s="11">
        <v>1</v>
      </c>
      <c r="E31" s="11">
        <v>1</v>
      </c>
      <c r="F31" s="11">
        <v>2</v>
      </c>
      <c r="G31" s="11">
        <v>4</v>
      </c>
      <c r="H31" s="11">
        <v>2</v>
      </c>
      <c r="I31" s="11">
        <v>2</v>
      </c>
      <c r="J31" s="11">
        <v>2</v>
      </c>
      <c r="K31" s="11">
        <v>1</v>
      </c>
      <c r="L31" s="11">
        <v>3</v>
      </c>
      <c r="M31" s="11">
        <v>3</v>
      </c>
      <c r="N31" s="11">
        <v>4</v>
      </c>
      <c r="O31" s="11">
        <v>3</v>
      </c>
      <c r="P31" s="11">
        <v>3</v>
      </c>
      <c r="Q31" s="11">
        <v>3</v>
      </c>
      <c r="R31" s="11">
        <v>4</v>
      </c>
      <c r="S31" s="11">
        <v>4</v>
      </c>
      <c r="T31" s="11">
        <v>3</v>
      </c>
      <c r="U31" s="11">
        <v>3</v>
      </c>
      <c r="V31" s="11">
        <v>5</v>
      </c>
    </row>
    <row r="32" spans="1:22">
      <c r="A32" s="3"/>
      <c r="B32" s="53">
        <v>6</v>
      </c>
      <c r="C32" s="11">
        <v>1</v>
      </c>
      <c r="D32" s="11">
        <v>1</v>
      </c>
      <c r="E32" s="11">
        <v>1</v>
      </c>
      <c r="F32" s="11">
        <v>1</v>
      </c>
      <c r="G32" s="11">
        <v>2</v>
      </c>
      <c r="H32" s="11">
        <v>1</v>
      </c>
      <c r="I32" s="11">
        <v>1</v>
      </c>
      <c r="J32" s="11">
        <v>2</v>
      </c>
      <c r="K32" s="11">
        <v>2</v>
      </c>
      <c r="L32" s="11">
        <v>2</v>
      </c>
      <c r="M32" s="11">
        <v>1</v>
      </c>
      <c r="N32" s="11">
        <v>2</v>
      </c>
      <c r="O32" s="11">
        <v>2</v>
      </c>
      <c r="P32" s="11">
        <v>1</v>
      </c>
      <c r="Q32" s="11">
        <v>2</v>
      </c>
      <c r="R32" s="11">
        <v>1</v>
      </c>
      <c r="S32" s="11">
        <v>1</v>
      </c>
      <c r="T32" s="11">
        <v>2</v>
      </c>
      <c r="U32" s="11">
        <v>3</v>
      </c>
      <c r="V32" s="11">
        <v>1</v>
      </c>
    </row>
    <row r="33" spans="1:22">
      <c r="A33" s="3"/>
      <c r="B33" s="53">
        <v>7</v>
      </c>
      <c r="C33" s="11">
        <v>4</v>
      </c>
      <c r="D33" s="11">
        <v>8</v>
      </c>
      <c r="E33" s="11">
        <v>2</v>
      </c>
      <c r="F33" s="11">
        <v>2</v>
      </c>
      <c r="G33" s="11">
        <v>2</v>
      </c>
      <c r="H33" s="11">
        <v>5</v>
      </c>
      <c r="I33" s="11">
        <v>6</v>
      </c>
      <c r="J33" s="11">
        <v>7</v>
      </c>
      <c r="K33" s="11">
        <v>5</v>
      </c>
      <c r="L33" s="11">
        <v>4</v>
      </c>
      <c r="M33" s="11">
        <v>6</v>
      </c>
      <c r="N33" s="11">
        <v>5</v>
      </c>
      <c r="O33" s="11">
        <v>2</v>
      </c>
      <c r="P33" s="11">
        <v>14</v>
      </c>
      <c r="Q33" s="11">
        <v>9</v>
      </c>
      <c r="R33" s="11">
        <v>3</v>
      </c>
      <c r="S33" s="11">
        <v>5</v>
      </c>
      <c r="T33" s="11">
        <v>4</v>
      </c>
      <c r="U33" s="11">
        <v>3</v>
      </c>
      <c r="V33" s="11">
        <v>7</v>
      </c>
    </row>
    <row r="34" spans="1:22">
      <c r="A34" s="3"/>
      <c r="B34" s="53">
        <v>8</v>
      </c>
      <c r="C34" s="11">
        <v>5</v>
      </c>
      <c r="D34" s="11">
        <v>1</v>
      </c>
      <c r="E34" s="11">
        <v>3</v>
      </c>
      <c r="F34" s="11">
        <v>1</v>
      </c>
      <c r="G34" s="11">
        <v>2</v>
      </c>
      <c r="H34" s="11">
        <v>1</v>
      </c>
      <c r="I34" s="11">
        <v>1</v>
      </c>
      <c r="J34" s="11">
        <v>2</v>
      </c>
      <c r="K34" s="11">
        <v>5</v>
      </c>
      <c r="L34" s="11">
        <v>1</v>
      </c>
      <c r="M34" s="11">
        <v>4</v>
      </c>
      <c r="N34" s="11">
        <v>1</v>
      </c>
      <c r="O34" s="11">
        <v>3</v>
      </c>
      <c r="P34" s="11">
        <v>3</v>
      </c>
      <c r="Q34" s="11">
        <v>2</v>
      </c>
      <c r="R34" s="11">
        <v>1</v>
      </c>
      <c r="S34" s="11">
        <v>3</v>
      </c>
      <c r="T34" s="11">
        <v>6</v>
      </c>
      <c r="U34" s="11">
        <v>3</v>
      </c>
      <c r="V34" s="11">
        <v>1</v>
      </c>
    </row>
    <row r="35" spans="1:22">
      <c r="A35" s="3"/>
      <c r="B35" s="53">
        <v>9</v>
      </c>
      <c r="C35" s="11">
        <v>1</v>
      </c>
      <c r="D35" s="11">
        <v>0</v>
      </c>
      <c r="E35" s="11">
        <v>1</v>
      </c>
      <c r="F35" s="11">
        <v>3</v>
      </c>
      <c r="G35" s="11">
        <v>3</v>
      </c>
      <c r="H35" s="11">
        <v>1</v>
      </c>
      <c r="I35" s="11">
        <v>2</v>
      </c>
      <c r="J35" s="11">
        <v>1</v>
      </c>
      <c r="K35" s="11">
        <v>1</v>
      </c>
      <c r="L35" s="11">
        <v>0</v>
      </c>
      <c r="M35" s="11">
        <v>1</v>
      </c>
      <c r="N35" s="11">
        <v>3</v>
      </c>
      <c r="O35" s="11">
        <v>1</v>
      </c>
      <c r="P35" s="11">
        <v>3</v>
      </c>
      <c r="Q35" s="11">
        <v>5</v>
      </c>
      <c r="R35" s="11">
        <v>2</v>
      </c>
      <c r="S35" s="11">
        <v>5</v>
      </c>
      <c r="T35" s="11">
        <v>2</v>
      </c>
      <c r="U35" s="11">
        <v>3</v>
      </c>
      <c r="V35" s="11">
        <v>2</v>
      </c>
    </row>
    <row r="36" spans="1:22">
      <c r="A36" s="3"/>
      <c r="B36" s="53">
        <v>10</v>
      </c>
      <c r="C36" s="11">
        <v>3</v>
      </c>
      <c r="D36" s="11">
        <v>2</v>
      </c>
      <c r="E36" s="11">
        <v>3</v>
      </c>
      <c r="F36" s="11">
        <v>4</v>
      </c>
      <c r="G36" s="11">
        <v>3</v>
      </c>
      <c r="H36" s="11">
        <v>1</v>
      </c>
      <c r="I36" s="11">
        <v>2</v>
      </c>
      <c r="J36" s="11">
        <v>5</v>
      </c>
      <c r="K36" s="11">
        <v>1</v>
      </c>
      <c r="L36" s="11">
        <v>4</v>
      </c>
      <c r="M36" s="11">
        <v>4</v>
      </c>
      <c r="N36" s="11">
        <v>4</v>
      </c>
      <c r="O36" s="11">
        <v>3</v>
      </c>
      <c r="P36" s="11">
        <v>2</v>
      </c>
      <c r="Q36" s="11">
        <v>1</v>
      </c>
      <c r="R36" s="11">
        <v>5</v>
      </c>
      <c r="S36" s="11">
        <v>8</v>
      </c>
      <c r="T36" s="11">
        <v>3</v>
      </c>
      <c r="U36" s="11">
        <v>5</v>
      </c>
      <c r="V36" s="11">
        <v>5</v>
      </c>
    </row>
    <row r="37" spans="1:22">
      <c r="A37" s="3"/>
      <c r="B37" s="53">
        <v>11</v>
      </c>
      <c r="C37" s="11">
        <v>4</v>
      </c>
      <c r="D37" s="11">
        <v>3</v>
      </c>
      <c r="E37" s="11">
        <v>3</v>
      </c>
      <c r="F37" s="11">
        <v>2</v>
      </c>
      <c r="G37" s="11">
        <v>2</v>
      </c>
      <c r="H37" s="11">
        <v>4</v>
      </c>
      <c r="I37" s="11">
        <v>1</v>
      </c>
      <c r="J37" s="11">
        <v>6</v>
      </c>
      <c r="K37" s="11">
        <v>4</v>
      </c>
      <c r="L37" s="11">
        <v>2</v>
      </c>
      <c r="M37" s="11">
        <v>3</v>
      </c>
      <c r="N37" s="11">
        <v>1</v>
      </c>
      <c r="O37" s="11">
        <v>4</v>
      </c>
      <c r="P37" s="11">
        <v>0</v>
      </c>
      <c r="Q37" s="11">
        <v>5</v>
      </c>
      <c r="R37" s="11">
        <v>1</v>
      </c>
      <c r="S37" s="11">
        <v>3</v>
      </c>
      <c r="T37" s="11">
        <v>1</v>
      </c>
      <c r="U37" s="11">
        <v>6</v>
      </c>
      <c r="V37" s="11">
        <v>1</v>
      </c>
    </row>
    <row r="38" spans="1:22">
      <c r="A38" s="3"/>
      <c r="B38" s="53">
        <v>12</v>
      </c>
      <c r="C38" s="11">
        <v>6</v>
      </c>
      <c r="D38" s="11">
        <v>4</v>
      </c>
      <c r="E38" s="11">
        <v>5</v>
      </c>
      <c r="F38" s="11">
        <v>2</v>
      </c>
      <c r="G38" s="11">
        <v>5</v>
      </c>
      <c r="H38" s="11">
        <v>5</v>
      </c>
      <c r="I38" s="11">
        <v>4</v>
      </c>
      <c r="J38" s="11">
        <v>7</v>
      </c>
      <c r="K38" s="11">
        <v>4</v>
      </c>
      <c r="L38" s="11">
        <v>8</v>
      </c>
      <c r="M38" s="11">
        <v>4</v>
      </c>
      <c r="N38" s="11">
        <v>3</v>
      </c>
      <c r="O38" s="11">
        <v>6</v>
      </c>
      <c r="P38" s="11">
        <v>1</v>
      </c>
      <c r="Q38" s="11">
        <v>5</v>
      </c>
      <c r="R38" s="11">
        <v>5</v>
      </c>
      <c r="S38" s="11">
        <v>5</v>
      </c>
      <c r="T38" s="11">
        <v>4</v>
      </c>
      <c r="U38" s="11">
        <v>4</v>
      </c>
      <c r="V38" s="11">
        <v>4</v>
      </c>
    </row>
    <row r="39" spans="1:22">
      <c r="A39" s="3"/>
      <c r="B39" s="53">
        <v>13</v>
      </c>
      <c r="C39" s="11">
        <v>3</v>
      </c>
      <c r="D39" s="11">
        <v>4</v>
      </c>
      <c r="E39" s="11">
        <v>7</v>
      </c>
      <c r="F39" s="11">
        <v>3</v>
      </c>
      <c r="G39" s="11">
        <v>4</v>
      </c>
      <c r="H39" s="11">
        <v>2</v>
      </c>
      <c r="I39" s="11">
        <v>4</v>
      </c>
      <c r="J39" s="11">
        <v>2</v>
      </c>
      <c r="K39" s="11">
        <v>1</v>
      </c>
      <c r="L39" s="11">
        <v>6</v>
      </c>
      <c r="M39" s="11">
        <v>3</v>
      </c>
      <c r="N39" s="11">
        <v>3</v>
      </c>
      <c r="O39" s="11">
        <v>4</v>
      </c>
      <c r="P39" s="11">
        <v>3</v>
      </c>
      <c r="Q39" s="11">
        <v>6</v>
      </c>
      <c r="R39" s="11">
        <v>3</v>
      </c>
      <c r="S39" s="11">
        <v>5</v>
      </c>
      <c r="T39" s="11">
        <v>5</v>
      </c>
      <c r="U39" s="11">
        <v>6</v>
      </c>
      <c r="V39" s="11">
        <v>3</v>
      </c>
    </row>
    <row r="40" spans="1:22">
      <c r="A40" s="3"/>
      <c r="B40" s="53">
        <v>14</v>
      </c>
      <c r="C40" s="11">
        <v>3</v>
      </c>
      <c r="D40" s="11">
        <v>2</v>
      </c>
      <c r="E40" s="11">
        <v>5</v>
      </c>
      <c r="F40" s="11">
        <v>4</v>
      </c>
      <c r="G40" s="11">
        <v>3</v>
      </c>
      <c r="H40" s="11">
        <v>2</v>
      </c>
      <c r="I40" s="11">
        <v>3</v>
      </c>
      <c r="J40" s="11">
        <v>3</v>
      </c>
      <c r="K40" s="11">
        <v>2</v>
      </c>
      <c r="L40" s="11">
        <v>4</v>
      </c>
      <c r="M40" s="11">
        <v>3</v>
      </c>
      <c r="N40" s="11">
        <v>5</v>
      </c>
      <c r="O40" s="11">
        <v>5</v>
      </c>
      <c r="P40" s="11">
        <v>2</v>
      </c>
      <c r="Q40" s="11">
        <v>1</v>
      </c>
      <c r="R40" s="11">
        <v>2</v>
      </c>
      <c r="S40" s="11">
        <v>1</v>
      </c>
      <c r="T40" s="11">
        <v>2</v>
      </c>
      <c r="U40" s="11">
        <v>2</v>
      </c>
      <c r="V40" s="11">
        <v>3</v>
      </c>
    </row>
    <row r="41" spans="1:22">
      <c r="A41" s="3"/>
      <c r="B41" s="53">
        <v>15</v>
      </c>
      <c r="C41" s="11">
        <v>6</v>
      </c>
      <c r="D41" s="11">
        <v>3</v>
      </c>
      <c r="E41" s="11">
        <v>6</v>
      </c>
      <c r="F41" s="11">
        <v>5</v>
      </c>
      <c r="G41" s="11">
        <v>2</v>
      </c>
      <c r="H41" s="11">
        <v>3</v>
      </c>
      <c r="I41" s="11">
        <v>5</v>
      </c>
      <c r="J41" s="11">
        <v>5</v>
      </c>
      <c r="K41" s="11">
        <v>4</v>
      </c>
      <c r="L41" s="11">
        <v>2</v>
      </c>
      <c r="M41" s="11">
        <v>6</v>
      </c>
      <c r="N41" s="11">
        <v>6</v>
      </c>
      <c r="O41" s="11">
        <v>6</v>
      </c>
      <c r="P41" s="11">
        <v>5</v>
      </c>
      <c r="Q41" s="11">
        <v>6</v>
      </c>
      <c r="R41" s="11">
        <v>7</v>
      </c>
      <c r="S41" s="11">
        <v>7</v>
      </c>
      <c r="T41" s="11">
        <v>5</v>
      </c>
      <c r="U41" s="11">
        <v>3</v>
      </c>
      <c r="V41" s="11">
        <v>7</v>
      </c>
    </row>
    <row r="42" spans="1:22">
      <c r="A42" s="3"/>
      <c r="B42" s="53">
        <v>16</v>
      </c>
      <c r="C42" s="11">
        <v>2</v>
      </c>
      <c r="D42" s="11">
        <v>6</v>
      </c>
      <c r="E42" s="11">
        <v>4</v>
      </c>
      <c r="F42" s="11">
        <v>2</v>
      </c>
      <c r="G42" s="11">
        <v>4</v>
      </c>
      <c r="H42" s="11">
        <v>4</v>
      </c>
      <c r="I42" s="11">
        <v>5</v>
      </c>
      <c r="J42" s="11">
        <v>5</v>
      </c>
      <c r="K42" s="11">
        <v>4</v>
      </c>
      <c r="L42" s="11">
        <v>1</v>
      </c>
      <c r="M42" s="11">
        <v>8</v>
      </c>
      <c r="N42" s="11">
        <v>2</v>
      </c>
      <c r="O42" s="11">
        <v>5</v>
      </c>
      <c r="P42" s="11">
        <v>3</v>
      </c>
      <c r="Q42" s="11">
        <v>2</v>
      </c>
      <c r="R42" s="11">
        <v>5</v>
      </c>
      <c r="S42" s="11">
        <v>6</v>
      </c>
      <c r="T42" s="11">
        <v>3</v>
      </c>
      <c r="U42" s="11">
        <v>2</v>
      </c>
      <c r="V42" s="11">
        <v>2</v>
      </c>
    </row>
    <row r="43" spans="1:22">
      <c r="A43" s="3"/>
      <c r="B43" s="53" t="s">
        <v>52</v>
      </c>
      <c r="C43" s="10">
        <v>54</v>
      </c>
      <c r="D43" s="10">
        <v>44</v>
      </c>
      <c r="E43" s="10">
        <v>56</v>
      </c>
      <c r="F43" s="10">
        <v>36</v>
      </c>
      <c r="G43" s="10">
        <v>46</v>
      </c>
      <c r="H43" s="10">
        <v>47</v>
      </c>
      <c r="I43" s="10">
        <v>49</v>
      </c>
      <c r="J43" s="10">
        <v>53</v>
      </c>
      <c r="K43" s="10">
        <v>44</v>
      </c>
      <c r="L43" s="10">
        <v>48</v>
      </c>
      <c r="M43" s="10">
        <v>57</v>
      </c>
      <c r="N43" s="10">
        <v>55</v>
      </c>
      <c r="O43" s="10">
        <v>58</v>
      </c>
      <c r="P43" s="10">
        <v>55</v>
      </c>
      <c r="Q43" s="10">
        <v>60</v>
      </c>
      <c r="R43" s="10">
        <v>52</v>
      </c>
      <c r="S43" s="10">
        <v>72</v>
      </c>
      <c r="T43" s="10">
        <v>50</v>
      </c>
      <c r="U43" s="10">
        <v>56</v>
      </c>
      <c r="V43" s="10">
        <v>52</v>
      </c>
    </row>
    <row r="44" spans="1:2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</row>
    <row r="45" spans="1:22" ht="18">
      <c r="A45" s="3"/>
      <c r="B45" s="56" t="s">
        <v>59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1:22">
      <c r="A46" s="3"/>
      <c r="B46" s="53" t="s">
        <v>54</v>
      </c>
      <c r="C46" s="71" t="s">
        <v>41</v>
      </c>
      <c r="D46" s="71"/>
      <c r="E46" s="71" t="s">
        <v>42</v>
      </c>
      <c r="F46" s="71"/>
      <c r="G46" s="71" t="s">
        <v>43</v>
      </c>
      <c r="H46" s="71"/>
      <c r="I46" s="71" t="s">
        <v>44</v>
      </c>
      <c r="J46" s="71"/>
      <c r="K46" s="71" t="s">
        <v>45</v>
      </c>
      <c r="L46" s="71"/>
      <c r="M46" s="71" t="s">
        <v>46</v>
      </c>
      <c r="N46" s="71"/>
      <c r="O46" s="71" t="s">
        <v>47</v>
      </c>
      <c r="P46" s="71"/>
      <c r="Q46" s="3"/>
      <c r="R46" s="3"/>
      <c r="S46" s="3"/>
      <c r="T46" s="3"/>
      <c r="U46" s="3"/>
      <c r="V46" s="3"/>
    </row>
    <row r="47" spans="1:22">
      <c r="A47" s="3"/>
      <c r="B47" s="53" t="s">
        <v>49</v>
      </c>
      <c r="C47" s="53" t="s">
        <v>50</v>
      </c>
      <c r="D47" s="53" t="s">
        <v>51</v>
      </c>
      <c r="E47" s="53" t="s">
        <v>50</v>
      </c>
      <c r="F47" s="53" t="s">
        <v>51</v>
      </c>
      <c r="G47" s="53" t="s">
        <v>50</v>
      </c>
      <c r="H47" s="53" t="s">
        <v>51</v>
      </c>
      <c r="I47" s="53" t="s">
        <v>50</v>
      </c>
      <c r="J47" s="53" t="s">
        <v>51</v>
      </c>
      <c r="K47" s="53" t="s">
        <v>50</v>
      </c>
      <c r="L47" s="53" t="s">
        <v>51</v>
      </c>
      <c r="M47" s="53" t="s">
        <v>50</v>
      </c>
      <c r="N47" s="53" t="s">
        <v>51</v>
      </c>
      <c r="O47" s="53" t="s">
        <v>50</v>
      </c>
      <c r="P47" s="53" t="s">
        <v>51</v>
      </c>
      <c r="Q47" s="3"/>
      <c r="R47" s="3"/>
      <c r="S47" s="3"/>
      <c r="T47" s="3"/>
      <c r="U47" s="3"/>
      <c r="V47" s="3"/>
    </row>
    <row r="48" spans="1:22">
      <c r="A48" s="3"/>
      <c r="B48" s="53">
        <v>1</v>
      </c>
      <c r="C48" s="11">
        <v>2</v>
      </c>
      <c r="D48" s="11">
        <v>0</v>
      </c>
      <c r="E48" s="11">
        <v>1</v>
      </c>
      <c r="F48" s="11">
        <v>5</v>
      </c>
      <c r="G48" s="11">
        <v>1</v>
      </c>
      <c r="H48" s="11">
        <v>0</v>
      </c>
      <c r="I48" s="11">
        <v>2</v>
      </c>
      <c r="J48" s="11">
        <v>1</v>
      </c>
      <c r="K48" s="11">
        <v>1</v>
      </c>
      <c r="L48" s="11">
        <v>1</v>
      </c>
      <c r="M48" s="11">
        <v>2</v>
      </c>
      <c r="N48" s="11">
        <v>2</v>
      </c>
      <c r="O48" s="11">
        <v>1</v>
      </c>
      <c r="P48" s="11">
        <v>0</v>
      </c>
      <c r="Q48" s="3"/>
      <c r="R48" s="3"/>
      <c r="S48" s="3"/>
      <c r="T48" s="3"/>
      <c r="U48" s="3"/>
      <c r="V48" s="3"/>
    </row>
    <row r="49" spans="1:22">
      <c r="A49" s="3"/>
      <c r="B49" s="53">
        <v>2</v>
      </c>
      <c r="C49" s="11">
        <v>7</v>
      </c>
      <c r="D49" s="11">
        <v>5</v>
      </c>
      <c r="E49" s="11">
        <v>7</v>
      </c>
      <c r="F49" s="11">
        <v>5</v>
      </c>
      <c r="G49" s="11">
        <v>6</v>
      </c>
      <c r="H49" s="11">
        <v>4</v>
      </c>
      <c r="I49" s="11">
        <v>4</v>
      </c>
      <c r="J49" s="11">
        <v>5</v>
      </c>
      <c r="K49" s="11">
        <v>5</v>
      </c>
      <c r="L49" s="11">
        <v>2</v>
      </c>
      <c r="M49" s="11">
        <v>7</v>
      </c>
      <c r="N49" s="11">
        <v>2</v>
      </c>
      <c r="O49" s="11">
        <v>5</v>
      </c>
      <c r="P49" s="11">
        <v>6</v>
      </c>
      <c r="Q49" s="3"/>
      <c r="R49" s="3"/>
      <c r="S49" s="3"/>
      <c r="T49" s="3"/>
      <c r="U49" s="3"/>
      <c r="V49" s="3"/>
    </row>
    <row r="50" spans="1:22">
      <c r="A50" s="3"/>
      <c r="B50" s="53">
        <v>3</v>
      </c>
      <c r="C50" s="11">
        <v>1</v>
      </c>
      <c r="D50" s="11">
        <v>0</v>
      </c>
      <c r="E50" s="11">
        <v>3</v>
      </c>
      <c r="F50" s="11">
        <v>0</v>
      </c>
      <c r="G50" s="11">
        <v>2</v>
      </c>
      <c r="H50" s="11">
        <v>0</v>
      </c>
      <c r="I50" s="11">
        <v>5</v>
      </c>
      <c r="J50" s="11">
        <v>0</v>
      </c>
      <c r="K50" s="11">
        <v>3</v>
      </c>
      <c r="L50" s="11">
        <v>0</v>
      </c>
      <c r="M50" s="11">
        <v>5</v>
      </c>
      <c r="N50" s="11">
        <v>2</v>
      </c>
      <c r="O50" s="11">
        <v>2</v>
      </c>
      <c r="P50" s="11">
        <v>3</v>
      </c>
      <c r="Q50" s="3"/>
      <c r="R50" s="3"/>
      <c r="S50" s="3"/>
      <c r="T50" s="3"/>
      <c r="U50" s="3"/>
      <c r="V50" s="3"/>
    </row>
    <row r="51" spans="1:22">
      <c r="A51" s="3"/>
      <c r="B51" s="53">
        <v>4</v>
      </c>
      <c r="C51" s="11">
        <v>11</v>
      </c>
      <c r="D51" s="11">
        <v>8</v>
      </c>
      <c r="E51" s="11">
        <v>9</v>
      </c>
      <c r="F51" s="11">
        <v>5</v>
      </c>
      <c r="G51" s="11">
        <v>7</v>
      </c>
      <c r="H51" s="11">
        <v>3</v>
      </c>
      <c r="I51" s="11">
        <v>7</v>
      </c>
      <c r="J51" s="11">
        <v>5</v>
      </c>
      <c r="K51" s="11">
        <v>9</v>
      </c>
      <c r="L51" s="11">
        <v>10</v>
      </c>
      <c r="M51" s="11">
        <v>10</v>
      </c>
      <c r="N51" s="11">
        <v>11</v>
      </c>
      <c r="O51" s="11">
        <v>7</v>
      </c>
      <c r="P51" s="11">
        <v>8</v>
      </c>
      <c r="Q51" s="3"/>
      <c r="R51" s="3"/>
      <c r="S51" s="3"/>
      <c r="T51" s="3"/>
      <c r="U51" s="3"/>
      <c r="V51" s="3"/>
    </row>
    <row r="52" spans="1:22">
      <c r="A52" s="3"/>
      <c r="B52" s="53">
        <v>5</v>
      </c>
      <c r="C52" s="11">
        <v>5</v>
      </c>
      <c r="D52" s="11">
        <v>3</v>
      </c>
      <c r="E52" s="11">
        <v>3</v>
      </c>
      <c r="F52" s="11">
        <v>1</v>
      </c>
      <c r="G52" s="11">
        <v>7</v>
      </c>
      <c r="H52" s="11">
        <v>1</v>
      </c>
      <c r="I52" s="11">
        <v>5</v>
      </c>
      <c r="J52" s="11">
        <v>2</v>
      </c>
      <c r="K52" s="11">
        <v>4</v>
      </c>
      <c r="L52" s="11">
        <v>7</v>
      </c>
      <c r="M52" s="11">
        <v>3</v>
      </c>
      <c r="N52" s="11">
        <v>6</v>
      </c>
      <c r="O52" s="11">
        <v>4</v>
      </c>
      <c r="P52" s="11">
        <v>3</v>
      </c>
      <c r="Q52" s="3"/>
      <c r="R52" s="3"/>
      <c r="S52" s="3"/>
      <c r="T52" s="3"/>
      <c r="U52" s="3"/>
      <c r="V52" s="3"/>
    </row>
    <row r="53" spans="1:22">
      <c r="A53" s="3"/>
      <c r="B53" s="53">
        <v>6</v>
      </c>
      <c r="C53" s="11">
        <v>2</v>
      </c>
      <c r="D53" s="11">
        <v>3</v>
      </c>
      <c r="E53" s="11">
        <v>2</v>
      </c>
      <c r="F53" s="11">
        <v>2</v>
      </c>
      <c r="G53" s="11">
        <v>2</v>
      </c>
      <c r="H53" s="11">
        <v>0</v>
      </c>
      <c r="I53" s="11">
        <v>2</v>
      </c>
      <c r="J53" s="11">
        <v>2</v>
      </c>
      <c r="K53" s="11">
        <v>3</v>
      </c>
      <c r="L53" s="11">
        <v>0</v>
      </c>
      <c r="M53" s="11">
        <v>2</v>
      </c>
      <c r="N53" s="11">
        <v>2</v>
      </c>
      <c r="O53" s="11">
        <v>2</v>
      </c>
      <c r="P53" s="11">
        <v>1</v>
      </c>
      <c r="Q53" s="3"/>
      <c r="R53" s="3"/>
      <c r="S53" s="3"/>
      <c r="T53" s="3"/>
      <c r="U53" s="3"/>
      <c r="V53" s="3"/>
    </row>
    <row r="54" spans="1:22">
      <c r="A54" s="3"/>
      <c r="B54" s="53">
        <v>7</v>
      </c>
      <c r="C54" s="11">
        <v>12</v>
      </c>
      <c r="D54" s="11">
        <v>8</v>
      </c>
      <c r="E54" s="11">
        <v>4</v>
      </c>
      <c r="F54" s="11">
        <v>5</v>
      </c>
      <c r="G54" s="11">
        <v>2</v>
      </c>
      <c r="H54" s="11">
        <v>4</v>
      </c>
      <c r="I54" s="11">
        <v>4</v>
      </c>
      <c r="J54" s="11">
        <v>2</v>
      </c>
      <c r="K54" s="11">
        <v>7</v>
      </c>
      <c r="L54" s="11">
        <v>5</v>
      </c>
      <c r="M54" s="11">
        <v>20</v>
      </c>
      <c r="N54" s="11">
        <v>0</v>
      </c>
      <c r="O54" s="11">
        <v>7</v>
      </c>
      <c r="P54" s="11">
        <v>4</v>
      </c>
      <c r="Q54" s="3"/>
      <c r="R54" s="3"/>
      <c r="S54" s="3"/>
      <c r="T54" s="3"/>
      <c r="U54" s="3"/>
      <c r="V54" s="3"/>
    </row>
    <row r="55" spans="1:22">
      <c r="A55" s="3"/>
      <c r="B55" s="53">
        <v>8</v>
      </c>
      <c r="C55" s="11">
        <v>4</v>
      </c>
      <c r="D55" s="11">
        <v>4</v>
      </c>
      <c r="E55" s="11">
        <v>3</v>
      </c>
      <c r="F55" s="11">
        <v>2</v>
      </c>
      <c r="G55" s="11">
        <v>3</v>
      </c>
      <c r="H55" s="11">
        <v>0</v>
      </c>
      <c r="I55" s="11">
        <v>6</v>
      </c>
      <c r="J55" s="11">
        <v>2</v>
      </c>
      <c r="K55" s="11">
        <v>4</v>
      </c>
      <c r="L55" s="11">
        <v>1</v>
      </c>
      <c r="M55" s="11">
        <v>5</v>
      </c>
      <c r="N55" s="11">
        <v>0</v>
      </c>
      <c r="O55" s="11">
        <v>4</v>
      </c>
      <c r="P55" s="11">
        <v>1</v>
      </c>
      <c r="Q55" s="3"/>
      <c r="R55" s="3"/>
      <c r="S55" s="3"/>
      <c r="T55" s="3"/>
      <c r="U55" s="3"/>
      <c r="V55" s="3"/>
    </row>
    <row r="56" spans="1:22">
      <c r="A56" s="3"/>
      <c r="B56" s="53">
        <v>9</v>
      </c>
      <c r="C56" s="11">
        <v>6</v>
      </c>
      <c r="D56" s="11">
        <v>1</v>
      </c>
      <c r="E56" s="11">
        <v>4</v>
      </c>
      <c r="F56" s="11">
        <v>2</v>
      </c>
      <c r="G56" s="11">
        <v>0</v>
      </c>
      <c r="H56" s="11">
        <v>3</v>
      </c>
      <c r="I56" s="11">
        <v>1</v>
      </c>
      <c r="J56" s="11">
        <v>3</v>
      </c>
      <c r="K56" s="11">
        <v>1</v>
      </c>
      <c r="L56" s="11">
        <v>4</v>
      </c>
      <c r="M56" s="11">
        <v>6</v>
      </c>
      <c r="N56" s="11">
        <v>0</v>
      </c>
      <c r="O56" s="11">
        <v>2</v>
      </c>
      <c r="P56" s="11">
        <v>0</v>
      </c>
      <c r="Q56" s="3"/>
      <c r="R56" s="3"/>
      <c r="S56" s="3"/>
      <c r="T56" s="3"/>
      <c r="U56" s="3"/>
      <c r="V56" s="3"/>
    </row>
    <row r="57" spans="1:22">
      <c r="A57" s="3"/>
      <c r="B57" s="53">
        <v>10</v>
      </c>
      <c r="C57" s="11">
        <v>3</v>
      </c>
      <c r="D57" s="11">
        <v>5</v>
      </c>
      <c r="E57" s="11">
        <v>4</v>
      </c>
      <c r="F57" s="11">
        <v>8</v>
      </c>
      <c r="G57" s="11">
        <v>4</v>
      </c>
      <c r="H57" s="11">
        <v>1</v>
      </c>
      <c r="I57" s="11">
        <v>6</v>
      </c>
      <c r="J57" s="11">
        <v>2</v>
      </c>
      <c r="K57" s="11">
        <v>4</v>
      </c>
      <c r="L57" s="11">
        <v>4</v>
      </c>
      <c r="M57" s="11">
        <v>6</v>
      </c>
      <c r="N57" s="11">
        <v>2</v>
      </c>
      <c r="O57" s="11">
        <v>6</v>
      </c>
      <c r="P57" s="11">
        <v>3</v>
      </c>
      <c r="Q57" s="3"/>
      <c r="R57" s="3"/>
      <c r="S57" s="3"/>
      <c r="T57" s="3"/>
      <c r="U57" s="3"/>
      <c r="V57" s="3"/>
    </row>
    <row r="58" spans="1:22">
      <c r="A58" s="3"/>
      <c r="B58" s="53">
        <v>11</v>
      </c>
      <c r="C58" s="11">
        <v>5</v>
      </c>
      <c r="D58" s="11">
        <v>0</v>
      </c>
      <c r="E58" s="11">
        <v>4</v>
      </c>
      <c r="F58" s="11">
        <v>3</v>
      </c>
      <c r="G58" s="11">
        <v>4</v>
      </c>
      <c r="H58" s="11">
        <v>2</v>
      </c>
      <c r="I58" s="11">
        <v>3</v>
      </c>
      <c r="J58" s="11">
        <v>2</v>
      </c>
      <c r="K58" s="11">
        <v>4</v>
      </c>
      <c r="L58" s="11">
        <v>2</v>
      </c>
      <c r="M58" s="11">
        <v>9</v>
      </c>
      <c r="N58" s="11">
        <v>3</v>
      </c>
      <c r="O58" s="11">
        <v>6</v>
      </c>
      <c r="P58" s="11">
        <v>3</v>
      </c>
      <c r="Q58" s="3"/>
      <c r="R58" s="3"/>
      <c r="S58" s="3"/>
      <c r="T58" s="3"/>
      <c r="U58" s="3"/>
      <c r="V58" s="3"/>
    </row>
    <row r="59" spans="1:22">
      <c r="A59" s="3"/>
      <c r="B59" s="53">
        <v>12</v>
      </c>
      <c r="C59" s="11">
        <v>8</v>
      </c>
      <c r="D59" s="11">
        <v>3</v>
      </c>
      <c r="E59" s="11">
        <v>8</v>
      </c>
      <c r="F59" s="11">
        <v>1</v>
      </c>
      <c r="G59" s="11">
        <v>5</v>
      </c>
      <c r="H59" s="11">
        <v>5</v>
      </c>
      <c r="I59" s="11">
        <v>10</v>
      </c>
      <c r="J59" s="11">
        <v>8</v>
      </c>
      <c r="K59" s="11">
        <v>7</v>
      </c>
      <c r="L59" s="11">
        <v>5</v>
      </c>
      <c r="M59" s="11">
        <v>6</v>
      </c>
      <c r="N59" s="11">
        <v>3</v>
      </c>
      <c r="O59" s="11">
        <v>5</v>
      </c>
      <c r="P59" s="11">
        <v>2</v>
      </c>
      <c r="Q59" s="3"/>
      <c r="R59" s="3"/>
      <c r="S59" s="3"/>
      <c r="T59" s="3"/>
      <c r="U59" s="3"/>
      <c r="V59" s="3"/>
    </row>
    <row r="60" spans="1:22">
      <c r="A60" s="3"/>
      <c r="B60" s="53">
        <v>13</v>
      </c>
      <c r="C60" s="11">
        <v>6</v>
      </c>
      <c r="D60" s="11">
        <v>6</v>
      </c>
      <c r="E60" s="11">
        <v>7</v>
      </c>
      <c r="F60" s="11">
        <v>6</v>
      </c>
      <c r="G60" s="11">
        <v>4</v>
      </c>
      <c r="H60" s="11">
        <v>4</v>
      </c>
      <c r="I60" s="11">
        <v>6</v>
      </c>
      <c r="J60" s="11">
        <v>6</v>
      </c>
      <c r="K60" s="11">
        <v>4</v>
      </c>
      <c r="L60" s="11">
        <v>5</v>
      </c>
      <c r="M60" s="11">
        <v>5</v>
      </c>
      <c r="N60" s="11">
        <v>4</v>
      </c>
      <c r="O60" s="11">
        <v>3</v>
      </c>
      <c r="P60" s="11">
        <v>9</v>
      </c>
      <c r="Q60" s="3"/>
      <c r="R60" s="3"/>
      <c r="S60" s="3"/>
      <c r="T60" s="3"/>
      <c r="U60" s="3"/>
      <c r="V60" s="3"/>
    </row>
    <row r="61" spans="1:22">
      <c r="A61" s="3"/>
      <c r="B61" s="53">
        <v>14</v>
      </c>
      <c r="C61" s="11">
        <v>4</v>
      </c>
      <c r="D61" s="11">
        <v>4</v>
      </c>
      <c r="E61" s="11">
        <v>2</v>
      </c>
      <c r="F61" s="11">
        <v>1</v>
      </c>
      <c r="G61" s="11">
        <v>6</v>
      </c>
      <c r="H61" s="11">
        <v>4</v>
      </c>
      <c r="I61" s="11">
        <v>8</v>
      </c>
      <c r="J61" s="11">
        <v>2</v>
      </c>
      <c r="K61" s="11">
        <v>5</v>
      </c>
      <c r="L61" s="11">
        <v>2</v>
      </c>
      <c r="M61" s="11">
        <v>7</v>
      </c>
      <c r="N61" s="11">
        <v>2</v>
      </c>
      <c r="O61" s="11">
        <v>5</v>
      </c>
      <c r="P61" s="11">
        <v>3</v>
      </c>
      <c r="Q61" s="3"/>
      <c r="R61" s="3"/>
      <c r="S61" s="3"/>
      <c r="T61" s="3"/>
      <c r="U61" s="3"/>
      <c r="V61" s="3"/>
    </row>
    <row r="62" spans="1:22">
      <c r="A62" s="3"/>
      <c r="B62" s="53">
        <v>15</v>
      </c>
      <c r="C62" s="11">
        <v>10</v>
      </c>
      <c r="D62" s="11">
        <v>6</v>
      </c>
      <c r="E62" s="11">
        <v>5</v>
      </c>
      <c r="F62" s="11">
        <v>5</v>
      </c>
      <c r="G62" s="11">
        <v>6</v>
      </c>
      <c r="H62" s="11">
        <v>7</v>
      </c>
      <c r="I62" s="11">
        <v>8</v>
      </c>
      <c r="J62" s="11">
        <v>5</v>
      </c>
      <c r="K62" s="11">
        <v>7</v>
      </c>
      <c r="L62" s="11">
        <v>5</v>
      </c>
      <c r="M62" s="11">
        <v>7</v>
      </c>
      <c r="N62" s="11">
        <v>4</v>
      </c>
      <c r="O62" s="11">
        <v>6</v>
      </c>
      <c r="P62" s="11">
        <v>2</v>
      </c>
      <c r="Q62" s="3"/>
      <c r="R62" s="3"/>
      <c r="S62" s="3"/>
      <c r="T62" s="3"/>
      <c r="U62" s="3"/>
      <c r="V62" s="3"/>
    </row>
    <row r="63" spans="1:22">
      <c r="A63" s="3"/>
      <c r="B63" s="53">
        <v>16</v>
      </c>
      <c r="C63" s="13">
        <v>6</v>
      </c>
      <c r="D63" s="13">
        <v>7</v>
      </c>
      <c r="E63" s="13">
        <v>7</v>
      </c>
      <c r="F63" s="13">
        <v>2</v>
      </c>
      <c r="G63" s="13">
        <v>4</v>
      </c>
      <c r="H63" s="13">
        <v>5</v>
      </c>
      <c r="I63" s="13">
        <v>7</v>
      </c>
      <c r="J63" s="13">
        <v>2</v>
      </c>
      <c r="K63" s="13">
        <v>5</v>
      </c>
      <c r="L63" s="13">
        <v>2</v>
      </c>
      <c r="M63" s="13">
        <v>12</v>
      </c>
      <c r="N63" s="13">
        <v>3</v>
      </c>
      <c r="O63" s="13">
        <v>5</v>
      </c>
      <c r="P63" s="13">
        <v>3</v>
      </c>
      <c r="Q63" s="3"/>
      <c r="R63" s="3"/>
      <c r="S63" s="3"/>
      <c r="T63" s="3"/>
      <c r="U63" s="3"/>
      <c r="V63" s="3"/>
    </row>
    <row r="64" spans="1:22">
      <c r="A64" s="3"/>
      <c r="B64" s="53" t="s">
        <v>52</v>
      </c>
      <c r="C64" s="10">
        <v>92</v>
      </c>
      <c r="D64" s="10">
        <v>63</v>
      </c>
      <c r="E64" s="10">
        <v>73</v>
      </c>
      <c r="F64" s="10">
        <v>53</v>
      </c>
      <c r="G64" s="10">
        <v>63</v>
      </c>
      <c r="H64" s="10">
        <v>43</v>
      </c>
      <c r="I64" s="10">
        <v>84</v>
      </c>
      <c r="J64" s="10">
        <v>49</v>
      </c>
      <c r="K64" s="10">
        <v>73</v>
      </c>
      <c r="L64" s="10">
        <v>55</v>
      </c>
      <c r="M64" s="10">
        <v>112</v>
      </c>
      <c r="N64" s="10">
        <v>46</v>
      </c>
      <c r="O64" s="10">
        <v>70</v>
      </c>
      <c r="P64" s="10">
        <v>51</v>
      </c>
      <c r="Q64" s="3"/>
      <c r="R64" s="3"/>
      <c r="S64" s="3"/>
      <c r="T64" s="3"/>
      <c r="U64" s="3"/>
      <c r="V64" s="3"/>
    </row>
    <row r="65" spans="1:2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1:22" ht="18">
      <c r="A66" s="3"/>
      <c r="B66" s="56" t="s">
        <v>60</v>
      </c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1:22">
      <c r="A67" s="3"/>
      <c r="B67" s="53" t="s">
        <v>54</v>
      </c>
      <c r="C67" s="71" t="s">
        <v>41</v>
      </c>
      <c r="D67" s="71"/>
      <c r="E67" s="71" t="s">
        <v>42</v>
      </c>
      <c r="F67" s="71"/>
      <c r="G67" s="71" t="s">
        <v>43</v>
      </c>
      <c r="H67" s="71"/>
      <c r="I67" s="71" t="s">
        <v>44</v>
      </c>
      <c r="J67" s="71"/>
      <c r="K67" s="71" t="s">
        <v>46</v>
      </c>
      <c r="L67" s="71"/>
      <c r="M67" s="71" t="s">
        <v>47</v>
      </c>
      <c r="N67" s="71"/>
      <c r="O67" s="71" t="s">
        <v>48</v>
      </c>
      <c r="P67" s="71"/>
      <c r="Q67" s="3"/>
      <c r="R67" s="3"/>
      <c r="S67" s="3"/>
      <c r="T67" s="3"/>
      <c r="U67" s="3"/>
      <c r="V67" s="3"/>
    </row>
    <row r="68" spans="1:22">
      <c r="A68" s="3"/>
      <c r="B68" s="53" t="s">
        <v>49</v>
      </c>
      <c r="C68" s="53" t="s">
        <v>50</v>
      </c>
      <c r="D68" s="53" t="s">
        <v>51</v>
      </c>
      <c r="E68" s="53" t="s">
        <v>50</v>
      </c>
      <c r="F68" s="53" t="s">
        <v>51</v>
      </c>
      <c r="G68" s="53" t="s">
        <v>50</v>
      </c>
      <c r="H68" s="53" t="s">
        <v>51</v>
      </c>
      <c r="I68" s="53" t="s">
        <v>50</v>
      </c>
      <c r="J68" s="53" t="s">
        <v>51</v>
      </c>
      <c r="K68" s="53" t="s">
        <v>50</v>
      </c>
      <c r="L68" s="53" t="s">
        <v>51</v>
      </c>
      <c r="M68" s="53" t="s">
        <v>50</v>
      </c>
      <c r="N68" s="53" t="s">
        <v>51</v>
      </c>
      <c r="O68" s="53" t="s">
        <v>50</v>
      </c>
      <c r="P68" s="53" t="s">
        <v>51</v>
      </c>
      <c r="Q68" s="3"/>
      <c r="R68" s="3"/>
      <c r="S68" s="3"/>
      <c r="T68" s="3"/>
      <c r="U68" s="3"/>
      <c r="V68" s="3"/>
    </row>
    <row r="69" spans="1:22">
      <c r="A69" s="3"/>
      <c r="B69" s="53">
        <v>1</v>
      </c>
      <c r="C69" s="11">
        <v>3</v>
      </c>
      <c r="D69" s="11">
        <v>1</v>
      </c>
      <c r="E69" s="11">
        <v>1</v>
      </c>
      <c r="F69" s="11">
        <v>1</v>
      </c>
      <c r="G69" s="11">
        <v>1</v>
      </c>
      <c r="H69" s="11">
        <v>2</v>
      </c>
      <c r="I69" s="11">
        <v>1</v>
      </c>
      <c r="J69" s="11">
        <v>1</v>
      </c>
      <c r="K69" s="11">
        <v>2</v>
      </c>
      <c r="L69" s="11">
        <v>1</v>
      </c>
      <c r="M69" s="11">
        <v>0</v>
      </c>
      <c r="N69" s="11">
        <v>0</v>
      </c>
      <c r="O69" s="11">
        <v>2</v>
      </c>
      <c r="P69" s="11">
        <v>1</v>
      </c>
      <c r="Q69" s="3"/>
      <c r="R69" s="3"/>
      <c r="S69" s="3"/>
      <c r="T69" s="3"/>
      <c r="U69" s="3"/>
      <c r="V69" s="3"/>
    </row>
    <row r="70" spans="1:22">
      <c r="A70" s="3"/>
      <c r="B70" s="53">
        <v>2</v>
      </c>
      <c r="C70" s="11">
        <v>4</v>
      </c>
      <c r="D70" s="11">
        <v>6</v>
      </c>
      <c r="E70" s="11">
        <v>6</v>
      </c>
      <c r="F70" s="11">
        <v>3</v>
      </c>
      <c r="G70" s="11">
        <v>6</v>
      </c>
      <c r="H70" s="11">
        <v>5</v>
      </c>
      <c r="I70" s="11">
        <v>5</v>
      </c>
      <c r="J70" s="11">
        <v>3</v>
      </c>
      <c r="K70" s="11">
        <v>2</v>
      </c>
      <c r="L70" s="11">
        <v>3</v>
      </c>
      <c r="M70" s="11">
        <v>6</v>
      </c>
      <c r="N70" s="11">
        <v>3</v>
      </c>
      <c r="O70" s="11">
        <v>6</v>
      </c>
      <c r="P70" s="11">
        <v>5</v>
      </c>
      <c r="Q70" s="3"/>
      <c r="R70" s="3"/>
      <c r="S70" s="3"/>
      <c r="T70" s="3"/>
      <c r="U70" s="3"/>
      <c r="V70" s="3"/>
    </row>
    <row r="71" spans="1:22">
      <c r="A71" s="3"/>
      <c r="B71" s="53">
        <v>3</v>
      </c>
      <c r="C71" s="11">
        <v>4</v>
      </c>
      <c r="D71" s="11">
        <v>1</v>
      </c>
      <c r="E71" s="11">
        <v>1</v>
      </c>
      <c r="F71" s="11">
        <v>2</v>
      </c>
      <c r="G71" s="11">
        <v>1</v>
      </c>
      <c r="H71" s="11">
        <v>3</v>
      </c>
      <c r="I71" s="11">
        <v>3</v>
      </c>
      <c r="J71" s="11">
        <v>2</v>
      </c>
      <c r="K71" s="11">
        <v>0</v>
      </c>
      <c r="L71" s="11">
        <v>3</v>
      </c>
      <c r="M71" s="11">
        <v>2</v>
      </c>
      <c r="N71" s="11">
        <v>1</v>
      </c>
      <c r="O71" s="11">
        <v>1</v>
      </c>
      <c r="P71" s="11">
        <v>3</v>
      </c>
      <c r="Q71" s="3"/>
      <c r="R71" s="3"/>
      <c r="S71" s="3"/>
      <c r="T71" s="3"/>
      <c r="U71" s="3"/>
      <c r="V71" s="3"/>
    </row>
    <row r="72" spans="1:22">
      <c r="A72" s="3"/>
      <c r="B72" s="53">
        <v>4</v>
      </c>
      <c r="C72" s="11">
        <v>7</v>
      </c>
      <c r="D72" s="11">
        <v>6</v>
      </c>
      <c r="E72" s="11">
        <v>10</v>
      </c>
      <c r="F72" s="11">
        <v>4</v>
      </c>
      <c r="G72" s="11">
        <v>5</v>
      </c>
      <c r="H72" s="11">
        <v>12</v>
      </c>
      <c r="I72" s="11">
        <v>7</v>
      </c>
      <c r="J72" s="11">
        <v>10</v>
      </c>
      <c r="K72" s="11">
        <v>9</v>
      </c>
      <c r="L72" s="11">
        <v>6</v>
      </c>
      <c r="M72" s="11">
        <v>8</v>
      </c>
      <c r="N72" s="11">
        <v>7</v>
      </c>
      <c r="O72" s="11">
        <v>11</v>
      </c>
      <c r="P72" s="11">
        <v>6</v>
      </c>
      <c r="Q72" s="3"/>
      <c r="R72" s="3"/>
      <c r="S72" s="3"/>
      <c r="T72" s="3"/>
      <c r="U72" s="3"/>
      <c r="V72" s="3"/>
    </row>
    <row r="73" spans="1:22">
      <c r="A73" s="3"/>
      <c r="B73" s="53">
        <v>5</v>
      </c>
      <c r="C73" s="11">
        <v>1</v>
      </c>
      <c r="D73" s="11">
        <v>2</v>
      </c>
      <c r="E73" s="11">
        <v>4</v>
      </c>
      <c r="F73" s="11">
        <v>1</v>
      </c>
      <c r="G73" s="11">
        <v>3</v>
      </c>
      <c r="H73" s="11">
        <v>5</v>
      </c>
      <c r="I73" s="11">
        <v>3</v>
      </c>
      <c r="J73" s="11">
        <v>4</v>
      </c>
      <c r="K73" s="11">
        <v>2</v>
      </c>
      <c r="L73" s="11">
        <v>0</v>
      </c>
      <c r="M73" s="11">
        <v>4</v>
      </c>
      <c r="N73" s="11">
        <v>1</v>
      </c>
      <c r="O73" s="11">
        <v>3</v>
      </c>
      <c r="P73" s="11">
        <v>3</v>
      </c>
      <c r="Q73" s="3"/>
      <c r="R73" s="3"/>
      <c r="S73" s="3"/>
      <c r="T73" s="3"/>
      <c r="U73" s="3"/>
      <c r="V73" s="3"/>
    </row>
    <row r="74" spans="1:22">
      <c r="A74" s="3"/>
      <c r="B74" s="53">
        <v>6</v>
      </c>
      <c r="C74" s="11">
        <v>2</v>
      </c>
      <c r="D74" s="11">
        <v>0</v>
      </c>
      <c r="E74" s="11">
        <v>4</v>
      </c>
      <c r="F74" s="11">
        <v>1</v>
      </c>
      <c r="G74" s="11">
        <v>2</v>
      </c>
      <c r="H74" s="11">
        <v>1</v>
      </c>
      <c r="I74" s="11">
        <v>1</v>
      </c>
      <c r="J74" s="11">
        <v>2</v>
      </c>
      <c r="K74" s="11">
        <v>0</v>
      </c>
      <c r="L74" s="11">
        <v>0</v>
      </c>
      <c r="M74" s="11">
        <v>2</v>
      </c>
      <c r="N74" s="11">
        <v>0</v>
      </c>
      <c r="O74" s="11">
        <v>2</v>
      </c>
      <c r="P74" s="11">
        <v>4</v>
      </c>
      <c r="Q74" s="3"/>
      <c r="R74" s="3"/>
      <c r="S74" s="3"/>
      <c r="T74" s="3"/>
      <c r="U74" s="3"/>
      <c r="V74" s="3"/>
    </row>
    <row r="75" spans="1:22">
      <c r="A75" s="3"/>
      <c r="B75" s="53">
        <v>7</v>
      </c>
      <c r="C75" s="11">
        <v>5</v>
      </c>
      <c r="D75" s="11">
        <v>4</v>
      </c>
      <c r="E75" s="11">
        <v>3</v>
      </c>
      <c r="F75" s="11">
        <v>9</v>
      </c>
      <c r="G75" s="11">
        <v>3</v>
      </c>
      <c r="H75" s="11">
        <v>9</v>
      </c>
      <c r="I75" s="11">
        <v>7</v>
      </c>
      <c r="J75" s="11">
        <v>5</v>
      </c>
      <c r="K75" s="11">
        <v>0</v>
      </c>
      <c r="L75" s="11">
        <v>3</v>
      </c>
      <c r="M75" s="11">
        <v>6</v>
      </c>
      <c r="N75" s="11">
        <v>3</v>
      </c>
      <c r="O75" s="11">
        <v>4</v>
      </c>
      <c r="P75" s="11">
        <v>8</v>
      </c>
      <c r="Q75" s="3"/>
      <c r="R75" s="3"/>
      <c r="S75" s="3"/>
      <c r="T75" s="3"/>
      <c r="U75" s="3"/>
      <c r="V75" s="3"/>
    </row>
    <row r="76" spans="1:22">
      <c r="A76" s="3"/>
      <c r="B76" s="53">
        <v>8</v>
      </c>
      <c r="C76" s="11">
        <v>4</v>
      </c>
      <c r="D76" s="11">
        <v>0</v>
      </c>
      <c r="E76" s="11">
        <v>5</v>
      </c>
      <c r="F76" s="11">
        <v>3</v>
      </c>
      <c r="G76" s="11">
        <v>3</v>
      </c>
      <c r="H76" s="11">
        <v>3</v>
      </c>
      <c r="I76" s="11">
        <v>2</v>
      </c>
      <c r="J76" s="11">
        <v>2</v>
      </c>
      <c r="K76" s="11">
        <v>5</v>
      </c>
      <c r="L76" s="11">
        <v>5</v>
      </c>
      <c r="M76" s="11">
        <v>1</v>
      </c>
      <c r="N76" s="11">
        <v>5</v>
      </c>
      <c r="O76" s="11">
        <v>2</v>
      </c>
      <c r="P76" s="11">
        <v>4</v>
      </c>
      <c r="Q76" s="3"/>
      <c r="R76" s="3"/>
      <c r="S76" s="3"/>
      <c r="T76" s="3"/>
      <c r="U76" s="3"/>
      <c r="V76" s="3"/>
    </row>
    <row r="77" spans="1:22">
      <c r="A77" s="3"/>
      <c r="B77" s="53">
        <v>9</v>
      </c>
      <c r="C77" s="11">
        <v>3</v>
      </c>
      <c r="D77" s="11">
        <v>4</v>
      </c>
      <c r="E77" s="11">
        <v>2</v>
      </c>
      <c r="F77" s="11">
        <v>0</v>
      </c>
      <c r="G77" s="11">
        <v>6</v>
      </c>
      <c r="H77" s="11">
        <v>1</v>
      </c>
      <c r="I77" s="11">
        <v>2</v>
      </c>
      <c r="J77" s="11">
        <v>1</v>
      </c>
      <c r="K77" s="11">
        <v>2</v>
      </c>
      <c r="L77" s="11">
        <v>3</v>
      </c>
      <c r="M77" s="11">
        <v>3</v>
      </c>
      <c r="N77" s="11">
        <v>3</v>
      </c>
      <c r="O77" s="11">
        <v>3</v>
      </c>
      <c r="P77" s="11">
        <v>2</v>
      </c>
      <c r="Q77" s="3"/>
      <c r="R77" s="3"/>
      <c r="S77" s="3"/>
      <c r="T77" s="3"/>
      <c r="U77" s="3"/>
      <c r="V77" s="3"/>
    </row>
    <row r="78" spans="1:22">
      <c r="A78" s="3"/>
      <c r="B78" s="53">
        <v>10</v>
      </c>
      <c r="C78" s="11">
        <v>3</v>
      </c>
      <c r="D78" s="11">
        <v>5</v>
      </c>
      <c r="E78" s="11">
        <v>4</v>
      </c>
      <c r="F78" s="11">
        <v>4</v>
      </c>
      <c r="G78" s="11">
        <v>0</v>
      </c>
      <c r="H78" s="11">
        <v>4</v>
      </c>
      <c r="I78" s="11">
        <v>4</v>
      </c>
      <c r="J78" s="11">
        <v>3</v>
      </c>
      <c r="K78" s="11">
        <v>3</v>
      </c>
      <c r="L78" s="11">
        <v>1</v>
      </c>
      <c r="M78" s="11">
        <v>4</v>
      </c>
      <c r="N78" s="11">
        <v>4</v>
      </c>
      <c r="O78" s="11">
        <v>4</v>
      </c>
      <c r="P78" s="11">
        <v>5</v>
      </c>
      <c r="Q78" s="3"/>
      <c r="R78" s="3"/>
      <c r="S78" s="3"/>
      <c r="T78" s="3"/>
      <c r="U78" s="3"/>
      <c r="V78" s="3"/>
    </row>
    <row r="79" spans="1:22">
      <c r="A79" s="3"/>
      <c r="B79" s="53">
        <v>11</v>
      </c>
      <c r="C79" s="11">
        <v>5</v>
      </c>
      <c r="D79" s="11">
        <v>2</v>
      </c>
      <c r="E79" s="11">
        <v>4</v>
      </c>
      <c r="F79" s="11">
        <v>1</v>
      </c>
      <c r="G79" s="11">
        <v>6</v>
      </c>
      <c r="H79" s="11">
        <v>4</v>
      </c>
      <c r="I79" s="11">
        <v>3</v>
      </c>
      <c r="J79" s="11">
        <v>5</v>
      </c>
      <c r="K79" s="11">
        <v>3</v>
      </c>
      <c r="L79" s="11">
        <v>3</v>
      </c>
      <c r="M79" s="11">
        <v>3</v>
      </c>
      <c r="N79" s="11">
        <v>6</v>
      </c>
      <c r="O79" s="11">
        <v>4</v>
      </c>
      <c r="P79" s="11">
        <v>2</v>
      </c>
      <c r="Q79" s="3"/>
      <c r="R79" s="3"/>
      <c r="S79" s="3"/>
      <c r="T79" s="3"/>
      <c r="U79" s="3"/>
      <c r="V79" s="3"/>
    </row>
    <row r="80" spans="1:22">
      <c r="A80" s="3"/>
      <c r="B80" s="53">
        <v>12</v>
      </c>
      <c r="C80" s="11">
        <v>6</v>
      </c>
      <c r="D80" s="11">
        <v>7</v>
      </c>
      <c r="E80" s="11">
        <v>5</v>
      </c>
      <c r="F80" s="11">
        <v>3</v>
      </c>
      <c r="G80" s="11">
        <v>5</v>
      </c>
      <c r="H80" s="11">
        <v>4</v>
      </c>
      <c r="I80" s="11">
        <v>1</v>
      </c>
      <c r="J80" s="11">
        <v>7</v>
      </c>
      <c r="K80" s="11">
        <v>4</v>
      </c>
      <c r="L80" s="11">
        <v>8</v>
      </c>
      <c r="M80" s="11">
        <v>8</v>
      </c>
      <c r="N80" s="11">
        <v>7</v>
      </c>
      <c r="O80" s="11">
        <v>8</v>
      </c>
      <c r="P80" s="11">
        <v>4</v>
      </c>
      <c r="Q80" s="3"/>
      <c r="R80" s="3"/>
      <c r="S80" s="3"/>
      <c r="T80" s="3"/>
      <c r="U80" s="3"/>
      <c r="V80" s="3"/>
    </row>
    <row r="81" spans="1:22">
      <c r="A81" s="3"/>
      <c r="B81" s="53">
        <v>13</v>
      </c>
      <c r="C81" s="11">
        <v>6</v>
      </c>
      <c r="D81" s="11">
        <v>2</v>
      </c>
      <c r="E81" s="11">
        <v>5</v>
      </c>
      <c r="F81" s="11">
        <v>3</v>
      </c>
      <c r="G81" s="11">
        <v>5</v>
      </c>
      <c r="H81" s="11">
        <v>4</v>
      </c>
      <c r="I81" s="11">
        <v>2</v>
      </c>
      <c r="J81" s="11">
        <v>5</v>
      </c>
      <c r="K81" s="11">
        <v>6</v>
      </c>
      <c r="L81" s="11">
        <v>3</v>
      </c>
      <c r="M81" s="11">
        <v>10</v>
      </c>
      <c r="N81" s="11">
        <v>5</v>
      </c>
      <c r="O81" s="11">
        <v>8</v>
      </c>
      <c r="P81" s="11">
        <v>4</v>
      </c>
      <c r="Q81" s="3"/>
      <c r="R81" s="3"/>
      <c r="S81" s="3"/>
      <c r="T81" s="3"/>
      <c r="U81" s="3"/>
      <c r="V81" s="3"/>
    </row>
    <row r="82" spans="1:22">
      <c r="A82" s="3"/>
      <c r="B82" s="53">
        <v>14</v>
      </c>
      <c r="C82" s="11">
        <v>3</v>
      </c>
      <c r="D82" s="11">
        <v>5</v>
      </c>
      <c r="E82" s="11">
        <v>7</v>
      </c>
      <c r="F82" s="11">
        <v>3</v>
      </c>
      <c r="G82" s="11">
        <v>3</v>
      </c>
      <c r="H82" s="11">
        <v>1</v>
      </c>
      <c r="I82" s="11">
        <v>5</v>
      </c>
      <c r="J82" s="11">
        <v>6</v>
      </c>
      <c r="K82" s="11">
        <v>4</v>
      </c>
      <c r="L82" s="11">
        <v>3</v>
      </c>
      <c r="M82" s="11">
        <v>5</v>
      </c>
      <c r="N82" s="11">
        <v>1</v>
      </c>
      <c r="O82" s="11">
        <v>2</v>
      </c>
      <c r="P82" s="11">
        <v>2</v>
      </c>
      <c r="Q82" s="3"/>
      <c r="R82" s="3"/>
      <c r="S82" s="3"/>
      <c r="T82" s="3"/>
      <c r="U82" s="3"/>
      <c r="V82" s="3"/>
    </row>
    <row r="83" spans="1:22">
      <c r="A83" s="3"/>
      <c r="B83" s="53">
        <v>15</v>
      </c>
      <c r="C83" s="11">
        <v>3</v>
      </c>
      <c r="D83" s="11">
        <v>5</v>
      </c>
      <c r="E83" s="11">
        <v>5</v>
      </c>
      <c r="F83" s="11">
        <v>3</v>
      </c>
      <c r="G83" s="11">
        <v>6</v>
      </c>
      <c r="H83" s="11">
        <v>3</v>
      </c>
      <c r="I83" s="11">
        <v>5</v>
      </c>
      <c r="J83" s="11">
        <v>2</v>
      </c>
      <c r="K83" s="11">
        <v>7</v>
      </c>
      <c r="L83" s="11">
        <v>4</v>
      </c>
      <c r="M83" s="11">
        <v>5</v>
      </c>
      <c r="N83" s="11">
        <v>7</v>
      </c>
      <c r="O83" s="11">
        <v>9</v>
      </c>
      <c r="P83" s="11">
        <v>5</v>
      </c>
      <c r="Q83" s="3"/>
      <c r="R83" s="3"/>
      <c r="S83" s="3"/>
      <c r="T83" s="3"/>
      <c r="U83" s="3"/>
      <c r="V83" s="3"/>
    </row>
    <row r="84" spans="1:22">
      <c r="A84" s="3"/>
      <c r="B84" s="53">
        <v>16</v>
      </c>
      <c r="C84" s="11">
        <v>5</v>
      </c>
      <c r="D84" s="11">
        <v>1</v>
      </c>
      <c r="E84" s="11">
        <v>6</v>
      </c>
      <c r="F84" s="11">
        <v>4</v>
      </c>
      <c r="G84" s="11">
        <v>3</v>
      </c>
      <c r="H84" s="11">
        <v>3</v>
      </c>
      <c r="I84" s="11">
        <v>5</v>
      </c>
      <c r="J84" s="11">
        <v>6</v>
      </c>
      <c r="K84" s="11">
        <v>4</v>
      </c>
      <c r="L84" s="11">
        <v>4</v>
      </c>
      <c r="M84" s="11">
        <v>6</v>
      </c>
      <c r="N84" s="11">
        <v>2</v>
      </c>
      <c r="O84" s="11">
        <v>11</v>
      </c>
      <c r="P84" s="11">
        <v>3</v>
      </c>
      <c r="Q84" s="3"/>
      <c r="R84" s="3"/>
      <c r="S84" s="3"/>
      <c r="T84" s="3"/>
      <c r="U84" s="3"/>
      <c r="V84" s="3"/>
    </row>
    <row r="85" spans="1:22">
      <c r="A85" s="3"/>
      <c r="B85" s="53" t="s">
        <v>52</v>
      </c>
      <c r="C85" s="10">
        <v>64</v>
      </c>
      <c r="D85" s="10">
        <v>51</v>
      </c>
      <c r="E85" s="10">
        <v>72</v>
      </c>
      <c r="F85" s="10">
        <v>45</v>
      </c>
      <c r="G85" s="10">
        <v>58</v>
      </c>
      <c r="H85" s="10">
        <v>64</v>
      </c>
      <c r="I85" s="10">
        <v>56</v>
      </c>
      <c r="J85" s="10">
        <v>64</v>
      </c>
      <c r="K85" s="10">
        <v>53</v>
      </c>
      <c r="L85" s="10">
        <v>50</v>
      </c>
      <c r="M85" s="10">
        <v>73</v>
      </c>
      <c r="N85" s="10">
        <v>55</v>
      </c>
      <c r="O85" s="10">
        <v>80</v>
      </c>
      <c r="P85" s="10">
        <v>61</v>
      </c>
      <c r="Q85" s="3"/>
      <c r="R85" s="3"/>
      <c r="S85" s="3"/>
      <c r="T85" s="3"/>
      <c r="U85" s="3"/>
      <c r="V85" s="3"/>
    </row>
    <row r="86" spans="1:2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</row>
    <row r="87" spans="1:22" ht="18">
      <c r="A87" s="3"/>
      <c r="B87" s="57" t="s">
        <v>61</v>
      </c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</row>
    <row r="88" spans="1:22">
      <c r="A88" s="3"/>
      <c r="B88" s="53" t="s">
        <v>54</v>
      </c>
      <c r="C88" s="71" t="s">
        <v>55</v>
      </c>
      <c r="D88" s="71"/>
      <c r="E88" s="71" t="s">
        <v>39</v>
      </c>
      <c r="F88" s="71"/>
      <c r="G88" s="71" t="s">
        <v>56</v>
      </c>
      <c r="H88" s="71"/>
      <c r="I88" s="71" t="s">
        <v>57</v>
      </c>
      <c r="J88" s="71"/>
      <c r="K88" s="71" t="s">
        <v>40</v>
      </c>
      <c r="L88" s="71"/>
      <c r="M88" s="71" t="s">
        <v>41</v>
      </c>
      <c r="N88" s="71"/>
      <c r="O88" s="71" t="s">
        <v>42</v>
      </c>
      <c r="P88" s="71"/>
      <c r="Q88" s="71" t="s">
        <v>43</v>
      </c>
      <c r="R88" s="71"/>
      <c r="S88" s="71" t="s">
        <v>44</v>
      </c>
      <c r="T88" s="71"/>
      <c r="U88" s="71" t="s">
        <v>45</v>
      </c>
      <c r="V88" s="71"/>
    </row>
    <row r="89" spans="1:22">
      <c r="A89" s="3"/>
      <c r="B89" s="53" t="s">
        <v>49</v>
      </c>
      <c r="C89" s="53" t="s">
        <v>50</v>
      </c>
      <c r="D89" s="53" t="s">
        <v>51</v>
      </c>
      <c r="E89" s="53" t="s">
        <v>50</v>
      </c>
      <c r="F89" s="53" t="s">
        <v>51</v>
      </c>
      <c r="G89" s="53" t="s">
        <v>50</v>
      </c>
      <c r="H89" s="53" t="s">
        <v>51</v>
      </c>
      <c r="I89" s="53" t="s">
        <v>50</v>
      </c>
      <c r="J89" s="53" t="s">
        <v>51</v>
      </c>
      <c r="K89" s="53" t="s">
        <v>50</v>
      </c>
      <c r="L89" s="53" t="s">
        <v>51</v>
      </c>
      <c r="M89" s="53" t="s">
        <v>50</v>
      </c>
      <c r="N89" s="53" t="s">
        <v>51</v>
      </c>
      <c r="O89" s="53" t="s">
        <v>50</v>
      </c>
      <c r="P89" s="53" t="s">
        <v>51</v>
      </c>
      <c r="Q89" s="53" t="s">
        <v>50</v>
      </c>
      <c r="R89" s="53" t="s">
        <v>51</v>
      </c>
      <c r="S89" s="53" t="s">
        <v>50</v>
      </c>
      <c r="T89" s="53" t="s">
        <v>51</v>
      </c>
      <c r="U89" s="53" t="s">
        <v>50</v>
      </c>
      <c r="V89" s="53" t="s">
        <v>51</v>
      </c>
    </row>
    <row r="90" spans="1:22">
      <c r="A90" s="3"/>
      <c r="B90" s="53">
        <v>1</v>
      </c>
      <c r="C90" s="11">
        <v>2</v>
      </c>
      <c r="D90" s="11">
        <v>1</v>
      </c>
      <c r="E90" s="11">
        <v>1</v>
      </c>
      <c r="F90" s="11">
        <v>1</v>
      </c>
      <c r="G90" s="11">
        <v>3</v>
      </c>
      <c r="H90" s="11">
        <v>1</v>
      </c>
      <c r="I90" s="11">
        <v>0</v>
      </c>
      <c r="J90" s="11">
        <v>1</v>
      </c>
      <c r="K90" s="11">
        <v>0</v>
      </c>
      <c r="L90" s="11">
        <v>2</v>
      </c>
      <c r="M90" s="11">
        <v>1</v>
      </c>
      <c r="N90" s="11">
        <v>1</v>
      </c>
      <c r="O90" s="11">
        <v>0</v>
      </c>
      <c r="P90" s="11">
        <v>1</v>
      </c>
      <c r="Q90" s="11">
        <v>2</v>
      </c>
      <c r="R90" s="11">
        <v>1</v>
      </c>
      <c r="S90" s="11">
        <v>1</v>
      </c>
      <c r="T90" s="11">
        <v>0</v>
      </c>
      <c r="U90" s="11">
        <v>1</v>
      </c>
      <c r="V90" s="11">
        <v>1</v>
      </c>
    </row>
    <row r="91" spans="1:22">
      <c r="A91" s="3"/>
      <c r="B91" s="53">
        <v>2</v>
      </c>
      <c r="C91" s="11">
        <v>3</v>
      </c>
      <c r="D91" s="11">
        <v>2</v>
      </c>
      <c r="E91" s="11">
        <v>4</v>
      </c>
      <c r="F91" s="11">
        <v>5</v>
      </c>
      <c r="G91" s="11">
        <v>5</v>
      </c>
      <c r="H91" s="11">
        <v>10</v>
      </c>
      <c r="I91" s="11">
        <v>9</v>
      </c>
      <c r="J91" s="11">
        <v>2</v>
      </c>
      <c r="K91" s="11">
        <v>4</v>
      </c>
      <c r="L91" s="11">
        <v>3</v>
      </c>
      <c r="M91" s="11">
        <v>5</v>
      </c>
      <c r="N91" s="11">
        <v>3</v>
      </c>
      <c r="O91" s="11">
        <v>9</v>
      </c>
      <c r="P91" s="11">
        <v>2</v>
      </c>
      <c r="Q91" s="11">
        <v>4</v>
      </c>
      <c r="R91" s="11">
        <v>3</v>
      </c>
      <c r="S91" s="11">
        <v>3</v>
      </c>
      <c r="T91" s="11">
        <v>4</v>
      </c>
      <c r="U91" s="11">
        <v>1</v>
      </c>
      <c r="V91" s="11">
        <v>7</v>
      </c>
    </row>
    <row r="92" spans="1:22">
      <c r="A92" s="3"/>
      <c r="B92" s="53">
        <v>3</v>
      </c>
      <c r="C92" s="11">
        <v>2</v>
      </c>
      <c r="D92" s="11">
        <v>1</v>
      </c>
      <c r="E92" s="11">
        <v>3</v>
      </c>
      <c r="F92" s="11">
        <v>1</v>
      </c>
      <c r="G92" s="11">
        <v>2</v>
      </c>
      <c r="H92" s="11">
        <v>2</v>
      </c>
      <c r="I92" s="11">
        <v>2</v>
      </c>
      <c r="J92" s="11">
        <v>2</v>
      </c>
      <c r="K92" s="11">
        <v>3</v>
      </c>
      <c r="L92" s="11">
        <v>3</v>
      </c>
      <c r="M92" s="11">
        <v>3</v>
      </c>
      <c r="N92" s="11">
        <v>1</v>
      </c>
      <c r="O92" s="11">
        <v>2</v>
      </c>
      <c r="P92" s="11">
        <v>3</v>
      </c>
      <c r="Q92" s="11">
        <v>1</v>
      </c>
      <c r="R92" s="11">
        <v>2</v>
      </c>
      <c r="S92" s="11">
        <v>4</v>
      </c>
      <c r="T92" s="11">
        <v>2</v>
      </c>
      <c r="U92" s="11">
        <v>2</v>
      </c>
      <c r="V92" s="11">
        <v>2</v>
      </c>
    </row>
    <row r="93" spans="1:22">
      <c r="A93" s="3"/>
      <c r="B93" s="53">
        <v>4</v>
      </c>
      <c r="C93" s="11">
        <v>8</v>
      </c>
      <c r="D93" s="11">
        <v>6</v>
      </c>
      <c r="E93" s="11">
        <v>4</v>
      </c>
      <c r="F93" s="11">
        <v>5</v>
      </c>
      <c r="G93" s="11">
        <v>6</v>
      </c>
      <c r="H93" s="11">
        <v>2</v>
      </c>
      <c r="I93" s="11">
        <v>7</v>
      </c>
      <c r="J93" s="11">
        <v>4</v>
      </c>
      <c r="K93" s="11">
        <v>7</v>
      </c>
      <c r="L93" s="11">
        <v>10</v>
      </c>
      <c r="M93" s="11">
        <v>7</v>
      </c>
      <c r="N93" s="11">
        <v>8</v>
      </c>
      <c r="O93" s="11">
        <v>3</v>
      </c>
      <c r="P93" s="11">
        <v>7</v>
      </c>
      <c r="Q93" s="11">
        <v>8</v>
      </c>
      <c r="R93" s="11">
        <v>3</v>
      </c>
      <c r="S93" s="11">
        <v>5</v>
      </c>
      <c r="T93" s="11">
        <v>6</v>
      </c>
      <c r="U93" s="11">
        <v>6</v>
      </c>
      <c r="V93" s="11">
        <v>8</v>
      </c>
    </row>
    <row r="94" spans="1:22">
      <c r="A94" s="3"/>
      <c r="B94" s="53">
        <v>5</v>
      </c>
      <c r="C94" s="11">
        <v>4</v>
      </c>
      <c r="D94" s="11">
        <v>1</v>
      </c>
      <c r="E94" s="11">
        <v>5</v>
      </c>
      <c r="F94" s="11">
        <v>4</v>
      </c>
      <c r="G94" s="11">
        <v>1</v>
      </c>
      <c r="H94" s="11">
        <v>3</v>
      </c>
      <c r="I94" s="11">
        <v>2</v>
      </c>
      <c r="J94" s="11">
        <v>4</v>
      </c>
      <c r="K94" s="11">
        <v>1</v>
      </c>
      <c r="L94" s="11">
        <v>6</v>
      </c>
      <c r="M94" s="11">
        <v>1</v>
      </c>
      <c r="N94" s="11">
        <v>7</v>
      </c>
      <c r="O94" s="11">
        <v>3</v>
      </c>
      <c r="P94" s="11">
        <v>2</v>
      </c>
      <c r="Q94" s="11">
        <v>0</v>
      </c>
      <c r="R94" s="11">
        <v>3</v>
      </c>
      <c r="S94" s="11">
        <v>2</v>
      </c>
      <c r="T94" s="11">
        <v>4</v>
      </c>
      <c r="U94" s="11">
        <v>3</v>
      </c>
      <c r="V94" s="11">
        <v>3</v>
      </c>
    </row>
    <row r="95" spans="1:22">
      <c r="A95" s="3"/>
      <c r="B95" s="53">
        <v>6</v>
      </c>
      <c r="C95" s="11">
        <v>3</v>
      </c>
      <c r="D95" s="11">
        <v>0</v>
      </c>
      <c r="E95" s="11">
        <v>3</v>
      </c>
      <c r="F95" s="11">
        <v>1</v>
      </c>
      <c r="G95" s="11">
        <v>2</v>
      </c>
      <c r="H95" s="11">
        <v>0</v>
      </c>
      <c r="I95" s="11">
        <v>3</v>
      </c>
      <c r="J95" s="11">
        <v>1</v>
      </c>
      <c r="K95" s="11">
        <v>0</v>
      </c>
      <c r="L95" s="11">
        <v>1</v>
      </c>
      <c r="M95" s="11">
        <v>3</v>
      </c>
      <c r="N95" s="11">
        <v>0</v>
      </c>
      <c r="O95" s="11">
        <v>0</v>
      </c>
      <c r="P95" s="11">
        <v>2</v>
      </c>
      <c r="Q95" s="11">
        <v>2</v>
      </c>
      <c r="R95" s="11">
        <v>1</v>
      </c>
      <c r="S95" s="11">
        <v>1</v>
      </c>
      <c r="T95" s="11">
        <v>0</v>
      </c>
      <c r="U95" s="11">
        <v>3</v>
      </c>
      <c r="V95" s="11">
        <v>2</v>
      </c>
    </row>
    <row r="96" spans="1:22">
      <c r="A96" s="3"/>
      <c r="B96" s="53">
        <v>7</v>
      </c>
      <c r="C96" s="11">
        <v>5</v>
      </c>
      <c r="D96" s="11">
        <v>4</v>
      </c>
      <c r="E96" s="11">
        <v>3</v>
      </c>
      <c r="F96" s="11">
        <v>4</v>
      </c>
      <c r="G96" s="11">
        <v>3</v>
      </c>
      <c r="H96" s="11">
        <v>3</v>
      </c>
      <c r="I96" s="11">
        <v>7</v>
      </c>
      <c r="J96" s="11">
        <v>4</v>
      </c>
      <c r="K96" s="11">
        <v>7</v>
      </c>
      <c r="L96" s="11">
        <v>7</v>
      </c>
      <c r="M96" s="11">
        <v>5</v>
      </c>
      <c r="N96" s="11">
        <v>4</v>
      </c>
      <c r="O96" s="11">
        <v>5</v>
      </c>
      <c r="P96" s="11">
        <v>4</v>
      </c>
      <c r="Q96" s="11">
        <v>5</v>
      </c>
      <c r="R96" s="11">
        <v>5</v>
      </c>
      <c r="S96" s="11">
        <v>6</v>
      </c>
      <c r="T96" s="11">
        <v>4</v>
      </c>
      <c r="U96" s="11">
        <v>7</v>
      </c>
      <c r="V96" s="11">
        <v>2</v>
      </c>
    </row>
    <row r="97" spans="1:22">
      <c r="A97" s="3"/>
      <c r="B97" s="53">
        <v>8</v>
      </c>
      <c r="C97" s="11">
        <v>4</v>
      </c>
      <c r="D97" s="11">
        <v>1</v>
      </c>
      <c r="E97" s="11">
        <v>2</v>
      </c>
      <c r="F97" s="11">
        <v>1</v>
      </c>
      <c r="G97" s="11">
        <v>2</v>
      </c>
      <c r="H97" s="11">
        <v>4</v>
      </c>
      <c r="I97" s="11">
        <v>3</v>
      </c>
      <c r="J97" s="11">
        <v>2</v>
      </c>
      <c r="K97" s="11">
        <v>5</v>
      </c>
      <c r="L97" s="11">
        <v>1</v>
      </c>
      <c r="M97" s="11">
        <v>3</v>
      </c>
      <c r="N97" s="11">
        <v>1</v>
      </c>
      <c r="O97" s="11">
        <v>2</v>
      </c>
      <c r="P97" s="11">
        <v>5</v>
      </c>
      <c r="Q97" s="11">
        <v>2</v>
      </c>
      <c r="R97" s="11">
        <v>1</v>
      </c>
      <c r="S97" s="11">
        <v>2</v>
      </c>
      <c r="T97" s="11">
        <v>4</v>
      </c>
      <c r="U97" s="11">
        <v>2</v>
      </c>
      <c r="V97" s="11">
        <v>3</v>
      </c>
    </row>
    <row r="98" spans="1:22">
      <c r="A98" s="3"/>
      <c r="B98" s="53">
        <v>9</v>
      </c>
      <c r="C98" s="11">
        <v>3</v>
      </c>
      <c r="D98" s="11">
        <v>1</v>
      </c>
      <c r="E98" s="11">
        <v>1</v>
      </c>
      <c r="F98" s="11">
        <v>3</v>
      </c>
      <c r="G98" s="11">
        <v>5</v>
      </c>
      <c r="H98" s="11">
        <v>3</v>
      </c>
      <c r="I98" s="11">
        <v>2</v>
      </c>
      <c r="J98" s="11">
        <v>0</v>
      </c>
      <c r="K98" s="11">
        <v>2</v>
      </c>
      <c r="L98" s="11">
        <v>2</v>
      </c>
      <c r="M98" s="11">
        <v>4</v>
      </c>
      <c r="N98" s="11">
        <v>3</v>
      </c>
      <c r="O98" s="11">
        <v>0</v>
      </c>
      <c r="P98" s="11">
        <v>2</v>
      </c>
      <c r="Q98" s="11">
        <v>4</v>
      </c>
      <c r="R98" s="11">
        <v>2</v>
      </c>
      <c r="S98" s="11">
        <v>2</v>
      </c>
      <c r="T98" s="11">
        <v>2</v>
      </c>
      <c r="U98" s="11">
        <v>2</v>
      </c>
      <c r="V98" s="11">
        <v>1</v>
      </c>
    </row>
    <row r="99" spans="1:22">
      <c r="A99" s="3"/>
      <c r="B99" s="53">
        <v>10</v>
      </c>
      <c r="C99" s="11">
        <v>5</v>
      </c>
      <c r="D99" s="11">
        <v>3</v>
      </c>
      <c r="E99" s="11">
        <v>0</v>
      </c>
      <c r="F99" s="11">
        <v>6</v>
      </c>
      <c r="G99" s="11">
        <v>3</v>
      </c>
      <c r="H99" s="11">
        <v>1</v>
      </c>
      <c r="I99" s="11">
        <v>3</v>
      </c>
      <c r="J99" s="11">
        <v>4</v>
      </c>
      <c r="K99" s="11">
        <v>5</v>
      </c>
      <c r="L99" s="11">
        <v>1</v>
      </c>
      <c r="M99" s="11">
        <v>3</v>
      </c>
      <c r="N99" s="11">
        <v>5</v>
      </c>
      <c r="O99" s="11">
        <v>2</v>
      </c>
      <c r="P99" s="11">
        <v>5</v>
      </c>
      <c r="Q99" s="11">
        <v>2</v>
      </c>
      <c r="R99" s="11">
        <v>2</v>
      </c>
      <c r="S99" s="11">
        <v>3</v>
      </c>
      <c r="T99" s="11">
        <v>2</v>
      </c>
      <c r="U99" s="11">
        <v>5</v>
      </c>
      <c r="V99" s="11">
        <v>2</v>
      </c>
    </row>
    <row r="100" spans="1:22">
      <c r="A100" s="3"/>
      <c r="B100" s="53">
        <v>11</v>
      </c>
      <c r="C100" s="11">
        <v>6</v>
      </c>
      <c r="D100" s="11">
        <v>3</v>
      </c>
      <c r="E100" s="11">
        <v>3</v>
      </c>
      <c r="F100" s="11">
        <v>3</v>
      </c>
      <c r="G100" s="11">
        <v>1</v>
      </c>
      <c r="H100" s="11">
        <v>5</v>
      </c>
      <c r="I100" s="11">
        <v>4</v>
      </c>
      <c r="J100" s="11">
        <v>1</v>
      </c>
      <c r="K100" s="11">
        <v>3</v>
      </c>
      <c r="L100" s="11">
        <v>1</v>
      </c>
      <c r="M100" s="11">
        <v>6</v>
      </c>
      <c r="N100" s="11">
        <v>3</v>
      </c>
      <c r="O100" s="11">
        <v>4</v>
      </c>
      <c r="P100" s="11">
        <v>1</v>
      </c>
      <c r="Q100" s="11">
        <v>7</v>
      </c>
      <c r="R100" s="11">
        <v>2</v>
      </c>
      <c r="S100" s="11">
        <v>2</v>
      </c>
      <c r="T100" s="11">
        <v>2</v>
      </c>
      <c r="U100" s="11">
        <v>2</v>
      </c>
      <c r="V100" s="11">
        <v>3</v>
      </c>
    </row>
    <row r="101" spans="1:22">
      <c r="A101" s="3"/>
      <c r="B101" s="53">
        <v>12</v>
      </c>
      <c r="C101" s="11">
        <v>1</v>
      </c>
      <c r="D101" s="11">
        <v>6</v>
      </c>
      <c r="E101" s="11">
        <v>3</v>
      </c>
      <c r="F101" s="11">
        <v>4</v>
      </c>
      <c r="G101" s="11">
        <v>6</v>
      </c>
      <c r="H101" s="11">
        <v>5</v>
      </c>
      <c r="I101" s="11">
        <v>6</v>
      </c>
      <c r="J101" s="11">
        <v>2</v>
      </c>
      <c r="K101" s="11">
        <v>5</v>
      </c>
      <c r="L101" s="11">
        <v>5</v>
      </c>
      <c r="M101" s="11">
        <v>5</v>
      </c>
      <c r="N101" s="11">
        <v>3</v>
      </c>
      <c r="O101" s="11">
        <v>6</v>
      </c>
      <c r="P101" s="11">
        <v>2</v>
      </c>
      <c r="Q101" s="11">
        <v>4</v>
      </c>
      <c r="R101" s="11">
        <v>9</v>
      </c>
      <c r="S101" s="11">
        <v>7</v>
      </c>
      <c r="T101" s="11">
        <v>3</v>
      </c>
      <c r="U101" s="11">
        <v>9</v>
      </c>
      <c r="V101" s="11">
        <v>2</v>
      </c>
    </row>
    <row r="102" spans="1:22">
      <c r="A102" s="3"/>
      <c r="B102" s="53">
        <v>13</v>
      </c>
      <c r="C102" s="11">
        <v>2</v>
      </c>
      <c r="D102" s="11">
        <v>3</v>
      </c>
      <c r="E102" s="11">
        <v>4</v>
      </c>
      <c r="F102" s="11">
        <v>1</v>
      </c>
      <c r="G102" s="11">
        <v>5</v>
      </c>
      <c r="H102" s="11">
        <v>1</v>
      </c>
      <c r="I102" s="11">
        <v>3</v>
      </c>
      <c r="J102" s="11">
        <v>4</v>
      </c>
      <c r="K102" s="11">
        <v>6</v>
      </c>
      <c r="L102" s="11">
        <v>2</v>
      </c>
      <c r="M102" s="11">
        <v>5</v>
      </c>
      <c r="N102" s="11">
        <v>7</v>
      </c>
      <c r="O102" s="11">
        <v>1</v>
      </c>
      <c r="P102" s="11">
        <v>6</v>
      </c>
      <c r="Q102" s="11">
        <v>7</v>
      </c>
      <c r="R102" s="11">
        <v>1</v>
      </c>
      <c r="S102" s="11">
        <v>5</v>
      </c>
      <c r="T102" s="11">
        <v>3</v>
      </c>
      <c r="U102" s="11">
        <v>5</v>
      </c>
      <c r="V102" s="11">
        <v>4</v>
      </c>
    </row>
    <row r="103" spans="1:22">
      <c r="A103" s="3"/>
      <c r="B103" s="53">
        <v>14</v>
      </c>
      <c r="C103" s="11">
        <v>4</v>
      </c>
      <c r="D103" s="11">
        <v>3</v>
      </c>
      <c r="E103" s="11">
        <v>8</v>
      </c>
      <c r="F103" s="11">
        <v>2</v>
      </c>
      <c r="G103" s="11">
        <v>4</v>
      </c>
      <c r="H103" s="11">
        <v>4</v>
      </c>
      <c r="I103" s="11">
        <v>2</v>
      </c>
      <c r="J103" s="11">
        <v>4</v>
      </c>
      <c r="K103" s="11">
        <v>2</v>
      </c>
      <c r="L103" s="11">
        <v>2</v>
      </c>
      <c r="M103" s="11">
        <v>5</v>
      </c>
      <c r="N103" s="11">
        <v>3</v>
      </c>
      <c r="O103" s="11">
        <v>3</v>
      </c>
      <c r="P103" s="11">
        <v>3</v>
      </c>
      <c r="Q103" s="11">
        <v>7</v>
      </c>
      <c r="R103" s="11">
        <v>3</v>
      </c>
      <c r="S103" s="11">
        <v>1</v>
      </c>
      <c r="T103" s="11">
        <v>1</v>
      </c>
      <c r="U103" s="11">
        <v>1</v>
      </c>
      <c r="V103" s="11">
        <v>4</v>
      </c>
    </row>
    <row r="104" spans="1:22">
      <c r="A104" s="3"/>
      <c r="B104" s="53">
        <v>15</v>
      </c>
      <c r="C104" s="11">
        <v>5</v>
      </c>
      <c r="D104" s="11">
        <v>7</v>
      </c>
      <c r="E104" s="11">
        <v>1</v>
      </c>
      <c r="F104" s="11">
        <v>11</v>
      </c>
      <c r="G104" s="11">
        <v>4</v>
      </c>
      <c r="H104" s="11">
        <v>1</v>
      </c>
      <c r="I104" s="11">
        <v>6</v>
      </c>
      <c r="J104" s="11">
        <v>7</v>
      </c>
      <c r="K104" s="11">
        <v>4</v>
      </c>
      <c r="L104" s="11">
        <v>7</v>
      </c>
      <c r="M104" s="11">
        <v>8</v>
      </c>
      <c r="N104" s="11">
        <v>5</v>
      </c>
      <c r="O104" s="11">
        <v>7</v>
      </c>
      <c r="P104" s="11">
        <v>8</v>
      </c>
      <c r="Q104" s="11">
        <v>4</v>
      </c>
      <c r="R104" s="11">
        <v>3</v>
      </c>
      <c r="S104" s="11">
        <v>3</v>
      </c>
      <c r="T104" s="11">
        <v>6</v>
      </c>
      <c r="U104" s="11">
        <v>6</v>
      </c>
      <c r="V104" s="11">
        <v>6</v>
      </c>
    </row>
    <row r="105" spans="1:22">
      <c r="A105" s="3"/>
      <c r="B105" s="53">
        <v>16</v>
      </c>
      <c r="C105" s="11">
        <v>4</v>
      </c>
      <c r="D105" s="11">
        <v>3</v>
      </c>
      <c r="E105" s="11">
        <v>6</v>
      </c>
      <c r="F105" s="11">
        <v>1</v>
      </c>
      <c r="G105" s="11">
        <v>6</v>
      </c>
      <c r="H105" s="11">
        <v>4</v>
      </c>
      <c r="I105" s="11">
        <v>7</v>
      </c>
      <c r="J105" s="11">
        <v>1</v>
      </c>
      <c r="K105" s="11">
        <v>4</v>
      </c>
      <c r="L105" s="11">
        <v>2</v>
      </c>
      <c r="M105" s="11">
        <v>2</v>
      </c>
      <c r="N105" s="11">
        <v>4</v>
      </c>
      <c r="O105" s="11">
        <v>8</v>
      </c>
      <c r="P105" s="11">
        <v>4</v>
      </c>
      <c r="Q105" s="11">
        <v>5</v>
      </c>
      <c r="R105" s="11">
        <v>3</v>
      </c>
      <c r="S105" s="11">
        <v>5</v>
      </c>
      <c r="T105" s="11">
        <v>3</v>
      </c>
      <c r="U105" s="11">
        <v>4</v>
      </c>
      <c r="V105" s="11">
        <v>2</v>
      </c>
    </row>
    <row r="106" spans="1:22">
      <c r="A106" s="3"/>
      <c r="B106" s="53" t="s">
        <v>52</v>
      </c>
      <c r="C106" s="10">
        <v>61</v>
      </c>
      <c r="D106" s="10">
        <v>45</v>
      </c>
      <c r="E106" s="10">
        <v>51</v>
      </c>
      <c r="F106" s="10">
        <v>53</v>
      </c>
      <c r="G106" s="10">
        <v>58</v>
      </c>
      <c r="H106" s="10">
        <v>49</v>
      </c>
      <c r="I106" s="10">
        <v>66</v>
      </c>
      <c r="J106" s="10">
        <v>43</v>
      </c>
      <c r="K106" s="10">
        <v>58</v>
      </c>
      <c r="L106" s="10">
        <v>55</v>
      </c>
      <c r="M106" s="10">
        <v>66</v>
      </c>
      <c r="N106" s="10">
        <v>58</v>
      </c>
      <c r="O106" s="10">
        <v>55</v>
      </c>
      <c r="P106" s="10">
        <v>57</v>
      </c>
      <c r="Q106" s="10">
        <v>64</v>
      </c>
      <c r="R106" s="10">
        <v>44</v>
      </c>
      <c r="S106" s="10">
        <v>52</v>
      </c>
      <c r="T106" s="10">
        <v>46</v>
      </c>
      <c r="U106" s="10">
        <v>59</v>
      </c>
      <c r="V106" s="10">
        <v>52</v>
      </c>
    </row>
    <row r="107" spans="1:2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</row>
  </sheetData>
  <mergeCells count="44">
    <mergeCell ref="U88:V88"/>
    <mergeCell ref="C88:D88"/>
    <mergeCell ref="E88:F88"/>
    <mergeCell ref="G88:H88"/>
    <mergeCell ref="I88:J88"/>
    <mergeCell ref="K88:L88"/>
    <mergeCell ref="M88:N88"/>
    <mergeCell ref="M67:N67"/>
    <mergeCell ref="O67:P67"/>
    <mergeCell ref="O88:P88"/>
    <mergeCell ref="Q88:R88"/>
    <mergeCell ref="S88:T88"/>
    <mergeCell ref="C67:D67"/>
    <mergeCell ref="E67:F67"/>
    <mergeCell ref="G67:H67"/>
    <mergeCell ref="I67:J67"/>
    <mergeCell ref="K67:L67"/>
    <mergeCell ref="O25:P25"/>
    <mergeCell ref="Q25:R25"/>
    <mergeCell ref="S25:T25"/>
    <mergeCell ref="U25:V25"/>
    <mergeCell ref="C46:D46"/>
    <mergeCell ref="E46:F46"/>
    <mergeCell ref="G46:H46"/>
    <mergeCell ref="I46:J46"/>
    <mergeCell ref="K46:L46"/>
    <mergeCell ref="M46:N46"/>
    <mergeCell ref="O46:P46"/>
    <mergeCell ref="O4:P4"/>
    <mergeCell ref="Q4:R4"/>
    <mergeCell ref="S4:T4"/>
    <mergeCell ref="U4:V4"/>
    <mergeCell ref="C25:D25"/>
    <mergeCell ref="E25:F25"/>
    <mergeCell ref="G25:H25"/>
    <mergeCell ref="I25:J25"/>
    <mergeCell ref="K25:L25"/>
    <mergeCell ref="M25:N25"/>
    <mergeCell ref="C4:D4"/>
    <mergeCell ref="E4:F4"/>
    <mergeCell ref="G4:H4"/>
    <mergeCell ref="I4:J4"/>
    <mergeCell ref="K4:L4"/>
    <mergeCell ref="M4:N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7"/>
  <sheetViews>
    <sheetView workbookViewId="0"/>
  </sheetViews>
  <sheetFormatPr baseColWidth="10" defaultRowHeight="15" x14ac:dyDescent="0"/>
  <sheetData>
    <row r="1" spans="1:41">
      <c r="A1" s="3" t="s">
        <v>6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</row>
    <row r="2" spans="1:4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</row>
    <row r="3" spans="1:41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</row>
    <row r="4" spans="1:41" ht="18">
      <c r="A4" s="55" t="s">
        <v>53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</row>
    <row r="5" spans="1:41">
      <c r="A5" s="54" t="s">
        <v>38</v>
      </c>
      <c r="B5" s="72" t="s">
        <v>39</v>
      </c>
      <c r="C5" s="72"/>
      <c r="D5" s="72"/>
      <c r="E5" s="72"/>
      <c r="F5" s="72" t="s">
        <v>40</v>
      </c>
      <c r="G5" s="72"/>
      <c r="H5" s="72"/>
      <c r="I5" s="72"/>
      <c r="J5" s="72" t="s">
        <v>41</v>
      </c>
      <c r="K5" s="72"/>
      <c r="L5" s="72"/>
      <c r="M5" s="72"/>
      <c r="N5" s="72" t="s">
        <v>42</v>
      </c>
      <c r="O5" s="72"/>
      <c r="P5" s="72"/>
      <c r="Q5" s="72"/>
      <c r="R5" s="72" t="s">
        <v>43</v>
      </c>
      <c r="S5" s="72"/>
      <c r="T5" s="72"/>
      <c r="U5" s="72"/>
      <c r="V5" s="72" t="s">
        <v>44</v>
      </c>
      <c r="W5" s="72"/>
      <c r="X5" s="72"/>
      <c r="Y5" s="72"/>
      <c r="Z5" s="72" t="s">
        <v>45</v>
      </c>
      <c r="AA5" s="72"/>
      <c r="AB5" s="72"/>
      <c r="AC5" s="72"/>
      <c r="AD5" s="72" t="s">
        <v>46</v>
      </c>
      <c r="AE5" s="72"/>
      <c r="AF5" s="72"/>
      <c r="AG5" s="72"/>
      <c r="AH5" s="72" t="s">
        <v>47</v>
      </c>
      <c r="AI5" s="72"/>
      <c r="AJ5" s="72"/>
      <c r="AK5" s="72"/>
      <c r="AL5" s="72" t="s">
        <v>48</v>
      </c>
      <c r="AM5" s="72"/>
      <c r="AN5" s="72"/>
      <c r="AO5" s="72"/>
    </row>
    <row r="6" spans="1:41">
      <c r="A6" s="54" t="s">
        <v>49</v>
      </c>
      <c r="B6" s="54" t="s">
        <v>63</v>
      </c>
      <c r="C6" s="54" t="s">
        <v>64</v>
      </c>
      <c r="D6" s="54" t="s">
        <v>65</v>
      </c>
      <c r="E6" s="54" t="s">
        <v>66</v>
      </c>
      <c r="F6" s="54" t="s">
        <v>63</v>
      </c>
      <c r="G6" s="54" t="s">
        <v>64</v>
      </c>
      <c r="H6" s="54" t="s">
        <v>65</v>
      </c>
      <c r="I6" s="54" t="s">
        <v>66</v>
      </c>
      <c r="J6" s="54" t="s">
        <v>63</v>
      </c>
      <c r="K6" s="54" t="s">
        <v>64</v>
      </c>
      <c r="L6" s="54" t="s">
        <v>65</v>
      </c>
      <c r="M6" s="54" t="s">
        <v>66</v>
      </c>
      <c r="N6" s="54" t="s">
        <v>63</v>
      </c>
      <c r="O6" s="54" t="s">
        <v>64</v>
      </c>
      <c r="P6" s="54" t="s">
        <v>65</v>
      </c>
      <c r="Q6" s="54" t="s">
        <v>66</v>
      </c>
      <c r="R6" s="54" t="s">
        <v>63</v>
      </c>
      <c r="S6" s="54" t="s">
        <v>64</v>
      </c>
      <c r="T6" s="54" t="s">
        <v>65</v>
      </c>
      <c r="U6" s="54" t="s">
        <v>66</v>
      </c>
      <c r="V6" s="54" t="s">
        <v>63</v>
      </c>
      <c r="W6" s="54" t="s">
        <v>64</v>
      </c>
      <c r="X6" s="54" t="s">
        <v>65</v>
      </c>
      <c r="Y6" s="54" t="s">
        <v>66</v>
      </c>
      <c r="Z6" s="54" t="s">
        <v>63</v>
      </c>
      <c r="AA6" s="54" t="s">
        <v>64</v>
      </c>
      <c r="AB6" s="54" t="s">
        <v>65</v>
      </c>
      <c r="AC6" s="54" t="s">
        <v>66</v>
      </c>
      <c r="AD6" s="54" t="s">
        <v>63</v>
      </c>
      <c r="AE6" s="54" t="s">
        <v>64</v>
      </c>
      <c r="AF6" s="54" t="s">
        <v>65</v>
      </c>
      <c r="AG6" s="54" t="s">
        <v>66</v>
      </c>
      <c r="AH6" s="54" t="s">
        <v>63</v>
      </c>
      <c r="AI6" s="54" t="s">
        <v>64</v>
      </c>
      <c r="AJ6" s="54" t="s">
        <v>65</v>
      </c>
      <c r="AK6" s="54" t="s">
        <v>66</v>
      </c>
      <c r="AL6" s="54" t="s">
        <v>63</v>
      </c>
      <c r="AM6" s="54" t="s">
        <v>64</v>
      </c>
      <c r="AN6" s="54" t="s">
        <v>65</v>
      </c>
      <c r="AO6" s="54" t="s">
        <v>66</v>
      </c>
    </row>
    <row r="7" spans="1:41">
      <c r="A7" s="54">
        <v>1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1</v>
      </c>
      <c r="M7" s="11">
        <v>0</v>
      </c>
      <c r="N7" s="11">
        <v>0</v>
      </c>
      <c r="O7" s="11">
        <v>0</v>
      </c>
      <c r="P7" s="11">
        <v>1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1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</row>
    <row r="8" spans="1:41">
      <c r="A8" s="54">
        <v>2</v>
      </c>
      <c r="B8" s="11">
        <v>0</v>
      </c>
      <c r="C8" s="11">
        <v>1</v>
      </c>
      <c r="D8" s="11">
        <v>0</v>
      </c>
      <c r="E8" s="11">
        <v>0</v>
      </c>
      <c r="F8" s="11">
        <v>0</v>
      </c>
      <c r="G8" s="11">
        <v>1</v>
      </c>
      <c r="H8" s="11">
        <v>1</v>
      </c>
      <c r="I8" s="11">
        <v>0</v>
      </c>
      <c r="J8" s="11">
        <v>1</v>
      </c>
      <c r="K8" s="11">
        <v>0</v>
      </c>
      <c r="L8" s="11">
        <v>1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1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1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</row>
    <row r="9" spans="1:41">
      <c r="A9" s="54">
        <v>3</v>
      </c>
      <c r="B9" s="11">
        <v>0</v>
      </c>
      <c r="C9" s="11">
        <v>0</v>
      </c>
      <c r="D9" s="11">
        <v>1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1</v>
      </c>
      <c r="T9" s="11">
        <v>1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1</v>
      </c>
      <c r="AN9" s="11">
        <v>1</v>
      </c>
      <c r="AO9" s="11">
        <v>0</v>
      </c>
    </row>
    <row r="10" spans="1:41">
      <c r="A10" s="54">
        <v>4</v>
      </c>
      <c r="B10" s="11">
        <v>1</v>
      </c>
      <c r="C10" s="11">
        <v>0</v>
      </c>
      <c r="D10" s="11">
        <v>1</v>
      </c>
      <c r="E10" s="11">
        <v>0</v>
      </c>
      <c r="F10" s="11">
        <v>2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1</v>
      </c>
      <c r="M10" s="11">
        <v>0</v>
      </c>
      <c r="N10" s="11">
        <v>0</v>
      </c>
      <c r="O10" s="11">
        <v>0</v>
      </c>
      <c r="P10" s="11">
        <v>3</v>
      </c>
      <c r="Q10" s="11">
        <v>0</v>
      </c>
      <c r="R10" s="11">
        <v>0</v>
      </c>
      <c r="S10" s="11">
        <v>0</v>
      </c>
      <c r="T10" s="11">
        <v>1</v>
      </c>
      <c r="U10" s="11">
        <v>0</v>
      </c>
      <c r="V10" s="11">
        <v>0</v>
      </c>
      <c r="W10" s="11">
        <v>0</v>
      </c>
      <c r="X10" s="11">
        <v>2</v>
      </c>
      <c r="Y10" s="11">
        <v>0</v>
      </c>
      <c r="Z10" s="11">
        <v>1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</row>
    <row r="11" spans="1:41">
      <c r="A11" s="54">
        <v>5</v>
      </c>
      <c r="B11" s="11">
        <v>0</v>
      </c>
      <c r="C11" s="11">
        <v>0</v>
      </c>
      <c r="D11" s="11">
        <v>0</v>
      </c>
      <c r="E11" s="11">
        <v>0</v>
      </c>
      <c r="F11" s="11">
        <v>1</v>
      </c>
      <c r="G11" s="11">
        <v>0</v>
      </c>
      <c r="H11" s="11">
        <v>0</v>
      </c>
      <c r="I11" s="11">
        <v>0</v>
      </c>
      <c r="J11" s="11">
        <v>0</v>
      </c>
      <c r="K11" s="11">
        <v>1</v>
      </c>
      <c r="L11" s="11">
        <v>1</v>
      </c>
      <c r="M11" s="11">
        <v>0</v>
      </c>
      <c r="N11" s="11">
        <v>0</v>
      </c>
      <c r="O11" s="11">
        <v>0</v>
      </c>
      <c r="P11" s="11">
        <v>1</v>
      </c>
      <c r="Q11" s="11">
        <v>0</v>
      </c>
      <c r="R11" s="11">
        <v>0</v>
      </c>
      <c r="S11" s="11">
        <v>0</v>
      </c>
      <c r="T11" s="11">
        <v>1</v>
      </c>
      <c r="U11" s="11">
        <v>0</v>
      </c>
      <c r="V11" s="11">
        <v>0</v>
      </c>
      <c r="W11" s="11">
        <v>0</v>
      </c>
      <c r="X11" s="11">
        <v>2</v>
      </c>
      <c r="Y11" s="11">
        <v>0</v>
      </c>
      <c r="Z11" s="11">
        <v>0</v>
      </c>
      <c r="AA11" s="11">
        <v>0</v>
      </c>
      <c r="AB11" s="11">
        <v>1</v>
      </c>
      <c r="AC11" s="11">
        <v>0</v>
      </c>
      <c r="AD11" s="11">
        <v>0</v>
      </c>
      <c r="AE11" s="11">
        <v>0</v>
      </c>
      <c r="AF11" s="11">
        <v>2</v>
      </c>
      <c r="AG11" s="11">
        <v>0</v>
      </c>
      <c r="AH11" s="11">
        <v>1</v>
      </c>
      <c r="AI11" s="11">
        <v>2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</row>
    <row r="12" spans="1:41">
      <c r="A12" s="54">
        <v>6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1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1</v>
      </c>
      <c r="P12" s="11">
        <v>0</v>
      </c>
      <c r="Q12" s="11">
        <v>0</v>
      </c>
      <c r="R12" s="11">
        <v>0</v>
      </c>
      <c r="S12" s="11">
        <v>0</v>
      </c>
      <c r="T12" s="11">
        <v>1</v>
      </c>
      <c r="U12" s="11">
        <v>0</v>
      </c>
      <c r="V12" s="11">
        <v>0</v>
      </c>
      <c r="W12" s="11">
        <v>0</v>
      </c>
      <c r="X12" s="11">
        <v>1</v>
      </c>
      <c r="Y12" s="11">
        <v>0</v>
      </c>
      <c r="Z12" s="11">
        <v>0</v>
      </c>
      <c r="AA12" s="11">
        <v>0</v>
      </c>
      <c r="AB12" s="11">
        <v>1</v>
      </c>
      <c r="AC12" s="11">
        <v>0</v>
      </c>
      <c r="AD12" s="11">
        <v>0</v>
      </c>
      <c r="AE12" s="11">
        <v>0</v>
      </c>
      <c r="AF12" s="11">
        <v>0</v>
      </c>
      <c r="AG12" s="11">
        <v>1</v>
      </c>
      <c r="AH12" s="11">
        <v>0</v>
      </c>
      <c r="AI12" s="11">
        <v>0</v>
      </c>
      <c r="AJ12" s="11">
        <v>0</v>
      </c>
      <c r="AK12" s="11">
        <v>1</v>
      </c>
      <c r="AL12" s="11">
        <v>0</v>
      </c>
      <c r="AM12" s="11">
        <v>0</v>
      </c>
      <c r="AN12" s="11">
        <v>0</v>
      </c>
      <c r="AO12" s="11">
        <v>0</v>
      </c>
    </row>
    <row r="13" spans="1:41">
      <c r="A13" s="54">
        <v>7</v>
      </c>
      <c r="B13" s="11">
        <v>1</v>
      </c>
      <c r="C13" s="11">
        <v>1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1</v>
      </c>
      <c r="R13" s="11">
        <v>0</v>
      </c>
      <c r="S13" s="11">
        <v>1</v>
      </c>
      <c r="T13" s="11">
        <v>1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1</v>
      </c>
      <c r="AF13" s="11">
        <v>1</v>
      </c>
      <c r="AG13" s="11">
        <v>0</v>
      </c>
      <c r="AH13" s="11">
        <v>0</v>
      </c>
      <c r="AI13" s="11">
        <v>0</v>
      </c>
      <c r="AJ13" s="11">
        <v>3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</row>
    <row r="14" spans="1:41">
      <c r="A14" s="54">
        <v>8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1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1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1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</row>
    <row r="15" spans="1:41">
      <c r="A15" s="54">
        <v>9</v>
      </c>
      <c r="B15" s="11">
        <v>0</v>
      </c>
      <c r="C15" s="11">
        <v>1</v>
      </c>
      <c r="D15" s="11">
        <v>0</v>
      </c>
      <c r="E15" s="11">
        <v>0</v>
      </c>
      <c r="F15" s="11">
        <v>0</v>
      </c>
      <c r="G15" s="11">
        <v>0</v>
      </c>
      <c r="H15" s="11">
        <v>1</v>
      </c>
      <c r="I15" s="11">
        <v>0</v>
      </c>
      <c r="J15" s="11">
        <v>0</v>
      </c>
      <c r="K15" s="11">
        <v>1</v>
      </c>
      <c r="L15" s="11">
        <v>0</v>
      </c>
      <c r="M15" s="11">
        <v>0</v>
      </c>
      <c r="N15" s="11">
        <v>0</v>
      </c>
      <c r="O15" s="11">
        <v>1</v>
      </c>
      <c r="P15" s="11">
        <v>1</v>
      </c>
      <c r="Q15" s="11">
        <v>0</v>
      </c>
      <c r="R15" s="11">
        <v>0</v>
      </c>
      <c r="S15" s="11">
        <v>0</v>
      </c>
      <c r="T15" s="11">
        <v>1</v>
      </c>
      <c r="U15" s="11">
        <v>0</v>
      </c>
      <c r="V15" s="11">
        <v>1</v>
      </c>
      <c r="W15" s="11">
        <v>0</v>
      </c>
      <c r="X15" s="11">
        <v>1</v>
      </c>
      <c r="Y15" s="11">
        <v>0</v>
      </c>
      <c r="Z15" s="11">
        <v>1</v>
      </c>
      <c r="AA15" s="11">
        <v>1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1</v>
      </c>
      <c r="AJ15" s="11">
        <v>1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</row>
    <row r="16" spans="1:41">
      <c r="A16" s="54">
        <v>10</v>
      </c>
      <c r="B16" s="11">
        <v>0</v>
      </c>
      <c r="C16" s="11">
        <v>0</v>
      </c>
      <c r="D16" s="11">
        <v>2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1</v>
      </c>
      <c r="M16" s="11">
        <v>0</v>
      </c>
      <c r="N16" s="11">
        <v>0</v>
      </c>
      <c r="O16" s="11">
        <v>0</v>
      </c>
      <c r="P16" s="11">
        <v>1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1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</row>
    <row r="17" spans="1:41">
      <c r="A17" s="54">
        <v>11</v>
      </c>
      <c r="B17" s="11">
        <v>0</v>
      </c>
      <c r="C17" s="11">
        <v>0</v>
      </c>
      <c r="D17" s="11">
        <v>0</v>
      </c>
      <c r="E17" s="11">
        <v>0</v>
      </c>
      <c r="F17" s="11">
        <v>2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2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1</v>
      </c>
      <c r="AB17" s="11">
        <v>0</v>
      </c>
      <c r="AC17" s="11">
        <v>1</v>
      </c>
      <c r="AD17" s="11">
        <v>0</v>
      </c>
      <c r="AE17" s="11">
        <v>0</v>
      </c>
      <c r="AF17" s="11">
        <v>1</v>
      </c>
      <c r="AG17" s="11">
        <v>0</v>
      </c>
      <c r="AH17" s="11">
        <v>0</v>
      </c>
      <c r="AI17" s="11">
        <v>0</v>
      </c>
      <c r="AJ17" s="11">
        <v>1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</row>
    <row r="18" spans="1:41">
      <c r="A18" s="54">
        <v>12</v>
      </c>
      <c r="B18" s="11">
        <v>0</v>
      </c>
      <c r="C18" s="11">
        <v>1</v>
      </c>
      <c r="D18" s="11">
        <v>1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1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2</v>
      </c>
      <c r="U18" s="11">
        <v>0</v>
      </c>
      <c r="V18" s="11">
        <v>2</v>
      </c>
      <c r="W18" s="11">
        <v>1</v>
      </c>
      <c r="X18" s="11">
        <v>2</v>
      </c>
      <c r="Y18" s="11">
        <v>1</v>
      </c>
      <c r="Z18" s="11">
        <v>1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4</v>
      </c>
      <c r="AG18" s="11">
        <v>0</v>
      </c>
      <c r="AH18" s="11">
        <v>0</v>
      </c>
      <c r="AI18" s="11">
        <v>2</v>
      </c>
      <c r="AJ18" s="11">
        <v>0</v>
      </c>
      <c r="AK18" s="11">
        <v>0</v>
      </c>
      <c r="AL18" s="11">
        <v>0</v>
      </c>
      <c r="AM18" s="11">
        <v>0</v>
      </c>
      <c r="AN18" s="11">
        <v>1</v>
      </c>
      <c r="AO18" s="11">
        <v>0</v>
      </c>
    </row>
    <row r="19" spans="1:41">
      <c r="A19" s="54">
        <v>13</v>
      </c>
      <c r="B19" s="11">
        <v>1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1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1</v>
      </c>
      <c r="U19" s="11">
        <v>0</v>
      </c>
      <c r="V19" s="11">
        <v>0</v>
      </c>
      <c r="W19" s="11">
        <v>0</v>
      </c>
      <c r="X19" s="11">
        <v>1</v>
      </c>
      <c r="Y19" s="11">
        <v>0</v>
      </c>
      <c r="Z19" s="11">
        <v>0</v>
      </c>
      <c r="AA19" s="11">
        <v>0</v>
      </c>
      <c r="AB19" s="11">
        <v>2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1</v>
      </c>
      <c r="AO19" s="11">
        <v>0</v>
      </c>
    </row>
    <row r="20" spans="1:41">
      <c r="A20" s="54">
        <v>14</v>
      </c>
      <c r="B20" s="11">
        <v>0</v>
      </c>
      <c r="C20" s="11">
        <v>0</v>
      </c>
      <c r="D20" s="11">
        <v>1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1</v>
      </c>
      <c r="M20" s="11">
        <v>0</v>
      </c>
      <c r="N20" s="11">
        <v>0</v>
      </c>
      <c r="O20" s="11">
        <v>1</v>
      </c>
      <c r="P20" s="11">
        <v>2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1</v>
      </c>
      <c r="Y20" s="11">
        <v>0</v>
      </c>
      <c r="Z20" s="11">
        <v>0</v>
      </c>
      <c r="AA20" s="11">
        <v>1</v>
      </c>
      <c r="AB20" s="11">
        <v>1</v>
      </c>
      <c r="AC20" s="11">
        <v>0</v>
      </c>
      <c r="AD20" s="11">
        <v>0</v>
      </c>
      <c r="AE20" s="11">
        <v>0</v>
      </c>
      <c r="AF20" s="11">
        <v>1</v>
      </c>
      <c r="AG20" s="11">
        <v>0</v>
      </c>
      <c r="AH20" s="11">
        <v>0</v>
      </c>
      <c r="AI20" s="11">
        <v>0</v>
      </c>
      <c r="AJ20" s="11">
        <v>1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</row>
    <row r="21" spans="1:41">
      <c r="A21" s="54">
        <v>15</v>
      </c>
      <c r="B21" s="11">
        <v>1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1</v>
      </c>
      <c r="M21" s="11">
        <v>0</v>
      </c>
      <c r="N21" s="11">
        <v>0</v>
      </c>
      <c r="O21" s="11">
        <v>2</v>
      </c>
      <c r="P21" s="11">
        <v>1</v>
      </c>
      <c r="Q21" s="11">
        <v>0</v>
      </c>
      <c r="R21" s="11">
        <v>1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1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1</v>
      </c>
      <c r="AJ21" s="11">
        <v>1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</row>
    <row r="22" spans="1:41">
      <c r="A22" s="54">
        <v>16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2</v>
      </c>
      <c r="Q22" s="11">
        <v>0</v>
      </c>
      <c r="R22" s="11">
        <v>0</v>
      </c>
      <c r="S22" s="11">
        <v>1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1</v>
      </c>
      <c r="AD22" s="11">
        <v>0</v>
      </c>
      <c r="AE22" s="11">
        <v>0</v>
      </c>
      <c r="AF22" s="11">
        <v>0</v>
      </c>
      <c r="AG22" s="11">
        <v>1</v>
      </c>
      <c r="AH22" s="11">
        <v>0</v>
      </c>
      <c r="AI22" s="11">
        <v>0</v>
      </c>
      <c r="AJ22" s="11">
        <v>1</v>
      </c>
      <c r="AK22" s="11">
        <v>1</v>
      </c>
      <c r="AL22" s="11">
        <v>1</v>
      </c>
      <c r="AM22" s="11">
        <v>0</v>
      </c>
      <c r="AN22" s="11">
        <v>0</v>
      </c>
      <c r="AO22" s="11">
        <v>1</v>
      </c>
    </row>
    <row r="23" spans="1:41">
      <c r="A23" s="54" t="s">
        <v>52</v>
      </c>
      <c r="B23" s="14">
        <v>4</v>
      </c>
      <c r="C23" s="14">
        <v>4</v>
      </c>
      <c r="D23" s="14">
        <v>6</v>
      </c>
      <c r="E23" s="14">
        <v>0</v>
      </c>
      <c r="F23" s="14">
        <v>5</v>
      </c>
      <c r="G23" s="14">
        <v>1</v>
      </c>
      <c r="H23" s="14">
        <v>3</v>
      </c>
      <c r="I23" s="14">
        <v>0</v>
      </c>
      <c r="J23" s="14">
        <v>1</v>
      </c>
      <c r="K23" s="14">
        <v>3</v>
      </c>
      <c r="L23" s="14">
        <v>9</v>
      </c>
      <c r="M23" s="14">
        <v>0</v>
      </c>
      <c r="N23" s="14">
        <v>0</v>
      </c>
      <c r="O23" s="14">
        <v>5</v>
      </c>
      <c r="P23" s="14">
        <v>12</v>
      </c>
      <c r="Q23" s="14">
        <v>1</v>
      </c>
      <c r="R23" s="14">
        <v>1</v>
      </c>
      <c r="S23" s="14">
        <v>3</v>
      </c>
      <c r="T23" s="14">
        <v>11</v>
      </c>
      <c r="U23" s="14">
        <v>1</v>
      </c>
      <c r="V23" s="14">
        <v>3</v>
      </c>
      <c r="W23" s="14">
        <v>1</v>
      </c>
      <c r="X23" s="14">
        <v>11</v>
      </c>
      <c r="Y23" s="14">
        <v>1</v>
      </c>
      <c r="Z23" s="14">
        <v>4</v>
      </c>
      <c r="AA23" s="14">
        <v>3</v>
      </c>
      <c r="AB23" s="14">
        <v>5</v>
      </c>
      <c r="AC23" s="14">
        <v>2</v>
      </c>
      <c r="AD23" s="14">
        <v>0</v>
      </c>
      <c r="AE23" s="14">
        <v>1</v>
      </c>
      <c r="AF23" s="14">
        <v>12</v>
      </c>
      <c r="AG23" s="14">
        <v>2</v>
      </c>
      <c r="AH23" s="14">
        <v>1</v>
      </c>
      <c r="AI23" s="14">
        <v>7</v>
      </c>
      <c r="AJ23" s="14">
        <v>8</v>
      </c>
      <c r="AK23" s="14">
        <v>2</v>
      </c>
      <c r="AL23" s="14">
        <v>1</v>
      </c>
      <c r="AM23" s="14">
        <v>1</v>
      </c>
      <c r="AN23" s="14">
        <v>3</v>
      </c>
      <c r="AO23" s="14">
        <v>1</v>
      </c>
    </row>
    <row r="24" spans="1:41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</row>
    <row r="25" spans="1:41" ht="18">
      <c r="A25" s="56" t="s">
        <v>58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</row>
    <row r="26" spans="1:41">
      <c r="A26" s="54" t="s">
        <v>38</v>
      </c>
      <c r="B26" s="72" t="s">
        <v>55</v>
      </c>
      <c r="C26" s="72"/>
      <c r="D26" s="72"/>
      <c r="E26" s="72"/>
      <c r="F26" s="72" t="s">
        <v>39</v>
      </c>
      <c r="G26" s="72"/>
      <c r="H26" s="72"/>
      <c r="I26" s="72"/>
      <c r="J26" s="72" t="s">
        <v>56</v>
      </c>
      <c r="K26" s="72"/>
      <c r="L26" s="72"/>
      <c r="M26" s="72"/>
      <c r="N26" s="72" t="s">
        <v>57</v>
      </c>
      <c r="O26" s="72"/>
      <c r="P26" s="72"/>
      <c r="Q26" s="72"/>
      <c r="R26" s="72" t="s">
        <v>40</v>
      </c>
      <c r="S26" s="72"/>
      <c r="T26" s="72"/>
      <c r="U26" s="72"/>
      <c r="V26" s="72" t="s">
        <v>41</v>
      </c>
      <c r="W26" s="72"/>
      <c r="X26" s="72"/>
      <c r="Y26" s="72"/>
      <c r="Z26" s="72" t="s">
        <v>42</v>
      </c>
      <c r="AA26" s="72"/>
      <c r="AB26" s="72"/>
      <c r="AC26" s="72"/>
      <c r="AD26" s="72" t="s">
        <v>43</v>
      </c>
      <c r="AE26" s="72"/>
      <c r="AF26" s="72"/>
      <c r="AG26" s="72"/>
      <c r="AH26" s="72" t="s">
        <v>44</v>
      </c>
      <c r="AI26" s="72"/>
      <c r="AJ26" s="72"/>
      <c r="AK26" s="72"/>
      <c r="AL26" s="72" t="s">
        <v>45</v>
      </c>
      <c r="AM26" s="72"/>
      <c r="AN26" s="72"/>
      <c r="AO26" s="72"/>
    </row>
    <row r="27" spans="1:41">
      <c r="A27" s="54" t="s">
        <v>49</v>
      </c>
      <c r="B27" s="54" t="s">
        <v>63</v>
      </c>
      <c r="C27" s="54" t="s">
        <v>64</v>
      </c>
      <c r="D27" s="54" t="s">
        <v>65</v>
      </c>
      <c r="E27" s="54" t="s">
        <v>66</v>
      </c>
      <c r="F27" s="54" t="s">
        <v>63</v>
      </c>
      <c r="G27" s="54" t="s">
        <v>64</v>
      </c>
      <c r="H27" s="54" t="s">
        <v>65</v>
      </c>
      <c r="I27" s="54" t="s">
        <v>66</v>
      </c>
      <c r="J27" s="54" t="s">
        <v>63</v>
      </c>
      <c r="K27" s="54" t="s">
        <v>64</v>
      </c>
      <c r="L27" s="54" t="s">
        <v>65</v>
      </c>
      <c r="M27" s="54" t="s">
        <v>66</v>
      </c>
      <c r="N27" s="54" t="s">
        <v>63</v>
      </c>
      <c r="O27" s="54" t="s">
        <v>64</v>
      </c>
      <c r="P27" s="54" t="s">
        <v>65</v>
      </c>
      <c r="Q27" s="54" t="s">
        <v>66</v>
      </c>
      <c r="R27" s="54" t="s">
        <v>63</v>
      </c>
      <c r="S27" s="54" t="s">
        <v>64</v>
      </c>
      <c r="T27" s="54" t="s">
        <v>65</v>
      </c>
      <c r="U27" s="54" t="s">
        <v>66</v>
      </c>
      <c r="V27" s="54" t="s">
        <v>63</v>
      </c>
      <c r="W27" s="54" t="s">
        <v>64</v>
      </c>
      <c r="X27" s="54" t="s">
        <v>65</v>
      </c>
      <c r="Y27" s="54" t="s">
        <v>66</v>
      </c>
      <c r="Z27" s="54" t="s">
        <v>63</v>
      </c>
      <c r="AA27" s="54" t="s">
        <v>64</v>
      </c>
      <c r="AB27" s="54" t="s">
        <v>65</v>
      </c>
      <c r="AC27" s="54" t="s">
        <v>66</v>
      </c>
      <c r="AD27" s="54" t="s">
        <v>63</v>
      </c>
      <c r="AE27" s="54" t="s">
        <v>64</v>
      </c>
      <c r="AF27" s="54" t="s">
        <v>65</v>
      </c>
      <c r="AG27" s="54" t="s">
        <v>66</v>
      </c>
      <c r="AH27" s="54" t="s">
        <v>63</v>
      </c>
      <c r="AI27" s="54" t="s">
        <v>64</v>
      </c>
      <c r="AJ27" s="54" t="s">
        <v>65</v>
      </c>
      <c r="AK27" s="54" t="s">
        <v>66</v>
      </c>
      <c r="AL27" s="54" t="s">
        <v>63</v>
      </c>
      <c r="AM27" s="54" t="s">
        <v>64</v>
      </c>
      <c r="AN27" s="54" t="s">
        <v>65</v>
      </c>
      <c r="AO27" s="54" t="s">
        <v>66</v>
      </c>
    </row>
    <row r="28" spans="1:41">
      <c r="A28" s="54">
        <v>1</v>
      </c>
      <c r="B28" s="11">
        <v>0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1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</row>
    <row r="29" spans="1:41">
      <c r="A29" s="54">
        <v>2</v>
      </c>
      <c r="B29" s="11">
        <v>0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2</v>
      </c>
      <c r="T29" s="11">
        <v>0</v>
      </c>
      <c r="U29" s="11">
        <v>0</v>
      </c>
      <c r="V29" s="11">
        <v>0</v>
      </c>
      <c r="W29" s="11">
        <v>0</v>
      </c>
      <c r="X29" s="11">
        <v>1</v>
      </c>
      <c r="Y29" s="11">
        <v>0</v>
      </c>
      <c r="Z29" s="11">
        <v>0</v>
      </c>
      <c r="AA29" s="11">
        <v>0</v>
      </c>
      <c r="AB29" s="11">
        <v>1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1</v>
      </c>
      <c r="AI29" s="11">
        <v>0</v>
      </c>
      <c r="AJ29" s="11">
        <v>0</v>
      </c>
      <c r="AK29" s="11">
        <v>0</v>
      </c>
      <c r="AL29" s="11">
        <v>1</v>
      </c>
      <c r="AM29" s="11">
        <v>0</v>
      </c>
      <c r="AN29" s="11">
        <v>0</v>
      </c>
      <c r="AO29" s="11">
        <v>0</v>
      </c>
    </row>
    <row r="30" spans="1:41">
      <c r="A30" s="54">
        <v>3</v>
      </c>
      <c r="B30" s="11">
        <v>0</v>
      </c>
      <c r="C30" s="11">
        <v>0</v>
      </c>
      <c r="D30" s="11">
        <v>2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1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</row>
    <row r="31" spans="1:41">
      <c r="A31" s="54">
        <v>4</v>
      </c>
      <c r="B31" s="11">
        <v>0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1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1</v>
      </c>
      <c r="X31" s="11">
        <v>0</v>
      </c>
      <c r="Y31" s="11">
        <v>0</v>
      </c>
      <c r="Z31" s="11">
        <v>0</v>
      </c>
      <c r="AA31" s="11">
        <v>0</v>
      </c>
      <c r="AB31" s="11">
        <v>1</v>
      </c>
      <c r="AC31" s="11">
        <v>0</v>
      </c>
      <c r="AD31" s="11">
        <v>0</v>
      </c>
      <c r="AE31" s="11">
        <v>0</v>
      </c>
      <c r="AF31" s="11">
        <v>1</v>
      </c>
      <c r="AG31" s="11">
        <v>0</v>
      </c>
      <c r="AH31" s="11">
        <v>1</v>
      </c>
      <c r="AI31" s="11">
        <v>0</v>
      </c>
      <c r="AJ31" s="11">
        <v>1</v>
      </c>
      <c r="AK31" s="11">
        <v>0</v>
      </c>
      <c r="AL31" s="11">
        <v>1</v>
      </c>
      <c r="AM31" s="11">
        <v>0</v>
      </c>
      <c r="AN31" s="11">
        <v>0</v>
      </c>
      <c r="AO31" s="11">
        <v>0</v>
      </c>
    </row>
    <row r="32" spans="1:41">
      <c r="A32" s="54">
        <v>5</v>
      </c>
      <c r="B32" s="11">
        <v>0</v>
      </c>
      <c r="C32" s="11">
        <v>0</v>
      </c>
      <c r="D32" s="11">
        <v>1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1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1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1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</row>
    <row r="33" spans="1:41">
      <c r="A33" s="54">
        <v>6</v>
      </c>
      <c r="B33" s="11">
        <v>1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1</v>
      </c>
      <c r="AA33" s="11">
        <v>0</v>
      </c>
      <c r="AB33" s="11">
        <v>0</v>
      </c>
      <c r="AC33" s="11">
        <v>0</v>
      </c>
      <c r="AD33" s="11">
        <v>0</v>
      </c>
      <c r="AE33" s="11">
        <v>1</v>
      </c>
      <c r="AF33" s="11">
        <v>0</v>
      </c>
      <c r="AG33" s="11">
        <v>0</v>
      </c>
      <c r="AH33" s="11">
        <v>0</v>
      </c>
      <c r="AI33" s="11">
        <v>0</v>
      </c>
      <c r="AJ33" s="11">
        <v>1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</row>
    <row r="34" spans="1:41">
      <c r="A34" s="54">
        <v>7</v>
      </c>
      <c r="B34" s="11">
        <v>0</v>
      </c>
      <c r="C34" s="11">
        <v>0</v>
      </c>
      <c r="D34" s="11">
        <v>0</v>
      </c>
      <c r="E34" s="11">
        <v>0</v>
      </c>
      <c r="F34" s="11">
        <v>0</v>
      </c>
      <c r="G34" s="11">
        <v>1</v>
      </c>
      <c r="H34" s="11">
        <v>2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1</v>
      </c>
    </row>
    <row r="35" spans="1:41">
      <c r="A35" s="54">
        <v>8</v>
      </c>
      <c r="B35" s="11">
        <v>0</v>
      </c>
      <c r="C35" s="11">
        <v>1</v>
      </c>
      <c r="D35" s="11">
        <v>0</v>
      </c>
      <c r="E35" s="11">
        <v>0</v>
      </c>
      <c r="F35" s="11">
        <v>0</v>
      </c>
      <c r="G35" s="11">
        <v>0</v>
      </c>
      <c r="H35" s="11">
        <v>1</v>
      </c>
      <c r="I35" s="11">
        <v>0</v>
      </c>
      <c r="J35" s="11">
        <v>0</v>
      </c>
      <c r="K35" s="11">
        <v>1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2</v>
      </c>
      <c r="Y35" s="11">
        <v>0</v>
      </c>
      <c r="Z35" s="11">
        <v>0</v>
      </c>
      <c r="AA35" s="11">
        <v>1</v>
      </c>
      <c r="AB35" s="11">
        <v>0</v>
      </c>
      <c r="AC35" s="11">
        <v>0</v>
      </c>
      <c r="AD35" s="11">
        <v>1</v>
      </c>
      <c r="AE35" s="11">
        <v>1</v>
      </c>
      <c r="AF35" s="11">
        <v>0</v>
      </c>
      <c r="AG35" s="11">
        <v>0</v>
      </c>
      <c r="AH35" s="11">
        <v>0</v>
      </c>
      <c r="AI35" s="11">
        <v>0</v>
      </c>
      <c r="AJ35" s="11">
        <v>1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</row>
    <row r="36" spans="1:41">
      <c r="A36" s="54">
        <v>9</v>
      </c>
      <c r="B36" s="11">
        <v>0</v>
      </c>
      <c r="C36" s="11">
        <v>0</v>
      </c>
      <c r="D36" s="11">
        <v>1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1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1</v>
      </c>
      <c r="AC36" s="11">
        <v>1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1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</row>
    <row r="37" spans="1:41">
      <c r="A37" s="54">
        <v>10</v>
      </c>
      <c r="B37" s="11">
        <v>0</v>
      </c>
      <c r="C37" s="11">
        <v>2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1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1">
        <v>1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1</v>
      </c>
      <c r="AN37" s="11">
        <v>0</v>
      </c>
      <c r="AO37" s="11">
        <v>0</v>
      </c>
    </row>
    <row r="38" spans="1:41">
      <c r="A38" s="54">
        <v>11</v>
      </c>
      <c r="B38" s="11">
        <v>0</v>
      </c>
      <c r="C38" s="11">
        <v>1</v>
      </c>
      <c r="D38" s="11">
        <v>0</v>
      </c>
      <c r="E38" s="11">
        <v>0</v>
      </c>
      <c r="F38" s="11">
        <v>0</v>
      </c>
      <c r="G38" s="11">
        <v>1</v>
      </c>
      <c r="H38" s="11">
        <v>0</v>
      </c>
      <c r="I38" s="11">
        <v>0</v>
      </c>
      <c r="J38" s="11">
        <v>0</v>
      </c>
      <c r="K38" s="11">
        <v>0</v>
      </c>
      <c r="L38" s="11">
        <v>1</v>
      </c>
      <c r="M38" s="11">
        <v>1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1</v>
      </c>
      <c r="U38" s="11">
        <v>0</v>
      </c>
      <c r="V38" s="11">
        <v>1</v>
      </c>
      <c r="W38" s="11">
        <v>1</v>
      </c>
      <c r="X38" s="11">
        <v>1</v>
      </c>
      <c r="Y38" s="11">
        <v>0</v>
      </c>
      <c r="Z38" s="11">
        <v>0</v>
      </c>
      <c r="AA38" s="11">
        <v>1</v>
      </c>
      <c r="AB38" s="11">
        <v>0</v>
      </c>
      <c r="AC38" s="11">
        <v>0</v>
      </c>
      <c r="AD38" s="11">
        <v>0</v>
      </c>
      <c r="AE38" s="11">
        <v>1</v>
      </c>
      <c r="AF38" s="11">
        <v>1</v>
      </c>
      <c r="AG38" s="11">
        <v>0</v>
      </c>
      <c r="AH38" s="11">
        <v>0</v>
      </c>
      <c r="AI38" s="11">
        <v>1</v>
      </c>
      <c r="AJ38" s="11">
        <v>0</v>
      </c>
      <c r="AK38" s="11">
        <v>0</v>
      </c>
      <c r="AL38" s="11">
        <v>1</v>
      </c>
      <c r="AM38" s="11">
        <v>0</v>
      </c>
      <c r="AN38" s="11">
        <v>0</v>
      </c>
      <c r="AO38" s="11">
        <v>0</v>
      </c>
    </row>
    <row r="39" spans="1:41">
      <c r="A39" s="54">
        <v>12</v>
      </c>
      <c r="B39" s="11">
        <v>0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1</v>
      </c>
      <c r="W39" s="11">
        <v>0</v>
      </c>
      <c r="X39" s="11">
        <v>2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1</v>
      </c>
      <c r="AG39" s="11">
        <v>1</v>
      </c>
      <c r="AH39" s="11">
        <v>0</v>
      </c>
      <c r="AI39" s="11">
        <v>1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</row>
    <row r="40" spans="1:41">
      <c r="A40" s="54">
        <v>13</v>
      </c>
      <c r="B40" s="11">
        <v>1</v>
      </c>
      <c r="C40" s="11">
        <v>1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2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3</v>
      </c>
      <c r="X40" s="11">
        <v>0</v>
      </c>
      <c r="Y40" s="11">
        <v>0</v>
      </c>
      <c r="Z40" s="11">
        <v>0</v>
      </c>
      <c r="AA40" s="11">
        <v>0</v>
      </c>
      <c r="AB40" s="11">
        <v>1</v>
      </c>
      <c r="AC40" s="11">
        <v>0</v>
      </c>
      <c r="AD40" s="11">
        <v>0</v>
      </c>
      <c r="AE40" s="11">
        <v>0</v>
      </c>
      <c r="AF40" s="11">
        <v>0</v>
      </c>
      <c r="AG40" s="11">
        <v>1</v>
      </c>
      <c r="AH40" s="11">
        <v>0</v>
      </c>
      <c r="AI40" s="11">
        <v>0</v>
      </c>
      <c r="AJ40" s="11">
        <v>0</v>
      </c>
      <c r="AK40" s="11">
        <v>1</v>
      </c>
      <c r="AL40" s="11">
        <v>0</v>
      </c>
      <c r="AM40" s="11">
        <v>1</v>
      </c>
      <c r="AN40" s="11">
        <v>0</v>
      </c>
      <c r="AO40" s="11">
        <v>0</v>
      </c>
    </row>
    <row r="41" spans="1:41">
      <c r="A41" s="54">
        <v>14</v>
      </c>
      <c r="B41" s="11">
        <v>0</v>
      </c>
      <c r="C41" s="11">
        <v>0</v>
      </c>
      <c r="D41" s="11">
        <v>0</v>
      </c>
      <c r="E41" s="11">
        <v>0</v>
      </c>
      <c r="F41" s="11">
        <v>0</v>
      </c>
      <c r="G41" s="11">
        <v>1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1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1</v>
      </c>
      <c r="U41" s="11">
        <v>0</v>
      </c>
      <c r="V41" s="11">
        <v>0</v>
      </c>
      <c r="W41" s="11">
        <v>1</v>
      </c>
      <c r="X41" s="11">
        <v>1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1</v>
      </c>
      <c r="AF41" s="11">
        <v>0</v>
      </c>
      <c r="AG41" s="11">
        <v>0</v>
      </c>
      <c r="AH41" s="11">
        <v>0</v>
      </c>
      <c r="AI41" s="11">
        <v>0</v>
      </c>
      <c r="AJ41" s="11">
        <v>1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</row>
    <row r="42" spans="1:41">
      <c r="A42" s="54">
        <v>15</v>
      </c>
      <c r="B42" s="11">
        <v>1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1">
        <v>1</v>
      </c>
      <c r="I42" s="11">
        <v>0</v>
      </c>
      <c r="J42" s="11">
        <v>0</v>
      </c>
      <c r="K42" s="11">
        <v>2</v>
      </c>
      <c r="L42" s="11">
        <v>0</v>
      </c>
      <c r="M42" s="11">
        <v>0</v>
      </c>
      <c r="N42" s="11">
        <v>0</v>
      </c>
      <c r="O42" s="11">
        <v>0</v>
      </c>
      <c r="P42" s="11">
        <v>1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1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0</v>
      </c>
      <c r="AG42" s="11">
        <v>0</v>
      </c>
      <c r="AH42" s="11">
        <v>0</v>
      </c>
      <c r="AI42" s="11">
        <v>1</v>
      </c>
      <c r="AJ42" s="11">
        <v>1</v>
      </c>
      <c r="AK42" s="11">
        <v>0</v>
      </c>
      <c r="AL42" s="11">
        <v>0</v>
      </c>
      <c r="AM42" s="11">
        <v>0</v>
      </c>
      <c r="AN42" s="11">
        <v>0</v>
      </c>
      <c r="AO42" s="11">
        <v>0</v>
      </c>
    </row>
    <row r="43" spans="1:41">
      <c r="A43" s="54">
        <v>16</v>
      </c>
      <c r="B43" s="11">
        <v>0</v>
      </c>
      <c r="C43" s="11">
        <v>0</v>
      </c>
      <c r="D43" s="11">
        <v>1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2</v>
      </c>
      <c r="AK43" s="11">
        <v>0</v>
      </c>
      <c r="AL43" s="11">
        <v>0</v>
      </c>
      <c r="AM43" s="11">
        <v>2</v>
      </c>
      <c r="AN43" s="11">
        <v>0</v>
      </c>
      <c r="AO43" s="11">
        <v>0</v>
      </c>
    </row>
    <row r="44" spans="1:41">
      <c r="A44" s="54" t="s">
        <v>52</v>
      </c>
      <c r="B44" s="14">
        <v>3</v>
      </c>
      <c r="C44" s="14">
        <v>5</v>
      </c>
      <c r="D44" s="14">
        <v>5</v>
      </c>
      <c r="E44" s="14">
        <v>0</v>
      </c>
      <c r="F44" s="14">
        <v>0</v>
      </c>
      <c r="G44" s="14">
        <v>3</v>
      </c>
      <c r="H44" s="14">
        <v>4</v>
      </c>
      <c r="I44" s="14">
        <v>0</v>
      </c>
      <c r="J44" s="14">
        <v>0</v>
      </c>
      <c r="K44" s="14">
        <v>3</v>
      </c>
      <c r="L44" s="14">
        <v>2</v>
      </c>
      <c r="M44" s="14">
        <v>2</v>
      </c>
      <c r="N44" s="14">
        <v>0</v>
      </c>
      <c r="O44" s="14">
        <v>0</v>
      </c>
      <c r="P44" s="14">
        <v>6</v>
      </c>
      <c r="Q44" s="14">
        <v>0</v>
      </c>
      <c r="R44" s="14">
        <v>0</v>
      </c>
      <c r="S44" s="14">
        <v>2</v>
      </c>
      <c r="T44" s="14">
        <v>2</v>
      </c>
      <c r="U44" s="14">
        <v>0</v>
      </c>
      <c r="V44" s="14">
        <v>2</v>
      </c>
      <c r="W44" s="14">
        <v>7</v>
      </c>
      <c r="X44" s="14">
        <v>8</v>
      </c>
      <c r="Y44" s="14">
        <v>1</v>
      </c>
      <c r="Z44" s="14">
        <v>1</v>
      </c>
      <c r="AA44" s="14">
        <v>2</v>
      </c>
      <c r="AB44" s="14">
        <v>4</v>
      </c>
      <c r="AC44" s="14">
        <v>1</v>
      </c>
      <c r="AD44" s="14">
        <v>2</v>
      </c>
      <c r="AE44" s="14">
        <v>4</v>
      </c>
      <c r="AF44" s="14">
        <v>3</v>
      </c>
      <c r="AG44" s="14">
        <v>2</v>
      </c>
      <c r="AH44" s="14">
        <v>2</v>
      </c>
      <c r="AI44" s="14">
        <v>4</v>
      </c>
      <c r="AJ44" s="14">
        <v>9</v>
      </c>
      <c r="AK44" s="14">
        <v>1</v>
      </c>
      <c r="AL44" s="14">
        <v>3</v>
      </c>
      <c r="AM44" s="14">
        <v>4</v>
      </c>
      <c r="AN44" s="14">
        <v>0</v>
      </c>
      <c r="AO44" s="14">
        <v>1</v>
      </c>
    </row>
    <row r="45" spans="1:4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</row>
    <row r="46" spans="1:41" ht="18">
      <c r="A46" s="56" t="s">
        <v>59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</row>
    <row r="47" spans="1:41">
      <c r="A47" s="54" t="s">
        <v>38</v>
      </c>
      <c r="B47" s="72" t="s">
        <v>41</v>
      </c>
      <c r="C47" s="72"/>
      <c r="D47" s="72"/>
      <c r="E47" s="72"/>
      <c r="F47" s="72" t="s">
        <v>42</v>
      </c>
      <c r="G47" s="72"/>
      <c r="H47" s="72"/>
      <c r="I47" s="72"/>
      <c r="J47" s="72" t="s">
        <v>43</v>
      </c>
      <c r="K47" s="72"/>
      <c r="L47" s="72"/>
      <c r="M47" s="72"/>
      <c r="N47" s="72" t="s">
        <v>44</v>
      </c>
      <c r="O47" s="72"/>
      <c r="P47" s="72"/>
      <c r="Q47" s="72"/>
      <c r="R47" s="72" t="s">
        <v>45</v>
      </c>
      <c r="S47" s="72"/>
      <c r="T47" s="72"/>
      <c r="U47" s="72"/>
      <c r="V47" s="72" t="s">
        <v>46</v>
      </c>
      <c r="W47" s="72"/>
      <c r="X47" s="72"/>
      <c r="Y47" s="72"/>
      <c r="Z47" s="72" t="s">
        <v>47</v>
      </c>
      <c r="AA47" s="72"/>
      <c r="AB47" s="72"/>
      <c r="AC47" s="72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</row>
    <row r="48" spans="1:41">
      <c r="A48" s="54" t="s">
        <v>49</v>
      </c>
      <c r="B48" s="54" t="s">
        <v>63</v>
      </c>
      <c r="C48" s="54" t="s">
        <v>64</v>
      </c>
      <c r="D48" s="54" t="s">
        <v>65</v>
      </c>
      <c r="E48" s="54" t="s">
        <v>66</v>
      </c>
      <c r="F48" s="54" t="s">
        <v>63</v>
      </c>
      <c r="G48" s="54" t="s">
        <v>64</v>
      </c>
      <c r="H48" s="54" t="s">
        <v>65</v>
      </c>
      <c r="I48" s="54" t="s">
        <v>66</v>
      </c>
      <c r="J48" s="54" t="s">
        <v>63</v>
      </c>
      <c r="K48" s="54" t="s">
        <v>64</v>
      </c>
      <c r="L48" s="54" t="s">
        <v>65</v>
      </c>
      <c r="M48" s="54" t="s">
        <v>66</v>
      </c>
      <c r="N48" s="54" t="s">
        <v>63</v>
      </c>
      <c r="O48" s="54" t="s">
        <v>64</v>
      </c>
      <c r="P48" s="54" t="s">
        <v>65</v>
      </c>
      <c r="Q48" s="54" t="s">
        <v>66</v>
      </c>
      <c r="R48" s="54" t="s">
        <v>63</v>
      </c>
      <c r="S48" s="54" t="s">
        <v>64</v>
      </c>
      <c r="T48" s="54" t="s">
        <v>65</v>
      </c>
      <c r="U48" s="54" t="s">
        <v>66</v>
      </c>
      <c r="V48" s="54" t="s">
        <v>63</v>
      </c>
      <c r="W48" s="54" t="s">
        <v>64</v>
      </c>
      <c r="X48" s="54" t="s">
        <v>65</v>
      </c>
      <c r="Y48" s="54" t="s">
        <v>66</v>
      </c>
      <c r="Z48" s="54" t="s">
        <v>63</v>
      </c>
      <c r="AA48" s="54" t="s">
        <v>64</v>
      </c>
      <c r="AB48" s="54" t="s">
        <v>65</v>
      </c>
      <c r="AC48" s="54" t="s">
        <v>66</v>
      </c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</row>
    <row r="49" spans="1:41">
      <c r="A49" s="54">
        <v>1</v>
      </c>
      <c r="B49" s="11">
        <v>0</v>
      </c>
      <c r="C49" s="11">
        <v>0</v>
      </c>
      <c r="D49" s="11">
        <v>0</v>
      </c>
      <c r="E49" s="11">
        <v>0</v>
      </c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11">
        <v>1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1</v>
      </c>
      <c r="Y49" s="11">
        <v>0</v>
      </c>
      <c r="Z49" s="11">
        <v>0</v>
      </c>
      <c r="AA49" s="11">
        <v>1</v>
      </c>
      <c r="AB49" s="11">
        <v>0</v>
      </c>
      <c r="AC49" s="11">
        <v>0</v>
      </c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</row>
    <row r="50" spans="1:41">
      <c r="A50" s="54">
        <v>2</v>
      </c>
      <c r="B50" s="11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1</v>
      </c>
      <c r="L50" s="11">
        <v>1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1</v>
      </c>
      <c r="T50" s="11">
        <v>0</v>
      </c>
      <c r="U50" s="11">
        <v>0</v>
      </c>
      <c r="V50" s="11">
        <v>1</v>
      </c>
      <c r="W50" s="11">
        <v>0</v>
      </c>
      <c r="X50" s="11">
        <v>1</v>
      </c>
      <c r="Y50" s="11">
        <v>0</v>
      </c>
      <c r="Z50" s="11">
        <v>0</v>
      </c>
      <c r="AA50" s="11">
        <v>0</v>
      </c>
      <c r="AB50" s="11">
        <v>1</v>
      </c>
      <c r="AC50" s="11">
        <v>0</v>
      </c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</row>
    <row r="51" spans="1:41">
      <c r="A51" s="54">
        <v>3</v>
      </c>
      <c r="B51" s="11">
        <v>0</v>
      </c>
      <c r="C51" s="11">
        <v>0</v>
      </c>
      <c r="D51" s="11">
        <v>1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1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</row>
    <row r="52" spans="1:41">
      <c r="A52" s="54">
        <v>4</v>
      </c>
      <c r="B52" s="11">
        <v>1</v>
      </c>
      <c r="C52" s="11">
        <v>2</v>
      </c>
      <c r="D52" s="11">
        <v>0</v>
      </c>
      <c r="E52" s="11">
        <v>0</v>
      </c>
      <c r="F52" s="11">
        <v>2</v>
      </c>
      <c r="G52" s="11">
        <v>0</v>
      </c>
      <c r="H52" s="11">
        <v>1</v>
      </c>
      <c r="I52" s="11">
        <v>0</v>
      </c>
      <c r="J52" s="11">
        <v>0</v>
      </c>
      <c r="K52" s="11">
        <v>0</v>
      </c>
      <c r="L52" s="11">
        <v>1</v>
      </c>
      <c r="M52" s="11">
        <v>1</v>
      </c>
      <c r="N52" s="11">
        <v>0</v>
      </c>
      <c r="O52" s="11">
        <v>0</v>
      </c>
      <c r="P52" s="11">
        <v>1</v>
      </c>
      <c r="Q52" s="11">
        <v>0</v>
      </c>
      <c r="R52" s="11">
        <v>1</v>
      </c>
      <c r="S52" s="11">
        <v>0</v>
      </c>
      <c r="T52" s="11">
        <v>0</v>
      </c>
      <c r="U52" s="11">
        <v>0</v>
      </c>
      <c r="V52" s="11">
        <v>0</v>
      </c>
      <c r="W52" s="11">
        <v>1</v>
      </c>
      <c r="X52" s="11">
        <v>2</v>
      </c>
      <c r="Y52" s="11">
        <v>0</v>
      </c>
      <c r="Z52" s="11">
        <v>0</v>
      </c>
      <c r="AA52" s="11">
        <v>3</v>
      </c>
      <c r="AB52" s="11">
        <v>0</v>
      </c>
      <c r="AC52" s="11">
        <v>0</v>
      </c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</row>
    <row r="53" spans="1:41">
      <c r="A53" s="54">
        <v>5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1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1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1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</row>
    <row r="54" spans="1:41">
      <c r="A54" s="54">
        <v>6</v>
      </c>
      <c r="B54" s="11">
        <v>0</v>
      </c>
      <c r="C54" s="11">
        <v>1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1</v>
      </c>
      <c r="Q54" s="11">
        <v>0</v>
      </c>
      <c r="R54" s="11">
        <v>0</v>
      </c>
      <c r="S54" s="11">
        <v>1</v>
      </c>
      <c r="T54" s="11">
        <v>1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1</v>
      </c>
      <c r="AC54" s="11">
        <v>1</v>
      </c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</row>
    <row r="55" spans="1:41">
      <c r="A55" s="54">
        <v>7</v>
      </c>
      <c r="B55" s="11">
        <v>0</v>
      </c>
      <c r="C55" s="11">
        <v>0</v>
      </c>
      <c r="D55" s="11">
        <v>0</v>
      </c>
      <c r="E55" s="11">
        <v>0</v>
      </c>
      <c r="F55" s="11">
        <v>1</v>
      </c>
      <c r="G55" s="11">
        <v>0</v>
      </c>
      <c r="H55" s="11">
        <v>1</v>
      </c>
      <c r="I55" s="11">
        <v>0</v>
      </c>
      <c r="J55" s="11">
        <v>1</v>
      </c>
      <c r="K55" s="11">
        <v>1</v>
      </c>
      <c r="L55" s="11">
        <v>2</v>
      </c>
      <c r="M55" s="11">
        <v>0</v>
      </c>
      <c r="N55" s="11">
        <v>0</v>
      </c>
      <c r="O55" s="11">
        <v>0</v>
      </c>
      <c r="P55" s="11">
        <v>3</v>
      </c>
      <c r="Q55" s="11">
        <v>0</v>
      </c>
      <c r="R55" s="11">
        <v>0</v>
      </c>
      <c r="S55" s="11">
        <v>0</v>
      </c>
      <c r="T55" s="11">
        <v>0</v>
      </c>
      <c r="U55" s="11">
        <v>1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1</v>
      </c>
      <c r="AC55" s="11">
        <v>0</v>
      </c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</row>
    <row r="56" spans="1:41">
      <c r="A56" s="54">
        <v>8</v>
      </c>
      <c r="B56" s="11">
        <v>0</v>
      </c>
      <c r="C56" s="11">
        <v>0</v>
      </c>
      <c r="D56" s="11">
        <v>0</v>
      </c>
      <c r="E56" s="11">
        <v>0</v>
      </c>
      <c r="F56" s="11">
        <v>0</v>
      </c>
      <c r="G56" s="11">
        <v>1</v>
      </c>
      <c r="H56" s="11">
        <v>0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1</v>
      </c>
      <c r="T56" s="11">
        <v>1</v>
      </c>
      <c r="U56" s="11">
        <v>0</v>
      </c>
      <c r="V56" s="11">
        <v>0</v>
      </c>
      <c r="W56" s="11">
        <v>0</v>
      </c>
      <c r="X56" s="11">
        <v>0</v>
      </c>
      <c r="Y56" s="11">
        <v>1</v>
      </c>
      <c r="Z56" s="11">
        <v>0</v>
      </c>
      <c r="AA56" s="11">
        <v>0</v>
      </c>
      <c r="AB56" s="11">
        <v>1</v>
      </c>
      <c r="AC56" s="11">
        <v>0</v>
      </c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</row>
    <row r="57" spans="1:41">
      <c r="A57" s="54">
        <v>9</v>
      </c>
      <c r="B57" s="11">
        <v>0</v>
      </c>
      <c r="C57" s="11">
        <v>0</v>
      </c>
      <c r="D57" s="11">
        <v>0</v>
      </c>
      <c r="E57" s="11">
        <v>0</v>
      </c>
      <c r="F57" s="11">
        <v>0</v>
      </c>
      <c r="G57" s="11">
        <v>1</v>
      </c>
      <c r="H57" s="11">
        <v>0</v>
      </c>
      <c r="I57" s="11">
        <v>0</v>
      </c>
      <c r="J57" s="11">
        <v>0</v>
      </c>
      <c r="K57" s="11">
        <v>0</v>
      </c>
      <c r="L57" s="11">
        <v>1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2</v>
      </c>
      <c r="U57" s="11">
        <v>0</v>
      </c>
      <c r="V57" s="11">
        <v>0</v>
      </c>
      <c r="W57" s="11">
        <v>1</v>
      </c>
      <c r="X57" s="11">
        <v>0</v>
      </c>
      <c r="Y57" s="11">
        <v>0</v>
      </c>
      <c r="Z57" s="11">
        <v>0</v>
      </c>
      <c r="AA57" s="11">
        <v>0</v>
      </c>
      <c r="AB57" s="11">
        <v>3</v>
      </c>
      <c r="AC57" s="11">
        <v>0</v>
      </c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</row>
    <row r="58" spans="1:41">
      <c r="A58" s="54">
        <v>10</v>
      </c>
      <c r="B58" s="11">
        <v>0</v>
      </c>
      <c r="C58" s="11">
        <v>0</v>
      </c>
      <c r="D58" s="11">
        <v>1</v>
      </c>
      <c r="E58" s="11">
        <v>0</v>
      </c>
      <c r="F58" s="11">
        <v>0</v>
      </c>
      <c r="G58" s="11">
        <v>1</v>
      </c>
      <c r="H58" s="11">
        <v>0</v>
      </c>
      <c r="I58" s="11">
        <v>0</v>
      </c>
      <c r="J58" s="11">
        <v>1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1</v>
      </c>
      <c r="Q58" s="11">
        <v>0</v>
      </c>
      <c r="R58" s="11">
        <v>0</v>
      </c>
      <c r="S58" s="11">
        <v>1</v>
      </c>
      <c r="T58" s="11">
        <v>1</v>
      </c>
      <c r="U58" s="11">
        <v>0</v>
      </c>
      <c r="V58" s="11">
        <v>1</v>
      </c>
      <c r="W58" s="11">
        <v>1</v>
      </c>
      <c r="X58" s="11">
        <v>0</v>
      </c>
      <c r="Y58" s="11">
        <v>0</v>
      </c>
      <c r="Z58" s="11">
        <v>0</v>
      </c>
      <c r="AA58" s="11">
        <v>1</v>
      </c>
      <c r="AB58" s="11">
        <v>1</v>
      </c>
      <c r="AC58" s="11">
        <v>0</v>
      </c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</row>
    <row r="59" spans="1:41">
      <c r="A59" s="54">
        <v>11</v>
      </c>
      <c r="B59" s="11">
        <v>0</v>
      </c>
      <c r="C59" s="11">
        <v>0</v>
      </c>
      <c r="D59" s="11">
        <v>1</v>
      </c>
      <c r="E59" s="11">
        <v>0</v>
      </c>
      <c r="F59" s="11">
        <v>0</v>
      </c>
      <c r="G59" s="11">
        <v>0</v>
      </c>
      <c r="H59" s="11">
        <v>0</v>
      </c>
      <c r="I59" s="11">
        <v>0</v>
      </c>
      <c r="J59" s="11">
        <v>0</v>
      </c>
      <c r="K59" s="11">
        <v>1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1</v>
      </c>
      <c r="S59" s="11">
        <v>0</v>
      </c>
      <c r="T59" s="11">
        <v>1</v>
      </c>
      <c r="U59" s="11">
        <v>0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</row>
    <row r="60" spans="1:41">
      <c r="A60" s="54">
        <v>12</v>
      </c>
      <c r="B60" s="11">
        <v>0</v>
      </c>
      <c r="C60" s="11">
        <v>0</v>
      </c>
      <c r="D60" s="11">
        <v>1</v>
      </c>
      <c r="E60" s="11">
        <v>0</v>
      </c>
      <c r="F60" s="11">
        <v>0</v>
      </c>
      <c r="G60" s="11">
        <v>2</v>
      </c>
      <c r="H60" s="11">
        <v>0</v>
      </c>
      <c r="I60" s="11">
        <v>0</v>
      </c>
      <c r="J60" s="11">
        <v>0</v>
      </c>
      <c r="K60" s="11">
        <v>0</v>
      </c>
      <c r="L60" s="11">
        <v>1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2</v>
      </c>
      <c r="S60" s="11">
        <v>1</v>
      </c>
      <c r="T60" s="11">
        <v>2</v>
      </c>
      <c r="U60" s="11">
        <v>0</v>
      </c>
      <c r="V60" s="11">
        <v>0</v>
      </c>
      <c r="W60" s="11">
        <v>1</v>
      </c>
      <c r="X60" s="11">
        <v>3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</row>
    <row r="61" spans="1:41">
      <c r="A61" s="54">
        <v>13</v>
      </c>
      <c r="B61" s="11">
        <v>0</v>
      </c>
      <c r="C61" s="11">
        <v>0</v>
      </c>
      <c r="D61" s="11">
        <v>1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1</v>
      </c>
      <c r="P61" s="11">
        <v>0</v>
      </c>
      <c r="Q61" s="11">
        <v>0</v>
      </c>
      <c r="R61" s="11">
        <v>2</v>
      </c>
      <c r="S61" s="11">
        <v>0</v>
      </c>
      <c r="T61" s="11">
        <v>1</v>
      </c>
      <c r="U61" s="11">
        <v>0</v>
      </c>
      <c r="V61" s="11">
        <v>2</v>
      </c>
      <c r="W61" s="11">
        <v>1</v>
      </c>
      <c r="X61" s="11">
        <v>0</v>
      </c>
      <c r="Y61" s="11">
        <v>0</v>
      </c>
      <c r="Z61" s="11">
        <v>0</v>
      </c>
      <c r="AA61" s="11">
        <v>1</v>
      </c>
      <c r="AB61" s="11">
        <v>0</v>
      </c>
      <c r="AC61" s="11">
        <v>0</v>
      </c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</row>
    <row r="62" spans="1:41">
      <c r="A62" s="54">
        <v>14</v>
      </c>
      <c r="B62" s="11">
        <v>1</v>
      </c>
      <c r="C62" s="11">
        <v>0</v>
      </c>
      <c r="D62" s="11">
        <v>0</v>
      </c>
      <c r="E62" s="11">
        <v>1</v>
      </c>
      <c r="F62" s="11">
        <v>0</v>
      </c>
      <c r="G62" s="11">
        <v>0</v>
      </c>
      <c r="H62" s="11">
        <v>1</v>
      </c>
      <c r="I62" s="11">
        <v>0</v>
      </c>
      <c r="J62" s="11">
        <v>0</v>
      </c>
      <c r="K62" s="11">
        <v>0</v>
      </c>
      <c r="L62" s="11">
        <v>1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2</v>
      </c>
      <c r="S62" s="11">
        <v>1</v>
      </c>
      <c r="T62" s="11">
        <v>0</v>
      </c>
      <c r="U62" s="11">
        <v>0</v>
      </c>
      <c r="V62" s="11">
        <v>0</v>
      </c>
      <c r="W62" s="11">
        <v>0</v>
      </c>
      <c r="X62" s="11">
        <v>1</v>
      </c>
      <c r="Y62" s="11">
        <v>0</v>
      </c>
      <c r="Z62" s="11">
        <v>0</v>
      </c>
      <c r="AA62" s="11">
        <v>1</v>
      </c>
      <c r="AB62" s="11">
        <v>0</v>
      </c>
      <c r="AC62" s="11">
        <v>0</v>
      </c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</row>
    <row r="63" spans="1:41">
      <c r="A63" s="54">
        <v>15</v>
      </c>
      <c r="B63" s="11">
        <v>1</v>
      </c>
      <c r="C63" s="11">
        <v>0</v>
      </c>
      <c r="D63" s="11">
        <v>0</v>
      </c>
      <c r="E63" s="11">
        <v>0</v>
      </c>
      <c r="F63" s="11">
        <v>0</v>
      </c>
      <c r="G63" s="11">
        <v>1</v>
      </c>
      <c r="H63" s="11">
        <v>1</v>
      </c>
      <c r="I63" s="11">
        <v>0</v>
      </c>
      <c r="J63" s="11">
        <v>0</v>
      </c>
      <c r="K63" s="11">
        <v>0</v>
      </c>
      <c r="L63" s="11">
        <v>1</v>
      </c>
      <c r="M63" s="11">
        <v>0</v>
      </c>
      <c r="N63" s="11">
        <v>1</v>
      </c>
      <c r="O63" s="11">
        <v>2</v>
      </c>
      <c r="P63" s="11">
        <v>1</v>
      </c>
      <c r="Q63" s="11">
        <v>0</v>
      </c>
      <c r="R63" s="11">
        <v>0</v>
      </c>
      <c r="S63" s="11">
        <v>0</v>
      </c>
      <c r="T63" s="11">
        <v>1</v>
      </c>
      <c r="U63" s="11">
        <v>0</v>
      </c>
      <c r="V63" s="11">
        <v>0</v>
      </c>
      <c r="W63" s="11">
        <v>1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</row>
    <row r="64" spans="1:41">
      <c r="A64" s="54">
        <v>16</v>
      </c>
      <c r="B64" s="11">
        <v>0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1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1</v>
      </c>
      <c r="T64" s="11">
        <v>0</v>
      </c>
      <c r="U64" s="11">
        <v>0</v>
      </c>
      <c r="V64" s="11">
        <v>0</v>
      </c>
      <c r="W64" s="11">
        <v>1</v>
      </c>
      <c r="X64" s="11">
        <v>0</v>
      </c>
      <c r="Y64" s="11">
        <v>0</v>
      </c>
      <c r="Z64" s="11">
        <v>0</v>
      </c>
      <c r="AA64" s="11">
        <v>1</v>
      </c>
      <c r="AB64" s="11">
        <v>0</v>
      </c>
      <c r="AC64" s="11">
        <v>0</v>
      </c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</row>
    <row r="65" spans="1:41">
      <c r="A65" s="54" t="s">
        <v>52</v>
      </c>
      <c r="B65" s="14">
        <v>3</v>
      </c>
      <c r="C65" s="14">
        <v>3</v>
      </c>
      <c r="D65" s="14">
        <v>5</v>
      </c>
      <c r="E65" s="14">
        <v>1</v>
      </c>
      <c r="F65" s="14">
        <v>3</v>
      </c>
      <c r="G65" s="14">
        <v>7</v>
      </c>
      <c r="H65" s="14">
        <v>4</v>
      </c>
      <c r="I65" s="14">
        <v>0</v>
      </c>
      <c r="J65" s="14">
        <v>3</v>
      </c>
      <c r="K65" s="14">
        <v>3</v>
      </c>
      <c r="L65" s="14">
        <v>10</v>
      </c>
      <c r="M65" s="14">
        <v>1</v>
      </c>
      <c r="N65" s="14">
        <v>1</v>
      </c>
      <c r="O65" s="14">
        <v>4</v>
      </c>
      <c r="P65" s="14">
        <v>7</v>
      </c>
      <c r="Q65" s="14">
        <v>0</v>
      </c>
      <c r="R65" s="14">
        <v>8</v>
      </c>
      <c r="S65" s="14">
        <v>7</v>
      </c>
      <c r="T65" s="14">
        <v>10</v>
      </c>
      <c r="U65" s="14">
        <v>1</v>
      </c>
      <c r="V65" s="14">
        <v>4</v>
      </c>
      <c r="W65" s="14">
        <v>7</v>
      </c>
      <c r="X65" s="14">
        <v>9</v>
      </c>
      <c r="Y65" s="14">
        <v>1</v>
      </c>
      <c r="Z65" s="14">
        <v>0</v>
      </c>
      <c r="AA65" s="14">
        <v>8</v>
      </c>
      <c r="AB65" s="14">
        <v>8</v>
      </c>
      <c r="AC65" s="14">
        <v>1</v>
      </c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</row>
    <row r="66" spans="1:4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</row>
    <row r="67" spans="1:41" ht="18">
      <c r="A67" s="56" t="s">
        <v>60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</row>
    <row r="68" spans="1:41">
      <c r="A68" s="54" t="s">
        <v>38</v>
      </c>
      <c r="B68" s="72" t="s">
        <v>41</v>
      </c>
      <c r="C68" s="72"/>
      <c r="D68" s="72"/>
      <c r="E68" s="72"/>
      <c r="F68" s="72" t="s">
        <v>42</v>
      </c>
      <c r="G68" s="72"/>
      <c r="H68" s="72"/>
      <c r="I68" s="72"/>
      <c r="J68" s="72" t="s">
        <v>43</v>
      </c>
      <c r="K68" s="72"/>
      <c r="L68" s="72"/>
      <c r="M68" s="72"/>
      <c r="N68" s="72" t="s">
        <v>44</v>
      </c>
      <c r="O68" s="72"/>
      <c r="P68" s="72"/>
      <c r="Q68" s="72"/>
      <c r="R68" s="72" t="s">
        <v>46</v>
      </c>
      <c r="S68" s="72"/>
      <c r="T68" s="72"/>
      <c r="U68" s="72"/>
      <c r="V68" s="72" t="s">
        <v>47</v>
      </c>
      <c r="W68" s="72"/>
      <c r="X68" s="72"/>
      <c r="Y68" s="72"/>
      <c r="Z68" s="72" t="s">
        <v>48</v>
      </c>
      <c r="AA68" s="72"/>
      <c r="AB68" s="72"/>
      <c r="AC68" s="72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</row>
    <row r="69" spans="1:41">
      <c r="A69" s="54" t="s">
        <v>49</v>
      </c>
      <c r="B69" s="54" t="s">
        <v>63</v>
      </c>
      <c r="C69" s="54" t="s">
        <v>64</v>
      </c>
      <c r="D69" s="54" t="s">
        <v>65</v>
      </c>
      <c r="E69" s="54" t="s">
        <v>66</v>
      </c>
      <c r="F69" s="54" t="s">
        <v>63</v>
      </c>
      <c r="G69" s="54" t="s">
        <v>64</v>
      </c>
      <c r="H69" s="54" t="s">
        <v>65</v>
      </c>
      <c r="I69" s="54" t="s">
        <v>66</v>
      </c>
      <c r="J69" s="54" t="s">
        <v>63</v>
      </c>
      <c r="K69" s="54" t="s">
        <v>64</v>
      </c>
      <c r="L69" s="54" t="s">
        <v>65</v>
      </c>
      <c r="M69" s="54" t="s">
        <v>66</v>
      </c>
      <c r="N69" s="54" t="s">
        <v>63</v>
      </c>
      <c r="O69" s="54" t="s">
        <v>64</v>
      </c>
      <c r="P69" s="54" t="s">
        <v>65</v>
      </c>
      <c r="Q69" s="54" t="s">
        <v>66</v>
      </c>
      <c r="R69" s="54" t="s">
        <v>63</v>
      </c>
      <c r="S69" s="54" t="s">
        <v>64</v>
      </c>
      <c r="T69" s="54" t="s">
        <v>65</v>
      </c>
      <c r="U69" s="54" t="s">
        <v>66</v>
      </c>
      <c r="V69" s="54" t="s">
        <v>63</v>
      </c>
      <c r="W69" s="54" t="s">
        <v>64</v>
      </c>
      <c r="X69" s="54" t="s">
        <v>65</v>
      </c>
      <c r="Y69" s="54" t="s">
        <v>66</v>
      </c>
      <c r="Z69" s="54" t="s">
        <v>63</v>
      </c>
      <c r="AA69" s="54" t="s">
        <v>64</v>
      </c>
      <c r="AB69" s="54" t="s">
        <v>65</v>
      </c>
      <c r="AC69" s="54" t="s">
        <v>66</v>
      </c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</row>
    <row r="70" spans="1:41">
      <c r="A70" s="54">
        <v>1</v>
      </c>
      <c r="B70" s="11">
        <v>0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1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1">
        <v>2</v>
      </c>
      <c r="AC70" s="11">
        <v>0</v>
      </c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</row>
    <row r="71" spans="1:41">
      <c r="A71" s="54">
        <v>2</v>
      </c>
      <c r="B71" s="11">
        <v>0</v>
      </c>
      <c r="C71" s="11">
        <v>0</v>
      </c>
      <c r="D71" s="11">
        <v>0</v>
      </c>
      <c r="E71" s="11">
        <v>0</v>
      </c>
      <c r="F71" s="11">
        <v>0</v>
      </c>
      <c r="G71" s="11">
        <v>0</v>
      </c>
      <c r="H71" s="11">
        <v>1</v>
      </c>
      <c r="I71" s="11">
        <v>0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1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X71" s="11">
        <v>3</v>
      </c>
      <c r="Y71" s="11">
        <v>0</v>
      </c>
      <c r="Z71" s="11">
        <v>0</v>
      </c>
      <c r="AA71" s="11">
        <v>1</v>
      </c>
      <c r="AB71" s="11">
        <v>0</v>
      </c>
      <c r="AC71" s="11">
        <v>0</v>
      </c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</row>
    <row r="72" spans="1:41">
      <c r="A72" s="54">
        <v>3</v>
      </c>
      <c r="B72" s="11">
        <v>0</v>
      </c>
      <c r="C72" s="11">
        <v>0</v>
      </c>
      <c r="D72" s="11">
        <v>0</v>
      </c>
      <c r="E72" s="11">
        <v>1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1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1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1</v>
      </c>
      <c r="AC72" s="11">
        <v>0</v>
      </c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</row>
    <row r="73" spans="1:41">
      <c r="A73" s="54">
        <v>4</v>
      </c>
      <c r="B73" s="11">
        <v>0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1</v>
      </c>
      <c r="K73" s="11">
        <v>0</v>
      </c>
      <c r="L73" s="11">
        <v>1</v>
      </c>
      <c r="M73" s="11">
        <v>0</v>
      </c>
      <c r="N73" s="11">
        <v>2</v>
      </c>
      <c r="O73" s="11">
        <v>0</v>
      </c>
      <c r="P73" s="11">
        <v>1</v>
      </c>
      <c r="Q73" s="11">
        <v>0</v>
      </c>
      <c r="R73" s="11">
        <v>0</v>
      </c>
      <c r="S73" s="11">
        <v>2</v>
      </c>
      <c r="T73" s="11">
        <v>0</v>
      </c>
      <c r="U73" s="11">
        <v>0</v>
      </c>
      <c r="V73" s="11">
        <v>0</v>
      </c>
      <c r="W73" s="11">
        <v>0</v>
      </c>
      <c r="X73" s="11">
        <v>1</v>
      </c>
      <c r="Y73" s="11">
        <v>0</v>
      </c>
      <c r="Z73" s="11">
        <v>0</v>
      </c>
      <c r="AA73" s="11">
        <v>0</v>
      </c>
      <c r="AB73" s="11">
        <v>1</v>
      </c>
      <c r="AC73" s="11">
        <v>0</v>
      </c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</row>
    <row r="74" spans="1:41">
      <c r="A74" s="54">
        <v>5</v>
      </c>
      <c r="B74" s="11">
        <v>0</v>
      </c>
      <c r="C74" s="11">
        <v>1</v>
      </c>
      <c r="D74" s="11">
        <v>0</v>
      </c>
      <c r="E74" s="11">
        <v>0</v>
      </c>
      <c r="F74" s="11">
        <v>0</v>
      </c>
      <c r="G74" s="11">
        <v>0</v>
      </c>
      <c r="H74" s="11">
        <v>1</v>
      </c>
      <c r="I74" s="11">
        <v>0</v>
      </c>
      <c r="J74" s="11">
        <v>0</v>
      </c>
      <c r="K74" s="11">
        <v>0</v>
      </c>
      <c r="L74" s="11">
        <v>1</v>
      </c>
      <c r="M74" s="11">
        <v>0</v>
      </c>
      <c r="N74" s="11">
        <v>0</v>
      </c>
      <c r="O74" s="11">
        <v>1</v>
      </c>
      <c r="P74" s="11">
        <v>0</v>
      </c>
      <c r="Q74" s="11">
        <v>0</v>
      </c>
      <c r="R74" s="11">
        <v>0</v>
      </c>
      <c r="S74" s="11">
        <v>1</v>
      </c>
      <c r="T74" s="11">
        <v>0</v>
      </c>
      <c r="U74" s="11">
        <v>0</v>
      </c>
      <c r="V74" s="11">
        <v>0</v>
      </c>
      <c r="W74" s="11">
        <v>1</v>
      </c>
      <c r="X74" s="11">
        <v>0</v>
      </c>
      <c r="Y74" s="11">
        <v>0</v>
      </c>
      <c r="Z74" s="11">
        <v>0</v>
      </c>
      <c r="AA74" s="11">
        <v>0</v>
      </c>
      <c r="AB74" s="11">
        <v>1</v>
      </c>
      <c r="AC74" s="11">
        <v>0</v>
      </c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</row>
    <row r="75" spans="1:41">
      <c r="A75" s="54">
        <v>6</v>
      </c>
      <c r="B75" s="11">
        <v>0</v>
      </c>
      <c r="C75" s="11">
        <v>0</v>
      </c>
      <c r="D75" s="11">
        <v>0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1</v>
      </c>
      <c r="L75" s="11">
        <v>1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1</v>
      </c>
      <c r="V75" s="11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</row>
    <row r="76" spans="1:41">
      <c r="A76" s="54">
        <v>7</v>
      </c>
      <c r="B76" s="11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1</v>
      </c>
      <c r="K76" s="11">
        <v>0</v>
      </c>
      <c r="L76" s="11">
        <v>1</v>
      </c>
      <c r="M76" s="11">
        <v>0</v>
      </c>
      <c r="N76" s="11">
        <v>1</v>
      </c>
      <c r="O76" s="11">
        <v>0</v>
      </c>
      <c r="P76" s="11">
        <v>0</v>
      </c>
      <c r="Q76" s="11">
        <v>0</v>
      </c>
      <c r="R76" s="11">
        <v>1</v>
      </c>
      <c r="S76" s="11">
        <v>0</v>
      </c>
      <c r="T76" s="11">
        <v>1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1</v>
      </c>
      <c r="AB76" s="11">
        <v>1</v>
      </c>
      <c r="AC76" s="11">
        <v>0</v>
      </c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</row>
    <row r="77" spans="1:41">
      <c r="A77" s="54">
        <v>8</v>
      </c>
      <c r="B77" s="11">
        <v>0</v>
      </c>
      <c r="C77" s="11">
        <v>1</v>
      </c>
      <c r="D77" s="11">
        <v>0</v>
      </c>
      <c r="E77" s="11">
        <v>0</v>
      </c>
      <c r="F77" s="11">
        <v>0</v>
      </c>
      <c r="G77" s="11">
        <v>1</v>
      </c>
      <c r="H77" s="11">
        <v>0</v>
      </c>
      <c r="I77" s="11">
        <v>0</v>
      </c>
      <c r="J77" s="11">
        <v>0</v>
      </c>
      <c r="K77" s="11">
        <v>0</v>
      </c>
      <c r="L77" s="11">
        <v>1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1</v>
      </c>
      <c r="Z77" s="11">
        <v>0</v>
      </c>
      <c r="AA77" s="11">
        <v>0</v>
      </c>
      <c r="AB77" s="11">
        <v>0</v>
      </c>
      <c r="AC77" s="11">
        <v>0</v>
      </c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</row>
    <row r="78" spans="1:41">
      <c r="A78" s="54">
        <v>9</v>
      </c>
      <c r="B78" s="11">
        <v>0</v>
      </c>
      <c r="C78" s="11">
        <v>0</v>
      </c>
      <c r="D78" s="11">
        <v>2</v>
      </c>
      <c r="E78" s="11">
        <v>0</v>
      </c>
      <c r="F78" s="11">
        <v>0</v>
      </c>
      <c r="G78" s="11">
        <v>1</v>
      </c>
      <c r="H78" s="11">
        <v>0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11">
        <v>0</v>
      </c>
      <c r="O78" s="11">
        <v>0</v>
      </c>
      <c r="P78" s="11">
        <v>1</v>
      </c>
      <c r="Q78" s="11">
        <v>0</v>
      </c>
      <c r="R78" s="11">
        <v>0</v>
      </c>
      <c r="S78" s="11">
        <v>0</v>
      </c>
      <c r="T78" s="11">
        <v>2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2</v>
      </c>
      <c r="AB78" s="11">
        <v>0</v>
      </c>
      <c r="AC78" s="11">
        <v>0</v>
      </c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</row>
    <row r="79" spans="1:41">
      <c r="A79" s="54">
        <v>10</v>
      </c>
      <c r="B79" s="11">
        <v>0</v>
      </c>
      <c r="C79" s="11">
        <v>0</v>
      </c>
      <c r="D79" s="11">
        <v>0</v>
      </c>
      <c r="E79" s="11">
        <v>0</v>
      </c>
      <c r="F79" s="11">
        <v>0</v>
      </c>
      <c r="G79" s="11">
        <v>1</v>
      </c>
      <c r="H79" s="11">
        <v>0</v>
      </c>
      <c r="I79" s="11">
        <v>0</v>
      </c>
      <c r="J79" s="11">
        <v>0</v>
      </c>
      <c r="K79" s="11">
        <v>1</v>
      </c>
      <c r="L79" s="11">
        <v>0</v>
      </c>
      <c r="M79" s="11">
        <v>0</v>
      </c>
      <c r="N79" s="11">
        <v>1</v>
      </c>
      <c r="O79" s="11">
        <v>0</v>
      </c>
      <c r="P79" s="11">
        <v>0</v>
      </c>
      <c r="Q79" s="11">
        <v>0</v>
      </c>
      <c r="R79" s="11">
        <v>1</v>
      </c>
      <c r="S79" s="11">
        <v>1</v>
      </c>
      <c r="T79" s="11">
        <v>0</v>
      </c>
      <c r="U79" s="11">
        <v>0</v>
      </c>
      <c r="V79" s="11">
        <v>0</v>
      </c>
      <c r="W79" s="11">
        <v>1</v>
      </c>
      <c r="X79" s="11">
        <v>2</v>
      </c>
      <c r="Y79" s="11">
        <v>0</v>
      </c>
      <c r="Z79" s="11">
        <v>0</v>
      </c>
      <c r="AA79" s="11">
        <v>0</v>
      </c>
      <c r="AB79" s="11">
        <v>0</v>
      </c>
      <c r="AC79" s="11">
        <v>0</v>
      </c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</row>
    <row r="80" spans="1:41">
      <c r="A80" s="54">
        <v>11</v>
      </c>
      <c r="B80" s="11">
        <v>0</v>
      </c>
      <c r="C80" s="11">
        <v>0</v>
      </c>
      <c r="D80" s="11">
        <v>0</v>
      </c>
      <c r="E80" s="11">
        <v>0</v>
      </c>
      <c r="F80" s="11">
        <v>1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11">
        <v>1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1</v>
      </c>
      <c r="T80" s="11">
        <v>0</v>
      </c>
      <c r="U80" s="11">
        <v>0</v>
      </c>
      <c r="V80" s="11">
        <v>0</v>
      </c>
      <c r="W80" s="11">
        <v>0</v>
      </c>
      <c r="X80" s="11">
        <v>1</v>
      </c>
      <c r="Y80" s="11">
        <v>0</v>
      </c>
      <c r="Z80" s="11">
        <v>0</v>
      </c>
      <c r="AA80" s="11">
        <v>0</v>
      </c>
      <c r="AB80" s="11">
        <v>0</v>
      </c>
      <c r="AC80" s="11">
        <v>0</v>
      </c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</row>
    <row r="81" spans="1:41">
      <c r="A81" s="54">
        <v>12</v>
      </c>
      <c r="B81" s="11">
        <v>1</v>
      </c>
      <c r="C81" s="11">
        <v>1</v>
      </c>
      <c r="D81" s="11">
        <v>2</v>
      </c>
      <c r="E81" s="11">
        <v>0</v>
      </c>
      <c r="F81" s="11">
        <v>1</v>
      </c>
      <c r="G81" s="11">
        <v>0</v>
      </c>
      <c r="H81" s="11">
        <v>0</v>
      </c>
      <c r="I81" s="11">
        <v>0</v>
      </c>
      <c r="J81" s="11">
        <v>1</v>
      </c>
      <c r="K81" s="11">
        <v>0</v>
      </c>
      <c r="L81" s="11">
        <v>1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>
        <v>1</v>
      </c>
      <c r="AA81" s="11">
        <v>0</v>
      </c>
      <c r="AB81" s="11">
        <v>0</v>
      </c>
      <c r="AC81" s="11">
        <v>0</v>
      </c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</row>
    <row r="82" spans="1:41">
      <c r="A82" s="54">
        <v>13</v>
      </c>
      <c r="B82" s="11">
        <v>0</v>
      </c>
      <c r="C82" s="11">
        <v>0</v>
      </c>
      <c r="D82" s="11">
        <v>1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1</v>
      </c>
      <c r="K82" s="11">
        <v>0</v>
      </c>
      <c r="L82" s="11">
        <v>0</v>
      </c>
      <c r="M82" s="11">
        <v>0</v>
      </c>
      <c r="N82" s="11">
        <v>1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</row>
    <row r="83" spans="1:41">
      <c r="A83" s="54">
        <v>14</v>
      </c>
      <c r="B83" s="11">
        <v>0</v>
      </c>
      <c r="C83" s="11">
        <v>2</v>
      </c>
      <c r="D83" s="11">
        <v>1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1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2</v>
      </c>
      <c r="X83" s="11">
        <v>0</v>
      </c>
      <c r="Y83" s="11">
        <v>0</v>
      </c>
      <c r="Z83" s="11">
        <v>1</v>
      </c>
      <c r="AA83" s="11">
        <v>0</v>
      </c>
      <c r="AB83" s="11">
        <v>0</v>
      </c>
      <c r="AC83" s="11">
        <v>0</v>
      </c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</row>
    <row r="84" spans="1:41">
      <c r="A84" s="54">
        <v>15</v>
      </c>
      <c r="B84" s="11">
        <v>0</v>
      </c>
      <c r="C84" s="11">
        <v>1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1</v>
      </c>
      <c r="M84" s="11">
        <v>0</v>
      </c>
      <c r="N84" s="11">
        <v>0</v>
      </c>
      <c r="O84" s="11">
        <v>1</v>
      </c>
      <c r="P84" s="11">
        <v>0</v>
      </c>
      <c r="Q84" s="11">
        <v>0</v>
      </c>
      <c r="R84" s="11">
        <v>0</v>
      </c>
      <c r="S84" s="11">
        <v>0</v>
      </c>
      <c r="T84" s="11">
        <v>1</v>
      </c>
      <c r="U84" s="11">
        <v>0</v>
      </c>
      <c r="V84" s="11">
        <v>0</v>
      </c>
      <c r="W84" s="11">
        <v>0</v>
      </c>
      <c r="X84" s="11">
        <v>1</v>
      </c>
      <c r="Y84" s="11">
        <v>0</v>
      </c>
      <c r="Z84" s="11">
        <v>1</v>
      </c>
      <c r="AA84" s="11">
        <v>0</v>
      </c>
      <c r="AB84" s="11">
        <v>0</v>
      </c>
      <c r="AC84" s="11">
        <v>0</v>
      </c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</row>
    <row r="85" spans="1:41">
      <c r="A85" s="54">
        <v>16</v>
      </c>
      <c r="B85" s="11">
        <v>0</v>
      </c>
      <c r="C85" s="11">
        <v>0</v>
      </c>
      <c r="D85" s="11">
        <v>0</v>
      </c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1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1</v>
      </c>
      <c r="AC85" s="11">
        <v>0</v>
      </c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</row>
    <row r="86" spans="1:41">
      <c r="A86" s="54" t="s">
        <v>52</v>
      </c>
      <c r="B86" s="14">
        <v>1</v>
      </c>
      <c r="C86" s="14">
        <v>6</v>
      </c>
      <c r="D86" s="14">
        <v>6</v>
      </c>
      <c r="E86" s="14">
        <v>1</v>
      </c>
      <c r="F86" s="14">
        <v>2</v>
      </c>
      <c r="G86" s="14">
        <v>3</v>
      </c>
      <c r="H86" s="14">
        <v>3</v>
      </c>
      <c r="I86" s="14">
        <v>0</v>
      </c>
      <c r="J86" s="14">
        <v>4</v>
      </c>
      <c r="K86" s="14">
        <v>3</v>
      </c>
      <c r="L86" s="14">
        <v>9</v>
      </c>
      <c r="M86" s="14">
        <v>0</v>
      </c>
      <c r="N86" s="14">
        <v>5</v>
      </c>
      <c r="O86" s="14">
        <v>2</v>
      </c>
      <c r="P86" s="14">
        <v>3</v>
      </c>
      <c r="Q86" s="14">
        <v>0</v>
      </c>
      <c r="R86" s="14">
        <v>3</v>
      </c>
      <c r="S86" s="14">
        <v>5</v>
      </c>
      <c r="T86" s="14">
        <v>4</v>
      </c>
      <c r="U86" s="14">
        <v>1</v>
      </c>
      <c r="V86" s="14">
        <v>1</v>
      </c>
      <c r="W86" s="14">
        <v>4</v>
      </c>
      <c r="X86" s="14">
        <v>8</v>
      </c>
      <c r="Y86" s="14">
        <v>1</v>
      </c>
      <c r="Z86" s="14">
        <v>3</v>
      </c>
      <c r="AA86" s="14">
        <v>4</v>
      </c>
      <c r="AB86" s="14">
        <v>7</v>
      </c>
      <c r="AC86" s="14">
        <v>0</v>
      </c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</row>
    <row r="87" spans="1:4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</row>
    <row r="88" spans="1:41" ht="18">
      <c r="A88" s="57" t="s">
        <v>61</v>
      </c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</row>
    <row r="89" spans="1:41">
      <c r="A89" s="54" t="s">
        <v>38</v>
      </c>
      <c r="B89" s="72" t="s">
        <v>55</v>
      </c>
      <c r="C89" s="72"/>
      <c r="D89" s="72"/>
      <c r="E89" s="72"/>
      <c r="F89" s="72" t="s">
        <v>39</v>
      </c>
      <c r="G89" s="72"/>
      <c r="H89" s="72"/>
      <c r="I89" s="72"/>
      <c r="J89" s="72" t="s">
        <v>56</v>
      </c>
      <c r="K89" s="72"/>
      <c r="L89" s="72"/>
      <c r="M89" s="72"/>
      <c r="N89" s="72" t="s">
        <v>57</v>
      </c>
      <c r="O89" s="72"/>
      <c r="P89" s="72"/>
      <c r="Q89" s="72"/>
      <c r="R89" s="72" t="s">
        <v>40</v>
      </c>
      <c r="S89" s="72"/>
      <c r="T89" s="72"/>
      <c r="U89" s="72"/>
      <c r="V89" s="72" t="s">
        <v>41</v>
      </c>
      <c r="W89" s="72"/>
      <c r="X89" s="72"/>
      <c r="Y89" s="72"/>
      <c r="Z89" s="72" t="s">
        <v>42</v>
      </c>
      <c r="AA89" s="72"/>
      <c r="AB89" s="72"/>
      <c r="AC89" s="72"/>
      <c r="AD89" s="72" t="s">
        <v>43</v>
      </c>
      <c r="AE89" s="72"/>
      <c r="AF89" s="72"/>
      <c r="AG89" s="72"/>
      <c r="AH89" s="72" t="s">
        <v>44</v>
      </c>
      <c r="AI89" s="72"/>
      <c r="AJ89" s="72"/>
      <c r="AK89" s="72"/>
      <c r="AL89" s="72" t="s">
        <v>45</v>
      </c>
      <c r="AM89" s="72"/>
      <c r="AN89" s="72"/>
      <c r="AO89" s="72"/>
    </row>
    <row r="90" spans="1:41">
      <c r="A90" s="54" t="s">
        <v>49</v>
      </c>
      <c r="B90" s="54" t="s">
        <v>63</v>
      </c>
      <c r="C90" s="54" t="s">
        <v>64</v>
      </c>
      <c r="D90" s="54" t="s">
        <v>65</v>
      </c>
      <c r="E90" s="54" t="s">
        <v>66</v>
      </c>
      <c r="F90" s="54" t="s">
        <v>63</v>
      </c>
      <c r="G90" s="54" t="s">
        <v>64</v>
      </c>
      <c r="H90" s="54" t="s">
        <v>65</v>
      </c>
      <c r="I90" s="54" t="s">
        <v>66</v>
      </c>
      <c r="J90" s="54" t="s">
        <v>63</v>
      </c>
      <c r="K90" s="54" t="s">
        <v>64</v>
      </c>
      <c r="L90" s="54" t="s">
        <v>65</v>
      </c>
      <c r="M90" s="54" t="s">
        <v>66</v>
      </c>
      <c r="N90" s="54" t="s">
        <v>63</v>
      </c>
      <c r="O90" s="54" t="s">
        <v>64</v>
      </c>
      <c r="P90" s="54" t="s">
        <v>65</v>
      </c>
      <c r="Q90" s="54" t="s">
        <v>66</v>
      </c>
      <c r="R90" s="54" t="s">
        <v>63</v>
      </c>
      <c r="S90" s="54" t="s">
        <v>64</v>
      </c>
      <c r="T90" s="54" t="s">
        <v>65</v>
      </c>
      <c r="U90" s="54" t="s">
        <v>66</v>
      </c>
      <c r="V90" s="54" t="s">
        <v>63</v>
      </c>
      <c r="W90" s="54" t="s">
        <v>64</v>
      </c>
      <c r="X90" s="54" t="s">
        <v>65</v>
      </c>
      <c r="Y90" s="54" t="s">
        <v>66</v>
      </c>
      <c r="Z90" s="54" t="s">
        <v>63</v>
      </c>
      <c r="AA90" s="54" t="s">
        <v>64</v>
      </c>
      <c r="AB90" s="54" t="s">
        <v>65</v>
      </c>
      <c r="AC90" s="54" t="s">
        <v>66</v>
      </c>
      <c r="AD90" s="54" t="s">
        <v>63</v>
      </c>
      <c r="AE90" s="54" t="s">
        <v>64</v>
      </c>
      <c r="AF90" s="54" t="s">
        <v>65</v>
      </c>
      <c r="AG90" s="54" t="s">
        <v>66</v>
      </c>
      <c r="AH90" s="54" t="s">
        <v>63</v>
      </c>
      <c r="AI90" s="54" t="s">
        <v>64</v>
      </c>
      <c r="AJ90" s="54" t="s">
        <v>65</v>
      </c>
      <c r="AK90" s="54" t="s">
        <v>66</v>
      </c>
      <c r="AL90" s="54" t="s">
        <v>63</v>
      </c>
      <c r="AM90" s="54" t="s">
        <v>64</v>
      </c>
      <c r="AN90" s="54" t="s">
        <v>65</v>
      </c>
      <c r="AO90" s="54" t="s">
        <v>66</v>
      </c>
    </row>
    <row r="91" spans="1:41">
      <c r="A91" s="54">
        <v>1</v>
      </c>
      <c r="B91" s="11">
        <v>0</v>
      </c>
      <c r="C91" s="11">
        <v>0</v>
      </c>
      <c r="D91" s="11">
        <v>0</v>
      </c>
      <c r="E91" s="11">
        <v>0</v>
      </c>
      <c r="F91" s="11">
        <v>0</v>
      </c>
      <c r="G91" s="11">
        <v>0</v>
      </c>
      <c r="H91" s="11">
        <v>1</v>
      </c>
      <c r="I91" s="11">
        <v>0</v>
      </c>
      <c r="J91" s="11">
        <v>0</v>
      </c>
      <c r="K91" s="11">
        <v>1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1</v>
      </c>
      <c r="AC91" s="11">
        <v>0</v>
      </c>
      <c r="AD91" s="11">
        <v>0</v>
      </c>
      <c r="AE91" s="11">
        <v>0</v>
      </c>
      <c r="AF91" s="11">
        <v>0</v>
      </c>
      <c r="AG91" s="11">
        <v>0</v>
      </c>
      <c r="AH91" s="11">
        <v>1</v>
      </c>
      <c r="AI91" s="11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0</v>
      </c>
      <c r="AO91" s="11">
        <v>0</v>
      </c>
    </row>
    <row r="92" spans="1:41">
      <c r="A92" s="54">
        <v>2</v>
      </c>
      <c r="B92" s="11">
        <v>0</v>
      </c>
      <c r="C92" s="11">
        <v>1</v>
      </c>
      <c r="D92" s="11">
        <v>0</v>
      </c>
      <c r="E92" s="11">
        <v>0</v>
      </c>
      <c r="F92" s="11">
        <v>0</v>
      </c>
      <c r="G92" s="11">
        <v>1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1</v>
      </c>
      <c r="U92" s="11">
        <v>0</v>
      </c>
      <c r="V92" s="11">
        <v>0</v>
      </c>
      <c r="W92" s="11">
        <v>0</v>
      </c>
      <c r="X92" s="11">
        <v>3</v>
      </c>
      <c r="Y92" s="11">
        <v>0</v>
      </c>
      <c r="Z92" s="11">
        <v>0</v>
      </c>
      <c r="AA92" s="11">
        <v>1</v>
      </c>
      <c r="AB92" s="11">
        <v>0</v>
      </c>
      <c r="AC92" s="11">
        <v>0</v>
      </c>
      <c r="AD92" s="11">
        <v>1</v>
      </c>
      <c r="AE92" s="11">
        <v>0</v>
      </c>
      <c r="AF92" s="11">
        <v>0</v>
      </c>
      <c r="AG92" s="11">
        <v>0</v>
      </c>
      <c r="AH92" s="11">
        <v>1</v>
      </c>
      <c r="AI92" s="11">
        <v>0</v>
      </c>
      <c r="AJ92" s="11">
        <v>1</v>
      </c>
      <c r="AK92" s="11">
        <v>0</v>
      </c>
      <c r="AL92" s="11">
        <v>0</v>
      </c>
      <c r="AM92" s="11">
        <v>0</v>
      </c>
      <c r="AN92" s="11">
        <v>1</v>
      </c>
      <c r="AO92" s="11">
        <v>0</v>
      </c>
    </row>
    <row r="93" spans="1:41">
      <c r="A93" s="54">
        <v>3</v>
      </c>
      <c r="B93" s="11">
        <v>0</v>
      </c>
      <c r="C93" s="11">
        <v>0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1">
        <v>0</v>
      </c>
      <c r="AE93" s="11">
        <v>0</v>
      </c>
      <c r="AF93" s="11">
        <v>0</v>
      </c>
      <c r="AG93" s="11">
        <v>0</v>
      </c>
      <c r="AH93" s="11">
        <v>0</v>
      </c>
      <c r="AI93" s="11">
        <v>1</v>
      </c>
      <c r="AJ93" s="11">
        <v>0</v>
      </c>
      <c r="AK93" s="11">
        <v>0</v>
      </c>
      <c r="AL93" s="11">
        <v>0</v>
      </c>
      <c r="AM93" s="11">
        <v>0</v>
      </c>
      <c r="AN93" s="11">
        <v>0</v>
      </c>
      <c r="AO93" s="11">
        <v>0</v>
      </c>
    </row>
    <row r="94" spans="1:41">
      <c r="A94" s="54">
        <v>4</v>
      </c>
      <c r="B94" s="11">
        <v>0</v>
      </c>
      <c r="C94" s="11">
        <v>1</v>
      </c>
      <c r="D94" s="11">
        <v>0</v>
      </c>
      <c r="E94" s="11">
        <v>0</v>
      </c>
      <c r="F94" s="11">
        <v>0</v>
      </c>
      <c r="G94" s="11">
        <v>0</v>
      </c>
      <c r="H94" s="11">
        <v>0</v>
      </c>
      <c r="I94" s="11">
        <v>1</v>
      </c>
      <c r="J94" s="11">
        <v>0</v>
      </c>
      <c r="K94" s="11">
        <v>1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1</v>
      </c>
      <c r="AA94" s="11">
        <v>1</v>
      </c>
      <c r="AB94" s="11">
        <v>0</v>
      </c>
      <c r="AC94" s="11">
        <v>0</v>
      </c>
      <c r="AD94" s="11">
        <v>0</v>
      </c>
      <c r="AE94" s="11">
        <v>0</v>
      </c>
      <c r="AF94" s="11">
        <v>0</v>
      </c>
      <c r="AG94" s="11">
        <v>0</v>
      </c>
      <c r="AH94" s="11">
        <v>1</v>
      </c>
      <c r="AI94" s="11">
        <v>1</v>
      </c>
      <c r="AJ94" s="11">
        <v>0</v>
      </c>
      <c r="AK94" s="11">
        <v>0</v>
      </c>
      <c r="AL94" s="11">
        <v>2</v>
      </c>
      <c r="AM94" s="11">
        <v>0</v>
      </c>
      <c r="AN94" s="11">
        <v>0</v>
      </c>
      <c r="AO94" s="11">
        <v>0</v>
      </c>
    </row>
    <row r="95" spans="1:41">
      <c r="A95" s="54">
        <v>5</v>
      </c>
      <c r="B95" s="11">
        <v>0</v>
      </c>
      <c r="C95" s="11">
        <v>1</v>
      </c>
      <c r="D95" s="11">
        <v>0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>
        <v>1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1</v>
      </c>
      <c r="X95" s="11">
        <v>0</v>
      </c>
      <c r="Y95" s="11">
        <v>0</v>
      </c>
      <c r="Z95" s="11">
        <v>0</v>
      </c>
      <c r="AA95" s="11">
        <v>0</v>
      </c>
      <c r="AB95" s="11">
        <v>1</v>
      </c>
      <c r="AC95" s="11">
        <v>0</v>
      </c>
      <c r="AD95" s="11">
        <v>2</v>
      </c>
      <c r="AE95" s="11">
        <v>0</v>
      </c>
      <c r="AF95" s="11">
        <v>0</v>
      </c>
      <c r="AG95" s="11">
        <v>0</v>
      </c>
      <c r="AH95" s="11">
        <v>1</v>
      </c>
      <c r="AI95" s="11">
        <v>0</v>
      </c>
      <c r="AJ95" s="11">
        <v>1</v>
      </c>
      <c r="AK95" s="11">
        <v>0</v>
      </c>
      <c r="AL95" s="11">
        <v>0</v>
      </c>
      <c r="AM95" s="11">
        <v>1</v>
      </c>
      <c r="AN95" s="11">
        <v>0</v>
      </c>
      <c r="AO95" s="11">
        <v>0</v>
      </c>
    </row>
    <row r="96" spans="1:41">
      <c r="A96" s="54">
        <v>6</v>
      </c>
      <c r="B96" s="11">
        <v>0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1</v>
      </c>
      <c r="K96" s="11">
        <v>0</v>
      </c>
      <c r="L96" s="11">
        <v>0</v>
      </c>
      <c r="M96" s="11">
        <v>0</v>
      </c>
      <c r="N96" s="11">
        <v>1</v>
      </c>
      <c r="O96" s="11">
        <v>0</v>
      </c>
      <c r="P96" s="11">
        <v>0</v>
      </c>
      <c r="Q96" s="11">
        <v>0</v>
      </c>
      <c r="R96" s="11">
        <v>0</v>
      </c>
      <c r="S96" s="11">
        <v>1</v>
      </c>
      <c r="T96" s="11">
        <v>1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  <c r="AA96" s="11">
        <v>0</v>
      </c>
      <c r="AB96" s="11">
        <v>1</v>
      </c>
      <c r="AC96" s="11">
        <v>0</v>
      </c>
      <c r="AD96" s="11">
        <v>0</v>
      </c>
      <c r="AE96" s="11">
        <v>0</v>
      </c>
      <c r="AF96" s="11">
        <v>1</v>
      </c>
      <c r="AG96" s="11">
        <v>1</v>
      </c>
      <c r="AH96" s="11">
        <v>0</v>
      </c>
      <c r="AI96" s="11">
        <v>0</v>
      </c>
      <c r="AJ96" s="11">
        <v>0</v>
      </c>
      <c r="AK96" s="11">
        <v>0</v>
      </c>
      <c r="AL96" s="11">
        <v>0</v>
      </c>
      <c r="AM96" s="11">
        <v>0</v>
      </c>
      <c r="AN96" s="11">
        <v>0</v>
      </c>
      <c r="AO96" s="11">
        <v>0</v>
      </c>
    </row>
    <row r="97" spans="1:41">
      <c r="A97" s="54">
        <v>7</v>
      </c>
      <c r="B97" s="11">
        <v>0</v>
      </c>
      <c r="C97" s="11">
        <v>1</v>
      </c>
      <c r="D97" s="11">
        <v>1</v>
      </c>
      <c r="E97" s="11">
        <v>0</v>
      </c>
      <c r="F97" s="11">
        <v>0</v>
      </c>
      <c r="G97" s="11">
        <v>1</v>
      </c>
      <c r="H97" s="11">
        <v>0</v>
      </c>
      <c r="I97" s="11">
        <v>0</v>
      </c>
      <c r="J97" s="11">
        <v>1</v>
      </c>
      <c r="K97" s="11">
        <v>1</v>
      </c>
      <c r="L97" s="11">
        <v>1</v>
      </c>
      <c r="M97" s="11">
        <v>0</v>
      </c>
      <c r="N97" s="11">
        <v>0</v>
      </c>
      <c r="O97" s="11">
        <v>0</v>
      </c>
      <c r="P97" s="11">
        <v>0</v>
      </c>
      <c r="Q97" s="11">
        <v>1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0</v>
      </c>
      <c r="X97" s="11">
        <v>0</v>
      </c>
      <c r="Y97" s="11">
        <v>1</v>
      </c>
      <c r="Z97" s="11">
        <v>0</v>
      </c>
      <c r="AA97" s="11">
        <v>0</v>
      </c>
      <c r="AB97" s="11">
        <v>1</v>
      </c>
      <c r="AC97" s="11">
        <v>0</v>
      </c>
      <c r="AD97" s="11">
        <v>0</v>
      </c>
      <c r="AE97" s="11">
        <v>1</v>
      </c>
      <c r="AF97" s="11">
        <v>0</v>
      </c>
      <c r="AG97" s="11">
        <v>0</v>
      </c>
      <c r="AH97" s="11">
        <v>0</v>
      </c>
      <c r="AI97" s="11">
        <v>0</v>
      </c>
      <c r="AJ97" s="11">
        <v>0</v>
      </c>
      <c r="AK97" s="11">
        <v>0</v>
      </c>
      <c r="AL97" s="11">
        <v>1</v>
      </c>
      <c r="AM97" s="11">
        <v>0</v>
      </c>
      <c r="AN97" s="11">
        <v>0</v>
      </c>
      <c r="AO97" s="11">
        <v>0</v>
      </c>
    </row>
    <row r="98" spans="1:41">
      <c r="A98" s="54">
        <v>8</v>
      </c>
      <c r="B98" s="11">
        <v>0</v>
      </c>
      <c r="C98" s="11">
        <v>0</v>
      </c>
      <c r="D98" s="11">
        <v>0</v>
      </c>
      <c r="E98" s="11">
        <v>0</v>
      </c>
      <c r="F98" s="11">
        <v>1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1">
        <v>0</v>
      </c>
      <c r="AC98" s="11">
        <v>0</v>
      </c>
      <c r="AD98" s="11">
        <v>0</v>
      </c>
      <c r="AE98" s="11">
        <v>0</v>
      </c>
      <c r="AF98" s="11">
        <v>1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  <c r="AL98" s="11">
        <v>0</v>
      </c>
      <c r="AM98" s="11">
        <v>0</v>
      </c>
      <c r="AN98" s="11">
        <v>0</v>
      </c>
      <c r="AO98" s="11">
        <v>0</v>
      </c>
    </row>
    <row r="99" spans="1:41">
      <c r="A99" s="54">
        <v>9</v>
      </c>
      <c r="B99" s="11">
        <v>0</v>
      </c>
      <c r="C99" s="11">
        <v>0</v>
      </c>
      <c r="D99" s="11">
        <v>0</v>
      </c>
      <c r="E99" s="11">
        <v>0</v>
      </c>
      <c r="F99" s="11">
        <v>0</v>
      </c>
      <c r="G99" s="11">
        <v>1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1</v>
      </c>
      <c r="U99" s="11">
        <v>0</v>
      </c>
      <c r="V99" s="11">
        <v>0</v>
      </c>
      <c r="W99" s="11">
        <v>2</v>
      </c>
      <c r="X99" s="11">
        <v>0</v>
      </c>
      <c r="Y99" s="11">
        <v>0</v>
      </c>
      <c r="Z99" s="11">
        <v>0</v>
      </c>
      <c r="AA99" s="11">
        <v>1</v>
      </c>
      <c r="AB99" s="11">
        <v>0</v>
      </c>
      <c r="AC99" s="11">
        <v>0</v>
      </c>
      <c r="AD99" s="11">
        <v>0</v>
      </c>
      <c r="AE99" s="11">
        <v>0</v>
      </c>
      <c r="AF99" s="11">
        <v>0</v>
      </c>
      <c r="AG99" s="11">
        <v>0</v>
      </c>
      <c r="AH99" s="11">
        <v>1</v>
      </c>
      <c r="AI99" s="11">
        <v>0</v>
      </c>
      <c r="AJ99" s="11">
        <v>0</v>
      </c>
      <c r="AK99" s="11">
        <v>0</v>
      </c>
      <c r="AL99" s="11">
        <v>0</v>
      </c>
      <c r="AM99" s="11">
        <v>0</v>
      </c>
      <c r="AN99" s="11">
        <v>1</v>
      </c>
      <c r="AO99" s="11">
        <v>0</v>
      </c>
    </row>
    <row r="100" spans="1:41">
      <c r="A100" s="54">
        <v>10</v>
      </c>
      <c r="B100" s="11">
        <v>0</v>
      </c>
      <c r="C100" s="11">
        <v>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1</v>
      </c>
      <c r="K100" s="11">
        <v>0</v>
      </c>
      <c r="L100" s="11">
        <v>0</v>
      </c>
      <c r="M100" s="11">
        <v>0</v>
      </c>
      <c r="N100" s="11">
        <v>1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1</v>
      </c>
      <c r="X100" s="11">
        <v>0</v>
      </c>
      <c r="Y100" s="11">
        <v>0</v>
      </c>
      <c r="Z100" s="11">
        <v>0</v>
      </c>
      <c r="AA100" s="11">
        <v>0</v>
      </c>
      <c r="AB100" s="11">
        <v>0</v>
      </c>
      <c r="AC100" s="11">
        <v>0</v>
      </c>
      <c r="AD100" s="11">
        <v>0</v>
      </c>
      <c r="AE100" s="11">
        <v>0</v>
      </c>
      <c r="AF100" s="11">
        <v>2</v>
      </c>
      <c r="AG100" s="11">
        <v>0</v>
      </c>
      <c r="AH100" s="11">
        <v>0</v>
      </c>
      <c r="AI100" s="11">
        <v>2</v>
      </c>
      <c r="AJ100" s="11">
        <v>0</v>
      </c>
      <c r="AK100" s="11">
        <v>0</v>
      </c>
      <c r="AL100" s="11">
        <v>0</v>
      </c>
      <c r="AM100" s="11">
        <v>0</v>
      </c>
      <c r="AN100" s="11">
        <v>0</v>
      </c>
      <c r="AO100" s="11">
        <v>0</v>
      </c>
    </row>
    <row r="101" spans="1:41">
      <c r="A101" s="54">
        <v>11</v>
      </c>
      <c r="B101" s="11">
        <v>0</v>
      </c>
      <c r="C101" s="11">
        <v>0</v>
      </c>
      <c r="D101" s="11">
        <v>1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>
        <v>0</v>
      </c>
      <c r="S101" s="11">
        <v>0</v>
      </c>
      <c r="T101" s="11">
        <v>1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1">
        <v>1</v>
      </c>
      <c r="AC101" s="11">
        <v>0</v>
      </c>
      <c r="AD101" s="11">
        <v>0</v>
      </c>
      <c r="AE101" s="11">
        <v>0</v>
      </c>
      <c r="AF101" s="11">
        <v>0</v>
      </c>
      <c r="AG101" s="11">
        <v>0</v>
      </c>
      <c r="AH101" s="11">
        <v>0</v>
      </c>
      <c r="AI101" s="11">
        <v>0</v>
      </c>
      <c r="AJ101" s="11">
        <v>0</v>
      </c>
      <c r="AK101" s="11">
        <v>0</v>
      </c>
      <c r="AL101" s="11">
        <v>0</v>
      </c>
      <c r="AM101" s="11">
        <v>1</v>
      </c>
      <c r="AN101" s="11">
        <v>1</v>
      </c>
      <c r="AO101" s="11">
        <v>0</v>
      </c>
    </row>
    <row r="102" spans="1:41">
      <c r="A102" s="54">
        <v>12</v>
      </c>
      <c r="B102" s="11">
        <v>0</v>
      </c>
      <c r="C102" s="11">
        <v>1</v>
      </c>
      <c r="D102" s="11">
        <v>0</v>
      </c>
      <c r="E102" s="11">
        <v>0</v>
      </c>
      <c r="F102" s="11">
        <v>0</v>
      </c>
      <c r="G102" s="11">
        <v>1</v>
      </c>
      <c r="H102" s="11">
        <v>0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2</v>
      </c>
      <c r="X102" s="11">
        <v>0</v>
      </c>
      <c r="Y102" s="11">
        <v>0</v>
      </c>
      <c r="Z102" s="11">
        <v>0</v>
      </c>
      <c r="AA102" s="11">
        <v>1</v>
      </c>
      <c r="AB102" s="11">
        <v>0</v>
      </c>
      <c r="AC102" s="11">
        <v>0</v>
      </c>
      <c r="AD102" s="11">
        <v>0</v>
      </c>
      <c r="AE102" s="11">
        <v>0</v>
      </c>
      <c r="AF102" s="11">
        <v>1</v>
      </c>
      <c r="AG102" s="11">
        <v>0</v>
      </c>
      <c r="AH102" s="11">
        <v>0</v>
      </c>
      <c r="AI102" s="11">
        <v>0</v>
      </c>
      <c r="AJ102" s="11">
        <v>0</v>
      </c>
      <c r="AK102" s="11">
        <v>0</v>
      </c>
      <c r="AL102" s="11">
        <v>0</v>
      </c>
      <c r="AM102" s="11">
        <v>1</v>
      </c>
      <c r="AN102" s="11">
        <v>0</v>
      </c>
      <c r="AO102" s="11">
        <v>0</v>
      </c>
    </row>
    <row r="103" spans="1:41">
      <c r="A103" s="54">
        <v>13</v>
      </c>
      <c r="B103" s="11">
        <v>0</v>
      </c>
      <c r="C103" s="11">
        <v>0</v>
      </c>
      <c r="D103" s="11">
        <v>2</v>
      </c>
      <c r="E103" s="11">
        <v>0</v>
      </c>
      <c r="F103" s="11">
        <v>0</v>
      </c>
      <c r="G103" s="11">
        <v>1</v>
      </c>
      <c r="H103" s="11">
        <v>1</v>
      </c>
      <c r="I103" s="11">
        <v>0</v>
      </c>
      <c r="J103" s="11">
        <v>0</v>
      </c>
      <c r="K103" s="11">
        <v>0</v>
      </c>
      <c r="L103" s="11">
        <v>1</v>
      </c>
      <c r="M103" s="11">
        <v>0</v>
      </c>
      <c r="N103" s="11">
        <v>0</v>
      </c>
      <c r="O103" s="11">
        <v>2</v>
      </c>
      <c r="P103" s="11">
        <v>0</v>
      </c>
      <c r="Q103" s="11">
        <v>0</v>
      </c>
      <c r="R103" s="11">
        <v>0</v>
      </c>
      <c r="S103" s="11">
        <v>1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1">
        <v>1</v>
      </c>
      <c r="AC103" s="11">
        <v>0</v>
      </c>
      <c r="AD103" s="11">
        <v>0</v>
      </c>
      <c r="AE103" s="11">
        <v>1</v>
      </c>
      <c r="AF103" s="11">
        <v>0</v>
      </c>
      <c r="AG103" s="11">
        <v>0</v>
      </c>
      <c r="AH103" s="11">
        <v>1</v>
      </c>
      <c r="AI103" s="11">
        <v>0</v>
      </c>
      <c r="AJ103" s="11">
        <v>0</v>
      </c>
      <c r="AK103" s="11">
        <v>0</v>
      </c>
      <c r="AL103" s="11">
        <v>0</v>
      </c>
      <c r="AM103" s="11">
        <v>0</v>
      </c>
      <c r="AN103" s="11">
        <v>2</v>
      </c>
      <c r="AO103" s="11">
        <v>0</v>
      </c>
    </row>
    <row r="104" spans="1:41">
      <c r="A104" s="54">
        <v>14</v>
      </c>
      <c r="B104" s="11">
        <v>0</v>
      </c>
      <c r="C104" s="11">
        <v>0</v>
      </c>
      <c r="D104" s="11">
        <v>1</v>
      </c>
      <c r="E104" s="11">
        <v>0</v>
      </c>
      <c r="F104" s="11">
        <v>0</v>
      </c>
      <c r="G104" s="11">
        <v>1</v>
      </c>
      <c r="H104" s="11">
        <v>0</v>
      </c>
      <c r="I104" s="11">
        <v>0</v>
      </c>
      <c r="J104" s="11">
        <v>0</v>
      </c>
      <c r="K104" s="11">
        <v>0</v>
      </c>
      <c r="L104" s="11">
        <v>2</v>
      </c>
      <c r="M104" s="11">
        <v>0</v>
      </c>
      <c r="N104" s="11">
        <v>0</v>
      </c>
      <c r="O104" s="11">
        <v>1</v>
      </c>
      <c r="P104" s="11">
        <v>0</v>
      </c>
      <c r="Q104" s="11">
        <v>0</v>
      </c>
      <c r="R104" s="11">
        <v>1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0</v>
      </c>
      <c r="Y104" s="11">
        <v>0</v>
      </c>
      <c r="Z104" s="11">
        <v>0</v>
      </c>
      <c r="AA104" s="11">
        <v>0</v>
      </c>
      <c r="AB104" s="11">
        <v>1</v>
      </c>
      <c r="AC104" s="11">
        <v>0</v>
      </c>
      <c r="AD104" s="11">
        <v>0</v>
      </c>
      <c r="AE104" s="11">
        <v>1</v>
      </c>
      <c r="AF104" s="11">
        <v>0</v>
      </c>
      <c r="AG104" s="11">
        <v>0</v>
      </c>
      <c r="AH104" s="11">
        <v>0</v>
      </c>
      <c r="AI104" s="11">
        <v>1</v>
      </c>
      <c r="AJ104" s="11">
        <v>1</v>
      </c>
      <c r="AK104" s="11">
        <v>0</v>
      </c>
      <c r="AL104" s="11">
        <v>0</v>
      </c>
      <c r="AM104" s="11">
        <v>1</v>
      </c>
      <c r="AN104" s="11">
        <v>1</v>
      </c>
      <c r="AO104" s="11">
        <v>0</v>
      </c>
    </row>
    <row r="105" spans="1:41">
      <c r="A105" s="54">
        <v>15</v>
      </c>
      <c r="B105" s="11">
        <v>0</v>
      </c>
      <c r="C105" s="11">
        <v>0</v>
      </c>
      <c r="D105" s="11">
        <v>0</v>
      </c>
      <c r="E105" s="11">
        <v>0</v>
      </c>
      <c r="F105" s="11">
        <v>0</v>
      </c>
      <c r="G105" s="11">
        <v>1</v>
      </c>
      <c r="H105" s="11">
        <v>1</v>
      </c>
      <c r="I105" s="11">
        <v>0</v>
      </c>
      <c r="J105" s="11">
        <v>0</v>
      </c>
      <c r="K105" s="11">
        <v>1</v>
      </c>
      <c r="L105" s="11">
        <v>1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  <c r="X105" s="11">
        <v>1</v>
      </c>
      <c r="Y105" s="11">
        <v>0</v>
      </c>
      <c r="Z105" s="11">
        <v>0</v>
      </c>
      <c r="AA105" s="11">
        <v>0</v>
      </c>
      <c r="AB105" s="11">
        <v>1</v>
      </c>
      <c r="AC105" s="11">
        <v>0</v>
      </c>
      <c r="AD105" s="11">
        <v>0</v>
      </c>
      <c r="AE105" s="11">
        <v>1</v>
      </c>
      <c r="AF105" s="11">
        <v>1</v>
      </c>
      <c r="AG105" s="11">
        <v>0</v>
      </c>
      <c r="AH105" s="11">
        <v>1</v>
      </c>
      <c r="AI105" s="11">
        <v>0</v>
      </c>
      <c r="AJ105" s="11">
        <v>0</v>
      </c>
      <c r="AK105" s="11">
        <v>0</v>
      </c>
      <c r="AL105" s="11">
        <v>0</v>
      </c>
      <c r="AM105" s="11">
        <v>0</v>
      </c>
      <c r="AN105" s="11">
        <v>0</v>
      </c>
      <c r="AO105" s="11">
        <v>0</v>
      </c>
    </row>
    <row r="106" spans="1:41">
      <c r="A106" s="54">
        <v>16</v>
      </c>
      <c r="B106" s="11">
        <v>0</v>
      </c>
      <c r="C106" s="11">
        <v>0</v>
      </c>
      <c r="D106" s="11">
        <v>0</v>
      </c>
      <c r="E106" s="11">
        <v>1</v>
      </c>
      <c r="F106" s="11">
        <v>0</v>
      </c>
      <c r="G106" s="11">
        <v>0</v>
      </c>
      <c r="H106" s="11">
        <v>1</v>
      </c>
      <c r="I106" s="11">
        <v>1</v>
      </c>
      <c r="J106" s="11">
        <v>0</v>
      </c>
      <c r="K106" s="11">
        <v>0</v>
      </c>
      <c r="L106" s="11">
        <v>0</v>
      </c>
      <c r="M106" s="11">
        <v>2</v>
      </c>
      <c r="N106" s="11">
        <v>0</v>
      </c>
      <c r="O106" s="11">
        <v>0</v>
      </c>
      <c r="P106" s="11">
        <v>1</v>
      </c>
      <c r="Q106" s="11">
        <v>1</v>
      </c>
      <c r="R106" s="11">
        <v>1</v>
      </c>
      <c r="S106" s="11">
        <v>0</v>
      </c>
      <c r="T106" s="11">
        <v>0</v>
      </c>
      <c r="U106" s="11">
        <v>1</v>
      </c>
      <c r="V106" s="11">
        <v>0</v>
      </c>
      <c r="W106" s="11">
        <v>0</v>
      </c>
      <c r="X106" s="11">
        <v>1</v>
      </c>
      <c r="Y106" s="11">
        <v>1</v>
      </c>
      <c r="Z106" s="11">
        <v>1</v>
      </c>
      <c r="AA106" s="11">
        <v>1</v>
      </c>
      <c r="AB106" s="11">
        <v>1</v>
      </c>
      <c r="AC106" s="11">
        <v>1</v>
      </c>
      <c r="AD106" s="11">
        <v>1</v>
      </c>
      <c r="AE106" s="11">
        <v>0</v>
      </c>
      <c r="AF106" s="11">
        <v>0</v>
      </c>
      <c r="AG106" s="11">
        <v>1</v>
      </c>
      <c r="AH106" s="11">
        <v>0</v>
      </c>
      <c r="AI106" s="11">
        <v>0</v>
      </c>
      <c r="AJ106" s="11">
        <v>1</v>
      </c>
      <c r="AK106" s="11">
        <v>1</v>
      </c>
      <c r="AL106" s="11">
        <v>0</v>
      </c>
      <c r="AM106" s="11">
        <v>0</v>
      </c>
      <c r="AN106" s="11">
        <v>0</v>
      </c>
      <c r="AO106" s="11">
        <v>1</v>
      </c>
    </row>
    <row r="107" spans="1:41">
      <c r="A107" s="54" t="s">
        <v>52</v>
      </c>
      <c r="B107" s="14">
        <v>0</v>
      </c>
      <c r="C107" s="14">
        <v>5</v>
      </c>
      <c r="D107" s="14">
        <v>5</v>
      </c>
      <c r="E107" s="14">
        <v>1</v>
      </c>
      <c r="F107" s="14">
        <v>1</v>
      </c>
      <c r="G107" s="14">
        <v>7</v>
      </c>
      <c r="H107" s="14">
        <v>4</v>
      </c>
      <c r="I107" s="14">
        <v>2</v>
      </c>
      <c r="J107" s="14">
        <v>3</v>
      </c>
      <c r="K107" s="14">
        <v>4</v>
      </c>
      <c r="L107" s="14">
        <v>6</v>
      </c>
      <c r="M107" s="14">
        <v>2</v>
      </c>
      <c r="N107" s="14">
        <v>2</v>
      </c>
      <c r="O107" s="14">
        <v>3</v>
      </c>
      <c r="P107" s="14">
        <v>1</v>
      </c>
      <c r="Q107" s="14">
        <v>2</v>
      </c>
      <c r="R107" s="14">
        <v>2</v>
      </c>
      <c r="S107" s="14">
        <v>2</v>
      </c>
      <c r="T107" s="14">
        <v>4</v>
      </c>
      <c r="U107" s="14">
        <v>1</v>
      </c>
      <c r="V107" s="14">
        <v>0</v>
      </c>
      <c r="W107" s="14">
        <v>6</v>
      </c>
      <c r="X107" s="14">
        <v>5</v>
      </c>
      <c r="Y107" s="14">
        <v>2</v>
      </c>
      <c r="Z107" s="14">
        <v>2</v>
      </c>
      <c r="AA107" s="14">
        <v>5</v>
      </c>
      <c r="AB107" s="14">
        <v>9</v>
      </c>
      <c r="AC107" s="14">
        <v>1</v>
      </c>
      <c r="AD107" s="14">
        <v>4</v>
      </c>
      <c r="AE107" s="14">
        <v>4</v>
      </c>
      <c r="AF107" s="14">
        <v>6</v>
      </c>
      <c r="AG107" s="14">
        <v>2</v>
      </c>
      <c r="AH107" s="14">
        <v>7</v>
      </c>
      <c r="AI107" s="14">
        <v>5</v>
      </c>
      <c r="AJ107" s="14">
        <v>4</v>
      </c>
      <c r="AK107" s="14">
        <v>1</v>
      </c>
      <c r="AL107" s="14">
        <v>3</v>
      </c>
      <c r="AM107" s="14">
        <v>4</v>
      </c>
      <c r="AN107" s="14">
        <v>6</v>
      </c>
      <c r="AO107" s="14">
        <v>1</v>
      </c>
    </row>
  </sheetData>
  <mergeCells count="44">
    <mergeCell ref="AL89:AO89"/>
    <mergeCell ref="B89:E89"/>
    <mergeCell ref="F89:I89"/>
    <mergeCell ref="J89:M89"/>
    <mergeCell ref="N89:Q89"/>
    <mergeCell ref="R89:U89"/>
    <mergeCell ref="V89:Y89"/>
    <mergeCell ref="V68:Y68"/>
    <mergeCell ref="Z68:AC68"/>
    <mergeCell ref="Z89:AC89"/>
    <mergeCell ref="AD89:AG89"/>
    <mergeCell ref="AH89:AK89"/>
    <mergeCell ref="B68:E68"/>
    <mergeCell ref="F68:I68"/>
    <mergeCell ref="J68:M68"/>
    <mergeCell ref="N68:Q68"/>
    <mergeCell ref="R68:U68"/>
    <mergeCell ref="Z26:AC26"/>
    <mergeCell ref="AD26:AG26"/>
    <mergeCell ref="AH26:AK26"/>
    <mergeCell ref="AL26:AO26"/>
    <mergeCell ref="B47:E47"/>
    <mergeCell ref="F47:I47"/>
    <mergeCell ref="J47:M47"/>
    <mergeCell ref="N47:Q47"/>
    <mergeCell ref="R47:U47"/>
    <mergeCell ref="V47:Y47"/>
    <mergeCell ref="Z47:AC47"/>
    <mergeCell ref="Z5:AC5"/>
    <mergeCell ref="AD5:AG5"/>
    <mergeCell ref="AH5:AK5"/>
    <mergeCell ref="AL5:AO5"/>
    <mergeCell ref="B26:E26"/>
    <mergeCell ref="F26:I26"/>
    <mergeCell ref="J26:M26"/>
    <mergeCell ref="N26:Q26"/>
    <mergeCell ref="R26:U26"/>
    <mergeCell ref="V26:Y26"/>
    <mergeCell ref="B5:E5"/>
    <mergeCell ref="F5:I5"/>
    <mergeCell ref="J5:M5"/>
    <mergeCell ref="N5:Q5"/>
    <mergeCell ref="R5:U5"/>
    <mergeCell ref="V5:Y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160"/>
  <sheetViews>
    <sheetView workbookViewId="0"/>
  </sheetViews>
  <sheetFormatPr baseColWidth="10" defaultRowHeight="15" x14ac:dyDescent="0"/>
  <sheetData>
    <row r="1" spans="1:39">
      <c r="A1" s="3" t="s">
        <v>35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39">
      <c r="A2" s="3" t="s">
        <v>35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4" spans="1:39" ht="18">
      <c r="A4" s="55" t="s">
        <v>53</v>
      </c>
      <c r="I4" s="56" t="s">
        <v>58</v>
      </c>
      <c r="Q4" s="56" t="s">
        <v>59</v>
      </c>
      <c r="Y4" s="56" t="s">
        <v>60</v>
      </c>
      <c r="AG4" s="57" t="s">
        <v>61</v>
      </c>
    </row>
    <row r="5" spans="1:39">
      <c r="A5" s="54" t="s">
        <v>38</v>
      </c>
      <c r="B5" s="54" t="s">
        <v>354</v>
      </c>
      <c r="C5" s="54" t="s">
        <v>355</v>
      </c>
      <c r="D5" s="54" t="s">
        <v>356</v>
      </c>
      <c r="E5" s="54" t="s">
        <v>357</v>
      </c>
      <c r="F5" s="54" t="s">
        <v>358</v>
      </c>
      <c r="G5" s="54" t="s">
        <v>359</v>
      </c>
      <c r="I5" s="54" t="s">
        <v>38</v>
      </c>
      <c r="J5" s="54" t="s">
        <v>354</v>
      </c>
      <c r="K5" s="54" t="s">
        <v>355</v>
      </c>
      <c r="L5" s="54" t="s">
        <v>356</v>
      </c>
      <c r="M5" s="54" t="s">
        <v>357</v>
      </c>
      <c r="N5" s="54" t="s">
        <v>358</v>
      </c>
      <c r="O5" s="54" t="s">
        <v>359</v>
      </c>
      <c r="Q5" s="54" t="s">
        <v>38</v>
      </c>
      <c r="R5" s="54" t="s">
        <v>354</v>
      </c>
      <c r="S5" s="54" t="s">
        <v>355</v>
      </c>
      <c r="T5" s="54" t="s">
        <v>356</v>
      </c>
      <c r="U5" s="54" t="s">
        <v>357</v>
      </c>
      <c r="V5" s="54" t="s">
        <v>358</v>
      </c>
      <c r="W5" s="54" t="s">
        <v>359</v>
      </c>
      <c r="Y5" s="54" t="s">
        <v>38</v>
      </c>
      <c r="Z5" s="54" t="s">
        <v>354</v>
      </c>
      <c r="AA5" s="54" t="s">
        <v>355</v>
      </c>
      <c r="AB5" s="54" t="s">
        <v>356</v>
      </c>
      <c r="AC5" s="54" t="s">
        <v>357</v>
      </c>
      <c r="AD5" s="54" t="s">
        <v>358</v>
      </c>
      <c r="AE5" s="54" t="s">
        <v>359</v>
      </c>
      <c r="AG5" s="54" t="s">
        <v>38</v>
      </c>
      <c r="AH5" s="54" t="s">
        <v>354</v>
      </c>
      <c r="AI5" s="54" t="s">
        <v>355</v>
      </c>
      <c r="AJ5" s="54" t="s">
        <v>356</v>
      </c>
      <c r="AK5" s="54" t="s">
        <v>357</v>
      </c>
      <c r="AL5" s="54" t="s">
        <v>358</v>
      </c>
      <c r="AM5" s="54" t="s">
        <v>359</v>
      </c>
    </row>
    <row r="6" spans="1:39">
      <c r="A6" s="11">
        <v>2</v>
      </c>
      <c r="B6" s="11">
        <v>1</v>
      </c>
      <c r="C6" s="11">
        <v>192024</v>
      </c>
      <c r="D6" s="11">
        <f>C6-(F6/2)</f>
        <v>191991</v>
      </c>
      <c r="E6" s="11">
        <f>C6+(F6/2)</f>
        <v>192057</v>
      </c>
      <c r="F6" s="11">
        <v>66</v>
      </c>
      <c r="G6" s="11" t="s">
        <v>51</v>
      </c>
      <c r="I6" s="11">
        <v>1</v>
      </c>
      <c r="J6" s="11">
        <v>1</v>
      </c>
      <c r="K6" s="11">
        <v>91787.25</v>
      </c>
      <c r="L6" s="11">
        <f t="shared" ref="L6:L69" si="0">K6-(N6/2)</f>
        <v>89537.5</v>
      </c>
      <c r="M6" s="11">
        <f t="shared" ref="M6:M69" si="1">K6+(N6/2)</f>
        <v>94037</v>
      </c>
      <c r="N6" s="11">
        <v>4499.5</v>
      </c>
      <c r="O6" s="11" t="s">
        <v>51</v>
      </c>
      <c r="Q6" s="11">
        <v>6</v>
      </c>
      <c r="R6" s="11">
        <v>2</v>
      </c>
      <c r="S6" s="11">
        <v>116800.75</v>
      </c>
      <c r="T6" s="11">
        <f>S6-(V6/2)</f>
        <v>116330.5</v>
      </c>
      <c r="U6" s="11">
        <f>S6+(V6/2)</f>
        <v>117271</v>
      </c>
      <c r="V6" s="11">
        <v>940.5</v>
      </c>
      <c r="W6" s="11" t="s">
        <v>51</v>
      </c>
      <c r="Y6" s="11">
        <v>6</v>
      </c>
      <c r="Z6" s="11">
        <v>1</v>
      </c>
      <c r="AA6" s="11">
        <v>76527.5</v>
      </c>
      <c r="AB6" s="11">
        <f>AA6-(AD6/2)</f>
        <v>75561.5</v>
      </c>
      <c r="AC6" s="11">
        <f>AA6+(AD6/2)</f>
        <v>77493.5</v>
      </c>
      <c r="AD6" s="11">
        <v>1932</v>
      </c>
      <c r="AE6" s="11" t="s">
        <v>51</v>
      </c>
      <c r="AG6" s="11">
        <v>1</v>
      </c>
      <c r="AH6" s="11">
        <v>1</v>
      </c>
      <c r="AI6" s="11">
        <v>129216.5</v>
      </c>
      <c r="AJ6" s="11">
        <f>AI6-(AL6/2)</f>
        <v>128237.5</v>
      </c>
      <c r="AK6" s="11">
        <f>AI6+(AL6/2)</f>
        <v>130195.5</v>
      </c>
      <c r="AL6" s="11">
        <v>1958</v>
      </c>
      <c r="AM6" s="11" t="s">
        <v>51</v>
      </c>
    </row>
    <row r="7" spans="1:39">
      <c r="A7" s="11">
        <v>2</v>
      </c>
      <c r="B7" s="11">
        <v>1</v>
      </c>
      <c r="C7" s="11">
        <v>131290.25</v>
      </c>
      <c r="D7" s="11">
        <f t="shared" ref="D7:D70" si="2">C7-(F7/2)</f>
        <v>130195.5</v>
      </c>
      <c r="E7" s="11">
        <f t="shared" ref="E7:E70" si="3">C7+(F7/2)</f>
        <v>132385</v>
      </c>
      <c r="F7" s="11">
        <v>2189.5</v>
      </c>
      <c r="G7" s="11" t="s">
        <v>51</v>
      </c>
      <c r="I7" s="11">
        <v>1</v>
      </c>
      <c r="J7" s="11">
        <v>1</v>
      </c>
      <c r="K7" s="11">
        <v>198988.75</v>
      </c>
      <c r="L7" s="11">
        <f t="shared" si="0"/>
        <v>198574.5</v>
      </c>
      <c r="M7" s="11">
        <f t="shared" si="1"/>
        <v>199403</v>
      </c>
      <c r="N7" s="11">
        <v>828.5</v>
      </c>
      <c r="O7" s="11" t="s">
        <v>51</v>
      </c>
      <c r="Q7" s="11">
        <v>6</v>
      </c>
      <c r="R7" s="11">
        <v>2</v>
      </c>
      <c r="S7" s="11">
        <v>259280</v>
      </c>
      <c r="T7" s="11">
        <f t="shared" ref="T7:T70" si="4">S7-(V7/2)</f>
        <v>256596</v>
      </c>
      <c r="U7" s="11">
        <f t="shared" ref="U7:U70" si="5">S7+(V7/2)</f>
        <v>261964</v>
      </c>
      <c r="V7" s="11">
        <v>5368</v>
      </c>
      <c r="W7" s="11" t="s">
        <v>51</v>
      </c>
      <c r="Y7" s="11">
        <v>6</v>
      </c>
      <c r="Z7" s="11">
        <v>2</v>
      </c>
      <c r="AA7" s="11">
        <v>298014.5</v>
      </c>
      <c r="AB7" s="11">
        <f>AA7-(AD7/2)</f>
        <v>297598</v>
      </c>
      <c r="AC7" s="11">
        <f t="shared" ref="AC7:AC70" si="6">AA7+(AD7/2)</f>
        <v>298431</v>
      </c>
      <c r="AD7" s="11">
        <v>833</v>
      </c>
      <c r="AE7" s="11" t="s">
        <v>51</v>
      </c>
      <c r="AG7" s="11">
        <v>1</v>
      </c>
      <c r="AH7" s="11">
        <v>2</v>
      </c>
      <c r="AI7" s="11">
        <v>371604.25</v>
      </c>
      <c r="AJ7" s="11">
        <f t="shared" ref="AJ7:AJ70" si="7">AI7-(AL7/2)</f>
        <v>371576.5</v>
      </c>
      <c r="AK7" s="11">
        <f t="shared" ref="AK7:AK70" si="8">AI7+(AL7/2)</f>
        <v>371632</v>
      </c>
      <c r="AL7" s="11">
        <v>55.5</v>
      </c>
      <c r="AM7" s="11" t="s">
        <v>51</v>
      </c>
    </row>
    <row r="8" spans="1:39">
      <c r="A8" s="11">
        <v>2</v>
      </c>
      <c r="B8" s="11">
        <v>2</v>
      </c>
      <c r="C8" s="11">
        <v>292733.5</v>
      </c>
      <c r="D8" s="11">
        <f t="shared" si="2"/>
        <v>291062.5</v>
      </c>
      <c r="E8" s="11">
        <f t="shared" si="3"/>
        <v>294404.5</v>
      </c>
      <c r="F8" s="11">
        <v>3342</v>
      </c>
      <c r="G8" s="11" t="s">
        <v>51</v>
      </c>
      <c r="I8" s="11">
        <v>1</v>
      </c>
      <c r="J8" s="11">
        <v>2</v>
      </c>
      <c r="K8" s="11">
        <v>90123.25</v>
      </c>
      <c r="L8" s="11">
        <f t="shared" si="0"/>
        <v>88963.5</v>
      </c>
      <c r="M8" s="11">
        <f t="shared" si="1"/>
        <v>91283</v>
      </c>
      <c r="N8" s="11">
        <v>2319.5</v>
      </c>
      <c r="O8" s="11" t="s">
        <v>51</v>
      </c>
      <c r="Q8" s="11">
        <v>6</v>
      </c>
      <c r="R8" s="11">
        <v>2</v>
      </c>
      <c r="S8" s="11">
        <v>302743</v>
      </c>
      <c r="T8" s="11">
        <f t="shared" si="4"/>
        <v>300601</v>
      </c>
      <c r="U8" s="11">
        <f t="shared" si="5"/>
        <v>304885</v>
      </c>
      <c r="V8" s="11">
        <v>4284</v>
      </c>
      <c r="W8" s="11" t="s">
        <v>51</v>
      </c>
      <c r="Y8" s="11">
        <v>6</v>
      </c>
      <c r="Z8" s="11">
        <v>2</v>
      </c>
      <c r="AA8" s="11">
        <v>390363.75</v>
      </c>
      <c r="AB8" s="11">
        <f t="shared" ref="AB8:AB71" si="9">AA8-(AD8/2)</f>
        <v>388613</v>
      </c>
      <c r="AC8" s="11">
        <f t="shared" si="6"/>
        <v>392114.5</v>
      </c>
      <c r="AD8" s="11">
        <v>3501.5</v>
      </c>
      <c r="AE8" s="11" t="s">
        <v>51</v>
      </c>
      <c r="AG8" s="11">
        <v>1</v>
      </c>
      <c r="AH8" s="11">
        <v>2</v>
      </c>
      <c r="AI8" s="11">
        <v>427513</v>
      </c>
      <c r="AJ8" s="11">
        <f t="shared" si="7"/>
        <v>427230.5</v>
      </c>
      <c r="AK8" s="11">
        <f t="shared" si="8"/>
        <v>427795.5</v>
      </c>
      <c r="AL8" s="11">
        <v>565</v>
      </c>
      <c r="AM8" s="11" t="s">
        <v>51</v>
      </c>
    </row>
    <row r="9" spans="1:39">
      <c r="A9" s="11">
        <v>2</v>
      </c>
      <c r="B9" s="11">
        <v>2</v>
      </c>
      <c r="C9" s="11">
        <v>528306.5</v>
      </c>
      <c r="D9" s="11">
        <f t="shared" si="2"/>
        <v>527399.5</v>
      </c>
      <c r="E9" s="11">
        <f t="shared" si="3"/>
        <v>529213.5</v>
      </c>
      <c r="F9" s="11">
        <v>1814</v>
      </c>
      <c r="G9" s="11" t="s">
        <v>51</v>
      </c>
      <c r="I9" s="11">
        <v>1</v>
      </c>
      <c r="J9" s="11">
        <v>2</v>
      </c>
      <c r="K9" s="11">
        <v>297919.5</v>
      </c>
      <c r="L9" s="11">
        <f t="shared" si="0"/>
        <v>296654</v>
      </c>
      <c r="M9" s="11">
        <f t="shared" si="1"/>
        <v>299185</v>
      </c>
      <c r="N9" s="11">
        <v>2531</v>
      </c>
      <c r="O9" s="11" t="s">
        <v>51</v>
      </c>
      <c r="Q9" s="11">
        <v>6</v>
      </c>
      <c r="R9" s="11">
        <v>2</v>
      </c>
      <c r="S9" s="11">
        <v>527101.75</v>
      </c>
      <c r="T9" s="11">
        <f t="shared" si="4"/>
        <v>526804</v>
      </c>
      <c r="U9" s="11">
        <f t="shared" si="5"/>
        <v>527399.5</v>
      </c>
      <c r="V9" s="11">
        <v>595.5</v>
      </c>
      <c r="W9" s="11" t="s">
        <v>51</v>
      </c>
      <c r="Y9" s="11">
        <v>6</v>
      </c>
      <c r="Z9" s="11">
        <v>2</v>
      </c>
      <c r="AA9" s="11">
        <v>466967.25</v>
      </c>
      <c r="AB9" s="11">
        <f t="shared" si="9"/>
        <v>466137</v>
      </c>
      <c r="AC9" s="11">
        <f t="shared" si="6"/>
        <v>467797.5</v>
      </c>
      <c r="AD9" s="11">
        <v>1660.5</v>
      </c>
      <c r="AE9" s="11" t="s">
        <v>51</v>
      </c>
      <c r="AG9" s="11">
        <v>1</v>
      </c>
      <c r="AH9" s="11">
        <v>3</v>
      </c>
      <c r="AI9" s="11">
        <v>226509.25</v>
      </c>
      <c r="AJ9" s="11">
        <f t="shared" si="7"/>
        <v>225224</v>
      </c>
      <c r="AK9" s="11">
        <f t="shared" si="8"/>
        <v>227794.5</v>
      </c>
      <c r="AL9" s="11">
        <v>2570.5</v>
      </c>
      <c r="AM9" s="11" t="s">
        <v>51</v>
      </c>
    </row>
    <row r="10" spans="1:39">
      <c r="A10" s="11">
        <v>2</v>
      </c>
      <c r="B10" s="11">
        <v>2</v>
      </c>
      <c r="C10" s="11">
        <v>643637.25</v>
      </c>
      <c r="D10" s="11">
        <f t="shared" si="2"/>
        <v>643413</v>
      </c>
      <c r="E10" s="11">
        <f t="shared" si="3"/>
        <v>643861.5</v>
      </c>
      <c r="F10" s="11">
        <v>448.5</v>
      </c>
      <c r="G10" s="11" t="s">
        <v>51</v>
      </c>
      <c r="I10" s="11">
        <v>1</v>
      </c>
      <c r="J10" s="11">
        <v>2</v>
      </c>
      <c r="K10" s="11">
        <v>371604.25</v>
      </c>
      <c r="L10" s="11">
        <f t="shared" si="0"/>
        <v>371576.5</v>
      </c>
      <c r="M10" s="11">
        <f t="shared" si="1"/>
        <v>371632</v>
      </c>
      <c r="N10" s="11">
        <v>55.5</v>
      </c>
      <c r="O10" s="11" t="s">
        <v>51</v>
      </c>
      <c r="Q10" s="11">
        <v>6</v>
      </c>
      <c r="R10" s="11">
        <v>2</v>
      </c>
      <c r="S10" s="11">
        <v>744687</v>
      </c>
      <c r="T10" s="11">
        <f t="shared" si="4"/>
        <v>743392</v>
      </c>
      <c r="U10" s="11">
        <f t="shared" si="5"/>
        <v>745982</v>
      </c>
      <c r="V10" s="11">
        <v>2590</v>
      </c>
      <c r="W10" s="11" t="s">
        <v>51</v>
      </c>
      <c r="Y10" s="11">
        <v>6</v>
      </c>
      <c r="Z10" s="11">
        <v>2</v>
      </c>
      <c r="AA10" s="11">
        <v>566161.25</v>
      </c>
      <c r="AB10" s="11">
        <f t="shared" si="9"/>
        <v>564295.5</v>
      </c>
      <c r="AC10" s="11">
        <f t="shared" si="6"/>
        <v>568027</v>
      </c>
      <c r="AD10" s="11">
        <v>3731.5</v>
      </c>
      <c r="AE10" s="11" t="s">
        <v>51</v>
      </c>
      <c r="AG10" s="11">
        <v>1</v>
      </c>
      <c r="AH10" s="11">
        <v>4</v>
      </c>
      <c r="AI10" s="11">
        <v>167329.75</v>
      </c>
      <c r="AJ10" s="11">
        <f t="shared" si="7"/>
        <v>166697.5</v>
      </c>
      <c r="AK10" s="11">
        <f t="shared" si="8"/>
        <v>167962</v>
      </c>
      <c r="AL10" s="11">
        <v>1264.5</v>
      </c>
      <c r="AM10" s="11" t="s">
        <v>51</v>
      </c>
    </row>
    <row r="11" spans="1:39">
      <c r="A11" s="11">
        <v>2</v>
      </c>
      <c r="B11" s="11">
        <v>2</v>
      </c>
      <c r="C11" s="11">
        <v>651204.5</v>
      </c>
      <c r="D11" s="11">
        <f t="shared" si="2"/>
        <v>650690.5</v>
      </c>
      <c r="E11" s="11">
        <f t="shared" si="3"/>
        <v>651718.5</v>
      </c>
      <c r="F11" s="11">
        <v>1028</v>
      </c>
      <c r="G11" s="11" t="s">
        <v>51</v>
      </c>
      <c r="I11" s="11">
        <v>1</v>
      </c>
      <c r="J11" s="11">
        <v>2</v>
      </c>
      <c r="K11" s="11">
        <v>431929.25</v>
      </c>
      <c r="L11" s="11">
        <f t="shared" si="0"/>
        <v>430941.5</v>
      </c>
      <c r="M11" s="11">
        <f t="shared" si="1"/>
        <v>432917</v>
      </c>
      <c r="N11" s="11">
        <v>1975.5</v>
      </c>
      <c r="O11" s="11" t="s">
        <v>51</v>
      </c>
      <c r="Q11" s="11">
        <v>6</v>
      </c>
      <c r="R11" s="11">
        <v>4</v>
      </c>
      <c r="S11" s="11">
        <v>239441.75</v>
      </c>
      <c r="T11" s="11">
        <f t="shared" si="4"/>
        <v>238361.5</v>
      </c>
      <c r="U11" s="11">
        <f t="shared" si="5"/>
        <v>240522</v>
      </c>
      <c r="V11" s="11">
        <v>2160.5</v>
      </c>
      <c r="W11" s="11" t="s">
        <v>51</v>
      </c>
      <c r="Y11" s="11">
        <v>6</v>
      </c>
      <c r="Z11" s="11">
        <v>2</v>
      </c>
      <c r="AA11" s="11">
        <v>629840.5</v>
      </c>
      <c r="AB11" s="11">
        <f t="shared" si="9"/>
        <v>627661</v>
      </c>
      <c r="AC11" s="11">
        <f t="shared" si="6"/>
        <v>632020</v>
      </c>
      <c r="AD11" s="11">
        <v>4359</v>
      </c>
      <c r="AE11" s="11" t="s">
        <v>51</v>
      </c>
      <c r="AG11" s="11">
        <v>1</v>
      </c>
      <c r="AH11" s="11">
        <v>4</v>
      </c>
      <c r="AI11" s="11">
        <v>1266684.5</v>
      </c>
      <c r="AJ11" s="11">
        <f t="shared" si="7"/>
        <v>1265948.5</v>
      </c>
      <c r="AK11" s="11">
        <f t="shared" si="8"/>
        <v>1267420.5</v>
      </c>
      <c r="AL11" s="11">
        <v>1472</v>
      </c>
      <c r="AM11" s="11" t="s">
        <v>51</v>
      </c>
    </row>
    <row r="12" spans="1:39">
      <c r="A12" s="11">
        <v>2</v>
      </c>
      <c r="B12" s="11">
        <v>2</v>
      </c>
      <c r="C12" s="11">
        <v>728739.25</v>
      </c>
      <c r="D12" s="11">
        <f t="shared" si="2"/>
        <v>726597</v>
      </c>
      <c r="E12" s="11">
        <f t="shared" si="3"/>
        <v>730881.5</v>
      </c>
      <c r="F12" s="11">
        <v>4284.5</v>
      </c>
      <c r="G12" s="11" t="s">
        <v>51</v>
      </c>
      <c r="I12" s="11">
        <v>1</v>
      </c>
      <c r="J12" s="11">
        <v>2</v>
      </c>
      <c r="K12" s="11">
        <v>626260</v>
      </c>
      <c r="L12" s="11">
        <f t="shared" si="0"/>
        <v>624859</v>
      </c>
      <c r="M12" s="11">
        <f t="shared" si="1"/>
        <v>627661</v>
      </c>
      <c r="N12" s="11">
        <v>2802</v>
      </c>
      <c r="O12" s="11" t="s">
        <v>51</v>
      </c>
      <c r="Q12" s="11">
        <v>6</v>
      </c>
      <c r="R12" s="11">
        <v>4</v>
      </c>
      <c r="S12" s="11">
        <v>363327</v>
      </c>
      <c r="T12" s="11">
        <f t="shared" si="4"/>
        <v>362388</v>
      </c>
      <c r="U12" s="11">
        <f t="shared" si="5"/>
        <v>364266</v>
      </c>
      <c r="V12" s="11">
        <v>1878</v>
      </c>
      <c r="W12" s="11" t="s">
        <v>51</v>
      </c>
      <c r="Y12" s="11">
        <v>6</v>
      </c>
      <c r="Z12" s="11">
        <v>2</v>
      </c>
      <c r="AA12" s="11">
        <v>679988.25</v>
      </c>
      <c r="AB12" s="11">
        <f t="shared" si="9"/>
        <v>679515</v>
      </c>
      <c r="AC12" s="11">
        <f t="shared" si="6"/>
        <v>680461.5</v>
      </c>
      <c r="AD12" s="11">
        <v>946.5</v>
      </c>
      <c r="AE12" s="11" t="s">
        <v>51</v>
      </c>
      <c r="AG12" s="11">
        <v>1</v>
      </c>
      <c r="AH12" s="11">
        <v>4</v>
      </c>
      <c r="AI12" s="11">
        <v>1301146.25</v>
      </c>
      <c r="AJ12" s="11">
        <f t="shared" si="7"/>
        <v>1300895</v>
      </c>
      <c r="AK12" s="11">
        <f t="shared" si="8"/>
        <v>1301397.5</v>
      </c>
      <c r="AL12" s="11">
        <v>502.5</v>
      </c>
      <c r="AM12" s="11" t="s">
        <v>51</v>
      </c>
    </row>
    <row r="13" spans="1:39">
      <c r="A13" s="11">
        <v>2</v>
      </c>
      <c r="B13" s="11">
        <v>4</v>
      </c>
      <c r="C13" s="11">
        <v>84216.75</v>
      </c>
      <c r="D13" s="11">
        <f t="shared" si="2"/>
        <v>83599</v>
      </c>
      <c r="E13" s="11">
        <f t="shared" si="3"/>
        <v>84834.5</v>
      </c>
      <c r="F13" s="11">
        <v>1235.5</v>
      </c>
      <c r="G13" s="11" t="s">
        <v>51</v>
      </c>
      <c r="I13" s="11">
        <v>1</v>
      </c>
      <c r="J13" s="11">
        <v>4</v>
      </c>
      <c r="K13" s="11">
        <v>953500.5</v>
      </c>
      <c r="L13" s="11">
        <f t="shared" si="0"/>
        <v>952808</v>
      </c>
      <c r="M13" s="11">
        <f t="shared" si="1"/>
        <v>954193</v>
      </c>
      <c r="N13" s="11">
        <v>1385</v>
      </c>
      <c r="O13" s="11" t="s">
        <v>51</v>
      </c>
      <c r="Q13" s="11">
        <v>6</v>
      </c>
      <c r="R13" s="11">
        <v>4</v>
      </c>
      <c r="S13" s="11">
        <v>524160.5</v>
      </c>
      <c r="T13" s="11">
        <f t="shared" si="4"/>
        <v>523292</v>
      </c>
      <c r="U13" s="11">
        <f t="shared" si="5"/>
        <v>525029</v>
      </c>
      <c r="V13" s="11">
        <v>1737</v>
      </c>
      <c r="W13" s="11" t="s">
        <v>51</v>
      </c>
      <c r="Y13" s="11">
        <v>6</v>
      </c>
      <c r="Z13" s="11">
        <v>3</v>
      </c>
      <c r="AA13" s="11">
        <v>61333.25</v>
      </c>
      <c r="AB13" s="11">
        <f t="shared" si="9"/>
        <v>61010.5</v>
      </c>
      <c r="AC13" s="11">
        <f t="shared" si="6"/>
        <v>61656</v>
      </c>
      <c r="AD13" s="11">
        <v>645.5</v>
      </c>
      <c r="AE13" s="11" t="s">
        <v>51</v>
      </c>
      <c r="AG13" s="11">
        <v>1</v>
      </c>
      <c r="AH13" s="11">
        <v>4</v>
      </c>
      <c r="AI13" s="11">
        <v>1342888.75</v>
      </c>
      <c r="AJ13" s="11">
        <f t="shared" si="7"/>
        <v>1342148.5</v>
      </c>
      <c r="AK13" s="11">
        <f t="shared" si="8"/>
        <v>1343629</v>
      </c>
      <c r="AL13" s="11">
        <v>1480.5</v>
      </c>
      <c r="AM13" s="11" t="s">
        <v>51</v>
      </c>
    </row>
    <row r="14" spans="1:39">
      <c r="A14" s="11">
        <v>2</v>
      </c>
      <c r="B14" s="11">
        <v>4</v>
      </c>
      <c r="C14" s="11">
        <v>258697.75</v>
      </c>
      <c r="D14" s="11">
        <f t="shared" si="2"/>
        <v>258507</v>
      </c>
      <c r="E14" s="11">
        <f t="shared" si="3"/>
        <v>258888.5</v>
      </c>
      <c r="F14" s="11">
        <v>381.5</v>
      </c>
      <c r="G14" s="11" t="s">
        <v>51</v>
      </c>
      <c r="I14" s="11">
        <v>1</v>
      </c>
      <c r="J14" s="11">
        <v>4</v>
      </c>
      <c r="K14" s="11">
        <v>1387086.5</v>
      </c>
      <c r="L14" s="11">
        <f t="shared" si="0"/>
        <v>1385950</v>
      </c>
      <c r="M14" s="11">
        <f t="shared" si="1"/>
        <v>1388223</v>
      </c>
      <c r="N14" s="11">
        <v>2273</v>
      </c>
      <c r="O14" s="11" t="s">
        <v>51</v>
      </c>
      <c r="Q14" s="11">
        <v>6</v>
      </c>
      <c r="R14" s="11">
        <v>4</v>
      </c>
      <c r="S14" s="11">
        <v>550244.75</v>
      </c>
      <c r="T14" s="11">
        <f t="shared" si="4"/>
        <v>549002.5</v>
      </c>
      <c r="U14" s="11">
        <f t="shared" si="5"/>
        <v>551487</v>
      </c>
      <c r="V14" s="11">
        <v>2484.5</v>
      </c>
      <c r="W14" s="11" t="s">
        <v>51</v>
      </c>
      <c r="Y14" s="11">
        <v>6</v>
      </c>
      <c r="Z14" s="11">
        <v>4</v>
      </c>
      <c r="AA14" s="11">
        <v>345017.75</v>
      </c>
      <c r="AB14" s="11">
        <f t="shared" si="9"/>
        <v>344095.5</v>
      </c>
      <c r="AC14" s="11">
        <f t="shared" si="6"/>
        <v>345940</v>
      </c>
      <c r="AD14" s="11">
        <v>1844.5</v>
      </c>
      <c r="AE14" s="11" t="s">
        <v>51</v>
      </c>
      <c r="AG14" s="11">
        <v>1</v>
      </c>
      <c r="AH14" s="11">
        <v>4</v>
      </c>
      <c r="AI14" s="11">
        <v>1355690.75</v>
      </c>
      <c r="AJ14" s="11">
        <f t="shared" si="7"/>
        <v>1354969.5</v>
      </c>
      <c r="AK14" s="11">
        <f t="shared" si="8"/>
        <v>1356412</v>
      </c>
      <c r="AL14" s="11">
        <v>1442.5</v>
      </c>
      <c r="AM14" s="11" t="s">
        <v>51</v>
      </c>
    </row>
    <row r="15" spans="1:39">
      <c r="A15" s="11">
        <v>2</v>
      </c>
      <c r="B15" s="11">
        <v>4</v>
      </c>
      <c r="C15" s="11">
        <v>414306.5</v>
      </c>
      <c r="D15" s="11">
        <f t="shared" si="2"/>
        <v>414213</v>
      </c>
      <c r="E15" s="11">
        <f t="shared" si="3"/>
        <v>414400</v>
      </c>
      <c r="F15" s="11">
        <v>187</v>
      </c>
      <c r="G15" s="11" t="s">
        <v>51</v>
      </c>
      <c r="I15" s="11">
        <v>1</v>
      </c>
      <c r="J15" s="11">
        <v>5</v>
      </c>
      <c r="K15" s="11">
        <v>100479.75</v>
      </c>
      <c r="L15" s="11">
        <f t="shared" si="0"/>
        <v>99999.5</v>
      </c>
      <c r="M15" s="11">
        <f t="shared" si="1"/>
        <v>100960</v>
      </c>
      <c r="N15" s="11">
        <v>960.5</v>
      </c>
      <c r="O15" s="11" t="s">
        <v>51</v>
      </c>
      <c r="Q15" s="11">
        <v>6</v>
      </c>
      <c r="R15" s="11">
        <v>4</v>
      </c>
      <c r="S15" s="11">
        <v>756253.5</v>
      </c>
      <c r="T15" s="11">
        <f t="shared" si="4"/>
        <v>754763</v>
      </c>
      <c r="U15" s="11">
        <f t="shared" si="5"/>
        <v>757744</v>
      </c>
      <c r="V15" s="11">
        <v>2981</v>
      </c>
      <c r="W15" s="11" t="s">
        <v>51</v>
      </c>
      <c r="Y15" s="11">
        <v>6</v>
      </c>
      <c r="Z15" s="11">
        <v>4</v>
      </c>
      <c r="AA15" s="11">
        <v>556798.25</v>
      </c>
      <c r="AB15" s="11">
        <f t="shared" si="9"/>
        <v>556066.5</v>
      </c>
      <c r="AC15" s="11">
        <f t="shared" si="6"/>
        <v>557530</v>
      </c>
      <c r="AD15" s="11">
        <v>1463.5</v>
      </c>
      <c r="AE15" s="11" t="s">
        <v>51</v>
      </c>
      <c r="AG15" s="11">
        <v>1</v>
      </c>
      <c r="AH15" s="11">
        <v>4</v>
      </c>
      <c r="AI15" s="11">
        <v>1421628</v>
      </c>
      <c r="AJ15" s="11">
        <f t="shared" si="7"/>
        <v>1420381.5</v>
      </c>
      <c r="AK15" s="11">
        <f t="shared" si="8"/>
        <v>1422874.5</v>
      </c>
      <c r="AL15" s="11">
        <v>2493</v>
      </c>
      <c r="AM15" s="11" t="s">
        <v>51</v>
      </c>
    </row>
    <row r="16" spans="1:39">
      <c r="A16" s="11">
        <v>2</v>
      </c>
      <c r="B16" s="11">
        <v>4</v>
      </c>
      <c r="C16" s="11">
        <v>709726.5</v>
      </c>
      <c r="D16" s="11">
        <f t="shared" si="2"/>
        <v>709434</v>
      </c>
      <c r="E16" s="11">
        <f t="shared" si="3"/>
        <v>710019</v>
      </c>
      <c r="F16" s="11">
        <v>585</v>
      </c>
      <c r="G16" s="11" t="s">
        <v>51</v>
      </c>
      <c r="I16" s="11">
        <v>1</v>
      </c>
      <c r="J16" s="11">
        <v>6</v>
      </c>
      <c r="K16" s="11">
        <v>156101</v>
      </c>
      <c r="L16" s="11">
        <f t="shared" si="0"/>
        <v>155767.5</v>
      </c>
      <c r="M16" s="11">
        <f t="shared" si="1"/>
        <v>156434.5</v>
      </c>
      <c r="N16" s="11">
        <v>667</v>
      </c>
      <c r="O16" s="11" t="s">
        <v>51</v>
      </c>
      <c r="Q16" s="11">
        <v>6</v>
      </c>
      <c r="R16" s="11">
        <v>4</v>
      </c>
      <c r="S16" s="11">
        <v>1319186.75</v>
      </c>
      <c r="T16" s="11">
        <f t="shared" si="4"/>
        <v>1318644.5</v>
      </c>
      <c r="U16" s="11">
        <f t="shared" si="5"/>
        <v>1319729</v>
      </c>
      <c r="V16" s="11">
        <v>1084.5</v>
      </c>
      <c r="W16" s="11" t="s">
        <v>51</v>
      </c>
      <c r="Y16" s="11">
        <v>6</v>
      </c>
      <c r="Z16" s="11">
        <v>4</v>
      </c>
      <c r="AA16" s="11">
        <v>699862.25</v>
      </c>
      <c r="AB16" s="11">
        <f t="shared" si="9"/>
        <v>698765</v>
      </c>
      <c r="AC16" s="11">
        <f t="shared" si="6"/>
        <v>700959.5</v>
      </c>
      <c r="AD16" s="11">
        <v>2194.5</v>
      </c>
      <c r="AE16" s="11" t="s">
        <v>51</v>
      </c>
      <c r="AG16" s="11">
        <v>1</v>
      </c>
      <c r="AH16" s="11">
        <v>5</v>
      </c>
      <c r="AI16" s="11">
        <v>523007.75</v>
      </c>
      <c r="AJ16" s="11">
        <f t="shared" si="7"/>
        <v>522148</v>
      </c>
      <c r="AK16" s="11">
        <f t="shared" si="8"/>
        <v>523867.5</v>
      </c>
      <c r="AL16" s="11">
        <v>1719.5</v>
      </c>
      <c r="AM16" s="11" t="s">
        <v>51</v>
      </c>
    </row>
    <row r="17" spans="1:39">
      <c r="A17" s="11">
        <v>2</v>
      </c>
      <c r="B17" s="11">
        <v>4</v>
      </c>
      <c r="C17" s="11">
        <v>834061.25</v>
      </c>
      <c r="D17" s="11">
        <f t="shared" si="2"/>
        <v>832475</v>
      </c>
      <c r="E17" s="11">
        <f t="shared" si="3"/>
        <v>835647.5</v>
      </c>
      <c r="F17" s="11">
        <v>3172.5</v>
      </c>
      <c r="G17" s="11" t="s">
        <v>51</v>
      </c>
      <c r="I17" s="11">
        <v>1</v>
      </c>
      <c r="J17" s="11">
        <v>7</v>
      </c>
      <c r="K17" s="11">
        <v>93471</v>
      </c>
      <c r="L17" s="11">
        <f t="shared" si="0"/>
        <v>93069</v>
      </c>
      <c r="M17" s="11">
        <f t="shared" si="1"/>
        <v>93873</v>
      </c>
      <c r="N17" s="11">
        <v>804</v>
      </c>
      <c r="O17" s="11" t="s">
        <v>51</v>
      </c>
      <c r="Q17" s="11">
        <v>6</v>
      </c>
      <c r="R17" s="11">
        <v>4</v>
      </c>
      <c r="S17" s="11">
        <v>1497805</v>
      </c>
      <c r="T17" s="11">
        <f t="shared" si="4"/>
        <v>1497406</v>
      </c>
      <c r="U17" s="11">
        <f t="shared" si="5"/>
        <v>1498204</v>
      </c>
      <c r="V17" s="11">
        <v>798</v>
      </c>
      <c r="W17" s="11" t="s">
        <v>51</v>
      </c>
      <c r="Y17" s="11">
        <v>6</v>
      </c>
      <c r="Z17" s="11">
        <v>4</v>
      </c>
      <c r="AA17" s="11">
        <v>1267122.25</v>
      </c>
      <c r="AB17" s="11">
        <f t="shared" si="9"/>
        <v>1266824</v>
      </c>
      <c r="AC17" s="11">
        <f t="shared" si="6"/>
        <v>1267420.5</v>
      </c>
      <c r="AD17" s="11">
        <v>596.5</v>
      </c>
      <c r="AE17" s="11" t="s">
        <v>51</v>
      </c>
      <c r="AG17" s="11">
        <v>1</v>
      </c>
      <c r="AH17" s="11">
        <v>7</v>
      </c>
      <c r="AI17" s="11">
        <v>147682.5</v>
      </c>
      <c r="AJ17" s="11">
        <f t="shared" si="7"/>
        <v>146770.5</v>
      </c>
      <c r="AK17" s="11">
        <f t="shared" si="8"/>
        <v>148594.5</v>
      </c>
      <c r="AL17" s="11">
        <v>1824</v>
      </c>
      <c r="AM17" s="11" t="s">
        <v>51</v>
      </c>
    </row>
    <row r="18" spans="1:39">
      <c r="A18" s="11">
        <v>2</v>
      </c>
      <c r="B18" s="11">
        <v>4</v>
      </c>
      <c r="C18" s="11">
        <v>1269754.5</v>
      </c>
      <c r="D18" s="11">
        <f t="shared" si="2"/>
        <v>1269239</v>
      </c>
      <c r="E18" s="11">
        <f t="shared" si="3"/>
        <v>1270270</v>
      </c>
      <c r="F18" s="11">
        <v>1031</v>
      </c>
      <c r="G18" s="11" t="s">
        <v>51</v>
      </c>
      <c r="I18" s="11">
        <v>1</v>
      </c>
      <c r="J18" s="11">
        <v>7</v>
      </c>
      <c r="K18" s="11">
        <v>55479.25</v>
      </c>
      <c r="L18" s="11">
        <f t="shared" si="0"/>
        <v>52060</v>
      </c>
      <c r="M18" s="11">
        <f t="shared" si="1"/>
        <v>58898.5</v>
      </c>
      <c r="N18" s="11">
        <v>6838.5</v>
      </c>
      <c r="O18" s="11" t="s">
        <v>51</v>
      </c>
      <c r="Q18" s="11">
        <v>6</v>
      </c>
      <c r="R18" s="11">
        <v>4</v>
      </c>
      <c r="S18" s="11">
        <v>1503822.25</v>
      </c>
      <c r="T18" s="11">
        <f t="shared" si="4"/>
        <v>1503801</v>
      </c>
      <c r="U18" s="11">
        <f t="shared" si="5"/>
        <v>1503843.5</v>
      </c>
      <c r="V18" s="11">
        <v>42.5</v>
      </c>
      <c r="W18" s="11" t="s">
        <v>51</v>
      </c>
      <c r="Y18" s="11">
        <v>6</v>
      </c>
      <c r="Z18" s="11">
        <v>4</v>
      </c>
      <c r="AA18" s="11">
        <v>1384814</v>
      </c>
      <c r="AB18" s="11">
        <f t="shared" si="9"/>
        <v>1383678</v>
      </c>
      <c r="AC18" s="11">
        <f t="shared" si="6"/>
        <v>1385950</v>
      </c>
      <c r="AD18" s="11">
        <v>2272</v>
      </c>
      <c r="AE18" s="11" t="s">
        <v>51</v>
      </c>
      <c r="AG18" s="11">
        <v>1</v>
      </c>
      <c r="AH18" s="11">
        <v>7</v>
      </c>
      <c r="AI18" s="11">
        <v>428849.75</v>
      </c>
      <c r="AJ18" s="11">
        <f t="shared" si="7"/>
        <v>428071</v>
      </c>
      <c r="AK18" s="11">
        <f t="shared" si="8"/>
        <v>429628.5</v>
      </c>
      <c r="AL18" s="11">
        <v>1557.5</v>
      </c>
      <c r="AM18" s="11" t="s">
        <v>51</v>
      </c>
    </row>
    <row r="19" spans="1:39">
      <c r="A19" s="11">
        <v>2</v>
      </c>
      <c r="B19" s="11">
        <v>5</v>
      </c>
      <c r="C19" s="11">
        <v>82810</v>
      </c>
      <c r="D19" s="11">
        <f t="shared" si="2"/>
        <v>82514</v>
      </c>
      <c r="E19" s="11">
        <f t="shared" si="3"/>
        <v>83106</v>
      </c>
      <c r="F19" s="11">
        <v>592</v>
      </c>
      <c r="G19" s="11" t="s">
        <v>51</v>
      </c>
      <c r="I19" s="11">
        <v>1</v>
      </c>
      <c r="J19" s="11">
        <v>7</v>
      </c>
      <c r="K19" s="11">
        <v>449206.75</v>
      </c>
      <c r="L19" s="11">
        <f t="shared" si="0"/>
        <v>448820.5</v>
      </c>
      <c r="M19" s="11">
        <f t="shared" si="1"/>
        <v>449593</v>
      </c>
      <c r="N19" s="11">
        <v>772.5</v>
      </c>
      <c r="O19" s="11" t="s">
        <v>51</v>
      </c>
      <c r="Q19" s="11">
        <v>6</v>
      </c>
      <c r="R19" s="11">
        <v>5</v>
      </c>
      <c r="S19" s="11">
        <v>51951.25</v>
      </c>
      <c r="T19" s="11">
        <f t="shared" si="4"/>
        <v>51087</v>
      </c>
      <c r="U19" s="11">
        <f t="shared" si="5"/>
        <v>52815.5</v>
      </c>
      <c r="V19" s="11">
        <v>1728.5</v>
      </c>
      <c r="W19" s="11" t="s">
        <v>51</v>
      </c>
      <c r="Y19" s="11">
        <v>6</v>
      </c>
      <c r="Z19" s="11">
        <v>4</v>
      </c>
      <c r="AA19" s="11">
        <v>1410473.25</v>
      </c>
      <c r="AB19" s="11">
        <f t="shared" si="9"/>
        <v>1410112</v>
      </c>
      <c r="AC19" s="11">
        <f t="shared" si="6"/>
        <v>1410834.5</v>
      </c>
      <c r="AD19" s="11">
        <v>722.5</v>
      </c>
      <c r="AE19" s="11" t="s">
        <v>51</v>
      </c>
      <c r="AG19" s="11">
        <v>1</v>
      </c>
      <c r="AH19" s="11">
        <v>7</v>
      </c>
      <c r="AI19" s="11">
        <v>464893.5</v>
      </c>
      <c r="AJ19" s="11">
        <f t="shared" si="7"/>
        <v>464655.5</v>
      </c>
      <c r="AK19" s="11">
        <f t="shared" si="8"/>
        <v>465131.5</v>
      </c>
      <c r="AL19" s="11">
        <v>476</v>
      </c>
      <c r="AM19" s="11" t="s">
        <v>51</v>
      </c>
    </row>
    <row r="20" spans="1:39">
      <c r="A20" s="11">
        <v>2</v>
      </c>
      <c r="B20" s="11">
        <v>5</v>
      </c>
      <c r="C20" s="11">
        <v>196672.75</v>
      </c>
      <c r="D20" s="11">
        <f t="shared" si="2"/>
        <v>195013.5</v>
      </c>
      <c r="E20" s="11">
        <f t="shared" si="3"/>
        <v>198332</v>
      </c>
      <c r="F20" s="11">
        <v>3318.5</v>
      </c>
      <c r="G20" s="11" t="s">
        <v>51</v>
      </c>
      <c r="I20" s="11">
        <v>1</v>
      </c>
      <c r="J20" s="11">
        <v>7</v>
      </c>
      <c r="K20" s="11">
        <v>457259.5</v>
      </c>
      <c r="L20" s="11">
        <f t="shared" si="0"/>
        <v>456162</v>
      </c>
      <c r="M20" s="11">
        <f t="shared" si="1"/>
        <v>458357</v>
      </c>
      <c r="N20" s="11">
        <v>2195</v>
      </c>
      <c r="O20" s="11" t="s">
        <v>51</v>
      </c>
      <c r="Q20" s="11">
        <v>6</v>
      </c>
      <c r="R20" s="11">
        <v>5</v>
      </c>
      <c r="S20" s="11">
        <v>89748.5</v>
      </c>
      <c r="T20" s="11">
        <f t="shared" si="4"/>
        <v>89590.5</v>
      </c>
      <c r="U20" s="11">
        <f t="shared" si="5"/>
        <v>89906.5</v>
      </c>
      <c r="V20" s="11">
        <v>316</v>
      </c>
      <c r="W20" s="11" t="s">
        <v>51</v>
      </c>
      <c r="Y20" s="11">
        <v>6</v>
      </c>
      <c r="Z20" s="11">
        <v>5</v>
      </c>
      <c r="AA20" s="11">
        <v>378958</v>
      </c>
      <c r="AB20" s="11">
        <f t="shared" si="9"/>
        <v>377888</v>
      </c>
      <c r="AC20" s="11">
        <f t="shared" si="6"/>
        <v>380028</v>
      </c>
      <c r="AD20" s="11">
        <v>2140</v>
      </c>
      <c r="AE20" s="11" t="s">
        <v>51</v>
      </c>
      <c r="AG20" s="11">
        <v>1</v>
      </c>
      <c r="AH20" s="11">
        <v>7</v>
      </c>
      <c r="AI20" s="11">
        <v>815529.5</v>
      </c>
      <c r="AJ20" s="11">
        <f t="shared" si="7"/>
        <v>810415.5</v>
      </c>
      <c r="AK20" s="11">
        <f t="shared" si="8"/>
        <v>820643.5</v>
      </c>
      <c r="AL20" s="11">
        <v>10228</v>
      </c>
      <c r="AM20" s="11" t="s">
        <v>51</v>
      </c>
    </row>
    <row r="21" spans="1:39">
      <c r="A21" s="11">
        <v>2</v>
      </c>
      <c r="B21" s="11">
        <v>5</v>
      </c>
      <c r="C21" s="11">
        <v>253618.25</v>
      </c>
      <c r="D21" s="11">
        <f t="shared" si="2"/>
        <v>252375</v>
      </c>
      <c r="E21" s="11">
        <f t="shared" si="3"/>
        <v>254861.5</v>
      </c>
      <c r="F21" s="11">
        <v>2486.5</v>
      </c>
      <c r="G21" s="11" t="s">
        <v>51</v>
      </c>
      <c r="I21" s="11">
        <v>1</v>
      </c>
      <c r="J21" s="11">
        <v>7</v>
      </c>
      <c r="K21" s="11">
        <v>668264.75</v>
      </c>
      <c r="L21" s="11">
        <f t="shared" si="0"/>
        <v>667225.5</v>
      </c>
      <c r="M21" s="11">
        <f t="shared" si="1"/>
        <v>669304</v>
      </c>
      <c r="N21" s="11">
        <v>2078.5</v>
      </c>
      <c r="O21" s="11" t="s">
        <v>51</v>
      </c>
      <c r="Q21" s="11">
        <v>6</v>
      </c>
      <c r="R21" s="11">
        <v>5</v>
      </c>
      <c r="S21" s="11">
        <v>349322.75</v>
      </c>
      <c r="T21" s="11">
        <f t="shared" si="4"/>
        <v>348307.5</v>
      </c>
      <c r="U21" s="11">
        <f t="shared" si="5"/>
        <v>350338</v>
      </c>
      <c r="V21" s="11">
        <v>2030.5</v>
      </c>
      <c r="W21" s="11" t="s">
        <v>51</v>
      </c>
      <c r="Y21" s="11">
        <v>6</v>
      </c>
      <c r="Z21" s="11">
        <v>5</v>
      </c>
      <c r="AA21" s="11">
        <v>505003.5</v>
      </c>
      <c r="AB21" s="11">
        <f t="shared" si="9"/>
        <v>503471</v>
      </c>
      <c r="AC21" s="11">
        <f t="shared" si="6"/>
        <v>506536</v>
      </c>
      <c r="AD21" s="11">
        <v>3065</v>
      </c>
      <c r="AE21" s="11" t="s">
        <v>51</v>
      </c>
      <c r="AG21" s="11">
        <v>1</v>
      </c>
      <c r="AH21" s="11">
        <v>8</v>
      </c>
      <c r="AI21" s="11">
        <v>25808.25</v>
      </c>
      <c r="AJ21" s="11">
        <f t="shared" si="7"/>
        <v>25053</v>
      </c>
      <c r="AK21" s="11">
        <f t="shared" si="8"/>
        <v>26563.5</v>
      </c>
      <c r="AL21" s="11">
        <v>1510.5</v>
      </c>
      <c r="AM21" s="11" t="s">
        <v>51</v>
      </c>
    </row>
    <row r="22" spans="1:39">
      <c r="A22" s="11">
        <v>2</v>
      </c>
      <c r="B22" s="11">
        <v>6</v>
      </c>
      <c r="C22" s="11">
        <v>74785.25</v>
      </c>
      <c r="D22" s="11">
        <f t="shared" si="2"/>
        <v>73781</v>
      </c>
      <c r="E22" s="11">
        <f t="shared" si="3"/>
        <v>75789.5</v>
      </c>
      <c r="F22" s="11">
        <v>2008.5</v>
      </c>
      <c r="G22" s="11" t="s">
        <v>51</v>
      </c>
      <c r="I22" s="11">
        <v>1</v>
      </c>
      <c r="J22" s="11">
        <v>7</v>
      </c>
      <c r="K22" s="11">
        <v>806074.25</v>
      </c>
      <c r="L22" s="11">
        <f t="shared" si="0"/>
        <v>804881</v>
      </c>
      <c r="M22" s="11">
        <f t="shared" si="1"/>
        <v>807267.5</v>
      </c>
      <c r="N22" s="11">
        <v>2386.5</v>
      </c>
      <c r="O22" s="11" t="s">
        <v>51</v>
      </c>
      <c r="Q22" s="11">
        <v>6</v>
      </c>
      <c r="R22" s="11">
        <v>6</v>
      </c>
      <c r="S22" s="11">
        <v>75018</v>
      </c>
      <c r="T22" s="11">
        <f t="shared" si="4"/>
        <v>74884</v>
      </c>
      <c r="U22" s="11">
        <f t="shared" si="5"/>
        <v>75152</v>
      </c>
      <c r="V22" s="11">
        <v>268</v>
      </c>
      <c r="W22" s="11" t="s">
        <v>51</v>
      </c>
      <c r="Y22" s="11">
        <v>6</v>
      </c>
      <c r="Z22" s="11">
        <v>7</v>
      </c>
      <c r="AA22" s="11">
        <v>272249.5</v>
      </c>
      <c r="AB22" s="11">
        <f t="shared" si="9"/>
        <v>271603.5</v>
      </c>
      <c r="AC22" s="11">
        <f t="shared" si="6"/>
        <v>272895.5</v>
      </c>
      <c r="AD22" s="11">
        <v>1292</v>
      </c>
      <c r="AE22" s="11" t="s">
        <v>51</v>
      </c>
      <c r="AG22" s="11">
        <v>1</v>
      </c>
      <c r="AH22" s="11">
        <v>9</v>
      </c>
      <c r="AI22" s="11">
        <v>170234</v>
      </c>
      <c r="AJ22" s="11">
        <f t="shared" si="7"/>
        <v>169791.5</v>
      </c>
      <c r="AK22" s="11">
        <f t="shared" si="8"/>
        <v>170676.5</v>
      </c>
      <c r="AL22" s="11">
        <v>885</v>
      </c>
      <c r="AM22" s="11" t="s">
        <v>51</v>
      </c>
    </row>
    <row r="23" spans="1:39">
      <c r="A23" s="11">
        <v>2</v>
      </c>
      <c r="B23" s="11">
        <v>7</v>
      </c>
      <c r="C23" s="11">
        <v>19885</v>
      </c>
      <c r="D23" s="11">
        <f t="shared" si="2"/>
        <v>19556</v>
      </c>
      <c r="E23" s="11">
        <f t="shared" si="3"/>
        <v>20214</v>
      </c>
      <c r="F23" s="11">
        <v>658</v>
      </c>
      <c r="G23" s="11" t="s">
        <v>51</v>
      </c>
      <c r="I23" s="11">
        <v>1</v>
      </c>
      <c r="J23" s="11">
        <v>7</v>
      </c>
      <c r="K23" s="11">
        <v>858689.5</v>
      </c>
      <c r="L23" s="11">
        <f t="shared" si="0"/>
        <v>858641.5</v>
      </c>
      <c r="M23" s="11">
        <f t="shared" si="1"/>
        <v>858737.5</v>
      </c>
      <c r="N23" s="11">
        <v>96</v>
      </c>
      <c r="O23" s="11" t="s">
        <v>51</v>
      </c>
      <c r="Q23" s="11">
        <v>6</v>
      </c>
      <c r="R23" s="11">
        <v>6</v>
      </c>
      <c r="S23" s="11">
        <v>181791.25</v>
      </c>
      <c r="T23" s="11">
        <f t="shared" si="4"/>
        <v>180159.5</v>
      </c>
      <c r="U23" s="11">
        <f t="shared" si="5"/>
        <v>183423</v>
      </c>
      <c r="V23" s="11">
        <v>3263.5</v>
      </c>
      <c r="W23" s="11" t="s">
        <v>51</v>
      </c>
      <c r="Y23" s="11">
        <v>6</v>
      </c>
      <c r="Z23" s="11">
        <v>7</v>
      </c>
      <c r="AA23" s="11">
        <v>56322.75</v>
      </c>
      <c r="AB23" s="11">
        <f t="shared" si="9"/>
        <v>53871.5</v>
      </c>
      <c r="AC23" s="11">
        <f t="shared" si="6"/>
        <v>58774</v>
      </c>
      <c r="AD23" s="11">
        <v>4902.5</v>
      </c>
      <c r="AE23" s="11" t="s">
        <v>51</v>
      </c>
      <c r="AG23" s="11">
        <v>1</v>
      </c>
      <c r="AH23" s="11">
        <v>10</v>
      </c>
      <c r="AI23" s="11">
        <v>150380.25</v>
      </c>
      <c r="AJ23" s="11">
        <f t="shared" si="7"/>
        <v>148827</v>
      </c>
      <c r="AK23" s="11">
        <f t="shared" si="8"/>
        <v>151933.5</v>
      </c>
      <c r="AL23" s="11">
        <v>3106.5</v>
      </c>
      <c r="AM23" s="11" t="s">
        <v>51</v>
      </c>
    </row>
    <row r="24" spans="1:39">
      <c r="A24" s="11">
        <v>2</v>
      </c>
      <c r="B24" s="11">
        <v>7</v>
      </c>
      <c r="C24" s="11">
        <v>276868</v>
      </c>
      <c r="D24" s="11">
        <f t="shared" si="2"/>
        <v>276687.5</v>
      </c>
      <c r="E24" s="11">
        <f t="shared" si="3"/>
        <v>277048.5</v>
      </c>
      <c r="F24" s="11">
        <v>361</v>
      </c>
      <c r="G24" s="11" t="s">
        <v>51</v>
      </c>
      <c r="I24" s="11">
        <v>1</v>
      </c>
      <c r="J24" s="11">
        <v>7</v>
      </c>
      <c r="K24" s="11">
        <v>939212.75</v>
      </c>
      <c r="L24" s="11">
        <f t="shared" si="0"/>
        <v>938155</v>
      </c>
      <c r="M24" s="11">
        <f t="shared" si="1"/>
        <v>940270.5</v>
      </c>
      <c r="N24" s="11">
        <v>2115.5</v>
      </c>
      <c r="O24" s="11" t="s">
        <v>51</v>
      </c>
      <c r="Q24" s="11">
        <v>6</v>
      </c>
      <c r="R24" s="11">
        <v>6</v>
      </c>
      <c r="S24" s="11">
        <v>205671.25</v>
      </c>
      <c r="T24" s="11">
        <f t="shared" si="4"/>
        <v>205410</v>
      </c>
      <c r="U24" s="11">
        <f t="shared" si="5"/>
        <v>205932.5</v>
      </c>
      <c r="V24" s="11">
        <v>522.5</v>
      </c>
      <c r="W24" s="11" t="s">
        <v>51</v>
      </c>
      <c r="Y24" s="11">
        <v>6</v>
      </c>
      <c r="Z24" s="11">
        <v>7</v>
      </c>
      <c r="AA24" s="11">
        <v>333826.75</v>
      </c>
      <c r="AB24" s="11">
        <f t="shared" si="9"/>
        <v>331906.5</v>
      </c>
      <c r="AC24" s="11">
        <f t="shared" si="6"/>
        <v>335747</v>
      </c>
      <c r="AD24" s="11">
        <v>3840.5</v>
      </c>
      <c r="AE24" s="11" t="s">
        <v>51</v>
      </c>
      <c r="AG24" s="11">
        <v>1</v>
      </c>
      <c r="AH24" s="11">
        <v>10</v>
      </c>
      <c r="AI24" s="11">
        <v>512936</v>
      </c>
      <c r="AJ24" s="11">
        <f t="shared" si="7"/>
        <v>511066</v>
      </c>
      <c r="AK24" s="11">
        <f t="shared" si="8"/>
        <v>514806</v>
      </c>
      <c r="AL24" s="11">
        <v>3740</v>
      </c>
      <c r="AM24" s="11" t="s">
        <v>51</v>
      </c>
    </row>
    <row r="25" spans="1:39">
      <c r="A25" s="11">
        <v>2</v>
      </c>
      <c r="B25" s="11">
        <v>7</v>
      </c>
      <c r="C25" s="11">
        <v>944740.5</v>
      </c>
      <c r="D25" s="11">
        <f t="shared" si="2"/>
        <v>943888.5</v>
      </c>
      <c r="E25" s="11">
        <f t="shared" si="3"/>
        <v>945592.5</v>
      </c>
      <c r="F25" s="11">
        <v>1704</v>
      </c>
      <c r="G25" s="11" t="s">
        <v>51</v>
      </c>
      <c r="I25" s="11">
        <v>1</v>
      </c>
      <c r="J25" s="11">
        <v>8</v>
      </c>
      <c r="K25" s="11">
        <v>342256.5</v>
      </c>
      <c r="L25" s="11">
        <f t="shared" si="0"/>
        <v>341847</v>
      </c>
      <c r="M25" s="11">
        <f t="shared" si="1"/>
        <v>342666</v>
      </c>
      <c r="N25" s="11">
        <v>819</v>
      </c>
      <c r="O25" s="11" t="s">
        <v>51</v>
      </c>
      <c r="Q25" s="11">
        <v>6</v>
      </c>
      <c r="R25" s="11">
        <v>7</v>
      </c>
      <c r="S25" s="11">
        <v>55356.5</v>
      </c>
      <c r="T25" s="11">
        <f t="shared" si="4"/>
        <v>54389.5</v>
      </c>
      <c r="U25" s="11">
        <f t="shared" si="5"/>
        <v>56323.5</v>
      </c>
      <c r="V25" s="11">
        <v>1934</v>
      </c>
      <c r="W25" s="11" t="s">
        <v>51</v>
      </c>
      <c r="Y25" s="11">
        <v>6</v>
      </c>
      <c r="Z25" s="11">
        <v>7</v>
      </c>
      <c r="AA25" s="11">
        <v>1002197.25</v>
      </c>
      <c r="AB25" s="11">
        <f t="shared" si="9"/>
        <v>1001677.5</v>
      </c>
      <c r="AC25" s="11">
        <f t="shared" si="6"/>
        <v>1002717</v>
      </c>
      <c r="AD25" s="11">
        <v>1039.5</v>
      </c>
      <c r="AE25" s="11" t="s">
        <v>51</v>
      </c>
      <c r="AG25" s="11">
        <v>1</v>
      </c>
      <c r="AH25" s="11">
        <v>10</v>
      </c>
      <c r="AI25" s="11">
        <v>598002</v>
      </c>
      <c r="AJ25" s="11">
        <f t="shared" si="7"/>
        <v>597098</v>
      </c>
      <c r="AK25" s="11">
        <f t="shared" si="8"/>
        <v>598906</v>
      </c>
      <c r="AL25" s="11">
        <v>1808</v>
      </c>
      <c r="AM25" s="11" t="s">
        <v>51</v>
      </c>
    </row>
    <row r="26" spans="1:39">
      <c r="A26" s="11">
        <v>2</v>
      </c>
      <c r="B26" s="11">
        <v>7</v>
      </c>
      <c r="C26" s="11">
        <v>994818.5</v>
      </c>
      <c r="D26" s="11">
        <f t="shared" si="2"/>
        <v>993367.5</v>
      </c>
      <c r="E26" s="11">
        <f t="shared" si="3"/>
        <v>996269.5</v>
      </c>
      <c r="F26" s="11">
        <v>2902</v>
      </c>
      <c r="G26" s="11" t="s">
        <v>51</v>
      </c>
      <c r="I26" s="11">
        <v>1</v>
      </c>
      <c r="J26" s="11">
        <v>10</v>
      </c>
      <c r="K26" s="11">
        <v>223710</v>
      </c>
      <c r="L26" s="11">
        <f t="shared" si="0"/>
        <v>222964.5</v>
      </c>
      <c r="M26" s="11">
        <f t="shared" si="1"/>
        <v>224455.5</v>
      </c>
      <c r="N26" s="11">
        <v>1491</v>
      </c>
      <c r="O26" s="11" t="s">
        <v>51</v>
      </c>
      <c r="Q26" s="11">
        <v>6</v>
      </c>
      <c r="R26" s="11">
        <v>7</v>
      </c>
      <c r="S26" s="11">
        <v>21682.25</v>
      </c>
      <c r="T26" s="11">
        <f t="shared" si="4"/>
        <v>20548.5</v>
      </c>
      <c r="U26" s="11">
        <f t="shared" si="5"/>
        <v>22816</v>
      </c>
      <c r="V26" s="11">
        <v>2267.5</v>
      </c>
      <c r="W26" s="11" t="s">
        <v>51</v>
      </c>
      <c r="Y26" s="11">
        <v>6</v>
      </c>
      <c r="Z26" s="11">
        <v>9</v>
      </c>
      <c r="AA26" s="11">
        <v>43785.75</v>
      </c>
      <c r="AB26" s="11">
        <f t="shared" si="9"/>
        <v>43090</v>
      </c>
      <c r="AC26" s="11">
        <f t="shared" si="6"/>
        <v>44481.5</v>
      </c>
      <c r="AD26" s="11">
        <v>1391.5</v>
      </c>
      <c r="AE26" s="11" t="s">
        <v>51</v>
      </c>
      <c r="AG26" s="11">
        <v>1</v>
      </c>
      <c r="AH26" s="11">
        <v>11</v>
      </c>
      <c r="AI26" s="11">
        <v>393120</v>
      </c>
      <c r="AJ26" s="11">
        <f t="shared" si="7"/>
        <v>391543.5</v>
      </c>
      <c r="AK26" s="11">
        <f t="shared" si="8"/>
        <v>394696.5</v>
      </c>
      <c r="AL26" s="11">
        <v>3153</v>
      </c>
      <c r="AM26" s="11" t="s">
        <v>51</v>
      </c>
    </row>
    <row r="27" spans="1:39">
      <c r="A27" s="11">
        <v>2</v>
      </c>
      <c r="B27" s="11">
        <v>9</v>
      </c>
      <c r="C27" s="11">
        <v>333303.75</v>
      </c>
      <c r="D27" s="11">
        <f t="shared" si="2"/>
        <v>333209</v>
      </c>
      <c r="E27" s="11">
        <f t="shared" si="3"/>
        <v>333398.5</v>
      </c>
      <c r="F27" s="11">
        <v>189.5</v>
      </c>
      <c r="G27" s="11" t="s">
        <v>51</v>
      </c>
      <c r="I27" s="11">
        <v>1</v>
      </c>
      <c r="J27" s="11">
        <v>10</v>
      </c>
      <c r="K27" s="11">
        <v>701004.75</v>
      </c>
      <c r="L27" s="11">
        <f t="shared" si="0"/>
        <v>700439.5</v>
      </c>
      <c r="M27" s="11">
        <f t="shared" si="1"/>
        <v>701570</v>
      </c>
      <c r="N27" s="11">
        <v>1130.5</v>
      </c>
      <c r="O27" s="11" t="s">
        <v>51</v>
      </c>
      <c r="Q27" s="11">
        <v>6</v>
      </c>
      <c r="R27" s="11">
        <v>7</v>
      </c>
      <c r="S27" s="11">
        <v>82081.25</v>
      </c>
      <c r="T27" s="11">
        <f t="shared" si="4"/>
        <v>80213.5</v>
      </c>
      <c r="U27" s="11">
        <f t="shared" si="5"/>
        <v>83949</v>
      </c>
      <c r="V27" s="11">
        <v>3735.5</v>
      </c>
      <c r="W27" s="11" t="s">
        <v>51</v>
      </c>
      <c r="Y27" s="11">
        <v>6</v>
      </c>
      <c r="Z27" s="11">
        <v>9</v>
      </c>
      <c r="AA27" s="11">
        <v>27122.25</v>
      </c>
      <c r="AB27" s="11">
        <f t="shared" si="9"/>
        <v>27079</v>
      </c>
      <c r="AC27" s="11">
        <f t="shared" si="6"/>
        <v>27165.5</v>
      </c>
      <c r="AD27" s="11">
        <v>86.5</v>
      </c>
      <c r="AE27" s="11" t="s">
        <v>51</v>
      </c>
      <c r="AG27" s="11">
        <v>1</v>
      </c>
      <c r="AH27" s="11">
        <v>11</v>
      </c>
      <c r="AI27" s="11">
        <v>434304.25</v>
      </c>
      <c r="AJ27" s="11">
        <f t="shared" si="7"/>
        <v>433251</v>
      </c>
      <c r="AK27" s="11">
        <f t="shared" si="8"/>
        <v>435357.5</v>
      </c>
      <c r="AL27" s="11">
        <v>2106.5</v>
      </c>
      <c r="AM27" s="11" t="s">
        <v>51</v>
      </c>
    </row>
    <row r="28" spans="1:39">
      <c r="A28" s="11">
        <v>2</v>
      </c>
      <c r="B28" s="11">
        <v>9</v>
      </c>
      <c r="C28" s="11">
        <v>384169.75</v>
      </c>
      <c r="D28" s="11">
        <f t="shared" si="2"/>
        <v>383462.5</v>
      </c>
      <c r="E28" s="11">
        <f t="shared" si="3"/>
        <v>384877</v>
      </c>
      <c r="F28" s="11">
        <v>1414.5</v>
      </c>
      <c r="G28" s="11" t="s">
        <v>51</v>
      </c>
      <c r="I28" s="11">
        <v>1</v>
      </c>
      <c r="J28" s="11">
        <v>11</v>
      </c>
      <c r="K28" s="11">
        <v>308897.75</v>
      </c>
      <c r="L28" s="11">
        <f t="shared" si="0"/>
        <v>308273</v>
      </c>
      <c r="M28" s="11">
        <f t="shared" si="1"/>
        <v>309522.5</v>
      </c>
      <c r="N28" s="11">
        <v>1249.5</v>
      </c>
      <c r="O28" s="11" t="s">
        <v>51</v>
      </c>
      <c r="Q28" s="11">
        <v>6</v>
      </c>
      <c r="R28" s="11">
        <v>7</v>
      </c>
      <c r="S28" s="11">
        <v>254419.25</v>
      </c>
      <c r="T28" s="11">
        <f t="shared" si="4"/>
        <v>254383</v>
      </c>
      <c r="U28" s="11">
        <f t="shared" si="5"/>
        <v>254455.5</v>
      </c>
      <c r="V28" s="11">
        <v>72.5</v>
      </c>
      <c r="W28" s="11" t="s">
        <v>51</v>
      </c>
      <c r="Y28" s="11">
        <v>6</v>
      </c>
      <c r="Z28" s="11">
        <v>9</v>
      </c>
      <c r="AA28" s="11">
        <v>231178.5</v>
      </c>
      <c r="AB28" s="11">
        <f t="shared" si="9"/>
        <v>230328</v>
      </c>
      <c r="AC28" s="11">
        <f t="shared" si="6"/>
        <v>232029</v>
      </c>
      <c r="AD28" s="11">
        <v>1701</v>
      </c>
      <c r="AE28" s="11" t="s">
        <v>51</v>
      </c>
      <c r="AG28" s="11">
        <v>1</v>
      </c>
      <c r="AH28" s="11">
        <v>11</v>
      </c>
      <c r="AI28" s="11">
        <v>579822</v>
      </c>
      <c r="AJ28" s="11">
        <f t="shared" si="7"/>
        <v>578130.5</v>
      </c>
      <c r="AK28" s="11">
        <f t="shared" si="8"/>
        <v>581513.5</v>
      </c>
      <c r="AL28" s="11">
        <v>3383</v>
      </c>
      <c r="AM28" s="11" t="s">
        <v>51</v>
      </c>
    </row>
    <row r="29" spans="1:39">
      <c r="A29" s="11">
        <v>2</v>
      </c>
      <c r="B29" s="11">
        <v>10</v>
      </c>
      <c r="C29" s="11">
        <v>111278.75</v>
      </c>
      <c r="D29" s="11">
        <f t="shared" si="2"/>
        <v>110748.5</v>
      </c>
      <c r="E29" s="11">
        <f t="shared" si="3"/>
        <v>111809</v>
      </c>
      <c r="F29" s="11">
        <v>1060.5</v>
      </c>
      <c r="G29" s="11" t="s">
        <v>51</v>
      </c>
      <c r="I29" s="11">
        <v>1</v>
      </c>
      <c r="J29" s="11">
        <v>11</v>
      </c>
      <c r="K29" s="11">
        <v>388843</v>
      </c>
      <c r="L29" s="11">
        <f t="shared" si="0"/>
        <v>388319.5</v>
      </c>
      <c r="M29" s="11">
        <f t="shared" si="1"/>
        <v>389366.5</v>
      </c>
      <c r="N29" s="11">
        <v>1047</v>
      </c>
      <c r="O29" s="11" t="s">
        <v>51</v>
      </c>
      <c r="Q29" s="11">
        <v>6</v>
      </c>
      <c r="R29" s="11">
        <v>7</v>
      </c>
      <c r="S29" s="11">
        <v>272420.5</v>
      </c>
      <c r="T29" s="11">
        <f t="shared" si="4"/>
        <v>271603.5</v>
      </c>
      <c r="U29" s="11">
        <f t="shared" si="5"/>
        <v>273237.5</v>
      </c>
      <c r="V29" s="11">
        <v>1634</v>
      </c>
      <c r="W29" s="11" t="s">
        <v>51</v>
      </c>
      <c r="Y29" s="11">
        <v>6</v>
      </c>
      <c r="Z29" s="11">
        <v>9</v>
      </c>
      <c r="AA29" s="11">
        <v>252474.25</v>
      </c>
      <c r="AB29" s="11">
        <f t="shared" si="9"/>
        <v>252125</v>
      </c>
      <c r="AC29" s="11">
        <f t="shared" si="6"/>
        <v>252823.5</v>
      </c>
      <c r="AD29" s="11">
        <v>698.5</v>
      </c>
      <c r="AE29" s="11" t="s">
        <v>51</v>
      </c>
      <c r="AG29" s="11">
        <v>1</v>
      </c>
      <c r="AH29" s="11">
        <v>12</v>
      </c>
      <c r="AI29" s="11">
        <v>241870</v>
      </c>
      <c r="AJ29" s="11">
        <f t="shared" si="7"/>
        <v>240976.5</v>
      </c>
      <c r="AK29" s="11">
        <f t="shared" si="8"/>
        <v>242763.5</v>
      </c>
      <c r="AL29" s="11">
        <v>1787</v>
      </c>
      <c r="AM29" s="11" t="s">
        <v>51</v>
      </c>
    </row>
    <row r="30" spans="1:39">
      <c r="A30" s="11">
        <v>2</v>
      </c>
      <c r="B30" s="11">
        <v>11</v>
      </c>
      <c r="C30" s="11">
        <v>46825.25</v>
      </c>
      <c r="D30" s="11">
        <f t="shared" si="2"/>
        <v>45177</v>
      </c>
      <c r="E30" s="11">
        <f t="shared" si="3"/>
        <v>48473.5</v>
      </c>
      <c r="F30" s="11">
        <v>3296.5</v>
      </c>
      <c r="G30" s="11" t="s">
        <v>51</v>
      </c>
      <c r="I30" s="11">
        <v>1</v>
      </c>
      <c r="J30" s="11">
        <v>11</v>
      </c>
      <c r="K30" s="11">
        <v>615171.75</v>
      </c>
      <c r="L30" s="11">
        <f t="shared" si="0"/>
        <v>614056.5</v>
      </c>
      <c r="M30" s="11">
        <f t="shared" si="1"/>
        <v>616287</v>
      </c>
      <c r="N30" s="11">
        <v>2230.5</v>
      </c>
      <c r="O30" s="11" t="s">
        <v>51</v>
      </c>
      <c r="Q30" s="11">
        <v>6</v>
      </c>
      <c r="R30" s="11">
        <v>7</v>
      </c>
      <c r="S30" s="11">
        <v>309783</v>
      </c>
      <c r="T30" s="11">
        <f t="shared" si="4"/>
        <v>309243.5</v>
      </c>
      <c r="U30" s="11">
        <f t="shared" si="5"/>
        <v>310322.5</v>
      </c>
      <c r="V30" s="11">
        <v>1079</v>
      </c>
      <c r="W30" s="11" t="s">
        <v>51</v>
      </c>
      <c r="Y30" s="11">
        <v>6</v>
      </c>
      <c r="Z30" s="11">
        <v>10</v>
      </c>
      <c r="AA30" s="11">
        <v>101116.25</v>
      </c>
      <c r="AB30" s="11">
        <f t="shared" si="9"/>
        <v>100122.5</v>
      </c>
      <c r="AC30" s="11">
        <f t="shared" si="6"/>
        <v>102110</v>
      </c>
      <c r="AD30" s="11">
        <v>1987.5</v>
      </c>
      <c r="AE30" s="11" t="s">
        <v>51</v>
      </c>
      <c r="AG30" s="11">
        <v>1</v>
      </c>
      <c r="AH30" s="11">
        <v>12</v>
      </c>
      <c r="AI30" s="11">
        <v>36813.75</v>
      </c>
      <c r="AJ30" s="11">
        <f t="shared" si="7"/>
        <v>36234</v>
      </c>
      <c r="AK30" s="11">
        <f t="shared" si="8"/>
        <v>37393.5</v>
      </c>
      <c r="AL30" s="11">
        <v>1159.5</v>
      </c>
      <c r="AM30" s="11" t="s">
        <v>51</v>
      </c>
    </row>
    <row r="31" spans="1:39">
      <c r="A31" s="11">
        <v>2</v>
      </c>
      <c r="B31" s="11">
        <v>11</v>
      </c>
      <c r="C31" s="11">
        <v>21941.25</v>
      </c>
      <c r="D31" s="11">
        <f t="shared" si="2"/>
        <v>20744</v>
      </c>
      <c r="E31" s="11">
        <f t="shared" si="3"/>
        <v>23138.5</v>
      </c>
      <c r="F31" s="11">
        <v>2394.5</v>
      </c>
      <c r="G31" s="11" t="s">
        <v>51</v>
      </c>
      <c r="I31" s="11">
        <v>1</v>
      </c>
      <c r="J31" s="11">
        <v>12</v>
      </c>
      <c r="K31" s="11">
        <v>98739</v>
      </c>
      <c r="L31" s="11">
        <f t="shared" si="0"/>
        <v>98563</v>
      </c>
      <c r="M31" s="11">
        <f t="shared" si="1"/>
        <v>98915</v>
      </c>
      <c r="N31" s="11">
        <v>352</v>
      </c>
      <c r="O31" s="11" t="s">
        <v>51</v>
      </c>
      <c r="Q31" s="11">
        <v>6</v>
      </c>
      <c r="R31" s="11">
        <v>7</v>
      </c>
      <c r="S31" s="11">
        <v>778048.75</v>
      </c>
      <c r="T31" s="11">
        <f t="shared" si="4"/>
        <v>778021</v>
      </c>
      <c r="U31" s="11">
        <f t="shared" si="5"/>
        <v>778076.5</v>
      </c>
      <c r="V31" s="11">
        <v>55.5</v>
      </c>
      <c r="W31" s="11" t="s">
        <v>51</v>
      </c>
      <c r="Y31" s="11">
        <v>6</v>
      </c>
      <c r="Z31" s="11">
        <v>10</v>
      </c>
      <c r="AA31" s="11">
        <v>323297.25</v>
      </c>
      <c r="AB31" s="11">
        <f t="shared" si="9"/>
        <v>323050.5</v>
      </c>
      <c r="AC31" s="11">
        <f t="shared" si="6"/>
        <v>323544</v>
      </c>
      <c r="AD31" s="11">
        <v>493.5</v>
      </c>
      <c r="AE31" s="11" t="s">
        <v>51</v>
      </c>
      <c r="AG31" s="11">
        <v>1</v>
      </c>
      <c r="AH31" s="11">
        <v>12</v>
      </c>
      <c r="AI31" s="11">
        <v>511076.25</v>
      </c>
      <c r="AJ31" s="11">
        <f t="shared" si="7"/>
        <v>510730</v>
      </c>
      <c r="AK31" s="11">
        <f t="shared" si="8"/>
        <v>511422.5</v>
      </c>
      <c r="AL31" s="11">
        <v>692.5</v>
      </c>
      <c r="AM31" s="11" t="s">
        <v>51</v>
      </c>
    </row>
    <row r="32" spans="1:39">
      <c r="A32" s="11">
        <v>2</v>
      </c>
      <c r="B32" s="11">
        <v>11</v>
      </c>
      <c r="C32" s="11">
        <v>360664.25</v>
      </c>
      <c r="D32" s="11">
        <f t="shared" si="2"/>
        <v>360508.5</v>
      </c>
      <c r="E32" s="11">
        <f t="shared" si="3"/>
        <v>360820</v>
      </c>
      <c r="F32" s="11">
        <v>311.5</v>
      </c>
      <c r="G32" s="11" t="s">
        <v>51</v>
      </c>
      <c r="I32" s="11">
        <v>1</v>
      </c>
      <c r="J32" s="11">
        <v>12</v>
      </c>
      <c r="K32" s="11">
        <v>766494.5</v>
      </c>
      <c r="L32" s="11">
        <f t="shared" si="0"/>
        <v>766357</v>
      </c>
      <c r="M32" s="11">
        <f t="shared" si="1"/>
        <v>766632</v>
      </c>
      <c r="N32" s="11">
        <v>275</v>
      </c>
      <c r="O32" s="11" t="s">
        <v>51</v>
      </c>
      <c r="Q32" s="11">
        <v>6</v>
      </c>
      <c r="R32" s="11">
        <v>7</v>
      </c>
      <c r="S32" s="11">
        <v>858689.5</v>
      </c>
      <c r="T32" s="11">
        <f t="shared" si="4"/>
        <v>858641.5</v>
      </c>
      <c r="U32" s="11">
        <f t="shared" si="5"/>
        <v>858737.5</v>
      </c>
      <c r="V32" s="11">
        <v>96</v>
      </c>
      <c r="W32" s="11" t="s">
        <v>51</v>
      </c>
      <c r="Y32" s="11">
        <v>6</v>
      </c>
      <c r="Z32" s="11">
        <v>10</v>
      </c>
      <c r="AA32" s="11">
        <v>331139.25</v>
      </c>
      <c r="AB32" s="11">
        <f t="shared" si="9"/>
        <v>328733</v>
      </c>
      <c r="AC32" s="11">
        <f t="shared" si="6"/>
        <v>333545.5</v>
      </c>
      <c r="AD32" s="11">
        <v>4812.5</v>
      </c>
      <c r="AE32" s="11" t="s">
        <v>51</v>
      </c>
      <c r="AG32" s="11">
        <v>1</v>
      </c>
      <c r="AH32" s="11">
        <v>12</v>
      </c>
      <c r="AI32" s="11">
        <v>568979.75</v>
      </c>
      <c r="AJ32" s="11">
        <f t="shared" si="7"/>
        <v>568731.5</v>
      </c>
      <c r="AK32" s="11">
        <f t="shared" si="8"/>
        <v>569228</v>
      </c>
      <c r="AL32" s="11">
        <v>496.5</v>
      </c>
      <c r="AM32" s="11" t="s">
        <v>51</v>
      </c>
    </row>
    <row r="33" spans="1:39">
      <c r="A33" s="11">
        <v>2</v>
      </c>
      <c r="B33" s="11">
        <v>11</v>
      </c>
      <c r="C33" s="11">
        <v>418294.5</v>
      </c>
      <c r="D33" s="11">
        <f t="shared" si="2"/>
        <v>417221</v>
      </c>
      <c r="E33" s="11">
        <f t="shared" si="3"/>
        <v>419368</v>
      </c>
      <c r="F33" s="11">
        <v>2147</v>
      </c>
      <c r="G33" s="11" t="s">
        <v>51</v>
      </c>
      <c r="I33" s="11">
        <v>1</v>
      </c>
      <c r="J33" s="11">
        <v>12</v>
      </c>
      <c r="K33" s="11">
        <v>839472.5</v>
      </c>
      <c r="L33" s="11">
        <f t="shared" si="0"/>
        <v>839019.5</v>
      </c>
      <c r="M33" s="11">
        <f t="shared" si="1"/>
        <v>839925.5</v>
      </c>
      <c r="N33" s="11">
        <v>906</v>
      </c>
      <c r="O33" s="11" t="s">
        <v>51</v>
      </c>
      <c r="Q33" s="11">
        <v>6</v>
      </c>
      <c r="R33" s="11">
        <v>8</v>
      </c>
      <c r="S33" s="11">
        <v>177046.75</v>
      </c>
      <c r="T33" s="11">
        <f t="shared" si="4"/>
        <v>175887.5</v>
      </c>
      <c r="U33" s="11">
        <f t="shared" si="5"/>
        <v>178206</v>
      </c>
      <c r="V33" s="11">
        <v>2318.5</v>
      </c>
      <c r="W33" s="11" t="s">
        <v>51</v>
      </c>
      <c r="Y33" s="11">
        <v>6</v>
      </c>
      <c r="Z33" s="11">
        <v>10</v>
      </c>
      <c r="AA33" s="11">
        <v>462860.5</v>
      </c>
      <c r="AB33" s="11">
        <f t="shared" si="9"/>
        <v>462092.5</v>
      </c>
      <c r="AC33" s="11">
        <f t="shared" si="6"/>
        <v>463628.5</v>
      </c>
      <c r="AD33" s="11">
        <v>1536</v>
      </c>
      <c r="AE33" s="11" t="s">
        <v>51</v>
      </c>
      <c r="AG33" s="11">
        <v>1</v>
      </c>
      <c r="AH33" s="11">
        <v>12</v>
      </c>
      <c r="AI33" s="11">
        <v>874691</v>
      </c>
      <c r="AJ33" s="11">
        <f t="shared" si="7"/>
        <v>874167.5</v>
      </c>
      <c r="AK33" s="11">
        <f t="shared" si="8"/>
        <v>875214.5</v>
      </c>
      <c r="AL33" s="11">
        <v>1047</v>
      </c>
      <c r="AM33" s="11" t="s">
        <v>51</v>
      </c>
    </row>
    <row r="34" spans="1:39">
      <c r="A34" s="11">
        <v>2</v>
      </c>
      <c r="B34" s="11">
        <v>11</v>
      </c>
      <c r="C34" s="11">
        <v>526040.25</v>
      </c>
      <c r="D34" s="11">
        <f t="shared" si="2"/>
        <v>525160</v>
      </c>
      <c r="E34" s="11">
        <f t="shared" si="3"/>
        <v>526920.5</v>
      </c>
      <c r="F34" s="11">
        <v>1760.5</v>
      </c>
      <c r="G34" s="11" t="s">
        <v>51</v>
      </c>
      <c r="I34" s="11">
        <v>1</v>
      </c>
      <c r="J34" s="11">
        <v>12</v>
      </c>
      <c r="K34" s="11">
        <v>902382.75</v>
      </c>
      <c r="L34" s="11">
        <f t="shared" si="0"/>
        <v>901436.5</v>
      </c>
      <c r="M34" s="11">
        <f t="shared" si="1"/>
        <v>903329</v>
      </c>
      <c r="N34" s="11">
        <v>1892.5</v>
      </c>
      <c r="O34" s="11" t="s">
        <v>51</v>
      </c>
      <c r="Q34" s="11">
        <v>6</v>
      </c>
      <c r="R34" s="11">
        <v>8</v>
      </c>
      <c r="S34" s="11">
        <v>227009</v>
      </c>
      <c r="T34" s="11">
        <f t="shared" si="4"/>
        <v>225461.5</v>
      </c>
      <c r="U34" s="11">
        <f t="shared" si="5"/>
        <v>228556.5</v>
      </c>
      <c r="V34" s="11">
        <v>3095</v>
      </c>
      <c r="W34" s="11" t="s">
        <v>51</v>
      </c>
      <c r="Y34" s="11">
        <v>6</v>
      </c>
      <c r="Z34" s="11">
        <v>10</v>
      </c>
      <c r="AA34" s="11">
        <v>718443.5</v>
      </c>
      <c r="AB34" s="11">
        <f t="shared" si="9"/>
        <v>717532</v>
      </c>
      <c r="AC34" s="11">
        <f t="shared" si="6"/>
        <v>719355</v>
      </c>
      <c r="AD34" s="11">
        <v>1823</v>
      </c>
      <c r="AE34" s="11" t="s">
        <v>51</v>
      </c>
      <c r="AG34" s="11">
        <v>1</v>
      </c>
      <c r="AH34" s="11">
        <v>12</v>
      </c>
      <c r="AI34" s="11">
        <v>950769.75</v>
      </c>
      <c r="AJ34" s="11">
        <f t="shared" si="7"/>
        <v>950417.5</v>
      </c>
      <c r="AK34" s="11">
        <f t="shared" si="8"/>
        <v>951122</v>
      </c>
      <c r="AL34" s="11">
        <v>704.5</v>
      </c>
      <c r="AM34" s="11" t="s">
        <v>51</v>
      </c>
    </row>
    <row r="35" spans="1:39">
      <c r="A35" s="11">
        <v>2</v>
      </c>
      <c r="B35" s="11">
        <v>12</v>
      </c>
      <c r="C35" s="11">
        <v>65861.75</v>
      </c>
      <c r="D35" s="11">
        <f t="shared" si="2"/>
        <v>65369.5</v>
      </c>
      <c r="E35" s="11">
        <f t="shared" si="3"/>
        <v>66354</v>
      </c>
      <c r="F35" s="11">
        <v>984.5</v>
      </c>
      <c r="G35" s="11" t="s">
        <v>51</v>
      </c>
      <c r="I35" s="11">
        <v>1</v>
      </c>
      <c r="J35" s="11">
        <v>13</v>
      </c>
      <c r="K35" s="11">
        <v>83406.75</v>
      </c>
      <c r="L35" s="11">
        <f t="shared" si="0"/>
        <v>82742.5</v>
      </c>
      <c r="M35" s="11">
        <f t="shared" si="1"/>
        <v>84071</v>
      </c>
      <c r="N35" s="11">
        <v>1328.5</v>
      </c>
      <c r="O35" s="11" t="s">
        <v>51</v>
      </c>
      <c r="Q35" s="11">
        <v>6</v>
      </c>
      <c r="R35" s="11">
        <v>8</v>
      </c>
      <c r="S35" s="11">
        <v>316140.5</v>
      </c>
      <c r="T35" s="11">
        <f t="shared" si="4"/>
        <v>315619.5</v>
      </c>
      <c r="U35" s="11">
        <f t="shared" si="5"/>
        <v>316661.5</v>
      </c>
      <c r="V35" s="11">
        <v>1042</v>
      </c>
      <c r="W35" s="11" t="s">
        <v>51</v>
      </c>
      <c r="Y35" s="11">
        <v>6</v>
      </c>
      <c r="Z35" s="11">
        <v>11</v>
      </c>
      <c r="AA35" s="11">
        <v>257585</v>
      </c>
      <c r="AB35" s="11">
        <f t="shared" si="9"/>
        <v>253229</v>
      </c>
      <c r="AC35" s="11">
        <f t="shared" si="6"/>
        <v>261941</v>
      </c>
      <c r="AD35" s="11">
        <v>8712</v>
      </c>
      <c r="AE35" s="11" t="s">
        <v>51</v>
      </c>
      <c r="AG35" s="11">
        <v>1</v>
      </c>
      <c r="AH35" s="11">
        <v>13</v>
      </c>
      <c r="AI35" s="11">
        <v>139659.25</v>
      </c>
      <c r="AJ35" s="11">
        <f t="shared" si="7"/>
        <v>139322.5</v>
      </c>
      <c r="AK35" s="11">
        <f t="shared" si="8"/>
        <v>139996</v>
      </c>
      <c r="AL35" s="11">
        <v>673.5</v>
      </c>
      <c r="AM35" s="11" t="s">
        <v>51</v>
      </c>
    </row>
    <row r="36" spans="1:39">
      <c r="A36" s="11">
        <v>2</v>
      </c>
      <c r="B36" s="11">
        <v>12</v>
      </c>
      <c r="C36" s="11">
        <v>35790.25</v>
      </c>
      <c r="D36" s="11">
        <f t="shared" si="2"/>
        <v>35522</v>
      </c>
      <c r="E36" s="11">
        <f t="shared" si="3"/>
        <v>36058.5</v>
      </c>
      <c r="F36" s="11">
        <v>536.5</v>
      </c>
      <c r="G36" s="11" t="s">
        <v>51</v>
      </c>
      <c r="I36" s="11">
        <v>1</v>
      </c>
      <c r="J36" s="11">
        <v>13</v>
      </c>
      <c r="K36" s="11">
        <v>17483.5</v>
      </c>
      <c r="L36" s="11">
        <f t="shared" si="0"/>
        <v>15195</v>
      </c>
      <c r="M36" s="11">
        <f t="shared" si="1"/>
        <v>19772</v>
      </c>
      <c r="N36" s="11">
        <v>4577</v>
      </c>
      <c r="O36" s="11" t="s">
        <v>51</v>
      </c>
      <c r="Q36" s="11">
        <v>6</v>
      </c>
      <c r="R36" s="11">
        <v>8</v>
      </c>
      <c r="S36" s="11">
        <v>327680.75</v>
      </c>
      <c r="T36" s="11">
        <f t="shared" si="4"/>
        <v>326412.5</v>
      </c>
      <c r="U36" s="11">
        <f t="shared" si="5"/>
        <v>328949</v>
      </c>
      <c r="V36" s="11">
        <v>2536.5</v>
      </c>
      <c r="W36" s="11" t="s">
        <v>51</v>
      </c>
      <c r="Y36" s="11">
        <v>6</v>
      </c>
      <c r="Z36" s="11">
        <v>11</v>
      </c>
      <c r="AA36" s="11">
        <v>264258.25</v>
      </c>
      <c r="AB36" s="11">
        <f t="shared" si="9"/>
        <v>263974</v>
      </c>
      <c r="AC36" s="11">
        <f t="shared" si="6"/>
        <v>264542.5</v>
      </c>
      <c r="AD36" s="11">
        <v>568.5</v>
      </c>
      <c r="AE36" s="11" t="s">
        <v>51</v>
      </c>
      <c r="AG36" s="11">
        <v>1</v>
      </c>
      <c r="AH36" s="11">
        <v>13</v>
      </c>
      <c r="AI36" s="11">
        <v>388752.25</v>
      </c>
      <c r="AJ36" s="11">
        <f t="shared" si="7"/>
        <v>387984.5</v>
      </c>
      <c r="AK36" s="11">
        <f t="shared" si="8"/>
        <v>389520</v>
      </c>
      <c r="AL36" s="11">
        <v>1535.5</v>
      </c>
      <c r="AM36" s="11" t="s">
        <v>51</v>
      </c>
    </row>
    <row r="37" spans="1:39">
      <c r="A37" s="11">
        <v>2</v>
      </c>
      <c r="B37" s="11">
        <v>12</v>
      </c>
      <c r="C37" s="11">
        <v>539985.5</v>
      </c>
      <c r="D37" s="11">
        <f t="shared" si="2"/>
        <v>539168.5</v>
      </c>
      <c r="E37" s="11">
        <f t="shared" si="3"/>
        <v>540802.5</v>
      </c>
      <c r="F37" s="11">
        <v>1634</v>
      </c>
      <c r="G37" s="11" t="s">
        <v>51</v>
      </c>
      <c r="I37" s="11">
        <v>1</v>
      </c>
      <c r="J37" s="11">
        <v>13</v>
      </c>
      <c r="K37" s="11">
        <v>146129.25</v>
      </c>
      <c r="L37" s="11">
        <f t="shared" si="0"/>
        <v>145484.5</v>
      </c>
      <c r="M37" s="11">
        <f t="shared" si="1"/>
        <v>146774</v>
      </c>
      <c r="N37" s="11">
        <v>1289.5</v>
      </c>
      <c r="O37" s="11" t="s">
        <v>51</v>
      </c>
      <c r="Q37" s="11">
        <v>6</v>
      </c>
      <c r="R37" s="11">
        <v>9</v>
      </c>
      <c r="S37" s="11">
        <v>41859.25</v>
      </c>
      <c r="T37" s="11">
        <f t="shared" si="4"/>
        <v>40720</v>
      </c>
      <c r="U37" s="11">
        <f t="shared" si="5"/>
        <v>42998.5</v>
      </c>
      <c r="V37" s="11">
        <v>2278.5</v>
      </c>
      <c r="W37" s="11" t="s">
        <v>51</v>
      </c>
      <c r="Y37" s="11">
        <v>6</v>
      </c>
      <c r="Z37" s="11">
        <v>12</v>
      </c>
      <c r="AA37" s="11">
        <v>265839.75</v>
      </c>
      <c r="AB37" s="11">
        <f t="shared" si="9"/>
        <v>263913.5</v>
      </c>
      <c r="AC37" s="11">
        <f t="shared" si="6"/>
        <v>267766</v>
      </c>
      <c r="AD37" s="11">
        <v>3852.5</v>
      </c>
      <c r="AE37" s="11" t="s">
        <v>51</v>
      </c>
      <c r="AG37" s="11">
        <v>1</v>
      </c>
      <c r="AH37" s="11">
        <v>13</v>
      </c>
      <c r="AI37" s="11">
        <v>448280.75</v>
      </c>
      <c r="AJ37" s="11">
        <f t="shared" si="7"/>
        <v>446987.5</v>
      </c>
      <c r="AK37" s="11">
        <f t="shared" si="8"/>
        <v>449574</v>
      </c>
      <c r="AL37" s="11">
        <v>2586.5</v>
      </c>
      <c r="AM37" s="11" t="s">
        <v>51</v>
      </c>
    </row>
    <row r="38" spans="1:39">
      <c r="A38" s="11">
        <v>2</v>
      </c>
      <c r="B38" s="11">
        <v>12</v>
      </c>
      <c r="C38" s="11">
        <v>602439.25</v>
      </c>
      <c r="D38" s="11">
        <f t="shared" si="2"/>
        <v>600813.5</v>
      </c>
      <c r="E38" s="11">
        <f t="shared" si="3"/>
        <v>604065</v>
      </c>
      <c r="F38" s="11">
        <v>3251.5</v>
      </c>
      <c r="G38" s="11" t="s">
        <v>51</v>
      </c>
      <c r="I38" s="11">
        <v>1</v>
      </c>
      <c r="J38" s="11">
        <v>13</v>
      </c>
      <c r="K38" s="11">
        <v>779598.5</v>
      </c>
      <c r="L38" s="11">
        <f t="shared" si="0"/>
        <v>779075</v>
      </c>
      <c r="M38" s="11">
        <f t="shared" si="1"/>
        <v>780122</v>
      </c>
      <c r="N38" s="11">
        <v>1047</v>
      </c>
      <c r="O38" s="11" t="s">
        <v>51</v>
      </c>
      <c r="Q38" s="11">
        <v>6</v>
      </c>
      <c r="R38" s="11">
        <v>10</v>
      </c>
      <c r="S38" s="11">
        <v>72677.75</v>
      </c>
      <c r="T38" s="11">
        <f t="shared" si="4"/>
        <v>72353</v>
      </c>
      <c r="U38" s="11">
        <f t="shared" si="5"/>
        <v>73002.5</v>
      </c>
      <c r="V38" s="11">
        <v>649.5</v>
      </c>
      <c r="W38" s="11" t="s">
        <v>51</v>
      </c>
      <c r="Y38" s="11">
        <v>6</v>
      </c>
      <c r="Z38" s="11">
        <v>12</v>
      </c>
      <c r="AA38" s="11">
        <v>22405.25</v>
      </c>
      <c r="AB38" s="11">
        <f t="shared" si="9"/>
        <v>22142</v>
      </c>
      <c r="AC38" s="11">
        <f t="shared" si="6"/>
        <v>22668.5</v>
      </c>
      <c r="AD38" s="11">
        <v>526.5</v>
      </c>
      <c r="AE38" s="11" t="s">
        <v>51</v>
      </c>
      <c r="AG38" s="11">
        <v>1</v>
      </c>
      <c r="AH38" s="11">
        <v>14</v>
      </c>
      <c r="AI38" s="11">
        <v>40220.25</v>
      </c>
      <c r="AJ38" s="11">
        <f t="shared" si="7"/>
        <v>39816</v>
      </c>
      <c r="AK38" s="11">
        <f t="shared" si="8"/>
        <v>40624.5</v>
      </c>
      <c r="AL38" s="11">
        <v>808.5</v>
      </c>
      <c r="AM38" s="11" t="s">
        <v>51</v>
      </c>
    </row>
    <row r="39" spans="1:39">
      <c r="A39" s="11">
        <v>2</v>
      </c>
      <c r="B39" s="11">
        <v>12</v>
      </c>
      <c r="C39" s="11">
        <v>797776.5</v>
      </c>
      <c r="D39" s="11">
        <f t="shared" si="2"/>
        <v>797702</v>
      </c>
      <c r="E39" s="11">
        <f t="shared" si="3"/>
        <v>797851</v>
      </c>
      <c r="F39" s="11">
        <v>149</v>
      </c>
      <c r="G39" s="11" t="s">
        <v>51</v>
      </c>
      <c r="I39" s="11">
        <v>1</v>
      </c>
      <c r="J39" s="11">
        <v>14</v>
      </c>
      <c r="K39" s="11">
        <v>234012.25</v>
      </c>
      <c r="L39" s="11">
        <f t="shared" si="0"/>
        <v>233294</v>
      </c>
      <c r="M39" s="11">
        <f t="shared" si="1"/>
        <v>234730.5</v>
      </c>
      <c r="N39" s="11">
        <v>1436.5</v>
      </c>
      <c r="O39" s="11" t="s">
        <v>51</v>
      </c>
      <c r="Q39" s="11">
        <v>6</v>
      </c>
      <c r="R39" s="11">
        <v>10</v>
      </c>
      <c r="S39" s="11">
        <v>104483.75</v>
      </c>
      <c r="T39" s="11">
        <f t="shared" si="4"/>
        <v>104038.5</v>
      </c>
      <c r="U39" s="11">
        <f t="shared" si="5"/>
        <v>104929</v>
      </c>
      <c r="V39" s="11">
        <v>890.5</v>
      </c>
      <c r="W39" s="11" t="s">
        <v>51</v>
      </c>
      <c r="Y39" s="11">
        <v>6</v>
      </c>
      <c r="Z39" s="11">
        <v>12</v>
      </c>
      <c r="AA39" s="11">
        <v>327151</v>
      </c>
      <c r="AB39" s="11">
        <f t="shared" si="9"/>
        <v>326402</v>
      </c>
      <c r="AC39" s="11">
        <f t="shared" si="6"/>
        <v>327900</v>
      </c>
      <c r="AD39" s="11">
        <v>1498</v>
      </c>
      <c r="AE39" s="11" t="s">
        <v>51</v>
      </c>
      <c r="AG39" s="11">
        <v>1</v>
      </c>
      <c r="AH39" s="11">
        <v>14</v>
      </c>
      <c r="AI39" s="11">
        <v>345553.25</v>
      </c>
      <c r="AJ39" s="11">
        <f t="shared" si="7"/>
        <v>345199</v>
      </c>
      <c r="AK39" s="11">
        <f t="shared" si="8"/>
        <v>345907.5</v>
      </c>
      <c r="AL39" s="11">
        <v>708.5</v>
      </c>
      <c r="AM39" s="11" t="s">
        <v>51</v>
      </c>
    </row>
    <row r="40" spans="1:39">
      <c r="A40" s="11">
        <v>2</v>
      </c>
      <c r="B40" s="11">
        <v>12</v>
      </c>
      <c r="C40" s="11">
        <v>1025785.25</v>
      </c>
      <c r="D40" s="11">
        <f t="shared" si="2"/>
        <v>1024847.5</v>
      </c>
      <c r="E40" s="11">
        <f t="shared" si="3"/>
        <v>1026723</v>
      </c>
      <c r="F40" s="11">
        <v>1875.5</v>
      </c>
      <c r="G40" s="11" t="s">
        <v>51</v>
      </c>
      <c r="I40" s="11">
        <v>1</v>
      </c>
      <c r="J40" s="11">
        <v>14</v>
      </c>
      <c r="K40" s="11">
        <v>52880</v>
      </c>
      <c r="L40" s="11">
        <f t="shared" si="0"/>
        <v>52451</v>
      </c>
      <c r="M40" s="11">
        <f t="shared" si="1"/>
        <v>53309</v>
      </c>
      <c r="N40" s="11">
        <v>858</v>
      </c>
      <c r="O40" s="11" t="s">
        <v>51</v>
      </c>
      <c r="Q40" s="11">
        <v>6</v>
      </c>
      <c r="R40" s="11">
        <v>10</v>
      </c>
      <c r="S40" s="11">
        <v>359430.25</v>
      </c>
      <c r="T40" s="11">
        <f t="shared" si="4"/>
        <v>357981.5</v>
      </c>
      <c r="U40" s="11">
        <f t="shared" si="5"/>
        <v>360879</v>
      </c>
      <c r="V40" s="11">
        <v>2897.5</v>
      </c>
      <c r="W40" s="11" t="s">
        <v>51</v>
      </c>
      <c r="Y40" s="11">
        <v>6</v>
      </c>
      <c r="Z40" s="11">
        <v>12</v>
      </c>
      <c r="AA40" s="11">
        <v>654205.5</v>
      </c>
      <c r="AB40" s="11">
        <f t="shared" si="9"/>
        <v>649436.5</v>
      </c>
      <c r="AC40" s="11">
        <f t="shared" si="6"/>
        <v>658974.5</v>
      </c>
      <c r="AD40" s="11">
        <v>9538</v>
      </c>
      <c r="AE40" s="11" t="s">
        <v>51</v>
      </c>
      <c r="AG40" s="11">
        <v>1</v>
      </c>
      <c r="AH40" s="11">
        <v>14</v>
      </c>
      <c r="AI40" s="11">
        <v>470953.5</v>
      </c>
      <c r="AJ40" s="11">
        <f t="shared" si="7"/>
        <v>470414</v>
      </c>
      <c r="AK40" s="11">
        <f t="shared" si="8"/>
        <v>471493</v>
      </c>
      <c r="AL40" s="11">
        <v>1079</v>
      </c>
      <c r="AM40" s="11" t="s">
        <v>51</v>
      </c>
    </row>
    <row r="41" spans="1:39">
      <c r="A41" s="11">
        <v>2</v>
      </c>
      <c r="B41" s="11">
        <v>13</v>
      </c>
      <c r="C41" s="11">
        <v>540529</v>
      </c>
      <c r="D41" s="11">
        <f t="shared" si="2"/>
        <v>539274</v>
      </c>
      <c r="E41" s="11">
        <f t="shared" si="3"/>
        <v>541784</v>
      </c>
      <c r="F41" s="11">
        <v>2510</v>
      </c>
      <c r="G41" s="11" t="s">
        <v>51</v>
      </c>
      <c r="I41" s="11">
        <v>1</v>
      </c>
      <c r="J41" s="11">
        <v>15</v>
      </c>
      <c r="K41" s="11">
        <v>277400.75</v>
      </c>
      <c r="L41" s="11">
        <f t="shared" si="0"/>
        <v>275693</v>
      </c>
      <c r="M41" s="11">
        <f t="shared" si="1"/>
        <v>279108.5</v>
      </c>
      <c r="N41" s="11">
        <v>3415.5</v>
      </c>
      <c r="O41" s="11" t="s">
        <v>51</v>
      </c>
      <c r="Q41" s="11">
        <v>6</v>
      </c>
      <c r="R41" s="11">
        <v>10</v>
      </c>
      <c r="S41" s="11">
        <v>461127</v>
      </c>
      <c r="T41" s="11">
        <f t="shared" si="4"/>
        <v>460653</v>
      </c>
      <c r="U41" s="11">
        <f t="shared" si="5"/>
        <v>461601</v>
      </c>
      <c r="V41" s="11">
        <v>948</v>
      </c>
      <c r="W41" s="11" t="s">
        <v>51</v>
      </c>
      <c r="Y41" s="11">
        <v>6</v>
      </c>
      <c r="Z41" s="11">
        <v>12</v>
      </c>
      <c r="AA41" s="11">
        <v>795876.25</v>
      </c>
      <c r="AB41" s="11">
        <f t="shared" si="9"/>
        <v>795430</v>
      </c>
      <c r="AC41" s="11">
        <f t="shared" si="6"/>
        <v>796322.5</v>
      </c>
      <c r="AD41" s="11">
        <v>892.5</v>
      </c>
      <c r="AE41" s="11" t="s">
        <v>51</v>
      </c>
      <c r="AG41" s="11">
        <v>1</v>
      </c>
      <c r="AH41" s="11">
        <v>15</v>
      </c>
      <c r="AI41" s="11">
        <v>267158</v>
      </c>
      <c r="AJ41" s="11">
        <f t="shared" si="7"/>
        <v>266708.5</v>
      </c>
      <c r="AK41" s="11">
        <f t="shared" si="8"/>
        <v>267607.5</v>
      </c>
      <c r="AL41" s="11">
        <v>899</v>
      </c>
      <c r="AM41" s="11" t="s">
        <v>51</v>
      </c>
    </row>
    <row r="42" spans="1:39">
      <c r="A42" s="11">
        <v>2</v>
      </c>
      <c r="B42" s="11">
        <v>13</v>
      </c>
      <c r="C42" s="11">
        <v>560226</v>
      </c>
      <c r="D42" s="11">
        <f t="shared" si="2"/>
        <v>559595</v>
      </c>
      <c r="E42" s="11">
        <f t="shared" si="3"/>
        <v>560857</v>
      </c>
      <c r="F42" s="11">
        <v>1262</v>
      </c>
      <c r="G42" s="11" t="s">
        <v>51</v>
      </c>
      <c r="I42" s="11">
        <v>1</v>
      </c>
      <c r="J42" s="11">
        <v>15</v>
      </c>
      <c r="K42" s="11">
        <v>342628</v>
      </c>
      <c r="L42" s="11">
        <f t="shared" si="0"/>
        <v>342103</v>
      </c>
      <c r="M42" s="11">
        <f t="shared" si="1"/>
        <v>343153</v>
      </c>
      <c r="N42" s="11">
        <v>1050</v>
      </c>
      <c r="O42" s="11" t="s">
        <v>51</v>
      </c>
      <c r="Q42" s="11">
        <v>6</v>
      </c>
      <c r="R42" s="11">
        <v>10</v>
      </c>
      <c r="S42" s="11">
        <v>647405.75</v>
      </c>
      <c r="T42" s="11">
        <f t="shared" si="4"/>
        <v>646892.5</v>
      </c>
      <c r="U42" s="11">
        <f t="shared" si="5"/>
        <v>647919</v>
      </c>
      <c r="V42" s="11">
        <v>1026.5</v>
      </c>
      <c r="W42" s="11" t="s">
        <v>51</v>
      </c>
      <c r="Y42" s="11">
        <v>6</v>
      </c>
      <c r="Z42" s="11">
        <v>12</v>
      </c>
      <c r="AA42" s="11">
        <v>1027529.75</v>
      </c>
      <c r="AB42" s="11">
        <f t="shared" si="9"/>
        <v>1027208.5</v>
      </c>
      <c r="AC42" s="11">
        <f t="shared" si="6"/>
        <v>1027851</v>
      </c>
      <c r="AD42" s="11">
        <v>642.5</v>
      </c>
      <c r="AE42" s="11" t="s">
        <v>51</v>
      </c>
      <c r="AG42" s="11">
        <v>1</v>
      </c>
      <c r="AH42" s="11">
        <v>15</v>
      </c>
      <c r="AI42" s="11">
        <v>370962</v>
      </c>
      <c r="AJ42" s="11">
        <f t="shared" si="7"/>
        <v>370452.5</v>
      </c>
      <c r="AK42" s="11">
        <f t="shared" si="8"/>
        <v>371471.5</v>
      </c>
      <c r="AL42" s="11">
        <v>1019</v>
      </c>
      <c r="AM42" s="11" t="s">
        <v>51</v>
      </c>
    </row>
    <row r="43" spans="1:39">
      <c r="A43" s="11">
        <v>2</v>
      </c>
      <c r="B43" s="11">
        <v>13</v>
      </c>
      <c r="C43" s="11">
        <v>915035.5</v>
      </c>
      <c r="D43" s="11">
        <f t="shared" si="2"/>
        <v>913895.5</v>
      </c>
      <c r="E43" s="11">
        <f t="shared" si="3"/>
        <v>916175.5</v>
      </c>
      <c r="F43" s="11">
        <v>2280</v>
      </c>
      <c r="G43" s="11" t="s">
        <v>51</v>
      </c>
      <c r="I43" s="11">
        <v>1</v>
      </c>
      <c r="J43" s="11">
        <v>15</v>
      </c>
      <c r="K43" s="11">
        <v>865057.75</v>
      </c>
      <c r="L43" s="11">
        <f t="shared" si="0"/>
        <v>864169.5</v>
      </c>
      <c r="M43" s="11">
        <f t="shared" si="1"/>
        <v>865946</v>
      </c>
      <c r="N43" s="11">
        <v>1776.5</v>
      </c>
      <c r="O43" s="11" t="s">
        <v>51</v>
      </c>
      <c r="Q43" s="11">
        <v>6</v>
      </c>
      <c r="R43" s="11">
        <v>12</v>
      </c>
      <c r="S43" s="11">
        <v>500003.75</v>
      </c>
      <c r="T43" s="11">
        <f t="shared" si="4"/>
        <v>499297.5</v>
      </c>
      <c r="U43" s="11">
        <f t="shared" si="5"/>
        <v>500710</v>
      </c>
      <c r="V43" s="11">
        <v>1412.5</v>
      </c>
      <c r="W43" s="11" t="s">
        <v>51</v>
      </c>
      <c r="Y43" s="11">
        <v>6</v>
      </c>
      <c r="Z43" s="11">
        <v>12</v>
      </c>
      <c r="AA43" s="11">
        <v>1056239.75</v>
      </c>
      <c r="AB43" s="11">
        <f t="shared" si="9"/>
        <v>1055731.5</v>
      </c>
      <c r="AC43" s="11">
        <f t="shared" si="6"/>
        <v>1056748</v>
      </c>
      <c r="AD43" s="11">
        <v>1016.5</v>
      </c>
      <c r="AE43" s="11" t="s">
        <v>51</v>
      </c>
      <c r="AG43" s="11">
        <v>1</v>
      </c>
      <c r="AH43" s="11">
        <v>15</v>
      </c>
      <c r="AI43" s="11">
        <v>469284</v>
      </c>
      <c r="AJ43" s="11">
        <f t="shared" si="7"/>
        <v>469190</v>
      </c>
      <c r="AK43" s="11">
        <f t="shared" si="8"/>
        <v>469378</v>
      </c>
      <c r="AL43" s="11">
        <v>188</v>
      </c>
      <c r="AM43" s="11" t="s">
        <v>51</v>
      </c>
    </row>
    <row r="44" spans="1:39">
      <c r="A44" s="11">
        <v>2</v>
      </c>
      <c r="B44" s="11">
        <v>14</v>
      </c>
      <c r="C44" s="11">
        <v>350301</v>
      </c>
      <c r="D44" s="11">
        <f t="shared" si="2"/>
        <v>349181</v>
      </c>
      <c r="E44" s="11">
        <f t="shared" si="3"/>
        <v>351421</v>
      </c>
      <c r="F44" s="11">
        <v>2240</v>
      </c>
      <c r="G44" s="11" t="s">
        <v>51</v>
      </c>
      <c r="I44" s="11">
        <v>1</v>
      </c>
      <c r="J44" s="11">
        <v>16</v>
      </c>
      <c r="K44" s="11">
        <v>147379.75</v>
      </c>
      <c r="L44" s="11">
        <f t="shared" si="0"/>
        <v>144919</v>
      </c>
      <c r="M44" s="11">
        <f t="shared" si="1"/>
        <v>149840.5</v>
      </c>
      <c r="N44" s="11">
        <v>4921.5</v>
      </c>
      <c r="O44" s="11" t="s">
        <v>51</v>
      </c>
      <c r="Q44" s="11">
        <v>6</v>
      </c>
      <c r="R44" s="11">
        <v>12</v>
      </c>
      <c r="S44" s="11">
        <v>807818.75</v>
      </c>
      <c r="T44" s="11">
        <f t="shared" si="4"/>
        <v>806453.5</v>
      </c>
      <c r="U44" s="11">
        <f t="shared" si="5"/>
        <v>809184</v>
      </c>
      <c r="V44" s="11">
        <v>2730.5</v>
      </c>
      <c r="W44" s="11" t="s">
        <v>51</v>
      </c>
      <c r="Y44" s="11">
        <v>6</v>
      </c>
      <c r="Z44" s="11">
        <v>13</v>
      </c>
      <c r="AA44" s="11">
        <v>221105</v>
      </c>
      <c r="AB44" s="11">
        <f t="shared" si="9"/>
        <v>219467</v>
      </c>
      <c r="AC44" s="11">
        <f t="shared" si="6"/>
        <v>222743</v>
      </c>
      <c r="AD44" s="11">
        <v>3276</v>
      </c>
      <c r="AE44" s="11" t="s">
        <v>51</v>
      </c>
      <c r="AG44" s="11">
        <v>1</v>
      </c>
      <c r="AH44" s="11">
        <v>15</v>
      </c>
      <c r="AI44" s="11">
        <v>623618.5</v>
      </c>
      <c r="AJ44" s="11">
        <f t="shared" si="7"/>
        <v>623588</v>
      </c>
      <c r="AK44" s="11">
        <f t="shared" si="8"/>
        <v>623649</v>
      </c>
      <c r="AL44" s="11">
        <v>61</v>
      </c>
      <c r="AM44" s="11" t="s">
        <v>51</v>
      </c>
    </row>
    <row r="45" spans="1:39">
      <c r="A45" s="11">
        <v>2</v>
      </c>
      <c r="B45" s="11">
        <v>14</v>
      </c>
      <c r="C45" s="11">
        <v>427188.75</v>
      </c>
      <c r="D45" s="11">
        <f t="shared" si="2"/>
        <v>426157.5</v>
      </c>
      <c r="E45" s="11">
        <f t="shared" si="3"/>
        <v>428220</v>
      </c>
      <c r="F45" s="11">
        <v>2062.5</v>
      </c>
      <c r="G45" s="11" t="s">
        <v>51</v>
      </c>
      <c r="I45" s="11">
        <v>1</v>
      </c>
      <c r="J45" s="11">
        <v>16</v>
      </c>
      <c r="K45" s="11">
        <v>75087.75</v>
      </c>
      <c r="L45" s="11">
        <f t="shared" si="0"/>
        <v>74537.5</v>
      </c>
      <c r="M45" s="11">
        <f t="shared" si="1"/>
        <v>75638</v>
      </c>
      <c r="N45" s="11">
        <v>1100.5</v>
      </c>
      <c r="O45" s="11" t="s">
        <v>51</v>
      </c>
      <c r="Q45" s="11">
        <v>6</v>
      </c>
      <c r="R45" s="11">
        <v>12</v>
      </c>
      <c r="S45" s="11">
        <v>857009.75</v>
      </c>
      <c r="T45" s="11">
        <f t="shared" si="4"/>
        <v>853725</v>
      </c>
      <c r="U45" s="11">
        <f t="shared" si="5"/>
        <v>860294.5</v>
      </c>
      <c r="V45" s="11">
        <v>6569.5</v>
      </c>
      <c r="W45" s="11" t="s">
        <v>51</v>
      </c>
      <c r="Y45" s="11">
        <v>6</v>
      </c>
      <c r="Z45" s="11">
        <v>13</v>
      </c>
      <c r="AA45" s="11">
        <v>327651.75</v>
      </c>
      <c r="AB45" s="11">
        <f t="shared" si="9"/>
        <v>327168</v>
      </c>
      <c r="AC45" s="11">
        <f t="shared" si="6"/>
        <v>328135.5</v>
      </c>
      <c r="AD45" s="11">
        <v>967.5</v>
      </c>
      <c r="AE45" s="11" t="s">
        <v>51</v>
      </c>
      <c r="AG45" s="11">
        <v>1</v>
      </c>
      <c r="AH45" s="11">
        <v>15</v>
      </c>
      <c r="AI45" s="11">
        <v>639252</v>
      </c>
      <c r="AJ45" s="11">
        <f t="shared" si="7"/>
        <v>639016</v>
      </c>
      <c r="AK45" s="11">
        <f t="shared" si="8"/>
        <v>639488</v>
      </c>
      <c r="AL45" s="11">
        <v>472</v>
      </c>
      <c r="AM45" s="11" t="s">
        <v>51</v>
      </c>
    </row>
    <row r="46" spans="1:39">
      <c r="A46" s="11">
        <v>2</v>
      </c>
      <c r="B46" s="11">
        <v>14</v>
      </c>
      <c r="C46" s="11">
        <v>531964.25</v>
      </c>
      <c r="D46" s="11">
        <f t="shared" si="2"/>
        <v>531580.5</v>
      </c>
      <c r="E46" s="11">
        <f t="shared" si="3"/>
        <v>532348</v>
      </c>
      <c r="F46" s="11">
        <v>767.5</v>
      </c>
      <c r="G46" s="11" t="s">
        <v>51</v>
      </c>
      <c r="I46" s="11">
        <v>1</v>
      </c>
      <c r="J46" s="11">
        <v>16</v>
      </c>
      <c r="K46" s="11">
        <v>229195.75</v>
      </c>
      <c r="L46" s="11">
        <f t="shared" si="0"/>
        <v>228937</v>
      </c>
      <c r="M46" s="11">
        <f t="shared" si="1"/>
        <v>229454.5</v>
      </c>
      <c r="N46" s="11">
        <v>517.5</v>
      </c>
      <c r="O46" s="11" t="s">
        <v>51</v>
      </c>
      <c r="Q46" s="11">
        <v>6</v>
      </c>
      <c r="R46" s="11">
        <v>13</v>
      </c>
      <c r="S46" s="11">
        <v>18204.5</v>
      </c>
      <c r="T46" s="11">
        <f t="shared" si="4"/>
        <v>16637</v>
      </c>
      <c r="U46" s="11">
        <f t="shared" si="5"/>
        <v>19772</v>
      </c>
      <c r="V46" s="11">
        <v>3135</v>
      </c>
      <c r="W46" s="11" t="s">
        <v>51</v>
      </c>
      <c r="Y46" s="11">
        <v>6</v>
      </c>
      <c r="Z46" s="11">
        <v>14</v>
      </c>
      <c r="AA46" s="11">
        <v>24699</v>
      </c>
      <c r="AB46" s="11">
        <f t="shared" si="9"/>
        <v>23880.5</v>
      </c>
      <c r="AC46" s="11">
        <f t="shared" si="6"/>
        <v>25517.5</v>
      </c>
      <c r="AD46" s="11">
        <v>1637</v>
      </c>
      <c r="AE46" s="11" t="s">
        <v>51</v>
      </c>
      <c r="AG46" s="11">
        <v>1</v>
      </c>
      <c r="AH46" s="11">
        <v>15</v>
      </c>
      <c r="AI46" s="11">
        <v>703501.75</v>
      </c>
      <c r="AJ46" s="11">
        <f t="shared" si="7"/>
        <v>699944.5</v>
      </c>
      <c r="AK46" s="11">
        <f t="shared" si="8"/>
        <v>707059</v>
      </c>
      <c r="AL46" s="11">
        <v>7114.5</v>
      </c>
      <c r="AM46" s="11" t="s">
        <v>51</v>
      </c>
    </row>
    <row r="47" spans="1:39">
      <c r="A47" s="11">
        <v>2</v>
      </c>
      <c r="B47" s="11">
        <v>14</v>
      </c>
      <c r="C47" s="11">
        <v>629357.25</v>
      </c>
      <c r="D47" s="11">
        <f t="shared" si="2"/>
        <v>629334.5</v>
      </c>
      <c r="E47" s="11">
        <f t="shared" si="3"/>
        <v>629380</v>
      </c>
      <c r="F47" s="11">
        <v>45.5</v>
      </c>
      <c r="G47" s="11" t="s">
        <v>51</v>
      </c>
      <c r="I47" s="11">
        <v>1</v>
      </c>
      <c r="J47" s="11">
        <v>16</v>
      </c>
      <c r="K47" s="11">
        <v>245975.5</v>
      </c>
      <c r="L47" s="11">
        <f t="shared" si="0"/>
        <v>245383.5</v>
      </c>
      <c r="M47" s="11">
        <f t="shared" si="1"/>
        <v>246567.5</v>
      </c>
      <c r="N47" s="11">
        <v>1184</v>
      </c>
      <c r="O47" s="11" t="s">
        <v>51</v>
      </c>
      <c r="Q47" s="11">
        <v>6</v>
      </c>
      <c r="R47" s="11">
        <v>13</v>
      </c>
      <c r="S47" s="11">
        <v>141309.75</v>
      </c>
      <c r="T47" s="11">
        <f t="shared" si="4"/>
        <v>141145.5</v>
      </c>
      <c r="U47" s="11">
        <f t="shared" si="5"/>
        <v>141474</v>
      </c>
      <c r="V47" s="11">
        <v>328.5</v>
      </c>
      <c r="W47" s="11" t="s">
        <v>51</v>
      </c>
      <c r="Y47" s="11">
        <v>6</v>
      </c>
      <c r="Z47" s="11">
        <v>14</v>
      </c>
      <c r="AA47" s="11">
        <v>223912</v>
      </c>
      <c r="AB47" s="11">
        <f t="shared" si="9"/>
        <v>222671</v>
      </c>
      <c r="AC47" s="11">
        <f t="shared" si="6"/>
        <v>225153</v>
      </c>
      <c r="AD47" s="11">
        <v>2482</v>
      </c>
      <c r="AE47" s="11" t="s">
        <v>51</v>
      </c>
      <c r="AG47" s="11">
        <v>1</v>
      </c>
      <c r="AH47" s="11">
        <v>15</v>
      </c>
      <c r="AI47" s="11">
        <v>825979.75</v>
      </c>
      <c r="AJ47" s="11">
        <f t="shared" si="7"/>
        <v>825007</v>
      </c>
      <c r="AK47" s="11">
        <f t="shared" si="8"/>
        <v>826952.5</v>
      </c>
      <c r="AL47" s="11">
        <v>1945.5</v>
      </c>
      <c r="AM47" s="11" t="s">
        <v>51</v>
      </c>
    </row>
    <row r="48" spans="1:39">
      <c r="A48" s="11">
        <v>2</v>
      </c>
      <c r="B48" s="11">
        <v>14</v>
      </c>
      <c r="C48" s="11">
        <v>661786.5</v>
      </c>
      <c r="D48" s="11">
        <f t="shared" si="2"/>
        <v>659799</v>
      </c>
      <c r="E48" s="11">
        <f t="shared" si="3"/>
        <v>663774</v>
      </c>
      <c r="F48" s="11">
        <v>3975</v>
      </c>
      <c r="G48" s="11" t="s">
        <v>51</v>
      </c>
      <c r="I48" s="11">
        <v>1</v>
      </c>
      <c r="J48" s="11">
        <v>16</v>
      </c>
      <c r="K48" s="11">
        <v>310584.5</v>
      </c>
      <c r="L48" s="11">
        <f t="shared" si="0"/>
        <v>308404</v>
      </c>
      <c r="M48" s="11">
        <f t="shared" si="1"/>
        <v>312765</v>
      </c>
      <c r="N48" s="11">
        <v>4361</v>
      </c>
      <c r="O48" s="11" t="s">
        <v>51</v>
      </c>
      <c r="Q48" s="11">
        <v>6</v>
      </c>
      <c r="R48" s="11">
        <v>13</v>
      </c>
      <c r="S48" s="11">
        <v>164276</v>
      </c>
      <c r="T48" s="11">
        <f t="shared" si="4"/>
        <v>163770</v>
      </c>
      <c r="U48" s="11">
        <f t="shared" si="5"/>
        <v>164782</v>
      </c>
      <c r="V48" s="11">
        <v>1012</v>
      </c>
      <c r="W48" s="11" t="s">
        <v>51</v>
      </c>
      <c r="Y48" s="11">
        <v>6</v>
      </c>
      <c r="Z48" s="11">
        <v>14</v>
      </c>
      <c r="AA48" s="11">
        <v>424787.75</v>
      </c>
      <c r="AB48" s="11">
        <f t="shared" si="9"/>
        <v>424623.5</v>
      </c>
      <c r="AC48" s="11">
        <f t="shared" si="6"/>
        <v>424952</v>
      </c>
      <c r="AD48" s="11">
        <v>328.5</v>
      </c>
      <c r="AE48" s="11" t="s">
        <v>51</v>
      </c>
      <c r="AG48" s="11">
        <v>1</v>
      </c>
      <c r="AH48" s="11">
        <v>16</v>
      </c>
      <c r="AI48" s="11">
        <v>114552.5</v>
      </c>
      <c r="AJ48" s="11">
        <f t="shared" si="7"/>
        <v>114322.5</v>
      </c>
      <c r="AK48" s="11">
        <f t="shared" si="8"/>
        <v>114782.5</v>
      </c>
      <c r="AL48" s="11">
        <v>460</v>
      </c>
      <c r="AM48" s="11" t="s">
        <v>51</v>
      </c>
    </row>
    <row r="49" spans="1:39">
      <c r="A49" s="11">
        <v>2</v>
      </c>
      <c r="B49" s="11">
        <v>15</v>
      </c>
      <c r="C49" s="11">
        <v>91983.75</v>
      </c>
      <c r="D49" s="11">
        <f t="shared" si="2"/>
        <v>90397</v>
      </c>
      <c r="E49" s="11">
        <f t="shared" si="3"/>
        <v>93570.5</v>
      </c>
      <c r="F49" s="11">
        <v>3173.5</v>
      </c>
      <c r="G49" s="11" t="s">
        <v>51</v>
      </c>
      <c r="I49" s="11">
        <v>1</v>
      </c>
      <c r="J49" s="11">
        <v>16</v>
      </c>
      <c r="K49" s="11">
        <v>911372.5</v>
      </c>
      <c r="L49" s="11">
        <f t="shared" si="0"/>
        <v>910881.5</v>
      </c>
      <c r="M49" s="11">
        <f t="shared" si="1"/>
        <v>911863.5</v>
      </c>
      <c r="N49" s="11">
        <v>982</v>
      </c>
      <c r="O49" s="11" t="s">
        <v>51</v>
      </c>
      <c r="Q49" s="11">
        <v>6</v>
      </c>
      <c r="R49" s="11">
        <v>13</v>
      </c>
      <c r="S49" s="11">
        <v>408202.25</v>
      </c>
      <c r="T49" s="11">
        <f t="shared" si="4"/>
        <v>407727.5</v>
      </c>
      <c r="U49" s="11">
        <f t="shared" si="5"/>
        <v>408677</v>
      </c>
      <c r="V49" s="11">
        <v>949.5</v>
      </c>
      <c r="W49" s="11" t="s">
        <v>51</v>
      </c>
      <c r="Y49" s="11">
        <v>6</v>
      </c>
      <c r="Z49" s="11">
        <v>14</v>
      </c>
      <c r="AA49" s="11">
        <v>629357.25</v>
      </c>
      <c r="AB49" s="11">
        <f t="shared" si="9"/>
        <v>629334.5</v>
      </c>
      <c r="AC49" s="11">
        <f t="shared" si="6"/>
        <v>629380</v>
      </c>
      <c r="AD49" s="11">
        <v>45.5</v>
      </c>
      <c r="AE49" s="11" t="s">
        <v>51</v>
      </c>
      <c r="AG49" s="11">
        <v>1</v>
      </c>
      <c r="AH49" s="11">
        <v>16</v>
      </c>
      <c r="AI49" s="11">
        <v>308470.5</v>
      </c>
      <c r="AJ49" s="11">
        <f t="shared" si="7"/>
        <v>307545.5</v>
      </c>
      <c r="AK49" s="11">
        <f t="shared" si="8"/>
        <v>309395.5</v>
      </c>
      <c r="AL49" s="11">
        <v>1850</v>
      </c>
      <c r="AM49" s="11" t="s">
        <v>51</v>
      </c>
    </row>
    <row r="50" spans="1:39">
      <c r="A50" s="11">
        <v>2</v>
      </c>
      <c r="B50" s="11">
        <v>15</v>
      </c>
      <c r="C50" s="11">
        <v>447266.5</v>
      </c>
      <c r="D50" s="11">
        <f t="shared" si="2"/>
        <v>446923</v>
      </c>
      <c r="E50" s="11">
        <f t="shared" si="3"/>
        <v>447610</v>
      </c>
      <c r="F50" s="11">
        <v>687</v>
      </c>
      <c r="G50" s="11" t="s">
        <v>51</v>
      </c>
      <c r="I50" s="11">
        <v>2</v>
      </c>
      <c r="J50" s="11">
        <v>1</v>
      </c>
      <c r="K50" s="11">
        <v>67899</v>
      </c>
      <c r="L50" s="11">
        <f t="shared" si="0"/>
        <v>66304</v>
      </c>
      <c r="M50" s="11">
        <f t="shared" si="1"/>
        <v>69494</v>
      </c>
      <c r="N50" s="11">
        <v>3190</v>
      </c>
      <c r="O50" s="11" t="s">
        <v>51</v>
      </c>
      <c r="Q50" s="11">
        <v>6</v>
      </c>
      <c r="R50" s="11">
        <v>13</v>
      </c>
      <c r="S50" s="11">
        <v>431466.25</v>
      </c>
      <c r="T50" s="11">
        <f t="shared" si="4"/>
        <v>429998.5</v>
      </c>
      <c r="U50" s="11">
        <f t="shared" si="5"/>
        <v>432934</v>
      </c>
      <c r="V50" s="11">
        <v>2935.5</v>
      </c>
      <c r="W50" s="11" t="s">
        <v>51</v>
      </c>
      <c r="Y50" s="11">
        <v>6</v>
      </c>
      <c r="Z50" s="11">
        <v>14</v>
      </c>
      <c r="AA50" s="11">
        <v>729101</v>
      </c>
      <c r="AB50" s="11">
        <f t="shared" si="9"/>
        <v>728199</v>
      </c>
      <c r="AC50" s="11">
        <f t="shared" si="6"/>
        <v>730003</v>
      </c>
      <c r="AD50" s="11">
        <v>1804</v>
      </c>
      <c r="AE50" s="11" t="s">
        <v>51</v>
      </c>
      <c r="AG50" s="11">
        <v>1</v>
      </c>
      <c r="AH50" s="11">
        <v>16</v>
      </c>
      <c r="AI50" s="11">
        <v>329795.25</v>
      </c>
      <c r="AJ50" s="11">
        <f t="shared" si="7"/>
        <v>327681</v>
      </c>
      <c r="AK50" s="11">
        <f t="shared" si="8"/>
        <v>331909.5</v>
      </c>
      <c r="AL50" s="11">
        <v>4228.5</v>
      </c>
      <c r="AM50" s="11" t="s">
        <v>51</v>
      </c>
    </row>
    <row r="51" spans="1:39">
      <c r="A51" s="11">
        <v>2</v>
      </c>
      <c r="B51" s="11">
        <v>15</v>
      </c>
      <c r="C51" s="11">
        <v>469284</v>
      </c>
      <c r="D51" s="11">
        <f t="shared" si="2"/>
        <v>469190</v>
      </c>
      <c r="E51" s="11">
        <f t="shared" si="3"/>
        <v>469378</v>
      </c>
      <c r="F51" s="11">
        <v>188</v>
      </c>
      <c r="G51" s="11" t="s">
        <v>51</v>
      </c>
      <c r="I51" s="11">
        <v>2</v>
      </c>
      <c r="J51" s="11">
        <v>2</v>
      </c>
      <c r="K51" s="11">
        <v>83794.75</v>
      </c>
      <c r="L51" s="11">
        <f t="shared" si="0"/>
        <v>82862.5</v>
      </c>
      <c r="M51" s="11">
        <f t="shared" si="1"/>
        <v>84727</v>
      </c>
      <c r="N51" s="11">
        <v>1864.5</v>
      </c>
      <c r="O51" s="11" t="s">
        <v>51</v>
      </c>
      <c r="Q51" s="11">
        <v>6</v>
      </c>
      <c r="R51" s="11">
        <v>13</v>
      </c>
      <c r="S51" s="11">
        <v>568616.25</v>
      </c>
      <c r="T51" s="11">
        <f t="shared" si="4"/>
        <v>567785</v>
      </c>
      <c r="U51" s="11">
        <f t="shared" si="5"/>
        <v>569447.5</v>
      </c>
      <c r="V51" s="11">
        <v>1662.5</v>
      </c>
      <c r="W51" s="11" t="s">
        <v>51</v>
      </c>
      <c r="Y51" s="11">
        <v>6</v>
      </c>
      <c r="Z51" s="11">
        <v>15</v>
      </c>
      <c r="AA51" s="11">
        <v>236616.75</v>
      </c>
      <c r="AB51" s="11">
        <f t="shared" si="9"/>
        <v>235082.5</v>
      </c>
      <c r="AC51" s="11">
        <f t="shared" si="6"/>
        <v>238151</v>
      </c>
      <c r="AD51" s="11">
        <v>3068.5</v>
      </c>
      <c r="AE51" s="11" t="s">
        <v>51</v>
      </c>
      <c r="AG51" s="11">
        <v>2</v>
      </c>
      <c r="AH51" s="11">
        <v>1</v>
      </c>
      <c r="AI51" s="11">
        <v>202662</v>
      </c>
      <c r="AJ51" s="11">
        <f t="shared" si="7"/>
        <v>202045</v>
      </c>
      <c r="AK51" s="11">
        <f t="shared" si="8"/>
        <v>203279</v>
      </c>
      <c r="AL51" s="11">
        <v>1234</v>
      </c>
      <c r="AM51" s="11" t="s">
        <v>51</v>
      </c>
    </row>
    <row r="52" spans="1:39">
      <c r="A52" s="11">
        <v>2</v>
      </c>
      <c r="B52" s="11">
        <v>15</v>
      </c>
      <c r="C52" s="11">
        <v>825930.5</v>
      </c>
      <c r="D52" s="11">
        <f t="shared" si="2"/>
        <v>824724</v>
      </c>
      <c r="E52" s="11">
        <f t="shared" si="3"/>
        <v>827137</v>
      </c>
      <c r="F52" s="11">
        <v>2413</v>
      </c>
      <c r="G52" s="11" t="s">
        <v>51</v>
      </c>
      <c r="I52" s="11">
        <v>2</v>
      </c>
      <c r="J52" s="11">
        <v>2</v>
      </c>
      <c r="K52" s="11">
        <v>216802.25</v>
      </c>
      <c r="L52" s="11">
        <f t="shared" si="0"/>
        <v>215378</v>
      </c>
      <c r="M52" s="11">
        <f t="shared" si="1"/>
        <v>218226.5</v>
      </c>
      <c r="N52" s="11">
        <v>2848.5</v>
      </c>
      <c r="O52" s="11" t="s">
        <v>51</v>
      </c>
      <c r="Q52" s="11">
        <v>6</v>
      </c>
      <c r="R52" s="11">
        <v>14</v>
      </c>
      <c r="S52" s="11">
        <v>455887</v>
      </c>
      <c r="T52" s="11">
        <f t="shared" si="4"/>
        <v>454687.5</v>
      </c>
      <c r="U52" s="11">
        <f t="shared" si="5"/>
        <v>457086.5</v>
      </c>
      <c r="V52" s="11">
        <v>2399</v>
      </c>
      <c r="W52" s="11" t="s">
        <v>51</v>
      </c>
      <c r="Y52" s="11">
        <v>6</v>
      </c>
      <c r="Z52" s="11">
        <v>15</v>
      </c>
      <c r="AA52" s="11">
        <v>493320.5</v>
      </c>
      <c r="AB52" s="11">
        <f t="shared" si="9"/>
        <v>492368</v>
      </c>
      <c r="AC52" s="11">
        <f t="shared" si="6"/>
        <v>494273</v>
      </c>
      <c r="AD52" s="11">
        <v>1905</v>
      </c>
      <c r="AE52" s="11" t="s">
        <v>51</v>
      </c>
      <c r="AG52" s="11">
        <v>2</v>
      </c>
      <c r="AH52" s="11">
        <v>2</v>
      </c>
      <c r="AI52" s="11">
        <v>133334</v>
      </c>
      <c r="AJ52" s="11">
        <f t="shared" si="7"/>
        <v>132031.5</v>
      </c>
      <c r="AK52" s="11">
        <f t="shared" si="8"/>
        <v>134636.5</v>
      </c>
      <c r="AL52" s="11">
        <v>2605</v>
      </c>
      <c r="AM52" s="11" t="s">
        <v>51</v>
      </c>
    </row>
    <row r="53" spans="1:39">
      <c r="A53" s="11">
        <v>2</v>
      </c>
      <c r="B53" s="11">
        <v>15</v>
      </c>
      <c r="C53" s="11">
        <v>908729</v>
      </c>
      <c r="D53" s="11">
        <f t="shared" si="2"/>
        <v>908083.5</v>
      </c>
      <c r="E53" s="11">
        <f t="shared" si="3"/>
        <v>909374.5</v>
      </c>
      <c r="F53" s="11">
        <v>1291</v>
      </c>
      <c r="G53" s="11" t="s">
        <v>51</v>
      </c>
      <c r="I53" s="11">
        <v>2</v>
      </c>
      <c r="J53" s="11">
        <v>3</v>
      </c>
      <c r="K53" s="11">
        <v>234125.5</v>
      </c>
      <c r="L53" s="11">
        <f t="shared" si="0"/>
        <v>233973.5</v>
      </c>
      <c r="M53" s="11">
        <f t="shared" si="1"/>
        <v>234277.5</v>
      </c>
      <c r="N53" s="11">
        <v>304</v>
      </c>
      <c r="O53" s="11" t="s">
        <v>51</v>
      </c>
      <c r="Q53" s="11">
        <v>6</v>
      </c>
      <c r="R53" s="11">
        <v>14</v>
      </c>
      <c r="S53" s="11">
        <v>489908.25</v>
      </c>
      <c r="T53" s="11">
        <f t="shared" si="4"/>
        <v>489090.5</v>
      </c>
      <c r="U53" s="11">
        <f t="shared" si="5"/>
        <v>490726</v>
      </c>
      <c r="V53" s="11">
        <v>1635.5</v>
      </c>
      <c r="W53" s="11" t="s">
        <v>51</v>
      </c>
      <c r="Y53" s="11">
        <v>6</v>
      </c>
      <c r="Z53" s="11">
        <v>15</v>
      </c>
      <c r="AA53" s="11">
        <v>649441.5</v>
      </c>
      <c r="AB53" s="11">
        <f t="shared" si="9"/>
        <v>647709</v>
      </c>
      <c r="AC53" s="11">
        <f t="shared" si="6"/>
        <v>651174</v>
      </c>
      <c r="AD53" s="11">
        <v>3465</v>
      </c>
      <c r="AE53" s="11" t="s">
        <v>51</v>
      </c>
      <c r="AG53" s="11">
        <v>2</v>
      </c>
      <c r="AH53" s="11">
        <v>2</v>
      </c>
      <c r="AI53" s="11">
        <v>457081</v>
      </c>
      <c r="AJ53" s="11">
        <f t="shared" si="7"/>
        <v>456886.5</v>
      </c>
      <c r="AK53" s="11">
        <f t="shared" si="8"/>
        <v>457275.5</v>
      </c>
      <c r="AL53" s="11">
        <v>389</v>
      </c>
      <c r="AM53" s="11" t="s">
        <v>51</v>
      </c>
    </row>
    <row r="54" spans="1:39">
      <c r="A54" s="11">
        <v>2</v>
      </c>
      <c r="B54" s="11">
        <v>16</v>
      </c>
      <c r="C54" s="11">
        <v>74697.5</v>
      </c>
      <c r="D54" s="11">
        <f t="shared" si="2"/>
        <v>73757</v>
      </c>
      <c r="E54" s="11">
        <f t="shared" si="3"/>
        <v>75638</v>
      </c>
      <c r="F54" s="11">
        <v>1881</v>
      </c>
      <c r="G54" s="11" t="s">
        <v>51</v>
      </c>
      <c r="I54" s="11">
        <v>2</v>
      </c>
      <c r="J54" s="11">
        <v>4</v>
      </c>
      <c r="K54" s="11">
        <v>842161.25</v>
      </c>
      <c r="L54" s="11">
        <f t="shared" si="0"/>
        <v>841404.5</v>
      </c>
      <c r="M54" s="11">
        <f t="shared" si="1"/>
        <v>842918</v>
      </c>
      <c r="N54" s="11">
        <v>1513.5</v>
      </c>
      <c r="O54" s="11" t="s">
        <v>51</v>
      </c>
      <c r="Q54" s="11">
        <v>6</v>
      </c>
      <c r="R54" s="11">
        <v>14</v>
      </c>
      <c r="S54" s="11">
        <v>650995</v>
      </c>
      <c r="T54" s="11">
        <f t="shared" si="4"/>
        <v>650774</v>
      </c>
      <c r="U54" s="11">
        <f t="shared" si="5"/>
        <v>651216</v>
      </c>
      <c r="V54" s="11">
        <v>442</v>
      </c>
      <c r="W54" s="11" t="s">
        <v>51</v>
      </c>
      <c r="Y54" s="11">
        <v>6</v>
      </c>
      <c r="Z54" s="11">
        <v>15</v>
      </c>
      <c r="AA54" s="11">
        <v>712826</v>
      </c>
      <c r="AB54" s="11">
        <f t="shared" si="9"/>
        <v>712469.5</v>
      </c>
      <c r="AC54" s="11">
        <f t="shared" si="6"/>
        <v>713182.5</v>
      </c>
      <c r="AD54" s="11">
        <v>713</v>
      </c>
      <c r="AE54" s="11" t="s">
        <v>51</v>
      </c>
      <c r="AG54" s="11">
        <v>2</v>
      </c>
      <c r="AH54" s="11">
        <v>2</v>
      </c>
      <c r="AI54" s="11">
        <v>635651</v>
      </c>
      <c r="AJ54" s="11">
        <f t="shared" si="7"/>
        <v>634768.5</v>
      </c>
      <c r="AK54" s="11">
        <f t="shared" si="8"/>
        <v>636533.5</v>
      </c>
      <c r="AL54" s="11">
        <v>1765</v>
      </c>
      <c r="AM54" s="11" t="s">
        <v>51</v>
      </c>
    </row>
    <row r="55" spans="1:39">
      <c r="A55" s="11">
        <v>2</v>
      </c>
      <c r="B55" s="11">
        <v>16</v>
      </c>
      <c r="C55" s="11">
        <v>431938.75</v>
      </c>
      <c r="D55" s="11">
        <f t="shared" si="2"/>
        <v>431526</v>
      </c>
      <c r="E55" s="11">
        <f t="shared" si="3"/>
        <v>432351.5</v>
      </c>
      <c r="F55" s="11">
        <v>825.5</v>
      </c>
      <c r="G55" s="11" t="s">
        <v>51</v>
      </c>
      <c r="I55" s="11">
        <v>2</v>
      </c>
      <c r="J55" s="11">
        <v>5</v>
      </c>
      <c r="K55" s="11">
        <v>53809</v>
      </c>
      <c r="L55" s="11">
        <f t="shared" si="0"/>
        <v>53661</v>
      </c>
      <c r="M55" s="11">
        <f t="shared" si="1"/>
        <v>53957</v>
      </c>
      <c r="N55" s="11">
        <v>296</v>
      </c>
      <c r="O55" s="11" t="s">
        <v>51</v>
      </c>
      <c r="Q55" s="11">
        <v>6</v>
      </c>
      <c r="R55" s="11">
        <v>14</v>
      </c>
      <c r="S55" s="11">
        <v>733243</v>
      </c>
      <c r="T55" s="11">
        <f t="shared" si="4"/>
        <v>731579</v>
      </c>
      <c r="U55" s="11">
        <f t="shared" si="5"/>
        <v>734907</v>
      </c>
      <c r="V55" s="11">
        <v>3328</v>
      </c>
      <c r="W55" s="11" t="s">
        <v>51</v>
      </c>
      <c r="Y55" s="11">
        <v>6</v>
      </c>
      <c r="Z55" s="11">
        <v>15</v>
      </c>
      <c r="AA55" s="11">
        <v>989828.25</v>
      </c>
      <c r="AB55" s="11">
        <f t="shared" si="9"/>
        <v>988970</v>
      </c>
      <c r="AC55" s="11">
        <f t="shared" si="6"/>
        <v>990686.5</v>
      </c>
      <c r="AD55" s="11">
        <v>1716.5</v>
      </c>
      <c r="AE55" s="11" t="s">
        <v>51</v>
      </c>
      <c r="AG55" s="11">
        <v>2</v>
      </c>
      <c r="AH55" s="11">
        <v>2</v>
      </c>
      <c r="AI55" s="11">
        <v>773326</v>
      </c>
      <c r="AJ55" s="11">
        <f t="shared" si="7"/>
        <v>772400</v>
      </c>
      <c r="AK55" s="11">
        <f t="shared" si="8"/>
        <v>774252</v>
      </c>
      <c r="AL55" s="11">
        <v>1852</v>
      </c>
      <c r="AM55" s="11" t="s">
        <v>51</v>
      </c>
    </row>
    <row r="56" spans="1:39">
      <c r="A56" s="11">
        <v>2</v>
      </c>
      <c r="B56" s="11">
        <v>16</v>
      </c>
      <c r="C56" s="11">
        <v>526615.25</v>
      </c>
      <c r="D56" s="11">
        <f t="shared" si="2"/>
        <v>525065</v>
      </c>
      <c r="E56" s="11">
        <f t="shared" si="3"/>
        <v>528165.5</v>
      </c>
      <c r="F56" s="11">
        <v>3100.5</v>
      </c>
      <c r="G56" s="11" t="s">
        <v>51</v>
      </c>
      <c r="I56" s="11">
        <v>2</v>
      </c>
      <c r="J56" s="11">
        <v>5</v>
      </c>
      <c r="K56" s="11">
        <v>197751.75</v>
      </c>
      <c r="L56" s="11">
        <f t="shared" si="0"/>
        <v>197646</v>
      </c>
      <c r="M56" s="11">
        <f t="shared" si="1"/>
        <v>197857.5</v>
      </c>
      <c r="N56" s="11">
        <v>211.5</v>
      </c>
      <c r="O56" s="11" t="s">
        <v>51</v>
      </c>
      <c r="Q56" s="11">
        <v>6</v>
      </c>
      <c r="R56" s="11">
        <v>15</v>
      </c>
      <c r="S56" s="11">
        <v>220239</v>
      </c>
      <c r="T56" s="11">
        <f t="shared" si="4"/>
        <v>219189.5</v>
      </c>
      <c r="U56" s="11">
        <f t="shared" si="5"/>
        <v>221288.5</v>
      </c>
      <c r="V56" s="11">
        <v>2099</v>
      </c>
      <c r="W56" s="11" t="s">
        <v>51</v>
      </c>
      <c r="Y56" s="11">
        <v>6</v>
      </c>
      <c r="Z56" s="11">
        <v>16</v>
      </c>
      <c r="AA56" s="11">
        <v>653874.25</v>
      </c>
      <c r="AB56" s="11">
        <f t="shared" si="9"/>
        <v>651435.5</v>
      </c>
      <c r="AC56" s="11">
        <f t="shared" si="6"/>
        <v>656313</v>
      </c>
      <c r="AD56" s="11">
        <v>4877.5</v>
      </c>
      <c r="AE56" s="11" t="s">
        <v>51</v>
      </c>
      <c r="AG56" s="11">
        <v>2</v>
      </c>
      <c r="AH56" s="11">
        <v>2</v>
      </c>
      <c r="AI56" s="11">
        <v>798783.75</v>
      </c>
      <c r="AJ56" s="11">
        <f t="shared" si="7"/>
        <v>798310</v>
      </c>
      <c r="AK56" s="11">
        <f t="shared" si="8"/>
        <v>799257.5</v>
      </c>
      <c r="AL56" s="11">
        <v>947.5</v>
      </c>
      <c r="AM56" s="11" t="s">
        <v>51</v>
      </c>
    </row>
    <row r="57" spans="1:39">
      <c r="A57" s="11">
        <v>2</v>
      </c>
      <c r="B57" s="11">
        <v>16</v>
      </c>
      <c r="C57" s="11">
        <v>700282</v>
      </c>
      <c r="D57" s="11">
        <f t="shared" si="2"/>
        <v>699278.5</v>
      </c>
      <c r="E57" s="11">
        <f t="shared" si="3"/>
        <v>701285.5</v>
      </c>
      <c r="F57" s="11">
        <v>2007</v>
      </c>
      <c r="G57" s="11" t="s">
        <v>51</v>
      </c>
      <c r="I57" s="11">
        <v>2</v>
      </c>
      <c r="J57" s="11">
        <v>6</v>
      </c>
      <c r="K57" s="11">
        <v>88783.75</v>
      </c>
      <c r="L57" s="11">
        <f t="shared" si="0"/>
        <v>88754.5</v>
      </c>
      <c r="M57" s="11">
        <f t="shared" si="1"/>
        <v>88813</v>
      </c>
      <c r="N57" s="11">
        <v>58.5</v>
      </c>
      <c r="O57" s="11" t="s">
        <v>51</v>
      </c>
      <c r="Q57" s="11">
        <v>6</v>
      </c>
      <c r="R57" s="11">
        <v>15</v>
      </c>
      <c r="S57" s="11">
        <v>252778.25</v>
      </c>
      <c r="T57" s="11">
        <f t="shared" si="4"/>
        <v>251447</v>
      </c>
      <c r="U57" s="11">
        <f t="shared" si="5"/>
        <v>254109.5</v>
      </c>
      <c r="V57" s="11">
        <v>2662.5</v>
      </c>
      <c r="W57" s="11" t="s">
        <v>51</v>
      </c>
      <c r="Y57" s="11">
        <v>7</v>
      </c>
      <c r="Z57" s="11">
        <v>1</v>
      </c>
      <c r="AA57" s="11">
        <v>200350</v>
      </c>
      <c r="AB57" s="11">
        <f t="shared" si="9"/>
        <v>198655</v>
      </c>
      <c r="AC57" s="11">
        <f t="shared" si="6"/>
        <v>202045</v>
      </c>
      <c r="AD57" s="11">
        <v>3390</v>
      </c>
      <c r="AE57" s="11" t="s">
        <v>51</v>
      </c>
      <c r="AG57" s="11">
        <v>2</v>
      </c>
      <c r="AH57" s="11">
        <v>3</v>
      </c>
      <c r="AI57" s="11">
        <v>193621.25</v>
      </c>
      <c r="AJ57" s="11">
        <f t="shared" si="7"/>
        <v>193497.5</v>
      </c>
      <c r="AK57" s="11">
        <f t="shared" si="8"/>
        <v>193745</v>
      </c>
      <c r="AL57" s="11">
        <v>247.5</v>
      </c>
      <c r="AM57" s="11" t="s">
        <v>51</v>
      </c>
    </row>
    <row r="58" spans="1:39">
      <c r="A58" s="11">
        <v>2</v>
      </c>
      <c r="B58" s="11">
        <v>16</v>
      </c>
      <c r="C58" s="11">
        <v>933816</v>
      </c>
      <c r="D58" s="11">
        <f t="shared" si="2"/>
        <v>933454.5</v>
      </c>
      <c r="E58" s="11">
        <f t="shared" si="3"/>
        <v>934177.5</v>
      </c>
      <c r="F58" s="11">
        <v>723</v>
      </c>
      <c r="G58" s="11" t="s">
        <v>51</v>
      </c>
      <c r="I58" s="11">
        <v>2</v>
      </c>
      <c r="J58" s="11">
        <v>7</v>
      </c>
      <c r="K58" s="11">
        <v>52965.75</v>
      </c>
      <c r="L58" s="11">
        <f t="shared" si="0"/>
        <v>52060</v>
      </c>
      <c r="M58" s="11">
        <f t="shared" si="1"/>
        <v>53871.5</v>
      </c>
      <c r="N58" s="11">
        <v>1811.5</v>
      </c>
      <c r="O58" s="11" t="s">
        <v>51</v>
      </c>
      <c r="Q58" s="11">
        <v>6</v>
      </c>
      <c r="R58" s="11">
        <v>15</v>
      </c>
      <c r="S58" s="11">
        <v>469284</v>
      </c>
      <c r="T58" s="11">
        <f t="shared" si="4"/>
        <v>469190</v>
      </c>
      <c r="U58" s="11">
        <f t="shared" si="5"/>
        <v>469378</v>
      </c>
      <c r="V58" s="11">
        <v>188</v>
      </c>
      <c r="W58" s="11" t="s">
        <v>51</v>
      </c>
      <c r="Y58" s="11">
        <v>7</v>
      </c>
      <c r="Z58" s="11">
        <v>2</v>
      </c>
      <c r="AA58" s="11">
        <v>164365.5</v>
      </c>
      <c r="AB58" s="11">
        <f t="shared" si="9"/>
        <v>164158.5</v>
      </c>
      <c r="AC58" s="11">
        <f t="shared" si="6"/>
        <v>164572.5</v>
      </c>
      <c r="AD58" s="11">
        <v>414</v>
      </c>
      <c r="AE58" s="11" t="s">
        <v>51</v>
      </c>
      <c r="AG58" s="11">
        <v>2</v>
      </c>
      <c r="AH58" s="11">
        <v>4</v>
      </c>
      <c r="AI58" s="11">
        <v>599562.5</v>
      </c>
      <c r="AJ58" s="11">
        <f t="shared" si="7"/>
        <v>598987.5</v>
      </c>
      <c r="AK58" s="11">
        <f t="shared" si="8"/>
        <v>600137.5</v>
      </c>
      <c r="AL58" s="11">
        <v>1150</v>
      </c>
      <c r="AM58" s="11" t="s">
        <v>51</v>
      </c>
    </row>
    <row r="59" spans="1:39">
      <c r="A59" s="11">
        <v>5</v>
      </c>
      <c r="B59" s="11">
        <v>1</v>
      </c>
      <c r="C59" s="11">
        <v>58096</v>
      </c>
      <c r="D59" s="11">
        <f t="shared" si="2"/>
        <v>57494.5</v>
      </c>
      <c r="E59" s="11">
        <f t="shared" si="3"/>
        <v>58697.5</v>
      </c>
      <c r="F59" s="11">
        <v>1203</v>
      </c>
      <c r="G59" s="11" t="s">
        <v>51</v>
      </c>
      <c r="I59" s="11">
        <v>2</v>
      </c>
      <c r="J59" s="11">
        <v>7</v>
      </c>
      <c r="K59" s="11">
        <v>1058263.75</v>
      </c>
      <c r="L59" s="11">
        <f t="shared" si="0"/>
        <v>1057337</v>
      </c>
      <c r="M59" s="11">
        <f t="shared" si="1"/>
        <v>1059190.5</v>
      </c>
      <c r="N59" s="11">
        <v>1853.5</v>
      </c>
      <c r="O59" s="11" t="s">
        <v>51</v>
      </c>
      <c r="Q59" s="11">
        <v>6</v>
      </c>
      <c r="R59" s="11">
        <v>15</v>
      </c>
      <c r="S59" s="11">
        <v>511702</v>
      </c>
      <c r="T59" s="11">
        <f t="shared" si="4"/>
        <v>511589.5</v>
      </c>
      <c r="U59" s="11">
        <f t="shared" si="5"/>
        <v>511814.5</v>
      </c>
      <c r="V59" s="11">
        <v>225</v>
      </c>
      <c r="W59" s="11" t="s">
        <v>51</v>
      </c>
      <c r="Y59" s="11">
        <v>7</v>
      </c>
      <c r="Z59" s="11">
        <v>2</v>
      </c>
      <c r="AA59" s="11">
        <v>348096.75</v>
      </c>
      <c r="AB59" s="11">
        <f t="shared" si="9"/>
        <v>347869</v>
      </c>
      <c r="AC59" s="11">
        <f t="shared" si="6"/>
        <v>348324.5</v>
      </c>
      <c r="AD59" s="11">
        <v>455.5</v>
      </c>
      <c r="AE59" s="11" t="s">
        <v>51</v>
      </c>
      <c r="AG59" s="11">
        <v>2</v>
      </c>
      <c r="AH59" s="11">
        <v>4</v>
      </c>
      <c r="AI59" s="11">
        <v>847881</v>
      </c>
      <c r="AJ59" s="11">
        <f t="shared" si="7"/>
        <v>847224</v>
      </c>
      <c r="AK59" s="11">
        <f t="shared" si="8"/>
        <v>848538</v>
      </c>
      <c r="AL59" s="11">
        <v>1314</v>
      </c>
      <c r="AM59" s="11" t="s">
        <v>51</v>
      </c>
    </row>
    <row r="60" spans="1:39">
      <c r="A60" s="11">
        <v>5</v>
      </c>
      <c r="B60" s="11">
        <v>2</v>
      </c>
      <c r="C60" s="11">
        <v>217644.75</v>
      </c>
      <c r="D60" s="11">
        <f t="shared" si="2"/>
        <v>216251.5</v>
      </c>
      <c r="E60" s="11">
        <f t="shared" si="3"/>
        <v>219038</v>
      </c>
      <c r="F60" s="11">
        <v>2786.5</v>
      </c>
      <c r="G60" s="11" t="s">
        <v>51</v>
      </c>
      <c r="I60" s="11">
        <v>2</v>
      </c>
      <c r="J60" s="11">
        <v>8</v>
      </c>
      <c r="K60" s="11">
        <v>375294</v>
      </c>
      <c r="L60" s="11">
        <f t="shared" si="0"/>
        <v>374164.5</v>
      </c>
      <c r="M60" s="11">
        <f t="shared" si="1"/>
        <v>376423.5</v>
      </c>
      <c r="N60" s="11">
        <v>2259</v>
      </c>
      <c r="O60" s="11" t="s">
        <v>51</v>
      </c>
      <c r="Q60" s="11">
        <v>6</v>
      </c>
      <c r="R60" s="11">
        <v>15</v>
      </c>
      <c r="S60" s="11">
        <v>621543.5</v>
      </c>
      <c r="T60" s="11">
        <f t="shared" si="4"/>
        <v>621533</v>
      </c>
      <c r="U60" s="11">
        <f t="shared" si="5"/>
        <v>621554</v>
      </c>
      <c r="V60" s="11">
        <v>21</v>
      </c>
      <c r="W60" s="11" t="s">
        <v>51</v>
      </c>
      <c r="Y60" s="11">
        <v>7</v>
      </c>
      <c r="Z60" s="11">
        <v>2</v>
      </c>
      <c r="AA60" s="11">
        <v>662360</v>
      </c>
      <c r="AB60" s="11">
        <f t="shared" si="9"/>
        <v>661533</v>
      </c>
      <c r="AC60" s="11">
        <f t="shared" si="6"/>
        <v>663187</v>
      </c>
      <c r="AD60" s="11">
        <v>1654</v>
      </c>
      <c r="AE60" s="11" t="s">
        <v>51</v>
      </c>
      <c r="AG60" s="11">
        <v>2</v>
      </c>
      <c r="AH60" s="11">
        <v>4</v>
      </c>
      <c r="AI60" s="11">
        <v>1022918.25</v>
      </c>
      <c r="AJ60" s="11">
        <f t="shared" si="7"/>
        <v>1020373.5</v>
      </c>
      <c r="AK60" s="11">
        <f t="shared" si="8"/>
        <v>1025463</v>
      </c>
      <c r="AL60" s="11">
        <v>5089.5</v>
      </c>
      <c r="AM60" s="11" t="s">
        <v>51</v>
      </c>
    </row>
    <row r="61" spans="1:39">
      <c r="A61" s="11">
        <v>5</v>
      </c>
      <c r="B61" s="11">
        <v>2</v>
      </c>
      <c r="C61" s="11">
        <v>371604.25</v>
      </c>
      <c r="D61" s="11">
        <f t="shared" si="2"/>
        <v>371576.5</v>
      </c>
      <c r="E61" s="11">
        <f t="shared" si="3"/>
        <v>371632</v>
      </c>
      <c r="F61" s="11">
        <v>55.5</v>
      </c>
      <c r="G61" s="11" t="s">
        <v>51</v>
      </c>
      <c r="I61" s="11">
        <v>2</v>
      </c>
      <c r="J61" s="11">
        <v>9</v>
      </c>
      <c r="K61" s="11">
        <v>174956</v>
      </c>
      <c r="L61" s="11">
        <f t="shared" si="0"/>
        <v>174913</v>
      </c>
      <c r="M61" s="11">
        <f t="shared" si="1"/>
        <v>174999</v>
      </c>
      <c r="N61" s="11">
        <v>86</v>
      </c>
      <c r="O61" s="11" t="s">
        <v>51</v>
      </c>
      <c r="Q61" s="11">
        <v>6</v>
      </c>
      <c r="R61" s="11">
        <v>15</v>
      </c>
      <c r="S61" s="11">
        <v>867126.5</v>
      </c>
      <c r="T61" s="11">
        <f t="shared" si="4"/>
        <v>865946</v>
      </c>
      <c r="U61" s="11">
        <f t="shared" si="5"/>
        <v>868307</v>
      </c>
      <c r="V61" s="11">
        <v>2361</v>
      </c>
      <c r="W61" s="11" t="s">
        <v>51</v>
      </c>
      <c r="Y61" s="11">
        <v>7</v>
      </c>
      <c r="Z61" s="11">
        <v>3</v>
      </c>
      <c r="AA61" s="11">
        <v>205855.25</v>
      </c>
      <c r="AB61" s="11">
        <f t="shared" si="9"/>
        <v>205044</v>
      </c>
      <c r="AC61" s="11">
        <f t="shared" si="6"/>
        <v>206666.5</v>
      </c>
      <c r="AD61" s="11">
        <v>1622.5</v>
      </c>
      <c r="AE61" s="11" t="s">
        <v>51</v>
      </c>
      <c r="AG61" s="11">
        <v>2</v>
      </c>
      <c r="AH61" s="11">
        <v>4</v>
      </c>
      <c r="AI61" s="11">
        <v>1260573.75</v>
      </c>
      <c r="AJ61" s="11">
        <f t="shared" si="7"/>
        <v>1259331</v>
      </c>
      <c r="AK61" s="11">
        <f t="shared" si="8"/>
        <v>1261816.5</v>
      </c>
      <c r="AL61" s="11">
        <v>2485.5</v>
      </c>
      <c r="AM61" s="11" t="s">
        <v>51</v>
      </c>
    </row>
    <row r="62" spans="1:39">
      <c r="A62" s="11">
        <v>5</v>
      </c>
      <c r="B62" s="11">
        <v>2</v>
      </c>
      <c r="C62" s="11">
        <v>539998</v>
      </c>
      <c r="D62" s="11">
        <f t="shared" si="2"/>
        <v>539646.5</v>
      </c>
      <c r="E62" s="11">
        <f t="shared" si="3"/>
        <v>540349.5</v>
      </c>
      <c r="F62" s="11">
        <v>703</v>
      </c>
      <c r="G62" s="11" t="s">
        <v>51</v>
      </c>
      <c r="I62" s="11">
        <v>2</v>
      </c>
      <c r="J62" s="11">
        <v>9</v>
      </c>
      <c r="K62" s="11">
        <v>249490</v>
      </c>
      <c r="L62" s="11">
        <f t="shared" si="0"/>
        <v>249079.5</v>
      </c>
      <c r="M62" s="11">
        <f t="shared" si="1"/>
        <v>249900.5</v>
      </c>
      <c r="N62" s="11">
        <v>821</v>
      </c>
      <c r="O62" s="11" t="s">
        <v>51</v>
      </c>
      <c r="Q62" s="11">
        <v>6</v>
      </c>
      <c r="R62" s="11">
        <v>16</v>
      </c>
      <c r="S62" s="11">
        <v>122220.5</v>
      </c>
      <c r="T62" s="11">
        <f t="shared" si="4"/>
        <v>121928</v>
      </c>
      <c r="U62" s="11">
        <f t="shared" si="5"/>
        <v>122513</v>
      </c>
      <c r="V62" s="11">
        <v>585</v>
      </c>
      <c r="W62" s="11" t="s">
        <v>51</v>
      </c>
      <c r="Y62" s="11">
        <v>7</v>
      </c>
      <c r="Z62" s="11">
        <v>3</v>
      </c>
      <c r="AA62" s="11">
        <v>246531</v>
      </c>
      <c r="AB62" s="11">
        <f t="shared" si="9"/>
        <v>244387</v>
      </c>
      <c r="AC62" s="11">
        <f t="shared" si="6"/>
        <v>248675</v>
      </c>
      <c r="AD62" s="11">
        <v>4288</v>
      </c>
      <c r="AE62" s="11" t="s">
        <v>51</v>
      </c>
      <c r="AG62" s="11">
        <v>2</v>
      </c>
      <c r="AH62" s="11">
        <v>4</v>
      </c>
      <c r="AI62" s="11">
        <v>1289335.75</v>
      </c>
      <c r="AJ62" s="11">
        <f t="shared" si="7"/>
        <v>1287483.5</v>
      </c>
      <c r="AK62" s="11">
        <f t="shared" si="8"/>
        <v>1291188</v>
      </c>
      <c r="AL62" s="11">
        <v>3704.5</v>
      </c>
      <c r="AM62" s="11" t="s">
        <v>51</v>
      </c>
    </row>
    <row r="63" spans="1:39">
      <c r="A63" s="11">
        <v>5</v>
      </c>
      <c r="B63" s="11">
        <v>2</v>
      </c>
      <c r="C63" s="11">
        <v>650739</v>
      </c>
      <c r="D63" s="11">
        <f t="shared" si="2"/>
        <v>649759.5</v>
      </c>
      <c r="E63" s="11">
        <f t="shared" si="3"/>
        <v>651718.5</v>
      </c>
      <c r="F63" s="11">
        <v>1959</v>
      </c>
      <c r="G63" s="11" t="s">
        <v>51</v>
      </c>
      <c r="I63" s="11">
        <v>2</v>
      </c>
      <c r="J63" s="11">
        <v>9</v>
      </c>
      <c r="K63" s="11">
        <v>421320.5</v>
      </c>
      <c r="L63" s="11">
        <f t="shared" si="0"/>
        <v>420826</v>
      </c>
      <c r="M63" s="11">
        <f t="shared" si="1"/>
        <v>421815</v>
      </c>
      <c r="N63" s="11">
        <v>989</v>
      </c>
      <c r="O63" s="11" t="s">
        <v>51</v>
      </c>
      <c r="Q63" s="11">
        <v>6</v>
      </c>
      <c r="R63" s="11">
        <v>16</v>
      </c>
      <c r="S63" s="11">
        <v>231648</v>
      </c>
      <c r="T63" s="11">
        <f t="shared" si="4"/>
        <v>231098</v>
      </c>
      <c r="U63" s="11">
        <f t="shared" si="5"/>
        <v>232198</v>
      </c>
      <c r="V63" s="11">
        <v>1100</v>
      </c>
      <c r="W63" s="11" t="s">
        <v>51</v>
      </c>
      <c r="Y63" s="11">
        <v>7</v>
      </c>
      <c r="Z63" s="11">
        <v>4</v>
      </c>
      <c r="AA63" s="11">
        <v>158645</v>
      </c>
      <c r="AB63" s="11">
        <f t="shared" si="9"/>
        <v>158305.5</v>
      </c>
      <c r="AC63" s="11">
        <f t="shared" si="6"/>
        <v>158984.5</v>
      </c>
      <c r="AD63" s="11">
        <v>679</v>
      </c>
      <c r="AE63" s="11" t="s">
        <v>51</v>
      </c>
      <c r="AG63" s="11">
        <v>2</v>
      </c>
      <c r="AH63" s="11">
        <v>5</v>
      </c>
      <c r="AI63" s="11">
        <v>27530.75</v>
      </c>
      <c r="AJ63" s="11">
        <f t="shared" si="7"/>
        <v>26864.5</v>
      </c>
      <c r="AK63" s="11">
        <f t="shared" si="8"/>
        <v>28197</v>
      </c>
      <c r="AL63" s="11">
        <v>1332.5</v>
      </c>
      <c r="AM63" s="11" t="s">
        <v>51</v>
      </c>
    </row>
    <row r="64" spans="1:39">
      <c r="A64" s="11">
        <v>5</v>
      </c>
      <c r="B64" s="11">
        <v>2</v>
      </c>
      <c r="C64" s="11">
        <v>784651.25</v>
      </c>
      <c r="D64" s="11">
        <f t="shared" si="2"/>
        <v>783350</v>
      </c>
      <c r="E64" s="11">
        <f t="shared" si="3"/>
        <v>785952.5</v>
      </c>
      <c r="F64" s="11">
        <v>2602.5</v>
      </c>
      <c r="G64" s="11" t="s">
        <v>51</v>
      </c>
      <c r="I64" s="11">
        <v>2</v>
      </c>
      <c r="J64" s="11">
        <v>10</v>
      </c>
      <c r="K64" s="11">
        <v>94953.75</v>
      </c>
      <c r="L64" s="11">
        <f t="shared" si="0"/>
        <v>93934.5</v>
      </c>
      <c r="M64" s="11">
        <f t="shared" si="1"/>
        <v>95973</v>
      </c>
      <c r="N64" s="11">
        <v>2038.5</v>
      </c>
      <c r="O64" s="11" t="s">
        <v>51</v>
      </c>
      <c r="Q64" s="11">
        <v>6</v>
      </c>
      <c r="R64" s="11">
        <v>16</v>
      </c>
      <c r="S64" s="11">
        <v>432672.5</v>
      </c>
      <c r="T64" s="11">
        <f t="shared" si="4"/>
        <v>431526</v>
      </c>
      <c r="U64" s="11">
        <f t="shared" si="5"/>
        <v>433819</v>
      </c>
      <c r="V64" s="11">
        <v>2293</v>
      </c>
      <c r="W64" s="11" t="s">
        <v>51</v>
      </c>
      <c r="Y64" s="11">
        <v>7</v>
      </c>
      <c r="Z64" s="11">
        <v>4</v>
      </c>
      <c r="AA64" s="11">
        <v>312133.25</v>
      </c>
      <c r="AB64" s="11">
        <f t="shared" si="9"/>
        <v>311926</v>
      </c>
      <c r="AC64" s="11">
        <f t="shared" si="6"/>
        <v>312340.5</v>
      </c>
      <c r="AD64" s="11">
        <v>414.5</v>
      </c>
      <c r="AE64" s="11" t="s">
        <v>51</v>
      </c>
      <c r="AG64" s="11">
        <v>2</v>
      </c>
      <c r="AH64" s="11">
        <v>5</v>
      </c>
      <c r="AI64" s="11">
        <v>89748.5</v>
      </c>
      <c r="AJ64" s="11">
        <f t="shared" si="7"/>
        <v>89590.5</v>
      </c>
      <c r="AK64" s="11">
        <f t="shared" si="8"/>
        <v>89906.5</v>
      </c>
      <c r="AL64" s="11">
        <v>316</v>
      </c>
      <c r="AM64" s="11" t="s">
        <v>51</v>
      </c>
    </row>
    <row r="65" spans="1:39">
      <c r="A65" s="11">
        <v>5</v>
      </c>
      <c r="B65" s="11">
        <v>3</v>
      </c>
      <c r="C65" s="11">
        <v>95660</v>
      </c>
      <c r="D65" s="11">
        <f t="shared" si="2"/>
        <v>94992</v>
      </c>
      <c r="E65" s="11">
        <f t="shared" si="3"/>
        <v>96328</v>
      </c>
      <c r="F65" s="11">
        <v>1336</v>
      </c>
      <c r="G65" s="11" t="s">
        <v>51</v>
      </c>
      <c r="I65" s="11">
        <v>2</v>
      </c>
      <c r="J65" s="11">
        <v>10</v>
      </c>
      <c r="K65" s="11">
        <v>123202.5</v>
      </c>
      <c r="L65" s="11">
        <f t="shared" si="0"/>
        <v>122370</v>
      </c>
      <c r="M65" s="11">
        <f t="shared" si="1"/>
        <v>124035</v>
      </c>
      <c r="N65" s="11">
        <v>1665</v>
      </c>
      <c r="O65" s="11" t="s">
        <v>51</v>
      </c>
      <c r="Q65" s="11">
        <v>6</v>
      </c>
      <c r="R65" s="11">
        <v>16</v>
      </c>
      <c r="S65" s="11">
        <v>475056.75</v>
      </c>
      <c r="T65" s="11">
        <f t="shared" si="4"/>
        <v>474864.5</v>
      </c>
      <c r="U65" s="11">
        <f t="shared" si="5"/>
        <v>475249</v>
      </c>
      <c r="V65" s="11">
        <v>384.5</v>
      </c>
      <c r="W65" s="11" t="s">
        <v>51</v>
      </c>
      <c r="Y65" s="11">
        <v>7</v>
      </c>
      <c r="Z65" s="11">
        <v>4</v>
      </c>
      <c r="AA65" s="11">
        <v>384081.75</v>
      </c>
      <c r="AB65" s="11">
        <f t="shared" si="9"/>
        <v>383738.5</v>
      </c>
      <c r="AC65" s="11">
        <f t="shared" si="6"/>
        <v>384425</v>
      </c>
      <c r="AD65" s="11">
        <v>686.5</v>
      </c>
      <c r="AE65" s="11" t="s">
        <v>51</v>
      </c>
      <c r="AG65" s="11">
        <v>2</v>
      </c>
      <c r="AH65" s="11">
        <v>5</v>
      </c>
      <c r="AI65" s="11">
        <v>260573.25</v>
      </c>
      <c r="AJ65" s="11">
        <f t="shared" si="7"/>
        <v>260294.5</v>
      </c>
      <c r="AK65" s="11">
        <f t="shared" si="8"/>
        <v>260852</v>
      </c>
      <c r="AL65" s="11">
        <v>557.5</v>
      </c>
      <c r="AM65" s="11" t="s">
        <v>51</v>
      </c>
    </row>
    <row r="66" spans="1:39">
      <c r="A66" s="11">
        <v>5</v>
      </c>
      <c r="B66" s="11">
        <v>4</v>
      </c>
      <c r="C66" s="11">
        <v>356661.5</v>
      </c>
      <c r="D66" s="11">
        <f t="shared" si="2"/>
        <v>355553.5</v>
      </c>
      <c r="E66" s="11">
        <f t="shared" si="3"/>
        <v>357769.5</v>
      </c>
      <c r="F66" s="11">
        <v>2216</v>
      </c>
      <c r="G66" s="11" t="s">
        <v>51</v>
      </c>
      <c r="I66" s="11">
        <v>2</v>
      </c>
      <c r="J66" s="11">
        <v>10</v>
      </c>
      <c r="K66" s="11">
        <v>207446</v>
      </c>
      <c r="L66" s="11">
        <f t="shared" si="0"/>
        <v>206856</v>
      </c>
      <c r="M66" s="11">
        <f t="shared" si="1"/>
        <v>208036</v>
      </c>
      <c r="N66" s="11">
        <v>1180</v>
      </c>
      <c r="O66" s="11" t="s">
        <v>51</v>
      </c>
      <c r="Q66" s="11">
        <v>6</v>
      </c>
      <c r="R66" s="11">
        <v>16</v>
      </c>
      <c r="S66" s="11">
        <v>507204</v>
      </c>
      <c r="T66" s="11">
        <f t="shared" si="4"/>
        <v>506675.5</v>
      </c>
      <c r="U66" s="11">
        <f t="shared" si="5"/>
        <v>507732.5</v>
      </c>
      <c r="V66" s="11">
        <v>1057</v>
      </c>
      <c r="W66" s="11" t="s">
        <v>51</v>
      </c>
      <c r="Y66" s="11">
        <v>7</v>
      </c>
      <c r="Z66" s="11">
        <v>4</v>
      </c>
      <c r="AA66" s="11">
        <v>636854</v>
      </c>
      <c r="AB66" s="11">
        <f t="shared" si="9"/>
        <v>635695</v>
      </c>
      <c r="AC66" s="11">
        <f t="shared" si="6"/>
        <v>638013</v>
      </c>
      <c r="AD66" s="11">
        <v>2318</v>
      </c>
      <c r="AE66" s="11" t="s">
        <v>51</v>
      </c>
      <c r="AG66" s="11">
        <v>2</v>
      </c>
      <c r="AH66" s="11">
        <v>5</v>
      </c>
      <c r="AI66" s="11">
        <v>544781.75</v>
      </c>
      <c r="AJ66" s="11">
        <f t="shared" si="7"/>
        <v>543392.5</v>
      </c>
      <c r="AK66" s="11">
        <f t="shared" si="8"/>
        <v>546171</v>
      </c>
      <c r="AL66" s="11">
        <v>2778.5</v>
      </c>
      <c r="AM66" s="11" t="s">
        <v>51</v>
      </c>
    </row>
    <row r="67" spans="1:39">
      <c r="A67" s="11">
        <v>5</v>
      </c>
      <c r="B67" s="11">
        <v>4</v>
      </c>
      <c r="C67" s="11">
        <v>407824</v>
      </c>
      <c r="D67" s="11">
        <f t="shared" si="2"/>
        <v>407062</v>
      </c>
      <c r="E67" s="11">
        <f t="shared" si="3"/>
        <v>408586</v>
      </c>
      <c r="F67" s="11">
        <v>1524</v>
      </c>
      <c r="G67" s="11" t="s">
        <v>51</v>
      </c>
      <c r="I67" s="11">
        <v>2</v>
      </c>
      <c r="J67" s="11">
        <v>10</v>
      </c>
      <c r="K67" s="11">
        <v>265824.75</v>
      </c>
      <c r="L67" s="11">
        <f t="shared" si="0"/>
        <v>264601.5</v>
      </c>
      <c r="M67" s="11">
        <f t="shared" si="1"/>
        <v>267048</v>
      </c>
      <c r="N67" s="11">
        <v>2446.5</v>
      </c>
      <c r="O67" s="11" t="s">
        <v>51</v>
      </c>
      <c r="Q67" s="11">
        <v>6</v>
      </c>
      <c r="R67" s="11">
        <v>16</v>
      </c>
      <c r="S67" s="11">
        <v>695831</v>
      </c>
      <c r="T67" s="11">
        <f t="shared" si="4"/>
        <v>695085</v>
      </c>
      <c r="U67" s="11">
        <f t="shared" si="5"/>
        <v>696577</v>
      </c>
      <c r="V67" s="11">
        <v>1492</v>
      </c>
      <c r="W67" s="11" t="s">
        <v>51</v>
      </c>
      <c r="Y67" s="11">
        <v>7</v>
      </c>
      <c r="Z67" s="11">
        <v>5</v>
      </c>
      <c r="AA67" s="11">
        <v>84805</v>
      </c>
      <c r="AB67" s="11">
        <f t="shared" si="9"/>
        <v>83630.5</v>
      </c>
      <c r="AC67" s="11">
        <f t="shared" si="6"/>
        <v>85979.5</v>
      </c>
      <c r="AD67" s="11">
        <v>2349</v>
      </c>
      <c r="AE67" s="11" t="s">
        <v>51</v>
      </c>
      <c r="AG67" s="11">
        <v>2</v>
      </c>
      <c r="AH67" s="11">
        <v>6</v>
      </c>
      <c r="AI67" s="11">
        <v>204011</v>
      </c>
      <c r="AJ67" s="11">
        <f t="shared" si="7"/>
        <v>203355</v>
      </c>
      <c r="AK67" s="11">
        <f t="shared" si="8"/>
        <v>204667</v>
      </c>
      <c r="AL67" s="11">
        <v>1312</v>
      </c>
      <c r="AM67" s="11" t="s">
        <v>51</v>
      </c>
    </row>
    <row r="68" spans="1:39">
      <c r="A68" s="11">
        <v>5</v>
      </c>
      <c r="B68" s="11">
        <v>4</v>
      </c>
      <c r="C68" s="11">
        <v>690862.75</v>
      </c>
      <c r="D68" s="11">
        <f t="shared" si="2"/>
        <v>690385</v>
      </c>
      <c r="E68" s="11">
        <f t="shared" si="3"/>
        <v>691340.5</v>
      </c>
      <c r="F68" s="11">
        <v>955.5</v>
      </c>
      <c r="G68" s="11" t="s">
        <v>51</v>
      </c>
      <c r="I68" s="11">
        <v>2</v>
      </c>
      <c r="J68" s="11">
        <v>11</v>
      </c>
      <c r="K68" s="11">
        <v>33616.25</v>
      </c>
      <c r="L68" s="11">
        <f t="shared" si="0"/>
        <v>32442.5</v>
      </c>
      <c r="M68" s="11">
        <f t="shared" si="1"/>
        <v>34790</v>
      </c>
      <c r="N68" s="11">
        <v>2347.5</v>
      </c>
      <c r="O68" s="11" t="s">
        <v>51</v>
      </c>
      <c r="Q68" s="11">
        <v>6</v>
      </c>
      <c r="R68" s="11">
        <v>16</v>
      </c>
      <c r="S68" s="11">
        <v>739187.75</v>
      </c>
      <c r="T68" s="11">
        <f t="shared" si="4"/>
        <v>737539.5</v>
      </c>
      <c r="U68" s="11">
        <f t="shared" si="5"/>
        <v>740836</v>
      </c>
      <c r="V68" s="11">
        <v>3296.5</v>
      </c>
      <c r="W68" s="11" t="s">
        <v>51</v>
      </c>
      <c r="Y68" s="11">
        <v>7</v>
      </c>
      <c r="Z68" s="11">
        <v>6</v>
      </c>
      <c r="AA68" s="11">
        <v>65436</v>
      </c>
      <c r="AB68" s="11">
        <f t="shared" si="9"/>
        <v>64716</v>
      </c>
      <c r="AC68" s="11">
        <f t="shared" si="6"/>
        <v>66156</v>
      </c>
      <c r="AD68" s="11">
        <v>1440</v>
      </c>
      <c r="AE68" s="11" t="s">
        <v>51</v>
      </c>
      <c r="AG68" s="11">
        <v>2</v>
      </c>
      <c r="AH68" s="11">
        <v>7</v>
      </c>
      <c r="AI68" s="11">
        <v>384415.5</v>
      </c>
      <c r="AJ68" s="11">
        <f t="shared" si="7"/>
        <v>383906</v>
      </c>
      <c r="AK68" s="11">
        <f t="shared" si="8"/>
        <v>384925</v>
      </c>
      <c r="AL68" s="11">
        <v>1019</v>
      </c>
      <c r="AM68" s="11" t="s">
        <v>51</v>
      </c>
    </row>
    <row r="69" spans="1:39">
      <c r="A69" s="11">
        <v>5</v>
      </c>
      <c r="B69" s="11">
        <v>4</v>
      </c>
      <c r="C69" s="11">
        <v>764792.25</v>
      </c>
      <c r="D69" s="11">
        <f t="shared" si="2"/>
        <v>764754</v>
      </c>
      <c r="E69" s="11">
        <f t="shared" si="3"/>
        <v>764830.5</v>
      </c>
      <c r="F69" s="11">
        <v>76.5</v>
      </c>
      <c r="G69" s="11" t="s">
        <v>51</v>
      </c>
      <c r="I69" s="11">
        <v>2</v>
      </c>
      <c r="J69" s="11">
        <v>11</v>
      </c>
      <c r="K69" s="11">
        <v>431688.25</v>
      </c>
      <c r="L69" s="11">
        <f t="shared" si="0"/>
        <v>430504</v>
      </c>
      <c r="M69" s="11">
        <f t="shared" si="1"/>
        <v>432872.5</v>
      </c>
      <c r="N69" s="11">
        <v>2368.5</v>
      </c>
      <c r="O69" s="11" t="s">
        <v>51</v>
      </c>
      <c r="Q69" s="11">
        <v>7</v>
      </c>
      <c r="R69" s="11">
        <v>1</v>
      </c>
      <c r="S69" s="11">
        <v>43259.25</v>
      </c>
      <c r="T69" s="11">
        <f t="shared" si="4"/>
        <v>42844</v>
      </c>
      <c r="U69" s="11">
        <f t="shared" si="5"/>
        <v>43674.5</v>
      </c>
      <c r="V69" s="11">
        <v>830.5</v>
      </c>
      <c r="W69" s="11" t="s">
        <v>51</v>
      </c>
      <c r="Y69" s="11">
        <v>7</v>
      </c>
      <c r="Z69" s="11">
        <v>7</v>
      </c>
      <c r="AA69" s="11">
        <v>76547.75</v>
      </c>
      <c r="AB69" s="11">
        <f t="shared" si="9"/>
        <v>75578</v>
      </c>
      <c r="AC69" s="11">
        <f t="shared" si="6"/>
        <v>77517.5</v>
      </c>
      <c r="AD69" s="11">
        <v>1939.5</v>
      </c>
      <c r="AE69" s="11" t="s">
        <v>51</v>
      </c>
      <c r="AG69" s="11">
        <v>2</v>
      </c>
      <c r="AH69" s="11">
        <v>7</v>
      </c>
      <c r="AI69" s="11">
        <v>610981</v>
      </c>
      <c r="AJ69" s="11">
        <f t="shared" si="7"/>
        <v>610245.5</v>
      </c>
      <c r="AK69" s="11">
        <f t="shared" si="8"/>
        <v>611716.5</v>
      </c>
      <c r="AL69" s="11">
        <v>1471</v>
      </c>
      <c r="AM69" s="11" t="s">
        <v>51</v>
      </c>
    </row>
    <row r="70" spans="1:39">
      <c r="A70" s="11">
        <v>5</v>
      </c>
      <c r="B70" s="11">
        <v>4</v>
      </c>
      <c r="C70" s="11">
        <v>794708.75</v>
      </c>
      <c r="D70" s="11">
        <f t="shared" si="2"/>
        <v>794438.5</v>
      </c>
      <c r="E70" s="11">
        <f t="shared" si="3"/>
        <v>794979</v>
      </c>
      <c r="F70" s="11">
        <v>540.5</v>
      </c>
      <c r="G70" s="11" t="s">
        <v>51</v>
      </c>
      <c r="I70" s="11">
        <v>2</v>
      </c>
      <c r="J70" s="11">
        <v>12</v>
      </c>
      <c r="K70" s="11">
        <v>28874.5</v>
      </c>
      <c r="L70" s="11">
        <f t="shared" ref="L70:L133" si="10">K70-(N70/2)</f>
        <v>27699.5</v>
      </c>
      <c r="M70" s="11">
        <f t="shared" ref="M70:M133" si="11">K70+(N70/2)</f>
        <v>30049.5</v>
      </c>
      <c r="N70" s="11">
        <v>2350</v>
      </c>
      <c r="O70" s="11" t="s">
        <v>51</v>
      </c>
      <c r="Q70" s="11">
        <v>7</v>
      </c>
      <c r="R70" s="11">
        <v>1</v>
      </c>
      <c r="S70" s="11">
        <v>82255.75</v>
      </c>
      <c r="T70" s="11">
        <f t="shared" si="4"/>
        <v>81958.5</v>
      </c>
      <c r="U70" s="11">
        <f t="shared" si="5"/>
        <v>82553</v>
      </c>
      <c r="V70" s="11">
        <v>594.5</v>
      </c>
      <c r="W70" s="11" t="s">
        <v>51</v>
      </c>
      <c r="Y70" s="11">
        <v>7</v>
      </c>
      <c r="Z70" s="11">
        <v>7</v>
      </c>
      <c r="AA70" s="11">
        <v>11038</v>
      </c>
      <c r="AB70" s="11">
        <f t="shared" si="9"/>
        <v>10754.5</v>
      </c>
      <c r="AC70" s="11">
        <f t="shared" si="6"/>
        <v>11321.5</v>
      </c>
      <c r="AD70" s="11">
        <v>567</v>
      </c>
      <c r="AE70" s="11" t="s">
        <v>51</v>
      </c>
      <c r="AG70" s="11">
        <v>2</v>
      </c>
      <c r="AH70" s="11">
        <v>7</v>
      </c>
      <c r="AI70" s="11">
        <v>778048.75</v>
      </c>
      <c r="AJ70" s="11">
        <f t="shared" si="7"/>
        <v>778021</v>
      </c>
      <c r="AK70" s="11">
        <f t="shared" si="8"/>
        <v>778076.5</v>
      </c>
      <c r="AL70" s="11">
        <v>55.5</v>
      </c>
      <c r="AM70" s="11" t="s">
        <v>51</v>
      </c>
    </row>
    <row r="71" spans="1:39">
      <c r="A71" s="11">
        <v>5</v>
      </c>
      <c r="B71" s="11">
        <v>5</v>
      </c>
      <c r="C71" s="11">
        <v>89748.5</v>
      </c>
      <c r="D71" s="11">
        <f t="shared" ref="D71:D134" si="12">C71-(F71/2)</f>
        <v>89590.5</v>
      </c>
      <c r="E71" s="11">
        <f t="shared" ref="E71:E134" si="13">C71+(F71/2)</f>
        <v>89906.5</v>
      </c>
      <c r="F71" s="11">
        <v>316</v>
      </c>
      <c r="G71" s="11" t="s">
        <v>51</v>
      </c>
      <c r="I71" s="11">
        <v>2</v>
      </c>
      <c r="J71" s="11">
        <v>12</v>
      </c>
      <c r="K71" s="11">
        <v>854661.5</v>
      </c>
      <c r="L71" s="11">
        <f t="shared" si="10"/>
        <v>853725</v>
      </c>
      <c r="M71" s="11">
        <f t="shared" si="11"/>
        <v>855598</v>
      </c>
      <c r="N71" s="11">
        <v>1873</v>
      </c>
      <c r="O71" s="11" t="s">
        <v>51</v>
      </c>
      <c r="Q71" s="11">
        <v>7</v>
      </c>
      <c r="R71" s="11">
        <v>1</v>
      </c>
      <c r="S71" s="11">
        <v>94352.25</v>
      </c>
      <c r="T71" s="11">
        <f t="shared" ref="T71:T134" si="14">S71-(V71/2)</f>
        <v>94037</v>
      </c>
      <c r="U71" s="11">
        <f t="shared" ref="U71:U134" si="15">S71+(V71/2)</f>
        <v>94667.5</v>
      </c>
      <c r="V71" s="11">
        <v>630.5</v>
      </c>
      <c r="W71" s="11" t="s">
        <v>51</v>
      </c>
      <c r="Y71" s="11">
        <v>7</v>
      </c>
      <c r="Z71" s="11">
        <v>7</v>
      </c>
      <c r="AA71" s="11">
        <v>82391.5</v>
      </c>
      <c r="AB71" s="11">
        <f t="shared" si="9"/>
        <v>82043.5</v>
      </c>
      <c r="AC71" s="11">
        <f t="shared" ref="AC71:AC134" si="16">AA71+(AD71/2)</f>
        <v>82739.5</v>
      </c>
      <c r="AD71" s="11">
        <v>696</v>
      </c>
      <c r="AE71" s="11" t="s">
        <v>51</v>
      </c>
      <c r="AG71" s="11">
        <v>2</v>
      </c>
      <c r="AH71" s="11">
        <v>7</v>
      </c>
      <c r="AI71" s="11">
        <v>951147</v>
      </c>
      <c r="AJ71" s="11">
        <f t="shared" ref="AJ71:AJ134" si="17">AI71-(AL71/2)</f>
        <v>950286</v>
      </c>
      <c r="AK71" s="11">
        <f t="shared" ref="AK71:AK134" si="18">AI71+(AL71/2)</f>
        <v>952008</v>
      </c>
      <c r="AL71" s="11">
        <v>1722</v>
      </c>
      <c r="AM71" s="11" t="s">
        <v>51</v>
      </c>
    </row>
    <row r="72" spans="1:39">
      <c r="A72" s="11">
        <v>5</v>
      </c>
      <c r="B72" s="11">
        <v>5</v>
      </c>
      <c r="C72" s="11">
        <v>444937</v>
      </c>
      <c r="D72" s="11">
        <f t="shared" si="12"/>
        <v>443346.5</v>
      </c>
      <c r="E72" s="11">
        <f t="shared" si="13"/>
        <v>446527.5</v>
      </c>
      <c r="F72" s="11">
        <v>3181</v>
      </c>
      <c r="G72" s="11" t="s">
        <v>51</v>
      </c>
      <c r="I72" s="11">
        <v>2</v>
      </c>
      <c r="J72" s="11">
        <v>13</v>
      </c>
      <c r="K72" s="11">
        <v>42117.5</v>
      </c>
      <c r="L72" s="11">
        <f t="shared" si="10"/>
        <v>41589</v>
      </c>
      <c r="M72" s="11">
        <f t="shared" si="11"/>
        <v>42646</v>
      </c>
      <c r="N72" s="11">
        <v>1057</v>
      </c>
      <c r="O72" s="11" t="s">
        <v>51</v>
      </c>
      <c r="Q72" s="11">
        <v>7</v>
      </c>
      <c r="R72" s="11">
        <v>1</v>
      </c>
      <c r="S72" s="11">
        <v>109767</v>
      </c>
      <c r="T72" s="11">
        <f t="shared" si="14"/>
        <v>109583.5</v>
      </c>
      <c r="U72" s="11">
        <f t="shared" si="15"/>
        <v>109950.5</v>
      </c>
      <c r="V72" s="11">
        <v>367</v>
      </c>
      <c r="W72" s="11" t="s">
        <v>51</v>
      </c>
      <c r="Y72" s="11">
        <v>7</v>
      </c>
      <c r="Z72" s="11">
        <v>7</v>
      </c>
      <c r="AA72" s="11">
        <v>457931.75</v>
      </c>
      <c r="AB72" s="11">
        <f t="shared" ref="AB72:AB135" si="19">AA72-(AD72/2)</f>
        <v>457506.5</v>
      </c>
      <c r="AC72" s="11">
        <f t="shared" si="16"/>
        <v>458357</v>
      </c>
      <c r="AD72" s="11">
        <v>850.5</v>
      </c>
      <c r="AE72" s="11" t="s">
        <v>51</v>
      </c>
      <c r="AG72" s="11">
        <v>2</v>
      </c>
      <c r="AH72" s="11">
        <v>8</v>
      </c>
      <c r="AI72" s="11">
        <v>453999</v>
      </c>
      <c r="AJ72" s="11">
        <f t="shared" si="17"/>
        <v>453930.5</v>
      </c>
      <c r="AK72" s="11">
        <f t="shared" si="18"/>
        <v>454067.5</v>
      </c>
      <c r="AL72" s="11">
        <v>137</v>
      </c>
      <c r="AM72" s="11" t="s">
        <v>51</v>
      </c>
    </row>
    <row r="73" spans="1:39">
      <c r="A73" s="11">
        <v>5</v>
      </c>
      <c r="B73" s="11">
        <v>6</v>
      </c>
      <c r="C73" s="11">
        <v>95958</v>
      </c>
      <c r="D73" s="11">
        <f t="shared" si="12"/>
        <v>95740.5</v>
      </c>
      <c r="E73" s="11">
        <f t="shared" si="13"/>
        <v>96175.5</v>
      </c>
      <c r="F73" s="11">
        <v>435</v>
      </c>
      <c r="G73" s="11" t="s">
        <v>51</v>
      </c>
      <c r="I73" s="11">
        <v>2</v>
      </c>
      <c r="J73" s="11">
        <v>13</v>
      </c>
      <c r="K73" s="11">
        <v>472855.5</v>
      </c>
      <c r="L73" s="11">
        <f t="shared" si="10"/>
        <v>471700</v>
      </c>
      <c r="M73" s="11">
        <f t="shared" si="11"/>
        <v>474011</v>
      </c>
      <c r="N73" s="11">
        <v>2311</v>
      </c>
      <c r="O73" s="11" t="s">
        <v>51</v>
      </c>
      <c r="Q73" s="11">
        <v>7</v>
      </c>
      <c r="R73" s="11">
        <v>1</v>
      </c>
      <c r="S73" s="11">
        <v>167177.75</v>
      </c>
      <c r="T73" s="11">
        <f t="shared" si="14"/>
        <v>164692</v>
      </c>
      <c r="U73" s="11">
        <f t="shared" si="15"/>
        <v>169663.5</v>
      </c>
      <c r="V73" s="11">
        <v>4971.5</v>
      </c>
      <c r="W73" s="11" t="s">
        <v>51</v>
      </c>
      <c r="Y73" s="11">
        <v>7</v>
      </c>
      <c r="Z73" s="11">
        <v>7</v>
      </c>
      <c r="AA73" s="11">
        <v>474950.5</v>
      </c>
      <c r="AB73" s="11">
        <f t="shared" si="19"/>
        <v>474881.5</v>
      </c>
      <c r="AC73" s="11">
        <f t="shared" si="16"/>
        <v>475019.5</v>
      </c>
      <c r="AD73" s="11">
        <v>138</v>
      </c>
      <c r="AE73" s="11" t="s">
        <v>51</v>
      </c>
      <c r="AG73" s="11">
        <v>2</v>
      </c>
      <c r="AH73" s="11">
        <v>9</v>
      </c>
      <c r="AI73" s="11">
        <v>96744.75</v>
      </c>
      <c r="AJ73" s="11">
        <f t="shared" si="17"/>
        <v>96225</v>
      </c>
      <c r="AK73" s="11">
        <f t="shared" si="18"/>
        <v>97264.5</v>
      </c>
      <c r="AL73" s="11">
        <v>1039.5</v>
      </c>
      <c r="AM73" s="11" t="s">
        <v>51</v>
      </c>
    </row>
    <row r="74" spans="1:39">
      <c r="A74" s="11">
        <v>5</v>
      </c>
      <c r="B74" s="11">
        <v>7</v>
      </c>
      <c r="C74" s="11">
        <v>371469.5</v>
      </c>
      <c r="D74" s="11">
        <f t="shared" si="12"/>
        <v>371105</v>
      </c>
      <c r="E74" s="11">
        <f t="shared" si="13"/>
        <v>371834</v>
      </c>
      <c r="F74" s="11">
        <v>729</v>
      </c>
      <c r="G74" s="11" t="s">
        <v>51</v>
      </c>
      <c r="I74" s="11">
        <v>2</v>
      </c>
      <c r="J74" s="11">
        <v>13</v>
      </c>
      <c r="K74" s="11">
        <v>556771.25</v>
      </c>
      <c r="L74" s="11">
        <f t="shared" si="10"/>
        <v>556484</v>
      </c>
      <c r="M74" s="11">
        <f t="shared" si="11"/>
        <v>557058.5</v>
      </c>
      <c r="N74" s="11">
        <v>574.5</v>
      </c>
      <c r="O74" s="11" t="s">
        <v>51</v>
      </c>
      <c r="Q74" s="11">
        <v>7</v>
      </c>
      <c r="R74" s="11">
        <v>2</v>
      </c>
      <c r="S74" s="11">
        <v>217054.5</v>
      </c>
      <c r="T74" s="11">
        <f t="shared" si="14"/>
        <v>216251.5</v>
      </c>
      <c r="U74" s="11">
        <f t="shared" si="15"/>
        <v>217857.5</v>
      </c>
      <c r="V74" s="11">
        <v>1606</v>
      </c>
      <c r="W74" s="11" t="s">
        <v>51</v>
      </c>
      <c r="Y74" s="11">
        <v>7</v>
      </c>
      <c r="Z74" s="11">
        <v>7</v>
      </c>
      <c r="AA74" s="11">
        <v>679281</v>
      </c>
      <c r="AB74" s="11">
        <f t="shared" si="19"/>
        <v>677851.5</v>
      </c>
      <c r="AC74" s="11">
        <f t="shared" si="16"/>
        <v>680710.5</v>
      </c>
      <c r="AD74" s="11">
        <v>2859</v>
      </c>
      <c r="AE74" s="11" t="s">
        <v>51</v>
      </c>
      <c r="AG74" s="11">
        <v>2</v>
      </c>
      <c r="AH74" s="11">
        <v>9</v>
      </c>
      <c r="AI74" s="11">
        <v>52624.5</v>
      </c>
      <c r="AJ74" s="11">
        <f t="shared" si="17"/>
        <v>50881.5</v>
      </c>
      <c r="AK74" s="11">
        <f t="shared" si="18"/>
        <v>54367.5</v>
      </c>
      <c r="AL74" s="11">
        <v>3486</v>
      </c>
      <c r="AM74" s="11" t="s">
        <v>51</v>
      </c>
    </row>
    <row r="75" spans="1:39">
      <c r="A75" s="11">
        <v>5</v>
      </c>
      <c r="B75" s="11">
        <v>8</v>
      </c>
      <c r="C75" s="11">
        <v>69672.75</v>
      </c>
      <c r="D75" s="11">
        <f t="shared" si="12"/>
        <v>68755.5</v>
      </c>
      <c r="E75" s="11">
        <f t="shared" si="13"/>
        <v>70590</v>
      </c>
      <c r="F75" s="11">
        <v>1834.5</v>
      </c>
      <c r="G75" s="11" t="s">
        <v>51</v>
      </c>
      <c r="I75" s="11">
        <v>2</v>
      </c>
      <c r="J75" s="11">
        <v>14</v>
      </c>
      <c r="K75" s="11">
        <v>357946.25</v>
      </c>
      <c r="L75" s="11">
        <f t="shared" si="10"/>
        <v>354435.5</v>
      </c>
      <c r="M75" s="11">
        <f t="shared" si="11"/>
        <v>361457</v>
      </c>
      <c r="N75" s="11">
        <v>7021.5</v>
      </c>
      <c r="O75" s="11" t="s">
        <v>51</v>
      </c>
      <c r="Q75" s="11">
        <v>7</v>
      </c>
      <c r="R75" s="11">
        <v>2</v>
      </c>
      <c r="S75" s="11">
        <v>371604.25</v>
      </c>
      <c r="T75" s="11">
        <f t="shared" si="14"/>
        <v>371576.5</v>
      </c>
      <c r="U75" s="11">
        <f t="shared" si="15"/>
        <v>371632</v>
      </c>
      <c r="V75" s="11">
        <v>55.5</v>
      </c>
      <c r="W75" s="11" t="s">
        <v>51</v>
      </c>
      <c r="Y75" s="11">
        <v>7</v>
      </c>
      <c r="Z75" s="11">
        <v>7</v>
      </c>
      <c r="AA75" s="11">
        <v>739725.75</v>
      </c>
      <c r="AB75" s="11">
        <f t="shared" si="19"/>
        <v>738599.5</v>
      </c>
      <c r="AC75" s="11">
        <f t="shared" si="16"/>
        <v>740852</v>
      </c>
      <c r="AD75" s="11">
        <v>2252.5</v>
      </c>
      <c r="AE75" s="11" t="s">
        <v>51</v>
      </c>
      <c r="AG75" s="11">
        <v>2</v>
      </c>
      <c r="AH75" s="11">
        <v>9</v>
      </c>
      <c r="AI75" s="11">
        <v>361392.5</v>
      </c>
      <c r="AJ75" s="11">
        <f t="shared" si="17"/>
        <v>361356.5</v>
      </c>
      <c r="AK75" s="11">
        <f t="shared" si="18"/>
        <v>361428.5</v>
      </c>
      <c r="AL75" s="11">
        <v>72</v>
      </c>
      <c r="AM75" s="11" t="s">
        <v>51</v>
      </c>
    </row>
    <row r="76" spans="1:39">
      <c r="A76" s="11">
        <v>5</v>
      </c>
      <c r="B76" s="11">
        <v>9</v>
      </c>
      <c r="C76" s="11">
        <v>193273.25</v>
      </c>
      <c r="D76" s="11">
        <f t="shared" si="12"/>
        <v>193025.5</v>
      </c>
      <c r="E76" s="11">
        <f t="shared" si="13"/>
        <v>193521</v>
      </c>
      <c r="F76" s="11">
        <v>495.5</v>
      </c>
      <c r="G76" s="11" t="s">
        <v>51</v>
      </c>
      <c r="I76" s="11">
        <v>2</v>
      </c>
      <c r="J76" s="11">
        <v>14</v>
      </c>
      <c r="K76" s="11">
        <v>507775.5</v>
      </c>
      <c r="L76" s="11">
        <f t="shared" si="10"/>
        <v>507552</v>
      </c>
      <c r="M76" s="11">
        <f t="shared" si="11"/>
        <v>507999</v>
      </c>
      <c r="N76" s="11">
        <v>447</v>
      </c>
      <c r="O76" s="11" t="s">
        <v>51</v>
      </c>
      <c r="Q76" s="11">
        <v>7</v>
      </c>
      <c r="R76" s="11">
        <v>2</v>
      </c>
      <c r="S76" s="11">
        <v>490965.25</v>
      </c>
      <c r="T76" s="11">
        <f t="shared" si="14"/>
        <v>490829</v>
      </c>
      <c r="U76" s="11">
        <f t="shared" si="15"/>
        <v>491101.5</v>
      </c>
      <c r="V76" s="11">
        <v>272.5</v>
      </c>
      <c r="W76" s="11" t="s">
        <v>51</v>
      </c>
      <c r="Y76" s="11">
        <v>7</v>
      </c>
      <c r="Z76" s="11">
        <v>7</v>
      </c>
      <c r="AA76" s="11">
        <v>778048.75</v>
      </c>
      <c r="AB76" s="11">
        <f t="shared" si="19"/>
        <v>778021</v>
      </c>
      <c r="AC76" s="11">
        <f t="shared" si="16"/>
        <v>778076.5</v>
      </c>
      <c r="AD76" s="11">
        <v>55.5</v>
      </c>
      <c r="AE76" s="11" t="s">
        <v>51</v>
      </c>
      <c r="AG76" s="11">
        <v>2</v>
      </c>
      <c r="AH76" s="11">
        <v>10</v>
      </c>
      <c r="AI76" s="11">
        <v>257178.5</v>
      </c>
      <c r="AJ76" s="11">
        <f t="shared" si="17"/>
        <v>256664.5</v>
      </c>
      <c r="AK76" s="11">
        <f t="shared" si="18"/>
        <v>257692.5</v>
      </c>
      <c r="AL76" s="11">
        <v>1028</v>
      </c>
      <c r="AM76" s="11" t="s">
        <v>51</v>
      </c>
    </row>
    <row r="77" spans="1:39">
      <c r="A77" s="11">
        <v>5</v>
      </c>
      <c r="B77" s="11">
        <v>9</v>
      </c>
      <c r="C77" s="11">
        <v>405239.5</v>
      </c>
      <c r="D77" s="11">
        <f t="shared" si="12"/>
        <v>404809.5</v>
      </c>
      <c r="E77" s="11">
        <f t="shared" si="13"/>
        <v>405669.5</v>
      </c>
      <c r="F77" s="11">
        <v>860</v>
      </c>
      <c r="G77" s="11" t="s">
        <v>51</v>
      </c>
      <c r="I77" s="11">
        <v>2</v>
      </c>
      <c r="J77" s="11">
        <v>14</v>
      </c>
      <c r="K77" s="11">
        <v>629357.25</v>
      </c>
      <c r="L77" s="11">
        <f t="shared" si="10"/>
        <v>629334.5</v>
      </c>
      <c r="M77" s="11">
        <f t="shared" si="11"/>
        <v>629380</v>
      </c>
      <c r="N77" s="11">
        <v>45.5</v>
      </c>
      <c r="O77" s="11" t="s">
        <v>51</v>
      </c>
      <c r="Q77" s="11">
        <v>7</v>
      </c>
      <c r="R77" s="11">
        <v>2</v>
      </c>
      <c r="S77" s="11">
        <v>515443</v>
      </c>
      <c r="T77" s="11">
        <f t="shared" si="14"/>
        <v>514623</v>
      </c>
      <c r="U77" s="11">
        <f t="shared" si="15"/>
        <v>516263</v>
      </c>
      <c r="V77" s="11">
        <v>1640</v>
      </c>
      <c r="W77" s="11" t="s">
        <v>51</v>
      </c>
      <c r="Y77" s="11">
        <v>7</v>
      </c>
      <c r="Z77" s="11">
        <v>7</v>
      </c>
      <c r="AA77" s="11">
        <v>1017501.25</v>
      </c>
      <c r="AB77" s="11">
        <f t="shared" si="19"/>
        <v>1017058.5</v>
      </c>
      <c r="AC77" s="11">
        <f t="shared" si="16"/>
        <v>1017944</v>
      </c>
      <c r="AD77" s="11">
        <v>885.5</v>
      </c>
      <c r="AE77" s="11" t="s">
        <v>51</v>
      </c>
      <c r="AG77" s="11">
        <v>2</v>
      </c>
      <c r="AH77" s="11">
        <v>10</v>
      </c>
      <c r="AI77" s="11">
        <v>316567.25</v>
      </c>
      <c r="AJ77" s="11">
        <f t="shared" si="17"/>
        <v>316228</v>
      </c>
      <c r="AK77" s="11">
        <f t="shared" si="18"/>
        <v>316906.5</v>
      </c>
      <c r="AL77" s="11">
        <v>678.5</v>
      </c>
      <c r="AM77" s="11" t="s">
        <v>51</v>
      </c>
    </row>
    <row r="78" spans="1:39">
      <c r="A78" s="11">
        <v>5</v>
      </c>
      <c r="B78" s="11">
        <v>10</v>
      </c>
      <c r="C78" s="11">
        <v>97161.5</v>
      </c>
      <c r="D78" s="11">
        <f t="shared" si="12"/>
        <v>96543</v>
      </c>
      <c r="E78" s="11">
        <f t="shared" si="13"/>
        <v>97780</v>
      </c>
      <c r="F78" s="11">
        <v>1237</v>
      </c>
      <c r="G78" s="11" t="s">
        <v>51</v>
      </c>
      <c r="I78" s="11">
        <v>2</v>
      </c>
      <c r="J78" s="11">
        <v>14</v>
      </c>
      <c r="K78" s="11">
        <v>690577.5</v>
      </c>
      <c r="L78" s="11">
        <f t="shared" si="10"/>
        <v>689434</v>
      </c>
      <c r="M78" s="11">
        <f t="shared" si="11"/>
        <v>691721</v>
      </c>
      <c r="N78" s="11">
        <v>2287</v>
      </c>
      <c r="O78" s="11" t="s">
        <v>51</v>
      </c>
      <c r="Q78" s="11">
        <v>7</v>
      </c>
      <c r="R78" s="11">
        <v>2</v>
      </c>
      <c r="S78" s="11">
        <v>704821</v>
      </c>
      <c r="T78" s="11">
        <f t="shared" si="14"/>
        <v>703829.5</v>
      </c>
      <c r="U78" s="11">
        <f t="shared" si="15"/>
        <v>705812.5</v>
      </c>
      <c r="V78" s="11">
        <v>1983</v>
      </c>
      <c r="W78" s="11" t="s">
        <v>51</v>
      </c>
      <c r="Y78" s="11">
        <v>7</v>
      </c>
      <c r="Z78" s="11">
        <v>8</v>
      </c>
      <c r="AA78" s="11">
        <v>48213.75</v>
      </c>
      <c r="AB78" s="11">
        <f t="shared" si="19"/>
        <v>47777.5</v>
      </c>
      <c r="AC78" s="11">
        <f t="shared" si="16"/>
        <v>48650</v>
      </c>
      <c r="AD78" s="11">
        <v>872.5</v>
      </c>
      <c r="AE78" s="11" t="s">
        <v>51</v>
      </c>
      <c r="AG78" s="11">
        <v>2</v>
      </c>
      <c r="AH78" s="11">
        <v>10</v>
      </c>
      <c r="AI78" s="11">
        <v>337321.25</v>
      </c>
      <c r="AJ78" s="11">
        <f t="shared" si="17"/>
        <v>336485.5</v>
      </c>
      <c r="AK78" s="11">
        <f t="shared" si="18"/>
        <v>338157</v>
      </c>
      <c r="AL78" s="11">
        <v>1671.5</v>
      </c>
      <c r="AM78" s="11" t="s">
        <v>51</v>
      </c>
    </row>
    <row r="79" spans="1:39">
      <c r="A79" s="11">
        <v>5</v>
      </c>
      <c r="B79" s="11">
        <v>10</v>
      </c>
      <c r="C79" s="11">
        <v>265928.75</v>
      </c>
      <c r="D79" s="11">
        <f t="shared" si="12"/>
        <v>265811.5</v>
      </c>
      <c r="E79" s="11">
        <f t="shared" si="13"/>
        <v>266046</v>
      </c>
      <c r="F79" s="11">
        <v>234.5</v>
      </c>
      <c r="G79" s="11" t="s">
        <v>51</v>
      </c>
      <c r="I79" s="11">
        <v>2</v>
      </c>
      <c r="J79" s="11">
        <v>15</v>
      </c>
      <c r="K79" s="11">
        <v>193581.75</v>
      </c>
      <c r="L79" s="11">
        <f t="shared" si="10"/>
        <v>191805.5</v>
      </c>
      <c r="M79" s="11">
        <f t="shared" si="11"/>
        <v>195358</v>
      </c>
      <c r="N79" s="11">
        <v>3552.5</v>
      </c>
      <c r="O79" s="11" t="s">
        <v>51</v>
      </c>
      <c r="Q79" s="11">
        <v>7</v>
      </c>
      <c r="R79" s="11">
        <v>4</v>
      </c>
      <c r="S79" s="11">
        <v>94655.5</v>
      </c>
      <c r="T79" s="11">
        <f t="shared" si="14"/>
        <v>93617.5</v>
      </c>
      <c r="U79" s="11">
        <f t="shared" si="15"/>
        <v>95693.5</v>
      </c>
      <c r="V79" s="11">
        <v>2076</v>
      </c>
      <c r="W79" s="11" t="s">
        <v>51</v>
      </c>
      <c r="Y79" s="11">
        <v>7</v>
      </c>
      <c r="Z79" s="11">
        <v>8</v>
      </c>
      <c r="AA79" s="11">
        <v>467087.75</v>
      </c>
      <c r="AB79" s="11">
        <f t="shared" si="19"/>
        <v>466737.5</v>
      </c>
      <c r="AC79" s="11">
        <f t="shared" si="16"/>
        <v>467438</v>
      </c>
      <c r="AD79" s="11">
        <v>700.5</v>
      </c>
      <c r="AE79" s="11" t="s">
        <v>51</v>
      </c>
      <c r="AG79" s="11">
        <v>2</v>
      </c>
      <c r="AH79" s="11">
        <v>10</v>
      </c>
      <c r="AI79" s="11">
        <v>466356</v>
      </c>
      <c r="AJ79" s="11">
        <f t="shared" si="17"/>
        <v>465330</v>
      </c>
      <c r="AK79" s="11">
        <f t="shared" si="18"/>
        <v>467382</v>
      </c>
      <c r="AL79" s="11">
        <v>2052</v>
      </c>
      <c r="AM79" s="11" t="s">
        <v>51</v>
      </c>
    </row>
    <row r="80" spans="1:39">
      <c r="A80" s="11">
        <v>5</v>
      </c>
      <c r="B80" s="11">
        <v>10</v>
      </c>
      <c r="C80" s="11">
        <v>278321.25</v>
      </c>
      <c r="D80" s="11">
        <f t="shared" si="12"/>
        <v>276926.5</v>
      </c>
      <c r="E80" s="11">
        <f t="shared" si="13"/>
        <v>279716</v>
      </c>
      <c r="F80" s="11">
        <v>2789.5</v>
      </c>
      <c r="G80" s="11" t="s">
        <v>51</v>
      </c>
      <c r="I80" s="11">
        <v>2</v>
      </c>
      <c r="J80" s="11">
        <v>15</v>
      </c>
      <c r="K80" s="11">
        <v>627845.75</v>
      </c>
      <c r="L80" s="11">
        <f t="shared" si="10"/>
        <v>627604.5</v>
      </c>
      <c r="M80" s="11">
        <f t="shared" si="11"/>
        <v>628087</v>
      </c>
      <c r="N80" s="11">
        <v>482.5</v>
      </c>
      <c r="O80" s="11" t="s">
        <v>51</v>
      </c>
      <c r="Q80" s="11">
        <v>7</v>
      </c>
      <c r="R80" s="11">
        <v>4</v>
      </c>
      <c r="S80" s="11">
        <v>592790.5</v>
      </c>
      <c r="T80" s="11">
        <f t="shared" si="14"/>
        <v>591049</v>
      </c>
      <c r="U80" s="11">
        <f t="shared" si="15"/>
        <v>594532</v>
      </c>
      <c r="V80" s="11">
        <v>3483</v>
      </c>
      <c r="W80" s="11" t="s">
        <v>51</v>
      </c>
      <c r="Y80" s="11">
        <v>7</v>
      </c>
      <c r="Z80" s="11">
        <v>8</v>
      </c>
      <c r="AA80" s="11">
        <v>525867.75</v>
      </c>
      <c r="AB80" s="11">
        <f t="shared" si="19"/>
        <v>525730.5</v>
      </c>
      <c r="AC80" s="11">
        <f t="shared" si="16"/>
        <v>526005</v>
      </c>
      <c r="AD80" s="11">
        <v>274.5</v>
      </c>
      <c r="AE80" s="11" t="s">
        <v>51</v>
      </c>
      <c r="AG80" s="11">
        <v>2</v>
      </c>
      <c r="AH80" s="11">
        <v>10</v>
      </c>
      <c r="AI80" s="11">
        <v>570371.25</v>
      </c>
      <c r="AJ80" s="11">
        <f t="shared" si="17"/>
        <v>569707</v>
      </c>
      <c r="AK80" s="11">
        <f t="shared" si="18"/>
        <v>571035.5</v>
      </c>
      <c r="AL80" s="11">
        <v>1328.5</v>
      </c>
      <c r="AM80" s="11" t="s">
        <v>51</v>
      </c>
    </row>
    <row r="81" spans="1:39">
      <c r="A81" s="11">
        <v>5</v>
      </c>
      <c r="B81" s="11">
        <v>10</v>
      </c>
      <c r="C81" s="11">
        <v>466714.25</v>
      </c>
      <c r="D81" s="11">
        <f t="shared" si="12"/>
        <v>466046.5</v>
      </c>
      <c r="E81" s="11">
        <f t="shared" si="13"/>
        <v>467382</v>
      </c>
      <c r="F81" s="11">
        <v>1335.5</v>
      </c>
      <c r="G81" s="11" t="s">
        <v>51</v>
      </c>
      <c r="I81" s="11">
        <v>2</v>
      </c>
      <c r="J81" s="11">
        <v>15</v>
      </c>
      <c r="K81" s="11">
        <v>649441.5</v>
      </c>
      <c r="L81" s="11">
        <f t="shared" si="10"/>
        <v>647709</v>
      </c>
      <c r="M81" s="11">
        <f t="shared" si="11"/>
        <v>651174</v>
      </c>
      <c r="N81" s="11">
        <v>3465</v>
      </c>
      <c r="O81" s="11" t="s">
        <v>51</v>
      </c>
      <c r="Q81" s="11">
        <v>7</v>
      </c>
      <c r="R81" s="11">
        <v>4</v>
      </c>
      <c r="S81" s="11">
        <v>700296.5</v>
      </c>
      <c r="T81" s="11">
        <f t="shared" si="14"/>
        <v>700074</v>
      </c>
      <c r="U81" s="11">
        <f t="shared" si="15"/>
        <v>700519</v>
      </c>
      <c r="V81" s="11">
        <v>445</v>
      </c>
      <c r="W81" s="11" t="s">
        <v>51</v>
      </c>
      <c r="Y81" s="11">
        <v>7</v>
      </c>
      <c r="Z81" s="11">
        <v>10</v>
      </c>
      <c r="AA81" s="11">
        <v>41549.5</v>
      </c>
      <c r="AB81" s="11">
        <f t="shared" si="19"/>
        <v>41413.5</v>
      </c>
      <c r="AC81" s="11">
        <f t="shared" si="16"/>
        <v>41685.5</v>
      </c>
      <c r="AD81" s="11">
        <v>272</v>
      </c>
      <c r="AE81" s="11" t="s">
        <v>51</v>
      </c>
      <c r="AG81" s="11">
        <v>2</v>
      </c>
      <c r="AH81" s="11">
        <v>10</v>
      </c>
      <c r="AI81" s="11">
        <v>665588.25</v>
      </c>
      <c r="AJ81" s="11">
        <f t="shared" si="17"/>
        <v>663533</v>
      </c>
      <c r="AK81" s="11">
        <f t="shared" si="18"/>
        <v>667643.5</v>
      </c>
      <c r="AL81" s="11">
        <v>4110.5</v>
      </c>
      <c r="AM81" s="11" t="s">
        <v>51</v>
      </c>
    </row>
    <row r="82" spans="1:39">
      <c r="A82" s="11">
        <v>5</v>
      </c>
      <c r="B82" s="11">
        <v>11</v>
      </c>
      <c r="C82" s="11">
        <v>157392.75</v>
      </c>
      <c r="D82" s="11">
        <f t="shared" si="12"/>
        <v>155596.5</v>
      </c>
      <c r="E82" s="11">
        <f t="shared" si="13"/>
        <v>159189</v>
      </c>
      <c r="F82" s="11">
        <v>3592.5</v>
      </c>
      <c r="G82" s="11" t="s">
        <v>51</v>
      </c>
      <c r="I82" s="11">
        <v>2</v>
      </c>
      <c r="J82" s="11">
        <v>15</v>
      </c>
      <c r="K82" s="11">
        <v>772086.5</v>
      </c>
      <c r="L82" s="11">
        <f t="shared" si="10"/>
        <v>769303.5</v>
      </c>
      <c r="M82" s="11">
        <f t="shared" si="11"/>
        <v>774869.5</v>
      </c>
      <c r="N82" s="11">
        <v>5566</v>
      </c>
      <c r="O82" s="11" t="s">
        <v>51</v>
      </c>
      <c r="Q82" s="11">
        <v>7</v>
      </c>
      <c r="R82" s="11">
        <v>4</v>
      </c>
      <c r="S82" s="11">
        <v>722230.25</v>
      </c>
      <c r="T82" s="11">
        <f t="shared" si="14"/>
        <v>722175</v>
      </c>
      <c r="U82" s="11">
        <f t="shared" si="15"/>
        <v>722285.5</v>
      </c>
      <c r="V82" s="11">
        <v>110.5</v>
      </c>
      <c r="W82" s="11" t="s">
        <v>51</v>
      </c>
      <c r="Y82" s="11">
        <v>7</v>
      </c>
      <c r="Z82" s="11">
        <v>10</v>
      </c>
      <c r="AA82" s="11">
        <v>203197.25</v>
      </c>
      <c r="AB82" s="11">
        <f t="shared" si="19"/>
        <v>200805.5</v>
      </c>
      <c r="AC82" s="11">
        <f t="shared" si="16"/>
        <v>205589</v>
      </c>
      <c r="AD82" s="11">
        <v>4783.5</v>
      </c>
      <c r="AE82" s="11" t="s">
        <v>51</v>
      </c>
      <c r="AG82" s="11">
        <v>2</v>
      </c>
      <c r="AH82" s="11">
        <v>11</v>
      </c>
      <c r="AI82" s="11">
        <v>69042</v>
      </c>
      <c r="AJ82" s="11">
        <f t="shared" si="17"/>
        <v>68337</v>
      </c>
      <c r="AK82" s="11">
        <f t="shared" si="18"/>
        <v>69747</v>
      </c>
      <c r="AL82" s="11">
        <v>1410</v>
      </c>
      <c r="AM82" s="11" t="s">
        <v>51</v>
      </c>
    </row>
    <row r="83" spans="1:39">
      <c r="A83" s="11">
        <v>5</v>
      </c>
      <c r="B83" s="11">
        <v>12</v>
      </c>
      <c r="C83" s="11">
        <v>656828.75</v>
      </c>
      <c r="D83" s="11">
        <f t="shared" si="12"/>
        <v>654683</v>
      </c>
      <c r="E83" s="11">
        <f t="shared" si="13"/>
        <v>658974.5</v>
      </c>
      <c r="F83" s="11">
        <v>4291.5</v>
      </c>
      <c r="G83" s="11" t="s">
        <v>51</v>
      </c>
      <c r="I83" s="11">
        <v>2</v>
      </c>
      <c r="J83" s="11">
        <v>15</v>
      </c>
      <c r="K83" s="11">
        <v>989347.75</v>
      </c>
      <c r="L83" s="11">
        <f t="shared" si="10"/>
        <v>988009</v>
      </c>
      <c r="M83" s="11">
        <f t="shared" si="11"/>
        <v>990686.5</v>
      </c>
      <c r="N83" s="11">
        <v>2677.5</v>
      </c>
      <c r="O83" s="11" t="s">
        <v>51</v>
      </c>
      <c r="Q83" s="11">
        <v>7</v>
      </c>
      <c r="R83" s="11">
        <v>4</v>
      </c>
      <c r="S83" s="11">
        <v>909212</v>
      </c>
      <c r="T83" s="11">
        <f t="shared" si="14"/>
        <v>908356.5</v>
      </c>
      <c r="U83" s="11">
        <f t="shared" si="15"/>
        <v>910067.5</v>
      </c>
      <c r="V83" s="11">
        <v>1711</v>
      </c>
      <c r="W83" s="11" t="s">
        <v>51</v>
      </c>
      <c r="Y83" s="11">
        <v>7</v>
      </c>
      <c r="Z83" s="11">
        <v>10</v>
      </c>
      <c r="AA83" s="11">
        <v>359510</v>
      </c>
      <c r="AB83" s="11">
        <f t="shared" si="19"/>
        <v>359096</v>
      </c>
      <c r="AC83" s="11">
        <f t="shared" si="16"/>
        <v>359924</v>
      </c>
      <c r="AD83" s="11">
        <v>828</v>
      </c>
      <c r="AE83" s="11" t="s">
        <v>51</v>
      </c>
      <c r="AG83" s="11">
        <v>2</v>
      </c>
      <c r="AH83" s="11">
        <v>11</v>
      </c>
      <c r="AI83" s="11">
        <v>402460</v>
      </c>
      <c r="AJ83" s="11">
        <f t="shared" si="17"/>
        <v>401995.5</v>
      </c>
      <c r="AK83" s="11">
        <f t="shared" si="18"/>
        <v>402924.5</v>
      </c>
      <c r="AL83" s="11">
        <v>929</v>
      </c>
      <c r="AM83" s="11" t="s">
        <v>51</v>
      </c>
    </row>
    <row r="84" spans="1:39">
      <c r="A84" s="11">
        <v>5</v>
      </c>
      <c r="B84" s="11">
        <v>12</v>
      </c>
      <c r="C84" s="11">
        <v>875105.75</v>
      </c>
      <c r="D84" s="11">
        <f t="shared" si="12"/>
        <v>873958</v>
      </c>
      <c r="E84" s="11">
        <f t="shared" si="13"/>
        <v>876253.5</v>
      </c>
      <c r="F84" s="11">
        <v>2295.5</v>
      </c>
      <c r="G84" s="11" t="s">
        <v>51</v>
      </c>
      <c r="I84" s="11">
        <v>2</v>
      </c>
      <c r="J84" s="11">
        <v>16</v>
      </c>
      <c r="K84" s="11">
        <v>84332.5</v>
      </c>
      <c r="L84" s="11">
        <f t="shared" si="10"/>
        <v>83361.5</v>
      </c>
      <c r="M84" s="11">
        <f t="shared" si="11"/>
        <v>85303.5</v>
      </c>
      <c r="N84" s="11">
        <v>1942</v>
      </c>
      <c r="O84" s="11" t="s">
        <v>51</v>
      </c>
      <c r="Q84" s="11">
        <v>7</v>
      </c>
      <c r="R84" s="11">
        <v>5</v>
      </c>
      <c r="S84" s="11">
        <v>441556.75</v>
      </c>
      <c r="T84" s="11">
        <f t="shared" si="14"/>
        <v>440863.5</v>
      </c>
      <c r="U84" s="11">
        <f t="shared" si="15"/>
        <v>442250</v>
      </c>
      <c r="V84" s="11">
        <v>1386.5</v>
      </c>
      <c r="W84" s="11" t="s">
        <v>51</v>
      </c>
      <c r="Y84" s="11">
        <v>7</v>
      </c>
      <c r="Z84" s="11">
        <v>10</v>
      </c>
      <c r="AA84" s="11">
        <v>618838.5</v>
      </c>
      <c r="AB84" s="11">
        <f t="shared" si="19"/>
        <v>618253.5</v>
      </c>
      <c r="AC84" s="11">
        <f t="shared" si="16"/>
        <v>619423.5</v>
      </c>
      <c r="AD84" s="11">
        <v>1170</v>
      </c>
      <c r="AE84" s="11" t="s">
        <v>51</v>
      </c>
      <c r="AG84" s="11">
        <v>2</v>
      </c>
      <c r="AH84" s="11">
        <v>11</v>
      </c>
      <c r="AI84" s="11">
        <v>529862.5</v>
      </c>
      <c r="AJ84" s="11">
        <f t="shared" si="17"/>
        <v>528811</v>
      </c>
      <c r="AK84" s="11">
        <f t="shared" si="18"/>
        <v>530914</v>
      </c>
      <c r="AL84" s="11">
        <v>2103</v>
      </c>
      <c r="AM84" s="11" t="s">
        <v>51</v>
      </c>
    </row>
    <row r="85" spans="1:39">
      <c r="A85" s="11">
        <v>5</v>
      </c>
      <c r="B85" s="11">
        <v>12</v>
      </c>
      <c r="C85" s="11">
        <v>990330</v>
      </c>
      <c r="D85" s="11">
        <f t="shared" si="12"/>
        <v>989633</v>
      </c>
      <c r="E85" s="11">
        <f t="shared" si="13"/>
        <v>991027</v>
      </c>
      <c r="F85" s="11">
        <v>1394</v>
      </c>
      <c r="G85" s="11" t="s">
        <v>51</v>
      </c>
      <c r="I85" s="11">
        <v>2</v>
      </c>
      <c r="J85" s="11">
        <v>16</v>
      </c>
      <c r="K85" s="11">
        <v>536593.75</v>
      </c>
      <c r="L85" s="11">
        <f t="shared" si="10"/>
        <v>535252.5</v>
      </c>
      <c r="M85" s="11">
        <f t="shared" si="11"/>
        <v>537935</v>
      </c>
      <c r="N85" s="11">
        <v>2682.5</v>
      </c>
      <c r="O85" s="11" t="s">
        <v>51</v>
      </c>
      <c r="Q85" s="11">
        <v>7</v>
      </c>
      <c r="R85" s="11">
        <v>6</v>
      </c>
      <c r="S85" s="11">
        <v>73253.75</v>
      </c>
      <c r="T85" s="11">
        <f t="shared" si="14"/>
        <v>72877.5</v>
      </c>
      <c r="U85" s="11">
        <f t="shared" si="15"/>
        <v>73630</v>
      </c>
      <c r="V85" s="11">
        <v>752.5</v>
      </c>
      <c r="W85" s="11" t="s">
        <v>51</v>
      </c>
      <c r="Y85" s="11">
        <v>7</v>
      </c>
      <c r="Z85" s="11">
        <v>11</v>
      </c>
      <c r="AA85" s="11">
        <v>535026.75</v>
      </c>
      <c r="AB85" s="11">
        <f t="shared" si="19"/>
        <v>533361.5</v>
      </c>
      <c r="AC85" s="11">
        <f t="shared" si="16"/>
        <v>536692</v>
      </c>
      <c r="AD85" s="11">
        <v>3330.5</v>
      </c>
      <c r="AE85" s="11" t="s">
        <v>51</v>
      </c>
      <c r="AG85" s="11">
        <v>2</v>
      </c>
      <c r="AH85" s="11">
        <v>12</v>
      </c>
      <c r="AI85" s="11">
        <v>289701.5</v>
      </c>
      <c r="AJ85" s="11">
        <f t="shared" si="17"/>
        <v>288998</v>
      </c>
      <c r="AK85" s="11">
        <f t="shared" si="18"/>
        <v>290405</v>
      </c>
      <c r="AL85" s="11">
        <v>1407</v>
      </c>
      <c r="AM85" s="11" t="s">
        <v>51</v>
      </c>
    </row>
    <row r="86" spans="1:39">
      <c r="A86" s="11">
        <v>5</v>
      </c>
      <c r="B86" s="11">
        <v>13</v>
      </c>
      <c r="C86" s="11">
        <v>163871.5</v>
      </c>
      <c r="D86" s="11">
        <f t="shared" si="12"/>
        <v>162868</v>
      </c>
      <c r="E86" s="11">
        <f t="shared" si="13"/>
        <v>164875</v>
      </c>
      <c r="F86" s="11">
        <v>2007</v>
      </c>
      <c r="G86" s="11" t="s">
        <v>51</v>
      </c>
      <c r="I86" s="11">
        <v>3</v>
      </c>
      <c r="J86" s="11">
        <v>1</v>
      </c>
      <c r="K86" s="11">
        <v>76129.5</v>
      </c>
      <c r="L86" s="11">
        <f t="shared" si="10"/>
        <v>75561.5</v>
      </c>
      <c r="M86" s="11">
        <f t="shared" si="11"/>
        <v>76697.5</v>
      </c>
      <c r="N86" s="11">
        <v>1136</v>
      </c>
      <c r="O86" s="11" t="s">
        <v>51</v>
      </c>
      <c r="Q86" s="11">
        <v>7</v>
      </c>
      <c r="R86" s="11">
        <v>6</v>
      </c>
      <c r="S86" s="11">
        <v>205807</v>
      </c>
      <c r="T86" s="11">
        <f t="shared" si="14"/>
        <v>197969</v>
      </c>
      <c r="U86" s="11">
        <f t="shared" si="15"/>
        <v>213645</v>
      </c>
      <c r="V86" s="11">
        <v>15676</v>
      </c>
      <c r="W86" s="11" t="s">
        <v>51</v>
      </c>
      <c r="Y86" s="11">
        <v>7</v>
      </c>
      <c r="Z86" s="11">
        <v>12</v>
      </c>
      <c r="AA86" s="11">
        <v>301213.25</v>
      </c>
      <c r="AB86" s="11">
        <f t="shared" si="19"/>
        <v>300711.5</v>
      </c>
      <c r="AC86" s="11">
        <f t="shared" si="16"/>
        <v>301715</v>
      </c>
      <c r="AD86" s="11">
        <v>1003.5</v>
      </c>
      <c r="AE86" s="11" t="s">
        <v>51</v>
      </c>
      <c r="AG86" s="11">
        <v>2</v>
      </c>
      <c r="AH86" s="11">
        <v>12</v>
      </c>
      <c r="AI86" s="11">
        <v>86733.75</v>
      </c>
      <c r="AJ86" s="11">
        <f t="shared" si="17"/>
        <v>86000.5</v>
      </c>
      <c r="AK86" s="11">
        <f t="shared" si="18"/>
        <v>87467</v>
      </c>
      <c r="AL86" s="11">
        <v>1466.5</v>
      </c>
      <c r="AM86" s="11" t="s">
        <v>51</v>
      </c>
    </row>
    <row r="87" spans="1:39">
      <c r="A87" s="11">
        <v>5</v>
      </c>
      <c r="B87" s="11">
        <v>13</v>
      </c>
      <c r="C87" s="11">
        <v>552633.25</v>
      </c>
      <c r="D87" s="11">
        <f t="shared" si="12"/>
        <v>552414</v>
      </c>
      <c r="E87" s="11">
        <f t="shared" si="13"/>
        <v>552852.5</v>
      </c>
      <c r="F87" s="11">
        <v>438.5</v>
      </c>
      <c r="G87" s="11" t="s">
        <v>51</v>
      </c>
      <c r="I87" s="11">
        <v>3</v>
      </c>
      <c r="J87" s="11">
        <v>1</v>
      </c>
      <c r="K87" s="11">
        <v>174997.25</v>
      </c>
      <c r="L87" s="11">
        <f t="shared" si="10"/>
        <v>174270</v>
      </c>
      <c r="M87" s="11">
        <f t="shared" si="11"/>
        <v>175724.5</v>
      </c>
      <c r="N87" s="11">
        <v>1454.5</v>
      </c>
      <c r="O87" s="11" t="s">
        <v>51</v>
      </c>
      <c r="Q87" s="11">
        <v>7</v>
      </c>
      <c r="R87" s="11">
        <v>7</v>
      </c>
      <c r="S87" s="11">
        <v>115621.5</v>
      </c>
      <c r="T87" s="11">
        <f t="shared" si="14"/>
        <v>114562.5</v>
      </c>
      <c r="U87" s="11">
        <f t="shared" si="15"/>
        <v>116680.5</v>
      </c>
      <c r="V87" s="11">
        <v>2118</v>
      </c>
      <c r="W87" s="11" t="s">
        <v>51</v>
      </c>
      <c r="Y87" s="11">
        <v>7</v>
      </c>
      <c r="Z87" s="11">
        <v>12</v>
      </c>
      <c r="AA87" s="11">
        <v>678248.75</v>
      </c>
      <c r="AB87" s="11">
        <f t="shared" si="19"/>
        <v>677499</v>
      </c>
      <c r="AC87" s="11">
        <f t="shared" si="16"/>
        <v>678998.5</v>
      </c>
      <c r="AD87" s="11">
        <v>1499.5</v>
      </c>
      <c r="AE87" s="11" t="s">
        <v>51</v>
      </c>
      <c r="AG87" s="11">
        <v>2</v>
      </c>
      <c r="AH87" s="11">
        <v>12</v>
      </c>
      <c r="AI87" s="11">
        <v>627012.75</v>
      </c>
      <c r="AJ87" s="11">
        <f t="shared" si="17"/>
        <v>626031</v>
      </c>
      <c r="AK87" s="11">
        <f t="shared" si="18"/>
        <v>627994.5</v>
      </c>
      <c r="AL87" s="11">
        <v>1963.5</v>
      </c>
      <c r="AM87" s="11" t="s">
        <v>51</v>
      </c>
    </row>
    <row r="88" spans="1:39">
      <c r="A88" s="11">
        <v>5</v>
      </c>
      <c r="B88" s="11">
        <v>13</v>
      </c>
      <c r="C88" s="11">
        <v>715844.5</v>
      </c>
      <c r="D88" s="11">
        <f t="shared" si="12"/>
        <v>715515</v>
      </c>
      <c r="E88" s="11">
        <f t="shared" si="13"/>
        <v>716174</v>
      </c>
      <c r="F88" s="11">
        <v>659</v>
      </c>
      <c r="G88" s="11" t="s">
        <v>51</v>
      </c>
      <c r="I88" s="11">
        <v>3</v>
      </c>
      <c r="J88" s="11">
        <v>2</v>
      </c>
      <c r="K88" s="11">
        <v>170503.75</v>
      </c>
      <c r="L88" s="11">
        <f t="shared" si="10"/>
        <v>170021</v>
      </c>
      <c r="M88" s="11">
        <f t="shared" si="11"/>
        <v>170986.5</v>
      </c>
      <c r="N88" s="11">
        <v>965.5</v>
      </c>
      <c r="O88" s="11" t="s">
        <v>51</v>
      </c>
      <c r="Q88" s="11">
        <v>7</v>
      </c>
      <c r="R88" s="11">
        <v>7</v>
      </c>
      <c r="S88" s="11">
        <v>55990.25</v>
      </c>
      <c r="T88" s="11">
        <f t="shared" si="14"/>
        <v>55657</v>
      </c>
      <c r="U88" s="11">
        <f t="shared" si="15"/>
        <v>56323.5</v>
      </c>
      <c r="V88" s="11">
        <v>666.5</v>
      </c>
      <c r="W88" s="11" t="s">
        <v>51</v>
      </c>
      <c r="Y88" s="11">
        <v>7</v>
      </c>
      <c r="Z88" s="11">
        <v>12</v>
      </c>
      <c r="AA88" s="11">
        <v>879281.25</v>
      </c>
      <c r="AB88" s="11">
        <f t="shared" si="19"/>
        <v>879061</v>
      </c>
      <c r="AC88" s="11">
        <f t="shared" si="16"/>
        <v>879501.5</v>
      </c>
      <c r="AD88" s="11">
        <v>440.5</v>
      </c>
      <c r="AE88" s="11" t="s">
        <v>51</v>
      </c>
      <c r="AG88" s="11">
        <v>2</v>
      </c>
      <c r="AH88" s="11">
        <v>12</v>
      </c>
      <c r="AI88" s="11">
        <v>710616.75</v>
      </c>
      <c r="AJ88" s="11">
        <f t="shared" si="17"/>
        <v>710564</v>
      </c>
      <c r="AK88" s="11">
        <f t="shared" si="18"/>
        <v>710669.5</v>
      </c>
      <c r="AL88" s="11">
        <v>105.5</v>
      </c>
      <c r="AM88" s="11" t="s">
        <v>51</v>
      </c>
    </row>
    <row r="89" spans="1:39">
      <c r="A89" s="11">
        <v>5</v>
      </c>
      <c r="B89" s="11">
        <v>13</v>
      </c>
      <c r="C89" s="11">
        <v>837514</v>
      </c>
      <c r="D89" s="11">
        <f t="shared" si="12"/>
        <v>836497</v>
      </c>
      <c r="E89" s="11">
        <f t="shared" si="13"/>
        <v>838531</v>
      </c>
      <c r="F89" s="11">
        <v>2034</v>
      </c>
      <c r="G89" s="11" t="s">
        <v>51</v>
      </c>
      <c r="I89" s="11">
        <v>3</v>
      </c>
      <c r="J89" s="11">
        <v>2</v>
      </c>
      <c r="K89" s="11">
        <v>75307</v>
      </c>
      <c r="L89" s="11">
        <f t="shared" si="10"/>
        <v>74022.5</v>
      </c>
      <c r="M89" s="11">
        <f t="shared" si="11"/>
        <v>76591.5</v>
      </c>
      <c r="N89" s="11">
        <v>2569</v>
      </c>
      <c r="O89" s="11" t="s">
        <v>51</v>
      </c>
      <c r="Q89" s="11">
        <v>7</v>
      </c>
      <c r="R89" s="11">
        <v>7</v>
      </c>
      <c r="S89" s="11">
        <v>352169.25</v>
      </c>
      <c r="T89" s="11">
        <f t="shared" si="14"/>
        <v>350937</v>
      </c>
      <c r="U89" s="11">
        <f t="shared" si="15"/>
        <v>353401.5</v>
      </c>
      <c r="V89" s="11">
        <v>2464.5</v>
      </c>
      <c r="W89" s="11" t="s">
        <v>51</v>
      </c>
      <c r="Y89" s="11">
        <v>7</v>
      </c>
      <c r="Z89" s="11">
        <v>13</v>
      </c>
      <c r="AA89" s="11">
        <v>282690</v>
      </c>
      <c r="AB89" s="11">
        <f t="shared" si="19"/>
        <v>282448.5</v>
      </c>
      <c r="AC89" s="11">
        <f t="shared" si="16"/>
        <v>282931.5</v>
      </c>
      <c r="AD89" s="11">
        <v>483</v>
      </c>
      <c r="AE89" s="11" t="s">
        <v>51</v>
      </c>
      <c r="AG89" s="11">
        <v>2</v>
      </c>
      <c r="AH89" s="11">
        <v>13</v>
      </c>
      <c r="AI89" s="11">
        <v>431185.5</v>
      </c>
      <c r="AJ89" s="11">
        <f t="shared" si="17"/>
        <v>429998.5</v>
      </c>
      <c r="AK89" s="11">
        <f t="shared" si="18"/>
        <v>432372.5</v>
      </c>
      <c r="AL89" s="11">
        <v>2374</v>
      </c>
      <c r="AM89" s="11" t="s">
        <v>51</v>
      </c>
    </row>
    <row r="90" spans="1:39">
      <c r="A90" s="11">
        <v>5</v>
      </c>
      <c r="B90" s="11">
        <v>14</v>
      </c>
      <c r="C90" s="11">
        <v>199395</v>
      </c>
      <c r="D90" s="11">
        <f t="shared" si="12"/>
        <v>198664.5</v>
      </c>
      <c r="E90" s="11">
        <f t="shared" si="13"/>
        <v>200125.5</v>
      </c>
      <c r="F90" s="11">
        <v>1461</v>
      </c>
      <c r="G90" s="11" t="s">
        <v>51</v>
      </c>
      <c r="I90" s="11">
        <v>3</v>
      </c>
      <c r="J90" s="11">
        <v>2</v>
      </c>
      <c r="K90" s="11">
        <v>288656</v>
      </c>
      <c r="L90" s="11">
        <f t="shared" si="10"/>
        <v>287298</v>
      </c>
      <c r="M90" s="11">
        <f t="shared" si="11"/>
        <v>290014</v>
      </c>
      <c r="N90" s="11">
        <v>2716</v>
      </c>
      <c r="O90" s="11" t="s">
        <v>51</v>
      </c>
      <c r="Q90" s="11">
        <v>7</v>
      </c>
      <c r="R90" s="11">
        <v>7</v>
      </c>
      <c r="S90" s="11">
        <v>598733</v>
      </c>
      <c r="T90" s="11">
        <f t="shared" si="14"/>
        <v>597395</v>
      </c>
      <c r="U90" s="11">
        <f t="shared" si="15"/>
        <v>600071</v>
      </c>
      <c r="V90" s="11">
        <v>2676</v>
      </c>
      <c r="W90" s="11" t="s">
        <v>51</v>
      </c>
      <c r="Y90" s="11">
        <v>7</v>
      </c>
      <c r="Z90" s="11">
        <v>13</v>
      </c>
      <c r="AA90" s="11">
        <v>552633.25</v>
      </c>
      <c r="AB90" s="11">
        <f t="shared" si="19"/>
        <v>552414</v>
      </c>
      <c r="AC90" s="11">
        <f t="shared" si="16"/>
        <v>552852.5</v>
      </c>
      <c r="AD90" s="11">
        <v>438.5</v>
      </c>
      <c r="AE90" s="11" t="s">
        <v>51</v>
      </c>
      <c r="AG90" s="11">
        <v>2</v>
      </c>
      <c r="AH90" s="11">
        <v>14</v>
      </c>
      <c r="AI90" s="11">
        <v>301325.25</v>
      </c>
      <c r="AJ90" s="11">
        <f t="shared" si="17"/>
        <v>299766</v>
      </c>
      <c r="AK90" s="11">
        <f t="shared" si="18"/>
        <v>302884.5</v>
      </c>
      <c r="AL90" s="11">
        <v>3118.5</v>
      </c>
      <c r="AM90" s="11" t="s">
        <v>51</v>
      </c>
    </row>
    <row r="91" spans="1:39">
      <c r="A91" s="11">
        <v>5</v>
      </c>
      <c r="B91" s="11">
        <v>14</v>
      </c>
      <c r="C91" s="11">
        <v>483470.5</v>
      </c>
      <c r="D91" s="11">
        <f t="shared" si="12"/>
        <v>482469</v>
      </c>
      <c r="E91" s="11">
        <f t="shared" si="13"/>
        <v>484472</v>
      </c>
      <c r="F91" s="11">
        <v>2003</v>
      </c>
      <c r="G91" s="11" t="s">
        <v>51</v>
      </c>
      <c r="I91" s="11">
        <v>3</v>
      </c>
      <c r="J91" s="11">
        <v>2</v>
      </c>
      <c r="K91" s="11">
        <v>538008.75</v>
      </c>
      <c r="L91" s="11">
        <f t="shared" si="10"/>
        <v>537497.5</v>
      </c>
      <c r="M91" s="11">
        <f t="shared" si="11"/>
        <v>538520</v>
      </c>
      <c r="N91" s="11">
        <v>1022.5</v>
      </c>
      <c r="O91" s="11" t="s">
        <v>51</v>
      </c>
      <c r="Q91" s="11">
        <v>7</v>
      </c>
      <c r="R91" s="11">
        <v>7</v>
      </c>
      <c r="S91" s="11">
        <v>1049446.5</v>
      </c>
      <c r="T91" s="11">
        <f t="shared" si="14"/>
        <v>1047914</v>
      </c>
      <c r="U91" s="11">
        <f t="shared" si="15"/>
        <v>1050979</v>
      </c>
      <c r="V91" s="11">
        <v>3065</v>
      </c>
      <c r="W91" s="11" t="s">
        <v>51</v>
      </c>
      <c r="Y91" s="11">
        <v>7</v>
      </c>
      <c r="Z91" s="11">
        <v>13</v>
      </c>
      <c r="AA91" s="11">
        <v>851871.5</v>
      </c>
      <c r="AB91" s="11">
        <f t="shared" si="19"/>
        <v>851353</v>
      </c>
      <c r="AC91" s="11">
        <f t="shared" si="16"/>
        <v>852390</v>
      </c>
      <c r="AD91" s="11">
        <v>1037</v>
      </c>
      <c r="AE91" s="11" t="s">
        <v>51</v>
      </c>
      <c r="AG91" s="11">
        <v>2</v>
      </c>
      <c r="AH91" s="11">
        <v>14</v>
      </c>
      <c r="AI91" s="11">
        <v>629357.25</v>
      </c>
      <c r="AJ91" s="11">
        <f t="shared" si="17"/>
        <v>629334.5</v>
      </c>
      <c r="AK91" s="11">
        <f t="shared" si="18"/>
        <v>629380</v>
      </c>
      <c r="AL91" s="11">
        <v>45.5</v>
      </c>
      <c r="AM91" s="11" t="s">
        <v>51</v>
      </c>
    </row>
    <row r="92" spans="1:39">
      <c r="A92" s="11">
        <v>5</v>
      </c>
      <c r="B92" s="11">
        <v>14</v>
      </c>
      <c r="C92" s="11">
        <v>715484.75</v>
      </c>
      <c r="D92" s="11">
        <f t="shared" si="12"/>
        <v>714866</v>
      </c>
      <c r="E92" s="11">
        <f t="shared" si="13"/>
        <v>716103.5</v>
      </c>
      <c r="F92" s="11">
        <v>1237.5</v>
      </c>
      <c r="G92" s="11" t="s">
        <v>51</v>
      </c>
      <c r="I92" s="11">
        <v>3</v>
      </c>
      <c r="J92" s="11">
        <v>2</v>
      </c>
      <c r="K92" s="11">
        <v>592177.75</v>
      </c>
      <c r="L92" s="11">
        <f t="shared" si="10"/>
        <v>591997</v>
      </c>
      <c r="M92" s="11">
        <f t="shared" si="11"/>
        <v>592358.5</v>
      </c>
      <c r="N92" s="11">
        <v>361.5</v>
      </c>
      <c r="O92" s="11" t="s">
        <v>51</v>
      </c>
      <c r="Q92" s="11">
        <v>7</v>
      </c>
      <c r="R92" s="11">
        <v>8</v>
      </c>
      <c r="S92" s="11">
        <v>125158.5</v>
      </c>
      <c r="T92" s="11">
        <f t="shared" si="14"/>
        <v>120961</v>
      </c>
      <c r="U92" s="11">
        <f t="shared" si="15"/>
        <v>129356</v>
      </c>
      <c r="V92" s="11">
        <v>8395</v>
      </c>
      <c r="W92" s="11" t="s">
        <v>51</v>
      </c>
      <c r="Y92" s="11">
        <v>7</v>
      </c>
      <c r="Z92" s="11">
        <v>14</v>
      </c>
      <c r="AA92" s="11">
        <v>52636.5</v>
      </c>
      <c r="AB92" s="11">
        <f t="shared" si="19"/>
        <v>52451</v>
      </c>
      <c r="AC92" s="11">
        <f t="shared" si="16"/>
        <v>52822</v>
      </c>
      <c r="AD92" s="11">
        <v>371</v>
      </c>
      <c r="AE92" s="11" t="s">
        <v>51</v>
      </c>
      <c r="AG92" s="11">
        <v>2</v>
      </c>
      <c r="AH92" s="11">
        <v>15</v>
      </c>
      <c r="AI92" s="11">
        <v>129111</v>
      </c>
      <c r="AJ92" s="11">
        <f t="shared" si="17"/>
        <v>127456</v>
      </c>
      <c r="AK92" s="11">
        <f t="shared" si="18"/>
        <v>130766</v>
      </c>
      <c r="AL92" s="11">
        <v>3310</v>
      </c>
      <c r="AM92" s="11" t="s">
        <v>51</v>
      </c>
    </row>
    <row r="93" spans="1:39">
      <c r="A93" s="11">
        <v>5</v>
      </c>
      <c r="B93" s="11">
        <v>14</v>
      </c>
      <c r="C93" s="11">
        <v>735867.25</v>
      </c>
      <c r="D93" s="11">
        <f t="shared" si="12"/>
        <v>734907</v>
      </c>
      <c r="E93" s="11">
        <f t="shared" si="13"/>
        <v>736827.5</v>
      </c>
      <c r="F93" s="11">
        <v>1920.5</v>
      </c>
      <c r="G93" s="11" t="s">
        <v>51</v>
      </c>
      <c r="I93" s="11">
        <v>3</v>
      </c>
      <c r="J93" s="11">
        <v>3</v>
      </c>
      <c r="K93" s="11">
        <v>226015</v>
      </c>
      <c r="L93" s="11">
        <f t="shared" si="10"/>
        <v>224235.5</v>
      </c>
      <c r="M93" s="11">
        <f t="shared" si="11"/>
        <v>227794.5</v>
      </c>
      <c r="N93" s="11">
        <v>3559</v>
      </c>
      <c r="O93" s="11" t="s">
        <v>51</v>
      </c>
      <c r="Q93" s="11">
        <v>7</v>
      </c>
      <c r="R93" s="11">
        <v>8</v>
      </c>
      <c r="S93" s="11">
        <v>506654.25</v>
      </c>
      <c r="T93" s="11">
        <f t="shared" si="14"/>
        <v>505703</v>
      </c>
      <c r="U93" s="11">
        <f t="shared" si="15"/>
        <v>507605.5</v>
      </c>
      <c r="V93" s="11">
        <v>1902.5</v>
      </c>
      <c r="W93" s="11" t="s">
        <v>51</v>
      </c>
      <c r="Y93" s="11">
        <v>7</v>
      </c>
      <c r="Z93" s="11">
        <v>14</v>
      </c>
      <c r="AA93" s="11">
        <v>518435</v>
      </c>
      <c r="AB93" s="11">
        <f t="shared" si="19"/>
        <v>517998</v>
      </c>
      <c r="AC93" s="11">
        <f t="shared" si="16"/>
        <v>518872</v>
      </c>
      <c r="AD93" s="11">
        <v>874</v>
      </c>
      <c r="AE93" s="11" t="s">
        <v>51</v>
      </c>
      <c r="AG93" s="11">
        <v>2</v>
      </c>
      <c r="AH93" s="11">
        <v>15</v>
      </c>
      <c r="AI93" s="11">
        <v>70224.75</v>
      </c>
      <c r="AJ93" s="11">
        <f t="shared" si="17"/>
        <v>68168.5</v>
      </c>
      <c r="AK93" s="11">
        <f t="shared" si="18"/>
        <v>72281</v>
      </c>
      <c r="AL93" s="11">
        <v>4112.5</v>
      </c>
      <c r="AM93" s="11" t="s">
        <v>51</v>
      </c>
    </row>
    <row r="94" spans="1:39">
      <c r="A94" s="11">
        <v>5</v>
      </c>
      <c r="B94" s="11">
        <v>15</v>
      </c>
      <c r="C94" s="11">
        <v>143342</v>
      </c>
      <c r="D94" s="11">
        <f t="shared" si="12"/>
        <v>143183</v>
      </c>
      <c r="E94" s="11">
        <f t="shared" si="13"/>
        <v>143501</v>
      </c>
      <c r="F94" s="11">
        <v>318</v>
      </c>
      <c r="G94" s="11" t="s">
        <v>51</v>
      </c>
      <c r="I94" s="11">
        <v>3</v>
      </c>
      <c r="J94" s="11">
        <v>4</v>
      </c>
      <c r="K94" s="11">
        <v>229982.5</v>
      </c>
      <c r="L94" s="11">
        <f t="shared" si="10"/>
        <v>229578.5</v>
      </c>
      <c r="M94" s="11">
        <f t="shared" si="11"/>
        <v>230386.5</v>
      </c>
      <c r="N94" s="11">
        <v>808</v>
      </c>
      <c r="O94" s="11" t="s">
        <v>51</v>
      </c>
      <c r="Q94" s="11">
        <v>7</v>
      </c>
      <c r="R94" s="11">
        <v>9</v>
      </c>
      <c r="S94" s="11">
        <v>249535.25</v>
      </c>
      <c r="T94" s="11">
        <f t="shared" si="14"/>
        <v>249079.5</v>
      </c>
      <c r="U94" s="11">
        <f t="shared" si="15"/>
        <v>249991</v>
      </c>
      <c r="V94" s="11">
        <v>911.5</v>
      </c>
      <c r="W94" s="11" t="s">
        <v>51</v>
      </c>
      <c r="Y94" s="11">
        <v>7</v>
      </c>
      <c r="Z94" s="11">
        <v>14</v>
      </c>
      <c r="AA94" s="11">
        <v>629357.25</v>
      </c>
      <c r="AB94" s="11">
        <f t="shared" si="19"/>
        <v>629334.5</v>
      </c>
      <c r="AC94" s="11">
        <f t="shared" si="16"/>
        <v>629380</v>
      </c>
      <c r="AD94" s="11">
        <v>45.5</v>
      </c>
      <c r="AE94" s="11" t="s">
        <v>51</v>
      </c>
      <c r="AG94" s="11">
        <v>2</v>
      </c>
      <c r="AH94" s="11">
        <v>15</v>
      </c>
      <c r="AI94" s="11">
        <v>184820.75</v>
      </c>
      <c r="AJ94" s="11">
        <f t="shared" si="17"/>
        <v>183929.5</v>
      </c>
      <c r="AK94" s="11">
        <f t="shared" si="18"/>
        <v>185712</v>
      </c>
      <c r="AL94" s="11">
        <v>1782.5</v>
      </c>
      <c r="AM94" s="11" t="s">
        <v>51</v>
      </c>
    </row>
    <row r="95" spans="1:39">
      <c r="A95" s="11">
        <v>5</v>
      </c>
      <c r="B95" s="11">
        <v>15</v>
      </c>
      <c r="C95" s="11">
        <v>199166.25</v>
      </c>
      <c r="D95" s="11">
        <f t="shared" si="12"/>
        <v>198387</v>
      </c>
      <c r="E95" s="11">
        <f t="shared" si="13"/>
        <v>199945.5</v>
      </c>
      <c r="F95" s="11">
        <v>1558.5</v>
      </c>
      <c r="G95" s="11" t="s">
        <v>51</v>
      </c>
      <c r="I95" s="11">
        <v>3</v>
      </c>
      <c r="J95" s="11">
        <v>4</v>
      </c>
      <c r="K95" s="11">
        <v>79351.5</v>
      </c>
      <c r="L95" s="11">
        <f t="shared" si="10"/>
        <v>79166</v>
      </c>
      <c r="M95" s="11">
        <f t="shared" si="11"/>
        <v>79537</v>
      </c>
      <c r="N95" s="11">
        <v>371</v>
      </c>
      <c r="O95" s="11" t="s">
        <v>51</v>
      </c>
      <c r="Q95" s="11">
        <v>7</v>
      </c>
      <c r="R95" s="11">
        <v>9</v>
      </c>
      <c r="S95" s="11">
        <v>322737.25</v>
      </c>
      <c r="T95" s="11">
        <f t="shared" si="14"/>
        <v>319826.5</v>
      </c>
      <c r="U95" s="11">
        <f t="shared" si="15"/>
        <v>325648</v>
      </c>
      <c r="V95" s="11">
        <v>5821.5</v>
      </c>
      <c r="W95" s="11" t="s">
        <v>51</v>
      </c>
      <c r="Y95" s="11">
        <v>7</v>
      </c>
      <c r="Z95" s="11">
        <v>15</v>
      </c>
      <c r="AA95" s="11">
        <v>55233</v>
      </c>
      <c r="AB95" s="11">
        <f t="shared" si="19"/>
        <v>55136</v>
      </c>
      <c r="AC95" s="11">
        <f t="shared" si="16"/>
        <v>55330</v>
      </c>
      <c r="AD95" s="11">
        <v>194</v>
      </c>
      <c r="AE95" s="11" t="s">
        <v>51</v>
      </c>
      <c r="AG95" s="11">
        <v>2</v>
      </c>
      <c r="AH95" s="11">
        <v>15</v>
      </c>
      <c r="AI95" s="11">
        <v>365086.75</v>
      </c>
      <c r="AJ95" s="11">
        <f t="shared" si="17"/>
        <v>362947</v>
      </c>
      <c r="AK95" s="11">
        <f t="shared" si="18"/>
        <v>367226.5</v>
      </c>
      <c r="AL95" s="11">
        <v>4279.5</v>
      </c>
      <c r="AM95" s="11" t="s">
        <v>51</v>
      </c>
    </row>
    <row r="96" spans="1:39">
      <c r="A96" s="11">
        <v>5</v>
      </c>
      <c r="B96" s="11">
        <v>15</v>
      </c>
      <c r="C96" s="11">
        <v>757944.75</v>
      </c>
      <c r="D96" s="11">
        <f t="shared" si="12"/>
        <v>757484</v>
      </c>
      <c r="E96" s="11">
        <f t="shared" si="13"/>
        <v>758405.5</v>
      </c>
      <c r="F96" s="11">
        <v>921.5</v>
      </c>
      <c r="G96" s="11" t="s">
        <v>51</v>
      </c>
      <c r="I96" s="11">
        <v>3</v>
      </c>
      <c r="J96" s="11">
        <v>4</v>
      </c>
      <c r="K96" s="11">
        <v>296124</v>
      </c>
      <c r="L96" s="11">
        <f t="shared" si="10"/>
        <v>295247.5</v>
      </c>
      <c r="M96" s="11">
        <f t="shared" si="11"/>
        <v>297000.5</v>
      </c>
      <c r="N96" s="11">
        <v>1753</v>
      </c>
      <c r="O96" s="11" t="s">
        <v>51</v>
      </c>
      <c r="Q96" s="11">
        <v>7</v>
      </c>
      <c r="R96" s="11">
        <v>10</v>
      </c>
      <c r="S96" s="11">
        <v>194562.5</v>
      </c>
      <c r="T96" s="11">
        <f t="shared" si="14"/>
        <v>193405.5</v>
      </c>
      <c r="U96" s="11">
        <f t="shared" si="15"/>
        <v>195719.5</v>
      </c>
      <c r="V96" s="11">
        <v>2314</v>
      </c>
      <c r="W96" s="11" t="s">
        <v>51</v>
      </c>
      <c r="Y96" s="11">
        <v>7</v>
      </c>
      <c r="Z96" s="11">
        <v>15</v>
      </c>
      <c r="AA96" s="11">
        <v>712826</v>
      </c>
      <c r="AB96" s="11">
        <f t="shared" si="19"/>
        <v>712469.5</v>
      </c>
      <c r="AC96" s="11">
        <f t="shared" si="16"/>
        <v>713182.5</v>
      </c>
      <c r="AD96" s="11">
        <v>713</v>
      </c>
      <c r="AE96" s="11" t="s">
        <v>51</v>
      </c>
      <c r="AG96" s="11">
        <v>2</v>
      </c>
      <c r="AH96" s="11">
        <v>15</v>
      </c>
      <c r="AI96" s="11">
        <v>405436.25</v>
      </c>
      <c r="AJ96" s="11">
        <f t="shared" si="17"/>
        <v>404587</v>
      </c>
      <c r="AK96" s="11">
        <f t="shared" si="18"/>
        <v>406285.5</v>
      </c>
      <c r="AL96" s="11">
        <v>1698.5</v>
      </c>
      <c r="AM96" s="11" t="s">
        <v>51</v>
      </c>
    </row>
    <row r="97" spans="1:39">
      <c r="A97" s="11">
        <v>5</v>
      </c>
      <c r="B97" s="11">
        <v>16</v>
      </c>
      <c r="C97" s="11">
        <v>108241</v>
      </c>
      <c r="D97" s="11">
        <f t="shared" si="12"/>
        <v>106802</v>
      </c>
      <c r="E97" s="11">
        <f t="shared" si="13"/>
        <v>109680</v>
      </c>
      <c r="F97" s="11">
        <v>2878</v>
      </c>
      <c r="G97" s="11" t="s">
        <v>51</v>
      </c>
      <c r="I97" s="11">
        <v>3</v>
      </c>
      <c r="J97" s="11">
        <v>4</v>
      </c>
      <c r="K97" s="11">
        <v>411262.75</v>
      </c>
      <c r="L97" s="11">
        <f t="shared" si="10"/>
        <v>411110</v>
      </c>
      <c r="M97" s="11">
        <f t="shared" si="11"/>
        <v>411415.5</v>
      </c>
      <c r="N97" s="11">
        <v>305.5</v>
      </c>
      <c r="O97" s="11" t="s">
        <v>51</v>
      </c>
      <c r="Q97" s="11">
        <v>7</v>
      </c>
      <c r="R97" s="11">
        <v>10</v>
      </c>
      <c r="S97" s="11">
        <v>316493.5</v>
      </c>
      <c r="T97" s="11">
        <f t="shared" si="14"/>
        <v>316080.5</v>
      </c>
      <c r="U97" s="11">
        <f t="shared" si="15"/>
        <v>316906.5</v>
      </c>
      <c r="V97" s="11">
        <v>826</v>
      </c>
      <c r="W97" s="11" t="s">
        <v>51</v>
      </c>
      <c r="Y97" s="11">
        <v>7</v>
      </c>
      <c r="Z97" s="11">
        <v>15</v>
      </c>
      <c r="AA97" s="11">
        <v>767784.25</v>
      </c>
      <c r="AB97" s="11">
        <f t="shared" si="19"/>
        <v>766453</v>
      </c>
      <c r="AC97" s="11">
        <f t="shared" si="16"/>
        <v>769115.5</v>
      </c>
      <c r="AD97" s="11">
        <v>2662.5</v>
      </c>
      <c r="AE97" s="11" t="s">
        <v>51</v>
      </c>
      <c r="AG97" s="11">
        <v>2</v>
      </c>
      <c r="AH97" s="11">
        <v>15</v>
      </c>
      <c r="AI97" s="11">
        <v>459586.25</v>
      </c>
      <c r="AJ97" s="11">
        <f t="shared" si="17"/>
        <v>457224</v>
      </c>
      <c r="AK97" s="11">
        <f t="shared" si="18"/>
        <v>461948.5</v>
      </c>
      <c r="AL97" s="11">
        <v>4724.5</v>
      </c>
      <c r="AM97" s="11" t="s">
        <v>51</v>
      </c>
    </row>
    <row r="98" spans="1:39">
      <c r="A98" s="11">
        <v>5</v>
      </c>
      <c r="B98" s="11">
        <v>16</v>
      </c>
      <c r="C98" s="11">
        <v>74730.75</v>
      </c>
      <c r="D98" s="11">
        <f t="shared" si="12"/>
        <v>74394</v>
      </c>
      <c r="E98" s="11">
        <f t="shared" si="13"/>
        <v>75067.5</v>
      </c>
      <c r="F98" s="11">
        <v>673.5</v>
      </c>
      <c r="G98" s="11" t="s">
        <v>51</v>
      </c>
      <c r="I98" s="11">
        <v>3</v>
      </c>
      <c r="J98" s="11">
        <v>4</v>
      </c>
      <c r="K98" s="11">
        <v>688382</v>
      </c>
      <c r="L98" s="11">
        <f t="shared" si="10"/>
        <v>687736.5</v>
      </c>
      <c r="M98" s="11">
        <f t="shared" si="11"/>
        <v>689027.5</v>
      </c>
      <c r="N98" s="11">
        <v>1291</v>
      </c>
      <c r="O98" s="11" t="s">
        <v>51</v>
      </c>
      <c r="Q98" s="11">
        <v>7</v>
      </c>
      <c r="R98" s="11">
        <v>10</v>
      </c>
      <c r="S98" s="11">
        <v>355982</v>
      </c>
      <c r="T98" s="11">
        <f t="shared" si="14"/>
        <v>355200</v>
      </c>
      <c r="U98" s="11">
        <f t="shared" si="15"/>
        <v>356764</v>
      </c>
      <c r="V98" s="11">
        <v>1564</v>
      </c>
      <c r="W98" s="11" t="s">
        <v>51</v>
      </c>
      <c r="Y98" s="11">
        <v>7</v>
      </c>
      <c r="Z98" s="11">
        <v>16</v>
      </c>
      <c r="AA98" s="11">
        <v>138327.5</v>
      </c>
      <c r="AB98" s="11">
        <f t="shared" si="19"/>
        <v>137369</v>
      </c>
      <c r="AC98" s="11">
        <f t="shared" si="16"/>
        <v>139286</v>
      </c>
      <c r="AD98" s="11">
        <v>1917</v>
      </c>
      <c r="AE98" s="11" t="s">
        <v>51</v>
      </c>
      <c r="AG98" s="11">
        <v>2</v>
      </c>
      <c r="AH98" s="11">
        <v>15</v>
      </c>
      <c r="AI98" s="11">
        <v>722875.75</v>
      </c>
      <c r="AJ98" s="11">
        <f t="shared" si="17"/>
        <v>721491.5</v>
      </c>
      <c r="AK98" s="11">
        <f t="shared" si="18"/>
        <v>724260</v>
      </c>
      <c r="AL98" s="11">
        <v>2768.5</v>
      </c>
      <c r="AM98" s="11" t="s">
        <v>51</v>
      </c>
    </row>
    <row r="99" spans="1:39">
      <c r="A99" s="11">
        <v>5</v>
      </c>
      <c r="B99" s="11">
        <v>16</v>
      </c>
      <c r="C99" s="11">
        <v>297438.75</v>
      </c>
      <c r="D99" s="11">
        <f t="shared" si="12"/>
        <v>296886</v>
      </c>
      <c r="E99" s="11">
        <f t="shared" si="13"/>
        <v>297991.5</v>
      </c>
      <c r="F99" s="11">
        <v>1105.5</v>
      </c>
      <c r="G99" s="11" t="s">
        <v>51</v>
      </c>
      <c r="I99" s="11">
        <v>3</v>
      </c>
      <c r="J99" s="11">
        <v>4</v>
      </c>
      <c r="K99" s="11">
        <v>842768.25</v>
      </c>
      <c r="L99" s="11">
        <f t="shared" si="10"/>
        <v>842198</v>
      </c>
      <c r="M99" s="11">
        <f t="shared" si="11"/>
        <v>843338.5</v>
      </c>
      <c r="N99" s="11">
        <v>1140.5</v>
      </c>
      <c r="O99" s="11" t="s">
        <v>51</v>
      </c>
      <c r="Q99" s="11">
        <v>7</v>
      </c>
      <c r="R99" s="11">
        <v>10</v>
      </c>
      <c r="S99" s="11">
        <v>361250.5</v>
      </c>
      <c r="T99" s="11">
        <f t="shared" si="14"/>
        <v>359924</v>
      </c>
      <c r="U99" s="11">
        <f t="shared" si="15"/>
        <v>362577</v>
      </c>
      <c r="V99" s="11">
        <v>2653</v>
      </c>
      <c r="W99" s="11" t="s">
        <v>51</v>
      </c>
      <c r="Y99" s="11">
        <v>7</v>
      </c>
      <c r="Z99" s="11">
        <v>16</v>
      </c>
      <c r="AA99" s="11">
        <v>409344.5</v>
      </c>
      <c r="AB99" s="11">
        <f t="shared" si="19"/>
        <v>407297.5</v>
      </c>
      <c r="AC99" s="11">
        <f t="shared" si="16"/>
        <v>411391.5</v>
      </c>
      <c r="AD99" s="11">
        <v>4094</v>
      </c>
      <c r="AE99" s="11" t="s">
        <v>51</v>
      </c>
      <c r="AG99" s="11">
        <v>2</v>
      </c>
      <c r="AH99" s="11">
        <v>15</v>
      </c>
      <c r="AI99" s="11">
        <v>769851.5</v>
      </c>
      <c r="AJ99" s="11">
        <f t="shared" si="17"/>
        <v>769303.5</v>
      </c>
      <c r="AK99" s="11">
        <f t="shared" si="18"/>
        <v>770399.5</v>
      </c>
      <c r="AL99" s="11">
        <v>1096</v>
      </c>
      <c r="AM99" s="11" t="s">
        <v>51</v>
      </c>
    </row>
    <row r="100" spans="1:39">
      <c r="A100" s="11">
        <v>5</v>
      </c>
      <c r="B100" s="11">
        <v>16</v>
      </c>
      <c r="C100" s="11">
        <v>425087.75</v>
      </c>
      <c r="D100" s="11">
        <f t="shared" si="12"/>
        <v>424141.5</v>
      </c>
      <c r="E100" s="11">
        <f t="shared" si="13"/>
        <v>426034</v>
      </c>
      <c r="F100" s="11">
        <v>1892.5</v>
      </c>
      <c r="G100" s="11" t="s">
        <v>51</v>
      </c>
      <c r="I100" s="11">
        <v>3</v>
      </c>
      <c r="J100" s="11">
        <v>4</v>
      </c>
      <c r="K100" s="11">
        <v>1169334</v>
      </c>
      <c r="L100" s="11">
        <f t="shared" si="10"/>
        <v>1166499</v>
      </c>
      <c r="M100" s="11">
        <f t="shared" si="11"/>
        <v>1172169</v>
      </c>
      <c r="N100" s="11">
        <v>5670</v>
      </c>
      <c r="O100" s="11" t="s">
        <v>51</v>
      </c>
      <c r="Q100" s="11">
        <v>7</v>
      </c>
      <c r="R100" s="11">
        <v>10</v>
      </c>
      <c r="S100" s="11">
        <v>456768.5</v>
      </c>
      <c r="T100" s="11">
        <f t="shared" si="14"/>
        <v>454765</v>
      </c>
      <c r="U100" s="11">
        <f t="shared" si="15"/>
        <v>458772</v>
      </c>
      <c r="V100" s="11">
        <v>4007</v>
      </c>
      <c r="W100" s="11" t="s">
        <v>51</v>
      </c>
      <c r="Y100" s="11">
        <v>7</v>
      </c>
      <c r="Z100" s="11">
        <v>16</v>
      </c>
      <c r="AA100" s="11">
        <v>492121.25</v>
      </c>
      <c r="AB100" s="11">
        <f t="shared" si="19"/>
        <v>491332.5</v>
      </c>
      <c r="AC100" s="11">
        <f t="shared" si="16"/>
        <v>492910</v>
      </c>
      <c r="AD100" s="11">
        <v>1577.5</v>
      </c>
      <c r="AE100" s="11" t="s">
        <v>51</v>
      </c>
      <c r="AG100" s="11">
        <v>2</v>
      </c>
      <c r="AH100" s="11">
        <v>15</v>
      </c>
      <c r="AI100" s="11">
        <v>826407.5</v>
      </c>
      <c r="AJ100" s="11">
        <f t="shared" si="17"/>
        <v>824724</v>
      </c>
      <c r="AK100" s="11">
        <f t="shared" si="18"/>
        <v>828091</v>
      </c>
      <c r="AL100" s="11">
        <v>3367</v>
      </c>
      <c r="AM100" s="11" t="s">
        <v>51</v>
      </c>
    </row>
    <row r="101" spans="1:39">
      <c r="A101" s="11">
        <v>5</v>
      </c>
      <c r="B101" s="11">
        <v>16</v>
      </c>
      <c r="C101" s="11">
        <v>888282</v>
      </c>
      <c r="D101" s="11">
        <f t="shared" si="12"/>
        <v>887856.5</v>
      </c>
      <c r="E101" s="11">
        <f t="shared" si="13"/>
        <v>888707.5</v>
      </c>
      <c r="F101" s="11">
        <v>851</v>
      </c>
      <c r="G101" s="11" t="s">
        <v>51</v>
      </c>
      <c r="I101" s="11">
        <v>3</v>
      </c>
      <c r="J101" s="11">
        <v>4</v>
      </c>
      <c r="K101" s="11">
        <v>1288667</v>
      </c>
      <c r="L101" s="11">
        <f t="shared" si="10"/>
        <v>1287483.5</v>
      </c>
      <c r="M101" s="11">
        <f t="shared" si="11"/>
        <v>1289850.5</v>
      </c>
      <c r="N101" s="11">
        <v>2367</v>
      </c>
      <c r="O101" s="11" t="s">
        <v>51</v>
      </c>
      <c r="Q101" s="11">
        <v>7</v>
      </c>
      <c r="R101" s="11">
        <v>10</v>
      </c>
      <c r="S101" s="11">
        <v>491548.25</v>
      </c>
      <c r="T101" s="11">
        <f t="shared" si="14"/>
        <v>490458.5</v>
      </c>
      <c r="U101" s="11">
        <f t="shared" si="15"/>
        <v>492638</v>
      </c>
      <c r="V101" s="11">
        <v>2179.5</v>
      </c>
      <c r="W101" s="11" t="s">
        <v>51</v>
      </c>
      <c r="Y101" s="11">
        <v>7</v>
      </c>
      <c r="Z101" s="11">
        <v>16</v>
      </c>
      <c r="AA101" s="11">
        <v>938399.25</v>
      </c>
      <c r="AB101" s="11">
        <f t="shared" si="19"/>
        <v>938205.5</v>
      </c>
      <c r="AC101" s="11">
        <f t="shared" si="16"/>
        <v>938593</v>
      </c>
      <c r="AD101" s="11">
        <v>387.5</v>
      </c>
      <c r="AE101" s="11" t="s">
        <v>51</v>
      </c>
      <c r="AG101" s="11">
        <v>2</v>
      </c>
      <c r="AH101" s="11">
        <v>15</v>
      </c>
      <c r="AI101" s="11">
        <v>866818.5</v>
      </c>
      <c r="AJ101" s="11">
        <f t="shared" si="17"/>
        <v>865946</v>
      </c>
      <c r="AK101" s="11">
        <f t="shared" si="18"/>
        <v>867691</v>
      </c>
      <c r="AL101" s="11">
        <v>1745</v>
      </c>
      <c r="AM101" s="11" t="s">
        <v>51</v>
      </c>
    </row>
    <row r="102" spans="1:39">
      <c r="A102" s="11">
        <v>6</v>
      </c>
      <c r="B102" s="11">
        <v>1</v>
      </c>
      <c r="C102" s="11">
        <v>136450.75</v>
      </c>
      <c r="D102" s="11">
        <f t="shared" si="12"/>
        <v>134229.5</v>
      </c>
      <c r="E102" s="11">
        <f t="shared" si="13"/>
        <v>138672</v>
      </c>
      <c r="F102" s="11">
        <v>4442.5</v>
      </c>
      <c r="G102" s="11" t="s">
        <v>51</v>
      </c>
      <c r="I102" s="11">
        <v>3</v>
      </c>
      <c r="J102" s="11">
        <v>5</v>
      </c>
      <c r="K102" s="11">
        <v>15156.75</v>
      </c>
      <c r="L102" s="11">
        <f t="shared" si="10"/>
        <v>15112.5</v>
      </c>
      <c r="M102" s="11">
        <f t="shared" si="11"/>
        <v>15201</v>
      </c>
      <c r="N102" s="11">
        <v>88.5</v>
      </c>
      <c r="O102" s="11" t="s">
        <v>51</v>
      </c>
      <c r="Q102" s="11">
        <v>7</v>
      </c>
      <c r="R102" s="11">
        <v>10</v>
      </c>
      <c r="S102" s="11">
        <v>524948.5</v>
      </c>
      <c r="T102" s="11">
        <f t="shared" si="14"/>
        <v>524223</v>
      </c>
      <c r="U102" s="11">
        <f t="shared" si="15"/>
        <v>525674</v>
      </c>
      <c r="V102" s="11">
        <v>1451</v>
      </c>
      <c r="W102" s="11" t="s">
        <v>51</v>
      </c>
      <c r="Y102" s="11">
        <v>8</v>
      </c>
      <c r="Z102" s="11">
        <v>1</v>
      </c>
      <c r="AA102" s="11">
        <v>119885.75</v>
      </c>
      <c r="AB102" s="11">
        <f t="shared" si="19"/>
        <v>119173.5</v>
      </c>
      <c r="AC102" s="11">
        <f t="shared" si="16"/>
        <v>120598</v>
      </c>
      <c r="AD102" s="11">
        <v>1424.5</v>
      </c>
      <c r="AE102" s="11" t="s">
        <v>51</v>
      </c>
      <c r="AG102" s="11">
        <v>2</v>
      </c>
      <c r="AH102" s="11">
        <v>15</v>
      </c>
      <c r="AI102" s="11">
        <v>1039973</v>
      </c>
      <c r="AJ102" s="11">
        <f t="shared" si="17"/>
        <v>1038494</v>
      </c>
      <c r="AK102" s="11">
        <f t="shared" si="18"/>
        <v>1041452</v>
      </c>
      <c r="AL102" s="11">
        <v>2958</v>
      </c>
      <c r="AM102" s="11" t="s">
        <v>51</v>
      </c>
    </row>
    <row r="103" spans="1:39">
      <c r="A103" s="11">
        <v>6</v>
      </c>
      <c r="B103" s="11">
        <v>1</v>
      </c>
      <c r="C103" s="11">
        <v>29634.75</v>
      </c>
      <c r="D103" s="11">
        <f t="shared" si="12"/>
        <v>29460</v>
      </c>
      <c r="E103" s="11">
        <f t="shared" si="13"/>
        <v>29809.5</v>
      </c>
      <c r="F103" s="11">
        <v>349.5</v>
      </c>
      <c r="G103" s="11" t="s">
        <v>51</v>
      </c>
      <c r="I103" s="11">
        <v>3</v>
      </c>
      <c r="J103" s="11">
        <v>5</v>
      </c>
      <c r="K103" s="11">
        <v>462841.5</v>
      </c>
      <c r="L103" s="11">
        <f t="shared" si="10"/>
        <v>461954.5</v>
      </c>
      <c r="M103" s="11">
        <f t="shared" si="11"/>
        <v>463728.5</v>
      </c>
      <c r="N103" s="11">
        <v>1774</v>
      </c>
      <c r="O103" s="11" t="s">
        <v>51</v>
      </c>
      <c r="Q103" s="11">
        <v>7</v>
      </c>
      <c r="R103" s="11">
        <v>10</v>
      </c>
      <c r="S103" s="11">
        <v>587673.75</v>
      </c>
      <c r="T103" s="11">
        <f t="shared" si="14"/>
        <v>587035</v>
      </c>
      <c r="U103" s="11">
        <f t="shared" si="15"/>
        <v>588312.5</v>
      </c>
      <c r="V103" s="11">
        <v>1277.5</v>
      </c>
      <c r="W103" s="11" t="s">
        <v>51</v>
      </c>
      <c r="Y103" s="11">
        <v>8</v>
      </c>
      <c r="Z103" s="11">
        <v>1</v>
      </c>
      <c r="AA103" s="11">
        <v>136450.75</v>
      </c>
      <c r="AB103" s="11">
        <f t="shared" si="19"/>
        <v>134229.5</v>
      </c>
      <c r="AC103" s="11">
        <f t="shared" si="16"/>
        <v>138672</v>
      </c>
      <c r="AD103" s="11">
        <v>4442.5</v>
      </c>
      <c r="AE103" s="11" t="s">
        <v>51</v>
      </c>
      <c r="AG103" s="11">
        <v>2</v>
      </c>
      <c r="AH103" s="11">
        <v>16</v>
      </c>
      <c r="AI103" s="11">
        <v>678014</v>
      </c>
      <c r="AJ103" s="11">
        <f t="shared" si="17"/>
        <v>676551.5</v>
      </c>
      <c r="AK103" s="11">
        <f t="shared" si="18"/>
        <v>679476.5</v>
      </c>
      <c r="AL103" s="11">
        <v>2925</v>
      </c>
      <c r="AM103" s="11" t="s">
        <v>51</v>
      </c>
    </row>
    <row r="104" spans="1:39">
      <c r="A104" s="11">
        <v>6</v>
      </c>
      <c r="B104" s="11">
        <v>2</v>
      </c>
      <c r="C104" s="11">
        <v>125118.25</v>
      </c>
      <c r="D104" s="11">
        <f t="shared" si="12"/>
        <v>124395.5</v>
      </c>
      <c r="E104" s="11">
        <f t="shared" si="13"/>
        <v>125841</v>
      </c>
      <c r="F104" s="11">
        <v>1445.5</v>
      </c>
      <c r="G104" s="11" t="s">
        <v>51</v>
      </c>
      <c r="I104" s="11">
        <v>3</v>
      </c>
      <c r="J104" s="11">
        <v>6</v>
      </c>
      <c r="K104" s="11">
        <v>242593</v>
      </c>
      <c r="L104" s="11">
        <f t="shared" si="10"/>
        <v>241000</v>
      </c>
      <c r="M104" s="11">
        <f t="shared" si="11"/>
        <v>244186</v>
      </c>
      <c r="N104" s="11">
        <v>3186</v>
      </c>
      <c r="O104" s="11" t="s">
        <v>51</v>
      </c>
      <c r="Q104" s="11">
        <v>7</v>
      </c>
      <c r="R104" s="11">
        <v>11</v>
      </c>
      <c r="S104" s="11">
        <v>170615</v>
      </c>
      <c r="T104" s="11">
        <f t="shared" si="14"/>
        <v>168753.5</v>
      </c>
      <c r="U104" s="11">
        <f t="shared" si="15"/>
        <v>172476.5</v>
      </c>
      <c r="V104" s="11">
        <v>3723</v>
      </c>
      <c r="W104" s="11" t="s">
        <v>51</v>
      </c>
      <c r="Y104" s="11">
        <v>8</v>
      </c>
      <c r="Z104" s="11">
        <v>2</v>
      </c>
      <c r="AA104" s="11">
        <v>491363</v>
      </c>
      <c r="AB104" s="11">
        <f t="shared" si="19"/>
        <v>490212</v>
      </c>
      <c r="AC104" s="11">
        <f t="shared" si="16"/>
        <v>492514</v>
      </c>
      <c r="AD104" s="11">
        <v>2302</v>
      </c>
      <c r="AE104" s="11" t="s">
        <v>51</v>
      </c>
      <c r="AG104" s="11">
        <v>3</v>
      </c>
      <c r="AH104" s="11">
        <v>1</v>
      </c>
      <c r="AI104" s="11">
        <v>84898.75</v>
      </c>
      <c r="AJ104" s="11">
        <f t="shared" si="17"/>
        <v>84648</v>
      </c>
      <c r="AK104" s="11">
        <f t="shared" si="18"/>
        <v>85149.5</v>
      </c>
      <c r="AL104" s="11">
        <v>501.5</v>
      </c>
      <c r="AM104" s="11" t="s">
        <v>51</v>
      </c>
    </row>
    <row r="105" spans="1:39">
      <c r="A105" s="11">
        <v>6</v>
      </c>
      <c r="B105" s="11">
        <v>2</v>
      </c>
      <c r="C105" s="11">
        <v>298014.5</v>
      </c>
      <c r="D105" s="11">
        <f t="shared" si="12"/>
        <v>297598</v>
      </c>
      <c r="E105" s="11">
        <f t="shared" si="13"/>
        <v>298431</v>
      </c>
      <c r="F105" s="11">
        <v>833</v>
      </c>
      <c r="G105" s="11" t="s">
        <v>51</v>
      </c>
      <c r="I105" s="11">
        <v>3</v>
      </c>
      <c r="J105" s="11">
        <v>7</v>
      </c>
      <c r="K105" s="11">
        <v>78046.25</v>
      </c>
      <c r="L105" s="11">
        <f t="shared" si="10"/>
        <v>77517.5</v>
      </c>
      <c r="M105" s="11">
        <f t="shared" si="11"/>
        <v>78575</v>
      </c>
      <c r="N105" s="11">
        <v>1057.5</v>
      </c>
      <c r="O105" s="11" t="s">
        <v>51</v>
      </c>
      <c r="Q105" s="11">
        <v>7</v>
      </c>
      <c r="R105" s="11">
        <v>11</v>
      </c>
      <c r="S105" s="11">
        <v>461576.75</v>
      </c>
      <c r="T105" s="11">
        <f t="shared" si="14"/>
        <v>460431</v>
      </c>
      <c r="U105" s="11">
        <f t="shared" si="15"/>
        <v>462722.5</v>
      </c>
      <c r="V105" s="11">
        <v>2291.5</v>
      </c>
      <c r="W105" s="11" t="s">
        <v>51</v>
      </c>
      <c r="Y105" s="11">
        <v>8</v>
      </c>
      <c r="Z105" s="11">
        <v>2</v>
      </c>
      <c r="AA105" s="11">
        <v>539462.5</v>
      </c>
      <c r="AB105" s="11">
        <f t="shared" si="19"/>
        <v>538575.5</v>
      </c>
      <c r="AC105" s="11">
        <f t="shared" si="16"/>
        <v>540349.5</v>
      </c>
      <c r="AD105" s="11">
        <v>1774</v>
      </c>
      <c r="AE105" s="11" t="s">
        <v>51</v>
      </c>
      <c r="AG105" s="11">
        <v>3</v>
      </c>
      <c r="AH105" s="11">
        <v>2</v>
      </c>
      <c r="AI105" s="11">
        <v>80570</v>
      </c>
      <c r="AJ105" s="11">
        <f t="shared" si="17"/>
        <v>80027</v>
      </c>
      <c r="AK105" s="11">
        <f t="shared" si="18"/>
        <v>81113</v>
      </c>
      <c r="AL105" s="11">
        <v>1086</v>
      </c>
      <c r="AM105" s="11" t="s">
        <v>51</v>
      </c>
    </row>
    <row r="106" spans="1:39">
      <c r="A106" s="11">
        <v>6</v>
      </c>
      <c r="B106" s="11">
        <v>2</v>
      </c>
      <c r="C106" s="11">
        <v>432391.25</v>
      </c>
      <c r="D106" s="11">
        <f t="shared" si="12"/>
        <v>430941.5</v>
      </c>
      <c r="E106" s="11">
        <f t="shared" si="13"/>
        <v>433841</v>
      </c>
      <c r="F106" s="11">
        <v>2899.5</v>
      </c>
      <c r="G106" s="11" t="s">
        <v>51</v>
      </c>
      <c r="I106" s="11">
        <v>3</v>
      </c>
      <c r="J106" s="11">
        <v>7</v>
      </c>
      <c r="K106" s="11">
        <v>333826.75</v>
      </c>
      <c r="L106" s="11">
        <f t="shared" si="10"/>
        <v>331906.5</v>
      </c>
      <c r="M106" s="11">
        <f t="shared" si="11"/>
        <v>335747</v>
      </c>
      <c r="N106" s="11">
        <v>3840.5</v>
      </c>
      <c r="O106" s="11" t="s">
        <v>51</v>
      </c>
      <c r="Q106" s="11">
        <v>7</v>
      </c>
      <c r="R106" s="11">
        <v>11</v>
      </c>
      <c r="S106" s="11">
        <v>485130.5</v>
      </c>
      <c r="T106" s="11">
        <f t="shared" si="14"/>
        <v>482352.5</v>
      </c>
      <c r="U106" s="11">
        <f t="shared" si="15"/>
        <v>487908.5</v>
      </c>
      <c r="V106" s="11">
        <v>5556</v>
      </c>
      <c r="W106" s="11" t="s">
        <v>51</v>
      </c>
      <c r="Y106" s="11">
        <v>8</v>
      </c>
      <c r="Z106" s="11">
        <v>2</v>
      </c>
      <c r="AA106" s="11">
        <v>578180</v>
      </c>
      <c r="AB106" s="11">
        <f t="shared" si="19"/>
        <v>577796</v>
      </c>
      <c r="AC106" s="11">
        <f t="shared" si="16"/>
        <v>578564</v>
      </c>
      <c r="AD106" s="11">
        <v>768</v>
      </c>
      <c r="AE106" s="11" t="s">
        <v>51</v>
      </c>
      <c r="AG106" s="11">
        <v>3</v>
      </c>
      <c r="AH106" s="11">
        <v>2</v>
      </c>
      <c r="AI106" s="11">
        <v>182010</v>
      </c>
      <c r="AJ106" s="11">
        <f t="shared" si="17"/>
        <v>181887.5</v>
      </c>
      <c r="AK106" s="11">
        <f t="shared" si="18"/>
        <v>182132.5</v>
      </c>
      <c r="AL106" s="11">
        <v>245</v>
      </c>
      <c r="AM106" s="11" t="s">
        <v>51</v>
      </c>
    </row>
    <row r="107" spans="1:39">
      <c r="A107" s="11">
        <v>6</v>
      </c>
      <c r="B107" s="11">
        <v>2</v>
      </c>
      <c r="C107" s="11">
        <v>473991</v>
      </c>
      <c r="D107" s="11">
        <f t="shared" si="12"/>
        <v>473033</v>
      </c>
      <c r="E107" s="11">
        <f t="shared" si="13"/>
        <v>474949</v>
      </c>
      <c r="F107" s="11">
        <v>1916</v>
      </c>
      <c r="G107" s="11" t="s">
        <v>51</v>
      </c>
      <c r="I107" s="11">
        <v>3</v>
      </c>
      <c r="J107" s="11">
        <v>7</v>
      </c>
      <c r="K107" s="11">
        <v>529156.5</v>
      </c>
      <c r="L107" s="11">
        <f t="shared" si="10"/>
        <v>528253</v>
      </c>
      <c r="M107" s="11">
        <f t="shared" si="11"/>
        <v>530060</v>
      </c>
      <c r="N107" s="11">
        <v>1807</v>
      </c>
      <c r="O107" s="11" t="s">
        <v>51</v>
      </c>
      <c r="Q107" s="11">
        <v>7</v>
      </c>
      <c r="R107" s="11">
        <v>12</v>
      </c>
      <c r="S107" s="11">
        <v>417856.25</v>
      </c>
      <c r="T107" s="11">
        <f t="shared" si="14"/>
        <v>416646</v>
      </c>
      <c r="U107" s="11">
        <f t="shared" si="15"/>
        <v>419066.5</v>
      </c>
      <c r="V107" s="11">
        <v>2420.5</v>
      </c>
      <c r="W107" s="11" t="s">
        <v>51</v>
      </c>
      <c r="Y107" s="11">
        <v>8</v>
      </c>
      <c r="Z107" s="11">
        <v>2</v>
      </c>
      <c r="AA107" s="11">
        <v>628926.5</v>
      </c>
      <c r="AB107" s="11">
        <f t="shared" si="19"/>
        <v>628875</v>
      </c>
      <c r="AC107" s="11">
        <f t="shared" si="16"/>
        <v>628978</v>
      </c>
      <c r="AD107" s="11">
        <v>103</v>
      </c>
      <c r="AE107" s="11" t="s">
        <v>51</v>
      </c>
      <c r="AG107" s="11">
        <v>3</v>
      </c>
      <c r="AH107" s="11">
        <v>2</v>
      </c>
      <c r="AI107" s="11">
        <v>210604</v>
      </c>
      <c r="AJ107" s="11">
        <f t="shared" si="17"/>
        <v>209512</v>
      </c>
      <c r="AK107" s="11">
        <f t="shared" si="18"/>
        <v>211696</v>
      </c>
      <c r="AL107" s="11">
        <v>2184</v>
      </c>
      <c r="AM107" s="11" t="s">
        <v>51</v>
      </c>
    </row>
    <row r="108" spans="1:39">
      <c r="A108" s="11">
        <v>6</v>
      </c>
      <c r="B108" s="11">
        <v>2</v>
      </c>
      <c r="C108" s="11">
        <v>586296.5</v>
      </c>
      <c r="D108" s="11">
        <f t="shared" si="12"/>
        <v>585973.5</v>
      </c>
      <c r="E108" s="11">
        <f t="shared" si="13"/>
        <v>586619.5</v>
      </c>
      <c r="F108" s="11">
        <v>646</v>
      </c>
      <c r="G108" s="11" t="s">
        <v>51</v>
      </c>
      <c r="I108" s="11">
        <v>3</v>
      </c>
      <c r="J108" s="11">
        <v>7</v>
      </c>
      <c r="K108" s="11">
        <v>778048.75</v>
      </c>
      <c r="L108" s="11">
        <f t="shared" si="10"/>
        <v>778021</v>
      </c>
      <c r="M108" s="11">
        <f t="shared" si="11"/>
        <v>778076.5</v>
      </c>
      <c r="N108" s="11">
        <v>55.5</v>
      </c>
      <c r="O108" s="11" t="s">
        <v>51</v>
      </c>
      <c r="Q108" s="11">
        <v>7</v>
      </c>
      <c r="R108" s="11">
        <v>13</v>
      </c>
      <c r="S108" s="11">
        <v>17257</v>
      </c>
      <c r="T108" s="11">
        <f t="shared" si="14"/>
        <v>14742</v>
      </c>
      <c r="U108" s="11">
        <f t="shared" si="15"/>
        <v>19772</v>
      </c>
      <c r="V108" s="11">
        <v>5030</v>
      </c>
      <c r="W108" s="11" t="s">
        <v>51</v>
      </c>
      <c r="Y108" s="11">
        <v>8</v>
      </c>
      <c r="Z108" s="11">
        <v>2</v>
      </c>
      <c r="AA108" s="11">
        <v>683476</v>
      </c>
      <c r="AB108" s="11">
        <f t="shared" si="19"/>
        <v>683020.5</v>
      </c>
      <c r="AC108" s="11">
        <f t="shared" si="16"/>
        <v>683931.5</v>
      </c>
      <c r="AD108" s="11">
        <v>911</v>
      </c>
      <c r="AE108" s="11" t="s">
        <v>51</v>
      </c>
      <c r="AG108" s="11">
        <v>3</v>
      </c>
      <c r="AH108" s="11">
        <v>2</v>
      </c>
      <c r="AI108" s="11">
        <v>217134.5</v>
      </c>
      <c r="AJ108" s="11">
        <f t="shared" si="17"/>
        <v>216771</v>
      </c>
      <c r="AK108" s="11">
        <f t="shared" si="18"/>
        <v>217498</v>
      </c>
      <c r="AL108" s="11">
        <v>727</v>
      </c>
      <c r="AM108" s="11" t="s">
        <v>51</v>
      </c>
    </row>
    <row r="109" spans="1:39">
      <c r="A109" s="11">
        <v>6</v>
      </c>
      <c r="B109" s="11">
        <v>2</v>
      </c>
      <c r="C109" s="11">
        <v>650337.25</v>
      </c>
      <c r="D109" s="11">
        <f t="shared" si="12"/>
        <v>648956</v>
      </c>
      <c r="E109" s="11">
        <f t="shared" si="13"/>
        <v>651718.5</v>
      </c>
      <c r="F109" s="11">
        <v>2762.5</v>
      </c>
      <c r="G109" s="11" t="s">
        <v>51</v>
      </c>
      <c r="I109" s="11">
        <v>3</v>
      </c>
      <c r="J109" s="11">
        <v>7</v>
      </c>
      <c r="K109" s="11">
        <v>849134</v>
      </c>
      <c r="L109" s="11">
        <f t="shared" si="10"/>
        <v>848239.5</v>
      </c>
      <c r="M109" s="11">
        <f t="shared" si="11"/>
        <v>850028.5</v>
      </c>
      <c r="N109" s="11">
        <v>1789</v>
      </c>
      <c r="O109" s="11" t="s">
        <v>51</v>
      </c>
      <c r="Q109" s="11">
        <v>7</v>
      </c>
      <c r="R109" s="11">
        <v>13</v>
      </c>
      <c r="S109" s="11">
        <v>412581.75</v>
      </c>
      <c r="T109" s="11">
        <f t="shared" si="14"/>
        <v>411998.5</v>
      </c>
      <c r="U109" s="11">
        <f t="shared" si="15"/>
        <v>413165</v>
      </c>
      <c r="V109" s="11">
        <v>1166.5</v>
      </c>
      <c r="W109" s="11" t="s">
        <v>51</v>
      </c>
      <c r="Y109" s="11">
        <v>8</v>
      </c>
      <c r="Z109" s="11">
        <v>3</v>
      </c>
      <c r="AA109" s="11">
        <v>68054.25</v>
      </c>
      <c r="AB109" s="11">
        <f t="shared" si="19"/>
        <v>66603.5</v>
      </c>
      <c r="AC109" s="11">
        <f t="shared" si="16"/>
        <v>69505</v>
      </c>
      <c r="AD109" s="11">
        <v>2901.5</v>
      </c>
      <c r="AE109" s="11" t="s">
        <v>51</v>
      </c>
      <c r="AG109" s="11">
        <v>3</v>
      </c>
      <c r="AH109" s="11">
        <v>2</v>
      </c>
      <c r="AI109" s="11">
        <v>258839</v>
      </c>
      <c r="AJ109" s="11">
        <f t="shared" si="17"/>
        <v>255714</v>
      </c>
      <c r="AK109" s="11">
        <f t="shared" si="18"/>
        <v>261964</v>
      </c>
      <c r="AL109" s="11">
        <v>6250</v>
      </c>
      <c r="AM109" s="11" t="s">
        <v>51</v>
      </c>
    </row>
    <row r="110" spans="1:39">
      <c r="A110" s="11">
        <v>6</v>
      </c>
      <c r="B110" s="11">
        <v>2</v>
      </c>
      <c r="C110" s="11">
        <v>722867.75</v>
      </c>
      <c r="D110" s="11">
        <f t="shared" si="12"/>
        <v>721841.5</v>
      </c>
      <c r="E110" s="11">
        <f t="shared" si="13"/>
        <v>723894</v>
      </c>
      <c r="F110" s="11">
        <v>2052.5</v>
      </c>
      <c r="G110" s="11" t="s">
        <v>51</v>
      </c>
      <c r="I110" s="11">
        <v>3</v>
      </c>
      <c r="J110" s="11">
        <v>8</v>
      </c>
      <c r="K110" s="11">
        <v>98474.5</v>
      </c>
      <c r="L110" s="11">
        <f t="shared" si="10"/>
        <v>98083</v>
      </c>
      <c r="M110" s="11">
        <f t="shared" si="11"/>
        <v>98866</v>
      </c>
      <c r="N110" s="11">
        <v>783</v>
      </c>
      <c r="O110" s="11" t="s">
        <v>51</v>
      </c>
      <c r="Q110" s="11">
        <v>7</v>
      </c>
      <c r="R110" s="11">
        <v>13</v>
      </c>
      <c r="S110" s="11">
        <v>552633.25</v>
      </c>
      <c r="T110" s="11">
        <f t="shared" si="14"/>
        <v>552414</v>
      </c>
      <c r="U110" s="11">
        <f t="shared" si="15"/>
        <v>552852.5</v>
      </c>
      <c r="V110" s="11">
        <v>438.5</v>
      </c>
      <c r="W110" s="11" t="s">
        <v>51</v>
      </c>
      <c r="Y110" s="11">
        <v>8</v>
      </c>
      <c r="Z110" s="11">
        <v>3</v>
      </c>
      <c r="AA110" s="11">
        <v>138455.75</v>
      </c>
      <c r="AB110" s="11">
        <f t="shared" si="19"/>
        <v>137331.5</v>
      </c>
      <c r="AC110" s="11">
        <f t="shared" si="16"/>
        <v>139580</v>
      </c>
      <c r="AD110" s="11">
        <v>2248.5</v>
      </c>
      <c r="AE110" s="11" t="s">
        <v>51</v>
      </c>
      <c r="AG110" s="11">
        <v>3</v>
      </c>
      <c r="AH110" s="11">
        <v>2</v>
      </c>
      <c r="AI110" s="11">
        <v>371604.25</v>
      </c>
      <c r="AJ110" s="11">
        <f t="shared" si="17"/>
        <v>371576.5</v>
      </c>
      <c r="AK110" s="11">
        <f t="shared" si="18"/>
        <v>371632</v>
      </c>
      <c r="AL110" s="11">
        <v>55.5</v>
      </c>
      <c r="AM110" s="11" t="s">
        <v>51</v>
      </c>
    </row>
    <row r="111" spans="1:39">
      <c r="A111" s="11">
        <v>6</v>
      </c>
      <c r="B111" s="11">
        <v>4</v>
      </c>
      <c r="C111" s="11">
        <v>1469616.5</v>
      </c>
      <c r="D111" s="11">
        <f t="shared" si="12"/>
        <v>1468641</v>
      </c>
      <c r="E111" s="11">
        <f t="shared" si="13"/>
        <v>1470592</v>
      </c>
      <c r="F111" s="11">
        <v>1951</v>
      </c>
      <c r="G111" s="11" t="s">
        <v>51</v>
      </c>
      <c r="I111" s="11">
        <v>3</v>
      </c>
      <c r="J111" s="11">
        <v>9</v>
      </c>
      <c r="K111" s="11">
        <v>178388.25</v>
      </c>
      <c r="L111" s="11">
        <f t="shared" si="10"/>
        <v>178055</v>
      </c>
      <c r="M111" s="11">
        <f t="shared" si="11"/>
        <v>178721.5</v>
      </c>
      <c r="N111" s="11">
        <v>666.5</v>
      </c>
      <c r="O111" s="11" t="s">
        <v>51</v>
      </c>
      <c r="Q111" s="11">
        <v>7</v>
      </c>
      <c r="R111" s="11">
        <v>13</v>
      </c>
      <c r="S111" s="11">
        <v>725019</v>
      </c>
      <c r="T111" s="11">
        <f t="shared" si="14"/>
        <v>724586.5</v>
      </c>
      <c r="U111" s="11">
        <f t="shared" si="15"/>
        <v>725451.5</v>
      </c>
      <c r="V111" s="11">
        <v>865</v>
      </c>
      <c r="W111" s="11" t="s">
        <v>51</v>
      </c>
      <c r="Y111" s="11">
        <v>8</v>
      </c>
      <c r="Z111" s="11">
        <v>3</v>
      </c>
      <c r="AA111" s="11">
        <v>211779.5</v>
      </c>
      <c r="AB111" s="11">
        <f t="shared" si="19"/>
        <v>210288</v>
      </c>
      <c r="AC111" s="11">
        <f t="shared" si="16"/>
        <v>213271</v>
      </c>
      <c r="AD111" s="11">
        <v>2983</v>
      </c>
      <c r="AE111" s="11" t="s">
        <v>51</v>
      </c>
      <c r="AG111" s="11">
        <v>3</v>
      </c>
      <c r="AH111" s="11">
        <v>2</v>
      </c>
      <c r="AI111" s="11">
        <v>431206.75</v>
      </c>
      <c r="AJ111" s="11">
        <f t="shared" si="17"/>
        <v>431037.5</v>
      </c>
      <c r="AK111" s="11">
        <f t="shared" si="18"/>
        <v>431376</v>
      </c>
      <c r="AL111" s="11">
        <v>338.5</v>
      </c>
      <c r="AM111" s="11" t="s">
        <v>51</v>
      </c>
    </row>
    <row r="112" spans="1:39">
      <c r="A112" s="11">
        <v>6</v>
      </c>
      <c r="B112" s="11">
        <v>5</v>
      </c>
      <c r="C112" s="11">
        <v>325413.75</v>
      </c>
      <c r="D112" s="11">
        <f t="shared" si="12"/>
        <v>324311.5</v>
      </c>
      <c r="E112" s="11">
        <f t="shared" si="13"/>
        <v>326516</v>
      </c>
      <c r="F112" s="11">
        <v>2204.5</v>
      </c>
      <c r="G112" s="11" t="s">
        <v>51</v>
      </c>
      <c r="I112" s="11">
        <v>3</v>
      </c>
      <c r="J112" s="11">
        <v>10</v>
      </c>
      <c r="K112" s="11">
        <v>359252.75</v>
      </c>
      <c r="L112" s="11">
        <f t="shared" si="10"/>
        <v>359096</v>
      </c>
      <c r="M112" s="11">
        <f t="shared" si="11"/>
        <v>359409.5</v>
      </c>
      <c r="N112" s="11">
        <v>313.5</v>
      </c>
      <c r="O112" s="11" t="s">
        <v>51</v>
      </c>
      <c r="Q112" s="11">
        <v>7</v>
      </c>
      <c r="R112" s="11">
        <v>13</v>
      </c>
      <c r="S112" s="11">
        <v>798448</v>
      </c>
      <c r="T112" s="11">
        <f t="shared" si="14"/>
        <v>798287.5</v>
      </c>
      <c r="U112" s="11">
        <f t="shared" si="15"/>
        <v>798608.5</v>
      </c>
      <c r="V112" s="11">
        <v>321</v>
      </c>
      <c r="W112" s="11" t="s">
        <v>51</v>
      </c>
      <c r="Y112" s="11">
        <v>8</v>
      </c>
      <c r="Z112" s="11">
        <v>4</v>
      </c>
      <c r="AA112" s="11">
        <v>126297.25</v>
      </c>
      <c r="AB112" s="11">
        <f t="shared" si="19"/>
        <v>125896</v>
      </c>
      <c r="AC112" s="11">
        <f t="shared" si="16"/>
        <v>126698.5</v>
      </c>
      <c r="AD112" s="11">
        <v>802.5</v>
      </c>
      <c r="AE112" s="11" t="s">
        <v>51</v>
      </c>
      <c r="AG112" s="11">
        <v>3</v>
      </c>
      <c r="AH112" s="11">
        <v>2</v>
      </c>
      <c r="AI112" s="11">
        <v>633890.5</v>
      </c>
      <c r="AJ112" s="11">
        <f t="shared" si="17"/>
        <v>633012.5</v>
      </c>
      <c r="AK112" s="11">
        <f t="shared" si="18"/>
        <v>634768.5</v>
      </c>
      <c r="AL112" s="11">
        <v>1756</v>
      </c>
      <c r="AM112" s="11" t="s">
        <v>51</v>
      </c>
    </row>
    <row r="113" spans="1:39">
      <c r="A113" s="11">
        <v>6</v>
      </c>
      <c r="B113" s="11">
        <v>6</v>
      </c>
      <c r="C113" s="11">
        <v>94946.75</v>
      </c>
      <c r="D113" s="11">
        <f t="shared" si="12"/>
        <v>93718</v>
      </c>
      <c r="E113" s="11">
        <f t="shared" si="13"/>
        <v>96175.5</v>
      </c>
      <c r="F113" s="11">
        <v>2457.5</v>
      </c>
      <c r="G113" s="11" t="s">
        <v>51</v>
      </c>
      <c r="I113" s="11">
        <v>3</v>
      </c>
      <c r="J113" s="11">
        <v>11</v>
      </c>
      <c r="K113" s="11">
        <v>200600.5</v>
      </c>
      <c r="L113" s="11">
        <f t="shared" si="10"/>
        <v>199611.5</v>
      </c>
      <c r="M113" s="11">
        <f t="shared" si="11"/>
        <v>201589.5</v>
      </c>
      <c r="N113" s="11">
        <v>1978</v>
      </c>
      <c r="O113" s="11" t="s">
        <v>51</v>
      </c>
      <c r="Q113" s="11">
        <v>7</v>
      </c>
      <c r="R113" s="11">
        <v>13</v>
      </c>
      <c r="S113" s="11">
        <v>874075.25</v>
      </c>
      <c r="T113" s="11">
        <f t="shared" si="14"/>
        <v>873531.5</v>
      </c>
      <c r="U113" s="11">
        <f t="shared" si="15"/>
        <v>874619</v>
      </c>
      <c r="V113" s="11">
        <v>1087.5</v>
      </c>
      <c r="W113" s="11" t="s">
        <v>51</v>
      </c>
      <c r="Y113" s="11">
        <v>8</v>
      </c>
      <c r="Z113" s="11">
        <v>4</v>
      </c>
      <c r="AA113" s="11">
        <v>18322</v>
      </c>
      <c r="AB113" s="11">
        <f t="shared" si="19"/>
        <v>18024.5</v>
      </c>
      <c r="AC113" s="11">
        <f t="shared" si="16"/>
        <v>18619.5</v>
      </c>
      <c r="AD113" s="11">
        <v>595</v>
      </c>
      <c r="AE113" s="11" t="s">
        <v>51</v>
      </c>
      <c r="AG113" s="11">
        <v>3</v>
      </c>
      <c r="AH113" s="11">
        <v>2</v>
      </c>
      <c r="AI113" s="11">
        <v>643637.25</v>
      </c>
      <c r="AJ113" s="11">
        <f t="shared" si="17"/>
        <v>643413</v>
      </c>
      <c r="AK113" s="11">
        <f t="shared" si="18"/>
        <v>643861.5</v>
      </c>
      <c r="AL113" s="11">
        <v>448.5</v>
      </c>
      <c r="AM113" s="11" t="s">
        <v>51</v>
      </c>
    </row>
    <row r="114" spans="1:39">
      <c r="A114" s="11">
        <v>6</v>
      </c>
      <c r="B114" s="11">
        <v>7</v>
      </c>
      <c r="C114" s="11">
        <v>91939</v>
      </c>
      <c r="D114" s="11">
        <f t="shared" si="12"/>
        <v>91249</v>
      </c>
      <c r="E114" s="11">
        <f t="shared" si="13"/>
        <v>92629</v>
      </c>
      <c r="F114" s="11">
        <v>1380</v>
      </c>
      <c r="G114" s="11" t="s">
        <v>51</v>
      </c>
      <c r="I114" s="11">
        <v>3</v>
      </c>
      <c r="J114" s="11">
        <v>11</v>
      </c>
      <c r="K114" s="11">
        <v>353202</v>
      </c>
      <c r="L114" s="11">
        <f t="shared" si="10"/>
        <v>352212.5</v>
      </c>
      <c r="M114" s="11">
        <f t="shared" si="11"/>
        <v>354191.5</v>
      </c>
      <c r="N114" s="11">
        <v>1979</v>
      </c>
      <c r="O114" s="11" t="s">
        <v>51</v>
      </c>
      <c r="Q114" s="11">
        <v>7</v>
      </c>
      <c r="R114" s="11">
        <v>14</v>
      </c>
      <c r="S114" s="11">
        <v>695763.25</v>
      </c>
      <c r="T114" s="11">
        <f t="shared" si="14"/>
        <v>695112.5</v>
      </c>
      <c r="U114" s="11">
        <f t="shared" si="15"/>
        <v>696414</v>
      </c>
      <c r="V114" s="11">
        <v>1301.5</v>
      </c>
      <c r="W114" s="11" t="s">
        <v>51</v>
      </c>
      <c r="Y114" s="11">
        <v>8</v>
      </c>
      <c r="Z114" s="11">
        <v>4</v>
      </c>
      <c r="AA114" s="11">
        <v>369993.75</v>
      </c>
      <c r="AB114" s="11">
        <f t="shared" si="19"/>
        <v>369752.5</v>
      </c>
      <c r="AC114" s="11">
        <f t="shared" si="16"/>
        <v>370235</v>
      </c>
      <c r="AD114" s="11">
        <v>482.5</v>
      </c>
      <c r="AE114" s="11" t="s">
        <v>51</v>
      </c>
      <c r="AG114" s="11">
        <v>3</v>
      </c>
      <c r="AH114" s="11">
        <v>2</v>
      </c>
      <c r="AI114" s="11">
        <v>702124.75</v>
      </c>
      <c r="AJ114" s="11">
        <f t="shared" si="17"/>
        <v>701391</v>
      </c>
      <c r="AK114" s="11">
        <f t="shared" si="18"/>
        <v>702858.5</v>
      </c>
      <c r="AL114" s="11">
        <v>1467.5</v>
      </c>
      <c r="AM114" s="11" t="s">
        <v>51</v>
      </c>
    </row>
    <row r="115" spans="1:39">
      <c r="A115" s="11">
        <v>6</v>
      </c>
      <c r="B115" s="11">
        <v>7</v>
      </c>
      <c r="C115" s="11">
        <v>54764.25</v>
      </c>
      <c r="D115" s="11">
        <f t="shared" si="12"/>
        <v>53871.5</v>
      </c>
      <c r="E115" s="11">
        <f t="shared" si="13"/>
        <v>55657</v>
      </c>
      <c r="F115" s="11">
        <v>1785.5</v>
      </c>
      <c r="G115" s="11" t="s">
        <v>51</v>
      </c>
      <c r="I115" s="11">
        <v>3</v>
      </c>
      <c r="J115" s="11">
        <v>11</v>
      </c>
      <c r="K115" s="11">
        <v>418294.5</v>
      </c>
      <c r="L115" s="11">
        <f t="shared" si="10"/>
        <v>417221</v>
      </c>
      <c r="M115" s="11">
        <f t="shared" si="11"/>
        <v>419368</v>
      </c>
      <c r="N115" s="11">
        <v>2147</v>
      </c>
      <c r="O115" s="11" t="s">
        <v>51</v>
      </c>
      <c r="Q115" s="11">
        <v>7</v>
      </c>
      <c r="R115" s="11">
        <v>15</v>
      </c>
      <c r="S115" s="11">
        <v>195120.75</v>
      </c>
      <c r="T115" s="11">
        <f t="shared" si="14"/>
        <v>194356.5</v>
      </c>
      <c r="U115" s="11">
        <f t="shared" si="15"/>
        <v>195885</v>
      </c>
      <c r="V115" s="11">
        <v>1528.5</v>
      </c>
      <c r="W115" s="11" t="s">
        <v>51</v>
      </c>
      <c r="Y115" s="11">
        <v>8</v>
      </c>
      <c r="Z115" s="11">
        <v>4</v>
      </c>
      <c r="AA115" s="11">
        <v>481503.5</v>
      </c>
      <c r="AB115" s="11">
        <f t="shared" si="19"/>
        <v>480010</v>
      </c>
      <c r="AC115" s="11">
        <f t="shared" si="16"/>
        <v>482997</v>
      </c>
      <c r="AD115" s="11">
        <v>2987</v>
      </c>
      <c r="AE115" s="11" t="s">
        <v>51</v>
      </c>
      <c r="AG115" s="11">
        <v>3</v>
      </c>
      <c r="AH115" s="11">
        <v>3</v>
      </c>
      <c r="AI115" s="11">
        <v>214352.5</v>
      </c>
      <c r="AJ115" s="11">
        <f t="shared" si="17"/>
        <v>213271</v>
      </c>
      <c r="AK115" s="11">
        <f t="shared" si="18"/>
        <v>215434</v>
      </c>
      <c r="AL115" s="11">
        <v>2163</v>
      </c>
      <c r="AM115" s="11" t="s">
        <v>51</v>
      </c>
    </row>
    <row r="116" spans="1:39">
      <c r="A116" s="11">
        <v>6</v>
      </c>
      <c r="B116" s="11">
        <v>7</v>
      </c>
      <c r="C116" s="11">
        <v>272180.25</v>
      </c>
      <c r="D116" s="11">
        <f t="shared" si="12"/>
        <v>271955.5</v>
      </c>
      <c r="E116" s="11">
        <f t="shared" si="13"/>
        <v>272405</v>
      </c>
      <c r="F116" s="11">
        <v>449.5</v>
      </c>
      <c r="G116" s="11" t="s">
        <v>51</v>
      </c>
      <c r="I116" s="11">
        <v>3</v>
      </c>
      <c r="J116" s="11">
        <v>11</v>
      </c>
      <c r="K116" s="11">
        <v>469318.75</v>
      </c>
      <c r="L116" s="11">
        <f t="shared" si="10"/>
        <v>469066.5</v>
      </c>
      <c r="M116" s="11">
        <f t="shared" si="11"/>
        <v>469571</v>
      </c>
      <c r="N116" s="11">
        <v>504.5</v>
      </c>
      <c r="O116" s="11" t="s">
        <v>51</v>
      </c>
      <c r="Q116" s="11">
        <v>7</v>
      </c>
      <c r="R116" s="11">
        <v>15</v>
      </c>
      <c r="S116" s="11">
        <v>220429.25</v>
      </c>
      <c r="T116" s="11">
        <f t="shared" si="14"/>
        <v>219189.5</v>
      </c>
      <c r="U116" s="11">
        <f t="shared" si="15"/>
        <v>221669</v>
      </c>
      <c r="V116" s="11">
        <v>2479.5</v>
      </c>
      <c r="W116" s="11" t="s">
        <v>51</v>
      </c>
      <c r="Y116" s="11">
        <v>8</v>
      </c>
      <c r="Z116" s="11">
        <v>4</v>
      </c>
      <c r="AA116" s="11">
        <v>699943</v>
      </c>
      <c r="AB116" s="11">
        <f t="shared" si="19"/>
        <v>698765</v>
      </c>
      <c r="AC116" s="11">
        <f t="shared" si="16"/>
        <v>701121</v>
      </c>
      <c r="AD116" s="11">
        <v>2356</v>
      </c>
      <c r="AE116" s="11" t="s">
        <v>51</v>
      </c>
      <c r="AG116" s="11">
        <v>3</v>
      </c>
      <c r="AH116" s="11">
        <v>3</v>
      </c>
      <c r="AI116" s="11">
        <v>239027.25</v>
      </c>
      <c r="AJ116" s="11">
        <f t="shared" si="17"/>
        <v>238860</v>
      </c>
      <c r="AK116" s="11">
        <f t="shared" si="18"/>
        <v>239194.5</v>
      </c>
      <c r="AL116" s="11">
        <v>334.5</v>
      </c>
      <c r="AM116" s="11" t="s">
        <v>51</v>
      </c>
    </row>
    <row r="117" spans="1:39">
      <c r="A117" s="11">
        <v>6</v>
      </c>
      <c r="B117" s="11">
        <v>7</v>
      </c>
      <c r="C117" s="11">
        <v>650951</v>
      </c>
      <c r="D117" s="11">
        <f t="shared" si="12"/>
        <v>649881.5</v>
      </c>
      <c r="E117" s="11">
        <f t="shared" si="13"/>
        <v>652020.5</v>
      </c>
      <c r="F117" s="11">
        <v>2139</v>
      </c>
      <c r="G117" s="11" t="s">
        <v>51</v>
      </c>
      <c r="I117" s="11">
        <v>3</v>
      </c>
      <c r="J117" s="11">
        <v>12</v>
      </c>
      <c r="K117" s="11">
        <v>148028.75</v>
      </c>
      <c r="L117" s="11">
        <f t="shared" si="10"/>
        <v>146854.5</v>
      </c>
      <c r="M117" s="11">
        <f t="shared" si="11"/>
        <v>149203</v>
      </c>
      <c r="N117" s="11">
        <v>2348.5</v>
      </c>
      <c r="O117" s="11" t="s">
        <v>51</v>
      </c>
      <c r="Q117" s="11">
        <v>7</v>
      </c>
      <c r="R117" s="11">
        <v>15</v>
      </c>
      <c r="S117" s="11">
        <v>243414</v>
      </c>
      <c r="T117" s="11">
        <f t="shared" si="14"/>
        <v>242998.5</v>
      </c>
      <c r="U117" s="11">
        <f t="shared" si="15"/>
        <v>243829.5</v>
      </c>
      <c r="V117" s="11">
        <v>831</v>
      </c>
      <c r="W117" s="11" t="s">
        <v>51</v>
      </c>
      <c r="Y117" s="11">
        <v>8</v>
      </c>
      <c r="Z117" s="11">
        <v>4</v>
      </c>
      <c r="AA117" s="11">
        <v>771248</v>
      </c>
      <c r="AB117" s="11">
        <f t="shared" si="19"/>
        <v>770541.5</v>
      </c>
      <c r="AC117" s="11">
        <f t="shared" si="16"/>
        <v>771954.5</v>
      </c>
      <c r="AD117" s="11">
        <v>1413</v>
      </c>
      <c r="AE117" s="11" t="s">
        <v>51</v>
      </c>
      <c r="AG117" s="11">
        <v>3</v>
      </c>
      <c r="AH117" s="11">
        <v>4</v>
      </c>
      <c r="AI117" s="11">
        <v>198409.25</v>
      </c>
      <c r="AJ117" s="11">
        <f t="shared" si="17"/>
        <v>197755</v>
      </c>
      <c r="AK117" s="11">
        <f t="shared" si="18"/>
        <v>199063.5</v>
      </c>
      <c r="AL117" s="11">
        <v>1308.5</v>
      </c>
      <c r="AM117" s="11" t="s">
        <v>51</v>
      </c>
    </row>
    <row r="118" spans="1:39">
      <c r="A118" s="11">
        <v>6</v>
      </c>
      <c r="B118" s="11">
        <v>7</v>
      </c>
      <c r="C118" s="11">
        <v>849134</v>
      </c>
      <c r="D118" s="11">
        <f t="shared" si="12"/>
        <v>848239.5</v>
      </c>
      <c r="E118" s="11">
        <f t="shared" si="13"/>
        <v>850028.5</v>
      </c>
      <c r="F118" s="11">
        <v>1789</v>
      </c>
      <c r="G118" s="11" t="s">
        <v>51</v>
      </c>
      <c r="I118" s="11">
        <v>3</v>
      </c>
      <c r="J118" s="11">
        <v>12</v>
      </c>
      <c r="K118" s="11">
        <v>418600.5</v>
      </c>
      <c r="L118" s="11">
        <f t="shared" si="10"/>
        <v>418134.5</v>
      </c>
      <c r="M118" s="11">
        <f t="shared" si="11"/>
        <v>419066.5</v>
      </c>
      <c r="N118" s="11">
        <v>932</v>
      </c>
      <c r="O118" s="11" t="s">
        <v>51</v>
      </c>
      <c r="Q118" s="11">
        <v>7</v>
      </c>
      <c r="R118" s="11">
        <v>15</v>
      </c>
      <c r="S118" s="11">
        <v>511702</v>
      </c>
      <c r="T118" s="11">
        <f t="shared" si="14"/>
        <v>511589.5</v>
      </c>
      <c r="U118" s="11">
        <f t="shared" si="15"/>
        <v>511814.5</v>
      </c>
      <c r="V118" s="11">
        <v>225</v>
      </c>
      <c r="W118" s="11" t="s">
        <v>51</v>
      </c>
      <c r="Y118" s="11">
        <v>8</v>
      </c>
      <c r="Z118" s="11">
        <v>4</v>
      </c>
      <c r="AA118" s="11">
        <v>909212</v>
      </c>
      <c r="AB118" s="11">
        <f t="shared" si="19"/>
        <v>908356.5</v>
      </c>
      <c r="AC118" s="11">
        <f t="shared" si="16"/>
        <v>910067.5</v>
      </c>
      <c r="AD118" s="11">
        <v>1711</v>
      </c>
      <c r="AE118" s="11" t="s">
        <v>51</v>
      </c>
      <c r="AG118" s="11">
        <v>3</v>
      </c>
      <c r="AH118" s="11">
        <v>4</v>
      </c>
      <c r="AI118" s="11">
        <v>1411301.5</v>
      </c>
      <c r="AJ118" s="11">
        <f t="shared" si="17"/>
        <v>1410138.5</v>
      </c>
      <c r="AK118" s="11">
        <f t="shared" si="18"/>
        <v>1412464.5</v>
      </c>
      <c r="AL118" s="11">
        <v>2326</v>
      </c>
      <c r="AM118" s="11" t="s">
        <v>51</v>
      </c>
    </row>
    <row r="119" spans="1:39">
      <c r="A119" s="11">
        <v>6</v>
      </c>
      <c r="B119" s="11">
        <v>7</v>
      </c>
      <c r="C119" s="11">
        <v>1016635.75</v>
      </c>
      <c r="D119" s="11">
        <f t="shared" si="12"/>
        <v>1016014</v>
      </c>
      <c r="E119" s="11">
        <f t="shared" si="13"/>
        <v>1017257.5</v>
      </c>
      <c r="F119" s="11">
        <v>1243.5</v>
      </c>
      <c r="G119" s="11" t="s">
        <v>51</v>
      </c>
      <c r="I119" s="11">
        <v>3</v>
      </c>
      <c r="J119" s="11">
        <v>12</v>
      </c>
      <c r="K119" s="11">
        <v>512828.25</v>
      </c>
      <c r="L119" s="11">
        <f t="shared" si="10"/>
        <v>512602</v>
      </c>
      <c r="M119" s="11">
        <f t="shared" si="11"/>
        <v>513054.5</v>
      </c>
      <c r="N119" s="11">
        <v>452.5</v>
      </c>
      <c r="O119" s="11" t="s">
        <v>51</v>
      </c>
      <c r="Q119" s="11">
        <v>7</v>
      </c>
      <c r="R119" s="11">
        <v>15</v>
      </c>
      <c r="S119" s="11">
        <v>958016.25</v>
      </c>
      <c r="T119" s="11">
        <f t="shared" si="14"/>
        <v>956778.5</v>
      </c>
      <c r="U119" s="11">
        <f t="shared" si="15"/>
        <v>959254</v>
      </c>
      <c r="V119" s="11">
        <v>2475.5</v>
      </c>
      <c r="W119" s="11" t="s">
        <v>51</v>
      </c>
      <c r="Y119" s="11">
        <v>8</v>
      </c>
      <c r="Z119" s="11">
        <v>4</v>
      </c>
      <c r="AA119" s="11">
        <v>1012342.25</v>
      </c>
      <c r="AB119" s="11">
        <f t="shared" si="19"/>
        <v>1011030</v>
      </c>
      <c r="AC119" s="11">
        <f t="shared" si="16"/>
        <v>1013654.5</v>
      </c>
      <c r="AD119" s="11">
        <v>2624.5</v>
      </c>
      <c r="AE119" s="11" t="s">
        <v>51</v>
      </c>
      <c r="AG119" s="11">
        <v>3</v>
      </c>
      <c r="AH119" s="11">
        <v>5</v>
      </c>
      <c r="AI119" s="11">
        <v>89748.5</v>
      </c>
      <c r="AJ119" s="11">
        <f t="shared" si="17"/>
        <v>89590.5</v>
      </c>
      <c r="AK119" s="11">
        <f t="shared" si="18"/>
        <v>89906.5</v>
      </c>
      <c r="AL119" s="11">
        <v>316</v>
      </c>
      <c r="AM119" s="11" t="s">
        <v>51</v>
      </c>
    </row>
    <row r="120" spans="1:39">
      <c r="A120" s="11">
        <v>6</v>
      </c>
      <c r="B120" s="11">
        <v>8</v>
      </c>
      <c r="C120" s="11">
        <v>125158.5</v>
      </c>
      <c r="D120" s="11">
        <f t="shared" si="12"/>
        <v>120961</v>
      </c>
      <c r="E120" s="11">
        <f t="shared" si="13"/>
        <v>129356</v>
      </c>
      <c r="F120" s="11">
        <v>8395</v>
      </c>
      <c r="G120" s="11" t="s">
        <v>51</v>
      </c>
      <c r="I120" s="11">
        <v>3</v>
      </c>
      <c r="J120" s="11">
        <v>12</v>
      </c>
      <c r="K120" s="11">
        <v>810446.75</v>
      </c>
      <c r="L120" s="11">
        <f t="shared" si="10"/>
        <v>808356.5</v>
      </c>
      <c r="M120" s="11">
        <f t="shared" si="11"/>
        <v>812537</v>
      </c>
      <c r="N120" s="11">
        <v>4180.5</v>
      </c>
      <c r="O120" s="11" t="s">
        <v>51</v>
      </c>
      <c r="Q120" s="11">
        <v>7</v>
      </c>
      <c r="R120" s="11">
        <v>16</v>
      </c>
      <c r="S120" s="11">
        <v>326507</v>
      </c>
      <c r="T120" s="11">
        <f t="shared" si="14"/>
        <v>325832.5</v>
      </c>
      <c r="U120" s="11">
        <f t="shared" si="15"/>
        <v>327181.5</v>
      </c>
      <c r="V120" s="11">
        <v>1349</v>
      </c>
      <c r="W120" s="11" t="s">
        <v>51</v>
      </c>
      <c r="Y120" s="11">
        <v>8</v>
      </c>
      <c r="Z120" s="11">
        <v>4</v>
      </c>
      <c r="AA120" s="11">
        <v>1267214.75</v>
      </c>
      <c r="AB120" s="11">
        <f t="shared" si="19"/>
        <v>1265948.5</v>
      </c>
      <c r="AC120" s="11">
        <f t="shared" si="16"/>
        <v>1268481</v>
      </c>
      <c r="AD120" s="11">
        <v>2532.5</v>
      </c>
      <c r="AE120" s="11" t="s">
        <v>51</v>
      </c>
      <c r="AG120" s="11">
        <v>3</v>
      </c>
      <c r="AH120" s="11">
        <v>5</v>
      </c>
      <c r="AI120" s="11">
        <v>212512.5</v>
      </c>
      <c r="AJ120" s="11">
        <f t="shared" si="17"/>
        <v>210881.5</v>
      </c>
      <c r="AK120" s="11">
        <f t="shared" si="18"/>
        <v>214143.5</v>
      </c>
      <c r="AL120" s="11">
        <v>3262</v>
      </c>
      <c r="AM120" s="11" t="s">
        <v>51</v>
      </c>
    </row>
    <row r="121" spans="1:39">
      <c r="A121" s="11">
        <v>6</v>
      </c>
      <c r="B121" s="11">
        <v>8</v>
      </c>
      <c r="C121" s="11">
        <v>395988.75</v>
      </c>
      <c r="D121" s="11">
        <f t="shared" si="12"/>
        <v>394843.5</v>
      </c>
      <c r="E121" s="11">
        <f t="shared" si="13"/>
        <v>397134</v>
      </c>
      <c r="F121" s="11">
        <v>2290.5</v>
      </c>
      <c r="G121" s="11" t="s">
        <v>51</v>
      </c>
      <c r="I121" s="11">
        <v>3</v>
      </c>
      <c r="J121" s="11">
        <v>12</v>
      </c>
      <c r="K121" s="11">
        <v>871049.75</v>
      </c>
      <c r="L121" s="11">
        <f t="shared" si="10"/>
        <v>870807</v>
      </c>
      <c r="M121" s="11">
        <f t="shared" si="11"/>
        <v>871292.5</v>
      </c>
      <c r="N121" s="11">
        <v>485.5</v>
      </c>
      <c r="O121" s="11" t="s">
        <v>51</v>
      </c>
      <c r="Q121" s="11">
        <v>7</v>
      </c>
      <c r="R121" s="11">
        <v>16</v>
      </c>
      <c r="S121" s="11">
        <v>839781.5</v>
      </c>
      <c r="T121" s="11">
        <f t="shared" si="14"/>
        <v>838942.5</v>
      </c>
      <c r="U121" s="11">
        <f t="shared" si="15"/>
        <v>840620.5</v>
      </c>
      <c r="V121" s="11">
        <v>1678</v>
      </c>
      <c r="W121" s="11" t="s">
        <v>51</v>
      </c>
      <c r="Y121" s="11">
        <v>8</v>
      </c>
      <c r="Z121" s="11">
        <v>4</v>
      </c>
      <c r="AA121" s="11">
        <v>1318128.25</v>
      </c>
      <c r="AB121" s="11">
        <f t="shared" si="19"/>
        <v>1317612</v>
      </c>
      <c r="AC121" s="11">
        <f t="shared" si="16"/>
        <v>1318644.5</v>
      </c>
      <c r="AD121" s="11">
        <v>1032.5</v>
      </c>
      <c r="AE121" s="11" t="s">
        <v>51</v>
      </c>
      <c r="AG121" s="11">
        <v>3</v>
      </c>
      <c r="AH121" s="11">
        <v>5</v>
      </c>
      <c r="AI121" s="11">
        <v>467429.5</v>
      </c>
      <c r="AJ121" s="11">
        <f t="shared" si="17"/>
        <v>466627.5</v>
      </c>
      <c r="AK121" s="11">
        <f t="shared" si="18"/>
        <v>468231.5</v>
      </c>
      <c r="AL121" s="11">
        <v>1604</v>
      </c>
      <c r="AM121" s="11" t="s">
        <v>51</v>
      </c>
    </row>
    <row r="122" spans="1:39">
      <c r="A122" s="11">
        <v>6</v>
      </c>
      <c r="B122" s="11">
        <v>9</v>
      </c>
      <c r="C122" s="11">
        <v>141698.75</v>
      </c>
      <c r="D122" s="11">
        <f t="shared" si="12"/>
        <v>141081.5</v>
      </c>
      <c r="E122" s="11">
        <f t="shared" si="13"/>
        <v>142316</v>
      </c>
      <c r="F122" s="11">
        <v>1234.5</v>
      </c>
      <c r="G122" s="11" t="s">
        <v>51</v>
      </c>
      <c r="I122" s="11">
        <v>3</v>
      </c>
      <c r="J122" s="11">
        <v>13</v>
      </c>
      <c r="K122" s="11">
        <v>146129.25</v>
      </c>
      <c r="L122" s="11">
        <f t="shared" si="10"/>
        <v>145484.5</v>
      </c>
      <c r="M122" s="11">
        <f t="shared" si="11"/>
        <v>146774</v>
      </c>
      <c r="N122" s="11">
        <v>1289.5</v>
      </c>
      <c r="O122" s="11" t="s">
        <v>51</v>
      </c>
      <c r="Q122" s="11">
        <v>8</v>
      </c>
      <c r="R122" s="11">
        <v>2</v>
      </c>
      <c r="S122" s="11">
        <v>36434</v>
      </c>
      <c r="T122" s="11">
        <f t="shared" si="14"/>
        <v>35946.5</v>
      </c>
      <c r="U122" s="11">
        <f t="shared" si="15"/>
        <v>36921.5</v>
      </c>
      <c r="V122" s="11">
        <v>975</v>
      </c>
      <c r="W122" s="11" t="s">
        <v>51</v>
      </c>
      <c r="Y122" s="11">
        <v>8</v>
      </c>
      <c r="Z122" s="11">
        <v>4</v>
      </c>
      <c r="AA122" s="11">
        <v>1420901.25</v>
      </c>
      <c r="AB122" s="11">
        <f t="shared" si="19"/>
        <v>1420381.5</v>
      </c>
      <c r="AC122" s="11">
        <f t="shared" si="16"/>
        <v>1421421</v>
      </c>
      <c r="AD122" s="11">
        <v>1039.5</v>
      </c>
      <c r="AE122" s="11" t="s">
        <v>51</v>
      </c>
      <c r="AG122" s="11">
        <v>3</v>
      </c>
      <c r="AH122" s="11">
        <v>7</v>
      </c>
      <c r="AI122" s="11">
        <v>57277.75</v>
      </c>
      <c r="AJ122" s="11">
        <f t="shared" si="17"/>
        <v>55657</v>
      </c>
      <c r="AK122" s="11">
        <f t="shared" si="18"/>
        <v>58898.5</v>
      </c>
      <c r="AL122" s="11">
        <v>3241.5</v>
      </c>
      <c r="AM122" s="11" t="s">
        <v>51</v>
      </c>
    </row>
    <row r="123" spans="1:39">
      <c r="A123" s="11">
        <v>6</v>
      </c>
      <c r="B123" s="11">
        <v>12</v>
      </c>
      <c r="C123" s="11">
        <v>39981</v>
      </c>
      <c r="D123" s="11">
        <f t="shared" si="12"/>
        <v>38062.5</v>
      </c>
      <c r="E123" s="11">
        <f t="shared" si="13"/>
        <v>41899.5</v>
      </c>
      <c r="F123" s="11">
        <v>3837</v>
      </c>
      <c r="G123" s="11" t="s">
        <v>51</v>
      </c>
      <c r="I123" s="11">
        <v>3</v>
      </c>
      <c r="J123" s="11">
        <v>13</v>
      </c>
      <c r="K123" s="11">
        <v>798080.75</v>
      </c>
      <c r="L123" s="11">
        <f t="shared" si="10"/>
        <v>797874</v>
      </c>
      <c r="M123" s="11">
        <f t="shared" si="11"/>
        <v>798287.5</v>
      </c>
      <c r="N123" s="11">
        <v>413.5</v>
      </c>
      <c r="O123" s="11" t="s">
        <v>51</v>
      </c>
      <c r="Q123" s="11">
        <v>8</v>
      </c>
      <c r="R123" s="11">
        <v>2</v>
      </c>
      <c r="S123" s="11">
        <v>490928.5</v>
      </c>
      <c r="T123" s="11">
        <f t="shared" si="14"/>
        <v>490212</v>
      </c>
      <c r="U123" s="11">
        <f t="shared" si="15"/>
        <v>491645</v>
      </c>
      <c r="V123" s="11">
        <v>1433</v>
      </c>
      <c r="W123" s="11" t="s">
        <v>51</v>
      </c>
      <c r="Y123" s="11">
        <v>8</v>
      </c>
      <c r="Z123" s="11">
        <v>4</v>
      </c>
      <c r="AA123" s="11">
        <v>1497973.75</v>
      </c>
      <c r="AB123" s="11">
        <f t="shared" si="19"/>
        <v>1497446.5</v>
      </c>
      <c r="AC123" s="11">
        <f t="shared" si="16"/>
        <v>1498501</v>
      </c>
      <c r="AD123" s="11">
        <v>1054.5</v>
      </c>
      <c r="AE123" s="11" t="s">
        <v>51</v>
      </c>
      <c r="AG123" s="11">
        <v>3</v>
      </c>
      <c r="AH123" s="11">
        <v>7</v>
      </c>
      <c r="AI123" s="11">
        <v>454297.75</v>
      </c>
      <c r="AJ123" s="11">
        <f t="shared" si="17"/>
        <v>452433.5</v>
      </c>
      <c r="AK123" s="11">
        <f t="shared" si="18"/>
        <v>456162</v>
      </c>
      <c r="AL123" s="11">
        <v>3728.5</v>
      </c>
      <c r="AM123" s="11" t="s">
        <v>51</v>
      </c>
    </row>
    <row r="124" spans="1:39">
      <c r="A124" s="11">
        <v>6</v>
      </c>
      <c r="B124" s="11">
        <v>12</v>
      </c>
      <c r="C124" s="11">
        <v>592358.75</v>
      </c>
      <c r="D124" s="11">
        <f t="shared" si="12"/>
        <v>592140.5</v>
      </c>
      <c r="E124" s="11">
        <f t="shared" si="13"/>
        <v>592577</v>
      </c>
      <c r="F124" s="11">
        <v>436.5</v>
      </c>
      <c r="G124" s="11" t="s">
        <v>51</v>
      </c>
      <c r="I124" s="11">
        <v>3</v>
      </c>
      <c r="J124" s="11">
        <v>14</v>
      </c>
      <c r="K124" s="11">
        <v>428699.25</v>
      </c>
      <c r="L124" s="11">
        <f t="shared" si="10"/>
        <v>426861</v>
      </c>
      <c r="M124" s="11">
        <f t="shared" si="11"/>
        <v>430537.5</v>
      </c>
      <c r="N124" s="11">
        <v>3676.5</v>
      </c>
      <c r="O124" s="11" t="s">
        <v>51</v>
      </c>
      <c r="Q124" s="11">
        <v>8</v>
      </c>
      <c r="R124" s="11">
        <v>2</v>
      </c>
      <c r="S124" s="11">
        <v>619714.5</v>
      </c>
      <c r="T124" s="11">
        <f t="shared" si="14"/>
        <v>618529</v>
      </c>
      <c r="U124" s="11">
        <f t="shared" si="15"/>
        <v>620900</v>
      </c>
      <c r="V124" s="11">
        <v>2371</v>
      </c>
      <c r="W124" s="11" t="s">
        <v>51</v>
      </c>
      <c r="Y124" s="11">
        <v>8</v>
      </c>
      <c r="Z124" s="11">
        <v>5</v>
      </c>
      <c r="AA124" s="11">
        <v>15041.75</v>
      </c>
      <c r="AB124" s="11">
        <f t="shared" si="19"/>
        <v>14882.5</v>
      </c>
      <c r="AC124" s="11">
        <f t="shared" si="16"/>
        <v>15201</v>
      </c>
      <c r="AD124" s="11">
        <v>318.5</v>
      </c>
      <c r="AE124" s="11" t="s">
        <v>51</v>
      </c>
      <c r="AG124" s="11">
        <v>3</v>
      </c>
      <c r="AH124" s="11">
        <v>7</v>
      </c>
      <c r="AI124" s="11">
        <v>801602.5</v>
      </c>
      <c r="AJ124" s="11">
        <f t="shared" si="17"/>
        <v>800927</v>
      </c>
      <c r="AK124" s="11">
        <f t="shared" si="18"/>
        <v>802278</v>
      </c>
      <c r="AL124" s="11">
        <v>1351</v>
      </c>
      <c r="AM124" s="11" t="s">
        <v>51</v>
      </c>
    </row>
    <row r="125" spans="1:39">
      <c r="A125" s="11">
        <v>6</v>
      </c>
      <c r="B125" s="11">
        <v>13</v>
      </c>
      <c r="C125" s="11">
        <v>465227.5</v>
      </c>
      <c r="D125" s="11">
        <f t="shared" si="12"/>
        <v>464746</v>
      </c>
      <c r="E125" s="11">
        <f t="shared" si="13"/>
        <v>465709</v>
      </c>
      <c r="F125" s="11">
        <v>963</v>
      </c>
      <c r="G125" s="11" t="s">
        <v>51</v>
      </c>
      <c r="I125" s="11">
        <v>3</v>
      </c>
      <c r="J125" s="11">
        <v>14</v>
      </c>
      <c r="K125" s="11">
        <v>723216.75</v>
      </c>
      <c r="L125" s="11">
        <f t="shared" si="10"/>
        <v>722308</v>
      </c>
      <c r="M125" s="11">
        <f t="shared" si="11"/>
        <v>724125.5</v>
      </c>
      <c r="N125" s="11">
        <v>1817.5</v>
      </c>
      <c r="O125" s="11" t="s">
        <v>51</v>
      </c>
      <c r="Q125" s="11">
        <v>8</v>
      </c>
      <c r="R125" s="11">
        <v>2</v>
      </c>
      <c r="S125" s="11">
        <v>719265</v>
      </c>
      <c r="T125" s="11">
        <f t="shared" si="14"/>
        <v>718081.5</v>
      </c>
      <c r="U125" s="11">
        <f t="shared" si="15"/>
        <v>720448.5</v>
      </c>
      <c r="V125" s="11">
        <v>2367</v>
      </c>
      <c r="W125" s="11" t="s">
        <v>51</v>
      </c>
      <c r="Y125" s="11">
        <v>8</v>
      </c>
      <c r="Z125" s="11">
        <v>5</v>
      </c>
      <c r="AA125" s="11">
        <v>51322.25</v>
      </c>
      <c r="AB125" s="11">
        <f t="shared" si="19"/>
        <v>51001.5</v>
      </c>
      <c r="AC125" s="11">
        <f t="shared" si="16"/>
        <v>51643</v>
      </c>
      <c r="AD125" s="11">
        <v>641.5</v>
      </c>
      <c r="AE125" s="11" t="s">
        <v>51</v>
      </c>
      <c r="AG125" s="11">
        <v>3</v>
      </c>
      <c r="AH125" s="11">
        <v>8</v>
      </c>
      <c r="AI125" s="11">
        <v>75715.25</v>
      </c>
      <c r="AJ125" s="11">
        <f t="shared" si="17"/>
        <v>75123</v>
      </c>
      <c r="AK125" s="11">
        <f t="shared" si="18"/>
        <v>76307.5</v>
      </c>
      <c r="AL125" s="11">
        <v>1184.5</v>
      </c>
      <c r="AM125" s="11" t="s">
        <v>51</v>
      </c>
    </row>
    <row r="126" spans="1:39">
      <c r="A126" s="11">
        <v>6</v>
      </c>
      <c r="B126" s="11">
        <v>13</v>
      </c>
      <c r="C126" s="11">
        <v>501930.25</v>
      </c>
      <c r="D126" s="11">
        <f t="shared" si="12"/>
        <v>501527</v>
      </c>
      <c r="E126" s="11">
        <f t="shared" si="13"/>
        <v>502333.5</v>
      </c>
      <c r="F126" s="11">
        <v>806.5</v>
      </c>
      <c r="G126" s="11" t="s">
        <v>51</v>
      </c>
      <c r="I126" s="11">
        <v>3</v>
      </c>
      <c r="J126" s="11">
        <v>15</v>
      </c>
      <c r="K126" s="11">
        <v>296589.5</v>
      </c>
      <c r="L126" s="11">
        <f t="shared" si="10"/>
        <v>295466.5</v>
      </c>
      <c r="M126" s="11">
        <f t="shared" si="11"/>
        <v>297712.5</v>
      </c>
      <c r="N126" s="11">
        <v>2246</v>
      </c>
      <c r="O126" s="11" t="s">
        <v>51</v>
      </c>
      <c r="Q126" s="11">
        <v>8</v>
      </c>
      <c r="R126" s="11">
        <v>4</v>
      </c>
      <c r="S126" s="11">
        <v>177499.25</v>
      </c>
      <c r="T126" s="11">
        <f t="shared" si="14"/>
        <v>176243.5</v>
      </c>
      <c r="U126" s="11">
        <f t="shared" si="15"/>
        <v>178755</v>
      </c>
      <c r="V126" s="11">
        <v>2511.5</v>
      </c>
      <c r="W126" s="11" t="s">
        <v>51</v>
      </c>
      <c r="Y126" s="11">
        <v>8</v>
      </c>
      <c r="Z126" s="11">
        <v>5</v>
      </c>
      <c r="AA126" s="11">
        <v>355199</v>
      </c>
      <c r="AB126" s="11">
        <f t="shared" si="19"/>
        <v>354966.5</v>
      </c>
      <c r="AC126" s="11">
        <f t="shared" si="16"/>
        <v>355431.5</v>
      </c>
      <c r="AD126" s="11">
        <v>465</v>
      </c>
      <c r="AE126" s="11" t="s">
        <v>51</v>
      </c>
      <c r="AG126" s="11">
        <v>3</v>
      </c>
      <c r="AH126" s="11">
        <v>8</v>
      </c>
      <c r="AI126" s="11">
        <v>141699.5</v>
      </c>
      <c r="AJ126" s="11">
        <f t="shared" si="17"/>
        <v>140831.5</v>
      </c>
      <c r="AK126" s="11">
        <f t="shared" si="18"/>
        <v>142567.5</v>
      </c>
      <c r="AL126" s="11">
        <v>1736</v>
      </c>
      <c r="AM126" s="11" t="s">
        <v>51</v>
      </c>
    </row>
    <row r="127" spans="1:39">
      <c r="A127" s="11">
        <v>6</v>
      </c>
      <c r="B127" s="11">
        <v>13</v>
      </c>
      <c r="C127" s="11">
        <v>896024.5</v>
      </c>
      <c r="D127" s="11">
        <f t="shared" si="12"/>
        <v>895133</v>
      </c>
      <c r="E127" s="11">
        <f t="shared" si="13"/>
        <v>896916</v>
      </c>
      <c r="F127" s="11">
        <v>1783</v>
      </c>
      <c r="G127" s="11" t="s">
        <v>51</v>
      </c>
      <c r="I127" s="11">
        <v>3</v>
      </c>
      <c r="J127" s="11">
        <v>15</v>
      </c>
      <c r="K127" s="11">
        <v>784588</v>
      </c>
      <c r="L127" s="11">
        <f t="shared" si="10"/>
        <v>783762</v>
      </c>
      <c r="M127" s="11">
        <f t="shared" si="11"/>
        <v>785414</v>
      </c>
      <c r="N127" s="11">
        <v>1652</v>
      </c>
      <c r="O127" s="11" t="s">
        <v>51</v>
      </c>
      <c r="Q127" s="11">
        <v>8</v>
      </c>
      <c r="R127" s="11">
        <v>4</v>
      </c>
      <c r="S127" s="11">
        <v>845669.5</v>
      </c>
      <c r="T127" s="11">
        <f t="shared" si="14"/>
        <v>845032</v>
      </c>
      <c r="U127" s="11">
        <f t="shared" si="15"/>
        <v>846307</v>
      </c>
      <c r="V127" s="11">
        <v>1275</v>
      </c>
      <c r="W127" s="11" t="s">
        <v>51</v>
      </c>
      <c r="Y127" s="11">
        <v>8</v>
      </c>
      <c r="Z127" s="11">
        <v>5</v>
      </c>
      <c r="AA127" s="11">
        <v>503507</v>
      </c>
      <c r="AB127" s="11">
        <f t="shared" si="19"/>
        <v>502965.5</v>
      </c>
      <c r="AC127" s="11">
        <f t="shared" si="16"/>
        <v>504048.5</v>
      </c>
      <c r="AD127" s="11">
        <v>1083</v>
      </c>
      <c r="AE127" s="11" t="s">
        <v>51</v>
      </c>
      <c r="AG127" s="11">
        <v>3</v>
      </c>
      <c r="AH127" s="11">
        <v>8</v>
      </c>
      <c r="AI127" s="11">
        <v>327680.75</v>
      </c>
      <c r="AJ127" s="11">
        <f t="shared" si="17"/>
        <v>326412.5</v>
      </c>
      <c r="AK127" s="11">
        <f t="shared" si="18"/>
        <v>328949</v>
      </c>
      <c r="AL127" s="11">
        <v>2536.5</v>
      </c>
      <c r="AM127" s="11" t="s">
        <v>51</v>
      </c>
    </row>
    <row r="128" spans="1:39">
      <c r="A128" s="11">
        <v>6</v>
      </c>
      <c r="B128" s="11">
        <v>14</v>
      </c>
      <c r="C128" s="11">
        <v>52233.5</v>
      </c>
      <c r="D128" s="11">
        <f t="shared" si="12"/>
        <v>51158</v>
      </c>
      <c r="E128" s="11">
        <f t="shared" si="13"/>
        <v>53309</v>
      </c>
      <c r="F128" s="11">
        <v>2151</v>
      </c>
      <c r="G128" s="11" t="s">
        <v>51</v>
      </c>
      <c r="I128" s="11">
        <v>3</v>
      </c>
      <c r="J128" s="11">
        <v>15</v>
      </c>
      <c r="K128" s="11">
        <v>971773.75</v>
      </c>
      <c r="L128" s="11">
        <f t="shared" si="10"/>
        <v>970196.5</v>
      </c>
      <c r="M128" s="11">
        <f t="shared" si="11"/>
        <v>973351</v>
      </c>
      <c r="N128" s="11">
        <v>3154.5</v>
      </c>
      <c r="O128" s="11" t="s">
        <v>51</v>
      </c>
      <c r="Q128" s="11">
        <v>8</v>
      </c>
      <c r="R128" s="11">
        <v>4</v>
      </c>
      <c r="S128" s="11">
        <v>1266250.5</v>
      </c>
      <c r="T128" s="11">
        <f t="shared" si="14"/>
        <v>1265080.5</v>
      </c>
      <c r="U128" s="11">
        <f t="shared" si="15"/>
        <v>1267420.5</v>
      </c>
      <c r="V128" s="11">
        <v>2340</v>
      </c>
      <c r="W128" s="11" t="s">
        <v>51</v>
      </c>
      <c r="Y128" s="11">
        <v>8</v>
      </c>
      <c r="Z128" s="11">
        <v>5</v>
      </c>
      <c r="AA128" s="11">
        <v>559151.5</v>
      </c>
      <c r="AB128" s="11">
        <f t="shared" si="19"/>
        <v>559046</v>
      </c>
      <c r="AC128" s="11">
        <f t="shared" si="16"/>
        <v>559257</v>
      </c>
      <c r="AD128" s="11">
        <v>211</v>
      </c>
      <c r="AE128" s="11" t="s">
        <v>51</v>
      </c>
      <c r="AG128" s="11">
        <v>3</v>
      </c>
      <c r="AH128" s="11">
        <v>8</v>
      </c>
      <c r="AI128" s="11">
        <v>517567.25</v>
      </c>
      <c r="AJ128" s="11">
        <f t="shared" si="17"/>
        <v>517073.5</v>
      </c>
      <c r="AK128" s="11">
        <f t="shared" si="18"/>
        <v>518061</v>
      </c>
      <c r="AL128" s="11">
        <v>987.5</v>
      </c>
      <c r="AM128" s="11" t="s">
        <v>51</v>
      </c>
    </row>
    <row r="129" spans="1:39">
      <c r="A129" s="11">
        <v>6</v>
      </c>
      <c r="B129" s="11">
        <v>14</v>
      </c>
      <c r="C129" s="11">
        <v>613288.25</v>
      </c>
      <c r="D129" s="11">
        <f t="shared" si="12"/>
        <v>612649.5</v>
      </c>
      <c r="E129" s="11">
        <f t="shared" si="13"/>
        <v>613927</v>
      </c>
      <c r="F129" s="11">
        <v>1277.5</v>
      </c>
      <c r="G129" s="11" t="s">
        <v>51</v>
      </c>
      <c r="I129" s="11">
        <v>3</v>
      </c>
      <c r="J129" s="11">
        <v>16</v>
      </c>
      <c r="K129" s="11">
        <v>204969</v>
      </c>
      <c r="L129" s="11">
        <f t="shared" si="10"/>
        <v>204472</v>
      </c>
      <c r="M129" s="11">
        <f t="shared" si="11"/>
        <v>205466</v>
      </c>
      <c r="N129" s="11">
        <v>994</v>
      </c>
      <c r="O129" s="11" t="s">
        <v>51</v>
      </c>
      <c r="Q129" s="11">
        <v>8</v>
      </c>
      <c r="R129" s="11">
        <v>5</v>
      </c>
      <c r="S129" s="11">
        <v>89748.5</v>
      </c>
      <c r="T129" s="11">
        <f t="shared" si="14"/>
        <v>89590.5</v>
      </c>
      <c r="U129" s="11">
        <f t="shared" si="15"/>
        <v>89906.5</v>
      </c>
      <c r="V129" s="11">
        <v>316</v>
      </c>
      <c r="W129" s="11" t="s">
        <v>51</v>
      </c>
      <c r="Y129" s="11">
        <v>8</v>
      </c>
      <c r="Z129" s="11">
        <v>6</v>
      </c>
      <c r="AA129" s="11">
        <v>43224.5</v>
      </c>
      <c r="AB129" s="11">
        <f t="shared" si="19"/>
        <v>42516.5</v>
      </c>
      <c r="AC129" s="11">
        <f t="shared" si="16"/>
        <v>43932.5</v>
      </c>
      <c r="AD129" s="11">
        <v>1416</v>
      </c>
      <c r="AE129" s="11" t="s">
        <v>51</v>
      </c>
      <c r="AG129" s="11">
        <v>3</v>
      </c>
      <c r="AH129" s="11">
        <v>9</v>
      </c>
      <c r="AI129" s="11">
        <v>68249.5</v>
      </c>
      <c r="AJ129" s="11">
        <f t="shared" si="17"/>
        <v>68037</v>
      </c>
      <c r="AK129" s="11">
        <f t="shared" si="18"/>
        <v>68462</v>
      </c>
      <c r="AL129" s="11">
        <v>425</v>
      </c>
      <c r="AM129" s="11" t="s">
        <v>51</v>
      </c>
    </row>
    <row r="130" spans="1:39">
      <c r="A130" s="11">
        <v>6</v>
      </c>
      <c r="B130" s="11">
        <v>15</v>
      </c>
      <c r="C130" s="11">
        <v>110584.25</v>
      </c>
      <c r="D130" s="11">
        <f t="shared" si="12"/>
        <v>110448</v>
      </c>
      <c r="E130" s="11">
        <f t="shared" si="13"/>
        <v>110720.5</v>
      </c>
      <c r="F130" s="11">
        <v>272.5</v>
      </c>
      <c r="G130" s="11" t="s">
        <v>51</v>
      </c>
      <c r="I130" s="11">
        <v>3</v>
      </c>
      <c r="J130" s="11">
        <v>16</v>
      </c>
      <c r="K130" s="11">
        <v>492370.25</v>
      </c>
      <c r="L130" s="11">
        <f t="shared" si="10"/>
        <v>491830.5</v>
      </c>
      <c r="M130" s="11">
        <f t="shared" si="11"/>
        <v>492910</v>
      </c>
      <c r="N130" s="11">
        <v>1079.5</v>
      </c>
      <c r="O130" s="11" t="s">
        <v>51</v>
      </c>
      <c r="Q130" s="11">
        <v>8</v>
      </c>
      <c r="R130" s="11">
        <v>7</v>
      </c>
      <c r="S130" s="11">
        <v>92386.75</v>
      </c>
      <c r="T130" s="11">
        <f t="shared" si="14"/>
        <v>92144.5</v>
      </c>
      <c r="U130" s="11">
        <f t="shared" si="15"/>
        <v>92629</v>
      </c>
      <c r="V130" s="11">
        <v>484.5</v>
      </c>
      <c r="W130" s="11" t="s">
        <v>51</v>
      </c>
      <c r="Y130" s="11">
        <v>8</v>
      </c>
      <c r="Z130" s="11">
        <v>7</v>
      </c>
      <c r="AA130" s="11">
        <v>20158.25</v>
      </c>
      <c r="AB130" s="11">
        <f t="shared" si="19"/>
        <v>19556</v>
      </c>
      <c r="AC130" s="11">
        <f t="shared" si="16"/>
        <v>20760.5</v>
      </c>
      <c r="AD130" s="11">
        <v>1204.5</v>
      </c>
      <c r="AE130" s="11" t="s">
        <v>51</v>
      </c>
      <c r="AG130" s="11">
        <v>3</v>
      </c>
      <c r="AH130" s="11">
        <v>9</v>
      </c>
      <c r="AI130" s="11">
        <v>277258.25</v>
      </c>
      <c r="AJ130" s="11">
        <f t="shared" si="17"/>
        <v>276838</v>
      </c>
      <c r="AK130" s="11">
        <f t="shared" si="18"/>
        <v>277678.5</v>
      </c>
      <c r="AL130" s="11">
        <v>840.5</v>
      </c>
      <c r="AM130" s="11" t="s">
        <v>51</v>
      </c>
    </row>
    <row r="131" spans="1:39">
      <c r="A131" s="11">
        <v>6</v>
      </c>
      <c r="B131" s="11">
        <v>15</v>
      </c>
      <c r="C131" s="11">
        <v>53780.5</v>
      </c>
      <c r="D131" s="11">
        <f t="shared" si="12"/>
        <v>53184</v>
      </c>
      <c r="E131" s="11">
        <f t="shared" si="13"/>
        <v>54377</v>
      </c>
      <c r="F131" s="11">
        <v>1193</v>
      </c>
      <c r="G131" s="11" t="s">
        <v>51</v>
      </c>
      <c r="I131" s="11">
        <v>3</v>
      </c>
      <c r="J131" s="11">
        <v>16</v>
      </c>
      <c r="K131" s="11">
        <v>497521</v>
      </c>
      <c r="L131" s="11">
        <f t="shared" si="10"/>
        <v>496833.5</v>
      </c>
      <c r="M131" s="11">
        <f t="shared" si="11"/>
        <v>498208.5</v>
      </c>
      <c r="N131" s="11">
        <v>1375</v>
      </c>
      <c r="O131" s="11" t="s">
        <v>51</v>
      </c>
      <c r="Q131" s="11">
        <v>8</v>
      </c>
      <c r="R131" s="11">
        <v>7</v>
      </c>
      <c r="S131" s="11">
        <v>40644.5</v>
      </c>
      <c r="T131" s="11">
        <f t="shared" si="14"/>
        <v>38405.5</v>
      </c>
      <c r="U131" s="11">
        <f t="shared" si="15"/>
        <v>42883.5</v>
      </c>
      <c r="V131" s="11">
        <v>4478</v>
      </c>
      <c r="W131" s="11" t="s">
        <v>51</v>
      </c>
      <c r="Y131" s="11">
        <v>8</v>
      </c>
      <c r="Z131" s="11">
        <v>7</v>
      </c>
      <c r="AA131" s="11">
        <v>120663.25</v>
      </c>
      <c r="AB131" s="11">
        <f t="shared" si="19"/>
        <v>120078.5</v>
      </c>
      <c r="AC131" s="11">
        <f t="shared" si="16"/>
        <v>121248</v>
      </c>
      <c r="AD131" s="11">
        <v>1169.5</v>
      </c>
      <c r="AE131" s="11" t="s">
        <v>51</v>
      </c>
      <c r="AG131" s="11">
        <v>3</v>
      </c>
      <c r="AH131" s="11">
        <v>9</v>
      </c>
      <c r="AI131" s="11">
        <v>308677</v>
      </c>
      <c r="AJ131" s="11">
        <f t="shared" si="17"/>
        <v>307935</v>
      </c>
      <c r="AK131" s="11">
        <f t="shared" si="18"/>
        <v>309419</v>
      </c>
      <c r="AL131" s="11">
        <v>1484</v>
      </c>
      <c r="AM131" s="11" t="s">
        <v>51</v>
      </c>
    </row>
    <row r="132" spans="1:39">
      <c r="A132" s="11">
        <v>6</v>
      </c>
      <c r="B132" s="11">
        <v>15</v>
      </c>
      <c r="C132" s="11">
        <v>469284</v>
      </c>
      <c r="D132" s="11">
        <f t="shared" si="12"/>
        <v>469190</v>
      </c>
      <c r="E132" s="11">
        <f t="shared" si="13"/>
        <v>469378</v>
      </c>
      <c r="F132" s="11">
        <v>188</v>
      </c>
      <c r="G132" s="11" t="s">
        <v>51</v>
      </c>
      <c r="I132" s="11">
        <v>3</v>
      </c>
      <c r="J132" s="11">
        <v>16</v>
      </c>
      <c r="K132" s="11">
        <v>834005.5</v>
      </c>
      <c r="L132" s="11">
        <f t="shared" si="10"/>
        <v>833755</v>
      </c>
      <c r="M132" s="11">
        <f t="shared" si="11"/>
        <v>834256</v>
      </c>
      <c r="N132" s="11">
        <v>501</v>
      </c>
      <c r="O132" s="11" t="s">
        <v>51</v>
      </c>
      <c r="Q132" s="11">
        <v>8</v>
      </c>
      <c r="R132" s="11">
        <v>7</v>
      </c>
      <c r="S132" s="11">
        <v>788513</v>
      </c>
      <c r="T132" s="11">
        <f t="shared" si="14"/>
        <v>788495</v>
      </c>
      <c r="U132" s="11">
        <f t="shared" si="15"/>
        <v>788531</v>
      </c>
      <c r="V132" s="11">
        <v>36</v>
      </c>
      <c r="W132" s="11" t="s">
        <v>51</v>
      </c>
      <c r="Y132" s="11">
        <v>8</v>
      </c>
      <c r="Z132" s="11">
        <v>7</v>
      </c>
      <c r="AA132" s="11">
        <v>354083.75</v>
      </c>
      <c r="AB132" s="11">
        <f t="shared" si="19"/>
        <v>352007</v>
      </c>
      <c r="AC132" s="11">
        <f t="shared" si="16"/>
        <v>356160.5</v>
      </c>
      <c r="AD132" s="11">
        <v>4153.5</v>
      </c>
      <c r="AE132" s="11" t="s">
        <v>51</v>
      </c>
      <c r="AG132" s="11">
        <v>3</v>
      </c>
      <c r="AH132" s="11">
        <v>10</v>
      </c>
      <c r="AI132" s="11">
        <v>68986</v>
      </c>
      <c r="AJ132" s="11">
        <f t="shared" si="17"/>
        <v>68302</v>
      </c>
      <c r="AK132" s="11">
        <f t="shared" si="18"/>
        <v>69670</v>
      </c>
      <c r="AL132" s="11">
        <v>1368</v>
      </c>
      <c r="AM132" s="11" t="s">
        <v>51</v>
      </c>
    </row>
    <row r="133" spans="1:39">
      <c r="A133" s="11">
        <v>6</v>
      </c>
      <c r="B133" s="11">
        <v>15</v>
      </c>
      <c r="C133" s="11">
        <v>486968.5</v>
      </c>
      <c r="D133" s="11">
        <f t="shared" si="12"/>
        <v>486410.5</v>
      </c>
      <c r="E133" s="11">
        <f t="shared" si="13"/>
        <v>487526.5</v>
      </c>
      <c r="F133" s="11">
        <v>1116</v>
      </c>
      <c r="G133" s="11" t="s">
        <v>51</v>
      </c>
      <c r="I133" s="11">
        <v>4</v>
      </c>
      <c r="J133" s="11">
        <v>1</v>
      </c>
      <c r="K133" s="11">
        <v>108406.75</v>
      </c>
      <c r="L133" s="11">
        <f t="shared" si="10"/>
        <v>106450.5</v>
      </c>
      <c r="M133" s="11">
        <f t="shared" si="11"/>
        <v>110363</v>
      </c>
      <c r="N133" s="11">
        <v>3912.5</v>
      </c>
      <c r="O133" s="11" t="s">
        <v>51</v>
      </c>
      <c r="Q133" s="11">
        <v>8</v>
      </c>
      <c r="R133" s="11">
        <v>7</v>
      </c>
      <c r="S133" s="11">
        <v>801977.75</v>
      </c>
      <c r="T133" s="11">
        <f t="shared" si="14"/>
        <v>801677.5</v>
      </c>
      <c r="U133" s="11">
        <f t="shared" si="15"/>
        <v>802278</v>
      </c>
      <c r="V133" s="11">
        <v>600.5</v>
      </c>
      <c r="W133" s="11" t="s">
        <v>51</v>
      </c>
      <c r="Y133" s="11">
        <v>8</v>
      </c>
      <c r="Z133" s="11">
        <v>7</v>
      </c>
      <c r="AA133" s="11">
        <v>392218.75</v>
      </c>
      <c r="AB133" s="11">
        <f t="shared" si="19"/>
        <v>391549.5</v>
      </c>
      <c r="AC133" s="11">
        <f t="shared" si="16"/>
        <v>392888</v>
      </c>
      <c r="AD133" s="11">
        <v>1338.5</v>
      </c>
      <c r="AE133" s="11" t="s">
        <v>51</v>
      </c>
      <c r="AG133" s="11">
        <v>3</v>
      </c>
      <c r="AH133" s="11">
        <v>11</v>
      </c>
      <c r="AI133" s="11">
        <v>226507.5</v>
      </c>
      <c r="AJ133" s="11">
        <f t="shared" si="17"/>
        <v>225544.5</v>
      </c>
      <c r="AK133" s="11">
        <f t="shared" si="18"/>
        <v>227470.5</v>
      </c>
      <c r="AL133" s="11">
        <v>1926</v>
      </c>
      <c r="AM133" s="11" t="s">
        <v>51</v>
      </c>
    </row>
    <row r="134" spans="1:39">
      <c r="A134" s="11">
        <v>6</v>
      </c>
      <c r="B134" s="11">
        <v>15</v>
      </c>
      <c r="C134" s="11">
        <v>511702</v>
      </c>
      <c r="D134" s="11">
        <f t="shared" si="12"/>
        <v>511589.5</v>
      </c>
      <c r="E134" s="11">
        <f t="shared" si="13"/>
        <v>511814.5</v>
      </c>
      <c r="F134" s="11">
        <v>225</v>
      </c>
      <c r="G134" s="11" t="s">
        <v>51</v>
      </c>
      <c r="I134" s="11">
        <v>4</v>
      </c>
      <c r="J134" s="11">
        <v>2</v>
      </c>
      <c r="K134" s="11">
        <v>651204.5</v>
      </c>
      <c r="L134" s="11">
        <f t="shared" ref="L134:L197" si="20">K134-(N134/2)</f>
        <v>650690.5</v>
      </c>
      <c r="M134" s="11">
        <f t="shared" ref="M134:M197" si="21">K134+(N134/2)</f>
        <v>651718.5</v>
      </c>
      <c r="N134" s="11">
        <v>1028</v>
      </c>
      <c r="O134" s="11" t="s">
        <v>51</v>
      </c>
      <c r="Q134" s="11">
        <v>8</v>
      </c>
      <c r="R134" s="11">
        <v>9</v>
      </c>
      <c r="S134" s="11">
        <v>164515</v>
      </c>
      <c r="T134" s="11">
        <f t="shared" si="14"/>
        <v>162697</v>
      </c>
      <c r="U134" s="11">
        <f t="shared" si="15"/>
        <v>166333</v>
      </c>
      <c r="V134" s="11">
        <v>3636</v>
      </c>
      <c r="W134" s="11" t="s">
        <v>51</v>
      </c>
      <c r="Y134" s="11">
        <v>8</v>
      </c>
      <c r="Z134" s="11">
        <v>7</v>
      </c>
      <c r="AA134" s="11">
        <v>433468</v>
      </c>
      <c r="AB134" s="11">
        <f t="shared" si="19"/>
        <v>432550.5</v>
      </c>
      <c r="AC134" s="11">
        <f t="shared" si="16"/>
        <v>434385.5</v>
      </c>
      <c r="AD134" s="11">
        <v>1835</v>
      </c>
      <c r="AE134" s="11" t="s">
        <v>51</v>
      </c>
      <c r="AG134" s="11">
        <v>3</v>
      </c>
      <c r="AH134" s="11">
        <v>11</v>
      </c>
      <c r="AI134" s="11">
        <v>328290.75</v>
      </c>
      <c r="AJ134" s="11">
        <f t="shared" si="17"/>
        <v>327370.5</v>
      </c>
      <c r="AK134" s="11">
        <f t="shared" si="18"/>
        <v>329211</v>
      </c>
      <c r="AL134" s="11">
        <v>1840.5</v>
      </c>
      <c r="AM134" s="11" t="s">
        <v>51</v>
      </c>
    </row>
    <row r="135" spans="1:39">
      <c r="A135" s="11">
        <v>6</v>
      </c>
      <c r="B135" s="11">
        <v>15</v>
      </c>
      <c r="C135" s="11">
        <v>700981.75</v>
      </c>
      <c r="D135" s="11">
        <f t="shared" ref="D135:D198" si="22">C135-(F135/2)</f>
        <v>700791</v>
      </c>
      <c r="E135" s="11">
        <f t="shared" ref="E135:E198" si="23">C135+(F135/2)</f>
        <v>701172.5</v>
      </c>
      <c r="F135" s="11">
        <v>381.5</v>
      </c>
      <c r="G135" s="11" t="s">
        <v>51</v>
      </c>
      <c r="I135" s="11">
        <v>4</v>
      </c>
      <c r="J135" s="11">
        <v>4</v>
      </c>
      <c r="K135" s="11">
        <v>122467.25</v>
      </c>
      <c r="L135" s="11">
        <f t="shared" si="20"/>
        <v>121345.5</v>
      </c>
      <c r="M135" s="11">
        <f t="shared" si="21"/>
        <v>123589</v>
      </c>
      <c r="N135" s="11">
        <v>2243.5</v>
      </c>
      <c r="O135" s="11" t="s">
        <v>51</v>
      </c>
      <c r="Q135" s="11">
        <v>8</v>
      </c>
      <c r="R135" s="11">
        <v>9</v>
      </c>
      <c r="S135" s="11">
        <v>249017.75</v>
      </c>
      <c r="T135" s="11">
        <f t="shared" ref="T135:T198" si="24">S135-(V135/2)</f>
        <v>248461</v>
      </c>
      <c r="U135" s="11">
        <f t="shared" ref="U135:U198" si="25">S135+(V135/2)</f>
        <v>249574.5</v>
      </c>
      <c r="V135" s="11">
        <v>1113.5</v>
      </c>
      <c r="W135" s="11" t="s">
        <v>51</v>
      </c>
      <c r="Y135" s="11">
        <v>8</v>
      </c>
      <c r="Z135" s="11">
        <v>7</v>
      </c>
      <c r="AA135" s="11">
        <v>807994.25</v>
      </c>
      <c r="AB135" s="11">
        <f t="shared" si="19"/>
        <v>807267.5</v>
      </c>
      <c r="AC135" s="11">
        <f t="shared" ref="AC135:AC198" si="26">AA135+(AD135/2)</f>
        <v>808721</v>
      </c>
      <c r="AD135" s="11">
        <v>1453.5</v>
      </c>
      <c r="AE135" s="11" t="s">
        <v>51</v>
      </c>
      <c r="AG135" s="11">
        <v>3</v>
      </c>
      <c r="AH135" s="11">
        <v>11</v>
      </c>
      <c r="AI135" s="11">
        <v>469087.5</v>
      </c>
      <c r="AJ135" s="11">
        <f t="shared" ref="AJ135:AJ198" si="27">AI135-(AL135/2)</f>
        <v>467725.5</v>
      </c>
      <c r="AK135" s="11">
        <f t="shared" ref="AK135:AK198" si="28">AI135+(AL135/2)</f>
        <v>470449.5</v>
      </c>
      <c r="AL135" s="11">
        <v>2724</v>
      </c>
      <c r="AM135" s="11" t="s">
        <v>51</v>
      </c>
    </row>
    <row r="136" spans="1:39">
      <c r="A136" s="11">
        <v>6</v>
      </c>
      <c r="B136" s="11">
        <v>16</v>
      </c>
      <c r="C136" s="11">
        <v>215219.25</v>
      </c>
      <c r="D136" s="11">
        <f t="shared" si="22"/>
        <v>213192</v>
      </c>
      <c r="E136" s="11">
        <f t="shared" si="23"/>
        <v>217246.5</v>
      </c>
      <c r="F136" s="11">
        <v>4054.5</v>
      </c>
      <c r="G136" s="11" t="s">
        <v>51</v>
      </c>
      <c r="I136" s="11">
        <v>4</v>
      </c>
      <c r="J136" s="11">
        <v>4</v>
      </c>
      <c r="K136" s="11">
        <v>132010.25</v>
      </c>
      <c r="L136" s="11">
        <f t="shared" si="20"/>
        <v>130091.5</v>
      </c>
      <c r="M136" s="11">
        <f t="shared" si="21"/>
        <v>133929</v>
      </c>
      <c r="N136" s="11">
        <v>3837.5</v>
      </c>
      <c r="O136" s="11" t="s">
        <v>51</v>
      </c>
      <c r="Q136" s="11">
        <v>8</v>
      </c>
      <c r="R136" s="11">
        <v>9</v>
      </c>
      <c r="S136" s="11">
        <v>268462.5</v>
      </c>
      <c r="T136" s="11">
        <f t="shared" si="24"/>
        <v>268338.5</v>
      </c>
      <c r="U136" s="11">
        <f t="shared" si="25"/>
        <v>268586.5</v>
      </c>
      <c r="V136" s="11">
        <v>248</v>
      </c>
      <c r="W136" s="11" t="s">
        <v>51</v>
      </c>
      <c r="Y136" s="11">
        <v>8</v>
      </c>
      <c r="Z136" s="11">
        <v>7</v>
      </c>
      <c r="AA136" s="11">
        <v>903252.5</v>
      </c>
      <c r="AB136" s="11">
        <f t="shared" ref="AB136:AB199" si="29">AA136-(AD136/2)</f>
        <v>902721</v>
      </c>
      <c r="AC136" s="11">
        <f t="shared" si="26"/>
        <v>903784</v>
      </c>
      <c r="AD136" s="11">
        <v>1063</v>
      </c>
      <c r="AE136" s="11" t="s">
        <v>51</v>
      </c>
      <c r="AG136" s="11">
        <v>3</v>
      </c>
      <c r="AH136" s="11">
        <v>11</v>
      </c>
      <c r="AI136" s="11">
        <v>513772</v>
      </c>
      <c r="AJ136" s="11">
        <f t="shared" si="27"/>
        <v>513600</v>
      </c>
      <c r="AK136" s="11">
        <f t="shared" si="28"/>
        <v>513944</v>
      </c>
      <c r="AL136" s="11">
        <v>344</v>
      </c>
      <c r="AM136" s="11" t="s">
        <v>51</v>
      </c>
    </row>
    <row r="137" spans="1:39">
      <c r="A137" s="11">
        <v>6</v>
      </c>
      <c r="B137" s="11">
        <v>16</v>
      </c>
      <c r="C137" s="11">
        <v>413041.75</v>
      </c>
      <c r="D137" s="11">
        <f t="shared" si="22"/>
        <v>411391.5</v>
      </c>
      <c r="E137" s="11">
        <f t="shared" si="23"/>
        <v>414692</v>
      </c>
      <c r="F137" s="11">
        <v>3300.5</v>
      </c>
      <c r="G137" s="11" t="s">
        <v>51</v>
      </c>
      <c r="I137" s="11">
        <v>4</v>
      </c>
      <c r="J137" s="11">
        <v>4</v>
      </c>
      <c r="K137" s="11">
        <v>410637.75</v>
      </c>
      <c r="L137" s="11">
        <f t="shared" si="20"/>
        <v>409290.5</v>
      </c>
      <c r="M137" s="11">
        <f t="shared" si="21"/>
        <v>411985</v>
      </c>
      <c r="N137" s="11">
        <v>2694.5</v>
      </c>
      <c r="O137" s="11" t="s">
        <v>51</v>
      </c>
      <c r="Q137" s="11">
        <v>8</v>
      </c>
      <c r="R137" s="11">
        <v>10</v>
      </c>
      <c r="S137" s="11">
        <v>54992</v>
      </c>
      <c r="T137" s="11">
        <f t="shared" si="24"/>
        <v>54165</v>
      </c>
      <c r="U137" s="11">
        <f t="shared" si="25"/>
        <v>55819</v>
      </c>
      <c r="V137" s="11">
        <v>1654</v>
      </c>
      <c r="W137" s="11" t="s">
        <v>51</v>
      </c>
      <c r="Y137" s="11">
        <v>8</v>
      </c>
      <c r="Z137" s="11">
        <v>7</v>
      </c>
      <c r="AA137" s="11">
        <v>994244.75</v>
      </c>
      <c r="AB137" s="11">
        <f t="shared" si="29"/>
        <v>994148.5</v>
      </c>
      <c r="AC137" s="11">
        <f t="shared" si="26"/>
        <v>994341</v>
      </c>
      <c r="AD137" s="11">
        <v>192.5</v>
      </c>
      <c r="AE137" s="11" t="s">
        <v>51</v>
      </c>
      <c r="AG137" s="11">
        <v>3</v>
      </c>
      <c r="AH137" s="11">
        <v>11</v>
      </c>
      <c r="AI137" s="11">
        <v>526361.75</v>
      </c>
      <c r="AJ137" s="11">
        <f t="shared" si="27"/>
        <v>525160</v>
      </c>
      <c r="AK137" s="11">
        <f t="shared" si="28"/>
        <v>527563.5</v>
      </c>
      <c r="AL137" s="11">
        <v>2403.5</v>
      </c>
      <c r="AM137" s="11" t="s">
        <v>51</v>
      </c>
    </row>
    <row r="138" spans="1:39">
      <c r="A138" s="11">
        <v>6</v>
      </c>
      <c r="B138" s="11">
        <v>16</v>
      </c>
      <c r="C138" s="11">
        <v>911451.5</v>
      </c>
      <c r="D138" s="11">
        <f t="shared" si="22"/>
        <v>911039.5</v>
      </c>
      <c r="E138" s="11">
        <f t="shared" si="23"/>
        <v>911863.5</v>
      </c>
      <c r="F138" s="11">
        <v>824</v>
      </c>
      <c r="G138" s="11" t="s">
        <v>51</v>
      </c>
      <c r="I138" s="11">
        <v>4</v>
      </c>
      <c r="J138" s="11">
        <v>4</v>
      </c>
      <c r="K138" s="11">
        <v>1451165.75</v>
      </c>
      <c r="L138" s="11">
        <f t="shared" si="20"/>
        <v>1451110</v>
      </c>
      <c r="M138" s="11">
        <f t="shared" si="21"/>
        <v>1451221.5</v>
      </c>
      <c r="N138" s="11">
        <v>111.5</v>
      </c>
      <c r="O138" s="11" t="s">
        <v>51</v>
      </c>
      <c r="Q138" s="11">
        <v>8</v>
      </c>
      <c r="R138" s="11">
        <v>11</v>
      </c>
      <c r="S138" s="11">
        <v>329731.5</v>
      </c>
      <c r="T138" s="11">
        <f t="shared" si="24"/>
        <v>329211</v>
      </c>
      <c r="U138" s="11">
        <f t="shared" si="25"/>
        <v>330252</v>
      </c>
      <c r="V138" s="11">
        <v>1041</v>
      </c>
      <c r="W138" s="11" t="s">
        <v>51</v>
      </c>
      <c r="Y138" s="11">
        <v>8</v>
      </c>
      <c r="Z138" s="11">
        <v>7</v>
      </c>
      <c r="AA138" s="11">
        <v>1011455.25</v>
      </c>
      <c r="AB138" s="11">
        <f t="shared" si="29"/>
        <v>1010622.5</v>
      </c>
      <c r="AC138" s="11">
        <f t="shared" si="26"/>
        <v>1012288</v>
      </c>
      <c r="AD138" s="11">
        <v>1665.5</v>
      </c>
      <c r="AE138" s="11" t="s">
        <v>51</v>
      </c>
      <c r="AG138" s="11">
        <v>3</v>
      </c>
      <c r="AH138" s="11">
        <v>12</v>
      </c>
      <c r="AI138" s="11">
        <v>198956</v>
      </c>
      <c r="AJ138" s="11">
        <f t="shared" si="27"/>
        <v>198215.5</v>
      </c>
      <c r="AK138" s="11">
        <f t="shared" si="28"/>
        <v>199696.5</v>
      </c>
      <c r="AL138" s="11">
        <v>1481</v>
      </c>
      <c r="AM138" s="11" t="s">
        <v>51</v>
      </c>
    </row>
    <row r="139" spans="1:39">
      <c r="A139" s="11">
        <v>7</v>
      </c>
      <c r="B139" s="11">
        <v>1</v>
      </c>
      <c r="C139" s="11">
        <v>92739.5</v>
      </c>
      <c r="D139" s="11">
        <f t="shared" si="22"/>
        <v>91243.5</v>
      </c>
      <c r="E139" s="11">
        <f t="shared" si="23"/>
        <v>94235.5</v>
      </c>
      <c r="F139" s="11">
        <v>2992</v>
      </c>
      <c r="G139" s="11" t="s">
        <v>51</v>
      </c>
      <c r="I139" s="11">
        <v>4</v>
      </c>
      <c r="J139" s="11">
        <v>5</v>
      </c>
      <c r="K139" s="11">
        <v>192585.75</v>
      </c>
      <c r="L139" s="11">
        <f t="shared" si="20"/>
        <v>190808.5</v>
      </c>
      <c r="M139" s="11">
        <f t="shared" si="21"/>
        <v>194363</v>
      </c>
      <c r="N139" s="11">
        <v>3554.5</v>
      </c>
      <c r="O139" s="11" t="s">
        <v>51</v>
      </c>
      <c r="Q139" s="11">
        <v>8</v>
      </c>
      <c r="R139" s="11">
        <v>11</v>
      </c>
      <c r="S139" s="11">
        <v>363090</v>
      </c>
      <c r="T139" s="11">
        <f t="shared" si="24"/>
        <v>362479</v>
      </c>
      <c r="U139" s="11">
        <f t="shared" si="25"/>
        <v>363701</v>
      </c>
      <c r="V139" s="11">
        <v>1222</v>
      </c>
      <c r="W139" s="11" t="s">
        <v>51</v>
      </c>
      <c r="Y139" s="11">
        <v>8</v>
      </c>
      <c r="Z139" s="11">
        <v>8</v>
      </c>
      <c r="AA139" s="11">
        <v>124604.25</v>
      </c>
      <c r="AB139" s="11">
        <f t="shared" si="29"/>
        <v>119852.5</v>
      </c>
      <c r="AC139" s="11">
        <f t="shared" si="26"/>
        <v>129356</v>
      </c>
      <c r="AD139" s="11">
        <v>9503.5</v>
      </c>
      <c r="AE139" s="11" t="s">
        <v>51</v>
      </c>
      <c r="AG139" s="11">
        <v>3</v>
      </c>
      <c r="AH139" s="11">
        <v>12</v>
      </c>
      <c r="AI139" s="11">
        <v>607283.75</v>
      </c>
      <c r="AJ139" s="11">
        <f t="shared" si="27"/>
        <v>606974.5</v>
      </c>
      <c r="AK139" s="11">
        <f t="shared" si="28"/>
        <v>607593</v>
      </c>
      <c r="AL139" s="11">
        <v>618.5</v>
      </c>
      <c r="AM139" s="11" t="s">
        <v>51</v>
      </c>
    </row>
    <row r="140" spans="1:39">
      <c r="A140" s="11">
        <v>7</v>
      </c>
      <c r="B140" s="11">
        <v>2</v>
      </c>
      <c r="C140" s="11">
        <v>290840.75</v>
      </c>
      <c r="D140" s="11">
        <f t="shared" si="22"/>
        <v>290014</v>
      </c>
      <c r="E140" s="11">
        <f t="shared" si="23"/>
        <v>291667.5</v>
      </c>
      <c r="F140" s="11">
        <v>1653.5</v>
      </c>
      <c r="G140" s="11" t="s">
        <v>51</v>
      </c>
      <c r="I140" s="11">
        <v>4</v>
      </c>
      <c r="J140" s="11">
        <v>5</v>
      </c>
      <c r="K140" s="11">
        <v>444937</v>
      </c>
      <c r="L140" s="11">
        <f t="shared" si="20"/>
        <v>443346.5</v>
      </c>
      <c r="M140" s="11">
        <f t="shared" si="21"/>
        <v>446527.5</v>
      </c>
      <c r="N140" s="11">
        <v>3181</v>
      </c>
      <c r="O140" s="11" t="s">
        <v>51</v>
      </c>
      <c r="Q140" s="11">
        <v>8</v>
      </c>
      <c r="R140" s="11">
        <v>12</v>
      </c>
      <c r="S140" s="11">
        <v>178748.5</v>
      </c>
      <c r="T140" s="11">
        <f t="shared" si="24"/>
        <v>177063</v>
      </c>
      <c r="U140" s="11">
        <f t="shared" si="25"/>
        <v>180434</v>
      </c>
      <c r="V140" s="11">
        <v>3371</v>
      </c>
      <c r="W140" s="11" t="s">
        <v>51</v>
      </c>
      <c r="Y140" s="11">
        <v>8</v>
      </c>
      <c r="Z140" s="11">
        <v>8</v>
      </c>
      <c r="AA140" s="11">
        <v>141699.5</v>
      </c>
      <c r="AB140" s="11">
        <f t="shared" si="29"/>
        <v>140831.5</v>
      </c>
      <c r="AC140" s="11">
        <f t="shared" si="26"/>
        <v>142567.5</v>
      </c>
      <c r="AD140" s="11">
        <v>1736</v>
      </c>
      <c r="AE140" s="11" t="s">
        <v>51</v>
      </c>
      <c r="AG140" s="11">
        <v>3</v>
      </c>
      <c r="AH140" s="11">
        <v>12</v>
      </c>
      <c r="AI140" s="11">
        <v>758787.5</v>
      </c>
      <c r="AJ140" s="11">
        <f t="shared" si="27"/>
        <v>758348.5</v>
      </c>
      <c r="AK140" s="11">
        <f t="shared" si="28"/>
        <v>759226.5</v>
      </c>
      <c r="AL140" s="11">
        <v>878</v>
      </c>
      <c r="AM140" s="11" t="s">
        <v>51</v>
      </c>
    </row>
    <row r="141" spans="1:39">
      <c r="A141" s="11">
        <v>7</v>
      </c>
      <c r="B141" s="11">
        <v>2</v>
      </c>
      <c r="C141" s="11">
        <v>391270</v>
      </c>
      <c r="D141" s="11">
        <f t="shared" si="22"/>
        <v>389174</v>
      </c>
      <c r="E141" s="11">
        <f t="shared" si="23"/>
        <v>393366</v>
      </c>
      <c r="F141" s="11">
        <v>4192</v>
      </c>
      <c r="G141" s="11" t="s">
        <v>51</v>
      </c>
      <c r="I141" s="11">
        <v>4</v>
      </c>
      <c r="J141" s="11">
        <v>6</v>
      </c>
      <c r="K141" s="11">
        <v>58843.25</v>
      </c>
      <c r="L141" s="11">
        <f t="shared" si="20"/>
        <v>58411.5</v>
      </c>
      <c r="M141" s="11">
        <f t="shared" si="21"/>
        <v>59275</v>
      </c>
      <c r="N141" s="11">
        <v>863.5</v>
      </c>
      <c r="O141" s="11" t="s">
        <v>51</v>
      </c>
      <c r="Q141" s="11">
        <v>8</v>
      </c>
      <c r="R141" s="11">
        <v>12</v>
      </c>
      <c r="S141" s="11">
        <v>281209.5</v>
      </c>
      <c r="T141" s="11">
        <f t="shared" si="24"/>
        <v>279972</v>
      </c>
      <c r="U141" s="11">
        <f t="shared" si="25"/>
        <v>282447</v>
      </c>
      <c r="V141" s="11">
        <v>2475</v>
      </c>
      <c r="W141" s="11" t="s">
        <v>51</v>
      </c>
      <c r="Y141" s="11">
        <v>8</v>
      </c>
      <c r="Z141" s="11">
        <v>8</v>
      </c>
      <c r="AA141" s="11">
        <v>327680.75</v>
      </c>
      <c r="AB141" s="11">
        <f t="shared" si="29"/>
        <v>326412.5</v>
      </c>
      <c r="AC141" s="11">
        <f t="shared" si="26"/>
        <v>328949</v>
      </c>
      <c r="AD141" s="11">
        <v>2536.5</v>
      </c>
      <c r="AE141" s="11" t="s">
        <v>51</v>
      </c>
      <c r="AG141" s="11">
        <v>3</v>
      </c>
      <c r="AH141" s="11">
        <v>12</v>
      </c>
      <c r="AI141" s="11">
        <v>872028.75</v>
      </c>
      <c r="AJ141" s="11">
        <f t="shared" si="27"/>
        <v>869890</v>
      </c>
      <c r="AK141" s="11">
        <f t="shared" si="28"/>
        <v>874167.5</v>
      </c>
      <c r="AL141" s="11">
        <v>4277.5</v>
      </c>
      <c r="AM141" s="11" t="s">
        <v>51</v>
      </c>
    </row>
    <row r="142" spans="1:39">
      <c r="A142" s="11">
        <v>7</v>
      </c>
      <c r="B142" s="11">
        <v>2</v>
      </c>
      <c r="C142" s="11">
        <v>663182.25</v>
      </c>
      <c r="D142" s="11">
        <f t="shared" si="22"/>
        <v>661708</v>
      </c>
      <c r="E142" s="11">
        <f t="shared" si="23"/>
        <v>664656.5</v>
      </c>
      <c r="F142" s="11">
        <v>2948.5</v>
      </c>
      <c r="G142" s="11" t="s">
        <v>51</v>
      </c>
      <c r="I142" s="11">
        <v>4</v>
      </c>
      <c r="J142" s="11">
        <v>6</v>
      </c>
      <c r="K142" s="11">
        <v>196034.75</v>
      </c>
      <c r="L142" s="11">
        <f t="shared" si="20"/>
        <v>195454.5</v>
      </c>
      <c r="M142" s="11">
        <f t="shared" si="21"/>
        <v>196615</v>
      </c>
      <c r="N142" s="11">
        <v>1160.5</v>
      </c>
      <c r="O142" s="11" t="s">
        <v>51</v>
      </c>
      <c r="Q142" s="11">
        <v>8</v>
      </c>
      <c r="R142" s="11">
        <v>12</v>
      </c>
      <c r="S142" s="11">
        <v>854360</v>
      </c>
      <c r="T142" s="11">
        <f t="shared" si="24"/>
        <v>853725</v>
      </c>
      <c r="U142" s="11">
        <f t="shared" si="25"/>
        <v>854995</v>
      </c>
      <c r="V142" s="11">
        <v>1270</v>
      </c>
      <c r="W142" s="11" t="s">
        <v>51</v>
      </c>
      <c r="Y142" s="11">
        <v>8</v>
      </c>
      <c r="Z142" s="11">
        <v>9</v>
      </c>
      <c r="AA142" s="11">
        <v>160589.25</v>
      </c>
      <c r="AB142" s="11">
        <f t="shared" si="29"/>
        <v>159927.5</v>
      </c>
      <c r="AC142" s="11">
        <f t="shared" si="26"/>
        <v>161251</v>
      </c>
      <c r="AD142" s="11">
        <v>1323.5</v>
      </c>
      <c r="AE142" s="11" t="s">
        <v>51</v>
      </c>
      <c r="AG142" s="11">
        <v>3</v>
      </c>
      <c r="AH142" s="11">
        <v>12</v>
      </c>
      <c r="AI142" s="11">
        <v>973798.75</v>
      </c>
      <c r="AJ142" s="11">
        <f t="shared" si="27"/>
        <v>972838.5</v>
      </c>
      <c r="AK142" s="11">
        <f t="shared" si="28"/>
        <v>974759</v>
      </c>
      <c r="AL142" s="11">
        <v>1920.5</v>
      </c>
      <c r="AM142" s="11" t="s">
        <v>51</v>
      </c>
    </row>
    <row r="143" spans="1:39">
      <c r="A143" s="11">
        <v>7</v>
      </c>
      <c r="B143" s="11">
        <v>2</v>
      </c>
      <c r="C143" s="11">
        <v>784179</v>
      </c>
      <c r="D143" s="11">
        <f t="shared" si="22"/>
        <v>778099</v>
      </c>
      <c r="E143" s="11">
        <f t="shared" si="23"/>
        <v>790259</v>
      </c>
      <c r="F143" s="11">
        <v>12160</v>
      </c>
      <c r="G143" s="11" t="s">
        <v>51</v>
      </c>
      <c r="I143" s="11">
        <v>4</v>
      </c>
      <c r="J143" s="11">
        <v>7</v>
      </c>
      <c r="K143" s="11">
        <v>57277.75</v>
      </c>
      <c r="L143" s="11">
        <f t="shared" si="20"/>
        <v>55657</v>
      </c>
      <c r="M143" s="11">
        <f t="shared" si="21"/>
        <v>58898.5</v>
      </c>
      <c r="N143" s="11">
        <v>3241.5</v>
      </c>
      <c r="O143" s="11" t="s">
        <v>51</v>
      </c>
      <c r="Q143" s="11">
        <v>8</v>
      </c>
      <c r="R143" s="11">
        <v>12</v>
      </c>
      <c r="S143" s="11">
        <v>957975</v>
      </c>
      <c r="T143" s="11">
        <f t="shared" si="24"/>
        <v>956984.5</v>
      </c>
      <c r="U143" s="11">
        <f t="shared" si="25"/>
        <v>958965.5</v>
      </c>
      <c r="V143" s="11">
        <v>1981</v>
      </c>
      <c r="W143" s="11" t="s">
        <v>51</v>
      </c>
      <c r="Y143" s="11">
        <v>8</v>
      </c>
      <c r="Z143" s="11">
        <v>10</v>
      </c>
      <c r="AA143" s="11">
        <v>73455.75</v>
      </c>
      <c r="AB143" s="11">
        <f t="shared" si="29"/>
        <v>72353</v>
      </c>
      <c r="AC143" s="11">
        <f t="shared" si="26"/>
        <v>74558.5</v>
      </c>
      <c r="AD143" s="11">
        <v>2205.5</v>
      </c>
      <c r="AE143" s="11" t="s">
        <v>51</v>
      </c>
      <c r="AG143" s="11">
        <v>3</v>
      </c>
      <c r="AH143" s="11">
        <v>13</v>
      </c>
      <c r="AI143" s="11">
        <v>815041</v>
      </c>
      <c r="AJ143" s="11">
        <f t="shared" si="27"/>
        <v>814321</v>
      </c>
      <c r="AK143" s="11">
        <f t="shared" si="28"/>
        <v>815761</v>
      </c>
      <c r="AL143" s="11">
        <v>1440</v>
      </c>
      <c r="AM143" s="11" t="s">
        <v>51</v>
      </c>
    </row>
    <row r="144" spans="1:39">
      <c r="A144" s="11">
        <v>7</v>
      </c>
      <c r="B144" s="11">
        <v>3</v>
      </c>
      <c r="C144" s="11">
        <v>39458.25</v>
      </c>
      <c r="D144" s="11">
        <f t="shared" si="22"/>
        <v>39102</v>
      </c>
      <c r="E144" s="11">
        <f t="shared" si="23"/>
        <v>39814.5</v>
      </c>
      <c r="F144" s="11">
        <v>712.5</v>
      </c>
      <c r="G144" s="11" t="s">
        <v>51</v>
      </c>
      <c r="I144" s="11">
        <v>4</v>
      </c>
      <c r="J144" s="11">
        <v>7</v>
      </c>
      <c r="K144" s="11">
        <v>412669.25</v>
      </c>
      <c r="L144" s="11">
        <f t="shared" si="20"/>
        <v>412548</v>
      </c>
      <c r="M144" s="11">
        <f t="shared" si="21"/>
        <v>412790.5</v>
      </c>
      <c r="N144" s="11">
        <v>242.5</v>
      </c>
      <c r="O144" s="11" t="s">
        <v>51</v>
      </c>
      <c r="Q144" s="11">
        <v>8</v>
      </c>
      <c r="R144" s="11">
        <v>12</v>
      </c>
      <c r="S144" s="11">
        <v>1012253.75</v>
      </c>
      <c r="T144" s="11">
        <f t="shared" si="24"/>
        <v>1011863.5</v>
      </c>
      <c r="U144" s="11">
        <f t="shared" si="25"/>
        <v>1012644</v>
      </c>
      <c r="V144" s="11">
        <v>780.5</v>
      </c>
      <c r="W144" s="11" t="s">
        <v>51</v>
      </c>
      <c r="Y144" s="11">
        <v>8</v>
      </c>
      <c r="Z144" s="11">
        <v>10</v>
      </c>
      <c r="AA144" s="11">
        <v>278607.5</v>
      </c>
      <c r="AB144" s="11">
        <f t="shared" si="29"/>
        <v>277920</v>
      </c>
      <c r="AC144" s="11">
        <f t="shared" si="26"/>
        <v>279295</v>
      </c>
      <c r="AD144" s="11">
        <v>1375</v>
      </c>
      <c r="AE144" s="11" t="s">
        <v>51</v>
      </c>
      <c r="AG144" s="11">
        <v>3</v>
      </c>
      <c r="AH144" s="11">
        <v>14</v>
      </c>
      <c r="AI144" s="11">
        <v>372380.5</v>
      </c>
      <c r="AJ144" s="11">
        <f t="shared" si="27"/>
        <v>372006</v>
      </c>
      <c r="AK144" s="11">
        <f t="shared" si="28"/>
        <v>372755</v>
      </c>
      <c r="AL144" s="11">
        <v>749</v>
      </c>
      <c r="AM144" s="11" t="s">
        <v>51</v>
      </c>
    </row>
    <row r="145" spans="1:39">
      <c r="A145" s="11">
        <v>7</v>
      </c>
      <c r="B145" s="11">
        <v>4</v>
      </c>
      <c r="C145" s="11">
        <v>33373.5</v>
      </c>
      <c r="D145" s="11">
        <f t="shared" si="22"/>
        <v>33194</v>
      </c>
      <c r="E145" s="11">
        <f t="shared" si="23"/>
        <v>33553</v>
      </c>
      <c r="F145" s="11">
        <v>359</v>
      </c>
      <c r="G145" s="11" t="s">
        <v>51</v>
      </c>
      <c r="I145" s="11">
        <v>4</v>
      </c>
      <c r="J145" s="11">
        <v>7</v>
      </c>
      <c r="K145" s="11">
        <v>523532.75</v>
      </c>
      <c r="L145" s="11">
        <f t="shared" si="20"/>
        <v>523269</v>
      </c>
      <c r="M145" s="11">
        <f t="shared" si="21"/>
        <v>523796.5</v>
      </c>
      <c r="N145" s="11">
        <v>527.5</v>
      </c>
      <c r="O145" s="11" t="s">
        <v>51</v>
      </c>
      <c r="Q145" s="11">
        <v>8</v>
      </c>
      <c r="R145" s="11">
        <v>13</v>
      </c>
      <c r="S145" s="11">
        <v>209928.5</v>
      </c>
      <c r="T145" s="11">
        <f t="shared" si="24"/>
        <v>208385.5</v>
      </c>
      <c r="U145" s="11">
        <f t="shared" si="25"/>
        <v>211471.5</v>
      </c>
      <c r="V145" s="11">
        <v>3086</v>
      </c>
      <c r="W145" s="11" t="s">
        <v>51</v>
      </c>
      <c r="Y145" s="11">
        <v>8</v>
      </c>
      <c r="Z145" s="11">
        <v>10</v>
      </c>
      <c r="AA145" s="11">
        <v>415071.25</v>
      </c>
      <c r="AB145" s="11">
        <f t="shared" si="29"/>
        <v>414467</v>
      </c>
      <c r="AC145" s="11">
        <f t="shared" si="26"/>
        <v>415675.5</v>
      </c>
      <c r="AD145" s="11">
        <v>1208.5</v>
      </c>
      <c r="AE145" s="11" t="s">
        <v>51</v>
      </c>
      <c r="AG145" s="11">
        <v>3</v>
      </c>
      <c r="AH145" s="11">
        <v>14</v>
      </c>
      <c r="AI145" s="11">
        <v>519150</v>
      </c>
      <c r="AJ145" s="11">
        <f t="shared" si="27"/>
        <v>516200.5</v>
      </c>
      <c r="AK145" s="11">
        <f t="shared" si="28"/>
        <v>522099.5</v>
      </c>
      <c r="AL145" s="11">
        <v>5899</v>
      </c>
      <c r="AM145" s="11" t="s">
        <v>51</v>
      </c>
    </row>
    <row r="146" spans="1:39">
      <c r="A146" s="11">
        <v>7</v>
      </c>
      <c r="B146" s="11">
        <v>4</v>
      </c>
      <c r="C146" s="11">
        <v>80726.25</v>
      </c>
      <c r="D146" s="11">
        <f t="shared" si="22"/>
        <v>79537</v>
      </c>
      <c r="E146" s="11">
        <f t="shared" si="23"/>
        <v>81915.5</v>
      </c>
      <c r="F146" s="11">
        <v>2378.5</v>
      </c>
      <c r="G146" s="11" t="s">
        <v>51</v>
      </c>
      <c r="I146" s="11">
        <v>4</v>
      </c>
      <c r="J146" s="11">
        <v>7</v>
      </c>
      <c r="K146" s="11">
        <v>592854.75</v>
      </c>
      <c r="L146" s="11">
        <f t="shared" si="20"/>
        <v>592655</v>
      </c>
      <c r="M146" s="11">
        <f t="shared" si="21"/>
        <v>593054.5</v>
      </c>
      <c r="N146" s="11">
        <v>399.5</v>
      </c>
      <c r="O146" s="11" t="s">
        <v>51</v>
      </c>
      <c r="Q146" s="11">
        <v>8</v>
      </c>
      <c r="R146" s="11">
        <v>13</v>
      </c>
      <c r="S146" s="11">
        <v>67365.25</v>
      </c>
      <c r="T146" s="11">
        <f t="shared" si="24"/>
        <v>66336.5</v>
      </c>
      <c r="U146" s="11">
        <f t="shared" si="25"/>
        <v>68394</v>
      </c>
      <c r="V146" s="11">
        <v>2057.5</v>
      </c>
      <c r="W146" s="11" t="s">
        <v>51</v>
      </c>
      <c r="Y146" s="11">
        <v>8</v>
      </c>
      <c r="Z146" s="11">
        <v>10</v>
      </c>
      <c r="AA146" s="11">
        <v>623412.25</v>
      </c>
      <c r="AB146" s="11">
        <f t="shared" si="29"/>
        <v>622836.5</v>
      </c>
      <c r="AC146" s="11">
        <f t="shared" si="26"/>
        <v>623988</v>
      </c>
      <c r="AD146" s="11">
        <v>1151.5</v>
      </c>
      <c r="AE146" s="11" t="s">
        <v>51</v>
      </c>
      <c r="AG146" s="11">
        <v>3</v>
      </c>
      <c r="AH146" s="11">
        <v>14</v>
      </c>
      <c r="AI146" s="11">
        <v>710960.75</v>
      </c>
      <c r="AJ146" s="11">
        <f t="shared" si="27"/>
        <v>710550</v>
      </c>
      <c r="AK146" s="11">
        <f t="shared" si="28"/>
        <v>711371.5</v>
      </c>
      <c r="AL146" s="11">
        <v>821.5</v>
      </c>
      <c r="AM146" s="11" t="s">
        <v>51</v>
      </c>
    </row>
    <row r="147" spans="1:39">
      <c r="A147" s="11">
        <v>7</v>
      </c>
      <c r="B147" s="11">
        <v>4</v>
      </c>
      <c r="C147" s="11">
        <v>123809.5</v>
      </c>
      <c r="D147" s="11">
        <f t="shared" si="22"/>
        <v>123589</v>
      </c>
      <c r="E147" s="11">
        <f t="shared" si="23"/>
        <v>124030</v>
      </c>
      <c r="F147" s="11">
        <v>441</v>
      </c>
      <c r="G147" s="11" t="s">
        <v>51</v>
      </c>
      <c r="I147" s="11">
        <v>4</v>
      </c>
      <c r="J147" s="11">
        <v>7</v>
      </c>
      <c r="K147" s="11">
        <v>778048.75</v>
      </c>
      <c r="L147" s="11">
        <f t="shared" si="20"/>
        <v>778021</v>
      </c>
      <c r="M147" s="11">
        <f t="shared" si="21"/>
        <v>778076.5</v>
      </c>
      <c r="N147" s="11">
        <v>55.5</v>
      </c>
      <c r="O147" s="11" t="s">
        <v>51</v>
      </c>
      <c r="Q147" s="11">
        <v>8</v>
      </c>
      <c r="R147" s="11">
        <v>13</v>
      </c>
      <c r="S147" s="11">
        <v>353559</v>
      </c>
      <c r="T147" s="11">
        <f t="shared" si="24"/>
        <v>351829</v>
      </c>
      <c r="U147" s="11">
        <f t="shared" si="25"/>
        <v>355289</v>
      </c>
      <c r="V147" s="11">
        <v>3460</v>
      </c>
      <c r="W147" s="11" t="s">
        <v>51</v>
      </c>
      <c r="Y147" s="11">
        <v>8</v>
      </c>
      <c r="Z147" s="11">
        <v>11</v>
      </c>
      <c r="AA147" s="11">
        <v>226877.25</v>
      </c>
      <c r="AB147" s="11">
        <f t="shared" si="29"/>
        <v>226284</v>
      </c>
      <c r="AC147" s="11">
        <f t="shared" si="26"/>
        <v>227470.5</v>
      </c>
      <c r="AD147" s="11">
        <v>1186.5</v>
      </c>
      <c r="AE147" s="11" t="s">
        <v>51</v>
      </c>
      <c r="AG147" s="11">
        <v>3</v>
      </c>
      <c r="AH147" s="11">
        <v>14</v>
      </c>
      <c r="AI147" s="11">
        <v>718761.75</v>
      </c>
      <c r="AJ147" s="11">
        <f t="shared" si="27"/>
        <v>718012</v>
      </c>
      <c r="AK147" s="11">
        <f t="shared" si="28"/>
        <v>719511.5</v>
      </c>
      <c r="AL147" s="11">
        <v>1499.5</v>
      </c>
      <c r="AM147" s="11" t="s">
        <v>51</v>
      </c>
    </row>
    <row r="148" spans="1:39">
      <c r="A148" s="11">
        <v>7</v>
      </c>
      <c r="B148" s="11">
        <v>4</v>
      </c>
      <c r="C148" s="11">
        <v>1409846.75</v>
      </c>
      <c r="D148" s="11">
        <f t="shared" si="22"/>
        <v>1408859</v>
      </c>
      <c r="E148" s="11">
        <f t="shared" si="23"/>
        <v>1410834.5</v>
      </c>
      <c r="F148" s="11">
        <v>1975.5</v>
      </c>
      <c r="G148" s="11" t="s">
        <v>51</v>
      </c>
      <c r="I148" s="11">
        <v>4</v>
      </c>
      <c r="J148" s="11">
        <v>7</v>
      </c>
      <c r="K148" s="11">
        <v>867697.5</v>
      </c>
      <c r="L148" s="11">
        <f t="shared" si="20"/>
        <v>867355</v>
      </c>
      <c r="M148" s="11">
        <f t="shared" si="21"/>
        <v>868040</v>
      </c>
      <c r="N148" s="11">
        <v>685</v>
      </c>
      <c r="O148" s="11" t="s">
        <v>51</v>
      </c>
      <c r="Q148" s="11">
        <v>8</v>
      </c>
      <c r="R148" s="11">
        <v>13</v>
      </c>
      <c r="S148" s="11">
        <v>389906.75</v>
      </c>
      <c r="T148" s="11">
        <f t="shared" si="24"/>
        <v>388772</v>
      </c>
      <c r="U148" s="11">
        <f t="shared" si="25"/>
        <v>391041.5</v>
      </c>
      <c r="V148" s="11">
        <v>2269.5</v>
      </c>
      <c r="W148" s="11" t="s">
        <v>51</v>
      </c>
      <c r="Y148" s="11">
        <v>8</v>
      </c>
      <c r="Z148" s="11">
        <v>11</v>
      </c>
      <c r="AA148" s="11">
        <v>305852</v>
      </c>
      <c r="AB148" s="11">
        <f t="shared" si="29"/>
        <v>305212.5</v>
      </c>
      <c r="AC148" s="11">
        <f t="shared" si="26"/>
        <v>306491.5</v>
      </c>
      <c r="AD148" s="11">
        <v>1279</v>
      </c>
      <c r="AE148" s="11" t="s">
        <v>51</v>
      </c>
      <c r="AG148" s="11">
        <v>3</v>
      </c>
      <c r="AH148" s="11">
        <v>15</v>
      </c>
      <c r="AI148" s="11">
        <v>942824.25</v>
      </c>
      <c r="AJ148" s="11">
        <f t="shared" si="27"/>
        <v>942054</v>
      </c>
      <c r="AK148" s="11">
        <f t="shared" si="28"/>
        <v>943594.5</v>
      </c>
      <c r="AL148" s="11">
        <v>1540.5</v>
      </c>
      <c r="AM148" s="11" t="s">
        <v>51</v>
      </c>
    </row>
    <row r="149" spans="1:39">
      <c r="A149" s="11">
        <v>7</v>
      </c>
      <c r="B149" s="11">
        <v>4</v>
      </c>
      <c r="C149" s="11">
        <v>1498021.5</v>
      </c>
      <c r="D149" s="11">
        <f t="shared" si="22"/>
        <v>1497736</v>
      </c>
      <c r="E149" s="11">
        <f t="shared" si="23"/>
        <v>1498307</v>
      </c>
      <c r="F149" s="11">
        <v>571</v>
      </c>
      <c r="G149" s="11" t="s">
        <v>51</v>
      </c>
      <c r="I149" s="11">
        <v>4</v>
      </c>
      <c r="J149" s="11">
        <v>7</v>
      </c>
      <c r="K149" s="11">
        <v>932234</v>
      </c>
      <c r="L149" s="11">
        <f t="shared" si="20"/>
        <v>932123.5</v>
      </c>
      <c r="M149" s="11">
        <f t="shared" si="21"/>
        <v>932344.5</v>
      </c>
      <c r="N149" s="11">
        <v>221</v>
      </c>
      <c r="O149" s="11" t="s">
        <v>51</v>
      </c>
      <c r="Q149" s="11">
        <v>8</v>
      </c>
      <c r="R149" s="11">
        <v>14</v>
      </c>
      <c r="S149" s="11">
        <v>167464</v>
      </c>
      <c r="T149" s="11">
        <f t="shared" si="24"/>
        <v>167438.5</v>
      </c>
      <c r="U149" s="11">
        <f t="shared" si="25"/>
        <v>167489.5</v>
      </c>
      <c r="V149" s="11">
        <v>51</v>
      </c>
      <c r="W149" s="11" t="s">
        <v>51</v>
      </c>
      <c r="Y149" s="11">
        <v>8</v>
      </c>
      <c r="Z149" s="11">
        <v>11</v>
      </c>
      <c r="AA149" s="11">
        <v>434819.25</v>
      </c>
      <c r="AB149" s="11">
        <f t="shared" si="29"/>
        <v>434281</v>
      </c>
      <c r="AC149" s="11">
        <f t="shared" si="26"/>
        <v>435357.5</v>
      </c>
      <c r="AD149" s="11">
        <v>1076.5</v>
      </c>
      <c r="AE149" s="11" t="s">
        <v>51</v>
      </c>
      <c r="AG149" s="11">
        <v>3</v>
      </c>
      <c r="AH149" s="11">
        <v>16</v>
      </c>
      <c r="AI149" s="11">
        <v>490710.5</v>
      </c>
      <c r="AJ149" s="11">
        <f t="shared" si="27"/>
        <v>489469.5</v>
      </c>
      <c r="AK149" s="11">
        <f t="shared" si="28"/>
        <v>491951.5</v>
      </c>
      <c r="AL149" s="11">
        <v>2482</v>
      </c>
      <c r="AM149" s="11" t="s">
        <v>51</v>
      </c>
    </row>
    <row r="150" spans="1:39">
      <c r="A150" s="11">
        <v>7</v>
      </c>
      <c r="B150" s="11">
        <v>5</v>
      </c>
      <c r="C150" s="11">
        <v>191518</v>
      </c>
      <c r="D150" s="11">
        <f t="shared" si="22"/>
        <v>190744</v>
      </c>
      <c r="E150" s="11">
        <f t="shared" si="23"/>
        <v>192292</v>
      </c>
      <c r="F150" s="11">
        <v>1548</v>
      </c>
      <c r="G150" s="11" t="s">
        <v>51</v>
      </c>
      <c r="I150" s="11">
        <v>4</v>
      </c>
      <c r="J150" s="11">
        <v>8</v>
      </c>
      <c r="K150" s="11">
        <v>64485</v>
      </c>
      <c r="L150" s="11">
        <f t="shared" si="20"/>
        <v>63906</v>
      </c>
      <c r="M150" s="11">
        <f t="shared" si="21"/>
        <v>65064</v>
      </c>
      <c r="N150" s="11">
        <v>1158</v>
      </c>
      <c r="O150" s="11" t="s">
        <v>51</v>
      </c>
      <c r="Q150" s="11">
        <v>8</v>
      </c>
      <c r="R150" s="11">
        <v>14</v>
      </c>
      <c r="S150" s="11">
        <v>629357.25</v>
      </c>
      <c r="T150" s="11">
        <f t="shared" si="24"/>
        <v>629334.5</v>
      </c>
      <c r="U150" s="11">
        <f t="shared" si="25"/>
        <v>629380</v>
      </c>
      <c r="V150" s="11">
        <v>45.5</v>
      </c>
      <c r="W150" s="11" t="s">
        <v>51</v>
      </c>
      <c r="Y150" s="11">
        <v>8</v>
      </c>
      <c r="Z150" s="11">
        <v>11</v>
      </c>
      <c r="AA150" s="11">
        <v>571596.25</v>
      </c>
      <c r="AB150" s="11">
        <f t="shared" si="29"/>
        <v>571098.5</v>
      </c>
      <c r="AC150" s="11">
        <f t="shared" si="26"/>
        <v>572094</v>
      </c>
      <c r="AD150" s="11">
        <v>995.5</v>
      </c>
      <c r="AE150" s="11" t="s">
        <v>51</v>
      </c>
      <c r="AG150" s="11">
        <v>3</v>
      </c>
      <c r="AH150" s="11">
        <v>16</v>
      </c>
      <c r="AI150" s="11">
        <v>528802.5</v>
      </c>
      <c r="AJ150" s="11">
        <f t="shared" si="27"/>
        <v>528165.5</v>
      </c>
      <c r="AK150" s="11">
        <f t="shared" si="28"/>
        <v>529439.5</v>
      </c>
      <c r="AL150" s="11">
        <v>1274</v>
      </c>
      <c r="AM150" s="11" t="s">
        <v>51</v>
      </c>
    </row>
    <row r="151" spans="1:39">
      <c r="A151" s="11">
        <v>7</v>
      </c>
      <c r="B151" s="11">
        <v>5</v>
      </c>
      <c r="C151" s="11">
        <v>337432.5</v>
      </c>
      <c r="D151" s="11">
        <f t="shared" si="22"/>
        <v>336799</v>
      </c>
      <c r="E151" s="11">
        <f t="shared" si="23"/>
        <v>338066</v>
      </c>
      <c r="F151" s="11">
        <v>1267</v>
      </c>
      <c r="G151" s="11" t="s">
        <v>51</v>
      </c>
      <c r="I151" s="11">
        <v>4</v>
      </c>
      <c r="J151" s="11">
        <v>8</v>
      </c>
      <c r="K151" s="11">
        <v>188850.25</v>
      </c>
      <c r="L151" s="11">
        <f t="shared" si="20"/>
        <v>188747</v>
      </c>
      <c r="M151" s="11">
        <f t="shared" si="21"/>
        <v>188953.5</v>
      </c>
      <c r="N151" s="11">
        <v>206.5</v>
      </c>
      <c r="O151" s="11" t="s">
        <v>51</v>
      </c>
      <c r="Q151" s="11">
        <v>8</v>
      </c>
      <c r="R151" s="11">
        <v>14</v>
      </c>
      <c r="S151" s="11">
        <v>654226.5</v>
      </c>
      <c r="T151" s="11">
        <f t="shared" si="24"/>
        <v>653054</v>
      </c>
      <c r="U151" s="11">
        <f t="shared" si="25"/>
        <v>655399</v>
      </c>
      <c r="V151" s="11">
        <v>2345</v>
      </c>
      <c r="W151" s="11" t="s">
        <v>51</v>
      </c>
      <c r="Y151" s="11">
        <v>8</v>
      </c>
      <c r="Z151" s="11">
        <v>12</v>
      </c>
      <c r="AA151" s="11">
        <v>87534</v>
      </c>
      <c r="AB151" s="11">
        <f t="shared" si="29"/>
        <v>86490.5</v>
      </c>
      <c r="AC151" s="11">
        <f t="shared" si="26"/>
        <v>88577.5</v>
      </c>
      <c r="AD151" s="11">
        <v>2087</v>
      </c>
      <c r="AE151" s="11" t="s">
        <v>51</v>
      </c>
      <c r="AG151" s="11">
        <v>3</v>
      </c>
      <c r="AH151" s="11">
        <v>16</v>
      </c>
      <c r="AI151" s="11">
        <v>840356.5</v>
      </c>
      <c r="AJ151" s="11">
        <f t="shared" si="27"/>
        <v>838942.5</v>
      </c>
      <c r="AK151" s="11">
        <f t="shared" si="28"/>
        <v>841770.5</v>
      </c>
      <c r="AL151" s="11">
        <v>2828</v>
      </c>
      <c r="AM151" s="11" t="s">
        <v>51</v>
      </c>
    </row>
    <row r="152" spans="1:39">
      <c r="A152" s="11">
        <v>7</v>
      </c>
      <c r="B152" s="11">
        <v>5</v>
      </c>
      <c r="C152" s="11">
        <v>463268.75</v>
      </c>
      <c r="D152" s="11">
        <f t="shared" si="22"/>
        <v>462809</v>
      </c>
      <c r="E152" s="11">
        <f t="shared" si="23"/>
        <v>463728.5</v>
      </c>
      <c r="F152" s="11">
        <v>919.5</v>
      </c>
      <c r="G152" s="11" t="s">
        <v>51</v>
      </c>
      <c r="I152" s="11">
        <v>4</v>
      </c>
      <c r="J152" s="11">
        <v>9</v>
      </c>
      <c r="K152" s="11">
        <v>27094.5</v>
      </c>
      <c r="L152" s="11">
        <f t="shared" si="20"/>
        <v>27034.5</v>
      </c>
      <c r="M152" s="11">
        <f t="shared" si="21"/>
        <v>27154.5</v>
      </c>
      <c r="N152" s="11">
        <v>120</v>
      </c>
      <c r="O152" s="11" t="s">
        <v>51</v>
      </c>
      <c r="Q152" s="11">
        <v>8</v>
      </c>
      <c r="R152" s="11">
        <v>14</v>
      </c>
      <c r="S152" s="11">
        <v>718898.5</v>
      </c>
      <c r="T152" s="11">
        <f t="shared" si="24"/>
        <v>718200</v>
      </c>
      <c r="U152" s="11">
        <f t="shared" si="25"/>
        <v>719597</v>
      </c>
      <c r="V152" s="11">
        <v>1397</v>
      </c>
      <c r="W152" s="11" t="s">
        <v>51</v>
      </c>
      <c r="Y152" s="11">
        <v>8</v>
      </c>
      <c r="Z152" s="11">
        <v>12</v>
      </c>
      <c r="AA152" s="11">
        <v>389254.25</v>
      </c>
      <c r="AB152" s="11">
        <f t="shared" si="29"/>
        <v>387765</v>
      </c>
      <c r="AC152" s="11">
        <f t="shared" si="26"/>
        <v>390743.5</v>
      </c>
      <c r="AD152" s="11">
        <v>2978.5</v>
      </c>
      <c r="AE152" s="11" t="s">
        <v>51</v>
      </c>
      <c r="AG152" s="11">
        <v>3</v>
      </c>
      <c r="AH152" s="11">
        <v>16</v>
      </c>
      <c r="AI152" s="11">
        <v>928058.75</v>
      </c>
      <c r="AJ152" s="11">
        <f t="shared" si="27"/>
        <v>927707.5</v>
      </c>
      <c r="AK152" s="11">
        <f t="shared" si="28"/>
        <v>928410</v>
      </c>
      <c r="AL152" s="11">
        <v>702.5</v>
      </c>
      <c r="AM152" s="11" t="s">
        <v>51</v>
      </c>
    </row>
    <row r="153" spans="1:39">
      <c r="A153" s="11">
        <v>7</v>
      </c>
      <c r="B153" s="11">
        <v>5</v>
      </c>
      <c r="C153" s="11">
        <v>565851.75</v>
      </c>
      <c r="D153" s="11">
        <f t="shared" si="22"/>
        <v>565605</v>
      </c>
      <c r="E153" s="11">
        <f t="shared" si="23"/>
        <v>566098.5</v>
      </c>
      <c r="F153" s="11">
        <v>493.5</v>
      </c>
      <c r="G153" s="11" t="s">
        <v>51</v>
      </c>
      <c r="I153" s="11">
        <v>4</v>
      </c>
      <c r="J153" s="11">
        <v>10</v>
      </c>
      <c r="K153" s="11">
        <v>161808.75</v>
      </c>
      <c r="L153" s="11">
        <f t="shared" si="20"/>
        <v>161134.5</v>
      </c>
      <c r="M153" s="11">
        <f t="shared" si="21"/>
        <v>162483</v>
      </c>
      <c r="N153" s="11">
        <v>1348.5</v>
      </c>
      <c r="O153" s="11" t="s">
        <v>51</v>
      </c>
      <c r="Q153" s="11">
        <v>8</v>
      </c>
      <c r="R153" s="11">
        <v>15</v>
      </c>
      <c r="S153" s="11">
        <v>161644.75</v>
      </c>
      <c r="T153" s="11">
        <f t="shared" si="24"/>
        <v>160280</v>
      </c>
      <c r="U153" s="11">
        <f t="shared" si="25"/>
        <v>163009.5</v>
      </c>
      <c r="V153" s="11">
        <v>2729.5</v>
      </c>
      <c r="W153" s="11" t="s">
        <v>51</v>
      </c>
      <c r="Y153" s="11">
        <v>8</v>
      </c>
      <c r="Z153" s="11">
        <v>12</v>
      </c>
      <c r="AA153" s="11">
        <v>784534</v>
      </c>
      <c r="AB153" s="11">
        <f t="shared" si="29"/>
        <v>783292.5</v>
      </c>
      <c r="AC153" s="11">
        <f t="shared" si="26"/>
        <v>785775.5</v>
      </c>
      <c r="AD153" s="11">
        <v>2483</v>
      </c>
      <c r="AE153" s="11" t="s">
        <v>51</v>
      </c>
      <c r="AG153" s="11">
        <v>4</v>
      </c>
      <c r="AH153" s="11">
        <v>1</v>
      </c>
      <c r="AI153" s="11">
        <v>128961</v>
      </c>
      <c r="AJ153" s="11">
        <f t="shared" si="27"/>
        <v>127726.5</v>
      </c>
      <c r="AK153" s="11">
        <f t="shared" si="28"/>
        <v>130195.5</v>
      </c>
      <c r="AL153" s="11">
        <v>2469</v>
      </c>
      <c r="AM153" s="11" t="s">
        <v>51</v>
      </c>
    </row>
    <row r="154" spans="1:39">
      <c r="A154" s="11">
        <v>7</v>
      </c>
      <c r="B154" s="11">
        <v>6</v>
      </c>
      <c r="C154" s="11">
        <v>55769</v>
      </c>
      <c r="D154" s="11">
        <f t="shared" si="22"/>
        <v>55179</v>
      </c>
      <c r="E154" s="11">
        <f t="shared" si="23"/>
        <v>56359</v>
      </c>
      <c r="F154" s="11">
        <v>1180</v>
      </c>
      <c r="G154" s="11" t="s">
        <v>51</v>
      </c>
      <c r="I154" s="11">
        <v>4</v>
      </c>
      <c r="J154" s="11">
        <v>10</v>
      </c>
      <c r="K154" s="11">
        <v>462849</v>
      </c>
      <c r="L154" s="11">
        <f t="shared" si="20"/>
        <v>461998.5</v>
      </c>
      <c r="M154" s="11">
        <f t="shared" si="21"/>
        <v>463699.5</v>
      </c>
      <c r="N154" s="11">
        <v>1701</v>
      </c>
      <c r="O154" s="11" t="s">
        <v>51</v>
      </c>
      <c r="Q154" s="11">
        <v>8</v>
      </c>
      <c r="R154" s="11">
        <v>15</v>
      </c>
      <c r="S154" s="11">
        <v>267125</v>
      </c>
      <c r="T154" s="11">
        <f t="shared" si="24"/>
        <v>266708.5</v>
      </c>
      <c r="U154" s="11">
        <f t="shared" si="25"/>
        <v>267541.5</v>
      </c>
      <c r="V154" s="11">
        <v>833</v>
      </c>
      <c r="W154" s="11" t="s">
        <v>51</v>
      </c>
      <c r="Y154" s="11">
        <v>8</v>
      </c>
      <c r="Z154" s="11">
        <v>12</v>
      </c>
      <c r="AA154" s="11">
        <v>1037144.25</v>
      </c>
      <c r="AB154" s="11">
        <f t="shared" si="29"/>
        <v>1036316.5</v>
      </c>
      <c r="AC154" s="11">
        <f t="shared" si="26"/>
        <v>1037972</v>
      </c>
      <c r="AD154" s="11">
        <v>1655.5</v>
      </c>
      <c r="AE154" s="11" t="s">
        <v>51</v>
      </c>
      <c r="AG154" s="11">
        <v>4</v>
      </c>
      <c r="AH154" s="11">
        <v>2</v>
      </c>
      <c r="AI154" s="11">
        <v>371604.25</v>
      </c>
      <c r="AJ154" s="11">
        <f t="shared" si="27"/>
        <v>371576.5</v>
      </c>
      <c r="AK154" s="11">
        <f t="shared" si="28"/>
        <v>371632</v>
      </c>
      <c r="AL154" s="11">
        <v>55.5</v>
      </c>
      <c r="AM154" s="11" t="s">
        <v>51</v>
      </c>
    </row>
    <row r="155" spans="1:39">
      <c r="A155" s="11">
        <v>7</v>
      </c>
      <c r="B155" s="11">
        <v>7</v>
      </c>
      <c r="C155" s="11">
        <v>189900</v>
      </c>
      <c r="D155" s="11">
        <f t="shared" si="22"/>
        <v>187960</v>
      </c>
      <c r="E155" s="11">
        <f t="shared" si="23"/>
        <v>191840</v>
      </c>
      <c r="F155" s="11">
        <v>3880</v>
      </c>
      <c r="G155" s="11" t="s">
        <v>51</v>
      </c>
      <c r="I155" s="11">
        <v>4</v>
      </c>
      <c r="J155" s="11">
        <v>10</v>
      </c>
      <c r="K155" s="11">
        <v>517377.75</v>
      </c>
      <c r="L155" s="11">
        <f t="shared" si="20"/>
        <v>517045.5</v>
      </c>
      <c r="M155" s="11">
        <f t="shared" si="21"/>
        <v>517710</v>
      </c>
      <c r="N155" s="11">
        <v>664.5</v>
      </c>
      <c r="O155" s="11" t="s">
        <v>51</v>
      </c>
      <c r="Q155" s="11">
        <v>8</v>
      </c>
      <c r="R155" s="11">
        <v>15</v>
      </c>
      <c r="S155" s="11">
        <v>469284</v>
      </c>
      <c r="T155" s="11">
        <f t="shared" si="24"/>
        <v>469190</v>
      </c>
      <c r="U155" s="11">
        <f t="shared" si="25"/>
        <v>469378</v>
      </c>
      <c r="V155" s="11">
        <v>188</v>
      </c>
      <c r="W155" s="11" t="s">
        <v>51</v>
      </c>
      <c r="Y155" s="11">
        <v>8</v>
      </c>
      <c r="Z155" s="11">
        <v>13</v>
      </c>
      <c r="AA155" s="11">
        <v>56287.75</v>
      </c>
      <c r="AB155" s="11">
        <f t="shared" si="29"/>
        <v>56017</v>
      </c>
      <c r="AC155" s="11">
        <f t="shared" si="26"/>
        <v>56558.5</v>
      </c>
      <c r="AD155" s="11">
        <v>541.5</v>
      </c>
      <c r="AE155" s="11" t="s">
        <v>51</v>
      </c>
      <c r="AG155" s="11">
        <v>4</v>
      </c>
      <c r="AH155" s="11">
        <v>2</v>
      </c>
      <c r="AI155" s="11">
        <v>775617.25</v>
      </c>
      <c r="AJ155" s="11">
        <f t="shared" si="27"/>
        <v>774252</v>
      </c>
      <c r="AK155" s="11">
        <f t="shared" si="28"/>
        <v>776982.5</v>
      </c>
      <c r="AL155" s="11">
        <v>2730.5</v>
      </c>
      <c r="AM155" s="11" t="s">
        <v>51</v>
      </c>
    </row>
    <row r="156" spans="1:39">
      <c r="A156" s="11">
        <v>7</v>
      </c>
      <c r="B156" s="11">
        <v>7</v>
      </c>
      <c r="C156" s="11">
        <v>352565.5</v>
      </c>
      <c r="D156" s="11">
        <f t="shared" si="22"/>
        <v>352007</v>
      </c>
      <c r="E156" s="11">
        <f t="shared" si="23"/>
        <v>353124</v>
      </c>
      <c r="F156" s="11">
        <v>1117</v>
      </c>
      <c r="G156" s="11" t="s">
        <v>51</v>
      </c>
      <c r="I156" s="11">
        <v>4</v>
      </c>
      <c r="J156" s="11">
        <v>10</v>
      </c>
      <c r="K156" s="11">
        <v>578829</v>
      </c>
      <c r="L156" s="11">
        <f t="shared" si="20"/>
        <v>578342.5</v>
      </c>
      <c r="M156" s="11">
        <f t="shared" si="21"/>
        <v>579315.5</v>
      </c>
      <c r="N156" s="11">
        <v>973</v>
      </c>
      <c r="O156" s="11" t="s">
        <v>51</v>
      </c>
      <c r="Q156" s="11">
        <v>8</v>
      </c>
      <c r="R156" s="11">
        <v>15</v>
      </c>
      <c r="S156" s="11">
        <v>487209.75</v>
      </c>
      <c r="T156" s="11">
        <f t="shared" si="24"/>
        <v>486893</v>
      </c>
      <c r="U156" s="11">
        <f t="shared" si="25"/>
        <v>487526.5</v>
      </c>
      <c r="V156" s="11">
        <v>633.5</v>
      </c>
      <c r="W156" s="11" t="s">
        <v>51</v>
      </c>
      <c r="Y156" s="11">
        <v>8</v>
      </c>
      <c r="Z156" s="11">
        <v>13</v>
      </c>
      <c r="AA156" s="11">
        <v>220293.75</v>
      </c>
      <c r="AB156" s="11">
        <f t="shared" si="29"/>
        <v>219835</v>
      </c>
      <c r="AC156" s="11">
        <f t="shared" si="26"/>
        <v>220752.5</v>
      </c>
      <c r="AD156" s="11">
        <v>917.5</v>
      </c>
      <c r="AE156" s="11" t="s">
        <v>51</v>
      </c>
      <c r="AG156" s="11">
        <v>4</v>
      </c>
      <c r="AH156" s="11">
        <v>3</v>
      </c>
      <c r="AI156" s="11">
        <v>18786.5</v>
      </c>
      <c r="AJ156" s="11">
        <f t="shared" si="27"/>
        <v>17904</v>
      </c>
      <c r="AK156" s="11">
        <f t="shared" si="28"/>
        <v>19669</v>
      </c>
      <c r="AL156" s="11">
        <v>1765</v>
      </c>
      <c r="AM156" s="11" t="s">
        <v>51</v>
      </c>
    </row>
    <row r="157" spans="1:39">
      <c r="A157" s="11">
        <v>7</v>
      </c>
      <c r="B157" s="11">
        <v>7</v>
      </c>
      <c r="C157" s="11">
        <v>359097.5</v>
      </c>
      <c r="D157" s="11">
        <f t="shared" si="22"/>
        <v>358544</v>
      </c>
      <c r="E157" s="11">
        <f t="shared" si="23"/>
        <v>359651</v>
      </c>
      <c r="F157" s="11">
        <v>1107</v>
      </c>
      <c r="G157" s="11" t="s">
        <v>51</v>
      </c>
      <c r="I157" s="11">
        <v>4</v>
      </c>
      <c r="J157" s="11">
        <v>10</v>
      </c>
      <c r="K157" s="11">
        <v>642105.75</v>
      </c>
      <c r="L157" s="11">
        <f t="shared" si="20"/>
        <v>641004.5</v>
      </c>
      <c r="M157" s="11">
        <f t="shared" si="21"/>
        <v>643207</v>
      </c>
      <c r="N157" s="11">
        <v>2202.5</v>
      </c>
      <c r="O157" s="11" t="s">
        <v>51</v>
      </c>
      <c r="Q157" s="11">
        <v>8</v>
      </c>
      <c r="R157" s="11">
        <v>15</v>
      </c>
      <c r="S157" s="11">
        <v>712826</v>
      </c>
      <c r="T157" s="11">
        <f t="shared" si="24"/>
        <v>712469.5</v>
      </c>
      <c r="U157" s="11">
        <f t="shared" si="25"/>
        <v>713182.5</v>
      </c>
      <c r="V157" s="11">
        <v>713</v>
      </c>
      <c r="W157" s="11" t="s">
        <v>51</v>
      </c>
      <c r="Y157" s="11">
        <v>8</v>
      </c>
      <c r="Z157" s="11">
        <v>13</v>
      </c>
      <c r="AA157" s="11">
        <v>339880.5</v>
      </c>
      <c r="AB157" s="11">
        <f t="shared" si="29"/>
        <v>339654.5</v>
      </c>
      <c r="AC157" s="11">
        <f t="shared" si="26"/>
        <v>340106.5</v>
      </c>
      <c r="AD157" s="11">
        <v>452</v>
      </c>
      <c r="AE157" s="11" t="s">
        <v>51</v>
      </c>
      <c r="AG157" s="11">
        <v>4</v>
      </c>
      <c r="AH157" s="11">
        <v>3</v>
      </c>
      <c r="AI157" s="11">
        <v>243245.5</v>
      </c>
      <c r="AJ157" s="11">
        <f t="shared" si="27"/>
        <v>242104</v>
      </c>
      <c r="AK157" s="11">
        <f t="shared" si="28"/>
        <v>244387</v>
      </c>
      <c r="AL157" s="11">
        <v>2283</v>
      </c>
      <c r="AM157" s="11" t="s">
        <v>51</v>
      </c>
    </row>
    <row r="158" spans="1:39">
      <c r="A158" s="11">
        <v>7</v>
      </c>
      <c r="B158" s="11">
        <v>7</v>
      </c>
      <c r="C158" s="11">
        <v>427297</v>
      </c>
      <c r="D158" s="11">
        <f t="shared" si="22"/>
        <v>426523</v>
      </c>
      <c r="E158" s="11">
        <f t="shared" si="23"/>
        <v>428071</v>
      </c>
      <c r="F158" s="11">
        <v>1548</v>
      </c>
      <c r="G158" s="11" t="s">
        <v>51</v>
      </c>
      <c r="I158" s="11">
        <v>4</v>
      </c>
      <c r="J158" s="11">
        <v>11</v>
      </c>
      <c r="K158" s="11">
        <v>96397.75</v>
      </c>
      <c r="L158" s="11">
        <f t="shared" si="20"/>
        <v>95963</v>
      </c>
      <c r="M158" s="11">
        <f t="shared" si="21"/>
        <v>96832.5</v>
      </c>
      <c r="N158" s="11">
        <v>869.5</v>
      </c>
      <c r="O158" s="11" t="s">
        <v>51</v>
      </c>
      <c r="Q158" s="11">
        <v>8</v>
      </c>
      <c r="R158" s="11">
        <v>15</v>
      </c>
      <c r="S158" s="11">
        <v>809328.25</v>
      </c>
      <c r="T158" s="11">
        <f t="shared" si="24"/>
        <v>808975.5</v>
      </c>
      <c r="U158" s="11">
        <f t="shared" si="25"/>
        <v>809681</v>
      </c>
      <c r="V158" s="11">
        <v>705.5</v>
      </c>
      <c r="W158" s="11" t="s">
        <v>51</v>
      </c>
      <c r="Y158" s="11">
        <v>8</v>
      </c>
      <c r="Z158" s="11">
        <v>13</v>
      </c>
      <c r="AA158" s="11">
        <v>716344.75</v>
      </c>
      <c r="AB158" s="11">
        <f t="shared" si="29"/>
        <v>715515</v>
      </c>
      <c r="AC158" s="11">
        <f t="shared" si="26"/>
        <v>717174.5</v>
      </c>
      <c r="AD158" s="11">
        <v>1659.5</v>
      </c>
      <c r="AE158" s="11" t="s">
        <v>51</v>
      </c>
      <c r="AG158" s="11">
        <v>4</v>
      </c>
      <c r="AH158" s="11">
        <v>4</v>
      </c>
      <c r="AI158" s="11">
        <v>126297.25</v>
      </c>
      <c r="AJ158" s="11">
        <f t="shared" si="27"/>
        <v>125896</v>
      </c>
      <c r="AK158" s="11">
        <f t="shared" si="28"/>
        <v>126698.5</v>
      </c>
      <c r="AL158" s="11">
        <v>802.5</v>
      </c>
      <c r="AM158" s="11" t="s">
        <v>51</v>
      </c>
    </row>
    <row r="159" spans="1:39">
      <c r="A159" s="11">
        <v>7</v>
      </c>
      <c r="B159" s="11">
        <v>7</v>
      </c>
      <c r="C159" s="11">
        <v>778048.75</v>
      </c>
      <c r="D159" s="11">
        <f t="shared" si="22"/>
        <v>778021</v>
      </c>
      <c r="E159" s="11">
        <f t="shared" si="23"/>
        <v>778076.5</v>
      </c>
      <c r="F159" s="11">
        <v>55.5</v>
      </c>
      <c r="G159" s="11" t="s">
        <v>51</v>
      </c>
      <c r="I159" s="11">
        <v>4</v>
      </c>
      <c r="J159" s="11">
        <v>11</v>
      </c>
      <c r="K159" s="11">
        <v>33997.5</v>
      </c>
      <c r="L159" s="11">
        <f t="shared" si="20"/>
        <v>32713.5</v>
      </c>
      <c r="M159" s="11">
        <f t="shared" si="21"/>
        <v>35281.5</v>
      </c>
      <c r="N159" s="11">
        <v>2568</v>
      </c>
      <c r="O159" s="11" t="s">
        <v>51</v>
      </c>
      <c r="Q159" s="11">
        <v>8</v>
      </c>
      <c r="R159" s="11">
        <v>15</v>
      </c>
      <c r="S159" s="11">
        <v>988610.75</v>
      </c>
      <c r="T159" s="11">
        <f t="shared" si="24"/>
        <v>986930</v>
      </c>
      <c r="U159" s="11">
        <f t="shared" si="25"/>
        <v>990291.5</v>
      </c>
      <c r="V159" s="11">
        <v>3361.5</v>
      </c>
      <c r="W159" s="11" t="s">
        <v>51</v>
      </c>
      <c r="Y159" s="11">
        <v>8</v>
      </c>
      <c r="Z159" s="11">
        <v>14</v>
      </c>
      <c r="AA159" s="11">
        <v>309497</v>
      </c>
      <c r="AB159" s="11">
        <f t="shared" si="29"/>
        <v>308539</v>
      </c>
      <c r="AC159" s="11">
        <f t="shared" si="26"/>
        <v>310455</v>
      </c>
      <c r="AD159" s="11">
        <v>1916</v>
      </c>
      <c r="AE159" s="11" t="s">
        <v>51</v>
      </c>
      <c r="AG159" s="11">
        <v>4</v>
      </c>
      <c r="AH159" s="11">
        <v>4</v>
      </c>
      <c r="AI159" s="11">
        <v>384220.75</v>
      </c>
      <c r="AJ159" s="11">
        <f t="shared" si="27"/>
        <v>384016.5</v>
      </c>
      <c r="AK159" s="11">
        <f t="shared" si="28"/>
        <v>384425</v>
      </c>
      <c r="AL159" s="11">
        <v>408.5</v>
      </c>
      <c r="AM159" s="11" t="s">
        <v>51</v>
      </c>
    </row>
    <row r="160" spans="1:39">
      <c r="A160" s="11">
        <v>7</v>
      </c>
      <c r="B160" s="11">
        <v>7</v>
      </c>
      <c r="C160" s="11">
        <v>1067744.25</v>
      </c>
      <c r="D160" s="11">
        <f t="shared" si="22"/>
        <v>1067626.5</v>
      </c>
      <c r="E160" s="11">
        <f t="shared" si="23"/>
        <v>1067862</v>
      </c>
      <c r="F160" s="11">
        <v>235.5</v>
      </c>
      <c r="G160" s="11" t="s">
        <v>51</v>
      </c>
      <c r="I160" s="11">
        <v>4</v>
      </c>
      <c r="J160" s="11">
        <v>11</v>
      </c>
      <c r="K160" s="11">
        <v>166571</v>
      </c>
      <c r="L160" s="11">
        <f t="shared" si="20"/>
        <v>166128</v>
      </c>
      <c r="M160" s="11">
        <f t="shared" si="21"/>
        <v>167014</v>
      </c>
      <c r="N160" s="11">
        <v>886</v>
      </c>
      <c r="O160" s="11" t="s">
        <v>51</v>
      </c>
      <c r="Q160" s="11">
        <v>8</v>
      </c>
      <c r="R160" s="11">
        <v>16</v>
      </c>
      <c r="S160" s="11">
        <v>129149</v>
      </c>
      <c r="T160" s="11">
        <f t="shared" si="24"/>
        <v>128779</v>
      </c>
      <c r="U160" s="11">
        <f t="shared" si="25"/>
        <v>129519</v>
      </c>
      <c r="V160" s="11">
        <v>740</v>
      </c>
      <c r="W160" s="11" t="s">
        <v>51</v>
      </c>
      <c r="Y160" s="11">
        <v>8</v>
      </c>
      <c r="Z160" s="11">
        <v>15</v>
      </c>
      <c r="AA160" s="11">
        <v>72832</v>
      </c>
      <c r="AB160" s="11">
        <f t="shared" si="29"/>
        <v>72769</v>
      </c>
      <c r="AC160" s="11">
        <f t="shared" si="26"/>
        <v>72895</v>
      </c>
      <c r="AD160" s="11">
        <v>126</v>
      </c>
      <c r="AE160" s="11" t="s">
        <v>51</v>
      </c>
      <c r="AG160" s="11">
        <v>4</v>
      </c>
      <c r="AH160" s="11">
        <v>4</v>
      </c>
      <c r="AI160" s="11">
        <v>1067884.25</v>
      </c>
      <c r="AJ160" s="11">
        <f t="shared" si="27"/>
        <v>1067333</v>
      </c>
      <c r="AK160" s="11">
        <f t="shared" si="28"/>
        <v>1068435.5</v>
      </c>
      <c r="AL160" s="11">
        <v>1102.5</v>
      </c>
      <c r="AM160" s="11" t="s">
        <v>51</v>
      </c>
    </row>
    <row r="161" spans="1:39">
      <c r="A161" s="11">
        <v>7</v>
      </c>
      <c r="B161" s="11">
        <v>8</v>
      </c>
      <c r="C161" s="11">
        <v>319812.25</v>
      </c>
      <c r="D161" s="11">
        <f t="shared" si="22"/>
        <v>319209</v>
      </c>
      <c r="E161" s="11">
        <f t="shared" si="23"/>
        <v>320415.5</v>
      </c>
      <c r="F161" s="11">
        <v>1206.5</v>
      </c>
      <c r="G161" s="11" t="s">
        <v>51</v>
      </c>
      <c r="I161" s="11">
        <v>4</v>
      </c>
      <c r="J161" s="11">
        <v>11</v>
      </c>
      <c r="K161" s="11">
        <v>194031.75</v>
      </c>
      <c r="L161" s="11">
        <f t="shared" si="20"/>
        <v>193770.5</v>
      </c>
      <c r="M161" s="11">
        <f t="shared" si="21"/>
        <v>194293</v>
      </c>
      <c r="N161" s="11">
        <v>522.5</v>
      </c>
      <c r="O161" s="11" t="s">
        <v>51</v>
      </c>
      <c r="Q161" s="11">
        <v>8</v>
      </c>
      <c r="R161" s="11">
        <v>16</v>
      </c>
      <c r="S161" s="11">
        <v>347841.75</v>
      </c>
      <c r="T161" s="11">
        <f t="shared" si="24"/>
        <v>347591</v>
      </c>
      <c r="U161" s="11">
        <f t="shared" si="25"/>
        <v>348092.5</v>
      </c>
      <c r="V161" s="11">
        <v>501.5</v>
      </c>
      <c r="W161" s="11" t="s">
        <v>51</v>
      </c>
      <c r="Y161" s="11">
        <v>8</v>
      </c>
      <c r="Z161" s="11">
        <v>15</v>
      </c>
      <c r="AA161" s="11">
        <v>271829</v>
      </c>
      <c r="AB161" s="11">
        <f t="shared" si="29"/>
        <v>269430</v>
      </c>
      <c r="AC161" s="11">
        <f t="shared" si="26"/>
        <v>274228</v>
      </c>
      <c r="AD161" s="11">
        <v>4798</v>
      </c>
      <c r="AE161" s="11" t="s">
        <v>51</v>
      </c>
      <c r="AG161" s="11">
        <v>4</v>
      </c>
      <c r="AH161" s="11">
        <v>4</v>
      </c>
      <c r="AI161" s="11">
        <v>1240725.5</v>
      </c>
      <c r="AJ161" s="11">
        <f t="shared" si="27"/>
        <v>1238847.5</v>
      </c>
      <c r="AK161" s="11">
        <f t="shared" si="28"/>
        <v>1242603.5</v>
      </c>
      <c r="AL161" s="11">
        <v>3756</v>
      </c>
      <c r="AM161" s="11" t="s">
        <v>51</v>
      </c>
    </row>
    <row r="162" spans="1:39">
      <c r="A162" s="11">
        <v>7</v>
      </c>
      <c r="B162" s="11">
        <v>8</v>
      </c>
      <c r="C162" s="11">
        <v>397127.5</v>
      </c>
      <c r="D162" s="11">
        <f t="shared" si="22"/>
        <v>396718.5</v>
      </c>
      <c r="E162" s="11">
        <f t="shared" si="23"/>
        <v>397536.5</v>
      </c>
      <c r="F162" s="11">
        <v>818</v>
      </c>
      <c r="G162" s="11" t="s">
        <v>51</v>
      </c>
      <c r="I162" s="11">
        <v>4</v>
      </c>
      <c r="J162" s="11">
        <v>11</v>
      </c>
      <c r="K162" s="11">
        <v>402279.25</v>
      </c>
      <c r="L162" s="11">
        <f t="shared" si="20"/>
        <v>401634</v>
      </c>
      <c r="M162" s="11">
        <f t="shared" si="21"/>
        <v>402924.5</v>
      </c>
      <c r="N162" s="11">
        <v>1290.5</v>
      </c>
      <c r="O162" s="11" t="s">
        <v>51</v>
      </c>
      <c r="Q162" s="11">
        <v>8</v>
      </c>
      <c r="R162" s="11">
        <v>16</v>
      </c>
      <c r="S162" s="11">
        <v>424876</v>
      </c>
      <c r="T162" s="11">
        <f t="shared" si="24"/>
        <v>424141.5</v>
      </c>
      <c r="U162" s="11">
        <f t="shared" si="25"/>
        <v>425610.5</v>
      </c>
      <c r="V162" s="11">
        <v>1469</v>
      </c>
      <c r="W162" s="11" t="s">
        <v>51</v>
      </c>
      <c r="Y162" s="11">
        <v>8</v>
      </c>
      <c r="Z162" s="11">
        <v>15</v>
      </c>
      <c r="AA162" s="11">
        <v>893614.75</v>
      </c>
      <c r="AB162" s="11">
        <f t="shared" si="29"/>
        <v>892987</v>
      </c>
      <c r="AC162" s="11">
        <f t="shared" si="26"/>
        <v>894242.5</v>
      </c>
      <c r="AD162" s="11">
        <v>1255.5</v>
      </c>
      <c r="AE162" s="11" t="s">
        <v>51</v>
      </c>
      <c r="AG162" s="11">
        <v>4</v>
      </c>
      <c r="AH162" s="11">
        <v>5</v>
      </c>
      <c r="AI162" s="11">
        <v>15156.75</v>
      </c>
      <c r="AJ162" s="11">
        <f t="shared" si="27"/>
        <v>15112.5</v>
      </c>
      <c r="AK162" s="11">
        <f t="shared" si="28"/>
        <v>15201</v>
      </c>
      <c r="AL162" s="11">
        <v>88.5</v>
      </c>
      <c r="AM162" s="11" t="s">
        <v>51</v>
      </c>
    </row>
    <row r="163" spans="1:39">
      <c r="A163" s="11">
        <v>7</v>
      </c>
      <c r="B163" s="11">
        <v>8</v>
      </c>
      <c r="C163" s="11">
        <v>483335</v>
      </c>
      <c r="D163" s="11">
        <f t="shared" si="22"/>
        <v>481568.5</v>
      </c>
      <c r="E163" s="11">
        <f t="shared" si="23"/>
        <v>485101.5</v>
      </c>
      <c r="F163" s="11">
        <v>3533</v>
      </c>
      <c r="G163" s="11" t="s">
        <v>51</v>
      </c>
      <c r="I163" s="11">
        <v>4</v>
      </c>
      <c r="J163" s="11">
        <v>11</v>
      </c>
      <c r="K163" s="11">
        <v>515534.5</v>
      </c>
      <c r="L163" s="11">
        <f t="shared" si="20"/>
        <v>514730.5</v>
      </c>
      <c r="M163" s="11">
        <f t="shared" si="21"/>
        <v>516338.5</v>
      </c>
      <c r="N163" s="11">
        <v>1608</v>
      </c>
      <c r="O163" s="11" t="s">
        <v>51</v>
      </c>
      <c r="Q163" s="11">
        <v>8</v>
      </c>
      <c r="R163" s="11">
        <v>16</v>
      </c>
      <c r="S163" s="11">
        <v>502596.25</v>
      </c>
      <c r="T163" s="11">
        <f t="shared" si="24"/>
        <v>502336.5</v>
      </c>
      <c r="U163" s="11">
        <f t="shared" si="25"/>
        <v>502856</v>
      </c>
      <c r="V163" s="11">
        <v>519.5</v>
      </c>
      <c r="W163" s="11" t="s">
        <v>51</v>
      </c>
      <c r="Y163" s="11">
        <v>8</v>
      </c>
      <c r="Z163" s="11">
        <v>16</v>
      </c>
      <c r="AA163" s="11">
        <v>216722.75</v>
      </c>
      <c r="AB163" s="11">
        <f t="shared" si="29"/>
        <v>216698.5</v>
      </c>
      <c r="AC163" s="11">
        <f t="shared" si="26"/>
        <v>216747</v>
      </c>
      <c r="AD163" s="11">
        <v>48.5</v>
      </c>
      <c r="AE163" s="11" t="s">
        <v>51</v>
      </c>
      <c r="AG163" s="11">
        <v>4</v>
      </c>
      <c r="AH163" s="11">
        <v>5</v>
      </c>
      <c r="AI163" s="11">
        <v>89748.5</v>
      </c>
      <c r="AJ163" s="11">
        <f t="shared" si="27"/>
        <v>89590.5</v>
      </c>
      <c r="AK163" s="11">
        <f t="shared" si="28"/>
        <v>89906.5</v>
      </c>
      <c r="AL163" s="11">
        <v>316</v>
      </c>
      <c r="AM163" s="11" t="s">
        <v>51</v>
      </c>
    </row>
    <row r="164" spans="1:39">
      <c r="A164" s="11">
        <v>7</v>
      </c>
      <c r="B164" s="11">
        <v>9</v>
      </c>
      <c r="C164" s="11">
        <v>268494.75</v>
      </c>
      <c r="D164" s="11">
        <f t="shared" si="22"/>
        <v>267970</v>
      </c>
      <c r="E164" s="11">
        <f t="shared" si="23"/>
        <v>269019.5</v>
      </c>
      <c r="F164" s="11">
        <v>1049.5</v>
      </c>
      <c r="G164" s="11" t="s">
        <v>51</v>
      </c>
      <c r="I164" s="11">
        <v>4</v>
      </c>
      <c r="J164" s="11">
        <v>12</v>
      </c>
      <c r="K164" s="11">
        <v>320380.25</v>
      </c>
      <c r="L164" s="11">
        <f t="shared" si="20"/>
        <v>320050</v>
      </c>
      <c r="M164" s="11">
        <f t="shared" si="21"/>
        <v>320710.5</v>
      </c>
      <c r="N164" s="11">
        <v>660.5</v>
      </c>
      <c r="O164" s="11" t="s">
        <v>51</v>
      </c>
      <c r="Q164" s="11">
        <v>8</v>
      </c>
      <c r="R164" s="11">
        <v>16</v>
      </c>
      <c r="S164" s="11">
        <v>889615.5</v>
      </c>
      <c r="T164" s="11">
        <f t="shared" si="24"/>
        <v>887856.5</v>
      </c>
      <c r="U164" s="11">
        <f t="shared" si="25"/>
        <v>891374.5</v>
      </c>
      <c r="V164" s="11">
        <v>3518</v>
      </c>
      <c r="W164" s="11" t="s">
        <v>51</v>
      </c>
      <c r="Y164" s="11">
        <v>8</v>
      </c>
      <c r="Z164" s="11">
        <v>16</v>
      </c>
      <c r="AA164" s="11">
        <v>232146.75</v>
      </c>
      <c r="AB164" s="11">
        <f t="shared" si="29"/>
        <v>230869.5</v>
      </c>
      <c r="AC164" s="11">
        <f t="shared" si="26"/>
        <v>233424</v>
      </c>
      <c r="AD164" s="11">
        <v>2554.5</v>
      </c>
      <c r="AE164" s="11" t="s">
        <v>51</v>
      </c>
      <c r="AG164" s="11">
        <v>4</v>
      </c>
      <c r="AH164" s="11">
        <v>5</v>
      </c>
      <c r="AI164" s="11">
        <v>159702</v>
      </c>
      <c r="AJ164" s="11">
        <f t="shared" si="27"/>
        <v>158898.5</v>
      </c>
      <c r="AK164" s="11">
        <f t="shared" si="28"/>
        <v>160505.5</v>
      </c>
      <c r="AL164" s="11">
        <v>1607</v>
      </c>
      <c r="AM164" s="11" t="s">
        <v>51</v>
      </c>
    </row>
    <row r="165" spans="1:39">
      <c r="A165" s="11">
        <v>7</v>
      </c>
      <c r="B165" s="11">
        <v>10</v>
      </c>
      <c r="C165" s="11">
        <v>28344.75</v>
      </c>
      <c r="D165" s="11">
        <f t="shared" si="22"/>
        <v>28323</v>
      </c>
      <c r="E165" s="11">
        <f t="shared" si="23"/>
        <v>28366.5</v>
      </c>
      <c r="F165" s="11">
        <v>43.5</v>
      </c>
      <c r="G165" s="11" t="s">
        <v>51</v>
      </c>
      <c r="I165" s="11">
        <v>4</v>
      </c>
      <c r="J165" s="11">
        <v>12</v>
      </c>
      <c r="K165" s="11">
        <v>424218.25</v>
      </c>
      <c r="L165" s="11">
        <f t="shared" si="20"/>
        <v>421485</v>
      </c>
      <c r="M165" s="11">
        <f t="shared" si="21"/>
        <v>426951.5</v>
      </c>
      <c r="N165" s="11">
        <v>5466.5</v>
      </c>
      <c r="O165" s="11" t="s">
        <v>51</v>
      </c>
      <c r="Q165" s="11">
        <v>9</v>
      </c>
      <c r="R165" s="11">
        <v>1</v>
      </c>
      <c r="S165" s="11">
        <v>131290.25</v>
      </c>
      <c r="T165" s="11">
        <f t="shared" si="24"/>
        <v>130195.5</v>
      </c>
      <c r="U165" s="11">
        <f t="shared" si="25"/>
        <v>132385</v>
      </c>
      <c r="V165" s="11">
        <v>2189.5</v>
      </c>
      <c r="W165" s="11" t="s">
        <v>51</v>
      </c>
      <c r="Y165" s="11">
        <v>8</v>
      </c>
      <c r="Z165" s="11">
        <v>16</v>
      </c>
      <c r="AA165" s="11">
        <v>339675.5</v>
      </c>
      <c r="AB165" s="11">
        <f t="shared" si="29"/>
        <v>339334</v>
      </c>
      <c r="AC165" s="11">
        <f t="shared" si="26"/>
        <v>340017</v>
      </c>
      <c r="AD165" s="11">
        <v>683</v>
      </c>
      <c r="AE165" s="11" t="s">
        <v>51</v>
      </c>
      <c r="AG165" s="11">
        <v>4</v>
      </c>
      <c r="AH165" s="11">
        <v>5</v>
      </c>
      <c r="AI165" s="11">
        <v>357878.25</v>
      </c>
      <c r="AJ165" s="11">
        <f t="shared" si="27"/>
        <v>355987</v>
      </c>
      <c r="AK165" s="11">
        <f t="shared" si="28"/>
        <v>359769.5</v>
      </c>
      <c r="AL165" s="11">
        <v>3782.5</v>
      </c>
      <c r="AM165" s="11" t="s">
        <v>51</v>
      </c>
    </row>
    <row r="166" spans="1:39">
      <c r="A166" s="11">
        <v>7</v>
      </c>
      <c r="B166" s="11">
        <v>11</v>
      </c>
      <c r="C166" s="11">
        <v>81654.25</v>
      </c>
      <c r="D166" s="11">
        <f t="shared" si="22"/>
        <v>81610</v>
      </c>
      <c r="E166" s="11">
        <f t="shared" si="23"/>
        <v>81698.5</v>
      </c>
      <c r="F166" s="11">
        <v>88.5</v>
      </c>
      <c r="G166" s="11" t="s">
        <v>51</v>
      </c>
      <c r="I166" s="11">
        <v>4</v>
      </c>
      <c r="J166" s="11">
        <v>12</v>
      </c>
      <c r="K166" s="11">
        <v>536733.5</v>
      </c>
      <c r="L166" s="11">
        <f t="shared" si="20"/>
        <v>535849</v>
      </c>
      <c r="M166" s="11">
        <f t="shared" si="21"/>
        <v>537618</v>
      </c>
      <c r="N166" s="11">
        <v>1769</v>
      </c>
      <c r="O166" s="11" t="s">
        <v>51</v>
      </c>
      <c r="Q166" s="11">
        <v>9</v>
      </c>
      <c r="R166" s="11">
        <v>2</v>
      </c>
      <c r="S166" s="11">
        <v>191978.5</v>
      </c>
      <c r="T166" s="11">
        <f t="shared" si="24"/>
        <v>190699.5</v>
      </c>
      <c r="U166" s="11">
        <f t="shared" si="25"/>
        <v>193257.5</v>
      </c>
      <c r="V166" s="11">
        <v>2558</v>
      </c>
      <c r="W166" s="11" t="s">
        <v>51</v>
      </c>
      <c r="Y166" s="11">
        <v>9</v>
      </c>
      <c r="Z166" s="11">
        <v>1</v>
      </c>
      <c r="AA166" s="11">
        <v>82428.5</v>
      </c>
      <c r="AB166" s="11">
        <f t="shared" si="29"/>
        <v>81790</v>
      </c>
      <c r="AC166" s="11">
        <f t="shared" si="26"/>
        <v>83067</v>
      </c>
      <c r="AD166" s="11">
        <v>1277</v>
      </c>
      <c r="AE166" s="11" t="s">
        <v>51</v>
      </c>
      <c r="AG166" s="11">
        <v>4</v>
      </c>
      <c r="AH166" s="11">
        <v>6</v>
      </c>
      <c r="AI166" s="11">
        <v>130824</v>
      </c>
      <c r="AJ166" s="11">
        <f t="shared" si="27"/>
        <v>130225</v>
      </c>
      <c r="AK166" s="11">
        <f t="shared" si="28"/>
        <v>131423</v>
      </c>
      <c r="AL166" s="11">
        <v>1198</v>
      </c>
      <c r="AM166" s="11" t="s">
        <v>51</v>
      </c>
    </row>
    <row r="167" spans="1:39">
      <c r="A167" s="11">
        <v>7</v>
      </c>
      <c r="B167" s="11">
        <v>11</v>
      </c>
      <c r="C167" s="11">
        <v>70520</v>
      </c>
      <c r="D167" s="11">
        <f t="shared" si="22"/>
        <v>69747</v>
      </c>
      <c r="E167" s="11">
        <f t="shared" si="23"/>
        <v>71293</v>
      </c>
      <c r="F167" s="11">
        <v>1546</v>
      </c>
      <c r="G167" s="11" t="s">
        <v>51</v>
      </c>
      <c r="I167" s="11">
        <v>4</v>
      </c>
      <c r="J167" s="11">
        <v>12</v>
      </c>
      <c r="K167" s="11">
        <v>758817.25</v>
      </c>
      <c r="L167" s="11">
        <f t="shared" si="20"/>
        <v>757447</v>
      </c>
      <c r="M167" s="11">
        <f t="shared" si="21"/>
        <v>760187.5</v>
      </c>
      <c r="N167" s="11">
        <v>2740.5</v>
      </c>
      <c r="O167" s="11" t="s">
        <v>51</v>
      </c>
      <c r="Q167" s="11">
        <v>9</v>
      </c>
      <c r="R167" s="11">
        <v>2</v>
      </c>
      <c r="S167" s="11">
        <v>291716</v>
      </c>
      <c r="T167" s="11">
        <f t="shared" si="24"/>
        <v>289027.5</v>
      </c>
      <c r="U167" s="11">
        <f t="shared" si="25"/>
        <v>294404.5</v>
      </c>
      <c r="V167" s="11">
        <v>5377</v>
      </c>
      <c r="W167" s="11" t="s">
        <v>51</v>
      </c>
      <c r="Y167" s="11">
        <v>9</v>
      </c>
      <c r="Z167" s="11">
        <v>2</v>
      </c>
      <c r="AA167" s="11">
        <v>99879</v>
      </c>
      <c r="AB167" s="11">
        <f t="shared" si="29"/>
        <v>99394.5</v>
      </c>
      <c r="AC167" s="11">
        <f t="shared" si="26"/>
        <v>100363.5</v>
      </c>
      <c r="AD167" s="11">
        <v>969</v>
      </c>
      <c r="AE167" s="11" t="s">
        <v>51</v>
      </c>
      <c r="AG167" s="11">
        <v>4</v>
      </c>
      <c r="AH167" s="11">
        <v>7</v>
      </c>
      <c r="AI167" s="11">
        <v>512934.5</v>
      </c>
      <c r="AJ167" s="11">
        <f t="shared" si="27"/>
        <v>511245.5</v>
      </c>
      <c r="AK167" s="11">
        <f t="shared" si="28"/>
        <v>514623.5</v>
      </c>
      <c r="AL167" s="11">
        <v>3378</v>
      </c>
      <c r="AM167" s="11" t="s">
        <v>51</v>
      </c>
    </row>
    <row r="168" spans="1:39">
      <c r="A168" s="11">
        <v>7</v>
      </c>
      <c r="B168" s="11">
        <v>11</v>
      </c>
      <c r="C168" s="11">
        <v>109188.5</v>
      </c>
      <c r="D168" s="11">
        <f t="shared" si="22"/>
        <v>108421</v>
      </c>
      <c r="E168" s="11">
        <f t="shared" si="23"/>
        <v>109956</v>
      </c>
      <c r="F168" s="11">
        <v>1535</v>
      </c>
      <c r="G168" s="11" t="s">
        <v>51</v>
      </c>
      <c r="I168" s="11">
        <v>4</v>
      </c>
      <c r="J168" s="11">
        <v>12</v>
      </c>
      <c r="K168" s="11">
        <v>909776.5</v>
      </c>
      <c r="L168" s="11">
        <f t="shared" si="20"/>
        <v>909129</v>
      </c>
      <c r="M168" s="11">
        <f t="shared" si="21"/>
        <v>910424</v>
      </c>
      <c r="N168" s="11">
        <v>1295</v>
      </c>
      <c r="O168" s="11" t="s">
        <v>51</v>
      </c>
      <c r="Q168" s="11">
        <v>9</v>
      </c>
      <c r="R168" s="11">
        <v>2</v>
      </c>
      <c r="S168" s="11">
        <v>392740.25</v>
      </c>
      <c r="T168" s="11">
        <f t="shared" si="24"/>
        <v>392114.5</v>
      </c>
      <c r="U168" s="11">
        <f t="shared" si="25"/>
        <v>393366</v>
      </c>
      <c r="V168" s="11">
        <v>1251.5</v>
      </c>
      <c r="W168" s="11" t="s">
        <v>51</v>
      </c>
      <c r="Y168" s="11">
        <v>9</v>
      </c>
      <c r="Z168" s="11">
        <v>2</v>
      </c>
      <c r="AA168" s="11">
        <v>554509.25</v>
      </c>
      <c r="AB168" s="11">
        <f t="shared" si="29"/>
        <v>554189.5</v>
      </c>
      <c r="AC168" s="11">
        <f t="shared" si="26"/>
        <v>554829</v>
      </c>
      <c r="AD168" s="11">
        <v>639.5</v>
      </c>
      <c r="AE168" s="11" t="s">
        <v>51</v>
      </c>
      <c r="AG168" s="11">
        <v>4</v>
      </c>
      <c r="AH168" s="11">
        <v>7</v>
      </c>
      <c r="AI168" s="11">
        <v>610768</v>
      </c>
      <c r="AJ168" s="11">
        <f t="shared" si="27"/>
        <v>609819.5</v>
      </c>
      <c r="AK168" s="11">
        <f t="shared" si="28"/>
        <v>611716.5</v>
      </c>
      <c r="AL168" s="11">
        <v>1897</v>
      </c>
      <c r="AM168" s="11" t="s">
        <v>51</v>
      </c>
    </row>
    <row r="169" spans="1:39">
      <c r="A169" s="11">
        <v>7</v>
      </c>
      <c r="B169" s="11">
        <v>11</v>
      </c>
      <c r="C169" s="11">
        <v>430364.5</v>
      </c>
      <c r="D169" s="11">
        <f t="shared" si="22"/>
        <v>429575</v>
      </c>
      <c r="E169" s="11">
        <f t="shared" si="23"/>
        <v>431154</v>
      </c>
      <c r="F169" s="11">
        <v>1579</v>
      </c>
      <c r="G169" s="11" t="s">
        <v>51</v>
      </c>
      <c r="I169" s="11">
        <v>4</v>
      </c>
      <c r="J169" s="11">
        <v>12</v>
      </c>
      <c r="K169" s="11">
        <v>1001295.75</v>
      </c>
      <c r="L169" s="11">
        <f t="shared" si="20"/>
        <v>999362</v>
      </c>
      <c r="M169" s="11">
        <f t="shared" si="21"/>
        <v>1003229.5</v>
      </c>
      <c r="N169" s="11">
        <v>3867.5</v>
      </c>
      <c r="O169" s="11" t="s">
        <v>51</v>
      </c>
      <c r="Q169" s="11">
        <v>9</v>
      </c>
      <c r="R169" s="11">
        <v>2</v>
      </c>
      <c r="S169" s="11">
        <v>532131</v>
      </c>
      <c r="T169" s="11">
        <f t="shared" si="24"/>
        <v>531727</v>
      </c>
      <c r="U169" s="11">
        <f t="shared" si="25"/>
        <v>532535</v>
      </c>
      <c r="V169" s="11">
        <v>808</v>
      </c>
      <c r="W169" s="11" t="s">
        <v>51</v>
      </c>
      <c r="Y169" s="11">
        <v>9</v>
      </c>
      <c r="Z169" s="11">
        <v>2</v>
      </c>
      <c r="AA169" s="11">
        <v>628573.75</v>
      </c>
      <c r="AB169" s="11">
        <f t="shared" si="29"/>
        <v>627700</v>
      </c>
      <c r="AC169" s="11">
        <f t="shared" si="26"/>
        <v>629447.5</v>
      </c>
      <c r="AD169" s="11">
        <v>1747.5</v>
      </c>
      <c r="AE169" s="11" t="s">
        <v>51</v>
      </c>
      <c r="AG169" s="11">
        <v>4</v>
      </c>
      <c r="AH169" s="11">
        <v>7</v>
      </c>
      <c r="AI169" s="11">
        <v>800342.75</v>
      </c>
      <c r="AJ169" s="11">
        <f t="shared" si="27"/>
        <v>799758.5</v>
      </c>
      <c r="AK169" s="11">
        <f t="shared" si="28"/>
        <v>800927</v>
      </c>
      <c r="AL169" s="11">
        <v>1168.5</v>
      </c>
      <c r="AM169" s="11" t="s">
        <v>51</v>
      </c>
    </row>
    <row r="170" spans="1:39">
      <c r="A170" s="11">
        <v>7</v>
      </c>
      <c r="B170" s="11">
        <v>11</v>
      </c>
      <c r="C170" s="11">
        <v>550537.25</v>
      </c>
      <c r="D170" s="11">
        <f t="shared" si="22"/>
        <v>550368.5</v>
      </c>
      <c r="E170" s="11">
        <f t="shared" si="23"/>
        <v>550706</v>
      </c>
      <c r="F170" s="11">
        <v>337.5</v>
      </c>
      <c r="G170" s="11" t="s">
        <v>51</v>
      </c>
      <c r="I170" s="11">
        <v>4</v>
      </c>
      <c r="J170" s="11">
        <v>12</v>
      </c>
      <c r="K170" s="11">
        <v>1012026</v>
      </c>
      <c r="L170" s="11">
        <f t="shared" si="20"/>
        <v>1011863.5</v>
      </c>
      <c r="M170" s="11">
        <f t="shared" si="21"/>
        <v>1012188.5</v>
      </c>
      <c r="N170" s="11">
        <v>325</v>
      </c>
      <c r="O170" s="11" t="s">
        <v>51</v>
      </c>
      <c r="Q170" s="11">
        <v>9</v>
      </c>
      <c r="R170" s="11">
        <v>2</v>
      </c>
      <c r="S170" s="11">
        <v>662608.5</v>
      </c>
      <c r="T170" s="11">
        <f t="shared" si="24"/>
        <v>661533</v>
      </c>
      <c r="U170" s="11">
        <f t="shared" si="25"/>
        <v>663684</v>
      </c>
      <c r="V170" s="11">
        <v>2151</v>
      </c>
      <c r="W170" s="11" t="s">
        <v>51</v>
      </c>
      <c r="Y170" s="11">
        <v>9</v>
      </c>
      <c r="Z170" s="11">
        <v>3</v>
      </c>
      <c r="AA170" s="11">
        <v>97265.5</v>
      </c>
      <c r="AB170" s="11">
        <f t="shared" si="29"/>
        <v>94992</v>
      </c>
      <c r="AC170" s="11">
        <f t="shared" si="26"/>
        <v>99539</v>
      </c>
      <c r="AD170" s="11">
        <v>4547</v>
      </c>
      <c r="AE170" s="11" t="s">
        <v>51</v>
      </c>
      <c r="AG170" s="11">
        <v>4</v>
      </c>
      <c r="AH170" s="11">
        <v>7</v>
      </c>
      <c r="AI170" s="11">
        <v>905299.5</v>
      </c>
      <c r="AJ170" s="11">
        <f t="shared" si="27"/>
        <v>904489.5</v>
      </c>
      <c r="AK170" s="11">
        <f t="shared" si="28"/>
        <v>906109.5</v>
      </c>
      <c r="AL170" s="11">
        <v>1620</v>
      </c>
      <c r="AM170" s="11" t="s">
        <v>51</v>
      </c>
    </row>
    <row r="171" spans="1:39">
      <c r="A171" s="11">
        <v>7</v>
      </c>
      <c r="B171" s="11">
        <v>13</v>
      </c>
      <c r="C171" s="11">
        <v>83016.25</v>
      </c>
      <c r="D171" s="11">
        <f t="shared" si="22"/>
        <v>82742.5</v>
      </c>
      <c r="E171" s="11">
        <f t="shared" si="23"/>
        <v>83290</v>
      </c>
      <c r="F171" s="11">
        <v>547.5</v>
      </c>
      <c r="G171" s="11" t="s">
        <v>51</v>
      </c>
      <c r="I171" s="11">
        <v>4</v>
      </c>
      <c r="J171" s="11">
        <v>13</v>
      </c>
      <c r="K171" s="11">
        <v>491947.25</v>
      </c>
      <c r="L171" s="11">
        <f t="shared" si="20"/>
        <v>490853</v>
      </c>
      <c r="M171" s="11">
        <f t="shared" si="21"/>
        <v>493041.5</v>
      </c>
      <c r="N171" s="11">
        <v>2188.5</v>
      </c>
      <c r="O171" s="11" t="s">
        <v>51</v>
      </c>
      <c r="Q171" s="11">
        <v>9</v>
      </c>
      <c r="R171" s="11">
        <v>4</v>
      </c>
      <c r="S171" s="11">
        <v>265198.25</v>
      </c>
      <c r="T171" s="11">
        <f t="shared" si="24"/>
        <v>264867.5</v>
      </c>
      <c r="U171" s="11">
        <f t="shared" si="25"/>
        <v>265529</v>
      </c>
      <c r="V171" s="11">
        <v>661.5</v>
      </c>
      <c r="W171" s="11" t="s">
        <v>51</v>
      </c>
      <c r="Y171" s="11">
        <v>9</v>
      </c>
      <c r="Z171" s="11">
        <v>3</v>
      </c>
      <c r="AA171" s="11">
        <v>274144.5</v>
      </c>
      <c r="AB171" s="11">
        <f t="shared" si="29"/>
        <v>273545</v>
      </c>
      <c r="AC171" s="11">
        <f t="shared" si="26"/>
        <v>274744</v>
      </c>
      <c r="AD171" s="11">
        <v>1199</v>
      </c>
      <c r="AE171" s="11" t="s">
        <v>51</v>
      </c>
      <c r="AG171" s="11">
        <v>4</v>
      </c>
      <c r="AH171" s="11">
        <v>8</v>
      </c>
      <c r="AI171" s="11">
        <v>66673.5</v>
      </c>
      <c r="AJ171" s="11">
        <f t="shared" si="27"/>
        <v>65157</v>
      </c>
      <c r="AK171" s="11">
        <f t="shared" si="28"/>
        <v>68190</v>
      </c>
      <c r="AL171" s="11">
        <v>3033</v>
      </c>
      <c r="AM171" s="11" t="s">
        <v>51</v>
      </c>
    </row>
    <row r="172" spans="1:39">
      <c r="A172" s="11">
        <v>7</v>
      </c>
      <c r="B172" s="11">
        <v>13</v>
      </c>
      <c r="C172" s="11">
        <v>27056.5</v>
      </c>
      <c r="D172" s="11">
        <f t="shared" si="22"/>
        <v>26678</v>
      </c>
      <c r="E172" s="11">
        <f t="shared" si="23"/>
        <v>27435</v>
      </c>
      <c r="F172" s="11">
        <v>757</v>
      </c>
      <c r="G172" s="11" t="s">
        <v>51</v>
      </c>
      <c r="I172" s="11">
        <v>4</v>
      </c>
      <c r="J172" s="11">
        <v>13</v>
      </c>
      <c r="K172" s="11">
        <v>622853.5</v>
      </c>
      <c r="L172" s="11">
        <f t="shared" si="20"/>
        <v>622099</v>
      </c>
      <c r="M172" s="11">
        <f t="shared" si="21"/>
        <v>623608</v>
      </c>
      <c r="N172" s="11">
        <v>1509</v>
      </c>
      <c r="O172" s="11" t="s">
        <v>51</v>
      </c>
      <c r="Q172" s="11">
        <v>9</v>
      </c>
      <c r="R172" s="11">
        <v>4</v>
      </c>
      <c r="S172" s="11">
        <v>383850.25</v>
      </c>
      <c r="T172" s="11">
        <f t="shared" si="24"/>
        <v>383507</v>
      </c>
      <c r="U172" s="11">
        <f t="shared" si="25"/>
        <v>384193.5</v>
      </c>
      <c r="V172" s="11">
        <v>686.5</v>
      </c>
      <c r="W172" s="11" t="s">
        <v>51</v>
      </c>
      <c r="Y172" s="11">
        <v>9</v>
      </c>
      <c r="Z172" s="11">
        <v>4</v>
      </c>
      <c r="AA172" s="11">
        <v>34336</v>
      </c>
      <c r="AB172" s="11">
        <f t="shared" si="29"/>
        <v>34061.5</v>
      </c>
      <c r="AC172" s="11">
        <f t="shared" si="26"/>
        <v>34610.5</v>
      </c>
      <c r="AD172" s="11">
        <v>549</v>
      </c>
      <c r="AE172" s="11" t="s">
        <v>51</v>
      </c>
      <c r="AG172" s="11">
        <v>4</v>
      </c>
      <c r="AH172" s="11">
        <v>8</v>
      </c>
      <c r="AI172" s="11">
        <v>160478</v>
      </c>
      <c r="AJ172" s="11">
        <f t="shared" si="27"/>
        <v>160293</v>
      </c>
      <c r="AK172" s="11">
        <f t="shared" si="28"/>
        <v>160663</v>
      </c>
      <c r="AL172" s="11">
        <v>370</v>
      </c>
      <c r="AM172" s="11" t="s">
        <v>51</v>
      </c>
    </row>
    <row r="173" spans="1:39">
      <c r="A173" s="11">
        <v>7</v>
      </c>
      <c r="B173" s="11">
        <v>13</v>
      </c>
      <c r="C173" s="11">
        <v>142318</v>
      </c>
      <c r="D173" s="11">
        <f t="shared" si="22"/>
        <v>140576</v>
      </c>
      <c r="E173" s="11">
        <f t="shared" si="23"/>
        <v>144060</v>
      </c>
      <c r="F173" s="11">
        <v>3484</v>
      </c>
      <c r="G173" s="11" t="s">
        <v>51</v>
      </c>
      <c r="I173" s="11">
        <v>4</v>
      </c>
      <c r="J173" s="11">
        <v>14</v>
      </c>
      <c r="K173" s="11">
        <v>110219.5</v>
      </c>
      <c r="L173" s="11">
        <f t="shared" si="20"/>
        <v>109820.5</v>
      </c>
      <c r="M173" s="11">
        <f t="shared" si="21"/>
        <v>110618.5</v>
      </c>
      <c r="N173" s="11">
        <v>798</v>
      </c>
      <c r="O173" s="11" t="s">
        <v>51</v>
      </c>
      <c r="Q173" s="11">
        <v>9</v>
      </c>
      <c r="R173" s="11">
        <v>4</v>
      </c>
      <c r="S173" s="11">
        <v>520201.5</v>
      </c>
      <c r="T173" s="11">
        <f t="shared" si="24"/>
        <v>517111</v>
      </c>
      <c r="U173" s="11">
        <f t="shared" si="25"/>
        <v>523292</v>
      </c>
      <c r="V173" s="11">
        <v>6181</v>
      </c>
      <c r="W173" s="11" t="s">
        <v>51</v>
      </c>
      <c r="Y173" s="11">
        <v>9</v>
      </c>
      <c r="Z173" s="11">
        <v>4</v>
      </c>
      <c r="AA173" s="11">
        <v>240681.5</v>
      </c>
      <c r="AB173" s="11">
        <f t="shared" si="29"/>
        <v>240605.5</v>
      </c>
      <c r="AC173" s="11">
        <f t="shared" si="26"/>
        <v>240757.5</v>
      </c>
      <c r="AD173" s="11">
        <v>152</v>
      </c>
      <c r="AE173" s="11" t="s">
        <v>51</v>
      </c>
      <c r="AG173" s="11">
        <v>4</v>
      </c>
      <c r="AH173" s="11">
        <v>10</v>
      </c>
      <c r="AI173" s="11">
        <v>48284.75</v>
      </c>
      <c r="AJ173" s="11">
        <f t="shared" si="27"/>
        <v>47491.5</v>
      </c>
      <c r="AK173" s="11">
        <f t="shared" si="28"/>
        <v>49078</v>
      </c>
      <c r="AL173" s="11">
        <v>1586.5</v>
      </c>
      <c r="AM173" s="11" t="s">
        <v>51</v>
      </c>
    </row>
    <row r="174" spans="1:39">
      <c r="A174" s="11">
        <v>7</v>
      </c>
      <c r="B174" s="11">
        <v>13</v>
      </c>
      <c r="C174" s="11">
        <v>232709.75</v>
      </c>
      <c r="D174" s="11">
        <f t="shared" si="22"/>
        <v>232061.5</v>
      </c>
      <c r="E174" s="11">
        <f t="shared" si="23"/>
        <v>233358</v>
      </c>
      <c r="F174" s="11">
        <v>1296.5</v>
      </c>
      <c r="G174" s="11" t="s">
        <v>51</v>
      </c>
      <c r="I174" s="11">
        <v>4</v>
      </c>
      <c r="J174" s="11">
        <v>14</v>
      </c>
      <c r="K174" s="11">
        <v>576791.25</v>
      </c>
      <c r="L174" s="11">
        <f t="shared" si="20"/>
        <v>575157.5</v>
      </c>
      <c r="M174" s="11">
        <f t="shared" si="21"/>
        <v>578425</v>
      </c>
      <c r="N174" s="11">
        <v>3267.5</v>
      </c>
      <c r="O174" s="11" t="s">
        <v>51</v>
      </c>
      <c r="Q174" s="11">
        <v>9</v>
      </c>
      <c r="R174" s="11">
        <v>4</v>
      </c>
      <c r="S174" s="11">
        <v>1319969.75</v>
      </c>
      <c r="T174" s="11">
        <f t="shared" si="24"/>
        <v>1319729</v>
      </c>
      <c r="U174" s="11">
        <f t="shared" si="25"/>
        <v>1320210.5</v>
      </c>
      <c r="V174" s="11">
        <v>481.5</v>
      </c>
      <c r="W174" s="11" t="s">
        <v>51</v>
      </c>
      <c r="Y174" s="11">
        <v>9</v>
      </c>
      <c r="Z174" s="11">
        <v>4</v>
      </c>
      <c r="AA174" s="11">
        <v>368920.5</v>
      </c>
      <c r="AB174" s="11">
        <f t="shared" si="29"/>
        <v>368088.5</v>
      </c>
      <c r="AC174" s="11">
        <f t="shared" si="26"/>
        <v>369752.5</v>
      </c>
      <c r="AD174" s="11">
        <v>1664</v>
      </c>
      <c r="AE174" s="11" t="s">
        <v>51</v>
      </c>
      <c r="AG174" s="11">
        <v>4</v>
      </c>
      <c r="AH174" s="11">
        <v>10</v>
      </c>
      <c r="AI174" s="11">
        <v>192150</v>
      </c>
      <c r="AJ174" s="11">
        <f t="shared" si="27"/>
        <v>190894.5</v>
      </c>
      <c r="AK174" s="11">
        <f t="shared" si="28"/>
        <v>193405.5</v>
      </c>
      <c r="AL174" s="11">
        <v>2511</v>
      </c>
      <c r="AM174" s="11" t="s">
        <v>51</v>
      </c>
    </row>
    <row r="175" spans="1:39">
      <c r="A175" s="11">
        <v>7</v>
      </c>
      <c r="B175" s="11">
        <v>13</v>
      </c>
      <c r="C175" s="11">
        <v>832955.25</v>
      </c>
      <c r="D175" s="11">
        <f t="shared" si="22"/>
        <v>832569</v>
      </c>
      <c r="E175" s="11">
        <f t="shared" si="23"/>
        <v>833341.5</v>
      </c>
      <c r="F175" s="11">
        <v>772.5</v>
      </c>
      <c r="G175" s="11" t="s">
        <v>51</v>
      </c>
      <c r="I175" s="11">
        <v>4</v>
      </c>
      <c r="J175" s="11">
        <v>14</v>
      </c>
      <c r="K175" s="11">
        <v>678866.75</v>
      </c>
      <c r="L175" s="11">
        <f t="shared" si="20"/>
        <v>677724</v>
      </c>
      <c r="M175" s="11">
        <f t="shared" si="21"/>
        <v>680009.5</v>
      </c>
      <c r="N175" s="11">
        <v>2285.5</v>
      </c>
      <c r="O175" s="11" t="s">
        <v>51</v>
      </c>
      <c r="Q175" s="11">
        <v>9</v>
      </c>
      <c r="R175" s="11">
        <v>4</v>
      </c>
      <c r="S175" s="11">
        <v>1361842.75</v>
      </c>
      <c r="T175" s="11">
        <f t="shared" si="24"/>
        <v>1360421.5</v>
      </c>
      <c r="U175" s="11">
        <f t="shared" si="25"/>
        <v>1363264</v>
      </c>
      <c r="V175" s="11">
        <v>2842.5</v>
      </c>
      <c r="W175" s="11" t="s">
        <v>51</v>
      </c>
      <c r="Y175" s="11">
        <v>9</v>
      </c>
      <c r="Z175" s="11">
        <v>4</v>
      </c>
      <c r="AA175" s="11">
        <v>431643.75</v>
      </c>
      <c r="AB175" s="11">
        <f t="shared" si="29"/>
        <v>431470.5</v>
      </c>
      <c r="AC175" s="11">
        <f t="shared" si="26"/>
        <v>431817</v>
      </c>
      <c r="AD175" s="11">
        <v>346.5</v>
      </c>
      <c r="AE175" s="11" t="s">
        <v>51</v>
      </c>
      <c r="AG175" s="11">
        <v>4</v>
      </c>
      <c r="AH175" s="11">
        <v>10</v>
      </c>
      <c r="AI175" s="11">
        <v>466389.75</v>
      </c>
      <c r="AJ175" s="11">
        <f t="shared" si="27"/>
        <v>466046.5</v>
      </c>
      <c r="AK175" s="11">
        <f t="shared" si="28"/>
        <v>466733</v>
      </c>
      <c r="AL175" s="11">
        <v>686.5</v>
      </c>
      <c r="AM175" s="11" t="s">
        <v>51</v>
      </c>
    </row>
    <row r="176" spans="1:39">
      <c r="A176" s="11">
        <v>7</v>
      </c>
      <c r="B176" s="11">
        <v>13</v>
      </c>
      <c r="C176" s="11">
        <v>913696.75</v>
      </c>
      <c r="D176" s="11">
        <f t="shared" si="22"/>
        <v>913034.5</v>
      </c>
      <c r="E176" s="11">
        <f t="shared" si="23"/>
        <v>914359</v>
      </c>
      <c r="F176" s="11">
        <v>1324.5</v>
      </c>
      <c r="G176" s="11" t="s">
        <v>51</v>
      </c>
      <c r="I176" s="11">
        <v>4</v>
      </c>
      <c r="J176" s="11">
        <v>15</v>
      </c>
      <c r="K176" s="11">
        <v>161700.25</v>
      </c>
      <c r="L176" s="11">
        <f t="shared" si="20"/>
        <v>161486.5</v>
      </c>
      <c r="M176" s="11">
        <f t="shared" si="21"/>
        <v>161914</v>
      </c>
      <c r="N176" s="11">
        <v>427.5</v>
      </c>
      <c r="O176" s="11" t="s">
        <v>51</v>
      </c>
      <c r="Q176" s="11">
        <v>9</v>
      </c>
      <c r="R176" s="11">
        <v>5</v>
      </c>
      <c r="S176" s="11">
        <v>359297</v>
      </c>
      <c r="T176" s="11">
        <f t="shared" si="24"/>
        <v>358824.5</v>
      </c>
      <c r="U176" s="11">
        <f t="shared" si="25"/>
        <v>359769.5</v>
      </c>
      <c r="V176" s="11">
        <v>945</v>
      </c>
      <c r="W176" s="11" t="s">
        <v>51</v>
      </c>
      <c r="Y176" s="11">
        <v>9</v>
      </c>
      <c r="Z176" s="11">
        <v>4</v>
      </c>
      <c r="AA176" s="11">
        <v>562448.5</v>
      </c>
      <c r="AB176" s="11">
        <f t="shared" si="29"/>
        <v>560983</v>
      </c>
      <c r="AC176" s="11">
        <f t="shared" si="26"/>
        <v>563914</v>
      </c>
      <c r="AD176" s="11">
        <v>2931</v>
      </c>
      <c r="AE176" s="11" t="s">
        <v>51</v>
      </c>
      <c r="AG176" s="11">
        <v>4</v>
      </c>
      <c r="AH176" s="11">
        <v>10</v>
      </c>
      <c r="AI176" s="11">
        <v>678610.5</v>
      </c>
      <c r="AJ176" s="11">
        <f t="shared" si="27"/>
        <v>676747</v>
      </c>
      <c r="AK176" s="11">
        <f t="shared" si="28"/>
        <v>680474</v>
      </c>
      <c r="AL176" s="11">
        <v>3727</v>
      </c>
      <c r="AM176" s="11" t="s">
        <v>51</v>
      </c>
    </row>
    <row r="177" spans="1:39">
      <c r="A177" s="11">
        <v>7</v>
      </c>
      <c r="B177" s="11">
        <v>15</v>
      </c>
      <c r="C177" s="11">
        <v>131852.75</v>
      </c>
      <c r="D177" s="11">
        <f t="shared" si="22"/>
        <v>131802.5</v>
      </c>
      <c r="E177" s="11">
        <f t="shared" si="23"/>
        <v>131903</v>
      </c>
      <c r="F177" s="11">
        <v>100.5</v>
      </c>
      <c r="G177" s="11" t="s">
        <v>51</v>
      </c>
      <c r="I177" s="11">
        <v>4</v>
      </c>
      <c r="J177" s="11">
        <v>15</v>
      </c>
      <c r="K177" s="11">
        <v>288558.25</v>
      </c>
      <c r="L177" s="11">
        <f t="shared" si="20"/>
        <v>288404</v>
      </c>
      <c r="M177" s="11">
        <f t="shared" si="21"/>
        <v>288712.5</v>
      </c>
      <c r="N177" s="11">
        <v>308.5</v>
      </c>
      <c r="O177" s="11" t="s">
        <v>51</v>
      </c>
      <c r="Q177" s="11">
        <v>9</v>
      </c>
      <c r="R177" s="11">
        <v>5</v>
      </c>
      <c r="S177" s="11">
        <v>452580</v>
      </c>
      <c r="T177" s="11">
        <f t="shared" si="24"/>
        <v>452370</v>
      </c>
      <c r="U177" s="11">
        <f t="shared" si="25"/>
        <v>452790</v>
      </c>
      <c r="V177" s="11">
        <v>420</v>
      </c>
      <c r="W177" s="11" t="s">
        <v>51</v>
      </c>
      <c r="Y177" s="11">
        <v>9</v>
      </c>
      <c r="Z177" s="11">
        <v>4</v>
      </c>
      <c r="AA177" s="11">
        <v>636158.75</v>
      </c>
      <c r="AB177" s="11">
        <f t="shared" si="29"/>
        <v>634395</v>
      </c>
      <c r="AC177" s="11">
        <f t="shared" si="26"/>
        <v>637922.5</v>
      </c>
      <c r="AD177" s="11">
        <v>3527.5</v>
      </c>
      <c r="AE177" s="11" t="s">
        <v>51</v>
      </c>
      <c r="AG177" s="11">
        <v>4</v>
      </c>
      <c r="AH177" s="11">
        <v>11</v>
      </c>
      <c r="AI177" s="11">
        <v>308627.25</v>
      </c>
      <c r="AJ177" s="11">
        <f t="shared" si="27"/>
        <v>307732</v>
      </c>
      <c r="AK177" s="11">
        <f t="shared" si="28"/>
        <v>309522.5</v>
      </c>
      <c r="AL177" s="11">
        <v>1790.5</v>
      </c>
      <c r="AM177" s="11" t="s">
        <v>51</v>
      </c>
    </row>
    <row r="178" spans="1:39">
      <c r="A178" s="11">
        <v>7</v>
      </c>
      <c r="B178" s="11">
        <v>15</v>
      </c>
      <c r="C178" s="11">
        <v>385202.5</v>
      </c>
      <c r="D178" s="11">
        <f t="shared" si="22"/>
        <v>385150.5</v>
      </c>
      <c r="E178" s="11">
        <f t="shared" si="23"/>
        <v>385254.5</v>
      </c>
      <c r="F178" s="11">
        <v>104</v>
      </c>
      <c r="G178" s="11" t="s">
        <v>51</v>
      </c>
      <c r="I178" s="11">
        <v>4</v>
      </c>
      <c r="J178" s="11">
        <v>15</v>
      </c>
      <c r="K178" s="11">
        <v>638758</v>
      </c>
      <c r="L178" s="11">
        <f t="shared" si="20"/>
        <v>637463.5</v>
      </c>
      <c r="M178" s="11">
        <f t="shared" si="21"/>
        <v>640052.5</v>
      </c>
      <c r="N178" s="11">
        <v>2589</v>
      </c>
      <c r="O178" s="11" t="s">
        <v>51</v>
      </c>
      <c r="Q178" s="11">
        <v>9</v>
      </c>
      <c r="R178" s="11">
        <v>6</v>
      </c>
      <c r="S178" s="11">
        <v>74747.25</v>
      </c>
      <c r="T178" s="11">
        <f t="shared" si="24"/>
        <v>74342.5</v>
      </c>
      <c r="U178" s="11">
        <f t="shared" si="25"/>
        <v>75152</v>
      </c>
      <c r="V178" s="11">
        <v>809.5</v>
      </c>
      <c r="W178" s="11" t="s">
        <v>51</v>
      </c>
      <c r="Y178" s="11">
        <v>9</v>
      </c>
      <c r="Z178" s="11">
        <v>4</v>
      </c>
      <c r="AA178" s="11">
        <v>644148</v>
      </c>
      <c r="AB178" s="11">
        <f t="shared" si="29"/>
        <v>644067.5</v>
      </c>
      <c r="AC178" s="11">
        <f t="shared" si="26"/>
        <v>644228.5</v>
      </c>
      <c r="AD178" s="11">
        <v>161</v>
      </c>
      <c r="AE178" s="11" t="s">
        <v>51</v>
      </c>
      <c r="AG178" s="11">
        <v>4</v>
      </c>
      <c r="AH178" s="11">
        <v>12</v>
      </c>
      <c r="AI178" s="11">
        <v>162377.75</v>
      </c>
      <c r="AJ178" s="11">
        <f t="shared" si="27"/>
        <v>161588.5</v>
      </c>
      <c r="AK178" s="11">
        <f t="shared" si="28"/>
        <v>163167</v>
      </c>
      <c r="AL178" s="11">
        <v>1578.5</v>
      </c>
      <c r="AM178" s="11" t="s">
        <v>51</v>
      </c>
    </row>
    <row r="179" spans="1:39">
      <c r="A179" s="11">
        <v>7</v>
      </c>
      <c r="B179" s="11">
        <v>15</v>
      </c>
      <c r="C179" s="11">
        <v>461570</v>
      </c>
      <c r="D179" s="11">
        <f t="shared" si="22"/>
        <v>460344</v>
      </c>
      <c r="E179" s="11">
        <f t="shared" si="23"/>
        <v>462796</v>
      </c>
      <c r="F179" s="11">
        <v>2452</v>
      </c>
      <c r="G179" s="11" t="s">
        <v>51</v>
      </c>
      <c r="I179" s="11">
        <v>4</v>
      </c>
      <c r="J179" s="11">
        <v>15</v>
      </c>
      <c r="K179" s="11">
        <v>807800.75</v>
      </c>
      <c r="L179" s="11">
        <f t="shared" si="20"/>
        <v>807122.5</v>
      </c>
      <c r="M179" s="11">
        <f t="shared" si="21"/>
        <v>808479</v>
      </c>
      <c r="N179" s="11">
        <v>1356.5</v>
      </c>
      <c r="O179" s="11" t="s">
        <v>51</v>
      </c>
      <c r="Q179" s="11">
        <v>9</v>
      </c>
      <c r="R179" s="11">
        <v>6</v>
      </c>
      <c r="S179" s="11">
        <v>198395.5</v>
      </c>
      <c r="T179" s="11">
        <f t="shared" si="24"/>
        <v>195454.5</v>
      </c>
      <c r="U179" s="11">
        <f t="shared" si="25"/>
        <v>201336.5</v>
      </c>
      <c r="V179" s="11">
        <v>5882</v>
      </c>
      <c r="W179" s="11" t="s">
        <v>51</v>
      </c>
      <c r="Y179" s="11">
        <v>9</v>
      </c>
      <c r="Z179" s="11">
        <v>4</v>
      </c>
      <c r="AA179" s="11">
        <v>701699.75</v>
      </c>
      <c r="AB179" s="11">
        <f t="shared" si="29"/>
        <v>701583.5</v>
      </c>
      <c r="AC179" s="11">
        <f t="shared" si="26"/>
        <v>701816</v>
      </c>
      <c r="AD179" s="11">
        <v>232.5</v>
      </c>
      <c r="AE179" s="11" t="s">
        <v>51</v>
      </c>
      <c r="AG179" s="11">
        <v>4</v>
      </c>
      <c r="AH179" s="11">
        <v>12</v>
      </c>
      <c r="AI179" s="11">
        <v>846895</v>
      </c>
      <c r="AJ179" s="11">
        <f t="shared" si="27"/>
        <v>846247.5</v>
      </c>
      <c r="AK179" s="11">
        <f t="shared" si="28"/>
        <v>847542.5</v>
      </c>
      <c r="AL179" s="11">
        <v>1295</v>
      </c>
      <c r="AM179" s="11" t="s">
        <v>51</v>
      </c>
    </row>
    <row r="180" spans="1:39">
      <c r="A180" s="11">
        <v>7</v>
      </c>
      <c r="B180" s="11">
        <v>15</v>
      </c>
      <c r="C180" s="11">
        <v>988808.25</v>
      </c>
      <c r="D180" s="11">
        <f t="shared" si="22"/>
        <v>986930</v>
      </c>
      <c r="E180" s="11">
        <f t="shared" si="23"/>
        <v>990686.5</v>
      </c>
      <c r="F180" s="11">
        <v>3756.5</v>
      </c>
      <c r="G180" s="11" t="s">
        <v>51</v>
      </c>
      <c r="I180" s="11">
        <v>4</v>
      </c>
      <c r="J180" s="11">
        <v>15</v>
      </c>
      <c r="K180" s="11">
        <v>1011035.25</v>
      </c>
      <c r="L180" s="11">
        <f t="shared" si="20"/>
        <v>1010160.5</v>
      </c>
      <c r="M180" s="11">
        <f t="shared" si="21"/>
        <v>1011910</v>
      </c>
      <c r="N180" s="11">
        <v>1749.5</v>
      </c>
      <c r="O180" s="11" t="s">
        <v>51</v>
      </c>
      <c r="Q180" s="11">
        <v>9</v>
      </c>
      <c r="R180" s="11">
        <v>7</v>
      </c>
      <c r="S180" s="11">
        <v>81316.75</v>
      </c>
      <c r="T180" s="11">
        <f t="shared" si="24"/>
        <v>80590</v>
      </c>
      <c r="U180" s="11">
        <f t="shared" si="25"/>
        <v>82043.5</v>
      </c>
      <c r="V180" s="11">
        <v>1453.5</v>
      </c>
      <c r="W180" s="11" t="s">
        <v>51</v>
      </c>
      <c r="Y180" s="11">
        <v>9</v>
      </c>
      <c r="Z180" s="11">
        <v>4</v>
      </c>
      <c r="AA180" s="11">
        <v>930219.25</v>
      </c>
      <c r="AB180" s="11">
        <f t="shared" si="29"/>
        <v>929669</v>
      </c>
      <c r="AC180" s="11">
        <f t="shared" si="26"/>
        <v>930769.5</v>
      </c>
      <c r="AD180" s="11">
        <v>1100.5</v>
      </c>
      <c r="AE180" s="11" t="s">
        <v>51</v>
      </c>
      <c r="AG180" s="11">
        <v>4</v>
      </c>
      <c r="AH180" s="11">
        <v>13</v>
      </c>
      <c r="AI180" s="11">
        <v>22038</v>
      </c>
      <c r="AJ180" s="11">
        <f t="shared" si="27"/>
        <v>19772</v>
      </c>
      <c r="AK180" s="11">
        <f t="shared" si="28"/>
        <v>24304</v>
      </c>
      <c r="AL180" s="11">
        <v>4532</v>
      </c>
      <c r="AM180" s="11" t="s">
        <v>51</v>
      </c>
    </row>
    <row r="181" spans="1:39">
      <c r="A181" s="11">
        <v>7</v>
      </c>
      <c r="B181" s="11">
        <v>16</v>
      </c>
      <c r="C181" s="11">
        <v>48274</v>
      </c>
      <c r="D181" s="11">
        <f t="shared" si="22"/>
        <v>47767</v>
      </c>
      <c r="E181" s="11">
        <f t="shared" si="23"/>
        <v>48781</v>
      </c>
      <c r="F181" s="11">
        <v>1014</v>
      </c>
      <c r="G181" s="11" t="s">
        <v>51</v>
      </c>
      <c r="I181" s="11">
        <v>4</v>
      </c>
      <c r="J181" s="11">
        <v>16</v>
      </c>
      <c r="K181" s="11">
        <v>378468</v>
      </c>
      <c r="L181" s="11">
        <f t="shared" si="20"/>
        <v>378119</v>
      </c>
      <c r="M181" s="11">
        <f t="shared" si="21"/>
        <v>378817</v>
      </c>
      <c r="N181" s="11">
        <v>698</v>
      </c>
      <c r="O181" s="11" t="s">
        <v>51</v>
      </c>
      <c r="Q181" s="11">
        <v>9</v>
      </c>
      <c r="R181" s="11">
        <v>7</v>
      </c>
      <c r="S181" s="11">
        <v>226817.75</v>
      </c>
      <c r="T181" s="11">
        <f t="shared" si="24"/>
        <v>225191.5</v>
      </c>
      <c r="U181" s="11">
        <f t="shared" si="25"/>
        <v>228444</v>
      </c>
      <c r="V181" s="11">
        <v>3252.5</v>
      </c>
      <c r="W181" s="11" t="s">
        <v>51</v>
      </c>
      <c r="Y181" s="11">
        <v>9</v>
      </c>
      <c r="Z181" s="11">
        <v>4</v>
      </c>
      <c r="AA181" s="11">
        <v>1498876.5</v>
      </c>
      <c r="AB181" s="11">
        <f t="shared" si="29"/>
        <v>1497984</v>
      </c>
      <c r="AC181" s="11">
        <f t="shared" si="26"/>
        <v>1499769</v>
      </c>
      <c r="AD181" s="11">
        <v>1785</v>
      </c>
      <c r="AE181" s="11" t="s">
        <v>51</v>
      </c>
      <c r="AG181" s="11">
        <v>4</v>
      </c>
      <c r="AH181" s="11">
        <v>13</v>
      </c>
      <c r="AI181" s="11">
        <v>171074.5</v>
      </c>
      <c r="AJ181" s="11">
        <f t="shared" si="27"/>
        <v>170294</v>
      </c>
      <c r="AK181" s="11">
        <f t="shared" si="28"/>
        <v>171855</v>
      </c>
      <c r="AL181" s="11">
        <v>1561</v>
      </c>
      <c r="AM181" s="11" t="s">
        <v>51</v>
      </c>
    </row>
    <row r="182" spans="1:39">
      <c r="A182" s="11">
        <v>7</v>
      </c>
      <c r="B182" s="11">
        <v>16</v>
      </c>
      <c r="C182" s="11">
        <v>228005.75</v>
      </c>
      <c r="D182" s="11">
        <f t="shared" si="22"/>
        <v>227691</v>
      </c>
      <c r="E182" s="11">
        <f t="shared" si="23"/>
        <v>228320.5</v>
      </c>
      <c r="F182" s="11">
        <v>629.5</v>
      </c>
      <c r="G182" s="11" t="s">
        <v>51</v>
      </c>
      <c r="I182" s="11">
        <v>4</v>
      </c>
      <c r="J182" s="11">
        <v>16</v>
      </c>
      <c r="K182" s="11">
        <v>653739.25</v>
      </c>
      <c r="L182" s="11">
        <f t="shared" si="20"/>
        <v>653354</v>
      </c>
      <c r="M182" s="11">
        <f t="shared" si="21"/>
        <v>654124.5</v>
      </c>
      <c r="N182" s="11">
        <v>770.5</v>
      </c>
      <c r="O182" s="11" t="s">
        <v>51</v>
      </c>
      <c r="Q182" s="11">
        <v>9</v>
      </c>
      <c r="R182" s="11">
        <v>8</v>
      </c>
      <c r="S182" s="11">
        <v>53750.25</v>
      </c>
      <c r="T182" s="11">
        <f t="shared" si="24"/>
        <v>52060.5</v>
      </c>
      <c r="U182" s="11">
        <f t="shared" si="25"/>
        <v>55440</v>
      </c>
      <c r="V182" s="11">
        <v>3379.5</v>
      </c>
      <c r="W182" s="11" t="s">
        <v>51</v>
      </c>
      <c r="Y182" s="11">
        <v>9</v>
      </c>
      <c r="Z182" s="11">
        <v>5</v>
      </c>
      <c r="AA182" s="11">
        <v>69064</v>
      </c>
      <c r="AB182" s="11">
        <f t="shared" si="29"/>
        <v>67534.5</v>
      </c>
      <c r="AC182" s="11">
        <f t="shared" si="26"/>
        <v>70593.5</v>
      </c>
      <c r="AD182" s="11">
        <v>3059</v>
      </c>
      <c r="AE182" s="11" t="s">
        <v>51</v>
      </c>
      <c r="AG182" s="11">
        <v>4</v>
      </c>
      <c r="AH182" s="11">
        <v>13</v>
      </c>
      <c r="AI182" s="11">
        <v>231458</v>
      </c>
      <c r="AJ182" s="11">
        <f t="shared" si="27"/>
        <v>230390</v>
      </c>
      <c r="AK182" s="11">
        <f t="shared" si="28"/>
        <v>232526</v>
      </c>
      <c r="AL182" s="11">
        <v>2136</v>
      </c>
      <c r="AM182" s="11" t="s">
        <v>51</v>
      </c>
    </row>
    <row r="183" spans="1:39">
      <c r="A183" s="11">
        <v>7</v>
      </c>
      <c r="B183" s="11">
        <v>16</v>
      </c>
      <c r="C183" s="11">
        <v>264502</v>
      </c>
      <c r="D183" s="11">
        <f t="shared" si="22"/>
        <v>263416</v>
      </c>
      <c r="E183" s="11">
        <f t="shared" si="23"/>
        <v>265588</v>
      </c>
      <c r="F183" s="11">
        <v>2172</v>
      </c>
      <c r="G183" s="11" t="s">
        <v>51</v>
      </c>
      <c r="I183" s="11">
        <v>4</v>
      </c>
      <c r="J183" s="11">
        <v>16</v>
      </c>
      <c r="K183" s="11">
        <v>695645.75</v>
      </c>
      <c r="L183" s="11">
        <f t="shared" si="20"/>
        <v>695470.5</v>
      </c>
      <c r="M183" s="11">
        <f t="shared" si="21"/>
        <v>695821</v>
      </c>
      <c r="N183" s="11">
        <v>350.5</v>
      </c>
      <c r="O183" s="11" t="s">
        <v>51</v>
      </c>
      <c r="Q183" s="11">
        <v>9</v>
      </c>
      <c r="R183" s="11">
        <v>8</v>
      </c>
      <c r="S183" s="11">
        <v>12654.25</v>
      </c>
      <c r="T183" s="11">
        <f t="shared" si="24"/>
        <v>12614.5</v>
      </c>
      <c r="U183" s="11">
        <f t="shared" si="25"/>
        <v>12694</v>
      </c>
      <c r="V183" s="11">
        <v>79.5</v>
      </c>
      <c r="W183" s="11" t="s">
        <v>51</v>
      </c>
      <c r="Y183" s="11">
        <v>9</v>
      </c>
      <c r="Z183" s="11">
        <v>5</v>
      </c>
      <c r="AA183" s="11">
        <v>204965</v>
      </c>
      <c r="AB183" s="11">
        <f t="shared" si="29"/>
        <v>204385.5</v>
      </c>
      <c r="AC183" s="11">
        <f t="shared" si="26"/>
        <v>205544.5</v>
      </c>
      <c r="AD183" s="11">
        <v>1159</v>
      </c>
      <c r="AE183" s="11" t="s">
        <v>51</v>
      </c>
      <c r="AG183" s="11">
        <v>4</v>
      </c>
      <c r="AH183" s="11">
        <v>13</v>
      </c>
      <c r="AI183" s="11">
        <v>377528.25</v>
      </c>
      <c r="AJ183" s="11">
        <f t="shared" si="27"/>
        <v>375526</v>
      </c>
      <c r="AK183" s="11">
        <f t="shared" si="28"/>
        <v>379530.5</v>
      </c>
      <c r="AL183" s="11">
        <v>4004.5</v>
      </c>
      <c r="AM183" s="11" t="s">
        <v>51</v>
      </c>
    </row>
    <row r="184" spans="1:39">
      <c r="A184" s="11">
        <v>7</v>
      </c>
      <c r="B184" s="11">
        <v>16</v>
      </c>
      <c r="C184" s="11">
        <v>753500.5</v>
      </c>
      <c r="D184" s="11">
        <f t="shared" si="22"/>
        <v>752840.5</v>
      </c>
      <c r="E184" s="11">
        <f t="shared" si="23"/>
        <v>754160.5</v>
      </c>
      <c r="F184" s="11">
        <v>1320</v>
      </c>
      <c r="G184" s="11" t="s">
        <v>51</v>
      </c>
      <c r="I184" s="11">
        <v>4</v>
      </c>
      <c r="J184" s="11">
        <v>16</v>
      </c>
      <c r="K184" s="11">
        <v>740387.5</v>
      </c>
      <c r="L184" s="11">
        <f t="shared" si="20"/>
        <v>739939</v>
      </c>
      <c r="M184" s="11">
        <f t="shared" si="21"/>
        <v>740836</v>
      </c>
      <c r="N184" s="11">
        <v>897</v>
      </c>
      <c r="O184" s="11" t="s">
        <v>51</v>
      </c>
      <c r="Q184" s="11">
        <v>9</v>
      </c>
      <c r="R184" s="11">
        <v>9</v>
      </c>
      <c r="S184" s="11">
        <v>128647.25</v>
      </c>
      <c r="T184" s="11">
        <f t="shared" si="24"/>
        <v>127157.5</v>
      </c>
      <c r="U184" s="11">
        <f t="shared" si="25"/>
        <v>130137</v>
      </c>
      <c r="V184" s="11">
        <v>2979.5</v>
      </c>
      <c r="W184" s="11" t="s">
        <v>51</v>
      </c>
      <c r="Y184" s="11">
        <v>9</v>
      </c>
      <c r="Z184" s="11">
        <v>5</v>
      </c>
      <c r="AA184" s="11">
        <v>349717.5</v>
      </c>
      <c r="AB184" s="11">
        <f t="shared" si="29"/>
        <v>349097</v>
      </c>
      <c r="AC184" s="11">
        <f t="shared" si="26"/>
        <v>350338</v>
      </c>
      <c r="AD184" s="11">
        <v>1241</v>
      </c>
      <c r="AE184" s="11" t="s">
        <v>51</v>
      </c>
      <c r="AG184" s="11">
        <v>4</v>
      </c>
      <c r="AH184" s="11">
        <v>14</v>
      </c>
      <c r="AI184" s="11">
        <v>258595.5</v>
      </c>
      <c r="AJ184" s="11">
        <f t="shared" si="27"/>
        <v>257112</v>
      </c>
      <c r="AK184" s="11">
        <f t="shared" si="28"/>
        <v>260079</v>
      </c>
      <c r="AL184" s="11">
        <v>2967</v>
      </c>
      <c r="AM184" s="11" t="s">
        <v>51</v>
      </c>
    </row>
    <row r="185" spans="1:39">
      <c r="A185" s="11">
        <v>7</v>
      </c>
      <c r="B185" s="11">
        <v>16</v>
      </c>
      <c r="C185" s="11">
        <v>840023.25</v>
      </c>
      <c r="D185" s="11">
        <f t="shared" si="22"/>
        <v>838942.5</v>
      </c>
      <c r="E185" s="11">
        <f t="shared" si="23"/>
        <v>841104</v>
      </c>
      <c r="F185" s="11">
        <v>2161.5</v>
      </c>
      <c r="G185" s="11" t="s">
        <v>51</v>
      </c>
      <c r="I185" s="11">
        <v>4</v>
      </c>
      <c r="J185" s="11">
        <v>16</v>
      </c>
      <c r="K185" s="11">
        <v>917710.75</v>
      </c>
      <c r="L185" s="11">
        <f t="shared" si="20"/>
        <v>915510.5</v>
      </c>
      <c r="M185" s="11">
        <f t="shared" si="21"/>
        <v>919911</v>
      </c>
      <c r="N185" s="11">
        <v>4400.5</v>
      </c>
      <c r="O185" s="11" t="s">
        <v>51</v>
      </c>
      <c r="Q185" s="11">
        <v>9</v>
      </c>
      <c r="R185" s="11">
        <v>9</v>
      </c>
      <c r="S185" s="11">
        <v>160781.25</v>
      </c>
      <c r="T185" s="11">
        <f t="shared" si="24"/>
        <v>160311.5</v>
      </c>
      <c r="U185" s="11">
        <f t="shared" si="25"/>
        <v>161251</v>
      </c>
      <c r="V185" s="11">
        <v>939.5</v>
      </c>
      <c r="W185" s="11" t="s">
        <v>51</v>
      </c>
      <c r="Y185" s="11">
        <v>9</v>
      </c>
      <c r="Z185" s="11">
        <v>5</v>
      </c>
      <c r="AA185" s="11">
        <v>484064</v>
      </c>
      <c r="AB185" s="11">
        <f t="shared" si="29"/>
        <v>483004.5</v>
      </c>
      <c r="AC185" s="11">
        <f t="shared" si="26"/>
        <v>485123.5</v>
      </c>
      <c r="AD185" s="11">
        <v>2119</v>
      </c>
      <c r="AE185" s="11" t="s">
        <v>51</v>
      </c>
      <c r="AG185" s="11">
        <v>4</v>
      </c>
      <c r="AH185" s="11">
        <v>14</v>
      </c>
      <c r="AI185" s="11">
        <v>392688.5</v>
      </c>
      <c r="AJ185" s="11">
        <f t="shared" si="27"/>
        <v>392311</v>
      </c>
      <c r="AK185" s="11">
        <f t="shared" si="28"/>
        <v>393066</v>
      </c>
      <c r="AL185" s="11">
        <v>755</v>
      </c>
      <c r="AM185" s="11" t="s">
        <v>51</v>
      </c>
    </row>
    <row r="186" spans="1:39">
      <c r="A186" s="11">
        <v>8</v>
      </c>
      <c r="B186" s="11">
        <v>1</v>
      </c>
      <c r="C186" s="11">
        <v>115356.25</v>
      </c>
      <c r="D186" s="11">
        <f t="shared" si="22"/>
        <v>112590.5</v>
      </c>
      <c r="E186" s="11">
        <f t="shared" si="23"/>
        <v>118122</v>
      </c>
      <c r="F186" s="11">
        <v>5531.5</v>
      </c>
      <c r="G186" s="11" t="s">
        <v>51</v>
      </c>
      <c r="I186" s="11">
        <v>5</v>
      </c>
      <c r="J186" s="11">
        <v>2</v>
      </c>
      <c r="K186" s="11">
        <v>252694</v>
      </c>
      <c r="L186" s="11">
        <f t="shared" si="20"/>
        <v>252382.5</v>
      </c>
      <c r="M186" s="11">
        <f t="shared" si="21"/>
        <v>253005.5</v>
      </c>
      <c r="N186" s="11">
        <v>623</v>
      </c>
      <c r="O186" s="11" t="s">
        <v>51</v>
      </c>
      <c r="Q186" s="11">
        <v>9</v>
      </c>
      <c r="R186" s="11">
        <v>9</v>
      </c>
      <c r="S186" s="11">
        <v>416239</v>
      </c>
      <c r="T186" s="11">
        <f t="shared" si="24"/>
        <v>416037</v>
      </c>
      <c r="U186" s="11">
        <f t="shared" si="25"/>
        <v>416441</v>
      </c>
      <c r="V186" s="11">
        <v>404</v>
      </c>
      <c r="W186" s="11" t="s">
        <v>51</v>
      </c>
      <c r="Y186" s="11">
        <v>9</v>
      </c>
      <c r="Z186" s="11">
        <v>6</v>
      </c>
      <c r="AA186" s="11">
        <v>95938.25</v>
      </c>
      <c r="AB186" s="11">
        <f t="shared" si="29"/>
        <v>94354</v>
      </c>
      <c r="AC186" s="11">
        <f t="shared" si="26"/>
        <v>97522.5</v>
      </c>
      <c r="AD186" s="11">
        <v>3168.5</v>
      </c>
      <c r="AE186" s="11" t="s">
        <v>51</v>
      </c>
      <c r="AG186" s="11">
        <v>4</v>
      </c>
      <c r="AH186" s="11">
        <v>14</v>
      </c>
      <c r="AI186" s="11">
        <v>629357.25</v>
      </c>
      <c r="AJ186" s="11">
        <f t="shared" si="27"/>
        <v>629334.5</v>
      </c>
      <c r="AK186" s="11">
        <f t="shared" si="28"/>
        <v>629380</v>
      </c>
      <c r="AL186" s="11">
        <v>45.5</v>
      </c>
      <c r="AM186" s="11" t="s">
        <v>51</v>
      </c>
    </row>
    <row r="187" spans="1:39">
      <c r="A187" s="11">
        <v>8</v>
      </c>
      <c r="B187" s="11">
        <v>1</v>
      </c>
      <c r="C187" s="11">
        <v>136411.75</v>
      </c>
      <c r="D187" s="11">
        <f t="shared" si="22"/>
        <v>134151.5</v>
      </c>
      <c r="E187" s="11">
        <f t="shared" si="23"/>
        <v>138672</v>
      </c>
      <c r="F187" s="11">
        <v>4520.5</v>
      </c>
      <c r="G187" s="11" t="s">
        <v>51</v>
      </c>
      <c r="I187" s="11">
        <v>5</v>
      </c>
      <c r="J187" s="11">
        <v>2</v>
      </c>
      <c r="K187" s="11">
        <v>455441.5</v>
      </c>
      <c r="L187" s="11">
        <f t="shared" si="20"/>
        <v>454198</v>
      </c>
      <c r="M187" s="11">
        <f t="shared" si="21"/>
        <v>456685</v>
      </c>
      <c r="N187" s="11">
        <v>2487</v>
      </c>
      <c r="O187" s="11" t="s">
        <v>51</v>
      </c>
      <c r="Q187" s="11">
        <v>9</v>
      </c>
      <c r="R187" s="11">
        <v>10</v>
      </c>
      <c r="S187" s="11">
        <v>206679</v>
      </c>
      <c r="T187" s="11">
        <f t="shared" si="24"/>
        <v>205589</v>
      </c>
      <c r="U187" s="11">
        <f t="shared" si="25"/>
        <v>207769</v>
      </c>
      <c r="V187" s="11">
        <v>2180</v>
      </c>
      <c r="W187" s="11" t="s">
        <v>51</v>
      </c>
      <c r="Y187" s="11">
        <v>9</v>
      </c>
      <c r="Z187" s="11">
        <v>6</v>
      </c>
      <c r="AA187" s="11">
        <v>204388.25</v>
      </c>
      <c r="AB187" s="11">
        <f t="shared" si="29"/>
        <v>203355</v>
      </c>
      <c r="AC187" s="11">
        <f t="shared" si="26"/>
        <v>205421.5</v>
      </c>
      <c r="AD187" s="11">
        <v>2066.5</v>
      </c>
      <c r="AE187" s="11" t="s">
        <v>51</v>
      </c>
      <c r="AG187" s="11">
        <v>4</v>
      </c>
      <c r="AH187" s="11">
        <v>14</v>
      </c>
      <c r="AI187" s="11">
        <v>755610.25</v>
      </c>
      <c r="AJ187" s="11">
        <f t="shared" si="27"/>
        <v>754812.5</v>
      </c>
      <c r="AK187" s="11">
        <f t="shared" si="28"/>
        <v>756408</v>
      </c>
      <c r="AL187" s="11">
        <v>1595.5</v>
      </c>
      <c r="AM187" s="11" t="s">
        <v>51</v>
      </c>
    </row>
    <row r="188" spans="1:39">
      <c r="A188" s="11">
        <v>8</v>
      </c>
      <c r="B188" s="11">
        <v>2</v>
      </c>
      <c r="C188" s="11">
        <v>60807</v>
      </c>
      <c r="D188" s="11">
        <f t="shared" si="22"/>
        <v>59985.5</v>
      </c>
      <c r="E188" s="11">
        <f t="shared" si="23"/>
        <v>61628.5</v>
      </c>
      <c r="F188" s="11">
        <v>1643</v>
      </c>
      <c r="G188" s="11" t="s">
        <v>51</v>
      </c>
      <c r="I188" s="11">
        <v>5</v>
      </c>
      <c r="J188" s="11">
        <v>2</v>
      </c>
      <c r="K188" s="11">
        <v>625963.75</v>
      </c>
      <c r="L188" s="11">
        <f t="shared" si="20"/>
        <v>624266.5</v>
      </c>
      <c r="M188" s="11">
        <f t="shared" si="21"/>
        <v>627661</v>
      </c>
      <c r="N188" s="11">
        <v>3394.5</v>
      </c>
      <c r="O188" s="11" t="s">
        <v>51</v>
      </c>
      <c r="Q188" s="11">
        <v>9</v>
      </c>
      <c r="R188" s="11">
        <v>10</v>
      </c>
      <c r="S188" s="11">
        <v>332102.25</v>
      </c>
      <c r="T188" s="11">
        <f t="shared" si="24"/>
        <v>330659</v>
      </c>
      <c r="U188" s="11">
        <f t="shared" si="25"/>
        <v>333545.5</v>
      </c>
      <c r="V188" s="11">
        <v>2886.5</v>
      </c>
      <c r="W188" s="11" t="s">
        <v>51</v>
      </c>
      <c r="Y188" s="11">
        <v>9</v>
      </c>
      <c r="Z188" s="11">
        <v>7</v>
      </c>
      <c r="AA188" s="11">
        <v>40032.75</v>
      </c>
      <c r="AB188" s="11">
        <f t="shared" si="29"/>
        <v>38405.5</v>
      </c>
      <c r="AC188" s="11">
        <f t="shared" si="26"/>
        <v>41660</v>
      </c>
      <c r="AD188" s="11">
        <v>3254.5</v>
      </c>
      <c r="AE188" s="11" t="s">
        <v>51</v>
      </c>
      <c r="AG188" s="11">
        <v>4</v>
      </c>
      <c r="AH188" s="11">
        <v>15</v>
      </c>
      <c r="AI188" s="11">
        <v>197154.5</v>
      </c>
      <c r="AJ188" s="11">
        <f t="shared" si="27"/>
        <v>195358</v>
      </c>
      <c r="AK188" s="11">
        <f t="shared" si="28"/>
        <v>198951</v>
      </c>
      <c r="AL188" s="11">
        <v>3593</v>
      </c>
      <c r="AM188" s="11" t="s">
        <v>51</v>
      </c>
    </row>
    <row r="189" spans="1:39">
      <c r="A189" s="11">
        <v>8</v>
      </c>
      <c r="B189" s="11">
        <v>2</v>
      </c>
      <c r="C189" s="11">
        <v>652982</v>
      </c>
      <c r="D189" s="11">
        <f t="shared" si="22"/>
        <v>652758</v>
      </c>
      <c r="E189" s="11">
        <f t="shared" si="23"/>
        <v>653206</v>
      </c>
      <c r="F189" s="11">
        <v>448</v>
      </c>
      <c r="G189" s="11" t="s">
        <v>51</v>
      </c>
      <c r="I189" s="11">
        <v>5</v>
      </c>
      <c r="J189" s="11">
        <v>3</v>
      </c>
      <c r="K189" s="11">
        <v>67214.25</v>
      </c>
      <c r="L189" s="11">
        <f t="shared" si="20"/>
        <v>65790.5</v>
      </c>
      <c r="M189" s="11">
        <f t="shared" si="21"/>
        <v>68638</v>
      </c>
      <c r="N189" s="11">
        <v>2847.5</v>
      </c>
      <c r="O189" s="11" t="s">
        <v>51</v>
      </c>
      <c r="Q189" s="11">
        <v>9</v>
      </c>
      <c r="R189" s="11">
        <v>11</v>
      </c>
      <c r="S189" s="11">
        <v>144649.25</v>
      </c>
      <c r="T189" s="11">
        <f t="shared" si="24"/>
        <v>144202</v>
      </c>
      <c r="U189" s="11">
        <f t="shared" si="25"/>
        <v>145096.5</v>
      </c>
      <c r="V189" s="11">
        <v>894.5</v>
      </c>
      <c r="W189" s="11" t="s">
        <v>51</v>
      </c>
      <c r="Y189" s="11">
        <v>9</v>
      </c>
      <c r="Z189" s="11">
        <v>7</v>
      </c>
      <c r="AA189" s="11">
        <v>12477.25</v>
      </c>
      <c r="AB189" s="11">
        <f t="shared" si="29"/>
        <v>12005</v>
      </c>
      <c r="AC189" s="11">
        <f t="shared" si="26"/>
        <v>12949.5</v>
      </c>
      <c r="AD189" s="11">
        <v>944.5</v>
      </c>
      <c r="AE189" s="11" t="s">
        <v>51</v>
      </c>
      <c r="AG189" s="11">
        <v>4</v>
      </c>
      <c r="AH189" s="11">
        <v>15</v>
      </c>
      <c r="AI189" s="11">
        <v>230214.75</v>
      </c>
      <c r="AJ189" s="11">
        <f t="shared" si="27"/>
        <v>228763</v>
      </c>
      <c r="AK189" s="11">
        <f t="shared" si="28"/>
        <v>231666.5</v>
      </c>
      <c r="AL189" s="11">
        <v>2903.5</v>
      </c>
      <c r="AM189" s="11" t="s">
        <v>51</v>
      </c>
    </row>
    <row r="190" spans="1:39">
      <c r="A190" s="11">
        <v>8</v>
      </c>
      <c r="B190" s="11">
        <v>2</v>
      </c>
      <c r="C190" s="11">
        <v>742785.5</v>
      </c>
      <c r="D190" s="11">
        <f t="shared" si="22"/>
        <v>742179</v>
      </c>
      <c r="E190" s="11">
        <f t="shared" si="23"/>
        <v>743392</v>
      </c>
      <c r="F190" s="11">
        <v>1213</v>
      </c>
      <c r="G190" s="11" t="s">
        <v>51</v>
      </c>
      <c r="I190" s="11">
        <v>5</v>
      </c>
      <c r="J190" s="11">
        <v>3</v>
      </c>
      <c r="K190" s="11">
        <v>211779.5</v>
      </c>
      <c r="L190" s="11">
        <f t="shared" si="20"/>
        <v>210288</v>
      </c>
      <c r="M190" s="11">
        <f t="shared" si="21"/>
        <v>213271</v>
      </c>
      <c r="N190" s="11">
        <v>2983</v>
      </c>
      <c r="O190" s="11" t="s">
        <v>51</v>
      </c>
      <c r="Q190" s="11">
        <v>9</v>
      </c>
      <c r="R190" s="11">
        <v>11</v>
      </c>
      <c r="S190" s="11">
        <v>431356</v>
      </c>
      <c r="T190" s="11">
        <f t="shared" si="24"/>
        <v>431154</v>
      </c>
      <c r="U190" s="11">
        <f t="shared" si="25"/>
        <v>431558</v>
      </c>
      <c r="V190" s="11">
        <v>404</v>
      </c>
      <c r="W190" s="11" t="s">
        <v>51</v>
      </c>
      <c r="Y190" s="11">
        <v>9</v>
      </c>
      <c r="Z190" s="11">
        <v>7</v>
      </c>
      <c r="AA190" s="11">
        <v>225475.25</v>
      </c>
      <c r="AB190" s="11">
        <f t="shared" si="29"/>
        <v>225272</v>
      </c>
      <c r="AC190" s="11">
        <f t="shared" si="26"/>
        <v>225678.5</v>
      </c>
      <c r="AD190" s="11">
        <v>406.5</v>
      </c>
      <c r="AE190" s="11" t="s">
        <v>51</v>
      </c>
      <c r="AG190" s="11">
        <v>4</v>
      </c>
      <c r="AH190" s="11">
        <v>15</v>
      </c>
      <c r="AI190" s="11">
        <v>639431</v>
      </c>
      <c r="AJ190" s="11">
        <f t="shared" si="27"/>
        <v>639016</v>
      </c>
      <c r="AK190" s="11">
        <f t="shared" si="28"/>
        <v>639846</v>
      </c>
      <c r="AL190" s="11">
        <v>830</v>
      </c>
      <c r="AM190" s="11" t="s">
        <v>51</v>
      </c>
    </row>
    <row r="191" spans="1:39">
      <c r="A191" s="11">
        <v>8</v>
      </c>
      <c r="B191" s="11">
        <v>4</v>
      </c>
      <c r="C191" s="11">
        <v>20654</v>
      </c>
      <c r="D191" s="11">
        <f t="shared" si="22"/>
        <v>20375.5</v>
      </c>
      <c r="E191" s="11">
        <f t="shared" si="23"/>
        <v>20932.5</v>
      </c>
      <c r="F191" s="11">
        <v>557</v>
      </c>
      <c r="G191" s="11" t="s">
        <v>51</v>
      </c>
      <c r="I191" s="11">
        <v>5</v>
      </c>
      <c r="J191" s="11">
        <v>4</v>
      </c>
      <c r="K191" s="11">
        <v>135323.5</v>
      </c>
      <c r="L191" s="11">
        <f t="shared" si="20"/>
        <v>133929</v>
      </c>
      <c r="M191" s="11">
        <f t="shared" si="21"/>
        <v>136718</v>
      </c>
      <c r="N191" s="11">
        <v>2789</v>
      </c>
      <c r="O191" s="11" t="s">
        <v>51</v>
      </c>
      <c r="Q191" s="11">
        <v>9</v>
      </c>
      <c r="R191" s="11">
        <v>12</v>
      </c>
      <c r="S191" s="11">
        <v>393020.25</v>
      </c>
      <c r="T191" s="11">
        <f t="shared" si="24"/>
        <v>390743.5</v>
      </c>
      <c r="U191" s="11">
        <f t="shared" si="25"/>
        <v>395297</v>
      </c>
      <c r="V191" s="11">
        <v>4553.5</v>
      </c>
      <c r="W191" s="11" t="s">
        <v>51</v>
      </c>
      <c r="Y191" s="11">
        <v>9</v>
      </c>
      <c r="Z191" s="11">
        <v>7</v>
      </c>
      <c r="AA191" s="11">
        <v>778048.75</v>
      </c>
      <c r="AB191" s="11">
        <f t="shared" si="29"/>
        <v>778021</v>
      </c>
      <c r="AC191" s="11">
        <f t="shared" si="26"/>
        <v>778076.5</v>
      </c>
      <c r="AD191" s="11">
        <v>55.5</v>
      </c>
      <c r="AE191" s="11" t="s">
        <v>51</v>
      </c>
      <c r="AG191" s="11">
        <v>4</v>
      </c>
      <c r="AH191" s="11">
        <v>15</v>
      </c>
      <c r="AI191" s="11">
        <v>660055.25</v>
      </c>
      <c r="AJ191" s="11">
        <f t="shared" si="27"/>
        <v>655057.5</v>
      </c>
      <c r="AK191" s="11">
        <f t="shared" si="28"/>
        <v>665053</v>
      </c>
      <c r="AL191" s="11">
        <v>9995.5</v>
      </c>
      <c r="AM191" s="11" t="s">
        <v>51</v>
      </c>
    </row>
    <row r="192" spans="1:39">
      <c r="A192" s="11">
        <v>8</v>
      </c>
      <c r="B192" s="11">
        <v>4</v>
      </c>
      <c r="C192" s="11">
        <v>722230.25</v>
      </c>
      <c r="D192" s="11">
        <f t="shared" si="22"/>
        <v>722175</v>
      </c>
      <c r="E192" s="11">
        <f t="shared" si="23"/>
        <v>722285.5</v>
      </c>
      <c r="F192" s="11">
        <v>110.5</v>
      </c>
      <c r="G192" s="11" t="s">
        <v>51</v>
      </c>
      <c r="I192" s="11">
        <v>5</v>
      </c>
      <c r="J192" s="11">
        <v>4</v>
      </c>
      <c r="K192" s="11">
        <v>76380.5</v>
      </c>
      <c r="L192" s="11">
        <f t="shared" si="20"/>
        <v>75876.5</v>
      </c>
      <c r="M192" s="11">
        <f t="shared" si="21"/>
        <v>76884.5</v>
      </c>
      <c r="N192" s="11">
        <v>1008</v>
      </c>
      <c r="O192" s="11" t="s">
        <v>51</v>
      </c>
      <c r="Q192" s="11">
        <v>9</v>
      </c>
      <c r="R192" s="11">
        <v>12</v>
      </c>
      <c r="S192" s="11">
        <v>399545.5</v>
      </c>
      <c r="T192" s="11">
        <f t="shared" si="24"/>
        <v>398869.5</v>
      </c>
      <c r="U192" s="11">
        <f t="shared" si="25"/>
        <v>400221.5</v>
      </c>
      <c r="V192" s="11">
        <v>1352</v>
      </c>
      <c r="W192" s="11" t="s">
        <v>51</v>
      </c>
      <c r="Y192" s="11">
        <v>9</v>
      </c>
      <c r="Z192" s="11">
        <v>7</v>
      </c>
      <c r="AA192" s="11">
        <v>1058837.25</v>
      </c>
      <c r="AB192" s="11">
        <f t="shared" si="29"/>
        <v>1058634.5</v>
      </c>
      <c r="AC192" s="11">
        <f t="shared" si="26"/>
        <v>1059040</v>
      </c>
      <c r="AD192" s="11">
        <v>405.5</v>
      </c>
      <c r="AE192" s="11" t="s">
        <v>51</v>
      </c>
      <c r="AG192" s="11">
        <v>4</v>
      </c>
      <c r="AH192" s="11">
        <v>15</v>
      </c>
      <c r="AI192" s="11">
        <v>782728.25</v>
      </c>
      <c r="AJ192" s="11">
        <f t="shared" si="27"/>
        <v>781694.5</v>
      </c>
      <c r="AK192" s="11">
        <f t="shared" si="28"/>
        <v>783762</v>
      </c>
      <c r="AL192" s="11">
        <v>2067.5</v>
      </c>
      <c r="AM192" s="11" t="s">
        <v>51</v>
      </c>
    </row>
    <row r="193" spans="1:39">
      <c r="A193" s="11">
        <v>8</v>
      </c>
      <c r="B193" s="11">
        <v>4</v>
      </c>
      <c r="C193" s="11">
        <v>756288.25</v>
      </c>
      <c r="D193" s="11">
        <f t="shared" si="22"/>
        <v>754832.5</v>
      </c>
      <c r="E193" s="11">
        <f t="shared" si="23"/>
        <v>757744</v>
      </c>
      <c r="F193" s="11">
        <v>2911.5</v>
      </c>
      <c r="G193" s="11" t="s">
        <v>51</v>
      </c>
      <c r="I193" s="11">
        <v>5</v>
      </c>
      <c r="J193" s="11">
        <v>4</v>
      </c>
      <c r="K193" s="11">
        <v>197466.5</v>
      </c>
      <c r="L193" s="11">
        <f t="shared" si="20"/>
        <v>195095.5</v>
      </c>
      <c r="M193" s="11">
        <f t="shared" si="21"/>
        <v>199837.5</v>
      </c>
      <c r="N193" s="11">
        <v>4742</v>
      </c>
      <c r="O193" s="11" t="s">
        <v>51</v>
      </c>
      <c r="Q193" s="11">
        <v>9</v>
      </c>
      <c r="R193" s="11">
        <v>12</v>
      </c>
      <c r="S193" s="11">
        <v>513865</v>
      </c>
      <c r="T193" s="11">
        <f t="shared" si="24"/>
        <v>512602</v>
      </c>
      <c r="U193" s="11">
        <f t="shared" si="25"/>
        <v>515128</v>
      </c>
      <c r="V193" s="11">
        <v>2526</v>
      </c>
      <c r="W193" s="11" t="s">
        <v>51</v>
      </c>
      <c r="Y193" s="11">
        <v>9</v>
      </c>
      <c r="Z193" s="11">
        <v>8</v>
      </c>
      <c r="AA193" s="11">
        <v>46798.75</v>
      </c>
      <c r="AB193" s="11">
        <f t="shared" si="29"/>
        <v>46391</v>
      </c>
      <c r="AC193" s="11">
        <f t="shared" si="26"/>
        <v>47206.5</v>
      </c>
      <c r="AD193" s="11">
        <v>815.5</v>
      </c>
      <c r="AE193" s="11" t="s">
        <v>51</v>
      </c>
      <c r="AG193" s="11">
        <v>4</v>
      </c>
      <c r="AH193" s="11">
        <v>15</v>
      </c>
      <c r="AI193" s="11">
        <v>807425.25</v>
      </c>
      <c r="AJ193" s="11">
        <f t="shared" si="27"/>
        <v>806639.5</v>
      </c>
      <c r="AK193" s="11">
        <f t="shared" si="28"/>
        <v>808211</v>
      </c>
      <c r="AL193" s="11">
        <v>1571.5</v>
      </c>
      <c r="AM193" s="11" t="s">
        <v>51</v>
      </c>
    </row>
    <row r="194" spans="1:39">
      <c r="A194" s="11">
        <v>8</v>
      </c>
      <c r="B194" s="11">
        <v>4</v>
      </c>
      <c r="C194" s="11">
        <v>933829.25</v>
      </c>
      <c r="D194" s="11">
        <f t="shared" si="22"/>
        <v>932953</v>
      </c>
      <c r="E194" s="11">
        <f t="shared" si="23"/>
        <v>934705.5</v>
      </c>
      <c r="F194" s="11">
        <v>1752.5</v>
      </c>
      <c r="G194" s="11" t="s">
        <v>51</v>
      </c>
      <c r="I194" s="11">
        <v>5</v>
      </c>
      <c r="J194" s="11">
        <v>4</v>
      </c>
      <c r="K194" s="11">
        <v>1039354</v>
      </c>
      <c r="L194" s="11">
        <f t="shared" si="20"/>
        <v>1038366</v>
      </c>
      <c r="M194" s="11">
        <f t="shared" si="21"/>
        <v>1040342</v>
      </c>
      <c r="N194" s="11">
        <v>1976</v>
      </c>
      <c r="O194" s="11" t="s">
        <v>51</v>
      </c>
      <c r="Q194" s="11">
        <v>9</v>
      </c>
      <c r="R194" s="11">
        <v>12</v>
      </c>
      <c r="S194" s="11">
        <v>645454.75</v>
      </c>
      <c r="T194" s="11">
        <f t="shared" si="24"/>
        <v>644657</v>
      </c>
      <c r="U194" s="11">
        <f t="shared" si="25"/>
        <v>646252.5</v>
      </c>
      <c r="V194" s="11">
        <v>1595.5</v>
      </c>
      <c r="W194" s="11" t="s">
        <v>51</v>
      </c>
      <c r="Y194" s="11">
        <v>9</v>
      </c>
      <c r="Z194" s="11">
        <v>8</v>
      </c>
      <c r="AA194" s="11">
        <v>512574.5</v>
      </c>
      <c r="AB194" s="11">
        <f t="shared" si="29"/>
        <v>512009.5</v>
      </c>
      <c r="AC194" s="11">
        <f t="shared" si="26"/>
        <v>513139.5</v>
      </c>
      <c r="AD194" s="11">
        <v>1130</v>
      </c>
      <c r="AE194" s="11" t="s">
        <v>51</v>
      </c>
      <c r="AG194" s="11">
        <v>4</v>
      </c>
      <c r="AH194" s="11">
        <v>15</v>
      </c>
      <c r="AI194" s="11">
        <v>945865.25</v>
      </c>
      <c r="AJ194" s="11">
        <f t="shared" si="27"/>
        <v>939531.5</v>
      </c>
      <c r="AK194" s="11">
        <f t="shared" si="28"/>
        <v>952199</v>
      </c>
      <c r="AL194" s="11">
        <v>12667.5</v>
      </c>
      <c r="AM194" s="11" t="s">
        <v>51</v>
      </c>
    </row>
    <row r="195" spans="1:39">
      <c r="A195" s="11">
        <v>8</v>
      </c>
      <c r="B195" s="11">
        <v>4</v>
      </c>
      <c r="C195" s="11">
        <v>1469763.25</v>
      </c>
      <c r="D195" s="11">
        <f t="shared" si="22"/>
        <v>1468168</v>
      </c>
      <c r="E195" s="11">
        <f t="shared" si="23"/>
        <v>1471358.5</v>
      </c>
      <c r="F195" s="11">
        <v>3190.5</v>
      </c>
      <c r="G195" s="11" t="s">
        <v>51</v>
      </c>
      <c r="I195" s="11">
        <v>5</v>
      </c>
      <c r="J195" s="11">
        <v>4</v>
      </c>
      <c r="K195" s="11">
        <v>1147353.5</v>
      </c>
      <c r="L195" s="11">
        <f t="shared" si="20"/>
        <v>1147302.5</v>
      </c>
      <c r="M195" s="11">
        <f t="shared" si="21"/>
        <v>1147404.5</v>
      </c>
      <c r="N195" s="11">
        <v>102</v>
      </c>
      <c r="O195" s="11" t="s">
        <v>51</v>
      </c>
      <c r="Q195" s="11">
        <v>9</v>
      </c>
      <c r="R195" s="11">
        <v>12</v>
      </c>
      <c r="S195" s="11">
        <v>732429.75</v>
      </c>
      <c r="T195" s="11">
        <f t="shared" si="24"/>
        <v>731723.5</v>
      </c>
      <c r="U195" s="11">
        <f t="shared" si="25"/>
        <v>733136</v>
      </c>
      <c r="V195" s="11">
        <v>1412.5</v>
      </c>
      <c r="W195" s="11" t="s">
        <v>51</v>
      </c>
      <c r="Y195" s="11">
        <v>9</v>
      </c>
      <c r="Z195" s="11">
        <v>9</v>
      </c>
      <c r="AA195" s="11">
        <v>122458</v>
      </c>
      <c r="AB195" s="11">
        <f t="shared" si="29"/>
        <v>122136</v>
      </c>
      <c r="AC195" s="11">
        <f t="shared" si="26"/>
        <v>122780</v>
      </c>
      <c r="AD195" s="11">
        <v>644</v>
      </c>
      <c r="AE195" s="11" t="s">
        <v>51</v>
      </c>
      <c r="AG195" s="11">
        <v>4</v>
      </c>
      <c r="AH195" s="11">
        <v>16</v>
      </c>
      <c r="AI195" s="11">
        <v>618855.25</v>
      </c>
      <c r="AJ195" s="11">
        <f t="shared" si="27"/>
        <v>618519</v>
      </c>
      <c r="AK195" s="11">
        <f t="shared" si="28"/>
        <v>619191.5</v>
      </c>
      <c r="AL195" s="11">
        <v>672.5</v>
      </c>
      <c r="AM195" s="11" t="s">
        <v>51</v>
      </c>
    </row>
    <row r="196" spans="1:39">
      <c r="A196" s="11">
        <v>8</v>
      </c>
      <c r="B196" s="11">
        <v>5</v>
      </c>
      <c r="C196" s="11">
        <v>106698.5</v>
      </c>
      <c r="D196" s="11">
        <f t="shared" si="22"/>
        <v>105618</v>
      </c>
      <c r="E196" s="11">
        <f t="shared" si="23"/>
        <v>107779</v>
      </c>
      <c r="F196" s="11">
        <v>2161</v>
      </c>
      <c r="G196" s="11" t="s">
        <v>51</v>
      </c>
      <c r="I196" s="11">
        <v>5</v>
      </c>
      <c r="J196" s="11">
        <v>4</v>
      </c>
      <c r="K196" s="11">
        <v>1417563.75</v>
      </c>
      <c r="L196" s="11">
        <f t="shared" si="20"/>
        <v>1416815</v>
      </c>
      <c r="M196" s="11">
        <f t="shared" si="21"/>
        <v>1418312.5</v>
      </c>
      <c r="N196" s="11">
        <v>1497.5</v>
      </c>
      <c r="O196" s="11" t="s">
        <v>51</v>
      </c>
      <c r="Q196" s="11">
        <v>9</v>
      </c>
      <c r="R196" s="11">
        <v>12</v>
      </c>
      <c r="S196" s="11">
        <v>841230.75</v>
      </c>
      <c r="T196" s="11">
        <f t="shared" si="24"/>
        <v>840760.5</v>
      </c>
      <c r="U196" s="11">
        <f t="shared" si="25"/>
        <v>841701</v>
      </c>
      <c r="V196" s="11">
        <v>940.5</v>
      </c>
      <c r="W196" s="11" t="s">
        <v>51</v>
      </c>
      <c r="Y196" s="11">
        <v>9</v>
      </c>
      <c r="Z196" s="11">
        <v>10</v>
      </c>
      <c r="AA196" s="11">
        <v>79647.75</v>
      </c>
      <c r="AB196" s="11">
        <f t="shared" si="29"/>
        <v>79350.5</v>
      </c>
      <c r="AC196" s="11">
        <f t="shared" si="26"/>
        <v>79945</v>
      </c>
      <c r="AD196" s="11">
        <v>594.5</v>
      </c>
      <c r="AE196" s="11" t="s">
        <v>51</v>
      </c>
      <c r="AG196" s="11">
        <v>5</v>
      </c>
      <c r="AH196" s="11">
        <v>1</v>
      </c>
      <c r="AI196" s="11">
        <v>202663.25</v>
      </c>
      <c r="AJ196" s="11">
        <f t="shared" si="27"/>
        <v>202045</v>
      </c>
      <c r="AK196" s="11">
        <f t="shared" si="28"/>
        <v>203281.5</v>
      </c>
      <c r="AL196" s="11">
        <v>1236.5</v>
      </c>
      <c r="AM196" s="11" t="s">
        <v>51</v>
      </c>
    </row>
    <row r="197" spans="1:39">
      <c r="A197" s="11">
        <v>8</v>
      </c>
      <c r="B197" s="11">
        <v>5</v>
      </c>
      <c r="C197" s="11">
        <v>327166.25</v>
      </c>
      <c r="D197" s="11">
        <f t="shared" si="22"/>
        <v>325332</v>
      </c>
      <c r="E197" s="11">
        <f t="shared" si="23"/>
        <v>329000.5</v>
      </c>
      <c r="F197" s="11">
        <v>3668.5</v>
      </c>
      <c r="G197" s="11" t="s">
        <v>51</v>
      </c>
      <c r="I197" s="11">
        <v>5</v>
      </c>
      <c r="J197" s="11">
        <v>5</v>
      </c>
      <c r="K197" s="11">
        <v>41964</v>
      </c>
      <c r="L197" s="11">
        <f t="shared" si="20"/>
        <v>40911.5</v>
      </c>
      <c r="M197" s="11">
        <f t="shared" si="21"/>
        <v>43016.5</v>
      </c>
      <c r="N197" s="11">
        <v>2105</v>
      </c>
      <c r="O197" s="11" t="s">
        <v>51</v>
      </c>
      <c r="Q197" s="11">
        <v>9</v>
      </c>
      <c r="R197" s="11">
        <v>12</v>
      </c>
      <c r="S197" s="11">
        <v>897310.25</v>
      </c>
      <c r="T197" s="11">
        <f t="shared" si="24"/>
        <v>896464</v>
      </c>
      <c r="U197" s="11">
        <f t="shared" si="25"/>
        <v>898156.5</v>
      </c>
      <c r="V197" s="11">
        <v>1692.5</v>
      </c>
      <c r="W197" s="11" t="s">
        <v>51</v>
      </c>
      <c r="Y197" s="11">
        <v>9</v>
      </c>
      <c r="Z197" s="11">
        <v>10</v>
      </c>
      <c r="AA197" s="11">
        <v>229685.25</v>
      </c>
      <c r="AB197" s="11">
        <f t="shared" si="29"/>
        <v>228965.5</v>
      </c>
      <c r="AC197" s="11">
        <f t="shared" si="26"/>
        <v>230405</v>
      </c>
      <c r="AD197" s="11">
        <v>1439.5</v>
      </c>
      <c r="AE197" s="11" t="s">
        <v>51</v>
      </c>
      <c r="AG197" s="11">
        <v>5</v>
      </c>
      <c r="AH197" s="11">
        <v>1</v>
      </c>
      <c r="AI197" s="11">
        <v>82255.75</v>
      </c>
      <c r="AJ197" s="11">
        <f t="shared" si="27"/>
        <v>81958.5</v>
      </c>
      <c r="AK197" s="11">
        <f t="shared" si="28"/>
        <v>82553</v>
      </c>
      <c r="AL197" s="11">
        <v>594.5</v>
      </c>
      <c r="AM197" s="11" t="s">
        <v>51</v>
      </c>
    </row>
    <row r="198" spans="1:39">
      <c r="A198" s="11">
        <v>8</v>
      </c>
      <c r="B198" s="11">
        <v>6</v>
      </c>
      <c r="C198" s="11">
        <v>78970</v>
      </c>
      <c r="D198" s="11">
        <f t="shared" si="22"/>
        <v>77562</v>
      </c>
      <c r="E198" s="11">
        <f t="shared" si="23"/>
        <v>80378</v>
      </c>
      <c r="F198" s="11">
        <v>2816</v>
      </c>
      <c r="G198" s="11" t="s">
        <v>51</v>
      </c>
      <c r="I198" s="11">
        <v>5</v>
      </c>
      <c r="J198" s="11">
        <v>5</v>
      </c>
      <c r="K198" s="11">
        <v>335997.25</v>
      </c>
      <c r="L198" s="11">
        <f t="shared" ref="L198:L261" si="30">K198-(N198/2)</f>
        <v>335195.5</v>
      </c>
      <c r="M198" s="11">
        <f t="shared" ref="M198:M261" si="31">K198+(N198/2)</f>
        <v>336799</v>
      </c>
      <c r="N198" s="11">
        <v>1603.5</v>
      </c>
      <c r="O198" s="11" t="s">
        <v>51</v>
      </c>
      <c r="Q198" s="11">
        <v>9</v>
      </c>
      <c r="R198" s="11">
        <v>12</v>
      </c>
      <c r="S198" s="11">
        <v>1013003.25</v>
      </c>
      <c r="T198" s="11">
        <f t="shared" si="24"/>
        <v>1012644</v>
      </c>
      <c r="U198" s="11">
        <f t="shared" si="25"/>
        <v>1013362.5</v>
      </c>
      <c r="V198" s="11">
        <v>718.5</v>
      </c>
      <c r="W198" s="11" t="s">
        <v>51</v>
      </c>
      <c r="Y198" s="11">
        <v>9</v>
      </c>
      <c r="Z198" s="11">
        <v>10</v>
      </c>
      <c r="AA198" s="11">
        <v>431865</v>
      </c>
      <c r="AB198" s="11">
        <f t="shared" si="29"/>
        <v>431649.5</v>
      </c>
      <c r="AC198" s="11">
        <f t="shared" si="26"/>
        <v>432080.5</v>
      </c>
      <c r="AD198" s="11">
        <v>431</v>
      </c>
      <c r="AE198" s="11" t="s">
        <v>51</v>
      </c>
      <c r="AG198" s="11">
        <v>5</v>
      </c>
      <c r="AH198" s="11">
        <v>2</v>
      </c>
      <c r="AI198" s="11">
        <v>75161</v>
      </c>
      <c r="AJ198" s="11">
        <f t="shared" si="27"/>
        <v>74438.5</v>
      </c>
      <c r="AK198" s="11">
        <f t="shared" si="28"/>
        <v>75883.5</v>
      </c>
      <c r="AL198" s="11">
        <v>1445</v>
      </c>
      <c r="AM198" s="11" t="s">
        <v>51</v>
      </c>
    </row>
    <row r="199" spans="1:39">
      <c r="A199" s="11">
        <v>8</v>
      </c>
      <c r="B199" s="11">
        <v>6</v>
      </c>
      <c r="C199" s="11">
        <v>181851.25</v>
      </c>
      <c r="D199" s="11">
        <f t="shared" ref="D199:D262" si="32">C199-(F199/2)</f>
        <v>181119</v>
      </c>
      <c r="E199" s="11">
        <f t="shared" ref="E199:E262" si="33">C199+(F199/2)</f>
        <v>182583.5</v>
      </c>
      <c r="F199" s="11">
        <v>1464.5</v>
      </c>
      <c r="G199" s="11" t="s">
        <v>51</v>
      </c>
      <c r="I199" s="11">
        <v>5</v>
      </c>
      <c r="J199" s="11">
        <v>5</v>
      </c>
      <c r="K199" s="11">
        <v>416605.5</v>
      </c>
      <c r="L199" s="11">
        <f t="shared" si="30"/>
        <v>416110</v>
      </c>
      <c r="M199" s="11">
        <f t="shared" si="31"/>
        <v>417101</v>
      </c>
      <c r="N199" s="11">
        <v>991</v>
      </c>
      <c r="O199" s="11" t="s">
        <v>51</v>
      </c>
      <c r="Q199" s="11">
        <v>9</v>
      </c>
      <c r="R199" s="11">
        <v>13</v>
      </c>
      <c r="S199" s="11">
        <v>216741</v>
      </c>
      <c r="T199" s="11">
        <f t="shared" ref="T199:T262" si="34">S199-(V199/2)</f>
        <v>216213</v>
      </c>
      <c r="U199" s="11">
        <f t="shared" ref="U199:U262" si="35">S199+(V199/2)</f>
        <v>217269</v>
      </c>
      <c r="V199" s="11">
        <v>1056</v>
      </c>
      <c r="W199" s="11" t="s">
        <v>51</v>
      </c>
      <c r="Y199" s="11">
        <v>9</v>
      </c>
      <c r="Z199" s="11">
        <v>11</v>
      </c>
      <c r="AA199" s="11">
        <v>178417</v>
      </c>
      <c r="AB199" s="11">
        <f t="shared" si="29"/>
        <v>177909.5</v>
      </c>
      <c r="AC199" s="11">
        <f t="shared" ref="AC199:AC262" si="36">AA199+(AD199/2)</f>
        <v>178924.5</v>
      </c>
      <c r="AD199" s="11">
        <v>1015</v>
      </c>
      <c r="AE199" s="11" t="s">
        <v>51</v>
      </c>
      <c r="AG199" s="11">
        <v>5</v>
      </c>
      <c r="AH199" s="11">
        <v>2</v>
      </c>
      <c r="AI199" s="11">
        <v>181490.5</v>
      </c>
      <c r="AJ199" s="11">
        <f t="shared" ref="AJ199:AJ262" si="37">AI199-(AL199/2)</f>
        <v>180317</v>
      </c>
      <c r="AK199" s="11">
        <f t="shared" ref="AK199:AK262" si="38">AI199+(AL199/2)</f>
        <v>182664</v>
      </c>
      <c r="AL199" s="11">
        <v>2347</v>
      </c>
      <c r="AM199" s="11" t="s">
        <v>51</v>
      </c>
    </row>
    <row r="200" spans="1:39">
      <c r="A200" s="11">
        <v>8</v>
      </c>
      <c r="B200" s="11">
        <v>6</v>
      </c>
      <c r="C200" s="11">
        <v>205697</v>
      </c>
      <c r="D200" s="11">
        <f t="shared" si="32"/>
        <v>205461.5</v>
      </c>
      <c r="E200" s="11">
        <f t="shared" si="33"/>
        <v>205932.5</v>
      </c>
      <c r="F200" s="11">
        <v>471</v>
      </c>
      <c r="G200" s="11" t="s">
        <v>51</v>
      </c>
      <c r="I200" s="11">
        <v>5</v>
      </c>
      <c r="J200" s="11">
        <v>6</v>
      </c>
      <c r="K200" s="11">
        <v>194015.75</v>
      </c>
      <c r="L200" s="11">
        <f t="shared" si="30"/>
        <v>192577</v>
      </c>
      <c r="M200" s="11">
        <f t="shared" si="31"/>
        <v>195454.5</v>
      </c>
      <c r="N200" s="11">
        <v>2877.5</v>
      </c>
      <c r="O200" s="11" t="s">
        <v>51</v>
      </c>
      <c r="Q200" s="11">
        <v>9</v>
      </c>
      <c r="R200" s="11">
        <v>13</v>
      </c>
      <c r="S200" s="11">
        <v>279450.25</v>
      </c>
      <c r="T200" s="11">
        <f t="shared" si="34"/>
        <v>278087</v>
      </c>
      <c r="U200" s="11">
        <f t="shared" si="35"/>
        <v>280813.5</v>
      </c>
      <c r="V200" s="11">
        <v>2726.5</v>
      </c>
      <c r="W200" s="11" t="s">
        <v>51</v>
      </c>
      <c r="Y200" s="11">
        <v>9</v>
      </c>
      <c r="Z200" s="11">
        <v>11</v>
      </c>
      <c r="AA200" s="11">
        <v>91598.25</v>
      </c>
      <c r="AB200" s="11">
        <f t="shared" ref="AB200:AB263" si="39">AA200-(AD200/2)</f>
        <v>91504</v>
      </c>
      <c r="AC200" s="11">
        <f t="shared" si="36"/>
        <v>91692.5</v>
      </c>
      <c r="AD200" s="11">
        <v>188.5</v>
      </c>
      <c r="AE200" s="11" t="s">
        <v>51</v>
      </c>
      <c r="AG200" s="11">
        <v>5</v>
      </c>
      <c r="AH200" s="11">
        <v>2</v>
      </c>
      <c r="AI200" s="11">
        <v>737520.25</v>
      </c>
      <c r="AJ200" s="11">
        <f t="shared" si="37"/>
        <v>736623.5</v>
      </c>
      <c r="AK200" s="11">
        <f t="shared" si="38"/>
        <v>738417</v>
      </c>
      <c r="AL200" s="11">
        <v>1793.5</v>
      </c>
      <c r="AM200" s="11" t="s">
        <v>51</v>
      </c>
    </row>
    <row r="201" spans="1:39">
      <c r="A201" s="11">
        <v>8</v>
      </c>
      <c r="B201" s="11">
        <v>7</v>
      </c>
      <c r="C201" s="11">
        <v>174673.5</v>
      </c>
      <c r="D201" s="11">
        <f t="shared" si="32"/>
        <v>174450.5</v>
      </c>
      <c r="E201" s="11">
        <f t="shared" si="33"/>
        <v>174896.5</v>
      </c>
      <c r="F201" s="11">
        <v>446</v>
      </c>
      <c r="G201" s="11" t="s">
        <v>51</v>
      </c>
      <c r="I201" s="11">
        <v>5</v>
      </c>
      <c r="J201" s="11">
        <v>6</v>
      </c>
      <c r="K201" s="11">
        <v>203789</v>
      </c>
      <c r="L201" s="11">
        <f t="shared" si="30"/>
        <v>203355</v>
      </c>
      <c r="M201" s="11">
        <f t="shared" si="31"/>
        <v>204223</v>
      </c>
      <c r="N201" s="11">
        <v>868</v>
      </c>
      <c r="O201" s="11" t="s">
        <v>51</v>
      </c>
      <c r="Q201" s="11">
        <v>9</v>
      </c>
      <c r="R201" s="11">
        <v>13</v>
      </c>
      <c r="S201" s="11">
        <v>341064.25</v>
      </c>
      <c r="T201" s="11">
        <f t="shared" si="34"/>
        <v>340729.5</v>
      </c>
      <c r="U201" s="11">
        <f t="shared" si="35"/>
        <v>341399</v>
      </c>
      <c r="V201" s="11">
        <v>669.5</v>
      </c>
      <c r="W201" s="11" t="s">
        <v>51</v>
      </c>
      <c r="Y201" s="11">
        <v>9</v>
      </c>
      <c r="Z201" s="11">
        <v>11</v>
      </c>
      <c r="AA201" s="11">
        <v>464158.25</v>
      </c>
      <c r="AB201" s="11">
        <f t="shared" si="39"/>
        <v>462722.5</v>
      </c>
      <c r="AC201" s="11">
        <f t="shared" si="36"/>
        <v>465594</v>
      </c>
      <c r="AD201" s="11">
        <v>2871.5</v>
      </c>
      <c r="AE201" s="11" t="s">
        <v>51</v>
      </c>
      <c r="AG201" s="11">
        <v>5</v>
      </c>
      <c r="AH201" s="11">
        <v>3</v>
      </c>
      <c r="AI201" s="11">
        <v>65860.25</v>
      </c>
      <c r="AJ201" s="11">
        <f t="shared" si="37"/>
        <v>65117</v>
      </c>
      <c r="AK201" s="11">
        <f t="shared" si="38"/>
        <v>66603.5</v>
      </c>
      <c r="AL201" s="11">
        <v>1486.5</v>
      </c>
      <c r="AM201" s="11" t="s">
        <v>51</v>
      </c>
    </row>
    <row r="202" spans="1:39">
      <c r="A202" s="11">
        <v>8</v>
      </c>
      <c r="B202" s="11">
        <v>7</v>
      </c>
      <c r="C202" s="11">
        <v>400312</v>
      </c>
      <c r="D202" s="11">
        <f t="shared" si="32"/>
        <v>399849.5</v>
      </c>
      <c r="E202" s="11">
        <f t="shared" si="33"/>
        <v>400774.5</v>
      </c>
      <c r="F202" s="11">
        <v>925</v>
      </c>
      <c r="G202" s="11" t="s">
        <v>51</v>
      </c>
      <c r="I202" s="11">
        <v>5</v>
      </c>
      <c r="J202" s="11">
        <v>7</v>
      </c>
      <c r="K202" s="11">
        <v>60604</v>
      </c>
      <c r="L202" s="11">
        <f t="shared" si="30"/>
        <v>58898.5</v>
      </c>
      <c r="M202" s="11">
        <f t="shared" si="31"/>
        <v>62309.5</v>
      </c>
      <c r="N202" s="11">
        <v>3411</v>
      </c>
      <c r="O202" s="11" t="s">
        <v>51</v>
      </c>
      <c r="Q202" s="11">
        <v>9</v>
      </c>
      <c r="R202" s="11">
        <v>13</v>
      </c>
      <c r="S202" s="11">
        <v>510312</v>
      </c>
      <c r="T202" s="11">
        <f t="shared" si="34"/>
        <v>510130</v>
      </c>
      <c r="U202" s="11">
        <f t="shared" si="35"/>
        <v>510494</v>
      </c>
      <c r="V202" s="11">
        <v>364</v>
      </c>
      <c r="W202" s="11" t="s">
        <v>51</v>
      </c>
      <c r="Y202" s="11">
        <v>9</v>
      </c>
      <c r="Z202" s="11">
        <v>11</v>
      </c>
      <c r="AA202" s="11">
        <v>530387.5</v>
      </c>
      <c r="AB202" s="11">
        <f t="shared" si="39"/>
        <v>529721.5</v>
      </c>
      <c r="AC202" s="11">
        <f t="shared" si="36"/>
        <v>531053.5</v>
      </c>
      <c r="AD202" s="11">
        <v>1332</v>
      </c>
      <c r="AE202" s="11" t="s">
        <v>51</v>
      </c>
      <c r="AG202" s="11">
        <v>5</v>
      </c>
      <c r="AH202" s="11">
        <v>3</v>
      </c>
      <c r="AI202" s="11">
        <v>175032.75</v>
      </c>
      <c r="AJ202" s="11">
        <f t="shared" si="37"/>
        <v>173618.5</v>
      </c>
      <c r="AK202" s="11">
        <f t="shared" si="38"/>
        <v>176447</v>
      </c>
      <c r="AL202" s="11">
        <v>2828.5</v>
      </c>
      <c r="AM202" s="11" t="s">
        <v>51</v>
      </c>
    </row>
    <row r="203" spans="1:39">
      <c r="A203" s="11">
        <v>8</v>
      </c>
      <c r="B203" s="11">
        <v>7</v>
      </c>
      <c r="C203" s="11">
        <v>778048.75</v>
      </c>
      <c r="D203" s="11">
        <f t="shared" si="32"/>
        <v>778021</v>
      </c>
      <c r="E203" s="11">
        <f t="shared" si="33"/>
        <v>778076.5</v>
      </c>
      <c r="F203" s="11">
        <v>55.5</v>
      </c>
      <c r="G203" s="11" t="s">
        <v>51</v>
      </c>
      <c r="I203" s="11">
        <v>5</v>
      </c>
      <c r="J203" s="11">
        <v>7</v>
      </c>
      <c r="K203" s="11">
        <v>428576.75</v>
      </c>
      <c r="L203" s="11">
        <f t="shared" si="30"/>
        <v>428071</v>
      </c>
      <c r="M203" s="11">
        <f t="shared" si="31"/>
        <v>429082.5</v>
      </c>
      <c r="N203" s="11">
        <v>1011.5</v>
      </c>
      <c r="O203" s="11" t="s">
        <v>51</v>
      </c>
      <c r="Q203" s="11">
        <v>9</v>
      </c>
      <c r="R203" s="11">
        <v>13</v>
      </c>
      <c r="S203" s="11">
        <v>675759.25</v>
      </c>
      <c r="T203" s="11">
        <f t="shared" si="34"/>
        <v>675480.5</v>
      </c>
      <c r="U203" s="11">
        <f t="shared" si="35"/>
        <v>676038</v>
      </c>
      <c r="V203" s="11">
        <v>557.5</v>
      </c>
      <c r="W203" s="11" t="s">
        <v>51</v>
      </c>
      <c r="Y203" s="11">
        <v>9</v>
      </c>
      <c r="Z203" s="11">
        <v>11</v>
      </c>
      <c r="AA203" s="11">
        <v>639725.5</v>
      </c>
      <c r="AB203" s="11">
        <f t="shared" si="39"/>
        <v>638761.5</v>
      </c>
      <c r="AC203" s="11">
        <f t="shared" si="36"/>
        <v>640689.5</v>
      </c>
      <c r="AD203" s="11">
        <v>1928</v>
      </c>
      <c r="AE203" s="11" t="s">
        <v>51</v>
      </c>
      <c r="AG203" s="11">
        <v>5</v>
      </c>
      <c r="AH203" s="11">
        <v>3</v>
      </c>
      <c r="AI203" s="11">
        <v>186332.5</v>
      </c>
      <c r="AJ203" s="11">
        <f t="shared" si="37"/>
        <v>177883</v>
      </c>
      <c r="AK203" s="11">
        <f t="shared" si="38"/>
        <v>194782</v>
      </c>
      <c r="AL203" s="11">
        <v>16899</v>
      </c>
      <c r="AM203" s="11" t="s">
        <v>51</v>
      </c>
    </row>
    <row r="204" spans="1:39">
      <c r="A204" s="11">
        <v>8</v>
      </c>
      <c r="B204" s="11">
        <v>7</v>
      </c>
      <c r="C204" s="11">
        <v>994147.25</v>
      </c>
      <c r="D204" s="11">
        <f t="shared" si="32"/>
        <v>993953.5</v>
      </c>
      <c r="E204" s="11">
        <f t="shared" si="33"/>
        <v>994341</v>
      </c>
      <c r="F204" s="11">
        <v>387.5</v>
      </c>
      <c r="G204" s="11" t="s">
        <v>51</v>
      </c>
      <c r="I204" s="11">
        <v>5</v>
      </c>
      <c r="J204" s="11">
        <v>7</v>
      </c>
      <c r="K204" s="11">
        <v>483223</v>
      </c>
      <c r="L204" s="11">
        <f t="shared" si="30"/>
        <v>482231.5</v>
      </c>
      <c r="M204" s="11">
        <f t="shared" si="31"/>
        <v>484214.5</v>
      </c>
      <c r="N204" s="11">
        <v>1983</v>
      </c>
      <c r="O204" s="11" t="s">
        <v>51</v>
      </c>
      <c r="Q204" s="11">
        <v>9</v>
      </c>
      <c r="R204" s="11">
        <v>13</v>
      </c>
      <c r="S204" s="11">
        <v>815683.25</v>
      </c>
      <c r="T204" s="11">
        <f t="shared" si="34"/>
        <v>812691.5</v>
      </c>
      <c r="U204" s="11">
        <f t="shared" si="35"/>
        <v>818675</v>
      </c>
      <c r="V204" s="11">
        <v>5983.5</v>
      </c>
      <c r="W204" s="11" t="s">
        <v>51</v>
      </c>
      <c r="Y204" s="11">
        <v>9</v>
      </c>
      <c r="Z204" s="11">
        <v>12</v>
      </c>
      <c r="AA204" s="11">
        <v>314639.75</v>
      </c>
      <c r="AB204" s="11">
        <f t="shared" si="39"/>
        <v>313213.5</v>
      </c>
      <c r="AC204" s="11">
        <f t="shared" si="36"/>
        <v>316066</v>
      </c>
      <c r="AD204" s="11">
        <v>2852.5</v>
      </c>
      <c r="AE204" s="11" t="s">
        <v>51</v>
      </c>
      <c r="AG204" s="11">
        <v>5</v>
      </c>
      <c r="AH204" s="11">
        <v>4</v>
      </c>
      <c r="AI204" s="11">
        <v>148433.5</v>
      </c>
      <c r="AJ204" s="11">
        <f t="shared" si="37"/>
        <v>147928</v>
      </c>
      <c r="AK204" s="11">
        <f t="shared" si="38"/>
        <v>148939</v>
      </c>
      <c r="AL204" s="11">
        <v>1011</v>
      </c>
      <c r="AM204" s="11" t="s">
        <v>51</v>
      </c>
    </row>
    <row r="205" spans="1:39">
      <c r="A205" s="11">
        <v>8</v>
      </c>
      <c r="B205" s="11">
        <v>8</v>
      </c>
      <c r="C205" s="11">
        <v>157140.75</v>
      </c>
      <c r="D205" s="11">
        <f t="shared" si="32"/>
        <v>153618.5</v>
      </c>
      <c r="E205" s="11">
        <f t="shared" si="33"/>
        <v>160663</v>
      </c>
      <c r="F205" s="11">
        <v>7044.5</v>
      </c>
      <c r="G205" s="11" t="s">
        <v>51</v>
      </c>
      <c r="I205" s="11">
        <v>5</v>
      </c>
      <c r="J205" s="11">
        <v>7</v>
      </c>
      <c r="K205" s="11">
        <v>802146</v>
      </c>
      <c r="L205" s="11">
        <f t="shared" si="30"/>
        <v>800927</v>
      </c>
      <c r="M205" s="11">
        <f t="shared" si="31"/>
        <v>803365</v>
      </c>
      <c r="N205" s="11">
        <v>2438</v>
      </c>
      <c r="O205" s="11" t="s">
        <v>51</v>
      </c>
      <c r="Q205" s="11">
        <v>9</v>
      </c>
      <c r="R205" s="11">
        <v>14</v>
      </c>
      <c r="S205" s="11">
        <v>174321.5</v>
      </c>
      <c r="T205" s="11">
        <f t="shared" si="34"/>
        <v>173050</v>
      </c>
      <c r="U205" s="11">
        <f t="shared" si="35"/>
        <v>175593</v>
      </c>
      <c r="V205" s="11">
        <v>2543</v>
      </c>
      <c r="W205" s="11" t="s">
        <v>51</v>
      </c>
      <c r="Y205" s="11">
        <v>9</v>
      </c>
      <c r="Z205" s="11">
        <v>12</v>
      </c>
      <c r="AA205" s="11">
        <v>511298.25</v>
      </c>
      <c r="AB205" s="11">
        <f t="shared" si="39"/>
        <v>509994.5</v>
      </c>
      <c r="AC205" s="11">
        <f t="shared" si="36"/>
        <v>512602</v>
      </c>
      <c r="AD205" s="11">
        <v>2607.5</v>
      </c>
      <c r="AE205" s="11" t="s">
        <v>51</v>
      </c>
      <c r="AG205" s="11">
        <v>5</v>
      </c>
      <c r="AH205" s="11">
        <v>4</v>
      </c>
      <c r="AI205" s="11">
        <v>311705.25</v>
      </c>
      <c r="AJ205" s="11">
        <f t="shared" si="37"/>
        <v>311070</v>
      </c>
      <c r="AK205" s="11">
        <f t="shared" si="38"/>
        <v>312340.5</v>
      </c>
      <c r="AL205" s="11">
        <v>1270.5</v>
      </c>
      <c r="AM205" s="11" t="s">
        <v>51</v>
      </c>
    </row>
    <row r="206" spans="1:39">
      <c r="A206" s="11">
        <v>8</v>
      </c>
      <c r="B206" s="11">
        <v>9</v>
      </c>
      <c r="C206" s="11">
        <v>249522.75</v>
      </c>
      <c r="D206" s="11">
        <f t="shared" si="32"/>
        <v>248107.5</v>
      </c>
      <c r="E206" s="11">
        <f t="shared" si="33"/>
        <v>250938</v>
      </c>
      <c r="F206" s="11">
        <v>2830.5</v>
      </c>
      <c r="G206" s="11" t="s">
        <v>51</v>
      </c>
      <c r="I206" s="11">
        <v>5</v>
      </c>
      <c r="J206" s="11">
        <v>8</v>
      </c>
      <c r="K206" s="11">
        <v>144052.25</v>
      </c>
      <c r="L206" s="11">
        <f t="shared" si="30"/>
        <v>142062</v>
      </c>
      <c r="M206" s="11">
        <f t="shared" si="31"/>
        <v>146042.5</v>
      </c>
      <c r="N206" s="11">
        <v>3980.5</v>
      </c>
      <c r="O206" s="11" t="s">
        <v>51</v>
      </c>
      <c r="Q206" s="11">
        <v>9</v>
      </c>
      <c r="R206" s="11">
        <v>14</v>
      </c>
      <c r="S206" s="11">
        <v>629357.25</v>
      </c>
      <c r="T206" s="11">
        <f t="shared" si="34"/>
        <v>629334.5</v>
      </c>
      <c r="U206" s="11">
        <f t="shared" si="35"/>
        <v>629380</v>
      </c>
      <c r="V206" s="11">
        <v>45.5</v>
      </c>
      <c r="W206" s="11" t="s">
        <v>51</v>
      </c>
      <c r="Y206" s="11">
        <v>9</v>
      </c>
      <c r="Z206" s="11">
        <v>12</v>
      </c>
      <c r="AA206" s="11">
        <v>544166.5</v>
      </c>
      <c r="AB206" s="11">
        <f t="shared" si="39"/>
        <v>543685</v>
      </c>
      <c r="AC206" s="11">
        <f t="shared" si="36"/>
        <v>544648</v>
      </c>
      <c r="AD206" s="11">
        <v>963</v>
      </c>
      <c r="AE206" s="11" t="s">
        <v>51</v>
      </c>
      <c r="AG206" s="11">
        <v>5</v>
      </c>
      <c r="AH206" s="11">
        <v>4</v>
      </c>
      <c r="AI206" s="11">
        <v>383850.25</v>
      </c>
      <c r="AJ206" s="11">
        <f t="shared" si="37"/>
        <v>383507</v>
      </c>
      <c r="AK206" s="11">
        <f t="shared" si="38"/>
        <v>384193.5</v>
      </c>
      <c r="AL206" s="11">
        <v>686.5</v>
      </c>
      <c r="AM206" s="11" t="s">
        <v>51</v>
      </c>
    </row>
    <row r="207" spans="1:39">
      <c r="A207" s="11">
        <v>8</v>
      </c>
      <c r="B207" s="11">
        <v>10</v>
      </c>
      <c r="C207" s="11">
        <v>74208.75</v>
      </c>
      <c r="D207" s="11">
        <f t="shared" si="32"/>
        <v>73859</v>
      </c>
      <c r="E207" s="11">
        <f t="shared" si="33"/>
        <v>74558.5</v>
      </c>
      <c r="F207" s="11">
        <v>699.5</v>
      </c>
      <c r="G207" s="11" t="s">
        <v>51</v>
      </c>
      <c r="I207" s="11">
        <v>5</v>
      </c>
      <c r="J207" s="11">
        <v>10</v>
      </c>
      <c r="K207" s="11">
        <v>360076.75</v>
      </c>
      <c r="L207" s="11">
        <f t="shared" si="30"/>
        <v>359924</v>
      </c>
      <c r="M207" s="11">
        <f t="shared" si="31"/>
        <v>360229.5</v>
      </c>
      <c r="N207" s="11">
        <v>305.5</v>
      </c>
      <c r="O207" s="11" t="s">
        <v>51</v>
      </c>
      <c r="Q207" s="11">
        <v>9</v>
      </c>
      <c r="R207" s="11">
        <v>15</v>
      </c>
      <c r="S207" s="11">
        <v>426094.5</v>
      </c>
      <c r="T207" s="11">
        <f t="shared" si="34"/>
        <v>424870.5</v>
      </c>
      <c r="U207" s="11">
        <f t="shared" si="35"/>
        <v>427318.5</v>
      </c>
      <c r="V207" s="11">
        <v>2448</v>
      </c>
      <c r="W207" s="11" t="s">
        <v>51</v>
      </c>
      <c r="Y207" s="11">
        <v>9</v>
      </c>
      <c r="Z207" s="11">
        <v>12</v>
      </c>
      <c r="AA207" s="11">
        <v>791285</v>
      </c>
      <c r="AB207" s="11">
        <f t="shared" si="39"/>
        <v>789958</v>
      </c>
      <c r="AC207" s="11">
        <f t="shared" si="36"/>
        <v>792612</v>
      </c>
      <c r="AD207" s="11">
        <v>2654</v>
      </c>
      <c r="AE207" s="11" t="s">
        <v>51</v>
      </c>
      <c r="AG207" s="11">
        <v>5</v>
      </c>
      <c r="AH207" s="11">
        <v>4</v>
      </c>
      <c r="AI207" s="11">
        <v>481579</v>
      </c>
      <c r="AJ207" s="11">
        <f t="shared" si="37"/>
        <v>480010</v>
      </c>
      <c r="AK207" s="11">
        <f t="shared" si="38"/>
        <v>483148</v>
      </c>
      <c r="AL207" s="11">
        <v>3138</v>
      </c>
      <c r="AM207" s="11" t="s">
        <v>51</v>
      </c>
    </row>
    <row r="208" spans="1:39">
      <c r="A208" s="11">
        <v>8</v>
      </c>
      <c r="B208" s="11">
        <v>10</v>
      </c>
      <c r="C208" s="11">
        <v>242286.5</v>
      </c>
      <c r="D208" s="11">
        <f t="shared" si="32"/>
        <v>241190</v>
      </c>
      <c r="E208" s="11">
        <f t="shared" si="33"/>
        <v>243383</v>
      </c>
      <c r="F208" s="11">
        <v>2193</v>
      </c>
      <c r="G208" s="11" t="s">
        <v>51</v>
      </c>
      <c r="I208" s="11">
        <v>5</v>
      </c>
      <c r="J208" s="11">
        <v>10</v>
      </c>
      <c r="K208" s="11">
        <v>391537</v>
      </c>
      <c r="L208" s="11">
        <f t="shared" si="30"/>
        <v>388931</v>
      </c>
      <c r="M208" s="11">
        <f t="shared" si="31"/>
        <v>394143</v>
      </c>
      <c r="N208" s="11">
        <v>5212</v>
      </c>
      <c r="O208" s="11" t="s">
        <v>51</v>
      </c>
      <c r="Q208" s="11">
        <v>9</v>
      </c>
      <c r="R208" s="11">
        <v>15</v>
      </c>
      <c r="S208" s="11">
        <v>698313.75</v>
      </c>
      <c r="T208" s="11">
        <f t="shared" si="34"/>
        <v>697629.5</v>
      </c>
      <c r="U208" s="11">
        <f t="shared" si="35"/>
        <v>698998</v>
      </c>
      <c r="V208" s="11">
        <v>1368.5</v>
      </c>
      <c r="W208" s="11" t="s">
        <v>51</v>
      </c>
      <c r="Y208" s="11">
        <v>9</v>
      </c>
      <c r="Z208" s="11">
        <v>12</v>
      </c>
      <c r="AA208" s="11">
        <v>954471.75</v>
      </c>
      <c r="AB208" s="11">
        <f t="shared" si="39"/>
        <v>954382.5</v>
      </c>
      <c r="AC208" s="11">
        <f t="shared" si="36"/>
        <v>954561</v>
      </c>
      <c r="AD208" s="11">
        <v>178.5</v>
      </c>
      <c r="AE208" s="11" t="s">
        <v>51</v>
      </c>
      <c r="AG208" s="11">
        <v>5</v>
      </c>
      <c r="AH208" s="11">
        <v>4</v>
      </c>
      <c r="AI208" s="11">
        <v>525180</v>
      </c>
      <c r="AJ208" s="11">
        <f t="shared" si="37"/>
        <v>525029</v>
      </c>
      <c r="AK208" s="11">
        <f t="shared" si="38"/>
        <v>525331</v>
      </c>
      <c r="AL208" s="11">
        <v>302</v>
      </c>
      <c r="AM208" s="11" t="s">
        <v>51</v>
      </c>
    </row>
    <row r="209" spans="1:39">
      <c r="A209" s="11">
        <v>8</v>
      </c>
      <c r="B209" s="11">
        <v>10</v>
      </c>
      <c r="C209" s="11">
        <v>393257.25</v>
      </c>
      <c r="D209" s="11">
        <f t="shared" si="32"/>
        <v>392773.5</v>
      </c>
      <c r="E209" s="11">
        <f t="shared" si="33"/>
        <v>393741</v>
      </c>
      <c r="F209" s="11">
        <v>967.5</v>
      </c>
      <c r="G209" s="11" t="s">
        <v>51</v>
      </c>
      <c r="I209" s="11">
        <v>5</v>
      </c>
      <c r="J209" s="11">
        <v>10</v>
      </c>
      <c r="K209" s="11">
        <v>570121</v>
      </c>
      <c r="L209" s="11">
        <f t="shared" si="30"/>
        <v>569707</v>
      </c>
      <c r="M209" s="11">
        <f t="shared" si="31"/>
        <v>570535</v>
      </c>
      <c r="N209" s="11">
        <v>828</v>
      </c>
      <c r="O209" s="11" t="s">
        <v>51</v>
      </c>
      <c r="Q209" s="11">
        <v>9</v>
      </c>
      <c r="R209" s="11">
        <v>15</v>
      </c>
      <c r="S209" s="11">
        <v>749495.25</v>
      </c>
      <c r="T209" s="11">
        <f t="shared" si="34"/>
        <v>748975</v>
      </c>
      <c r="U209" s="11">
        <f t="shared" si="35"/>
        <v>750015.5</v>
      </c>
      <c r="V209" s="11">
        <v>1040.5</v>
      </c>
      <c r="W209" s="11" t="s">
        <v>51</v>
      </c>
      <c r="Y209" s="11">
        <v>9</v>
      </c>
      <c r="Z209" s="11">
        <v>12</v>
      </c>
      <c r="AA209" s="11">
        <v>965718.75</v>
      </c>
      <c r="AB209" s="11">
        <f t="shared" si="39"/>
        <v>965500</v>
      </c>
      <c r="AC209" s="11">
        <f t="shared" si="36"/>
        <v>965937.5</v>
      </c>
      <c r="AD209" s="11">
        <v>437.5</v>
      </c>
      <c r="AE209" s="11" t="s">
        <v>51</v>
      </c>
      <c r="AG209" s="11">
        <v>5</v>
      </c>
      <c r="AH209" s="11">
        <v>4</v>
      </c>
      <c r="AI209" s="11">
        <v>955245</v>
      </c>
      <c r="AJ209" s="11">
        <f t="shared" si="37"/>
        <v>954193</v>
      </c>
      <c r="AK209" s="11">
        <f t="shared" si="38"/>
        <v>956297</v>
      </c>
      <c r="AL209" s="11">
        <v>2104</v>
      </c>
      <c r="AM209" s="11" t="s">
        <v>51</v>
      </c>
    </row>
    <row r="210" spans="1:39">
      <c r="A210" s="11">
        <v>8</v>
      </c>
      <c r="B210" s="11">
        <v>11</v>
      </c>
      <c r="C210" s="11">
        <v>260675</v>
      </c>
      <c r="D210" s="11">
        <f t="shared" si="32"/>
        <v>260194</v>
      </c>
      <c r="E210" s="11">
        <f t="shared" si="33"/>
        <v>261156</v>
      </c>
      <c r="F210" s="11">
        <v>962</v>
      </c>
      <c r="G210" s="11" t="s">
        <v>51</v>
      </c>
      <c r="I210" s="11">
        <v>5</v>
      </c>
      <c r="J210" s="11">
        <v>10</v>
      </c>
      <c r="K210" s="11">
        <v>644844.25</v>
      </c>
      <c r="L210" s="11">
        <f t="shared" si="30"/>
        <v>639442</v>
      </c>
      <c r="M210" s="11">
        <f t="shared" si="31"/>
        <v>650246.5</v>
      </c>
      <c r="N210" s="11">
        <v>10804.5</v>
      </c>
      <c r="O210" s="11" t="s">
        <v>51</v>
      </c>
      <c r="Q210" s="11">
        <v>9</v>
      </c>
      <c r="R210" s="11">
        <v>15</v>
      </c>
      <c r="S210" s="11">
        <v>841216.25</v>
      </c>
      <c r="T210" s="11">
        <f t="shared" si="34"/>
        <v>839765</v>
      </c>
      <c r="U210" s="11">
        <f t="shared" si="35"/>
        <v>842667.5</v>
      </c>
      <c r="V210" s="11">
        <v>2902.5</v>
      </c>
      <c r="W210" s="11" t="s">
        <v>51</v>
      </c>
      <c r="Y210" s="11">
        <v>9</v>
      </c>
      <c r="Z210" s="11">
        <v>12</v>
      </c>
      <c r="AA210" s="11">
        <v>1052206</v>
      </c>
      <c r="AB210" s="11">
        <f t="shared" si="39"/>
        <v>1052178.5</v>
      </c>
      <c r="AC210" s="11">
        <f t="shared" si="36"/>
        <v>1052233.5</v>
      </c>
      <c r="AD210" s="11">
        <v>55</v>
      </c>
      <c r="AE210" s="11" t="s">
        <v>51</v>
      </c>
      <c r="AG210" s="11">
        <v>5</v>
      </c>
      <c r="AH210" s="11">
        <v>4</v>
      </c>
      <c r="AI210" s="11">
        <v>1044391.75</v>
      </c>
      <c r="AJ210" s="11">
        <f t="shared" si="37"/>
        <v>1042755</v>
      </c>
      <c r="AK210" s="11">
        <f t="shared" si="38"/>
        <v>1046028.5</v>
      </c>
      <c r="AL210" s="11">
        <v>3273.5</v>
      </c>
      <c r="AM210" s="11" t="s">
        <v>51</v>
      </c>
    </row>
    <row r="211" spans="1:39">
      <c r="A211" s="11">
        <v>8</v>
      </c>
      <c r="B211" s="11">
        <v>11</v>
      </c>
      <c r="C211" s="11">
        <v>430829</v>
      </c>
      <c r="D211" s="11">
        <f t="shared" si="32"/>
        <v>430504</v>
      </c>
      <c r="E211" s="11">
        <f t="shared" si="33"/>
        <v>431154</v>
      </c>
      <c r="F211" s="11">
        <v>650</v>
      </c>
      <c r="G211" s="11" t="s">
        <v>51</v>
      </c>
      <c r="I211" s="11">
        <v>5</v>
      </c>
      <c r="J211" s="11">
        <v>11</v>
      </c>
      <c r="K211" s="11">
        <v>74246</v>
      </c>
      <c r="L211" s="11">
        <f t="shared" si="30"/>
        <v>74193</v>
      </c>
      <c r="M211" s="11">
        <f t="shared" si="31"/>
        <v>74299</v>
      </c>
      <c r="N211" s="11">
        <v>106</v>
      </c>
      <c r="O211" s="11" t="s">
        <v>51</v>
      </c>
      <c r="Q211" s="11">
        <v>9</v>
      </c>
      <c r="R211" s="11">
        <v>15</v>
      </c>
      <c r="S211" s="11">
        <v>1009347.25</v>
      </c>
      <c r="T211" s="11">
        <f t="shared" si="34"/>
        <v>1008534</v>
      </c>
      <c r="U211" s="11">
        <f t="shared" si="35"/>
        <v>1010160.5</v>
      </c>
      <c r="V211" s="11">
        <v>1626.5</v>
      </c>
      <c r="W211" s="11" t="s">
        <v>51</v>
      </c>
      <c r="Y211" s="11">
        <v>9</v>
      </c>
      <c r="Z211" s="11">
        <v>13</v>
      </c>
      <c r="AA211" s="11">
        <v>478239.25</v>
      </c>
      <c r="AB211" s="11">
        <f t="shared" si="39"/>
        <v>477569</v>
      </c>
      <c r="AC211" s="11">
        <f t="shared" si="36"/>
        <v>478909.5</v>
      </c>
      <c r="AD211" s="11">
        <v>1340.5</v>
      </c>
      <c r="AE211" s="11" t="s">
        <v>51</v>
      </c>
      <c r="AG211" s="11">
        <v>5</v>
      </c>
      <c r="AH211" s="11">
        <v>4</v>
      </c>
      <c r="AI211" s="11">
        <v>1190684.5</v>
      </c>
      <c r="AJ211" s="11">
        <f t="shared" si="37"/>
        <v>1189296.5</v>
      </c>
      <c r="AK211" s="11">
        <f t="shared" si="38"/>
        <v>1192072.5</v>
      </c>
      <c r="AL211" s="11">
        <v>2776</v>
      </c>
      <c r="AM211" s="11" t="s">
        <v>51</v>
      </c>
    </row>
    <row r="212" spans="1:39">
      <c r="A212" s="11">
        <v>8</v>
      </c>
      <c r="B212" s="11">
        <v>12</v>
      </c>
      <c r="C212" s="11">
        <v>940727.25</v>
      </c>
      <c r="D212" s="11">
        <f t="shared" si="32"/>
        <v>940381</v>
      </c>
      <c r="E212" s="11">
        <f t="shared" si="33"/>
        <v>941073.5</v>
      </c>
      <c r="F212" s="11">
        <v>692.5</v>
      </c>
      <c r="G212" s="11" t="s">
        <v>51</v>
      </c>
      <c r="I212" s="11">
        <v>5</v>
      </c>
      <c r="J212" s="11">
        <v>11</v>
      </c>
      <c r="K212" s="11">
        <v>171417</v>
      </c>
      <c r="L212" s="11">
        <f t="shared" si="30"/>
        <v>170357.5</v>
      </c>
      <c r="M212" s="11">
        <f t="shared" si="31"/>
        <v>172476.5</v>
      </c>
      <c r="N212" s="11">
        <v>2119</v>
      </c>
      <c r="O212" s="11" t="s">
        <v>51</v>
      </c>
      <c r="Q212" s="11">
        <v>9</v>
      </c>
      <c r="R212" s="11">
        <v>16</v>
      </c>
      <c r="S212" s="11">
        <v>675820.25</v>
      </c>
      <c r="T212" s="11">
        <f t="shared" si="34"/>
        <v>675764</v>
      </c>
      <c r="U212" s="11">
        <f t="shared" si="35"/>
        <v>675876.5</v>
      </c>
      <c r="V212" s="11">
        <v>112.5</v>
      </c>
      <c r="W212" s="11" t="s">
        <v>51</v>
      </c>
      <c r="Y212" s="11">
        <v>9</v>
      </c>
      <c r="Z212" s="11">
        <v>13</v>
      </c>
      <c r="AA212" s="11">
        <v>541320.25</v>
      </c>
      <c r="AB212" s="11">
        <f t="shared" si="39"/>
        <v>541027</v>
      </c>
      <c r="AC212" s="11">
        <f t="shared" si="36"/>
        <v>541613.5</v>
      </c>
      <c r="AD212" s="11">
        <v>586.5</v>
      </c>
      <c r="AE212" s="11" t="s">
        <v>51</v>
      </c>
      <c r="AG212" s="11">
        <v>5</v>
      </c>
      <c r="AH212" s="11">
        <v>4</v>
      </c>
      <c r="AI212" s="11">
        <v>1411503.75</v>
      </c>
      <c r="AJ212" s="11">
        <f t="shared" si="37"/>
        <v>1410138.5</v>
      </c>
      <c r="AK212" s="11">
        <f t="shared" si="38"/>
        <v>1412869</v>
      </c>
      <c r="AL212" s="11">
        <v>2730.5</v>
      </c>
      <c r="AM212" s="11" t="s">
        <v>51</v>
      </c>
    </row>
    <row r="213" spans="1:39">
      <c r="A213" s="11">
        <v>8</v>
      </c>
      <c r="B213" s="11">
        <v>13</v>
      </c>
      <c r="C213" s="11">
        <v>352539.75</v>
      </c>
      <c r="D213" s="11">
        <f t="shared" si="32"/>
        <v>351139</v>
      </c>
      <c r="E213" s="11">
        <f t="shared" si="33"/>
        <v>353940.5</v>
      </c>
      <c r="F213" s="11">
        <v>2801.5</v>
      </c>
      <c r="G213" s="11" t="s">
        <v>51</v>
      </c>
      <c r="I213" s="11">
        <v>5</v>
      </c>
      <c r="J213" s="11">
        <v>12</v>
      </c>
      <c r="K213" s="11">
        <v>252601.25</v>
      </c>
      <c r="L213" s="11">
        <f t="shared" si="30"/>
        <v>252158</v>
      </c>
      <c r="M213" s="11">
        <f t="shared" si="31"/>
        <v>253044.5</v>
      </c>
      <c r="N213" s="11">
        <v>886.5</v>
      </c>
      <c r="O213" s="11" t="s">
        <v>51</v>
      </c>
      <c r="Q213" s="11">
        <v>9</v>
      </c>
      <c r="R213" s="11">
        <v>16</v>
      </c>
      <c r="S213" s="11">
        <v>899945.5</v>
      </c>
      <c r="T213" s="11">
        <f t="shared" si="34"/>
        <v>898414</v>
      </c>
      <c r="U213" s="11">
        <f t="shared" si="35"/>
        <v>901477</v>
      </c>
      <c r="V213" s="11">
        <v>3063</v>
      </c>
      <c r="W213" s="11" t="s">
        <v>51</v>
      </c>
      <c r="Y213" s="11">
        <v>9</v>
      </c>
      <c r="Z213" s="11">
        <v>13</v>
      </c>
      <c r="AA213" s="11">
        <v>606049.75</v>
      </c>
      <c r="AB213" s="11">
        <f t="shared" si="39"/>
        <v>605610</v>
      </c>
      <c r="AC213" s="11">
        <f t="shared" si="36"/>
        <v>606489.5</v>
      </c>
      <c r="AD213" s="11">
        <v>879.5</v>
      </c>
      <c r="AE213" s="11" t="s">
        <v>51</v>
      </c>
      <c r="AG213" s="11">
        <v>5</v>
      </c>
      <c r="AH213" s="11">
        <v>4</v>
      </c>
      <c r="AI213" s="11">
        <v>1427700.25</v>
      </c>
      <c r="AJ213" s="11">
        <f t="shared" si="37"/>
        <v>1426442</v>
      </c>
      <c r="AK213" s="11">
        <f t="shared" si="38"/>
        <v>1428958.5</v>
      </c>
      <c r="AL213" s="11">
        <v>2516.5</v>
      </c>
      <c r="AM213" s="11" t="s">
        <v>51</v>
      </c>
    </row>
    <row r="214" spans="1:39">
      <c r="A214" s="11">
        <v>8</v>
      </c>
      <c r="B214" s="11">
        <v>13</v>
      </c>
      <c r="C214" s="11">
        <v>852108.75</v>
      </c>
      <c r="D214" s="11">
        <f t="shared" si="32"/>
        <v>851353</v>
      </c>
      <c r="E214" s="11">
        <f t="shared" si="33"/>
        <v>852864.5</v>
      </c>
      <c r="F214" s="11">
        <v>1511.5</v>
      </c>
      <c r="G214" s="11" t="s">
        <v>51</v>
      </c>
      <c r="I214" s="11">
        <v>5</v>
      </c>
      <c r="J214" s="11">
        <v>12</v>
      </c>
      <c r="K214" s="11">
        <v>112721.75</v>
      </c>
      <c r="L214" s="11">
        <f t="shared" si="30"/>
        <v>112134</v>
      </c>
      <c r="M214" s="11">
        <f t="shared" si="31"/>
        <v>113309.5</v>
      </c>
      <c r="N214" s="11">
        <v>1175.5</v>
      </c>
      <c r="O214" s="11" t="s">
        <v>51</v>
      </c>
      <c r="Q214" s="11">
        <v>10</v>
      </c>
      <c r="R214" s="11">
        <v>1</v>
      </c>
      <c r="S214" s="11">
        <v>197946</v>
      </c>
      <c r="T214" s="11">
        <f t="shared" si="34"/>
        <v>197342</v>
      </c>
      <c r="U214" s="11">
        <f t="shared" si="35"/>
        <v>198550</v>
      </c>
      <c r="V214" s="11">
        <v>1208</v>
      </c>
      <c r="W214" s="11" t="s">
        <v>51</v>
      </c>
      <c r="Y214" s="11">
        <v>9</v>
      </c>
      <c r="Z214" s="11">
        <v>13</v>
      </c>
      <c r="AA214" s="11">
        <v>859814.25</v>
      </c>
      <c r="AB214" s="11">
        <f t="shared" si="39"/>
        <v>859609.5</v>
      </c>
      <c r="AC214" s="11">
        <f t="shared" si="36"/>
        <v>860019</v>
      </c>
      <c r="AD214" s="11">
        <v>409.5</v>
      </c>
      <c r="AE214" s="11" t="s">
        <v>51</v>
      </c>
      <c r="AG214" s="11">
        <v>5</v>
      </c>
      <c r="AH214" s="11">
        <v>5</v>
      </c>
      <c r="AI214" s="11">
        <v>28198</v>
      </c>
      <c r="AJ214" s="11">
        <f t="shared" si="37"/>
        <v>27438</v>
      </c>
      <c r="AK214" s="11">
        <f t="shared" si="38"/>
        <v>28958</v>
      </c>
      <c r="AL214" s="11">
        <v>1520</v>
      </c>
      <c r="AM214" s="11" t="s">
        <v>51</v>
      </c>
    </row>
    <row r="215" spans="1:39">
      <c r="A215" s="11">
        <v>8</v>
      </c>
      <c r="B215" s="11">
        <v>14</v>
      </c>
      <c r="C215" s="11">
        <v>540928</v>
      </c>
      <c r="D215" s="11">
        <f t="shared" si="32"/>
        <v>539777</v>
      </c>
      <c r="E215" s="11">
        <f t="shared" si="33"/>
        <v>542079</v>
      </c>
      <c r="F215" s="11">
        <v>2302</v>
      </c>
      <c r="G215" s="11" t="s">
        <v>51</v>
      </c>
      <c r="I215" s="11">
        <v>5</v>
      </c>
      <c r="J215" s="11">
        <v>12</v>
      </c>
      <c r="K215" s="11">
        <v>341201</v>
      </c>
      <c r="L215" s="11">
        <f t="shared" si="30"/>
        <v>341130</v>
      </c>
      <c r="M215" s="11">
        <f t="shared" si="31"/>
        <v>341272</v>
      </c>
      <c r="N215" s="11">
        <v>142</v>
      </c>
      <c r="O215" s="11" t="s">
        <v>51</v>
      </c>
      <c r="Q215" s="11">
        <v>10</v>
      </c>
      <c r="R215" s="11">
        <v>2</v>
      </c>
      <c r="S215" s="11">
        <v>255232.75</v>
      </c>
      <c r="T215" s="11">
        <f t="shared" si="34"/>
        <v>253869.5</v>
      </c>
      <c r="U215" s="11">
        <f t="shared" si="35"/>
        <v>256596</v>
      </c>
      <c r="V215" s="11">
        <v>2726.5</v>
      </c>
      <c r="W215" s="11" t="s">
        <v>51</v>
      </c>
      <c r="Y215" s="11">
        <v>9</v>
      </c>
      <c r="Z215" s="11">
        <v>13</v>
      </c>
      <c r="AA215" s="11">
        <v>886504.25</v>
      </c>
      <c r="AB215" s="11">
        <f t="shared" si="39"/>
        <v>886219</v>
      </c>
      <c r="AC215" s="11">
        <f t="shared" si="36"/>
        <v>886789.5</v>
      </c>
      <c r="AD215" s="11">
        <v>570.5</v>
      </c>
      <c r="AE215" s="11" t="s">
        <v>51</v>
      </c>
      <c r="AG215" s="11">
        <v>5</v>
      </c>
      <c r="AH215" s="11">
        <v>5</v>
      </c>
      <c r="AI215" s="11">
        <v>15156.75</v>
      </c>
      <c r="AJ215" s="11">
        <f t="shared" si="37"/>
        <v>15112.5</v>
      </c>
      <c r="AK215" s="11">
        <f t="shared" si="38"/>
        <v>15201</v>
      </c>
      <c r="AL215" s="11">
        <v>88.5</v>
      </c>
      <c r="AM215" s="11" t="s">
        <v>51</v>
      </c>
    </row>
    <row r="216" spans="1:39">
      <c r="A216" s="11">
        <v>8</v>
      </c>
      <c r="B216" s="11">
        <v>14</v>
      </c>
      <c r="C216" s="11">
        <v>687914.5</v>
      </c>
      <c r="D216" s="11">
        <f t="shared" si="32"/>
        <v>687468</v>
      </c>
      <c r="E216" s="11">
        <f t="shared" si="33"/>
        <v>688361</v>
      </c>
      <c r="F216" s="11">
        <v>893</v>
      </c>
      <c r="G216" s="11" t="s">
        <v>51</v>
      </c>
      <c r="I216" s="11">
        <v>5</v>
      </c>
      <c r="J216" s="11">
        <v>12</v>
      </c>
      <c r="K216" s="11">
        <v>385784</v>
      </c>
      <c r="L216" s="11">
        <f t="shared" si="30"/>
        <v>384952.5</v>
      </c>
      <c r="M216" s="11">
        <f t="shared" si="31"/>
        <v>386615.5</v>
      </c>
      <c r="N216" s="11">
        <v>1663</v>
      </c>
      <c r="O216" s="11" t="s">
        <v>51</v>
      </c>
      <c r="Q216" s="11">
        <v>10</v>
      </c>
      <c r="R216" s="11">
        <v>2</v>
      </c>
      <c r="S216" s="11">
        <v>582755.75</v>
      </c>
      <c r="T216" s="11">
        <f t="shared" si="34"/>
        <v>581811</v>
      </c>
      <c r="U216" s="11">
        <f t="shared" si="35"/>
        <v>583700.5</v>
      </c>
      <c r="V216" s="11">
        <v>1889.5</v>
      </c>
      <c r="W216" s="11" t="s">
        <v>51</v>
      </c>
      <c r="Y216" s="11">
        <v>9</v>
      </c>
      <c r="Z216" s="11">
        <v>14</v>
      </c>
      <c r="AA216" s="11">
        <v>81762.25</v>
      </c>
      <c r="AB216" s="11">
        <f t="shared" si="39"/>
        <v>79943</v>
      </c>
      <c r="AC216" s="11">
        <f t="shared" si="36"/>
        <v>83581.5</v>
      </c>
      <c r="AD216" s="11">
        <v>3638.5</v>
      </c>
      <c r="AE216" s="11" t="s">
        <v>51</v>
      </c>
      <c r="AG216" s="11">
        <v>5</v>
      </c>
      <c r="AH216" s="11">
        <v>5</v>
      </c>
      <c r="AI216" s="11">
        <v>153443.25</v>
      </c>
      <c r="AJ216" s="11">
        <f t="shared" si="37"/>
        <v>152715</v>
      </c>
      <c r="AK216" s="11">
        <f t="shared" si="38"/>
        <v>154171.5</v>
      </c>
      <c r="AL216" s="11">
        <v>1456.5</v>
      </c>
      <c r="AM216" s="11" t="s">
        <v>51</v>
      </c>
    </row>
    <row r="217" spans="1:39">
      <c r="A217" s="11">
        <v>8</v>
      </c>
      <c r="B217" s="11">
        <v>15</v>
      </c>
      <c r="C217" s="11">
        <v>44147</v>
      </c>
      <c r="D217" s="11">
        <f t="shared" si="32"/>
        <v>43658</v>
      </c>
      <c r="E217" s="11">
        <f t="shared" si="33"/>
        <v>44636</v>
      </c>
      <c r="F217" s="11">
        <v>978</v>
      </c>
      <c r="G217" s="11" t="s">
        <v>51</v>
      </c>
      <c r="I217" s="11">
        <v>5</v>
      </c>
      <c r="J217" s="11">
        <v>12</v>
      </c>
      <c r="K217" s="11">
        <v>410556.75</v>
      </c>
      <c r="L217" s="11">
        <f t="shared" si="30"/>
        <v>409971</v>
      </c>
      <c r="M217" s="11">
        <f t="shared" si="31"/>
        <v>411142.5</v>
      </c>
      <c r="N217" s="11">
        <v>1171.5</v>
      </c>
      <c r="O217" s="11" t="s">
        <v>51</v>
      </c>
      <c r="Q217" s="11">
        <v>10</v>
      </c>
      <c r="R217" s="11">
        <v>4</v>
      </c>
      <c r="S217" s="11">
        <v>32152.75</v>
      </c>
      <c r="T217" s="11">
        <f t="shared" si="34"/>
        <v>31899.5</v>
      </c>
      <c r="U217" s="11">
        <f t="shared" si="35"/>
        <v>32406</v>
      </c>
      <c r="V217" s="11">
        <v>506.5</v>
      </c>
      <c r="W217" s="11" t="s">
        <v>51</v>
      </c>
      <c r="Y217" s="11">
        <v>9</v>
      </c>
      <c r="Z217" s="11">
        <v>14</v>
      </c>
      <c r="AA217" s="11">
        <v>44090</v>
      </c>
      <c r="AB217" s="11">
        <f t="shared" si="39"/>
        <v>43693</v>
      </c>
      <c r="AC217" s="11">
        <f t="shared" si="36"/>
        <v>44487</v>
      </c>
      <c r="AD217" s="11">
        <v>794</v>
      </c>
      <c r="AE217" s="11" t="s">
        <v>51</v>
      </c>
      <c r="AG217" s="11">
        <v>5</v>
      </c>
      <c r="AH217" s="11">
        <v>5</v>
      </c>
      <c r="AI217" s="11">
        <v>404333.75</v>
      </c>
      <c r="AJ217" s="11">
        <f t="shared" si="37"/>
        <v>402976.5</v>
      </c>
      <c r="AK217" s="11">
        <f t="shared" si="38"/>
        <v>405691</v>
      </c>
      <c r="AL217" s="11">
        <v>2714.5</v>
      </c>
      <c r="AM217" s="11" t="s">
        <v>51</v>
      </c>
    </row>
    <row r="218" spans="1:39">
      <c r="A218" s="11">
        <v>8</v>
      </c>
      <c r="B218" s="11">
        <v>15</v>
      </c>
      <c r="C218" s="11">
        <v>448694.75</v>
      </c>
      <c r="D218" s="11">
        <f t="shared" si="32"/>
        <v>448487</v>
      </c>
      <c r="E218" s="11">
        <f t="shared" si="33"/>
        <v>448902.5</v>
      </c>
      <c r="F218" s="11">
        <v>415.5</v>
      </c>
      <c r="G218" s="11" t="s">
        <v>51</v>
      </c>
      <c r="I218" s="11">
        <v>5</v>
      </c>
      <c r="J218" s="11">
        <v>12</v>
      </c>
      <c r="K218" s="11">
        <v>704206.5</v>
      </c>
      <c r="L218" s="11">
        <f t="shared" si="30"/>
        <v>702686.5</v>
      </c>
      <c r="M218" s="11">
        <f t="shared" si="31"/>
        <v>705726.5</v>
      </c>
      <c r="N218" s="11">
        <v>3040</v>
      </c>
      <c r="O218" s="11" t="s">
        <v>51</v>
      </c>
      <c r="Q218" s="11">
        <v>10</v>
      </c>
      <c r="R218" s="11">
        <v>4</v>
      </c>
      <c r="S218" s="11">
        <v>18328</v>
      </c>
      <c r="T218" s="11">
        <f t="shared" si="34"/>
        <v>18036.5</v>
      </c>
      <c r="U218" s="11">
        <f t="shared" si="35"/>
        <v>18619.5</v>
      </c>
      <c r="V218" s="11">
        <v>583</v>
      </c>
      <c r="W218" s="11" t="s">
        <v>51</v>
      </c>
      <c r="Y218" s="11">
        <v>9</v>
      </c>
      <c r="Z218" s="11">
        <v>14</v>
      </c>
      <c r="AA218" s="11">
        <v>140944.25</v>
      </c>
      <c r="AB218" s="11">
        <f t="shared" si="39"/>
        <v>140825.5</v>
      </c>
      <c r="AC218" s="11">
        <f t="shared" si="36"/>
        <v>141063</v>
      </c>
      <c r="AD218" s="11">
        <v>237.5</v>
      </c>
      <c r="AE218" s="11" t="s">
        <v>51</v>
      </c>
      <c r="AG218" s="11">
        <v>5</v>
      </c>
      <c r="AH218" s="11">
        <v>5</v>
      </c>
      <c r="AI218" s="11">
        <v>523538.5</v>
      </c>
      <c r="AJ218" s="11">
        <f t="shared" si="37"/>
        <v>522436</v>
      </c>
      <c r="AK218" s="11">
        <f t="shared" si="38"/>
        <v>524641</v>
      </c>
      <c r="AL218" s="11">
        <v>2205</v>
      </c>
      <c r="AM218" s="11" t="s">
        <v>51</v>
      </c>
    </row>
    <row r="219" spans="1:39">
      <c r="A219" s="11">
        <v>8</v>
      </c>
      <c r="B219" s="11">
        <v>15</v>
      </c>
      <c r="C219" s="11">
        <v>673746</v>
      </c>
      <c r="D219" s="11">
        <f t="shared" si="32"/>
        <v>673077</v>
      </c>
      <c r="E219" s="11">
        <f t="shared" si="33"/>
        <v>674415</v>
      </c>
      <c r="F219" s="11">
        <v>1338</v>
      </c>
      <c r="G219" s="11" t="s">
        <v>51</v>
      </c>
      <c r="I219" s="11">
        <v>5</v>
      </c>
      <c r="J219" s="11">
        <v>12</v>
      </c>
      <c r="K219" s="11">
        <v>757256.75</v>
      </c>
      <c r="L219" s="11">
        <f t="shared" si="30"/>
        <v>753828</v>
      </c>
      <c r="M219" s="11">
        <f t="shared" si="31"/>
        <v>760685.5</v>
      </c>
      <c r="N219" s="11">
        <v>6857.5</v>
      </c>
      <c r="O219" s="11" t="s">
        <v>51</v>
      </c>
      <c r="Q219" s="11">
        <v>10</v>
      </c>
      <c r="R219" s="11">
        <v>4</v>
      </c>
      <c r="S219" s="11">
        <v>49180.25</v>
      </c>
      <c r="T219" s="11">
        <f t="shared" si="34"/>
        <v>47529.5</v>
      </c>
      <c r="U219" s="11">
        <f t="shared" si="35"/>
        <v>50831</v>
      </c>
      <c r="V219" s="11">
        <v>3301.5</v>
      </c>
      <c r="W219" s="11" t="s">
        <v>51</v>
      </c>
      <c r="Y219" s="11">
        <v>9</v>
      </c>
      <c r="Z219" s="11">
        <v>14</v>
      </c>
      <c r="AA219" s="11">
        <v>187933.75</v>
      </c>
      <c r="AB219" s="11">
        <f t="shared" si="39"/>
        <v>187320.5</v>
      </c>
      <c r="AC219" s="11">
        <f t="shared" si="36"/>
        <v>188547</v>
      </c>
      <c r="AD219" s="11">
        <v>1226.5</v>
      </c>
      <c r="AE219" s="11" t="s">
        <v>51</v>
      </c>
      <c r="AG219" s="11">
        <v>5</v>
      </c>
      <c r="AH219" s="11">
        <v>5</v>
      </c>
      <c r="AI219" s="11">
        <v>561564</v>
      </c>
      <c r="AJ219" s="11">
        <f t="shared" si="37"/>
        <v>561520</v>
      </c>
      <c r="AK219" s="11">
        <f t="shared" si="38"/>
        <v>561608</v>
      </c>
      <c r="AL219" s="11">
        <v>88</v>
      </c>
      <c r="AM219" s="11" t="s">
        <v>51</v>
      </c>
    </row>
    <row r="220" spans="1:39">
      <c r="A220" s="11">
        <v>8</v>
      </c>
      <c r="B220" s="11">
        <v>16</v>
      </c>
      <c r="C220" s="11">
        <v>409344.5</v>
      </c>
      <c r="D220" s="11">
        <f t="shared" si="32"/>
        <v>407297.5</v>
      </c>
      <c r="E220" s="11">
        <f t="shared" si="33"/>
        <v>411391.5</v>
      </c>
      <c r="F220" s="11">
        <v>4094</v>
      </c>
      <c r="G220" s="11" t="s">
        <v>51</v>
      </c>
      <c r="I220" s="11">
        <v>5</v>
      </c>
      <c r="J220" s="11">
        <v>12</v>
      </c>
      <c r="K220" s="11">
        <v>1028002.25</v>
      </c>
      <c r="L220" s="11">
        <f t="shared" si="30"/>
        <v>1026179</v>
      </c>
      <c r="M220" s="11">
        <f t="shared" si="31"/>
        <v>1029825.5</v>
      </c>
      <c r="N220" s="11">
        <v>3646.5</v>
      </c>
      <c r="O220" s="11" t="s">
        <v>51</v>
      </c>
      <c r="Q220" s="11">
        <v>10</v>
      </c>
      <c r="R220" s="11">
        <v>4</v>
      </c>
      <c r="S220" s="11">
        <v>98726</v>
      </c>
      <c r="T220" s="11">
        <f t="shared" si="34"/>
        <v>98426</v>
      </c>
      <c r="U220" s="11">
        <f t="shared" si="35"/>
        <v>99026</v>
      </c>
      <c r="V220" s="11">
        <v>600</v>
      </c>
      <c r="W220" s="11" t="s">
        <v>51</v>
      </c>
      <c r="Y220" s="11">
        <v>9</v>
      </c>
      <c r="Z220" s="11">
        <v>14</v>
      </c>
      <c r="AA220" s="11">
        <v>413738.5</v>
      </c>
      <c r="AB220" s="11">
        <f t="shared" si="39"/>
        <v>412660.5</v>
      </c>
      <c r="AC220" s="11">
        <f t="shared" si="36"/>
        <v>414816.5</v>
      </c>
      <c r="AD220" s="11">
        <v>2156</v>
      </c>
      <c r="AE220" s="11" t="s">
        <v>51</v>
      </c>
      <c r="AG220" s="11">
        <v>5</v>
      </c>
      <c r="AH220" s="11">
        <v>6</v>
      </c>
      <c r="AI220" s="11">
        <v>72153</v>
      </c>
      <c r="AJ220" s="11">
        <f t="shared" si="37"/>
        <v>72011.5</v>
      </c>
      <c r="AK220" s="11">
        <f t="shared" si="38"/>
        <v>72294.5</v>
      </c>
      <c r="AL220" s="11">
        <v>283</v>
      </c>
      <c r="AM220" s="11" t="s">
        <v>51</v>
      </c>
    </row>
    <row r="221" spans="1:39">
      <c r="A221" s="11">
        <v>8</v>
      </c>
      <c r="B221" s="11">
        <v>16</v>
      </c>
      <c r="C221" s="11">
        <v>751483.25</v>
      </c>
      <c r="D221" s="11">
        <f t="shared" si="32"/>
        <v>750126</v>
      </c>
      <c r="E221" s="11">
        <f t="shared" si="33"/>
        <v>752840.5</v>
      </c>
      <c r="F221" s="11">
        <v>2714.5</v>
      </c>
      <c r="G221" s="11" t="s">
        <v>51</v>
      </c>
      <c r="I221" s="11">
        <v>5</v>
      </c>
      <c r="J221" s="11">
        <v>13</v>
      </c>
      <c r="K221" s="11">
        <v>250358.75</v>
      </c>
      <c r="L221" s="11">
        <f t="shared" si="30"/>
        <v>248814.5</v>
      </c>
      <c r="M221" s="11">
        <f t="shared" si="31"/>
        <v>251903</v>
      </c>
      <c r="N221" s="11">
        <v>3088.5</v>
      </c>
      <c r="O221" s="11" t="s">
        <v>51</v>
      </c>
      <c r="Q221" s="11">
        <v>10</v>
      </c>
      <c r="R221" s="11">
        <v>4</v>
      </c>
      <c r="S221" s="11">
        <v>167902.5</v>
      </c>
      <c r="T221" s="11">
        <f t="shared" si="34"/>
        <v>166964.5</v>
      </c>
      <c r="U221" s="11">
        <f t="shared" si="35"/>
        <v>168840.5</v>
      </c>
      <c r="V221" s="11">
        <v>1876</v>
      </c>
      <c r="W221" s="11" t="s">
        <v>51</v>
      </c>
      <c r="Y221" s="11">
        <v>9</v>
      </c>
      <c r="Z221" s="11">
        <v>14</v>
      </c>
      <c r="AA221" s="11">
        <v>538145</v>
      </c>
      <c r="AB221" s="11">
        <f t="shared" si="39"/>
        <v>538061.5</v>
      </c>
      <c r="AC221" s="11">
        <f t="shared" si="36"/>
        <v>538228.5</v>
      </c>
      <c r="AD221" s="11">
        <v>167</v>
      </c>
      <c r="AE221" s="11" t="s">
        <v>51</v>
      </c>
      <c r="AG221" s="11">
        <v>5</v>
      </c>
      <c r="AH221" s="11">
        <v>7</v>
      </c>
      <c r="AI221" s="11">
        <v>190573</v>
      </c>
      <c r="AJ221" s="11">
        <f t="shared" si="37"/>
        <v>189306</v>
      </c>
      <c r="AK221" s="11">
        <f t="shared" si="38"/>
        <v>191840</v>
      </c>
      <c r="AL221" s="11">
        <v>2534</v>
      </c>
      <c r="AM221" s="11" t="s">
        <v>51</v>
      </c>
    </row>
    <row r="222" spans="1:39">
      <c r="A222" s="11">
        <v>8</v>
      </c>
      <c r="B222" s="11">
        <v>16</v>
      </c>
      <c r="C222" s="11">
        <v>810959.5</v>
      </c>
      <c r="D222" s="11">
        <f t="shared" si="32"/>
        <v>808290</v>
      </c>
      <c r="E222" s="11">
        <f t="shared" si="33"/>
        <v>813629</v>
      </c>
      <c r="F222" s="11">
        <v>5339</v>
      </c>
      <c r="G222" s="11" t="s">
        <v>51</v>
      </c>
      <c r="I222" s="11">
        <v>5</v>
      </c>
      <c r="J222" s="11">
        <v>13</v>
      </c>
      <c r="K222" s="11">
        <v>26788.25</v>
      </c>
      <c r="L222" s="11">
        <f t="shared" si="30"/>
        <v>26036</v>
      </c>
      <c r="M222" s="11">
        <f t="shared" si="31"/>
        <v>27540.5</v>
      </c>
      <c r="N222" s="11">
        <v>1504.5</v>
      </c>
      <c r="O222" s="11" t="s">
        <v>51</v>
      </c>
      <c r="Q222" s="11">
        <v>10</v>
      </c>
      <c r="R222" s="11">
        <v>4</v>
      </c>
      <c r="S222" s="11">
        <v>383850.25</v>
      </c>
      <c r="T222" s="11">
        <f t="shared" si="34"/>
        <v>383507</v>
      </c>
      <c r="U222" s="11">
        <f t="shared" si="35"/>
        <v>384193.5</v>
      </c>
      <c r="V222" s="11">
        <v>686.5</v>
      </c>
      <c r="W222" s="11" t="s">
        <v>51</v>
      </c>
      <c r="Y222" s="11">
        <v>9</v>
      </c>
      <c r="Z222" s="11">
        <v>15</v>
      </c>
      <c r="AA222" s="11">
        <v>469284</v>
      </c>
      <c r="AB222" s="11">
        <f t="shared" si="39"/>
        <v>469190</v>
      </c>
      <c r="AC222" s="11">
        <f t="shared" si="36"/>
        <v>469378</v>
      </c>
      <c r="AD222" s="11">
        <v>188</v>
      </c>
      <c r="AE222" s="11" t="s">
        <v>51</v>
      </c>
      <c r="AG222" s="11">
        <v>5</v>
      </c>
      <c r="AH222" s="11">
        <v>7</v>
      </c>
      <c r="AI222" s="11">
        <v>23823.5</v>
      </c>
      <c r="AJ222" s="11">
        <f t="shared" si="37"/>
        <v>23743.5</v>
      </c>
      <c r="AK222" s="11">
        <f t="shared" si="38"/>
        <v>23903.5</v>
      </c>
      <c r="AL222" s="11">
        <v>160</v>
      </c>
      <c r="AM222" s="11" t="s">
        <v>51</v>
      </c>
    </row>
    <row r="223" spans="1:39">
      <c r="A223" s="11">
        <v>9</v>
      </c>
      <c r="B223" s="11">
        <v>1</v>
      </c>
      <c r="C223" s="11">
        <v>73126.25</v>
      </c>
      <c r="D223" s="11">
        <f t="shared" si="32"/>
        <v>72284</v>
      </c>
      <c r="E223" s="11">
        <f t="shared" si="33"/>
        <v>73968.5</v>
      </c>
      <c r="F223" s="11">
        <v>1684.5</v>
      </c>
      <c r="G223" s="11" t="s">
        <v>51</v>
      </c>
      <c r="I223" s="11">
        <v>5</v>
      </c>
      <c r="J223" s="11">
        <v>13</v>
      </c>
      <c r="K223" s="11">
        <v>409414.25</v>
      </c>
      <c r="L223" s="11">
        <f t="shared" si="30"/>
        <v>408677</v>
      </c>
      <c r="M223" s="11">
        <f t="shared" si="31"/>
        <v>410151.5</v>
      </c>
      <c r="N223" s="11">
        <v>1474.5</v>
      </c>
      <c r="O223" s="11" t="s">
        <v>51</v>
      </c>
      <c r="Q223" s="11">
        <v>10</v>
      </c>
      <c r="R223" s="11">
        <v>4</v>
      </c>
      <c r="S223" s="11">
        <v>700272.25</v>
      </c>
      <c r="T223" s="11">
        <f t="shared" si="34"/>
        <v>698765</v>
      </c>
      <c r="U223" s="11">
        <f t="shared" si="35"/>
        <v>701779.5</v>
      </c>
      <c r="V223" s="11">
        <v>3014.5</v>
      </c>
      <c r="W223" s="11" t="s">
        <v>51</v>
      </c>
      <c r="Y223" s="11">
        <v>9</v>
      </c>
      <c r="Z223" s="11">
        <v>15</v>
      </c>
      <c r="AA223" s="11">
        <v>988148</v>
      </c>
      <c r="AB223" s="11">
        <f t="shared" si="39"/>
        <v>986200.5</v>
      </c>
      <c r="AC223" s="11">
        <f t="shared" si="36"/>
        <v>990095.5</v>
      </c>
      <c r="AD223" s="11">
        <v>3895</v>
      </c>
      <c r="AE223" s="11" t="s">
        <v>51</v>
      </c>
      <c r="AG223" s="11">
        <v>5</v>
      </c>
      <c r="AH223" s="11">
        <v>7</v>
      </c>
      <c r="AI223" s="11">
        <v>272650.25</v>
      </c>
      <c r="AJ223" s="11">
        <f t="shared" si="37"/>
        <v>272405</v>
      </c>
      <c r="AK223" s="11">
        <f t="shared" si="38"/>
        <v>272895.5</v>
      </c>
      <c r="AL223" s="11">
        <v>490.5</v>
      </c>
      <c r="AM223" s="11" t="s">
        <v>51</v>
      </c>
    </row>
    <row r="224" spans="1:39">
      <c r="A224" s="11">
        <v>9</v>
      </c>
      <c r="B224" s="11">
        <v>2</v>
      </c>
      <c r="C224" s="11">
        <v>171147.25</v>
      </c>
      <c r="D224" s="11">
        <f t="shared" si="32"/>
        <v>170986.5</v>
      </c>
      <c r="E224" s="11">
        <f t="shared" si="33"/>
        <v>171308</v>
      </c>
      <c r="F224" s="11">
        <v>321.5</v>
      </c>
      <c r="G224" s="11" t="s">
        <v>51</v>
      </c>
      <c r="I224" s="11">
        <v>5</v>
      </c>
      <c r="J224" s="11">
        <v>13</v>
      </c>
      <c r="K224" s="11">
        <v>512230.25</v>
      </c>
      <c r="L224" s="11">
        <f t="shared" si="30"/>
        <v>509402.5</v>
      </c>
      <c r="M224" s="11">
        <f t="shared" si="31"/>
        <v>515058</v>
      </c>
      <c r="N224" s="11">
        <v>5655.5</v>
      </c>
      <c r="O224" s="11" t="s">
        <v>51</v>
      </c>
      <c r="Q224" s="11">
        <v>10</v>
      </c>
      <c r="R224" s="11">
        <v>4</v>
      </c>
      <c r="S224" s="11">
        <v>836840.5</v>
      </c>
      <c r="T224" s="11">
        <f t="shared" si="34"/>
        <v>835647.5</v>
      </c>
      <c r="U224" s="11">
        <f t="shared" si="35"/>
        <v>838033.5</v>
      </c>
      <c r="V224" s="11">
        <v>2386</v>
      </c>
      <c r="W224" s="11" t="s">
        <v>51</v>
      </c>
      <c r="Y224" s="11">
        <v>9</v>
      </c>
      <c r="Z224" s="11">
        <v>16</v>
      </c>
      <c r="AA224" s="11">
        <v>69203</v>
      </c>
      <c r="AB224" s="11">
        <f t="shared" si="39"/>
        <v>69138.5</v>
      </c>
      <c r="AC224" s="11">
        <f t="shared" si="36"/>
        <v>69267.5</v>
      </c>
      <c r="AD224" s="11">
        <v>129</v>
      </c>
      <c r="AE224" s="11" t="s">
        <v>51</v>
      </c>
      <c r="AG224" s="11">
        <v>5</v>
      </c>
      <c r="AH224" s="11">
        <v>7</v>
      </c>
      <c r="AI224" s="11">
        <v>291634.5</v>
      </c>
      <c r="AJ224" s="11">
        <f t="shared" si="37"/>
        <v>290967</v>
      </c>
      <c r="AK224" s="11">
        <f t="shared" si="38"/>
        <v>292302</v>
      </c>
      <c r="AL224" s="11">
        <v>1335</v>
      </c>
      <c r="AM224" s="11" t="s">
        <v>51</v>
      </c>
    </row>
    <row r="225" spans="1:39">
      <c r="A225" s="11">
        <v>9</v>
      </c>
      <c r="B225" s="11">
        <v>2</v>
      </c>
      <c r="C225" s="11">
        <v>135420.5</v>
      </c>
      <c r="D225" s="11">
        <f t="shared" si="32"/>
        <v>134636.5</v>
      </c>
      <c r="E225" s="11">
        <f t="shared" si="33"/>
        <v>136204.5</v>
      </c>
      <c r="F225" s="11">
        <v>1568</v>
      </c>
      <c r="G225" s="11" t="s">
        <v>51</v>
      </c>
      <c r="I225" s="11">
        <v>5</v>
      </c>
      <c r="J225" s="11">
        <v>13</v>
      </c>
      <c r="K225" s="11">
        <v>601043.25</v>
      </c>
      <c r="L225" s="11">
        <f t="shared" si="30"/>
        <v>600538.5</v>
      </c>
      <c r="M225" s="11">
        <f t="shared" si="31"/>
        <v>601548</v>
      </c>
      <c r="N225" s="11">
        <v>1009.5</v>
      </c>
      <c r="O225" s="11" t="s">
        <v>51</v>
      </c>
      <c r="Q225" s="11">
        <v>10</v>
      </c>
      <c r="R225" s="11">
        <v>4</v>
      </c>
      <c r="S225" s="11">
        <v>1014113</v>
      </c>
      <c r="T225" s="11">
        <f t="shared" si="34"/>
        <v>1013654.5</v>
      </c>
      <c r="U225" s="11">
        <f t="shared" si="35"/>
        <v>1014571.5</v>
      </c>
      <c r="V225" s="11">
        <v>917</v>
      </c>
      <c r="W225" s="11" t="s">
        <v>51</v>
      </c>
      <c r="Y225" s="11">
        <v>9</v>
      </c>
      <c r="Z225" s="11">
        <v>16</v>
      </c>
      <c r="AA225" s="11">
        <v>55211.75</v>
      </c>
      <c r="AB225" s="11">
        <f t="shared" si="39"/>
        <v>54692.5</v>
      </c>
      <c r="AC225" s="11">
        <f t="shared" si="36"/>
        <v>55731</v>
      </c>
      <c r="AD225" s="11">
        <v>1038.5</v>
      </c>
      <c r="AE225" s="11" t="s">
        <v>51</v>
      </c>
      <c r="AG225" s="11">
        <v>5</v>
      </c>
      <c r="AH225" s="11">
        <v>7</v>
      </c>
      <c r="AI225" s="11">
        <v>485410</v>
      </c>
      <c r="AJ225" s="11">
        <f t="shared" si="37"/>
        <v>484214.5</v>
      </c>
      <c r="AK225" s="11">
        <f t="shared" si="38"/>
        <v>486605.5</v>
      </c>
      <c r="AL225" s="11">
        <v>2391</v>
      </c>
      <c r="AM225" s="11" t="s">
        <v>51</v>
      </c>
    </row>
    <row r="226" spans="1:39">
      <c r="A226" s="11">
        <v>9</v>
      </c>
      <c r="B226" s="11">
        <v>2</v>
      </c>
      <c r="C226" s="11">
        <v>480299.5</v>
      </c>
      <c r="D226" s="11">
        <f t="shared" si="32"/>
        <v>479910.5</v>
      </c>
      <c r="E226" s="11">
        <f t="shared" si="33"/>
        <v>480688.5</v>
      </c>
      <c r="F226" s="11">
        <v>778</v>
      </c>
      <c r="G226" s="11" t="s">
        <v>51</v>
      </c>
      <c r="I226" s="11">
        <v>5</v>
      </c>
      <c r="J226" s="11">
        <v>13</v>
      </c>
      <c r="K226" s="11">
        <v>712046.75</v>
      </c>
      <c r="L226" s="11">
        <f t="shared" si="30"/>
        <v>710215</v>
      </c>
      <c r="M226" s="11">
        <f t="shared" si="31"/>
        <v>713878.5</v>
      </c>
      <c r="N226" s="11">
        <v>3663.5</v>
      </c>
      <c r="O226" s="11" t="s">
        <v>51</v>
      </c>
      <c r="Q226" s="11">
        <v>10</v>
      </c>
      <c r="R226" s="11">
        <v>4</v>
      </c>
      <c r="S226" s="11">
        <v>1410486.5</v>
      </c>
      <c r="T226" s="11">
        <f t="shared" si="34"/>
        <v>1410138.5</v>
      </c>
      <c r="U226" s="11">
        <f t="shared" si="35"/>
        <v>1410834.5</v>
      </c>
      <c r="V226" s="11">
        <v>696</v>
      </c>
      <c r="W226" s="11" t="s">
        <v>51</v>
      </c>
      <c r="Y226" s="11">
        <v>9</v>
      </c>
      <c r="Z226" s="11">
        <v>16</v>
      </c>
      <c r="AA226" s="11">
        <v>383436.25</v>
      </c>
      <c r="AB226" s="11">
        <f t="shared" si="39"/>
        <v>383303</v>
      </c>
      <c r="AC226" s="11">
        <f t="shared" si="36"/>
        <v>383569.5</v>
      </c>
      <c r="AD226" s="11">
        <v>266.5</v>
      </c>
      <c r="AE226" s="11" t="s">
        <v>51</v>
      </c>
      <c r="AG226" s="11">
        <v>5</v>
      </c>
      <c r="AH226" s="11">
        <v>7</v>
      </c>
      <c r="AI226" s="11">
        <v>679281</v>
      </c>
      <c r="AJ226" s="11">
        <f t="shared" si="37"/>
        <v>677851.5</v>
      </c>
      <c r="AK226" s="11">
        <f t="shared" si="38"/>
        <v>680710.5</v>
      </c>
      <c r="AL226" s="11">
        <v>2859</v>
      </c>
      <c r="AM226" s="11" t="s">
        <v>51</v>
      </c>
    </row>
    <row r="227" spans="1:39">
      <c r="A227" s="11">
        <v>9</v>
      </c>
      <c r="B227" s="11">
        <v>2</v>
      </c>
      <c r="C227" s="11">
        <v>662608.5</v>
      </c>
      <c r="D227" s="11">
        <f t="shared" si="32"/>
        <v>661533</v>
      </c>
      <c r="E227" s="11">
        <f t="shared" si="33"/>
        <v>663684</v>
      </c>
      <c r="F227" s="11">
        <v>2151</v>
      </c>
      <c r="G227" s="11" t="s">
        <v>51</v>
      </c>
      <c r="I227" s="11">
        <v>5</v>
      </c>
      <c r="J227" s="11">
        <v>14</v>
      </c>
      <c r="K227" s="11">
        <v>76648</v>
      </c>
      <c r="L227" s="11">
        <f t="shared" si="30"/>
        <v>76025</v>
      </c>
      <c r="M227" s="11">
        <f t="shared" si="31"/>
        <v>77271</v>
      </c>
      <c r="N227" s="11">
        <v>1246</v>
      </c>
      <c r="O227" s="11" t="s">
        <v>51</v>
      </c>
      <c r="Q227" s="11">
        <v>10</v>
      </c>
      <c r="R227" s="11">
        <v>5</v>
      </c>
      <c r="S227" s="11">
        <v>15058.75</v>
      </c>
      <c r="T227" s="11">
        <f t="shared" si="34"/>
        <v>14916.5</v>
      </c>
      <c r="U227" s="11">
        <f t="shared" si="35"/>
        <v>15201</v>
      </c>
      <c r="V227" s="11">
        <v>284.5</v>
      </c>
      <c r="W227" s="11" t="s">
        <v>51</v>
      </c>
      <c r="Y227" s="11">
        <v>9</v>
      </c>
      <c r="Z227" s="11">
        <v>16</v>
      </c>
      <c r="AA227" s="11">
        <v>522021.5</v>
      </c>
      <c r="AB227" s="11">
        <f t="shared" si="39"/>
        <v>521310</v>
      </c>
      <c r="AC227" s="11">
        <f t="shared" si="36"/>
        <v>522733</v>
      </c>
      <c r="AD227" s="11">
        <v>1423</v>
      </c>
      <c r="AE227" s="11" t="s">
        <v>51</v>
      </c>
      <c r="AG227" s="11">
        <v>5</v>
      </c>
      <c r="AH227" s="11">
        <v>7</v>
      </c>
      <c r="AI227" s="11">
        <v>986899</v>
      </c>
      <c r="AJ227" s="11">
        <f t="shared" si="37"/>
        <v>986328.5</v>
      </c>
      <c r="AK227" s="11">
        <f t="shared" si="38"/>
        <v>987469.5</v>
      </c>
      <c r="AL227" s="11">
        <v>1141</v>
      </c>
      <c r="AM227" s="11" t="s">
        <v>51</v>
      </c>
    </row>
    <row r="228" spans="1:39">
      <c r="A228" s="11">
        <v>9</v>
      </c>
      <c r="B228" s="11">
        <v>3</v>
      </c>
      <c r="C228" s="11">
        <v>198288.5</v>
      </c>
      <c r="D228" s="11">
        <f t="shared" si="32"/>
        <v>197302.5</v>
      </c>
      <c r="E228" s="11">
        <f t="shared" si="33"/>
        <v>199274.5</v>
      </c>
      <c r="F228" s="11">
        <v>1972</v>
      </c>
      <c r="G228" s="11" t="s">
        <v>51</v>
      </c>
      <c r="I228" s="11">
        <v>5</v>
      </c>
      <c r="J228" s="11">
        <v>14</v>
      </c>
      <c r="K228" s="11">
        <v>234249.75</v>
      </c>
      <c r="L228" s="11">
        <f t="shared" si="30"/>
        <v>233294</v>
      </c>
      <c r="M228" s="11">
        <f t="shared" si="31"/>
        <v>235205.5</v>
      </c>
      <c r="N228" s="11">
        <v>1911.5</v>
      </c>
      <c r="O228" s="11" t="s">
        <v>51</v>
      </c>
      <c r="Q228" s="11">
        <v>10</v>
      </c>
      <c r="R228" s="11">
        <v>5</v>
      </c>
      <c r="S228" s="11">
        <v>225467.75</v>
      </c>
      <c r="T228" s="11">
        <f t="shared" si="34"/>
        <v>224752.5</v>
      </c>
      <c r="U228" s="11">
        <f t="shared" si="35"/>
        <v>226183</v>
      </c>
      <c r="V228" s="11">
        <v>1430.5</v>
      </c>
      <c r="W228" s="11" t="s">
        <v>51</v>
      </c>
      <c r="Y228" s="11">
        <v>9</v>
      </c>
      <c r="Z228" s="11">
        <v>16</v>
      </c>
      <c r="AA228" s="11">
        <v>847618.75</v>
      </c>
      <c r="AB228" s="11">
        <f t="shared" si="39"/>
        <v>843127.5</v>
      </c>
      <c r="AC228" s="11">
        <f t="shared" si="36"/>
        <v>852110</v>
      </c>
      <c r="AD228" s="11">
        <v>8982.5</v>
      </c>
      <c r="AE228" s="11" t="s">
        <v>51</v>
      </c>
      <c r="AG228" s="11">
        <v>5</v>
      </c>
      <c r="AH228" s="11">
        <v>8</v>
      </c>
      <c r="AI228" s="11">
        <v>422440.25</v>
      </c>
      <c r="AJ228" s="11">
        <f t="shared" si="37"/>
        <v>422115.5</v>
      </c>
      <c r="AK228" s="11">
        <f t="shared" si="38"/>
        <v>422765</v>
      </c>
      <c r="AL228" s="11">
        <v>649.5</v>
      </c>
      <c r="AM228" s="11" t="s">
        <v>51</v>
      </c>
    </row>
    <row r="229" spans="1:39">
      <c r="A229" s="11">
        <v>9</v>
      </c>
      <c r="B229" s="11">
        <v>3</v>
      </c>
      <c r="C229" s="11">
        <v>226027.75</v>
      </c>
      <c r="D229" s="11">
        <f t="shared" si="32"/>
        <v>224261</v>
      </c>
      <c r="E229" s="11">
        <f t="shared" si="33"/>
        <v>227794.5</v>
      </c>
      <c r="F229" s="11">
        <v>3533.5</v>
      </c>
      <c r="G229" s="11" t="s">
        <v>51</v>
      </c>
      <c r="I229" s="11">
        <v>5</v>
      </c>
      <c r="J229" s="11">
        <v>14</v>
      </c>
      <c r="K229" s="11">
        <v>549339.75</v>
      </c>
      <c r="L229" s="11">
        <f t="shared" si="30"/>
        <v>548084.5</v>
      </c>
      <c r="M229" s="11">
        <f t="shared" si="31"/>
        <v>550595</v>
      </c>
      <c r="N229" s="11">
        <v>2510.5</v>
      </c>
      <c r="O229" s="11" t="s">
        <v>51</v>
      </c>
      <c r="Q229" s="11">
        <v>10</v>
      </c>
      <c r="R229" s="11">
        <v>5</v>
      </c>
      <c r="S229" s="11">
        <v>240010.5</v>
      </c>
      <c r="T229" s="11">
        <f t="shared" si="34"/>
        <v>239403</v>
      </c>
      <c r="U229" s="11">
        <f t="shared" si="35"/>
        <v>240618</v>
      </c>
      <c r="V229" s="11">
        <v>1215</v>
      </c>
      <c r="W229" s="11" t="s">
        <v>51</v>
      </c>
      <c r="Y229" s="11">
        <v>9</v>
      </c>
      <c r="Z229" s="11">
        <v>16</v>
      </c>
      <c r="AA229" s="11">
        <v>899519.5</v>
      </c>
      <c r="AB229" s="11">
        <f t="shared" si="39"/>
        <v>898756</v>
      </c>
      <c r="AC229" s="11">
        <f t="shared" si="36"/>
        <v>900283</v>
      </c>
      <c r="AD229" s="11">
        <v>1527</v>
      </c>
      <c r="AE229" s="11" t="s">
        <v>51</v>
      </c>
      <c r="AG229" s="11">
        <v>5</v>
      </c>
      <c r="AH229" s="11">
        <v>9</v>
      </c>
      <c r="AI229" s="11">
        <v>155440.5</v>
      </c>
      <c r="AJ229" s="11">
        <f t="shared" si="37"/>
        <v>154977.5</v>
      </c>
      <c r="AK229" s="11">
        <f t="shared" si="38"/>
        <v>155903.5</v>
      </c>
      <c r="AL229" s="11">
        <v>926</v>
      </c>
      <c r="AM229" s="11" t="s">
        <v>51</v>
      </c>
    </row>
    <row r="230" spans="1:39">
      <c r="A230" s="11">
        <v>9</v>
      </c>
      <c r="B230" s="11">
        <v>3</v>
      </c>
      <c r="C230" s="11">
        <v>242696.75</v>
      </c>
      <c r="D230" s="11">
        <f t="shared" si="32"/>
        <v>242603</v>
      </c>
      <c r="E230" s="11">
        <f t="shared" si="33"/>
        <v>242790.5</v>
      </c>
      <c r="F230" s="11">
        <v>187.5</v>
      </c>
      <c r="G230" s="11" t="s">
        <v>51</v>
      </c>
      <c r="I230" s="11">
        <v>5</v>
      </c>
      <c r="J230" s="11">
        <v>14</v>
      </c>
      <c r="K230" s="11">
        <v>615510.75</v>
      </c>
      <c r="L230" s="11">
        <f t="shared" si="30"/>
        <v>613927</v>
      </c>
      <c r="M230" s="11">
        <f t="shared" si="31"/>
        <v>617094.5</v>
      </c>
      <c r="N230" s="11">
        <v>3167.5</v>
      </c>
      <c r="O230" s="11" t="s">
        <v>51</v>
      </c>
      <c r="Q230" s="11">
        <v>10</v>
      </c>
      <c r="R230" s="11">
        <v>5</v>
      </c>
      <c r="S230" s="11">
        <v>264628.5</v>
      </c>
      <c r="T230" s="11">
        <f t="shared" si="34"/>
        <v>264095.5</v>
      </c>
      <c r="U230" s="11">
        <f t="shared" si="35"/>
        <v>265161.5</v>
      </c>
      <c r="V230" s="11">
        <v>1066</v>
      </c>
      <c r="W230" s="11" t="s">
        <v>51</v>
      </c>
      <c r="Y230" s="11">
        <v>11</v>
      </c>
      <c r="Z230" s="11">
        <v>1</v>
      </c>
      <c r="AA230" s="11">
        <v>128961</v>
      </c>
      <c r="AB230" s="11">
        <f t="shared" si="39"/>
        <v>127726.5</v>
      </c>
      <c r="AC230" s="11">
        <f t="shared" si="36"/>
        <v>130195.5</v>
      </c>
      <c r="AD230" s="11">
        <v>2469</v>
      </c>
      <c r="AE230" s="11" t="s">
        <v>51</v>
      </c>
      <c r="AG230" s="11">
        <v>5</v>
      </c>
      <c r="AH230" s="11">
        <v>9</v>
      </c>
      <c r="AI230" s="11">
        <v>399664</v>
      </c>
      <c r="AJ230" s="11">
        <f t="shared" si="37"/>
        <v>398911</v>
      </c>
      <c r="AK230" s="11">
        <f t="shared" si="38"/>
        <v>400417</v>
      </c>
      <c r="AL230" s="11">
        <v>1506</v>
      </c>
      <c r="AM230" s="11" t="s">
        <v>51</v>
      </c>
    </row>
    <row r="231" spans="1:39">
      <c r="A231" s="11">
        <v>9</v>
      </c>
      <c r="B231" s="11">
        <v>4</v>
      </c>
      <c r="C231" s="11">
        <v>31610</v>
      </c>
      <c r="D231" s="11">
        <f t="shared" si="32"/>
        <v>30814</v>
      </c>
      <c r="E231" s="11">
        <f t="shared" si="33"/>
        <v>32406</v>
      </c>
      <c r="F231" s="11">
        <v>1592</v>
      </c>
      <c r="G231" s="11" t="s">
        <v>51</v>
      </c>
      <c r="I231" s="11">
        <v>5</v>
      </c>
      <c r="J231" s="11">
        <v>15</v>
      </c>
      <c r="K231" s="11">
        <v>495430.75</v>
      </c>
      <c r="L231" s="11">
        <f t="shared" si="30"/>
        <v>494273</v>
      </c>
      <c r="M231" s="11">
        <f t="shared" si="31"/>
        <v>496588.5</v>
      </c>
      <c r="N231" s="11">
        <v>2315.5</v>
      </c>
      <c r="O231" s="11" t="s">
        <v>51</v>
      </c>
      <c r="Q231" s="11">
        <v>10</v>
      </c>
      <c r="R231" s="11">
        <v>5</v>
      </c>
      <c r="S231" s="11">
        <v>489727.5</v>
      </c>
      <c r="T231" s="11">
        <f t="shared" si="34"/>
        <v>489452.5</v>
      </c>
      <c r="U231" s="11">
        <f t="shared" si="35"/>
        <v>490002.5</v>
      </c>
      <c r="V231" s="11">
        <v>550</v>
      </c>
      <c r="W231" s="11" t="s">
        <v>51</v>
      </c>
      <c r="Y231" s="11">
        <v>11</v>
      </c>
      <c r="Z231" s="11">
        <v>2</v>
      </c>
      <c r="AA231" s="11">
        <v>190815.5</v>
      </c>
      <c r="AB231" s="11">
        <f t="shared" si="39"/>
        <v>190561</v>
      </c>
      <c r="AC231" s="11">
        <f t="shared" si="36"/>
        <v>191070</v>
      </c>
      <c r="AD231" s="11">
        <v>509</v>
      </c>
      <c r="AE231" s="11" t="s">
        <v>51</v>
      </c>
      <c r="AG231" s="11">
        <v>5</v>
      </c>
      <c r="AH231" s="11">
        <v>10</v>
      </c>
      <c r="AI231" s="11">
        <v>573838.75</v>
      </c>
      <c r="AJ231" s="11">
        <f t="shared" si="37"/>
        <v>573260.5</v>
      </c>
      <c r="AK231" s="11">
        <f t="shared" si="38"/>
        <v>574417</v>
      </c>
      <c r="AL231" s="11">
        <v>1156.5</v>
      </c>
      <c r="AM231" s="11" t="s">
        <v>51</v>
      </c>
    </row>
    <row r="232" spans="1:39">
      <c r="A232" s="11">
        <v>9</v>
      </c>
      <c r="B232" s="11">
        <v>4</v>
      </c>
      <c r="C232" s="11">
        <v>511917.75</v>
      </c>
      <c r="D232" s="11">
        <f t="shared" si="32"/>
        <v>511178</v>
      </c>
      <c r="E232" s="11">
        <f t="shared" si="33"/>
        <v>512657.5</v>
      </c>
      <c r="F232" s="11">
        <v>1479.5</v>
      </c>
      <c r="G232" s="11" t="s">
        <v>51</v>
      </c>
      <c r="I232" s="11">
        <v>5</v>
      </c>
      <c r="J232" s="11">
        <v>15</v>
      </c>
      <c r="K232" s="11">
        <v>767346.5</v>
      </c>
      <c r="L232" s="11">
        <f t="shared" si="30"/>
        <v>766453</v>
      </c>
      <c r="M232" s="11">
        <f t="shared" si="31"/>
        <v>768240</v>
      </c>
      <c r="N232" s="11">
        <v>1787</v>
      </c>
      <c r="O232" s="11" t="s">
        <v>51</v>
      </c>
      <c r="Q232" s="11">
        <v>10</v>
      </c>
      <c r="R232" s="11">
        <v>5</v>
      </c>
      <c r="S232" s="11">
        <v>523272.25</v>
      </c>
      <c r="T232" s="11">
        <f t="shared" si="34"/>
        <v>522959</v>
      </c>
      <c r="U232" s="11">
        <f t="shared" si="35"/>
        <v>523585.5</v>
      </c>
      <c r="V232" s="11">
        <v>626.5</v>
      </c>
      <c r="W232" s="11" t="s">
        <v>51</v>
      </c>
      <c r="Y232" s="11">
        <v>11</v>
      </c>
      <c r="Z232" s="11">
        <v>2</v>
      </c>
      <c r="AA232" s="11">
        <v>669153</v>
      </c>
      <c r="AB232" s="11">
        <f t="shared" si="39"/>
        <v>668333.5</v>
      </c>
      <c r="AC232" s="11">
        <f t="shared" si="36"/>
        <v>669972.5</v>
      </c>
      <c r="AD232" s="11">
        <v>1639</v>
      </c>
      <c r="AE232" s="11" t="s">
        <v>51</v>
      </c>
      <c r="AG232" s="11">
        <v>5</v>
      </c>
      <c r="AH232" s="11">
        <v>11</v>
      </c>
      <c r="AI232" s="11">
        <v>494525.75</v>
      </c>
      <c r="AJ232" s="11">
        <f t="shared" si="37"/>
        <v>493975</v>
      </c>
      <c r="AK232" s="11">
        <f t="shared" si="38"/>
        <v>495076.5</v>
      </c>
      <c r="AL232" s="11">
        <v>1101.5</v>
      </c>
      <c r="AM232" s="11" t="s">
        <v>51</v>
      </c>
    </row>
    <row r="233" spans="1:39">
      <c r="A233" s="11">
        <v>9</v>
      </c>
      <c r="B233" s="11">
        <v>4</v>
      </c>
      <c r="C233" s="11">
        <v>1175255</v>
      </c>
      <c r="D233" s="11">
        <f t="shared" si="32"/>
        <v>1173974</v>
      </c>
      <c r="E233" s="11">
        <f t="shared" si="33"/>
        <v>1176536</v>
      </c>
      <c r="F233" s="11">
        <v>2562</v>
      </c>
      <c r="G233" s="11" t="s">
        <v>51</v>
      </c>
      <c r="I233" s="11">
        <v>5</v>
      </c>
      <c r="J233" s="11">
        <v>16</v>
      </c>
      <c r="K233" s="11">
        <v>422820.75</v>
      </c>
      <c r="L233" s="11">
        <f t="shared" si="30"/>
        <v>421536</v>
      </c>
      <c r="M233" s="11">
        <f t="shared" si="31"/>
        <v>424105.5</v>
      </c>
      <c r="N233" s="11">
        <v>2569.5</v>
      </c>
      <c r="O233" s="11" t="s">
        <v>51</v>
      </c>
      <c r="Q233" s="11">
        <v>10</v>
      </c>
      <c r="R233" s="11">
        <v>5</v>
      </c>
      <c r="S233" s="11">
        <v>566790.5</v>
      </c>
      <c r="T233" s="11">
        <f t="shared" si="34"/>
        <v>566684</v>
      </c>
      <c r="U233" s="11">
        <f t="shared" si="35"/>
        <v>566897</v>
      </c>
      <c r="V233" s="11">
        <v>213</v>
      </c>
      <c r="W233" s="11" t="s">
        <v>51</v>
      </c>
      <c r="Y233" s="11">
        <v>11</v>
      </c>
      <c r="Z233" s="11">
        <v>2</v>
      </c>
      <c r="AA233" s="11">
        <v>678985.25</v>
      </c>
      <c r="AB233" s="11">
        <f t="shared" si="39"/>
        <v>678455.5</v>
      </c>
      <c r="AC233" s="11">
        <f t="shared" si="36"/>
        <v>679515</v>
      </c>
      <c r="AD233" s="11">
        <v>1059.5</v>
      </c>
      <c r="AE233" s="11" t="s">
        <v>51</v>
      </c>
      <c r="AG233" s="11">
        <v>5</v>
      </c>
      <c r="AH233" s="11">
        <v>12</v>
      </c>
      <c r="AI233" s="11">
        <v>389254.25</v>
      </c>
      <c r="AJ233" s="11">
        <f t="shared" si="37"/>
        <v>387765</v>
      </c>
      <c r="AK233" s="11">
        <f t="shared" si="38"/>
        <v>390743.5</v>
      </c>
      <c r="AL233" s="11">
        <v>2978.5</v>
      </c>
      <c r="AM233" s="11" t="s">
        <v>51</v>
      </c>
    </row>
    <row r="234" spans="1:39">
      <c r="A234" s="11">
        <v>9</v>
      </c>
      <c r="B234" s="11">
        <v>4</v>
      </c>
      <c r="C234" s="11">
        <v>1496538.25</v>
      </c>
      <c r="D234" s="11">
        <f t="shared" si="32"/>
        <v>1495630</v>
      </c>
      <c r="E234" s="11">
        <f t="shared" si="33"/>
        <v>1497446.5</v>
      </c>
      <c r="F234" s="11">
        <v>1816.5</v>
      </c>
      <c r="G234" s="11" t="s">
        <v>51</v>
      </c>
      <c r="I234" s="11">
        <v>6</v>
      </c>
      <c r="J234" s="11">
        <v>1</v>
      </c>
      <c r="K234" s="11">
        <v>69335</v>
      </c>
      <c r="L234" s="11">
        <f t="shared" si="30"/>
        <v>68267</v>
      </c>
      <c r="M234" s="11">
        <f t="shared" si="31"/>
        <v>70403</v>
      </c>
      <c r="N234" s="11">
        <v>2136</v>
      </c>
      <c r="O234" s="11" t="s">
        <v>51</v>
      </c>
      <c r="Q234" s="11">
        <v>10</v>
      </c>
      <c r="R234" s="11">
        <v>7</v>
      </c>
      <c r="S234" s="11">
        <v>191055.5</v>
      </c>
      <c r="T234" s="11">
        <f t="shared" si="34"/>
        <v>190271</v>
      </c>
      <c r="U234" s="11">
        <f t="shared" si="35"/>
        <v>191840</v>
      </c>
      <c r="V234" s="11">
        <v>1569</v>
      </c>
      <c r="W234" s="11" t="s">
        <v>51</v>
      </c>
      <c r="Y234" s="11">
        <v>11</v>
      </c>
      <c r="Z234" s="11">
        <v>3</v>
      </c>
      <c r="AA234" s="11">
        <v>59525</v>
      </c>
      <c r="AB234" s="11">
        <f t="shared" si="39"/>
        <v>58487</v>
      </c>
      <c r="AC234" s="11">
        <f t="shared" si="36"/>
        <v>60563</v>
      </c>
      <c r="AD234" s="11">
        <v>2076</v>
      </c>
      <c r="AE234" s="11" t="s">
        <v>51</v>
      </c>
      <c r="AG234" s="11">
        <v>5</v>
      </c>
      <c r="AH234" s="11">
        <v>12</v>
      </c>
      <c r="AI234" s="11">
        <v>690704.5</v>
      </c>
      <c r="AJ234" s="11">
        <f t="shared" si="37"/>
        <v>689940.5</v>
      </c>
      <c r="AK234" s="11">
        <f t="shared" si="38"/>
        <v>691468.5</v>
      </c>
      <c r="AL234" s="11">
        <v>1528</v>
      </c>
      <c r="AM234" s="11" t="s">
        <v>51</v>
      </c>
    </row>
    <row r="235" spans="1:39">
      <c r="A235" s="11">
        <v>9</v>
      </c>
      <c r="B235" s="11">
        <v>4</v>
      </c>
      <c r="C235" s="11">
        <v>1503861.75</v>
      </c>
      <c r="D235" s="11">
        <f t="shared" si="32"/>
        <v>1503801</v>
      </c>
      <c r="E235" s="11">
        <f t="shared" si="33"/>
        <v>1503922.5</v>
      </c>
      <c r="F235" s="11">
        <v>121.5</v>
      </c>
      <c r="G235" s="11" t="s">
        <v>51</v>
      </c>
      <c r="I235" s="11">
        <v>6</v>
      </c>
      <c r="J235" s="11">
        <v>2</v>
      </c>
      <c r="K235" s="11">
        <v>162595.25</v>
      </c>
      <c r="L235" s="11">
        <f t="shared" si="30"/>
        <v>162053.5</v>
      </c>
      <c r="M235" s="11">
        <f t="shared" si="31"/>
        <v>163137</v>
      </c>
      <c r="N235" s="11">
        <v>1083.5</v>
      </c>
      <c r="O235" s="11" t="s">
        <v>51</v>
      </c>
      <c r="Q235" s="11">
        <v>10</v>
      </c>
      <c r="R235" s="11">
        <v>7</v>
      </c>
      <c r="S235" s="11">
        <v>272556</v>
      </c>
      <c r="T235" s="11">
        <f t="shared" si="34"/>
        <v>272216.5</v>
      </c>
      <c r="U235" s="11">
        <f t="shared" si="35"/>
        <v>272895.5</v>
      </c>
      <c r="V235" s="11">
        <v>679</v>
      </c>
      <c r="W235" s="11" t="s">
        <v>51</v>
      </c>
      <c r="Y235" s="11">
        <v>11</v>
      </c>
      <c r="Z235" s="11">
        <v>3</v>
      </c>
      <c r="AA235" s="11">
        <v>53897.25</v>
      </c>
      <c r="AB235" s="11">
        <f t="shared" si="39"/>
        <v>53129.5</v>
      </c>
      <c r="AC235" s="11">
        <f t="shared" si="36"/>
        <v>54665</v>
      </c>
      <c r="AD235" s="11">
        <v>1535.5</v>
      </c>
      <c r="AE235" s="11" t="s">
        <v>51</v>
      </c>
      <c r="AG235" s="11">
        <v>5</v>
      </c>
      <c r="AH235" s="11">
        <v>12</v>
      </c>
      <c r="AI235" s="11">
        <v>731017.5</v>
      </c>
      <c r="AJ235" s="11">
        <f t="shared" si="37"/>
        <v>730311.5</v>
      </c>
      <c r="AK235" s="11">
        <f t="shared" si="38"/>
        <v>731723.5</v>
      </c>
      <c r="AL235" s="11">
        <v>1412</v>
      </c>
      <c r="AM235" s="11" t="s">
        <v>51</v>
      </c>
    </row>
    <row r="236" spans="1:39">
      <c r="A236" s="11">
        <v>9</v>
      </c>
      <c r="B236" s="11">
        <v>5</v>
      </c>
      <c r="C236" s="11">
        <v>362804</v>
      </c>
      <c r="D236" s="11">
        <f t="shared" si="32"/>
        <v>361670.5</v>
      </c>
      <c r="E236" s="11">
        <f t="shared" si="33"/>
        <v>363937.5</v>
      </c>
      <c r="F236" s="11">
        <v>2267</v>
      </c>
      <c r="G236" s="11" t="s">
        <v>51</v>
      </c>
      <c r="I236" s="11">
        <v>6</v>
      </c>
      <c r="J236" s="11">
        <v>2</v>
      </c>
      <c r="K236" s="11">
        <v>72262.5</v>
      </c>
      <c r="L236" s="11">
        <f t="shared" si="30"/>
        <v>71752</v>
      </c>
      <c r="M236" s="11">
        <f t="shared" si="31"/>
        <v>72773</v>
      </c>
      <c r="N236" s="11">
        <v>1021</v>
      </c>
      <c r="O236" s="11" t="s">
        <v>51</v>
      </c>
      <c r="Q236" s="11">
        <v>10</v>
      </c>
      <c r="R236" s="11">
        <v>7</v>
      </c>
      <c r="S236" s="11">
        <v>393428.75</v>
      </c>
      <c r="T236" s="11">
        <f t="shared" si="34"/>
        <v>392492.5</v>
      </c>
      <c r="U236" s="11">
        <f t="shared" si="35"/>
        <v>394365</v>
      </c>
      <c r="V236" s="11">
        <v>1872.5</v>
      </c>
      <c r="W236" s="11" t="s">
        <v>51</v>
      </c>
      <c r="Y236" s="11">
        <v>11</v>
      </c>
      <c r="Z236" s="11">
        <v>3</v>
      </c>
      <c r="AA236" s="11">
        <v>210280</v>
      </c>
      <c r="AB236" s="11">
        <f t="shared" si="39"/>
        <v>209498.5</v>
      </c>
      <c r="AC236" s="11">
        <f t="shared" si="36"/>
        <v>211061.5</v>
      </c>
      <c r="AD236" s="11">
        <v>1563</v>
      </c>
      <c r="AE236" s="11" t="s">
        <v>51</v>
      </c>
      <c r="AG236" s="11">
        <v>5</v>
      </c>
      <c r="AH236" s="11">
        <v>12</v>
      </c>
      <c r="AI236" s="11">
        <v>926101.25</v>
      </c>
      <c r="AJ236" s="11">
        <f t="shared" si="37"/>
        <v>925905.5</v>
      </c>
      <c r="AK236" s="11">
        <f t="shared" si="38"/>
        <v>926297</v>
      </c>
      <c r="AL236" s="11">
        <v>391.5</v>
      </c>
      <c r="AM236" s="11" t="s">
        <v>51</v>
      </c>
    </row>
    <row r="237" spans="1:39">
      <c r="A237" s="11">
        <v>9</v>
      </c>
      <c r="B237" s="11">
        <v>6</v>
      </c>
      <c r="C237" s="11">
        <v>169301.75</v>
      </c>
      <c r="D237" s="11">
        <f t="shared" si="32"/>
        <v>169090</v>
      </c>
      <c r="E237" s="11">
        <f t="shared" si="33"/>
        <v>169513.5</v>
      </c>
      <c r="F237" s="11">
        <v>423.5</v>
      </c>
      <c r="G237" s="11" t="s">
        <v>51</v>
      </c>
      <c r="I237" s="11">
        <v>6</v>
      </c>
      <c r="J237" s="11">
        <v>2</v>
      </c>
      <c r="K237" s="11">
        <v>221195.75</v>
      </c>
      <c r="L237" s="11">
        <f t="shared" si="30"/>
        <v>219038</v>
      </c>
      <c r="M237" s="11">
        <f t="shared" si="31"/>
        <v>223353.5</v>
      </c>
      <c r="N237" s="11">
        <v>4315.5</v>
      </c>
      <c r="O237" s="11" t="s">
        <v>51</v>
      </c>
      <c r="Q237" s="11">
        <v>10</v>
      </c>
      <c r="R237" s="11">
        <v>7</v>
      </c>
      <c r="S237" s="11">
        <v>452701.75</v>
      </c>
      <c r="T237" s="11">
        <f t="shared" si="34"/>
        <v>451606</v>
      </c>
      <c r="U237" s="11">
        <f t="shared" si="35"/>
        <v>453797.5</v>
      </c>
      <c r="V237" s="11">
        <v>2191.5</v>
      </c>
      <c r="W237" s="11" t="s">
        <v>51</v>
      </c>
      <c r="Y237" s="11">
        <v>11</v>
      </c>
      <c r="Z237" s="11">
        <v>4</v>
      </c>
      <c r="AA237" s="11">
        <v>167902.5</v>
      </c>
      <c r="AB237" s="11">
        <f t="shared" si="39"/>
        <v>166964.5</v>
      </c>
      <c r="AC237" s="11">
        <f t="shared" si="36"/>
        <v>168840.5</v>
      </c>
      <c r="AD237" s="11">
        <v>1876</v>
      </c>
      <c r="AE237" s="11" t="s">
        <v>51</v>
      </c>
      <c r="AG237" s="11">
        <v>5</v>
      </c>
      <c r="AH237" s="11">
        <v>12</v>
      </c>
      <c r="AI237" s="11">
        <v>987878.75</v>
      </c>
      <c r="AJ237" s="11">
        <f t="shared" si="37"/>
        <v>987204</v>
      </c>
      <c r="AK237" s="11">
        <f t="shared" si="38"/>
        <v>988553.5</v>
      </c>
      <c r="AL237" s="11">
        <v>1349.5</v>
      </c>
      <c r="AM237" s="11" t="s">
        <v>51</v>
      </c>
    </row>
    <row r="238" spans="1:39">
      <c r="A238" s="11">
        <v>9</v>
      </c>
      <c r="B238" s="11">
        <v>6</v>
      </c>
      <c r="C238" s="11">
        <v>247890</v>
      </c>
      <c r="D238" s="11">
        <f t="shared" si="32"/>
        <v>247522</v>
      </c>
      <c r="E238" s="11">
        <f t="shared" si="33"/>
        <v>248258</v>
      </c>
      <c r="F238" s="11">
        <v>736</v>
      </c>
      <c r="G238" s="11" t="s">
        <v>51</v>
      </c>
      <c r="I238" s="11">
        <v>6</v>
      </c>
      <c r="J238" s="11">
        <v>2</v>
      </c>
      <c r="K238" s="11">
        <v>392740.25</v>
      </c>
      <c r="L238" s="11">
        <f t="shared" si="30"/>
        <v>392114.5</v>
      </c>
      <c r="M238" s="11">
        <f t="shared" si="31"/>
        <v>393366</v>
      </c>
      <c r="N238" s="11">
        <v>1251.5</v>
      </c>
      <c r="O238" s="11" t="s">
        <v>51</v>
      </c>
      <c r="Q238" s="11">
        <v>10</v>
      </c>
      <c r="R238" s="11">
        <v>7</v>
      </c>
      <c r="S238" s="11">
        <v>809788.75</v>
      </c>
      <c r="T238" s="11">
        <f t="shared" si="34"/>
        <v>809162</v>
      </c>
      <c r="U238" s="11">
        <f t="shared" si="35"/>
        <v>810415.5</v>
      </c>
      <c r="V238" s="11">
        <v>1253.5</v>
      </c>
      <c r="W238" s="11" t="s">
        <v>51</v>
      </c>
      <c r="Y238" s="11">
        <v>11</v>
      </c>
      <c r="Z238" s="11">
        <v>4</v>
      </c>
      <c r="AA238" s="11">
        <v>693658.75</v>
      </c>
      <c r="AB238" s="11">
        <f t="shared" si="39"/>
        <v>692266</v>
      </c>
      <c r="AC238" s="11">
        <f t="shared" si="36"/>
        <v>695051.5</v>
      </c>
      <c r="AD238" s="11">
        <v>2785.5</v>
      </c>
      <c r="AE238" s="11" t="s">
        <v>51</v>
      </c>
      <c r="AG238" s="11">
        <v>5</v>
      </c>
      <c r="AH238" s="11">
        <v>13</v>
      </c>
      <c r="AI238" s="11">
        <v>170721.75</v>
      </c>
      <c r="AJ238" s="11">
        <f t="shared" si="37"/>
        <v>169588.5</v>
      </c>
      <c r="AK238" s="11">
        <f t="shared" si="38"/>
        <v>171855</v>
      </c>
      <c r="AL238" s="11">
        <v>2266.5</v>
      </c>
      <c r="AM238" s="11" t="s">
        <v>51</v>
      </c>
    </row>
    <row r="239" spans="1:39">
      <c r="A239" s="11">
        <v>9</v>
      </c>
      <c r="B239" s="11">
        <v>7</v>
      </c>
      <c r="C239" s="11">
        <v>609611.75</v>
      </c>
      <c r="D239" s="11">
        <f t="shared" si="32"/>
        <v>607507</v>
      </c>
      <c r="E239" s="11">
        <f t="shared" si="33"/>
        <v>611716.5</v>
      </c>
      <c r="F239" s="11">
        <v>4209.5</v>
      </c>
      <c r="G239" s="11" t="s">
        <v>51</v>
      </c>
      <c r="I239" s="11">
        <v>6</v>
      </c>
      <c r="J239" s="11">
        <v>2</v>
      </c>
      <c r="K239" s="11">
        <v>411013.5</v>
      </c>
      <c r="L239" s="11">
        <f t="shared" si="30"/>
        <v>410089.5</v>
      </c>
      <c r="M239" s="11">
        <f t="shared" si="31"/>
        <v>411937.5</v>
      </c>
      <c r="N239" s="11">
        <v>1848</v>
      </c>
      <c r="O239" s="11" t="s">
        <v>51</v>
      </c>
      <c r="Q239" s="11">
        <v>10</v>
      </c>
      <c r="R239" s="11">
        <v>8</v>
      </c>
      <c r="S239" s="11">
        <v>53704.25</v>
      </c>
      <c r="T239" s="11">
        <f t="shared" si="34"/>
        <v>52060.5</v>
      </c>
      <c r="U239" s="11">
        <f t="shared" si="35"/>
        <v>55348</v>
      </c>
      <c r="V239" s="11">
        <v>3287.5</v>
      </c>
      <c r="W239" s="11" t="s">
        <v>51</v>
      </c>
      <c r="Y239" s="11">
        <v>11</v>
      </c>
      <c r="Z239" s="11">
        <v>4</v>
      </c>
      <c r="AA239" s="11">
        <v>1184016</v>
      </c>
      <c r="AB239" s="11">
        <f t="shared" si="39"/>
        <v>1182776</v>
      </c>
      <c r="AC239" s="11">
        <f t="shared" si="36"/>
        <v>1185256</v>
      </c>
      <c r="AD239" s="11">
        <v>2480</v>
      </c>
      <c r="AE239" s="11" t="s">
        <v>51</v>
      </c>
      <c r="AG239" s="11">
        <v>5</v>
      </c>
      <c r="AH239" s="11">
        <v>13</v>
      </c>
      <c r="AI239" s="11">
        <v>159417</v>
      </c>
      <c r="AJ239" s="11">
        <f t="shared" si="37"/>
        <v>157965</v>
      </c>
      <c r="AK239" s="11">
        <f t="shared" si="38"/>
        <v>160869</v>
      </c>
      <c r="AL239" s="11">
        <v>2904</v>
      </c>
      <c r="AM239" s="11" t="s">
        <v>51</v>
      </c>
    </row>
    <row r="240" spans="1:39">
      <c r="A240" s="11">
        <v>9</v>
      </c>
      <c r="B240" s="11">
        <v>7</v>
      </c>
      <c r="C240" s="11">
        <v>639788</v>
      </c>
      <c r="D240" s="11">
        <f t="shared" si="32"/>
        <v>637694.5</v>
      </c>
      <c r="E240" s="11">
        <f t="shared" si="33"/>
        <v>641881.5</v>
      </c>
      <c r="F240" s="11">
        <v>4187</v>
      </c>
      <c r="G240" s="11" t="s">
        <v>51</v>
      </c>
      <c r="I240" s="11">
        <v>6</v>
      </c>
      <c r="J240" s="11">
        <v>2</v>
      </c>
      <c r="K240" s="11">
        <v>477690</v>
      </c>
      <c r="L240" s="11">
        <f t="shared" si="30"/>
        <v>477108</v>
      </c>
      <c r="M240" s="11">
        <f t="shared" si="31"/>
        <v>478272</v>
      </c>
      <c r="N240" s="11">
        <v>1164</v>
      </c>
      <c r="O240" s="11" t="s">
        <v>51</v>
      </c>
      <c r="Q240" s="11">
        <v>10</v>
      </c>
      <c r="R240" s="11">
        <v>9</v>
      </c>
      <c r="S240" s="11">
        <v>99792</v>
      </c>
      <c r="T240" s="11">
        <f t="shared" si="34"/>
        <v>99563.5</v>
      </c>
      <c r="U240" s="11">
        <f t="shared" si="35"/>
        <v>100020.5</v>
      </c>
      <c r="V240" s="11">
        <v>457</v>
      </c>
      <c r="W240" s="11" t="s">
        <v>51</v>
      </c>
      <c r="Y240" s="11">
        <v>11</v>
      </c>
      <c r="Z240" s="11">
        <v>4</v>
      </c>
      <c r="AA240" s="11">
        <v>1235396.5</v>
      </c>
      <c r="AB240" s="11">
        <f t="shared" si="39"/>
        <v>1233692</v>
      </c>
      <c r="AC240" s="11">
        <f t="shared" si="36"/>
        <v>1237101</v>
      </c>
      <c r="AD240" s="11">
        <v>3409</v>
      </c>
      <c r="AE240" s="11" t="s">
        <v>51</v>
      </c>
      <c r="AG240" s="11">
        <v>5</v>
      </c>
      <c r="AH240" s="11">
        <v>14</v>
      </c>
      <c r="AI240" s="11">
        <v>343619.25</v>
      </c>
      <c r="AJ240" s="11">
        <f t="shared" si="37"/>
        <v>342603</v>
      </c>
      <c r="AK240" s="11">
        <f t="shared" si="38"/>
        <v>344635.5</v>
      </c>
      <c r="AL240" s="11">
        <v>2032.5</v>
      </c>
      <c r="AM240" s="11" t="s">
        <v>51</v>
      </c>
    </row>
    <row r="241" spans="1:39">
      <c r="A241" s="11">
        <v>9</v>
      </c>
      <c r="B241" s="11">
        <v>7</v>
      </c>
      <c r="C241" s="11">
        <v>796663.25</v>
      </c>
      <c r="D241" s="11">
        <f t="shared" si="32"/>
        <v>794505</v>
      </c>
      <c r="E241" s="11">
        <f t="shared" si="33"/>
        <v>798821.5</v>
      </c>
      <c r="F241" s="11">
        <v>4316.5</v>
      </c>
      <c r="G241" s="11" t="s">
        <v>51</v>
      </c>
      <c r="I241" s="11">
        <v>6</v>
      </c>
      <c r="J241" s="11">
        <v>3</v>
      </c>
      <c r="K241" s="11">
        <v>78606.25</v>
      </c>
      <c r="L241" s="11">
        <f t="shared" si="30"/>
        <v>76030.5</v>
      </c>
      <c r="M241" s="11">
        <f t="shared" si="31"/>
        <v>81182</v>
      </c>
      <c r="N241" s="11">
        <v>5151.5</v>
      </c>
      <c r="O241" s="11" t="s">
        <v>51</v>
      </c>
      <c r="Q241" s="11">
        <v>10</v>
      </c>
      <c r="R241" s="11">
        <v>9</v>
      </c>
      <c r="S241" s="11">
        <v>268500</v>
      </c>
      <c r="T241" s="11">
        <f t="shared" si="34"/>
        <v>267980.5</v>
      </c>
      <c r="U241" s="11">
        <f t="shared" si="35"/>
        <v>269019.5</v>
      </c>
      <c r="V241" s="11">
        <v>1039</v>
      </c>
      <c r="W241" s="11" t="s">
        <v>51</v>
      </c>
      <c r="Y241" s="11">
        <v>11</v>
      </c>
      <c r="Z241" s="11">
        <v>4</v>
      </c>
      <c r="AA241" s="11">
        <v>1269903.25</v>
      </c>
      <c r="AB241" s="11">
        <f t="shared" si="39"/>
        <v>1268774</v>
      </c>
      <c r="AC241" s="11">
        <f t="shared" si="36"/>
        <v>1271032.5</v>
      </c>
      <c r="AD241" s="11">
        <v>2258.5</v>
      </c>
      <c r="AE241" s="11" t="s">
        <v>51</v>
      </c>
      <c r="AG241" s="11">
        <v>5</v>
      </c>
      <c r="AH241" s="11">
        <v>14</v>
      </c>
      <c r="AI241" s="11">
        <v>381047.5</v>
      </c>
      <c r="AJ241" s="11">
        <f t="shared" si="37"/>
        <v>380285.5</v>
      </c>
      <c r="AK241" s="11">
        <f t="shared" si="38"/>
        <v>381809.5</v>
      </c>
      <c r="AL241" s="11">
        <v>1524</v>
      </c>
      <c r="AM241" s="11" t="s">
        <v>51</v>
      </c>
    </row>
    <row r="242" spans="1:39">
      <c r="A242" s="11">
        <v>9</v>
      </c>
      <c r="B242" s="11">
        <v>7</v>
      </c>
      <c r="C242" s="11">
        <v>802762.5</v>
      </c>
      <c r="D242" s="11">
        <f t="shared" si="32"/>
        <v>800927</v>
      </c>
      <c r="E242" s="11">
        <f t="shared" si="33"/>
        <v>804598</v>
      </c>
      <c r="F242" s="11">
        <v>3671</v>
      </c>
      <c r="G242" s="11" t="s">
        <v>51</v>
      </c>
      <c r="I242" s="11">
        <v>6</v>
      </c>
      <c r="J242" s="11">
        <v>3</v>
      </c>
      <c r="K242" s="11">
        <v>295314.75</v>
      </c>
      <c r="L242" s="11">
        <f t="shared" si="30"/>
        <v>295222</v>
      </c>
      <c r="M242" s="11">
        <f t="shared" si="31"/>
        <v>295407.5</v>
      </c>
      <c r="N242" s="11">
        <v>185.5</v>
      </c>
      <c r="O242" s="11" t="s">
        <v>51</v>
      </c>
      <c r="Q242" s="11">
        <v>10</v>
      </c>
      <c r="R242" s="11">
        <v>9</v>
      </c>
      <c r="S242" s="11">
        <v>364873.75</v>
      </c>
      <c r="T242" s="11">
        <f t="shared" si="34"/>
        <v>364103</v>
      </c>
      <c r="U242" s="11">
        <f t="shared" si="35"/>
        <v>365644.5</v>
      </c>
      <c r="V242" s="11">
        <v>1541.5</v>
      </c>
      <c r="W242" s="11" t="s">
        <v>51</v>
      </c>
      <c r="Y242" s="11">
        <v>11</v>
      </c>
      <c r="Z242" s="11">
        <v>4</v>
      </c>
      <c r="AA242" s="11">
        <v>1279132</v>
      </c>
      <c r="AB242" s="11">
        <f t="shared" si="39"/>
        <v>1277922.5</v>
      </c>
      <c r="AC242" s="11">
        <f t="shared" si="36"/>
        <v>1280341.5</v>
      </c>
      <c r="AD242" s="11">
        <v>2419</v>
      </c>
      <c r="AE242" s="11" t="s">
        <v>51</v>
      </c>
      <c r="AG242" s="11">
        <v>5</v>
      </c>
      <c r="AH242" s="11">
        <v>15</v>
      </c>
      <c r="AI242" s="11">
        <v>218788.25</v>
      </c>
      <c r="AJ242" s="11">
        <f t="shared" si="37"/>
        <v>217095.5</v>
      </c>
      <c r="AK242" s="11">
        <f t="shared" si="38"/>
        <v>220481</v>
      </c>
      <c r="AL242" s="11">
        <v>3385.5</v>
      </c>
      <c r="AM242" s="11" t="s">
        <v>51</v>
      </c>
    </row>
    <row r="243" spans="1:39">
      <c r="A243" s="11">
        <v>9</v>
      </c>
      <c r="B243" s="11">
        <v>7</v>
      </c>
      <c r="C243" s="11">
        <v>893559</v>
      </c>
      <c r="D243" s="11">
        <f t="shared" si="32"/>
        <v>892306.5</v>
      </c>
      <c r="E243" s="11">
        <f t="shared" si="33"/>
        <v>894811.5</v>
      </c>
      <c r="F243" s="11">
        <v>2505</v>
      </c>
      <c r="G243" s="11" t="s">
        <v>51</v>
      </c>
      <c r="I243" s="11">
        <v>6</v>
      </c>
      <c r="J243" s="11">
        <v>4</v>
      </c>
      <c r="K243" s="11">
        <v>409540.5</v>
      </c>
      <c r="L243" s="11">
        <f t="shared" si="30"/>
        <v>409290.5</v>
      </c>
      <c r="M243" s="11">
        <f t="shared" si="31"/>
        <v>409790.5</v>
      </c>
      <c r="N243" s="11">
        <v>500</v>
      </c>
      <c r="O243" s="11" t="s">
        <v>51</v>
      </c>
      <c r="Q243" s="11">
        <v>10</v>
      </c>
      <c r="R243" s="11">
        <v>9</v>
      </c>
      <c r="S243" s="11">
        <v>373757.5</v>
      </c>
      <c r="T243" s="11">
        <f t="shared" si="34"/>
        <v>373395.5</v>
      </c>
      <c r="U243" s="11">
        <f t="shared" si="35"/>
        <v>374119.5</v>
      </c>
      <c r="V243" s="11">
        <v>724</v>
      </c>
      <c r="W243" s="11" t="s">
        <v>51</v>
      </c>
      <c r="Y243" s="11">
        <v>11</v>
      </c>
      <c r="Z243" s="11">
        <v>7</v>
      </c>
      <c r="AA243" s="11">
        <v>428345.5</v>
      </c>
      <c r="AB243" s="11">
        <f t="shared" si="39"/>
        <v>428071</v>
      </c>
      <c r="AC243" s="11">
        <f t="shared" si="36"/>
        <v>428620</v>
      </c>
      <c r="AD243" s="11">
        <v>549</v>
      </c>
      <c r="AE243" s="11" t="s">
        <v>51</v>
      </c>
      <c r="AG243" s="11">
        <v>5</v>
      </c>
      <c r="AH243" s="11">
        <v>15</v>
      </c>
      <c r="AI243" s="11">
        <v>367537.75</v>
      </c>
      <c r="AJ243" s="11">
        <f t="shared" si="37"/>
        <v>367226.5</v>
      </c>
      <c r="AK243" s="11">
        <f t="shared" si="38"/>
        <v>367849</v>
      </c>
      <c r="AL243" s="11">
        <v>622.5</v>
      </c>
      <c r="AM243" s="11" t="s">
        <v>51</v>
      </c>
    </row>
    <row r="244" spans="1:39">
      <c r="A244" s="11">
        <v>9</v>
      </c>
      <c r="B244" s="11">
        <v>7</v>
      </c>
      <c r="C244" s="11">
        <v>1018275</v>
      </c>
      <c r="D244" s="11">
        <f t="shared" si="32"/>
        <v>1018022</v>
      </c>
      <c r="E244" s="11">
        <f t="shared" si="33"/>
        <v>1018528</v>
      </c>
      <c r="F244" s="11">
        <v>506</v>
      </c>
      <c r="G244" s="11" t="s">
        <v>51</v>
      </c>
      <c r="I244" s="11">
        <v>6</v>
      </c>
      <c r="J244" s="11">
        <v>4</v>
      </c>
      <c r="K244" s="11">
        <v>593579.5</v>
      </c>
      <c r="L244" s="11">
        <f t="shared" si="30"/>
        <v>592736.5</v>
      </c>
      <c r="M244" s="11">
        <f t="shared" si="31"/>
        <v>594422.5</v>
      </c>
      <c r="N244" s="11">
        <v>1686</v>
      </c>
      <c r="O244" s="11" t="s">
        <v>51</v>
      </c>
      <c r="Q244" s="11">
        <v>10</v>
      </c>
      <c r="R244" s="11">
        <v>10</v>
      </c>
      <c r="S244" s="11">
        <v>150262.5</v>
      </c>
      <c r="T244" s="11">
        <f t="shared" si="34"/>
        <v>149391</v>
      </c>
      <c r="U244" s="11">
        <f t="shared" si="35"/>
        <v>151134</v>
      </c>
      <c r="V244" s="11">
        <v>1743</v>
      </c>
      <c r="W244" s="11" t="s">
        <v>51</v>
      </c>
      <c r="Y244" s="11">
        <v>11</v>
      </c>
      <c r="Z244" s="11">
        <v>7</v>
      </c>
      <c r="AA244" s="11">
        <v>858689.5</v>
      </c>
      <c r="AB244" s="11">
        <f t="shared" si="39"/>
        <v>858641.5</v>
      </c>
      <c r="AC244" s="11">
        <f t="shared" si="36"/>
        <v>858737.5</v>
      </c>
      <c r="AD244" s="11">
        <v>96</v>
      </c>
      <c r="AE244" s="11" t="s">
        <v>51</v>
      </c>
      <c r="AG244" s="11">
        <v>5</v>
      </c>
      <c r="AH244" s="11">
        <v>15</v>
      </c>
      <c r="AI244" s="11">
        <v>478722.75</v>
      </c>
      <c r="AJ244" s="11">
        <f t="shared" si="37"/>
        <v>478341.5</v>
      </c>
      <c r="AK244" s="11">
        <f t="shared" si="38"/>
        <v>479104</v>
      </c>
      <c r="AL244" s="11">
        <v>762.5</v>
      </c>
      <c r="AM244" s="11" t="s">
        <v>51</v>
      </c>
    </row>
    <row r="245" spans="1:39">
      <c r="A245" s="11">
        <v>9</v>
      </c>
      <c r="B245" s="11">
        <v>8</v>
      </c>
      <c r="C245" s="11">
        <v>68045.5</v>
      </c>
      <c r="D245" s="11">
        <f t="shared" si="32"/>
        <v>67335.5</v>
      </c>
      <c r="E245" s="11">
        <f t="shared" si="33"/>
        <v>68755.5</v>
      </c>
      <c r="F245" s="11">
        <v>1420</v>
      </c>
      <c r="G245" s="11" t="s">
        <v>51</v>
      </c>
      <c r="I245" s="11">
        <v>6</v>
      </c>
      <c r="J245" s="11">
        <v>4</v>
      </c>
      <c r="K245" s="11">
        <v>616257</v>
      </c>
      <c r="L245" s="11">
        <f t="shared" si="30"/>
        <v>615281</v>
      </c>
      <c r="M245" s="11">
        <f t="shared" si="31"/>
        <v>617233</v>
      </c>
      <c r="N245" s="11">
        <v>1952</v>
      </c>
      <c r="O245" s="11" t="s">
        <v>51</v>
      </c>
      <c r="Q245" s="11">
        <v>10</v>
      </c>
      <c r="R245" s="11">
        <v>10</v>
      </c>
      <c r="S245" s="11">
        <v>466389.75</v>
      </c>
      <c r="T245" s="11">
        <f t="shared" si="34"/>
        <v>466046.5</v>
      </c>
      <c r="U245" s="11">
        <f t="shared" si="35"/>
        <v>466733</v>
      </c>
      <c r="V245" s="11">
        <v>686.5</v>
      </c>
      <c r="W245" s="11" t="s">
        <v>51</v>
      </c>
      <c r="Y245" s="11">
        <v>11</v>
      </c>
      <c r="Z245" s="11">
        <v>7</v>
      </c>
      <c r="AA245" s="11">
        <v>1047040.25</v>
      </c>
      <c r="AB245" s="11">
        <f t="shared" si="39"/>
        <v>1046166.5</v>
      </c>
      <c r="AC245" s="11">
        <f t="shared" si="36"/>
        <v>1047914</v>
      </c>
      <c r="AD245" s="11">
        <v>1747.5</v>
      </c>
      <c r="AE245" s="11" t="s">
        <v>51</v>
      </c>
      <c r="AG245" s="11">
        <v>5</v>
      </c>
      <c r="AH245" s="11">
        <v>15</v>
      </c>
      <c r="AI245" s="11">
        <v>511702</v>
      </c>
      <c r="AJ245" s="11">
        <f t="shared" si="37"/>
        <v>511589.5</v>
      </c>
      <c r="AK245" s="11">
        <f t="shared" si="38"/>
        <v>511814.5</v>
      </c>
      <c r="AL245" s="11">
        <v>225</v>
      </c>
      <c r="AM245" s="11" t="s">
        <v>51</v>
      </c>
    </row>
    <row r="246" spans="1:39">
      <c r="A246" s="11">
        <v>9</v>
      </c>
      <c r="B246" s="11">
        <v>10</v>
      </c>
      <c r="C246" s="11">
        <v>392617.5</v>
      </c>
      <c r="D246" s="11">
        <f t="shared" si="32"/>
        <v>392461.5</v>
      </c>
      <c r="E246" s="11">
        <f t="shared" si="33"/>
        <v>392773.5</v>
      </c>
      <c r="F246" s="11">
        <v>312</v>
      </c>
      <c r="G246" s="11" t="s">
        <v>51</v>
      </c>
      <c r="I246" s="11">
        <v>6</v>
      </c>
      <c r="J246" s="11">
        <v>4</v>
      </c>
      <c r="K246" s="11">
        <v>693651.75</v>
      </c>
      <c r="L246" s="11">
        <f t="shared" si="30"/>
        <v>692954.5</v>
      </c>
      <c r="M246" s="11">
        <f t="shared" si="31"/>
        <v>694349</v>
      </c>
      <c r="N246" s="11">
        <v>1394.5</v>
      </c>
      <c r="O246" s="11" t="s">
        <v>51</v>
      </c>
      <c r="Q246" s="11">
        <v>10</v>
      </c>
      <c r="R246" s="11">
        <v>10</v>
      </c>
      <c r="S246" s="11">
        <v>504302</v>
      </c>
      <c r="T246" s="11">
        <f t="shared" si="34"/>
        <v>503452</v>
      </c>
      <c r="U246" s="11">
        <f t="shared" si="35"/>
        <v>505152</v>
      </c>
      <c r="V246" s="11">
        <v>1700</v>
      </c>
      <c r="W246" s="11" t="s">
        <v>51</v>
      </c>
      <c r="Y246" s="11">
        <v>11</v>
      </c>
      <c r="Z246" s="11">
        <v>8</v>
      </c>
      <c r="AA246" s="11">
        <v>12650.75</v>
      </c>
      <c r="AB246" s="11">
        <f t="shared" si="39"/>
        <v>12614.5</v>
      </c>
      <c r="AC246" s="11">
        <f t="shared" si="36"/>
        <v>12687</v>
      </c>
      <c r="AD246" s="11">
        <v>72.5</v>
      </c>
      <c r="AE246" s="11" t="s">
        <v>51</v>
      </c>
      <c r="AG246" s="11">
        <v>5</v>
      </c>
      <c r="AH246" s="11">
        <v>15</v>
      </c>
      <c r="AI246" s="11">
        <v>701216</v>
      </c>
      <c r="AJ246" s="11">
        <f t="shared" si="37"/>
        <v>700700.5</v>
      </c>
      <c r="AK246" s="11">
        <f t="shared" si="38"/>
        <v>701731.5</v>
      </c>
      <c r="AL246" s="11">
        <v>1031</v>
      </c>
      <c r="AM246" s="11" t="s">
        <v>51</v>
      </c>
    </row>
    <row r="247" spans="1:39">
      <c r="A247" s="11">
        <v>9</v>
      </c>
      <c r="B247" s="11">
        <v>10</v>
      </c>
      <c r="C247" s="11">
        <v>466389.75</v>
      </c>
      <c r="D247" s="11">
        <f t="shared" si="32"/>
        <v>466046.5</v>
      </c>
      <c r="E247" s="11">
        <f t="shared" si="33"/>
        <v>466733</v>
      </c>
      <c r="F247" s="11">
        <v>686.5</v>
      </c>
      <c r="G247" s="11" t="s">
        <v>51</v>
      </c>
      <c r="I247" s="11">
        <v>6</v>
      </c>
      <c r="J247" s="11">
        <v>4</v>
      </c>
      <c r="K247" s="11">
        <v>849973.25</v>
      </c>
      <c r="L247" s="11">
        <f t="shared" si="30"/>
        <v>849186</v>
      </c>
      <c r="M247" s="11">
        <f t="shared" si="31"/>
        <v>850760.5</v>
      </c>
      <c r="N247" s="11">
        <v>1574.5</v>
      </c>
      <c r="O247" s="11" t="s">
        <v>51</v>
      </c>
      <c r="Q247" s="11">
        <v>10</v>
      </c>
      <c r="R247" s="11">
        <v>10</v>
      </c>
      <c r="S247" s="11">
        <v>725314.75</v>
      </c>
      <c r="T247" s="11">
        <f t="shared" si="34"/>
        <v>724608</v>
      </c>
      <c r="U247" s="11">
        <f t="shared" si="35"/>
        <v>726021.5</v>
      </c>
      <c r="V247" s="11">
        <v>1413.5</v>
      </c>
      <c r="W247" s="11" t="s">
        <v>51</v>
      </c>
      <c r="Y247" s="11">
        <v>11</v>
      </c>
      <c r="Z247" s="11">
        <v>8</v>
      </c>
      <c r="AA247" s="11">
        <v>125191.5</v>
      </c>
      <c r="AB247" s="11">
        <f t="shared" si="39"/>
        <v>121027</v>
      </c>
      <c r="AC247" s="11">
        <f t="shared" si="36"/>
        <v>129356</v>
      </c>
      <c r="AD247" s="11">
        <v>8329</v>
      </c>
      <c r="AE247" s="11" t="s">
        <v>51</v>
      </c>
      <c r="AG247" s="11">
        <v>5</v>
      </c>
      <c r="AH247" s="11">
        <v>15</v>
      </c>
      <c r="AI247" s="11">
        <v>949043.5</v>
      </c>
      <c r="AJ247" s="11">
        <f t="shared" si="37"/>
        <v>948706.5</v>
      </c>
      <c r="AK247" s="11">
        <f t="shared" si="38"/>
        <v>949380.5</v>
      </c>
      <c r="AL247" s="11">
        <v>674</v>
      </c>
      <c r="AM247" s="11" t="s">
        <v>51</v>
      </c>
    </row>
    <row r="248" spans="1:39">
      <c r="A248" s="11">
        <v>9</v>
      </c>
      <c r="B248" s="11">
        <v>10</v>
      </c>
      <c r="C248" s="11">
        <v>640808.5</v>
      </c>
      <c r="D248" s="11">
        <f t="shared" si="32"/>
        <v>640612.5</v>
      </c>
      <c r="E248" s="11">
        <f t="shared" si="33"/>
        <v>641004.5</v>
      </c>
      <c r="F248" s="11">
        <v>392</v>
      </c>
      <c r="G248" s="11" t="s">
        <v>51</v>
      </c>
      <c r="I248" s="11">
        <v>6</v>
      </c>
      <c r="J248" s="11">
        <v>4</v>
      </c>
      <c r="K248" s="11">
        <v>1411301.5</v>
      </c>
      <c r="L248" s="11">
        <f t="shared" si="30"/>
        <v>1410138.5</v>
      </c>
      <c r="M248" s="11">
        <f t="shared" si="31"/>
        <v>1412464.5</v>
      </c>
      <c r="N248" s="11">
        <v>2326</v>
      </c>
      <c r="O248" s="11" t="s">
        <v>51</v>
      </c>
      <c r="Q248" s="11">
        <v>10</v>
      </c>
      <c r="R248" s="11">
        <v>11</v>
      </c>
      <c r="S248" s="11">
        <v>38171</v>
      </c>
      <c r="T248" s="11">
        <f t="shared" si="34"/>
        <v>34268.5</v>
      </c>
      <c r="U248" s="11">
        <f t="shared" si="35"/>
        <v>42073.5</v>
      </c>
      <c r="V248" s="11">
        <v>7805</v>
      </c>
      <c r="W248" s="11" t="s">
        <v>51</v>
      </c>
      <c r="Y248" s="11">
        <v>11</v>
      </c>
      <c r="Z248" s="11">
        <v>8</v>
      </c>
      <c r="AA248" s="11">
        <v>267394.25</v>
      </c>
      <c r="AB248" s="11">
        <f t="shared" si="39"/>
        <v>262127</v>
      </c>
      <c r="AC248" s="11">
        <f t="shared" si="36"/>
        <v>272661.5</v>
      </c>
      <c r="AD248" s="11">
        <v>10534.5</v>
      </c>
      <c r="AE248" s="11" t="s">
        <v>51</v>
      </c>
      <c r="AG248" s="11">
        <v>5</v>
      </c>
      <c r="AH248" s="11">
        <v>15</v>
      </c>
      <c r="AI248" s="11">
        <v>1017230.75</v>
      </c>
      <c r="AJ248" s="11">
        <f t="shared" si="37"/>
        <v>1016102.5</v>
      </c>
      <c r="AK248" s="11">
        <f t="shared" si="38"/>
        <v>1018359</v>
      </c>
      <c r="AL248" s="11">
        <v>2256.5</v>
      </c>
      <c r="AM248" s="11" t="s">
        <v>51</v>
      </c>
    </row>
    <row r="249" spans="1:39">
      <c r="A249" s="11">
        <v>9</v>
      </c>
      <c r="B249" s="11">
        <v>11</v>
      </c>
      <c r="C249" s="11">
        <v>263575.75</v>
      </c>
      <c r="D249" s="11">
        <f t="shared" si="32"/>
        <v>262609</v>
      </c>
      <c r="E249" s="11">
        <f t="shared" si="33"/>
        <v>264542.5</v>
      </c>
      <c r="F249" s="11">
        <v>1933.5</v>
      </c>
      <c r="G249" s="11" t="s">
        <v>51</v>
      </c>
      <c r="I249" s="11">
        <v>6</v>
      </c>
      <c r="J249" s="11">
        <v>4</v>
      </c>
      <c r="K249" s="11">
        <v>1434076.75</v>
      </c>
      <c r="L249" s="11">
        <f t="shared" si="30"/>
        <v>1433811.5</v>
      </c>
      <c r="M249" s="11">
        <f t="shared" si="31"/>
        <v>1434342</v>
      </c>
      <c r="N249" s="11">
        <v>530.5</v>
      </c>
      <c r="O249" s="11" t="s">
        <v>51</v>
      </c>
      <c r="Q249" s="11">
        <v>10</v>
      </c>
      <c r="R249" s="11">
        <v>11</v>
      </c>
      <c r="S249" s="11">
        <v>296014.5</v>
      </c>
      <c r="T249" s="11">
        <f t="shared" si="34"/>
        <v>294587</v>
      </c>
      <c r="U249" s="11">
        <f t="shared" si="35"/>
        <v>297442</v>
      </c>
      <c r="V249" s="11">
        <v>2855</v>
      </c>
      <c r="W249" s="11" t="s">
        <v>51</v>
      </c>
      <c r="Y249" s="11">
        <v>11</v>
      </c>
      <c r="Z249" s="11">
        <v>8</v>
      </c>
      <c r="AA249" s="11">
        <v>337557</v>
      </c>
      <c r="AB249" s="11">
        <f t="shared" si="39"/>
        <v>336237.5</v>
      </c>
      <c r="AC249" s="11">
        <f t="shared" si="36"/>
        <v>338876.5</v>
      </c>
      <c r="AD249" s="11">
        <v>2639</v>
      </c>
      <c r="AE249" s="11" t="s">
        <v>51</v>
      </c>
      <c r="AG249" s="11">
        <v>5</v>
      </c>
      <c r="AH249" s="11">
        <v>16</v>
      </c>
      <c r="AI249" s="11">
        <v>302855.5</v>
      </c>
      <c r="AJ249" s="11">
        <f t="shared" si="37"/>
        <v>302144</v>
      </c>
      <c r="AK249" s="11">
        <f t="shared" si="38"/>
        <v>303567</v>
      </c>
      <c r="AL249" s="11">
        <v>1423</v>
      </c>
      <c r="AM249" s="11" t="s">
        <v>51</v>
      </c>
    </row>
    <row r="250" spans="1:39">
      <c r="A250" s="11">
        <v>9</v>
      </c>
      <c r="B250" s="11">
        <v>11</v>
      </c>
      <c r="C250" s="11">
        <v>469758</v>
      </c>
      <c r="D250" s="11">
        <f t="shared" si="32"/>
        <v>469066.5</v>
      </c>
      <c r="E250" s="11">
        <f t="shared" si="33"/>
        <v>470449.5</v>
      </c>
      <c r="F250" s="11">
        <v>1383</v>
      </c>
      <c r="G250" s="11" t="s">
        <v>51</v>
      </c>
      <c r="I250" s="11">
        <v>6</v>
      </c>
      <c r="J250" s="11">
        <v>5</v>
      </c>
      <c r="K250" s="11">
        <v>89748.5</v>
      </c>
      <c r="L250" s="11">
        <f t="shared" si="30"/>
        <v>89590.5</v>
      </c>
      <c r="M250" s="11">
        <f t="shared" si="31"/>
        <v>89906.5</v>
      </c>
      <c r="N250" s="11">
        <v>316</v>
      </c>
      <c r="O250" s="11" t="s">
        <v>51</v>
      </c>
      <c r="Q250" s="11">
        <v>10</v>
      </c>
      <c r="R250" s="11">
        <v>12</v>
      </c>
      <c r="S250" s="11">
        <v>22342.25</v>
      </c>
      <c r="T250" s="11">
        <f t="shared" si="34"/>
        <v>21318</v>
      </c>
      <c r="U250" s="11">
        <f t="shared" si="35"/>
        <v>23366.5</v>
      </c>
      <c r="V250" s="11">
        <v>2048.5</v>
      </c>
      <c r="W250" s="11" t="s">
        <v>51</v>
      </c>
      <c r="Y250" s="11">
        <v>11</v>
      </c>
      <c r="Z250" s="11">
        <v>8</v>
      </c>
      <c r="AA250" s="11">
        <v>518530.25</v>
      </c>
      <c r="AB250" s="11">
        <f t="shared" si="39"/>
        <v>515941.5</v>
      </c>
      <c r="AC250" s="11">
        <f t="shared" si="36"/>
        <v>521119</v>
      </c>
      <c r="AD250" s="11">
        <v>5177.5</v>
      </c>
      <c r="AE250" s="11" t="s">
        <v>51</v>
      </c>
      <c r="AG250" s="11">
        <v>5</v>
      </c>
      <c r="AH250" s="11">
        <v>16</v>
      </c>
      <c r="AI250" s="11">
        <v>713647.5</v>
      </c>
      <c r="AJ250" s="11">
        <f t="shared" si="37"/>
        <v>712113.5</v>
      </c>
      <c r="AK250" s="11">
        <f t="shared" si="38"/>
        <v>715181.5</v>
      </c>
      <c r="AL250" s="11">
        <v>3068</v>
      </c>
      <c r="AM250" s="11" t="s">
        <v>51</v>
      </c>
    </row>
    <row r="251" spans="1:39">
      <c r="A251" s="11">
        <v>9</v>
      </c>
      <c r="B251" s="11">
        <v>12</v>
      </c>
      <c r="C251" s="11">
        <v>123999.5</v>
      </c>
      <c r="D251" s="11">
        <f t="shared" si="32"/>
        <v>123782</v>
      </c>
      <c r="E251" s="11">
        <f t="shared" si="33"/>
        <v>124217</v>
      </c>
      <c r="F251" s="11">
        <v>435</v>
      </c>
      <c r="G251" s="11" t="s">
        <v>51</v>
      </c>
      <c r="I251" s="11">
        <v>6</v>
      </c>
      <c r="J251" s="11">
        <v>5</v>
      </c>
      <c r="K251" s="11">
        <v>362215.25</v>
      </c>
      <c r="L251" s="11">
        <f t="shared" si="30"/>
        <v>361670.5</v>
      </c>
      <c r="M251" s="11">
        <f t="shared" si="31"/>
        <v>362760</v>
      </c>
      <c r="N251" s="11">
        <v>1089.5</v>
      </c>
      <c r="O251" s="11" t="s">
        <v>51</v>
      </c>
      <c r="Q251" s="11">
        <v>10</v>
      </c>
      <c r="R251" s="11">
        <v>12</v>
      </c>
      <c r="S251" s="11">
        <v>109630.5</v>
      </c>
      <c r="T251" s="11">
        <f t="shared" si="34"/>
        <v>108921.5</v>
      </c>
      <c r="U251" s="11">
        <f t="shared" si="35"/>
        <v>110339.5</v>
      </c>
      <c r="V251" s="11">
        <v>1418</v>
      </c>
      <c r="W251" s="11" t="s">
        <v>51</v>
      </c>
      <c r="Y251" s="11">
        <v>11</v>
      </c>
      <c r="Z251" s="11">
        <v>9</v>
      </c>
      <c r="AA251" s="11">
        <v>239977</v>
      </c>
      <c r="AB251" s="11">
        <f t="shared" si="39"/>
        <v>238339</v>
      </c>
      <c r="AC251" s="11">
        <f t="shared" si="36"/>
        <v>241615</v>
      </c>
      <c r="AD251" s="11">
        <v>3276</v>
      </c>
      <c r="AE251" s="11" t="s">
        <v>51</v>
      </c>
      <c r="AG251" s="11">
        <v>6</v>
      </c>
      <c r="AH251" s="11">
        <v>1</v>
      </c>
      <c r="AI251" s="11">
        <v>174560.75</v>
      </c>
      <c r="AJ251" s="11">
        <f t="shared" si="37"/>
        <v>173353.5</v>
      </c>
      <c r="AK251" s="11">
        <f t="shared" si="38"/>
        <v>175768</v>
      </c>
      <c r="AL251" s="11">
        <v>2414.5</v>
      </c>
      <c r="AM251" s="11" t="s">
        <v>51</v>
      </c>
    </row>
    <row r="252" spans="1:39">
      <c r="A252" s="11">
        <v>9</v>
      </c>
      <c r="B252" s="11">
        <v>12</v>
      </c>
      <c r="C252" s="11">
        <v>178748.5</v>
      </c>
      <c r="D252" s="11">
        <f t="shared" si="32"/>
        <v>177063</v>
      </c>
      <c r="E252" s="11">
        <f t="shared" si="33"/>
        <v>180434</v>
      </c>
      <c r="F252" s="11">
        <v>3371</v>
      </c>
      <c r="G252" s="11" t="s">
        <v>51</v>
      </c>
      <c r="I252" s="11">
        <v>6</v>
      </c>
      <c r="J252" s="11">
        <v>5</v>
      </c>
      <c r="K252" s="11">
        <v>415202.75</v>
      </c>
      <c r="L252" s="11">
        <f t="shared" si="30"/>
        <v>414295.5</v>
      </c>
      <c r="M252" s="11">
        <f t="shared" si="31"/>
        <v>416110</v>
      </c>
      <c r="N252" s="11">
        <v>1814.5</v>
      </c>
      <c r="O252" s="11" t="s">
        <v>51</v>
      </c>
      <c r="Q252" s="11">
        <v>10</v>
      </c>
      <c r="R252" s="11">
        <v>12</v>
      </c>
      <c r="S252" s="11">
        <v>204275.75</v>
      </c>
      <c r="T252" s="11">
        <f t="shared" si="34"/>
        <v>202350.5</v>
      </c>
      <c r="U252" s="11">
        <f t="shared" si="35"/>
        <v>206201</v>
      </c>
      <c r="V252" s="11">
        <v>3850.5</v>
      </c>
      <c r="W252" s="11" t="s">
        <v>51</v>
      </c>
      <c r="Y252" s="11">
        <v>11</v>
      </c>
      <c r="Z252" s="11">
        <v>9</v>
      </c>
      <c r="AA252" s="11">
        <v>268287</v>
      </c>
      <c r="AB252" s="11">
        <f t="shared" si="39"/>
        <v>267554.5</v>
      </c>
      <c r="AC252" s="11">
        <f t="shared" si="36"/>
        <v>269019.5</v>
      </c>
      <c r="AD252" s="11">
        <v>1465</v>
      </c>
      <c r="AE252" s="11" t="s">
        <v>51</v>
      </c>
      <c r="AG252" s="11">
        <v>6</v>
      </c>
      <c r="AH252" s="11">
        <v>2</v>
      </c>
      <c r="AI252" s="11">
        <v>308070.5</v>
      </c>
      <c r="AJ252" s="11">
        <f t="shared" si="37"/>
        <v>306681</v>
      </c>
      <c r="AK252" s="11">
        <f t="shared" si="38"/>
        <v>309460</v>
      </c>
      <c r="AL252" s="11">
        <v>2779</v>
      </c>
      <c r="AM252" s="11" t="s">
        <v>51</v>
      </c>
    </row>
    <row r="253" spans="1:39">
      <c r="A253" s="11">
        <v>9</v>
      </c>
      <c r="B253" s="11">
        <v>12</v>
      </c>
      <c r="C253" s="11">
        <v>253554</v>
      </c>
      <c r="D253" s="11">
        <f t="shared" si="32"/>
        <v>253044.5</v>
      </c>
      <c r="E253" s="11">
        <f t="shared" si="33"/>
        <v>254063.5</v>
      </c>
      <c r="F253" s="11">
        <v>1019</v>
      </c>
      <c r="G253" s="11" t="s">
        <v>51</v>
      </c>
      <c r="I253" s="11">
        <v>6</v>
      </c>
      <c r="J253" s="11">
        <v>5</v>
      </c>
      <c r="K253" s="11">
        <v>523212.25</v>
      </c>
      <c r="L253" s="11">
        <f t="shared" si="30"/>
        <v>521783.5</v>
      </c>
      <c r="M253" s="11">
        <f t="shared" si="31"/>
        <v>524641</v>
      </c>
      <c r="N253" s="11">
        <v>2857.5</v>
      </c>
      <c r="O253" s="11" t="s">
        <v>51</v>
      </c>
      <c r="Q253" s="11">
        <v>10</v>
      </c>
      <c r="R253" s="11">
        <v>12</v>
      </c>
      <c r="S253" s="11">
        <v>573716.25</v>
      </c>
      <c r="T253" s="11">
        <f t="shared" si="34"/>
        <v>573275</v>
      </c>
      <c r="U253" s="11">
        <f t="shared" si="35"/>
        <v>574157.5</v>
      </c>
      <c r="V253" s="11">
        <v>882.5</v>
      </c>
      <c r="W253" s="11" t="s">
        <v>51</v>
      </c>
      <c r="Y253" s="11">
        <v>11</v>
      </c>
      <c r="Z253" s="11">
        <v>9</v>
      </c>
      <c r="AA253" s="11">
        <v>394887.25</v>
      </c>
      <c r="AB253" s="11">
        <f t="shared" si="39"/>
        <v>394838</v>
      </c>
      <c r="AC253" s="11">
        <f t="shared" si="36"/>
        <v>394936.5</v>
      </c>
      <c r="AD253" s="11">
        <v>98.5</v>
      </c>
      <c r="AE253" s="11" t="s">
        <v>51</v>
      </c>
      <c r="AG253" s="11">
        <v>6</v>
      </c>
      <c r="AH253" s="11">
        <v>2</v>
      </c>
      <c r="AI253" s="11">
        <v>614009.25</v>
      </c>
      <c r="AJ253" s="11">
        <f t="shared" si="37"/>
        <v>613126</v>
      </c>
      <c r="AK253" s="11">
        <f t="shared" si="38"/>
        <v>614892.5</v>
      </c>
      <c r="AL253" s="11">
        <v>1766.5</v>
      </c>
      <c r="AM253" s="11" t="s">
        <v>51</v>
      </c>
    </row>
    <row r="254" spans="1:39">
      <c r="A254" s="11">
        <v>9</v>
      </c>
      <c r="B254" s="11">
        <v>12</v>
      </c>
      <c r="C254" s="11">
        <v>620200.75</v>
      </c>
      <c r="D254" s="11">
        <f t="shared" si="32"/>
        <v>619182</v>
      </c>
      <c r="E254" s="11">
        <f t="shared" si="33"/>
        <v>621219.5</v>
      </c>
      <c r="F254" s="11">
        <v>2037.5</v>
      </c>
      <c r="G254" s="11" t="s">
        <v>51</v>
      </c>
      <c r="I254" s="11">
        <v>6</v>
      </c>
      <c r="J254" s="11">
        <v>6</v>
      </c>
      <c r="K254" s="11">
        <v>43891.25</v>
      </c>
      <c r="L254" s="11">
        <f t="shared" si="30"/>
        <v>42203.5</v>
      </c>
      <c r="M254" s="11">
        <f t="shared" si="31"/>
        <v>45579</v>
      </c>
      <c r="N254" s="11">
        <v>3375.5</v>
      </c>
      <c r="O254" s="11" t="s">
        <v>51</v>
      </c>
      <c r="Q254" s="11">
        <v>10</v>
      </c>
      <c r="R254" s="11">
        <v>12</v>
      </c>
      <c r="S254" s="11">
        <v>730603.25</v>
      </c>
      <c r="T254" s="11">
        <f t="shared" si="34"/>
        <v>730311.5</v>
      </c>
      <c r="U254" s="11">
        <f t="shared" si="35"/>
        <v>730895</v>
      </c>
      <c r="V254" s="11">
        <v>583.5</v>
      </c>
      <c r="W254" s="11" t="s">
        <v>51</v>
      </c>
      <c r="Y254" s="11">
        <v>11</v>
      </c>
      <c r="Z254" s="11">
        <v>10</v>
      </c>
      <c r="AA254" s="11">
        <v>37723</v>
      </c>
      <c r="AB254" s="11">
        <f t="shared" si="39"/>
        <v>36480</v>
      </c>
      <c r="AC254" s="11">
        <f t="shared" si="36"/>
        <v>38966</v>
      </c>
      <c r="AD254" s="11">
        <v>2486</v>
      </c>
      <c r="AE254" s="11" t="s">
        <v>51</v>
      </c>
      <c r="AG254" s="11">
        <v>6</v>
      </c>
      <c r="AH254" s="11">
        <v>2</v>
      </c>
      <c r="AI254" s="11">
        <v>723388</v>
      </c>
      <c r="AJ254" s="11">
        <f t="shared" si="37"/>
        <v>722882</v>
      </c>
      <c r="AK254" s="11">
        <f t="shared" si="38"/>
        <v>723894</v>
      </c>
      <c r="AL254" s="11">
        <v>1012</v>
      </c>
      <c r="AM254" s="11" t="s">
        <v>51</v>
      </c>
    </row>
    <row r="255" spans="1:39">
      <c r="A255" s="11">
        <v>9</v>
      </c>
      <c r="B255" s="11">
        <v>12</v>
      </c>
      <c r="C255" s="11">
        <v>713883.25</v>
      </c>
      <c r="D255" s="11">
        <f t="shared" si="32"/>
        <v>713668.5</v>
      </c>
      <c r="E255" s="11">
        <f t="shared" si="33"/>
        <v>714098</v>
      </c>
      <c r="F255" s="11">
        <v>429.5</v>
      </c>
      <c r="G255" s="11" t="s">
        <v>51</v>
      </c>
      <c r="I255" s="11">
        <v>6</v>
      </c>
      <c r="J255" s="11">
        <v>6</v>
      </c>
      <c r="K255" s="11">
        <v>196034.75</v>
      </c>
      <c r="L255" s="11">
        <f t="shared" si="30"/>
        <v>195454.5</v>
      </c>
      <c r="M255" s="11">
        <f t="shared" si="31"/>
        <v>196615</v>
      </c>
      <c r="N255" s="11">
        <v>1160.5</v>
      </c>
      <c r="O255" s="11" t="s">
        <v>51</v>
      </c>
      <c r="Q255" s="11">
        <v>10</v>
      </c>
      <c r="R255" s="11">
        <v>13</v>
      </c>
      <c r="S255" s="11">
        <v>68112.75</v>
      </c>
      <c r="T255" s="11">
        <f t="shared" si="34"/>
        <v>67831.5</v>
      </c>
      <c r="U255" s="11">
        <f t="shared" si="35"/>
        <v>68394</v>
      </c>
      <c r="V255" s="11">
        <v>562.5</v>
      </c>
      <c r="W255" s="11" t="s">
        <v>51</v>
      </c>
      <c r="Y255" s="11">
        <v>11</v>
      </c>
      <c r="Z255" s="11">
        <v>11</v>
      </c>
      <c r="AA255" s="11">
        <v>49261.75</v>
      </c>
      <c r="AB255" s="11">
        <f t="shared" si="39"/>
        <v>48473.5</v>
      </c>
      <c r="AC255" s="11">
        <f t="shared" si="36"/>
        <v>50050</v>
      </c>
      <c r="AD255" s="11">
        <v>1576.5</v>
      </c>
      <c r="AE255" s="11" t="s">
        <v>51</v>
      </c>
      <c r="AG255" s="11">
        <v>6</v>
      </c>
      <c r="AH255" s="11">
        <v>3</v>
      </c>
      <c r="AI255" s="11">
        <v>264069</v>
      </c>
      <c r="AJ255" s="11">
        <f t="shared" si="37"/>
        <v>262302.5</v>
      </c>
      <c r="AK255" s="11">
        <f t="shared" si="38"/>
        <v>265835.5</v>
      </c>
      <c r="AL255" s="11">
        <v>3533</v>
      </c>
      <c r="AM255" s="11" t="s">
        <v>51</v>
      </c>
    </row>
    <row r="256" spans="1:39">
      <c r="A256" s="11">
        <v>9</v>
      </c>
      <c r="B256" s="11">
        <v>13</v>
      </c>
      <c r="C256" s="11">
        <v>244426.75</v>
      </c>
      <c r="D256" s="11">
        <f t="shared" si="32"/>
        <v>243889</v>
      </c>
      <c r="E256" s="11">
        <f t="shared" si="33"/>
        <v>244964.5</v>
      </c>
      <c r="F256" s="11">
        <v>1075.5</v>
      </c>
      <c r="G256" s="11" t="s">
        <v>51</v>
      </c>
      <c r="I256" s="11">
        <v>6</v>
      </c>
      <c r="J256" s="11">
        <v>7</v>
      </c>
      <c r="K256" s="11">
        <v>41177</v>
      </c>
      <c r="L256" s="11">
        <f t="shared" si="30"/>
        <v>38405.5</v>
      </c>
      <c r="M256" s="11">
        <f t="shared" si="31"/>
        <v>43948.5</v>
      </c>
      <c r="N256" s="11">
        <v>5543</v>
      </c>
      <c r="O256" s="11" t="s">
        <v>51</v>
      </c>
      <c r="Q256" s="11">
        <v>10</v>
      </c>
      <c r="R256" s="11">
        <v>13</v>
      </c>
      <c r="S256" s="11">
        <v>379261.5</v>
      </c>
      <c r="T256" s="11">
        <f t="shared" si="34"/>
        <v>378992.5</v>
      </c>
      <c r="U256" s="11">
        <f t="shared" si="35"/>
        <v>379530.5</v>
      </c>
      <c r="V256" s="11">
        <v>538</v>
      </c>
      <c r="W256" s="11" t="s">
        <v>51</v>
      </c>
      <c r="Y256" s="11">
        <v>11</v>
      </c>
      <c r="Z256" s="11">
        <v>11</v>
      </c>
      <c r="AA256" s="11">
        <v>401922.25</v>
      </c>
      <c r="AB256" s="11">
        <f t="shared" si="39"/>
        <v>400920</v>
      </c>
      <c r="AC256" s="11">
        <f t="shared" si="36"/>
        <v>402924.5</v>
      </c>
      <c r="AD256" s="11">
        <v>2004.5</v>
      </c>
      <c r="AE256" s="11" t="s">
        <v>51</v>
      </c>
      <c r="AG256" s="11">
        <v>6</v>
      </c>
      <c r="AH256" s="11">
        <v>4</v>
      </c>
      <c r="AI256" s="11">
        <v>286892.25</v>
      </c>
      <c r="AJ256" s="11">
        <f t="shared" si="37"/>
        <v>285211.5</v>
      </c>
      <c r="AK256" s="11">
        <f t="shared" si="38"/>
        <v>288573</v>
      </c>
      <c r="AL256" s="11">
        <v>3361.5</v>
      </c>
      <c r="AM256" s="11" t="s">
        <v>51</v>
      </c>
    </row>
    <row r="257" spans="1:39">
      <c r="A257" s="11">
        <v>9</v>
      </c>
      <c r="B257" s="11">
        <v>13</v>
      </c>
      <c r="C257" s="11">
        <v>751648.75</v>
      </c>
      <c r="D257" s="11">
        <f t="shared" si="32"/>
        <v>750557</v>
      </c>
      <c r="E257" s="11">
        <f t="shared" si="33"/>
        <v>752740.5</v>
      </c>
      <c r="F257" s="11">
        <v>2183.5</v>
      </c>
      <c r="G257" s="11" t="s">
        <v>51</v>
      </c>
      <c r="I257" s="11">
        <v>6</v>
      </c>
      <c r="J257" s="11">
        <v>7</v>
      </c>
      <c r="K257" s="11">
        <v>544905</v>
      </c>
      <c r="L257" s="11">
        <f t="shared" si="30"/>
        <v>544886.5</v>
      </c>
      <c r="M257" s="11">
        <f t="shared" si="31"/>
        <v>544923.5</v>
      </c>
      <c r="N257" s="11">
        <v>37</v>
      </c>
      <c r="O257" s="11" t="s">
        <v>51</v>
      </c>
      <c r="Q257" s="11">
        <v>10</v>
      </c>
      <c r="R257" s="11">
        <v>13</v>
      </c>
      <c r="S257" s="11">
        <v>465931.5</v>
      </c>
      <c r="T257" s="11">
        <f t="shared" si="34"/>
        <v>465709</v>
      </c>
      <c r="U257" s="11">
        <f t="shared" si="35"/>
        <v>466154</v>
      </c>
      <c r="V257" s="11">
        <v>445</v>
      </c>
      <c r="W257" s="11" t="s">
        <v>51</v>
      </c>
      <c r="Y257" s="11">
        <v>11</v>
      </c>
      <c r="Z257" s="11">
        <v>11</v>
      </c>
      <c r="AA257" s="11">
        <v>608569.5</v>
      </c>
      <c r="AB257" s="11">
        <f t="shared" si="39"/>
        <v>607701.5</v>
      </c>
      <c r="AC257" s="11">
        <f t="shared" si="36"/>
        <v>609437.5</v>
      </c>
      <c r="AD257" s="11">
        <v>1736</v>
      </c>
      <c r="AE257" s="11" t="s">
        <v>51</v>
      </c>
      <c r="AG257" s="11">
        <v>6</v>
      </c>
      <c r="AH257" s="11">
        <v>4</v>
      </c>
      <c r="AI257" s="11">
        <v>130949.25</v>
      </c>
      <c r="AJ257" s="11">
        <f t="shared" si="37"/>
        <v>130091.5</v>
      </c>
      <c r="AK257" s="11">
        <f t="shared" si="38"/>
        <v>131807</v>
      </c>
      <c r="AL257" s="11">
        <v>1715.5</v>
      </c>
      <c r="AM257" s="11" t="s">
        <v>51</v>
      </c>
    </row>
    <row r="258" spans="1:39">
      <c r="A258" s="11">
        <v>9</v>
      </c>
      <c r="B258" s="11">
        <v>13</v>
      </c>
      <c r="C258" s="11">
        <v>859145.25</v>
      </c>
      <c r="D258" s="11">
        <f t="shared" si="32"/>
        <v>858681</v>
      </c>
      <c r="E258" s="11">
        <f t="shared" si="33"/>
        <v>859609.5</v>
      </c>
      <c r="F258" s="11">
        <v>928.5</v>
      </c>
      <c r="G258" s="11" t="s">
        <v>51</v>
      </c>
      <c r="I258" s="11">
        <v>6</v>
      </c>
      <c r="J258" s="11">
        <v>7</v>
      </c>
      <c r="K258" s="11">
        <v>625677.75</v>
      </c>
      <c r="L258" s="11">
        <f t="shared" si="30"/>
        <v>624308.5</v>
      </c>
      <c r="M258" s="11">
        <f t="shared" si="31"/>
        <v>627047</v>
      </c>
      <c r="N258" s="11">
        <v>2738.5</v>
      </c>
      <c r="O258" s="11" t="s">
        <v>51</v>
      </c>
      <c r="Q258" s="11">
        <v>10</v>
      </c>
      <c r="R258" s="11">
        <v>13</v>
      </c>
      <c r="S258" s="11">
        <v>698160</v>
      </c>
      <c r="T258" s="11">
        <f t="shared" si="34"/>
        <v>697492.5</v>
      </c>
      <c r="U258" s="11">
        <f t="shared" si="35"/>
        <v>698827.5</v>
      </c>
      <c r="V258" s="11">
        <v>1335</v>
      </c>
      <c r="W258" s="11" t="s">
        <v>51</v>
      </c>
      <c r="Y258" s="11">
        <v>11</v>
      </c>
      <c r="Z258" s="11">
        <v>12</v>
      </c>
      <c r="AA258" s="11">
        <v>233423.25</v>
      </c>
      <c r="AB258" s="11">
        <f t="shared" si="39"/>
        <v>231751</v>
      </c>
      <c r="AC258" s="11">
        <f t="shared" si="36"/>
        <v>235095.5</v>
      </c>
      <c r="AD258" s="11">
        <v>3344.5</v>
      </c>
      <c r="AE258" s="11" t="s">
        <v>51</v>
      </c>
      <c r="AG258" s="11">
        <v>6</v>
      </c>
      <c r="AH258" s="11">
        <v>4</v>
      </c>
      <c r="AI258" s="11">
        <v>368728.75</v>
      </c>
      <c r="AJ258" s="11">
        <f t="shared" si="37"/>
        <v>367705</v>
      </c>
      <c r="AK258" s="11">
        <f t="shared" si="38"/>
        <v>369752.5</v>
      </c>
      <c r="AL258" s="11">
        <v>2047.5</v>
      </c>
      <c r="AM258" s="11" t="s">
        <v>51</v>
      </c>
    </row>
    <row r="259" spans="1:39">
      <c r="A259" s="11">
        <v>9</v>
      </c>
      <c r="B259" s="11">
        <v>14</v>
      </c>
      <c r="C259" s="11">
        <v>60089.5</v>
      </c>
      <c r="D259" s="11">
        <f t="shared" si="32"/>
        <v>59111</v>
      </c>
      <c r="E259" s="11">
        <f t="shared" si="33"/>
        <v>61068</v>
      </c>
      <c r="F259" s="11">
        <v>1957</v>
      </c>
      <c r="G259" s="11" t="s">
        <v>51</v>
      </c>
      <c r="I259" s="11">
        <v>6</v>
      </c>
      <c r="J259" s="11">
        <v>7</v>
      </c>
      <c r="K259" s="11">
        <v>778048.75</v>
      </c>
      <c r="L259" s="11">
        <f t="shared" si="30"/>
        <v>778021</v>
      </c>
      <c r="M259" s="11">
        <f t="shared" si="31"/>
        <v>778076.5</v>
      </c>
      <c r="N259" s="11">
        <v>55.5</v>
      </c>
      <c r="O259" s="11" t="s">
        <v>51</v>
      </c>
      <c r="Q259" s="11">
        <v>10</v>
      </c>
      <c r="R259" s="11">
        <v>13</v>
      </c>
      <c r="S259" s="11">
        <v>864277.25</v>
      </c>
      <c r="T259" s="11">
        <f t="shared" si="34"/>
        <v>862736</v>
      </c>
      <c r="U259" s="11">
        <f t="shared" si="35"/>
        <v>865818.5</v>
      </c>
      <c r="V259" s="11">
        <v>3082.5</v>
      </c>
      <c r="W259" s="11" t="s">
        <v>51</v>
      </c>
      <c r="Y259" s="11">
        <v>11</v>
      </c>
      <c r="Z259" s="11">
        <v>12</v>
      </c>
      <c r="AA259" s="11">
        <v>287454.75</v>
      </c>
      <c r="AB259" s="11">
        <f t="shared" si="39"/>
        <v>287237.5</v>
      </c>
      <c r="AC259" s="11">
        <f t="shared" si="36"/>
        <v>287672</v>
      </c>
      <c r="AD259" s="11">
        <v>434.5</v>
      </c>
      <c r="AE259" s="11" t="s">
        <v>51</v>
      </c>
      <c r="AG259" s="11">
        <v>6</v>
      </c>
      <c r="AH259" s="11">
        <v>4</v>
      </c>
      <c r="AI259" s="11">
        <v>960092.5</v>
      </c>
      <c r="AJ259" s="11">
        <f t="shared" si="37"/>
        <v>959947.5</v>
      </c>
      <c r="AK259" s="11">
        <f t="shared" si="38"/>
        <v>960237.5</v>
      </c>
      <c r="AL259" s="11">
        <v>290</v>
      </c>
      <c r="AM259" s="11" t="s">
        <v>51</v>
      </c>
    </row>
    <row r="260" spans="1:39">
      <c r="A260" s="11">
        <v>9</v>
      </c>
      <c r="B260" s="11">
        <v>14</v>
      </c>
      <c r="C260" s="11">
        <v>45741</v>
      </c>
      <c r="D260" s="11">
        <f t="shared" si="32"/>
        <v>45600</v>
      </c>
      <c r="E260" s="11">
        <f t="shared" si="33"/>
        <v>45882</v>
      </c>
      <c r="F260" s="11">
        <v>282</v>
      </c>
      <c r="G260" s="11" t="s">
        <v>51</v>
      </c>
      <c r="I260" s="11">
        <v>6</v>
      </c>
      <c r="J260" s="11">
        <v>7</v>
      </c>
      <c r="K260" s="11">
        <v>1012594.5</v>
      </c>
      <c r="L260" s="11">
        <f t="shared" si="30"/>
        <v>1011676.5</v>
      </c>
      <c r="M260" s="11">
        <f t="shared" si="31"/>
        <v>1013512.5</v>
      </c>
      <c r="N260" s="11">
        <v>1836</v>
      </c>
      <c r="O260" s="11" t="s">
        <v>51</v>
      </c>
      <c r="Q260" s="11">
        <v>10</v>
      </c>
      <c r="R260" s="11">
        <v>14</v>
      </c>
      <c r="S260" s="11">
        <v>463444</v>
      </c>
      <c r="T260" s="11">
        <f t="shared" si="34"/>
        <v>463004.5</v>
      </c>
      <c r="U260" s="11">
        <f t="shared" si="35"/>
        <v>463883.5</v>
      </c>
      <c r="V260" s="11">
        <v>879</v>
      </c>
      <c r="W260" s="11" t="s">
        <v>51</v>
      </c>
      <c r="Y260" s="11">
        <v>11</v>
      </c>
      <c r="Z260" s="11">
        <v>12</v>
      </c>
      <c r="AA260" s="11">
        <v>393020.25</v>
      </c>
      <c r="AB260" s="11">
        <f t="shared" si="39"/>
        <v>390743.5</v>
      </c>
      <c r="AC260" s="11">
        <f t="shared" si="36"/>
        <v>395297</v>
      </c>
      <c r="AD260" s="11">
        <v>4553.5</v>
      </c>
      <c r="AE260" s="11" t="s">
        <v>51</v>
      </c>
      <c r="AG260" s="11">
        <v>6</v>
      </c>
      <c r="AH260" s="11">
        <v>4</v>
      </c>
      <c r="AI260" s="11">
        <v>1325167.25</v>
      </c>
      <c r="AJ260" s="11">
        <f t="shared" si="37"/>
        <v>1324466</v>
      </c>
      <c r="AK260" s="11">
        <f t="shared" si="38"/>
        <v>1325868.5</v>
      </c>
      <c r="AL260" s="11">
        <v>1402.5</v>
      </c>
      <c r="AM260" s="11" t="s">
        <v>51</v>
      </c>
    </row>
    <row r="261" spans="1:39">
      <c r="A261" s="11">
        <v>9</v>
      </c>
      <c r="B261" s="11">
        <v>14</v>
      </c>
      <c r="C261" s="11">
        <v>319970.75</v>
      </c>
      <c r="D261" s="11">
        <f t="shared" si="32"/>
        <v>317550</v>
      </c>
      <c r="E261" s="11">
        <f t="shared" si="33"/>
        <v>322391.5</v>
      </c>
      <c r="F261" s="11">
        <v>4841.5</v>
      </c>
      <c r="G261" s="11" t="s">
        <v>51</v>
      </c>
      <c r="I261" s="11">
        <v>6</v>
      </c>
      <c r="J261" s="11">
        <v>8</v>
      </c>
      <c r="K261" s="11">
        <v>125158.5</v>
      </c>
      <c r="L261" s="11">
        <f t="shared" si="30"/>
        <v>120961</v>
      </c>
      <c r="M261" s="11">
        <f t="shared" si="31"/>
        <v>129356</v>
      </c>
      <c r="N261" s="11">
        <v>8395</v>
      </c>
      <c r="O261" s="11" t="s">
        <v>51</v>
      </c>
      <c r="Q261" s="11">
        <v>10</v>
      </c>
      <c r="R261" s="11">
        <v>14</v>
      </c>
      <c r="S261" s="11">
        <v>629357.25</v>
      </c>
      <c r="T261" s="11">
        <f t="shared" si="34"/>
        <v>629334.5</v>
      </c>
      <c r="U261" s="11">
        <f t="shared" si="35"/>
        <v>629380</v>
      </c>
      <c r="V261" s="11">
        <v>45.5</v>
      </c>
      <c r="W261" s="11" t="s">
        <v>51</v>
      </c>
      <c r="Y261" s="11">
        <v>11</v>
      </c>
      <c r="Z261" s="11">
        <v>12</v>
      </c>
      <c r="AA261" s="11">
        <v>537140</v>
      </c>
      <c r="AB261" s="11">
        <f t="shared" si="39"/>
        <v>536662</v>
      </c>
      <c r="AC261" s="11">
        <f t="shared" si="36"/>
        <v>537618</v>
      </c>
      <c r="AD261" s="11">
        <v>956</v>
      </c>
      <c r="AE261" s="11" t="s">
        <v>51</v>
      </c>
      <c r="AG261" s="11">
        <v>6</v>
      </c>
      <c r="AH261" s="11">
        <v>4</v>
      </c>
      <c r="AI261" s="11">
        <v>1345522.25</v>
      </c>
      <c r="AJ261" s="11">
        <f t="shared" si="37"/>
        <v>1345073.5</v>
      </c>
      <c r="AK261" s="11">
        <f t="shared" si="38"/>
        <v>1345971</v>
      </c>
      <c r="AL261" s="11">
        <v>897.5</v>
      </c>
      <c r="AM261" s="11" t="s">
        <v>51</v>
      </c>
    </row>
    <row r="262" spans="1:39">
      <c r="A262" s="11">
        <v>9</v>
      </c>
      <c r="B262" s="11">
        <v>15</v>
      </c>
      <c r="C262" s="11">
        <v>161794.75</v>
      </c>
      <c r="D262" s="11">
        <f t="shared" si="32"/>
        <v>160580</v>
      </c>
      <c r="E262" s="11">
        <f t="shared" si="33"/>
        <v>163009.5</v>
      </c>
      <c r="F262" s="11">
        <v>2429.5</v>
      </c>
      <c r="G262" s="11" t="s">
        <v>51</v>
      </c>
      <c r="I262" s="11">
        <v>6</v>
      </c>
      <c r="J262" s="11">
        <v>9</v>
      </c>
      <c r="K262" s="11">
        <v>161604.25</v>
      </c>
      <c r="L262" s="11">
        <f t="shared" ref="L262:L325" si="40">K262-(N262/2)</f>
        <v>161251</v>
      </c>
      <c r="M262" s="11">
        <f t="shared" ref="M262:M325" si="41">K262+(N262/2)</f>
        <v>161957.5</v>
      </c>
      <c r="N262" s="11">
        <v>706.5</v>
      </c>
      <c r="O262" s="11" t="s">
        <v>51</v>
      </c>
      <c r="Q262" s="11">
        <v>10</v>
      </c>
      <c r="R262" s="11">
        <v>15</v>
      </c>
      <c r="S262" s="11">
        <v>409193</v>
      </c>
      <c r="T262" s="11">
        <f t="shared" si="34"/>
        <v>408084.5</v>
      </c>
      <c r="U262" s="11">
        <f t="shared" si="35"/>
        <v>410301.5</v>
      </c>
      <c r="V262" s="11">
        <v>2217</v>
      </c>
      <c r="W262" s="11" t="s">
        <v>51</v>
      </c>
      <c r="Y262" s="11">
        <v>11</v>
      </c>
      <c r="Z262" s="11">
        <v>12</v>
      </c>
      <c r="AA262" s="11">
        <v>664848.5</v>
      </c>
      <c r="AB262" s="11">
        <f t="shared" si="39"/>
        <v>664407.5</v>
      </c>
      <c r="AC262" s="11">
        <f t="shared" si="36"/>
        <v>665289.5</v>
      </c>
      <c r="AD262" s="11">
        <v>882</v>
      </c>
      <c r="AE262" s="11" t="s">
        <v>51</v>
      </c>
      <c r="AG262" s="11">
        <v>6</v>
      </c>
      <c r="AH262" s="11">
        <v>4</v>
      </c>
      <c r="AI262" s="11">
        <v>1433610.5</v>
      </c>
      <c r="AJ262" s="11">
        <f t="shared" si="37"/>
        <v>1432537.5</v>
      </c>
      <c r="AK262" s="11">
        <f t="shared" si="38"/>
        <v>1434683.5</v>
      </c>
      <c r="AL262" s="11">
        <v>2146</v>
      </c>
      <c r="AM262" s="11" t="s">
        <v>51</v>
      </c>
    </row>
    <row r="263" spans="1:39">
      <c r="A263" s="11">
        <v>9</v>
      </c>
      <c r="B263" s="11">
        <v>15</v>
      </c>
      <c r="C263" s="11">
        <v>469284</v>
      </c>
      <c r="D263" s="11">
        <f t="shared" ref="D263:D326" si="42">C263-(F263/2)</f>
        <v>469190</v>
      </c>
      <c r="E263" s="11">
        <f t="shared" ref="E263:E326" si="43">C263+(F263/2)</f>
        <v>469378</v>
      </c>
      <c r="F263" s="11">
        <v>188</v>
      </c>
      <c r="G263" s="11" t="s">
        <v>51</v>
      </c>
      <c r="I263" s="11">
        <v>6</v>
      </c>
      <c r="J263" s="11">
        <v>9</v>
      </c>
      <c r="K263" s="11">
        <v>334215.75</v>
      </c>
      <c r="L263" s="11">
        <f t="shared" si="40"/>
        <v>334001.5</v>
      </c>
      <c r="M263" s="11">
        <f t="shared" si="41"/>
        <v>334430</v>
      </c>
      <c r="N263" s="11">
        <v>428.5</v>
      </c>
      <c r="O263" s="11" t="s">
        <v>51</v>
      </c>
      <c r="Q263" s="11">
        <v>10</v>
      </c>
      <c r="R263" s="11">
        <v>15</v>
      </c>
      <c r="S263" s="11">
        <v>469284</v>
      </c>
      <c r="T263" s="11">
        <f t="shared" ref="T263:T326" si="44">S263-(V263/2)</f>
        <v>469190</v>
      </c>
      <c r="U263" s="11">
        <f t="shared" ref="U263:U326" si="45">S263+(V263/2)</f>
        <v>469378</v>
      </c>
      <c r="V263" s="11">
        <v>188</v>
      </c>
      <c r="W263" s="11" t="s">
        <v>51</v>
      </c>
      <c r="Y263" s="11">
        <v>11</v>
      </c>
      <c r="Z263" s="11">
        <v>12</v>
      </c>
      <c r="AA263" s="11">
        <v>790436</v>
      </c>
      <c r="AB263" s="11">
        <f t="shared" si="39"/>
        <v>789958</v>
      </c>
      <c r="AC263" s="11">
        <f t="shared" ref="AC263:AC326" si="46">AA263+(AD263/2)</f>
        <v>790914</v>
      </c>
      <c r="AD263" s="11">
        <v>956</v>
      </c>
      <c r="AE263" s="11" t="s">
        <v>51</v>
      </c>
      <c r="AG263" s="11">
        <v>6</v>
      </c>
      <c r="AH263" s="11">
        <v>4</v>
      </c>
      <c r="AI263" s="11">
        <v>1447668</v>
      </c>
      <c r="AJ263" s="11">
        <f t="shared" ref="AJ263:AJ326" si="47">AI263-(AL263/2)</f>
        <v>1447451</v>
      </c>
      <c r="AK263" s="11">
        <f t="shared" ref="AK263:AK326" si="48">AI263+(AL263/2)</f>
        <v>1447885</v>
      </c>
      <c r="AL263" s="11">
        <v>434</v>
      </c>
      <c r="AM263" s="11" t="s">
        <v>51</v>
      </c>
    </row>
    <row r="264" spans="1:39">
      <c r="A264" s="11">
        <v>9</v>
      </c>
      <c r="B264" s="11">
        <v>16</v>
      </c>
      <c r="C264" s="11">
        <v>138644.5</v>
      </c>
      <c r="D264" s="11">
        <f t="shared" si="42"/>
        <v>137464.5</v>
      </c>
      <c r="E264" s="11">
        <f t="shared" si="43"/>
        <v>139824.5</v>
      </c>
      <c r="F264" s="11">
        <v>2360</v>
      </c>
      <c r="G264" s="11" t="s">
        <v>51</v>
      </c>
      <c r="I264" s="11">
        <v>6</v>
      </c>
      <c r="J264" s="11">
        <v>9</v>
      </c>
      <c r="K264" s="11">
        <v>421411.5</v>
      </c>
      <c r="L264" s="11">
        <f t="shared" si="40"/>
        <v>421008</v>
      </c>
      <c r="M264" s="11">
        <f t="shared" si="41"/>
        <v>421815</v>
      </c>
      <c r="N264" s="11">
        <v>807</v>
      </c>
      <c r="O264" s="11" t="s">
        <v>51</v>
      </c>
      <c r="Q264" s="11">
        <v>10</v>
      </c>
      <c r="R264" s="11">
        <v>15</v>
      </c>
      <c r="S264" s="11">
        <v>487105.75</v>
      </c>
      <c r="T264" s="11">
        <f t="shared" si="44"/>
        <v>486893</v>
      </c>
      <c r="U264" s="11">
        <f t="shared" si="45"/>
        <v>487318.5</v>
      </c>
      <c r="V264" s="11">
        <v>425.5</v>
      </c>
      <c r="W264" s="11" t="s">
        <v>51</v>
      </c>
      <c r="Y264" s="11">
        <v>11</v>
      </c>
      <c r="Z264" s="11">
        <v>12</v>
      </c>
      <c r="AA264" s="11">
        <v>1012831.25</v>
      </c>
      <c r="AB264" s="11">
        <f t="shared" ref="AB264:AB327" si="49">AA264-(AD264/2)</f>
        <v>1009327</v>
      </c>
      <c r="AC264" s="11">
        <f t="shared" si="46"/>
        <v>1016335.5</v>
      </c>
      <c r="AD264" s="11">
        <v>7008.5</v>
      </c>
      <c r="AE264" s="11" t="s">
        <v>51</v>
      </c>
      <c r="AG264" s="11">
        <v>6</v>
      </c>
      <c r="AH264" s="11">
        <v>5</v>
      </c>
      <c r="AI264" s="11">
        <v>15156.75</v>
      </c>
      <c r="AJ264" s="11">
        <f t="shared" si="47"/>
        <v>15112.5</v>
      </c>
      <c r="AK264" s="11">
        <f t="shared" si="48"/>
        <v>15201</v>
      </c>
      <c r="AL264" s="11">
        <v>88.5</v>
      </c>
      <c r="AM264" s="11" t="s">
        <v>51</v>
      </c>
    </row>
    <row r="265" spans="1:39">
      <c r="A265" s="11">
        <v>9</v>
      </c>
      <c r="B265" s="11">
        <v>16</v>
      </c>
      <c r="C265" s="11">
        <v>84154</v>
      </c>
      <c r="D265" s="11">
        <f t="shared" si="42"/>
        <v>83759</v>
      </c>
      <c r="E265" s="11">
        <f t="shared" si="43"/>
        <v>84549</v>
      </c>
      <c r="F265" s="11">
        <v>790</v>
      </c>
      <c r="G265" s="11" t="s">
        <v>51</v>
      </c>
      <c r="I265" s="11">
        <v>6</v>
      </c>
      <c r="J265" s="11">
        <v>10</v>
      </c>
      <c r="K265" s="11">
        <v>73430.75</v>
      </c>
      <c r="L265" s="11">
        <f t="shared" si="40"/>
        <v>73002.5</v>
      </c>
      <c r="M265" s="11">
        <f t="shared" si="41"/>
        <v>73859</v>
      </c>
      <c r="N265" s="11">
        <v>856.5</v>
      </c>
      <c r="O265" s="11" t="s">
        <v>51</v>
      </c>
      <c r="Q265" s="11">
        <v>10</v>
      </c>
      <c r="R265" s="11">
        <v>15</v>
      </c>
      <c r="S265" s="11">
        <v>511702</v>
      </c>
      <c r="T265" s="11">
        <f t="shared" si="44"/>
        <v>511589.5</v>
      </c>
      <c r="U265" s="11">
        <f t="shared" si="45"/>
        <v>511814.5</v>
      </c>
      <c r="V265" s="11">
        <v>225</v>
      </c>
      <c r="W265" s="11" t="s">
        <v>51</v>
      </c>
      <c r="Y265" s="11">
        <v>11</v>
      </c>
      <c r="Z265" s="11">
        <v>12</v>
      </c>
      <c r="AA265" s="11">
        <v>1028076.25</v>
      </c>
      <c r="AB265" s="11">
        <f t="shared" si="49"/>
        <v>1026155</v>
      </c>
      <c r="AC265" s="11">
        <f t="shared" si="46"/>
        <v>1029997.5</v>
      </c>
      <c r="AD265" s="11">
        <v>3842.5</v>
      </c>
      <c r="AE265" s="11" t="s">
        <v>51</v>
      </c>
      <c r="AG265" s="11">
        <v>6</v>
      </c>
      <c r="AH265" s="11">
        <v>5</v>
      </c>
      <c r="AI265" s="11">
        <v>89748.5</v>
      </c>
      <c r="AJ265" s="11">
        <f t="shared" si="47"/>
        <v>89590.5</v>
      </c>
      <c r="AK265" s="11">
        <f t="shared" si="48"/>
        <v>89906.5</v>
      </c>
      <c r="AL265" s="11">
        <v>316</v>
      </c>
      <c r="AM265" s="11" t="s">
        <v>51</v>
      </c>
    </row>
    <row r="266" spans="1:39">
      <c r="A266" s="11">
        <v>9</v>
      </c>
      <c r="B266" s="11">
        <v>16</v>
      </c>
      <c r="C266" s="11">
        <v>916963.5</v>
      </c>
      <c r="D266" s="11">
        <f t="shared" si="42"/>
        <v>915557</v>
      </c>
      <c r="E266" s="11">
        <f t="shared" si="43"/>
        <v>918370</v>
      </c>
      <c r="F266" s="11">
        <v>2813</v>
      </c>
      <c r="G266" s="11" t="s">
        <v>51</v>
      </c>
      <c r="I266" s="11">
        <v>6</v>
      </c>
      <c r="J266" s="11">
        <v>10</v>
      </c>
      <c r="K266" s="11">
        <v>237193.75</v>
      </c>
      <c r="L266" s="11">
        <f t="shared" si="40"/>
        <v>237098</v>
      </c>
      <c r="M266" s="11">
        <f t="shared" si="41"/>
        <v>237289.5</v>
      </c>
      <c r="N266" s="11">
        <v>191.5</v>
      </c>
      <c r="O266" s="11" t="s">
        <v>51</v>
      </c>
      <c r="Q266" s="11">
        <v>10</v>
      </c>
      <c r="R266" s="11">
        <v>15</v>
      </c>
      <c r="S266" s="11">
        <v>772086.5</v>
      </c>
      <c r="T266" s="11">
        <f t="shared" si="44"/>
        <v>769303.5</v>
      </c>
      <c r="U266" s="11">
        <f t="shared" si="45"/>
        <v>774869.5</v>
      </c>
      <c r="V266" s="11">
        <v>5566</v>
      </c>
      <c r="W266" s="11" t="s">
        <v>51</v>
      </c>
      <c r="Y266" s="11">
        <v>11</v>
      </c>
      <c r="Z266" s="11">
        <v>13</v>
      </c>
      <c r="AA266" s="11">
        <v>192298</v>
      </c>
      <c r="AB266" s="11">
        <f t="shared" si="49"/>
        <v>191162</v>
      </c>
      <c r="AC266" s="11">
        <f t="shared" si="46"/>
        <v>193434</v>
      </c>
      <c r="AD266" s="11">
        <v>2272</v>
      </c>
      <c r="AE266" s="11" t="s">
        <v>51</v>
      </c>
      <c r="AG266" s="11">
        <v>6</v>
      </c>
      <c r="AH266" s="11">
        <v>5</v>
      </c>
      <c r="AI266" s="11">
        <v>222382</v>
      </c>
      <c r="AJ266" s="11">
        <f t="shared" si="47"/>
        <v>221851.5</v>
      </c>
      <c r="AK266" s="11">
        <f t="shared" si="48"/>
        <v>222912.5</v>
      </c>
      <c r="AL266" s="11">
        <v>1061</v>
      </c>
      <c r="AM266" s="11" t="s">
        <v>51</v>
      </c>
    </row>
    <row r="267" spans="1:39">
      <c r="A267" s="11">
        <v>10</v>
      </c>
      <c r="B267" s="11">
        <v>2</v>
      </c>
      <c r="C267" s="11">
        <v>49100.75</v>
      </c>
      <c r="D267" s="11">
        <f t="shared" si="42"/>
        <v>48708.5</v>
      </c>
      <c r="E267" s="11">
        <f t="shared" si="43"/>
        <v>49493</v>
      </c>
      <c r="F267" s="11">
        <v>784.5</v>
      </c>
      <c r="G267" s="11" t="s">
        <v>51</v>
      </c>
      <c r="I267" s="11">
        <v>6</v>
      </c>
      <c r="J267" s="11">
        <v>10</v>
      </c>
      <c r="K267" s="11">
        <v>576564.5</v>
      </c>
      <c r="L267" s="11">
        <f t="shared" si="40"/>
        <v>575825.5</v>
      </c>
      <c r="M267" s="11">
        <f t="shared" si="41"/>
        <v>577303.5</v>
      </c>
      <c r="N267" s="11">
        <v>1478</v>
      </c>
      <c r="O267" s="11" t="s">
        <v>51</v>
      </c>
      <c r="Q267" s="11">
        <v>10</v>
      </c>
      <c r="R267" s="11">
        <v>16</v>
      </c>
      <c r="S267" s="11">
        <v>526303</v>
      </c>
      <c r="T267" s="11">
        <f t="shared" si="44"/>
        <v>525065</v>
      </c>
      <c r="U267" s="11">
        <f t="shared" si="45"/>
        <v>527541</v>
      </c>
      <c r="V267" s="11">
        <v>2476</v>
      </c>
      <c r="W267" s="11" t="s">
        <v>51</v>
      </c>
      <c r="Y267" s="11">
        <v>11</v>
      </c>
      <c r="Z267" s="11">
        <v>13</v>
      </c>
      <c r="AA267" s="11">
        <v>407865.5</v>
      </c>
      <c r="AB267" s="11">
        <f t="shared" si="49"/>
        <v>407054</v>
      </c>
      <c r="AC267" s="11">
        <f t="shared" si="46"/>
        <v>408677</v>
      </c>
      <c r="AD267" s="11">
        <v>1623</v>
      </c>
      <c r="AE267" s="11" t="s">
        <v>51</v>
      </c>
      <c r="AG267" s="11">
        <v>6</v>
      </c>
      <c r="AH267" s="11">
        <v>5</v>
      </c>
      <c r="AI267" s="11">
        <v>375059.5</v>
      </c>
      <c r="AJ267" s="11">
        <f t="shared" si="47"/>
        <v>374376.5</v>
      </c>
      <c r="AK267" s="11">
        <f t="shared" si="48"/>
        <v>375742.5</v>
      </c>
      <c r="AL267" s="11">
        <v>1366</v>
      </c>
      <c r="AM267" s="11" t="s">
        <v>51</v>
      </c>
    </row>
    <row r="268" spans="1:39">
      <c r="A268" s="11">
        <v>10</v>
      </c>
      <c r="B268" s="11">
        <v>2</v>
      </c>
      <c r="C268" s="11">
        <v>194353.5</v>
      </c>
      <c r="D268" s="11">
        <f t="shared" si="42"/>
        <v>193257.5</v>
      </c>
      <c r="E268" s="11">
        <f t="shared" si="43"/>
        <v>195449.5</v>
      </c>
      <c r="F268" s="11">
        <v>2192</v>
      </c>
      <c r="G268" s="11" t="s">
        <v>51</v>
      </c>
      <c r="I268" s="11">
        <v>6</v>
      </c>
      <c r="J268" s="11">
        <v>10</v>
      </c>
      <c r="K268" s="11">
        <v>626452</v>
      </c>
      <c r="L268" s="11">
        <f t="shared" si="40"/>
        <v>624439.5</v>
      </c>
      <c r="M268" s="11">
        <f t="shared" si="41"/>
        <v>628464.5</v>
      </c>
      <c r="N268" s="11">
        <v>4025</v>
      </c>
      <c r="O268" s="11" t="s">
        <v>51</v>
      </c>
      <c r="Q268" s="11">
        <v>10</v>
      </c>
      <c r="R268" s="11">
        <v>16</v>
      </c>
      <c r="S268" s="11">
        <v>932808.75</v>
      </c>
      <c r="T268" s="11">
        <f t="shared" si="44"/>
        <v>932656</v>
      </c>
      <c r="U268" s="11">
        <f t="shared" si="45"/>
        <v>932961.5</v>
      </c>
      <c r="V268" s="11">
        <v>305.5</v>
      </c>
      <c r="W268" s="11" t="s">
        <v>51</v>
      </c>
      <c r="Y268" s="11">
        <v>11</v>
      </c>
      <c r="Z268" s="11">
        <v>13</v>
      </c>
      <c r="AA268" s="11">
        <v>623677.75</v>
      </c>
      <c r="AB268" s="11">
        <f t="shared" si="49"/>
        <v>622817</v>
      </c>
      <c r="AC268" s="11">
        <f t="shared" si="46"/>
        <v>624538.5</v>
      </c>
      <c r="AD268" s="11">
        <v>1721.5</v>
      </c>
      <c r="AE268" s="11" t="s">
        <v>51</v>
      </c>
      <c r="AG268" s="11">
        <v>6</v>
      </c>
      <c r="AH268" s="11">
        <v>5</v>
      </c>
      <c r="AI268" s="11">
        <v>492909.75</v>
      </c>
      <c r="AJ268" s="11">
        <f t="shared" si="47"/>
        <v>490381</v>
      </c>
      <c r="AK268" s="11">
        <f t="shared" si="48"/>
        <v>495438.5</v>
      </c>
      <c r="AL268" s="11">
        <v>5057.5</v>
      </c>
      <c r="AM268" s="11" t="s">
        <v>51</v>
      </c>
    </row>
    <row r="269" spans="1:39">
      <c r="A269" s="11">
        <v>10</v>
      </c>
      <c r="B269" s="11">
        <v>2</v>
      </c>
      <c r="C269" s="11">
        <v>343841.5</v>
      </c>
      <c r="D269" s="11">
        <f t="shared" si="42"/>
        <v>343775.5</v>
      </c>
      <c r="E269" s="11">
        <f t="shared" si="43"/>
        <v>343907.5</v>
      </c>
      <c r="F269" s="11">
        <v>132</v>
      </c>
      <c r="G269" s="11" t="s">
        <v>51</v>
      </c>
      <c r="I269" s="11">
        <v>6</v>
      </c>
      <c r="J269" s="11">
        <v>11</v>
      </c>
      <c r="K269" s="11">
        <v>353501.5</v>
      </c>
      <c r="L269" s="11">
        <f t="shared" si="40"/>
        <v>352811.5</v>
      </c>
      <c r="M269" s="11">
        <f t="shared" si="41"/>
        <v>354191.5</v>
      </c>
      <c r="N269" s="11">
        <v>1380</v>
      </c>
      <c r="O269" s="11" t="s">
        <v>51</v>
      </c>
      <c r="Q269" s="11">
        <v>11</v>
      </c>
      <c r="R269" s="11">
        <v>1</v>
      </c>
      <c r="S269" s="11">
        <v>108442</v>
      </c>
      <c r="T269" s="11">
        <f t="shared" si="44"/>
        <v>107754</v>
      </c>
      <c r="U269" s="11">
        <f t="shared" si="45"/>
        <v>109130</v>
      </c>
      <c r="V269" s="11">
        <v>1376</v>
      </c>
      <c r="W269" s="11" t="s">
        <v>51</v>
      </c>
      <c r="Y269" s="11">
        <v>11</v>
      </c>
      <c r="Z269" s="11">
        <v>14</v>
      </c>
      <c r="AA269" s="11">
        <v>188599.25</v>
      </c>
      <c r="AB269" s="11">
        <f t="shared" si="49"/>
        <v>188364</v>
      </c>
      <c r="AC269" s="11">
        <f t="shared" si="46"/>
        <v>188834.5</v>
      </c>
      <c r="AD269" s="11">
        <v>470.5</v>
      </c>
      <c r="AE269" s="11" t="s">
        <v>51</v>
      </c>
      <c r="AG269" s="11">
        <v>6</v>
      </c>
      <c r="AH269" s="11">
        <v>5</v>
      </c>
      <c r="AI269" s="11">
        <v>518401.5</v>
      </c>
      <c r="AJ269" s="11">
        <f t="shared" si="47"/>
        <v>518025.5</v>
      </c>
      <c r="AK269" s="11">
        <f t="shared" si="48"/>
        <v>518777.5</v>
      </c>
      <c r="AL269" s="11">
        <v>752</v>
      </c>
      <c r="AM269" s="11" t="s">
        <v>51</v>
      </c>
    </row>
    <row r="270" spans="1:39">
      <c r="A270" s="11">
        <v>10</v>
      </c>
      <c r="B270" s="11">
        <v>2</v>
      </c>
      <c r="C270" s="11">
        <v>628554.25</v>
      </c>
      <c r="D270" s="11">
        <f t="shared" si="42"/>
        <v>627661</v>
      </c>
      <c r="E270" s="11">
        <f t="shared" si="43"/>
        <v>629447.5</v>
      </c>
      <c r="F270" s="11">
        <v>1786.5</v>
      </c>
      <c r="G270" s="11" t="s">
        <v>51</v>
      </c>
      <c r="I270" s="11">
        <v>6</v>
      </c>
      <c r="J270" s="11">
        <v>12</v>
      </c>
      <c r="K270" s="11">
        <v>164020.75</v>
      </c>
      <c r="L270" s="11">
        <f t="shared" si="40"/>
        <v>163167</v>
      </c>
      <c r="M270" s="11">
        <f t="shared" si="41"/>
        <v>164874.5</v>
      </c>
      <c r="N270" s="11">
        <v>1707.5</v>
      </c>
      <c r="O270" s="11" t="s">
        <v>51</v>
      </c>
      <c r="Q270" s="11">
        <v>11</v>
      </c>
      <c r="R270" s="11">
        <v>1</v>
      </c>
      <c r="S270" s="11">
        <v>198641</v>
      </c>
      <c r="T270" s="11">
        <f t="shared" si="44"/>
        <v>198614</v>
      </c>
      <c r="U270" s="11">
        <f t="shared" si="45"/>
        <v>198668</v>
      </c>
      <c r="V270" s="11">
        <v>54</v>
      </c>
      <c r="W270" s="11" t="s">
        <v>51</v>
      </c>
      <c r="Y270" s="11">
        <v>11</v>
      </c>
      <c r="Z270" s="11">
        <v>14</v>
      </c>
      <c r="AA270" s="11">
        <v>427722.5</v>
      </c>
      <c r="AB270" s="11">
        <f t="shared" si="49"/>
        <v>427225</v>
      </c>
      <c r="AC270" s="11">
        <f t="shared" si="46"/>
        <v>428220</v>
      </c>
      <c r="AD270" s="11">
        <v>995</v>
      </c>
      <c r="AE270" s="11" t="s">
        <v>51</v>
      </c>
      <c r="AG270" s="11">
        <v>6</v>
      </c>
      <c r="AH270" s="11">
        <v>5</v>
      </c>
      <c r="AI270" s="11">
        <v>542354</v>
      </c>
      <c r="AJ270" s="11">
        <f t="shared" si="47"/>
        <v>541315.5</v>
      </c>
      <c r="AK270" s="11">
        <f t="shared" si="48"/>
        <v>543392.5</v>
      </c>
      <c r="AL270" s="11">
        <v>2077</v>
      </c>
      <c r="AM270" s="11" t="s">
        <v>51</v>
      </c>
    </row>
    <row r="271" spans="1:39">
      <c r="A271" s="11">
        <v>10</v>
      </c>
      <c r="B271" s="11">
        <v>4</v>
      </c>
      <c r="C271" s="11">
        <v>141697.75</v>
      </c>
      <c r="D271" s="11">
        <f t="shared" si="42"/>
        <v>140183</v>
      </c>
      <c r="E271" s="11">
        <f t="shared" si="43"/>
        <v>143212.5</v>
      </c>
      <c r="F271" s="11">
        <v>3029.5</v>
      </c>
      <c r="G271" s="11" t="s">
        <v>51</v>
      </c>
      <c r="I271" s="11">
        <v>6</v>
      </c>
      <c r="J271" s="11">
        <v>12</v>
      </c>
      <c r="K271" s="11">
        <v>425226.75</v>
      </c>
      <c r="L271" s="11">
        <f t="shared" si="40"/>
        <v>423502</v>
      </c>
      <c r="M271" s="11">
        <f t="shared" si="41"/>
        <v>426951.5</v>
      </c>
      <c r="N271" s="11">
        <v>3449.5</v>
      </c>
      <c r="O271" s="11" t="s">
        <v>51</v>
      </c>
      <c r="Q271" s="11">
        <v>11</v>
      </c>
      <c r="R271" s="11">
        <v>2</v>
      </c>
      <c r="S271" s="11">
        <v>552899</v>
      </c>
      <c r="T271" s="11">
        <f t="shared" si="44"/>
        <v>552265</v>
      </c>
      <c r="U271" s="11">
        <f t="shared" si="45"/>
        <v>553533</v>
      </c>
      <c r="V271" s="11">
        <v>1268</v>
      </c>
      <c r="W271" s="11" t="s">
        <v>51</v>
      </c>
      <c r="Y271" s="11">
        <v>11</v>
      </c>
      <c r="Z271" s="11">
        <v>14</v>
      </c>
      <c r="AA271" s="11">
        <v>642428.5</v>
      </c>
      <c r="AB271" s="11">
        <f t="shared" si="49"/>
        <v>641875.5</v>
      </c>
      <c r="AC271" s="11">
        <f t="shared" si="46"/>
        <v>642981.5</v>
      </c>
      <c r="AD271" s="11">
        <v>1106</v>
      </c>
      <c r="AE271" s="11" t="s">
        <v>51</v>
      </c>
      <c r="AG271" s="11">
        <v>6</v>
      </c>
      <c r="AH271" s="11">
        <v>7</v>
      </c>
      <c r="AI271" s="11">
        <v>56793.5</v>
      </c>
      <c r="AJ271" s="11">
        <f t="shared" si="47"/>
        <v>54688.5</v>
      </c>
      <c r="AK271" s="11">
        <f t="shared" si="48"/>
        <v>58898.5</v>
      </c>
      <c r="AL271" s="11">
        <v>4210</v>
      </c>
      <c r="AM271" s="11" t="s">
        <v>51</v>
      </c>
    </row>
    <row r="272" spans="1:39">
      <c r="A272" s="11">
        <v>10</v>
      </c>
      <c r="B272" s="11">
        <v>4</v>
      </c>
      <c r="C272" s="11">
        <v>356587.75</v>
      </c>
      <c r="D272" s="11">
        <f t="shared" si="42"/>
        <v>355553.5</v>
      </c>
      <c r="E272" s="11">
        <f t="shared" si="43"/>
        <v>357622</v>
      </c>
      <c r="F272" s="11">
        <v>2068.5</v>
      </c>
      <c r="G272" s="11" t="s">
        <v>51</v>
      </c>
      <c r="I272" s="11">
        <v>6</v>
      </c>
      <c r="J272" s="11">
        <v>12</v>
      </c>
      <c r="K272" s="11">
        <v>681359.75</v>
      </c>
      <c r="L272" s="11">
        <f t="shared" si="40"/>
        <v>680082</v>
      </c>
      <c r="M272" s="11">
        <f t="shared" si="41"/>
        <v>682637.5</v>
      </c>
      <c r="N272" s="11">
        <v>2555.5</v>
      </c>
      <c r="O272" s="11" t="s">
        <v>51</v>
      </c>
      <c r="Q272" s="11">
        <v>11</v>
      </c>
      <c r="R272" s="11">
        <v>2</v>
      </c>
      <c r="S272" s="11">
        <v>759793</v>
      </c>
      <c r="T272" s="11">
        <f t="shared" si="44"/>
        <v>757722</v>
      </c>
      <c r="U272" s="11">
        <f t="shared" si="45"/>
        <v>761864</v>
      </c>
      <c r="V272" s="11">
        <v>4142</v>
      </c>
      <c r="W272" s="11" t="s">
        <v>51</v>
      </c>
      <c r="Y272" s="11">
        <v>11</v>
      </c>
      <c r="Z272" s="11">
        <v>15</v>
      </c>
      <c r="AA272" s="11">
        <v>215174.25</v>
      </c>
      <c r="AB272" s="11">
        <f t="shared" si="49"/>
        <v>212305.5</v>
      </c>
      <c r="AC272" s="11">
        <f t="shared" si="46"/>
        <v>218043</v>
      </c>
      <c r="AD272" s="11">
        <v>5737.5</v>
      </c>
      <c r="AE272" s="11" t="s">
        <v>51</v>
      </c>
      <c r="AG272" s="11">
        <v>6</v>
      </c>
      <c r="AH272" s="11">
        <v>7</v>
      </c>
      <c r="AI272" s="11">
        <v>142406.5</v>
      </c>
      <c r="AJ272" s="11">
        <f t="shared" si="47"/>
        <v>140169.5</v>
      </c>
      <c r="AK272" s="11">
        <f t="shared" si="48"/>
        <v>144643.5</v>
      </c>
      <c r="AL272" s="11">
        <v>4474</v>
      </c>
      <c r="AM272" s="11" t="s">
        <v>51</v>
      </c>
    </row>
    <row r="273" spans="1:39">
      <c r="A273" s="11">
        <v>10</v>
      </c>
      <c r="B273" s="11">
        <v>4</v>
      </c>
      <c r="C273" s="11">
        <v>551013.25</v>
      </c>
      <c r="D273" s="11">
        <f t="shared" si="42"/>
        <v>549002.5</v>
      </c>
      <c r="E273" s="11">
        <f t="shared" si="43"/>
        <v>553024</v>
      </c>
      <c r="F273" s="11">
        <v>4021.5</v>
      </c>
      <c r="G273" s="11" t="s">
        <v>51</v>
      </c>
      <c r="I273" s="11">
        <v>6</v>
      </c>
      <c r="J273" s="11">
        <v>13</v>
      </c>
      <c r="K273" s="11">
        <v>164276</v>
      </c>
      <c r="L273" s="11">
        <f t="shared" si="40"/>
        <v>163770</v>
      </c>
      <c r="M273" s="11">
        <f t="shared" si="41"/>
        <v>164782</v>
      </c>
      <c r="N273" s="11">
        <v>1012</v>
      </c>
      <c r="O273" s="11" t="s">
        <v>51</v>
      </c>
      <c r="Q273" s="11">
        <v>11</v>
      </c>
      <c r="R273" s="11">
        <v>3</v>
      </c>
      <c r="S273" s="11">
        <v>236485</v>
      </c>
      <c r="T273" s="11">
        <f t="shared" si="44"/>
        <v>236091</v>
      </c>
      <c r="U273" s="11">
        <f t="shared" si="45"/>
        <v>236879</v>
      </c>
      <c r="V273" s="11">
        <v>788</v>
      </c>
      <c r="W273" s="11" t="s">
        <v>51</v>
      </c>
      <c r="Y273" s="11">
        <v>11</v>
      </c>
      <c r="Z273" s="11">
        <v>15</v>
      </c>
      <c r="AA273" s="11">
        <v>79717.25</v>
      </c>
      <c r="AB273" s="11">
        <f t="shared" si="49"/>
        <v>79226</v>
      </c>
      <c r="AC273" s="11">
        <f t="shared" si="46"/>
        <v>80208.5</v>
      </c>
      <c r="AD273" s="11">
        <v>982.5</v>
      </c>
      <c r="AE273" s="11" t="s">
        <v>51</v>
      </c>
      <c r="AG273" s="11">
        <v>6</v>
      </c>
      <c r="AH273" s="11">
        <v>7</v>
      </c>
      <c r="AI273" s="11">
        <v>160088.5</v>
      </c>
      <c r="AJ273" s="11">
        <f t="shared" si="47"/>
        <v>158853</v>
      </c>
      <c r="AK273" s="11">
        <f t="shared" si="48"/>
        <v>161324</v>
      </c>
      <c r="AL273" s="11">
        <v>2471</v>
      </c>
      <c r="AM273" s="11" t="s">
        <v>51</v>
      </c>
    </row>
    <row r="274" spans="1:39">
      <c r="A274" s="11">
        <v>10</v>
      </c>
      <c r="B274" s="11">
        <v>4</v>
      </c>
      <c r="C274" s="11">
        <v>699209.25</v>
      </c>
      <c r="D274" s="11">
        <f t="shared" si="42"/>
        <v>699177.5</v>
      </c>
      <c r="E274" s="11">
        <f t="shared" si="43"/>
        <v>699241</v>
      </c>
      <c r="F274" s="11">
        <v>63.5</v>
      </c>
      <c r="G274" s="11" t="s">
        <v>51</v>
      </c>
      <c r="I274" s="11">
        <v>6</v>
      </c>
      <c r="J274" s="11">
        <v>13</v>
      </c>
      <c r="K274" s="11">
        <v>773805</v>
      </c>
      <c r="L274" s="11">
        <f t="shared" si="40"/>
        <v>773077.5</v>
      </c>
      <c r="M274" s="11">
        <f t="shared" si="41"/>
        <v>774532.5</v>
      </c>
      <c r="N274" s="11">
        <v>1455</v>
      </c>
      <c r="O274" s="11" t="s">
        <v>51</v>
      </c>
      <c r="Q274" s="11">
        <v>11</v>
      </c>
      <c r="R274" s="11">
        <v>3</v>
      </c>
      <c r="S274" s="11">
        <v>261366.75</v>
      </c>
      <c r="T274" s="11">
        <f t="shared" si="44"/>
        <v>260653</v>
      </c>
      <c r="U274" s="11">
        <f t="shared" si="45"/>
        <v>262080.5</v>
      </c>
      <c r="V274" s="11">
        <v>1427.5</v>
      </c>
      <c r="W274" s="11" t="s">
        <v>51</v>
      </c>
      <c r="Y274" s="11">
        <v>11</v>
      </c>
      <c r="Z274" s="11">
        <v>15</v>
      </c>
      <c r="AA274" s="11">
        <v>511702</v>
      </c>
      <c r="AB274" s="11">
        <f t="shared" si="49"/>
        <v>511589.5</v>
      </c>
      <c r="AC274" s="11">
        <f t="shared" si="46"/>
        <v>511814.5</v>
      </c>
      <c r="AD274" s="11">
        <v>225</v>
      </c>
      <c r="AE274" s="11" t="s">
        <v>51</v>
      </c>
      <c r="AG274" s="11">
        <v>6</v>
      </c>
      <c r="AH274" s="11">
        <v>7</v>
      </c>
      <c r="AI274" s="11">
        <v>358340.25</v>
      </c>
      <c r="AJ274" s="11">
        <f t="shared" si="47"/>
        <v>358136.5</v>
      </c>
      <c r="AK274" s="11">
        <f t="shared" si="48"/>
        <v>358544</v>
      </c>
      <c r="AL274" s="11">
        <v>407.5</v>
      </c>
      <c r="AM274" s="11" t="s">
        <v>51</v>
      </c>
    </row>
    <row r="275" spans="1:39">
      <c r="A275" s="11">
        <v>10</v>
      </c>
      <c r="B275" s="11">
        <v>4</v>
      </c>
      <c r="C275" s="11">
        <v>998971.25</v>
      </c>
      <c r="D275" s="11">
        <f t="shared" si="42"/>
        <v>997787.5</v>
      </c>
      <c r="E275" s="11">
        <f t="shared" si="43"/>
        <v>1000155</v>
      </c>
      <c r="F275" s="11">
        <v>2367.5</v>
      </c>
      <c r="G275" s="11" t="s">
        <v>51</v>
      </c>
      <c r="I275" s="11">
        <v>6</v>
      </c>
      <c r="J275" s="11">
        <v>13</v>
      </c>
      <c r="K275" s="11">
        <v>861659.5</v>
      </c>
      <c r="L275" s="11">
        <f t="shared" si="40"/>
        <v>860859.5</v>
      </c>
      <c r="M275" s="11">
        <f t="shared" si="41"/>
        <v>862459.5</v>
      </c>
      <c r="N275" s="11">
        <v>1600</v>
      </c>
      <c r="O275" s="11" t="s">
        <v>51</v>
      </c>
      <c r="Q275" s="11">
        <v>11</v>
      </c>
      <c r="R275" s="11">
        <v>4</v>
      </c>
      <c r="S275" s="11">
        <v>158727.25</v>
      </c>
      <c r="T275" s="11">
        <f t="shared" si="44"/>
        <v>157671</v>
      </c>
      <c r="U275" s="11">
        <f t="shared" si="45"/>
        <v>159783.5</v>
      </c>
      <c r="V275" s="11">
        <v>2112.5</v>
      </c>
      <c r="W275" s="11" t="s">
        <v>51</v>
      </c>
      <c r="Y275" s="11">
        <v>11</v>
      </c>
      <c r="Z275" s="11">
        <v>15</v>
      </c>
      <c r="AA275" s="11">
        <v>700838</v>
      </c>
      <c r="AB275" s="11">
        <f t="shared" si="49"/>
        <v>699944.5</v>
      </c>
      <c r="AC275" s="11">
        <f t="shared" si="46"/>
        <v>701731.5</v>
      </c>
      <c r="AD275" s="11">
        <v>1787</v>
      </c>
      <c r="AE275" s="11" t="s">
        <v>51</v>
      </c>
      <c r="AG275" s="11">
        <v>6</v>
      </c>
      <c r="AH275" s="11">
        <v>8</v>
      </c>
      <c r="AI275" s="11">
        <v>47807.25</v>
      </c>
      <c r="AJ275" s="11">
        <f t="shared" si="47"/>
        <v>46922</v>
      </c>
      <c r="AK275" s="11">
        <f t="shared" si="48"/>
        <v>48692.5</v>
      </c>
      <c r="AL275" s="11">
        <v>1770.5</v>
      </c>
      <c r="AM275" s="11" t="s">
        <v>51</v>
      </c>
    </row>
    <row r="276" spans="1:39">
      <c r="A276" s="11">
        <v>10</v>
      </c>
      <c r="B276" s="11">
        <v>5</v>
      </c>
      <c r="C276" s="11">
        <v>42236.5</v>
      </c>
      <c r="D276" s="11">
        <f t="shared" si="42"/>
        <v>40734.5</v>
      </c>
      <c r="E276" s="11">
        <f t="shared" si="43"/>
        <v>43738.5</v>
      </c>
      <c r="F276" s="11">
        <v>3004</v>
      </c>
      <c r="G276" s="11" t="s">
        <v>51</v>
      </c>
      <c r="I276" s="11">
        <v>6</v>
      </c>
      <c r="J276" s="11">
        <v>14</v>
      </c>
      <c r="K276" s="11">
        <v>48241.75</v>
      </c>
      <c r="L276" s="11">
        <f t="shared" si="40"/>
        <v>46779.5</v>
      </c>
      <c r="M276" s="11">
        <f t="shared" si="41"/>
        <v>49704</v>
      </c>
      <c r="N276" s="11">
        <v>2924.5</v>
      </c>
      <c r="O276" s="11" t="s">
        <v>51</v>
      </c>
      <c r="Q276" s="11">
        <v>11</v>
      </c>
      <c r="R276" s="11">
        <v>4</v>
      </c>
      <c r="S276" s="11">
        <v>212409.5</v>
      </c>
      <c r="T276" s="11">
        <f t="shared" si="44"/>
        <v>212365.5</v>
      </c>
      <c r="U276" s="11">
        <f t="shared" si="45"/>
        <v>212453.5</v>
      </c>
      <c r="V276" s="11">
        <v>88</v>
      </c>
      <c r="W276" s="11" t="s">
        <v>51</v>
      </c>
      <c r="Y276" s="11">
        <v>11</v>
      </c>
      <c r="Z276" s="11">
        <v>16</v>
      </c>
      <c r="AA276" s="11">
        <v>88242.5</v>
      </c>
      <c r="AB276" s="11">
        <f t="shared" si="49"/>
        <v>87462.5</v>
      </c>
      <c r="AC276" s="11">
        <f t="shared" si="46"/>
        <v>89022.5</v>
      </c>
      <c r="AD276" s="11">
        <v>1560</v>
      </c>
      <c r="AE276" s="11" t="s">
        <v>51</v>
      </c>
      <c r="AG276" s="11">
        <v>6</v>
      </c>
      <c r="AH276" s="11">
        <v>9</v>
      </c>
      <c r="AI276" s="11">
        <v>56082.75</v>
      </c>
      <c r="AJ276" s="11">
        <f t="shared" si="47"/>
        <v>55158.5</v>
      </c>
      <c r="AK276" s="11">
        <f t="shared" si="48"/>
        <v>57007</v>
      </c>
      <c r="AL276" s="11">
        <v>1848.5</v>
      </c>
      <c r="AM276" s="11" t="s">
        <v>51</v>
      </c>
    </row>
    <row r="277" spans="1:39">
      <c r="A277" s="11">
        <v>10</v>
      </c>
      <c r="B277" s="11">
        <v>5</v>
      </c>
      <c r="C277" s="11">
        <v>196517.25</v>
      </c>
      <c r="D277" s="11">
        <f t="shared" si="42"/>
        <v>195013.5</v>
      </c>
      <c r="E277" s="11">
        <f t="shared" si="43"/>
        <v>198021</v>
      </c>
      <c r="F277" s="11">
        <v>3007.5</v>
      </c>
      <c r="G277" s="11" t="s">
        <v>51</v>
      </c>
      <c r="I277" s="11">
        <v>6</v>
      </c>
      <c r="J277" s="11">
        <v>14</v>
      </c>
      <c r="K277" s="11">
        <v>425541.5</v>
      </c>
      <c r="L277" s="11">
        <f t="shared" si="40"/>
        <v>424623.5</v>
      </c>
      <c r="M277" s="11">
        <f t="shared" si="41"/>
        <v>426459.5</v>
      </c>
      <c r="N277" s="11">
        <v>1836</v>
      </c>
      <c r="O277" s="11" t="s">
        <v>51</v>
      </c>
      <c r="Q277" s="11">
        <v>11</v>
      </c>
      <c r="R277" s="11">
        <v>4</v>
      </c>
      <c r="S277" s="11">
        <v>312348.5</v>
      </c>
      <c r="T277" s="11">
        <f t="shared" si="44"/>
        <v>311474</v>
      </c>
      <c r="U277" s="11">
        <f t="shared" si="45"/>
        <v>313223</v>
      </c>
      <c r="V277" s="11">
        <v>1749</v>
      </c>
      <c r="W277" s="11" t="s">
        <v>51</v>
      </c>
      <c r="Y277" s="11">
        <v>11</v>
      </c>
      <c r="Z277" s="11">
        <v>16</v>
      </c>
      <c r="AA277" s="11">
        <v>483286.25</v>
      </c>
      <c r="AB277" s="11">
        <f t="shared" si="49"/>
        <v>480300.5</v>
      </c>
      <c r="AC277" s="11">
        <f t="shared" si="46"/>
        <v>486272</v>
      </c>
      <c r="AD277" s="11">
        <v>5971.5</v>
      </c>
      <c r="AE277" s="11" t="s">
        <v>51</v>
      </c>
      <c r="AG277" s="11">
        <v>6</v>
      </c>
      <c r="AH277" s="11">
        <v>9</v>
      </c>
      <c r="AI277" s="11">
        <v>248020.5</v>
      </c>
      <c r="AJ277" s="11">
        <f t="shared" si="47"/>
        <v>247933.5</v>
      </c>
      <c r="AK277" s="11">
        <f t="shared" si="48"/>
        <v>248107.5</v>
      </c>
      <c r="AL277" s="11">
        <v>174</v>
      </c>
      <c r="AM277" s="11" t="s">
        <v>51</v>
      </c>
    </row>
    <row r="278" spans="1:39">
      <c r="A278" s="11">
        <v>10</v>
      </c>
      <c r="B278" s="11">
        <v>5</v>
      </c>
      <c r="C278" s="11">
        <v>204965</v>
      </c>
      <c r="D278" s="11">
        <f t="shared" si="42"/>
        <v>204385.5</v>
      </c>
      <c r="E278" s="11">
        <f t="shared" si="43"/>
        <v>205544.5</v>
      </c>
      <c r="F278" s="11">
        <v>1159</v>
      </c>
      <c r="G278" s="11" t="s">
        <v>51</v>
      </c>
      <c r="I278" s="11">
        <v>6</v>
      </c>
      <c r="J278" s="11">
        <v>14</v>
      </c>
      <c r="K278" s="11">
        <v>606480</v>
      </c>
      <c r="L278" s="11">
        <f t="shared" si="40"/>
        <v>605821.5</v>
      </c>
      <c r="M278" s="11">
        <f t="shared" si="41"/>
        <v>607138.5</v>
      </c>
      <c r="N278" s="11">
        <v>1317</v>
      </c>
      <c r="O278" s="11" t="s">
        <v>51</v>
      </c>
      <c r="Q278" s="11">
        <v>11</v>
      </c>
      <c r="R278" s="11">
        <v>4</v>
      </c>
      <c r="S278" s="11">
        <v>472926.25</v>
      </c>
      <c r="T278" s="11">
        <f t="shared" si="44"/>
        <v>471516</v>
      </c>
      <c r="U278" s="11">
        <f t="shared" si="45"/>
        <v>474336.5</v>
      </c>
      <c r="V278" s="11">
        <v>2820.5</v>
      </c>
      <c r="W278" s="11" t="s">
        <v>51</v>
      </c>
      <c r="Y278" s="11">
        <v>11</v>
      </c>
      <c r="Z278" s="11">
        <v>16</v>
      </c>
      <c r="AA278" s="11">
        <v>831705.75</v>
      </c>
      <c r="AB278" s="11">
        <f t="shared" si="49"/>
        <v>830674</v>
      </c>
      <c r="AC278" s="11">
        <f t="shared" si="46"/>
        <v>832737.5</v>
      </c>
      <c r="AD278" s="11">
        <v>2063.5</v>
      </c>
      <c r="AE278" s="11" t="s">
        <v>51</v>
      </c>
      <c r="AG278" s="11">
        <v>6</v>
      </c>
      <c r="AH278" s="11">
        <v>9</v>
      </c>
      <c r="AI278" s="11">
        <v>268496.25</v>
      </c>
      <c r="AJ278" s="11">
        <f t="shared" si="47"/>
        <v>268406</v>
      </c>
      <c r="AK278" s="11">
        <f t="shared" si="48"/>
        <v>268586.5</v>
      </c>
      <c r="AL278" s="11">
        <v>180.5</v>
      </c>
      <c r="AM278" s="11" t="s">
        <v>51</v>
      </c>
    </row>
    <row r="279" spans="1:39">
      <c r="A279" s="11">
        <v>10</v>
      </c>
      <c r="B279" s="11">
        <v>5</v>
      </c>
      <c r="C279" s="11">
        <v>327166.25</v>
      </c>
      <c r="D279" s="11">
        <f t="shared" si="42"/>
        <v>325332</v>
      </c>
      <c r="E279" s="11">
        <f t="shared" si="43"/>
        <v>329000.5</v>
      </c>
      <c r="F279" s="11">
        <v>3668.5</v>
      </c>
      <c r="G279" s="11" t="s">
        <v>51</v>
      </c>
      <c r="I279" s="11">
        <v>6</v>
      </c>
      <c r="J279" s="11">
        <v>14</v>
      </c>
      <c r="K279" s="11">
        <v>629357.25</v>
      </c>
      <c r="L279" s="11">
        <f t="shared" si="40"/>
        <v>629334.5</v>
      </c>
      <c r="M279" s="11">
        <f t="shared" si="41"/>
        <v>629380</v>
      </c>
      <c r="N279" s="11">
        <v>45.5</v>
      </c>
      <c r="O279" s="11" t="s">
        <v>51</v>
      </c>
      <c r="Q279" s="11">
        <v>11</v>
      </c>
      <c r="R279" s="11">
        <v>4</v>
      </c>
      <c r="S279" s="11">
        <v>558033.75</v>
      </c>
      <c r="T279" s="11">
        <f t="shared" si="44"/>
        <v>557530</v>
      </c>
      <c r="U279" s="11">
        <f t="shared" si="45"/>
        <v>558537.5</v>
      </c>
      <c r="V279" s="11">
        <v>1007.5</v>
      </c>
      <c r="W279" s="11" t="s">
        <v>51</v>
      </c>
      <c r="Y279" s="11">
        <v>11</v>
      </c>
      <c r="Z279" s="11">
        <v>16</v>
      </c>
      <c r="AA279" s="11">
        <v>882522.25</v>
      </c>
      <c r="AB279" s="11">
        <f t="shared" si="49"/>
        <v>880605</v>
      </c>
      <c r="AC279" s="11">
        <f t="shared" si="46"/>
        <v>884439.5</v>
      </c>
      <c r="AD279" s="11">
        <v>3834.5</v>
      </c>
      <c r="AE279" s="11" t="s">
        <v>51</v>
      </c>
      <c r="AG279" s="11">
        <v>6</v>
      </c>
      <c r="AH279" s="11">
        <v>10</v>
      </c>
      <c r="AI279" s="11">
        <v>98087.75</v>
      </c>
      <c r="AJ279" s="11">
        <f t="shared" si="47"/>
        <v>97278.5</v>
      </c>
      <c r="AK279" s="11">
        <f t="shared" si="48"/>
        <v>98897</v>
      </c>
      <c r="AL279" s="11">
        <v>1618.5</v>
      </c>
      <c r="AM279" s="11" t="s">
        <v>51</v>
      </c>
    </row>
    <row r="280" spans="1:39">
      <c r="A280" s="11">
        <v>10</v>
      </c>
      <c r="B280" s="11">
        <v>5</v>
      </c>
      <c r="C280" s="11">
        <v>545525.75</v>
      </c>
      <c r="D280" s="11">
        <f t="shared" si="42"/>
        <v>544880.5</v>
      </c>
      <c r="E280" s="11">
        <f t="shared" si="43"/>
        <v>546171</v>
      </c>
      <c r="F280" s="11">
        <v>1290.5</v>
      </c>
      <c r="G280" s="11" t="s">
        <v>51</v>
      </c>
      <c r="I280" s="11">
        <v>6</v>
      </c>
      <c r="J280" s="11">
        <v>14</v>
      </c>
      <c r="K280" s="11">
        <v>650686</v>
      </c>
      <c r="L280" s="11">
        <f t="shared" si="40"/>
        <v>649548</v>
      </c>
      <c r="M280" s="11">
        <f t="shared" si="41"/>
        <v>651824</v>
      </c>
      <c r="N280" s="11">
        <v>2276</v>
      </c>
      <c r="O280" s="11" t="s">
        <v>51</v>
      </c>
      <c r="Q280" s="11">
        <v>11</v>
      </c>
      <c r="R280" s="11">
        <v>4</v>
      </c>
      <c r="S280" s="11">
        <v>857059.75</v>
      </c>
      <c r="T280" s="11">
        <f t="shared" si="44"/>
        <v>854578.5</v>
      </c>
      <c r="U280" s="11">
        <f t="shared" si="45"/>
        <v>859541</v>
      </c>
      <c r="V280" s="11">
        <v>4962.5</v>
      </c>
      <c r="W280" s="11" t="s">
        <v>51</v>
      </c>
      <c r="Y280" s="11">
        <v>12</v>
      </c>
      <c r="Z280" s="11">
        <v>2</v>
      </c>
      <c r="AA280" s="11">
        <v>124502.25</v>
      </c>
      <c r="AB280" s="11">
        <f t="shared" si="49"/>
        <v>124230</v>
      </c>
      <c r="AC280" s="11">
        <f t="shared" si="46"/>
        <v>124774.5</v>
      </c>
      <c r="AD280" s="11">
        <v>544.5</v>
      </c>
      <c r="AE280" s="11" t="s">
        <v>51</v>
      </c>
      <c r="AG280" s="11">
        <v>6</v>
      </c>
      <c r="AH280" s="11">
        <v>10</v>
      </c>
      <c r="AI280" s="11">
        <v>221502.5</v>
      </c>
      <c r="AJ280" s="11">
        <f t="shared" si="47"/>
        <v>221155.5</v>
      </c>
      <c r="AK280" s="11">
        <f t="shared" si="48"/>
        <v>221849.5</v>
      </c>
      <c r="AL280" s="11">
        <v>694</v>
      </c>
      <c r="AM280" s="11" t="s">
        <v>51</v>
      </c>
    </row>
    <row r="281" spans="1:39">
      <c r="A281" s="11">
        <v>10</v>
      </c>
      <c r="B281" s="11">
        <v>6</v>
      </c>
      <c r="C281" s="11">
        <v>64219.5</v>
      </c>
      <c r="D281" s="11">
        <f t="shared" si="42"/>
        <v>63723</v>
      </c>
      <c r="E281" s="11">
        <f t="shared" si="43"/>
        <v>64716</v>
      </c>
      <c r="F281" s="11">
        <v>993</v>
      </c>
      <c r="G281" s="11" t="s">
        <v>51</v>
      </c>
      <c r="I281" s="11">
        <v>6</v>
      </c>
      <c r="J281" s="11">
        <v>15</v>
      </c>
      <c r="K281" s="11">
        <v>193581.75</v>
      </c>
      <c r="L281" s="11">
        <f t="shared" si="40"/>
        <v>191805.5</v>
      </c>
      <c r="M281" s="11">
        <f t="shared" si="41"/>
        <v>195358</v>
      </c>
      <c r="N281" s="11">
        <v>3552.5</v>
      </c>
      <c r="O281" s="11" t="s">
        <v>51</v>
      </c>
      <c r="Q281" s="11">
        <v>11</v>
      </c>
      <c r="R281" s="11">
        <v>4</v>
      </c>
      <c r="S281" s="11">
        <v>998368.25</v>
      </c>
      <c r="T281" s="11">
        <f t="shared" si="44"/>
        <v>998177</v>
      </c>
      <c r="U281" s="11">
        <f t="shared" si="45"/>
        <v>998559.5</v>
      </c>
      <c r="V281" s="11">
        <v>382.5</v>
      </c>
      <c r="W281" s="11" t="s">
        <v>51</v>
      </c>
      <c r="Y281" s="11">
        <v>12</v>
      </c>
      <c r="Z281" s="11">
        <v>2</v>
      </c>
      <c r="AA281" s="11">
        <v>618647</v>
      </c>
      <c r="AB281" s="11">
        <f t="shared" si="49"/>
        <v>618529</v>
      </c>
      <c r="AC281" s="11">
        <f t="shared" si="46"/>
        <v>618765</v>
      </c>
      <c r="AD281" s="11">
        <v>236</v>
      </c>
      <c r="AE281" s="11" t="s">
        <v>51</v>
      </c>
      <c r="AG281" s="11">
        <v>6</v>
      </c>
      <c r="AH281" s="11">
        <v>10</v>
      </c>
      <c r="AI281" s="11">
        <v>291932.75</v>
      </c>
      <c r="AJ281" s="11">
        <f t="shared" si="47"/>
        <v>291826.5</v>
      </c>
      <c r="AK281" s="11">
        <f t="shared" si="48"/>
        <v>292039</v>
      </c>
      <c r="AL281" s="11">
        <v>212.5</v>
      </c>
      <c r="AM281" s="11" t="s">
        <v>51</v>
      </c>
    </row>
    <row r="282" spans="1:39">
      <c r="A282" s="11">
        <v>10</v>
      </c>
      <c r="B282" s="11">
        <v>6</v>
      </c>
      <c r="C282" s="11">
        <v>170573.25</v>
      </c>
      <c r="D282" s="11">
        <f t="shared" si="42"/>
        <v>169090</v>
      </c>
      <c r="E282" s="11">
        <f t="shared" si="43"/>
        <v>172056.5</v>
      </c>
      <c r="F282" s="11">
        <v>2966.5</v>
      </c>
      <c r="G282" s="11" t="s">
        <v>51</v>
      </c>
      <c r="I282" s="11">
        <v>6</v>
      </c>
      <c r="J282" s="11">
        <v>15</v>
      </c>
      <c r="K282" s="11">
        <v>230026</v>
      </c>
      <c r="L282" s="11">
        <f t="shared" si="40"/>
        <v>229996.5</v>
      </c>
      <c r="M282" s="11">
        <f t="shared" si="41"/>
        <v>230055.5</v>
      </c>
      <c r="N282" s="11">
        <v>59</v>
      </c>
      <c r="O282" s="11" t="s">
        <v>51</v>
      </c>
      <c r="Q282" s="11">
        <v>11</v>
      </c>
      <c r="R282" s="11">
        <v>4</v>
      </c>
      <c r="S282" s="11">
        <v>1289577</v>
      </c>
      <c r="T282" s="11">
        <f t="shared" si="44"/>
        <v>1287966</v>
      </c>
      <c r="U282" s="11">
        <f t="shared" si="45"/>
        <v>1291188</v>
      </c>
      <c r="V282" s="11">
        <v>3222</v>
      </c>
      <c r="W282" s="11" t="s">
        <v>51</v>
      </c>
      <c r="Y282" s="11">
        <v>12</v>
      </c>
      <c r="Z282" s="11">
        <v>2</v>
      </c>
      <c r="AA282" s="11">
        <v>740400</v>
      </c>
      <c r="AB282" s="11">
        <f t="shared" si="49"/>
        <v>739259</v>
      </c>
      <c r="AC282" s="11">
        <f t="shared" si="46"/>
        <v>741541</v>
      </c>
      <c r="AD282" s="11">
        <v>2282</v>
      </c>
      <c r="AE282" s="11" t="s">
        <v>51</v>
      </c>
      <c r="AG282" s="11">
        <v>6</v>
      </c>
      <c r="AH282" s="11">
        <v>10</v>
      </c>
      <c r="AI282" s="11">
        <v>473466.25</v>
      </c>
      <c r="AJ282" s="11">
        <f t="shared" si="47"/>
        <v>469828</v>
      </c>
      <c r="AK282" s="11">
        <f t="shared" si="48"/>
        <v>477104.5</v>
      </c>
      <c r="AL282" s="11">
        <v>7276.5</v>
      </c>
      <c r="AM282" s="11" t="s">
        <v>51</v>
      </c>
    </row>
    <row r="283" spans="1:39">
      <c r="A283" s="11">
        <v>10</v>
      </c>
      <c r="B283" s="11">
        <v>7</v>
      </c>
      <c r="C283" s="11">
        <v>226817.75</v>
      </c>
      <c r="D283" s="11">
        <f t="shared" si="42"/>
        <v>225191.5</v>
      </c>
      <c r="E283" s="11">
        <f t="shared" si="43"/>
        <v>228444</v>
      </c>
      <c r="F283" s="11">
        <v>3252.5</v>
      </c>
      <c r="G283" s="11" t="s">
        <v>51</v>
      </c>
      <c r="I283" s="11">
        <v>6</v>
      </c>
      <c r="J283" s="11">
        <v>15</v>
      </c>
      <c r="K283" s="11">
        <v>422177.25</v>
      </c>
      <c r="L283" s="11">
        <f t="shared" si="40"/>
        <v>422125.5</v>
      </c>
      <c r="M283" s="11">
        <f t="shared" si="41"/>
        <v>422229</v>
      </c>
      <c r="N283" s="11">
        <v>103.5</v>
      </c>
      <c r="O283" s="11" t="s">
        <v>51</v>
      </c>
      <c r="Q283" s="11">
        <v>11</v>
      </c>
      <c r="R283" s="11">
        <v>4</v>
      </c>
      <c r="S283" s="11">
        <v>1410486.5</v>
      </c>
      <c r="T283" s="11">
        <f t="shared" si="44"/>
        <v>1410138.5</v>
      </c>
      <c r="U283" s="11">
        <f t="shared" si="45"/>
        <v>1410834.5</v>
      </c>
      <c r="V283" s="11">
        <v>696</v>
      </c>
      <c r="W283" s="11" t="s">
        <v>51</v>
      </c>
      <c r="Y283" s="11">
        <v>12</v>
      </c>
      <c r="Z283" s="11">
        <v>3</v>
      </c>
      <c r="AA283" s="11">
        <v>76295.25</v>
      </c>
      <c r="AB283" s="11">
        <f t="shared" si="49"/>
        <v>76005</v>
      </c>
      <c r="AC283" s="11">
        <f t="shared" si="46"/>
        <v>76585.5</v>
      </c>
      <c r="AD283" s="11">
        <v>580.5</v>
      </c>
      <c r="AE283" s="11" t="s">
        <v>51</v>
      </c>
      <c r="AG283" s="11">
        <v>6</v>
      </c>
      <c r="AH283" s="11">
        <v>10</v>
      </c>
      <c r="AI283" s="11">
        <v>578309.5</v>
      </c>
      <c r="AJ283" s="11">
        <f t="shared" si="47"/>
        <v>577303.5</v>
      </c>
      <c r="AK283" s="11">
        <f t="shared" si="48"/>
        <v>579315.5</v>
      </c>
      <c r="AL283" s="11">
        <v>2012</v>
      </c>
      <c r="AM283" s="11" t="s">
        <v>51</v>
      </c>
    </row>
    <row r="284" spans="1:39">
      <c r="A284" s="11">
        <v>10</v>
      </c>
      <c r="B284" s="11">
        <v>7</v>
      </c>
      <c r="C284" s="11">
        <v>60604</v>
      </c>
      <c r="D284" s="11">
        <f t="shared" si="42"/>
        <v>58898.5</v>
      </c>
      <c r="E284" s="11">
        <f t="shared" si="43"/>
        <v>62309.5</v>
      </c>
      <c r="F284" s="11">
        <v>3411</v>
      </c>
      <c r="G284" s="11" t="s">
        <v>51</v>
      </c>
      <c r="I284" s="11">
        <v>6</v>
      </c>
      <c r="J284" s="11">
        <v>15</v>
      </c>
      <c r="K284" s="11">
        <v>542181.75</v>
      </c>
      <c r="L284" s="11">
        <f t="shared" si="40"/>
        <v>538632</v>
      </c>
      <c r="M284" s="11">
        <f t="shared" si="41"/>
        <v>545731.5</v>
      </c>
      <c r="N284" s="11">
        <v>7099.5</v>
      </c>
      <c r="O284" s="11" t="s">
        <v>51</v>
      </c>
      <c r="Q284" s="11">
        <v>11</v>
      </c>
      <c r="R284" s="11">
        <v>4</v>
      </c>
      <c r="S284" s="11">
        <v>1422253.5</v>
      </c>
      <c r="T284" s="11">
        <f t="shared" si="44"/>
        <v>1420381.5</v>
      </c>
      <c r="U284" s="11">
        <f t="shared" si="45"/>
        <v>1424125.5</v>
      </c>
      <c r="V284" s="11">
        <v>3744</v>
      </c>
      <c r="W284" s="11" t="s">
        <v>51</v>
      </c>
      <c r="Y284" s="11">
        <v>12</v>
      </c>
      <c r="Z284" s="11">
        <v>4</v>
      </c>
      <c r="AA284" s="11">
        <v>93739.5</v>
      </c>
      <c r="AB284" s="11">
        <f t="shared" si="49"/>
        <v>93512</v>
      </c>
      <c r="AC284" s="11">
        <f t="shared" si="46"/>
        <v>93967</v>
      </c>
      <c r="AD284" s="11">
        <v>455</v>
      </c>
      <c r="AE284" s="11" t="s">
        <v>51</v>
      </c>
      <c r="AG284" s="11">
        <v>6</v>
      </c>
      <c r="AH284" s="11">
        <v>11</v>
      </c>
      <c r="AI284" s="11">
        <v>326191.25</v>
      </c>
      <c r="AJ284" s="11">
        <f t="shared" si="47"/>
        <v>325969.5</v>
      </c>
      <c r="AK284" s="11">
        <f t="shared" si="48"/>
        <v>326413</v>
      </c>
      <c r="AL284" s="11">
        <v>443.5</v>
      </c>
      <c r="AM284" s="11" t="s">
        <v>51</v>
      </c>
    </row>
    <row r="285" spans="1:39">
      <c r="A285" s="11">
        <v>10</v>
      </c>
      <c r="B285" s="11">
        <v>7</v>
      </c>
      <c r="C285" s="11">
        <v>256663.75</v>
      </c>
      <c r="D285" s="11">
        <f t="shared" si="42"/>
        <v>254996.5</v>
      </c>
      <c r="E285" s="11">
        <f t="shared" si="43"/>
        <v>258331</v>
      </c>
      <c r="F285" s="11">
        <v>3334.5</v>
      </c>
      <c r="G285" s="11" t="s">
        <v>51</v>
      </c>
      <c r="I285" s="11">
        <v>6</v>
      </c>
      <c r="J285" s="11">
        <v>15</v>
      </c>
      <c r="K285" s="11">
        <v>564608.5</v>
      </c>
      <c r="L285" s="11">
        <f t="shared" si="40"/>
        <v>557403.5</v>
      </c>
      <c r="M285" s="11">
        <f t="shared" si="41"/>
        <v>571813.5</v>
      </c>
      <c r="N285" s="11">
        <v>14410</v>
      </c>
      <c r="O285" s="11" t="s">
        <v>51</v>
      </c>
      <c r="Q285" s="11">
        <v>11</v>
      </c>
      <c r="R285" s="11">
        <v>4</v>
      </c>
      <c r="S285" s="11">
        <v>1489699.75</v>
      </c>
      <c r="T285" s="11">
        <f t="shared" si="44"/>
        <v>1488718</v>
      </c>
      <c r="U285" s="11">
        <f t="shared" si="45"/>
        <v>1490681.5</v>
      </c>
      <c r="V285" s="11">
        <v>1963.5</v>
      </c>
      <c r="W285" s="11" t="s">
        <v>51</v>
      </c>
      <c r="Y285" s="11">
        <v>12</v>
      </c>
      <c r="Z285" s="11">
        <v>4</v>
      </c>
      <c r="AA285" s="11">
        <v>18684.5</v>
      </c>
      <c r="AB285" s="11">
        <f t="shared" si="49"/>
        <v>18038</v>
      </c>
      <c r="AC285" s="11">
        <f t="shared" si="46"/>
        <v>19331</v>
      </c>
      <c r="AD285" s="11">
        <v>1293</v>
      </c>
      <c r="AE285" s="11" t="s">
        <v>51</v>
      </c>
      <c r="AG285" s="11">
        <v>6</v>
      </c>
      <c r="AH285" s="11">
        <v>11</v>
      </c>
      <c r="AI285" s="11">
        <v>369643.5</v>
      </c>
      <c r="AJ285" s="11">
        <f t="shared" si="47"/>
        <v>368714.5</v>
      </c>
      <c r="AK285" s="11">
        <f t="shared" si="48"/>
        <v>370572.5</v>
      </c>
      <c r="AL285" s="11">
        <v>1858</v>
      </c>
      <c r="AM285" s="11" t="s">
        <v>51</v>
      </c>
    </row>
    <row r="286" spans="1:39">
      <c r="A286" s="11">
        <v>10</v>
      </c>
      <c r="B286" s="11">
        <v>7</v>
      </c>
      <c r="C286" s="11">
        <v>472934.25</v>
      </c>
      <c r="D286" s="11">
        <f t="shared" si="42"/>
        <v>471520.5</v>
      </c>
      <c r="E286" s="11">
        <f t="shared" si="43"/>
        <v>474348</v>
      </c>
      <c r="F286" s="11">
        <v>2827.5</v>
      </c>
      <c r="G286" s="11" t="s">
        <v>51</v>
      </c>
      <c r="I286" s="11">
        <v>6</v>
      </c>
      <c r="J286" s="11">
        <v>15</v>
      </c>
      <c r="K286" s="11">
        <v>777269.25</v>
      </c>
      <c r="L286" s="11">
        <f t="shared" si="40"/>
        <v>774869.5</v>
      </c>
      <c r="M286" s="11">
        <f t="shared" si="41"/>
        <v>779669</v>
      </c>
      <c r="N286" s="11">
        <v>4799.5</v>
      </c>
      <c r="O286" s="11" t="s">
        <v>51</v>
      </c>
      <c r="Q286" s="11">
        <v>11</v>
      </c>
      <c r="R286" s="11">
        <v>5</v>
      </c>
      <c r="S286" s="11">
        <v>42343.5</v>
      </c>
      <c r="T286" s="11">
        <f t="shared" si="44"/>
        <v>41962.5</v>
      </c>
      <c r="U286" s="11">
        <f t="shared" si="45"/>
        <v>42724.5</v>
      </c>
      <c r="V286" s="11">
        <v>762</v>
      </c>
      <c r="W286" s="11" t="s">
        <v>51</v>
      </c>
      <c r="Y286" s="11">
        <v>12</v>
      </c>
      <c r="Z286" s="11">
        <v>4</v>
      </c>
      <c r="AA286" s="11">
        <v>344287.5</v>
      </c>
      <c r="AB286" s="11">
        <f t="shared" si="49"/>
        <v>342635</v>
      </c>
      <c r="AC286" s="11">
        <f t="shared" si="46"/>
        <v>345940</v>
      </c>
      <c r="AD286" s="11">
        <v>3305</v>
      </c>
      <c r="AE286" s="11" t="s">
        <v>51</v>
      </c>
      <c r="AG286" s="11">
        <v>6</v>
      </c>
      <c r="AH286" s="11">
        <v>11</v>
      </c>
      <c r="AI286" s="11">
        <v>392124</v>
      </c>
      <c r="AJ286" s="11">
        <f t="shared" si="47"/>
        <v>391413</v>
      </c>
      <c r="AK286" s="11">
        <f t="shared" si="48"/>
        <v>392835</v>
      </c>
      <c r="AL286" s="11">
        <v>1422</v>
      </c>
      <c r="AM286" s="11" t="s">
        <v>51</v>
      </c>
    </row>
    <row r="287" spans="1:39">
      <c r="A287" s="11">
        <v>10</v>
      </c>
      <c r="B287" s="11">
        <v>7</v>
      </c>
      <c r="C287" s="11">
        <v>764677</v>
      </c>
      <c r="D287" s="11">
        <f t="shared" si="42"/>
        <v>762648</v>
      </c>
      <c r="E287" s="11">
        <f t="shared" si="43"/>
        <v>766706</v>
      </c>
      <c r="F287" s="11">
        <v>4058</v>
      </c>
      <c r="G287" s="11" t="s">
        <v>51</v>
      </c>
      <c r="I287" s="11">
        <v>6</v>
      </c>
      <c r="J287" s="11">
        <v>16</v>
      </c>
      <c r="K287" s="11">
        <v>173168.25</v>
      </c>
      <c r="L287" s="11">
        <f t="shared" si="40"/>
        <v>172578</v>
      </c>
      <c r="M287" s="11">
        <f t="shared" si="41"/>
        <v>173758.5</v>
      </c>
      <c r="N287" s="11">
        <v>1180.5</v>
      </c>
      <c r="O287" s="11" t="s">
        <v>51</v>
      </c>
      <c r="Q287" s="11">
        <v>11</v>
      </c>
      <c r="R287" s="11">
        <v>5</v>
      </c>
      <c r="S287" s="11">
        <v>202035.75</v>
      </c>
      <c r="T287" s="11">
        <f t="shared" si="44"/>
        <v>201045.5</v>
      </c>
      <c r="U287" s="11">
        <f t="shared" si="45"/>
        <v>203026</v>
      </c>
      <c r="V287" s="11">
        <v>1980.5</v>
      </c>
      <c r="W287" s="11" t="s">
        <v>51</v>
      </c>
      <c r="Y287" s="11">
        <v>12</v>
      </c>
      <c r="Z287" s="11">
        <v>4</v>
      </c>
      <c r="AA287" s="11">
        <v>561485.75</v>
      </c>
      <c r="AB287" s="11">
        <f t="shared" si="49"/>
        <v>559057.5</v>
      </c>
      <c r="AC287" s="11">
        <f t="shared" si="46"/>
        <v>563914</v>
      </c>
      <c r="AD287" s="11">
        <v>4856.5</v>
      </c>
      <c r="AE287" s="11" t="s">
        <v>51</v>
      </c>
      <c r="AG287" s="11">
        <v>6</v>
      </c>
      <c r="AH287" s="11">
        <v>12</v>
      </c>
      <c r="AI287" s="11">
        <v>127289.75</v>
      </c>
      <c r="AJ287" s="11">
        <f t="shared" si="47"/>
        <v>126828</v>
      </c>
      <c r="AK287" s="11">
        <f t="shared" si="48"/>
        <v>127751.5</v>
      </c>
      <c r="AL287" s="11">
        <v>923.5</v>
      </c>
      <c r="AM287" s="11" t="s">
        <v>51</v>
      </c>
    </row>
    <row r="288" spans="1:39">
      <c r="A288" s="11">
        <v>10</v>
      </c>
      <c r="B288" s="11">
        <v>7</v>
      </c>
      <c r="C288" s="11">
        <v>778048.75</v>
      </c>
      <c r="D288" s="11">
        <f t="shared" si="42"/>
        <v>778021</v>
      </c>
      <c r="E288" s="11">
        <f t="shared" si="43"/>
        <v>778076.5</v>
      </c>
      <c r="F288" s="11">
        <v>55.5</v>
      </c>
      <c r="G288" s="11" t="s">
        <v>51</v>
      </c>
      <c r="I288" s="11">
        <v>6</v>
      </c>
      <c r="J288" s="11">
        <v>16</v>
      </c>
      <c r="K288" s="11">
        <v>228210.75</v>
      </c>
      <c r="L288" s="11">
        <f t="shared" si="40"/>
        <v>226967</v>
      </c>
      <c r="M288" s="11">
        <f t="shared" si="41"/>
        <v>229454.5</v>
      </c>
      <c r="N288" s="11">
        <v>2487.5</v>
      </c>
      <c r="O288" s="11" t="s">
        <v>51</v>
      </c>
      <c r="Q288" s="11">
        <v>11</v>
      </c>
      <c r="R288" s="11">
        <v>5</v>
      </c>
      <c r="S288" s="11">
        <v>337721.75</v>
      </c>
      <c r="T288" s="11">
        <f t="shared" si="44"/>
        <v>336799</v>
      </c>
      <c r="U288" s="11">
        <f t="shared" si="45"/>
        <v>338644.5</v>
      </c>
      <c r="V288" s="11">
        <v>1845.5</v>
      </c>
      <c r="W288" s="11" t="s">
        <v>51</v>
      </c>
      <c r="Y288" s="11">
        <v>12</v>
      </c>
      <c r="Z288" s="11">
        <v>4</v>
      </c>
      <c r="AA288" s="11">
        <v>616798.5</v>
      </c>
      <c r="AB288" s="11">
        <f t="shared" si="49"/>
        <v>616364</v>
      </c>
      <c r="AC288" s="11">
        <f t="shared" si="46"/>
        <v>617233</v>
      </c>
      <c r="AD288" s="11">
        <v>869</v>
      </c>
      <c r="AE288" s="11" t="s">
        <v>51</v>
      </c>
      <c r="AG288" s="11">
        <v>6</v>
      </c>
      <c r="AH288" s="11">
        <v>12</v>
      </c>
      <c r="AI288" s="11">
        <v>323421.5</v>
      </c>
      <c r="AJ288" s="11">
        <f t="shared" si="47"/>
        <v>322828</v>
      </c>
      <c r="AK288" s="11">
        <f t="shared" si="48"/>
        <v>324015</v>
      </c>
      <c r="AL288" s="11">
        <v>1187</v>
      </c>
      <c r="AM288" s="11" t="s">
        <v>51</v>
      </c>
    </row>
    <row r="289" spans="1:39">
      <c r="A289" s="11">
        <v>10</v>
      </c>
      <c r="B289" s="11">
        <v>7</v>
      </c>
      <c r="C289" s="11">
        <v>951256.25</v>
      </c>
      <c r="D289" s="11">
        <f t="shared" si="42"/>
        <v>950658</v>
      </c>
      <c r="E289" s="11">
        <f t="shared" si="43"/>
        <v>951854.5</v>
      </c>
      <c r="F289" s="11">
        <v>1196.5</v>
      </c>
      <c r="G289" s="11" t="s">
        <v>51</v>
      </c>
      <c r="I289" s="11">
        <v>7</v>
      </c>
      <c r="J289" s="11">
        <v>1</v>
      </c>
      <c r="K289" s="11">
        <v>199098.25</v>
      </c>
      <c r="L289" s="11">
        <f t="shared" si="40"/>
        <v>198793.5</v>
      </c>
      <c r="M289" s="11">
        <f t="shared" si="41"/>
        <v>199403</v>
      </c>
      <c r="N289" s="11">
        <v>609.5</v>
      </c>
      <c r="O289" s="11" t="s">
        <v>51</v>
      </c>
      <c r="Q289" s="11">
        <v>11</v>
      </c>
      <c r="R289" s="11">
        <v>5</v>
      </c>
      <c r="S289" s="11">
        <v>409620.75</v>
      </c>
      <c r="T289" s="11">
        <f t="shared" si="44"/>
        <v>409340</v>
      </c>
      <c r="U289" s="11">
        <f t="shared" si="45"/>
        <v>409901.5</v>
      </c>
      <c r="V289" s="11">
        <v>561.5</v>
      </c>
      <c r="W289" s="11" t="s">
        <v>51</v>
      </c>
      <c r="Y289" s="11">
        <v>12</v>
      </c>
      <c r="Z289" s="11">
        <v>4</v>
      </c>
      <c r="AA289" s="11">
        <v>894861.25</v>
      </c>
      <c r="AB289" s="11">
        <f t="shared" si="49"/>
        <v>891647</v>
      </c>
      <c r="AC289" s="11">
        <f t="shared" si="46"/>
        <v>898075.5</v>
      </c>
      <c r="AD289" s="11">
        <v>6428.5</v>
      </c>
      <c r="AE289" s="11" t="s">
        <v>51</v>
      </c>
      <c r="AG289" s="11">
        <v>6</v>
      </c>
      <c r="AH289" s="11">
        <v>12</v>
      </c>
      <c r="AI289" s="11">
        <v>611970.5</v>
      </c>
      <c r="AJ289" s="11">
        <f t="shared" si="47"/>
        <v>611852.5</v>
      </c>
      <c r="AK289" s="11">
        <f t="shared" si="48"/>
        <v>612088.5</v>
      </c>
      <c r="AL289" s="11">
        <v>236</v>
      </c>
      <c r="AM289" s="11" t="s">
        <v>51</v>
      </c>
    </row>
    <row r="290" spans="1:39">
      <c r="A290" s="11">
        <v>10</v>
      </c>
      <c r="B290" s="11">
        <v>7</v>
      </c>
      <c r="C290" s="11">
        <v>1064202</v>
      </c>
      <c r="D290" s="11">
        <f t="shared" si="42"/>
        <v>1063113</v>
      </c>
      <c r="E290" s="11">
        <f t="shared" si="43"/>
        <v>1065291</v>
      </c>
      <c r="F290" s="11">
        <v>2178</v>
      </c>
      <c r="G290" s="11" t="s">
        <v>51</v>
      </c>
      <c r="I290" s="11">
        <v>7</v>
      </c>
      <c r="J290" s="11">
        <v>2</v>
      </c>
      <c r="K290" s="11">
        <v>452498.75</v>
      </c>
      <c r="L290" s="11">
        <f t="shared" si="40"/>
        <v>451817.5</v>
      </c>
      <c r="M290" s="11">
        <f t="shared" si="41"/>
        <v>453180</v>
      </c>
      <c r="N290" s="11">
        <v>1362.5</v>
      </c>
      <c r="O290" s="11" t="s">
        <v>51</v>
      </c>
      <c r="Q290" s="11">
        <v>11</v>
      </c>
      <c r="R290" s="11">
        <v>5</v>
      </c>
      <c r="S290" s="11">
        <v>554903.5</v>
      </c>
      <c r="T290" s="11">
        <f t="shared" si="44"/>
        <v>554776.5</v>
      </c>
      <c r="U290" s="11">
        <f t="shared" si="45"/>
        <v>555030.5</v>
      </c>
      <c r="V290" s="11">
        <v>254</v>
      </c>
      <c r="W290" s="11" t="s">
        <v>51</v>
      </c>
      <c r="Y290" s="11">
        <v>12</v>
      </c>
      <c r="Z290" s="11">
        <v>4</v>
      </c>
      <c r="AA290" s="11">
        <v>1476341.5</v>
      </c>
      <c r="AB290" s="11">
        <f t="shared" si="49"/>
        <v>1475867.5</v>
      </c>
      <c r="AC290" s="11">
        <f t="shared" si="46"/>
        <v>1476815.5</v>
      </c>
      <c r="AD290" s="11">
        <v>948</v>
      </c>
      <c r="AE290" s="11" t="s">
        <v>51</v>
      </c>
      <c r="AG290" s="11">
        <v>6</v>
      </c>
      <c r="AH290" s="11">
        <v>13</v>
      </c>
      <c r="AI290" s="11">
        <v>57121.25</v>
      </c>
      <c r="AJ290" s="11">
        <f t="shared" si="47"/>
        <v>56326.5</v>
      </c>
      <c r="AK290" s="11">
        <f t="shared" si="48"/>
        <v>57916</v>
      </c>
      <c r="AL290" s="11">
        <v>1589.5</v>
      </c>
      <c r="AM290" s="11" t="s">
        <v>51</v>
      </c>
    </row>
    <row r="291" spans="1:39">
      <c r="A291" s="11">
        <v>10</v>
      </c>
      <c r="B291" s="11">
        <v>10</v>
      </c>
      <c r="C291" s="11">
        <v>79257</v>
      </c>
      <c r="D291" s="11">
        <f t="shared" si="42"/>
        <v>78787.5</v>
      </c>
      <c r="E291" s="11">
        <f t="shared" si="43"/>
        <v>79726.5</v>
      </c>
      <c r="F291" s="11">
        <v>939</v>
      </c>
      <c r="G291" s="11" t="s">
        <v>51</v>
      </c>
      <c r="I291" s="11">
        <v>7</v>
      </c>
      <c r="J291" s="11">
        <v>2</v>
      </c>
      <c r="K291" s="11">
        <v>650225</v>
      </c>
      <c r="L291" s="11">
        <f t="shared" si="40"/>
        <v>649759.5</v>
      </c>
      <c r="M291" s="11">
        <f t="shared" si="41"/>
        <v>650690.5</v>
      </c>
      <c r="N291" s="11">
        <v>931</v>
      </c>
      <c r="O291" s="11" t="s">
        <v>51</v>
      </c>
      <c r="Q291" s="11">
        <v>11</v>
      </c>
      <c r="R291" s="11">
        <v>5</v>
      </c>
      <c r="S291" s="11">
        <v>560725.75</v>
      </c>
      <c r="T291" s="11">
        <f t="shared" si="44"/>
        <v>560485</v>
      </c>
      <c r="U291" s="11">
        <f t="shared" si="45"/>
        <v>560966.5</v>
      </c>
      <c r="V291" s="11">
        <v>481.5</v>
      </c>
      <c r="W291" s="11" t="s">
        <v>51</v>
      </c>
      <c r="Y291" s="11">
        <v>12</v>
      </c>
      <c r="Z291" s="11">
        <v>5</v>
      </c>
      <c r="AA291" s="11">
        <v>467090.25</v>
      </c>
      <c r="AB291" s="11">
        <f t="shared" si="49"/>
        <v>466315</v>
      </c>
      <c r="AC291" s="11">
        <f t="shared" si="46"/>
        <v>467865.5</v>
      </c>
      <c r="AD291" s="11">
        <v>1550.5</v>
      </c>
      <c r="AE291" s="11" t="s">
        <v>51</v>
      </c>
      <c r="AG291" s="11">
        <v>6</v>
      </c>
      <c r="AH291" s="11">
        <v>13</v>
      </c>
      <c r="AI291" s="11">
        <v>333485.25</v>
      </c>
      <c r="AJ291" s="11">
        <f t="shared" si="47"/>
        <v>332322.5</v>
      </c>
      <c r="AK291" s="11">
        <f t="shared" si="48"/>
        <v>334648</v>
      </c>
      <c r="AL291" s="11">
        <v>2325.5</v>
      </c>
      <c r="AM291" s="11" t="s">
        <v>51</v>
      </c>
    </row>
    <row r="292" spans="1:39">
      <c r="A292" s="11">
        <v>10</v>
      </c>
      <c r="B292" s="11">
        <v>10</v>
      </c>
      <c r="C292" s="11">
        <v>389768.25</v>
      </c>
      <c r="D292" s="11">
        <f t="shared" si="42"/>
        <v>388931</v>
      </c>
      <c r="E292" s="11">
        <f t="shared" si="43"/>
        <v>390605.5</v>
      </c>
      <c r="F292" s="11">
        <v>1674.5</v>
      </c>
      <c r="G292" s="11" t="s">
        <v>51</v>
      </c>
      <c r="I292" s="11">
        <v>7</v>
      </c>
      <c r="J292" s="11">
        <v>2</v>
      </c>
      <c r="K292" s="11">
        <v>737830.25</v>
      </c>
      <c r="L292" s="11">
        <f t="shared" si="40"/>
        <v>736401.5</v>
      </c>
      <c r="M292" s="11">
        <f t="shared" si="41"/>
        <v>739259</v>
      </c>
      <c r="N292" s="11">
        <v>2857.5</v>
      </c>
      <c r="O292" s="11" t="s">
        <v>51</v>
      </c>
      <c r="Q292" s="11">
        <v>11</v>
      </c>
      <c r="R292" s="11">
        <v>6</v>
      </c>
      <c r="S292" s="11">
        <v>74785.25</v>
      </c>
      <c r="T292" s="11">
        <f t="shared" si="44"/>
        <v>73781</v>
      </c>
      <c r="U292" s="11">
        <f t="shared" si="45"/>
        <v>75789.5</v>
      </c>
      <c r="V292" s="11">
        <v>2008.5</v>
      </c>
      <c r="W292" s="11" t="s">
        <v>51</v>
      </c>
      <c r="Y292" s="11">
        <v>12</v>
      </c>
      <c r="Z292" s="11">
        <v>7</v>
      </c>
      <c r="AA292" s="11">
        <v>888240.5</v>
      </c>
      <c r="AB292" s="11">
        <f t="shared" si="49"/>
        <v>888185</v>
      </c>
      <c r="AC292" s="11">
        <f t="shared" si="46"/>
        <v>888296</v>
      </c>
      <c r="AD292" s="11">
        <v>111</v>
      </c>
      <c r="AE292" s="11" t="s">
        <v>51</v>
      </c>
      <c r="AG292" s="11">
        <v>6</v>
      </c>
      <c r="AH292" s="11">
        <v>13</v>
      </c>
      <c r="AI292" s="11">
        <v>552633.25</v>
      </c>
      <c r="AJ292" s="11">
        <f t="shared" si="47"/>
        <v>552414</v>
      </c>
      <c r="AK292" s="11">
        <f t="shared" si="48"/>
        <v>552852.5</v>
      </c>
      <c r="AL292" s="11">
        <v>438.5</v>
      </c>
      <c r="AM292" s="11" t="s">
        <v>51</v>
      </c>
    </row>
    <row r="293" spans="1:39">
      <c r="A293" s="11">
        <v>10</v>
      </c>
      <c r="B293" s="11">
        <v>10</v>
      </c>
      <c r="C293" s="11">
        <v>723828.75</v>
      </c>
      <c r="D293" s="11">
        <f t="shared" si="42"/>
        <v>723494</v>
      </c>
      <c r="E293" s="11">
        <f t="shared" si="43"/>
        <v>724163.5</v>
      </c>
      <c r="F293" s="11">
        <v>669.5</v>
      </c>
      <c r="G293" s="11" t="s">
        <v>51</v>
      </c>
      <c r="I293" s="11">
        <v>7</v>
      </c>
      <c r="J293" s="11">
        <v>3</v>
      </c>
      <c r="K293" s="11">
        <v>68054.25</v>
      </c>
      <c r="L293" s="11">
        <f t="shared" si="40"/>
        <v>66603.5</v>
      </c>
      <c r="M293" s="11">
        <f t="shared" si="41"/>
        <v>69505</v>
      </c>
      <c r="N293" s="11">
        <v>2901.5</v>
      </c>
      <c r="O293" s="11" t="s">
        <v>51</v>
      </c>
      <c r="Q293" s="11">
        <v>11</v>
      </c>
      <c r="R293" s="11">
        <v>6</v>
      </c>
      <c r="S293" s="11">
        <v>37455.75</v>
      </c>
      <c r="T293" s="11">
        <f t="shared" si="44"/>
        <v>36597</v>
      </c>
      <c r="U293" s="11">
        <f t="shared" si="45"/>
        <v>38314.5</v>
      </c>
      <c r="V293" s="11">
        <v>1717.5</v>
      </c>
      <c r="W293" s="11" t="s">
        <v>51</v>
      </c>
      <c r="Y293" s="11">
        <v>12</v>
      </c>
      <c r="Z293" s="11">
        <v>7</v>
      </c>
      <c r="AA293" s="11">
        <v>977281.25</v>
      </c>
      <c r="AB293" s="11">
        <f t="shared" si="49"/>
        <v>976324.5</v>
      </c>
      <c r="AC293" s="11">
        <f t="shared" si="46"/>
        <v>978238</v>
      </c>
      <c r="AD293" s="11">
        <v>1913.5</v>
      </c>
      <c r="AE293" s="11" t="s">
        <v>51</v>
      </c>
      <c r="AG293" s="11">
        <v>6</v>
      </c>
      <c r="AH293" s="11">
        <v>13</v>
      </c>
      <c r="AI293" s="11">
        <v>589835.75</v>
      </c>
      <c r="AJ293" s="11">
        <f t="shared" si="47"/>
        <v>588759</v>
      </c>
      <c r="AK293" s="11">
        <f t="shared" si="48"/>
        <v>590912.5</v>
      </c>
      <c r="AL293" s="11">
        <v>2153.5</v>
      </c>
      <c r="AM293" s="11" t="s">
        <v>51</v>
      </c>
    </row>
    <row r="294" spans="1:39">
      <c r="A294" s="11">
        <v>10</v>
      </c>
      <c r="B294" s="11">
        <v>11</v>
      </c>
      <c r="C294" s="11">
        <v>435112</v>
      </c>
      <c r="D294" s="11">
        <f t="shared" si="42"/>
        <v>434866.5</v>
      </c>
      <c r="E294" s="11">
        <f t="shared" si="43"/>
        <v>435357.5</v>
      </c>
      <c r="F294" s="11">
        <v>491</v>
      </c>
      <c r="G294" s="11" t="s">
        <v>51</v>
      </c>
      <c r="I294" s="11">
        <v>7</v>
      </c>
      <c r="J294" s="11">
        <v>3</v>
      </c>
      <c r="K294" s="11">
        <v>211779.5</v>
      </c>
      <c r="L294" s="11">
        <f t="shared" si="40"/>
        <v>210288</v>
      </c>
      <c r="M294" s="11">
        <f t="shared" si="41"/>
        <v>213271</v>
      </c>
      <c r="N294" s="11">
        <v>2983</v>
      </c>
      <c r="O294" s="11" t="s">
        <v>51</v>
      </c>
      <c r="Q294" s="11">
        <v>11</v>
      </c>
      <c r="R294" s="11">
        <v>10</v>
      </c>
      <c r="S294" s="11">
        <v>237238.25</v>
      </c>
      <c r="T294" s="11">
        <f t="shared" si="44"/>
        <v>237187</v>
      </c>
      <c r="U294" s="11">
        <f t="shared" si="45"/>
        <v>237289.5</v>
      </c>
      <c r="V294" s="11">
        <v>102.5</v>
      </c>
      <c r="W294" s="11" t="s">
        <v>51</v>
      </c>
      <c r="Y294" s="11">
        <v>12</v>
      </c>
      <c r="Z294" s="11">
        <v>7</v>
      </c>
      <c r="AA294" s="11">
        <v>1007690.5</v>
      </c>
      <c r="AB294" s="11">
        <f t="shared" si="49"/>
        <v>1007038</v>
      </c>
      <c r="AC294" s="11">
        <f t="shared" si="46"/>
        <v>1008343</v>
      </c>
      <c r="AD294" s="11">
        <v>1305</v>
      </c>
      <c r="AE294" s="11" t="s">
        <v>51</v>
      </c>
      <c r="AG294" s="11">
        <v>6</v>
      </c>
      <c r="AH294" s="11">
        <v>13</v>
      </c>
      <c r="AI294" s="11">
        <v>662131.25</v>
      </c>
      <c r="AJ294" s="11">
        <f t="shared" si="47"/>
        <v>661869.5</v>
      </c>
      <c r="AK294" s="11">
        <f t="shared" si="48"/>
        <v>662393</v>
      </c>
      <c r="AL294" s="11">
        <v>523.5</v>
      </c>
      <c r="AM294" s="11" t="s">
        <v>51</v>
      </c>
    </row>
    <row r="295" spans="1:39">
      <c r="A295" s="11">
        <v>10</v>
      </c>
      <c r="B295" s="11">
        <v>11</v>
      </c>
      <c r="C295" s="11">
        <v>578976.25</v>
      </c>
      <c r="D295" s="11">
        <f t="shared" si="42"/>
        <v>578130.5</v>
      </c>
      <c r="E295" s="11">
        <f t="shared" si="43"/>
        <v>579822</v>
      </c>
      <c r="F295" s="11">
        <v>1691.5</v>
      </c>
      <c r="G295" s="11" t="s">
        <v>51</v>
      </c>
      <c r="I295" s="11">
        <v>7</v>
      </c>
      <c r="J295" s="11">
        <v>4</v>
      </c>
      <c r="K295" s="11">
        <v>61120.75</v>
      </c>
      <c r="L295" s="11">
        <f t="shared" si="40"/>
        <v>60535</v>
      </c>
      <c r="M295" s="11">
        <f t="shared" si="41"/>
        <v>61706.5</v>
      </c>
      <c r="N295" s="11">
        <v>1171.5</v>
      </c>
      <c r="O295" s="11" t="s">
        <v>51</v>
      </c>
      <c r="Q295" s="11">
        <v>11</v>
      </c>
      <c r="R295" s="11">
        <v>10</v>
      </c>
      <c r="S295" s="11">
        <v>570724.75</v>
      </c>
      <c r="T295" s="11">
        <f t="shared" si="44"/>
        <v>569707</v>
      </c>
      <c r="U295" s="11">
        <f t="shared" si="45"/>
        <v>571742.5</v>
      </c>
      <c r="V295" s="11">
        <v>2035.5</v>
      </c>
      <c r="W295" s="11" t="s">
        <v>51</v>
      </c>
      <c r="Y295" s="11">
        <v>12</v>
      </c>
      <c r="Z295" s="11">
        <v>8</v>
      </c>
      <c r="AA295" s="11">
        <v>160607.75</v>
      </c>
      <c r="AB295" s="11">
        <f t="shared" si="49"/>
        <v>160293</v>
      </c>
      <c r="AC295" s="11">
        <f t="shared" si="46"/>
        <v>160922.5</v>
      </c>
      <c r="AD295" s="11">
        <v>629.5</v>
      </c>
      <c r="AE295" s="11" t="s">
        <v>51</v>
      </c>
      <c r="AG295" s="11">
        <v>6</v>
      </c>
      <c r="AH295" s="11">
        <v>13</v>
      </c>
      <c r="AI295" s="11">
        <v>721836</v>
      </c>
      <c r="AJ295" s="11">
        <f t="shared" si="47"/>
        <v>720751.5</v>
      </c>
      <c r="AK295" s="11">
        <f t="shared" si="48"/>
        <v>722920.5</v>
      </c>
      <c r="AL295" s="11">
        <v>2169</v>
      </c>
      <c r="AM295" s="11" t="s">
        <v>51</v>
      </c>
    </row>
    <row r="296" spans="1:39">
      <c r="A296" s="11">
        <v>10</v>
      </c>
      <c r="B296" s="11">
        <v>12</v>
      </c>
      <c r="C296" s="11">
        <v>187946.5</v>
      </c>
      <c r="D296" s="11">
        <f t="shared" si="42"/>
        <v>186869.5</v>
      </c>
      <c r="E296" s="11">
        <f t="shared" si="43"/>
        <v>189023.5</v>
      </c>
      <c r="F296" s="11">
        <v>2154</v>
      </c>
      <c r="G296" s="11" t="s">
        <v>51</v>
      </c>
      <c r="I296" s="11">
        <v>7</v>
      </c>
      <c r="J296" s="11">
        <v>4</v>
      </c>
      <c r="K296" s="11">
        <v>159446.25</v>
      </c>
      <c r="L296" s="11">
        <f t="shared" si="40"/>
        <v>158305.5</v>
      </c>
      <c r="M296" s="11">
        <f t="shared" si="41"/>
        <v>160587</v>
      </c>
      <c r="N296" s="11">
        <v>2281.5</v>
      </c>
      <c r="O296" s="11" t="s">
        <v>51</v>
      </c>
      <c r="Q296" s="11">
        <v>11</v>
      </c>
      <c r="R296" s="11">
        <v>11</v>
      </c>
      <c r="S296" s="11">
        <v>442579</v>
      </c>
      <c r="T296" s="11">
        <f t="shared" si="44"/>
        <v>441801.5</v>
      </c>
      <c r="U296" s="11">
        <f t="shared" si="45"/>
        <v>443356.5</v>
      </c>
      <c r="V296" s="11">
        <v>1555</v>
      </c>
      <c r="W296" s="11" t="s">
        <v>51</v>
      </c>
      <c r="Y296" s="11">
        <v>12</v>
      </c>
      <c r="Z296" s="11">
        <v>8</v>
      </c>
      <c r="AA296" s="11">
        <v>77214.75</v>
      </c>
      <c r="AB296" s="11">
        <f t="shared" si="49"/>
        <v>76420</v>
      </c>
      <c r="AC296" s="11">
        <f t="shared" si="46"/>
        <v>78009.5</v>
      </c>
      <c r="AD296" s="11">
        <v>1589.5</v>
      </c>
      <c r="AE296" s="11" t="s">
        <v>51</v>
      </c>
      <c r="AG296" s="11">
        <v>6</v>
      </c>
      <c r="AH296" s="11">
        <v>13</v>
      </c>
      <c r="AI296" s="11">
        <v>852108.75</v>
      </c>
      <c r="AJ296" s="11">
        <f t="shared" si="47"/>
        <v>851353</v>
      </c>
      <c r="AK296" s="11">
        <f t="shared" si="48"/>
        <v>852864.5</v>
      </c>
      <c r="AL296" s="11">
        <v>1511.5</v>
      </c>
      <c r="AM296" s="11" t="s">
        <v>51</v>
      </c>
    </row>
    <row r="297" spans="1:39">
      <c r="A297" s="11">
        <v>10</v>
      </c>
      <c r="B297" s="11">
        <v>12</v>
      </c>
      <c r="C297" s="11">
        <v>837900.5</v>
      </c>
      <c r="D297" s="11">
        <f t="shared" si="42"/>
        <v>837681.5</v>
      </c>
      <c r="E297" s="11">
        <f t="shared" si="43"/>
        <v>838119.5</v>
      </c>
      <c r="F297" s="11">
        <v>438</v>
      </c>
      <c r="G297" s="11" t="s">
        <v>51</v>
      </c>
      <c r="I297" s="11">
        <v>7</v>
      </c>
      <c r="J297" s="11">
        <v>4</v>
      </c>
      <c r="K297" s="11">
        <v>166852.5</v>
      </c>
      <c r="L297" s="11">
        <f t="shared" si="40"/>
        <v>165743</v>
      </c>
      <c r="M297" s="11">
        <f t="shared" si="41"/>
        <v>167962</v>
      </c>
      <c r="N297" s="11">
        <v>2219</v>
      </c>
      <c r="O297" s="11" t="s">
        <v>51</v>
      </c>
      <c r="Q297" s="11">
        <v>11</v>
      </c>
      <c r="R297" s="11">
        <v>11</v>
      </c>
      <c r="S297" s="11">
        <v>459374.25</v>
      </c>
      <c r="T297" s="11">
        <f t="shared" si="44"/>
        <v>458317.5</v>
      </c>
      <c r="U297" s="11">
        <f t="shared" si="45"/>
        <v>460431</v>
      </c>
      <c r="V297" s="11">
        <v>2113.5</v>
      </c>
      <c r="W297" s="11" t="s">
        <v>51</v>
      </c>
      <c r="Y297" s="11">
        <v>12</v>
      </c>
      <c r="Z297" s="11">
        <v>8</v>
      </c>
      <c r="AA297" s="11">
        <v>380285</v>
      </c>
      <c r="AB297" s="11">
        <f t="shared" si="49"/>
        <v>379380</v>
      </c>
      <c r="AC297" s="11">
        <f t="shared" si="46"/>
        <v>381190</v>
      </c>
      <c r="AD297" s="11">
        <v>1810</v>
      </c>
      <c r="AE297" s="11" t="s">
        <v>51</v>
      </c>
      <c r="AG297" s="11">
        <v>6</v>
      </c>
      <c r="AH297" s="11">
        <v>14</v>
      </c>
      <c r="AI297" s="11">
        <v>400555.5</v>
      </c>
      <c r="AJ297" s="11">
        <f t="shared" si="47"/>
        <v>399376.5</v>
      </c>
      <c r="AK297" s="11">
        <f t="shared" si="48"/>
        <v>401734.5</v>
      </c>
      <c r="AL297" s="11">
        <v>2358</v>
      </c>
      <c r="AM297" s="11" t="s">
        <v>51</v>
      </c>
    </row>
    <row r="298" spans="1:39">
      <c r="A298" s="11">
        <v>10</v>
      </c>
      <c r="B298" s="11">
        <v>12</v>
      </c>
      <c r="C298" s="11">
        <v>954455.75</v>
      </c>
      <c r="D298" s="11">
        <f t="shared" si="42"/>
        <v>953643.5</v>
      </c>
      <c r="E298" s="11">
        <f t="shared" si="43"/>
        <v>955268</v>
      </c>
      <c r="F298" s="11">
        <v>1624.5</v>
      </c>
      <c r="G298" s="11" t="s">
        <v>51</v>
      </c>
      <c r="I298" s="11">
        <v>7</v>
      </c>
      <c r="J298" s="11">
        <v>4</v>
      </c>
      <c r="K298" s="11">
        <v>264077.75</v>
      </c>
      <c r="L298" s="11">
        <f t="shared" si="40"/>
        <v>263288</v>
      </c>
      <c r="M298" s="11">
        <f t="shared" si="41"/>
        <v>264867.5</v>
      </c>
      <c r="N298" s="11">
        <v>1579.5</v>
      </c>
      <c r="O298" s="11" t="s">
        <v>51</v>
      </c>
      <c r="Q298" s="11">
        <v>11</v>
      </c>
      <c r="R298" s="11">
        <v>11</v>
      </c>
      <c r="S298" s="11">
        <v>614833.75</v>
      </c>
      <c r="T298" s="11">
        <f t="shared" si="44"/>
        <v>614587.5</v>
      </c>
      <c r="U298" s="11">
        <f t="shared" si="45"/>
        <v>615080</v>
      </c>
      <c r="V298" s="11">
        <v>492.5</v>
      </c>
      <c r="W298" s="11" t="s">
        <v>51</v>
      </c>
      <c r="Y298" s="11">
        <v>12</v>
      </c>
      <c r="Z298" s="11">
        <v>8</v>
      </c>
      <c r="AA298" s="11">
        <v>516798.75</v>
      </c>
      <c r="AB298" s="11">
        <f t="shared" si="49"/>
        <v>516220</v>
      </c>
      <c r="AC298" s="11">
        <f t="shared" si="46"/>
        <v>517377.5</v>
      </c>
      <c r="AD298" s="11">
        <v>1157.5</v>
      </c>
      <c r="AE298" s="11" t="s">
        <v>51</v>
      </c>
      <c r="AG298" s="11">
        <v>6</v>
      </c>
      <c r="AH298" s="11">
        <v>14</v>
      </c>
      <c r="AI298" s="11">
        <v>482292.5</v>
      </c>
      <c r="AJ298" s="11">
        <f t="shared" si="47"/>
        <v>480899.5</v>
      </c>
      <c r="AK298" s="11">
        <f t="shared" si="48"/>
        <v>483685.5</v>
      </c>
      <c r="AL298" s="11">
        <v>2786</v>
      </c>
      <c r="AM298" s="11" t="s">
        <v>51</v>
      </c>
    </row>
    <row r="299" spans="1:39">
      <c r="A299" s="11">
        <v>10</v>
      </c>
      <c r="B299" s="11">
        <v>13</v>
      </c>
      <c r="C299" s="11">
        <v>71316</v>
      </c>
      <c r="D299" s="11">
        <f t="shared" si="42"/>
        <v>69772.5</v>
      </c>
      <c r="E299" s="11">
        <f t="shared" si="43"/>
        <v>72859.5</v>
      </c>
      <c r="F299" s="11">
        <v>3087</v>
      </c>
      <c r="G299" s="11" t="s">
        <v>51</v>
      </c>
      <c r="I299" s="11">
        <v>7</v>
      </c>
      <c r="J299" s="11">
        <v>4</v>
      </c>
      <c r="K299" s="11">
        <v>356587.75</v>
      </c>
      <c r="L299" s="11">
        <f t="shared" si="40"/>
        <v>355553.5</v>
      </c>
      <c r="M299" s="11">
        <f t="shared" si="41"/>
        <v>357622</v>
      </c>
      <c r="N299" s="11">
        <v>2068.5</v>
      </c>
      <c r="O299" s="11" t="s">
        <v>51</v>
      </c>
      <c r="Q299" s="11">
        <v>11</v>
      </c>
      <c r="R299" s="11">
        <v>12</v>
      </c>
      <c r="S299" s="11">
        <v>109088.25</v>
      </c>
      <c r="T299" s="11">
        <f t="shared" si="44"/>
        <v>106042.5</v>
      </c>
      <c r="U299" s="11">
        <f t="shared" si="45"/>
        <v>112134</v>
      </c>
      <c r="V299" s="11">
        <v>6091.5</v>
      </c>
      <c r="W299" s="11" t="s">
        <v>51</v>
      </c>
      <c r="Y299" s="11">
        <v>12</v>
      </c>
      <c r="Z299" s="11">
        <v>8</v>
      </c>
      <c r="AA299" s="11">
        <v>525943.75</v>
      </c>
      <c r="AB299" s="11">
        <f t="shared" si="49"/>
        <v>525730.5</v>
      </c>
      <c r="AC299" s="11">
        <f t="shared" si="46"/>
        <v>526157</v>
      </c>
      <c r="AD299" s="11">
        <v>426.5</v>
      </c>
      <c r="AE299" s="11" t="s">
        <v>51</v>
      </c>
      <c r="AG299" s="11">
        <v>6</v>
      </c>
      <c r="AH299" s="11">
        <v>14</v>
      </c>
      <c r="AI299" s="11">
        <v>629357.25</v>
      </c>
      <c r="AJ299" s="11">
        <f t="shared" si="47"/>
        <v>629334.5</v>
      </c>
      <c r="AK299" s="11">
        <f t="shared" si="48"/>
        <v>629380</v>
      </c>
      <c r="AL299" s="11">
        <v>45.5</v>
      </c>
      <c r="AM299" s="11" t="s">
        <v>51</v>
      </c>
    </row>
    <row r="300" spans="1:39">
      <c r="A300" s="11">
        <v>10</v>
      </c>
      <c r="B300" s="11">
        <v>13</v>
      </c>
      <c r="C300" s="11">
        <v>440047.75</v>
      </c>
      <c r="D300" s="11">
        <f t="shared" si="42"/>
        <v>437999</v>
      </c>
      <c r="E300" s="11">
        <f t="shared" si="43"/>
        <v>442096.5</v>
      </c>
      <c r="F300" s="11">
        <v>4097.5</v>
      </c>
      <c r="G300" s="11" t="s">
        <v>51</v>
      </c>
      <c r="I300" s="11">
        <v>7</v>
      </c>
      <c r="J300" s="11">
        <v>4</v>
      </c>
      <c r="K300" s="11">
        <v>671195.5</v>
      </c>
      <c r="L300" s="11">
        <f t="shared" si="40"/>
        <v>668845</v>
      </c>
      <c r="M300" s="11">
        <f t="shared" si="41"/>
        <v>673546</v>
      </c>
      <c r="N300" s="11">
        <v>4701</v>
      </c>
      <c r="O300" s="11" t="s">
        <v>51</v>
      </c>
      <c r="Q300" s="11">
        <v>11</v>
      </c>
      <c r="R300" s="11">
        <v>12</v>
      </c>
      <c r="S300" s="11">
        <v>124333.5</v>
      </c>
      <c r="T300" s="11">
        <f t="shared" si="44"/>
        <v>123782</v>
      </c>
      <c r="U300" s="11">
        <f t="shared" si="45"/>
        <v>124885</v>
      </c>
      <c r="V300" s="11">
        <v>1103</v>
      </c>
      <c r="W300" s="11" t="s">
        <v>51</v>
      </c>
      <c r="Y300" s="11">
        <v>12</v>
      </c>
      <c r="Z300" s="11">
        <v>9</v>
      </c>
      <c r="AA300" s="11">
        <v>128072.5</v>
      </c>
      <c r="AB300" s="11">
        <f t="shared" si="49"/>
        <v>127157.5</v>
      </c>
      <c r="AC300" s="11">
        <f t="shared" si="46"/>
        <v>128987.5</v>
      </c>
      <c r="AD300" s="11">
        <v>1830</v>
      </c>
      <c r="AE300" s="11" t="s">
        <v>51</v>
      </c>
      <c r="AG300" s="11">
        <v>6</v>
      </c>
      <c r="AH300" s="11">
        <v>15</v>
      </c>
      <c r="AI300" s="11">
        <v>190638</v>
      </c>
      <c r="AJ300" s="11">
        <f t="shared" si="47"/>
        <v>189470.5</v>
      </c>
      <c r="AK300" s="11">
        <f t="shared" si="48"/>
        <v>191805.5</v>
      </c>
      <c r="AL300" s="11">
        <v>2335</v>
      </c>
      <c r="AM300" s="11" t="s">
        <v>51</v>
      </c>
    </row>
    <row r="301" spans="1:39">
      <c r="A301" s="11">
        <v>10</v>
      </c>
      <c r="B301" s="11">
        <v>13</v>
      </c>
      <c r="C301" s="11">
        <v>500384.25</v>
      </c>
      <c r="D301" s="11">
        <f t="shared" si="42"/>
        <v>499241.5</v>
      </c>
      <c r="E301" s="11">
        <f t="shared" si="43"/>
        <v>501527</v>
      </c>
      <c r="F301" s="11">
        <v>2285.5</v>
      </c>
      <c r="G301" s="11" t="s">
        <v>51</v>
      </c>
      <c r="I301" s="11">
        <v>7</v>
      </c>
      <c r="J301" s="11">
        <v>4</v>
      </c>
      <c r="K301" s="11">
        <v>1235393.5</v>
      </c>
      <c r="L301" s="11">
        <f t="shared" si="40"/>
        <v>1233692</v>
      </c>
      <c r="M301" s="11">
        <f t="shared" si="41"/>
        <v>1237095</v>
      </c>
      <c r="N301" s="11">
        <v>3403</v>
      </c>
      <c r="O301" s="11" t="s">
        <v>51</v>
      </c>
      <c r="Q301" s="11">
        <v>11</v>
      </c>
      <c r="R301" s="11">
        <v>12</v>
      </c>
      <c r="S301" s="11">
        <v>903067.25</v>
      </c>
      <c r="T301" s="11">
        <f t="shared" si="44"/>
        <v>902653</v>
      </c>
      <c r="U301" s="11">
        <f t="shared" si="45"/>
        <v>903481.5</v>
      </c>
      <c r="V301" s="11">
        <v>828.5</v>
      </c>
      <c r="W301" s="11" t="s">
        <v>51</v>
      </c>
      <c r="Y301" s="11">
        <v>12</v>
      </c>
      <c r="Z301" s="11">
        <v>9</v>
      </c>
      <c r="AA301" s="11">
        <v>273931</v>
      </c>
      <c r="AB301" s="11">
        <f t="shared" si="49"/>
        <v>273756</v>
      </c>
      <c r="AC301" s="11">
        <f t="shared" si="46"/>
        <v>274106</v>
      </c>
      <c r="AD301" s="11">
        <v>350</v>
      </c>
      <c r="AE301" s="11" t="s">
        <v>51</v>
      </c>
      <c r="AG301" s="11">
        <v>6</v>
      </c>
      <c r="AH301" s="11">
        <v>15</v>
      </c>
      <c r="AI301" s="11">
        <v>397041.75</v>
      </c>
      <c r="AJ301" s="11">
        <f t="shared" si="47"/>
        <v>396254</v>
      </c>
      <c r="AK301" s="11">
        <f t="shared" si="48"/>
        <v>397829.5</v>
      </c>
      <c r="AL301" s="11">
        <v>1575.5</v>
      </c>
      <c r="AM301" s="11" t="s">
        <v>51</v>
      </c>
    </row>
    <row r="302" spans="1:39">
      <c r="A302" s="11">
        <v>10</v>
      </c>
      <c r="B302" s="11">
        <v>13</v>
      </c>
      <c r="C302" s="11">
        <v>552633.25</v>
      </c>
      <c r="D302" s="11">
        <f t="shared" si="42"/>
        <v>552414</v>
      </c>
      <c r="E302" s="11">
        <f t="shared" si="43"/>
        <v>552852.5</v>
      </c>
      <c r="F302" s="11">
        <v>438.5</v>
      </c>
      <c r="G302" s="11" t="s">
        <v>51</v>
      </c>
      <c r="I302" s="11">
        <v>7</v>
      </c>
      <c r="J302" s="11">
        <v>4</v>
      </c>
      <c r="K302" s="11">
        <v>1447998</v>
      </c>
      <c r="L302" s="11">
        <f t="shared" si="40"/>
        <v>1447130</v>
      </c>
      <c r="M302" s="11">
        <f t="shared" si="41"/>
        <v>1448866</v>
      </c>
      <c r="N302" s="11">
        <v>1736</v>
      </c>
      <c r="O302" s="11" t="s">
        <v>51</v>
      </c>
      <c r="Q302" s="11">
        <v>11</v>
      </c>
      <c r="R302" s="11">
        <v>13</v>
      </c>
      <c r="S302" s="11">
        <v>449058</v>
      </c>
      <c r="T302" s="11">
        <f t="shared" si="44"/>
        <v>448124</v>
      </c>
      <c r="U302" s="11">
        <f t="shared" si="45"/>
        <v>449992</v>
      </c>
      <c r="V302" s="11">
        <v>1868</v>
      </c>
      <c r="W302" s="11" t="s">
        <v>51</v>
      </c>
      <c r="Y302" s="11">
        <v>12</v>
      </c>
      <c r="Z302" s="11">
        <v>9</v>
      </c>
      <c r="AA302" s="11">
        <v>347633.5</v>
      </c>
      <c r="AB302" s="11">
        <f t="shared" si="49"/>
        <v>344676</v>
      </c>
      <c r="AC302" s="11">
        <f t="shared" si="46"/>
        <v>350591</v>
      </c>
      <c r="AD302" s="11">
        <v>5915</v>
      </c>
      <c r="AE302" s="11" t="s">
        <v>51</v>
      </c>
      <c r="AG302" s="11">
        <v>6</v>
      </c>
      <c r="AH302" s="11">
        <v>15</v>
      </c>
      <c r="AI302" s="11">
        <v>586154</v>
      </c>
      <c r="AJ302" s="11">
        <f t="shared" si="47"/>
        <v>585318.5</v>
      </c>
      <c r="AK302" s="11">
        <f t="shared" si="48"/>
        <v>586989.5</v>
      </c>
      <c r="AL302" s="11">
        <v>1671</v>
      </c>
      <c r="AM302" s="11" t="s">
        <v>51</v>
      </c>
    </row>
    <row r="303" spans="1:39">
      <c r="A303" s="11">
        <v>10</v>
      </c>
      <c r="B303" s="11">
        <v>13</v>
      </c>
      <c r="C303" s="11">
        <v>798539</v>
      </c>
      <c r="D303" s="11">
        <f t="shared" si="42"/>
        <v>797874</v>
      </c>
      <c r="E303" s="11">
        <f t="shared" si="43"/>
        <v>799204</v>
      </c>
      <c r="F303" s="11">
        <v>1330</v>
      </c>
      <c r="G303" s="11" t="s">
        <v>51</v>
      </c>
      <c r="I303" s="11">
        <v>7</v>
      </c>
      <c r="J303" s="11">
        <v>4</v>
      </c>
      <c r="K303" s="11">
        <v>1471504</v>
      </c>
      <c r="L303" s="11">
        <f t="shared" si="40"/>
        <v>1468484</v>
      </c>
      <c r="M303" s="11">
        <f t="shared" si="41"/>
        <v>1474524</v>
      </c>
      <c r="N303" s="11">
        <v>6040</v>
      </c>
      <c r="O303" s="11" t="s">
        <v>51</v>
      </c>
      <c r="Q303" s="11">
        <v>11</v>
      </c>
      <c r="R303" s="11">
        <v>13</v>
      </c>
      <c r="S303" s="11">
        <v>626144.75</v>
      </c>
      <c r="T303" s="11">
        <f t="shared" si="44"/>
        <v>623608</v>
      </c>
      <c r="U303" s="11">
        <f t="shared" si="45"/>
        <v>628681.5</v>
      </c>
      <c r="V303" s="11">
        <v>5073.5</v>
      </c>
      <c r="W303" s="11" t="s">
        <v>51</v>
      </c>
      <c r="Y303" s="11">
        <v>12</v>
      </c>
      <c r="Z303" s="11">
        <v>10</v>
      </c>
      <c r="AA303" s="11">
        <v>67978.75</v>
      </c>
      <c r="AB303" s="11">
        <f t="shared" si="49"/>
        <v>67214</v>
      </c>
      <c r="AC303" s="11">
        <f t="shared" si="46"/>
        <v>68743.5</v>
      </c>
      <c r="AD303" s="11">
        <v>1529.5</v>
      </c>
      <c r="AE303" s="11" t="s">
        <v>51</v>
      </c>
      <c r="AG303" s="11">
        <v>6</v>
      </c>
      <c r="AH303" s="11">
        <v>15</v>
      </c>
      <c r="AI303" s="11">
        <v>771947.75</v>
      </c>
      <c r="AJ303" s="11">
        <f t="shared" si="47"/>
        <v>769303.5</v>
      </c>
      <c r="AK303" s="11">
        <f t="shared" si="48"/>
        <v>774592</v>
      </c>
      <c r="AL303" s="11">
        <v>5288.5</v>
      </c>
      <c r="AM303" s="11" t="s">
        <v>51</v>
      </c>
    </row>
    <row r="304" spans="1:39">
      <c r="A304" s="11">
        <v>10</v>
      </c>
      <c r="B304" s="11">
        <v>13</v>
      </c>
      <c r="C304" s="11">
        <v>905167.25</v>
      </c>
      <c r="D304" s="11">
        <f t="shared" si="42"/>
        <v>902555.5</v>
      </c>
      <c r="E304" s="11">
        <f t="shared" si="43"/>
        <v>907779</v>
      </c>
      <c r="F304" s="11">
        <v>5223.5</v>
      </c>
      <c r="G304" s="11" t="s">
        <v>51</v>
      </c>
      <c r="I304" s="11">
        <v>7</v>
      </c>
      <c r="J304" s="11">
        <v>5</v>
      </c>
      <c r="K304" s="11">
        <v>72519.5</v>
      </c>
      <c r="L304" s="11">
        <f t="shared" si="40"/>
        <v>69146</v>
      </c>
      <c r="M304" s="11">
        <f t="shared" si="41"/>
        <v>75893</v>
      </c>
      <c r="N304" s="11">
        <v>6747</v>
      </c>
      <c r="O304" s="11" t="s">
        <v>51</v>
      </c>
      <c r="Q304" s="11">
        <v>11</v>
      </c>
      <c r="R304" s="11">
        <v>13</v>
      </c>
      <c r="S304" s="11">
        <v>693946.75</v>
      </c>
      <c r="T304" s="11">
        <f t="shared" si="44"/>
        <v>691921.5</v>
      </c>
      <c r="U304" s="11">
        <f t="shared" si="45"/>
        <v>695972</v>
      </c>
      <c r="V304" s="11">
        <v>4050.5</v>
      </c>
      <c r="W304" s="11" t="s">
        <v>51</v>
      </c>
      <c r="Y304" s="11">
        <v>12</v>
      </c>
      <c r="Z304" s="11">
        <v>10</v>
      </c>
      <c r="AA304" s="11">
        <v>211642</v>
      </c>
      <c r="AB304" s="11">
        <f t="shared" si="49"/>
        <v>211166.5</v>
      </c>
      <c r="AC304" s="11">
        <f t="shared" si="46"/>
        <v>212117.5</v>
      </c>
      <c r="AD304" s="11">
        <v>951</v>
      </c>
      <c r="AE304" s="11" t="s">
        <v>51</v>
      </c>
      <c r="AG304" s="11">
        <v>6</v>
      </c>
      <c r="AH304" s="11">
        <v>15</v>
      </c>
      <c r="AI304" s="11">
        <v>877993.5</v>
      </c>
      <c r="AJ304" s="11">
        <f t="shared" si="47"/>
        <v>877537.5</v>
      </c>
      <c r="AK304" s="11">
        <f t="shared" si="48"/>
        <v>878449.5</v>
      </c>
      <c r="AL304" s="11">
        <v>912</v>
      </c>
      <c r="AM304" s="11" t="s">
        <v>51</v>
      </c>
    </row>
    <row r="305" spans="1:39">
      <c r="A305" s="11">
        <v>10</v>
      </c>
      <c r="B305" s="11">
        <v>14</v>
      </c>
      <c r="C305" s="11">
        <v>311030.5</v>
      </c>
      <c r="D305" s="11">
        <f t="shared" si="42"/>
        <v>308539</v>
      </c>
      <c r="E305" s="11">
        <f t="shared" si="43"/>
        <v>313522</v>
      </c>
      <c r="F305" s="11">
        <v>4983</v>
      </c>
      <c r="G305" s="11" t="s">
        <v>51</v>
      </c>
      <c r="I305" s="11">
        <v>7</v>
      </c>
      <c r="J305" s="11">
        <v>5</v>
      </c>
      <c r="K305" s="11">
        <v>89748.5</v>
      </c>
      <c r="L305" s="11">
        <f t="shared" si="40"/>
        <v>89590.5</v>
      </c>
      <c r="M305" s="11">
        <f t="shared" si="41"/>
        <v>89906.5</v>
      </c>
      <c r="N305" s="11">
        <v>316</v>
      </c>
      <c r="O305" s="11" t="s">
        <v>51</v>
      </c>
      <c r="Q305" s="11">
        <v>11</v>
      </c>
      <c r="R305" s="11">
        <v>13</v>
      </c>
      <c r="S305" s="11">
        <v>863408.5</v>
      </c>
      <c r="T305" s="11">
        <f t="shared" si="44"/>
        <v>860859.5</v>
      </c>
      <c r="U305" s="11">
        <f t="shared" si="45"/>
        <v>865957.5</v>
      </c>
      <c r="V305" s="11">
        <v>5098</v>
      </c>
      <c r="W305" s="11" t="s">
        <v>51</v>
      </c>
      <c r="Y305" s="11">
        <v>12</v>
      </c>
      <c r="Z305" s="11">
        <v>10</v>
      </c>
      <c r="AA305" s="11">
        <v>292671.75</v>
      </c>
      <c r="AB305" s="11">
        <f t="shared" si="49"/>
        <v>292583.5</v>
      </c>
      <c r="AC305" s="11">
        <f t="shared" si="46"/>
        <v>292760</v>
      </c>
      <c r="AD305" s="11">
        <v>176.5</v>
      </c>
      <c r="AE305" s="11" t="s">
        <v>51</v>
      </c>
      <c r="AG305" s="11">
        <v>6</v>
      </c>
      <c r="AH305" s="11">
        <v>16</v>
      </c>
      <c r="AI305" s="11">
        <v>105088.25</v>
      </c>
      <c r="AJ305" s="11">
        <f t="shared" si="47"/>
        <v>103374.5</v>
      </c>
      <c r="AK305" s="11">
        <f t="shared" si="48"/>
        <v>106802</v>
      </c>
      <c r="AL305" s="11">
        <v>3427.5</v>
      </c>
      <c r="AM305" s="11" t="s">
        <v>51</v>
      </c>
    </row>
    <row r="306" spans="1:39">
      <c r="A306" s="11">
        <v>10</v>
      </c>
      <c r="B306" s="11">
        <v>14</v>
      </c>
      <c r="C306" s="11">
        <v>340186.25</v>
      </c>
      <c r="D306" s="11">
        <f t="shared" si="42"/>
        <v>339910.5</v>
      </c>
      <c r="E306" s="11">
        <f t="shared" si="43"/>
        <v>340462</v>
      </c>
      <c r="F306" s="11">
        <v>551.5</v>
      </c>
      <c r="G306" s="11" t="s">
        <v>51</v>
      </c>
      <c r="I306" s="11">
        <v>7</v>
      </c>
      <c r="J306" s="11">
        <v>5</v>
      </c>
      <c r="K306" s="11">
        <v>415202.75</v>
      </c>
      <c r="L306" s="11">
        <f t="shared" si="40"/>
        <v>414295.5</v>
      </c>
      <c r="M306" s="11">
        <f t="shared" si="41"/>
        <v>416110</v>
      </c>
      <c r="N306" s="11">
        <v>1814.5</v>
      </c>
      <c r="O306" s="11" t="s">
        <v>51</v>
      </c>
      <c r="Q306" s="11">
        <v>11</v>
      </c>
      <c r="R306" s="11">
        <v>14</v>
      </c>
      <c r="S306" s="11">
        <v>302031.5</v>
      </c>
      <c r="T306" s="11">
        <f t="shared" si="44"/>
        <v>301178.5</v>
      </c>
      <c r="U306" s="11">
        <f t="shared" si="45"/>
        <v>302884.5</v>
      </c>
      <c r="V306" s="11">
        <v>1706</v>
      </c>
      <c r="W306" s="11" t="s">
        <v>51</v>
      </c>
      <c r="Y306" s="11">
        <v>12</v>
      </c>
      <c r="Z306" s="11">
        <v>10</v>
      </c>
      <c r="AA306" s="11">
        <v>659683</v>
      </c>
      <c r="AB306" s="11">
        <f t="shared" si="49"/>
        <v>655587</v>
      </c>
      <c r="AC306" s="11">
        <f t="shared" si="46"/>
        <v>663779</v>
      </c>
      <c r="AD306" s="11">
        <v>8192</v>
      </c>
      <c r="AE306" s="11" t="s">
        <v>51</v>
      </c>
      <c r="AG306" s="11">
        <v>6</v>
      </c>
      <c r="AH306" s="11">
        <v>16</v>
      </c>
      <c r="AI306" s="11">
        <v>71760.75</v>
      </c>
      <c r="AJ306" s="11">
        <f t="shared" si="47"/>
        <v>71254.5</v>
      </c>
      <c r="AK306" s="11">
        <f t="shared" si="48"/>
        <v>72267</v>
      </c>
      <c r="AL306" s="11">
        <v>1012.5</v>
      </c>
      <c r="AM306" s="11" t="s">
        <v>51</v>
      </c>
    </row>
    <row r="307" spans="1:39">
      <c r="A307" s="11">
        <v>10</v>
      </c>
      <c r="B307" s="11">
        <v>14</v>
      </c>
      <c r="C307" s="11">
        <v>578862.75</v>
      </c>
      <c r="D307" s="11">
        <f t="shared" si="42"/>
        <v>576822</v>
      </c>
      <c r="E307" s="11">
        <f t="shared" si="43"/>
        <v>580903.5</v>
      </c>
      <c r="F307" s="11">
        <v>4081.5</v>
      </c>
      <c r="G307" s="11" t="s">
        <v>51</v>
      </c>
      <c r="I307" s="11">
        <v>7</v>
      </c>
      <c r="J307" s="11">
        <v>6</v>
      </c>
      <c r="K307" s="11">
        <v>211336.75</v>
      </c>
      <c r="L307" s="11">
        <f t="shared" si="40"/>
        <v>209817.5</v>
      </c>
      <c r="M307" s="11">
        <f t="shared" si="41"/>
        <v>212856</v>
      </c>
      <c r="N307" s="11">
        <v>3038.5</v>
      </c>
      <c r="O307" s="11" t="s">
        <v>51</v>
      </c>
      <c r="Q307" s="11">
        <v>11</v>
      </c>
      <c r="R307" s="11">
        <v>14</v>
      </c>
      <c r="S307" s="11">
        <v>587861.5</v>
      </c>
      <c r="T307" s="11">
        <f t="shared" si="44"/>
        <v>587298.5</v>
      </c>
      <c r="U307" s="11">
        <f t="shared" si="45"/>
        <v>588424.5</v>
      </c>
      <c r="V307" s="11">
        <v>1126</v>
      </c>
      <c r="W307" s="11" t="s">
        <v>51</v>
      </c>
      <c r="Y307" s="11">
        <v>12</v>
      </c>
      <c r="Z307" s="11">
        <v>11</v>
      </c>
      <c r="AA307" s="11">
        <v>171989</v>
      </c>
      <c r="AB307" s="11">
        <f t="shared" si="49"/>
        <v>171501.5</v>
      </c>
      <c r="AC307" s="11">
        <f t="shared" si="46"/>
        <v>172476.5</v>
      </c>
      <c r="AD307" s="11">
        <v>975</v>
      </c>
      <c r="AE307" s="11" t="s">
        <v>51</v>
      </c>
      <c r="AG307" s="11">
        <v>6</v>
      </c>
      <c r="AH307" s="11">
        <v>16</v>
      </c>
      <c r="AI307" s="11">
        <v>130359.25</v>
      </c>
      <c r="AJ307" s="11">
        <f t="shared" si="47"/>
        <v>129298.5</v>
      </c>
      <c r="AK307" s="11">
        <f t="shared" si="48"/>
        <v>131420</v>
      </c>
      <c r="AL307" s="11">
        <v>2121.5</v>
      </c>
      <c r="AM307" s="11" t="s">
        <v>51</v>
      </c>
    </row>
    <row r="308" spans="1:39">
      <c r="A308" s="11">
        <v>10</v>
      </c>
      <c r="B308" s="11">
        <v>14</v>
      </c>
      <c r="C308" s="11">
        <v>629357.25</v>
      </c>
      <c r="D308" s="11">
        <f t="shared" si="42"/>
        <v>629334.5</v>
      </c>
      <c r="E308" s="11">
        <f t="shared" si="43"/>
        <v>629380</v>
      </c>
      <c r="F308" s="11">
        <v>45.5</v>
      </c>
      <c r="G308" s="11" t="s">
        <v>51</v>
      </c>
      <c r="I308" s="11">
        <v>7</v>
      </c>
      <c r="J308" s="11">
        <v>7</v>
      </c>
      <c r="K308" s="11">
        <v>160079.75</v>
      </c>
      <c r="L308" s="11">
        <f t="shared" si="40"/>
        <v>158835.5</v>
      </c>
      <c r="M308" s="11">
        <f t="shared" si="41"/>
        <v>161324</v>
      </c>
      <c r="N308" s="11">
        <v>2488.5</v>
      </c>
      <c r="O308" s="11" t="s">
        <v>51</v>
      </c>
      <c r="Q308" s="11">
        <v>11</v>
      </c>
      <c r="R308" s="11">
        <v>15</v>
      </c>
      <c r="S308" s="11">
        <v>233951.25</v>
      </c>
      <c r="T308" s="11">
        <f t="shared" si="44"/>
        <v>233659</v>
      </c>
      <c r="U308" s="11">
        <f t="shared" si="45"/>
        <v>234243.5</v>
      </c>
      <c r="V308" s="11">
        <v>584.5</v>
      </c>
      <c r="W308" s="11" t="s">
        <v>51</v>
      </c>
      <c r="Y308" s="11">
        <v>12</v>
      </c>
      <c r="Z308" s="11">
        <v>11</v>
      </c>
      <c r="AA308" s="11">
        <v>68606</v>
      </c>
      <c r="AB308" s="11">
        <f t="shared" si="49"/>
        <v>67465</v>
      </c>
      <c r="AC308" s="11">
        <f t="shared" si="46"/>
        <v>69747</v>
      </c>
      <c r="AD308" s="11">
        <v>2282</v>
      </c>
      <c r="AE308" s="11" t="s">
        <v>51</v>
      </c>
      <c r="AG308" s="11">
        <v>6</v>
      </c>
      <c r="AH308" s="11">
        <v>16</v>
      </c>
      <c r="AI308" s="11">
        <v>665162</v>
      </c>
      <c r="AJ308" s="11">
        <f t="shared" si="47"/>
        <v>664516.5</v>
      </c>
      <c r="AK308" s="11">
        <f t="shared" si="48"/>
        <v>665807.5</v>
      </c>
      <c r="AL308" s="11">
        <v>1291</v>
      </c>
      <c r="AM308" s="11" t="s">
        <v>51</v>
      </c>
    </row>
    <row r="309" spans="1:39">
      <c r="A309" s="11">
        <v>10</v>
      </c>
      <c r="B309" s="11">
        <v>15</v>
      </c>
      <c r="C309" s="11">
        <v>234301.25</v>
      </c>
      <c r="D309" s="11">
        <f t="shared" si="42"/>
        <v>233949.5</v>
      </c>
      <c r="E309" s="11">
        <f t="shared" si="43"/>
        <v>234653</v>
      </c>
      <c r="F309" s="11">
        <v>703.5</v>
      </c>
      <c r="G309" s="11" t="s">
        <v>51</v>
      </c>
      <c r="I309" s="11">
        <v>7</v>
      </c>
      <c r="J309" s="11">
        <v>7</v>
      </c>
      <c r="K309" s="11">
        <v>56793.5</v>
      </c>
      <c r="L309" s="11">
        <f t="shared" si="40"/>
        <v>54688.5</v>
      </c>
      <c r="M309" s="11">
        <f t="shared" si="41"/>
        <v>58898.5</v>
      </c>
      <c r="N309" s="11">
        <v>4210</v>
      </c>
      <c r="O309" s="11" t="s">
        <v>51</v>
      </c>
      <c r="Q309" s="11">
        <v>11</v>
      </c>
      <c r="R309" s="11">
        <v>15</v>
      </c>
      <c r="S309" s="11">
        <v>241242.75</v>
      </c>
      <c r="T309" s="11">
        <f t="shared" si="44"/>
        <v>240948.5</v>
      </c>
      <c r="U309" s="11">
        <f t="shared" si="45"/>
        <v>241537</v>
      </c>
      <c r="V309" s="11">
        <v>588.5</v>
      </c>
      <c r="W309" s="11" t="s">
        <v>51</v>
      </c>
      <c r="Y309" s="11">
        <v>12</v>
      </c>
      <c r="Z309" s="11">
        <v>11</v>
      </c>
      <c r="AA309" s="11">
        <v>434744</v>
      </c>
      <c r="AB309" s="11">
        <f t="shared" si="49"/>
        <v>434130.5</v>
      </c>
      <c r="AC309" s="11">
        <f t="shared" si="46"/>
        <v>435357.5</v>
      </c>
      <c r="AD309" s="11">
        <v>1227</v>
      </c>
      <c r="AE309" s="11" t="s">
        <v>51</v>
      </c>
      <c r="AG309" s="11">
        <v>7</v>
      </c>
      <c r="AH309" s="11">
        <v>1</v>
      </c>
      <c r="AI309" s="11">
        <v>129216.5</v>
      </c>
      <c r="AJ309" s="11">
        <f t="shared" si="47"/>
        <v>128237.5</v>
      </c>
      <c r="AK309" s="11">
        <f t="shared" si="48"/>
        <v>130195.5</v>
      </c>
      <c r="AL309" s="11">
        <v>1958</v>
      </c>
      <c r="AM309" s="11" t="s">
        <v>51</v>
      </c>
    </row>
    <row r="310" spans="1:39">
      <c r="A310" s="11">
        <v>10</v>
      </c>
      <c r="B310" s="11">
        <v>15</v>
      </c>
      <c r="C310" s="11">
        <v>804631.75</v>
      </c>
      <c r="D310" s="11">
        <f t="shared" si="42"/>
        <v>803529.5</v>
      </c>
      <c r="E310" s="11">
        <f t="shared" si="43"/>
        <v>805734</v>
      </c>
      <c r="F310" s="11">
        <v>2204.5</v>
      </c>
      <c r="G310" s="11" t="s">
        <v>51</v>
      </c>
      <c r="I310" s="11">
        <v>7</v>
      </c>
      <c r="J310" s="11">
        <v>7</v>
      </c>
      <c r="K310" s="11">
        <v>168103.25</v>
      </c>
      <c r="L310" s="11">
        <f t="shared" si="40"/>
        <v>166295</v>
      </c>
      <c r="M310" s="11">
        <f t="shared" si="41"/>
        <v>169911.5</v>
      </c>
      <c r="N310" s="11">
        <v>3616.5</v>
      </c>
      <c r="O310" s="11" t="s">
        <v>51</v>
      </c>
      <c r="Q310" s="11">
        <v>11</v>
      </c>
      <c r="R310" s="11">
        <v>15</v>
      </c>
      <c r="S310" s="11">
        <v>487185</v>
      </c>
      <c r="T310" s="11">
        <f t="shared" si="44"/>
        <v>486893</v>
      </c>
      <c r="U310" s="11">
        <f t="shared" si="45"/>
        <v>487477</v>
      </c>
      <c r="V310" s="11">
        <v>584</v>
      </c>
      <c r="W310" s="11" t="s">
        <v>51</v>
      </c>
      <c r="Y310" s="11">
        <v>12</v>
      </c>
      <c r="Z310" s="11">
        <v>11</v>
      </c>
      <c r="AA310" s="11">
        <v>477901.25</v>
      </c>
      <c r="AB310" s="11">
        <f t="shared" si="49"/>
        <v>477360.5</v>
      </c>
      <c r="AC310" s="11">
        <f t="shared" si="46"/>
        <v>478442</v>
      </c>
      <c r="AD310" s="11">
        <v>1081.5</v>
      </c>
      <c r="AE310" s="11" t="s">
        <v>51</v>
      </c>
      <c r="AG310" s="11">
        <v>7</v>
      </c>
      <c r="AH310" s="11">
        <v>2</v>
      </c>
      <c r="AI310" s="11">
        <v>140666.5</v>
      </c>
      <c r="AJ310" s="11">
        <f t="shared" si="47"/>
        <v>139550</v>
      </c>
      <c r="AK310" s="11">
        <f t="shared" si="48"/>
        <v>141783</v>
      </c>
      <c r="AL310" s="11">
        <v>2233</v>
      </c>
      <c r="AM310" s="11" t="s">
        <v>51</v>
      </c>
    </row>
    <row r="311" spans="1:39">
      <c r="A311" s="11">
        <v>10</v>
      </c>
      <c r="B311" s="11">
        <v>15</v>
      </c>
      <c r="C311" s="11">
        <v>907741.25</v>
      </c>
      <c r="D311" s="11">
        <f t="shared" si="42"/>
        <v>907399</v>
      </c>
      <c r="E311" s="11">
        <f t="shared" si="43"/>
        <v>908083.5</v>
      </c>
      <c r="F311" s="11">
        <v>684.5</v>
      </c>
      <c r="G311" s="11" t="s">
        <v>51</v>
      </c>
      <c r="I311" s="11">
        <v>7</v>
      </c>
      <c r="J311" s="11">
        <v>7</v>
      </c>
      <c r="K311" s="11">
        <v>353988.25</v>
      </c>
      <c r="L311" s="11">
        <f t="shared" si="40"/>
        <v>352007</v>
      </c>
      <c r="M311" s="11">
        <f t="shared" si="41"/>
        <v>355969.5</v>
      </c>
      <c r="N311" s="11">
        <v>3962.5</v>
      </c>
      <c r="O311" s="11" t="s">
        <v>51</v>
      </c>
      <c r="Q311" s="11">
        <v>11</v>
      </c>
      <c r="R311" s="11">
        <v>15</v>
      </c>
      <c r="S311" s="11">
        <v>511702</v>
      </c>
      <c r="T311" s="11">
        <f t="shared" si="44"/>
        <v>511589.5</v>
      </c>
      <c r="U311" s="11">
        <f t="shared" si="45"/>
        <v>511814.5</v>
      </c>
      <c r="V311" s="11">
        <v>225</v>
      </c>
      <c r="W311" s="11" t="s">
        <v>51</v>
      </c>
      <c r="Y311" s="11">
        <v>12</v>
      </c>
      <c r="Z311" s="11">
        <v>11</v>
      </c>
      <c r="AA311" s="11">
        <v>499417.5</v>
      </c>
      <c r="AB311" s="11">
        <f t="shared" si="49"/>
        <v>498180.5</v>
      </c>
      <c r="AC311" s="11">
        <f t="shared" si="46"/>
        <v>500654.5</v>
      </c>
      <c r="AD311" s="11">
        <v>2474</v>
      </c>
      <c r="AE311" s="11" t="s">
        <v>51</v>
      </c>
      <c r="AG311" s="11">
        <v>7</v>
      </c>
      <c r="AH311" s="11">
        <v>2</v>
      </c>
      <c r="AI311" s="11">
        <v>483145.25</v>
      </c>
      <c r="AJ311" s="11">
        <f t="shared" si="47"/>
        <v>482906</v>
      </c>
      <c r="AK311" s="11">
        <f t="shared" si="48"/>
        <v>483384.5</v>
      </c>
      <c r="AL311" s="11">
        <v>478.5</v>
      </c>
      <c r="AM311" s="11" t="s">
        <v>51</v>
      </c>
    </row>
    <row r="312" spans="1:39">
      <c r="A312" s="11">
        <v>10</v>
      </c>
      <c r="B312" s="11">
        <v>15</v>
      </c>
      <c r="C312" s="11">
        <v>961078</v>
      </c>
      <c r="D312" s="11">
        <f t="shared" si="42"/>
        <v>958950</v>
      </c>
      <c r="E312" s="11">
        <f t="shared" si="43"/>
        <v>963206</v>
      </c>
      <c r="F312" s="11">
        <v>4256</v>
      </c>
      <c r="G312" s="11" t="s">
        <v>51</v>
      </c>
      <c r="I312" s="11">
        <v>7</v>
      </c>
      <c r="J312" s="11">
        <v>7</v>
      </c>
      <c r="K312" s="11">
        <v>384415.5</v>
      </c>
      <c r="L312" s="11">
        <f t="shared" si="40"/>
        <v>383906</v>
      </c>
      <c r="M312" s="11">
        <f t="shared" si="41"/>
        <v>384925</v>
      </c>
      <c r="N312" s="11">
        <v>1019</v>
      </c>
      <c r="O312" s="11" t="s">
        <v>51</v>
      </c>
      <c r="Q312" s="11">
        <v>11</v>
      </c>
      <c r="R312" s="11">
        <v>16</v>
      </c>
      <c r="S312" s="11">
        <v>33784.5</v>
      </c>
      <c r="T312" s="11">
        <f t="shared" si="44"/>
        <v>32681</v>
      </c>
      <c r="U312" s="11">
        <f t="shared" si="45"/>
        <v>34888</v>
      </c>
      <c r="V312" s="11">
        <v>2207</v>
      </c>
      <c r="W312" s="11" t="s">
        <v>51</v>
      </c>
      <c r="Y312" s="11">
        <v>12</v>
      </c>
      <c r="Z312" s="11">
        <v>11</v>
      </c>
      <c r="AA312" s="11">
        <v>578350.5</v>
      </c>
      <c r="AB312" s="11">
        <f t="shared" si="49"/>
        <v>578125.5</v>
      </c>
      <c r="AC312" s="11">
        <f t="shared" si="46"/>
        <v>578575.5</v>
      </c>
      <c r="AD312" s="11">
        <v>450</v>
      </c>
      <c r="AE312" s="11" t="s">
        <v>51</v>
      </c>
      <c r="AG312" s="11">
        <v>7</v>
      </c>
      <c r="AH312" s="11">
        <v>3</v>
      </c>
      <c r="AI312" s="11">
        <v>77951.5</v>
      </c>
      <c r="AJ312" s="11">
        <f t="shared" si="47"/>
        <v>77761.5</v>
      </c>
      <c r="AK312" s="11">
        <f t="shared" si="48"/>
        <v>78141.5</v>
      </c>
      <c r="AL312" s="11">
        <v>380</v>
      </c>
      <c r="AM312" s="11" t="s">
        <v>51</v>
      </c>
    </row>
    <row r="313" spans="1:39">
      <c r="A313" s="11">
        <v>11</v>
      </c>
      <c r="B313" s="11">
        <v>1</v>
      </c>
      <c r="C313" s="11">
        <v>33229.75</v>
      </c>
      <c r="D313" s="11">
        <f t="shared" si="42"/>
        <v>33013.5</v>
      </c>
      <c r="E313" s="11">
        <f t="shared" si="43"/>
        <v>33446</v>
      </c>
      <c r="F313" s="11">
        <v>432.5</v>
      </c>
      <c r="G313" s="11" t="s">
        <v>51</v>
      </c>
      <c r="I313" s="11">
        <v>7</v>
      </c>
      <c r="J313" s="11">
        <v>7</v>
      </c>
      <c r="K313" s="11">
        <v>508790.75</v>
      </c>
      <c r="L313" s="11">
        <f t="shared" si="40"/>
        <v>508637.5</v>
      </c>
      <c r="M313" s="11">
        <f t="shared" si="41"/>
        <v>508944</v>
      </c>
      <c r="N313" s="11">
        <v>306.5</v>
      </c>
      <c r="O313" s="11" t="s">
        <v>51</v>
      </c>
      <c r="Q313" s="11">
        <v>11</v>
      </c>
      <c r="R313" s="11">
        <v>16</v>
      </c>
      <c r="S313" s="11">
        <v>430310.75</v>
      </c>
      <c r="T313" s="11">
        <f t="shared" si="44"/>
        <v>429095.5</v>
      </c>
      <c r="U313" s="11">
        <f t="shared" si="45"/>
        <v>431526</v>
      </c>
      <c r="V313" s="11">
        <v>2430.5</v>
      </c>
      <c r="W313" s="11" t="s">
        <v>51</v>
      </c>
      <c r="Y313" s="11">
        <v>12</v>
      </c>
      <c r="Z313" s="11">
        <v>12</v>
      </c>
      <c r="AA313" s="11">
        <v>96329.5</v>
      </c>
      <c r="AB313" s="11">
        <f t="shared" si="49"/>
        <v>95927.5</v>
      </c>
      <c r="AC313" s="11">
        <f t="shared" si="46"/>
        <v>96731.5</v>
      </c>
      <c r="AD313" s="11">
        <v>804</v>
      </c>
      <c r="AE313" s="11" t="s">
        <v>51</v>
      </c>
      <c r="AG313" s="11">
        <v>7</v>
      </c>
      <c r="AH313" s="11">
        <v>3</v>
      </c>
      <c r="AI313" s="11">
        <v>103287.25</v>
      </c>
      <c r="AJ313" s="11">
        <f t="shared" si="47"/>
        <v>100028</v>
      </c>
      <c r="AK313" s="11">
        <f t="shared" si="48"/>
        <v>106546.5</v>
      </c>
      <c r="AL313" s="11">
        <v>6518.5</v>
      </c>
      <c r="AM313" s="11" t="s">
        <v>51</v>
      </c>
    </row>
    <row r="314" spans="1:39">
      <c r="A314" s="11">
        <v>11</v>
      </c>
      <c r="B314" s="11">
        <v>1</v>
      </c>
      <c r="C314" s="11">
        <v>112799</v>
      </c>
      <c r="D314" s="11">
        <f t="shared" si="42"/>
        <v>112590.5</v>
      </c>
      <c r="E314" s="11">
        <f t="shared" si="43"/>
        <v>113007.5</v>
      </c>
      <c r="F314" s="11">
        <v>417</v>
      </c>
      <c r="G314" s="11" t="s">
        <v>51</v>
      </c>
      <c r="I314" s="11">
        <v>7</v>
      </c>
      <c r="J314" s="11">
        <v>7</v>
      </c>
      <c r="K314" s="11">
        <v>609479</v>
      </c>
      <c r="L314" s="11">
        <f t="shared" si="40"/>
        <v>607241.5</v>
      </c>
      <c r="M314" s="11">
        <f t="shared" si="41"/>
        <v>611716.5</v>
      </c>
      <c r="N314" s="11">
        <v>4475</v>
      </c>
      <c r="O314" s="11" t="s">
        <v>51</v>
      </c>
      <c r="Q314" s="11">
        <v>11</v>
      </c>
      <c r="R314" s="11">
        <v>16</v>
      </c>
      <c r="S314" s="11">
        <v>834410</v>
      </c>
      <c r="T314" s="11">
        <f t="shared" si="44"/>
        <v>833755</v>
      </c>
      <c r="U314" s="11">
        <f t="shared" si="45"/>
        <v>835065</v>
      </c>
      <c r="V314" s="11">
        <v>1310</v>
      </c>
      <c r="W314" s="11" t="s">
        <v>51</v>
      </c>
      <c r="Y314" s="11">
        <v>12</v>
      </c>
      <c r="Z314" s="11">
        <v>12</v>
      </c>
      <c r="AA314" s="11">
        <v>160100.5</v>
      </c>
      <c r="AB314" s="11">
        <f t="shared" si="49"/>
        <v>158467.5</v>
      </c>
      <c r="AC314" s="11">
        <f t="shared" si="46"/>
        <v>161733.5</v>
      </c>
      <c r="AD314" s="11">
        <v>3266</v>
      </c>
      <c r="AE314" s="11" t="s">
        <v>51</v>
      </c>
      <c r="AG314" s="11">
        <v>7</v>
      </c>
      <c r="AH314" s="11">
        <v>3</v>
      </c>
      <c r="AI314" s="11">
        <v>171702</v>
      </c>
      <c r="AJ314" s="11">
        <f t="shared" si="47"/>
        <v>169801</v>
      </c>
      <c r="AK314" s="11">
        <f t="shared" si="48"/>
        <v>173603</v>
      </c>
      <c r="AL314" s="11">
        <v>3802</v>
      </c>
      <c r="AM314" s="11" t="s">
        <v>51</v>
      </c>
    </row>
    <row r="315" spans="1:39">
      <c r="A315" s="11">
        <v>11</v>
      </c>
      <c r="B315" s="11">
        <v>2</v>
      </c>
      <c r="C315" s="11">
        <v>152419.25</v>
      </c>
      <c r="D315" s="11">
        <f t="shared" si="42"/>
        <v>151791.5</v>
      </c>
      <c r="E315" s="11">
        <f t="shared" si="43"/>
        <v>153047</v>
      </c>
      <c r="F315" s="11">
        <v>1255.5</v>
      </c>
      <c r="G315" s="11" t="s">
        <v>51</v>
      </c>
      <c r="I315" s="11">
        <v>7</v>
      </c>
      <c r="J315" s="11">
        <v>7</v>
      </c>
      <c r="K315" s="11">
        <v>643610.75</v>
      </c>
      <c r="L315" s="11">
        <f t="shared" si="40"/>
        <v>642426.5</v>
      </c>
      <c r="M315" s="11">
        <f t="shared" si="41"/>
        <v>644795</v>
      </c>
      <c r="N315" s="11">
        <v>2368.5</v>
      </c>
      <c r="O315" s="11" t="s">
        <v>51</v>
      </c>
      <c r="Q315" s="11">
        <v>12</v>
      </c>
      <c r="R315" s="11">
        <v>2</v>
      </c>
      <c r="S315" s="11">
        <v>90216.25</v>
      </c>
      <c r="T315" s="11">
        <f t="shared" si="44"/>
        <v>89910.5</v>
      </c>
      <c r="U315" s="11">
        <f t="shared" si="45"/>
        <v>90522</v>
      </c>
      <c r="V315" s="11">
        <v>611.5</v>
      </c>
      <c r="W315" s="11" t="s">
        <v>51</v>
      </c>
      <c r="Y315" s="11">
        <v>12</v>
      </c>
      <c r="Z315" s="11">
        <v>12</v>
      </c>
      <c r="AA315" s="11">
        <v>323000</v>
      </c>
      <c r="AB315" s="11">
        <f t="shared" si="49"/>
        <v>322828</v>
      </c>
      <c r="AC315" s="11">
        <f t="shared" si="46"/>
        <v>323172</v>
      </c>
      <c r="AD315" s="11">
        <v>344</v>
      </c>
      <c r="AE315" s="11" t="s">
        <v>51</v>
      </c>
      <c r="AG315" s="11">
        <v>7</v>
      </c>
      <c r="AH315" s="11">
        <v>4</v>
      </c>
      <c r="AI315" s="11">
        <v>241337.5</v>
      </c>
      <c r="AJ315" s="11">
        <f t="shared" si="47"/>
        <v>238361.5</v>
      </c>
      <c r="AK315" s="11">
        <f t="shared" si="48"/>
        <v>244313.5</v>
      </c>
      <c r="AL315" s="11">
        <v>5952</v>
      </c>
      <c r="AM315" s="11" t="s">
        <v>51</v>
      </c>
    </row>
    <row r="316" spans="1:39">
      <c r="A316" s="11">
        <v>11</v>
      </c>
      <c r="B316" s="11">
        <v>2</v>
      </c>
      <c r="C316" s="11">
        <v>191084.5</v>
      </c>
      <c r="D316" s="11">
        <f t="shared" si="42"/>
        <v>190260.5</v>
      </c>
      <c r="E316" s="11">
        <f t="shared" si="43"/>
        <v>191908.5</v>
      </c>
      <c r="F316" s="11">
        <v>1648</v>
      </c>
      <c r="G316" s="11" t="s">
        <v>51</v>
      </c>
      <c r="I316" s="11">
        <v>7</v>
      </c>
      <c r="J316" s="11">
        <v>7</v>
      </c>
      <c r="K316" s="11">
        <v>778048.75</v>
      </c>
      <c r="L316" s="11">
        <f t="shared" si="40"/>
        <v>778021</v>
      </c>
      <c r="M316" s="11">
        <f t="shared" si="41"/>
        <v>778076.5</v>
      </c>
      <c r="N316" s="11">
        <v>55.5</v>
      </c>
      <c r="O316" s="11" t="s">
        <v>51</v>
      </c>
      <c r="Q316" s="11">
        <v>12</v>
      </c>
      <c r="R316" s="11">
        <v>2</v>
      </c>
      <c r="S316" s="11">
        <v>250978</v>
      </c>
      <c r="T316" s="11">
        <f t="shared" si="44"/>
        <v>250287</v>
      </c>
      <c r="U316" s="11">
        <f t="shared" si="45"/>
        <v>251669</v>
      </c>
      <c r="V316" s="11">
        <v>1382</v>
      </c>
      <c r="W316" s="11" t="s">
        <v>51</v>
      </c>
      <c r="Y316" s="11">
        <v>12</v>
      </c>
      <c r="Z316" s="11">
        <v>12</v>
      </c>
      <c r="AA316" s="11">
        <v>371264.25</v>
      </c>
      <c r="AB316" s="11">
        <f t="shared" si="49"/>
        <v>367364.5</v>
      </c>
      <c r="AC316" s="11">
        <f t="shared" si="46"/>
        <v>375164</v>
      </c>
      <c r="AD316" s="11">
        <v>7799.5</v>
      </c>
      <c r="AE316" s="11" t="s">
        <v>51</v>
      </c>
      <c r="AG316" s="11">
        <v>7</v>
      </c>
      <c r="AH316" s="11">
        <v>4</v>
      </c>
      <c r="AI316" s="11">
        <v>370438</v>
      </c>
      <c r="AJ316" s="11">
        <f t="shared" si="47"/>
        <v>370235</v>
      </c>
      <c r="AK316" s="11">
        <f t="shared" si="48"/>
        <v>370641</v>
      </c>
      <c r="AL316" s="11">
        <v>406</v>
      </c>
      <c r="AM316" s="11" t="s">
        <v>51</v>
      </c>
    </row>
    <row r="317" spans="1:39">
      <c r="A317" s="11">
        <v>11</v>
      </c>
      <c r="B317" s="11">
        <v>2</v>
      </c>
      <c r="C317" s="11">
        <v>749006.25</v>
      </c>
      <c r="D317" s="11">
        <f t="shared" si="42"/>
        <v>747609.5</v>
      </c>
      <c r="E317" s="11">
        <f t="shared" si="43"/>
        <v>750403</v>
      </c>
      <c r="F317" s="11">
        <v>2793.5</v>
      </c>
      <c r="G317" s="11" t="s">
        <v>51</v>
      </c>
      <c r="I317" s="11">
        <v>7</v>
      </c>
      <c r="J317" s="11">
        <v>7</v>
      </c>
      <c r="K317" s="11">
        <v>851555.5</v>
      </c>
      <c r="L317" s="11">
        <f t="shared" si="40"/>
        <v>851426.5</v>
      </c>
      <c r="M317" s="11">
        <f t="shared" si="41"/>
        <v>851684.5</v>
      </c>
      <c r="N317" s="11">
        <v>258</v>
      </c>
      <c r="O317" s="11" t="s">
        <v>51</v>
      </c>
      <c r="Q317" s="11">
        <v>12</v>
      </c>
      <c r="R317" s="11">
        <v>2</v>
      </c>
      <c r="S317" s="11">
        <v>292317.25</v>
      </c>
      <c r="T317" s="11">
        <f t="shared" si="44"/>
        <v>291667.5</v>
      </c>
      <c r="U317" s="11">
        <f t="shared" si="45"/>
        <v>292967</v>
      </c>
      <c r="V317" s="11">
        <v>1299.5</v>
      </c>
      <c r="W317" s="11" t="s">
        <v>51</v>
      </c>
      <c r="Y317" s="11">
        <v>12</v>
      </c>
      <c r="Z317" s="11">
        <v>12</v>
      </c>
      <c r="AA317" s="11">
        <v>514654</v>
      </c>
      <c r="AB317" s="11">
        <f t="shared" si="49"/>
        <v>514614.5</v>
      </c>
      <c r="AC317" s="11">
        <f t="shared" si="46"/>
        <v>514693.5</v>
      </c>
      <c r="AD317" s="11">
        <v>79</v>
      </c>
      <c r="AE317" s="11" t="s">
        <v>51</v>
      </c>
      <c r="AG317" s="11">
        <v>7</v>
      </c>
      <c r="AH317" s="11">
        <v>4</v>
      </c>
      <c r="AI317" s="11">
        <v>555800.75</v>
      </c>
      <c r="AJ317" s="11">
        <f t="shared" si="47"/>
        <v>555535</v>
      </c>
      <c r="AK317" s="11">
        <f t="shared" si="48"/>
        <v>556066.5</v>
      </c>
      <c r="AL317" s="11">
        <v>531.5</v>
      </c>
      <c r="AM317" s="11" t="s">
        <v>51</v>
      </c>
    </row>
    <row r="318" spans="1:39">
      <c r="A318" s="11">
        <v>11</v>
      </c>
      <c r="B318" s="11">
        <v>3</v>
      </c>
      <c r="C318" s="11">
        <v>40347.75</v>
      </c>
      <c r="D318" s="11">
        <f t="shared" si="42"/>
        <v>38984.5</v>
      </c>
      <c r="E318" s="11">
        <f t="shared" si="43"/>
        <v>41711</v>
      </c>
      <c r="F318" s="11">
        <v>2726.5</v>
      </c>
      <c r="G318" s="11" t="s">
        <v>51</v>
      </c>
      <c r="I318" s="11">
        <v>7</v>
      </c>
      <c r="J318" s="11">
        <v>7</v>
      </c>
      <c r="K318" s="11">
        <v>858689.5</v>
      </c>
      <c r="L318" s="11">
        <f t="shared" si="40"/>
        <v>858641.5</v>
      </c>
      <c r="M318" s="11">
        <f t="shared" si="41"/>
        <v>858737.5</v>
      </c>
      <c r="N318" s="11">
        <v>96</v>
      </c>
      <c r="O318" s="11" t="s">
        <v>51</v>
      </c>
      <c r="Q318" s="11">
        <v>12</v>
      </c>
      <c r="R318" s="11">
        <v>2</v>
      </c>
      <c r="S318" s="11">
        <v>651204.5</v>
      </c>
      <c r="T318" s="11">
        <f t="shared" si="44"/>
        <v>650690.5</v>
      </c>
      <c r="U318" s="11">
        <f t="shared" si="45"/>
        <v>651718.5</v>
      </c>
      <c r="V318" s="11">
        <v>1028</v>
      </c>
      <c r="W318" s="11" t="s">
        <v>51</v>
      </c>
      <c r="Y318" s="11">
        <v>12</v>
      </c>
      <c r="Z318" s="11">
        <v>12</v>
      </c>
      <c r="AA318" s="11">
        <v>782264</v>
      </c>
      <c r="AB318" s="11">
        <f t="shared" si="49"/>
        <v>781235.5</v>
      </c>
      <c r="AC318" s="11">
        <f t="shared" si="46"/>
        <v>783292.5</v>
      </c>
      <c r="AD318" s="11">
        <v>2057</v>
      </c>
      <c r="AE318" s="11" t="s">
        <v>51</v>
      </c>
      <c r="AG318" s="11">
        <v>7</v>
      </c>
      <c r="AH318" s="11">
        <v>4</v>
      </c>
      <c r="AI318" s="11">
        <v>677986</v>
      </c>
      <c r="AJ318" s="11">
        <f t="shared" si="47"/>
        <v>677600.5</v>
      </c>
      <c r="AK318" s="11">
        <f t="shared" si="48"/>
        <v>678371.5</v>
      </c>
      <c r="AL318" s="11">
        <v>771</v>
      </c>
      <c r="AM318" s="11" t="s">
        <v>51</v>
      </c>
    </row>
    <row r="319" spans="1:39">
      <c r="A319" s="11">
        <v>11</v>
      </c>
      <c r="B319" s="11">
        <v>4</v>
      </c>
      <c r="C319" s="11">
        <v>694254.5</v>
      </c>
      <c r="D319" s="11">
        <f t="shared" si="42"/>
        <v>694160</v>
      </c>
      <c r="E319" s="11">
        <f t="shared" si="43"/>
        <v>694349</v>
      </c>
      <c r="F319" s="11">
        <v>189</v>
      </c>
      <c r="G319" s="11" t="s">
        <v>51</v>
      </c>
      <c r="I319" s="11">
        <v>7</v>
      </c>
      <c r="J319" s="11">
        <v>7</v>
      </c>
      <c r="K319" s="11">
        <v>906397</v>
      </c>
      <c r="L319" s="11">
        <f t="shared" si="40"/>
        <v>906109.5</v>
      </c>
      <c r="M319" s="11">
        <f t="shared" si="41"/>
        <v>906684.5</v>
      </c>
      <c r="N319" s="11">
        <v>575</v>
      </c>
      <c r="O319" s="11" t="s">
        <v>51</v>
      </c>
      <c r="Q319" s="11">
        <v>12</v>
      </c>
      <c r="R319" s="11">
        <v>2</v>
      </c>
      <c r="S319" s="11">
        <v>704473.25</v>
      </c>
      <c r="T319" s="11">
        <f t="shared" si="44"/>
        <v>703829.5</v>
      </c>
      <c r="U319" s="11">
        <f t="shared" si="45"/>
        <v>705117</v>
      </c>
      <c r="V319" s="11">
        <v>1287.5</v>
      </c>
      <c r="W319" s="11" t="s">
        <v>51</v>
      </c>
      <c r="Y319" s="11">
        <v>12</v>
      </c>
      <c r="Z319" s="11">
        <v>12</v>
      </c>
      <c r="AA319" s="11">
        <v>1027926</v>
      </c>
      <c r="AB319" s="11">
        <f t="shared" si="49"/>
        <v>1025854.5</v>
      </c>
      <c r="AC319" s="11">
        <f t="shared" si="46"/>
        <v>1029997.5</v>
      </c>
      <c r="AD319" s="11">
        <v>4143</v>
      </c>
      <c r="AE319" s="11" t="s">
        <v>51</v>
      </c>
      <c r="AG319" s="11">
        <v>7</v>
      </c>
      <c r="AH319" s="11">
        <v>4</v>
      </c>
      <c r="AI319" s="11">
        <v>885226.5</v>
      </c>
      <c r="AJ319" s="11">
        <f t="shared" si="47"/>
        <v>884550.5</v>
      </c>
      <c r="AK319" s="11">
        <f t="shared" si="48"/>
        <v>885902.5</v>
      </c>
      <c r="AL319" s="11">
        <v>1352</v>
      </c>
      <c r="AM319" s="11" t="s">
        <v>51</v>
      </c>
    </row>
    <row r="320" spans="1:39">
      <c r="A320" s="11">
        <v>11</v>
      </c>
      <c r="B320" s="11">
        <v>4</v>
      </c>
      <c r="C320" s="11">
        <v>1266684.5</v>
      </c>
      <c r="D320" s="11">
        <f t="shared" si="42"/>
        <v>1265948.5</v>
      </c>
      <c r="E320" s="11">
        <f t="shared" si="43"/>
        <v>1267420.5</v>
      </c>
      <c r="F320" s="11">
        <v>1472</v>
      </c>
      <c r="G320" s="11" t="s">
        <v>51</v>
      </c>
      <c r="I320" s="11">
        <v>7</v>
      </c>
      <c r="J320" s="11">
        <v>7</v>
      </c>
      <c r="K320" s="11">
        <v>984490.25</v>
      </c>
      <c r="L320" s="11">
        <f t="shared" si="40"/>
        <v>983376</v>
      </c>
      <c r="M320" s="11">
        <f t="shared" si="41"/>
        <v>985604.5</v>
      </c>
      <c r="N320" s="11">
        <v>2228.5</v>
      </c>
      <c r="O320" s="11" t="s">
        <v>51</v>
      </c>
      <c r="Q320" s="11">
        <v>12</v>
      </c>
      <c r="R320" s="11">
        <v>2</v>
      </c>
      <c r="S320" s="11">
        <v>722361.75</v>
      </c>
      <c r="T320" s="11">
        <f t="shared" si="44"/>
        <v>721841.5</v>
      </c>
      <c r="U320" s="11">
        <f t="shared" si="45"/>
        <v>722882</v>
      </c>
      <c r="V320" s="11">
        <v>1040.5</v>
      </c>
      <c r="W320" s="11" t="s">
        <v>51</v>
      </c>
      <c r="Y320" s="11">
        <v>12</v>
      </c>
      <c r="Z320" s="11">
        <v>13</v>
      </c>
      <c r="AA320" s="11">
        <v>115840.25</v>
      </c>
      <c r="AB320" s="11">
        <f t="shared" si="49"/>
        <v>114835</v>
      </c>
      <c r="AC320" s="11">
        <f t="shared" si="46"/>
        <v>116845.5</v>
      </c>
      <c r="AD320" s="11">
        <v>2010.5</v>
      </c>
      <c r="AE320" s="11" t="s">
        <v>51</v>
      </c>
      <c r="AG320" s="11">
        <v>7</v>
      </c>
      <c r="AH320" s="11">
        <v>4</v>
      </c>
      <c r="AI320" s="11">
        <v>1321661.75</v>
      </c>
      <c r="AJ320" s="11">
        <f t="shared" si="47"/>
        <v>1320495</v>
      </c>
      <c r="AK320" s="11">
        <f t="shared" si="48"/>
        <v>1322828.5</v>
      </c>
      <c r="AL320" s="11">
        <v>2333.5</v>
      </c>
      <c r="AM320" s="11" t="s">
        <v>51</v>
      </c>
    </row>
    <row r="321" spans="1:39">
      <c r="A321" s="11">
        <v>11</v>
      </c>
      <c r="B321" s="11">
        <v>5</v>
      </c>
      <c r="C321" s="11">
        <v>26612.75</v>
      </c>
      <c r="D321" s="11">
        <f t="shared" si="42"/>
        <v>25451.5</v>
      </c>
      <c r="E321" s="11">
        <f t="shared" si="43"/>
        <v>27774</v>
      </c>
      <c r="F321" s="11">
        <v>2322.5</v>
      </c>
      <c r="G321" s="11" t="s">
        <v>51</v>
      </c>
      <c r="I321" s="11">
        <v>7</v>
      </c>
      <c r="J321" s="11">
        <v>7</v>
      </c>
      <c r="K321" s="11">
        <v>1012505</v>
      </c>
      <c r="L321" s="11">
        <f t="shared" si="40"/>
        <v>1012288</v>
      </c>
      <c r="M321" s="11">
        <f t="shared" si="41"/>
        <v>1012722</v>
      </c>
      <c r="N321" s="11">
        <v>434</v>
      </c>
      <c r="O321" s="11" t="s">
        <v>51</v>
      </c>
      <c r="Q321" s="11">
        <v>12</v>
      </c>
      <c r="R321" s="11">
        <v>3</v>
      </c>
      <c r="S321" s="11">
        <v>39937.5</v>
      </c>
      <c r="T321" s="11">
        <f t="shared" si="44"/>
        <v>38164</v>
      </c>
      <c r="U321" s="11">
        <f t="shared" si="45"/>
        <v>41711</v>
      </c>
      <c r="V321" s="11">
        <v>3547</v>
      </c>
      <c r="W321" s="11" t="s">
        <v>51</v>
      </c>
      <c r="Y321" s="11">
        <v>12</v>
      </c>
      <c r="Z321" s="11">
        <v>13</v>
      </c>
      <c r="AA321" s="11">
        <v>384088.25</v>
      </c>
      <c r="AB321" s="11">
        <f t="shared" si="49"/>
        <v>382897.5</v>
      </c>
      <c r="AC321" s="11">
        <f t="shared" si="46"/>
        <v>385279</v>
      </c>
      <c r="AD321" s="11">
        <v>2381.5</v>
      </c>
      <c r="AE321" s="11" t="s">
        <v>51</v>
      </c>
      <c r="AG321" s="11">
        <v>7</v>
      </c>
      <c r="AH321" s="11">
        <v>4</v>
      </c>
      <c r="AI321" s="11">
        <v>1419972</v>
      </c>
      <c r="AJ321" s="11">
        <f t="shared" si="47"/>
        <v>1419877.5</v>
      </c>
      <c r="AK321" s="11">
        <f t="shared" si="48"/>
        <v>1420066.5</v>
      </c>
      <c r="AL321" s="11">
        <v>189</v>
      </c>
      <c r="AM321" s="11" t="s">
        <v>51</v>
      </c>
    </row>
    <row r="322" spans="1:39">
      <c r="A322" s="11">
        <v>11</v>
      </c>
      <c r="B322" s="11">
        <v>5</v>
      </c>
      <c r="C322" s="11">
        <v>227884.25</v>
      </c>
      <c r="D322" s="11">
        <f t="shared" si="42"/>
        <v>227482.5</v>
      </c>
      <c r="E322" s="11">
        <f t="shared" si="43"/>
        <v>228286</v>
      </c>
      <c r="F322" s="11">
        <v>803.5</v>
      </c>
      <c r="G322" s="11" t="s">
        <v>51</v>
      </c>
      <c r="I322" s="11">
        <v>7</v>
      </c>
      <c r="J322" s="11">
        <v>8</v>
      </c>
      <c r="K322" s="11">
        <v>124493.25</v>
      </c>
      <c r="L322" s="11">
        <f t="shared" si="40"/>
        <v>119630.5</v>
      </c>
      <c r="M322" s="11">
        <f t="shared" si="41"/>
        <v>129356</v>
      </c>
      <c r="N322" s="11">
        <v>9725.5</v>
      </c>
      <c r="O322" s="11" t="s">
        <v>51</v>
      </c>
      <c r="Q322" s="11">
        <v>12</v>
      </c>
      <c r="R322" s="11">
        <v>3</v>
      </c>
      <c r="S322" s="11">
        <v>114832.75</v>
      </c>
      <c r="T322" s="11">
        <f t="shared" si="44"/>
        <v>114721</v>
      </c>
      <c r="U322" s="11">
        <f t="shared" si="45"/>
        <v>114944.5</v>
      </c>
      <c r="V322" s="11">
        <v>223.5</v>
      </c>
      <c r="W322" s="11" t="s">
        <v>51</v>
      </c>
      <c r="Y322" s="11">
        <v>12</v>
      </c>
      <c r="Z322" s="11">
        <v>13</v>
      </c>
      <c r="AA322" s="11">
        <v>624180.5</v>
      </c>
      <c r="AB322" s="11">
        <f t="shared" si="49"/>
        <v>623822.5</v>
      </c>
      <c r="AC322" s="11">
        <f t="shared" si="46"/>
        <v>624538.5</v>
      </c>
      <c r="AD322" s="11">
        <v>716</v>
      </c>
      <c r="AE322" s="11" t="s">
        <v>51</v>
      </c>
      <c r="AG322" s="11">
        <v>7</v>
      </c>
      <c r="AH322" s="11">
        <v>5</v>
      </c>
      <c r="AI322" s="11">
        <v>183515</v>
      </c>
      <c r="AJ322" s="11">
        <f t="shared" si="47"/>
        <v>180784</v>
      </c>
      <c r="AK322" s="11">
        <f t="shared" si="48"/>
        <v>186246</v>
      </c>
      <c r="AL322" s="11">
        <v>5462</v>
      </c>
      <c r="AM322" s="11" t="s">
        <v>51</v>
      </c>
    </row>
    <row r="323" spans="1:39">
      <c r="A323" s="11">
        <v>11</v>
      </c>
      <c r="B323" s="11">
        <v>6</v>
      </c>
      <c r="C323" s="11">
        <v>183947.25</v>
      </c>
      <c r="D323" s="11">
        <f t="shared" si="42"/>
        <v>183423</v>
      </c>
      <c r="E323" s="11">
        <f t="shared" si="43"/>
        <v>184471.5</v>
      </c>
      <c r="F323" s="11">
        <v>1048.5</v>
      </c>
      <c r="G323" s="11" t="s">
        <v>51</v>
      </c>
      <c r="I323" s="11">
        <v>7</v>
      </c>
      <c r="J323" s="11">
        <v>8</v>
      </c>
      <c r="K323" s="11">
        <v>423396</v>
      </c>
      <c r="L323" s="11">
        <f t="shared" si="40"/>
        <v>422115.5</v>
      </c>
      <c r="M323" s="11">
        <f t="shared" si="41"/>
        <v>424676.5</v>
      </c>
      <c r="N323" s="11">
        <v>2561</v>
      </c>
      <c r="O323" s="11" t="s">
        <v>51</v>
      </c>
      <c r="Q323" s="11">
        <v>12</v>
      </c>
      <c r="R323" s="11">
        <v>3</v>
      </c>
      <c r="S323" s="11">
        <v>236630.25</v>
      </c>
      <c r="T323" s="11">
        <f t="shared" si="44"/>
        <v>236091</v>
      </c>
      <c r="U323" s="11">
        <f t="shared" si="45"/>
        <v>237169.5</v>
      </c>
      <c r="V323" s="11">
        <v>1078.5</v>
      </c>
      <c r="W323" s="11" t="s">
        <v>51</v>
      </c>
      <c r="Y323" s="11">
        <v>12</v>
      </c>
      <c r="Z323" s="11">
        <v>13</v>
      </c>
      <c r="AA323" s="11">
        <v>634652.25</v>
      </c>
      <c r="AB323" s="11">
        <f t="shared" si="49"/>
        <v>634408.5</v>
      </c>
      <c r="AC323" s="11">
        <f t="shared" si="46"/>
        <v>634896</v>
      </c>
      <c r="AD323" s="11">
        <v>487.5</v>
      </c>
      <c r="AE323" s="11" t="s">
        <v>51</v>
      </c>
      <c r="AG323" s="11">
        <v>7</v>
      </c>
      <c r="AH323" s="11">
        <v>5</v>
      </c>
      <c r="AI323" s="11">
        <v>337432.5</v>
      </c>
      <c r="AJ323" s="11">
        <f t="shared" si="47"/>
        <v>336799</v>
      </c>
      <c r="AK323" s="11">
        <f t="shared" si="48"/>
        <v>338066</v>
      </c>
      <c r="AL323" s="11">
        <v>1267</v>
      </c>
      <c r="AM323" s="11" t="s">
        <v>51</v>
      </c>
    </row>
    <row r="324" spans="1:39">
      <c r="A324" s="11">
        <v>11</v>
      </c>
      <c r="B324" s="11">
        <v>7</v>
      </c>
      <c r="C324" s="11">
        <v>858689.5</v>
      </c>
      <c r="D324" s="11">
        <f t="shared" si="42"/>
        <v>858641.5</v>
      </c>
      <c r="E324" s="11">
        <f t="shared" si="43"/>
        <v>858737.5</v>
      </c>
      <c r="F324" s="11">
        <v>96</v>
      </c>
      <c r="G324" s="11" t="s">
        <v>51</v>
      </c>
      <c r="I324" s="11">
        <v>7</v>
      </c>
      <c r="J324" s="11">
        <v>8</v>
      </c>
      <c r="K324" s="11">
        <v>498624.25</v>
      </c>
      <c r="L324" s="11">
        <f t="shared" si="40"/>
        <v>498039</v>
      </c>
      <c r="M324" s="11">
        <f t="shared" si="41"/>
        <v>499209.5</v>
      </c>
      <c r="N324" s="11">
        <v>1170.5</v>
      </c>
      <c r="O324" s="11" t="s">
        <v>51</v>
      </c>
      <c r="Q324" s="11">
        <v>12</v>
      </c>
      <c r="R324" s="11">
        <v>4</v>
      </c>
      <c r="S324" s="11">
        <v>383850.25</v>
      </c>
      <c r="T324" s="11">
        <f t="shared" si="44"/>
        <v>383507</v>
      </c>
      <c r="U324" s="11">
        <f t="shared" si="45"/>
        <v>384193.5</v>
      </c>
      <c r="V324" s="11">
        <v>686.5</v>
      </c>
      <c r="W324" s="11" t="s">
        <v>51</v>
      </c>
      <c r="Y324" s="11">
        <v>12</v>
      </c>
      <c r="Z324" s="11">
        <v>13</v>
      </c>
      <c r="AA324" s="11">
        <v>795507</v>
      </c>
      <c r="AB324" s="11">
        <f t="shared" si="49"/>
        <v>794673.5</v>
      </c>
      <c r="AC324" s="11">
        <f t="shared" si="46"/>
        <v>796340.5</v>
      </c>
      <c r="AD324" s="11">
        <v>1667</v>
      </c>
      <c r="AE324" s="11" t="s">
        <v>51</v>
      </c>
      <c r="AG324" s="11">
        <v>7</v>
      </c>
      <c r="AH324" s="11">
        <v>6</v>
      </c>
      <c r="AI324" s="11">
        <v>58318.5</v>
      </c>
      <c r="AJ324" s="11">
        <f t="shared" si="47"/>
        <v>57362</v>
      </c>
      <c r="AK324" s="11">
        <f t="shared" si="48"/>
        <v>59275</v>
      </c>
      <c r="AL324" s="11">
        <v>1913</v>
      </c>
      <c r="AM324" s="11" t="s">
        <v>51</v>
      </c>
    </row>
    <row r="325" spans="1:39">
      <c r="A325" s="11">
        <v>11</v>
      </c>
      <c r="B325" s="11">
        <v>8</v>
      </c>
      <c r="C325" s="11">
        <v>68361.75</v>
      </c>
      <c r="D325" s="11">
        <f t="shared" si="42"/>
        <v>67335.5</v>
      </c>
      <c r="E325" s="11">
        <f t="shared" si="43"/>
        <v>69388</v>
      </c>
      <c r="F325" s="11">
        <v>2052.5</v>
      </c>
      <c r="G325" s="11" t="s">
        <v>51</v>
      </c>
      <c r="I325" s="11">
        <v>7</v>
      </c>
      <c r="J325" s="11">
        <v>9</v>
      </c>
      <c r="K325" s="11">
        <v>78036</v>
      </c>
      <c r="L325" s="11">
        <f t="shared" si="40"/>
        <v>77373.5</v>
      </c>
      <c r="M325" s="11">
        <f t="shared" si="41"/>
        <v>78698.5</v>
      </c>
      <c r="N325" s="11">
        <v>1325</v>
      </c>
      <c r="O325" s="11" t="s">
        <v>51</v>
      </c>
      <c r="Q325" s="11">
        <v>12</v>
      </c>
      <c r="R325" s="11">
        <v>4</v>
      </c>
      <c r="S325" s="11">
        <v>411692.5</v>
      </c>
      <c r="T325" s="11">
        <f t="shared" si="44"/>
        <v>410830.5</v>
      </c>
      <c r="U325" s="11">
        <f t="shared" si="45"/>
        <v>412554.5</v>
      </c>
      <c r="V325" s="11">
        <v>1724</v>
      </c>
      <c r="W325" s="11" t="s">
        <v>51</v>
      </c>
      <c r="Y325" s="11">
        <v>12</v>
      </c>
      <c r="Z325" s="11">
        <v>14</v>
      </c>
      <c r="AA325" s="11">
        <v>429728.25</v>
      </c>
      <c r="AB325" s="11">
        <f t="shared" si="49"/>
        <v>429590.5</v>
      </c>
      <c r="AC325" s="11">
        <f t="shared" si="46"/>
        <v>429866</v>
      </c>
      <c r="AD325" s="11">
        <v>275.5</v>
      </c>
      <c r="AE325" s="11" t="s">
        <v>51</v>
      </c>
      <c r="AG325" s="11">
        <v>7</v>
      </c>
      <c r="AH325" s="11">
        <v>6</v>
      </c>
      <c r="AI325" s="11">
        <v>173176.75</v>
      </c>
      <c r="AJ325" s="11">
        <f t="shared" si="47"/>
        <v>172056.5</v>
      </c>
      <c r="AK325" s="11">
        <f t="shared" si="48"/>
        <v>174297</v>
      </c>
      <c r="AL325" s="11">
        <v>2240.5</v>
      </c>
      <c r="AM325" s="11" t="s">
        <v>51</v>
      </c>
    </row>
    <row r="326" spans="1:39">
      <c r="A326" s="11">
        <v>11</v>
      </c>
      <c r="B326" s="11">
        <v>8</v>
      </c>
      <c r="C326" s="11">
        <v>341426.25</v>
      </c>
      <c r="D326" s="11">
        <f t="shared" si="42"/>
        <v>341005.5</v>
      </c>
      <c r="E326" s="11">
        <f t="shared" si="43"/>
        <v>341847</v>
      </c>
      <c r="F326" s="11">
        <v>841.5</v>
      </c>
      <c r="G326" s="11" t="s">
        <v>51</v>
      </c>
      <c r="I326" s="11">
        <v>7</v>
      </c>
      <c r="J326" s="11">
        <v>9</v>
      </c>
      <c r="K326" s="11">
        <v>339324.5</v>
      </c>
      <c r="L326" s="11">
        <f t="shared" ref="L326:L389" si="50">K326-(N326/2)</f>
        <v>338773.5</v>
      </c>
      <c r="M326" s="11">
        <f t="shared" ref="M326:M389" si="51">K326+(N326/2)</f>
        <v>339875.5</v>
      </c>
      <c r="N326" s="11">
        <v>1102</v>
      </c>
      <c r="O326" s="11" t="s">
        <v>51</v>
      </c>
      <c r="Q326" s="11">
        <v>12</v>
      </c>
      <c r="R326" s="11">
        <v>4</v>
      </c>
      <c r="S326" s="11">
        <v>432067.75</v>
      </c>
      <c r="T326" s="11">
        <f t="shared" si="44"/>
        <v>431817</v>
      </c>
      <c r="U326" s="11">
        <f t="shared" si="45"/>
        <v>432318.5</v>
      </c>
      <c r="V326" s="11">
        <v>501.5</v>
      </c>
      <c r="W326" s="11" t="s">
        <v>51</v>
      </c>
      <c r="Y326" s="11">
        <v>12</v>
      </c>
      <c r="Z326" s="11">
        <v>15</v>
      </c>
      <c r="AA326" s="11">
        <v>48840.25</v>
      </c>
      <c r="AB326" s="11">
        <f t="shared" si="49"/>
        <v>48240.5</v>
      </c>
      <c r="AC326" s="11">
        <f t="shared" si="46"/>
        <v>49440</v>
      </c>
      <c r="AD326" s="11">
        <v>1199.5</v>
      </c>
      <c r="AE326" s="11" t="s">
        <v>51</v>
      </c>
      <c r="AG326" s="11">
        <v>7</v>
      </c>
      <c r="AH326" s="11">
        <v>7</v>
      </c>
      <c r="AI326" s="11">
        <v>257856.5</v>
      </c>
      <c r="AJ326" s="11">
        <f t="shared" si="47"/>
        <v>257382</v>
      </c>
      <c r="AK326" s="11">
        <f t="shared" si="48"/>
        <v>258331</v>
      </c>
      <c r="AL326" s="11">
        <v>949</v>
      </c>
      <c r="AM326" s="11" t="s">
        <v>51</v>
      </c>
    </row>
    <row r="327" spans="1:39">
      <c r="A327" s="11">
        <v>11</v>
      </c>
      <c r="B327" s="11">
        <v>9</v>
      </c>
      <c r="C327" s="11">
        <v>383104.5</v>
      </c>
      <c r="D327" s="11">
        <f t="shared" ref="D327:D390" si="52">C327-(F327/2)</f>
        <v>381332</v>
      </c>
      <c r="E327" s="11">
        <f t="shared" ref="E327:E390" si="53">C327+(F327/2)</f>
        <v>384877</v>
      </c>
      <c r="F327" s="11">
        <v>3545</v>
      </c>
      <c r="G327" s="11" t="s">
        <v>51</v>
      </c>
      <c r="I327" s="11">
        <v>7</v>
      </c>
      <c r="J327" s="11">
        <v>9</v>
      </c>
      <c r="K327" s="11">
        <v>384799.25</v>
      </c>
      <c r="L327" s="11">
        <f t="shared" si="50"/>
        <v>384084</v>
      </c>
      <c r="M327" s="11">
        <f t="shared" si="51"/>
        <v>385514.5</v>
      </c>
      <c r="N327" s="11">
        <v>1430.5</v>
      </c>
      <c r="O327" s="11" t="s">
        <v>51</v>
      </c>
      <c r="Q327" s="11">
        <v>12</v>
      </c>
      <c r="R327" s="11">
        <v>4</v>
      </c>
      <c r="S327" s="11">
        <v>728842.25</v>
      </c>
      <c r="T327" s="11">
        <f t="shared" ref="T327:T390" si="54">S327-(V327/2)</f>
        <v>727472</v>
      </c>
      <c r="U327" s="11">
        <f t="shared" ref="U327:U390" si="55">S327+(V327/2)</f>
        <v>730212.5</v>
      </c>
      <c r="V327" s="11">
        <v>2740.5</v>
      </c>
      <c r="W327" s="11" t="s">
        <v>51</v>
      </c>
      <c r="Y327" s="11">
        <v>12</v>
      </c>
      <c r="Z327" s="11">
        <v>15</v>
      </c>
      <c r="AA327" s="11">
        <v>111370.5</v>
      </c>
      <c r="AB327" s="11">
        <f t="shared" si="49"/>
        <v>110189</v>
      </c>
      <c r="AC327" s="11">
        <f t="shared" ref="AC327:AC390" si="56">AA327+(AD327/2)</f>
        <v>112552</v>
      </c>
      <c r="AD327" s="11">
        <v>2363</v>
      </c>
      <c r="AE327" s="11" t="s">
        <v>51</v>
      </c>
      <c r="AG327" s="11">
        <v>7</v>
      </c>
      <c r="AH327" s="11">
        <v>7</v>
      </c>
      <c r="AI327" s="11">
        <v>398539.25</v>
      </c>
      <c r="AJ327" s="11">
        <f t="shared" ref="AJ327:AJ390" si="57">AI327-(AL327/2)</f>
        <v>398392</v>
      </c>
      <c r="AK327" s="11">
        <f t="shared" ref="AK327:AK390" si="58">AI327+(AL327/2)</f>
        <v>398686.5</v>
      </c>
      <c r="AL327" s="11">
        <v>294.5</v>
      </c>
      <c r="AM327" s="11" t="s">
        <v>51</v>
      </c>
    </row>
    <row r="328" spans="1:39">
      <c r="A328" s="11">
        <v>11</v>
      </c>
      <c r="B328" s="11">
        <v>9</v>
      </c>
      <c r="C328" s="11">
        <v>425010.75</v>
      </c>
      <c r="D328" s="11">
        <f t="shared" si="52"/>
        <v>424588</v>
      </c>
      <c r="E328" s="11">
        <f t="shared" si="53"/>
        <v>425433.5</v>
      </c>
      <c r="F328" s="11">
        <v>845.5</v>
      </c>
      <c r="G328" s="11" t="s">
        <v>51</v>
      </c>
      <c r="I328" s="11">
        <v>7</v>
      </c>
      <c r="J328" s="11">
        <v>10</v>
      </c>
      <c r="K328" s="11">
        <v>242039.75</v>
      </c>
      <c r="L328" s="11">
        <f t="shared" si="50"/>
        <v>241716.5</v>
      </c>
      <c r="M328" s="11">
        <f t="shared" si="51"/>
        <v>242363</v>
      </c>
      <c r="N328" s="11">
        <v>646.5</v>
      </c>
      <c r="O328" s="11" t="s">
        <v>51</v>
      </c>
      <c r="Q328" s="11">
        <v>12</v>
      </c>
      <c r="R328" s="11">
        <v>4</v>
      </c>
      <c r="S328" s="11">
        <v>909831.5</v>
      </c>
      <c r="T328" s="11">
        <f t="shared" si="54"/>
        <v>908356.5</v>
      </c>
      <c r="U328" s="11">
        <f t="shared" si="55"/>
        <v>911306.5</v>
      </c>
      <c r="V328" s="11">
        <v>2950</v>
      </c>
      <c r="W328" s="11" t="s">
        <v>51</v>
      </c>
      <c r="Y328" s="11">
        <v>12</v>
      </c>
      <c r="Z328" s="11">
        <v>15</v>
      </c>
      <c r="AA328" s="11">
        <v>193674</v>
      </c>
      <c r="AB328" s="11">
        <f t="shared" ref="AB328:AB391" si="59">AA328-(AD328/2)</f>
        <v>191805.5</v>
      </c>
      <c r="AC328" s="11">
        <f t="shared" si="56"/>
        <v>195542.5</v>
      </c>
      <c r="AD328" s="11">
        <v>3737</v>
      </c>
      <c r="AE328" s="11" t="s">
        <v>51</v>
      </c>
      <c r="AG328" s="11">
        <v>7</v>
      </c>
      <c r="AH328" s="11">
        <v>7</v>
      </c>
      <c r="AI328" s="11">
        <v>433468</v>
      </c>
      <c r="AJ328" s="11">
        <f t="shared" si="57"/>
        <v>432550.5</v>
      </c>
      <c r="AK328" s="11">
        <f t="shared" si="58"/>
        <v>434385.5</v>
      </c>
      <c r="AL328" s="11">
        <v>1835</v>
      </c>
      <c r="AM328" s="11" t="s">
        <v>51</v>
      </c>
    </row>
    <row r="329" spans="1:39">
      <c r="A329" s="11">
        <v>11</v>
      </c>
      <c r="B329" s="11">
        <v>10</v>
      </c>
      <c r="C329" s="11">
        <v>392829</v>
      </c>
      <c r="D329" s="11">
        <f t="shared" si="52"/>
        <v>392461.5</v>
      </c>
      <c r="E329" s="11">
        <f t="shared" si="53"/>
        <v>393196.5</v>
      </c>
      <c r="F329" s="11">
        <v>735</v>
      </c>
      <c r="G329" s="11" t="s">
        <v>51</v>
      </c>
      <c r="I329" s="11">
        <v>7</v>
      </c>
      <c r="J329" s="11">
        <v>10</v>
      </c>
      <c r="K329" s="11">
        <v>303115.5</v>
      </c>
      <c r="L329" s="11">
        <f t="shared" si="50"/>
        <v>302538</v>
      </c>
      <c r="M329" s="11">
        <f t="shared" si="51"/>
        <v>303693</v>
      </c>
      <c r="N329" s="11">
        <v>1155</v>
      </c>
      <c r="O329" s="11" t="s">
        <v>51</v>
      </c>
      <c r="Q329" s="11">
        <v>12</v>
      </c>
      <c r="R329" s="11">
        <v>4</v>
      </c>
      <c r="S329" s="11">
        <v>926487.75</v>
      </c>
      <c r="T329" s="11">
        <f t="shared" si="54"/>
        <v>925678</v>
      </c>
      <c r="U329" s="11">
        <f t="shared" si="55"/>
        <v>927297.5</v>
      </c>
      <c r="V329" s="11">
        <v>1619.5</v>
      </c>
      <c r="W329" s="11" t="s">
        <v>51</v>
      </c>
      <c r="Y329" s="11">
        <v>12</v>
      </c>
      <c r="Z329" s="11">
        <v>15</v>
      </c>
      <c r="AA329" s="11">
        <v>213011.5</v>
      </c>
      <c r="AB329" s="11">
        <f t="shared" si="59"/>
        <v>212193</v>
      </c>
      <c r="AC329" s="11">
        <f t="shared" si="56"/>
        <v>213830</v>
      </c>
      <c r="AD329" s="11">
        <v>1637</v>
      </c>
      <c r="AE329" s="11" t="s">
        <v>51</v>
      </c>
      <c r="AG329" s="11">
        <v>7</v>
      </c>
      <c r="AH329" s="11">
        <v>7</v>
      </c>
      <c r="AI329" s="11">
        <v>1011883.5</v>
      </c>
      <c r="AJ329" s="11">
        <f t="shared" si="57"/>
        <v>1011742</v>
      </c>
      <c r="AK329" s="11">
        <f t="shared" si="58"/>
        <v>1012025</v>
      </c>
      <c r="AL329" s="11">
        <v>283</v>
      </c>
      <c r="AM329" s="11" t="s">
        <v>51</v>
      </c>
    </row>
    <row r="330" spans="1:39">
      <c r="A330" s="11">
        <v>11</v>
      </c>
      <c r="B330" s="11">
        <v>10</v>
      </c>
      <c r="C330" s="11">
        <v>618426.75</v>
      </c>
      <c r="D330" s="11">
        <f t="shared" si="52"/>
        <v>617822</v>
      </c>
      <c r="E330" s="11">
        <f t="shared" si="53"/>
        <v>619031.5</v>
      </c>
      <c r="F330" s="11">
        <v>1209.5</v>
      </c>
      <c r="G330" s="11" t="s">
        <v>51</v>
      </c>
      <c r="I330" s="11">
        <v>7</v>
      </c>
      <c r="J330" s="11">
        <v>12</v>
      </c>
      <c r="K330" s="11">
        <v>699545.75</v>
      </c>
      <c r="L330" s="11">
        <f t="shared" si="50"/>
        <v>699373.5</v>
      </c>
      <c r="M330" s="11">
        <f t="shared" si="51"/>
        <v>699718</v>
      </c>
      <c r="N330" s="11">
        <v>344.5</v>
      </c>
      <c r="O330" s="11" t="s">
        <v>51</v>
      </c>
      <c r="Q330" s="11">
        <v>12</v>
      </c>
      <c r="R330" s="11">
        <v>4</v>
      </c>
      <c r="S330" s="11">
        <v>1011816.5</v>
      </c>
      <c r="T330" s="11">
        <f t="shared" si="54"/>
        <v>1011030</v>
      </c>
      <c r="U330" s="11">
        <f t="shared" si="55"/>
        <v>1012603</v>
      </c>
      <c r="V330" s="11">
        <v>1573</v>
      </c>
      <c r="W330" s="11" t="s">
        <v>51</v>
      </c>
      <c r="Y330" s="11">
        <v>12</v>
      </c>
      <c r="Z330" s="11">
        <v>15</v>
      </c>
      <c r="AA330" s="11">
        <v>413397.25</v>
      </c>
      <c r="AB330" s="11">
        <f t="shared" si="59"/>
        <v>412429</v>
      </c>
      <c r="AC330" s="11">
        <f t="shared" si="56"/>
        <v>414365.5</v>
      </c>
      <c r="AD330" s="11">
        <v>1936.5</v>
      </c>
      <c r="AE330" s="11" t="s">
        <v>51</v>
      </c>
      <c r="AG330" s="11">
        <v>7</v>
      </c>
      <c r="AH330" s="11">
        <v>8</v>
      </c>
      <c r="AI330" s="11">
        <v>116939</v>
      </c>
      <c r="AJ330" s="11">
        <f t="shared" si="57"/>
        <v>116198.5</v>
      </c>
      <c r="AK330" s="11">
        <f t="shared" si="58"/>
        <v>117679.5</v>
      </c>
      <c r="AL330" s="11">
        <v>1481</v>
      </c>
      <c r="AM330" s="11" t="s">
        <v>51</v>
      </c>
    </row>
    <row r="331" spans="1:39">
      <c r="A331" s="11">
        <v>11</v>
      </c>
      <c r="B331" s="11">
        <v>12</v>
      </c>
      <c r="C331" s="11">
        <v>549943.75</v>
      </c>
      <c r="D331" s="11">
        <f t="shared" si="52"/>
        <v>548924</v>
      </c>
      <c r="E331" s="11">
        <f t="shared" si="53"/>
        <v>550963.5</v>
      </c>
      <c r="F331" s="11">
        <v>2039.5</v>
      </c>
      <c r="G331" s="11" t="s">
        <v>51</v>
      </c>
      <c r="I331" s="11">
        <v>7</v>
      </c>
      <c r="J331" s="11">
        <v>13</v>
      </c>
      <c r="K331" s="11">
        <v>193522.5</v>
      </c>
      <c r="L331" s="11">
        <f t="shared" si="50"/>
        <v>192215.5</v>
      </c>
      <c r="M331" s="11">
        <f t="shared" si="51"/>
        <v>194829.5</v>
      </c>
      <c r="N331" s="11">
        <v>2614</v>
      </c>
      <c r="O331" s="11" t="s">
        <v>51</v>
      </c>
      <c r="Q331" s="11">
        <v>12</v>
      </c>
      <c r="R331" s="11">
        <v>4</v>
      </c>
      <c r="S331" s="11">
        <v>1393505.5</v>
      </c>
      <c r="T331" s="11">
        <f t="shared" si="54"/>
        <v>1391913</v>
      </c>
      <c r="U331" s="11">
        <f t="shared" si="55"/>
        <v>1395098</v>
      </c>
      <c r="V331" s="11">
        <v>3185</v>
      </c>
      <c r="W331" s="11" t="s">
        <v>51</v>
      </c>
      <c r="Y331" s="11">
        <v>12</v>
      </c>
      <c r="Z331" s="11">
        <v>15</v>
      </c>
      <c r="AA331" s="11">
        <v>469284</v>
      </c>
      <c r="AB331" s="11">
        <f t="shared" si="59"/>
        <v>469190</v>
      </c>
      <c r="AC331" s="11">
        <f t="shared" si="56"/>
        <v>469378</v>
      </c>
      <c r="AD331" s="11">
        <v>188</v>
      </c>
      <c r="AE331" s="11" t="s">
        <v>51</v>
      </c>
      <c r="AG331" s="11">
        <v>7</v>
      </c>
      <c r="AH331" s="11">
        <v>8</v>
      </c>
      <c r="AI331" s="11">
        <v>327680.75</v>
      </c>
      <c r="AJ331" s="11">
        <f t="shared" si="57"/>
        <v>326412.5</v>
      </c>
      <c r="AK331" s="11">
        <f t="shared" si="58"/>
        <v>328949</v>
      </c>
      <c r="AL331" s="11">
        <v>2536.5</v>
      </c>
      <c r="AM331" s="11" t="s">
        <v>51</v>
      </c>
    </row>
    <row r="332" spans="1:39">
      <c r="A332" s="11">
        <v>11</v>
      </c>
      <c r="B332" s="11">
        <v>13</v>
      </c>
      <c r="C332" s="11">
        <v>231779.5</v>
      </c>
      <c r="D332" s="11">
        <f t="shared" si="52"/>
        <v>230569.5</v>
      </c>
      <c r="E332" s="11">
        <f t="shared" si="53"/>
        <v>232989.5</v>
      </c>
      <c r="F332" s="11">
        <v>2420</v>
      </c>
      <c r="G332" s="11" t="s">
        <v>51</v>
      </c>
      <c r="I332" s="11">
        <v>7</v>
      </c>
      <c r="J332" s="11">
        <v>13</v>
      </c>
      <c r="K332" s="11">
        <v>469426</v>
      </c>
      <c r="L332" s="11">
        <f t="shared" si="50"/>
        <v>468718</v>
      </c>
      <c r="M332" s="11">
        <f t="shared" si="51"/>
        <v>470134</v>
      </c>
      <c r="N332" s="11">
        <v>1416</v>
      </c>
      <c r="O332" s="11" t="s">
        <v>51</v>
      </c>
      <c r="Q332" s="11">
        <v>12</v>
      </c>
      <c r="R332" s="11">
        <v>5</v>
      </c>
      <c r="S332" s="11">
        <v>15504.5</v>
      </c>
      <c r="T332" s="11">
        <f t="shared" si="54"/>
        <v>15140.5</v>
      </c>
      <c r="U332" s="11">
        <f t="shared" si="55"/>
        <v>15868.5</v>
      </c>
      <c r="V332" s="11">
        <v>728</v>
      </c>
      <c r="W332" s="11" t="s">
        <v>51</v>
      </c>
      <c r="Y332" s="11">
        <v>12</v>
      </c>
      <c r="Z332" s="11">
        <v>15</v>
      </c>
      <c r="AA332" s="11">
        <v>1030725</v>
      </c>
      <c r="AB332" s="11">
        <f t="shared" si="59"/>
        <v>1029610.5</v>
      </c>
      <c r="AC332" s="11">
        <f t="shared" si="56"/>
        <v>1031839.5</v>
      </c>
      <c r="AD332" s="11">
        <v>2229</v>
      </c>
      <c r="AE332" s="11" t="s">
        <v>51</v>
      </c>
      <c r="AG332" s="11">
        <v>7</v>
      </c>
      <c r="AH332" s="11">
        <v>8</v>
      </c>
      <c r="AI332" s="11">
        <v>341670</v>
      </c>
      <c r="AJ332" s="11">
        <f t="shared" si="57"/>
        <v>341005.5</v>
      </c>
      <c r="AK332" s="11">
        <f t="shared" si="58"/>
        <v>342334.5</v>
      </c>
      <c r="AL332" s="11">
        <v>1329</v>
      </c>
      <c r="AM332" s="11" t="s">
        <v>51</v>
      </c>
    </row>
    <row r="333" spans="1:39">
      <c r="A333" s="11">
        <v>11</v>
      </c>
      <c r="B333" s="11">
        <v>14</v>
      </c>
      <c r="C333" s="11">
        <v>23458.75</v>
      </c>
      <c r="D333" s="11">
        <f t="shared" si="52"/>
        <v>23037</v>
      </c>
      <c r="E333" s="11">
        <f t="shared" si="53"/>
        <v>23880.5</v>
      </c>
      <c r="F333" s="11">
        <v>843.5</v>
      </c>
      <c r="G333" s="11" t="s">
        <v>51</v>
      </c>
      <c r="I333" s="11">
        <v>7</v>
      </c>
      <c r="J333" s="11">
        <v>13</v>
      </c>
      <c r="K333" s="11">
        <v>829894.5</v>
      </c>
      <c r="L333" s="11">
        <f t="shared" si="50"/>
        <v>827601</v>
      </c>
      <c r="M333" s="11">
        <f t="shared" si="51"/>
        <v>832188</v>
      </c>
      <c r="N333" s="11">
        <v>4587</v>
      </c>
      <c r="O333" s="11" t="s">
        <v>51</v>
      </c>
      <c r="Q333" s="11">
        <v>12</v>
      </c>
      <c r="R333" s="11">
        <v>5</v>
      </c>
      <c r="S333" s="11">
        <v>359297</v>
      </c>
      <c r="T333" s="11">
        <f t="shared" si="54"/>
        <v>358824.5</v>
      </c>
      <c r="U333" s="11">
        <f t="shared" si="55"/>
        <v>359769.5</v>
      </c>
      <c r="V333" s="11">
        <v>945</v>
      </c>
      <c r="W333" s="11" t="s">
        <v>51</v>
      </c>
      <c r="Y333" s="11">
        <v>12</v>
      </c>
      <c r="Z333" s="11">
        <v>16</v>
      </c>
      <c r="AA333" s="11">
        <v>840817.75</v>
      </c>
      <c r="AB333" s="11">
        <f t="shared" si="59"/>
        <v>838942.5</v>
      </c>
      <c r="AC333" s="11">
        <f t="shared" si="56"/>
        <v>842693</v>
      </c>
      <c r="AD333" s="11">
        <v>3750.5</v>
      </c>
      <c r="AE333" s="11" t="s">
        <v>51</v>
      </c>
      <c r="AG333" s="11">
        <v>7</v>
      </c>
      <c r="AH333" s="11">
        <v>8</v>
      </c>
      <c r="AI333" s="11">
        <v>488136</v>
      </c>
      <c r="AJ333" s="11">
        <f t="shared" si="57"/>
        <v>486855</v>
      </c>
      <c r="AK333" s="11">
        <f t="shared" si="58"/>
        <v>489417</v>
      </c>
      <c r="AL333" s="11">
        <v>2562</v>
      </c>
      <c r="AM333" s="11" t="s">
        <v>51</v>
      </c>
    </row>
    <row r="334" spans="1:39">
      <c r="A334" s="11">
        <v>11</v>
      </c>
      <c r="B334" s="11">
        <v>14</v>
      </c>
      <c r="C334" s="11">
        <v>169720</v>
      </c>
      <c r="D334" s="11">
        <f t="shared" si="52"/>
        <v>168496.5</v>
      </c>
      <c r="E334" s="11">
        <f t="shared" si="53"/>
        <v>170943.5</v>
      </c>
      <c r="F334" s="11">
        <v>2447</v>
      </c>
      <c r="G334" s="11" t="s">
        <v>51</v>
      </c>
      <c r="I334" s="11">
        <v>7</v>
      </c>
      <c r="J334" s="11">
        <v>14</v>
      </c>
      <c r="K334" s="11">
        <v>156596.5</v>
      </c>
      <c r="L334" s="11">
        <f t="shared" si="50"/>
        <v>155232.5</v>
      </c>
      <c r="M334" s="11">
        <f t="shared" si="51"/>
        <v>157960.5</v>
      </c>
      <c r="N334" s="11">
        <v>2728</v>
      </c>
      <c r="O334" s="11" t="s">
        <v>51</v>
      </c>
      <c r="Q334" s="11">
        <v>12</v>
      </c>
      <c r="R334" s="11">
        <v>5</v>
      </c>
      <c r="S334" s="11">
        <v>468191.5</v>
      </c>
      <c r="T334" s="11">
        <f t="shared" si="54"/>
        <v>467865.5</v>
      </c>
      <c r="U334" s="11">
        <f t="shared" si="55"/>
        <v>468517.5</v>
      </c>
      <c r="V334" s="11">
        <v>652</v>
      </c>
      <c r="W334" s="11" t="s">
        <v>51</v>
      </c>
      <c r="Y334" s="11">
        <v>12</v>
      </c>
      <c r="Z334" s="11">
        <v>16</v>
      </c>
      <c r="AA334" s="11">
        <v>939413.25</v>
      </c>
      <c r="AB334" s="11">
        <f t="shared" si="59"/>
        <v>938500.5</v>
      </c>
      <c r="AC334" s="11">
        <f t="shared" si="56"/>
        <v>940326</v>
      </c>
      <c r="AD334" s="11">
        <v>1825.5</v>
      </c>
      <c r="AE334" s="11" t="s">
        <v>51</v>
      </c>
      <c r="AG334" s="11">
        <v>7</v>
      </c>
      <c r="AH334" s="11">
        <v>8</v>
      </c>
      <c r="AI334" s="11">
        <v>517739.75</v>
      </c>
      <c r="AJ334" s="11">
        <f t="shared" si="57"/>
        <v>516795</v>
      </c>
      <c r="AK334" s="11">
        <f t="shared" si="58"/>
        <v>518684.5</v>
      </c>
      <c r="AL334" s="11">
        <v>1889.5</v>
      </c>
      <c r="AM334" s="11" t="s">
        <v>51</v>
      </c>
    </row>
    <row r="335" spans="1:39">
      <c r="A335" s="11">
        <v>11</v>
      </c>
      <c r="B335" s="11">
        <v>14</v>
      </c>
      <c r="C335" s="11">
        <v>394971.25</v>
      </c>
      <c r="D335" s="11">
        <f t="shared" si="52"/>
        <v>394423</v>
      </c>
      <c r="E335" s="11">
        <f t="shared" si="53"/>
        <v>395519.5</v>
      </c>
      <c r="F335" s="11">
        <v>1096.5</v>
      </c>
      <c r="G335" s="11" t="s">
        <v>51</v>
      </c>
      <c r="I335" s="11">
        <v>7</v>
      </c>
      <c r="J335" s="11">
        <v>14</v>
      </c>
      <c r="K335" s="11">
        <v>730710.75</v>
      </c>
      <c r="L335" s="11">
        <f t="shared" si="50"/>
        <v>729842.5</v>
      </c>
      <c r="M335" s="11">
        <f t="shared" si="51"/>
        <v>731579</v>
      </c>
      <c r="N335" s="11">
        <v>1736.5</v>
      </c>
      <c r="O335" s="11" t="s">
        <v>51</v>
      </c>
      <c r="Q335" s="11">
        <v>12</v>
      </c>
      <c r="R335" s="11">
        <v>6</v>
      </c>
      <c r="S335" s="11">
        <v>45024.5</v>
      </c>
      <c r="T335" s="11">
        <f t="shared" si="54"/>
        <v>44470</v>
      </c>
      <c r="U335" s="11">
        <f t="shared" si="55"/>
        <v>45579</v>
      </c>
      <c r="V335" s="11">
        <v>1109</v>
      </c>
      <c r="W335" s="11" t="s">
        <v>51</v>
      </c>
      <c r="Y335" s="11">
        <v>13</v>
      </c>
      <c r="Z335" s="11">
        <v>1</v>
      </c>
      <c r="AA335" s="11">
        <v>126905.25</v>
      </c>
      <c r="AB335" s="11">
        <f t="shared" si="59"/>
        <v>126748.5</v>
      </c>
      <c r="AC335" s="11">
        <f t="shared" si="56"/>
        <v>127062</v>
      </c>
      <c r="AD335" s="11">
        <v>313.5</v>
      </c>
      <c r="AE335" s="11" t="s">
        <v>51</v>
      </c>
      <c r="AG335" s="11">
        <v>7</v>
      </c>
      <c r="AH335" s="11">
        <v>9</v>
      </c>
      <c r="AI335" s="11">
        <v>160179.75</v>
      </c>
      <c r="AJ335" s="11">
        <f t="shared" si="57"/>
        <v>159108.5</v>
      </c>
      <c r="AK335" s="11">
        <f t="shared" si="58"/>
        <v>161251</v>
      </c>
      <c r="AL335" s="11">
        <v>2142.5</v>
      </c>
      <c r="AM335" s="11" t="s">
        <v>51</v>
      </c>
    </row>
    <row r="336" spans="1:39">
      <c r="A336" s="11">
        <v>11</v>
      </c>
      <c r="B336" s="11">
        <v>14</v>
      </c>
      <c r="C336" s="11">
        <v>677309.25</v>
      </c>
      <c r="D336" s="11">
        <f t="shared" si="52"/>
        <v>677134.5</v>
      </c>
      <c r="E336" s="11">
        <f t="shared" si="53"/>
        <v>677484</v>
      </c>
      <c r="F336" s="11">
        <v>349.5</v>
      </c>
      <c r="G336" s="11" t="s">
        <v>51</v>
      </c>
      <c r="I336" s="11">
        <v>7</v>
      </c>
      <c r="J336" s="11">
        <v>15</v>
      </c>
      <c r="K336" s="11">
        <v>511702</v>
      </c>
      <c r="L336" s="11">
        <f t="shared" si="50"/>
        <v>511589.5</v>
      </c>
      <c r="M336" s="11">
        <f t="shared" si="51"/>
        <v>511814.5</v>
      </c>
      <c r="N336" s="11">
        <v>225</v>
      </c>
      <c r="O336" s="11" t="s">
        <v>51</v>
      </c>
      <c r="Q336" s="11">
        <v>12</v>
      </c>
      <c r="R336" s="11">
        <v>7</v>
      </c>
      <c r="S336" s="11">
        <v>272481</v>
      </c>
      <c r="T336" s="11">
        <f t="shared" si="54"/>
        <v>271955.5</v>
      </c>
      <c r="U336" s="11">
        <f t="shared" si="55"/>
        <v>273006.5</v>
      </c>
      <c r="V336" s="11">
        <v>1051</v>
      </c>
      <c r="W336" s="11" t="s">
        <v>51</v>
      </c>
      <c r="Y336" s="11">
        <v>13</v>
      </c>
      <c r="Z336" s="11">
        <v>2</v>
      </c>
      <c r="AA336" s="11">
        <v>205501.25</v>
      </c>
      <c r="AB336" s="11">
        <f t="shared" si="59"/>
        <v>203217</v>
      </c>
      <c r="AC336" s="11">
        <f t="shared" si="56"/>
        <v>207785.5</v>
      </c>
      <c r="AD336" s="11">
        <v>4568.5</v>
      </c>
      <c r="AE336" s="11" t="s">
        <v>51</v>
      </c>
      <c r="AG336" s="11">
        <v>7</v>
      </c>
      <c r="AH336" s="11">
        <v>9</v>
      </c>
      <c r="AI336" s="11">
        <v>418038</v>
      </c>
      <c r="AJ336" s="11">
        <f t="shared" si="57"/>
        <v>417343</v>
      </c>
      <c r="AK336" s="11">
        <f t="shared" si="58"/>
        <v>418733</v>
      </c>
      <c r="AL336" s="11">
        <v>1390</v>
      </c>
      <c r="AM336" s="11" t="s">
        <v>51</v>
      </c>
    </row>
    <row r="337" spans="1:39">
      <c r="A337" s="11">
        <v>11</v>
      </c>
      <c r="B337" s="11">
        <v>15</v>
      </c>
      <c r="C337" s="11">
        <v>586154</v>
      </c>
      <c r="D337" s="11">
        <f t="shared" si="52"/>
        <v>585318.5</v>
      </c>
      <c r="E337" s="11">
        <f t="shared" si="53"/>
        <v>586989.5</v>
      </c>
      <c r="F337" s="11">
        <v>1671</v>
      </c>
      <c r="G337" s="11" t="s">
        <v>51</v>
      </c>
      <c r="I337" s="11">
        <v>7</v>
      </c>
      <c r="J337" s="11">
        <v>15</v>
      </c>
      <c r="K337" s="11">
        <v>768370.25</v>
      </c>
      <c r="L337" s="11">
        <f t="shared" si="50"/>
        <v>767625</v>
      </c>
      <c r="M337" s="11">
        <f t="shared" si="51"/>
        <v>769115.5</v>
      </c>
      <c r="N337" s="11">
        <v>1490.5</v>
      </c>
      <c r="O337" s="11" t="s">
        <v>51</v>
      </c>
      <c r="Q337" s="11">
        <v>12</v>
      </c>
      <c r="R337" s="11">
        <v>7</v>
      </c>
      <c r="S337" s="11">
        <v>452701.75</v>
      </c>
      <c r="T337" s="11">
        <f t="shared" si="54"/>
        <v>451606</v>
      </c>
      <c r="U337" s="11">
        <f t="shared" si="55"/>
        <v>453797.5</v>
      </c>
      <c r="V337" s="11">
        <v>2191.5</v>
      </c>
      <c r="W337" s="11" t="s">
        <v>51</v>
      </c>
      <c r="Y337" s="11">
        <v>13</v>
      </c>
      <c r="Z337" s="11">
        <v>2</v>
      </c>
      <c r="AA337" s="11">
        <v>251164.5</v>
      </c>
      <c r="AB337" s="11">
        <f t="shared" si="59"/>
        <v>250660</v>
      </c>
      <c r="AC337" s="11">
        <f t="shared" si="56"/>
        <v>251669</v>
      </c>
      <c r="AD337" s="11">
        <v>1009</v>
      </c>
      <c r="AE337" s="11" t="s">
        <v>51</v>
      </c>
      <c r="AG337" s="11">
        <v>7</v>
      </c>
      <c r="AH337" s="11">
        <v>10</v>
      </c>
      <c r="AI337" s="11">
        <v>25258.25</v>
      </c>
      <c r="AJ337" s="11">
        <f t="shared" si="57"/>
        <v>25212.5</v>
      </c>
      <c r="AK337" s="11">
        <f t="shared" si="58"/>
        <v>25304</v>
      </c>
      <c r="AL337" s="11">
        <v>91.5</v>
      </c>
      <c r="AM337" s="11" t="s">
        <v>51</v>
      </c>
    </row>
    <row r="338" spans="1:39">
      <c r="A338" s="11">
        <v>11</v>
      </c>
      <c r="B338" s="11">
        <v>15</v>
      </c>
      <c r="C338" s="11">
        <v>638679.5</v>
      </c>
      <c r="D338" s="11">
        <f t="shared" si="52"/>
        <v>638343</v>
      </c>
      <c r="E338" s="11">
        <f t="shared" si="53"/>
        <v>639016</v>
      </c>
      <c r="F338" s="11">
        <v>673</v>
      </c>
      <c r="G338" s="11" t="s">
        <v>51</v>
      </c>
      <c r="I338" s="11">
        <v>7</v>
      </c>
      <c r="J338" s="11">
        <v>15</v>
      </c>
      <c r="K338" s="11">
        <v>823556</v>
      </c>
      <c r="L338" s="11">
        <f t="shared" si="50"/>
        <v>822388</v>
      </c>
      <c r="M338" s="11">
        <f t="shared" si="51"/>
        <v>824724</v>
      </c>
      <c r="N338" s="11">
        <v>2336</v>
      </c>
      <c r="O338" s="11" t="s">
        <v>51</v>
      </c>
      <c r="Q338" s="11">
        <v>12</v>
      </c>
      <c r="R338" s="11">
        <v>7</v>
      </c>
      <c r="S338" s="11">
        <v>472070.25</v>
      </c>
      <c r="T338" s="11">
        <f t="shared" si="54"/>
        <v>470850</v>
      </c>
      <c r="U338" s="11">
        <f t="shared" si="55"/>
        <v>473290.5</v>
      </c>
      <c r="V338" s="11">
        <v>2440.5</v>
      </c>
      <c r="W338" s="11" t="s">
        <v>51</v>
      </c>
      <c r="Y338" s="11">
        <v>13</v>
      </c>
      <c r="Z338" s="11">
        <v>2</v>
      </c>
      <c r="AA338" s="11">
        <v>371604.25</v>
      </c>
      <c r="AB338" s="11">
        <f t="shared" si="59"/>
        <v>371576.5</v>
      </c>
      <c r="AC338" s="11">
        <f t="shared" si="56"/>
        <v>371632</v>
      </c>
      <c r="AD338" s="11">
        <v>55.5</v>
      </c>
      <c r="AE338" s="11" t="s">
        <v>51</v>
      </c>
      <c r="AG338" s="11">
        <v>7</v>
      </c>
      <c r="AH338" s="11">
        <v>10</v>
      </c>
      <c r="AI338" s="11">
        <v>116570</v>
      </c>
      <c r="AJ338" s="11">
        <f t="shared" si="57"/>
        <v>116055</v>
      </c>
      <c r="AK338" s="11">
        <f t="shared" si="58"/>
        <v>117085</v>
      </c>
      <c r="AL338" s="11">
        <v>1030</v>
      </c>
      <c r="AM338" s="11" t="s">
        <v>51</v>
      </c>
    </row>
    <row r="339" spans="1:39">
      <c r="A339" s="11">
        <v>11</v>
      </c>
      <c r="B339" s="11">
        <v>16</v>
      </c>
      <c r="C339" s="11">
        <v>47491.75</v>
      </c>
      <c r="D339" s="11">
        <f t="shared" si="52"/>
        <v>46202.5</v>
      </c>
      <c r="E339" s="11">
        <f t="shared" si="53"/>
        <v>48781</v>
      </c>
      <c r="F339" s="11">
        <v>2578.5</v>
      </c>
      <c r="G339" s="11" t="s">
        <v>51</v>
      </c>
      <c r="I339" s="11">
        <v>7</v>
      </c>
      <c r="J339" s="11">
        <v>15</v>
      </c>
      <c r="K339" s="11">
        <v>915324.25</v>
      </c>
      <c r="L339" s="11">
        <f t="shared" si="50"/>
        <v>915028.5</v>
      </c>
      <c r="M339" s="11">
        <f t="shared" si="51"/>
        <v>915620</v>
      </c>
      <c r="N339" s="11">
        <v>591.5</v>
      </c>
      <c r="O339" s="11" t="s">
        <v>51</v>
      </c>
      <c r="Q339" s="11">
        <v>12</v>
      </c>
      <c r="R339" s="11">
        <v>7</v>
      </c>
      <c r="S339" s="11">
        <v>913579.75</v>
      </c>
      <c r="T339" s="11">
        <f t="shared" si="54"/>
        <v>911781.5</v>
      </c>
      <c r="U339" s="11">
        <f t="shared" si="55"/>
        <v>915378</v>
      </c>
      <c r="V339" s="11">
        <v>3596.5</v>
      </c>
      <c r="W339" s="11" t="s">
        <v>51</v>
      </c>
      <c r="Y339" s="11">
        <v>13</v>
      </c>
      <c r="Z339" s="11">
        <v>2</v>
      </c>
      <c r="AA339" s="11">
        <v>392195</v>
      </c>
      <c r="AB339" s="11">
        <f t="shared" si="59"/>
        <v>391024</v>
      </c>
      <c r="AC339" s="11">
        <f t="shared" si="56"/>
        <v>393366</v>
      </c>
      <c r="AD339" s="11">
        <v>2342</v>
      </c>
      <c r="AE339" s="11" t="s">
        <v>51</v>
      </c>
      <c r="AG339" s="11">
        <v>7</v>
      </c>
      <c r="AH339" s="11">
        <v>10</v>
      </c>
      <c r="AI339" s="11">
        <v>257715.25</v>
      </c>
      <c r="AJ339" s="11">
        <f t="shared" si="57"/>
        <v>256664.5</v>
      </c>
      <c r="AK339" s="11">
        <f t="shared" si="58"/>
        <v>258766</v>
      </c>
      <c r="AL339" s="11">
        <v>2101.5</v>
      </c>
      <c r="AM339" s="11" t="s">
        <v>51</v>
      </c>
    </row>
    <row r="340" spans="1:39">
      <c r="A340" s="11">
        <v>11</v>
      </c>
      <c r="B340" s="11">
        <v>16</v>
      </c>
      <c r="C340" s="11">
        <v>299159</v>
      </c>
      <c r="D340" s="11">
        <f t="shared" si="52"/>
        <v>298928.5</v>
      </c>
      <c r="E340" s="11">
        <f t="shared" si="53"/>
        <v>299389.5</v>
      </c>
      <c r="F340" s="11">
        <v>461</v>
      </c>
      <c r="G340" s="11" t="s">
        <v>51</v>
      </c>
      <c r="I340" s="11">
        <v>7</v>
      </c>
      <c r="J340" s="11">
        <v>15</v>
      </c>
      <c r="K340" s="11">
        <v>1039546.5</v>
      </c>
      <c r="L340" s="11">
        <f t="shared" si="50"/>
        <v>1038497</v>
      </c>
      <c r="M340" s="11">
        <f t="shared" si="51"/>
        <v>1040596</v>
      </c>
      <c r="N340" s="11">
        <v>2099</v>
      </c>
      <c r="O340" s="11" t="s">
        <v>51</v>
      </c>
      <c r="Q340" s="11">
        <v>12</v>
      </c>
      <c r="R340" s="11">
        <v>8</v>
      </c>
      <c r="S340" s="11">
        <v>66905</v>
      </c>
      <c r="T340" s="11">
        <f t="shared" si="54"/>
        <v>65054.5</v>
      </c>
      <c r="U340" s="11">
        <f t="shared" si="55"/>
        <v>68755.5</v>
      </c>
      <c r="V340" s="11">
        <v>3701</v>
      </c>
      <c r="W340" s="11" t="s">
        <v>51</v>
      </c>
      <c r="Y340" s="11">
        <v>13</v>
      </c>
      <c r="Z340" s="11">
        <v>2</v>
      </c>
      <c r="AA340" s="11">
        <v>477665.75</v>
      </c>
      <c r="AB340" s="11">
        <f t="shared" si="59"/>
        <v>477108</v>
      </c>
      <c r="AC340" s="11">
        <f t="shared" si="56"/>
        <v>478223.5</v>
      </c>
      <c r="AD340" s="11">
        <v>1115.5</v>
      </c>
      <c r="AE340" s="11" t="s">
        <v>51</v>
      </c>
      <c r="AG340" s="11">
        <v>7</v>
      </c>
      <c r="AH340" s="11">
        <v>10</v>
      </c>
      <c r="AI340" s="11">
        <v>467992.75</v>
      </c>
      <c r="AJ340" s="11">
        <f t="shared" si="57"/>
        <v>467105</v>
      </c>
      <c r="AK340" s="11">
        <f t="shared" si="58"/>
        <v>468880.5</v>
      </c>
      <c r="AL340" s="11">
        <v>1775.5</v>
      </c>
      <c r="AM340" s="11" t="s">
        <v>51</v>
      </c>
    </row>
    <row r="341" spans="1:39">
      <c r="A341" s="11">
        <v>12</v>
      </c>
      <c r="B341" s="11">
        <v>2</v>
      </c>
      <c r="C341" s="11">
        <v>614236.25</v>
      </c>
      <c r="D341" s="11">
        <f t="shared" si="52"/>
        <v>612935</v>
      </c>
      <c r="E341" s="11">
        <f t="shared" si="53"/>
        <v>615537.5</v>
      </c>
      <c r="F341" s="11">
        <v>2602.5</v>
      </c>
      <c r="G341" s="11" t="s">
        <v>51</v>
      </c>
      <c r="I341" s="11">
        <v>7</v>
      </c>
      <c r="J341" s="11">
        <v>16</v>
      </c>
      <c r="K341" s="11">
        <v>132151</v>
      </c>
      <c r="L341" s="11">
        <f t="shared" si="50"/>
        <v>131420</v>
      </c>
      <c r="M341" s="11">
        <f t="shared" si="51"/>
        <v>132882</v>
      </c>
      <c r="N341" s="11">
        <v>1462</v>
      </c>
      <c r="O341" s="11" t="s">
        <v>51</v>
      </c>
      <c r="Q341" s="11">
        <v>12</v>
      </c>
      <c r="R341" s="11">
        <v>10</v>
      </c>
      <c r="S341" s="11">
        <v>554639.5</v>
      </c>
      <c r="T341" s="11">
        <f t="shared" si="54"/>
        <v>553245</v>
      </c>
      <c r="U341" s="11">
        <f t="shared" si="55"/>
        <v>556034</v>
      </c>
      <c r="V341" s="11">
        <v>2789</v>
      </c>
      <c r="W341" s="11" t="s">
        <v>51</v>
      </c>
      <c r="Y341" s="11">
        <v>13</v>
      </c>
      <c r="Z341" s="11">
        <v>3</v>
      </c>
      <c r="AA341" s="11">
        <v>46325</v>
      </c>
      <c r="AB341" s="11">
        <f t="shared" si="59"/>
        <v>45219.5</v>
      </c>
      <c r="AC341" s="11">
        <f t="shared" si="56"/>
        <v>47430.5</v>
      </c>
      <c r="AD341" s="11">
        <v>2211</v>
      </c>
      <c r="AE341" s="11" t="s">
        <v>51</v>
      </c>
      <c r="AG341" s="11">
        <v>7</v>
      </c>
      <c r="AH341" s="11">
        <v>10</v>
      </c>
      <c r="AI341" s="11">
        <v>677700.75</v>
      </c>
      <c r="AJ341" s="11">
        <f t="shared" si="57"/>
        <v>676747</v>
      </c>
      <c r="AK341" s="11">
        <f t="shared" si="58"/>
        <v>678654.5</v>
      </c>
      <c r="AL341" s="11">
        <v>1907.5</v>
      </c>
      <c r="AM341" s="11" t="s">
        <v>51</v>
      </c>
    </row>
    <row r="342" spans="1:39">
      <c r="A342" s="11">
        <v>12</v>
      </c>
      <c r="B342" s="11">
        <v>2</v>
      </c>
      <c r="C342" s="11">
        <v>741911</v>
      </c>
      <c r="D342" s="11">
        <f t="shared" si="52"/>
        <v>741151.5</v>
      </c>
      <c r="E342" s="11">
        <f t="shared" si="53"/>
        <v>742670.5</v>
      </c>
      <c r="F342" s="11">
        <v>1519</v>
      </c>
      <c r="G342" s="11" t="s">
        <v>51</v>
      </c>
      <c r="I342" s="11">
        <v>7</v>
      </c>
      <c r="J342" s="11">
        <v>16</v>
      </c>
      <c r="K342" s="11">
        <v>462546.5</v>
      </c>
      <c r="L342" s="11">
        <f t="shared" si="50"/>
        <v>459835</v>
      </c>
      <c r="M342" s="11">
        <f t="shared" si="51"/>
        <v>465258</v>
      </c>
      <c r="N342" s="11">
        <v>5423</v>
      </c>
      <c r="O342" s="11" t="s">
        <v>51</v>
      </c>
      <c r="Q342" s="11">
        <v>12</v>
      </c>
      <c r="R342" s="11">
        <v>10</v>
      </c>
      <c r="S342" s="11">
        <v>620302.25</v>
      </c>
      <c r="T342" s="11">
        <f t="shared" si="54"/>
        <v>619423.5</v>
      </c>
      <c r="U342" s="11">
        <f t="shared" si="55"/>
        <v>621181</v>
      </c>
      <c r="V342" s="11">
        <v>1757.5</v>
      </c>
      <c r="W342" s="11" t="s">
        <v>51</v>
      </c>
      <c r="Y342" s="11">
        <v>13</v>
      </c>
      <c r="Z342" s="11">
        <v>3</v>
      </c>
      <c r="AA342" s="11">
        <v>158411.5</v>
      </c>
      <c r="AB342" s="11">
        <f t="shared" si="59"/>
        <v>156001.5</v>
      </c>
      <c r="AC342" s="11">
        <f t="shared" si="56"/>
        <v>160821.5</v>
      </c>
      <c r="AD342" s="11">
        <v>4820</v>
      </c>
      <c r="AE342" s="11" t="s">
        <v>51</v>
      </c>
      <c r="AG342" s="11">
        <v>7</v>
      </c>
      <c r="AH342" s="11">
        <v>11</v>
      </c>
      <c r="AI342" s="11">
        <v>172725</v>
      </c>
      <c r="AJ342" s="11">
        <f t="shared" si="57"/>
        <v>170512</v>
      </c>
      <c r="AK342" s="11">
        <f t="shared" si="58"/>
        <v>174938</v>
      </c>
      <c r="AL342" s="11">
        <v>4426</v>
      </c>
      <c r="AM342" s="11" t="s">
        <v>51</v>
      </c>
    </row>
    <row r="343" spans="1:39">
      <c r="A343" s="11">
        <v>12</v>
      </c>
      <c r="B343" s="11">
        <v>3</v>
      </c>
      <c r="C343" s="11">
        <v>157079</v>
      </c>
      <c r="D343" s="11">
        <f t="shared" si="52"/>
        <v>155272</v>
      </c>
      <c r="E343" s="11">
        <f t="shared" si="53"/>
        <v>158886</v>
      </c>
      <c r="F343" s="11">
        <v>3614</v>
      </c>
      <c r="G343" s="11" t="s">
        <v>51</v>
      </c>
      <c r="I343" s="11">
        <v>7</v>
      </c>
      <c r="J343" s="11">
        <v>16</v>
      </c>
      <c r="K343" s="11">
        <v>822091</v>
      </c>
      <c r="L343" s="11">
        <f t="shared" si="50"/>
        <v>819420.5</v>
      </c>
      <c r="M343" s="11">
        <f t="shared" si="51"/>
        <v>824761.5</v>
      </c>
      <c r="N343" s="11">
        <v>5341</v>
      </c>
      <c r="O343" s="11" t="s">
        <v>51</v>
      </c>
      <c r="Q343" s="11">
        <v>12</v>
      </c>
      <c r="R343" s="11">
        <v>10</v>
      </c>
      <c r="S343" s="11">
        <v>635968.5</v>
      </c>
      <c r="T343" s="11">
        <f t="shared" si="54"/>
        <v>634105</v>
      </c>
      <c r="U343" s="11">
        <f t="shared" si="55"/>
        <v>637832</v>
      </c>
      <c r="V343" s="11">
        <v>3727</v>
      </c>
      <c r="W343" s="11" t="s">
        <v>51</v>
      </c>
      <c r="Y343" s="11">
        <v>13</v>
      </c>
      <c r="Z343" s="11">
        <v>3</v>
      </c>
      <c r="AA343" s="11">
        <v>242302.75</v>
      </c>
      <c r="AB343" s="11">
        <f t="shared" si="59"/>
        <v>240218.5</v>
      </c>
      <c r="AC343" s="11">
        <f t="shared" si="56"/>
        <v>244387</v>
      </c>
      <c r="AD343" s="11">
        <v>4168.5</v>
      </c>
      <c r="AE343" s="11" t="s">
        <v>51</v>
      </c>
      <c r="AG343" s="11">
        <v>7</v>
      </c>
      <c r="AH343" s="11">
        <v>12</v>
      </c>
      <c r="AI343" s="11">
        <v>35746.25</v>
      </c>
      <c r="AJ343" s="11">
        <f t="shared" si="57"/>
        <v>34274.5</v>
      </c>
      <c r="AK343" s="11">
        <f t="shared" si="58"/>
        <v>37218</v>
      </c>
      <c r="AL343" s="11">
        <v>2943.5</v>
      </c>
      <c r="AM343" s="11" t="s">
        <v>51</v>
      </c>
    </row>
    <row r="344" spans="1:39">
      <c r="A344" s="11">
        <v>12</v>
      </c>
      <c r="B344" s="11">
        <v>4</v>
      </c>
      <c r="C344" s="11">
        <v>302602</v>
      </c>
      <c r="D344" s="11">
        <f t="shared" si="52"/>
        <v>301340</v>
      </c>
      <c r="E344" s="11">
        <f t="shared" si="53"/>
        <v>303864</v>
      </c>
      <c r="F344" s="11">
        <v>2524</v>
      </c>
      <c r="G344" s="11" t="s">
        <v>51</v>
      </c>
      <c r="I344" s="11">
        <v>8</v>
      </c>
      <c r="J344" s="11">
        <v>1</v>
      </c>
      <c r="K344" s="11">
        <v>37599.5</v>
      </c>
      <c r="L344" s="11">
        <f t="shared" si="50"/>
        <v>36958.5</v>
      </c>
      <c r="M344" s="11">
        <f t="shared" si="51"/>
        <v>38240.5</v>
      </c>
      <c r="N344" s="11">
        <v>1282</v>
      </c>
      <c r="O344" s="11" t="s">
        <v>51</v>
      </c>
      <c r="Q344" s="11">
        <v>12</v>
      </c>
      <c r="R344" s="11">
        <v>11</v>
      </c>
      <c r="S344" s="11">
        <v>211460</v>
      </c>
      <c r="T344" s="11">
        <f t="shared" si="54"/>
        <v>210464.5</v>
      </c>
      <c r="U344" s="11">
        <f t="shared" si="55"/>
        <v>212455.5</v>
      </c>
      <c r="V344" s="11">
        <v>1991</v>
      </c>
      <c r="W344" s="11" t="s">
        <v>51</v>
      </c>
      <c r="Y344" s="11">
        <v>13</v>
      </c>
      <c r="Z344" s="11">
        <v>4</v>
      </c>
      <c r="AA344" s="11">
        <v>160185.25</v>
      </c>
      <c r="AB344" s="11">
        <f t="shared" si="59"/>
        <v>159783.5</v>
      </c>
      <c r="AC344" s="11">
        <f t="shared" si="56"/>
        <v>160587</v>
      </c>
      <c r="AD344" s="11">
        <v>803.5</v>
      </c>
      <c r="AE344" s="11" t="s">
        <v>51</v>
      </c>
      <c r="AG344" s="11">
        <v>7</v>
      </c>
      <c r="AH344" s="11">
        <v>12</v>
      </c>
      <c r="AI344" s="11">
        <v>646215.75</v>
      </c>
      <c r="AJ344" s="11">
        <f t="shared" si="57"/>
        <v>643668.5</v>
      </c>
      <c r="AK344" s="11">
        <f t="shared" si="58"/>
        <v>648763</v>
      </c>
      <c r="AL344" s="11">
        <v>5094.5</v>
      </c>
      <c r="AM344" s="11" t="s">
        <v>51</v>
      </c>
    </row>
    <row r="345" spans="1:39">
      <c r="A345" s="11">
        <v>12</v>
      </c>
      <c r="B345" s="11">
        <v>4</v>
      </c>
      <c r="C345" s="11">
        <v>1269852</v>
      </c>
      <c r="D345" s="11">
        <f t="shared" si="52"/>
        <v>1269434</v>
      </c>
      <c r="E345" s="11">
        <f t="shared" si="53"/>
        <v>1270270</v>
      </c>
      <c r="F345" s="11">
        <v>836</v>
      </c>
      <c r="G345" s="11" t="s">
        <v>51</v>
      </c>
      <c r="I345" s="11">
        <v>8</v>
      </c>
      <c r="J345" s="11">
        <v>2</v>
      </c>
      <c r="K345" s="11">
        <v>192583</v>
      </c>
      <c r="L345" s="11">
        <f t="shared" si="50"/>
        <v>191908.5</v>
      </c>
      <c r="M345" s="11">
        <f t="shared" si="51"/>
        <v>193257.5</v>
      </c>
      <c r="N345" s="11">
        <v>1349</v>
      </c>
      <c r="O345" s="11" t="s">
        <v>51</v>
      </c>
      <c r="Q345" s="11">
        <v>12</v>
      </c>
      <c r="R345" s="11">
        <v>11</v>
      </c>
      <c r="S345" s="11">
        <v>434868</v>
      </c>
      <c r="T345" s="11">
        <f t="shared" si="54"/>
        <v>434378.5</v>
      </c>
      <c r="U345" s="11">
        <f t="shared" si="55"/>
        <v>435357.5</v>
      </c>
      <c r="V345" s="11">
        <v>979</v>
      </c>
      <c r="W345" s="11" t="s">
        <v>51</v>
      </c>
      <c r="Y345" s="11">
        <v>13</v>
      </c>
      <c r="Z345" s="11">
        <v>4</v>
      </c>
      <c r="AA345" s="11">
        <v>63379.75</v>
      </c>
      <c r="AB345" s="11">
        <f t="shared" si="59"/>
        <v>63013.5</v>
      </c>
      <c r="AC345" s="11">
        <f t="shared" si="56"/>
        <v>63746</v>
      </c>
      <c r="AD345" s="11">
        <v>732.5</v>
      </c>
      <c r="AE345" s="11" t="s">
        <v>51</v>
      </c>
      <c r="AG345" s="11">
        <v>7</v>
      </c>
      <c r="AH345" s="11">
        <v>13</v>
      </c>
      <c r="AI345" s="11">
        <v>230879.75</v>
      </c>
      <c r="AJ345" s="11">
        <f t="shared" si="57"/>
        <v>230569.5</v>
      </c>
      <c r="AK345" s="11">
        <f t="shared" si="58"/>
        <v>231190</v>
      </c>
      <c r="AL345" s="11">
        <v>620.5</v>
      </c>
      <c r="AM345" s="11" t="s">
        <v>51</v>
      </c>
    </row>
    <row r="346" spans="1:39">
      <c r="A346" s="11">
        <v>12</v>
      </c>
      <c r="B346" s="11">
        <v>4</v>
      </c>
      <c r="C346" s="11">
        <v>1409679.5</v>
      </c>
      <c r="D346" s="11">
        <f t="shared" si="52"/>
        <v>1408524.5</v>
      </c>
      <c r="E346" s="11">
        <f t="shared" si="53"/>
        <v>1410834.5</v>
      </c>
      <c r="F346" s="11">
        <v>2310</v>
      </c>
      <c r="G346" s="11" t="s">
        <v>51</v>
      </c>
      <c r="I346" s="11">
        <v>8</v>
      </c>
      <c r="J346" s="11">
        <v>4</v>
      </c>
      <c r="K346" s="11">
        <v>52566</v>
      </c>
      <c r="L346" s="11">
        <f t="shared" si="50"/>
        <v>52348.5</v>
      </c>
      <c r="M346" s="11">
        <f t="shared" si="51"/>
        <v>52783.5</v>
      </c>
      <c r="N346" s="11">
        <v>435</v>
      </c>
      <c r="O346" s="11" t="s">
        <v>51</v>
      </c>
      <c r="Q346" s="11">
        <v>12</v>
      </c>
      <c r="R346" s="11">
        <v>11</v>
      </c>
      <c r="S346" s="11">
        <v>567263.5</v>
      </c>
      <c r="T346" s="11">
        <f t="shared" si="54"/>
        <v>565733.5</v>
      </c>
      <c r="U346" s="11">
        <f t="shared" si="55"/>
        <v>568793.5</v>
      </c>
      <c r="V346" s="11">
        <v>3060</v>
      </c>
      <c r="W346" s="11" t="s">
        <v>51</v>
      </c>
      <c r="Y346" s="11">
        <v>13</v>
      </c>
      <c r="Z346" s="11">
        <v>4</v>
      </c>
      <c r="AA346" s="11">
        <v>267171.75</v>
      </c>
      <c r="AB346" s="11">
        <f t="shared" si="59"/>
        <v>264867.5</v>
      </c>
      <c r="AC346" s="11">
        <f t="shared" si="56"/>
        <v>269476</v>
      </c>
      <c r="AD346" s="11">
        <v>4608.5</v>
      </c>
      <c r="AE346" s="11" t="s">
        <v>51</v>
      </c>
      <c r="AG346" s="11">
        <v>7</v>
      </c>
      <c r="AH346" s="11">
        <v>13</v>
      </c>
      <c r="AI346" s="11">
        <v>44466</v>
      </c>
      <c r="AJ346" s="11">
        <f t="shared" si="57"/>
        <v>43726.5</v>
      </c>
      <c r="AK346" s="11">
        <f t="shared" si="58"/>
        <v>45205.5</v>
      </c>
      <c r="AL346" s="11">
        <v>1479</v>
      </c>
      <c r="AM346" s="11" t="s">
        <v>51</v>
      </c>
    </row>
    <row r="347" spans="1:39">
      <c r="A347" s="11">
        <v>12</v>
      </c>
      <c r="B347" s="11">
        <v>5</v>
      </c>
      <c r="C347" s="11">
        <v>212433.5</v>
      </c>
      <c r="D347" s="11">
        <f t="shared" si="52"/>
        <v>211878.5</v>
      </c>
      <c r="E347" s="11">
        <f t="shared" si="53"/>
        <v>212988.5</v>
      </c>
      <c r="F347" s="11">
        <v>1110</v>
      </c>
      <c r="G347" s="11" t="s">
        <v>51</v>
      </c>
      <c r="I347" s="11">
        <v>8</v>
      </c>
      <c r="J347" s="11">
        <v>4</v>
      </c>
      <c r="K347" s="11">
        <v>29781.25</v>
      </c>
      <c r="L347" s="11">
        <f t="shared" si="50"/>
        <v>29296.5</v>
      </c>
      <c r="M347" s="11">
        <f t="shared" si="51"/>
        <v>30266</v>
      </c>
      <c r="N347" s="11">
        <v>969.5</v>
      </c>
      <c r="O347" s="11" t="s">
        <v>51</v>
      </c>
      <c r="Q347" s="11">
        <v>12</v>
      </c>
      <c r="R347" s="11">
        <v>12</v>
      </c>
      <c r="S347" s="11">
        <v>182762</v>
      </c>
      <c r="T347" s="11">
        <f t="shared" si="54"/>
        <v>180434</v>
      </c>
      <c r="U347" s="11">
        <f t="shared" si="55"/>
        <v>185090</v>
      </c>
      <c r="V347" s="11">
        <v>4656</v>
      </c>
      <c r="W347" s="11" t="s">
        <v>51</v>
      </c>
      <c r="Y347" s="11">
        <v>13</v>
      </c>
      <c r="Z347" s="11">
        <v>4</v>
      </c>
      <c r="AA347" s="11">
        <v>357182.5</v>
      </c>
      <c r="AB347" s="11">
        <f t="shared" si="59"/>
        <v>356743</v>
      </c>
      <c r="AC347" s="11">
        <f t="shared" si="56"/>
        <v>357622</v>
      </c>
      <c r="AD347" s="11">
        <v>879</v>
      </c>
      <c r="AE347" s="11" t="s">
        <v>51</v>
      </c>
      <c r="AG347" s="11">
        <v>7</v>
      </c>
      <c r="AH347" s="11">
        <v>13</v>
      </c>
      <c r="AI347" s="11">
        <v>378676.25</v>
      </c>
      <c r="AJ347" s="11">
        <f t="shared" si="57"/>
        <v>375526</v>
      </c>
      <c r="AK347" s="11">
        <f t="shared" si="58"/>
        <v>381826.5</v>
      </c>
      <c r="AL347" s="11">
        <v>6300.5</v>
      </c>
      <c r="AM347" s="11" t="s">
        <v>51</v>
      </c>
    </row>
    <row r="348" spans="1:39">
      <c r="A348" s="11">
        <v>12</v>
      </c>
      <c r="B348" s="11">
        <v>6</v>
      </c>
      <c r="C348" s="11">
        <v>204011</v>
      </c>
      <c r="D348" s="11">
        <f t="shared" si="52"/>
        <v>203355</v>
      </c>
      <c r="E348" s="11">
        <f t="shared" si="53"/>
        <v>204667</v>
      </c>
      <c r="F348" s="11">
        <v>1312</v>
      </c>
      <c r="G348" s="11" t="s">
        <v>51</v>
      </c>
      <c r="I348" s="11">
        <v>8</v>
      </c>
      <c r="J348" s="11">
        <v>4</v>
      </c>
      <c r="K348" s="11">
        <v>199864.5</v>
      </c>
      <c r="L348" s="11">
        <f t="shared" si="50"/>
        <v>199063.5</v>
      </c>
      <c r="M348" s="11">
        <f t="shared" si="51"/>
        <v>200665.5</v>
      </c>
      <c r="N348" s="11">
        <v>1602</v>
      </c>
      <c r="O348" s="11" t="s">
        <v>51</v>
      </c>
      <c r="Q348" s="11">
        <v>12</v>
      </c>
      <c r="R348" s="11">
        <v>12</v>
      </c>
      <c r="S348" s="11">
        <v>514601.75</v>
      </c>
      <c r="T348" s="11">
        <f t="shared" si="54"/>
        <v>514075.5</v>
      </c>
      <c r="U348" s="11">
        <f t="shared" si="55"/>
        <v>515128</v>
      </c>
      <c r="V348" s="11">
        <v>1052.5</v>
      </c>
      <c r="W348" s="11" t="s">
        <v>51</v>
      </c>
      <c r="Y348" s="11">
        <v>13</v>
      </c>
      <c r="Z348" s="11">
        <v>4</v>
      </c>
      <c r="AA348" s="11">
        <v>441810.75</v>
      </c>
      <c r="AB348" s="11">
        <f t="shared" si="59"/>
        <v>441063.5</v>
      </c>
      <c r="AC348" s="11">
        <f t="shared" si="56"/>
        <v>442558</v>
      </c>
      <c r="AD348" s="11">
        <v>1494.5</v>
      </c>
      <c r="AE348" s="11" t="s">
        <v>51</v>
      </c>
      <c r="AG348" s="11">
        <v>7</v>
      </c>
      <c r="AH348" s="11">
        <v>13</v>
      </c>
      <c r="AI348" s="11">
        <v>552633.25</v>
      </c>
      <c r="AJ348" s="11">
        <f t="shared" si="57"/>
        <v>552414</v>
      </c>
      <c r="AK348" s="11">
        <f t="shared" si="58"/>
        <v>552852.5</v>
      </c>
      <c r="AL348" s="11">
        <v>438.5</v>
      </c>
      <c r="AM348" s="11" t="s">
        <v>51</v>
      </c>
    </row>
    <row r="349" spans="1:39">
      <c r="A349" s="11">
        <v>12</v>
      </c>
      <c r="B349" s="11">
        <v>7</v>
      </c>
      <c r="C349" s="11">
        <v>112440</v>
      </c>
      <c r="D349" s="11">
        <f t="shared" si="52"/>
        <v>110629</v>
      </c>
      <c r="E349" s="11">
        <f t="shared" si="53"/>
        <v>114251</v>
      </c>
      <c r="F349" s="11">
        <v>3622</v>
      </c>
      <c r="G349" s="11" t="s">
        <v>51</v>
      </c>
      <c r="I349" s="11">
        <v>8</v>
      </c>
      <c r="J349" s="11">
        <v>4</v>
      </c>
      <c r="K349" s="11">
        <v>229057</v>
      </c>
      <c r="L349" s="11">
        <f t="shared" si="50"/>
        <v>228963</v>
      </c>
      <c r="M349" s="11">
        <f t="shared" si="51"/>
        <v>229151</v>
      </c>
      <c r="N349" s="11">
        <v>188</v>
      </c>
      <c r="O349" s="11" t="s">
        <v>51</v>
      </c>
      <c r="Q349" s="11">
        <v>12</v>
      </c>
      <c r="R349" s="11">
        <v>13</v>
      </c>
      <c r="S349" s="11">
        <v>103441.5</v>
      </c>
      <c r="T349" s="11">
        <f t="shared" si="54"/>
        <v>101980</v>
      </c>
      <c r="U349" s="11">
        <f t="shared" si="55"/>
        <v>104903</v>
      </c>
      <c r="V349" s="11">
        <v>2923</v>
      </c>
      <c r="W349" s="11" t="s">
        <v>51</v>
      </c>
      <c r="Y349" s="11">
        <v>13</v>
      </c>
      <c r="Z349" s="11">
        <v>4</v>
      </c>
      <c r="AA349" s="11">
        <v>1384814</v>
      </c>
      <c r="AB349" s="11">
        <f t="shared" si="59"/>
        <v>1383678</v>
      </c>
      <c r="AC349" s="11">
        <f t="shared" si="56"/>
        <v>1385950</v>
      </c>
      <c r="AD349" s="11">
        <v>2272</v>
      </c>
      <c r="AE349" s="11" t="s">
        <v>51</v>
      </c>
      <c r="AG349" s="11">
        <v>7</v>
      </c>
      <c r="AH349" s="11">
        <v>13</v>
      </c>
      <c r="AI349" s="11">
        <v>609631</v>
      </c>
      <c r="AJ349" s="11">
        <f t="shared" si="57"/>
        <v>608389.5</v>
      </c>
      <c r="AK349" s="11">
        <f t="shared" si="58"/>
        <v>610872.5</v>
      </c>
      <c r="AL349" s="11">
        <v>2483</v>
      </c>
      <c r="AM349" s="11" t="s">
        <v>51</v>
      </c>
    </row>
    <row r="350" spans="1:39">
      <c r="A350" s="11">
        <v>12</v>
      </c>
      <c r="B350" s="11">
        <v>7</v>
      </c>
      <c r="C350" s="11">
        <v>149504</v>
      </c>
      <c r="D350" s="11">
        <f t="shared" si="52"/>
        <v>146939.5</v>
      </c>
      <c r="E350" s="11">
        <f t="shared" si="53"/>
        <v>152068.5</v>
      </c>
      <c r="F350" s="11">
        <v>5129</v>
      </c>
      <c r="G350" s="11" t="s">
        <v>51</v>
      </c>
      <c r="I350" s="11">
        <v>8</v>
      </c>
      <c r="J350" s="11">
        <v>4</v>
      </c>
      <c r="K350" s="11">
        <v>401043</v>
      </c>
      <c r="L350" s="11">
        <f t="shared" si="50"/>
        <v>400786.5</v>
      </c>
      <c r="M350" s="11">
        <f t="shared" si="51"/>
        <v>401299.5</v>
      </c>
      <c r="N350" s="11">
        <v>513</v>
      </c>
      <c r="O350" s="11" t="s">
        <v>51</v>
      </c>
      <c r="Q350" s="11">
        <v>12</v>
      </c>
      <c r="R350" s="11">
        <v>13</v>
      </c>
      <c r="S350" s="11">
        <v>192333.25</v>
      </c>
      <c r="T350" s="11">
        <f t="shared" si="54"/>
        <v>192077</v>
      </c>
      <c r="U350" s="11">
        <f t="shared" si="55"/>
        <v>192589.5</v>
      </c>
      <c r="V350" s="11">
        <v>512.5</v>
      </c>
      <c r="W350" s="11" t="s">
        <v>51</v>
      </c>
      <c r="Y350" s="11">
        <v>13</v>
      </c>
      <c r="Z350" s="11">
        <v>5</v>
      </c>
      <c r="AA350" s="11">
        <v>161693.5</v>
      </c>
      <c r="AB350" s="11">
        <f t="shared" si="59"/>
        <v>161024.5</v>
      </c>
      <c r="AC350" s="11">
        <f t="shared" si="56"/>
        <v>162362.5</v>
      </c>
      <c r="AD350" s="11">
        <v>1338</v>
      </c>
      <c r="AE350" s="11" t="s">
        <v>51</v>
      </c>
      <c r="AG350" s="11">
        <v>7</v>
      </c>
      <c r="AH350" s="11">
        <v>13</v>
      </c>
      <c r="AI350" s="11">
        <v>674319.25</v>
      </c>
      <c r="AJ350" s="11">
        <f t="shared" si="57"/>
        <v>671973.5</v>
      </c>
      <c r="AK350" s="11">
        <f t="shared" si="58"/>
        <v>676665</v>
      </c>
      <c r="AL350" s="11">
        <v>4691.5</v>
      </c>
      <c r="AM350" s="11" t="s">
        <v>51</v>
      </c>
    </row>
    <row r="351" spans="1:39">
      <c r="A351" s="11">
        <v>12</v>
      </c>
      <c r="B351" s="11">
        <v>7</v>
      </c>
      <c r="C351" s="11">
        <v>245886</v>
      </c>
      <c r="D351" s="11">
        <f t="shared" si="52"/>
        <v>244636.5</v>
      </c>
      <c r="E351" s="11">
        <f t="shared" si="53"/>
        <v>247135.5</v>
      </c>
      <c r="F351" s="11">
        <v>2499</v>
      </c>
      <c r="G351" s="11" t="s">
        <v>51</v>
      </c>
      <c r="I351" s="11">
        <v>8</v>
      </c>
      <c r="J351" s="11">
        <v>4</v>
      </c>
      <c r="K351" s="11">
        <v>615444.25</v>
      </c>
      <c r="L351" s="11">
        <f t="shared" si="50"/>
        <v>613655.5</v>
      </c>
      <c r="M351" s="11">
        <f t="shared" si="51"/>
        <v>617233</v>
      </c>
      <c r="N351" s="11">
        <v>3577.5</v>
      </c>
      <c r="O351" s="11" t="s">
        <v>51</v>
      </c>
      <c r="Q351" s="11">
        <v>12</v>
      </c>
      <c r="R351" s="11">
        <v>13</v>
      </c>
      <c r="S351" s="11">
        <v>245636.25</v>
      </c>
      <c r="T351" s="11">
        <f t="shared" si="54"/>
        <v>245307.5</v>
      </c>
      <c r="U351" s="11">
        <f t="shared" si="55"/>
        <v>245965</v>
      </c>
      <c r="V351" s="11">
        <v>657.5</v>
      </c>
      <c r="W351" s="11" t="s">
        <v>51</v>
      </c>
      <c r="Y351" s="11">
        <v>13</v>
      </c>
      <c r="Z351" s="11">
        <v>5</v>
      </c>
      <c r="AA351" s="11">
        <v>254158</v>
      </c>
      <c r="AB351" s="11">
        <f t="shared" si="59"/>
        <v>253460.5</v>
      </c>
      <c r="AC351" s="11">
        <f t="shared" si="56"/>
        <v>254855.5</v>
      </c>
      <c r="AD351" s="11">
        <v>1395</v>
      </c>
      <c r="AE351" s="11" t="s">
        <v>51</v>
      </c>
      <c r="AG351" s="11">
        <v>7</v>
      </c>
      <c r="AH351" s="11">
        <v>14</v>
      </c>
      <c r="AI351" s="11">
        <v>80171.25</v>
      </c>
      <c r="AJ351" s="11">
        <f t="shared" si="57"/>
        <v>78725</v>
      </c>
      <c r="AK351" s="11">
        <f t="shared" si="58"/>
        <v>81617.5</v>
      </c>
      <c r="AL351" s="11">
        <v>2892.5</v>
      </c>
      <c r="AM351" s="11" t="s">
        <v>51</v>
      </c>
    </row>
    <row r="352" spans="1:39">
      <c r="A352" s="11">
        <v>12</v>
      </c>
      <c r="B352" s="11">
        <v>7</v>
      </c>
      <c r="C352" s="11">
        <v>785256.25</v>
      </c>
      <c r="D352" s="11">
        <f t="shared" si="52"/>
        <v>783601.5</v>
      </c>
      <c r="E352" s="11">
        <f t="shared" si="53"/>
        <v>786911</v>
      </c>
      <c r="F352" s="11">
        <v>3309.5</v>
      </c>
      <c r="G352" s="11" t="s">
        <v>51</v>
      </c>
      <c r="I352" s="11">
        <v>8</v>
      </c>
      <c r="J352" s="11">
        <v>4</v>
      </c>
      <c r="K352" s="11">
        <v>676365.5</v>
      </c>
      <c r="L352" s="11">
        <f t="shared" si="50"/>
        <v>676015.5</v>
      </c>
      <c r="M352" s="11">
        <f t="shared" si="51"/>
        <v>676715.5</v>
      </c>
      <c r="N352" s="11">
        <v>700</v>
      </c>
      <c r="O352" s="11" t="s">
        <v>51</v>
      </c>
      <c r="Q352" s="11">
        <v>12</v>
      </c>
      <c r="R352" s="11">
        <v>13</v>
      </c>
      <c r="S352" s="11">
        <v>503295.75</v>
      </c>
      <c r="T352" s="11">
        <f t="shared" si="54"/>
        <v>503248</v>
      </c>
      <c r="U352" s="11">
        <f t="shared" si="55"/>
        <v>503343.5</v>
      </c>
      <c r="V352" s="11">
        <v>95.5</v>
      </c>
      <c r="W352" s="11" t="s">
        <v>51</v>
      </c>
      <c r="Y352" s="11">
        <v>13</v>
      </c>
      <c r="Z352" s="11">
        <v>5</v>
      </c>
      <c r="AA352" s="11">
        <v>394068.75</v>
      </c>
      <c r="AB352" s="11">
        <f t="shared" si="59"/>
        <v>393187</v>
      </c>
      <c r="AC352" s="11">
        <f t="shared" si="56"/>
        <v>394950.5</v>
      </c>
      <c r="AD352" s="11">
        <v>1763.5</v>
      </c>
      <c r="AE352" s="11" t="s">
        <v>51</v>
      </c>
      <c r="AG352" s="11">
        <v>7</v>
      </c>
      <c r="AH352" s="11">
        <v>14</v>
      </c>
      <c r="AI352" s="11">
        <v>531545.5</v>
      </c>
      <c r="AJ352" s="11">
        <f t="shared" si="57"/>
        <v>531180.5</v>
      </c>
      <c r="AK352" s="11">
        <f t="shared" si="58"/>
        <v>531910.5</v>
      </c>
      <c r="AL352" s="11">
        <v>730</v>
      </c>
      <c r="AM352" s="11" t="s">
        <v>51</v>
      </c>
    </row>
    <row r="353" spans="1:39">
      <c r="A353" s="11">
        <v>12</v>
      </c>
      <c r="B353" s="11">
        <v>8</v>
      </c>
      <c r="C353" s="11">
        <v>33025.75</v>
      </c>
      <c r="D353" s="11">
        <f t="shared" si="52"/>
        <v>32432.5</v>
      </c>
      <c r="E353" s="11">
        <f t="shared" si="53"/>
        <v>33619</v>
      </c>
      <c r="F353" s="11">
        <v>1186.5</v>
      </c>
      <c r="G353" s="11" t="s">
        <v>51</v>
      </c>
      <c r="I353" s="11">
        <v>8</v>
      </c>
      <c r="J353" s="11">
        <v>4</v>
      </c>
      <c r="K353" s="11">
        <v>955720.5</v>
      </c>
      <c r="L353" s="11">
        <f t="shared" si="50"/>
        <v>954193</v>
      </c>
      <c r="M353" s="11">
        <f t="shared" si="51"/>
        <v>957248</v>
      </c>
      <c r="N353" s="11">
        <v>3055</v>
      </c>
      <c r="O353" s="11" t="s">
        <v>51</v>
      </c>
      <c r="Q353" s="11">
        <v>12</v>
      </c>
      <c r="R353" s="11">
        <v>13</v>
      </c>
      <c r="S353" s="11">
        <v>552618.5</v>
      </c>
      <c r="T353" s="11">
        <f t="shared" si="54"/>
        <v>552384.5</v>
      </c>
      <c r="U353" s="11">
        <f t="shared" si="55"/>
        <v>552852.5</v>
      </c>
      <c r="V353" s="11">
        <v>468</v>
      </c>
      <c r="W353" s="11" t="s">
        <v>51</v>
      </c>
      <c r="Y353" s="11">
        <v>13</v>
      </c>
      <c r="Z353" s="11">
        <v>6</v>
      </c>
      <c r="AA353" s="11">
        <v>63906.25</v>
      </c>
      <c r="AB353" s="11">
        <f t="shared" si="59"/>
        <v>63096.5</v>
      </c>
      <c r="AC353" s="11">
        <f t="shared" si="56"/>
        <v>64716</v>
      </c>
      <c r="AD353" s="11">
        <v>1619.5</v>
      </c>
      <c r="AE353" s="11" t="s">
        <v>51</v>
      </c>
      <c r="AG353" s="11">
        <v>7</v>
      </c>
      <c r="AH353" s="11">
        <v>14</v>
      </c>
      <c r="AI353" s="11">
        <v>620088.75</v>
      </c>
      <c r="AJ353" s="11">
        <f t="shared" si="57"/>
        <v>618804</v>
      </c>
      <c r="AK353" s="11">
        <f t="shared" si="58"/>
        <v>621373.5</v>
      </c>
      <c r="AL353" s="11">
        <v>2569.5</v>
      </c>
      <c r="AM353" s="11" t="s">
        <v>51</v>
      </c>
    </row>
    <row r="354" spans="1:39">
      <c r="A354" s="11">
        <v>12</v>
      </c>
      <c r="B354" s="11">
        <v>8</v>
      </c>
      <c r="C354" s="11">
        <v>84439</v>
      </c>
      <c r="D354" s="11">
        <f t="shared" si="52"/>
        <v>80041.5</v>
      </c>
      <c r="E354" s="11">
        <f t="shared" si="53"/>
        <v>88836.5</v>
      </c>
      <c r="F354" s="11">
        <v>8795</v>
      </c>
      <c r="G354" s="11" t="s">
        <v>51</v>
      </c>
      <c r="I354" s="11">
        <v>8</v>
      </c>
      <c r="J354" s="11">
        <v>4</v>
      </c>
      <c r="K354" s="11">
        <v>993435.5</v>
      </c>
      <c r="L354" s="11">
        <f t="shared" si="50"/>
        <v>993332.5</v>
      </c>
      <c r="M354" s="11">
        <f t="shared" si="51"/>
        <v>993538.5</v>
      </c>
      <c r="N354" s="11">
        <v>206</v>
      </c>
      <c r="O354" s="11" t="s">
        <v>51</v>
      </c>
      <c r="Q354" s="11">
        <v>12</v>
      </c>
      <c r="R354" s="11">
        <v>13</v>
      </c>
      <c r="S354" s="11">
        <v>572438.5</v>
      </c>
      <c r="T354" s="11">
        <f t="shared" si="54"/>
        <v>571914.5</v>
      </c>
      <c r="U354" s="11">
        <f t="shared" si="55"/>
        <v>572962.5</v>
      </c>
      <c r="V354" s="11">
        <v>1048</v>
      </c>
      <c r="W354" s="11" t="s">
        <v>51</v>
      </c>
      <c r="Y354" s="11">
        <v>13</v>
      </c>
      <c r="Z354" s="11">
        <v>6</v>
      </c>
      <c r="AA354" s="11">
        <v>54482.25</v>
      </c>
      <c r="AB354" s="11">
        <f t="shared" si="59"/>
        <v>53785.5</v>
      </c>
      <c r="AC354" s="11">
        <f t="shared" si="56"/>
        <v>55179</v>
      </c>
      <c r="AD354" s="11">
        <v>1393.5</v>
      </c>
      <c r="AE354" s="11" t="s">
        <v>51</v>
      </c>
      <c r="AG354" s="11">
        <v>7</v>
      </c>
      <c r="AH354" s="11">
        <v>15</v>
      </c>
      <c r="AI354" s="11">
        <v>315550</v>
      </c>
      <c r="AJ354" s="11">
        <f t="shared" si="57"/>
        <v>314242</v>
      </c>
      <c r="AK354" s="11">
        <f t="shared" si="58"/>
        <v>316858</v>
      </c>
      <c r="AL354" s="11">
        <v>2616</v>
      </c>
      <c r="AM354" s="11" t="s">
        <v>51</v>
      </c>
    </row>
    <row r="355" spans="1:39">
      <c r="A355" s="11">
        <v>12</v>
      </c>
      <c r="B355" s="11">
        <v>8</v>
      </c>
      <c r="C355" s="11">
        <v>340907.75</v>
      </c>
      <c r="D355" s="11">
        <f t="shared" si="52"/>
        <v>339968.5</v>
      </c>
      <c r="E355" s="11">
        <f t="shared" si="53"/>
        <v>341847</v>
      </c>
      <c r="F355" s="11">
        <v>1878.5</v>
      </c>
      <c r="G355" s="11" t="s">
        <v>51</v>
      </c>
      <c r="I355" s="11">
        <v>8</v>
      </c>
      <c r="J355" s="11">
        <v>4</v>
      </c>
      <c r="K355" s="11">
        <v>1289037.5</v>
      </c>
      <c r="L355" s="11">
        <f t="shared" si="50"/>
        <v>1288789.5</v>
      </c>
      <c r="M355" s="11">
        <f t="shared" si="51"/>
        <v>1289285.5</v>
      </c>
      <c r="N355" s="11">
        <v>496</v>
      </c>
      <c r="O355" s="11" t="s">
        <v>51</v>
      </c>
      <c r="Q355" s="11">
        <v>12</v>
      </c>
      <c r="R355" s="11">
        <v>13</v>
      </c>
      <c r="S355" s="11">
        <v>577937.5</v>
      </c>
      <c r="T355" s="11">
        <f t="shared" si="54"/>
        <v>576874</v>
      </c>
      <c r="U355" s="11">
        <f t="shared" si="55"/>
        <v>579001</v>
      </c>
      <c r="V355" s="11">
        <v>2127</v>
      </c>
      <c r="W355" s="11" t="s">
        <v>51</v>
      </c>
      <c r="Y355" s="11">
        <v>13</v>
      </c>
      <c r="Z355" s="11">
        <v>6</v>
      </c>
      <c r="AA355" s="11">
        <v>95958</v>
      </c>
      <c r="AB355" s="11">
        <f t="shared" si="59"/>
        <v>95740.5</v>
      </c>
      <c r="AC355" s="11">
        <f t="shared" si="56"/>
        <v>96175.5</v>
      </c>
      <c r="AD355" s="11">
        <v>435</v>
      </c>
      <c r="AE355" s="11" t="s">
        <v>51</v>
      </c>
      <c r="AG355" s="11">
        <v>7</v>
      </c>
      <c r="AH355" s="11">
        <v>15</v>
      </c>
      <c r="AI355" s="11">
        <v>323111.75</v>
      </c>
      <c r="AJ355" s="11">
        <f t="shared" si="57"/>
        <v>322283</v>
      </c>
      <c r="AK355" s="11">
        <f t="shared" si="58"/>
        <v>323940.5</v>
      </c>
      <c r="AL355" s="11">
        <v>1657.5</v>
      </c>
      <c r="AM355" s="11" t="s">
        <v>51</v>
      </c>
    </row>
    <row r="356" spans="1:39">
      <c r="A356" s="11">
        <v>12</v>
      </c>
      <c r="B356" s="11">
        <v>8</v>
      </c>
      <c r="C356" s="11">
        <v>525929.75</v>
      </c>
      <c r="D356" s="11">
        <f t="shared" si="52"/>
        <v>525702.5</v>
      </c>
      <c r="E356" s="11">
        <f t="shared" si="53"/>
        <v>526157</v>
      </c>
      <c r="F356" s="11">
        <v>454.5</v>
      </c>
      <c r="G356" s="11" t="s">
        <v>51</v>
      </c>
      <c r="I356" s="11">
        <v>8</v>
      </c>
      <c r="J356" s="11">
        <v>4</v>
      </c>
      <c r="K356" s="11">
        <v>1446889.5</v>
      </c>
      <c r="L356" s="11">
        <f t="shared" si="50"/>
        <v>1445879.5</v>
      </c>
      <c r="M356" s="11">
        <f t="shared" si="51"/>
        <v>1447899.5</v>
      </c>
      <c r="N356" s="11">
        <v>2020</v>
      </c>
      <c r="O356" s="11" t="s">
        <v>51</v>
      </c>
      <c r="Q356" s="11">
        <v>12</v>
      </c>
      <c r="R356" s="11">
        <v>13</v>
      </c>
      <c r="S356" s="11">
        <v>696490</v>
      </c>
      <c r="T356" s="11">
        <f t="shared" si="54"/>
        <v>695972</v>
      </c>
      <c r="U356" s="11">
        <f t="shared" si="55"/>
        <v>697008</v>
      </c>
      <c r="V356" s="11">
        <v>1036</v>
      </c>
      <c r="W356" s="11" t="s">
        <v>51</v>
      </c>
      <c r="Y356" s="11">
        <v>13</v>
      </c>
      <c r="Z356" s="11">
        <v>6</v>
      </c>
      <c r="AA356" s="11">
        <v>205239</v>
      </c>
      <c r="AB356" s="11">
        <f t="shared" si="59"/>
        <v>205001</v>
      </c>
      <c r="AC356" s="11">
        <f t="shared" si="56"/>
        <v>205477</v>
      </c>
      <c r="AD356" s="11">
        <v>476</v>
      </c>
      <c r="AE356" s="11" t="s">
        <v>51</v>
      </c>
      <c r="AG356" s="11">
        <v>7</v>
      </c>
      <c r="AH356" s="11">
        <v>15</v>
      </c>
      <c r="AI356" s="11">
        <v>462372.25</v>
      </c>
      <c r="AJ356" s="11">
        <f t="shared" si="57"/>
        <v>461948.5</v>
      </c>
      <c r="AK356" s="11">
        <f t="shared" si="58"/>
        <v>462796</v>
      </c>
      <c r="AL356" s="11">
        <v>847.5</v>
      </c>
      <c r="AM356" s="11" t="s">
        <v>51</v>
      </c>
    </row>
    <row r="357" spans="1:39">
      <c r="A357" s="11">
        <v>12</v>
      </c>
      <c r="B357" s="11">
        <v>10</v>
      </c>
      <c r="C357" s="11">
        <v>172770.25</v>
      </c>
      <c r="D357" s="11">
        <f t="shared" si="52"/>
        <v>171695.5</v>
      </c>
      <c r="E357" s="11">
        <f t="shared" si="53"/>
        <v>173845</v>
      </c>
      <c r="F357" s="11">
        <v>2149.5</v>
      </c>
      <c r="G357" s="11" t="s">
        <v>51</v>
      </c>
      <c r="I357" s="11">
        <v>8</v>
      </c>
      <c r="J357" s="11">
        <v>5</v>
      </c>
      <c r="K357" s="11">
        <v>141939.5</v>
      </c>
      <c r="L357" s="11">
        <f t="shared" si="50"/>
        <v>141337</v>
      </c>
      <c r="M357" s="11">
        <f t="shared" si="51"/>
        <v>142542</v>
      </c>
      <c r="N357" s="11">
        <v>1205</v>
      </c>
      <c r="O357" s="11" t="s">
        <v>51</v>
      </c>
      <c r="Q357" s="11">
        <v>12</v>
      </c>
      <c r="R357" s="11">
        <v>13</v>
      </c>
      <c r="S357" s="11">
        <v>795507</v>
      </c>
      <c r="T357" s="11">
        <f t="shared" si="54"/>
        <v>794673.5</v>
      </c>
      <c r="U357" s="11">
        <f t="shared" si="55"/>
        <v>796340.5</v>
      </c>
      <c r="V357" s="11">
        <v>1667</v>
      </c>
      <c r="W357" s="11" t="s">
        <v>51</v>
      </c>
      <c r="Y357" s="11">
        <v>13</v>
      </c>
      <c r="Z357" s="11">
        <v>7</v>
      </c>
      <c r="AA357" s="11">
        <v>44362</v>
      </c>
      <c r="AB357" s="11">
        <f t="shared" si="59"/>
        <v>43256</v>
      </c>
      <c r="AC357" s="11">
        <f t="shared" si="56"/>
        <v>45468</v>
      </c>
      <c r="AD357" s="11">
        <v>2212</v>
      </c>
      <c r="AE357" s="11" t="s">
        <v>51</v>
      </c>
      <c r="AG357" s="11">
        <v>7</v>
      </c>
      <c r="AH357" s="11">
        <v>15</v>
      </c>
      <c r="AI357" s="11">
        <v>622003.5</v>
      </c>
      <c r="AJ357" s="11">
        <f t="shared" si="57"/>
        <v>621985.5</v>
      </c>
      <c r="AK357" s="11">
        <f t="shared" si="58"/>
        <v>622021.5</v>
      </c>
      <c r="AL357" s="11">
        <v>36</v>
      </c>
      <c r="AM357" s="11" t="s">
        <v>51</v>
      </c>
    </row>
    <row r="358" spans="1:39">
      <c r="A358" s="11">
        <v>12</v>
      </c>
      <c r="B358" s="11">
        <v>12</v>
      </c>
      <c r="C358" s="11">
        <v>86964.75</v>
      </c>
      <c r="D358" s="11">
        <f t="shared" si="52"/>
        <v>86000.5</v>
      </c>
      <c r="E358" s="11">
        <f t="shared" si="53"/>
        <v>87929</v>
      </c>
      <c r="F358" s="11">
        <v>1928.5</v>
      </c>
      <c r="G358" s="11" t="s">
        <v>51</v>
      </c>
      <c r="I358" s="11">
        <v>8</v>
      </c>
      <c r="J358" s="11">
        <v>5</v>
      </c>
      <c r="K358" s="11">
        <v>302644.25</v>
      </c>
      <c r="L358" s="11">
        <f t="shared" si="50"/>
        <v>302322.5</v>
      </c>
      <c r="M358" s="11">
        <f t="shared" si="51"/>
        <v>302966</v>
      </c>
      <c r="N358" s="11">
        <v>643.5</v>
      </c>
      <c r="O358" s="11" t="s">
        <v>51</v>
      </c>
      <c r="Q358" s="11">
        <v>12</v>
      </c>
      <c r="R358" s="11">
        <v>14</v>
      </c>
      <c r="S358" s="11">
        <v>543252.25</v>
      </c>
      <c r="T358" s="11">
        <f t="shared" si="54"/>
        <v>540786.5</v>
      </c>
      <c r="U358" s="11">
        <f t="shared" si="55"/>
        <v>545718</v>
      </c>
      <c r="V358" s="11">
        <v>4931.5</v>
      </c>
      <c r="W358" s="11" t="s">
        <v>51</v>
      </c>
      <c r="Y358" s="11">
        <v>13</v>
      </c>
      <c r="Z358" s="11">
        <v>7</v>
      </c>
      <c r="AA358" s="11">
        <v>143850.25</v>
      </c>
      <c r="AB358" s="11">
        <f t="shared" si="59"/>
        <v>143410.5</v>
      </c>
      <c r="AC358" s="11">
        <f t="shared" si="56"/>
        <v>144290</v>
      </c>
      <c r="AD358" s="11">
        <v>879.5</v>
      </c>
      <c r="AE358" s="11" t="s">
        <v>51</v>
      </c>
      <c r="AG358" s="11">
        <v>7</v>
      </c>
      <c r="AH358" s="11">
        <v>15</v>
      </c>
      <c r="AI358" s="11">
        <v>639093.25</v>
      </c>
      <c r="AJ358" s="11">
        <f t="shared" si="57"/>
        <v>637463.5</v>
      </c>
      <c r="AK358" s="11">
        <f t="shared" si="58"/>
        <v>640723</v>
      </c>
      <c r="AL358" s="11">
        <v>3259.5</v>
      </c>
      <c r="AM358" s="11" t="s">
        <v>51</v>
      </c>
    </row>
    <row r="359" spans="1:39">
      <c r="A359" s="11">
        <v>12</v>
      </c>
      <c r="B359" s="11">
        <v>12</v>
      </c>
      <c r="C359" s="11">
        <v>705217.25</v>
      </c>
      <c r="D359" s="11">
        <f t="shared" si="52"/>
        <v>704504</v>
      </c>
      <c r="E359" s="11">
        <f t="shared" si="53"/>
        <v>705930.5</v>
      </c>
      <c r="F359" s="11">
        <v>1426.5</v>
      </c>
      <c r="G359" s="11" t="s">
        <v>51</v>
      </c>
      <c r="I359" s="11">
        <v>8</v>
      </c>
      <c r="J359" s="11">
        <v>5</v>
      </c>
      <c r="K359" s="11">
        <v>432960</v>
      </c>
      <c r="L359" s="11">
        <f t="shared" si="50"/>
        <v>432369</v>
      </c>
      <c r="M359" s="11">
        <f t="shared" si="51"/>
        <v>433551</v>
      </c>
      <c r="N359" s="11">
        <v>1182</v>
      </c>
      <c r="O359" s="11" t="s">
        <v>51</v>
      </c>
      <c r="Q359" s="11">
        <v>12</v>
      </c>
      <c r="R359" s="11">
        <v>14</v>
      </c>
      <c r="S359" s="11">
        <v>654226.5</v>
      </c>
      <c r="T359" s="11">
        <f t="shared" si="54"/>
        <v>653054</v>
      </c>
      <c r="U359" s="11">
        <f t="shared" si="55"/>
        <v>655399</v>
      </c>
      <c r="V359" s="11">
        <v>2345</v>
      </c>
      <c r="W359" s="11" t="s">
        <v>51</v>
      </c>
      <c r="Y359" s="11">
        <v>13</v>
      </c>
      <c r="Z359" s="11">
        <v>7</v>
      </c>
      <c r="AA359" s="11">
        <v>257856.5</v>
      </c>
      <c r="AB359" s="11">
        <f t="shared" si="59"/>
        <v>257382</v>
      </c>
      <c r="AC359" s="11">
        <f t="shared" si="56"/>
        <v>258331</v>
      </c>
      <c r="AD359" s="11">
        <v>949</v>
      </c>
      <c r="AE359" s="11" t="s">
        <v>51</v>
      </c>
      <c r="AG359" s="11">
        <v>7</v>
      </c>
      <c r="AH359" s="11">
        <v>15</v>
      </c>
      <c r="AI359" s="11">
        <v>744845.25</v>
      </c>
      <c r="AJ359" s="11">
        <f t="shared" si="57"/>
        <v>743072</v>
      </c>
      <c r="AK359" s="11">
        <f t="shared" si="58"/>
        <v>746618.5</v>
      </c>
      <c r="AL359" s="11">
        <v>3546.5</v>
      </c>
      <c r="AM359" s="11" t="s">
        <v>51</v>
      </c>
    </row>
    <row r="360" spans="1:39">
      <c r="A360" s="11">
        <v>12</v>
      </c>
      <c r="B360" s="11">
        <v>13</v>
      </c>
      <c r="C360" s="11">
        <v>407865.5</v>
      </c>
      <c r="D360" s="11">
        <f t="shared" si="52"/>
        <v>407054</v>
      </c>
      <c r="E360" s="11">
        <f t="shared" si="53"/>
        <v>408677</v>
      </c>
      <c r="F360" s="11">
        <v>1623</v>
      </c>
      <c r="G360" s="11" t="s">
        <v>51</v>
      </c>
      <c r="I360" s="11">
        <v>8</v>
      </c>
      <c r="J360" s="11">
        <v>5</v>
      </c>
      <c r="K360" s="11">
        <v>462381.75</v>
      </c>
      <c r="L360" s="11">
        <f t="shared" si="50"/>
        <v>461954.5</v>
      </c>
      <c r="M360" s="11">
        <f t="shared" si="51"/>
        <v>462809</v>
      </c>
      <c r="N360" s="11">
        <v>854.5</v>
      </c>
      <c r="O360" s="11" t="s">
        <v>51</v>
      </c>
      <c r="Q360" s="11">
        <v>12</v>
      </c>
      <c r="R360" s="11">
        <v>14</v>
      </c>
      <c r="S360" s="11">
        <v>678264</v>
      </c>
      <c r="T360" s="11">
        <f t="shared" si="54"/>
        <v>677569.5</v>
      </c>
      <c r="U360" s="11">
        <f t="shared" si="55"/>
        <v>678958.5</v>
      </c>
      <c r="V360" s="11">
        <v>1389</v>
      </c>
      <c r="W360" s="11" t="s">
        <v>51</v>
      </c>
      <c r="Y360" s="11">
        <v>13</v>
      </c>
      <c r="Z360" s="11">
        <v>7</v>
      </c>
      <c r="AA360" s="11">
        <v>333826.75</v>
      </c>
      <c r="AB360" s="11">
        <f t="shared" si="59"/>
        <v>331906.5</v>
      </c>
      <c r="AC360" s="11">
        <f t="shared" si="56"/>
        <v>335747</v>
      </c>
      <c r="AD360" s="11">
        <v>3840.5</v>
      </c>
      <c r="AE360" s="11" t="s">
        <v>51</v>
      </c>
      <c r="AG360" s="11">
        <v>7</v>
      </c>
      <c r="AH360" s="11">
        <v>15</v>
      </c>
      <c r="AI360" s="11">
        <v>790428.75</v>
      </c>
      <c r="AJ360" s="11">
        <f t="shared" si="57"/>
        <v>787554</v>
      </c>
      <c r="AK360" s="11">
        <f t="shared" si="58"/>
        <v>793303.5</v>
      </c>
      <c r="AL360" s="11">
        <v>5749.5</v>
      </c>
      <c r="AM360" s="11" t="s">
        <v>51</v>
      </c>
    </row>
    <row r="361" spans="1:39">
      <c r="A361" s="11">
        <v>12</v>
      </c>
      <c r="B361" s="11">
        <v>13</v>
      </c>
      <c r="C361" s="11">
        <v>552647</v>
      </c>
      <c r="D361" s="11">
        <f t="shared" si="52"/>
        <v>552414</v>
      </c>
      <c r="E361" s="11">
        <f t="shared" si="53"/>
        <v>552880</v>
      </c>
      <c r="F361" s="11">
        <v>466</v>
      </c>
      <c r="G361" s="11" t="s">
        <v>51</v>
      </c>
      <c r="I361" s="11">
        <v>8</v>
      </c>
      <c r="J361" s="11">
        <v>6</v>
      </c>
      <c r="K361" s="11">
        <v>114255.75</v>
      </c>
      <c r="L361" s="11">
        <f t="shared" si="50"/>
        <v>113788.5</v>
      </c>
      <c r="M361" s="11">
        <f t="shared" si="51"/>
        <v>114723</v>
      </c>
      <c r="N361" s="11">
        <v>934.5</v>
      </c>
      <c r="O361" s="11" t="s">
        <v>51</v>
      </c>
      <c r="Q361" s="11">
        <v>12</v>
      </c>
      <c r="R361" s="11">
        <v>15</v>
      </c>
      <c r="S361" s="11">
        <v>116226</v>
      </c>
      <c r="T361" s="11">
        <f t="shared" si="54"/>
        <v>112455</v>
      </c>
      <c r="U361" s="11">
        <f t="shared" si="55"/>
        <v>119997</v>
      </c>
      <c r="V361" s="11">
        <v>7542</v>
      </c>
      <c r="W361" s="11" t="s">
        <v>51</v>
      </c>
      <c r="Y361" s="11">
        <v>13</v>
      </c>
      <c r="Z361" s="11">
        <v>7</v>
      </c>
      <c r="AA361" s="11">
        <v>558347.75</v>
      </c>
      <c r="AB361" s="11">
        <f t="shared" si="59"/>
        <v>558047</v>
      </c>
      <c r="AC361" s="11">
        <f t="shared" si="56"/>
        <v>558648.5</v>
      </c>
      <c r="AD361" s="11">
        <v>601.5</v>
      </c>
      <c r="AE361" s="11" t="s">
        <v>51</v>
      </c>
      <c r="AG361" s="11">
        <v>7</v>
      </c>
      <c r="AH361" s="11">
        <v>15</v>
      </c>
      <c r="AI361" s="11">
        <v>970207</v>
      </c>
      <c r="AJ361" s="11">
        <f t="shared" si="57"/>
        <v>970196.5</v>
      </c>
      <c r="AK361" s="11">
        <f t="shared" si="58"/>
        <v>970217.5</v>
      </c>
      <c r="AL361" s="11">
        <v>21</v>
      </c>
      <c r="AM361" s="11" t="s">
        <v>51</v>
      </c>
    </row>
    <row r="362" spans="1:39">
      <c r="A362" s="11">
        <v>12</v>
      </c>
      <c r="B362" s="11">
        <v>13</v>
      </c>
      <c r="C362" s="11">
        <v>759062.75</v>
      </c>
      <c r="D362" s="11">
        <f t="shared" si="52"/>
        <v>757925.5</v>
      </c>
      <c r="E362" s="11">
        <f t="shared" si="53"/>
        <v>760200</v>
      </c>
      <c r="F362" s="11">
        <v>2274.5</v>
      </c>
      <c r="G362" s="11" t="s">
        <v>51</v>
      </c>
      <c r="I362" s="11">
        <v>8</v>
      </c>
      <c r="J362" s="11">
        <v>7</v>
      </c>
      <c r="K362" s="11">
        <v>609479</v>
      </c>
      <c r="L362" s="11">
        <f t="shared" si="50"/>
        <v>607241.5</v>
      </c>
      <c r="M362" s="11">
        <f t="shared" si="51"/>
        <v>611716.5</v>
      </c>
      <c r="N362" s="11">
        <v>4475</v>
      </c>
      <c r="O362" s="11" t="s">
        <v>51</v>
      </c>
      <c r="Q362" s="11">
        <v>12</v>
      </c>
      <c r="R362" s="11">
        <v>15</v>
      </c>
      <c r="S362" s="11">
        <v>819293.75</v>
      </c>
      <c r="T362" s="11">
        <f t="shared" si="54"/>
        <v>818297.5</v>
      </c>
      <c r="U362" s="11">
        <f t="shared" si="55"/>
        <v>820290</v>
      </c>
      <c r="V362" s="11">
        <v>1992.5</v>
      </c>
      <c r="W362" s="11" t="s">
        <v>51</v>
      </c>
      <c r="Y362" s="11">
        <v>13</v>
      </c>
      <c r="Z362" s="11">
        <v>7</v>
      </c>
      <c r="AA362" s="11">
        <v>778048.75</v>
      </c>
      <c r="AB362" s="11">
        <f t="shared" si="59"/>
        <v>778021</v>
      </c>
      <c r="AC362" s="11">
        <f t="shared" si="56"/>
        <v>778076.5</v>
      </c>
      <c r="AD362" s="11">
        <v>55.5</v>
      </c>
      <c r="AE362" s="11" t="s">
        <v>51</v>
      </c>
      <c r="AG362" s="11">
        <v>7</v>
      </c>
      <c r="AH362" s="11">
        <v>16</v>
      </c>
      <c r="AI362" s="11">
        <v>129149</v>
      </c>
      <c r="AJ362" s="11">
        <f t="shared" si="57"/>
        <v>128779</v>
      </c>
      <c r="AK362" s="11">
        <f t="shared" si="58"/>
        <v>129519</v>
      </c>
      <c r="AL362" s="11">
        <v>740</v>
      </c>
      <c r="AM362" s="11" t="s">
        <v>51</v>
      </c>
    </row>
    <row r="363" spans="1:39">
      <c r="A363" s="11">
        <v>12</v>
      </c>
      <c r="B363" s="11">
        <v>13</v>
      </c>
      <c r="C363" s="11">
        <v>798553.25</v>
      </c>
      <c r="D363" s="11">
        <f t="shared" si="52"/>
        <v>796490.5</v>
      </c>
      <c r="E363" s="11">
        <f t="shared" si="53"/>
        <v>800616</v>
      </c>
      <c r="F363" s="11">
        <v>4125.5</v>
      </c>
      <c r="G363" s="11" t="s">
        <v>51</v>
      </c>
      <c r="I363" s="11">
        <v>8</v>
      </c>
      <c r="J363" s="11">
        <v>7</v>
      </c>
      <c r="K363" s="11">
        <v>675821.5</v>
      </c>
      <c r="L363" s="11">
        <f t="shared" si="50"/>
        <v>674568.5</v>
      </c>
      <c r="M363" s="11">
        <f t="shared" si="51"/>
        <v>677074.5</v>
      </c>
      <c r="N363" s="11">
        <v>2506</v>
      </c>
      <c r="O363" s="11" t="s">
        <v>51</v>
      </c>
      <c r="Q363" s="11">
        <v>12</v>
      </c>
      <c r="R363" s="11">
        <v>16</v>
      </c>
      <c r="S363" s="11">
        <v>226972.25</v>
      </c>
      <c r="T363" s="11">
        <f t="shared" si="54"/>
        <v>226754</v>
      </c>
      <c r="U363" s="11">
        <f t="shared" si="55"/>
        <v>227190.5</v>
      </c>
      <c r="V363" s="11">
        <v>436.5</v>
      </c>
      <c r="W363" s="11" t="s">
        <v>51</v>
      </c>
      <c r="Y363" s="11">
        <v>13</v>
      </c>
      <c r="Z363" s="11">
        <v>7</v>
      </c>
      <c r="AA363" s="11">
        <v>838429.5</v>
      </c>
      <c r="AB363" s="11">
        <f t="shared" si="59"/>
        <v>836511</v>
      </c>
      <c r="AC363" s="11">
        <f t="shared" si="56"/>
        <v>840348</v>
      </c>
      <c r="AD363" s="11">
        <v>3837</v>
      </c>
      <c r="AE363" s="11" t="s">
        <v>51</v>
      </c>
      <c r="AG363" s="11">
        <v>7</v>
      </c>
      <c r="AH363" s="11">
        <v>16</v>
      </c>
      <c r="AI363" s="11">
        <v>496156.25</v>
      </c>
      <c r="AJ363" s="11">
        <f t="shared" si="57"/>
        <v>494104</v>
      </c>
      <c r="AK363" s="11">
        <f t="shared" si="58"/>
        <v>498208.5</v>
      </c>
      <c r="AL363" s="11">
        <v>4104.5</v>
      </c>
      <c r="AM363" s="11" t="s">
        <v>51</v>
      </c>
    </row>
    <row r="364" spans="1:39">
      <c r="A364" s="11">
        <v>12</v>
      </c>
      <c r="B364" s="11">
        <v>14</v>
      </c>
      <c r="C364" s="11">
        <v>67901</v>
      </c>
      <c r="D364" s="11">
        <f t="shared" si="52"/>
        <v>66491.5</v>
      </c>
      <c r="E364" s="11">
        <f t="shared" si="53"/>
        <v>69310.5</v>
      </c>
      <c r="F364" s="11">
        <v>2819</v>
      </c>
      <c r="G364" s="11" t="s">
        <v>51</v>
      </c>
      <c r="I364" s="11">
        <v>8</v>
      </c>
      <c r="J364" s="11">
        <v>7</v>
      </c>
      <c r="K364" s="11">
        <v>858689.5</v>
      </c>
      <c r="L364" s="11">
        <f t="shared" si="50"/>
        <v>858641.5</v>
      </c>
      <c r="M364" s="11">
        <f t="shared" si="51"/>
        <v>858737.5</v>
      </c>
      <c r="N364" s="11">
        <v>96</v>
      </c>
      <c r="O364" s="11" t="s">
        <v>51</v>
      </c>
      <c r="Q364" s="11">
        <v>12</v>
      </c>
      <c r="R364" s="11">
        <v>16</v>
      </c>
      <c r="S364" s="11">
        <v>463322.75</v>
      </c>
      <c r="T364" s="11">
        <f t="shared" si="54"/>
        <v>462537.5</v>
      </c>
      <c r="U364" s="11">
        <f t="shared" si="55"/>
        <v>464108</v>
      </c>
      <c r="V364" s="11">
        <v>1570.5</v>
      </c>
      <c r="W364" s="11" t="s">
        <v>51</v>
      </c>
      <c r="Y364" s="11">
        <v>13</v>
      </c>
      <c r="Z364" s="11">
        <v>7</v>
      </c>
      <c r="AA364" s="11">
        <v>879475.75</v>
      </c>
      <c r="AB364" s="11">
        <f t="shared" si="59"/>
        <v>879389</v>
      </c>
      <c r="AC364" s="11">
        <f t="shared" si="56"/>
        <v>879562.5</v>
      </c>
      <c r="AD364" s="11">
        <v>173.5</v>
      </c>
      <c r="AE364" s="11" t="s">
        <v>51</v>
      </c>
      <c r="AG364" s="11">
        <v>7</v>
      </c>
      <c r="AH364" s="11">
        <v>16</v>
      </c>
      <c r="AI364" s="11">
        <v>517905.25</v>
      </c>
      <c r="AJ364" s="11">
        <f t="shared" si="57"/>
        <v>517364</v>
      </c>
      <c r="AK364" s="11">
        <f t="shared" si="58"/>
        <v>518446.5</v>
      </c>
      <c r="AL364" s="11">
        <v>1082.5</v>
      </c>
      <c r="AM364" s="11" t="s">
        <v>51</v>
      </c>
    </row>
    <row r="365" spans="1:39">
      <c r="A365" s="11">
        <v>12</v>
      </c>
      <c r="B365" s="11">
        <v>14</v>
      </c>
      <c r="C365" s="11">
        <v>441533.5</v>
      </c>
      <c r="D365" s="11">
        <f t="shared" si="52"/>
        <v>441302</v>
      </c>
      <c r="E365" s="11">
        <f t="shared" si="53"/>
        <v>441765</v>
      </c>
      <c r="F365" s="11">
        <v>463</v>
      </c>
      <c r="G365" s="11" t="s">
        <v>51</v>
      </c>
      <c r="I365" s="11">
        <v>8</v>
      </c>
      <c r="J365" s="11">
        <v>8</v>
      </c>
      <c r="K365" s="11">
        <v>125158.5</v>
      </c>
      <c r="L365" s="11">
        <f t="shared" si="50"/>
        <v>120961</v>
      </c>
      <c r="M365" s="11">
        <f t="shared" si="51"/>
        <v>129356</v>
      </c>
      <c r="N365" s="11">
        <v>8395</v>
      </c>
      <c r="O365" s="11" t="s">
        <v>51</v>
      </c>
      <c r="Q365" s="11">
        <v>12</v>
      </c>
      <c r="R365" s="11">
        <v>16</v>
      </c>
      <c r="S365" s="11">
        <v>656694.5</v>
      </c>
      <c r="T365" s="11">
        <f t="shared" si="54"/>
        <v>656620</v>
      </c>
      <c r="U365" s="11">
        <f t="shared" si="55"/>
        <v>656769</v>
      </c>
      <c r="V365" s="11">
        <v>149</v>
      </c>
      <c r="W365" s="11" t="s">
        <v>51</v>
      </c>
      <c r="Y365" s="11">
        <v>13</v>
      </c>
      <c r="Z365" s="11">
        <v>8</v>
      </c>
      <c r="AA365" s="11">
        <v>75552.75</v>
      </c>
      <c r="AB365" s="11">
        <f t="shared" si="59"/>
        <v>74949.5</v>
      </c>
      <c r="AC365" s="11">
        <f t="shared" si="56"/>
        <v>76156</v>
      </c>
      <c r="AD365" s="11">
        <v>1206.5</v>
      </c>
      <c r="AE365" s="11" t="s">
        <v>51</v>
      </c>
      <c r="AG365" s="11">
        <v>7</v>
      </c>
      <c r="AH365" s="11">
        <v>16</v>
      </c>
      <c r="AI365" s="11">
        <v>526032</v>
      </c>
      <c r="AJ365" s="11">
        <f t="shared" si="57"/>
        <v>525065</v>
      </c>
      <c r="AK365" s="11">
        <f t="shared" si="58"/>
        <v>526999</v>
      </c>
      <c r="AL365" s="11">
        <v>1934</v>
      </c>
      <c r="AM365" s="11" t="s">
        <v>51</v>
      </c>
    </row>
    <row r="366" spans="1:39">
      <c r="A366" s="11">
        <v>12</v>
      </c>
      <c r="B366" s="11">
        <v>14</v>
      </c>
      <c r="C366" s="11">
        <v>755324.25</v>
      </c>
      <c r="D366" s="11">
        <f t="shared" si="52"/>
        <v>754240.5</v>
      </c>
      <c r="E366" s="11">
        <f t="shared" si="53"/>
        <v>756408</v>
      </c>
      <c r="F366" s="11">
        <v>2167.5</v>
      </c>
      <c r="G366" s="11" t="s">
        <v>51</v>
      </c>
      <c r="I366" s="11">
        <v>8</v>
      </c>
      <c r="J366" s="11">
        <v>9</v>
      </c>
      <c r="K366" s="11">
        <v>154901.5</v>
      </c>
      <c r="L366" s="11">
        <f t="shared" si="50"/>
        <v>154056</v>
      </c>
      <c r="M366" s="11">
        <f t="shared" si="51"/>
        <v>155747</v>
      </c>
      <c r="N366" s="11">
        <v>1691</v>
      </c>
      <c r="O366" s="11" t="s">
        <v>51</v>
      </c>
      <c r="Q366" s="11">
        <v>6</v>
      </c>
      <c r="R366" s="11">
        <v>1</v>
      </c>
      <c r="S366" s="11">
        <v>87429.25</v>
      </c>
      <c r="T366" s="11">
        <f t="shared" si="54"/>
        <v>86748.5</v>
      </c>
      <c r="U366" s="11">
        <f t="shared" si="55"/>
        <v>88110</v>
      </c>
      <c r="V366" s="11">
        <v>1361.5</v>
      </c>
      <c r="W366" s="11" t="s">
        <v>360</v>
      </c>
      <c r="Y366" s="11">
        <v>13</v>
      </c>
      <c r="Z366" s="11">
        <v>8</v>
      </c>
      <c r="AA366" s="11">
        <v>147934.25</v>
      </c>
      <c r="AB366" s="11">
        <f t="shared" si="59"/>
        <v>146965.5</v>
      </c>
      <c r="AC366" s="11">
        <f t="shared" si="56"/>
        <v>148903</v>
      </c>
      <c r="AD366" s="11">
        <v>1937.5</v>
      </c>
      <c r="AE366" s="11" t="s">
        <v>51</v>
      </c>
      <c r="AG366" s="11">
        <v>8</v>
      </c>
      <c r="AH366" s="11">
        <v>1</v>
      </c>
      <c r="AI366" s="11">
        <v>60757</v>
      </c>
      <c r="AJ366" s="11">
        <f t="shared" si="57"/>
        <v>60265.5</v>
      </c>
      <c r="AK366" s="11">
        <f t="shared" si="58"/>
        <v>61248.5</v>
      </c>
      <c r="AL366" s="11">
        <v>983</v>
      </c>
      <c r="AM366" s="11" t="s">
        <v>51</v>
      </c>
    </row>
    <row r="367" spans="1:39">
      <c r="A367" s="11">
        <v>12</v>
      </c>
      <c r="B367" s="11">
        <v>15</v>
      </c>
      <c r="C367" s="11">
        <v>344936.5</v>
      </c>
      <c r="D367" s="11">
        <f t="shared" si="52"/>
        <v>344792.5</v>
      </c>
      <c r="E367" s="11">
        <f t="shared" si="53"/>
        <v>345080.5</v>
      </c>
      <c r="F367" s="11">
        <v>288</v>
      </c>
      <c r="G367" s="11" t="s">
        <v>51</v>
      </c>
      <c r="I367" s="11">
        <v>8</v>
      </c>
      <c r="J367" s="11">
        <v>9</v>
      </c>
      <c r="K367" s="11">
        <v>316101.25</v>
      </c>
      <c r="L367" s="11">
        <f t="shared" si="50"/>
        <v>314908.5</v>
      </c>
      <c r="M367" s="11">
        <f t="shared" si="51"/>
        <v>317294</v>
      </c>
      <c r="N367" s="11">
        <v>2385.5</v>
      </c>
      <c r="O367" s="11" t="s">
        <v>51</v>
      </c>
      <c r="Q367" s="11">
        <v>6</v>
      </c>
      <c r="R367" s="11">
        <v>1</v>
      </c>
      <c r="S367" s="11">
        <v>59973</v>
      </c>
      <c r="T367" s="11">
        <f t="shared" si="54"/>
        <v>58697.5</v>
      </c>
      <c r="U367" s="11">
        <f t="shared" si="55"/>
        <v>61248.5</v>
      </c>
      <c r="V367" s="11">
        <v>2551</v>
      </c>
      <c r="W367" s="11" t="s">
        <v>360</v>
      </c>
      <c r="Y367" s="11">
        <v>13</v>
      </c>
      <c r="Z367" s="11">
        <v>8</v>
      </c>
      <c r="AA367" s="11">
        <v>190091.75</v>
      </c>
      <c r="AB367" s="11">
        <f t="shared" si="59"/>
        <v>189816</v>
      </c>
      <c r="AC367" s="11">
        <f t="shared" si="56"/>
        <v>190367.5</v>
      </c>
      <c r="AD367" s="11">
        <v>551.5</v>
      </c>
      <c r="AE367" s="11" t="s">
        <v>51</v>
      </c>
      <c r="AG367" s="11">
        <v>8</v>
      </c>
      <c r="AH367" s="11">
        <v>2</v>
      </c>
      <c r="AI367" s="11">
        <v>193937.5</v>
      </c>
      <c r="AJ367" s="11">
        <f t="shared" si="57"/>
        <v>193257.5</v>
      </c>
      <c r="AK367" s="11">
        <f t="shared" si="58"/>
        <v>194617.5</v>
      </c>
      <c r="AL367" s="11">
        <v>1360</v>
      </c>
      <c r="AM367" s="11" t="s">
        <v>51</v>
      </c>
    </row>
    <row r="368" spans="1:39">
      <c r="A368" s="11">
        <v>12</v>
      </c>
      <c r="B368" s="11">
        <v>15</v>
      </c>
      <c r="C368" s="11">
        <v>395045.75</v>
      </c>
      <c r="D368" s="11">
        <f t="shared" si="52"/>
        <v>393998.5</v>
      </c>
      <c r="E368" s="11">
        <f t="shared" si="53"/>
        <v>396093</v>
      </c>
      <c r="F368" s="11">
        <v>2094.5</v>
      </c>
      <c r="G368" s="11" t="s">
        <v>51</v>
      </c>
      <c r="I368" s="11">
        <v>8</v>
      </c>
      <c r="J368" s="11">
        <v>10</v>
      </c>
      <c r="K368" s="11">
        <v>150979.75</v>
      </c>
      <c r="L368" s="11">
        <f t="shared" si="50"/>
        <v>150026</v>
      </c>
      <c r="M368" s="11">
        <f t="shared" si="51"/>
        <v>151933.5</v>
      </c>
      <c r="N368" s="11">
        <v>1907.5</v>
      </c>
      <c r="O368" s="11" t="s">
        <v>51</v>
      </c>
      <c r="Q368" s="11">
        <v>6</v>
      </c>
      <c r="R368" s="11">
        <v>2</v>
      </c>
      <c r="S368" s="11">
        <v>24534</v>
      </c>
      <c r="T368" s="11">
        <f t="shared" si="54"/>
        <v>24534</v>
      </c>
      <c r="U368" s="11">
        <f t="shared" si="55"/>
        <v>24534</v>
      </c>
      <c r="V368" s="11">
        <v>0</v>
      </c>
      <c r="W368" s="11" t="s">
        <v>360</v>
      </c>
      <c r="Y368" s="11">
        <v>13</v>
      </c>
      <c r="Z368" s="11">
        <v>8</v>
      </c>
      <c r="AA368" s="11">
        <v>516755</v>
      </c>
      <c r="AB368" s="11">
        <f t="shared" si="59"/>
        <v>515941.5</v>
      </c>
      <c r="AC368" s="11">
        <f t="shared" si="56"/>
        <v>517568.5</v>
      </c>
      <c r="AD368" s="11">
        <v>1627</v>
      </c>
      <c r="AE368" s="11" t="s">
        <v>51</v>
      </c>
      <c r="AG368" s="11">
        <v>8</v>
      </c>
      <c r="AH368" s="11">
        <v>2</v>
      </c>
      <c r="AI368" s="11">
        <v>582722</v>
      </c>
      <c r="AJ368" s="11">
        <f t="shared" si="57"/>
        <v>582053.5</v>
      </c>
      <c r="AK368" s="11">
        <f t="shared" si="58"/>
        <v>583390.5</v>
      </c>
      <c r="AL368" s="11">
        <v>1337</v>
      </c>
      <c r="AM368" s="11" t="s">
        <v>51</v>
      </c>
    </row>
    <row r="369" spans="1:39">
      <c r="A369" s="11">
        <v>12</v>
      </c>
      <c r="B369" s="11">
        <v>16</v>
      </c>
      <c r="C369" s="11">
        <v>106335</v>
      </c>
      <c r="D369" s="11">
        <f t="shared" si="52"/>
        <v>103777</v>
      </c>
      <c r="E369" s="11">
        <f t="shared" si="53"/>
        <v>108893</v>
      </c>
      <c r="F369" s="11">
        <v>5116</v>
      </c>
      <c r="G369" s="11" t="s">
        <v>51</v>
      </c>
      <c r="I369" s="11">
        <v>8</v>
      </c>
      <c r="J369" s="11">
        <v>10</v>
      </c>
      <c r="K369" s="11">
        <v>95763.5</v>
      </c>
      <c r="L369" s="11">
        <f t="shared" si="50"/>
        <v>94551</v>
      </c>
      <c r="M369" s="11">
        <f t="shared" si="51"/>
        <v>96976</v>
      </c>
      <c r="N369" s="11">
        <v>2425</v>
      </c>
      <c r="O369" s="11" t="s">
        <v>51</v>
      </c>
      <c r="Q369" s="11">
        <v>6</v>
      </c>
      <c r="R369" s="11">
        <v>2</v>
      </c>
      <c r="S369" s="11">
        <v>193734.5</v>
      </c>
      <c r="T369" s="11">
        <f t="shared" si="54"/>
        <v>193734.5</v>
      </c>
      <c r="U369" s="11">
        <f t="shared" si="55"/>
        <v>193734.5</v>
      </c>
      <c r="V369" s="11">
        <v>0</v>
      </c>
      <c r="W369" s="11" t="s">
        <v>360</v>
      </c>
      <c r="Y369" s="11">
        <v>13</v>
      </c>
      <c r="Z369" s="11">
        <v>9</v>
      </c>
      <c r="AA369" s="11">
        <v>316596.75</v>
      </c>
      <c r="AB369" s="11">
        <f t="shared" si="59"/>
        <v>316513.5</v>
      </c>
      <c r="AC369" s="11">
        <f t="shared" si="56"/>
        <v>316680</v>
      </c>
      <c r="AD369" s="11">
        <v>166.5</v>
      </c>
      <c r="AE369" s="11" t="s">
        <v>51</v>
      </c>
      <c r="AG369" s="11">
        <v>8</v>
      </c>
      <c r="AH369" s="11">
        <v>2</v>
      </c>
      <c r="AI369" s="11">
        <v>696937</v>
      </c>
      <c r="AJ369" s="11">
        <f t="shared" si="57"/>
        <v>695730</v>
      </c>
      <c r="AK369" s="11">
        <f t="shared" si="58"/>
        <v>698144</v>
      </c>
      <c r="AL369" s="11">
        <v>2414</v>
      </c>
      <c r="AM369" s="11" t="s">
        <v>51</v>
      </c>
    </row>
    <row r="370" spans="1:39">
      <c r="A370" s="11">
        <v>12</v>
      </c>
      <c r="B370" s="11">
        <v>16</v>
      </c>
      <c r="C370" s="11">
        <v>313025.5</v>
      </c>
      <c r="D370" s="11">
        <f t="shared" si="52"/>
        <v>311852.5</v>
      </c>
      <c r="E370" s="11">
        <f t="shared" si="53"/>
        <v>314198.5</v>
      </c>
      <c r="F370" s="11">
        <v>2346</v>
      </c>
      <c r="G370" s="11" t="s">
        <v>51</v>
      </c>
      <c r="I370" s="11">
        <v>8</v>
      </c>
      <c r="J370" s="11">
        <v>10</v>
      </c>
      <c r="K370" s="11">
        <v>310827.75</v>
      </c>
      <c r="L370" s="11">
        <f t="shared" si="50"/>
        <v>310405.5</v>
      </c>
      <c r="M370" s="11">
        <f t="shared" si="51"/>
        <v>311250</v>
      </c>
      <c r="N370" s="11">
        <v>844.5</v>
      </c>
      <c r="O370" s="11" t="s">
        <v>51</v>
      </c>
      <c r="Q370" s="11">
        <v>6</v>
      </c>
      <c r="R370" s="11">
        <v>2</v>
      </c>
      <c r="S370" s="11">
        <v>380858.25</v>
      </c>
      <c r="T370" s="11">
        <f t="shared" si="54"/>
        <v>380470</v>
      </c>
      <c r="U370" s="11">
        <f t="shared" si="55"/>
        <v>381246.5</v>
      </c>
      <c r="V370" s="11">
        <v>776.5</v>
      </c>
      <c r="W370" s="11" t="s">
        <v>360</v>
      </c>
      <c r="Y370" s="11">
        <v>13</v>
      </c>
      <c r="Z370" s="11">
        <v>9</v>
      </c>
      <c r="AA370" s="11">
        <v>420735.25</v>
      </c>
      <c r="AB370" s="11">
        <f t="shared" si="59"/>
        <v>420295.5</v>
      </c>
      <c r="AC370" s="11">
        <f t="shared" si="56"/>
        <v>421175</v>
      </c>
      <c r="AD370" s="11">
        <v>879.5</v>
      </c>
      <c r="AE370" s="11" t="s">
        <v>51</v>
      </c>
      <c r="AG370" s="11">
        <v>8</v>
      </c>
      <c r="AH370" s="11">
        <v>3</v>
      </c>
      <c r="AI370" s="11">
        <v>207553.5</v>
      </c>
      <c r="AJ370" s="11">
        <f t="shared" si="57"/>
        <v>206486</v>
      </c>
      <c r="AK370" s="11">
        <f t="shared" si="58"/>
        <v>208621</v>
      </c>
      <c r="AL370" s="11">
        <v>2135</v>
      </c>
      <c r="AM370" s="11" t="s">
        <v>51</v>
      </c>
    </row>
    <row r="371" spans="1:39">
      <c r="A371" s="11">
        <v>12</v>
      </c>
      <c r="B371" s="11">
        <v>16</v>
      </c>
      <c r="C371" s="11">
        <v>435945</v>
      </c>
      <c r="D371" s="11">
        <f t="shared" si="52"/>
        <v>432351.5</v>
      </c>
      <c r="E371" s="11">
        <f t="shared" si="53"/>
        <v>439538.5</v>
      </c>
      <c r="F371" s="11">
        <v>7187</v>
      </c>
      <c r="G371" s="11" t="s">
        <v>51</v>
      </c>
      <c r="I371" s="11">
        <v>8</v>
      </c>
      <c r="J371" s="11">
        <v>10</v>
      </c>
      <c r="K371" s="11">
        <v>413988</v>
      </c>
      <c r="L371" s="11">
        <f t="shared" si="50"/>
        <v>413509</v>
      </c>
      <c r="M371" s="11">
        <f t="shared" si="51"/>
        <v>414467</v>
      </c>
      <c r="N371" s="11">
        <v>958</v>
      </c>
      <c r="O371" s="11" t="s">
        <v>51</v>
      </c>
      <c r="Q371" s="11">
        <v>6</v>
      </c>
      <c r="R371" s="11">
        <v>2</v>
      </c>
      <c r="S371" s="11">
        <v>430765</v>
      </c>
      <c r="T371" s="11">
        <f t="shared" si="54"/>
        <v>430765</v>
      </c>
      <c r="U371" s="11">
        <f t="shared" si="55"/>
        <v>430765</v>
      </c>
      <c r="V371" s="11">
        <v>0</v>
      </c>
      <c r="W371" s="11" t="s">
        <v>360</v>
      </c>
      <c r="Y371" s="11">
        <v>13</v>
      </c>
      <c r="Z371" s="11">
        <v>10</v>
      </c>
      <c r="AA371" s="11">
        <v>68627.75</v>
      </c>
      <c r="AB371" s="11">
        <f t="shared" si="59"/>
        <v>67998.5</v>
      </c>
      <c r="AC371" s="11">
        <f t="shared" si="56"/>
        <v>69257</v>
      </c>
      <c r="AD371" s="11">
        <v>1258.5</v>
      </c>
      <c r="AE371" s="11" t="s">
        <v>51</v>
      </c>
      <c r="AG371" s="11">
        <v>8</v>
      </c>
      <c r="AH371" s="11">
        <v>3</v>
      </c>
      <c r="AI371" s="11">
        <v>222434.25</v>
      </c>
      <c r="AJ371" s="11">
        <f t="shared" si="57"/>
        <v>221928</v>
      </c>
      <c r="AK371" s="11">
        <f t="shared" si="58"/>
        <v>222940.5</v>
      </c>
      <c r="AL371" s="11">
        <v>1012.5</v>
      </c>
      <c r="AM371" s="11" t="s">
        <v>51</v>
      </c>
    </row>
    <row r="372" spans="1:39">
      <c r="A372" s="11">
        <v>12</v>
      </c>
      <c r="B372" s="11">
        <v>16</v>
      </c>
      <c r="C372" s="11">
        <v>606173.75</v>
      </c>
      <c r="D372" s="11">
        <f t="shared" si="52"/>
        <v>599444.5</v>
      </c>
      <c r="E372" s="11">
        <f t="shared" si="53"/>
        <v>612903</v>
      </c>
      <c r="F372" s="11">
        <v>13458.5</v>
      </c>
      <c r="G372" s="11" t="s">
        <v>51</v>
      </c>
      <c r="I372" s="11">
        <v>8</v>
      </c>
      <c r="J372" s="11">
        <v>10</v>
      </c>
      <c r="K372" s="11">
        <v>683950.25</v>
      </c>
      <c r="L372" s="11">
        <f t="shared" si="50"/>
        <v>683289</v>
      </c>
      <c r="M372" s="11">
        <f t="shared" si="51"/>
        <v>684611.5</v>
      </c>
      <c r="N372" s="11">
        <v>1322.5</v>
      </c>
      <c r="O372" s="11" t="s">
        <v>51</v>
      </c>
      <c r="Q372" s="11">
        <v>6</v>
      </c>
      <c r="R372" s="11">
        <v>2</v>
      </c>
      <c r="S372" s="11">
        <v>650337.25</v>
      </c>
      <c r="T372" s="11">
        <f t="shared" si="54"/>
        <v>648956</v>
      </c>
      <c r="U372" s="11">
        <f t="shared" si="55"/>
        <v>651718.5</v>
      </c>
      <c r="V372" s="11">
        <v>2762.5</v>
      </c>
      <c r="W372" s="11" t="s">
        <v>360</v>
      </c>
      <c r="Y372" s="11">
        <v>13</v>
      </c>
      <c r="Z372" s="11">
        <v>10</v>
      </c>
      <c r="AA372" s="11">
        <v>192654.5</v>
      </c>
      <c r="AB372" s="11">
        <f t="shared" si="59"/>
        <v>191903.5</v>
      </c>
      <c r="AC372" s="11">
        <f t="shared" si="56"/>
        <v>193405.5</v>
      </c>
      <c r="AD372" s="11">
        <v>1502</v>
      </c>
      <c r="AE372" s="11" t="s">
        <v>51</v>
      </c>
      <c r="AG372" s="11">
        <v>8</v>
      </c>
      <c r="AH372" s="11">
        <v>4</v>
      </c>
      <c r="AI372" s="11">
        <v>384081.75</v>
      </c>
      <c r="AJ372" s="11">
        <f t="shared" si="57"/>
        <v>383738.5</v>
      </c>
      <c r="AK372" s="11">
        <f t="shared" si="58"/>
        <v>384425</v>
      </c>
      <c r="AL372" s="11">
        <v>686.5</v>
      </c>
      <c r="AM372" s="11" t="s">
        <v>51</v>
      </c>
    </row>
    <row r="373" spans="1:39">
      <c r="A373" s="11">
        <v>12</v>
      </c>
      <c r="B373" s="11">
        <v>16</v>
      </c>
      <c r="C373" s="11">
        <v>654297.25</v>
      </c>
      <c r="D373" s="11">
        <f t="shared" si="52"/>
        <v>653354</v>
      </c>
      <c r="E373" s="11">
        <f t="shared" si="53"/>
        <v>655240.5</v>
      </c>
      <c r="F373" s="11">
        <v>1886.5</v>
      </c>
      <c r="G373" s="11" t="s">
        <v>51</v>
      </c>
      <c r="I373" s="11">
        <v>8</v>
      </c>
      <c r="J373" s="11">
        <v>11</v>
      </c>
      <c r="K373" s="11">
        <v>96397.75</v>
      </c>
      <c r="L373" s="11">
        <f t="shared" si="50"/>
        <v>95963</v>
      </c>
      <c r="M373" s="11">
        <f t="shared" si="51"/>
        <v>96832.5</v>
      </c>
      <c r="N373" s="11">
        <v>869.5</v>
      </c>
      <c r="O373" s="11" t="s">
        <v>51</v>
      </c>
      <c r="Q373" s="11">
        <v>6</v>
      </c>
      <c r="R373" s="11">
        <v>2</v>
      </c>
      <c r="S373" s="11">
        <v>736401.5</v>
      </c>
      <c r="T373" s="11">
        <f t="shared" si="54"/>
        <v>736401.5</v>
      </c>
      <c r="U373" s="11">
        <f t="shared" si="55"/>
        <v>736401.5</v>
      </c>
      <c r="V373" s="11">
        <v>0</v>
      </c>
      <c r="W373" s="11" t="s">
        <v>360</v>
      </c>
      <c r="Y373" s="11">
        <v>13</v>
      </c>
      <c r="Z373" s="11">
        <v>10</v>
      </c>
      <c r="AA373" s="11">
        <v>236948</v>
      </c>
      <c r="AB373" s="11">
        <f t="shared" si="59"/>
        <v>236285.5</v>
      </c>
      <c r="AC373" s="11">
        <f t="shared" si="56"/>
        <v>237610.5</v>
      </c>
      <c r="AD373" s="11">
        <v>1325</v>
      </c>
      <c r="AE373" s="11" t="s">
        <v>51</v>
      </c>
      <c r="AG373" s="11">
        <v>8</v>
      </c>
      <c r="AH373" s="11">
        <v>4</v>
      </c>
      <c r="AI373" s="11">
        <v>406807.5</v>
      </c>
      <c r="AJ373" s="11">
        <f t="shared" si="57"/>
        <v>406553</v>
      </c>
      <c r="AK373" s="11">
        <f t="shared" si="58"/>
        <v>407062</v>
      </c>
      <c r="AL373" s="11">
        <v>509</v>
      </c>
      <c r="AM373" s="11" t="s">
        <v>51</v>
      </c>
    </row>
    <row r="374" spans="1:39">
      <c r="A374" s="11">
        <v>12</v>
      </c>
      <c r="B374" s="11">
        <v>16</v>
      </c>
      <c r="C374" s="11">
        <v>901029.75</v>
      </c>
      <c r="D374" s="11">
        <f t="shared" si="52"/>
        <v>899065</v>
      </c>
      <c r="E374" s="11">
        <f t="shared" si="53"/>
        <v>902994.5</v>
      </c>
      <c r="F374" s="11">
        <v>3929.5</v>
      </c>
      <c r="G374" s="11" t="s">
        <v>51</v>
      </c>
      <c r="I374" s="11">
        <v>8</v>
      </c>
      <c r="J374" s="11">
        <v>12</v>
      </c>
      <c r="K374" s="11">
        <v>131575</v>
      </c>
      <c r="L374" s="11">
        <f t="shared" si="50"/>
        <v>130774.5</v>
      </c>
      <c r="M374" s="11">
        <f t="shared" si="51"/>
        <v>132375.5</v>
      </c>
      <c r="N374" s="11">
        <v>1601</v>
      </c>
      <c r="O374" s="11" t="s">
        <v>51</v>
      </c>
      <c r="Q374" s="11">
        <v>6</v>
      </c>
      <c r="R374" s="11">
        <v>4</v>
      </c>
      <c r="S374" s="11">
        <v>104853</v>
      </c>
      <c r="T374" s="11">
        <f t="shared" si="54"/>
        <v>103961</v>
      </c>
      <c r="U374" s="11">
        <f t="shared" si="55"/>
        <v>105745</v>
      </c>
      <c r="V374" s="11">
        <v>1784</v>
      </c>
      <c r="W374" s="11" t="s">
        <v>360</v>
      </c>
      <c r="Y374" s="11">
        <v>13</v>
      </c>
      <c r="Z374" s="11">
        <v>10</v>
      </c>
      <c r="AA374" s="11">
        <v>413375.5</v>
      </c>
      <c r="AB374" s="11">
        <f t="shared" si="59"/>
        <v>412284</v>
      </c>
      <c r="AC374" s="11">
        <f t="shared" si="56"/>
        <v>414467</v>
      </c>
      <c r="AD374" s="11">
        <v>2183</v>
      </c>
      <c r="AE374" s="11" t="s">
        <v>51</v>
      </c>
      <c r="AG374" s="11">
        <v>8</v>
      </c>
      <c r="AH374" s="11">
        <v>4</v>
      </c>
      <c r="AI374" s="11">
        <v>855737.5</v>
      </c>
      <c r="AJ374" s="11">
        <f t="shared" si="57"/>
        <v>854313.5</v>
      </c>
      <c r="AK374" s="11">
        <f t="shared" si="58"/>
        <v>857161.5</v>
      </c>
      <c r="AL374" s="11">
        <v>2848</v>
      </c>
      <c r="AM374" s="11" t="s">
        <v>51</v>
      </c>
    </row>
    <row r="375" spans="1:39">
      <c r="A375" s="11">
        <v>10</v>
      </c>
      <c r="B375" s="11">
        <v>1</v>
      </c>
      <c r="C375" s="11">
        <v>198372.5</v>
      </c>
      <c r="D375" s="11">
        <f t="shared" si="52"/>
        <v>197342</v>
      </c>
      <c r="E375" s="11">
        <f t="shared" si="53"/>
        <v>199403</v>
      </c>
      <c r="F375" s="11">
        <v>2061</v>
      </c>
      <c r="G375" s="11" t="s">
        <v>51</v>
      </c>
      <c r="I375" s="11">
        <v>8</v>
      </c>
      <c r="J375" s="11">
        <v>12</v>
      </c>
      <c r="K375" s="11">
        <v>38093.75</v>
      </c>
      <c r="L375" s="11">
        <f t="shared" si="50"/>
        <v>37393.5</v>
      </c>
      <c r="M375" s="11">
        <f t="shared" si="51"/>
        <v>38794</v>
      </c>
      <c r="N375" s="11">
        <v>1400.5</v>
      </c>
      <c r="O375" s="11" t="s">
        <v>51</v>
      </c>
      <c r="Q375" s="11">
        <v>6</v>
      </c>
      <c r="R375" s="11">
        <v>4</v>
      </c>
      <c r="S375" s="11">
        <v>254747</v>
      </c>
      <c r="T375" s="11">
        <f t="shared" si="54"/>
        <v>254747</v>
      </c>
      <c r="U375" s="11">
        <f t="shared" si="55"/>
        <v>254747</v>
      </c>
      <c r="V375" s="11">
        <v>0</v>
      </c>
      <c r="W375" s="11" t="s">
        <v>360</v>
      </c>
      <c r="Y375" s="11">
        <v>13</v>
      </c>
      <c r="Z375" s="11">
        <v>10</v>
      </c>
      <c r="AA375" s="11">
        <v>465763</v>
      </c>
      <c r="AB375" s="11">
        <f t="shared" si="59"/>
        <v>464793</v>
      </c>
      <c r="AC375" s="11">
        <f t="shared" si="56"/>
        <v>466733</v>
      </c>
      <c r="AD375" s="11">
        <v>1940</v>
      </c>
      <c r="AE375" s="11" t="s">
        <v>51</v>
      </c>
      <c r="AG375" s="11">
        <v>8</v>
      </c>
      <c r="AH375" s="11">
        <v>5</v>
      </c>
      <c r="AI375" s="11">
        <v>214823.5</v>
      </c>
      <c r="AJ375" s="11">
        <f t="shared" si="57"/>
        <v>214324</v>
      </c>
      <c r="AK375" s="11">
        <f t="shared" si="58"/>
        <v>215323</v>
      </c>
      <c r="AL375" s="11">
        <v>999</v>
      </c>
      <c r="AM375" s="11" t="s">
        <v>51</v>
      </c>
    </row>
    <row r="376" spans="1:39">
      <c r="A376" s="11">
        <v>13</v>
      </c>
      <c r="B376" s="11">
        <v>2</v>
      </c>
      <c r="C376" s="11">
        <v>75161</v>
      </c>
      <c r="D376" s="11">
        <f t="shared" si="52"/>
        <v>74438.5</v>
      </c>
      <c r="E376" s="11">
        <f t="shared" si="53"/>
        <v>75883.5</v>
      </c>
      <c r="F376" s="11">
        <v>1445</v>
      </c>
      <c r="G376" s="11" t="s">
        <v>51</v>
      </c>
      <c r="I376" s="11">
        <v>8</v>
      </c>
      <c r="J376" s="11">
        <v>12</v>
      </c>
      <c r="K376" s="11">
        <v>141010.5</v>
      </c>
      <c r="L376" s="11">
        <f t="shared" si="50"/>
        <v>140376</v>
      </c>
      <c r="M376" s="11">
        <f t="shared" si="51"/>
        <v>141645</v>
      </c>
      <c r="N376" s="11">
        <v>1269</v>
      </c>
      <c r="O376" s="11" t="s">
        <v>51</v>
      </c>
      <c r="Q376" s="11">
        <v>6</v>
      </c>
      <c r="R376" s="11">
        <v>4</v>
      </c>
      <c r="S376" s="11">
        <v>484383.25</v>
      </c>
      <c r="T376" s="11">
        <f t="shared" si="54"/>
        <v>480010</v>
      </c>
      <c r="U376" s="11">
        <f t="shared" si="55"/>
        <v>488756.5</v>
      </c>
      <c r="V376" s="11">
        <v>8746.5</v>
      </c>
      <c r="W376" s="11" t="s">
        <v>360</v>
      </c>
      <c r="Y376" s="11">
        <v>13</v>
      </c>
      <c r="Z376" s="11">
        <v>11</v>
      </c>
      <c r="AA376" s="11">
        <v>80759.75</v>
      </c>
      <c r="AB376" s="11">
        <f t="shared" si="59"/>
        <v>80675</v>
      </c>
      <c r="AC376" s="11">
        <f t="shared" si="56"/>
        <v>80844.5</v>
      </c>
      <c r="AD376" s="11">
        <v>169.5</v>
      </c>
      <c r="AE376" s="11" t="s">
        <v>51</v>
      </c>
      <c r="AG376" s="11">
        <v>8</v>
      </c>
      <c r="AH376" s="11">
        <v>5</v>
      </c>
      <c r="AI376" s="11">
        <v>364361.25</v>
      </c>
      <c r="AJ376" s="11">
        <f t="shared" si="57"/>
        <v>363417.5</v>
      </c>
      <c r="AK376" s="11">
        <f t="shared" si="58"/>
        <v>365305</v>
      </c>
      <c r="AL376" s="11">
        <v>1887.5</v>
      </c>
      <c r="AM376" s="11" t="s">
        <v>51</v>
      </c>
    </row>
    <row r="377" spans="1:39">
      <c r="A377" s="11">
        <v>13</v>
      </c>
      <c r="B377" s="11">
        <v>2</v>
      </c>
      <c r="C377" s="11">
        <v>244536.75</v>
      </c>
      <c r="D377" s="11">
        <f t="shared" si="52"/>
        <v>243547.5</v>
      </c>
      <c r="E377" s="11">
        <f t="shared" si="53"/>
        <v>245526</v>
      </c>
      <c r="F377" s="11">
        <v>1978.5</v>
      </c>
      <c r="G377" s="11" t="s">
        <v>51</v>
      </c>
      <c r="I377" s="11">
        <v>8</v>
      </c>
      <c r="J377" s="11">
        <v>12</v>
      </c>
      <c r="K377" s="11">
        <v>837673.25</v>
      </c>
      <c r="L377" s="11">
        <f t="shared" si="50"/>
        <v>837227</v>
      </c>
      <c r="M377" s="11">
        <f t="shared" si="51"/>
        <v>838119.5</v>
      </c>
      <c r="N377" s="11">
        <v>892.5</v>
      </c>
      <c r="O377" s="11" t="s">
        <v>51</v>
      </c>
      <c r="Q377" s="11">
        <v>6</v>
      </c>
      <c r="R377" s="11">
        <v>4</v>
      </c>
      <c r="S377" s="11">
        <v>597600.5</v>
      </c>
      <c r="T377" s="11">
        <f t="shared" si="54"/>
        <v>597600.5</v>
      </c>
      <c r="U377" s="11">
        <f t="shared" si="55"/>
        <v>597600.5</v>
      </c>
      <c r="V377" s="11">
        <v>0</v>
      </c>
      <c r="W377" s="11" t="s">
        <v>360</v>
      </c>
      <c r="Y377" s="11">
        <v>13</v>
      </c>
      <c r="Z377" s="11">
        <v>11</v>
      </c>
      <c r="AA377" s="11">
        <v>34893.75</v>
      </c>
      <c r="AB377" s="11">
        <f t="shared" si="59"/>
        <v>33862</v>
      </c>
      <c r="AC377" s="11">
        <f t="shared" si="56"/>
        <v>35925.5</v>
      </c>
      <c r="AD377" s="11">
        <v>2063.5</v>
      </c>
      <c r="AE377" s="11" t="s">
        <v>51</v>
      </c>
      <c r="AG377" s="11">
        <v>8</v>
      </c>
      <c r="AH377" s="11">
        <v>5</v>
      </c>
      <c r="AI377" s="11">
        <v>544781.75</v>
      </c>
      <c r="AJ377" s="11">
        <f t="shared" si="57"/>
        <v>543392.5</v>
      </c>
      <c r="AK377" s="11">
        <f t="shared" si="58"/>
        <v>546171</v>
      </c>
      <c r="AL377" s="11">
        <v>2778.5</v>
      </c>
      <c r="AM377" s="11" t="s">
        <v>51</v>
      </c>
    </row>
    <row r="378" spans="1:39">
      <c r="A378" s="11">
        <v>13</v>
      </c>
      <c r="B378" s="11">
        <v>2</v>
      </c>
      <c r="C378" s="11">
        <v>704287.5</v>
      </c>
      <c r="D378" s="11">
        <f t="shared" si="52"/>
        <v>704096</v>
      </c>
      <c r="E378" s="11">
        <f t="shared" si="53"/>
        <v>704479</v>
      </c>
      <c r="F378" s="11">
        <v>383</v>
      </c>
      <c r="G378" s="11" t="s">
        <v>51</v>
      </c>
      <c r="I378" s="11">
        <v>8</v>
      </c>
      <c r="J378" s="11">
        <v>12</v>
      </c>
      <c r="K378" s="11">
        <v>954662</v>
      </c>
      <c r="L378" s="11">
        <f t="shared" si="50"/>
        <v>954056</v>
      </c>
      <c r="M378" s="11">
        <f t="shared" si="51"/>
        <v>955268</v>
      </c>
      <c r="N378" s="11">
        <v>1212</v>
      </c>
      <c r="O378" s="11" t="s">
        <v>51</v>
      </c>
      <c r="Q378" s="11">
        <v>6</v>
      </c>
      <c r="R378" s="11">
        <v>4</v>
      </c>
      <c r="S378" s="11">
        <v>653292.25</v>
      </c>
      <c r="T378" s="11">
        <f t="shared" si="54"/>
        <v>648024</v>
      </c>
      <c r="U378" s="11">
        <f t="shared" si="55"/>
        <v>658560.5</v>
      </c>
      <c r="V378" s="11">
        <v>10536.5</v>
      </c>
      <c r="W378" s="11" t="s">
        <v>360</v>
      </c>
      <c r="Y378" s="11">
        <v>13</v>
      </c>
      <c r="Z378" s="11">
        <v>12</v>
      </c>
      <c r="AA378" s="11">
        <v>234686.5</v>
      </c>
      <c r="AB378" s="11">
        <f t="shared" si="59"/>
        <v>234277.5</v>
      </c>
      <c r="AC378" s="11">
        <f t="shared" si="56"/>
        <v>235095.5</v>
      </c>
      <c r="AD378" s="11">
        <v>818</v>
      </c>
      <c r="AE378" s="11" t="s">
        <v>51</v>
      </c>
      <c r="AG378" s="11">
        <v>8</v>
      </c>
      <c r="AH378" s="11">
        <v>6</v>
      </c>
      <c r="AI378" s="11">
        <v>57691</v>
      </c>
      <c r="AJ378" s="11">
        <f t="shared" si="57"/>
        <v>57362</v>
      </c>
      <c r="AK378" s="11">
        <f t="shared" si="58"/>
        <v>58020</v>
      </c>
      <c r="AL378" s="11">
        <v>658</v>
      </c>
      <c r="AM378" s="11" t="s">
        <v>51</v>
      </c>
    </row>
    <row r="379" spans="1:39">
      <c r="A379" s="11">
        <v>13</v>
      </c>
      <c r="B379" s="11">
        <v>3</v>
      </c>
      <c r="C379" s="11">
        <v>50765.25</v>
      </c>
      <c r="D379" s="11">
        <f t="shared" si="52"/>
        <v>48760</v>
      </c>
      <c r="E379" s="11">
        <f t="shared" si="53"/>
        <v>52770.5</v>
      </c>
      <c r="F379" s="11">
        <v>4010.5</v>
      </c>
      <c r="G379" s="11" t="s">
        <v>51</v>
      </c>
      <c r="I379" s="11">
        <v>8</v>
      </c>
      <c r="J379" s="11">
        <v>13</v>
      </c>
      <c r="K379" s="11">
        <v>419710</v>
      </c>
      <c r="L379" s="11">
        <f t="shared" si="50"/>
        <v>418491</v>
      </c>
      <c r="M379" s="11">
        <f t="shared" si="51"/>
        <v>420929</v>
      </c>
      <c r="N379" s="11">
        <v>2438</v>
      </c>
      <c r="O379" s="11" t="s">
        <v>51</v>
      </c>
      <c r="Q379" s="11">
        <v>6</v>
      </c>
      <c r="R379" s="11">
        <v>4</v>
      </c>
      <c r="S379" s="11">
        <v>769336.5</v>
      </c>
      <c r="T379" s="11">
        <f t="shared" si="54"/>
        <v>769336.5</v>
      </c>
      <c r="U379" s="11">
        <f t="shared" si="55"/>
        <v>769336.5</v>
      </c>
      <c r="V379" s="11">
        <v>0</v>
      </c>
      <c r="W379" s="11" t="s">
        <v>360</v>
      </c>
      <c r="Y379" s="11">
        <v>13</v>
      </c>
      <c r="Z379" s="11">
        <v>12</v>
      </c>
      <c r="AA379" s="11">
        <v>322908</v>
      </c>
      <c r="AB379" s="11">
        <f t="shared" si="59"/>
        <v>322828</v>
      </c>
      <c r="AC379" s="11">
        <f t="shared" si="56"/>
        <v>322988</v>
      </c>
      <c r="AD379" s="11">
        <v>160</v>
      </c>
      <c r="AE379" s="11" t="s">
        <v>51</v>
      </c>
      <c r="AG379" s="11">
        <v>8</v>
      </c>
      <c r="AH379" s="11">
        <v>7</v>
      </c>
      <c r="AI379" s="11">
        <v>610768</v>
      </c>
      <c r="AJ379" s="11">
        <f t="shared" si="57"/>
        <v>609819.5</v>
      </c>
      <c r="AK379" s="11">
        <f t="shared" si="58"/>
        <v>611716.5</v>
      </c>
      <c r="AL379" s="11">
        <v>1897</v>
      </c>
      <c r="AM379" s="11" t="s">
        <v>51</v>
      </c>
    </row>
    <row r="380" spans="1:39">
      <c r="A380" s="11">
        <v>13</v>
      </c>
      <c r="B380" s="11">
        <v>4</v>
      </c>
      <c r="C380" s="11">
        <v>18669.5</v>
      </c>
      <c r="D380" s="11">
        <f t="shared" si="52"/>
        <v>18611</v>
      </c>
      <c r="E380" s="11">
        <f t="shared" si="53"/>
        <v>18728</v>
      </c>
      <c r="F380" s="11">
        <v>117</v>
      </c>
      <c r="G380" s="11" t="s">
        <v>51</v>
      </c>
      <c r="I380" s="11">
        <v>8</v>
      </c>
      <c r="J380" s="11">
        <v>13</v>
      </c>
      <c r="K380" s="11">
        <v>552633.25</v>
      </c>
      <c r="L380" s="11">
        <f t="shared" si="50"/>
        <v>552414</v>
      </c>
      <c r="M380" s="11">
        <f t="shared" si="51"/>
        <v>552852.5</v>
      </c>
      <c r="N380" s="11">
        <v>438.5</v>
      </c>
      <c r="O380" s="11" t="s">
        <v>51</v>
      </c>
      <c r="Q380" s="11">
        <v>6</v>
      </c>
      <c r="R380" s="11">
        <v>4</v>
      </c>
      <c r="S380" s="11">
        <v>1049219</v>
      </c>
      <c r="T380" s="11">
        <f t="shared" si="54"/>
        <v>1049219</v>
      </c>
      <c r="U380" s="11">
        <f t="shared" si="55"/>
        <v>1049219</v>
      </c>
      <c r="V380" s="11">
        <v>0</v>
      </c>
      <c r="W380" s="11" t="s">
        <v>360</v>
      </c>
      <c r="Y380" s="11">
        <v>13</v>
      </c>
      <c r="Z380" s="11">
        <v>12</v>
      </c>
      <c r="AA380" s="11">
        <v>767376</v>
      </c>
      <c r="AB380" s="11">
        <f t="shared" si="59"/>
        <v>767080</v>
      </c>
      <c r="AC380" s="11">
        <f t="shared" si="56"/>
        <v>767672</v>
      </c>
      <c r="AD380" s="11">
        <v>592</v>
      </c>
      <c r="AE380" s="11" t="s">
        <v>51</v>
      </c>
      <c r="AG380" s="11">
        <v>8</v>
      </c>
      <c r="AH380" s="11">
        <v>7</v>
      </c>
      <c r="AI380" s="11">
        <v>778048.75</v>
      </c>
      <c r="AJ380" s="11">
        <f t="shared" si="57"/>
        <v>778021</v>
      </c>
      <c r="AK380" s="11">
        <f t="shared" si="58"/>
        <v>778076.5</v>
      </c>
      <c r="AL380" s="11">
        <v>55.5</v>
      </c>
      <c r="AM380" s="11" t="s">
        <v>51</v>
      </c>
    </row>
    <row r="381" spans="1:39">
      <c r="A381" s="11">
        <v>13</v>
      </c>
      <c r="B381" s="11">
        <v>4</v>
      </c>
      <c r="C381" s="11">
        <v>383850.25</v>
      </c>
      <c r="D381" s="11">
        <f t="shared" si="52"/>
        <v>383507</v>
      </c>
      <c r="E381" s="11">
        <f t="shared" si="53"/>
        <v>384193.5</v>
      </c>
      <c r="F381" s="11">
        <v>686.5</v>
      </c>
      <c r="G381" s="11" t="s">
        <v>51</v>
      </c>
      <c r="I381" s="11">
        <v>8</v>
      </c>
      <c r="J381" s="11">
        <v>13</v>
      </c>
      <c r="K381" s="11">
        <v>635917.75</v>
      </c>
      <c r="L381" s="11">
        <f t="shared" si="50"/>
        <v>633154.5</v>
      </c>
      <c r="M381" s="11">
        <f t="shared" si="51"/>
        <v>638681</v>
      </c>
      <c r="N381" s="11">
        <v>5526.5</v>
      </c>
      <c r="O381" s="11" t="s">
        <v>51</v>
      </c>
      <c r="Q381" s="11">
        <v>6</v>
      </c>
      <c r="R381" s="11">
        <v>4</v>
      </c>
      <c r="S381" s="11">
        <v>1072517.5</v>
      </c>
      <c r="T381" s="11">
        <f t="shared" si="54"/>
        <v>1072517.5</v>
      </c>
      <c r="U381" s="11">
        <f t="shared" si="55"/>
        <v>1072517.5</v>
      </c>
      <c r="V381" s="11">
        <v>0</v>
      </c>
      <c r="W381" s="11" t="s">
        <v>360</v>
      </c>
      <c r="Y381" s="11">
        <v>13</v>
      </c>
      <c r="Z381" s="11">
        <v>12</v>
      </c>
      <c r="AA381" s="11">
        <v>903315.5</v>
      </c>
      <c r="AB381" s="11">
        <f t="shared" si="59"/>
        <v>902533</v>
      </c>
      <c r="AC381" s="11">
        <f t="shared" si="56"/>
        <v>904098</v>
      </c>
      <c r="AD381" s="11">
        <v>1565</v>
      </c>
      <c r="AE381" s="11" t="s">
        <v>51</v>
      </c>
      <c r="AG381" s="11">
        <v>8</v>
      </c>
      <c r="AH381" s="11">
        <v>7</v>
      </c>
      <c r="AI381" s="11">
        <v>858689.5</v>
      </c>
      <c r="AJ381" s="11">
        <f t="shared" si="57"/>
        <v>858641.5</v>
      </c>
      <c r="AK381" s="11">
        <f t="shared" si="58"/>
        <v>858737.5</v>
      </c>
      <c r="AL381" s="11">
        <v>96</v>
      </c>
      <c r="AM381" s="11" t="s">
        <v>51</v>
      </c>
    </row>
    <row r="382" spans="1:39">
      <c r="A382" s="11">
        <v>13</v>
      </c>
      <c r="B382" s="11">
        <v>4</v>
      </c>
      <c r="C382" s="11">
        <v>678987.25</v>
      </c>
      <c r="D382" s="11">
        <f t="shared" si="52"/>
        <v>678865.5</v>
      </c>
      <c r="E382" s="11">
        <f t="shared" si="53"/>
        <v>679109</v>
      </c>
      <c r="F382" s="11">
        <v>243.5</v>
      </c>
      <c r="G382" s="11" t="s">
        <v>51</v>
      </c>
      <c r="I382" s="11">
        <v>8</v>
      </c>
      <c r="J382" s="11">
        <v>14</v>
      </c>
      <c r="K382" s="11">
        <v>149315.25</v>
      </c>
      <c r="L382" s="11">
        <f t="shared" si="50"/>
        <v>148472.5</v>
      </c>
      <c r="M382" s="11">
        <f t="shared" si="51"/>
        <v>150158</v>
      </c>
      <c r="N382" s="11">
        <v>1685.5</v>
      </c>
      <c r="O382" s="11" t="s">
        <v>51</v>
      </c>
      <c r="Q382" s="11">
        <v>6</v>
      </c>
      <c r="R382" s="11">
        <v>4</v>
      </c>
      <c r="S382" s="11">
        <v>1328562.25</v>
      </c>
      <c r="T382" s="11">
        <f t="shared" si="54"/>
        <v>1327884.5</v>
      </c>
      <c r="U382" s="11">
        <f t="shared" si="55"/>
        <v>1329240</v>
      </c>
      <c r="V382" s="11">
        <v>1355.5</v>
      </c>
      <c r="W382" s="11" t="s">
        <v>360</v>
      </c>
      <c r="Y382" s="11">
        <v>13</v>
      </c>
      <c r="Z382" s="11">
        <v>13</v>
      </c>
      <c r="AA382" s="11">
        <v>140905.25</v>
      </c>
      <c r="AB382" s="11">
        <f t="shared" si="59"/>
        <v>140665</v>
      </c>
      <c r="AC382" s="11">
        <f t="shared" si="56"/>
        <v>141145.5</v>
      </c>
      <c r="AD382" s="11">
        <v>480.5</v>
      </c>
      <c r="AE382" s="11" t="s">
        <v>51</v>
      </c>
      <c r="AG382" s="11">
        <v>8</v>
      </c>
      <c r="AH382" s="11">
        <v>7</v>
      </c>
      <c r="AI382" s="11">
        <v>897824</v>
      </c>
      <c r="AJ382" s="11">
        <f t="shared" si="57"/>
        <v>896884</v>
      </c>
      <c r="AK382" s="11">
        <f t="shared" si="58"/>
        <v>898764</v>
      </c>
      <c r="AL382" s="11">
        <v>1880</v>
      </c>
      <c r="AM382" s="11" t="s">
        <v>51</v>
      </c>
    </row>
    <row r="383" spans="1:39">
      <c r="A383" s="11">
        <v>13</v>
      </c>
      <c r="B383" s="11">
        <v>4</v>
      </c>
      <c r="C383" s="11">
        <v>806490.75</v>
      </c>
      <c r="D383" s="11">
        <f t="shared" si="52"/>
        <v>806446.5</v>
      </c>
      <c r="E383" s="11">
        <f t="shared" si="53"/>
        <v>806535</v>
      </c>
      <c r="F383" s="11">
        <v>88.5</v>
      </c>
      <c r="G383" s="11" t="s">
        <v>51</v>
      </c>
      <c r="I383" s="11">
        <v>8</v>
      </c>
      <c r="J383" s="11">
        <v>14</v>
      </c>
      <c r="K383" s="11">
        <v>199717.75</v>
      </c>
      <c r="L383" s="11">
        <f t="shared" si="50"/>
        <v>198664.5</v>
      </c>
      <c r="M383" s="11">
        <f t="shared" si="51"/>
        <v>200771</v>
      </c>
      <c r="N383" s="11">
        <v>2106.5</v>
      </c>
      <c r="O383" s="11" t="s">
        <v>51</v>
      </c>
      <c r="Q383" s="11">
        <v>6</v>
      </c>
      <c r="R383" s="11">
        <v>4</v>
      </c>
      <c r="S383" s="11">
        <v>1385940</v>
      </c>
      <c r="T383" s="11">
        <f t="shared" si="54"/>
        <v>1383678</v>
      </c>
      <c r="U383" s="11">
        <f t="shared" si="55"/>
        <v>1388202</v>
      </c>
      <c r="V383" s="11">
        <v>4524</v>
      </c>
      <c r="W383" s="11" t="s">
        <v>360</v>
      </c>
      <c r="Y383" s="11">
        <v>13</v>
      </c>
      <c r="Z383" s="11">
        <v>13</v>
      </c>
      <c r="AA383" s="11">
        <v>540625.5</v>
      </c>
      <c r="AB383" s="11">
        <f t="shared" si="59"/>
        <v>540224</v>
      </c>
      <c r="AC383" s="11">
        <f t="shared" si="56"/>
        <v>541027</v>
      </c>
      <c r="AD383" s="11">
        <v>803</v>
      </c>
      <c r="AE383" s="11" t="s">
        <v>51</v>
      </c>
      <c r="AG383" s="11">
        <v>8</v>
      </c>
      <c r="AH383" s="11">
        <v>7</v>
      </c>
      <c r="AI383" s="11">
        <v>1011448.5</v>
      </c>
      <c r="AJ383" s="11">
        <f t="shared" si="57"/>
        <v>1010609</v>
      </c>
      <c r="AK383" s="11">
        <f t="shared" si="58"/>
        <v>1012288</v>
      </c>
      <c r="AL383" s="11">
        <v>1679</v>
      </c>
      <c r="AM383" s="11" t="s">
        <v>51</v>
      </c>
    </row>
    <row r="384" spans="1:39">
      <c r="A384" s="11">
        <v>13</v>
      </c>
      <c r="B384" s="11">
        <v>4</v>
      </c>
      <c r="C384" s="11">
        <v>1147850.5</v>
      </c>
      <c r="D384" s="11">
        <f t="shared" si="52"/>
        <v>1145860</v>
      </c>
      <c r="E384" s="11">
        <f t="shared" si="53"/>
        <v>1149841</v>
      </c>
      <c r="F384" s="11">
        <v>3981</v>
      </c>
      <c r="G384" s="11" t="s">
        <v>51</v>
      </c>
      <c r="I384" s="11">
        <v>8</v>
      </c>
      <c r="J384" s="11">
        <v>15</v>
      </c>
      <c r="K384" s="11">
        <v>69360.25</v>
      </c>
      <c r="L384" s="11">
        <f t="shared" si="50"/>
        <v>68931.5</v>
      </c>
      <c r="M384" s="11">
        <f t="shared" si="51"/>
        <v>69789</v>
      </c>
      <c r="N384" s="11">
        <v>857.5</v>
      </c>
      <c r="O384" s="11" t="s">
        <v>51</v>
      </c>
      <c r="Q384" s="11">
        <v>6</v>
      </c>
      <c r="R384" s="11">
        <v>4</v>
      </c>
      <c r="S384" s="11">
        <v>1394821</v>
      </c>
      <c r="T384" s="11">
        <f t="shared" si="54"/>
        <v>1394821</v>
      </c>
      <c r="U384" s="11">
        <f t="shared" si="55"/>
        <v>1394821</v>
      </c>
      <c r="V384" s="11">
        <v>0</v>
      </c>
      <c r="W384" s="11" t="s">
        <v>360</v>
      </c>
      <c r="Y384" s="11">
        <v>13</v>
      </c>
      <c r="Z384" s="11">
        <v>13</v>
      </c>
      <c r="AA384" s="11">
        <v>574285</v>
      </c>
      <c r="AB384" s="11">
        <f t="shared" si="59"/>
        <v>573623</v>
      </c>
      <c r="AC384" s="11">
        <f t="shared" si="56"/>
        <v>574947</v>
      </c>
      <c r="AD384" s="11">
        <v>1324</v>
      </c>
      <c r="AE384" s="11" t="s">
        <v>51</v>
      </c>
      <c r="AG384" s="11">
        <v>8</v>
      </c>
      <c r="AH384" s="11">
        <v>8</v>
      </c>
      <c r="AI384" s="11">
        <v>125449.5</v>
      </c>
      <c r="AJ384" s="11">
        <f t="shared" si="57"/>
        <v>121543</v>
      </c>
      <c r="AK384" s="11">
        <f t="shared" si="58"/>
        <v>129356</v>
      </c>
      <c r="AL384" s="11">
        <v>7813</v>
      </c>
      <c r="AM384" s="11" t="s">
        <v>51</v>
      </c>
    </row>
    <row r="385" spans="1:39">
      <c r="A385" s="11">
        <v>13</v>
      </c>
      <c r="B385" s="11">
        <v>4</v>
      </c>
      <c r="C385" s="11">
        <v>1288954.5</v>
      </c>
      <c r="D385" s="11">
        <f t="shared" si="52"/>
        <v>1288251.5</v>
      </c>
      <c r="E385" s="11">
        <f t="shared" si="53"/>
        <v>1289657.5</v>
      </c>
      <c r="F385" s="11">
        <v>1406</v>
      </c>
      <c r="G385" s="11" t="s">
        <v>51</v>
      </c>
      <c r="I385" s="11">
        <v>8</v>
      </c>
      <c r="J385" s="11">
        <v>15</v>
      </c>
      <c r="K385" s="11">
        <v>225703</v>
      </c>
      <c r="L385" s="11">
        <f t="shared" si="50"/>
        <v>224784</v>
      </c>
      <c r="M385" s="11">
        <f t="shared" si="51"/>
        <v>226622</v>
      </c>
      <c r="N385" s="11">
        <v>1838</v>
      </c>
      <c r="O385" s="11" t="s">
        <v>51</v>
      </c>
      <c r="Q385" s="11">
        <v>6</v>
      </c>
      <c r="R385" s="11">
        <v>5</v>
      </c>
      <c r="S385" s="11">
        <v>32721.5</v>
      </c>
      <c r="T385" s="11">
        <f t="shared" si="54"/>
        <v>32721.5</v>
      </c>
      <c r="U385" s="11">
        <f t="shared" si="55"/>
        <v>32721.5</v>
      </c>
      <c r="V385" s="11">
        <v>0</v>
      </c>
      <c r="W385" s="11" t="s">
        <v>360</v>
      </c>
      <c r="Y385" s="11">
        <v>13</v>
      </c>
      <c r="Z385" s="11">
        <v>13</v>
      </c>
      <c r="AA385" s="11">
        <v>697477.75</v>
      </c>
      <c r="AB385" s="11">
        <f t="shared" si="59"/>
        <v>697008</v>
      </c>
      <c r="AC385" s="11">
        <f t="shared" si="56"/>
        <v>697947.5</v>
      </c>
      <c r="AD385" s="11">
        <v>939.5</v>
      </c>
      <c r="AE385" s="11" t="s">
        <v>51</v>
      </c>
      <c r="AG385" s="11">
        <v>8</v>
      </c>
      <c r="AH385" s="11">
        <v>9</v>
      </c>
      <c r="AI385" s="11">
        <v>136505.75</v>
      </c>
      <c r="AJ385" s="11">
        <f t="shared" si="57"/>
        <v>135504</v>
      </c>
      <c r="AK385" s="11">
        <f t="shared" si="58"/>
        <v>137507.5</v>
      </c>
      <c r="AL385" s="11">
        <v>2003.5</v>
      </c>
      <c r="AM385" s="11" t="s">
        <v>51</v>
      </c>
    </row>
    <row r="386" spans="1:39">
      <c r="A386" s="11">
        <v>13</v>
      </c>
      <c r="B386" s="11">
        <v>4</v>
      </c>
      <c r="C386" s="11">
        <v>1345495.5</v>
      </c>
      <c r="D386" s="11">
        <f t="shared" si="52"/>
        <v>1345159</v>
      </c>
      <c r="E386" s="11">
        <f t="shared" si="53"/>
        <v>1345832</v>
      </c>
      <c r="F386" s="11">
        <v>673</v>
      </c>
      <c r="G386" s="11" t="s">
        <v>51</v>
      </c>
      <c r="I386" s="11">
        <v>8</v>
      </c>
      <c r="J386" s="11">
        <v>15</v>
      </c>
      <c r="K386" s="11">
        <v>481891.5</v>
      </c>
      <c r="L386" s="11">
        <f t="shared" si="50"/>
        <v>481055.5</v>
      </c>
      <c r="M386" s="11">
        <f t="shared" si="51"/>
        <v>482727.5</v>
      </c>
      <c r="N386" s="11">
        <v>1672</v>
      </c>
      <c r="O386" s="11" t="s">
        <v>51</v>
      </c>
      <c r="Q386" s="11">
        <v>6</v>
      </c>
      <c r="R386" s="11">
        <v>5</v>
      </c>
      <c r="S386" s="11">
        <v>268108</v>
      </c>
      <c r="T386" s="11">
        <f t="shared" si="54"/>
        <v>266649.5</v>
      </c>
      <c r="U386" s="11">
        <f t="shared" si="55"/>
        <v>269566.5</v>
      </c>
      <c r="V386" s="11">
        <v>2917</v>
      </c>
      <c r="W386" s="11" t="s">
        <v>360</v>
      </c>
      <c r="Y386" s="11">
        <v>13</v>
      </c>
      <c r="Z386" s="11">
        <v>14</v>
      </c>
      <c r="AA386" s="11">
        <v>61258.5</v>
      </c>
      <c r="AB386" s="11">
        <f t="shared" si="59"/>
        <v>60348</v>
      </c>
      <c r="AC386" s="11">
        <f t="shared" si="56"/>
        <v>62169</v>
      </c>
      <c r="AD386" s="11">
        <v>1821</v>
      </c>
      <c r="AE386" s="11" t="s">
        <v>51</v>
      </c>
      <c r="AG386" s="11">
        <v>8</v>
      </c>
      <c r="AH386" s="11">
        <v>9</v>
      </c>
      <c r="AI386" s="11">
        <v>247366</v>
      </c>
      <c r="AJ386" s="11">
        <f t="shared" si="57"/>
        <v>246798.5</v>
      </c>
      <c r="AK386" s="11">
        <f t="shared" si="58"/>
        <v>247933.5</v>
      </c>
      <c r="AL386" s="11">
        <v>1135</v>
      </c>
      <c r="AM386" s="11" t="s">
        <v>51</v>
      </c>
    </row>
    <row r="387" spans="1:39">
      <c r="A387" s="11">
        <v>13</v>
      </c>
      <c r="B387" s="11">
        <v>4</v>
      </c>
      <c r="C387" s="11">
        <v>1477634.75</v>
      </c>
      <c r="D387" s="11">
        <f t="shared" si="52"/>
        <v>1476815.5</v>
      </c>
      <c r="E387" s="11">
        <f t="shared" si="53"/>
        <v>1478454</v>
      </c>
      <c r="F387" s="11">
        <v>1638.5</v>
      </c>
      <c r="G387" s="11" t="s">
        <v>51</v>
      </c>
      <c r="I387" s="11">
        <v>8</v>
      </c>
      <c r="J387" s="11">
        <v>15</v>
      </c>
      <c r="K387" s="11">
        <v>763740.25</v>
      </c>
      <c r="L387" s="11">
        <f t="shared" si="50"/>
        <v>761698.5</v>
      </c>
      <c r="M387" s="11">
        <f t="shared" si="51"/>
        <v>765782</v>
      </c>
      <c r="N387" s="11">
        <v>4083.5</v>
      </c>
      <c r="O387" s="11" t="s">
        <v>51</v>
      </c>
      <c r="Q387" s="11">
        <v>6</v>
      </c>
      <c r="R387" s="11">
        <v>5</v>
      </c>
      <c r="S387" s="11">
        <v>303864</v>
      </c>
      <c r="T387" s="11">
        <f t="shared" si="54"/>
        <v>302966</v>
      </c>
      <c r="U387" s="11">
        <f t="shared" si="55"/>
        <v>304762</v>
      </c>
      <c r="V387" s="11">
        <v>1796</v>
      </c>
      <c r="W387" s="11" t="s">
        <v>360</v>
      </c>
      <c r="Y387" s="11">
        <v>13</v>
      </c>
      <c r="Z387" s="11">
        <v>14</v>
      </c>
      <c r="AA387" s="11">
        <v>468710.5</v>
      </c>
      <c r="AB387" s="11">
        <f t="shared" si="59"/>
        <v>467432</v>
      </c>
      <c r="AC387" s="11">
        <f t="shared" si="56"/>
        <v>469989</v>
      </c>
      <c r="AD387" s="11">
        <v>2557</v>
      </c>
      <c r="AE387" s="11" t="s">
        <v>51</v>
      </c>
      <c r="AG387" s="11">
        <v>8</v>
      </c>
      <c r="AH387" s="11">
        <v>10</v>
      </c>
      <c r="AI387" s="11">
        <v>135588.25</v>
      </c>
      <c r="AJ387" s="11">
        <f t="shared" si="57"/>
        <v>134099.5</v>
      </c>
      <c r="AK387" s="11">
        <f t="shared" si="58"/>
        <v>137077</v>
      </c>
      <c r="AL387" s="11">
        <v>2977.5</v>
      </c>
      <c r="AM387" s="11" t="s">
        <v>51</v>
      </c>
    </row>
    <row r="388" spans="1:39">
      <c r="A388" s="11">
        <v>13</v>
      </c>
      <c r="B388" s="11">
        <v>5</v>
      </c>
      <c r="C388" s="11">
        <v>27724.75</v>
      </c>
      <c r="D388" s="11">
        <f t="shared" si="52"/>
        <v>27438</v>
      </c>
      <c r="E388" s="11">
        <f t="shared" si="53"/>
        <v>28011.5</v>
      </c>
      <c r="F388" s="11">
        <v>573.5</v>
      </c>
      <c r="G388" s="11" t="s">
        <v>51</v>
      </c>
      <c r="I388" s="11">
        <v>8</v>
      </c>
      <c r="J388" s="11">
        <v>15</v>
      </c>
      <c r="K388" s="11">
        <v>942755</v>
      </c>
      <c r="L388" s="11">
        <f t="shared" si="50"/>
        <v>941915.5</v>
      </c>
      <c r="M388" s="11">
        <f t="shared" si="51"/>
        <v>943594.5</v>
      </c>
      <c r="N388" s="11">
        <v>1679</v>
      </c>
      <c r="O388" s="11" t="s">
        <v>51</v>
      </c>
      <c r="Q388" s="11">
        <v>6</v>
      </c>
      <c r="R388" s="11">
        <v>5</v>
      </c>
      <c r="S388" s="11">
        <v>336742</v>
      </c>
      <c r="T388" s="11">
        <f t="shared" si="54"/>
        <v>335195.5</v>
      </c>
      <c r="U388" s="11">
        <f t="shared" si="55"/>
        <v>338288.5</v>
      </c>
      <c r="V388" s="11">
        <v>3093</v>
      </c>
      <c r="W388" s="11" t="s">
        <v>360</v>
      </c>
      <c r="Y388" s="11">
        <v>13</v>
      </c>
      <c r="Z388" s="11">
        <v>15</v>
      </c>
      <c r="AA388" s="11">
        <v>469284</v>
      </c>
      <c r="AB388" s="11">
        <f t="shared" si="59"/>
        <v>469190</v>
      </c>
      <c r="AC388" s="11">
        <f t="shared" si="56"/>
        <v>469378</v>
      </c>
      <c r="AD388" s="11">
        <v>188</v>
      </c>
      <c r="AE388" s="11" t="s">
        <v>51</v>
      </c>
      <c r="AG388" s="11">
        <v>8</v>
      </c>
      <c r="AH388" s="11">
        <v>10</v>
      </c>
      <c r="AI388" s="11">
        <v>466389.75</v>
      </c>
      <c r="AJ388" s="11">
        <f t="shared" si="57"/>
        <v>466046.5</v>
      </c>
      <c r="AK388" s="11">
        <f t="shared" si="58"/>
        <v>466733</v>
      </c>
      <c r="AL388" s="11">
        <v>686.5</v>
      </c>
      <c r="AM388" s="11" t="s">
        <v>51</v>
      </c>
    </row>
    <row r="389" spans="1:39">
      <c r="A389" s="11">
        <v>13</v>
      </c>
      <c r="B389" s="11">
        <v>5</v>
      </c>
      <c r="C389" s="11">
        <v>15156.75</v>
      </c>
      <c r="D389" s="11">
        <f t="shared" si="52"/>
        <v>15112.5</v>
      </c>
      <c r="E389" s="11">
        <f t="shared" si="53"/>
        <v>15201</v>
      </c>
      <c r="F389" s="11">
        <v>88.5</v>
      </c>
      <c r="G389" s="11" t="s">
        <v>51</v>
      </c>
      <c r="I389" s="11">
        <v>8</v>
      </c>
      <c r="J389" s="11">
        <v>15</v>
      </c>
      <c r="K389" s="11">
        <v>970207</v>
      </c>
      <c r="L389" s="11">
        <f t="shared" si="50"/>
        <v>970196.5</v>
      </c>
      <c r="M389" s="11">
        <f t="shared" si="51"/>
        <v>970217.5</v>
      </c>
      <c r="N389" s="11">
        <v>21</v>
      </c>
      <c r="O389" s="11" t="s">
        <v>51</v>
      </c>
      <c r="Q389" s="11">
        <v>6</v>
      </c>
      <c r="R389" s="11">
        <v>5</v>
      </c>
      <c r="S389" s="11">
        <v>462014.75</v>
      </c>
      <c r="T389" s="11">
        <f t="shared" si="54"/>
        <v>461220.5</v>
      </c>
      <c r="U389" s="11">
        <f t="shared" si="55"/>
        <v>462809</v>
      </c>
      <c r="V389" s="11">
        <v>1588.5</v>
      </c>
      <c r="W389" s="11" t="s">
        <v>360</v>
      </c>
      <c r="Y389" s="11">
        <v>13</v>
      </c>
      <c r="Z389" s="11">
        <v>15</v>
      </c>
      <c r="AA389" s="11">
        <v>487750.25</v>
      </c>
      <c r="AB389" s="11">
        <f t="shared" si="59"/>
        <v>486893</v>
      </c>
      <c r="AC389" s="11">
        <f t="shared" si="56"/>
        <v>488607.5</v>
      </c>
      <c r="AD389" s="11">
        <v>1714.5</v>
      </c>
      <c r="AE389" s="11" t="s">
        <v>51</v>
      </c>
      <c r="AG389" s="11">
        <v>8</v>
      </c>
      <c r="AH389" s="11">
        <v>11</v>
      </c>
      <c r="AI389" s="11">
        <v>384764.75</v>
      </c>
      <c r="AJ389" s="11">
        <f t="shared" si="57"/>
        <v>384297</v>
      </c>
      <c r="AK389" s="11">
        <f t="shared" si="58"/>
        <v>385232.5</v>
      </c>
      <c r="AL389" s="11">
        <v>935.5</v>
      </c>
      <c r="AM389" s="11" t="s">
        <v>51</v>
      </c>
    </row>
    <row r="390" spans="1:39">
      <c r="A390" s="11">
        <v>13</v>
      </c>
      <c r="B390" s="11">
        <v>5</v>
      </c>
      <c r="C390" s="11">
        <v>89748.5</v>
      </c>
      <c r="D390" s="11">
        <f t="shared" si="52"/>
        <v>89590.5</v>
      </c>
      <c r="E390" s="11">
        <f t="shared" si="53"/>
        <v>89906.5</v>
      </c>
      <c r="F390" s="11">
        <v>316</v>
      </c>
      <c r="G390" s="11" t="s">
        <v>51</v>
      </c>
      <c r="I390" s="11">
        <v>8</v>
      </c>
      <c r="J390" s="11">
        <v>15</v>
      </c>
      <c r="K390" s="11">
        <v>1012785.5</v>
      </c>
      <c r="L390" s="11">
        <f t="shared" ref="L390:L453" si="60">K390-(N390/2)</f>
        <v>1011910</v>
      </c>
      <c r="M390" s="11">
        <f t="shared" ref="M390:M453" si="61">K390+(N390/2)</f>
        <v>1013661</v>
      </c>
      <c r="N390" s="11">
        <v>1751</v>
      </c>
      <c r="O390" s="11" t="s">
        <v>51</v>
      </c>
      <c r="Q390" s="11">
        <v>6</v>
      </c>
      <c r="R390" s="11">
        <v>6</v>
      </c>
      <c r="S390" s="11">
        <v>226902</v>
      </c>
      <c r="T390" s="11">
        <f t="shared" si="54"/>
        <v>226492.5</v>
      </c>
      <c r="U390" s="11">
        <f t="shared" si="55"/>
        <v>227311.5</v>
      </c>
      <c r="V390" s="11">
        <v>819</v>
      </c>
      <c r="W390" s="11" t="s">
        <v>360</v>
      </c>
      <c r="Y390" s="11">
        <v>13</v>
      </c>
      <c r="Z390" s="11">
        <v>15</v>
      </c>
      <c r="AA390" s="11">
        <v>511702</v>
      </c>
      <c r="AB390" s="11">
        <f t="shared" si="59"/>
        <v>511589.5</v>
      </c>
      <c r="AC390" s="11">
        <f t="shared" si="56"/>
        <v>511814.5</v>
      </c>
      <c r="AD390" s="11">
        <v>225</v>
      </c>
      <c r="AE390" s="11" t="s">
        <v>51</v>
      </c>
      <c r="AG390" s="11">
        <v>8</v>
      </c>
      <c r="AH390" s="11">
        <v>11</v>
      </c>
      <c r="AI390" s="11">
        <v>435177.75</v>
      </c>
      <c r="AJ390" s="11">
        <f t="shared" si="57"/>
        <v>434130.5</v>
      </c>
      <c r="AK390" s="11">
        <f t="shared" si="58"/>
        <v>436225</v>
      </c>
      <c r="AL390" s="11">
        <v>2094.5</v>
      </c>
      <c r="AM390" s="11" t="s">
        <v>51</v>
      </c>
    </row>
    <row r="391" spans="1:39">
      <c r="A391" s="11">
        <v>13</v>
      </c>
      <c r="B391" s="11">
        <v>5</v>
      </c>
      <c r="C391" s="11">
        <v>208557.25</v>
      </c>
      <c r="D391" s="11">
        <f t="shared" ref="D391:D454" si="62">C391-(F391/2)</f>
        <v>208323.5</v>
      </c>
      <c r="E391" s="11">
        <f t="shared" ref="E391:E454" si="63">C391+(F391/2)</f>
        <v>208791</v>
      </c>
      <c r="F391" s="11">
        <v>467.5</v>
      </c>
      <c r="G391" s="11" t="s">
        <v>51</v>
      </c>
      <c r="I391" s="11">
        <v>8</v>
      </c>
      <c r="J391" s="11">
        <v>16</v>
      </c>
      <c r="K391" s="11">
        <v>40174.5</v>
      </c>
      <c r="L391" s="11">
        <f t="shared" si="60"/>
        <v>39630</v>
      </c>
      <c r="M391" s="11">
        <f t="shared" si="61"/>
        <v>40719</v>
      </c>
      <c r="N391" s="11">
        <v>1089</v>
      </c>
      <c r="O391" s="11" t="s">
        <v>51</v>
      </c>
      <c r="Q391" s="11">
        <v>6</v>
      </c>
      <c r="R391" s="11">
        <v>7</v>
      </c>
      <c r="S391" s="11">
        <v>180352</v>
      </c>
      <c r="T391" s="11">
        <f t="shared" ref="T391:T454" si="64">S391-(V391/2)</f>
        <v>180352</v>
      </c>
      <c r="U391" s="11">
        <f t="shared" ref="U391:U454" si="65">S391+(V391/2)</f>
        <v>180352</v>
      </c>
      <c r="V391" s="11">
        <v>0</v>
      </c>
      <c r="W391" s="11" t="s">
        <v>360</v>
      </c>
      <c r="Y391" s="11">
        <v>13</v>
      </c>
      <c r="Z391" s="11">
        <v>15</v>
      </c>
      <c r="AA391" s="11">
        <v>699780.5</v>
      </c>
      <c r="AB391" s="11">
        <f t="shared" si="59"/>
        <v>699508</v>
      </c>
      <c r="AC391" s="11">
        <f t="shared" ref="AC391:AC454" si="66">AA391+(AD391/2)</f>
        <v>700053</v>
      </c>
      <c r="AD391" s="11">
        <v>545</v>
      </c>
      <c r="AE391" s="11" t="s">
        <v>51</v>
      </c>
      <c r="AG391" s="11">
        <v>8</v>
      </c>
      <c r="AH391" s="11">
        <v>12</v>
      </c>
      <c r="AI391" s="11">
        <v>129706.75</v>
      </c>
      <c r="AJ391" s="11">
        <f t="shared" ref="AJ391:AJ454" si="67">AI391-(AL391/2)</f>
        <v>129427</v>
      </c>
      <c r="AK391" s="11">
        <f t="shared" ref="AK391:AK454" si="68">AI391+(AL391/2)</f>
        <v>129986.5</v>
      </c>
      <c r="AL391" s="11">
        <v>559.5</v>
      </c>
      <c r="AM391" s="11" t="s">
        <v>51</v>
      </c>
    </row>
    <row r="392" spans="1:39">
      <c r="A392" s="11">
        <v>13</v>
      </c>
      <c r="B392" s="11">
        <v>5</v>
      </c>
      <c r="C392" s="11">
        <v>359297</v>
      </c>
      <c r="D392" s="11">
        <f t="shared" si="62"/>
        <v>358824.5</v>
      </c>
      <c r="E392" s="11">
        <f t="shared" si="63"/>
        <v>359769.5</v>
      </c>
      <c r="F392" s="11">
        <v>945</v>
      </c>
      <c r="G392" s="11" t="s">
        <v>51</v>
      </c>
      <c r="I392" s="11">
        <v>8</v>
      </c>
      <c r="J392" s="11">
        <v>16</v>
      </c>
      <c r="K392" s="11">
        <v>26124.25</v>
      </c>
      <c r="L392" s="11">
        <f t="shared" si="60"/>
        <v>26091.5</v>
      </c>
      <c r="M392" s="11">
        <f t="shared" si="61"/>
        <v>26157</v>
      </c>
      <c r="N392" s="11">
        <v>65.5</v>
      </c>
      <c r="O392" s="11" t="s">
        <v>51</v>
      </c>
      <c r="Q392" s="11">
        <v>6</v>
      </c>
      <c r="R392" s="11">
        <v>7</v>
      </c>
      <c r="S392" s="11">
        <v>228301.5</v>
      </c>
      <c r="T392" s="11">
        <f t="shared" si="64"/>
        <v>228301.5</v>
      </c>
      <c r="U392" s="11">
        <f t="shared" si="65"/>
        <v>228301.5</v>
      </c>
      <c r="V392" s="11">
        <v>0</v>
      </c>
      <c r="W392" s="11" t="s">
        <v>360</v>
      </c>
      <c r="Y392" s="11">
        <v>13</v>
      </c>
      <c r="Z392" s="11">
        <v>15</v>
      </c>
      <c r="AA392" s="11">
        <v>945364.75</v>
      </c>
      <c r="AB392" s="11">
        <f t="shared" ref="AB392:AB455" si="69">AA392-(AD392/2)</f>
        <v>945025.5</v>
      </c>
      <c r="AC392" s="11">
        <f t="shared" si="66"/>
        <v>945704</v>
      </c>
      <c r="AD392" s="11">
        <v>678.5</v>
      </c>
      <c r="AE392" s="11" t="s">
        <v>51</v>
      </c>
      <c r="AG392" s="11">
        <v>8</v>
      </c>
      <c r="AH392" s="11">
        <v>12</v>
      </c>
      <c r="AI392" s="11">
        <v>86241.25</v>
      </c>
      <c r="AJ392" s="11">
        <f t="shared" si="67"/>
        <v>86000.5</v>
      </c>
      <c r="AK392" s="11">
        <f t="shared" si="68"/>
        <v>86482</v>
      </c>
      <c r="AL392" s="11">
        <v>481.5</v>
      </c>
      <c r="AM392" s="11" t="s">
        <v>51</v>
      </c>
    </row>
    <row r="393" spans="1:39">
      <c r="A393" s="11">
        <v>13</v>
      </c>
      <c r="B393" s="11">
        <v>7</v>
      </c>
      <c r="C393" s="11">
        <v>858689.5</v>
      </c>
      <c r="D393" s="11">
        <f t="shared" si="62"/>
        <v>858641.5</v>
      </c>
      <c r="E393" s="11">
        <f t="shared" si="63"/>
        <v>858737.5</v>
      </c>
      <c r="F393" s="11">
        <v>96</v>
      </c>
      <c r="G393" s="11" t="s">
        <v>51</v>
      </c>
      <c r="I393" s="11">
        <v>8</v>
      </c>
      <c r="J393" s="11">
        <v>16</v>
      </c>
      <c r="K393" s="11">
        <v>107693.5</v>
      </c>
      <c r="L393" s="11">
        <f t="shared" si="60"/>
        <v>106802</v>
      </c>
      <c r="M393" s="11">
        <f t="shared" si="61"/>
        <v>108585</v>
      </c>
      <c r="N393" s="11">
        <v>1783</v>
      </c>
      <c r="O393" s="11" t="s">
        <v>51</v>
      </c>
      <c r="Q393" s="11">
        <v>6</v>
      </c>
      <c r="R393" s="11">
        <v>7</v>
      </c>
      <c r="S393" s="11">
        <v>433541</v>
      </c>
      <c r="T393" s="11">
        <f t="shared" si="64"/>
        <v>433541</v>
      </c>
      <c r="U393" s="11">
        <f t="shared" si="65"/>
        <v>433541</v>
      </c>
      <c r="V393" s="11">
        <v>0</v>
      </c>
      <c r="W393" s="11" t="s">
        <v>360</v>
      </c>
      <c r="Y393" s="11">
        <v>13</v>
      </c>
      <c r="Z393" s="11">
        <v>16</v>
      </c>
      <c r="AA393" s="11">
        <v>132602.5</v>
      </c>
      <c r="AB393" s="11">
        <f t="shared" si="69"/>
        <v>131420</v>
      </c>
      <c r="AC393" s="11">
        <f t="shared" si="66"/>
        <v>133785</v>
      </c>
      <c r="AD393" s="11">
        <v>2365</v>
      </c>
      <c r="AE393" s="11" t="s">
        <v>51</v>
      </c>
      <c r="AG393" s="11">
        <v>8</v>
      </c>
      <c r="AH393" s="11">
        <v>12</v>
      </c>
      <c r="AI393" s="11">
        <v>164020.75</v>
      </c>
      <c r="AJ393" s="11">
        <f t="shared" si="67"/>
        <v>163167</v>
      </c>
      <c r="AK393" s="11">
        <f t="shared" si="68"/>
        <v>164874.5</v>
      </c>
      <c r="AL393" s="11">
        <v>1707.5</v>
      </c>
      <c r="AM393" s="11" t="s">
        <v>51</v>
      </c>
    </row>
    <row r="394" spans="1:39">
      <c r="A394" s="11">
        <v>13</v>
      </c>
      <c r="B394" s="11">
        <v>7</v>
      </c>
      <c r="C394" s="11">
        <v>1004317.5</v>
      </c>
      <c r="D394" s="11">
        <f t="shared" si="62"/>
        <v>1003113.5</v>
      </c>
      <c r="E394" s="11">
        <f t="shared" si="63"/>
        <v>1005521.5</v>
      </c>
      <c r="F394" s="11">
        <v>2408</v>
      </c>
      <c r="G394" s="11" t="s">
        <v>51</v>
      </c>
      <c r="I394" s="11">
        <v>8</v>
      </c>
      <c r="J394" s="11">
        <v>16</v>
      </c>
      <c r="K394" s="11">
        <v>409815.25</v>
      </c>
      <c r="L394" s="11">
        <f t="shared" si="60"/>
        <v>408239</v>
      </c>
      <c r="M394" s="11">
        <f t="shared" si="61"/>
        <v>411391.5</v>
      </c>
      <c r="N394" s="11">
        <v>3152.5</v>
      </c>
      <c r="O394" s="11" t="s">
        <v>51</v>
      </c>
      <c r="Q394" s="11">
        <v>6</v>
      </c>
      <c r="R394" s="11">
        <v>7</v>
      </c>
      <c r="S394" s="11">
        <v>452799.5</v>
      </c>
      <c r="T394" s="11">
        <f t="shared" si="64"/>
        <v>451801.5</v>
      </c>
      <c r="U394" s="11">
        <f t="shared" si="65"/>
        <v>453797.5</v>
      </c>
      <c r="V394" s="11">
        <v>1996</v>
      </c>
      <c r="W394" s="11" t="s">
        <v>360</v>
      </c>
      <c r="Y394" s="11">
        <v>13</v>
      </c>
      <c r="Z394" s="11">
        <v>16</v>
      </c>
      <c r="AA394" s="11">
        <v>502368.25</v>
      </c>
      <c r="AB394" s="11">
        <f t="shared" si="69"/>
        <v>501880.5</v>
      </c>
      <c r="AC394" s="11">
        <f t="shared" si="66"/>
        <v>502856</v>
      </c>
      <c r="AD394" s="11">
        <v>975.5</v>
      </c>
      <c r="AE394" s="11" t="s">
        <v>51</v>
      </c>
      <c r="AG394" s="11">
        <v>8</v>
      </c>
      <c r="AH394" s="11">
        <v>12</v>
      </c>
      <c r="AI394" s="11">
        <v>288771.25</v>
      </c>
      <c r="AJ394" s="11">
        <f t="shared" si="67"/>
        <v>287672</v>
      </c>
      <c r="AK394" s="11">
        <f t="shared" si="68"/>
        <v>289870.5</v>
      </c>
      <c r="AL394" s="11">
        <v>2198.5</v>
      </c>
      <c r="AM394" s="11" t="s">
        <v>51</v>
      </c>
    </row>
    <row r="395" spans="1:39">
      <c r="A395" s="11">
        <v>13</v>
      </c>
      <c r="B395" s="11">
        <v>7</v>
      </c>
      <c r="C395" s="11">
        <v>1068774.5</v>
      </c>
      <c r="D395" s="11">
        <f t="shared" si="62"/>
        <v>1068686</v>
      </c>
      <c r="E395" s="11">
        <f t="shared" si="63"/>
        <v>1068863</v>
      </c>
      <c r="F395" s="11">
        <v>177</v>
      </c>
      <c r="G395" s="11" t="s">
        <v>51</v>
      </c>
      <c r="I395" s="11">
        <v>8</v>
      </c>
      <c r="J395" s="11">
        <v>16</v>
      </c>
      <c r="K395" s="11">
        <v>453226.5</v>
      </c>
      <c r="L395" s="11">
        <f t="shared" si="60"/>
        <v>452693</v>
      </c>
      <c r="M395" s="11">
        <f t="shared" si="61"/>
        <v>453760</v>
      </c>
      <c r="N395" s="11">
        <v>1067</v>
      </c>
      <c r="O395" s="11" t="s">
        <v>51</v>
      </c>
      <c r="Q395" s="11">
        <v>6</v>
      </c>
      <c r="R395" s="11">
        <v>7</v>
      </c>
      <c r="S395" s="11">
        <v>586024.25</v>
      </c>
      <c r="T395" s="11">
        <f t="shared" si="64"/>
        <v>583741.5</v>
      </c>
      <c r="U395" s="11">
        <f t="shared" si="65"/>
        <v>588307</v>
      </c>
      <c r="V395" s="11">
        <v>4565.5</v>
      </c>
      <c r="W395" s="11" t="s">
        <v>360</v>
      </c>
      <c r="Y395" s="11">
        <v>13</v>
      </c>
      <c r="Z395" s="11">
        <v>16</v>
      </c>
      <c r="AA395" s="11">
        <v>687417.5</v>
      </c>
      <c r="AB395" s="11">
        <f t="shared" si="69"/>
        <v>687190.5</v>
      </c>
      <c r="AC395" s="11">
        <f t="shared" si="66"/>
        <v>687644.5</v>
      </c>
      <c r="AD395" s="11">
        <v>454</v>
      </c>
      <c r="AE395" s="11" t="s">
        <v>51</v>
      </c>
      <c r="AG395" s="11">
        <v>8</v>
      </c>
      <c r="AH395" s="11">
        <v>12</v>
      </c>
      <c r="AI395" s="11">
        <v>514938.25</v>
      </c>
      <c r="AJ395" s="11">
        <f t="shared" si="67"/>
        <v>514075.5</v>
      </c>
      <c r="AK395" s="11">
        <f t="shared" si="68"/>
        <v>515801</v>
      </c>
      <c r="AL395" s="11">
        <v>1725.5</v>
      </c>
      <c r="AM395" s="11" t="s">
        <v>51</v>
      </c>
    </row>
    <row r="396" spans="1:39">
      <c r="A396" s="11">
        <v>13</v>
      </c>
      <c r="B396" s="11">
        <v>9</v>
      </c>
      <c r="C396" s="11">
        <v>77316</v>
      </c>
      <c r="D396" s="11">
        <f t="shared" si="62"/>
        <v>75933.5</v>
      </c>
      <c r="E396" s="11">
        <f t="shared" si="63"/>
        <v>78698.5</v>
      </c>
      <c r="F396" s="11">
        <v>2765</v>
      </c>
      <c r="G396" s="11" t="s">
        <v>51</v>
      </c>
      <c r="I396" s="11">
        <v>9</v>
      </c>
      <c r="J396" s="11">
        <v>1</v>
      </c>
      <c r="K396" s="11">
        <v>191503</v>
      </c>
      <c r="L396" s="11">
        <f t="shared" si="60"/>
        <v>191234.5</v>
      </c>
      <c r="M396" s="11">
        <f t="shared" si="61"/>
        <v>191771.5</v>
      </c>
      <c r="N396" s="11">
        <v>537</v>
      </c>
      <c r="O396" s="11" t="s">
        <v>51</v>
      </c>
      <c r="Q396" s="11">
        <v>6</v>
      </c>
      <c r="R396" s="11">
        <v>7</v>
      </c>
      <c r="S396" s="11">
        <v>611143.25</v>
      </c>
      <c r="T396" s="11">
        <f t="shared" si="64"/>
        <v>610570</v>
      </c>
      <c r="U396" s="11">
        <f t="shared" si="65"/>
        <v>611716.5</v>
      </c>
      <c r="V396" s="11">
        <v>1146.5</v>
      </c>
      <c r="W396" s="11" t="s">
        <v>360</v>
      </c>
      <c r="Y396" s="11">
        <v>6</v>
      </c>
      <c r="Z396" s="11">
        <v>1</v>
      </c>
      <c r="AA396" s="11">
        <v>66304</v>
      </c>
      <c r="AB396" s="11">
        <f t="shared" si="69"/>
        <v>66304</v>
      </c>
      <c r="AC396" s="11">
        <f t="shared" si="66"/>
        <v>66304</v>
      </c>
      <c r="AD396" s="11">
        <v>0</v>
      </c>
      <c r="AE396" s="11" t="s">
        <v>360</v>
      </c>
      <c r="AG396" s="11">
        <v>8</v>
      </c>
      <c r="AH396" s="11">
        <v>12</v>
      </c>
      <c r="AI396" s="11">
        <v>540924.75</v>
      </c>
      <c r="AJ396" s="11">
        <f t="shared" si="67"/>
        <v>539834.5</v>
      </c>
      <c r="AK396" s="11">
        <f t="shared" si="68"/>
        <v>542015</v>
      </c>
      <c r="AL396" s="11">
        <v>2180.5</v>
      </c>
      <c r="AM396" s="11" t="s">
        <v>51</v>
      </c>
    </row>
    <row r="397" spans="1:39">
      <c r="A397" s="11">
        <v>13</v>
      </c>
      <c r="B397" s="11">
        <v>10</v>
      </c>
      <c r="C397" s="11">
        <v>161808.75</v>
      </c>
      <c r="D397" s="11">
        <f t="shared" si="62"/>
        <v>161134.5</v>
      </c>
      <c r="E397" s="11">
        <f t="shared" si="63"/>
        <v>162483</v>
      </c>
      <c r="F397" s="11">
        <v>1348.5</v>
      </c>
      <c r="G397" s="11" t="s">
        <v>51</v>
      </c>
      <c r="I397" s="11">
        <v>9</v>
      </c>
      <c r="J397" s="11">
        <v>2</v>
      </c>
      <c r="K397" s="11">
        <v>164203.25</v>
      </c>
      <c r="L397" s="11">
        <f t="shared" si="60"/>
        <v>163137</v>
      </c>
      <c r="M397" s="11">
        <f t="shared" si="61"/>
        <v>165269.5</v>
      </c>
      <c r="N397" s="11">
        <v>2132.5</v>
      </c>
      <c r="O397" s="11" t="s">
        <v>51</v>
      </c>
      <c r="Q397" s="11">
        <v>6</v>
      </c>
      <c r="R397" s="11">
        <v>7</v>
      </c>
      <c r="S397" s="11">
        <v>693839.5</v>
      </c>
      <c r="T397" s="11">
        <f t="shared" si="64"/>
        <v>693839.5</v>
      </c>
      <c r="U397" s="11">
        <f t="shared" si="65"/>
        <v>693839.5</v>
      </c>
      <c r="V397" s="11">
        <v>0</v>
      </c>
      <c r="W397" s="11" t="s">
        <v>360</v>
      </c>
      <c r="Y397" s="11">
        <v>6</v>
      </c>
      <c r="Z397" s="11">
        <v>1</v>
      </c>
      <c r="AA397" s="11">
        <v>132991</v>
      </c>
      <c r="AB397" s="11">
        <f t="shared" si="69"/>
        <v>132953</v>
      </c>
      <c r="AC397" s="11">
        <f t="shared" si="66"/>
        <v>133029</v>
      </c>
      <c r="AD397" s="11">
        <v>76</v>
      </c>
      <c r="AE397" s="11" t="s">
        <v>360</v>
      </c>
      <c r="AG397" s="11">
        <v>8</v>
      </c>
      <c r="AH397" s="11">
        <v>12</v>
      </c>
      <c r="AI397" s="11">
        <v>657121.25</v>
      </c>
      <c r="AJ397" s="11">
        <f t="shared" si="67"/>
        <v>654683</v>
      </c>
      <c r="AK397" s="11">
        <f t="shared" si="68"/>
        <v>659559.5</v>
      </c>
      <c r="AL397" s="11">
        <v>4876.5</v>
      </c>
      <c r="AM397" s="11" t="s">
        <v>51</v>
      </c>
    </row>
    <row r="398" spans="1:39">
      <c r="A398" s="11">
        <v>13</v>
      </c>
      <c r="B398" s="11">
        <v>11</v>
      </c>
      <c r="C398" s="11">
        <v>499983</v>
      </c>
      <c r="D398" s="11">
        <f t="shared" si="62"/>
        <v>499767</v>
      </c>
      <c r="E398" s="11">
        <f t="shared" si="63"/>
        <v>500199</v>
      </c>
      <c r="F398" s="11">
        <v>432</v>
      </c>
      <c r="G398" s="11" t="s">
        <v>51</v>
      </c>
      <c r="I398" s="11">
        <v>9</v>
      </c>
      <c r="J398" s="11">
        <v>2</v>
      </c>
      <c r="K398" s="11">
        <v>371604.25</v>
      </c>
      <c r="L398" s="11">
        <f t="shared" si="60"/>
        <v>371576.5</v>
      </c>
      <c r="M398" s="11">
        <f t="shared" si="61"/>
        <v>371632</v>
      </c>
      <c r="N398" s="11">
        <v>55.5</v>
      </c>
      <c r="O398" s="11" t="s">
        <v>51</v>
      </c>
      <c r="Q398" s="11">
        <v>6</v>
      </c>
      <c r="R398" s="11">
        <v>7</v>
      </c>
      <c r="S398" s="11">
        <v>797866</v>
      </c>
      <c r="T398" s="11">
        <f t="shared" si="64"/>
        <v>796910.5</v>
      </c>
      <c r="U398" s="11">
        <f t="shared" si="65"/>
        <v>798821.5</v>
      </c>
      <c r="V398" s="11">
        <v>1911</v>
      </c>
      <c r="W398" s="11" t="s">
        <v>360</v>
      </c>
      <c r="Y398" s="11">
        <v>6</v>
      </c>
      <c r="Z398" s="11">
        <v>1</v>
      </c>
      <c r="AA398" s="11">
        <v>197342</v>
      </c>
      <c r="AB398" s="11">
        <f t="shared" si="69"/>
        <v>197342</v>
      </c>
      <c r="AC398" s="11">
        <f t="shared" si="66"/>
        <v>197342</v>
      </c>
      <c r="AD398" s="11">
        <v>0</v>
      </c>
      <c r="AE398" s="11" t="s">
        <v>360</v>
      </c>
      <c r="AG398" s="11">
        <v>8</v>
      </c>
      <c r="AH398" s="11">
        <v>12</v>
      </c>
      <c r="AI398" s="11">
        <v>779247.25</v>
      </c>
      <c r="AJ398" s="11">
        <f t="shared" si="67"/>
        <v>778743.5</v>
      </c>
      <c r="AK398" s="11">
        <f t="shared" si="68"/>
        <v>779751</v>
      </c>
      <c r="AL398" s="11">
        <v>1007.5</v>
      </c>
      <c r="AM398" s="11" t="s">
        <v>51</v>
      </c>
    </row>
    <row r="399" spans="1:39">
      <c r="A399" s="11">
        <v>13</v>
      </c>
      <c r="B399" s="11">
        <v>12</v>
      </c>
      <c r="C399" s="11">
        <v>109232.25</v>
      </c>
      <c r="D399" s="11">
        <f t="shared" si="62"/>
        <v>108125</v>
      </c>
      <c r="E399" s="11">
        <f t="shared" si="63"/>
        <v>110339.5</v>
      </c>
      <c r="F399" s="11">
        <v>2214.5</v>
      </c>
      <c r="G399" s="11" t="s">
        <v>51</v>
      </c>
      <c r="I399" s="11">
        <v>9</v>
      </c>
      <c r="J399" s="11">
        <v>2</v>
      </c>
      <c r="K399" s="11">
        <v>409593.25</v>
      </c>
      <c r="L399" s="11">
        <f t="shared" si="60"/>
        <v>409097</v>
      </c>
      <c r="M399" s="11">
        <f t="shared" si="61"/>
        <v>410089.5</v>
      </c>
      <c r="N399" s="11">
        <v>992.5</v>
      </c>
      <c r="O399" s="11" t="s">
        <v>51</v>
      </c>
      <c r="Q399" s="11">
        <v>6</v>
      </c>
      <c r="R399" s="11">
        <v>7</v>
      </c>
      <c r="S399" s="11">
        <v>834018</v>
      </c>
      <c r="T399" s="11">
        <f t="shared" si="64"/>
        <v>831525</v>
      </c>
      <c r="U399" s="11">
        <f t="shared" si="65"/>
        <v>836511</v>
      </c>
      <c r="V399" s="11">
        <v>4986</v>
      </c>
      <c r="W399" s="11" t="s">
        <v>360</v>
      </c>
      <c r="Y399" s="11">
        <v>6</v>
      </c>
      <c r="Z399" s="11">
        <v>2</v>
      </c>
      <c r="AA399" s="11">
        <v>105038.25</v>
      </c>
      <c r="AB399" s="11">
        <f t="shared" si="69"/>
        <v>100363.5</v>
      </c>
      <c r="AC399" s="11">
        <f t="shared" si="66"/>
        <v>109713</v>
      </c>
      <c r="AD399" s="11">
        <v>9349.5</v>
      </c>
      <c r="AE399" s="11" t="s">
        <v>360</v>
      </c>
      <c r="AG399" s="11">
        <v>8</v>
      </c>
      <c r="AH399" s="11">
        <v>12</v>
      </c>
      <c r="AI399" s="11">
        <v>874825</v>
      </c>
      <c r="AJ399" s="11">
        <f t="shared" si="67"/>
        <v>874167.5</v>
      </c>
      <c r="AK399" s="11">
        <f t="shared" si="68"/>
        <v>875482.5</v>
      </c>
      <c r="AL399" s="11">
        <v>1315</v>
      </c>
      <c r="AM399" s="11" t="s">
        <v>51</v>
      </c>
    </row>
    <row r="400" spans="1:39">
      <c r="A400" s="11">
        <v>13</v>
      </c>
      <c r="B400" s="11">
        <v>12</v>
      </c>
      <c r="C400" s="11">
        <v>1013217.75</v>
      </c>
      <c r="D400" s="11">
        <f t="shared" si="62"/>
        <v>1013073</v>
      </c>
      <c r="E400" s="11">
        <f t="shared" si="63"/>
        <v>1013362.5</v>
      </c>
      <c r="F400" s="11">
        <v>289.5</v>
      </c>
      <c r="G400" s="11" t="s">
        <v>51</v>
      </c>
      <c r="I400" s="11">
        <v>9</v>
      </c>
      <c r="J400" s="11">
        <v>2</v>
      </c>
      <c r="K400" s="11">
        <v>778820</v>
      </c>
      <c r="L400" s="11">
        <f t="shared" si="60"/>
        <v>778099</v>
      </c>
      <c r="M400" s="11">
        <f t="shared" si="61"/>
        <v>779541</v>
      </c>
      <c r="N400" s="11">
        <v>1442</v>
      </c>
      <c r="O400" s="11" t="s">
        <v>51</v>
      </c>
      <c r="Q400" s="11">
        <v>6</v>
      </c>
      <c r="R400" s="11">
        <v>7</v>
      </c>
      <c r="S400" s="11">
        <v>905193.75</v>
      </c>
      <c r="T400" s="11">
        <f t="shared" si="64"/>
        <v>904278</v>
      </c>
      <c r="U400" s="11">
        <f t="shared" si="65"/>
        <v>906109.5</v>
      </c>
      <c r="V400" s="11">
        <v>1831.5</v>
      </c>
      <c r="W400" s="11" t="s">
        <v>360</v>
      </c>
      <c r="Y400" s="11">
        <v>6</v>
      </c>
      <c r="Z400" s="11">
        <v>2</v>
      </c>
      <c r="AA400" s="11">
        <v>46834</v>
      </c>
      <c r="AB400" s="11">
        <f t="shared" si="69"/>
        <v>46748.5</v>
      </c>
      <c r="AC400" s="11">
        <f t="shared" si="66"/>
        <v>46919.5</v>
      </c>
      <c r="AD400" s="11">
        <v>171</v>
      </c>
      <c r="AE400" s="11" t="s">
        <v>360</v>
      </c>
      <c r="AG400" s="11">
        <v>8</v>
      </c>
      <c r="AH400" s="11">
        <v>13</v>
      </c>
      <c r="AI400" s="11">
        <v>214204</v>
      </c>
      <c r="AJ400" s="11">
        <f t="shared" si="67"/>
        <v>213284</v>
      </c>
      <c r="AK400" s="11">
        <f t="shared" si="68"/>
        <v>215124</v>
      </c>
      <c r="AL400" s="11">
        <v>1840</v>
      </c>
      <c r="AM400" s="11" t="s">
        <v>51</v>
      </c>
    </row>
    <row r="401" spans="1:39">
      <c r="A401" s="11">
        <v>13</v>
      </c>
      <c r="B401" s="11">
        <v>13</v>
      </c>
      <c r="C401" s="11">
        <v>777166.75</v>
      </c>
      <c r="D401" s="11">
        <f t="shared" si="62"/>
        <v>776580</v>
      </c>
      <c r="E401" s="11">
        <f t="shared" si="63"/>
        <v>777753.5</v>
      </c>
      <c r="F401" s="11">
        <v>1173.5</v>
      </c>
      <c r="G401" s="11" t="s">
        <v>51</v>
      </c>
      <c r="I401" s="11">
        <v>9</v>
      </c>
      <c r="J401" s="11">
        <v>4</v>
      </c>
      <c r="K401" s="11">
        <v>57005</v>
      </c>
      <c r="L401" s="11">
        <f t="shared" si="60"/>
        <v>56948</v>
      </c>
      <c r="M401" s="11">
        <f t="shared" si="61"/>
        <v>57062</v>
      </c>
      <c r="N401" s="11">
        <v>114</v>
      </c>
      <c r="O401" s="11" t="s">
        <v>51</v>
      </c>
      <c r="Q401" s="11">
        <v>6</v>
      </c>
      <c r="R401" s="11">
        <v>7</v>
      </c>
      <c r="S401" s="11">
        <v>939293</v>
      </c>
      <c r="T401" s="11">
        <f t="shared" si="64"/>
        <v>938315.5</v>
      </c>
      <c r="U401" s="11">
        <f t="shared" si="65"/>
        <v>940270.5</v>
      </c>
      <c r="V401" s="11">
        <v>1955</v>
      </c>
      <c r="W401" s="11" t="s">
        <v>360</v>
      </c>
      <c r="Y401" s="11">
        <v>6</v>
      </c>
      <c r="Z401" s="11">
        <v>2</v>
      </c>
      <c r="AA401" s="11">
        <v>192877</v>
      </c>
      <c r="AB401" s="11">
        <f t="shared" si="69"/>
        <v>192877</v>
      </c>
      <c r="AC401" s="11">
        <f t="shared" si="66"/>
        <v>192877</v>
      </c>
      <c r="AD401" s="11">
        <v>0</v>
      </c>
      <c r="AE401" s="11" t="s">
        <v>360</v>
      </c>
      <c r="AG401" s="11">
        <v>8</v>
      </c>
      <c r="AH401" s="11">
        <v>14</v>
      </c>
      <c r="AI401" s="11">
        <v>236290.25</v>
      </c>
      <c r="AJ401" s="11">
        <f t="shared" si="67"/>
        <v>235686.5</v>
      </c>
      <c r="AK401" s="11">
        <f t="shared" si="68"/>
        <v>236894</v>
      </c>
      <c r="AL401" s="11">
        <v>1207.5</v>
      </c>
      <c r="AM401" s="11" t="s">
        <v>51</v>
      </c>
    </row>
    <row r="402" spans="1:39">
      <c r="A402" s="11">
        <v>13</v>
      </c>
      <c r="B402" s="11">
        <v>14</v>
      </c>
      <c r="C402" s="11">
        <v>57511.75</v>
      </c>
      <c r="D402" s="11">
        <f t="shared" si="62"/>
        <v>55912.5</v>
      </c>
      <c r="E402" s="11">
        <f t="shared" si="63"/>
        <v>59111</v>
      </c>
      <c r="F402" s="11">
        <v>3198.5</v>
      </c>
      <c r="G402" s="11" t="s">
        <v>51</v>
      </c>
      <c r="I402" s="11">
        <v>9</v>
      </c>
      <c r="J402" s="11">
        <v>4</v>
      </c>
      <c r="K402" s="11">
        <v>369511.25</v>
      </c>
      <c r="L402" s="11">
        <f t="shared" si="60"/>
        <v>368088.5</v>
      </c>
      <c r="M402" s="11">
        <f t="shared" si="61"/>
        <v>370934</v>
      </c>
      <c r="N402" s="11">
        <v>2845.5</v>
      </c>
      <c r="O402" s="11" t="s">
        <v>51</v>
      </c>
      <c r="Q402" s="11">
        <v>6</v>
      </c>
      <c r="R402" s="11">
        <v>7</v>
      </c>
      <c r="S402" s="11">
        <v>1046244.25</v>
      </c>
      <c r="T402" s="11">
        <f t="shared" si="64"/>
        <v>1045320.5</v>
      </c>
      <c r="U402" s="11">
        <f t="shared" si="65"/>
        <v>1047168</v>
      </c>
      <c r="V402" s="11">
        <v>1847.5</v>
      </c>
      <c r="W402" s="11" t="s">
        <v>360</v>
      </c>
      <c r="Y402" s="11">
        <v>6</v>
      </c>
      <c r="Z402" s="11">
        <v>2</v>
      </c>
      <c r="AA402" s="11">
        <v>792126.75</v>
      </c>
      <c r="AB402" s="11">
        <f t="shared" si="69"/>
        <v>790259</v>
      </c>
      <c r="AC402" s="11">
        <f t="shared" si="66"/>
        <v>793994.5</v>
      </c>
      <c r="AD402" s="11">
        <v>3735.5</v>
      </c>
      <c r="AE402" s="11" t="s">
        <v>360</v>
      </c>
      <c r="AG402" s="11">
        <v>8</v>
      </c>
      <c r="AH402" s="11">
        <v>14</v>
      </c>
      <c r="AI402" s="11">
        <v>587086</v>
      </c>
      <c r="AJ402" s="11">
        <f t="shared" si="67"/>
        <v>586252.5</v>
      </c>
      <c r="AK402" s="11">
        <f t="shared" si="68"/>
        <v>587919.5</v>
      </c>
      <c r="AL402" s="11">
        <v>1667</v>
      </c>
      <c r="AM402" s="11" t="s">
        <v>51</v>
      </c>
    </row>
    <row r="403" spans="1:39">
      <c r="A403" s="11">
        <v>13</v>
      </c>
      <c r="B403" s="11">
        <v>14</v>
      </c>
      <c r="C403" s="11">
        <v>122580</v>
      </c>
      <c r="D403" s="11">
        <f t="shared" si="62"/>
        <v>122174.5</v>
      </c>
      <c r="E403" s="11">
        <f t="shared" si="63"/>
        <v>122985.5</v>
      </c>
      <c r="F403" s="11">
        <v>811</v>
      </c>
      <c r="G403" s="11" t="s">
        <v>51</v>
      </c>
      <c r="I403" s="11">
        <v>9</v>
      </c>
      <c r="J403" s="11">
        <v>4</v>
      </c>
      <c r="K403" s="11">
        <v>512117</v>
      </c>
      <c r="L403" s="11">
        <f t="shared" si="60"/>
        <v>511761</v>
      </c>
      <c r="M403" s="11">
        <f t="shared" si="61"/>
        <v>512473</v>
      </c>
      <c r="N403" s="11">
        <v>712</v>
      </c>
      <c r="O403" s="11" t="s">
        <v>51</v>
      </c>
      <c r="Q403" s="11">
        <v>6</v>
      </c>
      <c r="R403" s="11">
        <v>8</v>
      </c>
      <c r="S403" s="11">
        <v>34114.5</v>
      </c>
      <c r="T403" s="11">
        <f t="shared" si="64"/>
        <v>33619</v>
      </c>
      <c r="U403" s="11">
        <f t="shared" si="65"/>
        <v>34610</v>
      </c>
      <c r="V403" s="11">
        <v>991</v>
      </c>
      <c r="W403" s="11" t="s">
        <v>360</v>
      </c>
      <c r="Y403" s="11">
        <v>6</v>
      </c>
      <c r="Z403" s="11">
        <v>3</v>
      </c>
      <c r="AA403" s="11">
        <v>157326</v>
      </c>
      <c r="AB403" s="11">
        <f t="shared" si="69"/>
        <v>156001.5</v>
      </c>
      <c r="AC403" s="11">
        <f t="shared" si="66"/>
        <v>158650.5</v>
      </c>
      <c r="AD403" s="11">
        <v>2649</v>
      </c>
      <c r="AE403" s="11" t="s">
        <v>360</v>
      </c>
      <c r="AG403" s="11">
        <v>8</v>
      </c>
      <c r="AH403" s="11">
        <v>14</v>
      </c>
      <c r="AI403" s="11">
        <v>629357.25</v>
      </c>
      <c r="AJ403" s="11">
        <f t="shared" si="67"/>
        <v>629334.5</v>
      </c>
      <c r="AK403" s="11">
        <f t="shared" si="68"/>
        <v>629380</v>
      </c>
      <c r="AL403" s="11">
        <v>45.5</v>
      </c>
      <c r="AM403" s="11" t="s">
        <v>51</v>
      </c>
    </row>
    <row r="404" spans="1:39">
      <c r="A404" s="11">
        <v>13</v>
      </c>
      <c r="B404" s="11">
        <v>14</v>
      </c>
      <c r="C404" s="11">
        <v>311741</v>
      </c>
      <c r="D404" s="11">
        <f t="shared" si="62"/>
        <v>309960</v>
      </c>
      <c r="E404" s="11">
        <f t="shared" si="63"/>
        <v>313522</v>
      </c>
      <c r="F404" s="11">
        <v>3562</v>
      </c>
      <c r="G404" s="11" t="s">
        <v>51</v>
      </c>
      <c r="I404" s="11">
        <v>9</v>
      </c>
      <c r="J404" s="11">
        <v>4</v>
      </c>
      <c r="K404" s="11">
        <v>1288768.5</v>
      </c>
      <c r="L404" s="11">
        <f t="shared" si="60"/>
        <v>1288251.5</v>
      </c>
      <c r="M404" s="11">
        <f t="shared" si="61"/>
        <v>1289285.5</v>
      </c>
      <c r="N404" s="11">
        <v>1034</v>
      </c>
      <c r="O404" s="11" t="s">
        <v>51</v>
      </c>
      <c r="Q404" s="11">
        <v>6</v>
      </c>
      <c r="R404" s="11">
        <v>8</v>
      </c>
      <c r="S404" s="11">
        <v>191427.75</v>
      </c>
      <c r="T404" s="11">
        <f t="shared" si="64"/>
        <v>190972</v>
      </c>
      <c r="U404" s="11">
        <f t="shared" si="65"/>
        <v>191883.5</v>
      </c>
      <c r="V404" s="11">
        <v>911.5</v>
      </c>
      <c r="W404" s="11" t="s">
        <v>360</v>
      </c>
      <c r="Y404" s="11">
        <v>6</v>
      </c>
      <c r="Z404" s="11">
        <v>3</v>
      </c>
      <c r="AA404" s="11">
        <v>262458.5</v>
      </c>
      <c r="AB404" s="11">
        <f t="shared" si="69"/>
        <v>262458.5</v>
      </c>
      <c r="AC404" s="11">
        <f t="shared" si="66"/>
        <v>262458.5</v>
      </c>
      <c r="AD404" s="11">
        <v>0</v>
      </c>
      <c r="AE404" s="11" t="s">
        <v>360</v>
      </c>
      <c r="AG404" s="11">
        <v>8</v>
      </c>
      <c r="AH404" s="11">
        <v>15</v>
      </c>
      <c r="AI404" s="11">
        <v>495169.75</v>
      </c>
      <c r="AJ404" s="11">
        <f t="shared" si="67"/>
        <v>494886.5</v>
      </c>
      <c r="AK404" s="11">
        <f t="shared" si="68"/>
        <v>495453</v>
      </c>
      <c r="AL404" s="11">
        <v>566.5</v>
      </c>
      <c r="AM404" s="11" t="s">
        <v>51</v>
      </c>
    </row>
    <row r="405" spans="1:39">
      <c r="A405" s="11">
        <v>13</v>
      </c>
      <c r="B405" s="11">
        <v>14</v>
      </c>
      <c r="C405" s="11">
        <v>441195.25</v>
      </c>
      <c r="D405" s="11">
        <f t="shared" si="62"/>
        <v>440319.5</v>
      </c>
      <c r="E405" s="11">
        <f t="shared" si="63"/>
        <v>442071</v>
      </c>
      <c r="F405" s="11">
        <v>1751.5</v>
      </c>
      <c r="G405" s="11" t="s">
        <v>51</v>
      </c>
      <c r="I405" s="11">
        <v>9</v>
      </c>
      <c r="J405" s="11">
        <v>4</v>
      </c>
      <c r="K405" s="11">
        <v>1334887.25</v>
      </c>
      <c r="L405" s="11">
        <f t="shared" si="60"/>
        <v>1333009</v>
      </c>
      <c r="M405" s="11">
        <f t="shared" si="61"/>
        <v>1336765.5</v>
      </c>
      <c r="N405" s="11">
        <v>3756.5</v>
      </c>
      <c r="O405" s="11" t="s">
        <v>51</v>
      </c>
      <c r="Q405" s="11">
        <v>6</v>
      </c>
      <c r="R405" s="11">
        <v>8</v>
      </c>
      <c r="S405" s="11">
        <v>383414.75</v>
      </c>
      <c r="T405" s="11">
        <f t="shared" si="64"/>
        <v>381833</v>
      </c>
      <c r="U405" s="11">
        <f t="shared" si="65"/>
        <v>384996.5</v>
      </c>
      <c r="V405" s="11">
        <v>3163.5</v>
      </c>
      <c r="W405" s="11" t="s">
        <v>360</v>
      </c>
      <c r="Y405" s="11">
        <v>6</v>
      </c>
      <c r="Z405" s="11">
        <v>3</v>
      </c>
      <c r="AA405" s="11">
        <v>289780.25</v>
      </c>
      <c r="AB405" s="11">
        <f t="shared" si="69"/>
        <v>288712</v>
      </c>
      <c r="AC405" s="11">
        <f t="shared" si="66"/>
        <v>290848.5</v>
      </c>
      <c r="AD405" s="11">
        <v>2136.5</v>
      </c>
      <c r="AE405" s="11" t="s">
        <v>360</v>
      </c>
      <c r="AG405" s="11">
        <v>8</v>
      </c>
      <c r="AH405" s="11">
        <v>15</v>
      </c>
      <c r="AI405" s="11">
        <v>511702</v>
      </c>
      <c r="AJ405" s="11">
        <f t="shared" si="67"/>
        <v>511589.5</v>
      </c>
      <c r="AK405" s="11">
        <f t="shared" si="68"/>
        <v>511814.5</v>
      </c>
      <c r="AL405" s="11">
        <v>225</v>
      </c>
      <c r="AM405" s="11" t="s">
        <v>51</v>
      </c>
    </row>
    <row r="406" spans="1:39">
      <c r="A406" s="11">
        <v>13</v>
      </c>
      <c r="B406" s="11">
        <v>14</v>
      </c>
      <c r="C406" s="11">
        <v>558547.5</v>
      </c>
      <c r="D406" s="11">
        <f t="shared" si="62"/>
        <v>556070</v>
      </c>
      <c r="E406" s="11">
        <f t="shared" si="63"/>
        <v>561025</v>
      </c>
      <c r="F406" s="11">
        <v>4955</v>
      </c>
      <c r="G406" s="11" t="s">
        <v>51</v>
      </c>
      <c r="I406" s="11">
        <v>9</v>
      </c>
      <c r="J406" s="11">
        <v>5</v>
      </c>
      <c r="K406" s="11">
        <v>27295</v>
      </c>
      <c r="L406" s="11">
        <f t="shared" si="60"/>
        <v>27152</v>
      </c>
      <c r="M406" s="11">
        <f t="shared" si="61"/>
        <v>27438</v>
      </c>
      <c r="N406" s="11">
        <v>286</v>
      </c>
      <c r="O406" s="11" t="s">
        <v>51</v>
      </c>
      <c r="Q406" s="11">
        <v>6</v>
      </c>
      <c r="R406" s="11">
        <v>8</v>
      </c>
      <c r="S406" s="11">
        <v>508806.75</v>
      </c>
      <c r="T406" s="11">
        <f t="shared" si="64"/>
        <v>507605.5</v>
      </c>
      <c r="U406" s="11">
        <f t="shared" si="65"/>
        <v>510008</v>
      </c>
      <c r="V406" s="11">
        <v>2402.5</v>
      </c>
      <c r="W406" s="11" t="s">
        <v>360</v>
      </c>
      <c r="Y406" s="11">
        <v>6</v>
      </c>
      <c r="Z406" s="11">
        <v>4</v>
      </c>
      <c r="AA406" s="11">
        <v>357622</v>
      </c>
      <c r="AB406" s="11">
        <f t="shared" si="69"/>
        <v>357622</v>
      </c>
      <c r="AC406" s="11">
        <f t="shared" si="66"/>
        <v>357622</v>
      </c>
      <c r="AD406" s="11">
        <v>0</v>
      </c>
      <c r="AE406" s="11" t="s">
        <v>360</v>
      </c>
      <c r="AG406" s="11">
        <v>8</v>
      </c>
      <c r="AH406" s="11">
        <v>15</v>
      </c>
      <c r="AI406" s="11">
        <v>588131.5</v>
      </c>
      <c r="AJ406" s="11">
        <f t="shared" si="67"/>
        <v>587628</v>
      </c>
      <c r="AK406" s="11">
        <f t="shared" si="68"/>
        <v>588635</v>
      </c>
      <c r="AL406" s="11">
        <v>1007</v>
      </c>
      <c r="AM406" s="11" t="s">
        <v>51</v>
      </c>
    </row>
    <row r="407" spans="1:39">
      <c r="A407" s="11">
        <v>13</v>
      </c>
      <c r="B407" s="11">
        <v>15</v>
      </c>
      <c r="C407" s="11">
        <v>216528.75</v>
      </c>
      <c r="D407" s="11">
        <f t="shared" si="62"/>
        <v>215962</v>
      </c>
      <c r="E407" s="11">
        <f t="shared" si="63"/>
        <v>217095.5</v>
      </c>
      <c r="F407" s="11">
        <v>1133.5</v>
      </c>
      <c r="G407" s="11" t="s">
        <v>51</v>
      </c>
      <c r="I407" s="11">
        <v>9</v>
      </c>
      <c r="J407" s="11">
        <v>5</v>
      </c>
      <c r="K407" s="11">
        <v>359276.25</v>
      </c>
      <c r="L407" s="11">
        <f t="shared" si="60"/>
        <v>358783</v>
      </c>
      <c r="M407" s="11">
        <f t="shared" si="61"/>
        <v>359769.5</v>
      </c>
      <c r="N407" s="11">
        <v>986.5</v>
      </c>
      <c r="O407" s="11" t="s">
        <v>51</v>
      </c>
      <c r="Q407" s="11">
        <v>6</v>
      </c>
      <c r="R407" s="11">
        <v>9</v>
      </c>
      <c r="S407" s="11">
        <v>203753.75</v>
      </c>
      <c r="T407" s="11">
        <f t="shared" si="64"/>
        <v>203135.5</v>
      </c>
      <c r="U407" s="11">
        <f t="shared" si="65"/>
        <v>204372</v>
      </c>
      <c r="V407" s="11">
        <v>1236.5</v>
      </c>
      <c r="W407" s="11" t="s">
        <v>360</v>
      </c>
      <c r="Y407" s="11">
        <v>6</v>
      </c>
      <c r="Z407" s="11">
        <v>4</v>
      </c>
      <c r="AA407" s="11">
        <v>422342.5</v>
      </c>
      <c r="AB407" s="11">
        <f t="shared" si="69"/>
        <v>421332.5</v>
      </c>
      <c r="AC407" s="11">
        <f t="shared" si="66"/>
        <v>423352.5</v>
      </c>
      <c r="AD407" s="11">
        <v>2020</v>
      </c>
      <c r="AE407" s="11" t="s">
        <v>360</v>
      </c>
      <c r="AG407" s="11">
        <v>8</v>
      </c>
      <c r="AH407" s="11">
        <v>16</v>
      </c>
      <c r="AI407" s="11">
        <v>50303.25</v>
      </c>
      <c r="AJ407" s="11">
        <f t="shared" si="67"/>
        <v>49985</v>
      </c>
      <c r="AK407" s="11">
        <f t="shared" si="68"/>
        <v>50621.5</v>
      </c>
      <c r="AL407" s="11">
        <v>636.5</v>
      </c>
      <c r="AM407" s="11" t="s">
        <v>51</v>
      </c>
    </row>
    <row r="408" spans="1:39">
      <c r="A408" s="11">
        <v>13</v>
      </c>
      <c r="B408" s="11">
        <v>15</v>
      </c>
      <c r="C408" s="11">
        <v>446559.5</v>
      </c>
      <c r="D408" s="11">
        <f t="shared" si="62"/>
        <v>446196</v>
      </c>
      <c r="E408" s="11">
        <f t="shared" si="63"/>
        <v>446923</v>
      </c>
      <c r="F408" s="11">
        <v>727</v>
      </c>
      <c r="G408" s="11" t="s">
        <v>51</v>
      </c>
      <c r="I408" s="11">
        <v>9</v>
      </c>
      <c r="J408" s="11">
        <v>5</v>
      </c>
      <c r="K408" s="11">
        <v>566324.5</v>
      </c>
      <c r="L408" s="11">
        <f t="shared" si="60"/>
        <v>565925</v>
      </c>
      <c r="M408" s="11">
        <f t="shared" si="61"/>
        <v>566724</v>
      </c>
      <c r="N408" s="11">
        <v>799</v>
      </c>
      <c r="O408" s="11" t="s">
        <v>51</v>
      </c>
      <c r="Q408" s="11">
        <v>6</v>
      </c>
      <c r="R408" s="11">
        <v>9</v>
      </c>
      <c r="S408" s="11">
        <v>268184</v>
      </c>
      <c r="T408" s="11">
        <f t="shared" si="64"/>
        <v>267348.5</v>
      </c>
      <c r="U408" s="11">
        <f t="shared" si="65"/>
        <v>269019.5</v>
      </c>
      <c r="V408" s="11">
        <v>1671</v>
      </c>
      <c r="W408" s="11" t="s">
        <v>360</v>
      </c>
      <c r="Y408" s="11">
        <v>6</v>
      </c>
      <c r="Z408" s="11">
        <v>4</v>
      </c>
      <c r="AA408" s="11">
        <v>679385.5</v>
      </c>
      <c r="AB408" s="11">
        <f t="shared" si="69"/>
        <v>679385.5</v>
      </c>
      <c r="AC408" s="11">
        <f t="shared" si="66"/>
        <v>679385.5</v>
      </c>
      <c r="AD408" s="11">
        <v>0</v>
      </c>
      <c r="AE408" s="11" t="s">
        <v>360</v>
      </c>
      <c r="AG408" s="11">
        <v>8</v>
      </c>
      <c r="AH408" s="11">
        <v>16</v>
      </c>
      <c r="AI408" s="11">
        <v>307686.5</v>
      </c>
      <c r="AJ408" s="11">
        <f t="shared" si="67"/>
        <v>306969</v>
      </c>
      <c r="AK408" s="11">
        <f t="shared" si="68"/>
        <v>308404</v>
      </c>
      <c r="AL408" s="11">
        <v>1435</v>
      </c>
      <c r="AM408" s="11" t="s">
        <v>51</v>
      </c>
    </row>
    <row r="409" spans="1:39">
      <c r="A409" s="11">
        <v>13</v>
      </c>
      <c r="B409" s="11">
        <v>15</v>
      </c>
      <c r="C409" s="11">
        <v>630873.75</v>
      </c>
      <c r="D409" s="11">
        <f t="shared" si="62"/>
        <v>630384.5</v>
      </c>
      <c r="E409" s="11">
        <f t="shared" si="63"/>
        <v>631363</v>
      </c>
      <c r="F409" s="11">
        <v>978.5</v>
      </c>
      <c r="G409" s="11" t="s">
        <v>51</v>
      </c>
      <c r="I409" s="11">
        <v>9</v>
      </c>
      <c r="J409" s="11">
        <v>6</v>
      </c>
      <c r="K409" s="11">
        <v>196817</v>
      </c>
      <c r="L409" s="11">
        <f t="shared" si="60"/>
        <v>195753.5</v>
      </c>
      <c r="M409" s="11">
        <f t="shared" si="61"/>
        <v>197880.5</v>
      </c>
      <c r="N409" s="11">
        <v>2127</v>
      </c>
      <c r="O409" s="11" t="s">
        <v>51</v>
      </c>
      <c r="Q409" s="11">
        <v>6</v>
      </c>
      <c r="R409" s="11">
        <v>9</v>
      </c>
      <c r="S409" s="11">
        <v>321297.75</v>
      </c>
      <c r="T409" s="11">
        <f t="shared" si="64"/>
        <v>320852</v>
      </c>
      <c r="U409" s="11">
        <f t="shared" si="65"/>
        <v>321743.5</v>
      </c>
      <c r="V409" s="11">
        <v>891.5</v>
      </c>
      <c r="W409" s="11" t="s">
        <v>360</v>
      </c>
      <c r="Y409" s="11">
        <v>6</v>
      </c>
      <c r="Z409" s="11">
        <v>4</v>
      </c>
      <c r="AA409" s="11">
        <v>898075.5</v>
      </c>
      <c r="AB409" s="11">
        <f t="shared" si="69"/>
        <v>898075.5</v>
      </c>
      <c r="AC409" s="11">
        <f t="shared" si="66"/>
        <v>898075.5</v>
      </c>
      <c r="AD409" s="11">
        <v>0</v>
      </c>
      <c r="AE409" s="11" t="s">
        <v>360</v>
      </c>
      <c r="AG409" s="11">
        <v>8</v>
      </c>
      <c r="AH409" s="11">
        <v>16</v>
      </c>
      <c r="AI409" s="11">
        <v>492024</v>
      </c>
      <c r="AJ409" s="11">
        <f t="shared" si="67"/>
        <v>491138</v>
      </c>
      <c r="AK409" s="11">
        <f t="shared" si="68"/>
        <v>492910</v>
      </c>
      <c r="AL409" s="11">
        <v>1772</v>
      </c>
      <c r="AM409" s="11" t="s">
        <v>51</v>
      </c>
    </row>
    <row r="410" spans="1:39">
      <c r="A410" s="11">
        <v>13</v>
      </c>
      <c r="B410" s="11">
        <v>16</v>
      </c>
      <c r="C410" s="11">
        <v>134394.5</v>
      </c>
      <c r="D410" s="11">
        <f t="shared" si="62"/>
        <v>131420</v>
      </c>
      <c r="E410" s="11">
        <f t="shared" si="63"/>
        <v>137369</v>
      </c>
      <c r="F410" s="11">
        <v>5949</v>
      </c>
      <c r="G410" s="11" t="s">
        <v>51</v>
      </c>
      <c r="I410" s="11">
        <v>9</v>
      </c>
      <c r="J410" s="11">
        <v>6</v>
      </c>
      <c r="K410" s="11">
        <v>210563.5</v>
      </c>
      <c r="L410" s="11">
        <f t="shared" si="60"/>
        <v>209817.5</v>
      </c>
      <c r="M410" s="11">
        <f t="shared" si="61"/>
        <v>211309.5</v>
      </c>
      <c r="N410" s="11">
        <v>1492</v>
      </c>
      <c r="O410" s="11" t="s">
        <v>51</v>
      </c>
      <c r="Q410" s="11">
        <v>6</v>
      </c>
      <c r="R410" s="11">
        <v>9</v>
      </c>
      <c r="S410" s="11">
        <v>426728.5</v>
      </c>
      <c r="T410" s="11">
        <f t="shared" si="64"/>
        <v>426728.5</v>
      </c>
      <c r="U410" s="11">
        <f t="shared" si="65"/>
        <v>426728.5</v>
      </c>
      <c r="V410" s="11">
        <v>0</v>
      </c>
      <c r="W410" s="11" t="s">
        <v>360</v>
      </c>
      <c r="Y410" s="11">
        <v>6</v>
      </c>
      <c r="Z410" s="11">
        <v>4</v>
      </c>
      <c r="AA410" s="11">
        <v>1127302.5</v>
      </c>
      <c r="AB410" s="11">
        <f t="shared" si="69"/>
        <v>1127302.5</v>
      </c>
      <c r="AC410" s="11">
        <f t="shared" si="66"/>
        <v>1127302.5</v>
      </c>
      <c r="AD410" s="11">
        <v>0</v>
      </c>
      <c r="AE410" s="11" t="s">
        <v>360</v>
      </c>
      <c r="AG410" s="11">
        <v>9</v>
      </c>
      <c r="AH410" s="11">
        <v>2</v>
      </c>
      <c r="AI410" s="11">
        <v>182447</v>
      </c>
      <c r="AJ410" s="11">
        <f t="shared" si="67"/>
        <v>182230</v>
      </c>
      <c r="AK410" s="11">
        <f t="shared" si="68"/>
        <v>182664</v>
      </c>
      <c r="AL410" s="11">
        <v>434</v>
      </c>
      <c r="AM410" s="11" t="s">
        <v>51</v>
      </c>
    </row>
    <row r="411" spans="1:39">
      <c r="A411" s="11">
        <v>13</v>
      </c>
      <c r="B411" s="11">
        <v>16</v>
      </c>
      <c r="C411" s="11">
        <v>483403.25</v>
      </c>
      <c r="D411" s="11">
        <f t="shared" si="62"/>
        <v>482757</v>
      </c>
      <c r="E411" s="11">
        <f t="shared" si="63"/>
        <v>484049.5</v>
      </c>
      <c r="F411" s="11">
        <v>1292.5</v>
      </c>
      <c r="G411" s="11" t="s">
        <v>51</v>
      </c>
      <c r="I411" s="11">
        <v>9</v>
      </c>
      <c r="J411" s="11">
        <v>7</v>
      </c>
      <c r="K411" s="11">
        <v>625160.75</v>
      </c>
      <c r="L411" s="11">
        <f t="shared" si="60"/>
        <v>624308.5</v>
      </c>
      <c r="M411" s="11">
        <f t="shared" si="61"/>
        <v>626013</v>
      </c>
      <c r="N411" s="11">
        <v>1704.5</v>
      </c>
      <c r="O411" s="11" t="s">
        <v>51</v>
      </c>
      <c r="Q411" s="11">
        <v>6</v>
      </c>
      <c r="R411" s="11">
        <v>10</v>
      </c>
      <c r="S411" s="11">
        <v>349682.25</v>
      </c>
      <c r="T411" s="11">
        <f t="shared" si="64"/>
        <v>348863.5</v>
      </c>
      <c r="U411" s="11">
        <f t="shared" si="65"/>
        <v>350501</v>
      </c>
      <c r="V411" s="11">
        <v>1637.5</v>
      </c>
      <c r="W411" s="11" t="s">
        <v>360</v>
      </c>
      <c r="Y411" s="11">
        <v>6</v>
      </c>
      <c r="Z411" s="11">
        <v>4</v>
      </c>
      <c r="AA411" s="11">
        <v>1145929</v>
      </c>
      <c r="AB411" s="11">
        <f t="shared" si="69"/>
        <v>1145431.5</v>
      </c>
      <c r="AC411" s="11">
        <f t="shared" si="66"/>
        <v>1146426.5</v>
      </c>
      <c r="AD411" s="11">
        <v>995</v>
      </c>
      <c r="AE411" s="11" t="s">
        <v>360</v>
      </c>
      <c r="AG411" s="11">
        <v>9</v>
      </c>
      <c r="AH411" s="11">
        <v>2</v>
      </c>
      <c r="AI411" s="11">
        <v>371604.25</v>
      </c>
      <c r="AJ411" s="11">
        <f t="shared" si="67"/>
        <v>371576.5</v>
      </c>
      <c r="AK411" s="11">
        <f t="shared" si="68"/>
        <v>371632</v>
      </c>
      <c r="AL411" s="11">
        <v>55.5</v>
      </c>
      <c r="AM411" s="11" t="s">
        <v>51</v>
      </c>
    </row>
    <row r="412" spans="1:39">
      <c r="A412" s="11">
        <v>13</v>
      </c>
      <c r="B412" s="11">
        <v>16</v>
      </c>
      <c r="C412" s="11">
        <v>856280.5</v>
      </c>
      <c r="D412" s="11">
        <f t="shared" si="62"/>
        <v>852110</v>
      </c>
      <c r="E412" s="11">
        <f t="shared" si="63"/>
        <v>860451</v>
      </c>
      <c r="F412" s="11">
        <v>8341</v>
      </c>
      <c r="G412" s="11" t="s">
        <v>51</v>
      </c>
      <c r="I412" s="11">
        <v>9</v>
      </c>
      <c r="J412" s="11">
        <v>7</v>
      </c>
      <c r="K412" s="11">
        <v>747037</v>
      </c>
      <c r="L412" s="11">
        <f t="shared" si="60"/>
        <v>746430.5</v>
      </c>
      <c r="M412" s="11">
        <f t="shared" si="61"/>
        <v>747643.5</v>
      </c>
      <c r="N412" s="11">
        <v>1213</v>
      </c>
      <c r="O412" s="11" t="s">
        <v>51</v>
      </c>
      <c r="Q412" s="11">
        <v>6</v>
      </c>
      <c r="R412" s="11">
        <v>10</v>
      </c>
      <c r="S412" s="11">
        <v>514107.75</v>
      </c>
      <c r="T412" s="11">
        <f t="shared" si="64"/>
        <v>513183</v>
      </c>
      <c r="U412" s="11">
        <f t="shared" si="65"/>
        <v>515032.5</v>
      </c>
      <c r="V412" s="11">
        <v>1849.5</v>
      </c>
      <c r="W412" s="11" t="s">
        <v>360</v>
      </c>
      <c r="Y412" s="11">
        <v>6</v>
      </c>
      <c r="Z412" s="11">
        <v>5</v>
      </c>
      <c r="AA412" s="11">
        <v>144359.25</v>
      </c>
      <c r="AB412" s="11">
        <f t="shared" si="69"/>
        <v>143882.5</v>
      </c>
      <c r="AC412" s="11">
        <f t="shared" si="66"/>
        <v>144836</v>
      </c>
      <c r="AD412" s="11">
        <v>953.5</v>
      </c>
      <c r="AE412" s="11" t="s">
        <v>360</v>
      </c>
      <c r="AG412" s="11">
        <v>9</v>
      </c>
      <c r="AH412" s="11">
        <v>2</v>
      </c>
      <c r="AI412" s="11">
        <v>613785.25</v>
      </c>
      <c r="AJ412" s="11">
        <f t="shared" si="67"/>
        <v>613126</v>
      </c>
      <c r="AK412" s="11">
        <f t="shared" si="68"/>
        <v>614444.5</v>
      </c>
      <c r="AL412" s="11">
        <v>1318.5</v>
      </c>
      <c r="AM412" s="11" t="s">
        <v>51</v>
      </c>
    </row>
    <row r="413" spans="1:39">
      <c r="A413" s="11">
        <v>2</v>
      </c>
      <c r="B413" s="11">
        <v>2</v>
      </c>
      <c r="C413" s="11">
        <v>70189.75</v>
      </c>
      <c r="D413" s="11">
        <f t="shared" si="62"/>
        <v>69422.5</v>
      </c>
      <c r="E413" s="11">
        <f t="shared" si="63"/>
        <v>70957</v>
      </c>
      <c r="F413" s="11">
        <v>1534.5</v>
      </c>
      <c r="G413" s="11" t="s">
        <v>360</v>
      </c>
      <c r="I413" s="11">
        <v>9</v>
      </c>
      <c r="J413" s="11">
        <v>7</v>
      </c>
      <c r="K413" s="11">
        <v>778048.75</v>
      </c>
      <c r="L413" s="11">
        <f t="shared" si="60"/>
        <v>778021</v>
      </c>
      <c r="M413" s="11">
        <f t="shared" si="61"/>
        <v>778076.5</v>
      </c>
      <c r="N413" s="11">
        <v>55.5</v>
      </c>
      <c r="O413" s="11" t="s">
        <v>51</v>
      </c>
      <c r="Q413" s="11">
        <v>6</v>
      </c>
      <c r="R413" s="11">
        <v>11</v>
      </c>
      <c r="S413" s="11">
        <v>67465</v>
      </c>
      <c r="T413" s="11">
        <f t="shared" si="64"/>
        <v>67465</v>
      </c>
      <c r="U413" s="11">
        <f t="shared" si="65"/>
        <v>67465</v>
      </c>
      <c r="V413" s="11">
        <v>0</v>
      </c>
      <c r="W413" s="11" t="s">
        <v>360</v>
      </c>
      <c r="Y413" s="11">
        <v>6</v>
      </c>
      <c r="Z413" s="11">
        <v>6</v>
      </c>
      <c r="AA413" s="11">
        <v>167595.25</v>
      </c>
      <c r="AB413" s="11">
        <f t="shared" si="69"/>
        <v>166100.5</v>
      </c>
      <c r="AC413" s="11">
        <f t="shared" si="66"/>
        <v>169090</v>
      </c>
      <c r="AD413" s="11">
        <v>2989.5</v>
      </c>
      <c r="AE413" s="11" t="s">
        <v>360</v>
      </c>
      <c r="AG413" s="11">
        <v>9</v>
      </c>
      <c r="AH413" s="11">
        <v>2</v>
      </c>
      <c r="AI413" s="11">
        <v>643637.25</v>
      </c>
      <c r="AJ413" s="11">
        <f t="shared" si="67"/>
        <v>643413</v>
      </c>
      <c r="AK413" s="11">
        <f t="shared" si="68"/>
        <v>643861.5</v>
      </c>
      <c r="AL413" s="11">
        <v>448.5</v>
      </c>
      <c r="AM413" s="11" t="s">
        <v>51</v>
      </c>
    </row>
    <row r="414" spans="1:39">
      <c r="A414" s="11">
        <v>2</v>
      </c>
      <c r="B414" s="11">
        <v>2</v>
      </c>
      <c r="C414" s="11">
        <v>479209.25</v>
      </c>
      <c r="D414" s="11">
        <f t="shared" si="62"/>
        <v>478272</v>
      </c>
      <c r="E414" s="11">
        <f t="shared" si="63"/>
        <v>480146.5</v>
      </c>
      <c r="F414" s="11">
        <v>1874.5</v>
      </c>
      <c r="G414" s="11" t="s">
        <v>360</v>
      </c>
      <c r="I414" s="11">
        <v>9</v>
      </c>
      <c r="J414" s="11">
        <v>7</v>
      </c>
      <c r="K414" s="11">
        <v>858689.5</v>
      </c>
      <c r="L414" s="11">
        <f t="shared" si="60"/>
        <v>858641.5</v>
      </c>
      <c r="M414" s="11">
        <f t="shared" si="61"/>
        <v>858737.5</v>
      </c>
      <c r="N414" s="11">
        <v>96</v>
      </c>
      <c r="O414" s="11" t="s">
        <v>51</v>
      </c>
      <c r="Q414" s="11">
        <v>6</v>
      </c>
      <c r="R414" s="11">
        <v>11</v>
      </c>
      <c r="S414" s="11">
        <v>280450.75</v>
      </c>
      <c r="T414" s="11">
        <f t="shared" si="64"/>
        <v>280223.5</v>
      </c>
      <c r="U414" s="11">
        <f t="shared" si="65"/>
        <v>280678</v>
      </c>
      <c r="V414" s="11">
        <v>454.5</v>
      </c>
      <c r="W414" s="11" t="s">
        <v>360</v>
      </c>
      <c r="Y414" s="11">
        <v>6</v>
      </c>
      <c r="Z414" s="11">
        <v>6</v>
      </c>
      <c r="AA414" s="11">
        <v>234252.25</v>
      </c>
      <c r="AB414" s="11">
        <f t="shared" si="69"/>
        <v>232085.5</v>
      </c>
      <c r="AC414" s="11">
        <f t="shared" si="66"/>
        <v>236419</v>
      </c>
      <c r="AD414" s="11">
        <v>4333.5</v>
      </c>
      <c r="AE414" s="11" t="s">
        <v>360</v>
      </c>
      <c r="AG414" s="11">
        <v>9</v>
      </c>
      <c r="AH414" s="11">
        <v>3</v>
      </c>
      <c r="AI414" s="11">
        <v>61885.75</v>
      </c>
      <c r="AJ414" s="11">
        <f t="shared" si="67"/>
        <v>61010.5</v>
      </c>
      <c r="AK414" s="11">
        <f t="shared" si="68"/>
        <v>62761</v>
      </c>
      <c r="AL414" s="11">
        <v>1750.5</v>
      </c>
      <c r="AM414" s="11" t="s">
        <v>51</v>
      </c>
    </row>
    <row r="415" spans="1:39">
      <c r="A415" s="11">
        <v>2</v>
      </c>
      <c r="B415" s="11">
        <v>2</v>
      </c>
      <c r="C415" s="11">
        <v>785427</v>
      </c>
      <c r="D415" s="11">
        <f t="shared" si="62"/>
        <v>785427</v>
      </c>
      <c r="E415" s="11">
        <f t="shared" si="63"/>
        <v>785427</v>
      </c>
      <c r="F415" s="11">
        <v>0</v>
      </c>
      <c r="G415" s="11" t="s">
        <v>360</v>
      </c>
      <c r="I415" s="11">
        <v>9</v>
      </c>
      <c r="J415" s="11">
        <v>8</v>
      </c>
      <c r="K415" s="11">
        <v>141616.25</v>
      </c>
      <c r="L415" s="11">
        <f t="shared" si="60"/>
        <v>140665</v>
      </c>
      <c r="M415" s="11">
        <f t="shared" si="61"/>
        <v>142567.5</v>
      </c>
      <c r="N415" s="11">
        <v>1902.5</v>
      </c>
      <c r="O415" s="11" t="s">
        <v>51</v>
      </c>
      <c r="Q415" s="11">
        <v>6</v>
      </c>
      <c r="R415" s="11">
        <v>11</v>
      </c>
      <c r="S415" s="11">
        <v>578525.25</v>
      </c>
      <c r="T415" s="11">
        <f t="shared" si="64"/>
        <v>577255.5</v>
      </c>
      <c r="U415" s="11">
        <f t="shared" si="65"/>
        <v>579795</v>
      </c>
      <c r="V415" s="11">
        <v>2539.5</v>
      </c>
      <c r="W415" s="11" t="s">
        <v>360</v>
      </c>
      <c r="Y415" s="11">
        <v>6</v>
      </c>
      <c r="Z415" s="11">
        <v>7</v>
      </c>
      <c r="AA415" s="11">
        <v>423940</v>
      </c>
      <c r="AB415" s="11">
        <f t="shared" si="69"/>
        <v>423940</v>
      </c>
      <c r="AC415" s="11">
        <f t="shared" si="66"/>
        <v>423940</v>
      </c>
      <c r="AD415" s="11">
        <v>0</v>
      </c>
      <c r="AE415" s="11" t="s">
        <v>360</v>
      </c>
      <c r="AG415" s="11">
        <v>9</v>
      </c>
      <c r="AH415" s="11">
        <v>3</v>
      </c>
      <c r="AI415" s="11">
        <v>295158.5</v>
      </c>
      <c r="AJ415" s="11">
        <f t="shared" si="67"/>
        <v>295099</v>
      </c>
      <c r="AK415" s="11">
        <f t="shared" si="68"/>
        <v>295218</v>
      </c>
      <c r="AL415" s="11">
        <v>119</v>
      </c>
      <c r="AM415" s="11" t="s">
        <v>51</v>
      </c>
    </row>
    <row r="416" spans="1:39">
      <c r="A416" s="11">
        <v>2</v>
      </c>
      <c r="B416" s="11">
        <v>3</v>
      </c>
      <c r="C416" s="11">
        <v>58943</v>
      </c>
      <c r="D416" s="11">
        <f t="shared" si="62"/>
        <v>58487</v>
      </c>
      <c r="E416" s="11">
        <f t="shared" si="63"/>
        <v>59399</v>
      </c>
      <c r="F416" s="11">
        <v>912</v>
      </c>
      <c r="G416" s="11" t="s">
        <v>360</v>
      </c>
      <c r="I416" s="11">
        <v>9</v>
      </c>
      <c r="J416" s="11">
        <v>8</v>
      </c>
      <c r="K416" s="11">
        <v>220300.25</v>
      </c>
      <c r="L416" s="11">
        <f t="shared" si="60"/>
        <v>219025</v>
      </c>
      <c r="M416" s="11">
        <f t="shared" si="61"/>
        <v>221575.5</v>
      </c>
      <c r="N416" s="11">
        <v>2550.5</v>
      </c>
      <c r="O416" s="11" t="s">
        <v>51</v>
      </c>
      <c r="Q416" s="11">
        <v>6</v>
      </c>
      <c r="R416" s="11">
        <v>11</v>
      </c>
      <c r="S416" s="11">
        <v>586079.5</v>
      </c>
      <c r="T416" s="11">
        <f t="shared" si="64"/>
        <v>584608</v>
      </c>
      <c r="U416" s="11">
        <f t="shared" si="65"/>
        <v>587551</v>
      </c>
      <c r="V416" s="11">
        <v>2943</v>
      </c>
      <c r="W416" s="11" t="s">
        <v>360</v>
      </c>
      <c r="Y416" s="11">
        <v>6</v>
      </c>
      <c r="Z416" s="11">
        <v>7</v>
      </c>
      <c r="AA416" s="11">
        <v>473587.75</v>
      </c>
      <c r="AB416" s="11">
        <f t="shared" si="69"/>
        <v>471944.5</v>
      </c>
      <c r="AC416" s="11">
        <f t="shared" si="66"/>
        <v>475231</v>
      </c>
      <c r="AD416" s="11">
        <v>3286.5</v>
      </c>
      <c r="AE416" s="11" t="s">
        <v>360</v>
      </c>
      <c r="AG416" s="11">
        <v>9</v>
      </c>
      <c r="AH416" s="11">
        <v>4</v>
      </c>
      <c r="AI416" s="11">
        <v>352623.5</v>
      </c>
      <c r="AJ416" s="11">
        <f t="shared" si="67"/>
        <v>352059</v>
      </c>
      <c r="AK416" s="11">
        <f t="shared" si="68"/>
        <v>353188</v>
      </c>
      <c r="AL416" s="11">
        <v>1129</v>
      </c>
      <c r="AM416" s="11" t="s">
        <v>51</v>
      </c>
    </row>
    <row r="417" spans="1:39">
      <c r="A417" s="11">
        <v>2</v>
      </c>
      <c r="B417" s="11">
        <v>4</v>
      </c>
      <c r="C417" s="11">
        <v>441464</v>
      </c>
      <c r="D417" s="11">
        <f t="shared" si="62"/>
        <v>440370</v>
      </c>
      <c r="E417" s="11">
        <f t="shared" si="63"/>
        <v>442558</v>
      </c>
      <c r="F417" s="11">
        <v>2188</v>
      </c>
      <c r="G417" s="11" t="s">
        <v>360</v>
      </c>
      <c r="I417" s="11">
        <v>9</v>
      </c>
      <c r="J417" s="11">
        <v>8</v>
      </c>
      <c r="K417" s="11">
        <v>325038.25</v>
      </c>
      <c r="L417" s="11">
        <f t="shared" si="60"/>
        <v>323664</v>
      </c>
      <c r="M417" s="11">
        <f t="shared" si="61"/>
        <v>326412.5</v>
      </c>
      <c r="N417" s="11">
        <v>2748.5</v>
      </c>
      <c r="O417" s="11" t="s">
        <v>51</v>
      </c>
      <c r="Q417" s="11">
        <v>6</v>
      </c>
      <c r="R417" s="11">
        <v>12</v>
      </c>
      <c r="S417" s="11">
        <v>65570.5</v>
      </c>
      <c r="T417" s="11">
        <f t="shared" si="64"/>
        <v>64787</v>
      </c>
      <c r="U417" s="11">
        <f t="shared" si="65"/>
        <v>66354</v>
      </c>
      <c r="V417" s="11">
        <v>1567</v>
      </c>
      <c r="W417" s="11" t="s">
        <v>360</v>
      </c>
      <c r="Y417" s="11">
        <v>6</v>
      </c>
      <c r="Z417" s="11">
        <v>7</v>
      </c>
      <c r="AA417" s="11">
        <v>661380.5</v>
      </c>
      <c r="AB417" s="11">
        <f t="shared" si="69"/>
        <v>659490</v>
      </c>
      <c r="AC417" s="11">
        <f t="shared" si="66"/>
        <v>663271</v>
      </c>
      <c r="AD417" s="11">
        <v>3781</v>
      </c>
      <c r="AE417" s="11" t="s">
        <v>360</v>
      </c>
      <c r="AG417" s="11">
        <v>9</v>
      </c>
      <c r="AH417" s="11">
        <v>4</v>
      </c>
      <c r="AI417" s="11">
        <v>889487.5</v>
      </c>
      <c r="AJ417" s="11">
        <f t="shared" si="67"/>
        <v>888083</v>
      </c>
      <c r="AK417" s="11">
        <f t="shared" si="68"/>
        <v>890892</v>
      </c>
      <c r="AL417" s="11">
        <v>2809</v>
      </c>
      <c r="AM417" s="11" t="s">
        <v>51</v>
      </c>
    </row>
    <row r="418" spans="1:39">
      <c r="A418" s="11">
        <v>2</v>
      </c>
      <c r="B418" s="11">
        <v>4</v>
      </c>
      <c r="C418" s="11">
        <v>469667.75</v>
      </c>
      <c r="D418" s="11">
        <f t="shared" si="62"/>
        <v>464999</v>
      </c>
      <c r="E418" s="11">
        <f t="shared" si="63"/>
        <v>474336.5</v>
      </c>
      <c r="F418" s="11">
        <v>9337.5</v>
      </c>
      <c r="G418" s="11" t="s">
        <v>360</v>
      </c>
      <c r="I418" s="11">
        <v>9</v>
      </c>
      <c r="J418" s="11">
        <v>8</v>
      </c>
      <c r="K418" s="11">
        <v>352313.25</v>
      </c>
      <c r="L418" s="11">
        <f t="shared" si="60"/>
        <v>351775.5</v>
      </c>
      <c r="M418" s="11">
        <f t="shared" si="61"/>
        <v>352851</v>
      </c>
      <c r="N418" s="11">
        <v>1075.5</v>
      </c>
      <c r="O418" s="11" t="s">
        <v>51</v>
      </c>
      <c r="Q418" s="11">
        <v>6</v>
      </c>
      <c r="R418" s="11">
        <v>12</v>
      </c>
      <c r="S418" s="11">
        <v>239478.5</v>
      </c>
      <c r="T418" s="11">
        <f t="shared" si="64"/>
        <v>238564</v>
      </c>
      <c r="U418" s="11">
        <f t="shared" si="65"/>
        <v>240393</v>
      </c>
      <c r="V418" s="11">
        <v>1829</v>
      </c>
      <c r="W418" s="11" t="s">
        <v>360</v>
      </c>
      <c r="Y418" s="11">
        <v>6</v>
      </c>
      <c r="Z418" s="11">
        <v>7</v>
      </c>
      <c r="AA418" s="11">
        <v>788840.25</v>
      </c>
      <c r="AB418" s="11">
        <f t="shared" si="69"/>
        <v>788020.5</v>
      </c>
      <c r="AC418" s="11">
        <f t="shared" si="66"/>
        <v>789660</v>
      </c>
      <c r="AD418" s="11">
        <v>1639.5</v>
      </c>
      <c r="AE418" s="11" t="s">
        <v>360</v>
      </c>
      <c r="AG418" s="11">
        <v>9</v>
      </c>
      <c r="AH418" s="11">
        <v>4</v>
      </c>
      <c r="AI418" s="11">
        <v>1013624.25</v>
      </c>
      <c r="AJ418" s="11">
        <f t="shared" si="67"/>
        <v>1012946.5</v>
      </c>
      <c r="AK418" s="11">
        <f t="shared" si="68"/>
        <v>1014302</v>
      </c>
      <c r="AL418" s="11">
        <v>1355.5</v>
      </c>
      <c r="AM418" s="11" t="s">
        <v>51</v>
      </c>
    </row>
    <row r="419" spans="1:39">
      <c r="A419" s="11">
        <v>2</v>
      </c>
      <c r="B419" s="11">
        <v>4</v>
      </c>
      <c r="C419" s="11">
        <v>551135.75</v>
      </c>
      <c r="D419" s="11">
        <f t="shared" si="62"/>
        <v>549002.5</v>
      </c>
      <c r="E419" s="11">
        <f t="shared" si="63"/>
        <v>553269</v>
      </c>
      <c r="F419" s="11">
        <v>4266.5</v>
      </c>
      <c r="G419" s="11" t="s">
        <v>360</v>
      </c>
      <c r="I419" s="11">
        <v>9</v>
      </c>
      <c r="J419" s="11">
        <v>8</v>
      </c>
      <c r="K419" s="11">
        <v>397399.75</v>
      </c>
      <c r="L419" s="11">
        <f t="shared" si="60"/>
        <v>397134</v>
      </c>
      <c r="M419" s="11">
        <f t="shared" si="61"/>
        <v>397665.5</v>
      </c>
      <c r="N419" s="11">
        <v>531.5</v>
      </c>
      <c r="O419" s="11" t="s">
        <v>51</v>
      </c>
      <c r="Q419" s="11">
        <v>6</v>
      </c>
      <c r="R419" s="11">
        <v>12</v>
      </c>
      <c r="S419" s="11">
        <v>550350.5</v>
      </c>
      <c r="T419" s="11">
        <f t="shared" si="64"/>
        <v>550350.5</v>
      </c>
      <c r="U419" s="11">
        <f t="shared" si="65"/>
        <v>550350.5</v>
      </c>
      <c r="V419" s="11">
        <v>0</v>
      </c>
      <c r="W419" s="11" t="s">
        <v>360</v>
      </c>
      <c r="Y419" s="11">
        <v>6</v>
      </c>
      <c r="Z419" s="11">
        <v>7</v>
      </c>
      <c r="AA419" s="11">
        <v>865539.25</v>
      </c>
      <c r="AB419" s="11">
        <f t="shared" si="69"/>
        <v>864342.5</v>
      </c>
      <c r="AC419" s="11">
        <f t="shared" si="66"/>
        <v>866736</v>
      </c>
      <c r="AD419" s="11">
        <v>2393.5</v>
      </c>
      <c r="AE419" s="11" t="s">
        <v>360</v>
      </c>
      <c r="AG419" s="11">
        <v>9</v>
      </c>
      <c r="AH419" s="11">
        <v>4</v>
      </c>
      <c r="AI419" s="11">
        <v>1047623.75</v>
      </c>
      <c r="AJ419" s="11">
        <f t="shared" si="67"/>
        <v>1046028.5</v>
      </c>
      <c r="AK419" s="11">
        <f t="shared" si="68"/>
        <v>1049219</v>
      </c>
      <c r="AL419" s="11">
        <v>3190.5</v>
      </c>
      <c r="AM419" s="11" t="s">
        <v>51</v>
      </c>
    </row>
    <row r="420" spans="1:39">
      <c r="A420" s="11">
        <v>2</v>
      </c>
      <c r="B420" s="11">
        <v>4</v>
      </c>
      <c r="C420" s="11">
        <v>859246.5</v>
      </c>
      <c r="D420" s="11">
        <f t="shared" si="62"/>
        <v>858661.5</v>
      </c>
      <c r="E420" s="11">
        <f t="shared" si="63"/>
        <v>859831.5</v>
      </c>
      <c r="F420" s="11">
        <v>1170</v>
      </c>
      <c r="G420" s="11" t="s">
        <v>360</v>
      </c>
      <c r="I420" s="11">
        <v>9</v>
      </c>
      <c r="J420" s="11">
        <v>8</v>
      </c>
      <c r="K420" s="11">
        <v>516894.25</v>
      </c>
      <c r="L420" s="11">
        <f t="shared" si="60"/>
        <v>516220</v>
      </c>
      <c r="M420" s="11">
        <f t="shared" si="61"/>
        <v>517568.5</v>
      </c>
      <c r="N420" s="11">
        <v>1348.5</v>
      </c>
      <c r="O420" s="11" t="s">
        <v>51</v>
      </c>
      <c r="Q420" s="11">
        <v>6</v>
      </c>
      <c r="R420" s="11">
        <v>12</v>
      </c>
      <c r="S420" s="11">
        <v>647569.5</v>
      </c>
      <c r="T420" s="11">
        <f t="shared" si="64"/>
        <v>646252.5</v>
      </c>
      <c r="U420" s="11">
        <f t="shared" si="65"/>
        <v>648886.5</v>
      </c>
      <c r="V420" s="11">
        <v>2634</v>
      </c>
      <c r="W420" s="11" t="s">
        <v>360</v>
      </c>
      <c r="Y420" s="11">
        <v>6</v>
      </c>
      <c r="Z420" s="11">
        <v>8</v>
      </c>
      <c r="AA420" s="11">
        <v>49491.25</v>
      </c>
      <c r="AB420" s="11">
        <f t="shared" si="69"/>
        <v>46922</v>
      </c>
      <c r="AC420" s="11">
        <f t="shared" si="66"/>
        <v>52060.5</v>
      </c>
      <c r="AD420" s="11">
        <v>5138.5</v>
      </c>
      <c r="AE420" s="11" t="s">
        <v>360</v>
      </c>
      <c r="AG420" s="11">
        <v>9</v>
      </c>
      <c r="AH420" s="11">
        <v>4</v>
      </c>
      <c r="AI420" s="11">
        <v>1385526.25</v>
      </c>
      <c r="AJ420" s="11">
        <f t="shared" si="67"/>
        <v>1383678</v>
      </c>
      <c r="AK420" s="11">
        <f t="shared" si="68"/>
        <v>1387374.5</v>
      </c>
      <c r="AL420" s="11">
        <v>3696.5</v>
      </c>
      <c r="AM420" s="11" t="s">
        <v>51</v>
      </c>
    </row>
    <row r="421" spans="1:39">
      <c r="A421" s="11">
        <v>2</v>
      </c>
      <c r="B421" s="11">
        <v>4</v>
      </c>
      <c r="C421" s="11">
        <v>1022918.25</v>
      </c>
      <c r="D421" s="11">
        <f t="shared" si="62"/>
        <v>1020373.5</v>
      </c>
      <c r="E421" s="11">
        <f t="shared" si="63"/>
        <v>1025463</v>
      </c>
      <c r="F421" s="11">
        <v>5089.5</v>
      </c>
      <c r="G421" s="11" t="s">
        <v>360</v>
      </c>
      <c r="I421" s="11">
        <v>9</v>
      </c>
      <c r="J421" s="11">
        <v>9</v>
      </c>
      <c r="K421" s="11">
        <v>278549.75</v>
      </c>
      <c r="L421" s="11">
        <f t="shared" si="60"/>
        <v>277678.5</v>
      </c>
      <c r="M421" s="11">
        <f t="shared" si="61"/>
        <v>279421</v>
      </c>
      <c r="N421" s="11">
        <v>1742.5</v>
      </c>
      <c r="O421" s="11" t="s">
        <v>51</v>
      </c>
      <c r="Q421" s="11">
        <v>6</v>
      </c>
      <c r="R421" s="11">
        <v>12</v>
      </c>
      <c r="S421" s="11">
        <v>764130.75</v>
      </c>
      <c r="T421" s="11">
        <f t="shared" si="64"/>
        <v>762518.5</v>
      </c>
      <c r="U421" s="11">
        <f t="shared" si="65"/>
        <v>765743</v>
      </c>
      <c r="V421" s="11">
        <v>3224.5</v>
      </c>
      <c r="W421" s="11" t="s">
        <v>360</v>
      </c>
      <c r="Y421" s="11">
        <v>6</v>
      </c>
      <c r="Z421" s="11">
        <v>8</v>
      </c>
      <c r="AA421" s="11">
        <v>22812</v>
      </c>
      <c r="AB421" s="11">
        <f t="shared" si="69"/>
        <v>22812</v>
      </c>
      <c r="AC421" s="11">
        <f t="shared" si="66"/>
        <v>22812</v>
      </c>
      <c r="AD421" s="11">
        <v>0</v>
      </c>
      <c r="AE421" s="11" t="s">
        <v>360</v>
      </c>
      <c r="AG421" s="11">
        <v>9</v>
      </c>
      <c r="AH421" s="11">
        <v>4</v>
      </c>
      <c r="AI421" s="11">
        <v>1477160.75</v>
      </c>
      <c r="AJ421" s="11">
        <f t="shared" si="67"/>
        <v>1475867.5</v>
      </c>
      <c r="AK421" s="11">
        <f t="shared" si="68"/>
        <v>1478454</v>
      </c>
      <c r="AL421" s="11">
        <v>2586.5</v>
      </c>
      <c r="AM421" s="11" t="s">
        <v>51</v>
      </c>
    </row>
    <row r="422" spans="1:39">
      <c r="A422" s="11">
        <v>2</v>
      </c>
      <c r="B422" s="11">
        <v>4</v>
      </c>
      <c r="C422" s="11">
        <v>1251770.5</v>
      </c>
      <c r="D422" s="11">
        <f t="shared" si="62"/>
        <v>1251377.5</v>
      </c>
      <c r="E422" s="11">
        <f t="shared" si="63"/>
        <v>1252163.5</v>
      </c>
      <c r="F422" s="11">
        <v>786</v>
      </c>
      <c r="G422" s="11" t="s">
        <v>360</v>
      </c>
      <c r="I422" s="11">
        <v>9</v>
      </c>
      <c r="J422" s="11">
        <v>9</v>
      </c>
      <c r="K422" s="11">
        <v>394843</v>
      </c>
      <c r="L422" s="11">
        <f t="shared" si="60"/>
        <v>394818.5</v>
      </c>
      <c r="M422" s="11">
        <f t="shared" si="61"/>
        <v>394867.5</v>
      </c>
      <c r="N422" s="11">
        <v>49</v>
      </c>
      <c r="O422" s="11" t="s">
        <v>51</v>
      </c>
      <c r="Q422" s="11">
        <v>6</v>
      </c>
      <c r="R422" s="11">
        <v>12</v>
      </c>
      <c r="S422" s="11">
        <v>787276.25</v>
      </c>
      <c r="T422" s="11">
        <f t="shared" si="64"/>
        <v>786499.5</v>
      </c>
      <c r="U422" s="11">
        <f t="shared" si="65"/>
        <v>788053</v>
      </c>
      <c r="V422" s="11">
        <v>1553.5</v>
      </c>
      <c r="W422" s="11" t="s">
        <v>360</v>
      </c>
      <c r="Y422" s="11">
        <v>6</v>
      </c>
      <c r="Z422" s="11">
        <v>8</v>
      </c>
      <c r="AA422" s="11">
        <v>389802.75</v>
      </c>
      <c r="AB422" s="11">
        <f t="shared" si="69"/>
        <v>388447</v>
      </c>
      <c r="AC422" s="11">
        <f t="shared" si="66"/>
        <v>391158.5</v>
      </c>
      <c r="AD422" s="11">
        <v>2711.5</v>
      </c>
      <c r="AE422" s="11" t="s">
        <v>360</v>
      </c>
      <c r="AG422" s="11">
        <v>9</v>
      </c>
      <c r="AH422" s="11">
        <v>5</v>
      </c>
      <c r="AI422" s="11">
        <v>213679</v>
      </c>
      <c r="AJ422" s="11">
        <f t="shared" si="67"/>
        <v>212988.5</v>
      </c>
      <c r="AK422" s="11">
        <f t="shared" si="68"/>
        <v>214369.5</v>
      </c>
      <c r="AL422" s="11">
        <v>1381</v>
      </c>
      <c r="AM422" s="11" t="s">
        <v>51</v>
      </c>
    </row>
    <row r="423" spans="1:39">
      <c r="A423" s="11">
        <v>2</v>
      </c>
      <c r="B423" s="11">
        <v>4</v>
      </c>
      <c r="C423" s="11">
        <v>1335828.25</v>
      </c>
      <c r="D423" s="11">
        <f t="shared" si="62"/>
        <v>1334770</v>
      </c>
      <c r="E423" s="11">
        <f t="shared" si="63"/>
        <v>1336886.5</v>
      </c>
      <c r="F423" s="11">
        <v>2116.5</v>
      </c>
      <c r="G423" s="11" t="s">
        <v>360</v>
      </c>
      <c r="I423" s="11">
        <v>9</v>
      </c>
      <c r="J423" s="11">
        <v>10</v>
      </c>
      <c r="K423" s="11">
        <v>90010</v>
      </c>
      <c r="L423" s="11">
        <f t="shared" si="60"/>
        <v>89069.5</v>
      </c>
      <c r="M423" s="11">
        <f t="shared" si="61"/>
        <v>90950.5</v>
      </c>
      <c r="N423" s="11">
        <v>1881</v>
      </c>
      <c r="O423" s="11" t="s">
        <v>51</v>
      </c>
      <c r="Q423" s="11">
        <v>6</v>
      </c>
      <c r="R423" s="11">
        <v>12</v>
      </c>
      <c r="S423" s="11">
        <v>1010917.5</v>
      </c>
      <c r="T423" s="11">
        <f t="shared" si="64"/>
        <v>1010352</v>
      </c>
      <c r="U423" s="11">
        <f t="shared" si="65"/>
        <v>1011483</v>
      </c>
      <c r="V423" s="11">
        <v>1131</v>
      </c>
      <c r="W423" s="11" t="s">
        <v>360</v>
      </c>
      <c r="Y423" s="11">
        <v>6</v>
      </c>
      <c r="Z423" s="11">
        <v>9</v>
      </c>
      <c r="AA423" s="11">
        <v>285754.75</v>
      </c>
      <c r="AB423" s="11">
        <f t="shared" si="69"/>
        <v>285358</v>
      </c>
      <c r="AC423" s="11">
        <f t="shared" si="66"/>
        <v>286151.5</v>
      </c>
      <c r="AD423" s="11">
        <v>793.5</v>
      </c>
      <c r="AE423" s="11" t="s">
        <v>360</v>
      </c>
      <c r="AG423" s="11">
        <v>9</v>
      </c>
      <c r="AH423" s="11">
        <v>5</v>
      </c>
      <c r="AI423" s="11">
        <v>430582.75</v>
      </c>
      <c r="AJ423" s="11">
        <f t="shared" si="67"/>
        <v>429588.5</v>
      </c>
      <c r="AK423" s="11">
        <f t="shared" si="68"/>
        <v>431577</v>
      </c>
      <c r="AL423" s="11">
        <v>1988.5</v>
      </c>
      <c r="AM423" s="11" t="s">
        <v>51</v>
      </c>
    </row>
    <row r="424" spans="1:39">
      <c r="A424" s="11">
        <v>2</v>
      </c>
      <c r="B424" s="11">
        <v>4</v>
      </c>
      <c r="C424" s="11">
        <v>1365792.5</v>
      </c>
      <c r="D424" s="11">
        <f t="shared" si="62"/>
        <v>1365292.5</v>
      </c>
      <c r="E424" s="11">
        <f t="shared" si="63"/>
        <v>1366292.5</v>
      </c>
      <c r="F424" s="11">
        <v>1000</v>
      </c>
      <c r="G424" s="11" t="s">
        <v>360</v>
      </c>
      <c r="I424" s="11">
        <v>9</v>
      </c>
      <c r="J424" s="11">
        <v>10</v>
      </c>
      <c r="K424" s="11">
        <v>315698.25</v>
      </c>
      <c r="L424" s="11">
        <f t="shared" si="60"/>
        <v>313773.5</v>
      </c>
      <c r="M424" s="11">
        <f t="shared" si="61"/>
        <v>317623</v>
      </c>
      <c r="N424" s="11">
        <v>3849.5</v>
      </c>
      <c r="O424" s="11" t="s">
        <v>51</v>
      </c>
      <c r="Q424" s="11">
        <v>6</v>
      </c>
      <c r="R424" s="11">
        <v>13</v>
      </c>
      <c r="S424" s="11">
        <v>43935.5</v>
      </c>
      <c r="T424" s="11">
        <f t="shared" si="64"/>
        <v>42646</v>
      </c>
      <c r="U424" s="11">
        <f t="shared" si="65"/>
        <v>45225</v>
      </c>
      <c r="V424" s="11">
        <v>2579</v>
      </c>
      <c r="W424" s="11" t="s">
        <v>360</v>
      </c>
      <c r="Y424" s="11">
        <v>6</v>
      </c>
      <c r="Z424" s="11">
        <v>9</v>
      </c>
      <c r="AA424" s="11">
        <v>388806.75</v>
      </c>
      <c r="AB424" s="11">
        <f t="shared" si="69"/>
        <v>387753</v>
      </c>
      <c r="AC424" s="11">
        <f t="shared" si="66"/>
        <v>389860.5</v>
      </c>
      <c r="AD424" s="11">
        <v>2107.5</v>
      </c>
      <c r="AE424" s="11" t="s">
        <v>360</v>
      </c>
      <c r="AG424" s="11">
        <v>9</v>
      </c>
      <c r="AH424" s="11">
        <v>5</v>
      </c>
      <c r="AI424" s="11">
        <v>493737.75</v>
      </c>
      <c r="AJ424" s="11">
        <f t="shared" si="67"/>
        <v>492037</v>
      </c>
      <c r="AK424" s="11">
        <f t="shared" si="68"/>
        <v>495438.5</v>
      </c>
      <c r="AL424" s="11">
        <v>3401.5</v>
      </c>
      <c r="AM424" s="11" t="s">
        <v>51</v>
      </c>
    </row>
    <row r="425" spans="1:39">
      <c r="A425" s="11">
        <v>2</v>
      </c>
      <c r="B425" s="11">
        <v>5</v>
      </c>
      <c r="C425" s="11">
        <v>332984.5</v>
      </c>
      <c r="D425" s="11">
        <f t="shared" si="62"/>
        <v>332786.5</v>
      </c>
      <c r="E425" s="11">
        <f t="shared" si="63"/>
        <v>333182.5</v>
      </c>
      <c r="F425" s="11">
        <v>396</v>
      </c>
      <c r="G425" s="11" t="s">
        <v>360</v>
      </c>
      <c r="I425" s="11">
        <v>9</v>
      </c>
      <c r="J425" s="11">
        <v>10</v>
      </c>
      <c r="K425" s="11">
        <v>578342.5</v>
      </c>
      <c r="L425" s="11">
        <f t="shared" si="60"/>
        <v>577303.5</v>
      </c>
      <c r="M425" s="11">
        <f t="shared" si="61"/>
        <v>579381.5</v>
      </c>
      <c r="N425" s="11">
        <v>2078</v>
      </c>
      <c r="O425" s="11" t="s">
        <v>51</v>
      </c>
      <c r="Q425" s="11">
        <v>6</v>
      </c>
      <c r="R425" s="11">
        <v>13</v>
      </c>
      <c r="S425" s="11">
        <v>347083.25</v>
      </c>
      <c r="T425" s="11">
        <f t="shared" si="64"/>
        <v>345370.5</v>
      </c>
      <c r="U425" s="11">
        <f t="shared" si="65"/>
        <v>348796</v>
      </c>
      <c r="V425" s="11">
        <v>3425.5</v>
      </c>
      <c r="W425" s="11" t="s">
        <v>360</v>
      </c>
      <c r="Y425" s="11">
        <v>6</v>
      </c>
      <c r="Z425" s="11">
        <v>10</v>
      </c>
      <c r="AA425" s="11">
        <v>205589</v>
      </c>
      <c r="AB425" s="11">
        <f t="shared" si="69"/>
        <v>205589</v>
      </c>
      <c r="AC425" s="11">
        <f t="shared" si="66"/>
        <v>205589</v>
      </c>
      <c r="AD425" s="11">
        <v>0</v>
      </c>
      <c r="AE425" s="11" t="s">
        <v>360</v>
      </c>
      <c r="AG425" s="11">
        <v>9</v>
      </c>
      <c r="AH425" s="11">
        <v>5</v>
      </c>
      <c r="AI425" s="11">
        <v>544781.75</v>
      </c>
      <c r="AJ425" s="11">
        <f t="shared" si="67"/>
        <v>543392.5</v>
      </c>
      <c r="AK425" s="11">
        <f t="shared" si="68"/>
        <v>546171</v>
      </c>
      <c r="AL425" s="11">
        <v>2778.5</v>
      </c>
      <c r="AM425" s="11" t="s">
        <v>51</v>
      </c>
    </row>
    <row r="426" spans="1:39">
      <c r="A426" s="11">
        <v>2</v>
      </c>
      <c r="B426" s="11">
        <v>6</v>
      </c>
      <c r="C426" s="11">
        <v>55179</v>
      </c>
      <c r="D426" s="11">
        <f t="shared" si="62"/>
        <v>55179</v>
      </c>
      <c r="E426" s="11">
        <f t="shared" si="63"/>
        <v>55179</v>
      </c>
      <c r="F426" s="11">
        <v>0</v>
      </c>
      <c r="G426" s="11" t="s">
        <v>360</v>
      </c>
      <c r="I426" s="11">
        <v>9</v>
      </c>
      <c r="J426" s="11">
        <v>11</v>
      </c>
      <c r="K426" s="11">
        <v>78968</v>
      </c>
      <c r="L426" s="11">
        <f t="shared" si="60"/>
        <v>78501.5</v>
      </c>
      <c r="M426" s="11">
        <f t="shared" si="61"/>
        <v>79434.5</v>
      </c>
      <c r="N426" s="11">
        <v>933</v>
      </c>
      <c r="O426" s="11" t="s">
        <v>51</v>
      </c>
      <c r="Q426" s="11">
        <v>6</v>
      </c>
      <c r="R426" s="11">
        <v>13</v>
      </c>
      <c r="S426" s="11">
        <v>501702</v>
      </c>
      <c r="T426" s="11">
        <f t="shared" si="64"/>
        <v>500328</v>
      </c>
      <c r="U426" s="11">
        <f t="shared" si="65"/>
        <v>503076</v>
      </c>
      <c r="V426" s="11">
        <v>2748</v>
      </c>
      <c r="W426" s="11" t="s">
        <v>360</v>
      </c>
      <c r="Y426" s="11">
        <v>6</v>
      </c>
      <c r="Z426" s="11">
        <v>10</v>
      </c>
      <c r="AA426" s="11">
        <v>691226.25</v>
      </c>
      <c r="AB426" s="11">
        <f t="shared" si="69"/>
        <v>688876.5</v>
      </c>
      <c r="AC426" s="11">
        <f t="shared" si="66"/>
        <v>693576</v>
      </c>
      <c r="AD426" s="11">
        <v>4699.5</v>
      </c>
      <c r="AE426" s="11" t="s">
        <v>360</v>
      </c>
      <c r="AG426" s="11">
        <v>9</v>
      </c>
      <c r="AH426" s="11">
        <v>7</v>
      </c>
      <c r="AI426" s="11">
        <v>645930</v>
      </c>
      <c r="AJ426" s="11">
        <f t="shared" si="67"/>
        <v>645725.5</v>
      </c>
      <c r="AK426" s="11">
        <f t="shared" si="68"/>
        <v>646134.5</v>
      </c>
      <c r="AL426" s="11">
        <v>409</v>
      </c>
      <c r="AM426" s="11" t="s">
        <v>51</v>
      </c>
    </row>
    <row r="427" spans="1:39">
      <c r="A427" s="11">
        <v>2</v>
      </c>
      <c r="B427" s="11">
        <v>6</v>
      </c>
      <c r="C427" s="11">
        <v>214654</v>
      </c>
      <c r="D427" s="11">
        <f t="shared" si="62"/>
        <v>212856</v>
      </c>
      <c r="E427" s="11">
        <f t="shared" si="63"/>
        <v>216452</v>
      </c>
      <c r="F427" s="11">
        <v>3596</v>
      </c>
      <c r="G427" s="11" t="s">
        <v>360</v>
      </c>
      <c r="I427" s="11">
        <v>9</v>
      </c>
      <c r="J427" s="11">
        <v>12</v>
      </c>
      <c r="K427" s="11">
        <v>196716.25</v>
      </c>
      <c r="L427" s="11">
        <f t="shared" si="60"/>
        <v>196110</v>
      </c>
      <c r="M427" s="11">
        <f t="shared" si="61"/>
        <v>197322.5</v>
      </c>
      <c r="N427" s="11">
        <v>1212.5</v>
      </c>
      <c r="O427" s="11" t="s">
        <v>51</v>
      </c>
      <c r="Q427" s="11">
        <v>6</v>
      </c>
      <c r="R427" s="11">
        <v>13</v>
      </c>
      <c r="S427" s="11">
        <v>779421.75</v>
      </c>
      <c r="T427" s="11">
        <f t="shared" si="64"/>
        <v>779075</v>
      </c>
      <c r="U427" s="11">
        <f t="shared" si="65"/>
        <v>779768.5</v>
      </c>
      <c r="V427" s="11">
        <v>693.5</v>
      </c>
      <c r="W427" s="11" t="s">
        <v>360</v>
      </c>
      <c r="Y427" s="11">
        <v>6</v>
      </c>
      <c r="Z427" s="11">
        <v>10</v>
      </c>
      <c r="AA427" s="11">
        <v>726021.5</v>
      </c>
      <c r="AB427" s="11">
        <f t="shared" si="69"/>
        <v>726021.5</v>
      </c>
      <c r="AC427" s="11">
        <f t="shared" si="66"/>
        <v>726021.5</v>
      </c>
      <c r="AD427" s="11">
        <v>0</v>
      </c>
      <c r="AE427" s="11" t="s">
        <v>360</v>
      </c>
      <c r="AG427" s="11">
        <v>9</v>
      </c>
      <c r="AH427" s="11">
        <v>7</v>
      </c>
      <c r="AI427" s="11">
        <v>780649.25</v>
      </c>
      <c r="AJ427" s="11">
        <f t="shared" si="67"/>
        <v>780441.5</v>
      </c>
      <c r="AK427" s="11">
        <f t="shared" si="68"/>
        <v>780857</v>
      </c>
      <c r="AL427" s="11">
        <v>415.5</v>
      </c>
      <c r="AM427" s="11" t="s">
        <v>51</v>
      </c>
    </row>
    <row r="428" spans="1:39">
      <c r="A428" s="11">
        <v>2</v>
      </c>
      <c r="B428" s="11">
        <v>7</v>
      </c>
      <c r="C428" s="11">
        <v>122293.5</v>
      </c>
      <c r="D428" s="11">
        <f t="shared" si="62"/>
        <v>122072.5</v>
      </c>
      <c r="E428" s="11">
        <f t="shared" si="63"/>
        <v>122514.5</v>
      </c>
      <c r="F428" s="11">
        <v>442</v>
      </c>
      <c r="G428" s="11" t="s">
        <v>360</v>
      </c>
      <c r="I428" s="11">
        <v>9</v>
      </c>
      <c r="J428" s="11">
        <v>12</v>
      </c>
      <c r="K428" s="11">
        <v>257237</v>
      </c>
      <c r="L428" s="11">
        <f t="shared" si="60"/>
        <v>256688.5</v>
      </c>
      <c r="M428" s="11">
        <f t="shared" si="61"/>
        <v>257785.5</v>
      </c>
      <c r="N428" s="11">
        <v>1097</v>
      </c>
      <c r="O428" s="11" t="s">
        <v>51</v>
      </c>
      <c r="Q428" s="11">
        <v>6</v>
      </c>
      <c r="R428" s="11">
        <v>14</v>
      </c>
      <c r="S428" s="11">
        <v>89966.75</v>
      </c>
      <c r="T428" s="11">
        <f t="shared" si="64"/>
        <v>87976</v>
      </c>
      <c r="U428" s="11">
        <f t="shared" si="65"/>
        <v>91957.5</v>
      </c>
      <c r="V428" s="11">
        <v>3981.5</v>
      </c>
      <c r="W428" s="11" t="s">
        <v>360</v>
      </c>
      <c r="Y428" s="11">
        <v>6</v>
      </c>
      <c r="Z428" s="11">
        <v>11</v>
      </c>
      <c r="AA428" s="11">
        <v>165001.5</v>
      </c>
      <c r="AB428" s="11">
        <f t="shared" si="69"/>
        <v>164479</v>
      </c>
      <c r="AC428" s="11">
        <f t="shared" si="66"/>
        <v>165524</v>
      </c>
      <c r="AD428" s="11">
        <v>1045</v>
      </c>
      <c r="AE428" s="11" t="s">
        <v>360</v>
      </c>
      <c r="AG428" s="11">
        <v>9</v>
      </c>
      <c r="AH428" s="11">
        <v>7</v>
      </c>
      <c r="AI428" s="11">
        <v>913579.75</v>
      </c>
      <c r="AJ428" s="11">
        <f t="shared" si="67"/>
        <v>911781.5</v>
      </c>
      <c r="AK428" s="11">
        <f t="shared" si="68"/>
        <v>915378</v>
      </c>
      <c r="AL428" s="11">
        <v>3596.5</v>
      </c>
      <c r="AM428" s="11" t="s">
        <v>51</v>
      </c>
    </row>
    <row r="429" spans="1:39">
      <c r="A429" s="11">
        <v>2</v>
      </c>
      <c r="B429" s="11">
        <v>7</v>
      </c>
      <c r="C429" s="11">
        <v>398306.75</v>
      </c>
      <c r="D429" s="11">
        <f t="shared" si="62"/>
        <v>396764</v>
      </c>
      <c r="E429" s="11">
        <f t="shared" si="63"/>
        <v>399849.5</v>
      </c>
      <c r="F429" s="11">
        <v>3085.5</v>
      </c>
      <c r="G429" s="11" t="s">
        <v>360</v>
      </c>
      <c r="I429" s="11">
        <v>9</v>
      </c>
      <c r="J429" s="11">
        <v>12</v>
      </c>
      <c r="K429" s="11">
        <v>637190.75</v>
      </c>
      <c r="L429" s="11">
        <f t="shared" si="60"/>
        <v>635895.5</v>
      </c>
      <c r="M429" s="11">
        <f t="shared" si="61"/>
        <v>638486</v>
      </c>
      <c r="N429" s="11">
        <v>2590.5</v>
      </c>
      <c r="O429" s="11" t="s">
        <v>51</v>
      </c>
      <c r="Q429" s="11">
        <v>6</v>
      </c>
      <c r="R429" s="11">
        <v>14</v>
      </c>
      <c r="S429" s="11">
        <v>156438</v>
      </c>
      <c r="T429" s="11">
        <f t="shared" si="64"/>
        <v>156438</v>
      </c>
      <c r="U429" s="11">
        <f t="shared" si="65"/>
        <v>156438</v>
      </c>
      <c r="V429" s="11">
        <v>0</v>
      </c>
      <c r="W429" s="11" t="s">
        <v>360</v>
      </c>
      <c r="Y429" s="11">
        <v>6</v>
      </c>
      <c r="Z429" s="11">
        <v>11</v>
      </c>
      <c r="AA429" s="11">
        <v>50274</v>
      </c>
      <c r="AB429" s="11">
        <f t="shared" si="69"/>
        <v>49493.5</v>
      </c>
      <c r="AC429" s="11">
        <f t="shared" si="66"/>
        <v>51054.5</v>
      </c>
      <c r="AD429" s="11">
        <v>1561</v>
      </c>
      <c r="AE429" s="11" t="s">
        <v>360</v>
      </c>
      <c r="AG429" s="11">
        <v>9</v>
      </c>
      <c r="AH429" s="11">
        <v>7</v>
      </c>
      <c r="AI429" s="11">
        <v>969014</v>
      </c>
      <c r="AJ429" s="11">
        <f t="shared" si="67"/>
        <v>968501</v>
      </c>
      <c r="AK429" s="11">
        <f t="shared" si="68"/>
        <v>969527</v>
      </c>
      <c r="AL429" s="11">
        <v>1026</v>
      </c>
      <c r="AM429" s="11" t="s">
        <v>51</v>
      </c>
    </row>
    <row r="430" spans="1:39">
      <c r="A430" s="11">
        <v>2</v>
      </c>
      <c r="B430" s="11">
        <v>7</v>
      </c>
      <c r="C430" s="11">
        <v>420397.75</v>
      </c>
      <c r="D430" s="11">
        <f t="shared" si="62"/>
        <v>419692</v>
      </c>
      <c r="E430" s="11">
        <f t="shared" si="63"/>
        <v>421103.5</v>
      </c>
      <c r="F430" s="11">
        <v>1411.5</v>
      </c>
      <c r="G430" s="11" t="s">
        <v>360</v>
      </c>
      <c r="I430" s="11">
        <v>9</v>
      </c>
      <c r="J430" s="11">
        <v>12</v>
      </c>
      <c r="K430" s="11">
        <v>871689.5</v>
      </c>
      <c r="L430" s="11">
        <f t="shared" si="60"/>
        <v>870807</v>
      </c>
      <c r="M430" s="11">
        <f t="shared" si="61"/>
        <v>872572</v>
      </c>
      <c r="N430" s="11">
        <v>1765</v>
      </c>
      <c r="O430" s="11" t="s">
        <v>51</v>
      </c>
      <c r="Q430" s="11">
        <v>6</v>
      </c>
      <c r="R430" s="11">
        <v>14</v>
      </c>
      <c r="S430" s="11">
        <v>211574.5</v>
      </c>
      <c r="T430" s="11">
        <f t="shared" si="64"/>
        <v>210913</v>
      </c>
      <c r="U430" s="11">
        <f t="shared" si="65"/>
        <v>212236</v>
      </c>
      <c r="V430" s="11">
        <v>1323</v>
      </c>
      <c r="W430" s="11" t="s">
        <v>360</v>
      </c>
      <c r="Y430" s="11">
        <v>6</v>
      </c>
      <c r="Z430" s="11">
        <v>11</v>
      </c>
      <c r="AA430" s="11">
        <v>523435</v>
      </c>
      <c r="AB430" s="11">
        <f t="shared" si="69"/>
        <v>523435</v>
      </c>
      <c r="AC430" s="11">
        <f t="shared" si="66"/>
        <v>523435</v>
      </c>
      <c r="AD430" s="11">
        <v>0</v>
      </c>
      <c r="AE430" s="11" t="s">
        <v>360</v>
      </c>
      <c r="AG430" s="11">
        <v>9</v>
      </c>
      <c r="AH430" s="11">
        <v>8</v>
      </c>
      <c r="AI430" s="11">
        <v>190971.5</v>
      </c>
      <c r="AJ430" s="11">
        <f t="shared" si="67"/>
        <v>189435</v>
      </c>
      <c r="AK430" s="11">
        <f t="shared" si="68"/>
        <v>192508</v>
      </c>
      <c r="AL430" s="11">
        <v>3073</v>
      </c>
      <c r="AM430" s="11" t="s">
        <v>51</v>
      </c>
    </row>
    <row r="431" spans="1:39">
      <c r="A431" s="11">
        <v>2</v>
      </c>
      <c r="B431" s="11">
        <v>7</v>
      </c>
      <c r="C431" s="11">
        <v>637694.5</v>
      </c>
      <c r="D431" s="11">
        <f t="shared" si="62"/>
        <v>637694.5</v>
      </c>
      <c r="E431" s="11">
        <f t="shared" si="63"/>
        <v>637694.5</v>
      </c>
      <c r="F431" s="11">
        <v>0</v>
      </c>
      <c r="G431" s="11" t="s">
        <v>360</v>
      </c>
      <c r="I431" s="11">
        <v>9</v>
      </c>
      <c r="J431" s="11">
        <v>13</v>
      </c>
      <c r="K431" s="11">
        <v>67365.25</v>
      </c>
      <c r="L431" s="11">
        <f t="shared" si="60"/>
        <v>66336.5</v>
      </c>
      <c r="M431" s="11">
        <f t="shared" si="61"/>
        <v>68394</v>
      </c>
      <c r="N431" s="11">
        <v>2057.5</v>
      </c>
      <c r="O431" s="11" t="s">
        <v>51</v>
      </c>
      <c r="Q431" s="11">
        <v>6</v>
      </c>
      <c r="R431" s="11">
        <v>14</v>
      </c>
      <c r="S431" s="11">
        <v>323845.25</v>
      </c>
      <c r="T431" s="11">
        <f t="shared" si="64"/>
        <v>323034</v>
      </c>
      <c r="U431" s="11">
        <f t="shared" si="65"/>
        <v>324656.5</v>
      </c>
      <c r="V431" s="11">
        <v>1622.5</v>
      </c>
      <c r="W431" s="11" t="s">
        <v>360</v>
      </c>
      <c r="Y431" s="11">
        <v>6</v>
      </c>
      <c r="Z431" s="11">
        <v>11</v>
      </c>
      <c r="AA431" s="11">
        <v>567873.75</v>
      </c>
      <c r="AB431" s="11">
        <f t="shared" si="69"/>
        <v>565920</v>
      </c>
      <c r="AC431" s="11">
        <f t="shared" si="66"/>
        <v>569827.5</v>
      </c>
      <c r="AD431" s="11">
        <v>3907.5</v>
      </c>
      <c r="AE431" s="11" t="s">
        <v>360</v>
      </c>
      <c r="AG431" s="11">
        <v>9</v>
      </c>
      <c r="AH431" s="11">
        <v>8</v>
      </c>
      <c r="AI431" s="11">
        <v>165039.25</v>
      </c>
      <c r="AJ431" s="11">
        <f t="shared" si="67"/>
        <v>164910</v>
      </c>
      <c r="AK431" s="11">
        <f t="shared" si="68"/>
        <v>165168.5</v>
      </c>
      <c r="AL431" s="11">
        <v>258.5</v>
      </c>
      <c r="AM431" s="11" t="s">
        <v>51</v>
      </c>
    </row>
    <row r="432" spans="1:39">
      <c r="A432" s="11">
        <v>2</v>
      </c>
      <c r="B432" s="11">
        <v>7</v>
      </c>
      <c r="C432" s="11">
        <v>679181.25</v>
      </c>
      <c r="D432" s="11">
        <f t="shared" si="62"/>
        <v>677652</v>
      </c>
      <c r="E432" s="11">
        <f t="shared" si="63"/>
        <v>680710.5</v>
      </c>
      <c r="F432" s="11">
        <v>3058.5</v>
      </c>
      <c r="G432" s="11" t="s">
        <v>360</v>
      </c>
      <c r="I432" s="11">
        <v>9</v>
      </c>
      <c r="J432" s="11">
        <v>13</v>
      </c>
      <c r="K432" s="11">
        <v>193588</v>
      </c>
      <c r="L432" s="11">
        <f t="shared" si="60"/>
        <v>192346.5</v>
      </c>
      <c r="M432" s="11">
        <f t="shared" si="61"/>
        <v>194829.5</v>
      </c>
      <c r="N432" s="11">
        <v>2483</v>
      </c>
      <c r="O432" s="11" t="s">
        <v>51</v>
      </c>
      <c r="Q432" s="11">
        <v>6</v>
      </c>
      <c r="R432" s="11">
        <v>15</v>
      </c>
      <c r="S432" s="11">
        <v>184168.5</v>
      </c>
      <c r="T432" s="11">
        <f t="shared" si="64"/>
        <v>184168.5</v>
      </c>
      <c r="U432" s="11">
        <f t="shared" si="65"/>
        <v>184168.5</v>
      </c>
      <c r="V432" s="11">
        <v>0</v>
      </c>
      <c r="W432" s="11" t="s">
        <v>360</v>
      </c>
      <c r="Y432" s="11">
        <v>6</v>
      </c>
      <c r="Z432" s="11">
        <v>11</v>
      </c>
      <c r="AA432" s="11">
        <v>635675.5</v>
      </c>
      <c r="AB432" s="11">
        <f t="shared" si="69"/>
        <v>635675.5</v>
      </c>
      <c r="AC432" s="11">
        <f t="shared" si="66"/>
        <v>635675.5</v>
      </c>
      <c r="AD432" s="11">
        <v>0</v>
      </c>
      <c r="AE432" s="11" t="s">
        <v>360</v>
      </c>
      <c r="AG432" s="11">
        <v>9</v>
      </c>
      <c r="AH432" s="11">
        <v>8</v>
      </c>
      <c r="AI432" s="11">
        <v>484152</v>
      </c>
      <c r="AJ432" s="11">
        <f t="shared" si="67"/>
        <v>483887</v>
      </c>
      <c r="AK432" s="11">
        <f t="shared" si="68"/>
        <v>484417</v>
      </c>
      <c r="AL432" s="11">
        <v>530</v>
      </c>
      <c r="AM432" s="11" t="s">
        <v>51</v>
      </c>
    </row>
    <row r="433" spans="1:39">
      <c r="A433" s="11">
        <v>2</v>
      </c>
      <c r="B433" s="11">
        <v>7</v>
      </c>
      <c r="C433" s="11">
        <v>1043586.5</v>
      </c>
      <c r="D433" s="11">
        <f t="shared" si="62"/>
        <v>1043006</v>
      </c>
      <c r="E433" s="11">
        <f t="shared" si="63"/>
        <v>1044167</v>
      </c>
      <c r="F433" s="11">
        <v>1161</v>
      </c>
      <c r="G433" s="11" t="s">
        <v>360</v>
      </c>
      <c r="I433" s="11">
        <v>9</v>
      </c>
      <c r="J433" s="11">
        <v>13</v>
      </c>
      <c r="K433" s="11">
        <v>552633.25</v>
      </c>
      <c r="L433" s="11">
        <f t="shared" si="60"/>
        <v>552414</v>
      </c>
      <c r="M433" s="11">
        <f t="shared" si="61"/>
        <v>552852.5</v>
      </c>
      <c r="N433" s="11">
        <v>438.5</v>
      </c>
      <c r="O433" s="11" t="s">
        <v>51</v>
      </c>
      <c r="Q433" s="11">
        <v>6</v>
      </c>
      <c r="R433" s="11">
        <v>15</v>
      </c>
      <c r="S433" s="11">
        <v>70857</v>
      </c>
      <c r="T433" s="11">
        <f t="shared" si="64"/>
        <v>70557.5</v>
      </c>
      <c r="U433" s="11">
        <f t="shared" si="65"/>
        <v>71156.5</v>
      </c>
      <c r="V433" s="11">
        <v>599</v>
      </c>
      <c r="W433" s="11" t="s">
        <v>360</v>
      </c>
      <c r="Y433" s="11">
        <v>6</v>
      </c>
      <c r="Z433" s="11">
        <v>12</v>
      </c>
      <c r="AA433" s="11">
        <v>320214.75</v>
      </c>
      <c r="AB433" s="11">
        <f t="shared" si="69"/>
        <v>316066</v>
      </c>
      <c r="AC433" s="11">
        <f t="shared" si="66"/>
        <v>324363.5</v>
      </c>
      <c r="AD433" s="11">
        <v>8297.5</v>
      </c>
      <c r="AE433" s="11" t="s">
        <v>360</v>
      </c>
      <c r="AG433" s="11">
        <v>9</v>
      </c>
      <c r="AH433" s="11">
        <v>8</v>
      </c>
      <c r="AI433" s="11">
        <v>517473.25</v>
      </c>
      <c r="AJ433" s="11">
        <f t="shared" si="67"/>
        <v>516220</v>
      </c>
      <c r="AK433" s="11">
        <f t="shared" si="68"/>
        <v>518726.5</v>
      </c>
      <c r="AL433" s="11">
        <v>2506.5</v>
      </c>
      <c r="AM433" s="11" t="s">
        <v>51</v>
      </c>
    </row>
    <row r="434" spans="1:39">
      <c r="A434" s="11">
        <v>2</v>
      </c>
      <c r="B434" s="11">
        <v>8</v>
      </c>
      <c r="C434" s="11">
        <v>129356</v>
      </c>
      <c r="D434" s="11">
        <f t="shared" si="62"/>
        <v>129356</v>
      </c>
      <c r="E434" s="11">
        <f t="shared" si="63"/>
        <v>129356</v>
      </c>
      <c r="F434" s="11">
        <v>0</v>
      </c>
      <c r="G434" s="11" t="s">
        <v>360</v>
      </c>
      <c r="I434" s="11">
        <v>9</v>
      </c>
      <c r="J434" s="11">
        <v>13</v>
      </c>
      <c r="K434" s="11">
        <v>751648.75</v>
      </c>
      <c r="L434" s="11">
        <f t="shared" si="60"/>
        <v>750557</v>
      </c>
      <c r="M434" s="11">
        <f t="shared" si="61"/>
        <v>752740.5</v>
      </c>
      <c r="N434" s="11">
        <v>2183.5</v>
      </c>
      <c r="O434" s="11" t="s">
        <v>51</v>
      </c>
      <c r="Q434" s="11">
        <v>6</v>
      </c>
      <c r="R434" s="11">
        <v>15</v>
      </c>
      <c r="S434" s="11">
        <v>288329.25</v>
      </c>
      <c r="T434" s="11">
        <f t="shared" si="64"/>
        <v>287195.5</v>
      </c>
      <c r="U434" s="11">
        <f t="shared" si="65"/>
        <v>289463</v>
      </c>
      <c r="V434" s="11">
        <v>2267.5</v>
      </c>
      <c r="W434" s="11" t="s">
        <v>360</v>
      </c>
      <c r="Y434" s="11">
        <v>6</v>
      </c>
      <c r="Z434" s="11">
        <v>12</v>
      </c>
      <c r="AA434" s="11">
        <v>375116.5</v>
      </c>
      <c r="AB434" s="11">
        <f t="shared" si="69"/>
        <v>375116.5</v>
      </c>
      <c r="AC434" s="11">
        <f t="shared" si="66"/>
        <v>375116.5</v>
      </c>
      <c r="AD434" s="11">
        <v>0</v>
      </c>
      <c r="AE434" s="11" t="s">
        <v>360</v>
      </c>
      <c r="AG434" s="11">
        <v>9</v>
      </c>
      <c r="AH434" s="11">
        <v>9</v>
      </c>
      <c r="AI434" s="11">
        <v>166523.75</v>
      </c>
      <c r="AJ434" s="11">
        <f t="shared" si="67"/>
        <v>165763</v>
      </c>
      <c r="AK434" s="11">
        <f t="shared" si="68"/>
        <v>167284.5</v>
      </c>
      <c r="AL434" s="11">
        <v>1521.5</v>
      </c>
      <c r="AM434" s="11" t="s">
        <v>51</v>
      </c>
    </row>
    <row r="435" spans="1:39">
      <c r="A435" s="11">
        <v>2</v>
      </c>
      <c r="B435" s="11">
        <v>8</v>
      </c>
      <c r="C435" s="11">
        <v>70270.5</v>
      </c>
      <c r="D435" s="11">
        <f t="shared" si="62"/>
        <v>69951</v>
      </c>
      <c r="E435" s="11">
        <f t="shared" si="63"/>
        <v>70590</v>
      </c>
      <c r="F435" s="11">
        <v>639</v>
      </c>
      <c r="G435" s="11" t="s">
        <v>360</v>
      </c>
      <c r="I435" s="11">
        <v>9</v>
      </c>
      <c r="J435" s="11">
        <v>13</v>
      </c>
      <c r="K435" s="11">
        <v>852763</v>
      </c>
      <c r="L435" s="11">
        <f t="shared" si="60"/>
        <v>852390</v>
      </c>
      <c r="M435" s="11">
        <f t="shared" si="61"/>
        <v>853136</v>
      </c>
      <c r="N435" s="11">
        <v>746</v>
      </c>
      <c r="O435" s="11" t="s">
        <v>51</v>
      </c>
      <c r="Q435" s="11">
        <v>6</v>
      </c>
      <c r="R435" s="11">
        <v>15</v>
      </c>
      <c r="S435" s="11">
        <v>378489</v>
      </c>
      <c r="T435" s="11">
        <f t="shared" si="64"/>
        <v>378489</v>
      </c>
      <c r="U435" s="11">
        <f t="shared" si="65"/>
        <v>378489</v>
      </c>
      <c r="V435" s="11">
        <v>0</v>
      </c>
      <c r="W435" s="11" t="s">
        <v>360</v>
      </c>
      <c r="Y435" s="11">
        <v>6</v>
      </c>
      <c r="Z435" s="11">
        <v>12</v>
      </c>
      <c r="AA435" s="11">
        <v>389254.25</v>
      </c>
      <c r="AB435" s="11">
        <f t="shared" si="69"/>
        <v>387765</v>
      </c>
      <c r="AC435" s="11">
        <f t="shared" si="66"/>
        <v>390743.5</v>
      </c>
      <c r="AD435" s="11">
        <v>2978.5</v>
      </c>
      <c r="AE435" s="11" t="s">
        <v>360</v>
      </c>
      <c r="AG435" s="11">
        <v>9</v>
      </c>
      <c r="AH435" s="11">
        <v>9</v>
      </c>
      <c r="AI435" s="11">
        <v>94232.25</v>
      </c>
      <c r="AJ435" s="11">
        <f t="shared" si="67"/>
        <v>94140</v>
      </c>
      <c r="AK435" s="11">
        <f t="shared" si="68"/>
        <v>94324.5</v>
      </c>
      <c r="AL435" s="11">
        <v>184.5</v>
      </c>
      <c r="AM435" s="11" t="s">
        <v>51</v>
      </c>
    </row>
    <row r="436" spans="1:39">
      <c r="A436" s="11">
        <v>2</v>
      </c>
      <c r="B436" s="11">
        <v>8</v>
      </c>
      <c r="C436" s="11">
        <v>395998</v>
      </c>
      <c r="D436" s="11">
        <f t="shared" si="62"/>
        <v>395277.5</v>
      </c>
      <c r="E436" s="11">
        <f t="shared" si="63"/>
        <v>396718.5</v>
      </c>
      <c r="F436" s="11">
        <v>1441</v>
      </c>
      <c r="G436" s="11" t="s">
        <v>360</v>
      </c>
      <c r="I436" s="11">
        <v>9</v>
      </c>
      <c r="J436" s="11">
        <v>14</v>
      </c>
      <c r="K436" s="11">
        <v>45470.75</v>
      </c>
      <c r="L436" s="11">
        <f t="shared" si="60"/>
        <v>44661.5</v>
      </c>
      <c r="M436" s="11">
        <f t="shared" si="61"/>
        <v>46280</v>
      </c>
      <c r="N436" s="11">
        <v>1618.5</v>
      </c>
      <c r="O436" s="11" t="s">
        <v>51</v>
      </c>
      <c r="Q436" s="11">
        <v>6</v>
      </c>
      <c r="R436" s="11">
        <v>15</v>
      </c>
      <c r="S436" s="11">
        <v>446721.75</v>
      </c>
      <c r="T436" s="11">
        <f t="shared" si="64"/>
        <v>445833.5</v>
      </c>
      <c r="U436" s="11">
        <f t="shared" si="65"/>
        <v>447610</v>
      </c>
      <c r="V436" s="11">
        <v>1776.5</v>
      </c>
      <c r="W436" s="11" t="s">
        <v>360</v>
      </c>
      <c r="Y436" s="11">
        <v>6</v>
      </c>
      <c r="Z436" s="11">
        <v>12</v>
      </c>
      <c r="AA436" s="11">
        <v>778700.75</v>
      </c>
      <c r="AB436" s="11">
        <f t="shared" si="69"/>
        <v>777650.5</v>
      </c>
      <c r="AC436" s="11">
        <f t="shared" si="66"/>
        <v>779751</v>
      </c>
      <c r="AD436" s="11">
        <v>2100.5</v>
      </c>
      <c r="AE436" s="11" t="s">
        <v>360</v>
      </c>
      <c r="AG436" s="11">
        <v>9</v>
      </c>
      <c r="AH436" s="11">
        <v>10</v>
      </c>
      <c r="AI436" s="11">
        <v>268908.5</v>
      </c>
      <c r="AJ436" s="11">
        <f t="shared" si="67"/>
        <v>268545</v>
      </c>
      <c r="AK436" s="11">
        <f t="shared" si="68"/>
        <v>269272</v>
      </c>
      <c r="AL436" s="11">
        <v>727</v>
      </c>
      <c r="AM436" s="11" t="s">
        <v>51</v>
      </c>
    </row>
    <row r="437" spans="1:39">
      <c r="A437" s="11">
        <v>2</v>
      </c>
      <c r="B437" s="11">
        <v>8</v>
      </c>
      <c r="C437" s="11">
        <v>491196.75</v>
      </c>
      <c r="D437" s="11">
        <f t="shared" si="62"/>
        <v>489417</v>
      </c>
      <c r="E437" s="11">
        <f t="shared" si="63"/>
        <v>492976.5</v>
      </c>
      <c r="F437" s="11">
        <v>3559.5</v>
      </c>
      <c r="G437" s="11" t="s">
        <v>360</v>
      </c>
      <c r="I437" s="11">
        <v>9</v>
      </c>
      <c r="J437" s="11">
        <v>14</v>
      </c>
      <c r="K437" s="11">
        <v>32824.25</v>
      </c>
      <c r="L437" s="11">
        <f t="shared" si="60"/>
        <v>29761</v>
      </c>
      <c r="M437" s="11">
        <f t="shared" si="61"/>
        <v>35887.5</v>
      </c>
      <c r="N437" s="11">
        <v>6126.5</v>
      </c>
      <c r="O437" s="11" t="s">
        <v>51</v>
      </c>
      <c r="Q437" s="11">
        <v>6</v>
      </c>
      <c r="R437" s="11">
        <v>15</v>
      </c>
      <c r="S437" s="11">
        <v>655696.25</v>
      </c>
      <c r="T437" s="11">
        <f t="shared" si="64"/>
        <v>654452.5</v>
      </c>
      <c r="U437" s="11">
        <f t="shared" si="65"/>
        <v>656940</v>
      </c>
      <c r="V437" s="11">
        <v>2487.5</v>
      </c>
      <c r="W437" s="11" t="s">
        <v>360</v>
      </c>
      <c r="Y437" s="11">
        <v>6</v>
      </c>
      <c r="Z437" s="11">
        <v>12</v>
      </c>
      <c r="AA437" s="11">
        <v>932601.25</v>
      </c>
      <c r="AB437" s="11">
        <f t="shared" si="69"/>
        <v>932249</v>
      </c>
      <c r="AC437" s="11">
        <f t="shared" si="66"/>
        <v>932953.5</v>
      </c>
      <c r="AD437" s="11">
        <v>704.5</v>
      </c>
      <c r="AE437" s="11" t="s">
        <v>360</v>
      </c>
      <c r="AG437" s="11">
        <v>9</v>
      </c>
      <c r="AH437" s="11">
        <v>10</v>
      </c>
      <c r="AI437" s="11">
        <v>315816</v>
      </c>
      <c r="AJ437" s="11">
        <f t="shared" si="67"/>
        <v>315404</v>
      </c>
      <c r="AK437" s="11">
        <f t="shared" si="68"/>
        <v>316228</v>
      </c>
      <c r="AL437" s="11">
        <v>824</v>
      </c>
      <c r="AM437" s="11" t="s">
        <v>51</v>
      </c>
    </row>
    <row r="438" spans="1:39">
      <c r="A438" s="11">
        <v>2</v>
      </c>
      <c r="B438" s="11">
        <v>9</v>
      </c>
      <c r="C438" s="11">
        <v>41579.75</v>
      </c>
      <c r="D438" s="11">
        <f t="shared" si="62"/>
        <v>40867.5</v>
      </c>
      <c r="E438" s="11">
        <f t="shared" si="63"/>
        <v>42292</v>
      </c>
      <c r="F438" s="11">
        <v>1424.5</v>
      </c>
      <c r="G438" s="11" t="s">
        <v>360</v>
      </c>
      <c r="I438" s="11">
        <v>9</v>
      </c>
      <c r="J438" s="11">
        <v>15</v>
      </c>
      <c r="K438" s="11">
        <v>243051.25</v>
      </c>
      <c r="L438" s="11">
        <f t="shared" si="60"/>
        <v>239836.5</v>
      </c>
      <c r="M438" s="11">
        <f t="shared" si="61"/>
        <v>246266</v>
      </c>
      <c r="N438" s="11">
        <v>6429.5</v>
      </c>
      <c r="O438" s="11" t="s">
        <v>51</v>
      </c>
      <c r="Q438" s="11">
        <v>6</v>
      </c>
      <c r="R438" s="11">
        <v>15</v>
      </c>
      <c r="S438" s="11">
        <v>734928.5</v>
      </c>
      <c r="T438" s="11">
        <f t="shared" si="64"/>
        <v>733049</v>
      </c>
      <c r="U438" s="11">
        <f t="shared" si="65"/>
        <v>736808</v>
      </c>
      <c r="V438" s="11">
        <v>3759</v>
      </c>
      <c r="W438" s="11" t="s">
        <v>360</v>
      </c>
      <c r="Y438" s="11">
        <v>6</v>
      </c>
      <c r="Z438" s="11">
        <v>13</v>
      </c>
      <c r="AA438" s="11">
        <v>168577.5</v>
      </c>
      <c r="AB438" s="11">
        <f t="shared" si="69"/>
        <v>165791</v>
      </c>
      <c r="AC438" s="11">
        <f t="shared" si="66"/>
        <v>171364</v>
      </c>
      <c r="AD438" s="11">
        <v>5573</v>
      </c>
      <c r="AE438" s="11" t="s">
        <v>360</v>
      </c>
      <c r="AG438" s="11">
        <v>9</v>
      </c>
      <c r="AH438" s="11">
        <v>11</v>
      </c>
      <c r="AI438" s="11">
        <v>278379.25</v>
      </c>
      <c r="AJ438" s="11">
        <f t="shared" si="67"/>
        <v>277384.5</v>
      </c>
      <c r="AK438" s="11">
        <f t="shared" si="68"/>
        <v>279374</v>
      </c>
      <c r="AL438" s="11">
        <v>1989.5</v>
      </c>
      <c r="AM438" s="11" t="s">
        <v>51</v>
      </c>
    </row>
    <row r="439" spans="1:39">
      <c r="A439" s="11">
        <v>2</v>
      </c>
      <c r="B439" s="11">
        <v>9</v>
      </c>
      <c r="C439" s="11">
        <v>160270</v>
      </c>
      <c r="D439" s="11">
        <f t="shared" si="62"/>
        <v>159289</v>
      </c>
      <c r="E439" s="11">
        <f t="shared" si="63"/>
        <v>161251</v>
      </c>
      <c r="F439" s="11">
        <v>1962</v>
      </c>
      <c r="G439" s="11" t="s">
        <v>360</v>
      </c>
      <c r="I439" s="11">
        <v>9</v>
      </c>
      <c r="J439" s="11">
        <v>15</v>
      </c>
      <c r="K439" s="11">
        <v>422177.25</v>
      </c>
      <c r="L439" s="11">
        <f t="shared" si="60"/>
        <v>422125.5</v>
      </c>
      <c r="M439" s="11">
        <f t="shared" si="61"/>
        <v>422229</v>
      </c>
      <c r="N439" s="11">
        <v>103.5</v>
      </c>
      <c r="O439" s="11" t="s">
        <v>51</v>
      </c>
      <c r="Q439" s="11">
        <v>6</v>
      </c>
      <c r="R439" s="11">
        <v>15</v>
      </c>
      <c r="S439" s="11">
        <v>832726</v>
      </c>
      <c r="T439" s="11">
        <f t="shared" si="64"/>
        <v>832726</v>
      </c>
      <c r="U439" s="11">
        <f t="shared" si="65"/>
        <v>832726</v>
      </c>
      <c r="V439" s="11">
        <v>0</v>
      </c>
      <c r="W439" s="11" t="s">
        <v>360</v>
      </c>
      <c r="Y439" s="11">
        <v>6</v>
      </c>
      <c r="Z439" s="11">
        <v>13</v>
      </c>
      <c r="AA439" s="11">
        <v>13324.25</v>
      </c>
      <c r="AB439" s="11">
        <f t="shared" si="69"/>
        <v>11453.5</v>
      </c>
      <c r="AC439" s="11">
        <f t="shared" si="66"/>
        <v>15195</v>
      </c>
      <c r="AD439" s="11">
        <v>3741.5</v>
      </c>
      <c r="AE439" s="11" t="s">
        <v>360</v>
      </c>
      <c r="AG439" s="11">
        <v>9</v>
      </c>
      <c r="AH439" s="11">
        <v>11</v>
      </c>
      <c r="AI439" s="11">
        <v>476467.25</v>
      </c>
      <c r="AJ439" s="11">
        <f t="shared" si="67"/>
        <v>475767.5</v>
      </c>
      <c r="AK439" s="11">
        <f t="shared" si="68"/>
        <v>477167</v>
      </c>
      <c r="AL439" s="11">
        <v>1399.5</v>
      </c>
      <c r="AM439" s="11" t="s">
        <v>51</v>
      </c>
    </row>
    <row r="440" spans="1:39">
      <c r="A440" s="11">
        <v>2</v>
      </c>
      <c r="B440" s="11">
        <v>9</v>
      </c>
      <c r="C440" s="11">
        <v>278551.5</v>
      </c>
      <c r="D440" s="11">
        <f t="shared" si="62"/>
        <v>278551.5</v>
      </c>
      <c r="E440" s="11">
        <f t="shared" si="63"/>
        <v>278551.5</v>
      </c>
      <c r="F440" s="11">
        <v>0</v>
      </c>
      <c r="G440" s="11" t="s">
        <v>360</v>
      </c>
      <c r="I440" s="11">
        <v>9</v>
      </c>
      <c r="J440" s="11">
        <v>15</v>
      </c>
      <c r="K440" s="11">
        <v>671315.75</v>
      </c>
      <c r="L440" s="11">
        <f t="shared" si="60"/>
        <v>670708</v>
      </c>
      <c r="M440" s="11">
        <f t="shared" si="61"/>
        <v>671923.5</v>
      </c>
      <c r="N440" s="11">
        <v>1215.5</v>
      </c>
      <c r="O440" s="11" t="s">
        <v>51</v>
      </c>
      <c r="Q440" s="11">
        <v>6</v>
      </c>
      <c r="R440" s="11">
        <v>15</v>
      </c>
      <c r="S440" s="11">
        <v>943969</v>
      </c>
      <c r="T440" s="11">
        <f t="shared" si="64"/>
        <v>943969</v>
      </c>
      <c r="U440" s="11">
        <f t="shared" si="65"/>
        <v>943969</v>
      </c>
      <c r="V440" s="11">
        <v>0</v>
      </c>
      <c r="W440" s="11" t="s">
        <v>360</v>
      </c>
      <c r="Y440" s="11">
        <v>6</v>
      </c>
      <c r="Z440" s="11">
        <v>13</v>
      </c>
      <c r="AA440" s="11">
        <v>438142.25</v>
      </c>
      <c r="AB440" s="11">
        <f t="shared" si="69"/>
        <v>435428.5</v>
      </c>
      <c r="AC440" s="11">
        <f t="shared" si="66"/>
        <v>440856</v>
      </c>
      <c r="AD440" s="11">
        <v>5427.5</v>
      </c>
      <c r="AE440" s="11" t="s">
        <v>360</v>
      </c>
      <c r="AG440" s="11">
        <v>9</v>
      </c>
      <c r="AH440" s="11">
        <v>12</v>
      </c>
      <c r="AI440" s="11">
        <v>198292.25</v>
      </c>
      <c r="AJ440" s="11">
        <f t="shared" si="67"/>
        <v>197914</v>
      </c>
      <c r="AK440" s="11">
        <f t="shared" si="68"/>
        <v>198670.5</v>
      </c>
      <c r="AL440" s="11">
        <v>756.5</v>
      </c>
      <c r="AM440" s="11" t="s">
        <v>51</v>
      </c>
    </row>
    <row r="441" spans="1:39">
      <c r="A441" s="11">
        <v>2</v>
      </c>
      <c r="B441" s="11">
        <v>10</v>
      </c>
      <c r="C441" s="11">
        <v>172904.5</v>
      </c>
      <c r="D441" s="11">
        <f t="shared" si="62"/>
        <v>171964</v>
      </c>
      <c r="E441" s="11">
        <f t="shared" si="63"/>
        <v>173845</v>
      </c>
      <c r="F441" s="11">
        <v>1881</v>
      </c>
      <c r="G441" s="11" t="s">
        <v>360</v>
      </c>
      <c r="I441" s="11">
        <v>9</v>
      </c>
      <c r="J441" s="11">
        <v>15</v>
      </c>
      <c r="K441" s="11">
        <v>792221.75</v>
      </c>
      <c r="L441" s="11">
        <f t="shared" si="60"/>
        <v>791140</v>
      </c>
      <c r="M441" s="11">
        <f t="shared" si="61"/>
        <v>793303.5</v>
      </c>
      <c r="N441" s="11">
        <v>2163.5</v>
      </c>
      <c r="O441" s="11" t="s">
        <v>51</v>
      </c>
      <c r="Q441" s="11">
        <v>6</v>
      </c>
      <c r="R441" s="11">
        <v>15</v>
      </c>
      <c r="S441" s="11">
        <v>1042262</v>
      </c>
      <c r="T441" s="11">
        <f t="shared" si="64"/>
        <v>1042262</v>
      </c>
      <c r="U441" s="11">
        <f t="shared" si="65"/>
        <v>1042262</v>
      </c>
      <c r="V441" s="11">
        <v>0</v>
      </c>
      <c r="W441" s="11" t="s">
        <v>360</v>
      </c>
      <c r="Y441" s="11">
        <v>6</v>
      </c>
      <c r="Z441" s="11">
        <v>13</v>
      </c>
      <c r="AA441" s="11">
        <v>478239.25</v>
      </c>
      <c r="AB441" s="11">
        <f t="shared" si="69"/>
        <v>477569</v>
      </c>
      <c r="AC441" s="11">
        <f t="shared" si="66"/>
        <v>478909.5</v>
      </c>
      <c r="AD441" s="11">
        <v>1340.5</v>
      </c>
      <c r="AE441" s="11" t="s">
        <v>360</v>
      </c>
      <c r="AG441" s="11">
        <v>9</v>
      </c>
      <c r="AH441" s="11">
        <v>12</v>
      </c>
      <c r="AI441" s="11">
        <v>570867</v>
      </c>
      <c r="AJ441" s="11">
        <f t="shared" si="67"/>
        <v>570415</v>
      </c>
      <c r="AK441" s="11">
        <f t="shared" si="68"/>
        <v>571319</v>
      </c>
      <c r="AL441" s="11">
        <v>904</v>
      </c>
      <c r="AM441" s="11" t="s">
        <v>51</v>
      </c>
    </row>
    <row r="442" spans="1:39">
      <c r="A442" s="11">
        <v>2</v>
      </c>
      <c r="B442" s="11">
        <v>10</v>
      </c>
      <c r="C442" s="11">
        <v>305743</v>
      </c>
      <c r="D442" s="11">
        <f t="shared" si="62"/>
        <v>305419</v>
      </c>
      <c r="E442" s="11">
        <f t="shared" si="63"/>
        <v>306067</v>
      </c>
      <c r="F442" s="11">
        <v>648</v>
      </c>
      <c r="G442" s="11" t="s">
        <v>360</v>
      </c>
      <c r="I442" s="11">
        <v>9</v>
      </c>
      <c r="J442" s="11">
        <v>15</v>
      </c>
      <c r="K442" s="11">
        <v>915833.75</v>
      </c>
      <c r="L442" s="11">
        <f t="shared" si="60"/>
        <v>915028.5</v>
      </c>
      <c r="M442" s="11">
        <f t="shared" si="61"/>
        <v>916639</v>
      </c>
      <c r="N442" s="11">
        <v>1610.5</v>
      </c>
      <c r="O442" s="11" t="s">
        <v>51</v>
      </c>
      <c r="Q442" s="11">
        <v>6</v>
      </c>
      <c r="R442" s="11">
        <v>16</v>
      </c>
      <c r="S442" s="11">
        <v>84187.25</v>
      </c>
      <c r="T442" s="11">
        <f t="shared" si="64"/>
        <v>83759</v>
      </c>
      <c r="U442" s="11">
        <f t="shared" si="65"/>
        <v>84615.5</v>
      </c>
      <c r="V442" s="11">
        <v>856.5</v>
      </c>
      <c r="W442" s="11" t="s">
        <v>360</v>
      </c>
      <c r="Y442" s="11">
        <v>6</v>
      </c>
      <c r="Z442" s="11">
        <v>13</v>
      </c>
      <c r="AA442" s="11">
        <v>673750</v>
      </c>
      <c r="AB442" s="11">
        <f t="shared" si="69"/>
        <v>670363</v>
      </c>
      <c r="AC442" s="11">
        <f t="shared" si="66"/>
        <v>677137</v>
      </c>
      <c r="AD442" s="11">
        <v>6774</v>
      </c>
      <c r="AE442" s="11" t="s">
        <v>360</v>
      </c>
      <c r="AG442" s="11">
        <v>9</v>
      </c>
      <c r="AH442" s="11">
        <v>12</v>
      </c>
      <c r="AI442" s="11">
        <v>892318.25</v>
      </c>
      <c r="AJ442" s="11">
        <f t="shared" si="67"/>
        <v>891732.5</v>
      </c>
      <c r="AK442" s="11">
        <f t="shared" si="68"/>
        <v>892904</v>
      </c>
      <c r="AL442" s="11">
        <v>1171.5</v>
      </c>
      <c r="AM442" s="11" t="s">
        <v>51</v>
      </c>
    </row>
    <row r="443" spans="1:39">
      <c r="A443" s="11">
        <v>2</v>
      </c>
      <c r="B443" s="11">
        <v>10</v>
      </c>
      <c r="C443" s="11">
        <v>378093</v>
      </c>
      <c r="D443" s="11">
        <f t="shared" si="62"/>
        <v>372365.5</v>
      </c>
      <c r="E443" s="11">
        <f t="shared" si="63"/>
        <v>383820.5</v>
      </c>
      <c r="F443" s="11">
        <v>11455</v>
      </c>
      <c r="G443" s="11" t="s">
        <v>360</v>
      </c>
      <c r="I443" s="11">
        <v>9</v>
      </c>
      <c r="J443" s="11">
        <v>16</v>
      </c>
      <c r="K443" s="11">
        <v>352589.25</v>
      </c>
      <c r="L443" s="11">
        <f t="shared" si="60"/>
        <v>351723.5</v>
      </c>
      <c r="M443" s="11">
        <f t="shared" si="61"/>
        <v>353455</v>
      </c>
      <c r="N443" s="11">
        <v>1731.5</v>
      </c>
      <c r="O443" s="11" t="s">
        <v>51</v>
      </c>
      <c r="Q443" s="11">
        <v>6</v>
      </c>
      <c r="R443" s="11">
        <v>16</v>
      </c>
      <c r="S443" s="11">
        <v>302526.25</v>
      </c>
      <c r="T443" s="11">
        <f t="shared" si="64"/>
        <v>302144</v>
      </c>
      <c r="U443" s="11">
        <f t="shared" si="65"/>
        <v>302908.5</v>
      </c>
      <c r="V443" s="11">
        <v>764.5</v>
      </c>
      <c r="W443" s="11" t="s">
        <v>360</v>
      </c>
      <c r="Y443" s="11">
        <v>6</v>
      </c>
      <c r="Z443" s="11">
        <v>13</v>
      </c>
      <c r="AA443" s="11">
        <v>858681</v>
      </c>
      <c r="AB443" s="11">
        <f t="shared" si="69"/>
        <v>858681</v>
      </c>
      <c r="AC443" s="11">
        <f t="shared" si="66"/>
        <v>858681</v>
      </c>
      <c r="AD443" s="11">
        <v>0</v>
      </c>
      <c r="AE443" s="11" t="s">
        <v>360</v>
      </c>
      <c r="AG443" s="11">
        <v>9</v>
      </c>
      <c r="AH443" s="11">
        <v>13</v>
      </c>
      <c r="AI443" s="11">
        <v>342780.25</v>
      </c>
      <c r="AJ443" s="11">
        <f t="shared" si="67"/>
        <v>342718.5</v>
      </c>
      <c r="AK443" s="11">
        <f t="shared" si="68"/>
        <v>342842</v>
      </c>
      <c r="AL443" s="11">
        <v>123.5</v>
      </c>
      <c r="AM443" s="11" t="s">
        <v>51</v>
      </c>
    </row>
    <row r="444" spans="1:39">
      <c r="A444" s="11">
        <v>2</v>
      </c>
      <c r="B444" s="11">
        <v>10</v>
      </c>
      <c r="C444" s="11">
        <v>517342.25</v>
      </c>
      <c r="D444" s="11">
        <f t="shared" si="62"/>
        <v>516792.5</v>
      </c>
      <c r="E444" s="11">
        <f t="shared" si="63"/>
        <v>517892</v>
      </c>
      <c r="F444" s="11">
        <v>1099.5</v>
      </c>
      <c r="G444" s="11" t="s">
        <v>360</v>
      </c>
      <c r="I444" s="11">
        <v>9</v>
      </c>
      <c r="J444" s="11">
        <v>16</v>
      </c>
      <c r="K444" s="11">
        <v>552514.25</v>
      </c>
      <c r="L444" s="11">
        <f t="shared" si="60"/>
        <v>551205</v>
      </c>
      <c r="M444" s="11">
        <f t="shared" si="61"/>
        <v>553823.5</v>
      </c>
      <c r="N444" s="11">
        <v>2618.5</v>
      </c>
      <c r="O444" s="11" t="s">
        <v>51</v>
      </c>
      <c r="Q444" s="11">
        <v>6</v>
      </c>
      <c r="R444" s="11">
        <v>16</v>
      </c>
      <c r="S444" s="11">
        <v>690733</v>
      </c>
      <c r="T444" s="11">
        <f t="shared" si="64"/>
        <v>690733</v>
      </c>
      <c r="U444" s="11">
        <f t="shared" si="65"/>
        <v>690733</v>
      </c>
      <c r="V444" s="11">
        <v>0</v>
      </c>
      <c r="W444" s="11" t="s">
        <v>360</v>
      </c>
      <c r="Y444" s="11">
        <v>6</v>
      </c>
      <c r="Z444" s="11">
        <v>14</v>
      </c>
      <c r="AA444" s="11">
        <v>156596.5</v>
      </c>
      <c r="AB444" s="11">
        <f t="shared" si="69"/>
        <v>155232.5</v>
      </c>
      <c r="AC444" s="11">
        <f t="shared" si="66"/>
        <v>157960.5</v>
      </c>
      <c r="AD444" s="11">
        <v>2728</v>
      </c>
      <c r="AE444" s="11" t="s">
        <v>360</v>
      </c>
      <c r="AG444" s="11">
        <v>9</v>
      </c>
      <c r="AH444" s="11">
        <v>13</v>
      </c>
      <c r="AI444" s="11">
        <v>552633.25</v>
      </c>
      <c r="AJ444" s="11">
        <f t="shared" si="67"/>
        <v>552414</v>
      </c>
      <c r="AK444" s="11">
        <f t="shared" si="68"/>
        <v>552852.5</v>
      </c>
      <c r="AL444" s="11">
        <v>438.5</v>
      </c>
      <c r="AM444" s="11" t="s">
        <v>51</v>
      </c>
    </row>
    <row r="445" spans="1:39">
      <c r="A445" s="11">
        <v>2</v>
      </c>
      <c r="B445" s="11">
        <v>10</v>
      </c>
      <c r="C445" s="11">
        <v>572046.25</v>
      </c>
      <c r="D445" s="11">
        <f t="shared" si="62"/>
        <v>571035.5</v>
      </c>
      <c r="E445" s="11">
        <f t="shared" si="63"/>
        <v>573057</v>
      </c>
      <c r="F445" s="11">
        <v>2021.5</v>
      </c>
      <c r="G445" s="11" t="s">
        <v>360</v>
      </c>
      <c r="I445" s="11">
        <v>9</v>
      </c>
      <c r="J445" s="11">
        <v>16</v>
      </c>
      <c r="K445" s="11">
        <v>775536.5</v>
      </c>
      <c r="L445" s="11">
        <f t="shared" si="60"/>
        <v>772022.5</v>
      </c>
      <c r="M445" s="11">
        <f t="shared" si="61"/>
        <v>779050.5</v>
      </c>
      <c r="N445" s="11">
        <v>7028</v>
      </c>
      <c r="O445" s="11" t="s">
        <v>51</v>
      </c>
      <c r="Q445" s="11">
        <v>6</v>
      </c>
      <c r="R445" s="11">
        <v>16</v>
      </c>
      <c r="S445" s="11">
        <v>808290</v>
      </c>
      <c r="T445" s="11">
        <f t="shared" si="64"/>
        <v>808290</v>
      </c>
      <c r="U445" s="11">
        <f t="shared" si="65"/>
        <v>808290</v>
      </c>
      <c r="V445" s="11">
        <v>0</v>
      </c>
      <c r="W445" s="11" t="s">
        <v>360</v>
      </c>
      <c r="Y445" s="11">
        <v>6</v>
      </c>
      <c r="Z445" s="11">
        <v>14</v>
      </c>
      <c r="AA445" s="11">
        <v>703640.5</v>
      </c>
      <c r="AB445" s="11">
        <f t="shared" si="69"/>
        <v>703502.5</v>
      </c>
      <c r="AC445" s="11">
        <f t="shared" si="66"/>
        <v>703778.5</v>
      </c>
      <c r="AD445" s="11">
        <v>276</v>
      </c>
      <c r="AE445" s="11" t="s">
        <v>360</v>
      </c>
      <c r="AG445" s="11">
        <v>9</v>
      </c>
      <c r="AH445" s="11">
        <v>13</v>
      </c>
      <c r="AI445" s="11">
        <v>826742</v>
      </c>
      <c r="AJ445" s="11">
        <f t="shared" si="67"/>
        <v>826686</v>
      </c>
      <c r="AK445" s="11">
        <f t="shared" si="68"/>
        <v>826798</v>
      </c>
      <c r="AL445" s="11">
        <v>112</v>
      </c>
      <c r="AM445" s="11" t="s">
        <v>51</v>
      </c>
    </row>
    <row r="446" spans="1:39">
      <c r="A446" s="11">
        <v>2</v>
      </c>
      <c r="B446" s="11">
        <v>11</v>
      </c>
      <c r="C446" s="11">
        <v>89950</v>
      </c>
      <c r="D446" s="11">
        <f t="shared" si="62"/>
        <v>89950</v>
      </c>
      <c r="E446" s="11">
        <f t="shared" si="63"/>
        <v>89950</v>
      </c>
      <c r="F446" s="11">
        <v>0</v>
      </c>
      <c r="G446" s="11" t="s">
        <v>360</v>
      </c>
      <c r="I446" s="11">
        <v>10</v>
      </c>
      <c r="J446" s="11">
        <v>1</v>
      </c>
      <c r="K446" s="11">
        <v>35089.25</v>
      </c>
      <c r="L446" s="11">
        <f t="shared" si="60"/>
        <v>34188</v>
      </c>
      <c r="M446" s="11">
        <f t="shared" si="61"/>
        <v>35990.5</v>
      </c>
      <c r="N446" s="11">
        <v>1802.5</v>
      </c>
      <c r="O446" s="11" t="s">
        <v>51</v>
      </c>
      <c r="Q446" s="11">
        <v>6</v>
      </c>
      <c r="R446" s="11">
        <v>16</v>
      </c>
      <c r="S446" s="11">
        <v>917710.75</v>
      </c>
      <c r="T446" s="11">
        <f t="shared" si="64"/>
        <v>915510.5</v>
      </c>
      <c r="U446" s="11">
        <f t="shared" si="65"/>
        <v>919911</v>
      </c>
      <c r="V446" s="11">
        <v>4400.5</v>
      </c>
      <c r="W446" s="11" t="s">
        <v>360</v>
      </c>
      <c r="Y446" s="11">
        <v>6</v>
      </c>
      <c r="Z446" s="11">
        <v>14</v>
      </c>
      <c r="AA446" s="11">
        <v>755610.25</v>
      </c>
      <c r="AB446" s="11">
        <f t="shared" si="69"/>
        <v>754812.5</v>
      </c>
      <c r="AC446" s="11">
        <f t="shared" si="66"/>
        <v>756408</v>
      </c>
      <c r="AD446" s="11">
        <v>1595.5</v>
      </c>
      <c r="AE446" s="11" t="s">
        <v>360</v>
      </c>
      <c r="AG446" s="11">
        <v>9</v>
      </c>
      <c r="AH446" s="11">
        <v>14</v>
      </c>
      <c r="AI446" s="11">
        <v>80171.25</v>
      </c>
      <c r="AJ446" s="11">
        <f t="shared" si="67"/>
        <v>78725</v>
      </c>
      <c r="AK446" s="11">
        <f t="shared" si="68"/>
        <v>81617.5</v>
      </c>
      <c r="AL446" s="11">
        <v>2892.5</v>
      </c>
      <c r="AM446" s="11" t="s">
        <v>51</v>
      </c>
    </row>
    <row r="447" spans="1:39">
      <c r="A447" s="11">
        <v>2</v>
      </c>
      <c r="B447" s="11">
        <v>11</v>
      </c>
      <c r="C447" s="11">
        <v>296717.75</v>
      </c>
      <c r="D447" s="11">
        <f t="shared" si="62"/>
        <v>296028.5</v>
      </c>
      <c r="E447" s="11">
        <f t="shared" si="63"/>
        <v>297407</v>
      </c>
      <c r="F447" s="11">
        <v>1378.5</v>
      </c>
      <c r="G447" s="11" t="s">
        <v>360</v>
      </c>
      <c r="I447" s="11">
        <v>10</v>
      </c>
      <c r="J447" s="11">
        <v>1</v>
      </c>
      <c r="K447" s="11">
        <v>127851.75</v>
      </c>
      <c r="L447" s="11">
        <f t="shared" si="60"/>
        <v>127726.5</v>
      </c>
      <c r="M447" s="11">
        <f t="shared" si="61"/>
        <v>127977</v>
      </c>
      <c r="N447" s="11">
        <v>250.5</v>
      </c>
      <c r="O447" s="11" t="s">
        <v>51</v>
      </c>
      <c r="Q447" s="11">
        <v>7</v>
      </c>
      <c r="R447" s="11">
        <v>1</v>
      </c>
      <c r="S447" s="11">
        <v>75333</v>
      </c>
      <c r="T447" s="11">
        <f t="shared" si="64"/>
        <v>73968.5</v>
      </c>
      <c r="U447" s="11">
        <f t="shared" si="65"/>
        <v>76697.5</v>
      </c>
      <c r="V447" s="11">
        <v>2729</v>
      </c>
      <c r="W447" s="11" t="s">
        <v>360</v>
      </c>
      <c r="Y447" s="11">
        <v>6</v>
      </c>
      <c r="Z447" s="11">
        <v>15</v>
      </c>
      <c r="AA447" s="11">
        <v>271020.75</v>
      </c>
      <c r="AB447" s="11">
        <f t="shared" si="69"/>
        <v>269430</v>
      </c>
      <c r="AC447" s="11">
        <f t="shared" si="66"/>
        <v>272611.5</v>
      </c>
      <c r="AD447" s="11">
        <v>3181.5</v>
      </c>
      <c r="AE447" s="11" t="s">
        <v>360</v>
      </c>
      <c r="AG447" s="11">
        <v>9</v>
      </c>
      <c r="AH447" s="11">
        <v>15</v>
      </c>
      <c r="AI447" s="11">
        <v>128766.5</v>
      </c>
      <c r="AJ447" s="11">
        <f t="shared" si="67"/>
        <v>128637</v>
      </c>
      <c r="AK447" s="11">
        <f t="shared" si="68"/>
        <v>128896</v>
      </c>
      <c r="AL447" s="11">
        <v>259</v>
      </c>
      <c r="AM447" s="11" t="s">
        <v>51</v>
      </c>
    </row>
    <row r="448" spans="1:39">
      <c r="A448" s="11">
        <v>2</v>
      </c>
      <c r="B448" s="11">
        <v>11</v>
      </c>
      <c r="C448" s="11">
        <v>384981</v>
      </c>
      <c r="D448" s="11">
        <f t="shared" si="62"/>
        <v>384981</v>
      </c>
      <c r="E448" s="11">
        <f t="shared" si="63"/>
        <v>384981</v>
      </c>
      <c r="F448" s="11">
        <v>0</v>
      </c>
      <c r="G448" s="11" t="s">
        <v>360</v>
      </c>
      <c r="I448" s="11">
        <v>10</v>
      </c>
      <c r="J448" s="11">
        <v>1</v>
      </c>
      <c r="K448" s="11">
        <v>169456.25</v>
      </c>
      <c r="L448" s="11">
        <f t="shared" si="60"/>
        <v>168996</v>
      </c>
      <c r="M448" s="11">
        <f t="shared" si="61"/>
        <v>169916.5</v>
      </c>
      <c r="N448" s="11">
        <v>920.5</v>
      </c>
      <c r="O448" s="11" t="s">
        <v>51</v>
      </c>
      <c r="Q448" s="11">
        <v>7</v>
      </c>
      <c r="R448" s="11">
        <v>2</v>
      </c>
      <c r="S448" s="11">
        <v>39018.75</v>
      </c>
      <c r="T448" s="11">
        <f t="shared" si="64"/>
        <v>38516.5</v>
      </c>
      <c r="U448" s="11">
        <f t="shared" si="65"/>
        <v>39521</v>
      </c>
      <c r="V448" s="11">
        <v>1004.5</v>
      </c>
      <c r="W448" s="11" t="s">
        <v>360</v>
      </c>
      <c r="Y448" s="11">
        <v>6</v>
      </c>
      <c r="Z448" s="11">
        <v>15</v>
      </c>
      <c r="AA448" s="11">
        <v>447759.25</v>
      </c>
      <c r="AB448" s="11">
        <f t="shared" si="69"/>
        <v>447171</v>
      </c>
      <c r="AC448" s="11">
        <f t="shared" si="66"/>
        <v>448347.5</v>
      </c>
      <c r="AD448" s="11">
        <v>1176.5</v>
      </c>
      <c r="AE448" s="11" t="s">
        <v>360</v>
      </c>
      <c r="AG448" s="11">
        <v>9</v>
      </c>
      <c r="AH448" s="11">
        <v>15</v>
      </c>
      <c r="AI448" s="11">
        <v>314788.5</v>
      </c>
      <c r="AJ448" s="11">
        <f t="shared" si="67"/>
        <v>312719</v>
      </c>
      <c r="AK448" s="11">
        <f t="shared" si="68"/>
        <v>316858</v>
      </c>
      <c r="AL448" s="11">
        <v>4139</v>
      </c>
      <c r="AM448" s="11" t="s">
        <v>51</v>
      </c>
    </row>
    <row r="449" spans="1:39">
      <c r="A449" s="11">
        <v>2</v>
      </c>
      <c r="B449" s="11">
        <v>11</v>
      </c>
      <c r="C449" s="11">
        <v>461444.25</v>
      </c>
      <c r="D449" s="11">
        <f t="shared" si="62"/>
        <v>460166</v>
      </c>
      <c r="E449" s="11">
        <f t="shared" si="63"/>
        <v>462722.5</v>
      </c>
      <c r="F449" s="11">
        <v>2556.5</v>
      </c>
      <c r="G449" s="11" t="s">
        <v>360</v>
      </c>
      <c r="I449" s="11">
        <v>10</v>
      </c>
      <c r="J449" s="11">
        <v>1</v>
      </c>
      <c r="K449" s="11">
        <v>198372.5</v>
      </c>
      <c r="L449" s="11">
        <f t="shared" si="60"/>
        <v>197342</v>
      </c>
      <c r="M449" s="11">
        <f t="shared" si="61"/>
        <v>199403</v>
      </c>
      <c r="N449" s="11">
        <v>2061</v>
      </c>
      <c r="O449" s="11" t="s">
        <v>51</v>
      </c>
      <c r="Q449" s="11">
        <v>7</v>
      </c>
      <c r="R449" s="11">
        <v>2</v>
      </c>
      <c r="S449" s="11">
        <v>27051.75</v>
      </c>
      <c r="T449" s="11">
        <f t="shared" si="64"/>
        <v>23987.5</v>
      </c>
      <c r="U449" s="11">
        <f t="shared" si="65"/>
        <v>30116</v>
      </c>
      <c r="V449" s="11">
        <v>6128.5</v>
      </c>
      <c r="W449" s="11" t="s">
        <v>360</v>
      </c>
      <c r="Y449" s="11">
        <v>6</v>
      </c>
      <c r="Z449" s="11">
        <v>15</v>
      </c>
      <c r="AA449" s="11">
        <v>772663</v>
      </c>
      <c r="AB449" s="11">
        <f t="shared" si="69"/>
        <v>770456.5</v>
      </c>
      <c r="AC449" s="11">
        <f t="shared" si="66"/>
        <v>774869.5</v>
      </c>
      <c r="AD449" s="11">
        <v>4413</v>
      </c>
      <c r="AE449" s="11" t="s">
        <v>360</v>
      </c>
      <c r="AG449" s="11">
        <v>9</v>
      </c>
      <c r="AH449" s="11">
        <v>15</v>
      </c>
      <c r="AI449" s="11">
        <v>447705</v>
      </c>
      <c r="AJ449" s="11">
        <f t="shared" si="67"/>
        <v>446923</v>
      </c>
      <c r="AK449" s="11">
        <f t="shared" si="68"/>
        <v>448487</v>
      </c>
      <c r="AL449" s="11">
        <v>1564</v>
      </c>
      <c r="AM449" s="11" t="s">
        <v>51</v>
      </c>
    </row>
    <row r="450" spans="1:39">
      <c r="A450" s="11">
        <v>2</v>
      </c>
      <c r="B450" s="11">
        <v>12</v>
      </c>
      <c r="C450" s="11">
        <v>106042.5</v>
      </c>
      <c r="D450" s="11">
        <f t="shared" si="62"/>
        <v>106042.5</v>
      </c>
      <c r="E450" s="11">
        <f t="shared" si="63"/>
        <v>106042.5</v>
      </c>
      <c r="F450" s="11">
        <v>0</v>
      </c>
      <c r="G450" s="11" t="s">
        <v>360</v>
      </c>
      <c r="I450" s="11">
        <v>10</v>
      </c>
      <c r="J450" s="11">
        <v>2</v>
      </c>
      <c r="K450" s="11">
        <v>158243</v>
      </c>
      <c r="L450" s="11">
        <f t="shared" si="60"/>
        <v>157551</v>
      </c>
      <c r="M450" s="11">
        <f t="shared" si="61"/>
        <v>158935</v>
      </c>
      <c r="N450" s="11">
        <v>1384</v>
      </c>
      <c r="O450" s="11" t="s">
        <v>51</v>
      </c>
      <c r="Q450" s="11">
        <v>7</v>
      </c>
      <c r="R450" s="11">
        <v>2</v>
      </c>
      <c r="S450" s="11">
        <v>159233</v>
      </c>
      <c r="T450" s="11">
        <f t="shared" si="64"/>
        <v>157551</v>
      </c>
      <c r="U450" s="11">
        <f t="shared" si="65"/>
        <v>160915</v>
      </c>
      <c r="V450" s="11">
        <v>3364</v>
      </c>
      <c r="W450" s="11" t="s">
        <v>360</v>
      </c>
      <c r="Y450" s="11">
        <v>6</v>
      </c>
      <c r="Z450" s="11">
        <v>16</v>
      </c>
      <c r="AA450" s="11">
        <v>227681.75</v>
      </c>
      <c r="AB450" s="11">
        <f t="shared" si="69"/>
        <v>225661.5</v>
      </c>
      <c r="AC450" s="11">
        <f t="shared" si="66"/>
        <v>229702</v>
      </c>
      <c r="AD450" s="11">
        <v>4040.5</v>
      </c>
      <c r="AE450" s="11" t="s">
        <v>360</v>
      </c>
      <c r="AG450" s="11">
        <v>9</v>
      </c>
      <c r="AH450" s="11">
        <v>15</v>
      </c>
      <c r="AI450" s="11">
        <v>678759</v>
      </c>
      <c r="AJ450" s="11">
        <f t="shared" si="67"/>
        <v>678281</v>
      </c>
      <c r="AK450" s="11">
        <f t="shared" si="68"/>
        <v>679237</v>
      </c>
      <c r="AL450" s="11">
        <v>956</v>
      </c>
      <c r="AM450" s="11" t="s">
        <v>51</v>
      </c>
    </row>
    <row r="451" spans="1:39">
      <c r="A451" s="11">
        <v>2</v>
      </c>
      <c r="B451" s="11">
        <v>12</v>
      </c>
      <c r="C451" s="11">
        <v>231751</v>
      </c>
      <c r="D451" s="11">
        <f t="shared" si="62"/>
        <v>231751</v>
      </c>
      <c r="E451" s="11">
        <f t="shared" si="63"/>
        <v>231751</v>
      </c>
      <c r="F451" s="11">
        <v>0</v>
      </c>
      <c r="G451" s="11" t="s">
        <v>360</v>
      </c>
      <c r="I451" s="11">
        <v>10</v>
      </c>
      <c r="J451" s="11">
        <v>2</v>
      </c>
      <c r="K451" s="11">
        <v>561086.75</v>
      </c>
      <c r="L451" s="11">
        <f t="shared" si="60"/>
        <v>560740.5</v>
      </c>
      <c r="M451" s="11">
        <f t="shared" si="61"/>
        <v>561433</v>
      </c>
      <c r="N451" s="11">
        <v>692.5</v>
      </c>
      <c r="O451" s="11" t="s">
        <v>51</v>
      </c>
      <c r="Q451" s="11">
        <v>7</v>
      </c>
      <c r="R451" s="11">
        <v>2</v>
      </c>
      <c r="S451" s="11">
        <v>466485.5</v>
      </c>
      <c r="T451" s="11">
        <f t="shared" si="64"/>
        <v>466485.5</v>
      </c>
      <c r="U451" s="11">
        <f t="shared" si="65"/>
        <v>466485.5</v>
      </c>
      <c r="V451" s="11">
        <v>0</v>
      </c>
      <c r="W451" s="11" t="s">
        <v>360</v>
      </c>
      <c r="Y451" s="11">
        <v>6</v>
      </c>
      <c r="Z451" s="11">
        <v>16</v>
      </c>
      <c r="AA451" s="11">
        <v>132602.5</v>
      </c>
      <c r="AB451" s="11">
        <f t="shared" si="69"/>
        <v>131420</v>
      </c>
      <c r="AC451" s="11">
        <f t="shared" si="66"/>
        <v>133785</v>
      </c>
      <c r="AD451" s="11">
        <v>2365</v>
      </c>
      <c r="AE451" s="11" t="s">
        <v>360</v>
      </c>
      <c r="AG451" s="11">
        <v>9</v>
      </c>
      <c r="AH451" s="11">
        <v>15</v>
      </c>
      <c r="AI451" s="11">
        <v>804022.25</v>
      </c>
      <c r="AJ451" s="11">
        <f t="shared" si="67"/>
        <v>803529.5</v>
      </c>
      <c r="AK451" s="11">
        <f t="shared" si="68"/>
        <v>804515</v>
      </c>
      <c r="AL451" s="11">
        <v>985.5</v>
      </c>
      <c r="AM451" s="11" t="s">
        <v>51</v>
      </c>
    </row>
    <row r="452" spans="1:39">
      <c r="A452" s="11">
        <v>2</v>
      </c>
      <c r="B452" s="11">
        <v>12</v>
      </c>
      <c r="C452" s="11">
        <v>245713.5</v>
      </c>
      <c r="D452" s="11">
        <f t="shared" si="62"/>
        <v>245241</v>
      </c>
      <c r="E452" s="11">
        <f t="shared" si="63"/>
        <v>246186</v>
      </c>
      <c r="F452" s="11">
        <v>945</v>
      </c>
      <c r="G452" s="11" t="s">
        <v>360</v>
      </c>
      <c r="I452" s="11">
        <v>10</v>
      </c>
      <c r="J452" s="11">
        <v>2</v>
      </c>
      <c r="K452" s="11">
        <v>734842.75</v>
      </c>
      <c r="L452" s="11">
        <f t="shared" si="60"/>
        <v>733284</v>
      </c>
      <c r="M452" s="11">
        <f t="shared" si="61"/>
        <v>736401.5</v>
      </c>
      <c r="N452" s="11">
        <v>3117.5</v>
      </c>
      <c r="O452" s="11" t="s">
        <v>51</v>
      </c>
      <c r="Q452" s="11">
        <v>7</v>
      </c>
      <c r="R452" s="11">
        <v>2</v>
      </c>
      <c r="S452" s="11">
        <v>650445.75</v>
      </c>
      <c r="T452" s="11">
        <f t="shared" si="64"/>
        <v>649173</v>
      </c>
      <c r="U452" s="11">
        <f t="shared" si="65"/>
        <v>651718.5</v>
      </c>
      <c r="V452" s="11">
        <v>2545.5</v>
      </c>
      <c r="W452" s="11" t="s">
        <v>360</v>
      </c>
      <c r="Y452" s="11">
        <v>6</v>
      </c>
      <c r="Z452" s="11">
        <v>16</v>
      </c>
      <c r="AA452" s="11">
        <v>375613.5</v>
      </c>
      <c r="AB452" s="11">
        <f t="shared" si="69"/>
        <v>375613.5</v>
      </c>
      <c r="AC452" s="11">
        <f t="shared" si="66"/>
        <v>375613.5</v>
      </c>
      <c r="AD452" s="11">
        <v>0</v>
      </c>
      <c r="AE452" s="11" t="s">
        <v>360</v>
      </c>
      <c r="AG452" s="11">
        <v>9</v>
      </c>
      <c r="AH452" s="11">
        <v>15</v>
      </c>
      <c r="AI452" s="11">
        <v>833572.25</v>
      </c>
      <c r="AJ452" s="11">
        <f t="shared" si="67"/>
        <v>832726</v>
      </c>
      <c r="AK452" s="11">
        <f t="shared" si="68"/>
        <v>834418.5</v>
      </c>
      <c r="AL452" s="11">
        <v>1692.5</v>
      </c>
      <c r="AM452" s="11" t="s">
        <v>51</v>
      </c>
    </row>
    <row r="453" spans="1:39">
      <c r="A453" s="11">
        <v>2</v>
      </c>
      <c r="B453" s="11">
        <v>13</v>
      </c>
      <c r="C453" s="11">
        <v>137311.5</v>
      </c>
      <c r="D453" s="11">
        <f t="shared" si="62"/>
        <v>137311.5</v>
      </c>
      <c r="E453" s="11">
        <f t="shared" si="63"/>
        <v>137311.5</v>
      </c>
      <c r="F453" s="11">
        <v>0</v>
      </c>
      <c r="G453" s="11" t="s">
        <v>360</v>
      </c>
      <c r="I453" s="11">
        <v>10</v>
      </c>
      <c r="J453" s="11">
        <v>3</v>
      </c>
      <c r="K453" s="11">
        <v>57105.5</v>
      </c>
      <c r="L453" s="11">
        <f t="shared" si="60"/>
        <v>55724</v>
      </c>
      <c r="M453" s="11">
        <f t="shared" si="61"/>
        <v>58487</v>
      </c>
      <c r="N453" s="11">
        <v>2763</v>
      </c>
      <c r="O453" s="11" t="s">
        <v>51</v>
      </c>
      <c r="Q453" s="11">
        <v>7</v>
      </c>
      <c r="R453" s="11">
        <v>2</v>
      </c>
      <c r="S453" s="11">
        <v>736401.5</v>
      </c>
      <c r="T453" s="11">
        <f t="shared" si="64"/>
        <v>736401.5</v>
      </c>
      <c r="U453" s="11">
        <f t="shared" si="65"/>
        <v>736401.5</v>
      </c>
      <c r="V453" s="11">
        <v>0</v>
      </c>
      <c r="W453" s="11" t="s">
        <v>360</v>
      </c>
      <c r="Y453" s="11">
        <v>6</v>
      </c>
      <c r="Z453" s="11">
        <v>16</v>
      </c>
      <c r="AA453" s="11">
        <v>786091.5</v>
      </c>
      <c r="AB453" s="11">
        <f t="shared" si="69"/>
        <v>786091.5</v>
      </c>
      <c r="AC453" s="11">
        <f t="shared" si="66"/>
        <v>786091.5</v>
      </c>
      <c r="AD453" s="11">
        <v>0</v>
      </c>
      <c r="AE453" s="11" t="s">
        <v>360</v>
      </c>
      <c r="AG453" s="11">
        <v>9</v>
      </c>
      <c r="AH453" s="11">
        <v>16</v>
      </c>
      <c r="AI453" s="11">
        <v>358315.25</v>
      </c>
      <c r="AJ453" s="11">
        <f t="shared" si="67"/>
        <v>356761</v>
      </c>
      <c r="AK453" s="11">
        <f t="shared" si="68"/>
        <v>359869.5</v>
      </c>
      <c r="AL453" s="11">
        <v>3108.5</v>
      </c>
      <c r="AM453" s="11" t="s">
        <v>51</v>
      </c>
    </row>
    <row r="454" spans="1:39">
      <c r="A454" s="11">
        <v>2</v>
      </c>
      <c r="B454" s="11">
        <v>13</v>
      </c>
      <c r="C454" s="11">
        <v>15195</v>
      </c>
      <c r="D454" s="11">
        <f t="shared" si="62"/>
        <v>15195</v>
      </c>
      <c r="E454" s="11">
        <f t="shared" si="63"/>
        <v>15195</v>
      </c>
      <c r="F454" s="11">
        <v>0</v>
      </c>
      <c r="G454" s="11" t="s">
        <v>360</v>
      </c>
      <c r="I454" s="11">
        <v>10</v>
      </c>
      <c r="J454" s="11">
        <v>4</v>
      </c>
      <c r="K454" s="11">
        <v>672829</v>
      </c>
      <c r="L454" s="11">
        <f t="shared" ref="L454:L517" si="70">K454-(N454/2)</f>
        <v>672608</v>
      </c>
      <c r="M454" s="11">
        <f t="shared" ref="M454:M517" si="71">K454+(N454/2)</f>
        <v>673050</v>
      </c>
      <c r="N454" s="11">
        <v>442</v>
      </c>
      <c r="O454" s="11" t="s">
        <v>51</v>
      </c>
      <c r="Q454" s="11">
        <v>7</v>
      </c>
      <c r="R454" s="11">
        <v>3</v>
      </c>
      <c r="S454" s="11">
        <v>147519</v>
      </c>
      <c r="T454" s="11">
        <f t="shared" si="64"/>
        <v>147519</v>
      </c>
      <c r="U454" s="11">
        <f t="shared" si="65"/>
        <v>147519</v>
      </c>
      <c r="V454" s="11">
        <v>0</v>
      </c>
      <c r="W454" s="11" t="s">
        <v>360</v>
      </c>
      <c r="Y454" s="11">
        <v>6</v>
      </c>
      <c r="Z454" s="11">
        <v>16</v>
      </c>
      <c r="AA454" s="11">
        <v>856588.25</v>
      </c>
      <c r="AB454" s="11">
        <f t="shared" si="69"/>
        <v>852110</v>
      </c>
      <c r="AC454" s="11">
        <f t="shared" si="66"/>
        <v>861066.5</v>
      </c>
      <c r="AD454" s="11">
        <v>8956.5</v>
      </c>
      <c r="AE454" s="11" t="s">
        <v>360</v>
      </c>
      <c r="AG454" s="11">
        <v>9</v>
      </c>
      <c r="AH454" s="11">
        <v>16</v>
      </c>
      <c r="AI454" s="11">
        <v>453753.25</v>
      </c>
      <c r="AJ454" s="11">
        <f t="shared" si="67"/>
        <v>451721.5</v>
      </c>
      <c r="AK454" s="11">
        <f t="shared" si="68"/>
        <v>455785</v>
      </c>
      <c r="AL454" s="11">
        <v>4063.5</v>
      </c>
      <c r="AM454" s="11" t="s">
        <v>51</v>
      </c>
    </row>
    <row r="455" spans="1:39">
      <c r="A455" s="11">
        <v>2</v>
      </c>
      <c r="B455" s="11">
        <v>13</v>
      </c>
      <c r="C455" s="11">
        <v>192536.5</v>
      </c>
      <c r="D455" s="11">
        <f t="shared" ref="D455:D518" si="72">C455-(F455/2)</f>
        <v>191639</v>
      </c>
      <c r="E455" s="11">
        <f t="shared" ref="E455:E518" si="73">C455+(F455/2)</f>
        <v>193434</v>
      </c>
      <c r="F455" s="11">
        <v>1795</v>
      </c>
      <c r="G455" s="11" t="s">
        <v>360</v>
      </c>
      <c r="I455" s="11">
        <v>10</v>
      </c>
      <c r="J455" s="11">
        <v>4</v>
      </c>
      <c r="K455" s="11">
        <v>842958.75</v>
      </c>
      <c r="L455" s="11">
        <f t="shared" si="70"/>
        <v>840885.5</v>
      </c>
      <c r="M455" s="11">
        <f t="shared" si="71"/>
        <v>845032</v>
      </c>
      <c r="N455" s="11">
        <v>4146.5</v>
      </c>
      <c r="O455" s="11" t="s">
        <v>51</v>
      </c>
      <c r="Q455" s="11">
        <v>7</v>
      </c>
      <c r="R455" s="11">
        <v>3</v>
      </c>
      <c r="S455" s="11">
        <v>68735</v>
      </c>
      <c r="T455" s="11">
        <f t="shared" ref="T455:T518" si="74">S455-(V455/2)</f>
        <v>67965</v>
      </c>
      <c r="U455" s="11">
        <f t="shared" ref="U455:U518" si="75">S455+(V455/2)</f>
        <v>69505</v>
      </c>
      <c r="V455" s="11">
        <v>1540</v>
      </c>
      <c r="W455" s="11" t="s">
        <v>360</v>
      </c>
      <c r="Y455" s="11">
        <v>7</v>
      </c>
      <c r="Z455" s="11">
        <v>1</v>
      </c>
      <c r="AA455" s="11">
        <v>128768.75</v>
      </c>
      <c r="AB455" s="11">
        <f t="shared" si="69"/>
        <v>127342</v>
      </c>
      <c r="AC455" s="11">
        <f t="shared" ref="AC455:AC518" si="76">AA455+(AD455/2)</f>
        <v>130195.5</v>
      </c>
      <c r="AD455" s="11">
        <v>2853.5</v>
      </c>
      <c r="AE455" s="11" t="s">
        <v>360</v>
      </c>
      <c r="AG455" s="11">
        <v>9</v>
      </c>
      <c r="AH455" s="11">
        <v>16</v>
      </c>
      <c r="AI455" s="11">
        <v>463673.75</v>
      </c>
      <c r="AJ455" s="11">
        <f t="shared" ref="AJ455:AJ518" si="77">AI455-(AL455/2)</f>
        <v>463239.5</v>
      </c>
      <c r="AK455" s="11">
        <f t="shared" ref="AK455:AK518" si="78">AI455+(AL455/2)</f>
        <v>464108</v>
      </c>
      <c r="AL455" s="11">
        <v>868.5</v>
      </c>
      <c r="AM455" s="11" t="s">
        <v>51</v>
      </c>
    </row>
    <row r="456" spans="1:39">
      <c r="A456" s="11">
        <v>2</v>
      </c>
      <c r="B456" s="11">
        <v>13</v>
      </c>
      <c r="C456" s="11">
        <v>220631</v>
      </c>
      <c r="D456" s="11">
        <f t="shared" si="72"/>
        <v>220631</v>
      </c>
      <c r="E456" s="11">
        <f t="shared" si="73"/>
        <v>220631</v>
      </c>
      <c r="F456" s="11">
        <v>0</v>
      </c>
      <c r="G456" s="11" t="s">
        <v>360</v>
      </c>
      <c r="I456" s="11">
        <v>10</v>
      </c>
      <c r="J456" s="11">
        <v>4</v>
      </c>
      <c r="K456" s="11">
        <v>1243496.25</v>
      </c>
      <c r="L456" s="11">
        <f t="shared" si="70"/>
        <v>1242603.5</v>
      </c>
      <c r="M456" s="11">
        <f t="shared" si="71"/>
        <v>1244389</v>
      </c>
      <c r="N456" s="11">
        <v>1785.5</v>
      </c>
      <c r="O456" s="11" t="s">
        <v>51</v>
      </c>
      <c r="Q456" s="11">
        <v>7</v>
      </c>
      <c r="R456" s="11">
        <v>3</v>
      </c>
      <c r="S456" s="11">
        <v>206293</v>
      </c>
      <c r="T456" s="11">
        <f t="shared" si="74"/>
        <v>205396</v>
      </c>
      <c r="U456" s="11">
        <f t="shared" si="75"/>
        <v>207190</v>
      </c>
      <c r="V456" s="11">
        <v>1794</v>
      </c>
      <c r="W456" s="11" t="s">
        <v>360</v>
      </c>
      <c r="Y456" s="11">
        <v>7</v>
      </c>
      <c r="Z456" s="11">
        <v>2</v>
      </c>
      <c r="AA456" s="11">
        <v>360114.75</v>
      </c>
      <c r="AB456" s="11">
        <f t="shared" ref="AB456:AB519" si="79">AA456-(AD456/2)</f>
        <v>359809.5</v>
      </c>
      <c r="AC456" s="11">
        <f t="shared" si="76"/>
        <v>360420</v>
      </c>
      <c r="AD456" s="11">
        <v>610.5</v>
      </c>
      <c r="AE456" s="11" t="s">
        <v>360</v>
      </c>
      <c r="AG456" s="11">
        <v>10</v>
      </c>
      <c r="AH456" s="11">
        <v>1</v>
      </c>
      <c r="AI456" s="11">
        <v>132212.5</v>
      </c>
      <c r="AJ456" s="11">
        <f t="shared" si="77"/>
        <v>130195.5</v>
      </c>
      <c r="AK456" s="11">
        <f t="shared" si="78"/>
        <v>134229.5</v>
      </c>
      <c r="AL456" s="11">
        <v>4034</v>
      </c>
      <c r="AM456" s="11" t="s">
        <v>51</v>
      </c>
    </row>
    <row r="457" spans="1:39">
      <c r="A457" s="11">
        <v>2</v>
      </c>
      <c r="B457" s="11">
        <v>13</v>
      </c>
      <c r="C457" s="11">
        <v>445140.75</v>
      </c>
      <c r="D457" s="11">
        <f t="shared" si="72"/>
        <v>444488</v>
      </c>
      <c r="E457" s="11">
        <f t="shared" si="73"/>
        <v>445793.5</v>
      </c>
      <c r="F457" s="11">
        <v>1305.5</v>
      </c>
      <c r="G457" s="11" t="s">
        <v>360</v>
      </c>
      <c r="I457" s="11">
        <v>10</v>
      </c>
      <c r="J457" s="11">
        <v>5</v>
      </c>
      <c r="K457" s="11">
        <v>243645</v>
      </c>
      <c r="L457" s="11">
        <f t="shared" si="70"/>
        <v>243554</v>
      </c>
      <c r="M457" s="11">
        <f t="shared" si="71"/>
        <v>243736</v>
      </c>
      <c r="N457" s="11">
        <v>182</v>
      </c>
      <c r="O457" s="11" t="s">
        <v>51</v>
      </c>
      <c r="Q457" s="11">
        <v>7</v>
      </c>
      <c r="R457" s="11">
        <v>4</v>
      </c>
      <c r="S457" s="11">
        <v>73905</v>
      </c>
      <c r="T457" s="11">
        <f t="shared" si="74"/>
        <v>73613</v>
      </c>
      <c r="U457" s="11">
        <f t="shared" si="75"/>
        <v>74197</v>
      </c>
      <c r="V457" s="11">
        <v>584</v>
      </c>
      <c r="W457" s="11" t="s">
        <v>360</v>
      </c>
      <c r="Y457" s="11">
        <v>7</v>
      </c>
      <c r="Z457" s="11">
        <v>2</v>
      </c>
      <c r="AA457" s="11">
        <v>462119.75</v>
      </c>
      <c r="AB457" s="11">
        <f t="shared" si="79"/>
        <v>461508</v>
      </c>
      <c r="AC457" s="11">
        <f t="shared" si="76"/>
        <v>462731.5</v>
      </c>
      <c r="AD457" s="11">
        <v>1223.5</v>
      </c>
      <c r="AE457" s="11" t="s">
        <v>360</v>
      </c>
      <c r="AG457" s="11">
        <v>10</v>
      </c>
      <c r="AH457" s="11">
        <v>2</v>
      </c>
      <c r="AI457" s="11">
        <v>306461.5</v>
      </c>
      <c r="AJ457" s="11">
        <f t="shared" si="77"/>
        <v>305357</v>
      </c>
      <c r="AK457" s="11">
        <f t="shared" si="78"/>
        <v>307566</v>
      </c>
      <c r="AL457" s="11">
        <v>2209</v>
      </c>
      <c r="AM457" s="11" t="s">
        <v>51</v>
      </c>
    </row>
    <row r="458" spans="1:39">
      <c r="A458" s="11">
        <v>2</v>
      </c>
      <c r="B458" s="11">
        <v>14</v>
      </c>
      <c r="C458" s="11">
        <v>281570</v>
      </c>
      <c r="D458" s="11">
        <f t="shared" si="72"/>
        <v>281570</v>
      </c>
      <c r="E458" s="11">
        <f t="shared" si="73"/>
        <v>281570</v>
      </c>
      <c r="F458" s="11">
        <v>0</v>
      </c>
      <c r="G458" s="11" t="s">
        <v>360</v>
      </c>
      <c r="I458" s="11">
        <v>10</v>
      </c>
      <c r="J458" s="11">
        <v>5</v>
      </c>
      <c r="K458" s="11">
        <v>292013.75</v>
      </c>
      <c r="L458" s="11">
        <f t="shared" si="70"/>
        <v>291158</v>
      </c>
      <c r="M458" s="11">
        <f t="shared" si="71"/>
        <v>292869.5</v>
      </c>
      <c r="N458" s="11">
        <v>1711.5</v>
      </c>
      <c r="O458" s="11" t="s">
        <v>51</v>
      </c>
      <c r="Q458" s="11">
        <v>7</v>
      </c>
      <c r="R458" s="11">
        <v>4</v>
      </c>
      <c r="S458" s="11">
        <v>835814.75</v>
      </c>
      <c r="T458" s="11">
        <f t="shared" si="74"/>
        <v>835437.5</v>
      </c>
      <c r="U458" s="11">
        <f t="shared" si="75"/>
        <v>836192</v>
      </c>
      <c r="V458" s="11">
        <v>754.5</v>
      </c>
      <c r="W458" s="11" t="s">
        <v>360</v>
      </c>
      <c r="Y458" s="11">
        <v>7</v>
      </c>
      <c r="Z458" s="11">
        <v>2</v>
      </c>
      <c r="AA458" s="11">
        <v>577556</v>
      </c>
      <c r="AB458" s="11">
        <f t="shared" si="79"/>
        <v>576926</v>
      </c>
      <c r="AC458" s="11">
        <f t="shared" si="76"/>
        <v>578186</v>
      </c>
      <c r="AD458" s="11">
        <v>1260</v>
      </c>
      <c r="AE458" s="11" t="s">
        <v>360</v>
      </c>
      <c r="AG458" s="11">
        <v>10</v>
      </c>
      <c r="AH458" s="11">
        <v>2</v>
      </c>
      <c r="AI458" s="11">
        <v>83362</v>
      </c>
      <c r="AJ458" s="11">
        <f t="shared" si="77"/>
        <v>81566.5</v>
      </c>
      <c r="AK458" s="11">
        <f t="shared" si="78"/>
        <v>85157.5</v>
      </c>
      <c r="AL458" s="11">
        <v>3591</v>
      </c>
      <c r="AM458" s="11" t="s">
        <v>51</v>
      </c>
    </row>
    <row r="459" spans="1:39">
      <c r="A459" s="11">
        <v>2</v>
      </c>
      <c r="B459" s="11">
        <v>14</v>
      </c>
      <c r="C459" s="11">
        <v>55912.5</v>
      </c>
      <c r="D459" s="11">
        <f t="shared" si="72"/>
        <v>55912.5</v>
      </c>
      <c r="E459" s="11">
        <f t="shared" si="73"/>
        <v>55912.5</v>
      </c>
      <c r="F459" s="11">
        <v>0</v>
      </c>
      <c r="G459" s="11" t="s">
        <v>360</v>
      </c>
      <c r="I459" s="11">
        <v>10</v>
      </c>
      <c r="J459" s="11">
        <v>5</v>
      </c>
      <c r="K459" s="11">
        <v>328357.75</v>
      </c>
      <c r="L459" s="11">
        <f t="shared" si="70"/>
        <v>327715</v>
      </c>
      <c r="M459" s="11">
        <f t="shared" si="71"/>
        <v>329000.5</v>
      </c>
      <c r="N459" s="11">
        <v>1285.5</v>
      </c>
      <c r="O459" s="11" t="s">
        <v>51</v>
      </c>
      <c r="Q459" s="11">
        <v>7</v>
      </c>
      <c r="R459" s="11">
        <v>4</v>
      </c>
      <c r="S459" s="11">
        <v>1288601.75</v>
      </c>
      <c r="T459" s="11">
        <f t="shared" si="74"/>
        <v>1287607.5</v>
      </c>
      <c r="U459" s="11">
        <f t="shared" si="75"/>
        <v>1289596</v>
      </c>
      <c r="V459" s="11">
        <v>1988.5</v>
      </c>
      <c r="W459" s="11" t="s">
        <v>360</v>
      </c>
      <c r="Y459" s="11">
        <v>7</v>
      </c>
      <c r="Z459" s="11">
        <v>2</v>
      </c>
      <c r="AA459" s="11">
        <v>723601</v>
      </c>
      <c r="AB459" s="11">
        <f t="shared" si="79"/>
        <v>723601</v>
      </c>
      <c r="AC459" s="11">
        <f t="shared" si="76"/>
        <v>723601</v>
      </c>
      <c r="AD459" s="11">
        <v>0</v>
      </c>
      <c r="AE459" s="11" t="s">
        <v>360</v>
      </c>
      <c r="AG459" s="11">
        <v>10</v>
      </c>
      <c r="AH459" s="11">
        <v>2</v>
      </c>
      <c r="AI459" s="11">
        <v>371604.25</v>
      </c>
      <c r="AJ459" s="11">
        <f t="shared" si="77"/>
        <v>371576.5</v>
      </c>
      <c r="AK459" s="11">
        <f t="shared" si="78"/>
        <v>371632</v>
      </c>
      <c r="AL459" s="11">
        <v>55.5</v>
      </c>
      <c r="AM459" s="11" t="s">
        <v>51</v>
      </c>
    </row>
    <row r="460" spans="1:39">
      <c r="A460" s="11">
        <v>2</v>
      </c>
      <c r="B460" s="11">
        <v>14</v>
      </c>
      <c r="C460" s="11">
        <v>543408.75</v>
      </c>
      <c r="D460" s="11">
        <f t="shared" si="72"/>
        <v>542810.5</v>
      </c>
      <c r="E460" s="11">
        <f t="shared" si="73"/>
        <v>544007</v>
      </c>
      <c r="F460" s="11">
        <v>1196.5</v>
      </c>
      <c r="G460" s="11" t="s">
        <v>360</v>
      </c>
      <c r="I460" s="11">
        <v>10</v>
      </c>
      <c r="J460" s="11">
        <v>5</v>
      </c>
      <c r="K460" s="11">
        <v>378423.5</v>
      </c>
      <c r="L460" s="11">
        <f t="shared" si="70"/>
        <v>377888</v>
      </c>
      <c r="M460" s="11">
        <f t="shared" si="71"/>
        <v>378959</v>
      </c>
      <c r="N460" s="11">
        <v>1071</v>
      </c>
      <c r="O460" s="11" t="s">
        <v>51</v>
      </c>
      <c r="Q460" s="11">
        <v>7</v>
      </c>
      <c r="R460" s="11">
        <v>4</v>
      </c>
      <c r="S460" s="11">
        <v>1350372.75</v>
      </c>
      <c r="T460" s="11">
        <f t="shared" si="74"/>
        <v>1348905</v>
      </c>
      <c r="U460" s="11">
        <f t="shared" si="75"/>
        <v>1351840.5</v>
      </c>
      <c r="V460" s="11">
        <v>2935.5</v>
      </c>
      <c r="W460" s="11" t="s">
        <v>360</v>
      </c>
      <c r="Y460" s="11">
        <v>7</v>
      </c>
      <c r="Z460" s="11">
        <v>4</v>
      </c>
      <c r="AA460" s="11">
        <v>89519.75</v>
      </c>
      <c r="AB460" s="11">
        <f t="shared" si="79"/>
        <v>88690</v>
      </c>
      <c r="AC460" s="11">
        <f t="shared" si="76"/>
        <v>90349.5</v>
      </c>
      <c r="AD460" s="11">
        <v>1659.5</v>
      </c>
      <c r="AE460" s="11" t="s">
        <v>360</v>
      </c>
      <c r="AG460" s="11">
        <v>10</v>
      </c>
      <c r="AH460" s="11">
        <v>2</v>
      </c>
      <c r="AI460" s="11">
        <v>473991</v>
      </c>
      <c r="AJ460" s="11">
        <f t="shared" si="77"/>
        <v>473033</v>
      </c>
      <c r="AK460" s="11">
        <f t="shared" si="78"/>
        <v>474949</v>
      </c>
      <c r="AL460" s="11">
        <v>1916</v>
      </c>
      <c r="AM460" s="11" t="s">
        <v>51</v>
      </c>
    </row>
    <row r="461" spans="1:39">
      <c r="A461" s="11">
        <v>2</v>
      </c>
      <c r="B461" s="11">
        <v>14</v>
      </c>
      <c r="C461" s="11">
        <v>687468</v>
      </c>
      <c r="D461" s="11">
        <f t="shared" si="72"/>
        <v>687468</v>
      </c>
      <c r="E461" s="11">
        <f t="shared" si="73"/>
        <v>687468</v>
      </c>
      <c r="F461" s="11">
        <v>0</v>
      </c>
      <c r="G461" s="11" t="s">
        <v>360</v>
      </c>
      <c r="I461" s="11">
        <v>10</v>
      </c>
      <c r="J461" s="11">
        <v>5</v>
      </c>
      <c r="K461" s="11">
        <v>463268.75</v>
      </c>
      <c r="L461" s="11">
        <f t="shared" si="70"/>
        <v>462809</v>
      </c>
      <c r="M461" s="11">
        <f t="shared" si="71"/>
        <v>463728.5</v>
      </c>
      <c r="N461" s="11">
        <v>919.5</v>
      </c>
      <c r="O461" s="11" t="s">
        <v>51</v>
      </c>
      <c r="Q461" s="11">
        <v>7</v>
      </c>
      <c r="R461" s="11">
        <v>4</v>
      </c>
      <c r="S461" s="11">
        <v>1417857.75</v>
      </c>
      <c r="T461" s="11">
        <f t="shared" si="74"/>
        <v>1416631.5</v>
      </c>
      <c r="U461" s="11">
        <f t="shared" si="75"/>
        <v>1419084</v>
      </c>
      <c r="V461" s="11">
        <v>2452.5</v>
      </c>
      <c r="W461" s="11" t="s">
        <v>360</v>
      </c>
      <c r="Y461" s="11">
        <v>7</v>
      </c>
      <c r="Z461" s="11">
        <v>4</v>
      </c>
      <c r="AA461" s="11">
        <v>333905.5</v>
      </c>
      <c r="AB461" s="11">
        <f t="shared" si="79"/>
        <v>333507</v>
      </c>
      <c r="AC461" s="11">
        <f t="shared" si="76"/>
        <v>334304</v>
      </c>
      <c r="AD461" s="11">
        <v>797</v>
      </c>
      <c r="AE461" s="11" t="s">
        <v>360</v>
      </c>
      <c r="AG461" s="11">
        <v>10</v>
      </c>
      <c r="AH461" s="11">
        <v>2</v>
      </c>
      <c r="AI461" s="11">
        <v>628554.25</v>
      </c>
      <c r="AJ461" s="11">
        <f t="shared" si="77"/>
        <v>627661</v>
      </c>
      <c r="AK461" s="11">
        <f t="shared" si="78"/>
        <v>629447.5</v>
      </c>
      <c r="AL461" s="11">
        <v>1786.5</v>
      </c>
      <c r="AM461" s="11" t="s">
        <v>51</v>
      </c>
    </row>
    <row r="462" spans="1:39">
      <c r="A462" s="11">
        <v>2</v>
      </c>
      <c r="B462" s="11">
        <v>14</v>
      </c>
      <c r="C462" s="11">
        <v>698313.5</v>
      </c>
      <c r="D462" s="11">
        <f t="shared" si="72"/>
        <v>696997</v>
      </c>
      <c r="E462" s="11">
        <f t="shared" si="73"/>
        <v>699630</v>
      </c>
      <c r="F462" s="11">
        <v>2633</v>
      </c>
      <c r="G462" s="11" t="s">
        <v>360</v>
      </c>
      <c r="I462" s="11">
        <v>10</v>
      </c>
      <c r="J462" s="11">
        <v>6</v>
      </c>
      <c r="K462" s="11">
        <v>74466.5</v>
      </c>
      <c r="L462" s="11">
        <f t="shared" si="70"/>
        <v>73781</v>
      </c>
      <c r="M462" s="11">
        <f t="shared" si="71"/>
        <v>75152</v>
      </c>
      <c r="N462" s="11">
        <v>1371</v>
      </c>
      <c r="O462" s="11" t="s">
        <v>51</v>
      </c>
      <c r="Q462" s="11">
        <v>7</v>
      </c>
      <c r="R462" s="11">
        <v>4</v>
      </c>
      <c r="S462" s="11">
        <v>1477123.75</v>
      </c>
      <c r="T462" s="11">
        <f t="shared" si="74"/>
        <v>1475793.5</v>
      </c>
      <c r="U462" s="11">
        <f t="shared" si="75"/>
        <v>1478454</v>
      </c>
      <c r="V462" s="11">
        <v>2660.5</v>
      </c>
      <c r="W462" s="11" t="s">
        <v>360</v>
      </c>
      <c r="Y462" s="11">
        <v>7</v>
      </c>
      <c r="Z462" s="11">
        <v>4</v>
      </c>
      <c r="AA462" s="11">
        <v>550244.75</v>
      </c>
      <c r="AB462" s="11">
        <f t="shared" si="79"/>
        <v>549002.5</v>
      </c>
      <c r="AC462" s="11">
        <f t="shared" si="76"/>
        <v>551487</v>
      </c>
      <c r="AD462" s="11">
        <v>2484.5</v>
      </c>
      <c r="AE462" s="11" t="s">
        <v>360</v>
      </c>
      <c r="AG462" s="11">
        <v>10</v>
      </c>
      <c r="AH462" s="11">
        <v>2</v>
      </c>
      <c r="AI462" s="11">
        <v>643637.25</v>
      </c>
      <c r="AJ462" s="11">
        <f t="shared" si="77"/>
        <v>643413</v>
      </c>
      <c r="AK462" s="11">
        <f t="shared" si="78"/>
        <v>643861.5</v>
      </c>
      <c r="AL462" s="11">
        <v>448.5</v>
      </c>
      <c r="AM462" s="11" t="s">
        <v>51</v>
      </c>
    </row>
    <row r="463" spans="1:39">
      <c r="A463" s="11">
        <v>2</v>
      </c>
      <c r="B463" s="11">
        <v>15</v>
      </c>
      <c r="C463" s="11">
        <v>277182.5</v>
      </c>
      <c r="D463" s="11">
        <f t="shared" si="72"/>
        <v>277182.5</v>
      </c>
      <c r="E463" s="11">
        <f t="shared" si="73"/>
        <v>277182.5</v>
      </c>
      <c r="F463" s="11">
        <v>0</v>
      </c>
      <c r="G463" s="11" t="s">
        <v>360</v>
      </c>
      <c r="I463" s="11">
        <v>10</v>
      </c>
      <c r="J463" s="11">
        <v>7</v>
      </c>
      <c r="K463" s="11">
        <v>74874.75</v>
      </c>
      <c r="L463" s="11">
        <f t="shared" si="70"/>
        <v>74653.5</v>
      </c>
      <c r="M463" s="11">
        <f t="shared" si="71"/>
        <v>75096</v>
      </c>
      <c r="N463" s="11">
        <v>442.5</v>
      </c>
      <c r="O463" s="11" t="s">
        <v>51</v>
      </c>
      <c r="Q463" s="11">
        <v>7</v>
      </c>
      <c r="R463" s="11">
        <v>4</v>
      </c>
      <c r="S463" s="11">
        <v>1507337</v>
      </c>
      <c r="T463" s="11">
        <f t="shared" si="74"/>
        <v>1506981</v>
      </c>
      <c r="U463" s="11">
        <f t="shared" si="75"/>
        <v>1507693</v>
      </c>
      <c r="V463" s="11">
        <v>712</v>
      </c>
      <c r="W463" s="11" t="s">
        <v>360</v>
      </c>
      <c r="Y463" s="11">
        <v>7</v>
      </c>
      <c r="Z463" s="11">
        <v>4</v>
      </c>
      <c r="AA463" s="11">
        <v>832320.75</v>
      </c>
      <c r="AB463" s="11">
        <f t="shared" si="79"/>
        <v>832115</v>
      </c>
      <c r="AC463" s="11">
        <f t="shared" si="76"/>
        <v>832526.5</v>
      </c>
      <c r="AD463" s="11">
        <v>411.5</v>
      </c>
      <c r="AE463" s="11" t="s">
        <v>360</v>
      </c>
      <c r="AG463" s="11">
        <v>10</v>
      </c>
      <c r="AH463" s="11">
        <v>2</v>
      </c>
      <c r="AI463" s="11">
        <v>680683</v>
      </c>
      <c r="AJ463" s="11">
        <f t="shared" si="77"/>
        <v>679515</v>
      </c>
      <c r="AK463" s="11">
        <f t="shared" si="78"/>
        <v>681851</v>
      </c>
      <c r="AL463" s="11">
        <v>2336</v>
      </c>
      <c r="AM463" s="11" t="s">
        <v>51</v>
      </c>
    </row>
    <row r="464" spans="1:39">
      <c r="A464" s="11">
        <v>2</v>
      </c>
      <c r="B464" s="11">
        <v>15</v>
      </c>
      <c r="C464" s="11">
        <v>318570</v>
      </c>
      <c r="D464" s="11">
        <f t="shared" si="72"/>
        <v>318570</v>
      </c>
      <c r="E464" s="11">
        <f t="shared" si="73"/>
        <v>318570</v>
      </c>
      <c r="F464" s="11">
        <v>0</v>
      </c>
      <c r="G464" s="11" t="s">
        <v>360</v>
      </c>
      <c r="I464" s="11">
        <v>10</v>
      </c>
      <c r="J464" s="11">
        <v>7</v>
      </c>
      <c r="K464" s="11">
        <v>307537</v>
      </c>
      <c r="L464" s="11">
        <f t="shared" si="70"/>
        <v>306928.5</v>
      </c>
      <c r="M464" s="11">
        <f t="shared" si="71"/>
        <v>308145.5</v>
      </c>
      <c r="N464" s="11">
        <v>1217</v>
      </c>
      <c r="O464" s="11" t="s">
        <v>51</v>
      </c>
      <c r="Q464" s="11">
        <v>7</v>
      </c>
      <c r="R464" s="11">
        <v>5</v>
      </c>
      <c r="S464" s="11">
        <v>82744</v>
      </c>
      <c r="T464" s="11">
        <f t="shared" si="74"/>
        <v>82382</v>
      </c>
      <c r="U464" s="11">
        <f t="shared" si="75"/>
        <v>83106</v>
      </c>
      <c r="V464" s="11">
        <v>724</v>
      </c>
      <c r="W464" s="11" t="s">
        <v>360</v>
      </c>
      <c r="Y464" s="11">
        <v>7</v>
      </c>
      <c r="Z464" s="11">
        <v>4</v>
      </c>
      <c r="AA464" s="11">
        <v>926224</v>
      </c>
      <c r="AB464" s="11">
        <f t="shared" si="79"/>
        <v>926224</v>
      </c>
      <c r="AC464" s="11">
        <f t="shared" si="76"/>
        <v>926224</v>
      </c>
      <c r="AD464" s="11">
        <v>0</v>
      </c>
      <c r="AE464" s="11" t="s">
        <v>360</v>
      </c>
      <c r="AG464" s="11">
        <v>10</v>
      </c>
      <c r="AH464" s="11">
        <v>3</v>
      </c>
      <c r="AI464" s="11">
        <v>108118</v>
      </c>
      <c r="AJ464" s="11">
        <f t="shared" si="77"/>
        <v>107646</v>
      </c>
      <c r="AK464" s="11">
        <f t="shared" si="78"/>
        <v>108590</v>
      </c>
      <c r="AL464" s="11">
        <v>944</v>
      </c>
      <c r="AM464" s="11" t="s">
        <v>51</v>
      </c>
    </row>
    <row r="465" spans="1:39">
      <c r="A465" s="11">
        <v>2</v>
      </c>
      <c r="B465" s="11">
        <v>15</v>
      </c>
      <c r="C465" s="11">
        <v>407493.5</v>
      </c>
      <c r="D465" s="11">
        <f t="shared" si="72"/>
        <v>407493.5</v>
      </c>
      <c r="E465" s="11">
        <f t="shared" si="73"/>
        <v>407493.5</v>
      </c>
      <c r="F465" s="11">
        <v>0</v>
      </c>
      <c r="G465" s="11" t="s">
        <v>360</v>
      </c>
      <c r="I465" s="11">
        <v>10</v>
      </c>
      <c r="J465" s="11">
        <v>7</v>
      </c>
      <c r="K465" s="11">
        <v>417426.25</v>
      </c>
      <c r="L465" s="11">
        <f t="shared" si="70"/>
        <v>417335.5</v>
      </c>
      <c r="M465" s="11">
        <f t="shared" si="71"/>
        <v>417517</v>
      </c>
      <c r="N465" s="11">
        <v>181.5</v>
      </c>
      <c r="O465" s="11" t="s">
        <v>51</v>
      </c>
      <c r="Q465" s="11">
        <v>7</v>
      </c>
      <c r="R465" s="11">
        <v>5</v>
      </c>
      <c r="S465" s="11">
        <v>326763</v>
      </c>
      <c r="T465" s="11">
        <f t="shared" si="74"/>
        <v>326763</v>
      </c>
      <c r="U465" s="11">
        <f t="shared" si="75"/>
        <v>326763</v>
      </c>
      <c r="V465" s="11">
        <v>0</v>
      </c>
      <c r="W465" s="11" t="s">
        <v>360</v>
      </c>
      <c r="Y465" s="11">
        <v>7</v>
      </c>
      <c r="Z465" s="11">
        <v>4</v>
      </c>
      <c r="AA465" s="11">
        <v>1127302.5</v>
      </c>
      <c r="AB465" s="11">
        <f t="shared" si="79"/>
        <v>1127302.5</v>
      </c>
      <c r="AC465" s="11">
        <f t="shared" si="76"/>
        <v>1127302.5</v>
      </c>
      <c r="AD465" s="11">
        <v>0</v>
      </c>
      <c r="AE465" s="11" t="s">
        <v>360</v>
      </c>
      <c r="AG465" s="11">
        <v>10</v>
      </c>
      <c r="AH465" s="11">
        <v>3</v>
      </c>
      <c r="AI465" s="11">
        <v>51051.25</v>
      </c>
      <c r="AJ465" s="11">
        <f t="shared" si="77"/>
        <v>50833.5</v>
      </c>
      <c r="AK465" s="11">
        <f t="shared" si="78"/>
        <v>51269</v>
      </c>
      <c r="AL465" s="11">
        <v>435.5</v>
      </c>
      <c r="AM465" s="11" t="s">
        <v>51</v>
      </c>
    </row>
    <row r="466" spans="1:39">
      <c r="A466" s="11">
        <v>2</v>
      </c>
      <c r="B466" s="11">
        <v>15</v>
      </c>
      <c r="C466" s="11">
        <v>538632</v>
      </c>
      <c r="D466" s="11">
        <f t="shared" si="72"/>
        <v>538632</v>
      </c>
      <c r="E466" s="11">
        <f t="shared" si="73"/>
        <v>538632</v>
      </c>
      <c r="F466" s="11">
        <v>0</v>
      </c>
      <c r="G466" s="11" t="s">
        <v>360</v>
      </c>
      <c r="I466" s="11">
        <v>10</v>
      </c>
      <c r="J466" s="11">
        <v>7</v>
      </c>
      <c r="K466" s="11">
        <v>431999.75</v>
      </c>
      <c r="L466" s="11">
        <f t="shared" si="70"/>
        <v>431449</v>
      </c>
      <c r="M466" s="11">
        <f t="shared" si="71"/>
        <v>432550.5</v>
      </c>
      <c r="N466" s="11">
        <v>1101.5</v>
      </c>
      <c r="O466" s="11" t="s">
        <v>51</v>
      </c>
      <c r="Q466" s="11">
        <v>7</v>
      </c>
      <c r="R466" s="11">
        <v>6</v>
      </c>
      <c r="S466" s="11">
        <v>45532</v>
      </c>
      <c r="T466" s="11">
        <f t="shared" si="74"/>
        <v>44704.5</v>
      </c>
      <c r="U466" s="11">
        <f t="shared" si="75"/>
        <v>46359.5</v>
      </c>
      <c r="V466" s="11">
        <v>1655</v>
      </c>
      <c r="W466" s="11" t="s">
        <v>360</v>
      </c>
      <c r="Y466" s="11">
        <v>7</v>
      </c>
      <c r="Z466" s="11">
        <v>4</v>
      </c>
      <c r="AA466" s="11">
        <v>1272456</v>
      </c>
      <c r="AB466" s="11">
        <f t="shared" si="79"/>
        <v>1272456</v>
      </c>
      <c r="AC466" s="11">
        <f t="shared" si="76"/>
        <v>1272456</v>
      </c>
      <c r="AD466" s="11">
        <v>0</v>
      </c>
      <c r="AE466" s="11" t="s">
        <v>360</v>
      </c>
      <c r="AG466" s="11">
        <v>10</v>
      </c>
      <c r="AH466" s="11">
        <v>4</v>
      </c>
      <c r="AI466" s="11">
        <v>198796.25</v>
      </c>
      <c r="AJ466" s="11">
        <f t="shared" si="77"/>
        <v>197755</v>
      </c>
      <c r="AK466" s="11">
        <f t="shared" si="78"/>
        <v>199837.5</v>
      </c>
      <c r="AL466" s="11">
        <v>2082.5</v>
      </c>
      <c r="AM466" s="11" t="s">
        <v>51</v>
      </c>
    </row>
    <row r="467" spans="1:39">
      <c r="A467" s="11">
        <v>2</v>
      </c>
      <c r="B467" s="11">
        <v>15</v>
      </c>
      <c r="C467" s="11">
        <v>774869.5</v>
      </c>
      <c r="D467" s="11">
        <f t="shared" si="72"/>
        <v>774869.5</v>
      </c>
      <c r="E467" s="11">
        <f t="shared" si="73"/>
        <v>774869.5</v>
      </c>
      <c r="F467" s="11">
        <v>0</v>
      </c>
      <c r="G467" s="11" t="s">
        <v>360</v>
      </c>
      <c r="I467" s="11">
        <v>10</v>
      </c>
      <c r="J467" s="11">
        <v>7</v>
      </c>
      <c r="K467" s="11">
        <v>457931.75</v>
      </c>
      <c r="L467" s="11">
        <f t="shared" si="70"/>
        <v>457506.5</v>
      </c>
      <c r="M467" s="11">
        <f t="shared" si="71"/>
        <v>458357</v>
      </c>
      <c r="N467" s="11">
        <v>850.5</v>
      </c>
      <c r="O467" s="11" t="s">
        <v>51</v>
      </c>
      <c r="Q467" s="11">
        <v>7</v>
      </c>
      <c r="R467" s="11">
        <v>6</v>
      </c>
      <c r="S467" s="11">
        <v>255678</v>
      </c>
      <c r="T467" s="11">
        <f t="shared" si="74"/>
        <v>255056</v>
      </c>
      <c r="U467" s="11">
        <f t="shared" si="75"/>
        <v>256300</v>
      </c>
      <c r="V467" s="11">
        <v>1244</v>
      </c>
      <c r="W467" s="11" t="s">
        <v>360</v>
      </c>
      <c r="Y467" s="11">
        <v>7</v>
      </c>
      <c r="Z467" s="11">
        <v>4</v>
      </c>
      <c r="AA467" s="11">
        <v>1363264</v>
      </c>
      <c r="AB467" s="11">
        <f t="shared" si="79"/>
        <v>1363264</v>
      </c>
      <c r="AC467" s="11">
        <f t="shared" si="76"/>
        <v>1363264</v>
      </c>
      <c r="AD467" s="11">
        <v>0</v>
      </c>
      <c r="AE467" s="11" t="s">
        <v>360</v>
      </c>
      <c r="AG467" s="11">
        <v>10</v>
      </c>
      <c r="AH467" s="11">
        <v>4</v>
      </c>
      <c r="AI467" s="11">
        <v>230677.5</v>
      </c>
      <c r="AJ467" s="11">
        <f t="shared" si="77"/>
        <v>230386.5</v>
      </c>
      <c r="AK467" s="11">
        <f t="shared" si="78"/>
        <v>230968.5</v>
      </c>
      <c r="AL467" s="11">
        <v>582</v>
      </c>
      <c r="AM467" s="11" t="s">
        <v>51</v>
      </c>
    </row>
    <row r="468" spans="1:39">
      <c r="A468" s="11">
        <v>2</v>
      </c>
      <c r="B468" s="11">
        <v>15</v>
      </c>
      <c r="C468" s="11">
        <v>988808.25</v>
      </c>
      <c r="D468" s="11">
        <f t="shared" si="72"/>
        <v>986930</v>
      </c>
      <c r="E468" s="11">
        <f t="shared" si="73"/>
        <v>990686.5</v>
      </c>
      <c r="F468" s="11">
        <v>3756.5</v>
      </c>
      <c r="G468" s="11" t="s">
        <v>360</v>
      </c>
      <c r="I468" s="11">
        <v>10</v>
      </c>
      <c r="J468" s="11">
        <v>7</v>
      </c>
      <c r="K468" s="11">
        <v>625160.75</v>
      </c>
      <c r="L468" s="11">
        <f t="shared" si="70"/>
        <v>624308.5</v>
      </c>
      <c r="M468" s="11">
        <f t="shared" si="71"/>
        <v>626013</v>
      </c>
      <c r="N468" s="11">
        <v>1704.5</v>
      </c>
      <c r="O468" s="11" t="s">
        <v>51</v>
      </c>
      <c r="Q468" s="11">
        <v>7</v>
      </c>
      <c r="R468" s="11">
        <v>7</v>
      </c>
      <c r="S468" s="11">
        <v>273536</v>
      </c>
      <c r="T468" s="11">
        <f t="shared" si="74"/>
        <v>272895.5</v>
      </c>
      <c r="U468" s="11">
        <f t="shared" si="75"/>
        <v>274176.5</v>
      </c>
      <c r="V468" s="11">
        <v>1281</v>
      </c>
      <c r="W468" s="11" t="s">
        <v>360</v>
      </c>
      <c r="Y468" s="11">
        <v>7</v>
      </c>
      <c r="Z468" s="11">
        <v>4</v>
      </c>
      <c r="AA468" s="11">
        <v>1435580.75</v>
      </c>
      <c r="AB468" s="11">
        <f t="shared" si="79"/>
        <v>1434342</v>
      </c>
      <c r="AC468" s="11">
        <f t="shared" si="76"/>
        <v>1436819.5</v>
      </c>
      <c r="AD468" s="11">
        <v>2477.5</v>
      </c>
      <c r="AE468" s="11" t="s">
        <v>360</v>
      </c>
      <c r="AG468" s="11">
        <v>10</v>
      </c>
      <c r="AH468" s="11">
        <v>4</v>
      </c>
      <c r="AI468" s="11">
        <v>522490</v>
      </c>
      <c r="AJ468" s="11">
        <f t="shared" si="77"/>
        <v>521688</v>
      </c>
      <c r="AK468" s="11">
        <f t="shared" si="78"/>
        <v>523292</v>
      </c>
      <c r="AL468" s="11">
        <v>1604</v>
      </c>
      <c r="AM468" s="11" t="s">
        <v>51</v>
      </c>
    </row>
    <row r="469" spans="1:39">
      <c r="A469" s="11">
        <v>2</v>
      </c>
      <c r="B469" s="11">
        <v>15</v>
      </c>
      <c r="C469" s="11">
        <v>1023976.75</v>
      </c>
      <c r="D469" s="11">
        <f t="shared" si="72"/>
        <v>1023060.5</v>
      </c>
      <c r="E469" s="11">
        <f t="shared" si="73"/>
        <v>1024893</v>
      </c>
      <c r="F469" s="11">
        <v>1832.5</v>
      </c>
      <c r="G469" s="11" t="s">
        <v>360</v>
      </c>
      <c r="I469" s="11">
        <v>10</v>
      </c>
      <c r="J469" s="11">
        <v>7</v>
      </c>
      <c r="K469" s="11">
        <v>651016.5</v>
      </c>
      <c r="L469" s="11">
        <f t="shared" si="70"/>
        <v>650012.5</v>
      </c>
      <c r="M469" s="11">
        <f t="shared" si="71"/>
        <v>652020.5</v>
      </c>
      <c r="N469" s="11">
        <v>2008</v>
      </c>
      <c r="O469" s="11" t="s">
        <v>51</v>
      </c>
      <c r="Q469" s="11">
        <v>7</v>
      </c>
      <c r="R469" s="11">
        <v>7</v>
      </c>
      <c r="S469" s="11">
        <v>646205.75</v>
      </c>
      <c r="T469" s="11">
        <f t="shared" si="74"/>
        <v>644618</v>
      </c>
      <c r="U469" s="11">
        <f t="shared" si="75"/>
        <v>647793.5</v>
      </c>
      <c r="V469" s="11">
        <v>3175.5</v>
      </c>
      <c r="W469" s="11" t="s">
        <v>360</v>
      </c>
      <c r="Y469" s="11">
        <v>7</v>
      </c>
      <c r="Z469" s="11">
        <v>5</v>
      </c>
      <c r="AA469" s="11">
        <v>235204.75</v>
      </c>
      <c r="AB469" s="11">
        <f t="shared" si="79"/>
        <v>233782.5</v>
      </c>
      <c r="AC469" s="11">
        <f t="shared" si="76"/>
        <v>236627</v>
      </c>
      <c r="AD469" s="11">
        <v>2844.5</v>
      </c>
      <c r="AE469" s="11" t="s">
        <v>360</v>
      </c>
      <c r="AG469" s="11">
        <v>10</v>
      </c>
      <c r="AH469" s="11">
        <v>4</v>
      </c>
      <c r="AI469" s="11">
        <v>751259.5</v>
      </c>
      <c r="AJ469" s="11">
        <f t="shared" si="77"/>
        <v>750920.5</v>
      </c>
      <c r="AK469" s="11">
        <f t="shared" si="78"/>
        <v>751598.5</v>
      </c>
      <c r="AL469" s="11">
        <v>678</v>
      </c>
      <c r="AM469" s="11" t="s">
        <v>51</v>
      </c>
    </row>
    <row r="470" spans="1:39">
      <c r="A470" s="11">
        <v>2</v>
      </c>
      <c r="B470" s="11">
        <v>16</v>
      </c>
      <c r="C470" s="11">
        <v>191310</v>
      </c>
      <c r="D470" s="11">
        <f t="shared" si="72"/>
        <v>191310</v>
      </c>
      <c r="E470" s="11">
        <f t="shared" si="73"/>
        <v>191310</v>
      </c>
      <c r="F470" s="11">
        <v>0</v>
      </c>
      <c r="G470" s="11" t="s">
        <v>360</v>
      </c>
      <c r="I470" s="11">
        <v>10</v>
      </c>
      <c r="J470" s="11">
        <v>8</v>
      </c>
      <c r="K470" s="11">
        <v>194009</v>
      </c>
      <c r="L470" s="11">
        <f t="shared" si="70"/>
        <v>193715</v>
      </c>
      <c r="M470" s="11">
        <f t="shared" si="71"/>
        <v>194303</v>
      </c>
      <c r="N470" s="11">
        <v>588</v>
      </c>
      <c r="O470" s="11" t="s">
        <v>51</v>
      </c>
      <c r="Q470" s="11">
        <v>7</v>
      </c>
      <c r="R470" s="11">
        <v>8</v>
      </c>
      <c r="S470" s="11">
        <v>25309.5</v>
      </c>
      <c r="T470" s="11">
        <f t="shared" si="74"/>
        <v>25309.5</v>
      </c>
      <c r="U470" s="11">
        <f t="shared" si="75"/>
        <v>25309.5</v>
      </c>
      <c r="V470" s="11">
        <v>0</v>
      </c>
      <c r="W470" s="11" t="s">
        <v>360</v>
      </c>
      <c r="Y470" s="11">
        <v>7</v>
      </c>
      <c r="Z470" s="11">
        <v>5</v>
      </c>
      <c r="AA470" s="11">
        <v>328919.5</v>
      </c>
      <c r="AB470" s="11">
        <f t="shared" si="79"/>
        <v>327715</v>
      </c>
      <c r="AC470" s="11">
        <f t="shared" si="76"/>
        <v>330124</v>
      </c>
      <c r="AD470" s="11">
        <v>2409</v>
      </c>
      <c r="AE470" s="11" t="s">
        <v>360</v>
      </c>
      <c r="AG470" s="11">
        <v>10</v>
      </c>
      <c r="AH470" s="11">
        <v>4</v>
      </c>
      <c r="AI470" s="11">
        <v>888980</v>
      </c>
      <c r="AJ470" s="11">
        <f t="shared" si="77"/>
        <v>888083</v>
      </c>
      <c r="AK470" s="11">
        <f t="shared" si="78"/>
        <v>889877</v>
      </c>
      <c r="AL470" s="11">
        <v>1794</v>
      </c>
      <c r="AM470" s="11" t="s">
        <v>51</v>
      </c>
    </row>
    <row r="471" spans="1:39">
      <c r="A471" s="11">
        <v>2</v>
      </c>
      <c r="B471" s="11">
        <v>16</v>
      </c>
      <c r="C471" s="11">
        <v>786091.5</v>
      </c>
      <c r="D471" s="11">
        <f t="shared" si="72"/>
        <v>786091.5</v>
      </c>
      <c r="E471" s="11">
        <f t="shared" si="73"/>
        <v>786091.5</v>
      </c>
      <c r="F471" s="11">
        <v>0</v>
      </c>
      <c r="G471" s="11" t="s">
        <v>360</v>
      </c>
      <c r="I471" s="11">
        <v>10</v>
      </c>
      <c r="J471" s="11">
        <v>9</v>
      </c>
      <c r="K471" s="11">
        <v>166076.25</v>
      </c>
      <c r="L471" s="11">
        <f t="shared" si="70"/>
        <v>165577.5</v>
      </c>
      <c r="M471" s="11">
        <f t="shared" si="71"/>
        <v>166575</v>
      </c>
      <c r="N471" s="11">
        <v>997.5</v>
      </c>
      <c r="O471" s="11" t="s">
        <v>51</v>
      </c>
      <c r="Q471" s="11">
        <v>7</v>
      </c>
      <c r="R471" s="11">
        <v>8</v>
      </c>
      <c r="S471" s="11">
        <v>178624</v>
      </c>
      <c r="T471" s="11">
        <f t="shared" si="74"/>
        <v>178206</v>
      </c>
      <c r="U471" s="11">
        <f t="shared" si="75"/>
        <v>179042</v>
      </c>
      <c r="V471" s="11">
        <v>836</v>
      </c>
      <c r="W471" s="11" t="s">
        <v>360</v>
      </c>
      <c r="Y471" s="11">
        <v>7</v>
      </c>
      <c r="Z471" s="11">
        <v>5</v>
      </c>
      <c r="AA471" s="11">
        <v>465550.25</v>
      </c>
      <c r="AB471" s="11">
        <f t="shared" si="79"/>
        <v>464785.5</v>
      </c>
      <c r="AC471" s="11">
        <f t="shared" si="76"/>
        <v>466315</v>
      </c>
      <c r="AD471" s="11">
        <v>1529.5</v>
      </c>
      <c r="AE471" s="11" t="s">
        <v>360</v>
      </c>
      <c r="AG471" s="11">
        <v>10</v>
      </c>
      <c r="AH471" s="11">
        <v>4</v>
      </c>
      <c r="AI471" s="11">
        <v>955134</v>
      </c>
      <c r="AJ471" s="11">
        <f t="shared" si="77"/>
        <v>954193</v>
      </c>
      <c r="AK471" s="11">
        <f t="shared" si="78"/>
        <v>956075</v>
      </c>
      <c r="AL471" s="11">
        <v>1882</v>
      </c>
      <c r="AM471" s="11" t="s">
        <v>51</v>
      </c>
    </row>
    <row r="472" spans="1:39">
      <c r="A472" s="11">
        <v>5</v>
      </c>
      <c r="B472" s="11">
        <v>1</v>
      </c>
      <c r="C472" s="11">
        <v>132281.5</v>
      </c>
      <c r="D472" s="11">
        <f t="shared" si="72"/>
        <v>132281.5</v>
      </c>
      <c r="E472" s="11">
        <f t="shared" si="73"/>
        <v>132281.5</v>
      </c>
      <c r="F472" s="11">
        <v>0</v>
      </c>
      <c r="G472" s="11" t="s">
        <v>360</v>
      </c>
      <c r="I472" s="11">
        <v>10</v>
      </c>
      <c r="J472" s="11">
        <v>9</v>
      </c>
      <c r="K472" s="11">
        <v>250100.25</v>
      </c>
      <c r="L472" s="11">
        <f t="shared" si="70"/>
        <v>249079.5</v>
      </c>
      <c r="M472" s="11">
        <f t="shared" si="71"/>
        <v>251121</v>
      </c>
      <c r="N472" s="11">
        <v>2041.5</v>
      </c>
      <c r="O472" s="11" t="s">
        <v>51</v>
      </c>
      <c r="Q472" s="11">
        <v>7</v>
      </c>
      <c r="R472" s="11">
        <v>8</v>
      </c>
      <c r="S472" s="11">
        <v>423167.75</v>
      </c>
      <c r="T472" s="11">
        <f t="shared" si="74"/>
        <v>422765</v>
      </c>
      <c r="U472" s="11">
        <f t="shared" si="75"/>
        <v>423570.5</v>
      </c>
      <c r="V472" s="11">
        <v>805.5</v>
      </c>
      <c r="W472" s="11" t="s">
        <v>360</v>
      </c>
      <c r="Y472" s="11">
        <v>7</v>
      </c>
      <c r="Z472" s="11">
        <v>5</v>
      </c>
      <c r="AA472" s="11">
        <v>523010.75</v>
      </c>
      <c r="AB472" s="11">
        <f t="shared" si="79"/>
        <v>522436</v>
      </c>
      <c r="AC472" s="11">
        <f t="shared" si="76"/>
        <v>523585.5</v>
      </c>
      <c r="AD472" s="11">
        <v>1149.5</v>
      </c>
      <c r="AE472" s="11" t="s">
        <v>360</v>
      </c>
      <c r="AG472" s="11">
        <v>10</v>
      </c>
      <c r="AH472" s="11">
        <v>4</v>
      </c>
      <c r="AI472" s="11">
        <v>1178212.25</v>
      </c>
      <c r="AJ472" s="11">
        <f t="shared" si="77"/>
        <v>1176536</v>
      </c>
      <c r="AK472" s="11">
        <f t="shared" si="78"/>
        <v>1179888.5</v>
      </c>
      <c r="AL472" s="11">
        <v>3352.5</v>
      </c>
      <c r="AM472" s="11" t="s">
        <v>51</v>
      </c>
    </row>
    <row r="473" spans="1:39">
      <c r="A473" s="11">
        <v>5</v>
      </c>
      <c r="B473" s="11">
        <v>1</v>
      </c>
      <c r="C473" s="11">
        <v>167594.25</v>
      </c>
      <c r="D473" s="11">
        <f t="shared" si="72"/>
        <v>164483</v>
      </c>
      <c r="E473" s="11">
        <f t="shared" si="73"/>
        <v>170705.5</v>
      </c>
      <c r="F473" s="11">
        <v>6222.5</v>
      </c>
      <c r="G473" s="11" t="s">
        <v>360</v>
      </c>
      <c r="I473" s="11">
        <v>10</v>
      </c>
      <c r="J473" s="11">
        <v>10</v>
      </c>
      <c r="K473" s="11">
        <v>112821</v>
      </c>
      <c r="L473" s="11">
        <f t="shared" si="70"/>
        <v>111809</v>
      </c>
      <c r="M473" s="11">
        <f t="shared" si="71"/>
        <v>113833</v>
      </c>
      <c r="N473" s="11">
        <v>2024</v>
      </c>
      <c r="O473" s="11" t="s">
        <v>51</v>
      </c>
      <c r="Q473" s="11">
        <v>7</v>
      </c>
      <c r="R473" s="11">
        <v>9</v>
      </c>
      <c r="S473" s="11">
        <v>92902.5</v>
      </c>
      <c r="T473" s="11">
        <f t="shared" si="74"/>
        <v>92389</v>
      </c>
      <c r="U473" s="11">
        <f t="shared" si="75"/>
        <v>93416</v>
      </c>
      <c r="V473" s="11">
        <v>1027</v>
      </c>
      <c r="W473" s="11" t="s">
        <v>360</v>
      </c>
      <c r="Y473" s="11">
        <v>7</v>
      </c>
      <c r="Z473" s="11">
        <v>6</v>
      </c>
      <c r="AA473" s="11">
        <v>156175</v>
      </c>
      <c r="AB473" s="11">
        <f t="shared" si="79"/>
        <v>155777</v>
      </c>
      <c r="AC473" s="11">
        <f t="shared" si="76"/>
        <v>156573</v>
      </c>
      <c r="AD473" s="11">
        <v>796</v>
      </c>
      <c r="AE473" s="11" t="s">
        <v>360</v>
      </c>
      <c r="AG473" s="11">
        <v>10</v>
      </c>
      <c r="AH473" s="11">
        <v>4</v>
      </c>
      <c r="AI473" s="11">
        <v>1503861.75</v>
      </c>
      <c r="AJ473" s="11">
        <f t="shared" si="77"/>
        <v>1503801</v>
      </c>
      <c r="AK473" s="11">
        <f t="shared" si="78"/>
        <v>1503922.5</v>
      </c>
      <c r="AL473" s="11">
        <v>121.5</v>
      </c>
      <c r="AM473" s="11" t="s">
        <v>51</v>
      </c>
    </row>
    <row r="474" spans="1:39">
      <c r="A474" s="11">
        <v>5</v>
      </c>
      <c r="B474" s="11">
        <v>2</v>
      </c>
      <c r="C474" s="11">
        <v>160923.5</v>
      </c>
      <c r="D474" s="11">
        <f t="shared" si="72"/>
        <v>160923.5</v>
      </c>
      <c r="E474" s="11">
        <f t="shared" si="73"/>
        <v>160923.5</v>
      </c>
      <c r="F474" s="11">
        <v>0</v>
      </c>
      <c r="G474" s="11" t="s">
        <v>360</v>
      </c>
      <c r="I474" s="11">
        <v>10</v>
      </c>
      <c r="J474" s="11">
        <v>10</v>
      </c>
      <c r="K474" s="11">
        <v>236123.5</v>
      </c>
      <c r="L474" s="11">
        <f t="shared" si="70"/>
        <v>234957.5</v>
      </c>
      <c r="M474" s="11">
        <f t="shared" si="71"/>
        <v>237289.5</v>
      </c>
      <c r="N474" s="11">
        <v>2332</v>
      </c>
      <c r="O474" s="11" t="s">
        <v>51</v>
      </c>
      <c r="Q474" s="11">
        <v>7</v>
      </c>
      <c r="R474" s="11">
        <v>9</v>
      </c>
      <c r="S474" s="11">
        <v>176578</v>
      </c>
      <c r="T474" s="11">
        <f t="shared" si="74"/>
        <v>176088</v>
      </c>
      <c r="U474" s="11">
        <f t="shared" si="75"/>
        <v>177068</v>
      </c>
      <c r="V474" s="11">
        <v>980</v>
      </c>
      <c r="W474" s="11" t="s">
        <v>360</v>
      </c>
      <c r="Y474" s="11">
        <v>7</v>
      </c>
      <c r="Z474" s="11">
        <v>6</v>
      </c>
      <c r="AA474" s="11">
        <v>223713.5</v>
      </c>
      <c r="AB474" s="11">
        <f t="shared" si="79"/>
        <v>223713.5</v>
      </c>
      <c r="AC474" s="11">
        <f t="shared" si="76"/>
        <v>223713.5</v>
      </c>
      <c r="AD474" s="11">
        <v>0</v>
      </c>
      <c r="AE474" s="11" t="s">
        <v>360</v>
      </c>
      <c r="AG474" s="11">
        <v>10</v>
      </c>
      <c r="AH474" s="11">
        <v>5</v>
      </c>
      <c r="AI474" s="11">
        <v>80616.5</v>
      </c>
      <c r="AJ474" s="11">
        <f t="shared" si="77"/>
        <v>79738.5</v>
      </c>
      <c r="AK474" s="11">
        <f t="shared" si="78"/>
        <v>81494.5</v>
      </c>
      <c r="AL474" s="11">
        <v>1756</v>
      </c>
      <c r="AM474" s="11" t="s">
        <v>51</v>
      </c>
    </row>
    <row r="475" spans="1:39">
      <c r="A475" s="11">
        <v>5</v>
      </c>
      <c r="B475" s="11">
        <v>2</v>
      </c>
      <c r="C475" s="11">
        <v>121802.75</v>
      </c>
      <c r="D475" s="11">
        <f t="shared" si="72"/>
        <v>121147.5</v>
      </c>
      <c r="E475" s="11">
        <f t="shared" si="73"/>
        <v>122458</v>
      </c>
      <c r="F475" s="11">
        <v>1310.5</v>
      </c>
      <c r="G475" s="11" t="s">
        <v>360</v>
      </c>
      <c r="I475" s="11">
        <v>10</v>
      </c>
      <c r="J475" s="11">
        <v>10</v>
      </c>
      <c r="K475" s="11">
        <v>328856</v>
      </c>
      <c r="L475" s="11">
        <f t="shared" si="70"/>
        <v>326961.5</v>
      </c>
      <c r="M475" s="11">
        <f t="shared" si="71"/>
        <v>330750.5</v>
      </c>
      <c r="N475" s="11">
        <v>3789</v>
      </c>
      <c r="O475" s="11" t="s">
        <v>51</v>
      </c>
      <c r="Q475" s="11">
        <v>7</v>
      </c>
      <c r="R475" s="11">
        <v>9</v>
      </c>
      <c r="S475" s="11">
        <v>337614.75</v>
      </c>
      <c r="T475" s="11">
        <f t="shared" si="74"/>
        <v>336456</v>
      </c>
      <c r="U475" s="11">
        <f t="shared" si="75"/>
        <v>338773.5</v>
      </c>
      <c r="V475" s="11">
        <v>2317.5</v>
      </c>
      <c r="W475" s="11" t="s">
        <v>360</v>
      </c>
      <c r="Y475" s="11">
        <v>7</v>
      </c>
      <c r="Z475" s="11">
        <v>6</v>
      </c>
      <c r="AA475" s="11">
        <v>243525.75</v>
      </c>
      <c r="AB475" s="11">
        <f t="shared" si="79"/>
        <v>242865.5</v>
      </c>
      <c r="AC475" s="11">
        <f t="shared" si="76"/>
        <v>244186</v>
      </c>
      <c r="AD475" s="11">
        <v>1320.5</v>
      </c>
      <c r="AE475" s="11" t="s">
        <v>360</v>
      </c>
      <c r="AG475" s="11">
        <v>10</v>
      </c>
      <c r="AH475" s="11">
        <v>5</v>
      </c>
      <c r="AI475" s="11">
        <v>491362.25</v>
      </c>
      <c r="AJ475" s="11">
        <f t="shared" si="77"/>
        <v>491043.5</v>
      </c>
      <c r="AK475" s="11">
        <f t="shared" si="78"/>
        <v>491681</v>
      </c>
      <c r="AL475" s="11">
        <v>637.5</v>
      </c>
      <c r="AM475" s="11" t="s">
        <v>51</v>
      </c>
    </row>
    <row r="476" spans="1:39">
      <c r="A476" s="11">
        <v>5</v>
      </c>
      <c r="B476" s="11">
        <v>2</v>
      </c>
      <c r="C476" s="11">
        <v>271165.25</v>
      </c>
      <c r="D476" s="11">
        <f t="shared" si="72"/>
        <v>270106.5</v>
      </c>
      <c r="E476" s="11">
        <f t="shared" si="73"/>
        <v>272224</v>
      </c>
      <c r="F476" s="11">
        <v>2117.5</v>
      </c>
      <c r="G476" s="11" t="s">
        <v>360</v>
      </c>
      <c r="I476" s="11">
        <v>10</v>
      </c>
      <c r="J476" s="11">
        <v>10</v>
      </c>
      <c r="K476" s="11">
        <v>545939.25</v>
      </c>
      <c r="L476" s="11">
        <f t="shared" si="70"/>
        <v>544372</v>
      </c>
      <c r="M476" s="11">
        <f t="shared" si="71"/>
        <v>547506.5</v>
      </c>
      <c r="N476" s="11">
        <v>3134.5</v>
      </c>
      <c r="O476" s="11" t="s">
        <v>51</v>
      </c>
      <c r="Q476" s="11">
        <v>7</v>
      </c>
      <c r="R476" s="11">
        <v>9</v>
      </c>
      <c r="S476" s="11">
        <v>416202</v>
      </c>
      <c r="T476" s="11">
        <f t="shared" si="74"/>
        <v>415061</v>
      </c>
      <c r="U476" s="11">
        <f t="shared" si="75"/>
        <v>417343</v>
      </c>
      <c r="V476" s="11">
        <v>2282</v>
      </c>
      <c r="W476" s="11" t="s">
        <v>360</v>
      </c>
      <c r="Y476" s="11">
        <v>7</v>
      </c>
      <c r="Z476" s="11">
        <v>7</v>
      </c>
      <c r="AA476" s="11">
        <v>163484</v>
      </c>
      <c r="AB476" s="11">
        <f t="shared" si="79"/>
        <v>163484</v>
      </c>
      <c r="AC476" s="11">
        <f t="shared" si="76"/>
        <v>163484</v>
      </c>
      <c r="AD476" s="11">
        <v>0</v>
      </c>
      <c r="AE476" s="11" t="s">
        <v>360</v>
      </c>
      <c r="AG476" s="11">
        <v>10</v>
      </c>
      <c r="AH476" s="11">
        <v>5</v>
      </c>
      <c r="AI476" s="11">
        <v>565829</v>
      </c>
      <c r="AJ476" s="11">
        <f t="shared" si="77"/>
        <v>565761</v>
      </c>
      <c r="AK476" s="11">
        <f t="shared" si="78"/>
        <v>565897</v>
      </c>
      <c r="AL476" s="11">
        <v>136</v>
      </c>
      <c r="AM476" s="11" t="s">
        <v>51</v>
      </c>
    </row>
    <row r="477" spans="1:39">
      <c r="A477" s="11">
        <v>5</v>
      </c>
      <c r="B477" s="11">
        <v>3</v>
      </c>
      <c r="C477" s="11">
        <v>74227.75</v>
      </c>
      <c r="D477" s="11">
        <f t="shared" si="72"/>
        <v>73394</v>
      </c>
      <c r="E477" s="11">
        <f t="shared" si="73"/>
        <v>75061.5</v>
      </c>
      <c r="F477" s="11">
        <v>1667.5</v>
      </c>
      <c r="G477" s="11" t="s">
        <v>360</v>
      </c>
      <c r="I477" s="11">
        <v>10</v>
      </c>
      <c r="J477" s="11">
        <v>10</v>
      </c>
      <c r="K477" s="11">
        <v>586189.5</v>
      </c>
      <c r="L477" s="11">
        <f t="shared" si="70"/>
        <v>585344</v>
      </c>
      <c r="M477" s="11">
        <f t="shared" si="71"/>
        <v>587035</v>
      </c>
      <c r="N477" s="11">
        <v>1691</v>
      </c>
      <c r="O477" s="11" t="s">
        <v>51</v>
      </c>
      <c r="Q477" s="11">
        <v>7</v>
      </c>
      <c r="R477" s="11">
        <v>10</v>
      </c>
      <c r="S477" s="11">
        <v>51353.75</v>
      </c>
      <c r="T477" s="11">
        <f t="shared" si="74"/>
        <v>50101</v>
      </c>
      <c r="U477" s="11">
        <f t="shared" si="75"/>
        <v>52606.5</v>
      </c>
      <c r="V477" s="11">
        <v>2505.5</v>
      </c>
      <c r="W477" s="11" t="s">
        <v>360</v>
      </c>
      <c r="Y477" s="11">
        <v>7</v>
      </c>
      <c r="Z477" s="11">
        <v>7</v>
      </c>
      <c r="AA477" s="11">
        <v>347107.25</v>
      </c>
      <c r="AB477" s="11">
        <f t="shared" si="79"/>
        <v>345964.5</v>
      </c>
      <c r="AC477" s="11">
        <f t="shared" si="76"/>
        <v>348250</v>
      </c>
      <c r="AD477" s="11">
        <v>2285.5</v>
      </c>
      <c r="AE477" s="11" t="s">
        <v>360</v>
      </c>
      <c r="AG477" s="11">
        <v>10</v>
      </c>
      <c r="AH477" s="11">
        <v>6</v>
      </c>
      <c r="AI477" s="11">
        <v>74896.25</v>
      </c>
      <c r="AJ477" s="11">
        <f t="shared" si="77"/>
        <v>74684</v>
      </c>
      <c r="AK477" s="11">
        <f t="shared" si="78"/>
        <v>75108.5</v>
      </c>
      <c r="AL477" s="11">
        <v>424.5</v>
      </c>
      <c r="AM477" s="11" t="s">
        <v>51</v>
      </c>
    </row>
    <row r="478" spans="1:39">
      <c r="A478" s="11">
        <v>5</v>
      </c>
      <c r="B478" s="11">
        <v>3</v>
      </c>
      <c r="C478" s="11">
        <v>52770.5</v>
      </c>
      <c r="D478" s="11">
        <f t="shared" si="72"/>
        <v>52770.5</v>
      </c>
      <c r="E478" s="11">
        <f t="shared" si="73"/>
        <v>52770.5</v>
      </c>
      <c r="F478" s="11">
        <v>0</v>
      </c>
      <c r="G478" s="11" t="s">
        <v>360</v>
      </c>
      <c r="I478" s="11">
        <v>10</v>
      </c>
      <c r="J478" s="11">
        <v>11</v>
      </c>
      <c r="K478" s="11">
        <v>369487</v>
      </c>
      <c r="L478" s="11">
        <f t="shared" si="70"/>
        <v>368401.5</v>
      </c>
      <c r="M478" s="11">
        <f t="shared" si="71"/>
        <v>370572.5</v>
      </c>
      <c r="N478" s="11">
        <v>2171</v>
      </c>
      <c r="O478" s="11" t="s">
        <v>51</v>
      </c>
      <c r="Q478" s="11">
        <v>7</v>
      </c>
      <c r="R478" s="11">
        <v>10</v>
      </c>
      <c r="S478" s="11">
        <v>133659</v>
      </c>
      <c r="T478" s="11">
        <f t="shared" si="74"/>
        <v>133659</v>
      </c>
      <c r="U478" s="11">
        <f t="shared" si="75"/>
        <v>133659</v>
      </c>
      <c r="V478" s="11">
        <v>0</v>
      </c>
      <c r="W478" s="11" t="s">
        <v>360</v>
      </c>
      <c r="Y478" s="11">
        <v>7</v>
      </c>
      <c r="Z478" s="11">
        <v>7</v>
      </c>
      <c r="AA478" s="11">
        <v>1026508.5</v>
      </c>
      <c r="AB478" s="11">
        <f t="shared" si="79"/>
        <v>1026031.5</v>
      </c>
      <c r="AC478" s="11">
        <f t="shared" si="76"/>
        <v>1026985.5</v>
      </c>
      <c r="AD478" s="11">
        <v>954</v>
      </c>
      <c r="AE478" s="11" t="s">
        <v>360</v>
      </c>
      <c r="AG478" s="11">
        <v>10</v>
      </c>
      <c r="AH478" s="11">
        <v>6</v>
      </c>
      <c r="AI478" s="11">
        <v>116879.5</v>
      </c>
      <c r="AJ478" s="11">
        <f t="shared" si="77"/>
        <v>116423</v>
      </c>
      <c r="AK478" s="11">
        <f t="shared" si="78"/>
        <v>117336</v>
      </c>
      <c r="AL478" s="11">
        <v>913</v>
      </c>
      <c r="AM478" s="11" t="s">
        <v>51</v>
      </c>
    </row>
    <row r="479" spans="1:39">
      <c r="A479" s="11">
        <v>5</v>
      </c>
      <c r="B479" s="11">
        <v>3</v>
      </c>
      <c r="C479" s="11">
        <v>163164</v>
      </c>
      <c r="D479" s="11">
        <f t="shared" si="72"/>
        <v>162345</v>
      </c>
      <c r="E479" s="11">
        <f t="shared" si="73"/>
        <v>163983</v>
      </c>
      <c r="F479" s="11">
        <v>1638</v>
      </c>
      <c r="G479" s="11" t="s">
        <v>360</v>
      </c>
      <c r="I479" s="11">
        <v>10</v>
      </c>
      <c r="J479" s="11">
        <v>12</v>
      </c>
      <c r="K479" s="11">
        <v>251790.75</v>
      </c>
      <c r="L479" s="11">
        <f t="shared" si="70"/>
        <v>251423.5</v>
      </c>
      <c r="M479" s="11">
        <f t="shared" si="71"/>
        <v>252158</v>
      </c>
      <c r="N479" s="11">
        <v>734.5</v>
      </c>
      <c r="O479" s="11" t="s">
        <v>51</v>
      </c>
      <c r="Q479" s="11">
        <v>7</v>
      </c>
      <c r="R479" s="11">
        <v>11</v>
      </c>
      <c r="S479" s="11">
        <v>66995</v>
      </c>
      <c r="T479" s="11">
        <f t="shared" si="74"/>
        <v>66995</v>
      </c>
      <c r="U479" s="11">
        <f t="shared" si="75"/>
        <v>66995</v>
      </c>
      <c r="V479" s="11">
        <v>0</v>
      </c>
      <c r="W479" s="11" t="s">
        <v>360</v>
      </c>
      <c r="Y479" s="11">
        <v>7</v>
      </c>
      <c r="Z479" s="11">
        <v>8</v>
      </c>
      <c r="AA479" s="11">
        <v>129356</v>
      </c>
      <c r="AB479" s="11">
        <f t="shared" si="79"/>
        <v>129356</v>
      </c>
      <c r="AC479" s="11">
        <f t="shared" si="76"/>
        <v>129356</v>
      </c>
      <c r="AD479" s="11">
        <v>0</v>
      </c>
      <c r="AE479" s="11" t="s">
        <v>360</v>
      </c>
      <c r="AG479" s="11">
        <v>10</v>
      </c>
      <c r="AH479" s="11">
        <v>7</v>
      </c>
      <c r="AI479" s="11">
        <v>778048.75</v>
      </c>
      <c r="AJ479" s="11">
        <f t="shared" si="77"/>
        <v>778021</v>
      </c>
      <c r="AK479" s="11">
        <f t="shared" si="78"/>
        <v>778076.5</v>
      </c>
      <c r="AL479" s="11">
        <v>55.5</v>
      </c>
      <c r="AM479" s="11" t="s">
        <v>51</v>
      </c>
    </row>
    <row r="480" spans="1:39">
      <c r="A480" s="11">
        <v>5</v>
      </c>
      <c r="B480" s="11">
        <v>3</v>
      </c>
      <c r="C480" s="11">
        <v>213271</v>
      </c>
      <c r="D480" s="11">
        <f t="shared" si="72"/>
        <v>213271</v>
      </c>
      <c r="E480" s="11">
        <f t="shared" si="73"/>
        <v>213271</v>
      </c>
      <c r="F480" s="11">
        <v>0</v>
      </c>
      <c r="G480" s="11" t="s">
        <v>360</v>
      </c>
      <c r="I480" s="11">
        <v>10</v>
      </c>
      <c r="J480" s="11">
        <v>12</v>
      </c>
      <c r="K480" s="11">
        <v>543909</v>
      </c>
      <c r="L480" s="11">
        <f t="shared" si="70"/>
        <v>543170</v>
      </c>
      <c r="M480" s="11">
        <f t="shared" si="71"/>
        <v>544648</v>
      </c>
      <c r="N480" s="11">
        <v>1478</v>
      </c>
      <c r="O480" s="11" t="s">
        <v>51</v>
      </c>
      <c r="Q480" s="11">
        <v>7</v>
      </c>
      <c r="R480" s="11">
        <v>11</v>
      </c>
      <c r="S480" s="11">
        <v>19591.5</v>
      </c>
      <c r="T480" s="11">
        <f t="shared" si="74"/>
        <v>18439</v>
      </c>
      <c r="U480" s="11">
        <f t="shared" si="75"/>
        <v>20744</v>
      </c>
      <c r="V480" s="11">
        <v>2305</v>
      </c>
      <c r="W480" s="11" t="s">
        <v>360</v>
      </c>
      <c r="Y480" s="11">
        <v>7</v>
      </c>
      <c r="Z480" s="11">
        <v>8</v>
      </c>
      <c r="AA480" s="11">
        <v>190763.75</v>
      </c>
      <c r="AB480" s="11">
        <f t="shared" si="79"/>
        <v>190367.5</v>
      </c>
      <c r="AC480" s="11">
        <f t="shared" si="76"/>
        <v>191160</v>
      </c>
      <c r="AD480" s="11">
        <v>792.5</v>
      </c>
      <c r="AE480" s="11" t="s">
        <v>360</v>
      </c>
      <c r="AG480" s="11">
        <v>10</v>
      </c>
      <c r="AH480" s="11">
        <v>7</v>
      </c>
      <c r="AI480" s="11">
        <v>894595.25</v>
      </c>
      <c r="AJ480" s="11">
        <f t="shared" si="77"/>
        <v>892306.5</v>
      </c>
      <c r="AK480" s="11">
        <f t="shared" si="78"/>
        <v>896884</v>
      </c>
      <c r="AL480" s="11">
        <v>4577.5</v>
      </c>
      <c r="AM480" s="11" t="s">
        <v>51</v>
      </c>
    </row>
    <row r="481" spans="1:39">
      <c r="A481" s="11">
        <v>5</v>
      </c>
      <c r="B481" s="11">
        <v>4</v>
      </c>
      <c r="C481" s="11">
        <v>28551.5</v>
      </c>
      <c r="D481" s="11">
        <f t="shared" si="72"/>
        <v>27806.5</v>
      </c>
      <c r="E481" s="11">
        <f t="shared" si="73"/>
        <v>29296.5</v>
      </c>
      <c r="F481" s="11">
        <v>1490</v>
      </c>
      <c r="G481" s="11" t="s">
        <v>360</v>
      </c>
      <c r="I481" s="11">
        <v>10</v>
      </c>
      <c r="J481" s="11">
        <v>12</v>
      </c>
      <c r="K481" s="11">
        <v>784534</v>
      </c>
      <c r="L481" s="11">
        <f t="shared" si="70"/>
        <v>783292.5</v>
      </c>
      <c r="M481" s="11">
        <f t="shared" si="71"/>
        <v>785775.5</v>
      </c>
      <c r="N481" s="11">
        <v>2483</v>
      </c>
      <c r="O481" s="11" t="s">
        <v>51</v>
      </c>
      <c r="Q481" s="11">
        <v>7</v>
      </c>
      <c r="R481" s="11">
        <v>11</v>
      </c>
      <c r="S481" s="11">
        <v>583060.75</v>
      </c>
      <c r="T481" s="11">
        <f t="shared" si="74"/>
        <v>581513.5</v>
      </c>
      <c r="U481" s="11">
        <f t="shared" si="75"/>
        <v>584608</v>
      </c>
      <c r="V481" s="11">
        <v>3094.5</v>
      </c>
      <c r="W481" s="11" t="s">
        <v>360</v>
      </c>
      <c r="Y481" s="11">
        <v>7</v>
      </c>
      <c r="Z481" s="11">
        <v>8</v>
      </c>
      <c r="AA481" s="11">
        <v>327843</v>
      </c>
      <c r="AB481" s="11">
        <f t="shared" si="79"/>
        <v>326412.5</v>
      </c>
      <c r="AC481" s="11">
        <f t="shared" si="76"/>
        <v>329273.5</v>
      </c>
      <c r="AD481" s="11">
        <v>2861</v>
      </c>
      <c r="AE481" s="11" t="s">
        <v>360</v>
      </c>
      <c r="AG481" s="11">
        <v>10</v>
      </c>
      <c r="AH481" s="11">
        <v>8</v>
      </c>
      <c r="AI481" s="11">
        <v>99334.25</v>
      </c>
      <c r="AJ481" s="11">
        <f t="shared" si="77"/>
        <v>98866</v>
      </c>
      <c r="AK481" s="11">
        <f t="shared" si="78"/>
        <v>99802.5</v>
      </c>
      <c r="AL481" s="11">
        <v>936.5</v>
      </c>
      <c r="AM481" s="11" t="s">
        <v>51</v>
      </c>
    </row>
    <row r="482" spans="1:39">
      <c r="A482" s="11">
        <v>5</v>
      </c>
      <c r="B482" s="11">
        <v>4</v>
      </c>
      <c r="C482" s="11">
        <v>141222.5</v>
      </c>
      <c r="D482" s="11">
        <f t="shared" si="72"/>
        <v>140183</v>
      </c>
      <c r="E482" s="11">
        <f t="shared" si="73"/>
        <v>142262</v>
      </c>
      <c r="F482" s="11">
        <v>2079</v>
      </c>
      <c r="G482" s="11" t="s">
        <v>360</v>
      </c>
      <c r="I482" s="11">
        <v>10</v>
      </c>
      <c r="J482" s="11">
        <v>12</v>
      </c>
      <c r="K482" s="11">
        <v>904636.5</v>
      </c>
      <c r="L482" s="11">
        <f t="shared" si="70"/>
        <v>904467.5</v>
      </c>
      <c r="M482" s="11">
        <f t="shared" si="71"/>
        <v>904805.5</v>
      </c>
      <c r="N482" s="11">
        <v>338</v>
      </c>
      <c r="O482" s="11" t="s">
        <v>51</v>
      </c>
      <c r="Q482" s="11">
        <v>7</v>
      </c>
      <c r="R482" s="11">
        <v>11</v>
      </c>
      <c r="S482" s="11">
        <v>591618.5</v>
      </c>
      <c r="T482" s="11">
        <f t="shared" si="74"/>
        <v>590358</v>
      </c>
      <c r="U482" s="11">
        <f t="shared" si="75"/>
        <v>592879</v>
      </c>
      <c r="V482" s="11">
        <v>2521</v>
      </c>
      <c r="W482" s="11" t="s">
        <v>360</v>
      </c>
      <c r="Y482" s="11">
        <v>7</v>
      </c>
      <c r="Z482" s="11">
        <v>8</v>
      </c>
      <c r="AA482" s="11">
        <v>507605.5</v>
      </c>
      <c r="AB482" s="11">
        <f t="shared" si="79"/>
        <v>507605.5</v>
      </c>
      <c r="AC482" s="11">
        <f t="shared" si="76"/>
        <v>507605.5</v>
      </c>
      <c r="AD482" s="11">
        <v>0</v>
      </c>
      <c r="AE482" s="11" t="s">
        <v>360</v>
      </c>
      <c r="AG482" s="11">
        <v>10</v>
      </c>
      <c r="AH482" s="11">
        <v>8</v>
      </c>
      <c r="AI482" s="11">
        <v>75715.25</v>
      </c>
      <c r="AJ482" s="11">
        <f t="shared" si="77"/>
        <v>75123</v>
      </c>
      <c r="AK482" s="11">
        <f t="shared" si="78"/>
        <v>76307.5</v>
      </c>
      <c r="AL482" s="11">
        <v>1184.5</v>
      </c>
      <c r="AM482" s="11" t="s">
        <v>51</v>
      </c>
    </row>
    <row r="483" spans="1:39">
      <c r="A483" s="11">
        <v>5</v>
      </c>
      <c r="B483" s="11">
        <v>4</v>
      </c>
      <c r="C483" s="11">
        <v>392380.5</v>
      </c>
      <c r="D483" s="11">
        <f t="shared" si="72"/>
        <v>391243.5</v>
      </c>
      <c r="E483" s="11">
        <f t="shared" si="73"/>
        <v>393517.5</v>
      </c>
      <c r="F483" s="11">
        <v>2274</v>
      </c>
      <c r="G483" s="11" t="s">
        <v>360</v>
      </c>
      <c r="I483" s="11">
        <v>10</v>
      </c>
      <c r="J483" s="11">
        <v>13</v>
      </c>
      <c r="K483" s="11">
        <v>146063.25</v>
      </c>
      <c r="L483" s="11">
        <f t="shared" si="70"/>
        <v>145352.5</v>
      </c>
      <c r="M483" s="11">
        <f t="shared" si="71"/>
        <v>146774</v>
      </c>
      <c r="N483" s="11">
        <v>1421.5</v>
      </c>
      <c r="O483" s="11" t="s">
        <v>51</v>
      </c>
      <c r="Q483" s="11">
        <v>7</v>
      </c>
      <c r="R483" s="11">
        <v>12</v>
      </c>
      <c r="S483" s="11">
        <v>97403.75</v>
      </c>
      <c r="T483" s="11">
        <f t="shared" si="74"/>
        <v>96625</v>
      </c>
      <c r="U483" s="11">
        <f t="shared" si="75"/>
        <v>98182.5</v>
      </c>
      <c r="V483" s="11">
        <v>1557.5</v>
      </c>
      <c r="W483" s="11" t="s">
        <v>360</v>
      </c>
      <c r="Y483" s="11">
        <v>7</v>
      </c>
      <c r="Z483" s="11">
        <v>9</v>
      </c>
      <c r="AA483" s="11">
        <v>263396.5</v>
      </c>
      <c r="AB483" s="11">
        <f t="shared" si="79"/>
        <v>263396.5</v>
      </c>
      <c r="AC483" s="11">
        <f t="shared" si="76"/>
        <v>263396.5</v>
      </c>
      <c r="AD483" s="11">
        <v>0</v>
      </c>
      <c r="AE483" s="11" t="s">
        <v>360</v>
      </c>
      <c r="AG483" s="11">
        <v>10</v>
      </c>
      <c r="AH483" s="11">
        <v>8</v>
      </c>
      <c r="AI483" s="11">
        <v>422843</v>
      </c>
      <c r="AJ483" s="11">
        <f t="shared" si="77"/>
        <v>422115.5</v>
      </c>
      <c r="AK483" s="11">
        <f t="shared" si="78"/>
        <v>423570.5</v>
      </c>
      <c r="AL483" s="11">
        <v>1455</v>
      </c>
      <c r="AM483" s="11" t="s">
        <v>51</v>
      </c>
    </row>
    <row r="484" spans="1:39">
      <c r="A484" s="11">
        <v>5</v>
      </c>
      <c r="B484" s="11">
        <v>4</v>
      </c>
      <c r="C484" s="11">
        <v>524577</v>
      </c>
      <c r="D484" s="11">
        <f t="shared" si="72"/>
        <v>523292</v>
      </c>
      <c r="E484" s="11">
        <f t="shared" si="73"/>
        <v>525862</v>
      </c>
      <c r="F484" s="11">
        <v>2570</v>
      </c>
      <c r="G484" s="11" t="s">
        <v>360</v>
      </c>
      <c r="I484" s="11">
        <v>10</v>
      </c>
      <c r="J484" s="11">
        <v>13</v>
      </c>
      <c r="K484" s="11">
        <v>18112</v>
      </c>
      <c r="L484" s="11">
        <f t="shared" si="70"/>
        <v>16452</v>
      </c>
      <c r="M484" s="11">
        <f t="shared" si="71"/>
        <v>19772</v>
      </c>
      <c r="N484" s="11">
        <v>3320</v>
      </c>
      <c r="O484" s="11" t="s">
        <v>51</v>
      </c>
      <c r="Q484" s="11">
        <v>7</v>
      </c>
      <c r="R484" s="11">
        <v>12</v>
      </c>
      <c r="S484" s="11">
        <v>83871.5</v>
      </c>
      <c r="T484" s="11">
        <f t="shared" si="74"/>
        <v>83871.5</v>
      </c>
      <c r="U484" s="11">
        <f t="shared" si="75"/>
        <v>83871.5</v>
      </c>
      <c r="V484" s="11">
        <v>0</v>
      </c>
      <c r="W484" s="11" t="s">
        <v>360</v>
      </c>
      <c r="Y484" s="11">
        <v>7</v>
      </c>
      <c r="Z484" s="11">
        <v>9</v>
      </c>
      <c r="AA484" s="11">
        <v>388309.75</v>
      </c>
      <c r="AB484" s="11">
        <f t="shared" si="79"/>
        <v>387753</v>
      </c>
      <c r="AC484" s="11">
        <f t="shared" si="76"/>
        <v>388866.5</v>
      </c>
      <c r="AD484" s="11">
        <v>1113.5</v>
      </c>
      <c r="AE484" s="11" t="s">
        <v>360</v>
      </c>
      <c r="AG484" s="11">
        <v>10</v>
      </c>
      <c r="AH484" s="11">
        <v>9</v>
      </c>
      <c r="AI484" s="11">
        <v>269493.75</v>
      </c>
      <c r="AJ484" s="11">
        <f t="shared" si="77"/>
        <v>269436</v>
      </c>
      <c r="AK484" s="11">
        <f t="shared" si="78"/>
        <v>269551.5</v>
      </c>
      <c r="AL484" s="11">
        <v>115.5</v>
      </c>
      <c r="AM484" s="11" t="s">
        <v>51</v>
      </c>
    </row>
    <row r="485" spans="1:39">
      <c r="A485" s="11">
        <v>5</v>
      </c>
      <c r="B485" s="11">
        <v>4</v>
      </c>
      <c r="C485" s="11">
        <v>556435.5</v>
      </c>
      <c r="D485" s="11">
        <f t="shared" si="72"/>
        <v>555846.5</v>
      </c>
      <c r="E485" s="11">
        <f t="shared" si="73"/>
        <v>557024.5</v>
      </c>
      <c r="F485" s="11">
        <v>1178</v>
      </c>
      <c r="G485" s="11" t="s">
        <v>360</v>
      </c>
      <c r="I485" s="11">
        <v>10</v>
      </c>
      <c r="J485" s="11">
        <v>13</v>
      </c>
      <c r="K485" s="11">
        <v>337332.75</v>
      </c>
      <c r="L485" s="11">
        <f t="shared" si="70"/>
        <v>337111</v>
      </c>
      <c r="M485" s="11">
        <f t="shared" si="71"/>
        <v>337554.5</v>
      </c>
      <c r="N485" s="11">
        <v>443.5</v>
      </c>
      <c r="O485" s="11" t="s">
        <v>51</v>
      </c>
      <c r="Q485" s="11">
        <v>7</v>
      </c>
      <c r="R485" s="11">
        <v>12</v>
      </c>
      <c r="S485" s="11">
        <v>180434</v>
      </c>
      <c r="T485" s="11">
        <f t="shared" si="74"/>
        <v>180434</v>
      </c>
      <c r="U485" s="11">
        <f t="shared" si="75"/>
        <v>180434</v>
      </c>
      <c r="V485" s="11">
        <v>0</v>
      </c>
      <c r="W485" s="11" t="s">
        <v>360</v>
      </c>
      <c r="Y485" s="11">
        <v>7</v>
      </c>
      <c r="Z485" s="11">
        <v>10</v>
      </c>
      <c r="AA485" s="11">
        <v>96763</v>
      </c>
      <c r="AB485" s="11">
        <f t="shared" si="79"/>
        <v>96550</v>
      </c>
      <c r="AC485" s="11">
        <f t="shared" si="76"/>
        <v>96976</v>
      </c>
      <c r="AD485" s="11">
        <v>426</v>
      </c>
      <c r="AE485" s="11" t="s">
        <v>360</v>
      </c>
      <c r="AG485" s="11">
        <v>10</v>
      </c>
      <c r="AH485" s="11">
        <v>10</v>
      </c>
      <c r="AI485" s="11">
        <v>194229</v>
      </c>
      <c r="AJ485" s="11">
        <f t="shared" si="77"/>
        <v>191285</v>
      </c>
      <c r="AK485" s="11">
        <f t="shared" si="78"/>
        <v>197173</v>
      </c>
      <c r="AL485" s="11">
        <v>5888</v>
      </c>
      <c r="AM485" s="11" t="s">
        <v>51</v>
      </c>
    </row>
    <row r="486" spans="1:39">
      <c r="A486" s="11">
        <v>5</v>
      </c>
      <c r="B486" s="11">
        <v>4</v>
      </c>
      <c r="C486" s="11">
        <v>885746</v>
      </c>
      <c r="D486" s="11">
        <f t="shared" si="72"/>
        <v>884550.5</v>
      </c>
      <c r="E486" s="11">
        <f t="shared" si="73"/>
        <v>886941.5</v>
      </c>
      <c r="F486" s="11">
        <v>2391</v>
      </c>
      <c r="G486" s="11" t="s">
        <v>360</v>
      </c>
      <c r="I486" s="11">
        <v>10</v>
      </c>
      <c r="J486" s="11">
        <v>14</v>
      </c>
      <c r="K486" s="11">
        <v>88086.75</v>
      </c>
      <c r="L486" s="11">
        <f t="shared" si="70"/>
        <v>87645.5</v>
      </c>
      <c r="M486" s="11">
        <f t="shared" si="71"/>
        <v>88528</v>
      </c>
      <c r="N486" s="11">
        <v>882.5</v>
      </c>
      <c r="O486" s="11" t="s">
        <v>51</v>
      </c>
      <c r="Q486" s="11">
        <v>7</v>
      </c>
      <c r="R486" s="11">
        <v>12</v>
      </c>
      <c r="S486" s="11">
        <v>288260</v>
      </c>
      <c r="T486" s="11">
        <f t="shared" si="74"/>
        <v>288260</v>
      </c>
      <c r="U486" s="11">
        <f t="shared" si="75"/>
        <v>288260</v>
      </c>
      <c r="V486" s="11">
        <v>0</v>
      </c>
      <c r="W486" s="11" t="s">
        <v>360</v>
      </c>
      <c r="Y486" s="11">
        <v>7</v>
      </c>
      <c r="Z486" s="11">
        <v>10</v>
      </c>
      <c r="AA486" s="11">
        <v>335795</v>
      </c>
      <c r="AB486" s="11">
        <f t="shared" si="79"/>
        <v>334978</v>
      </c>
      <c r="AC486" s="11">
        <f t="shared" si="76"/>
        <v>336612</v>
      </c>
      <c r="AD486" s="11">
        <v>1634</v>
      </c>
      <c r="AE486" s="11" t="s">
        <v>360</v>
      </c>
      <c r="AG486" s="11">
        <v>10</v>
      </c>
      <c r="AH486" s="11">
        <v>10</v>
      </c>
      <c r="AI486" s="11">
        <v>598621.5</v>
      </c>
      <c r="AJ486" s="11">
        <f t="shared" si="77"/>
        <v>598337</v>
      </c>
      <c r="AK486" s="11">
        <f t="shared" si="78"/>
        <v>598906</v>
      </c>
      <c r="AL486" s="11">
        <v>569</v>
      </c>
      <c r="AM486" s="11" t="s">
        <v>51</v>
      </c>
    </row>
    <row r="487" spans="1:39">
      <c r="A487" s="11">
        <v>5</v>
      </c>
      <c r="B487" s="11">
        <v>4</v>
      </c>
      <c r="C487" s="11">
        <v>959892</v>
      </c>
      <c r="D487" s="11">
        <f t="shared" si="72"/>
        <v>958499.5</v>
      </c>
      <c r="E487" s="11">
        <f t="shared" si="73"/>
        <v>961284.5</v>
      </c>
      <c r="F487" s="11">
        <v>2785</v>
      </c>
      <c r="G487" s="11" t="s">
        <v>360</v>
      </c>
      <c r="I487" s="11">
        <v>10</v>
      </c>
      <c r="J487" s="11">
        <v>14</v>
      </c>
      <c r="K487" s="11">
        <v>591038.5</v>
      </c>
      <c r="L487" s="11">
        <f t="shared" si="70"/>
        <v>588175</v>
      </c>
      <c r="M487" s="11">
        <f t="shared" si="71"/>
        <v>593902</v>
      </c>
      <c r="N487" s="11">
        <v>5727</v>
      </c>
      <c r="O487" s="11" t="s">
        <v>51</v>
      </c>
      <c r="Q487" s="11">
        <v>7</v>
      </c>
      <c r="R487" s="11">
        <v>12</v>
      </c>
      <c r="S487" s="11">
        <v>524675.5</v>
      </c>
      <c r="T487" s="11">
        <f t="shared" si="74"/>
        <v>523766.5</v>
      </c>
      <c r="U487" s="11">
        <f t="shared" si="75"/>
        <v>525584.5</v>
      </c>
      <c r="V487" s="11">
        <v>1818</v>
      </c>
      <c r="W487" s="11" t="s">
        <v>360</v>
      </c>
      <c r="Y487" s="11">
        <v>7</v>
      </c>
      <c r="Z487" s="11">
        <v>10</v>
      </c>
      <c r="AA487" s="11">
        <v>390852.25</v>
      </c>
      <c r="AB487" s="11">
        <f t="shared" si="79"/>
        <v>388931</v>
      </c>
      <c r="AC487" s="11">
        <f t="shared" si="76"/>
        <v>392773.5</v>
      </c>
      <c r="AD487" s="11">
        <v>3842.5</v>
      </c>
      <c r="AE487" s="11" t="s">
        <v>360</v>
      </c>
      <c r="AG487" s="11">
        <v>10</v>
      </c>
      <c r="AH487" s="11">
        <v>11</v>
      </c>
      <c r="AI487" s="11">
        <v>134565</v>
      </c>
      <c r="AJ487" s="11">
        <f t="shared" si="77"/>
        <v>133834.5</v>
      </c>
      <c r="AK487" s="11">
        <f t="shared" si="78"/>
        <v>135295.5</v>
      </c>
      <c r="AL487" s="11">
        <v>1461</v>
      </c>
      <c r="AM487" s="11" t="s">
        <v>51</v>
      </c>
    </row>
    <row r="488" spans="1:39">
      <c r="A488" s="11">
        <v>5</v>
      </c>
      <c r="B488" s="11">
        <v>4</v>
      </c>
      <c r="C488" s="11">
        <v>1166499</v>
      </c>
      <c r="D488" s="11">
        <f t="shared" si="72"/>
        <v>1166499</v>
      </c>
      <c r="E488" s="11">
        <f t="shared" si="73"/>
        <v>1166499</v>
      </c>
      <c r="F488" s="11">
        <v>0</v>
      </c>
      <c r="G488" s="11" t="s">
        <v>360</v>
      </c>
      <c r="I488" s="11">
        <v>10</v>
      </c>
      <c r="J488" s="11">
        <v>14</v>
      </c>
      <c r="K488" s="11">
        <v>629357.25</v>
      </c>
      <c r="L488" s="11">
        <f t="shared" si="70"/>
        <v>629334.5</v>
      </c>
      <c r="M488" s="11">
        <f t="shared" si="71"/>
        <v>629380</v>
      </c>
      <c r="N488" s="11">
        <v>45.5</v>
      </c>
      <c r="O488" s="11" t="s">
        <v>51</v>
      </c>
      <c r="Q488" s="11">
        <v>7</v>
      </c>
      <c r="R488" s="11">
        <v>12</v>
      </c>
      <c r="S488" s="11">
        <v>613770</v>
      </c>
      <c r="T488" s="11">
        <f t="shared" si="74"/>
        <v>612310.5</v>
      </c>
      <c r="U488" s="11">
        <f t="shared" si="75"/>
        <v>615229.5</v>
      </c>
      <c r="V488" s="11">
        <v>2919</v>
      </c>
      <c r="W488" s="11" t="s">
        <v>360</v>
      </c>
      <c r="Y488" s="11">
        <v>7</v>
      </c>
      <c r="Z488" s="11">
        <v>10</v>
      </c>
      <c r="AA488" s="11">
        <v>468131.25</v>
      </c>
      <c r="AB488" s="11">
        <f t="shared" si="79"/>
        <v>467382</v>
      </c>
      <c r="AC488" s="11">
        <f t="shared" si="76"/>
        <v>468880.5</v>
      </c>
      <c r="AD488" s="11">
        <v>1498.5</v>
      </c>
      <c r="AE488" s="11" t="s">
        <v>360</v>
      </c>
      <c r="AG488" s="11">
        <v>10</v>
      </c>
      <c r="AH488" s="11">
        <v>11</v>
      </c>
      <c r="AI488" s="11">
        <v>487623.5</v>
      </c>
      <c r="AJ488" s="11">
        <f t="shared" si="77"/>
        <v>487338.5</v>
      </c>
      <c r="AK488" s="11">
        <f t="shared" si="78"/>
        <v>487908.5</v>
      </c>
      <c r="AL488" s="11">
        <v>570</v>
      </c>
      <c r="AM488" s="11" t="s">
        <v>51</v>
      </c>
    </row>
    <row r="489" spans="1:39">
      <c r="A489" s="11">
        <v>5</v>
      </c>
      <c r="B489" s="11">
        <v>4</v>
      </c>
      <c r="C489" s="11">
        <v>1233692</v>
      </c>
      <c r="D489" s="11">
        <f t="shared" si="72"/>
        <v>1233692</v>
      </c>
      <c r="E489" s="11">
        <f t="shared" si="73"/>
        <v>1233692</v>
      </c>
      <c r="F489" s="11">
        <v>0</v>
      </c>
      <c r="G489" s="11" t="s">
        <v>360</v>
      </c>
      <c r="I489" s="11">
        <v>10</v>
      </c>
      <c r="J489" s="11">
        <v>15</v>
      </c>
      <c r="K489" s="11">
        <v>210393.5</v>
      </c>
      <c r="L489" s="11">
        <f t="shared" si="70"/>
        <v>208484.5</v>
      </c>
      <c r="M489" s="11">
        <f t="shared" si="71"/>
        <v>212302.5</v>
      </c>
      <c r="N489" s="11">
        <v>3818</v>
      </c>
      <c r="O489" s="11" t="s">
        <v>51</v>
      </c>
      <c r="Q489" s="11">
        <v>7</v>
      </c>
      <c r="R489" s="11">
        <v>12</v>
      </c>
      <c r="S489" s="11">
        <v>839278.5</v>
      </c>
      <c r="T489" s="11">
        <f t="shared" si="74"/>
        <v>836635.5</v>
      </c>
      <c r="U489" s="11">
        <f t="shared" si="75"/>
        <v>841921.5</v>
      </c>
      <c r="V489" s="11">
        <v>5286</v>
      </c>
      <c r="W489" s="11" t="s">
        <v>360</v>
      </c>
      <c r="Y489" s="11">
        <v>7</v>
      </c>
      <c r="Z489" s="11">
        <v>11</v>
      </c>
      <c r="AA489" s="11">
        <v>239907.5</v>
      </c>
      <c r="AB489" s="11">
        <f t="shared" si="79"/>
        <v>239907.5</v>
      </c>
      <c r="AC489" s="11">
        <f t="shared" si="76"/>
        <v>239907.5</v>
      </c>
      <c r="AD489" s="11">
        <v>0</v>
      </c>
      <c r="AE489" s="11" t="s">
        <v>360</v>
      </c>
      <c r="AG489" s="11">
        <v>10</v>
      </c>
      <c r="AH489" s="11">
        <v>11</v>
      </c>
      <c r="AI489" s="11">
        <v>615830.25</v>
      </c>
      <c r="AJ489" s="11">
        <f t="shared" si="77"/>
        <v>615546</v>
      </c>
      <c r="AK489" s="11">
        <f t="shared" si="78"/>
        <v>616114.5</v>
      </c>
      <c r="AL489" s="11">
        <v>568.5</v>
      </c>
      <c r="AM489" s="11" t="s">
        <v>51</v>
      </c>
    </row>
    <row r="490" spans="1:39">
      <c r="A490" s="11">
        <v>5</v>
      </c>
      <c r="B490" s="11">
        <v>4</v>
      </c>
      <c r="C490" s="11">
        <v>1269522</v>
      </c>
      <c r="D490" s="11">
        <f t="shared" si="72"/>
        <v>1268774</v>
      </c>
      <c r="E490" s="11">
        <f t="shared" si="73"/>
        <v>1270270</v>
      </c>
      <c r="F490" s="11">
        <v>1496</v>
      </c>
      <c r="G490" s="11" t="s">
        <v>360</v>
      </c>
      <c r="I490" s="11">
        <v>10</v>
      </c>
      <c r="J490" s="11">
        <v>15</v>
      </c>
      <c r="K490" s="11">
        <v>161960.25</v>
      </c>
      <c r="L490" s="11">
        <f t="shared" si="70"/>
        <v>160911</v>
      </c>
      <c r="M490" s="11">
        <f t="shared" si="71"/>
        <v>163009.5</v>
      </c>
      <c r="N490" s="11">
        <v>2098.5</v>
      </c>
      <c r="O490" s="11" t="s">
        <v>51</v>
      </c>
      <c r="Q490" s="11">
        <v>7</v>
      </c>
      <c r="R490" s="11">
        <v>12</v>
      </c>
      <c r="S490" s="11">
        <v>871383.25</v>
      </c>
      <c r="T490" s="11">
        <f t="shared" si="74"/>
        <v>869622.5</v>
      </c>
      <c r="U490" s="11">
        <f t="shared" si="75"/>
        <v>873144</v>
      </c>
      <c r="V490" s="11">
        <v>3521.5</v>
      </c>
      <c r="W490" s="11" t="s">
        <v>360</v>
      </c>
      <c r="Y490" s="11">
        <v>7</v>
      </c>
      <c r="Z490" s="11">
        <v>11</v>
      </c>
      <c r="AA490" s="11">
        <v>211460</v>
      </c>
      <c r="AB490" s="11">
        <f t="shared" si="79"/>
        <v>210464.5</v>
      </c>
      <c r="AC490" s="11">
        <f t="shared" si="76"/>
        <v>212455.5</v>
      </c>
      <c r="AD490" s="11">
        <v>1991</v>
      </c>
      <c r="AE490" s="11" t="s">
        <v>360</v>
      </c>
      <c r="AG490" s="11">
        <v>10</v>
      </c>
      <c r="AH490" s="11">
        <v>12</v>
      </c>
      <c r="AI490" s="11">
        <v>779428.5</v>
      </c>
      <c r="AJ490" s="11">
        <f t="shared" si="77"/>
        <v>779106</v>
      </c>
      <c r="AK490" s="11">
        <f t="shared" si="78"/>
        <v>779751</v>
      </c>
      <c r="AL490" s="11">
        <v>645</v>
      </c>
      <c r="AM490" s="11" t="s">
        <v>51</v>
      </c>
    </row>
    <row r="491" spans="1:39">
      <c r="A491" s="11">
        <v>5</v>
      </c>
      <c r="B491" s="11">
        <v>4</v>
      </c>
      <c r="C491" s="11">
        <v>1479164</v>
      </c>
      <c r="D491" s="11">
        <f t="shared" si="72"/>
        <v>1478454</v>
      </c>
      <c r="E491" s="11">
        <f t="shared" si="73"/>
        <v>1479874</v>
      </c>
      <c r="F491" s="11">
        <v>1420</v>
      </c>
      <c r="G491" s="11" t="s">
        <v>360</v>
      </c>
      <c r="I491" s="11">
        <v>10</v>
      </c>
      <c r="J491" s="11">
        <v>15</v>
      </c>
      <c r="K491" s="11">
        <v>288736</v>
      </c>
      <c r="L491" s="11">
        <f t="shared" si="70"/>
        <v>288404</v>
      </c>
      <c r="M491" s="11">
        <f t="shared" si="71"/>
        <v>289068</v>
      </c>
      <c r="N491" s="11">
        <v>664</v>
      </c>
      <c r="O491" s="11" t="s">
        <v>51</v>
      </c>
      <c r="Q491" s="11">
        <v>7</v>
      </c>
      <c r="R491" s="11">
        <v>13</v>
      </c>
      <c r="S491" s="11">
        <v>46094.75</v>
      </c>
      <c r="T491" s="11">
        <f t="shared" si="74"/>
        <v>45205.5</v>
      </c>
      <c r="U491" s="11">
        <f t="shared" si="75"/>
        <v>46984</v>
      </c>
      <c r="V491" s="11">
        <v>1778.5</v>
      </c>
      <c r="W491" s="11" t="s">
        <v>360</v>
      </c>
      <c r="Y491" s="11">
        <v>7</v>
      </c>
      <c r="Z491" s="11">
        <v>11</v>
      </c>
      <c r="AA491" s="11">
        <v>419368</v>
      </c>
      <c r="AB491" s="11">
        <f t="shared" si="79"/>
        <v>419368</v>
      </c>
      <c r="AC491" s="11">
        <f t="shared" si="76"/>
        <v>419368</v>
      </c>
      <c r="AD491" s="11">
        <v>0</v>
      </c>
      <c r="AE491" s="11" t="s">
        <v>360</v>
      </c>
      <c r="AG491" s="11">
        <v>10</v>
      </c>
      <c r="AH491" s="11">
        <v>12</v>
      </c>
      <c r="AI491" s="11">
        <v>790025.75</v>
      </c>
      <c r="AJ491" s="11">
        <f t="shared" si="77"/>
        <v>789702.5</v>
      </c>
      <c r="AK491" s="11">
        <f t="shared" si="78"/>
        <v>790349</v>
      </c>
      <c r="AL491" s="11">
        <v>646.5</v>
      </c>
      <c r="AM491" s="11" t="s">
        <v>51</v>
      </c>
    </row>
    <row r="492" spans="1:39">
      <c r="A492" s="11">
        <v>5</v>
      </c>
      <c r="B492" s="11">
        <v>5</v>
      </c>
      <c r="C492" s="11">
        <v>80654.75</v>
      </c>
      <c r="D492" s="11">
        <f t="shared" si="72"/>
        <v>79815</v>
      </c>
      <c r="E492" s="11">
        <f t="shared" si="73"/>
        <v>81494.5</v>
      </c>
      <c r="F492" s="11">
        <v>1679.5</v>
      </c>
      <c r="G492" s="11" t="s">
        <v>360</v>
      </c>
      <c r="I492" s="11">
        <v>10</v>
      </c>
      <c r="J492" s="11">
        <v>15</v>
      </c>
      <c r="K492" s="11">
        <v>458315</v>
      </c>
      <c r="L492" s="11">
        <f t="shared" si="70"/>
        <v>456286</v>
      </c>
      <c r="M492" s="11">
        <f t="shared" si="71"/>
        <v>460344</v>
      </c>
      <c r="N492" s="11">
        <v>4058</v>
      </c>
      <c r="O492" s="11" t="s">
        <v>51</v>
      </c>
      <c r="Q492" s="11">
        <v>7</v>
      </c>
      <c r="R492" s="11">
        <v>13</v>
      </c>
      <c r="S492" s="11">
        <v>236328.25</v>
      </c>
      <c r="T492" s="11">
        <f t="shared" si="74"/>
        <v>236055</v>
      </c>
      <c r="U492" s="11">
        <f t="shared" si="75"/>
        <v>236601.5</v>
      </c>
      <c r="V492" s="11">
        <v>546.5</v>
      </c>
      <c r="W492" s="11" t="s">
        <v>360</v>
      </c>
      <c r="Y492" s="11">
        <v>7</v>
      </c>
      <c r="Z492" s="11">
        <v>11</v>
      </c>
      <c r="AA492" s="11">
        <v>615372.75</v>
      </c>
      <c r="AB492" s="11">
        <f t="shared" si="79"/>
        <v>614056.5</v>
      </c>
      <c r="AC492" s="11">
        <f t="shared" si="76"/>
        <v>616689</v>
      </c>
      <c r="AD492" s="11">
        <v>2632.5</v>
      </c>
      <c r="AE492" s="11" t="s">
        <v>360</v>
      </c>
      <c r="AG492" s="11">
        <v>10</v>
      </c>
      <c r="AH492" s="11">
        <v>13</v>
      </c>
      <c r="AI492" s="11">
        <v>303767.75</v>
      </c>
      <c r="AJ492" s="11">
        <f t="shared" si="77"/>
        <v>303696.5</v>
      </c>
      <c r="AK492" s="11">
        <f t="shared" si="78"/>
        <v>303839</v>
      </c>
      <c r="AL492" s="11">
        <v>142.5</v>
      </c>
      <c r="AM492" s="11" t="s">
        <v>51</v>
      </c>
    </row>
    <row r="493" spans="1:39">
      <c r="A493" s="11">
        <v>5</v>
      </c>
      <c r="B493" s="11">
        <v>5</v>
      </c>
      <c r="C493" s="11">
        <v>69053</v>
      </c>
      <c r="D493" s="11">
        <f t="shared" si="72"/>
        <v>66804</v>
      </c>
      <c r="E493" s="11">
        <f t="shared" si="73"/>
        <v>71302</v>
      </c>
      <c r="F493" s="11">
        <v>4498</v>
      </c>
      <c r="G493" s="11" t="s">
        <v>360</v>
      </c>
      <c r="I493" s="11">
        <v>10</v>
      </c>
      <c r="J493" s="11">
        <v>15</v>
      </c>
      <c r="K493" s="11">
        <v>511702</v>
      </c>
      <c r="L493" s="11">
        <f t="shared" si="70"/>
        <v>511589.5</v>
      </c>
      <c r="M493" s="11">
        <f t="shared" si="71"/>
        <v>511814.5</v>
      </c>
      <c r="N493" s="11">
        <v>225</v>
      </c>
      <c r="O493" s="11" t="s">
        <v>51</v>
      </c>
      <c r="Q493" s="11">
        <v>7</v>
      </c>
      <c r="R493" s="11">
        <v>13</v>
      </c>
      <c r="S493" s="11">
        <v>287106.5</v>
      </c>
      <c r="T493" s="11">
        <f t="shared" si="74"/>
        <v>286545.5</v>
      </c>
      <c r="U493" s="11">
        <f t="shared" si="75"/>
        <v>287667.5</v>
      </c>
      <c r="V493" s="11">
        <v>1122</v>
      </c>
      <c r="W493" s="11" t="s">
        <v>360</v>
      </c>
      <c r="Y493" s="11">
        <v>7</v>
      </c>
      <c r="Z493" s="11">
        <v>12</v>
      </c>
      <c r="AA493" s="11">
        <v>182023.25</v>
      </c>
      <c r="AB493" s="11">
        <f t="shared" si="79"/>
        <v>180434</v>
      </c>
      <c r="AC493" s="11">
        <f t="shared" si="76"/>
        <v>183612.5</v>
      </c>
      <c r="AD493" s="11">
        <v>3178.5</v>
      </c>
      <c r="AE493" s="11" t="s">
        <v>360</v>
      </c>
      <c r="AG493" s="11">
        <v>10</v>
      </c>
      <c r="AH493" s="11">
        <v>13</v>
      </c>
      <c r="AI493" s="11">
        <v>539253.75</v>
      </c>
      <c r="AJ493" s="11">
        <f t="shared" si="77"/>
        <v>537129</v>
      </c>
      <c r="AK493" s="11">
        <f t="shared" si="78"/>
        <v>541378.5</v>
      </c>
      <c r="AL493" s="11">
        <v>4249.5</v>
      </c>
      <c r="AM493" s="11" t="s">
        <v>51</v>
      </c>
    </row>
    <row r="494" spans="1:39">
      <c r="A494" s="11">
        <v>5</v>
      </c>
      <c r="B494" s="11">
        <v>5</v>
      </c>
      <c r="C494" s="11">
        <v>225883.25</v>
      </c>
      <c r="D494" s="11">
        <f t="shared" si="72"/>
        <v>225583.5</v>
      </c>
      <c r="E494" s="11">
        <f t="shared" si="73"/>
        <v>226183</v>
      </c>
      <c r="F494" s="11">
        <v>599.5</v>
      </c>
      <c r="G494" s="11" t="s">
        <v>360</v>
      </c>
      <c r="I494" s="11">
        <v>10</v>
      </c>
      <c r="J494" s="11">
        <v>15</v>
      </c>
      <c r="K494" s="11">
        <v>769880</v>
      </c>
      <c r="L494" s="11">
        <f t="shared" si="70"/>
        <v>769303.5</v>
      </c>
      <c r="M494" s="11">
        <f t="shared" si="71"/>
        <v>770456.5</v>
      </c>
      <c r="N494" s="11">
        <v>1153</v>
      </c>
      <c r="O494" s="11" t="s">
        <v>51</v>
      </c>
      <c r="Q494" s="11">
        <v>7</v>
      </c>
      <c r="R494" s="11">
        <v>13</v>
      </c>
      <c r="S494" s="11">
        <v>667240</v>
      </c>
      <c r="T494" s="11">
        <f t="shared" si="74"/>
        <v>667240</v>
      </c>
      <c r="U494" s="11">
        <f t="shared" si="75"/>
        <v>667240</v>
      </c>
      <c r="V494" s="11">
        <v>0</v>
      </c>
      <c r="W494" s="11" t="s">
        <v>360</v>
      </c>
      <c r="Y494" s="11">
        <v>7</v>
      </c>
      <c r="Z494" s="11">
        <v>12</v>
      </c>
      <c r="AA494" s="11">
        <v>125612</v>
      </c>
      <c r="AB494" s="11">
        <f t="shared" si="79"/>
        <v>124885</v>
      </c>
      <c r="AC494" s="11">
        <f t="shared" si="76"/>
        <v>126339</v>
      </c>
      <c r="AD494" s="11">
        <v>1454</v>
      </c>
      <c r="AE494" s="11" t="s">
        <v>360</v>
      </c>
      <c r="AG494" s="11">
        <v>10</v>
      </c>
      <c r="AH494" s="11">
        <v>13</v>
      </c>
      <c r="AI494" s="11">
        <v>696890</v>
      </c>
      <c r="AJ494" s="11">
        <f t="shared" si="77"/>
        <v>695972</v>
      </c>
      <c r="AK494" s="11">
        <f t="shared" si="78"/>
        <v>697808</v>
      </c>
      <c r="AL494" s="11">
        <v>1836</v>
      </c>
      <c r="AM494" s="11" t="s">
        <v>51</v>
      </c>
    </row>
    <row r="495" spans="1:39">
      <c r="A495" s="11">
        <v>5</v>
      </c>
      <c r="B495" s="11">
        <v>5</v>
      </c>
      <c r="C495" s="11">
        <v>465550.25</v>
      </c>
      <c r="D495" s="11">
        <f t="shared" si="72"/>
        <v>464785.5</v>
      </c>
      <c r="E495" s="11">
        <f t="shared" si="73"/>
        <v>466315</v>
      </c>
      <c r="F495" s="11">
        <v>1529.5</v>
      </c>
      <c r="G495" s="11" t="s">
        <v>360</v>
      </c>
      <c r="I495" s="11">
        <v>10</v>
      </c>
      <c r="J495" s="11">
        <v>15</v>
      </c>
      <c r="K495" s="11">
        <v>1018772.5</v>
      </c>
      <c r="L495" s="11">
        <f t="shared" si="70"/>
        <v>1018359</v>
      </c>
      <c r="M495" s="11">
        <f t="shared" si="71"/>
        <v>1019186</v>
      </c>
      <c r="N495" s="11">
        <v>827</v>
      </c>
      <c r="O495" s="11" t="s">
        <v>51</v>
      </c>
      <c r="Q495" s="11">
        <v>7</v>
      </c>
      <c r="R495" s="11">
        <v>13</v>
      </c>
      <c r="S495" s="11">
        <v>851871.5</v>
      </c>
      <c r="T495" s="11">
        <f t="shared" si="74"/>
        <v>851353</v>
      </c>
      <c r="U495" s="11">
        <f t="shared" si="75"/>
        <v>852390</v>
      </c>
      <c r="V495" s="11">
        <v>1037</v>
      </c>
      <c r="W495" s="11" t="s">
        <v>360</v>
      </c>
      <c r="Y495" s="11">
        <v>7</v>
      </c>
      <c r="Z495" s="11">
        <v>12</v>
      </c>
      <c r="AA495" s="11">
        <v>187946.5</v>
      </c>
      <c r="AB495" s="11">
        <f t="shared" si="79"/>
        <v>186869.5</v>
      </c>
      <c r="AC495" s="11">
        <f t="shared" si="76"/>
        <v>189023.5</v>
      </c>
      <c r="AD495" s="11">
        <v>2154</v>
      </c>
      <c r="AE495" s="11" t="s">
        <v>360</v>
      </c>
      <c r="AG495" s="11">
        <v>10</v>
      </c>
      <c r="AH495" s="11">
        <v>13</v>
      </c>
      <c r="AI495" s="11">
        <v>770813.75</v>
      </c>
      <c r="AJ495" s="11">
        <f t="shared" si="77"/>
        <v>770160</v>
      </c>
      <c r="AK495" s="11">
        <f t="shared" si="78"/>
        <v>771467.5</v>
      </c>
      <c r="AL495" s="11">
        <v>1307.5</v>
      </c>
      <c r="AM495" s="11" t="s">
        <v>51</v>
      </c>
    </row>
    <row r="496" spans="1:39">
      <c r="A496" s="11">
        <v>5</v>
      </c>
      <c r="B496" s="11">
        <v>6</v>
      </c>
      <c r="C496" s="11">
        <v>169795.75</v>
      </c>
      <c r="D496" s="11">
        <f t="shared" si="72"/>
        <v>169090</v>
      </c>
      <c r="E496" s="11">
        <f t="shared" si="73"/>
        <v>170501.5</v>
      </c>
      <c r="F496" s="11">
        <v>1411.5</v>
      </c>
      <c r="G496" s="11" t="s">
        <v>360</v>
      </c>
      <c r="I496" s="11">
        <v>10</v>
      </c>
      <c r="J496" s="11">
        <v>16</v>
      </c>
      <c r="K496" s="11">
        <v>503421</v>
      </c>
      <c r="L496" s="11">
        <f t="shared" si="70"/>
        <v>501687.5</v>
      </c>
      <c r="M496" s="11">
        <f t="shared" si="71"/>
        <v>505154.5</v>
      </c>
      <c r="N496" s="11">
        <v>3467</v>
      </c>
      <c r="O496" s="11" t="s">
        <v>51</v>
      </c>
      <c r="Q496" s="11">
        <v>7</v>
      </c>
      <c r="R496" s="11">
        <v>14</v>
      </c>
      <c r="S496" s="11">
        <v>63706</v>
      </c>
      <c r="T496" s="11">
        <f t="shared" si="74"/>
        <v>63706</v>
      </c>
      <c r="U496" s="11">
        <f t="shared" si="75"/>
        <v>63706</v>
      </c>
      <c r="V496" s="11">
        <v>0</v>
      </c>
      <c r="W496" s="11" t="s">
        <v>360</v>
      </c>
      <c r="Y496" s="11">
        <v>7</v>
      </c>
      <c r="Z496" s="11">
        <v>12</v>
      </c>
      <c r="AA496" s="11">
        <v>390743.5</v>
      </c>
      <c r="AB496" s="11">
        <f t="shared" si="79"/>
        <v>390743.5</v>
      </c>
      <c r="AC496" s="11">
        <f t="shared" si="76"/>
        <v>390743.5</v>
      </c>
      <c r="AD496" s="11">
        <v>0</v>
      </c>
      <c r="AE496" s="11" t="s">
        <v>360</v>
      </c>
      <c r="AG496" s="11">
        <v>10</v>
      </c>
      <c r="AH496" s="11">
        <v>14</v>
      </c>
      <c r="AI496" s="11">
        <v>234249.75</v>
      </c>
      <c r="AJ496" s="11">
        <f t="shared" si="77"/>
        <v>233294</v>
      </c>
      <c r="AK496" s="11">
        <f t="shared" si="78"/>
        <v>235205.5</v>
      </c>
      <c r="AL496" s="11">
        <v>1911.5</v>
      </c>
      <c r="AM496" s="11" t="s">
        <v>51</v>
      </c>
    </row>
    <row r="497" spans="1:39">
      <c r="A497" s="11">
        <v>5</v>
      </c>
      <c r="B497" s="11">
        <v>6</v>
      </c>
      <c r="C497" s="11">
        <v>244186</v>
      </c>
      <c r="D497" s="11">
        <f t="shared" si="72"/>
        <v>244186</v>
      </c>
      <c r="E497" s="11">
        <f t="shared" si="73"/>
        <v>244186</v>
      </c>
      <c r="F497" s="11">
        <v>0</v>
      </c>
      <c r="G497" s="11" t="s">
        <v>360</v>
      </c>
      <c r="I497" s="11">
        <v>10</v>
      </c>
      <c r="J497" s="11">
        <v>16</v>
      </c>
      <c r="K497" s="11">
        <v>697917</v>
      </c>
      <c r="L497" s="11">
        <f t="shared" si="70"/>
        <v>696950.5</v>
      </c>
      <c r="M497" s="11">
        <f t="shared" si="71"/>
        <v>698883.5</v>
      </c>
      <c r="N497" s="11">
        <v>1933</v>
      </c>
      <c r="O497" s="11" t="s">
        <v>51</v>
      </c>
      <c r="Q497" s="11">
        <v>7</v>
      </c>
      <c r="R497" s="11">
        <v>14</v>
      </c>
      <c r="S497" s="11">
        <v>518947.25</v>
      </c>
      <c r="T497" s="11">
        <f t="shared" si="74"/>
        <v>515785.5</v>
      </c>
      <c r="U497" s="11">
        <f t="shared" si="75"/>
        <v>522109</v>
      </c>
      <c r="V497" s="11">
        <v>6323.5</v>
      </c>
      <c r="W497" s="11" t="s">
        <v>360</v>
      </c>
      <c r="Y497" s="11">
        <v>7</v>
      </c>
      <c r="Z497" s="11">
        <v>13</v>
      </c>
      <c r="AA497" s="11">
        <v>236295.25</v>
      </c>
      <c r="AB497" s="11">
        <f t="shared" si="79"/>
        <v>233829.5</v>
      </c>
      <c r="AC497" s="11">
        <f t="shared" si="76"/>
        <v>238761</v>
      </c>
      <c r="AD497" s="11">
        <v>4931.5</v>
      </c>
      <c r="AE497" s="11" t="s">
        <v>360</v>
      </c>
      <c r="AG497" s="11">
        <v>10</v>
      </c>
      <c r="AH497" s="11">
        <v>14</v>
      </c>
      <c r="AI497" s="11">
        <v>392551.5</v>
      </c>
      <c r="AJ497" s="11">
        <f t="shared" si="77"/>
        <v>392326</v>
      </c>
      <c r="AK497" s="11">
        <f t="shared" si="78"/>
        <v>392777</v>
      </c>
      <c r="AL497" s="11">
        <v>451</v>
      </c>
      <c r="AM497" s="11" t="s">
        <v>51</v>
      </c>
    </row>
    <row r="498" spans="1:39">
      <c r="A498" s="11">
        <v>5</v>
      </c>
      <c r="B498" s="11">
        <v>6</v>
      </c>
      <c r="C498" s="11">
        <v>251039.5</v>
      </c>
      <c r="D498" s="11">
        <f t="shared" si="72"/>
        <v>251039.5</v>
      </c>
      <c r="E498" s="11">
        <f t="shared" si="73"/>
        <v>251039.5</v>
      </c>
      <c r="F498" s="11">
        <v>0</v>
      </c>
      <c r="G498" s="11" t="s">
        <v>360</v>
      </c>
      <c r="I498" s="11">
        <v>1</v>
      </c>
      <c r="J498" s="11">
        <v>1</v>
      </c>
      <c r="K498" s="11">
        <v>36342</v>
      </c>
      <c r="L498" s="11">
        <f t="shared" si="70"/>
        <v>36342</v>
      </c>
      <c r="M498" s="11">
        <f t="shared" si="71"/>
        <v>36342</v>
      </c>
      <c r="N498" s="11">
        <v>0</v>
      </c>
      <c r="O498" s="11" t="s">
        <v>360</v>
      </c>
      <c r="Q498" s="11">
        <v>7</v>
      </c>
      <c r="R498" s="11">
        <v>15</v>
      </c>
      <c r="S498" s="11">
        <v>83868.5</v>
      </c>
      <c r="T498" s="11">
        <f t="shared" si="74"/>
        <v>83868.5</v>
      </c>
      <c r="U498" s="11">
        <f t="shared" si="75"/>
        <v>83868.5</v>
      </c>
      <c r="V498" s="11">
        <v>0</v>
      </c>
      <c r="W498" s="11" t="s">
        <v>360</v>
      </c>
      <c r="Y498" s="11">
        <v>7</v>
      </c>
      <c r="Z498" s="11">
        <v>13</v>
      </c>
      <c r="AA498" s="11">
        <v>449719.25</v>
      </c>
      <c r="AB498" s="11">
        <f t="shared" si="79"/>
        <v>448124</v>
      </c>
      <c r="AC498" s="11">
        <f t="shared" si="76"/>
        <v>451314.5</v>
      </c>
      <c r="AD498" s="11">
        <v>3190.5</v>
      </c>
      <c r="AE498" s="11" t="s">
        <v>360</v>
      </c>
      <c r="AG498" s="11">
        <v>10</v>
      </c>
      <c r="AH498" s="11">
        <v>14</v>
      </c>
      <c r="AI498" s="11">
        <v>500415.25</v>
      </c>
      <c r="AJ498" s="11">
        <f t="shared" si="77"/>
        <v>498071</v>
      </c>
      <c r="AK498" s="11">
        <f t="shared" si="78"/>
        <v>502759.5</v>
      </c>
      <c r="AL498" s="11">
        <v>4688.5</v>
      </c>
      <c r="AM498" s="11" t="s">
        <v>51</v>
      </c>
    </row>
    <row r="499" spans="1:39">
      <c r="A499" s="11">
        <v>5</v>
      </c>
      <c r="B499" s="11">
        <v>7</v>
      </c>
      <c r="C499" s="11">
        <v>140258</v>
      </c>
      <c r="D499" s="11">
        <f t="shared" si="72"/>
        <v>140258</v>
      </c>
      <c r="E499" s="11">
        <f t="shared" si="73"/>
        <v>140258</v>
      </c>
      <c r="F499" s="11">
        <v>0</v>
      </c>
      <c r="G499" s="11" t="s">
        <v>360</v>
      </c>
      <c r="I499" s="11">
        <v>1</v>
      </c>
      <c r="J499" s="11">
        <v>1</v>
      </c>
      <c r="K499" s="11">
        <v>128554.5</v>
      </c>
      <c r="L499" s="11">
        <f t="shared" si="70"/>
        <v>126913.5</v>
      </c>
      <c r="M499" s="11">
        <f t="shared" si="71"/>
        <v>130195.5</v>
      </c>
      <c r="N499" s="11">
        <v>3282</v>
      </c>
      <c r="O499" s="11" t="s">
        <v>360</v>
      </c>
      <c r="Q499" s="11">
        <v>7</v>
      </c>
      <c r="R499" s="11">
        <v>15</v>
      </c>
      <c r="S499" s="11">
        <v>571813.5</v>
      </c>
      <c r="T499" s="11">
        <f t="shared" si="74"/>
        <v>571813.5</v>
      </c>
      <c r="U499" s="11">
        <f t="shared" si="75"/>
        <v>571813.5</v>
      </c>
      <c r="V499" s="11">
        <v>0</v>
      </c>
      <c r="W499" s="11" t="s">
        <v>360</v>
      </c>
      <c r="Y499" s="11">
        <v>7</v>
      </c>
      <c r="Z499" s="11">
        <v>13</v>
      </c>
      <c r="AA499" s="11">
        <v>623212.5</v>
      </c>
      <c r="AB499" s="11">
        <f t="shared" si="79"/>
        <v>622817</v>
      </c>
      <c r="AC499" s="11">
        <f t="shared" si="76"/>
        <v>623608</v>
      </c>
      <c r="AD499" s="11">
        <v>791</v>
      </c>
      <c r="AE499" s="11" t="s">
        <v>360</v>
      </c>
      <c r="AG499" s="11">
        <v>10</v>
      </c>
      <c r="AH499" s="11">
        <v>14</v>
      </c>
      <c r="AI499" s="11">
        <v>629357.25</v>
      </c>
      <c r="AJ499" s="11">
        <f t="shared" si="77"/>
        <v>629334.5</v>
      </c>
      <c r="AK499" s="11">
        <f t="shared" si="78"/>
        <v>629380</v>
      </c>
      <c r="AL499" s="11">
        <v>45.5</v>
      </c>
      <c r="AM499" s="11" t="s">
        <v>51</v>
      </c>
    </row>
    <row r="500" spans="1:39">
      <c r="A500" s="11">
        <v>5</v>
      </c>
      <c r="B500" s="11">
        <v>7</v>
      </c>
      <c r="C500" s="11">
        <v>22989.5</v>
      </c>
      <c r="D500" s="11">
        <f t="shared" si="72"/>
        <v>21679</v>
      </c>
      <c r="E500" s="11">
        <f t="shared" si="73"/>
        <v>24300</v>
      </c>
      <c r="F500" s="11">
        <v>2621</v>
      </c>
      <c r="G500" s="11" t="s">
        <v>360</v>
      </c>
      <c r="I500" s="11">
        <v>1</v>
      </c>
      <c r="J500" s="11">
        <v>2</v>
      </c>
      <c r="K500" s="11">
        <v>157051.75</v>
      </c>
      <c r="L500" s="11">
        <f t="shared" si="70"/>
        <v>156552.5</v>
      </c>
      <c r="M500" s="11">
        <f t="shared" si="71"/>
        <v>157551</v>
      </c>
      <c r="N500" s="11">
        <v>998.5</v>
      </c>
      <c r="O500" s="11" t="s">
        <v>360</v>
      </c>
      <c r="Q500" s="11">
        <v>7</v>
      </c>
      <c r="R500" s="11">
        <v>15</v>
      </c>
      <c r="S500" s="11">
        <v>866818.5</v>
      </c>
      <c r="T500" s="11">
        <f t="shared" si="74"/>
        <v>865946</v>
      </c>
      <c r="U500" s="11">
        <f t="shared" si="75"/>
        <v>867691</v>
      </c>
      <c r="V500" s="11">
        <v>1745</v>
      </c>
      <c r="W500" s="11" t="s">
        <v>360</v>
      </c>
      <c r="Y500" s="11">
        <v>7</v>
      </c>
      <c r="Z500" s="11">
        <v>13</v>
      </c>
      <c r="AA500" s="11">
        <v>795184</v>
      </c>
      <c r="AB500" s="11">
        <f t="shared" si="79"/>
        <v>795184</v>
      </c>
      <c r="AC500" s="11">
        <f t="shared" si="76"/>
        <v>795184</v>
      </c>
      <c r="AD500" s="11">
        <v>0</v>
      </c>
      <c r="AE500" s="11" t="s">
        <v>360</v>
      </c>
      <c r="AG500" s="11">
        <v>10</v>
      </c>
      <c r="AH500" s="11">
        <v>15</v>
      </c>
      <c r="AI500" s="11">
        <v>225757.25</v>
      </c>
      <c r="AJ500" s="11">
        <f t="shared" si="77"/>
        <v>224784</v>
      </c>
      <c r="AK500" s="11">
        <f t="shared" si="78"/>
        <v>226730.5</v>
      </c>
      <c r="AL500" s="11">
        <v>1946.5</v>
      </c>
      <c r="AM500" s="11" t="s">
        <v>51</v>
      </c>
    </row>
    <row r="501" spans="1:39">
      <c r="A501" s="11">
        <v>5</v>
      </c>
      <c r="B501" s="11">
        <v>7</v>
      </c>
      <c r="C501" s="11">
        <v>248930.75</v>
      </c>
      <c r="D501" s="11">
        <f t="shared" si="72"/>
        <v>248599</v>
      </c>
      <c r="E501" s="11">
        <f t="shared" si="73"/>
        <v>249262.5</v>
      </c>
      <c r="F501" s="11">
        <v>663.5</v>
      </c>
      <c r="G501" s="11" t="s">
        <v>360</v>
      </c>
      <c r="I501" s="11">
        <v>1</v>
      </c>
      <c r="J501" s="11">
        <v>2</v>
      </c>
      <c r="K501" s="11">
        <v>270068.5</v>
      </c>
      <c r="L501" s="11">
        <f t="shared" si="70"/>
        <v>268495</v>
      </c>
      <c r="M501" s="11">
        <f t="shared" si="71"/>
        <v>271642</v>
      </c>
      <c r="N501" s="11">
        <v>3147</v>
      </c>
      <c r="O501" s="11" t="s">
        <v>360</v>
      </c>
      <c r="Q501" s="11">
        <v>7</v>
      </c>
      <c r="R501" s="11">
        <v>15</v>
      </c>
      <c r="S501" s="11">
        <v>986353.75</v>
      </c>
      <c r="T501" s="11">
        <f t="shared" si="74"/>
        <v>984328.5</v>
      </c>
      <c r="U501" s="11">
        <f t="shared" si="75"/>
        <v>988379</v>
      </c>
      <c r="V501" s="11">
        <v>4050.5</v>
      </c>
      <c r="W501" s="11" t="s">
        <v>360</v>
      </c>
      <c r="Y501" s="11">
        <v>7</v>
      </c>
      <c r="Z501" s="11">
        <v>13</v>
      </c>
      <c r="AA501" s="11">
        <v>861254.75</v>
      </c>
      <c r="AB501" s="11">
        <f t="shared" si="79"/>
        <v>860859.5</v>
      </c>
      <c r="AC501" s="11">
        <f t="shared" si="76"/>
        <v>861650</v>
      </c>
      <c r="AD501" s="11">
        <v>790.5</v>
      </c>
      <c r="AE501" s="11" t="s">
        <v>360</v>
      </c>
      <c r="AG501" s="11">
        <v>10</v>
      </c>
      <c r="AH501" s="11">
        <v>15</v>
      </c>
      <c r="AI501" s="11">
        <v>278376.75</v>
      </c>
      <c r="AJ501" s="11">
        <f t="shared" si="77"/>
        <v>277645</v>
      </c>
      <c r="AK501" s="11">
        <f t="shared" si="78"/>
        <v>279108.5</v>
      </c>
      <c r="AL501" s="11">
        <v>1463.5</v>
      </c>
      <c r="AM501" s="11" t="s">
        <v>51</v>
      </c>
    </row>
    <row r="502" spans="1:39">
      <c r="A502" s="11">
        <v>5</v>
      </c>
      <c r="B502" s="11">
        <v>7</v>
      </c>
      <c r="C502" s="11">
        <v>349722</v>
      </c>
      <c r="D502" s="11">
        <f t="shared" si="72"/>
        <v>349722</v>
      </c>
      <c r="E502" s="11">
        <f t="shared" si="73"/>
        <v>349722</v>
      </c>
      <c r="F502" s="11">
        <v>0</v>
      </c>
      <c r="G502" s="11" t="s">
        <v>360</v>
      </c>
      <c r="I502" s="11">
        <v>1</v>
      </c>
      <c r="J502" s="11">
        <v>2</v>
      </c>
      <c r="K502" s="11">
        <v>392114.5</v>
      </c>
      <c r="L502" s="11">
        <f t="shared" si="70"/>
        <v>392114.5</v>
      </c>
      <c r="M502" s="11">
        <f t="shared" si="71"/>
        <v>392114.5</v>
      </c>
      <c r="N502" s="11">
        <v>0</v>
      </c>
      <c r="O502" s="11" t="s">
        <v>360</v>
      </c>
      <c r="Q502" s="11">
        <v>7</v>
      </c>
      <c r="R502" s="11">
        <v>16</v>
      </c>
      <c r="S502" s="11">
        <v>272205.5</v>
      </c>
      <c r="T502" s="11">
        <f t="shared" si="74"/>
        <v>271277.5</v>
      </c>
      <c r="U502" s="11">
        <f t="shared" si="75"/>
        <v>273133.5</v>
      </c>
      <c r="V502" s="11">
        <v>1856</v>
      </c>
      <c r="W502" s="11" t="s">
        <v>360</v>
      </c>
      <c r="Y502" s="11">
        <v>7</v>
      </c>
      <c r="Z502" s="11">
        <v>14</v>
      </c>
      <c r="AA502" s="11">
        <v>301964.75</v>
      </c>
      <c r="AB502" s="11">
        <f t="shared" si="79"/>
        <v>300759.5</v>
      </c>
      <c r="AC502" s="11">
        <f t="shared" si="76"/>
        <v>303170</v>
      </c>
      <c r="AD502" s="11">
        <v>2410.5</v>
      </c>
      <c r="AE502" s="11" t="s">
        <v>360</v>
      </c>
      <c r="AG502" s="11">
        <v>10</v>
      </c>
      <c r="AH502" s="11">
        <v>15</v>
      </c>
      <c r="AI502" s="11">
        <v>462574</v>
      </c>
      <c r="AJ502" s="11">
        <f t="shared" si="77"/>
        <v>462324.5</v>
      </c>
      <c r="AK502" s="11">
        <f t="shared" si="78"/>
        <v>462823.5</v>
      </c>
      <c r="AL502" s="11">
        <v>499</v>
      </c>
      <c r="AM502" s="11" t="s">
        <v>51</v>
      </c>
    </row>
    <row r="503" spans="1:39">
      <c r="A503" s="11">
        <v>5</v>
      </c>
      <c r="B503" s="11">
        <v>7</v>
      </c>
      <c r="C503" s="11">
        <v>596159</v>
      </c>
      <c r="D503" s="11">
        <f t="shared" si="72"/>
        <v>594923</v>
      </c>
      <c r="E503" s="11">
        <f t="shared" si="73"/>
        <v>597395</v>
      </c>
      <c r="F503" s="11">
        <v>2472</v>
      </c>
      <c r="G503" s="11" t="s">
        <v>360</v>
      </c>
      <c r="I503" s="11">
        <v>1</v>
      </c>
      <c r="J503" s="11">
        <v>2</v>
      </c>
      <c r="K503" s="11">
        <v>696937</v>
      </c>
      <c r="L503" s="11">
        <f t="shared" si="70"/>
        <v>695730</v>
      </c>
      <c r="M503" s="11">
        <f t="shared" si="71"/>
        <v>698144</v>
      </c>
      <c r="N503" s="11">
        <v>2414</v>
      </c>
      <c r="O503" s="11" t="s">
        <v>360</v>
      </c>
      <c r="Q503" s="11">
        <v>7</v>
      </c>
      <c r="R503" s="11">
        <v>16</v>
      </c>
      <c r="S503" s="11">
        <v>28836.5</v>
      </c>
      <c r="T503" s="11">
        <f t="shared" si="74"/>
        <v>28461</v>
      </c>
      <c r="U503" s="11">
        <f t="shared" si="75"/>
        <v>29212</v>
      </c>
      <c r="V503" s="11">
        <v>751</v>
      </c>
      <c r="W503" s="11" t="s">
        <v>360</v>
      </c>
      <c r="Y503" s="11">
        <v>7</v>
      </c>
      <c r="Z503" s="11">
        <v>14</v>
      </c>
      <c r="AA503" s="11">
        <v>407721.5</v>
      </c>
      <c r="AB503" s="11">
        <f t="shared" si="79"/>
        <v>406531.5</v>
      </c>
      <c r="AC503" s="11">
        <f t="shared" si="76"/>
        <v>408911.5</v>
      </c>
      <c r="AD503" s="11">
        <v>2380</v>
      </c>
      <c r="AE503" s="11" t="s">
        <v>360</v>
      </c>
      <c r="AG503" s="11">
        <v>10</v>
      </c>
      <c r="AH503" s="11">
        <v>15</v>
      </c>
      <c r="AI503" s="11">
        <v>511702</v>
      </c>
      <c r="AJ503" s="11">
        <f t="shared" si="77"/>
        <v>511589.5</v>
      </c>
      <c r="AK503" s="11">
        <f t="shared" si="78"/>
        <v>511814.5</v>
      </c>
      <c r="AL503" s="11">
        <v>225</v>
      </c>
      <c r="AM503" s="11" t="s">
        <v>51</v>
      </c>
    </row>
    <row r="504" spans="1:39">
      <c r="A504" s="11">
        <v>5</v>
      </c>
      <c r="B504" s="11">
        <v>7</v>
      </c>
      <c r="C504" s="11">
        <v>787887</v>
      </c>
      <c r="D504" s="11">
        <f t="shared" si="72"/>
        <v>787436</v>
      </c>
      <c r="E504" s="11">
        <f t="shared" si="73"/>
        <v>788338</v>
      </c>
      <c r="F504" s="11">
        <v>902</v>
      </c>
      <c r="G504" s="11" t="s">
        <v>360</v>
      </c>
      <c r="I504" s="11">
        <v>1</v>
      </c>
      <c r="J504" s="11">
        <v>3</v>
      </c>
      <c r="K504" s="11">
        <v>122410.25</v>
      </c>
      <c r="L504" s="11">
        <f t="shared" si="70"/>
        <v>121696</v>
      </c>
      <c r="M504" s="11">
        <f t="shared" si="71"/>
        <v>123124.5</v>
      </c>
      <c r="N504" s="11">
        <v>1428.5</v>
      </c>
      <c r="O504" s="11" t="s">
        <v>360</v>
      </c>
      <c r="Q504" s="11">
        <v>7</v>
      </c>
      <c r="R504" s="11">
        <v>16</v>
      </c>
      <c r="S504" s="11">
        <v>369806</v>
      </c>
      <c r="T504" s="11">
        <f t="shared" si="74"/>
        <v>368758</v>
      </c>
      <c r="U504" s="11">
        <f t="shared" si="75"/>
        <v>370854</v>
      </c>
      <c r="V504" s="11">
        <v>2096</v>
      </c>
      <c r="W504" s="11" t="s">
        <v>360</v>
      </c>
      <c r="Y504" s="11">
        <v>7</v>
      </c>
      <c r="Z504" s="11">
        <v>14</v>
      </c>
      <c r="AA504" s="11">
        <v>547696</v>
      </c>
      <c r="AB504" s="11">
        <f t="shared" si="79"/>
        <v>547307.5</v>
      </c>
      <c r="AC504" s="11">
        <f t="shared" si="76"/>
        <v>548084.5</v>
      </c>
      <c r="AD504" s="11">
        <v>777</v>
      </c>
      <c r="AE504" s="11" t="s">
        <v>360</v>
      </c>
      <c r="AG504" s="11">
        <v>10</v>
      </c>
      <c r="AH504" s="11">
        <v>15</v>
      </c>
      <c r="AI504" s="11">
        <v>748705.25</v>
      </c>
      <c r="AJ504" s="11">
        <f t="shared" si="77"/>
        <v>747395</v>
      </c>
      <c r="AK504" s="11">
        <f t="shared" si="78"/>
        <v>750015.5</v>
      </c>
      <c r="AL504" s="11">
        <v>2620.5</v>
      </c>
      <c r="AM504" s="11" t="s">
        <v>51</v>
      </c>
    </row>
    <row r="505" spans="1:39">
      <c r="A505" s="11">
        <v>5</v>
      </c>
      <c r="B505" s="11">
        <v>7</v>
      </c>
      <c r="C505" s="11">
        <v>808673.25</v>
      </c>
      <c r="D505" s="11">
        <f t="shared" si="72"/>
        <v>807267.5</v>
      </c>
      <c r="E505" s="11">
        <f t="shared" si="73"/>
        <v>810079</v>
      </c>
      <c r="F505" s="11">
        <v>2811.5</v>
      </c>
      <c r="G505" s="11" t="s">
        <v>360</v>
      </c>
      <c r="I505" s="11">
        <v>1</v>
      </c>
      <c r="J505" s="11">
        <v>3</v>
      </c>
      <c r="K505" s="11">
        <v>89972</v>
      </c>
      <c r="L505" s="11">
        <f t="shared" si="70"/>
        <v>86658.5</v>
      </c>
      <c r="M505" s="11">
        <f t="shared" si="71"/>
        <v>93285.5</v>
      </c>
      <c r="N505" s="11">
        <v>6627</v>
      </c>
      <c r="O505" s="11" t="s">
        <v>360</v>
      </c>
      <c r="Q505" s="11">
        <v>7</v>
      </c>
      <c r="R505" s="11">
        <v>16</v>
      </c>
      <c r="S505" s="11">
        <v>411391.5</v>
      </c>
      <c r="T505" s="11">
        <f t="shared" si="74"/>
        <v>411391.5</v>
      </c>
      <c r="U505" s="11">
        <f t="shared" si="75"/>
        <v>411391.5</v>
      </c>
      <c r="V505" s="11">
        <v>0</v>
      </c>
      <c r="W505" s="11" t="s">
        <v>360</v>
      </c>
      <c r="Y505" s="11">
        <v>7</v>
      </c>
      <c r="Z505" s="11">
        <v>14</v>
      </c>
      <c r="AA505" s="11">
        <v>641873.75</v>
      </c>
      <c r="AB505" s="11">
        <f t="shared" si="79"/>
        <v>641395.5</v>
      </c>
      <c r="AC505" s="11">
        <f t="shared" si="76"/>
        <v>642352</v>
      </c>
      <c r="AD505" s="11">
        <v>956.5</v>
      </c>
      <c r="AE505" s="11" t="s">
        <v>360</v>
      </c>
      <c r="AG505" s="11">
        <v>10</v>
      </c>
      <c r="AH505" s="11">
        <v>15</v>
      </c>
      <c r="AI505" s="11">
        <v>979946</v>
      </c>
      <c r="AJ505" s="11">
        <f t="shared" si="77"/>
        <v>978181</v>
      </c>
      <c r="AK505" s="11">
        <f t="shared" si="78"/>
        <v>981711</v>
      </c>
      <c r="AL505" s="11">
        <v>3530</v>
      </c>
      <c r="AM505" s="11" t="s">
        <v>51</v>
      </c>
    </row>
    <row r="506" spans="1:39">
      <c r="A506" s="11">
        <v>5</v>
      </c>
      <c r="B506" s="11">
        <v>7</v>
      </c>
      <c r="C506" s="11">
        <v>856490.5</v>
      </c>
      <c r="D506" s="11">
        <f t="shared" si="72"/>
        <v>856490.5</v>
      </c>
      <c r="E506" s="11">
        <f t="shared" si="73"/>
        <v>856490.5</v>
      </c>
      <c r="F506" s="11">
        <v>0</v>
      </c>
      <c r="G506" s="11" t="s">
        <v>360</v>
      </c>
      <c r="I506" s="11">
        <v>1</v>
      </c>
      <c r="J506" s="11">
        <v>4</v>
      </c>
      <c r="K506" s="11">
        <v>161830</v>
      </c>
      <c r="L506" s="11">
        <f t="shared" si="70"/>
        <v>160587</v>
      </c>
      <c r="M506" s="11">
        <f t="shared" si="71"/>
        <v>163073</v>
      </c>
      <c r="N506" s="11">
        <v>2486</v>
      </c>
      <c r="O506" s="11" t="s">
        <v>360</v>
      </c>
      <c r="Q506" s="11">
        <v>7</v>
      </c>
      <c r="R506" s="11">
        <v>16</v>
      </c>
      <c r="S506" s="11">
        <v>654202</v>
      </c>
      <c r="T506" s="11">
        <f t="shared" si="74"/>
        <v>653702</v>
      </c>
      <c r="U506" s="11">
        <f t="shared" si="75"/>
        <v>654702</v>
      </c>
      <c r="V506" s="11">
        <v>1000</v>
      </c>
      <c r="W506" s="11" t="s">
        <v>360</v>
      </c>
      <c r="Y506" s="11">
        <v>7</v>
      </c>
      <c r="Z506" s="11">
        <v>14</v>
      </c>
      <c r="AA506" s="11">
        <v>655606</v>
      </c>
      <c r="AB506" s="11">
        <f t="shared" si="79"/>
        <v>655606</v>
      </c>
      <c r="AC506" s="11">
        <f t="shared" si="76"/>
        <v>655606</v>
      </c>
      <c r="AD506" s="11">
        <v>0</v>
      </c>
      <c r="AE506" s="11" t="s">
        <v>360</v>
      </c>
      <c r="AG506" s="11">
        <v>10</v>
      </c>
      <c r="AH506" s="11">
        <v>16</v>
      </c>
      <c r="AI506" s="11">
        <v>132189</v>
      </c>
      <c r="AJ506" s="11">
        <f t="shared" si="77"/>
        <v>131420</v>
      </c>
      <c r="AK506" s="11">
        <f t="shared" si="78"/>
        <v>132958</v>
      </c>
      <c r="AL506" s="11">
        <v>1538</v>
      </c>
      <c r="AM506" s="11" t="s">
        <v>51</v>
      </c>
    </row>
    <row r="507" spans="1:39">
      <c r="A507" s="11">
        <v>5</v>
      </c>
      <c r="B507" s="11">
        <v>8</v>
      </c>
      <c r="C507" s="11">
        <v>98942.75</v>
      </c>
      <c r="D507" s="11">
        <f t="shared" si="72"/>
        <v>98083</v>
      </c>
      <c r="E507" s="11">
        <f t="shared" si="73"/>
        <v>99802.5</v>
      </c>
      <c r="F507" s="11">
        <v>1719.5</v>
      </c>
      <c r="G507" s="11" t="s">
        <v>360</v>
      </c>
      <c r="I507" s="11">
        <v>1</v>
      </c>
      <c r="J507" s="11">
        <v>4</v>
      </c>
      <c r="K507" s="11">
        <v>41788.75</v>
      </c>
      <c r="L507" s="11">
        <f t="shared" si="70"/>
        <v>41475</v>
      </c>
      <c r="M507" s="11">
        <f t="shared" si="71"/>
        <v>42102.5</v>
      </c>
      <c r="N507" s="11">
        <v>627.5</v>
      </c>
      <c r="O507" s="11" t="s">
        <v>360</v>
      </c>
      <c r="Q507" s="11">
        <v>7</v>
      </c>
      <c r="R507" s="11">
        <v>16</v>
      </c>
      <c r="S507" s="11">
        <v>773368</v>
      </c>
      <c r="T507" s="11">
        <f t="shared" si="74"/>
        <v>773368</v>
      </c>
      <c r="U507" s="11">
        <f t="shared" si="75"/>
        <v>773368</v>
      </c>
      <c r="V507" s="11">
        <v>0</v>
      </c>
      <c r="W507" s="11" t="s">
        <v>360</v>
      </c>
      <c r="Y507" s="11">
        <v>7</v>
      </c>
      <c r="Z507" s="11">
        <v>14</v>
      </c>
      <c r="AA507" s="11">
        <v>733815</v>
      </c>
      <c r="AB507" s="11">
        <f t="shared" si="79"/>
        <v>732723</v>
      </c>
      <c r="AC507" s="11">
        <f t="shared" si="76"/>
        <v>734907</v>
      </c>
      <c r="AD507" s="11">
        <v>2184</v>
      </c>
      <c r="AE507" s="11" t="s">
        <v>360</v>
      </c>
      <c r="AG507" s="11">
        <v>10</v>
      </c>
      <c r="AH507" s="11">
        <v>16</v>
      </c>
      <c r="AI507" s="11">
        <v>498294.75</v>
      </c>
      <c r="AJ507" s="11">
        <f t="shared" si="77"/>
        <v>497869</v>
      </c>
      <c r="AK507" s="11">
        <f t="shared" si="78"/>
        <v>498720.5</v>
      </c>
      <c r="AL507" s="11">
        <v>851.5</v>
      </c>
      <c r="AM507" s="11" t="s">
        <v>51</v>
      </c>
    </row>
    <row r="508" spans="1:39">
      <c r="A508" s="11">
        <v>5</v>
      </c>
      <c r="B508" s="11">
        <v>8</v>
      </c>
      <c r="C508" s="11">
        <v>235431.5</v>
      </c>
      <c r="D508" s="11">
        <f t="shared" si="72"/>
        <v>235431.5</v>
      </c>
      <c r="E508" s="11">
        <f t="shared" si="73"/>
        <v>235431.5</v>
      </c>
      <c r="F508" s="11">
        <v>0</v>
      </c>
      <c r="G508" s="11" t="s">
        <v>360</v>
      </c>
      <c r="I508" s="11">
        <v>1</v>
      </c>
      <c r="J508" s="11">
        <v>4</v>
      </c>
      <c r="K508" s="11">
        <v>523292</v>
      </c>
      <c r="L508" s="11">
        <f t="shared" si="70"/>
        <v>523292</v>
      </c>
      <c r="M508" s="11">
        <f t="shared" si="71"/>
        <v>523292</v>
      </c>
      <c r="N508" s="11">
        <v>0</v>
      </c>
      <c r="O508" s="11" t="s">
        <v>360</v>
      </c>
      <c r="Q508" s="11">
        <v>8</v>
      </c>
      <c r="R508" s="11">
        <v>1</v>
      </c>
      <c r="S508" s="11">
        <v>198372.5</v>
      </c>
      <c r="T508" s="11">
        <f t="shared" si="74"/>
        <v>197342</v>
      </c>
      <c r="U508" s="11">
        <f t="shared" si="75"/>
        <v>199403</v>
      </c>
      <c r="V508" s="11">
        <v>2061</v>
      </c>
      <c r="W508" s="11" t="s">
        <v>360</v>
      </c>
      <c r="Y508" s="11">
        <v>7</v>
      </c>
      <c r="Z508" s="11">
        <v>15</v>
      </c>
      <c r="AA508" s="11">
        <v>266035.25</v>
      </c>
      <c r="AB508" s="11">
        <f t="shared" si="79"/>
        <v>265866</v>
      </c>
      <c r="AC508" s="11">
        <f t="shared" si="76"/>
        <v>266204.5</v>
      </c>
      <c r="AD508" s="11">
        <v>338.5</v>
      </c>
      <c r="AE508" s="11" t="s">
        <v>360</v>
      </c>
      <c r="AG508" s="11">
        <v>1</v>
      </c>
      <c r="AH508" s="11">
        <v>1</v>
      </c>
      <c r="AI508" s="11">
        <v>68925.5</v>
      </c>
      <c r="AJ508" s="11">
        <f t="shared" si="77"/>
        <v>68925.5</v>
      </c>
      <c r="AK508" s="11">
        <f t="shared" si="78"/>
        <v>68925.5</v>
      </c>
      <c r="AL508" s="11">
        <v>0</v>
      </c>
      <c r="AM508" s="11" t="s">
        <v>360</v>
      </c>
    </row>
    <row r="509" spans="1:39">
      <c r="A509" s="11">
        <v>5</v>
      </c>
      <c r="B509" s="11">
        <v>8</v>
      </c>
      <c r="C509" s="11">
        <v>333731.5</v>
      </c>
      <c r="D509" s="11">
        <f t="shared" si="72"/>
        <v>332791</v>
      </c>
      <c r="E509" s="11">
        <f t="shared" si="73"/>
        <v>334672</v>
      </c>
      <c r="F509" s="11">
        <v>1881</v>
      </c>
      <c r="G509" s="11" t="s">
        <v>360</v>
      </c>
      <c r="I509" s="11">
        <v>1</v>
      </c>
      <c r="J509" s="11">
        <v>4</v>
      </c>
      <c r="K509" s="11">
        <v>629678</v>
      </c>
      <c r="L509" s="11">
        <f t="shared" si="70"/>
        <v>629044.5</v>
      </c>
      <c r="M509" s="11">
        <f t="shared" si="71"/>
        <v>630311.5</v>
      </c>
      <c r="N509" s="11">
        <v>1267</v>
      </c>
      <c r="O509" s="11" t="s">
        <v>360</v>
      </c>
      <c r="Q509" s="11">
        <v>8</v>
      </c>
      <c r="R509" s="11">
        <v>2</v>
      </c>
      <c r="S509" s="11">
        <v>137349.5</v>
      </c>
      <c r="T509" s="11">
        <f t="shared" si="74"/>
        <v>137349.5</v>
      </c>
      <c r="U509" s="11">
        <f t="shared" si="75"/>
        <v>137349.5</v>
      </c>
      <c r="V509" s="11">
        <v>0</v>
      </c>
      <c r="W509" s="11" t="s">
        <v>360</v>
      </c>
      <c r="Y509" s="11">
        <v>7</v>
      </c>
      <c r="Z509" s="11">
        <v>15</v>
      </c>
      <c r="AA509" s="11">
        <v>319293</v>
      </c>
      <c r="AB509" s="11">
        <f t="shared" si="79"/>
        <v>319293</v>
      </c>
      <c r="AC509" s="11">
        <f t="shared" si="76"/>
        <v>319293</v>
      </c>
      <c r="AD509" s="11">
        <v>0</v>
      </c>
      <c r="AE509" s="11" t="s">
        <v>360</v>
      </c>
      <c r="AG509" s="11">
        <v>1</v>
      </c>
      <c r="AH509" s="11">
        <v>1</v>
      </c>
      <c r="AI509" s="11">
        <v>170301.5</v>
      </c>
      <c r="AJ509" s="11">
        <f t="shared" si="77"/>
        <v>168996</v>
      </c>
      <c r="AK509" s="11">
        <f t="shared" si="78"/>
        <v>171607</v>
      </c>
      <c r="AL509" s="11">
        <v>2611</v>
      </c>
      <c r="AM509" s="11" t="s">
        <v>360</v>
      </c>
    </row>
    <row r="510" spans="1:39">
      <c r="A510" s="11">
        <v>5</v>
      </c>
      <c r="B510" s="11">
        <v>9</v>
      </c>
      <c r="C510" s="11">
        <v>136090</v>
      </c>
      <c r="D510" s="11">
        <f t="shared" si="72"/>
        <v>134773.5</v>
      </c>
      <c r="E510" s="11">
        <f t="shared" si="73"/>
        <v>137406.5</v>
      </c>
      <c r="F510" s="11">
        <v>2633</v>
      </c>
      <c r="G510" s="11" t="s">
        <v>360</v>
      </c>
      <c r="I510" s="11">
        <v>1</v>
      </c>
      <c r="J510" s="11">
        <v>4</v>
      </c>
      <c r="K510" s="11">
        <v>831422.5</v>
      </c>
      <c r="L510" s="11">
        <f t="shared" si="70"/>
        <v>830370</v>
      </c>
      <c r="M510" s="11">
        <f t="shared" si="71"/>
        <v>832475</v>
      </c>
      <c r="N510" s="11">
        <v>2105</v>
      </c>
      <c r="O510" s="11" t="s">
        <v>360</v>
      </c>
      <c r="Q510" s="11">
        <v>8</v>
      </c>
      <c r="R510" s="11">
        <v>2</v>
      </c>
      <c r="S510" s="11">
        <v>307566</v>
      </c>
      <c r="T510" s="11">
        <f t="shared" si="74"/>
        <v>307566</v>
      </c>
      <c r="U510" s="11">
        <f t="shared" si="75"/>
        <v>307566</v>
      </c>
      <c r="V510" s="11">
        <v>0</v>
      </c>
      <c r="W510" s="11" t="s">
        <v>360</v>
      </c>
      <c r="Y510" s="11">
        <v>7</v>
      </c>
      <c r="Z510" s="11">
        <v>15</v>
      </c>
      <c r="AA510" s="11">
        <v>586854.5</v>
      </c>
      <c r="AB510" s="11">
        <f t="shared" si="79"/>
        <v>586719.5</v>
      </c>
      <c r="AC510" s="11">
        <f t="shared" si="76"/>
        <v>586989.5</v>
      </c>
      <c r="AD510" s="11">
        <v>270</v>
      </c>
      <c r="AE510" s="11" t="s">
        <v>360</v>
      </c>
      <c r="AG510" s="11">
        <v>1</v>
      </c>
      <c r="AH510" s="11">
        <v>2</v>
      </c>
      <c r="AI510" s="11">
        <v>215520</v>
      </c>
      <c r="AJ510" s="11">
        <f t="shared" si="77"/>
        <v>214269</v>
      </c>
      <c r="AK510" s="11">
        <f t="shared" si="78"/>
        <v>216771</v>
      </c>
      <c r="AL510" s="11">
        <v>2502</v>
      </c>
      <c r="AM510" s="11" t="s">
        <v>360</v>
      </c>
    </row>
    <row r="511" spans="1:39">
      <c r="A511" s="11">
        <v>5</v>
      </c>
      <c r="B511" s="11">
        <v>9</v>
      </c>
      <c r="C511" s="11">
        <v>386670.5</v>
      </c>
      <c r="D511" s="11">
        <f t="shared" si="72"/>
        <v>386380</v>
      </c>
      <c r="E511" s="11">
        <f t="shared" si="73"/>
        <v>386961</v>
      </c>
      <c r="F511" s="11">
        <v>581</v>
      </c>
      <c r="G511" s="11" t="s">
        <v>360</v>
      </c>
      <c r="I511" s="11">
        <v>1</v>
      </c>
      <c r="J511" s="11">
        <v>4</v>
      </c>
      <c r="K511" s="11">
        <v>1051286.5</v>
      </c>
      <c r="L511" s="11">
        <f t="shared" si="70"/>
        <v>1050437.5</v>
      </c>
      <c r="M511" s="11">
        <f t="shared" si="71"/>
        <v>1052135.5</v>
      </c>
      <c r="N511" s="11">
        <v>1698</v>
      </c>
      <c r="O511" s="11" t="s">
        <v>360</v>
      </c>
      <c r="Q511" s="11">
        <v>8</v>
      </c>
      <c r="R511" s="11">
        <v>2</v>
      </c>
      <c r="S511" s="11">
        <v>540349.5</v>
      </c>
      <c r="T511" s="11">
        <f t="shared" si="74"/>
        <v>540349.5</v>
      </c>
      <c r="U511" s="11">
        <f t="shared" si="75"/>
        <v>540349.5</v>
      </c>
      <c r="V511" s="11">
        <v>0</v>
      </c>
      <c r="W511" s="11" t="s">
        <v>360</v>
      </c>
      <c r="Y511" s="11">
        <v>7</v>
      </c>
      <c r="Z511" s="11">
        <v>15</v>
      </c>
      <c r="AA511" s="11">
        <v>762273.5</v>
      </c>
      <c r="AB511" s="11">
        <f t="shared" si="79"/>
        <v>762273.5</v>
      </c>
      <c r="AC511" s="11">
        <f t="shared" si="76"/>
        <v>762273.5</v>
      </c>
      <c r="AD511" s="11">
        <v>0</v>
      </c>
      <c r="AE511" s="11" t="s">
        <v>360</v>
      </c>
      <c r="AG511" s="11">
        <v>1</v>
      </c>
      <c r="AH511" s="11">
        <v>2</v>
      </c>
      <c r="AI511" s="11">
        <v>162053.5</v>
      </c>
      <c r="AJ511" s="11">
        <f t="shared" si="77"/>
        <v>162053.5</v>
      </c>
      <c r="AK511" s="11">
        <f t="shared" si="78"/>
        <v>162053.5</v>
      </c>
      <c r="AL511" s="11">
        <v>0</v>
      </c>
      <c r="AM511" s="11" t="s">
        <v>360</v>
      </c>
    </row>
    <row r="512" spans="1:39">
      <c r="A512" s="11">
        <v>5</v>
      </c>
      <c r="B512" s="11">
        <v>10</v>
      </c>
      <c r="C512" s="11">
        <v>36480</v>
      </c>
      <c r="D512" s="11">
        <f t="shared" si="72"/>
        <v>36480</v>
      </c>
      <c r="E512" s="11">
        <f t="shared" si="73"/>
        <v>36480</v>
      </c>
      <c r="F512" s="11">
        <v>0</v>
      </c>
      <c r="G512" s="11" t="s">
        <v>360</v>
      </c>
      <c r="I512" s="11">
        <v>1</v>
      </c>
      <c r="J512" s="11">
        <v>4</v>
      </c>
      <c r="K512" s="11">
        <v>1476539.25</v>
      </c>
      <c r="L512" s="11">
        <f t="shared" si="70"/>
        <v>1474624.5</v>
      </c>
      <c r="M512" s="11">
        <f t="shared" si="71"/>
        <v>1478454</v>
      </c>
      <c r="N512" s="11">
        <v>3829.5</v>
      </c>
      <c r="O512" s="11" t="s">
        <v>360</v>
      </c>
      <c r="Q512" s="11">
        <v>8</v>
      </c>
      <c r="R512" s="11">
        <v>2</v>
      </c>
      <c r="S512" s="11">
        <v>634768.5</v>
      </c>
      <c r="T512" s="11">
        <f t="shared" si="74"/>
        <v>634768.5</v>
      </c>
      <c r="U512" s="11">
        <f t="shared" si="75"/>
        <v>634768.5</v>
      </c>
      <c r="V512" s="11">
        <v>0</v>
      </c>
      <c r="W512" s="11" t="s">
        <v>360</v>
      </c>
      <c r="Y512" s="11">
        <v>7</v>
      </c>
      <c r="Z512" s="11">
        <v>15</v>
      </c>
      <c r="AA512" s="11">
        <v>1041524.75</v>
      </c>
      <c r="AB512" s="11">
        <f t="shared" si="79"/>
        <v>1040596</v>
      </c>
      <c r="AC512" s="11">
        <f t="shared" si="76"/>
        <v>1042453.5</v>
      </c>
      <c r="AD512" s="11">
        <v>1857.5</v>
      </c>
      <c r="AE512" s="11" t="s">
        <v>360</v>
      </c>
      <c r="AG512" s="11">
        <v>1</v>
      </c>
      <c r="AH512" s="11">
        <v>2</v>
      </c>
      <c r="AI512" s="11">
        <v>297126</v>
      </c>
      <c r="AJ512" s="11">
        <f t="shared" si="77"/>
        <v>296654</v>
      </c>
      <c r="AK512" s="11">
        <f t="shared" si="78"/>
        <v>297598</v>
      </c>
      <c r="AL512" s="11">
        <v>944</v>
      </c>
      <c r="AM512" s="11" t="s">
        <v>360</v>
      </c>
    </row>
    <row r="513" spans="1:39">
      <c r="A513" s="11">
        <v>5</v>
      </c>
      <c r="B513" s="11">
        <v>10</v>
      </c>
      <c r="C513" s="11">
        <v>211688.5</v>
      </c>
      <c r="D513" s="11">
        <f t="shared" si="72"/>
        <v>209788.5</v>
      </c>
      <c r="E513" s="11">
        <f t="shared" si="73"/>
        <v>213588.5</v>
      </c>
      <c r="F513" s="11">
        <v>3800</v>
      </c>
      <c r="G513" s="11" t="s">
        <v>360</v>
      </c>
      <c r="I513" s="11">
        <v>1</v>
      </c>
      <c r="J513" s="11">
        <v>5</v>
      </c>
      <c r="K513" s="11">
        <v>377271.75</v>
      </c>
      <c r="L513" s="11">
        <f t="shared" si="70"/>
        <v>376655.5</v>
      </c>
      <c r="M513" s="11">
        <f t="shared" si="71"/>
        <v>377888</v>
      </c>
      <c r="N513" s="11">
        <v>1232.5</v>
      </c>
      <c r="O513" s="11" t="s">
        <v>360</v>
      </c>
      <c r="Q513" s="11">
        <v>8</v>
      </c>
      <c r="R513" s="11">
        <v>2</v>
      </c>
      <c r="S513" s="11">
        <v>761864</v>
      </c>
      <c r="T513" s="11">
        <f t="shared" si="74"/>
        <v>761864</v>
      </c>
      <c r="U513" s="11">
        <f t="shared" si="75"/>
        <v>761864</v>
      </c>
      <c r="V513" s="11">
        <v>0</v>
      </c>
      <c r="W513" s="11" t="s">
        <v>360</v>
      </c>
      <c r="Y513" s="11">
        <v>7</v>
      </c>
      <c r="Z513" s="11">
        <v>16</v>
      </c>
      <c r="AA513" s="11">
        <v>114755.5</v>
      </c>
      <c r="AB513" s="11">
        <f t="shared" si="79"/>
        <v>113160</v>
      </c>
      <c r="AC513" s="11">
        <f t="shared" si="76"/>
        <v>116351</v>
      </c>
      <c r="AD513" s="11">
        <v>3191</v>
      </c>
      <c r="AE513" s="11" t="s">
        <v>360</v>
      </c>
      <c r="AG513" s="11">
        <v>1</v>
      </c>
      <c r="AH513" s="11">
        <v>3</v>
      </c>
      <c r="AI513" s="11">
        <v>75220</v>
      </c>
      <c r="AJ513" s="11">
        <f t="shared" si="77"/>
        <v>75220</v>
      </c>
      <c r="AK513" s="11">
        <f t="shared" si="78"/>
        <v>75220</v>
      </c>
      <c r="AL513" s="11">
        <v>0</v>
      </c>
      <c r="AM513" s="11" t="s">
        <v>360</v>
      </c>
    </row>
    <row r="514" spans="1:39">
      <c r="A514" s="11">
        <v>5</v>
      </c>
      <c r="B514" s="11">
        <v>10</v>
      </c>
      <c r="C514" s="11">
        <v>454765</v>
      </c>
      <c r="D514" s="11">
        <f t="shared" si="72"/>
        <v>454765</v>
      </c>
      <c r="E514" s="11">
        <f t="shared" si="73"/>
        <v>454765</v>
      </c>
      <c r="F514" s="11">
        <v>0</v>
      </c>
      <c r="G514" s="11" t="s">
        <v>360</v>
      </c>
      <c r="I514" s="11">
        <v>1</v>
      </c>
      <c r="J514" s="11">
        <v>6</v>
      </c>
      <c r="K514" s="11">
        <v>106846.75</v>
      </c>
      <c r="L514" s="11">
        <f t="shared" si="70"/>
        <v>105715</v>
      </c>
      <c r="M514" s="11">
        <f t="shared" si="71"/>
        <v>107978.5</v>
      </c>
      <c r="N514" s="11">
        <v>2263.5</v>
      </c>
      <c r="O514" s="11" t="s">
        <v>360</v>
      </c>
      <c r="Q514" s="11">
        <v>8</v>
      </c>
      <c r="R514" s="11">
        <v>3</v>
      </c>
      <c r="S514" s="11">
        <v>30088.5</v>
      </c>
      <c r="T514" s="11">
        <f t="shared" si="74"/>
        <v>28336.5</v>
      </c>
      <c r="U514" s="11">
        <f t="shared" si="75"/>
        <v>31840.5</v>
      </c>
      <c r="V514" s="11">
        <v>3504</v>
      </c>
      <c r="W514" s="11" t="s">
        <v>360</v>
      </c>
      <c r="Y514" s="11">
        <v>7</v>
      </c>
      <c r="Z514" s="11">
        <v>16</v>
      </c>
      <c r="AA514" s="11">
        <v>45814.25</v>
      </c>
      <c r="AB514" s="11">
        <f t="shared" si="79"/>
        <v>44894</v>
      </c>
      <c r="AC514" s="11">
        <f t="shared" si="76"/>
        <v>46734.5</v>
      </c>
      <c r="AD514" s="11">
        <v>1840.5</v>
      </c>
      <c r="AE514" s="11" t="s">
        <v>360</v>
      </c>
      <c r="AG514" s="11">
        <v>1</v>
      </c>
      <c r="AH514" s="11">
        <v>3</v>
      </c>
      <c r="AI514" s="11">
        <v>46088</v>
      </c>
      <c r="AJ514" s="11">
        <f t="shared" si="77"/>
        <v>46088</v>
      </c>
      <c r="AK514" s="11">
        <f t="shared" si="78"/>
        <v>46088</v>
      </c>
      <c r="AL514" s="11">
        <v>0</v>
      </c>
      <c r="AM514" s="11" t="s">
        <v>360</v>
      </c>
    </row>
    <row r="515" spans="1:39">
      <c r="A515" s="11">
        <v>5</v>
      </c>
      <c r="B515" s="11">
        <v>11</v>
      </c>
      <c r="C515" s="11">
        <v>212640</v>
      </c>
      <c r="D515" s="11">
        <f t="shared" si="72"/>
        <v>212640</v>
      </c>
      <c r="E515" s="11">
        <f t="shared" si="73"/>
        <v>212640</v>
      </c>
      <c r="F515" s="11">
        <v>0</v>
      </c>
      <c r="G515" s="11" t="s">
        <v>360</v>
      </c>
      <c r="I515" s="11">
        <v>1</v>
      </c>
      <c r="J515" s="11">
        <v>7</v>
      </c>
      <c r="K515" s="11">
        <v>284104</v>
      </c>
      <c r="L515" s="11">
        <f t="shared" si="70"/>
        <v>282757</v>
      </c>
      <c r="M515" s="11">
        <f t="shared" si="71"/>
        <v>285451</v>
      </c>
      <c r="N515" s="11">
        <v>2694</v>
      </c>
      <c r="O515" s="11" t="s">
        <v>360</v>
      </c>
      <c r="Q515" s="11">
        <v>8</v>
      </c>
      <c r="R515" s="11">
        <v>3</v>
      </c>
      <c r="S515" s="11">
        <v>161583.25</v>
      </c>
      <c r="T515" s="11">
        <f t="shared" si="74"/>
        <v>160821.5</v>
      </c>
      <c r="U515" s="11">
        <f t="shared" si="75"/>
        <v>162345</v>
      </c>
      <c r="V515" s="11">
        <v>1523.5</v>
      </c>
      <c r="W515" s="11" t="s">
        <v>360</v>
      </c>
      <c r="Y515" s="11">
        <v>7</v>
      </c>
      <c r="Z515" s="11">
        <v>16</v>
      </c>
      <c r="AA515" s="11">
        <v>294321.5</v>
      </c>
      <c r="AB515" s="11">
        <f t="shared" si="79"/>
        <v>294321.5</v>
      </c>
      <c r="AC515" s="11">
        <f t="shared" si="76"/>
        <v>294321.5</v>
      </c>
      <c r="AD515" s="11">
        <v>0</v>
      </c>
      <c r="AE515" s="11" t="s">
        <v>360</v>
      </c>
      <c r="AG515" s="11">
        <v>1</v>
      </c>
      <c r="AH515" s="11">
        <v>4</v>
      </c>
      <c r="AI515" s="11">
        <v>240533.75</v>
      </c>
      <c r="AJ515" s="11">
        <f t="shared" si="77"/>
        <v>240161</v>
      </c>
      <c r="AK515" s="11">
        <f t="shared" si="78"/>
        <v>240906.5</v>
      </c>
      <c r="AL515" s="11">
        <v>745.5</v>
      </c>
      <c r="AM515" s="11" t="s">
        <v>360</v>
      </c>
    </row>
    <row r="516" spans="1:39">
      <c r="A516" s="11">
        <v>5</v>
      </c>
      <c r="B516" s="11">
        <v>11</v>
      </c>
      <c r="C516" s="11">
        <v>402377</v>
      </c>
      <c r="D516" s="11">
        <f t="shared" si="72"/>
        <v>401829.5</v>
      </c>
      <c r="E516" s="11">
        <f t="shared" si="73"/>
        <v>402924.5</v>
      </c>
      <c r="F516" s="11">
        <v>1095</v>
      </c>
      <c r="G516" s="11" t="s">
        <v>360</v>
      </c>
      <c r="I516" s="11">
        <v>1</v>
      </c>
      <c r="J516" s="11">
        <v>7</v>
      </c>
      <c r="K516" s="11">
        <v>375617</v>
      </c>
      <c r="L516" s="11">
        <f t="shared" si="70"/>
        <v>373977.5</v>
      </c>
      <c r="M516" s="11">
        <f t="shared" si="71"/>
        <v>377256.5</v>
      </c>
      <c r="N516" s="11">
        <v>3279</v>
      </c>
      <c r="O516" s="11" t="s">
        <v>360</v>
      </c>
      <c r="Q516" s="11">
        <v>8</v>
      </c>
      <c r="R516" s="11">
        <v>4</v>
      </c>
      <c r="S516" s="11">
        <v>51059.5</v>
      </c>
      <c r="T516" s="11">
        <f t="shared" si="74"/>
        <v>49302.5</v>
      </c>
      <c r="U516" s="11">
        <f t="shared" si="75"/>
        <v>52816.5</v>
      </c>
      <c r="V516" s="11">
        <v>3514</v>
      </c>
      <c r="W516" s="11" t="s">
        <v>360</v>
      </c>
      <c r="Y516" s="11">
        <v>7</v>
      </c>
      <c r="Z516" s="11">
        <v>16</v>
      </c>
      <c r="AA516" s="11">
        <v>542973</v>
      </c>
      <c r="AB516" s="11">
        <f t="shared" si="79"/>
        <v>540968</v>
      </c>
      <c r="AC516" s="11">
        <f t="shared" si="76"/>
        <v>544978</v>
      </c>
      <c r="AD516" s="11">
        <v>4010</v>
      </c>
      <c r="AE516" s="11" t="s">
        <v>360</v>
      </c>
      <c r="AG516" s="11">
        <v>1</v>
      </c>
      <c r="AH516" s="11">
        <v>4</v>
      </c>
      <c r="AI516" s="11">
        <v>367187.25</v>
      </c>
      <c r="AJ516" s="11">
        <f t="shared" si="77"/>
        <v>366286</v>
      </c>
      <c r="AK516" s="11">
        <f t="shared" si="78"/>
        <v>368088.5</v>
      </c>
      <c r="AL516" s="11">
        <v>1802.5</v>
      </c>
      <c r="AM516" s="11" t="s">
        <v>360</v>
      </c>
    </row>
    <row r="517" spans="1:39">
      <c r="A517" s="11">
        <v>5</v>
      </c>
      <c r="B517" s="11">
        <v>12</v>
      </c>
      <c r="C517" s="11">
        <v>341275.75</v>
      </c>
      <c r="D517" s="11">
        <f t="shared" si="72"/>
        <v>341130</v>
      </c>
      <c r="E517" s="11">
        <f t="shared" si="73"/>
        <v>341421.5</v>
      </c>
      <c r="F517" s="11">
        <v>291.5</v>
      </c>
      <c r="G517" s="11" t="s">
        <v>360</v>
      </c>
      <c r="I517" s="11">
        <v>1</v>
      </c>
      <c r="J517" s="11">
        <v>7</v>
      </c>
      <c r="K517" s="11">
        <v>678246.25</v>
      </c>
      <c r="L517" s="11">
        <f t="shared" si="70"/>
        <v>677851.5</v>
      </c>
      <c r="M517" s="11">
        <f t="shared" si="71"/>
        <v>678641</v>
      </c>
      <c r="N517" s="11">
        <v>789.5</v>
      </c>
      <c r="O517" s="11" t="s">
        <v>360</v>
      </c>
      <c r="Q517" s="11">
        <v>8</v>
      </c>
      <c r="R517" s="11">
        <v>4</v>
      </c>
      <c r="S517" s="11">
        <v>198535.5</v>
      </c>
      <c r="T517" s="11">
        <f t="shared" si="74"/>
        <v>198535.5</v>
      </c>
      <c r="U517" s="11">
        <f t="shared" si="75"/>
        <v>198535.5</v>
      </c>
      <c r="V517" s="11">
        <v>0</v>
      </c>
      <c r="W517" s="11" t="s">
        <v>360</v>
      </c>
      <c r="Y517" s="11">
        <v>7</v>
      </c>
      <c r="Z517" s="11">
        <v>16</v>
      </c>
      <c r="AA517" s="11">
        <v>822703</v>
      </c>
      <c r="AB517" s="11">
        <f t="shared" si="79"/>
        <v>822703</v>
      </c>
      <c r="AC517" s="11">
        <f t="shared" si="76"/>
        <v>822703</v>
      </c>
      <c r="AD517" s="11">
        <v>0</v>
      </c>
      <c r="AE517" s="11" t="s">
        <v>360</v>
      </c>
      <c r="AG517" s="11">
        <v>1</v>
      </c>
      <c r="AH517" s="11">
        <v>4</v>
      </c>
      <c r="AI517" s="11">
        <v>488756.5</v>
      </c>
      <c r="AJ517" s="11">
        <f t="shared" si="77"/>
        <v>488756.5</v>
      </c>
      <c r="AK517" s="11">
        <f t="shared" si="78"/>
        <v>488756.5</v>
      </c>
      <c r="AL517" s="11">
        <v>0</v>
      </c>
      <c r="AM517" s="11" t="s">
        <v>360</v>
      </c>
    </row>
    <row r="518" spans="1:39">
      <c r="A518" s="11">
        <v>5</v>
      </c>
      <c r="B518" s="11">
        <v>12</v>
      </c>
      <c r="C518" s="11">
        <v>124581.5</v>
      </c>
      <c r="D518" s="11">
        <f t="shared" si="72"/>
        <v>123231.5</v>
      </c>
      <c r="E518" s="11">
        <f t="shared" si="73"/>
        <v>125931.5</v>
      </c>
      <c r="F518" s="11">
        <v>2700</v>
      </c>
      <c r="G518" s="11" t="s">
        <v>360</v>
      </c>
      <c r="I518" s="11">
        <v>1</v>
      </c>
      <c r="J518" s="11">
        <v>7</v>
      </c>
      <c r="K518" s="11">
        <v>1003301.75</v>
      </c>
      <c r="L518" s="11">
        <f t="shared" ref="L518:L581" si="80">K518-(N518/2)</f>
        <v>1001677.5</v>
      </c>
      <c r="M518" s="11">
        <f t="shared" ref="M518:M581" si="81">K518+(N518/2)</f>
        <v>1004926</v>
      </c>
      <c r="N518" s="11">
        <v>3248.5</v>
      </c>
      <c r="O518" s="11" t="s">
        <v>360</v>
      </c>
      <c r="Q518" s="11">
        <v>8</v>
      </c>
      <c r="R518" s="11">
        <v>4</v>
      </c>
      <c r="S518" s="11">
        <v>616612.75</v>
      </c>
      <c r="T518" s="11">
        <f t="shared" si="74"/>
        <v>615992.5</v>
      </c>
      <c r="U518" s="11">
        <f t="shared" si="75"/>
        <v>617233</v>
      </c>
      <c r="V518" s="11">
        <v>1240.5</v>
      </c>
      <c r="W518" s="11" t="s">
        <v>360</v>
      </c>
      <c r="Y518" s="11">
        <v>8</v>
      </c>
      <c r="Z518" s="11">
        <v>1</v>
      </c>
      <c r="AA518" s="11">
        <v>72553</v>
      </c>
      <c r="AB518" s="11">
        <f t="shared" si="79"/>
        <v>72553</v>
      </c>
      <c r="AC518" s="11">
        <f t="shared" si="76"/>
        <v>72553</v>
      </c>
      <c r="AD518" s="11">
        <v>0</v>
      </c>
      <c r="AE518" s="11" t="s">
        <v>360</v>
      </c>
      <c r="AG518" s="11">
        <v>1</v>
      </c>
      <c r="AH518" s="11">
        <v>4</v>
      </c>
      <c r="AI518" s="11">
        <v>750312.5</v>
      </c>
      <c r="AJ518" s="11">
        <f t="shared" si="77"/>
        <v>748466</v>
      </c>
      <c r="AK518" s="11">
        <f t="shared" si="78"/>
        <v>752159</v>
      </c>
      <c r="AL518" s="11">
        <v>3693</v>
      </c>
      <c r="AM518" s="11" t="s">
        <v>360</v>
      </c>
    </row>
    <row r="519" spans="1:39">
      <c r="A519" s="11">
        <v>5</v>
      </c>
      <c r="B519" s="11">
        <v>12</v>
      </c>
      <c r="C519" s="11">
        <v>398869.5</v>
      </c>
      <c r="D519" s="11">
        <f t="shared" ref="D519:D582" si="82">C519-(F519/2)</f>
        <v>398869.5</v>
      </c>
      <c r="E519" s="11">
        <f t="shared" ref="E519:E582" si="83">C519+(F519/2)</f>
        <v>398869.5</v>
      </c>
      <c r="F519" s="11">
        <v>0</v>
      </c>
      <c r="G519" s="11" t="s">
        <v>360</v>
      </c>
      <c r="I519" s="11">
        <v>1</v>
      </c>
      <c r="J519" s="11">
        <v>8</v>
      </c>
      <c r="K519" s="11">
        <v>74743.75</v>
      </c>
      <c r="L519" s="11">
        <f t="shared" si="80"/>
        <v>73180</v>
      </c>
      <c r="M519" s="11">
        <f t="shared" si="81"/>
        <v>76307.5</v>
      </c>
      <c r="N519" s="11">
        <v>3127.5</v>
      </c>
      <c r="O519" s="11" t="s">
        <v>360</v>
      </c>
      <c r="Q519" s="11">
        <v>8</v>
      </c>
      <c r="R519" s="11">
        <v>4</v>
      </c>
      <c r="S519" s="11">
        <v>675130.75</v>
      </c>
      <c r="T519" s="11">
        <f t="shared" ref="T519:T582" si="84">S519-(V519/2)</f>
        <v>673546</v>
      </c>
      <c r="U519" s="11">
        <f t="shared" ref="U519:U582" si="85">S519+(V519/2)</f>
        <v>676715.5</v>
      </c>
      <c r="V519" s="11">
        <v>3169.5</v>
      </c>
      <c r="W519" s="11" t="s">
        <v>360</v>
      </c>
      <c r="Y519" s="11">
        <v>8</v>
      </c>
      <c r="Z519" s="11">
        <v>2</v>
      </c>
      <c r="AA519" s="11">
        <v>84268.75</v>
      </c>
      <c r="AB519" s="11">
        <f t="shared" si="79"/>
        <v>83810.5</v>
      </c>
      <c r="AC519" s="11">
        <f t="shared" ref="AC519:AC582" si="86">AA519+(AD519/2)</f>
        <v>84727</v>
      </c>
      <c r="AD519" s="11">
        <v>916.5</v>
      </c>
      <c r="AE519" s="11" t="s">
        <v>360</v>
      </c>
      <c r="AG519" s="11">
        <v>1</v>
      </c>
      <c r="AH519" s="11">
        <v>4</v>
      </c>
      <c r="AI519" s="11">
        <v>1055611</v>
      </c>
      <c r="AJ519" s="11">
        <f t="shared" ref="AJ519:AJ582" si="87">AI519-(AL519/2)</f>
        <v>1055611</v>
      </c>
      <c r="AK519" s="11">
        <f t="shared" ref="AK519:AK582" si="88">AI519+(AL519/2)</f>
        <v>1055611</v>
      </c>
      <c r="AL519" s="11">
        <v>0</v>
      </c>
      <c r="AM519" s="11" t="s">
        <v>360</v>
      </c>
    </row>
    <row r="520" spans="1:39">
      <c r="A520" s="11">
        <v>5</v>
      </c>
      <c r="B520" s="11">
        <v>12</v>
      </c>
      <c r="C520" s="11">
        <v>436539.5</v>
      </c>
      <c r="D520" s="11">
        <f t="shared" si="82"/>
        <v>436539.5</v>
      </c>
      <c r="E520" s="11">
        <f t="shared" si="83"/>
        <v>436539.5</v>
      </c>
      <c r="F520" s="11">
        <v>0</v>
      </c>
      <c r="G520" s="11" t="s">
        <v>360</v>
      </c>
      <c r="I520" s="11">
        <v>1</v>
      </c>
      <c r="J520" s="11">
        <v>8</v>
      </c>
      <c r="K520" s="11">
        <v>129356</v>
      </c>
      <c r="L520" s="11">
        <f t="shared" si="80"/>
        <v>129356</v>
      </c>
      <c r="M520" s="11">
        <f t="shared" si="81"/>
        <v>129356</v>
      </c>
      <c r="N520" s="11">
        <v>0</v>
      </c>
      <c r="O520" s="11" t="s">
        <v>360</v>
      </c>
      <c r="Q520" s="11">
        <v>8</v>
      </c>
      <c r="R520" s="11">
        <v>4</v>
      </c>
      <c r="S520" s="11">
        <v>930735.75</v>
      </c>
      <c r="T520" s="11">
        <f t="shared" si="84"/>
        <v>930134.5</v>
      </c>
      <c r="U520" s="11">
        <f t="shared" si="85"/>
        <v>931337</v>
      </c>
      <c r="V520" s="11">
        <v>1202.5</v>
      </c>
      <c r="W520" s="11" t="s">
        <v>360</v>
      </c>
      <c r="Y520" s="11">
        <v>8</v>
      </c>
      <c r="Z520" s="11">
        <v>2</v>
      </c>
      <c r="AA520" s="11">
        <v>76555.25</v>
      </c>
      <c r="AB520" s="11">
        <f t="shared" ref="AB520:AB583" si="89">AA520-(AD520/2)</f>
        <v>72773</v>
      </c>
      <c r="AC520" s="11">
        <f t="shared" si="86"/>
        <v>80337.5</v>
      </c>
      <c r="AD520" s="11">
        <v>7564.5</v>
      </c>
      <c r="AE520" s="11" t="s">
        <v>360</v>
      </c>
      <c r="AG520" s="11">
        <v>1</v>
      </c>
      <c r="AH520" s="11">
        <v>4</v>
      </c>
      <c r="AI520" s="11">
        <v>1476341.5</v>
      </c>
      <c r="AJ520" s="11">
        <f t="shared" si="87"/>
        <v>1475867.5</v>
      </c>
      <c r="AK520" s="11">
        <f t="shared" si="88"/>
        <v>1476815.5</v>
      </c>
      <c r="AL520" s="11">
        <v>948</v>
      </c>
      <c r="AM520" s="11" t="s">
        <v>360</v>
      </c>
    </row>
    <row r="521" spans="1:39">
      <c r="A521" s="11">
        <v>5</v>
      </c>
      <c r="B521" s="11">
        <v>12</v>
      </c>
      <c r="C521" s="11">
        <v>529105.5</v>
      </c>
      <c r="D521" s="11">
        <f t="shared" si="82"/>
        <v>528165</v>
      </c>
      <c r="E521" s="11">
        <f t="shared" si="83"/>
        <v>530046</v>
      </c>
      <c r="F521" s="11">
        <v>1881</v>
      </c>
      <c r="G521" s="11" t="s">
        <v>360</v>
      </c>
      <c r="I521" s="11">
        <v>1</v>
      </c>
      <c r="J521" s="11">
        <v>8</v>
      </c>
      <c r="K521" s="11">
        <v>477285.5</v>
      </c>
      <c r="L521" s="11">
        <f t="shared" si="80"/>
        <v>477285.5</v>
      </c>
      <c r="M521" s="11">
        <f t="shared" si="81"/>
        <v>477285.5</v>
      </c>
      <c r="N521" s="11">
        <v>0</v>
      </c>
      <c r="O521" s="11" t="s">
        <v>360</v>
      </c>
      <c r="Q521" s="11">
        <v>8</v>
      </c>
      <c r="R521" s="11">
        <v>4</v>
      </c>
      <c r="S521" s="11">
        <v>1338278.5</v>
      </c>
      <c r="T521" s="11">
        <f t="shared" si="84"/>
        <v>1337071</v>
      </c>
      <c r="U521" s="11">
        <f t="shared" si="85"/>
        <v>1339486</v>
      </c>
      <c r="V521" s="11">
        <v>2415</v>
      </c>
      <c r="W521" s="11" t="s">
        <v>360</v>
      </c>
      <c r="Y521" s="11">
        <v>8</v>
      </c>
      <c r="Z521" s="11">
        <v>2</v>
      </c>
      <c r="AA521" s="11">
        <v>269365</v>
      </c>
      <c r="AB521" s="11">
        <f t="shared" si="89"/>
        <v>268495</v>
      </c>
      <c r="AC521" s="11">
        <f t="shared" si="86"/>
        <v>270235</v>
      </c>
      <c r="AD521" s="11">
        <v>1740</v>
      </c>
      <c r="AE521" s="11" t="s">
        <v>360</v>
      </c>
      <c r="AG521" s="11">
        <v>1</v>
      </c>
      <c r="AH521" s="11">
        <v>4</v>
      </c>
      <c r="AI521" s="11">
        <v>1497633.75</v>
      </c>
      <c r="AJ521" s="11">
        <f t="shared" si="87"/>
        <v>1496960.5</v>
      </c>
      <c r="AK521" s="11">
        <f t="shared" si="88"/>
        <v>1498307</v>
      </c>
      <c r="AL521" s="11">
        <v>1346.5</v>
      </c>
      <c r="AM521" s="11" t="s">
        <v>360</v>
      </c>
    </row>
    <row r="522" spans="1:39">
      <c r="A522" s="11">
        <v>5</v>
      </c>
      <c r="B522" s="11">
        <v>12</v>
      </c>
      <c r="C522" s="11">
        <v>584877</v>
      </c>
      <c r="D522" s="11">
        <f t="shared" si="82"/>
        <v>582129.5</v>
      </c>
      <c r="E522" s="11">
        <f t="shared" si="83"/>
        <v>587624.5</v>
      </c>
      <c r="F522" s="11">
        <v>5495</v>
      </c>
      <c r="G522" s="11" t="s">
        <v>360</v>
      </c>
      <c r="I522" s="11">
        <v>1</v>
      </c>
      <c r="J522" s="11">
        <v>8</v>
      </c>
      <c r="K522" s="11">
        <v>489417</v>
      </c>
      <c r="L522" s="11">
        <f t="shared" si="80"/>
        <v>489417</v>
      </c>
      <c r="M522" s="11">
        <f t="shared" si="81"/>
        <v>489417</v>
      </c>
      <c r="N522" s="11">
        <v>0</v>
      </c>
      <c r="O522" s="11" t="s">
        <v>360</v>
      </c>
      <c r="Q522" s="11">
        <v>8</v>
      </c>
      <c r="R522" s="11">
        <v>5</v>
      </c>
      <c r="S522" s="11">
        <v>34156.75</v>
      </c>
      <c r="T522" s="11">
        <f t="shared" si="84"/>
        <v>33173</v>
      </c>
      <c r="U522" s="11">
        <f t="shared" si="85"/>
        <v>35140.5</v>
      </c>
      <c r="V522" s="11">
        <v>1967.5</v>
      </c>
      <c r="W522" s="11" t="s">
        <v>360</v>
      </c>
      <c r="Y522" s="11">
        <v>8</v>
      </c>
      <c r="Z522" s="11">
        <v>2</v>
      </c>
      <c r="AA522" s="11">
        <v>324209</v>
      </c>
      <c r="AB522" s="11">
        <f t="shared" si="89"/>
        <v>324209</v>
      </c>
      <c r="AC522" s="11">
        <f t="shared" si="86"/>
        <v>324209</v>
      </c>
      <c r="AD522" s="11">
        <v>0</v>
      </c>
      <c r="AE522" s="11" t="s">
        <v>360</v>
      </c>
      <c r="AG522" s="11">
        <v>1</v>
      </c>
      <c r="AH522" s="11">
        <v>5</v>
      </c>
      <c r="AI522" s="11">
        <v>27329</v>
      </c>
      <c r="AJ522" s="11">
        <f t="shared" si="87"/>
        <v>26142.5</v>
      </c>
      <c r="AK522" s="11">
        <f t="shared" si="88"/>
        <v>28515.5</v>
      </c>
      <c r="AL522" s="11">
        <v>2373</v>
      </c>
      <c r="AM522" s="11" t="s">
        <v>360</v>
      </c>
    </row>
    <row r="523" spans="1:39">
      <c r="A523" s="11">
        <v>5</v>
      </c>
      <c r="B523" s="11">
        <v>12</v>
      </c>
      <c r="C523" s="11">
        <v>611782.75</v>
      </c>
      <c r="D523" s="11">
        <f t="shared" si="82"/>
        <v>609735.5</v>
      </c>
      <c r="E523" s="11">
        <f t="shared" si="83"/>
        <v>613830</v>
      </c>
      <c r="F523" s="11">
        <v>4094.5</v>
      </c>
      <c r="G523" s="11" t="s">
        <v>360</v>
      </c>
      <c r="I523" s="11">
        <v>1</v>
      </c>
      <c r="J523" s="11">
        <v>8</v>
      </c>
      <c r="K523" s="11">
        <v>523296</v>
      </c>
      <c r="L523" s="11">
        <f t="shared" si="80"/>
        <v>523296</v>
      </c>
      <c r="M523" s="11">
        <f t="shared" si="81"/>
        <v>523296</v>
      </c>
      <c r="N523" s="11">
        <v>0</v>
      </c>
      <c r="O523" s="11" t="s">
        <v>360</v>
      </c>
      <c r="Q523" s="11">
        <v>8</v>
      </c>
      <c r="R523" s="11">
        <v>5</v>
      </c>
      <c r="S523" s="11">
        <v>72478</v>
      </c>
      <c r="T523" s="11">
        <f t="shared" si="84"/>
        <v>70593.5</v>
      </c>
      <c r="U523" s="11">
        <f t="shared" si="85"/>
        <v>74362.5</v>
      </c>
      <c r="V523" s="11">
        <v>3769</v>
      </c>
      <c r="W523" s="11" t="s">
        <v>360</v>
      </c>
      <c r="Y523" s="11">
        <v>8</v>
      </c>
      <c r="Z523" s="11">
        <v>2</v>
      </c>
      <c r="AA523" s="11">
        <v>416277.5</v>
      </c>
      <c r="AB523" s="11">
        <f t="shared" si="89"/>
        <v>416277.5</v>
      </c>
      <c r="AC523" s="11">
        <f t="shared" si="86"/>
        <v>416277.5</v>
      </c>
      <c r="AD523" s="11">
        <v>0</v>
      </c>
      <c r="AE523" s="11" t="s">
        <v>360</v>
      </c>
      <c r="AG523" s="11">
        <v>1</v>
      </c>
      <c r="AH523" s="11">
        <v>5</v>
      </c>
      <c r="AI523" s="11">
        <v>39460</v>
      </c>
      <c r="AJ523" s="11">
        <f t="shared" si="87"/>
        <v>38941</v>
      </c>
      <c r="AK523" s="11">
        <f t="shared" si="88"/>
        <v>39979</v>
      </c>
      <c r="AL523" s="11">
        <v>1038</v>
      </c>
      <c r="AM523" s="11" t="s">
        <v>360</v>
      </c>
    </row>
    <row r="524" spans="1:39">
      <c r="A524" s="11">
        <v>5</v>
      </c>
      <c r="B524" s="11">
        <v>13</v>
      </c>
      <c r="C524" s="11">
        <v>77113</v>
      </c>
      <c r="D524" s="11">
        <f t="shared" si="82"/>
        <v>76975.5</v>
      </c>
      <c r="E524" s="11">
        <f t="shared" si="83"/>
        <v>77250.5</v>
      </c>
      <c r="F524" s="11">
        <v>275</v>
      </c>
      <c r="G524" s="11" t="s">
        <v>360</v>
      </c>
      <c r="I524" s="11">
        <v>1</v>
      </c>
      <c r="J524" s="11">
        <v>9</v>
      </c>
      <c r="K524" s="11">
        <v>230930</v>
      </c>
      <c r="L524" s="11">
        <f t="shared" si="80"/>
        <v>229831</v>
      </c>
      <c r="M524" s="11">
        <f t="shared" si="81"/>
        <v>232029</v>
      </c>
      <c r="N524" s="11">
        <v>2198</v>
      </c>
      <c r="O524" s="11" t="s">
        <v>360</v>
      </c>
      <c r="Q524" s="11">
        <v>8</v>
      </c>
      <c r="R524" s="11">
        <v>5</v>
      </c>
      <c r="S524" s="11">
        <v>160505.5</v>
      </c>
      <c r="T524" s="11">
        <f t="shared" si="84"/>
        <v>160505.5</v>
      </c>
      <c r="U524" s="11">
        <f t="shared" si="85"/>
        <v>160505.5</v>
      </c>
      <c r="V524" s="11">
        <v>0</v>
      </c>
      <c r="W524" s="11" t="s">
        <v>360</v>
      </c>
      <c r="Y524" s="11">
        <v>8</v>
      </c>
      <c r="Z524" s="11">
        <v>2</v>
      </c>
      <c r="AA524" s="11">
        <v>701482</v>
      </c>
      <c r="AB524" s="11">
        <f t="shared" si="89"/>
        <v>701482</v>
      </c>
      <c r="AC524" s="11">
        <f t="shared" si="86"/>
        <v>701482</v>
      </c>
      <c r="AD524" s="11">
        <v>0</v>
      </c>
      <c r="AE524" s="11" t="s">
        <v>360</v>
      </c>
      <c r="AG524" s="11">
        <v>1</v>
      </c>
      <c r="AH524" s="11">
        <v>5</v>
      </c>
      <c r="AI524" s="11">
        <v>215288</v>
      </c>
      <c r="AJ524" s="11">
        <f t="shared" si="87"/>
        <v>215288</v>
      </c>
      <c r="AK524" s="11">
        <f t="shared" si="88"/>
        <v>215288</v>
      </c>
      <c r="AL524" s="11">
        <v>0</v>
      </c>
      <c r="AM524" s="11" t="s">
        <v>360</v>
      </c>
    </row>
    <row r="525" spans="1:39">
      <c r="A525" s="11">
        <v>5</v>
      </c>
      <c r="B525" s="11">
        <v>13</v>
      </c>
      <c r="C525" s="11">
        <v>33723.5</v>
      </c>
      <c r="D525" s="11">
        <f t="shared" si="82"/>
        <v>32878.5</v>
      </c>
      <c r="E525" s="11">
        <f t="shared" si="83"/>
        <v>34568.5</v>
      </c>
      <c r="F525" s="11">
        <v>1690</v>
      </c>
      <c r="G525" s="11" t="s">
        <v>360</v>
      </c>
      <c r="I525" s="11">
        <v>1</v>
      </c>
      <c r="J525" s="11">
        <v>10</v>
      </c>
      <c r="K525" s="11">
        <v>180809</v>
      </c>
      <c r="L525" s="11">
        <f t="shared" si="80"/>
        <v>180809</v>
      </c>
      <c r="M525" s="11">
        <f t="shared" si="81"/>
        <v>180809</v>
      </c>
      <c r="N525" s="11">
        <v>0</v>
      </c>
      <c r="O525" s="11" t="s">
        <v>360</v>
      </c>
      <c r="Q525" s="11">
        <v>8</v>
      </c>
      <c r="R525" s="11">
        <v>5</v>
      </c>
      <c r="S525" s="11">
        <v>328560.5</v>
      </c>
      <c r="T525" s="11">
        <f t="shared" si="84"/>
        <v>328120.5</v>
      </c>
      <c r="U525" s="11">
        <f t="shared" si="85"/>
        <v>329000.5</v>
      </c>
      <c r="V525" s="11">
        <v>880</v>
      </c>
      <c r="W525" s="11" t="s">
        <v>360</v>
      </c>
      <c r="Y525" s="11">
        <v>8</v>
      </c>
      <c r="Z525" s="11">
        <v>3</v>
      </c>
      <c r="AA525" s="11">
        <v>226015</v>
      </c>
      <c r="AB525" s="11">
        <f t="shared" si="89"/>
        <v>224235.5</v>
      </c>
      <c r="AC525" s="11">
        <f t="shared" si="86"/>
        <v>227794.5</v>
      </c>
      <c r="AD525" s="11">
        <v>3559</v>
      </c>
      <c r="AE525" s="11" t="s">
        <v>360</v>
      </c>
      <c r="AG525" s="11">
        <v>1</v>
      </c>
      <c r="AH525" s="11">
        <v>5</v>
      </c>
      <c r="AI525" s="11">
        <v>335968.75</v>
      </c>
      <c r="AJ525" s="11">
        <f t="shared" si="87"/>
        <v>335195.5</v>
      </c>
      <c r="AK525" s="11">
        <f t="shared" si="88"/>
        <v>336742</v>
      </c>
      <c r="AL525" s="11">
        <v>1546.5</v>
      </c>
      <c r="AM525" s="11" t="s">
        <v>360</v>
      </c>
    </row>
    <row r="526" spans="1:39">
      <c r="A526" s="11">
        <v>5</v>
      </c>
      <c r="B526" s="11">
        <v>13</v>
      </c>
      <c r="C526" s="11">
        <v>100093.25</v>
      </c>
      <c r="D526" s="11">
        <f t="shared" si="82"/>
        <v>98944.5</v>
      </c>
      <c r="E526" s="11">
        <f t="shared" si="83"/>
        <v>101242</v>
      </c>
      <c r="F526" s="11">
        <v>2297.5</v>
      </c>
      <c r="G526" s="11" t="s">
        <v>360</v>
      </c>
      <c r="I526" s="11">
        <v>1</v>
      </c>
      <c r="J526" s="11">
        <v>10</v>
      </c>
      <c r="K526" s="11">
        <v>573815.75</v>
      </c>
      <c r="L526" s="11">
        <f t="shared" si="80"/>
        <v>572488.5</v>
      </c>
      <c r="M526" s="11">
        <f t="shared" si="81"/>
        <v>575143</v>
      </c>
      <c r="N526" s="11">
        <v>2654.5</v>
      </c>
      <c r="O526" s="11" t="s">
        <v>360</v>
      </c>
      <c r="Q526" s="11">
        <v>8</v>
      </c>
      <c r="R526" s="11">
        <v>5</v>
      </c>
      <c r="S526" s="11">
        <v>434615.5</v>
      </c>
      <c r="T526" s="11">
        <f t="shared" si="84"/>
        <v>434615.5</v>
      </c>
      <c r="U526" s="11">
        <f t="shared" si="85"/>
        <v>434615.5</v>
      </c>
      <c r="V526" s="11">
        <v>0</v>
      </c>
      <c r="W526" s="11" t="s">
        <v>360</v>
      </c>
      <c r="Y526" s="11">
        <v>8</v>
      </c>
      <c r="Z526" s="11">
        <v>4</v>
      </c>
      <c r="AA526" s="11">
        <v>158781.25</v>
      </c>
      <c r="AB526" s="11">
        <f t="shared" si="89"/>
        <v>158305.5</v>
      </c>
      <c r="AC526" s="11">
        <f t="shared" si="86"/>
        <v>159257</v>
      </c>
      <c r="AD526" s="11">
        <v>951.5</v>
      </c>
      <c r="AE526" s="11" t="s">
        <v>360</v>
      </c>
      <c r="AG526" s="11">
        <v>1</v>
      </c>
      <c r="AH526" s="11">
        <v>6</v>
      </c>
      <c r="AI526" s="11">
        <v>78746.5</v>
      </c>
      <c r="AJ526" s="11">
        <f t="shared" si="87"/>
        <v>78390.5</v>
      </c>
      <c r="AK526" s="11">
        <f t="shared" si="88"/>
        <v>79102.5</v>
      </c>
      <c r="AL526" s="11">
        <v>712</v>
      </c>
      <c r="AM526" s="11" t="s">
        <v>360</v>
      </c>
    </row>
    <row r="527" spans="1:39">
      <c r="A527" s="11">
        <v>5</v>
      </c>
      <c r="B527" s="11">
        <v>13</v>
      </c>
      <c r="C527" s="11">
        <v>302223</v>
      </c>
      <c r="D527" s="11">
        <f t="shared" si="82"/>
        <v>300917.5</v>
      </c>
      <c r="E527" s="11">
        <f t="shared" si="83"/>
        <v>303528.5</v>
      </c>
      <c r="F527" s="11">
        <v>2611</v>
      </c>
      <c r="G527" s="11" t="s">
        <v>360</v>
      </c>
      <c r="I527" s="11">
        <v>1</v>
      </c>
      <c r="J527" s="11">
        <v>10</v>
      </c>
      <c r="K527" s="11">
        <v>717532</v>
      </c>
      <c r="L527" s="11">
        <f t="shared" si="80"/>
        <v>717532</v>
      </c>
      <c r="M527" s="11">
        <f t="shared" si="81"/>
        <v>717532</v>
      </c>
      <c r="N527" s="11">
        <v>0</v>
      </c>
      <c r="O527" s="11" t="s">
        <v>360</v>
      </c>
      <c r="Q527" s="11">
        <v>8</v>
      </c>
      <c r="R527" s="11">
        <v>5</v>
      </c>
      <c r="S527" s="11">
        <v>523241</v>
      </c>
      <c r="T527" s="11">
        <f t="shared" si="84"/>
        <v>522436</v>
      </c>
      <c r="U527" s="11">
        <f t="shared" si="85"/>
        <v>524046</v>
      </c>
      <c r="V527" s="11">
        <v>1610</v>
      </c>
      <c r="W527" s="11" t="s">
        <v>360</v>
      </c>
      <c r="Y527" s="11">
        <v>8</v>
      </c>
      <c r="Z527" s="11">
        <v>4</v>
      </c>
      <c r="AA527" s="11">
        <v>598869</v>
      </c>
      <c r="AB527" s="11">
        <f t="shared" si="89"/>
        <v>597600.5</v>
      </c>
      <c r="AC527" s="11">
        <f t="shared" si="86"/>
        <v>600137.5</v>
      </c>
      <c r="AD527" s="11">
        <v>2537</v>
      </c>
      <c r="AE527" s="11" t="s">
        <v>360</v>
      </c>
      <c r="AG527" s="11">
        <v>1</v>
      </c>
      <c r="AH527" s="11">
        <v>6</v>
      </c>
      <c r="AI527" s="11">
        <v>64588</v>
      </c>
      <c r="AJ527" s="11">
        <f t="shared" si="87"/>
        <v>64150.5</v>
      </c>
      <c r="AK527" s="11">
        <f t="shared" si="88"/>
        <v>65025.5</v>
      </c>
      <c r="AL527" s="11">
        <v>875</v>
      </c>
      <c r="AM527" s="11" t="s">
        <v>360</v>
      </c>
    </row>
    <row r="528" spans="1:39">
      <c r="A528" s="11">
        <v>5</v>
      </c>
      <c r="B528" s="11">
        <v>13</v>
      </c>
      <c r="C528" s="11">
        <v>749202.5</v>
      </c>
      <c r="D528" s="11">
        <f t="shared" si="82"/>
        <v>748619</v>
      </c>
      <c r="E528" s="11">
        <f t="shared" si="83"/>
        <v>749786</v>
      </c>
      <c r="F528" s="11">
        <v>1167</v>
      </c>
      <c r="G528" s="11" t="s">
        <v>360</v>
      </c>
      <c r="I528" s="11">
        <v>1</v>
      </c>
      <c r="J528" s="11">
        <v>11</v>
      </c>
      <c r="K528" s="11">
        <v>22903</v>
      </c>
      <c r="L528" s="11">
        <f t="shared" si="80"/>
        <v>22903</v>
      </c>
      <c r="M528" s="11">
        <f t="shared" si="81"/>
        <v>22903</v>
      </c>
      <c r="N528" s="11">
        <v>0</v>
      </c>
      <c r="O528" s="11" t="s">
        <v>360</v>
      </c>
      <c r="Q528" s="11">
        <v>8</v>
      </c>
      <c r="R528" s="11">
        <v>5</v>
      </c>
      <c r="S528" s="11">
        <v>543392.5</v>
      </c>
      <c r="T528" s="11">
        <f t="shared" si="84"/>
        <v>543392.5</v>
      </c>
      <c r="U528" s="11">
        <f t="shared" si="85"/>
        <v>543392.5</v>
      </c>
      <c r="V528" s="11">
        <v>0</v>
      </c>
      <c r="W528" s="11" t="s">
        <v>360</v>
      </c>
      <c r="Y528" s="11">
        <v>8</v>
      </c>
      <c r="Z528" s="11">
        <v>4</v>
      </c>
      <c r="AA528" s="11">
        <v>627985.25</v>
      </c>
      <c r="AB528" s="11">
        <f t="shared" si="89"/>
        <v>626926</v>
      </c>
      <c r="AC528" s="11">
        <f t="shared" si="86"/>
        <v>629044.5</v>
      </c>
      <c r="AD528" s="11">
        <v>2118.5</v>
      </c>
      <c r="AE528" s="11" t="s">
        <v>360</v>
      </c>
      <c r="AG528" s="11">
        <v>1</v>
      </c>
      <c r="AH528" s="11">
        <v>6</v>
      </c>
      <c r="AI528" s="11">
        <v>196156.75</v>
      </c>
      <c r="AJ528" s="11">
        <f t="shared" si="87"/>
        <v>195454.5</v>
      </c>
      <c r="AK528" s="11">
        <f t="shared" si="88"/>
        <v>196859</v>
      </c>
      <c r="AL528" s="11">
        <v>1404.5</v>
      </c>
      <c r="AM528" s="11" t="s">
        <v>360</v>
      </c>
    </row>
    <row r="529" spans="1:39">
      <c r="A529" s="11">
        <v>5</v>
      </c>
      <c r="B529" s="11">
        <v>14</v>
      </c>
      <c r="C529" s="11">
        <v>175554.25</v>
      </c>
      <c r="D529" s="11">
        <f t="shared" si="82"/>
        <v>173887</v>
      </c>
      <c r="E529" s="11">
        <f t="shared" si="83"/>
        <v>177221.5</v>
      </c>
      <c r="F529" s="11">
        <v>3334.5</v>
      </c>
      <c r="G529" s="11" t="s">
        <v>360</v>
      </c>
      <c r="I529" s="11">
        <v>1</v>
      </c>
      <c r="J529" s="11">
        <v>11</v>
      </c>
      <c r="K529" s="11">
        <v>523240.75</v>
      </c>
      <c r="L529" s="11">
        <f t="shared" si="80"/>
        <v>521321.5</v>
      </c>
      <c r="M529" s="11">
        <f t="shared" si="81"/>
        <v>525160</v>
      </c>
      <c r="N529" s="11">
        <v>3838.5</v>
      </c>
      <c r="O529" s="11" t="s">
        <v>360</v>
      </c>
      <c r="Q529" s="11">
        <v>8</v>
      </c>
      <c r="R529" s="11">
        <v>6</v>
      </c>
      <c r="S529" s="11">
        <v>97232</v>
      </c>
      <c r="T529" s="11">
        <f t="shared" si="84"/>
        <v>95465</v>
      </c>
      <c r="U529" s="11">
        <f t="shared" si="85"/>
        <v>98999</v>
      </c>
      <c r="V529" s="11">
        <v>3534</v>
      </c>
      <c r="W529" s="11" t="s">
        <v>360</v>
      </c>
      <c r="Y529" s="11">
        <v>8</v>
      </c>
      <c r="Z529" s="11">
        <v>4</v>
      </c>
      <c r="AA529" s="11">
        <v>958151.5</v>
      </c>
      <c r="AB529" s="11">
        <f t="shared" si="89"/>
        <v>957618</v>
      </c>
      <c r="AC529" s="11">
        <f t="shared" si="86"/>
        <v>958685</v>
      </c>
      <c r="AD529" s="11">
        <v>1067</v>
      </c>
      <c r="AE529" s="11" t="s">
        <v>360</v>
      </c>
      <c r="AG529" s="11">
        <v>1</v>
      </c>
      <c r="AH529" s="11">
        <v>7</v>
      </c>
      <c r="AI529" s="11">
        <v>40644.5</v>
      </c>
      <c r="AJ529" s="11">
        <f t="shared" si="87"/>
        <v>38405.5</v>
      </c>
      <c r="AK529" s="11">
        <f t="shared" si="88"/>
        <v>42883.5</v>
      </c>
      <c r="AL529" s="11">
        <v>4478</v>
      </c>
      <c r="AM529" s="11" t="s">
        <v>360</v>
      </c>
    </row>
    <row r="530" spans="1:39">
      <c r="A530" s="11">
        <v>5</v>
      </c>
      <c r="B530" s="11">
        <v>14</v>
      </c>
      <c r="C530" s="11">
        <v>50856.75</v>
      </c>
      <c r="D530" s="11">
        <f t="shared" si="82"/>
        <v>49959</v>
      </c>
      <c r="E530" s="11">
        <f t="shared" si="83"/>
        <v>51754.5</v>
      </c>
      <c r="F530" s="11">
        <v>1795.5</v>
      </c>
      <c r="G530" s="11" t="s">
        <v>360</v>
      </c>
      <c r="I530" s="11">
        <v>1</v>
      </c>
      <c r="J530" s="11">
        <v>12</v>
      </c>
      <c r="K530" s="11">
        <v>231751</v>
      </c>
      <c r="L530" s="11">
        <f t="shared" si="80"/>
        <v>231751</v>
      </c>
      <c r="M530" s="11">
        <f t="shared" si="81"/>
        <v>231751</v>
      </c>
      <c r="N530" s="11">
        <v>0</v>
      </c>
      <c r="O530" s="11" t="s">
        <v>360</v>
      </c>
      <c r="Q530" s="11">
        <v>8</v>
      </c>
      <c r="R530" s="11">
        <v>7</v>
      </c>
      <c r="S530" s="11">
        <v>294222</v>
      </c>
      <c r="T530" s="11">
        <f t="shared" si="84"/>
        <v>294222</v>
      </c>
      <c r="U530" s="11">
        <f t="shared" si="85"/>
        <v>294222</v>
      </c>
      <c r="V530" s="11">
        <v>0</v>
      </c>
      <c r="W530" s="11" t="s">
        <v>360</v>
      </c>
      <c r="Y530" s="11">
        <v>8</v>
      </c>
      <c r="Z530" s="11">
        <v>4</v>
      </c>
      <c r="AA530" s="11">
        <v>1054379.25</v>
      </c>
      <c r="AB530" s="11">
        <f t="shared" si="89"/>
        <v>1053808</v>
      </c>
      <c r="AC530" s="11">
        <f t="shared" si="86"/>
        <v>1054950.5</v>
      </c>
      <c r="AD530" s="11">
        <v>1142.5</v>
      </c>
      <c r="AE530" s="11" t="s">
        <v>360</v>
      </c>
      <c r="AG530" s="11">
        <v>1</v>
      </c>
      <c r="AH530" s="11">
        <v>7</v>
      </c>
      <c r="AI530" s="11">
        <v>352790.75</v>
      </c>
      <c r="AJ530" s="11">
        <f t="shared" si="87"/>
        <v>352007</v>
      </c>
      <c r="AK530" s="11">
        <f t="shared" si="88"/>
        <v>353574.5</v>
      </c>
      <c r="AL530" s="11">
        <v>1567.5</v>
      </c>
      <c r="AM530" s="11" t="s">
        <v>360</v>
      </c>
    </row>
    <row r="531" spans="1:39">
      <c r="A531" s="11">
        <v>5</v>
      </c>
      <c r="B531" s="11">
        <v>14</v>
      </c>
      <c r="C531" s="11">
        <v>232295.75</v>
      </c>
      <c r="D531" s="11">
        <f t="shared" si="82"/>
        <v>231880.5</v>
      </c>
      <c r="E531" s="11">
        <f t="shared" si="83"/>
        <v>232711</v>
      </c>
      <c r="F531" s="11">
        <v>830.5</v>
      </c>
      <c r="G531" s="11" t="s">
        <v>360</v>
      </c>
      <c r="I531" s="11">
        <v>1</v>
      </c>
      <c r="J531" s="11">
        <v>12</v>
      </c>
      <c r="K531" s="11">
        <v>258983.25</v>
      </c>
      <c r="L531" s="11">
        <f t="shared" si="80"/>
        <v>257203.5</v>
      </c>
      <c r="M531" s="11">
        <f t="shared" si="81"/>
        <v>260763</v>
      </c>
      <c r="N531" s="11">
        <v>3559.5</v>
      </c>
      <c r="O531" s="11" t="s">
        <v>360</v>
      </c>
      <c r="Q531" s="11">
        <v>8</v>
      </c>
      <c r="R531" s="11">
        <v>7</v>
      </c>
      <c r="S531" s="11">
        <v>677659.75</v>
      </c>
      <c r="T531" s="11">
        <f t="shared" si="84"/>
        <v>676678.5</v>
      </c>
      <c r="U531" s="11">
        <f t="shared" si="85"/>
        <v>678641</v>
      </c>
      <c r="V531" s="11">
        <v>1962.5</v>
      </c>
      <c r="W531" s="11" t="s">
        <v>360</v>
      </c>
      <c r="Y531" s="11">
        <v>8</v>
      </c>
      <c r="Z531" s="11">
        <v>5</v>
      </c>
      <c r="AA531" s="11">
        <v>226424.25</v>
      </c>
      <c r="AB531" s="11">
        <f t="shared" si="89"/>
        <v>225366</v>
      </c>
      <c r="AC531" s="11">
        <f t="shared" si="86"/>
        <v>227482.5</v>
      </c>
      <c r="AD531" s="11">
        <v>2116.5</v>
      </c>
      <c r="AE531" s="11" t="s">
        <v>360</v>
      </c>
      <c r="AG531" s="11">
        <v>1</v>
      </c>
      <c r="AH531" s="11">
        <v>7</v>
      </c>
      <c r="AI531" s="11">
        <v>358184</v>
      </c>
      <c r="AJ531" s="11">
        <f t="shared" si="87"/>
        <v>356717</v>
      </c>
      <c r="AK531" s="11">
        <f t="shared" si="88"/>
        <v>359651</v>
      </c>
      <c r="AL531" s="11">
        <v>2934</v>
      </c>
      <c r="AM531" s="11" t="s">
        <v>360</v>
      </c>
    </row>
    <row r="532" spans="1:39">
      <c r="A532" s="11">
        <v>5</v>
      </c>
      <c r="B532" s="11">
        <v>14</v>
      </c>
      <c r="C532" s="11">
        <v>425541.25</v>
      </c>
      <c r="D532" s="11">
        <f t="shared" si="82"/>
        <v>423857.5</v>
      </c>
      <c r="E532" s="11">
        <f t="shared" si="83"/>
        <v>427225</v>
      </c>
      <c r="F532" s="11">
        <v>3367.5</v>
      </c>
      <c r="G532" s="11" t="s">
        <v>360</v>
      </c>
      <c r="I532" s="11">
        <v>1</v>
      </c>
      <c r="J532" s="11">
        <v>12</v>
      </c>
      <c r="K532" s="11">
        <v>367364.5</v>
      </c>
      <c r="L532" s="11">
        <f t="shared" si="80"/>
        <v>367364.5</v>
      </c>
      <c r="M532" s="11">
        <f t="shared" si="81"/>
        <v>367364.5</v>
      </c>
      <c r="N532" s="11">
        <v>0</v>
      </c>
      <c r="O532" s="11" t="s">
        <v>360</v>
      </c>
      <c r="Q532" s="11">
        <v>8</v>
      </c>
      <c r="R532" s="11">
        <v>8</v>
      </c>
      <c r="S532" s="11">
        <v>259227</v>
      </c>
      <c r="T532" s="11">
        <f t="shared" si="84"/>
        <v>259227</v>
      </c>
      <c r="U532" s="11">
        <f t="shared" si="85"/>
        <v>259227</v>
      </c>
      <c r="V532" s="11">
        <v>0</v>
      </c>
      <c r="W532" s="11" t="s">
        <v>360</v>
      </c>
      <c r="Y532" s="11">
        <v>8</v>
      </c>
      <c r="Z532" s="11">
        <v>6</v>
      </c>
      <c r="AA532" s="11">
        <v>176443.5</v>
      </c>
      <c r="AB532" s="11">
        <f t="shared" si="89"/>
        <v>175968.5</v>
      </c>
      <c r="AC532" s="11">
        <f t="shared" si="86"/>
        <v>176918.5</v>
      </c>
      <c r="AD532" s="11">
        <v>950</v>
      </c>
      <c r="AE532" s="11" t="s">
        <v>360</v>
      </c>
      <c r="AG532" s="11">
        <v>1</v>
      </c>
      <c r="AH532" s="11">
        <v>7</v>
      </c>
      <c r="AI532" s="11">
        <v>610619.25</v>
      </c>
      <c r="AJ532" s="11">
        <f t="shared" si="87"/>
        <v>609522</v>
      </c>
      <c r="AK532" s="11">
        <f t="shared" si="88"/>
        <v>611716.5</v>
      </c>
      <c r="AL532" s="11">
        <v>2194.5</v>
      </c>
      <c r="AM532" s="11" t="s">
        <v>360</v>
      </c>
    </row>
    <row r="533" spans="1:39">
      <c r="A533" s="11">
        <v>5</v>
      </c>
      <c r="B533" s="11">
        <v>14</v>
      </c>
      <c r="C533" s="11">
        <v>605211.75</v>
      </c>
      <c r="D533" s="11">
        <f t="shared" si="82"/>
        <v>604063</v>
      </c>
      <c r="E533" s="11">
        <f t="shared" si="83"/>
        <v>606360.5</v>
      </c>
      <c r="F533" s="11">
        <v>2297.5</v>
      </c>
      <c r="G533" s="11" t="s">
        <v>360</v>
      </c>
      <c r="I533" s="11">
        <v>1</v>
      </c>
      <c r="J533" s="11">
        <v>12</v>
      </c>
      <c r="K533" s="11">
        <v>390743.5</v>
      </c>
      <c r="L533" s="11">
        <f t="shared" si="80"/>
        <v>390743.5</v>
      </c>
      <c r="M533" s="11">
        <f t="shared" si="81"/>
        <v>390743.5</v>
      </c>
      <c r="N533" s="11">
        <v>0</v>
      </c>
      <c r="O533" s="11" t="s">
        <v>360</v>
      </c>
      <c r="Q533" s="11">
        <v>8</v>
      </c>
      <c r="R533" s="11">
        <v>8</v>
      </c>
      <c r="S533" s="11">
        <v>481568.5</v>
      </c>
      <c r="T533" s="11">
        <f t="shared" si="84"/>
        <v>481568.5</v>
      </c>
      <c r="U533" s="11">
        <f t="shared" si="85"/>
        <v>481568.5</v>
      </c>
      <c r="V533" s="11">
        <v>0</v>
      </c>
      <c r="W533" s="11" t="s">
        <v>360</v>
      </c>
      <c r="Y533" s="11">
        <v>8</v>
      </c>
      <c r="Z533" s="11">
        <v>6</v>
      </c>
      <c r="AA533" s="11">
        <v>195997.5</v>
      </c>
      <c r="AB533" s="11">
        <f t="shared" si="89"/>
        <v>195997.5</v>
      </c>
      <c r="AC533" s="11">
        <f t="shared" si="86"/>
        <v>195997.5</v>
      </c>
      <c r="AD533" s="11">
        <v>0</v>
      </c>
      <c r="AE533" s="11" t="s">
        <v>360</v>
      </c>
      <c r="AG533" s="11">
        <v>1</v>
      </c>
      <c r="AH533" s="11">
        <v>7</v>
      </c>
      <c r="AI533" s="11">
        <v>937216.5</v>
      </c>
      <c r="AJ533" s="11">
        <f t="shared" si="87"/>
        <v>935945.5</v>
      </c>
      <c r="AK533" s="11">
        <f t="shared" si="88"/>
        <v>938487.5</v>
      </c>
      <c r="AL533" s="11">
        <v>2542</v>
      </c>
      <c r="AM533" s="11" t="s">
        <v>360</v>
      </c>
    </row>
    <row r="534" spans="1:39">
      <c r="A534" s="11">
        <v>5</v>
      </c>
      <c r="B534" s="11">
        <v>15</v>
      </c>
      <c r="C534" s="11">
        <v>119997</v>
      </c>
      <c r="D534" s="11">
        <f t="shared" si="82"/>
        <v>119997</v>
      </c>
      <c r="E534" s="11">
        <f t="shared" si="83"/>
        <v>119997</v>
      </c>
      <c r="F534" s="11">
        <v>0</v>
      </c>
      <c r="G534" s="11" t="s">
        <v>360</v>
      </c>
      <c r="I534" s="11">
        <v>1</v>
      </c>
      <c r="J534" s="11">
        <v>12</v>
      </c>
      <c r="K534" s="11">
        <v>568702.5</v>
      </c>
      <c r="L534" s="11">
        <f t="shared" si="80"/>
        <v>566990</v>
      </c>
      <c r="M534" s="11">
        <f t="shared" si="81"/>
        <v>570415</v>
      </c>
      <c r="N534" s="11">
        <v>3425</v>
      </c>
      <c r="O534" s="11" t="s">
        <v>360</v>
      </c>
      <c r="Q534" s="11">
        <v>8</v>
      </c>
      <c r="R534" s="11">
        <v>10</v>
      </c>
      <c r="S534" s="11">
        <v>178627</v>
      </c>
      <c r="T534" s="11">
        <f t="shared" si="84"/>
        <v>178627</v>
      </c>
      <c r="U534" s="11">
        <f t="shared" si="85"/>
        <v>178627</v>
      </c>
      <c r="V534" s="11">
        <v>0</v>
      </c>
      <c r="W534" s="11" t="s">
        <v>360</v>
      </c>
      <c r="Y534" s="11">
        <v>8</v>
      </c>
      <c r="Z534" s="11">
        <v>7</v>
      </c>
      <c r="AA534" s="11">
        <v>99375</v>
      </c>
      <c r="AB534" s="11">
        <f t="shared" si="89"/>
        <v>99375</v>
      </c>
      <c r="AC534" s="11">
        <f t="shared" si="86"/>
        <v>99375</v>
      </c>
      <c r="AD534" s="11">
        <v>0</v>
      </c>
      <c r="AE534" s="11" t="s">
        <v>360</v>
      </c>
      <c r="AG534" s="11">
        <v>1</v>
      </c>
      <c r="AH534" s="11">
        <v>8</v>
      </c>
      <c r="AI534" s="11">
        <v>160419</v>
      </c>
      <c r="AJ534" s="11">
        <f t="shared" si="87"/>
        <v>160419</v>
      </c>
      <c r="AK534" s="11">
        <f t="shared" si="88"/>
        <v>160419</v>
      </c>
      <c r="AL534" s="11">
        <v>0</v>
      </c>
      <c r="AM534" s="11" t="s">
        <v>360</v>
      </c>
    </row>
    <row r="535" spans="1:39">
      <c r="A535" s="11">
        <v>5</v>
      </c>
      <c r="B535" s="11">
        <v>15</v>
      </c>
      <c r="C535" s="11">
        <v>55462</v>
      </c>
      <c r="D535" s="11">
        <f t="shared" si="82"/>
        <v>55136</v>
      </c>
      <c r="E535" s="11">
        <f t="shared" si="83"/>
        <v>55788</v>
      </c>
      <c r="F535" s="11">
        <v>652</v>
      </c>
      <c r="G535" s="11" t="s">
        <v>360</v>
      </c>
      <c r="I535" s="11">
        <v>1</v>
      </c>
      <c r="J535" s="11">
        <v>12</v>
      </c>
      <c r="K535" s="11">
        <v>702499</v>
      </c>
      <c r="L535" s="11">
        <f t="shared" si="80"/>
        <v>699838.5</v>
      </c>
      <c r="M535" s="11">
        <f t="shared" si="81"/>
        <v>705159.5</v>
      </c>
      <c r="N535" s="11">
        <v>5321</v>
      </c>
      <c r="O535" s="11" t="s">
        <v>360</v>
      </c>
      <c r="Q535" s="11">
        <v>8</v>
      </c>
      <c r="R535" s="11">
        <v>10</v>
      </c>
      <c r="S535" s="11">
        <v>476796.5</v>
      </c>
      <c r="T535" s="11">
        <f t="shared" si="84"/>
        <v>476796.5</v>
      </c>
      <c r="U535" s="11">
        <f t="shared" si="85"/>
        <v>476796.5</v>
      </c>
      <c r="V535" s="11">
        <v>0</v>
      </c>
      <c r="W535" s="11" t="s">
        <v>360</v>
      </c>
      <c r="Y535" s="11">
        <v>8</v>
      </c>
      <c r="Z535" s="11">
        <v>7</v>
      </c>
      <c r="AA535" s="11">
        <v>527298.75</v>
      </c>
      <c r="AB535" s="11">
        <f t="shared" si="89"/>
        <v>526344.5</v>
      </c>
      <c r="AC535" s="11">
        <f t="shared" si="86"/>
        <v>528253</v>
      </c>
      <c r="AD535" s="11">
        <v>1908.5</v>
      </c>
      <c r="AE535" s="11" t="s">
        <v>360</v>
      </c>
      <c r="AG535" s="11">
        <v>1</v>
      </c>
      <c r="AH535" s="11">
        <v>8</v>
      </c>
      <c r="AI535" s="11">
        <v>187251</v>
      </c>
      <c r="AJ535" s="11">
        <f t="shared" si="87"/>
        <v>186211.5</v>
      </c>
      <c r="AK535" s="11">
        <f t="shared" si="88"/>
        <v>188290.5</v>
      </c>
      <c r="AL535" s="11">
        <v>2079</v>
      </c>
      <c r="AM535" s="11" t="s">
        <v>360</v>
      </c>
    </row>
    <row r="536" spans="1:39">
      <c r="A536" s="11">
        <v>5</v>
      </c>
      <c r="B536" s="11">
        <v>15</v>
      </c>
      <c r="C536" s="11">
        <v>350724</v>
      </c>
      <c r="D536" s="11">
        <f t="shared" si="82"/>
        <v>350180</v>
      </c>
      <c r="E536" s="11">
        <f t="shared" si="83"/>
        <v>351268</v>
      </c>
      <c r="F536" s="11">
        <v>1088</v>
      </c>
      <c r="G536" s="11" t="s">
        <v>360</v>
      </c>
      <c r="I536" s="11">
        <v>1</v>
      </c>
      <c r="J536" s="11">
        <v>13</v>
      </c>
      <c r="K536" s="11">
        <v>432753</v>
      </c>
      <c r="L536" s="11">
        <f t="shared" si="80"/>
        <v>431454.5</v>
      </c>
      <c r="M536" s="11">
        <f t="shared" si="81"/>
        <v>434051.5</v>
      </c>
      <c r="N536" s="11">
        <v>2597</v>
      </c>
      <c r="O536" s="11" t="s">
        <v>360</v>
      </c>
      <c r="Q536" s="11">
        <v>8</v>
      </c>
      <c r="R536" s="11">
        <v>10</v>
      </c>
      <c r="S536" s="11">
        <v>529519.5</v>
      </c>
      <c r="T536" s="11">
        <f t="shared" si="84"/>
        <v>528370.5</v>
      </c>
      <c r="U536" s="11">
        <f t="shared" si="85"/>
        <v>530668.5</v>
      </c>
      <c r="V536" s="11">
        <v>2298</v>
      </c>
      <c r="W536" s="11" t="s">
        <v>360</v>
      </c>
      <c r="Y536" s="11">
        <v>8</v>
      </c>
      <c r="Z536" s="11">
        <v>7</v>
      </c>
      <c r="AA536" s="11">
        <v>729793</v>
      </c>
      <c r="AB536" s="11">
        <f t="shared" si="89"/>
        <v>729793</v>
      </c>
      <c r="AC536" s="11">
        <f t="shared" si="86"/>
        <v>729793</v>
      </c>
      <c r="AD536" s="11">
        <v>0</v>
      </c>
      <c r="AE536" s="11" t="s">
        <v>360</v>
      </c>
      <c r="AG536" s="11">
        <v>1</v>
      </c>
      <c r="AH536" s="11">
        <v>8</v>
      </c>
      <c r="AI536" s="11">
        <v>461846</v>
      </c>
      <c r="AJ536" s="11">
        <f t="shared" si="87"/>
        <v>461846</v>
      </c>
      <c r="AK536" s="11">
        <f t="shared" si="88"/>
        <v>461846</v>
      </c>
      <c r="AL536" s="11">
        <v>0</v>
      </c>
      <c r="AM536" s="11" t="s">
        <v>360</v>
      </c>
    </row>
    <row r="537" spans="1:39">
      <c r="A537" s="11">
        <v>5</v>
      </c>
      <c r="B537" s="11">
        <v>15</v>
      </c>
      <c r="C537" s="11">
        <v>460387</v>
      </c>
      <c r="D537" s="11">
        <f t="shared" si="82"/>
        <v>460135</v>
      </c>
      <c r="E537" s="11">
        <f t="shared" si="83"/>
        <v>460639</v>
      </c>
      <c r="F537" s="11">
        <v>504</v>
      </c>
      <c r="G537" s="11" t="s">
        <v>360</v>
      </c>
      <c r="I537" s="11">
        <v>1</v>
      </c>
      <c r="J537" s="11">
        <v>13</v>
      </c>
      <c r="K537" s="11">
        <v>861659.5</v>
      </c>
      <c r="L537" s="11">
        <f t="shared" si="80"/>
        <v>860859.5</v>
      </c>
      <c r="M537" s="11">
        <f t="shared" si="81"/>
        <v>862459.5</v>
      </c>
      <c r="N537" s="11">
        <v>1600</v>
      </c>
      <c r="O537" s="11" t="s">
        <v>360</v>
      </c>
      <c r="Q537" s="11">
        <v>8</v>
      </c>
      <c r="R537" s="11">
        <v>10</v>
      </c>
      <c r="S537" s="11">
        <v>574063.5</v>
      </c>
      <c r="T537" s="11">
        <f t="shared" si="84"/>
        <v>573710</v>
      </c>
      <c r="U537" s="11">
        <f t="shared" si="85"/>
        <v>574417</v>
      </c>
      <c r="V537" s="11">
        <v>707</v>
      </c>
      <c r="W537" s="11" t="s">
        <v>360</v>
      </c>
      <c r="Y537" s="11">
        <v>8</v>
      </c>
      <c r="Z537" s="11">
        <v>8</v>
      </c>
      <c r="AA537" s="11">
        <v>72880.25</v>
      </c>
      <c r="AB537" s="11">
        <f t="shared" si="89"/>
        <v>72666</v>
      </c>
      <c r="AC537" s="11">
        <f t="shared" si="86"/>
        <v>73094.5</v>
      </c>
      <c r="AD537" s="11">
        <v>428.5</v>
      </c>
      <c r="AE537" s="11" t="s">
        <v>360</v>
      </c>
      <c r="AG537" s="11">
        <v>1</v>
      </c>
      <c r="AH537" s="11">
        <v>8</v>
      </c>
      <c r="AI537" s="11">
        <v>489417</v>
      </c>
      <c r="AJ537" s="11">
        <f t="shared" si="87"/>
        <v>489417</v>
      </c>
      <c r="AK537" s="11">
        <f t="shared" si="88"/>
        <v>489417</v>
      </c>
      <c r="AL537" s="11">
        <v>0</v>
      </c>
      <c r="AM537" s="11" t="s">
        <v>360</v>
      </c>
    </row>
    <row r="538" spans="1:39">
      <c r="A538" s="11">
        <v>5</v>
      </c>
      <c r="B538" s="11">
        <v>15</v>
      </c>
      <c r="C538" s="11">
        <v>586154</v>
      </c>
      <c r="D538" s="11">
        <f t="shared" si="82"/>
        <v>585318.5</v>
      </c>
      <c r="E538" s="11">
        <f t="shared" si="83"/>
        <v>586989.5</v>
      </c>
      <c r="F538" s="11">
        <v>1671</v>
      </c>
      <c r="G538" s="11" t="s">
        <v>360</v>
      </c>
      <c r="I538" s="11">
        <v>1</v>
      </c>
      <c r="J538" s="11">
        <v>13</v>
      </c>
      <c r="K538" s="11">
        <v>874128.75</v>
      </c>
      <c r="L538" s="11">
        <f t="shared" si="80"/>
        <v>872521.5</v>
      </c>
      <c r="M538" s="11">
        <f t="shared" si="81"/>
        <v>875736</v>
      </c>
      <c r="N538" s="11">
        <v>3214.5</v>
      </c>
      <c r="O538" s="11" t="s">
        <v>360</v>
      </c>
      <c r="Q538" s="11">
        <v>8</v>
      </c>
      <c r="R538" s="11">
        <v>11</v>
      </c>
      <c r="S538" s="11">
        <v>253229</v>
      </c>
      <c r="T538" s="11">
        <f t="shared" si="84"/>
        <v>253229</v>
      </c>
      <c r="U538" s="11">
        <f t="shared" si="85"/>
        <v>253229</v>
      </c>
      <c r="V538" s="11">
        <v>0</v>
      </c>
      <c r="W538" s="11" t="s">
        <v>360</v>
      </c>
      <c r="Y538" s="11">
        <v>8</v>
      </c>
      <c r="Z538" s="11">
        <v>8</v>
      </c>
      <c r="AA538" s="11">
        <v>190099</v>
      </c>
      <c r="AB538" s="11">
        <f t="shared" si="89"/>
        <v>188290.5</v>
      </c>
      <c r="AC538" s="11">
        <f t="shared" si="86"/>
        <v>191907.5</v>
      </c>
      <c r="AD538" s="11">
        <v>3617</v>
      </c>
      <c r="AE538" s="11" t="s">
        <v>360</v>
      </c>
      <c r="AG538" s="11">
        <v>1</v>
      </c>
      <c r="AH538" s="11">
        <v>9</v>
      </c>
      <c r="AI538" s="11">
        <v>53634</v>
      </c>
      <c r="AJ538" s="11">
        <f t="shared" si="87"/>
        <v>52635</v>
      </c>
      <c r="AK538" s="11">
        <f t="shared" si="88"/>
        <v>54633</v>
      </c>
      <c r="AL538" s="11">
        <v>1998</v>
      </c>
      <c r="AM538" s="11" t="s">
        <v>360</v>
      </c>
    </row>
    <row r="539" spans="1:39">
      <c r="A539" s="11">
        <v>5</v>
      </c>
      <c r="B539" s="11">
        <v>15</v>
      </c>
      <c r="C539" s="11">
        <v>944310</v>
      </c>
      <c r="D539" s="11">
        <f t="shared" si="82"/>
        <v>943594.5</v>
      </c>
      <c r="E539" s="11">
        <f t="shared" si="83"/>
        <v>945025.5</v>
      </c>
      <c r="F539" s="11">
        <v>1431</v>
      </c>
      <c r="G539" s="11" t="s">
        <v>360</v>
      </c>
      <c r="I539" s="11">
        <v>1</v>
      </c>
      <c r="J539" s="11">
        <v>14</v>
      </c>
      <c r="K539" s="11">
        <v>395070</v>
      </c>
      <c r="L539" s="11">
        <f t="shared" si="80"/>
        <v>393406.5</v>
      </c>
      <c r="M539" s="11">
        <f t="shared" si="81"/>
        <v>396733.5</v>
      </c>
      <c r="N539" s="11">
        <v>3327</v>
      </c>
      <c r="O539" s="11" t="s">
        <v>360</v>
      </c>
      <c r="Q539" s="11">
        <v>8</v>
      </c>
      <c r="R539" s="11">
        <v>11</v>
      </c>
      <c r="S539" s="11">
        <v>65487</v>
      </c>
      <c r="T539" s="11">
        <f t="shared" si="84"/>
        <v>65487</v>
      </c>
      <c r="U539" s="11">
        <f t="shared" si="85"/>
        <v>65487</v>
      </c>
      <c r="V539" s="11">
        <v>0</v>
      </c>
      <c r="W539" s="11" t="s">
        <v>360</v>
      </c>
      <c r="Y539" s="11">
        <v>8</v>
      </c>
      <c r="Z539" s="11">
        <v>9</v>
      </c>
      <c r="AA539" s="11">
        <v>37675</v>
      </c>
      <c r="AB539" s="11">
        <f t="shared" si="89"/>
        <v>37160.5</v>
      </c>
      <c r="AC539" s="11">
        <f t="shared" si="86"/>
        <v>38189.5</v>
      </c>
      <c r="AD539" s="11">
        <v>1029</v>
      </c>
      <c r="AE539" s="11" t="s">
        <v>360</v>
      </c>
      <c r="AG539" s="11">
        <v>1</v>
      </c>
      <c r="AH539" s="11">
        <v>9</v>
      </c>
      <c r="AI539" s="11">
        <v>421165.75</v>
      </c>
      <c r="AJ539" s="11">
        <f t="shared" si="87"/>
        <v>420955</v>
      </c>
      <c r="AK539" s="11">
        <f t="shared" si="88"/>
        <v>421376.5</v>
      </c>
      <c r="AL539" s="11">
        <v>421.5</v>
      </c>
      <c r="AM539" s="11" t="s">
        <v>360</v>
      </c>
    </row>
    <row r="540" spans="1:39">
      <c r="A540" s="11">
        <v>5</v>
      </c>
      <c r="B540" s="11">
        <v>15</v>
      </c>
      <c r="C540" s="11">
        <v>1018772.5</v>
      </c>
      <c r="D540" s="11">
        <f t="shared" si="82"/>
        <v>1018359</v>
      </c>
      <c r="E540" s="11">
        <f t="shared" si="83"/>
        <v>1019186</v>
      </c>
      <c r="F540" s="11">
        <v>827</v>
      </c>
      <c r="G540" s="11" t="s">
        <v>360</v>
      </c>
      <c r="I540" s="11">
        <v>1</v>
      </c>
      <c r="J540" s="11">
        <v>14</v>
      </c>
      <c r="K540" s="11">
        <v>650321.75</v>
      </c>
      <c r="L540" s="11">
        <f t="shared" si="80"/>
        <v>650240</v>
      </c>
      <c r="M540" s="11">
        <f t="shared" si="81"/>
        <v>650403.5</v>
      </c>
      <c r="N540" s="11">
        <v>163.5</v>
      </c>
      <c r="O540" s="11" t="s">
        <v>360</v>
      </c>
      <c r="Q540" s="11">
        <v>8</v>
      </c>
      <c r="R540" s="11">
        <v>11</v>
      </c>
      <c r="S540" s="11">
        <v>496406.5</v>
      </c>
      <c r="T540" s="11">
        <f t="shared" si="84"/>
        <v>496406.5</v>
      </c>
      <c r="U540" s="11">
        <f t="shared" si="85"/>
        <v>496406.5</v>
      </c>
      <c r="V540" s="11">
        <v>0</v>
      </c>
      <c r="W540" s="11" t="s">
        <v>360</v>
      </c>
      <c r="Y540" s="11">
        <v>8</v>
      </c>
      <c r="Z540" s="11">
        <v>9</v>
      </c>
      <c r="AA540" s="11">
        <v>183279.25</v>
      </c>
      <c r="AB540" s="11">
        <f t="shared" si="89"/>
        <v>181475</v>
      </c>
      <c r="AC540" s="11">
        <f t="shared" si="86"/>
        <v>185083.5</v>
      </c>
      <c r="AD540" s="11">
        <v>3608.5</v>
      </c>
      <c r="AE540" s="11" t="s">
        <v>360</v>
      </c>
      <c r="AG540" s="11">
        <v>1</v>
      </c>
      <c r="AH540" s="11">
        <v>10</v>
      </c>
      <c r="AI540" s="11">
        <v>101420.75</v>
      </c>
      <c r="AJ540" s="11">
        <f t="shared" si="87"/>
        <v>100731.5</v>
      </c>
      <c r="AK540" s="11">
        <f t="shared" si="88"/>
        <v>102110</v>
      </c>
      <c r="AL540" s="11">
        <v>1378.5</v>
      </c>
      <c r="AM540" s="11" t="s">
        <v>360</v>
      </c>
    </row>
    <row r="541" spans="1:39">
      <c r="A541" s="11">
        <v>5</v>
      </c>
      <c r="B541" s="11">
        <v>15</v>
      </c>
      <c r="C541" s="11">
        <v>1051020.5</v>
      </c>
      <c r="D541" s="11">
        <f t="shared" si="82"/>
        <v>1050367</v>
      </c>
      <c r="E541" s="11">
        <f t="shared" si="83"/>
        <v>1051674</v>
      </c>
      <c r="F541" s="11">
        <v>1307</v>
      </c>
      <c r="G541" s="11" t="s">
        <v>360</v>
      </c>
      <c r="I541" s="11">
        <v>1</v>
      </c>
      <c r="J541" s="11">
        <v>15</v>
      </c>
      <c r="K541" s="11">
        <v>448354.75</v>
      </c>
      <c r="L541" s="11">
        <f t="shared" si="80"/>
        <v>447171</v>
      </c>
      <c r="M541" s="11">
        <f t="shared" si="81"/>
        <v>449538.5</v>
      </c>
      <c r="N541" s="11">
        <v>2367.5</v>
      </c>
      <c r="O541" s="11" t="s">
        <v>360</v>
      </c>
      <c r="Q541" s="11">
        <v>8</v>
      </c>
      <c r="R541" s="11">
        <v>11</v>
      </c>
      <c r="S541" s="11">
        <v>579822</v>
      </c>
      <c r="T541" s="11">
        <f t="shared" si="84"/>
        <v>579822</v>
      </c>
      <c r="U541" s="11">
        <f t="shared" si="85"/>
        <v>579822</v>
      </c>
      <c r="V541" s="11">
        <v>0</v>
      </c>
      <c r="W541" s="11" t="s">
        <v>360</v>
      </c>
      <c r="Y541" s="11">
        <v>8</v>
      </c>
      <c r="Z541" s="11">
        <v>9</v>
      </c>
      <c r="AA541" s="11">
        <v>248461</v>
      </c>
      <c r="AB541" s="11">
        <f t="shared" si="89"/>
        <v>248461</v>
      </c>
      <c r="AC541" s="11">
        <f t="shared" si="86"/>
        <v>248461</v>
      </c>
      <c r="AD541" s="11">
        <v>0</v>
      </c>
      <c r="AE541" s="11" t="s">
        <v>360</v>
      </c>
      <c r="AG541" s="11">
        <v>1</v>
      </c>
      <c r="AH541" s="11">
        <v>10</v>
      </c>
      <c r="AI541" s="11">
        <v>74996.75</v>
      </c>
      <c r="AJ541" s="11">
        <f t="shared" si="87"/>
        <v>73002.5</v>
      </c>
      <c r="AK541" s="11">
        <f t="shared" si="88"/>
        <v>76991</v>
      </c>
      <c r="AL541" s="11">
        <v>3988.5</v>
      </c>
      <c r="AM541" s="11" t="s">
        <v>360</v>
      </c>
    </row>
    <row r="542" spans="1:39">
      <c r="A542" s="11">
        <v>5</v>
      </c>
      <c r="B542" s="11">
        <v>16</v>
      </c>
      <c r="C542" s="11">
        <v>224005.5</v>
      </c>
      <c r="D542" s="11">
        <f t="shared" si="82"/>
        <v>224005.5</v>
      </c>
      <c r="E542" s="11">
        <f t="shared" si="83"/>
        <v>224005.5</v>
      </c>
      <c r="F542" s="11">
        <v>0</v>
      </c>
      <c r="G542" s="11" t="s">
        <v>360</v>
      </c>
      <c r="I542" s="11">
        <v>1</v>
      </c>
      <c r="J542" s="11">
        <v>15</v>
      </c>
      <c r="K542" s="11">
        <v>490286</v>
      </c>
      <c r="L542" s="11">
        <f t="shared" si="80"/>
        <v>485287</v>
      </c>
      <c r="M542" s="11">
        <f t="shared" si="81"/>
        <v>495285</v>
      </c>
      <c r="N542" s="11">
        <v>9998</v>
      </c>
      <c r="O542" s="11" t="s">
        <v>360</v>
      </c>
      <c r="Q542" s="11">
        <v>8</v>
      </c>
      <c r="R542" s="11">
        <v>12</v>
      </c>
      <c r="S542" s="11">
        <v>296681</v>
      </c>
      <c r="T542" s="11">
        <f t="shared" si="84"/>
        <v>296681</v>
      </c>
      <c r="U542" s="11">
        <f t="shared" si="85"/>
        <v>296681</v>
      </c>
      <c r="V542" s="11">
        <v>0</v>
      </c>
      <c r="W542" s="11" t="s">
        <v>360</v>
      </c>
      <c r="Y542" s="11">
        <v>8</v>
      </c>
      <c r="Z542" s="11">
        <v>9</v>
      </c>
      <c r="AA542" s="11">
        <v>378298.25</v>
      </c>
      <c r="AB542" s="11">
        <f t="shared" si="89"/>
        <v>377682.5</v>
      </c>
      <c r="AC542" s="11">
        <f t="shared" si="86"/>
        <v>378914</v>
      </c>
      <c r="AD542" s="11">
        <v>1231.5</v>
      </c>
      <c r="AE542" s="11" t="s">
        <v>360</v>
      </c>
      <c r="AG542" s="11">
        <v>1</v>
      </c>
      <c r="AH542" s="11">
        <v>10</v>
      </c>
      <c r="AI542" s="11">
        <v>239349.75</v>
      </c>
      <c r="AJ542" s="11">
        <f t="shared" si="87"/>
        <v>238152</v>
      </c>
      <c r="AK542" s="11">
        <f t="shared" si="88"/>
        <v>240547.5</v>
      </c>
      <c r="AL542" s="11">
        <v>2395.5</v>
      </c>
      <c r="AM542" s="11" t="s">
        <v>360</v>
      </c>
    </row>
    <row r="543" spans="1:39">
      <c r="A543" s="11">
        <v>5</v>
      </c>
      <c r="B543" s="11">
        <v>16</v>
      </c>
      <c r="C543" s="11">
        <v>475026.25</v>
      </c>
      <c r="D543" s="11">
        <f t="shared" si="82"/>
        <v>473915.5</v>
      </c>
      <c r="E543" s="11">
        <f t="shared" si="83"/>
        <v>476137</v>
      </c>
      <c r="F543" s="11">
        <v>2221.5</v>
      </c>
      <c r="G543" s="11" t="s">
        <v>360</v>
      </c>
      <c r="I543" s="11">
        <v>1</v>
      </c>
      <c r="J543" s="11">
        <v>15</v>
      </c>
      <c r="K543" s="11">
        <v>654508.25</v>
      </c>
      <c r="L543" s="11">
        <f t="shared" si="80"/>
        <v>653316.5</v>
      </c>
      <c r="M543" s="11">
        <f t="shared" si="81"/>
        <v>655700</v>
      </c>
      <c r="N543" s="11">
        <v>2383.5</v>
      </c>
      <c r="O543" s="11" t="s">
        <v>360</v>
      </c>
      <c r="Q543" s="11">
        <v>8</v>
      </c>
      <c r="R543" s="11">
        <v>12</v>
      </c>
      <c r="S543" s="11">
        <v>575106.5</v>
      </c>
      <c r="T543" s="11">
        <f t="shared" si="84"/>
        <v>573275</v>
      </c>
      <c r="U543" s="11">
        <f t="shared" si="85"/>
        <v>576938</v>
      </c>
      <c r="V543" s="11">
        <v>3663</v>
      </c>
      <c r="W543" s="11" t="s">
        <v>360</v>
      </c>
      <c r="Y543" s="11">
        <v>8</v>
      </c>
      <c r="Z543" s="11">
        <v>9</v>
      </c>
      <c r="AA543" s="11">
        <v>419862.5</v>
      </c>
      <c r="AB543" s="11">
        <f t="shared" si="89"/>
        <v>419862.5</v>
      </c>
      <c r="AC543" s="11">
        <f t="shared" si="86"/>
        <v>419862.5</v>
      </c>
      <c r="AD543" s="11">
        <v>0</v>
      </c>
      <c r="AE543" s="11" t="s">
        <v>360</v>
      </c>
      <c r="AG543" s="11">
        <v>1</v>
      </c>
      <c r="AH543" s="11">
        <v>10</v>
      </c>
      <c r="AI543" s="11">
        <v>463628.5</v>
      </c>
      <c r="AJ543" s="11">
        <f t="shared" si="87"/>
        <v>463628.5</v>
      </c>
      <c r="AK543" s="11">
        <f t="shared" si="88"/>
        <v>463628.5</v>
      </c>
      <c r="AL543" s="11">
        <v>0</v>
      </c>
      <c r="AM543" s="11" t="s">
        <v>360</v>
      </c>
    </row>
    <row r="544" spans="1:39">
      <c r="A544" s="11">
        <v>5</v>
      </c>
      <c r="B544" s="11">
        <v>16</v>
      </c>
      <c r="C544" s="11">
        <v>538068.5</v>
      </c>
      <c r="D544" s="11">
        <f t="shared" si="82"/>
        <v>538068.5</v>
      </c>
      <c r="E544" s="11">
        <f t="shared" si="83"/>
        <v>538068.5</v>
      </c>
      <c r="F544" s="11">
        <v>0</v>
      </c>
      <c r="G544" s="11" t="s">
        <v>360</v>
      </c>
      <c r="I544" s="11">
        <v>1</v>
      </c>
      <c r="J544" s="11">
        <v>15</v>
      </c>
      <c r="K544" s="11">
        <v>944310</v>
      </c>
      <c r="L544" s="11">
        <f t="shared" si="80"/>
        <v>943594.5</v>
      </c>
      <c r="M544" s="11">
        <f t="shared" si="81"/>
        <v>945025.5</v>
      </c>
      <c r="N544" s="11">
        <v>1431</v>
      </c>
      <c r="O544" s="11" t="s">
        <v>360</v>
      </c>
      <c r="Q544" s="11">
        <v>8</v>
      </c>
      <c r="R544" s="11">
        <v>12</v>
      </c>
      <c r="S544" s="11">
        <v>604958.75</v>
      </c>
      <c r="T544" s="11">
        <f t="shared" si="84"/>
        <v>604524</v>
      </c>
      <c r="U544" s="11">
        <f t="shared" si="85"/>
        <v>605393.5</v>
      </c>
      <c r="V544" s="11">
        <v>869.5</v>
      </c>
      <c r="W544" s="11" t="s">
        <v>360</v>
      </c>
      <c r="Y544" s="11">
        <v>8</v>
      </c>
      <c r="Z544" s="11">
        <v>11</v>
      </c>
      <c r="AA544" s="11">
        <v>80143</v>
      </c>
      <c r="AB544" s="11">
        <f t="shared" si="89"/>
        <v>80143</v>
      </c>
      <c r="AC544" s="11">
        <f t="shared" si="86"/>
        <v>80143</v>
      </c>
      <c r="AD544" s="11">
        <v>0</v>
      </c>
      <c r="AE544" s="11" t="s">
        <v>360</v>
      </c>
      <c r="AG544" s="11">
        <v>1</v>
      </c>
      <c r="AH544" s="11">
        <v>10</v>
      </c>
      <c r="AI544" s="11">
        <v>546841.75</v>
      </c>
      <c r="AJ544" s="11">
        <f t="shared" si="87"/>
        <v>545542</v>
      </c>
      <c r="AK544" s="11">
        <f t="shared" si="88"/>
        <v>548141.5</v>
      </c>
      <c r="AL544" s="11">
        <v>2599.5</v>
      </c>
      <c r="AM544" s="11" t="s">
        <v>360</v>
      </c>
    </row>
    <row r="545" spans="1:39">
      <c r="A545" s="11">
        <v>5</v>
      </c>
      <c r="B545" s="11">
        <v>16</v>
      </c>
      <c r="C545" s="11">
        <v>695543.75</v>
      </c>
      <c r="D545" s="11">
        <f t="shared" si="82"/>
        <v>694840.5</v>
      </c>
      <c r="E545" s="11">
        <f t="shared" si="83"/>
        <v>696247</v>
      </c>
      <c r="F545" s="11">
        <v>1406.5</v>
      </c>
      <c r="G545" s="11" t="s">
        <v>360</v>
      </c>
      <c r="I545" s="11">
        <v>1</v>
      </c>
      <c r="J545" s="11">
        <v>15</v>
      </c>
      <c r="K545" s="11">
        <v>1043432</v>
      </c>
      <c r="L545" s="11">
        <f t="shared" si="80"/>
        <v>1042262</v>
      </c>
      <c r="M545" s="11">
        <f t="shared" si="81"/>
        <v>1044602</v>
      </c>
      <c r="N545" s="11">
        <v>2340</v>
      </c>
      <c r="O545" s="11" t="s">
        <v>360</v>
      </c>
      <c r="Q545" s="11">
        <v>8</v>
      </c>
      <c r="R545" s="11">
        <v>12</v>
      </c>
      <c r="S545" s="11">
        <v>626567.5</v>
      </c>
      <c r="T545" s="11">
        <f t="shared" si="84"/>
        <v>626031</v>
      </c>
      <c r="U545" s="11">
        <f t="shared" si="85"/>
        <v>627104</v>
      </c>
      <c r="V545" s="11">
        <v>1073</v>
      </c>
      <c r="W545" s="11" t="s">
        <v>360</v>
      </c>
      <c r="Y545" s="11">
        <v>8</v>
      </c>
      <c r="Z545" s="11">
        <v>11</v>
      </c>
      <c r="AA545" s="11">
        <v>96607.75</v>
      </c>
      <c r="AB545" s="11">
        <f t="shared" si="89"/>
        <v>95963</v>
      </c>
      <c r="AC545" s="11">
        <f t="shared" si="86"/>
        <v>97252.5</v>
      </c>
      <c r="AD545" s="11">
        <v>1289.5</v>
      </c>
      <c r="AE545" s="11" t="s">
        <v>360</v>
      </c>
      <c r="AG545" s="11">
        <v>1</v>
      </c>
      <c r="AH545" s="11">
        <v>11</v>
      </c>
      <c r="AI545" s="11">
        <v>164479</v>
      </c>
      <c r="AJ545" s="11">
        <f t="shared" si="87"/>
        <v>164479</v>
      </c>
      <c r="AK545" s="11">
        <f t="shared" si="88"/>
        <v>164479</v>
      </c>
      <c r="AL545" s="11">
        <v>0</v>
      </c>
      <c r="AM545" s="11" t="s">
        <v>360</v>
      </c>
    </row>
    <row r="546" spans="1:39">
      <c r="A546" s="11">
        <v>5</v>
      </c>
      <c r="B546" s="11">
        <v>16</v>
      </c>
      <c r="C546" s="11">
        <v>710784</v>
      </c>
      <c r="D546" s="11">
        <f t="shared" si="82"/>
        <v>709454.5</v>
      </c>
      <c r="E546" s="11">
        <f t="shared" si="83"/>
        <v>712113.5</v>
      </c>
      <c r="F546" s="11">
        <v>2659</v>
      </c>
      <c r="G546" s="11" t="s">
        <v>360</v>
      </c>
      <c r="I546" s="11">
        <v>1</v>
      </c>
      <c r="J546" s="11">
        <v>16</v>
      </c>
      <c r="K546" s="11">
        <v>428097.5</v>
      </c>
      <c r="L546" s="11">
        <f t="shared" si="80"/>
        <v>428097.5</v>
      </c>
      <c r="M546" s="11">
        <f t="shared" si="81"/>
        <v>428097.5</v>
      </c>
      <c r="N546" s="11">
        <v>0</v>
      </c>
      <c r="O546" s="11" t="s">
        <v>360</v>
      </c>
      <c r="Q546" s="11">
        <v>8</v>
      </c>
      <c r="R546" s="11">
        <v>13</v>
      </c>
      <c r="S546" s="11">
        <v>610872.5</v>
      </c>
      <c r="T546" s="11">
        <f t="shared" si="84"/>
        <v>610872.5</v>
      </c>
      <c r="U546" s="11">
        <f t="shared" si="85"/>
        <v>610872.5</v>
      </c>
      <c r="V546" s="11">
        <v>0</v>
      </c>
      <c r="W546" s="11" t="s">
        <v>360</v>
      </c>
      <c r="Y546" s="11">
        <v>8</v>
      </c>
      <c r="Z546" s="11">
        <v>11</v>
      </c>
      <c r="AA546" s="11">
        <v>345816.75</v>
      </c>
      <c r="AB546" s="11">
        <f t="shared" si="89"/>
        <v>345178.5</v>
      </c>
      <c r="AC546" s="11">
        <f t="shared" si="86"/>
        <v>346455</v>
      </c>
      <c r="AD546" s="11">
        <v>1276.5</v>
      </c>
      <c r="AE546" s="11" t="s">
        <v>360</v>
      </c>
      <c r="AG546" s="11">
        <v>1</v>
      </c>
      <c r="AH546" s="11">
        <v>11</v>
      </c>
      <c r="AI546" s="11">
        <v>22903</v>
      </c>
      <c r="AJ546" s="11">
        <f t="shared" si="87"/>
        <v>22903</v>
      </c>
      <c r="AK546" s="11">
        <f t="shared" si="88"/>
        <v>22903</v>
      </c>
      <c r="AL546" s="11">
        <v>0</v>
      </c>
      <c r="AM546" s="11" t="s">
        <v>360</v>
      </c>
    </row>
    <row r="547" spans="1:39">
      <c r="A547" s="11">
        <v>5</v>
      </c>
      <c r="B547" s="11">
        <v>16</v>
      </c>
      <c r="C547" s="11">
        <v>840949.5</v>
      </c>
      <c r="D547" s="11">
        <f t="shared" si="82"/>
        <v>838942.5</v>
      </c>
      <c r="E547" s="11">
        <f t="shared" si="83"/>
        <v>842956.5</v>
      </c>
      <c r="F547" s="11">
        <v>4014</v>
      </c>
      <c r="G547" s="11" t="s">
        <v>360</v>
      </c>
      <c r="I547" s="11">
        <v>1</v>
      </c>
      <c r="J547" s="11">
        <v>16</v>
      </c>
      <c r="K547" s="11">
        <v>647106.25</v>
      </c>
      <c r="L547" s="11">
        <f t="shared" si="80"/>
        <v>646433</v>
      </c>
      <c r="M547" s="11">
        <f t="shared" si="81"/>
        <v>647779.5</v>
      </c>
      <c r="N547" s="11">
        <v>1346.5</v>
      </c>
      <c r="O547" s="11" t="s">
        <v>360</v>
      </c>
      <c r="Q547" s="11">
        <v>8</v>
      </c>
      <c r="R547" s="11">
        <v>13</v>
      </c>
      <c r="S547" s="11">
        <v>655049.25</v>
      </c>
      <c r="T547" s="11">
        <f t="shared" si="84"/>
        <v>654333.5</v>
      </c>
      <c r="U547" s="11">
        <f t="shared" si="85"/>
        <v>655765</v>
      </c>
      <c r="V547" s="11">
        <v>1431.5</v>
      </c>
      <c r="W547" s="11" t="s">
        <v>360</v>
      </c>
      <c r="Y547" s="11">
        <v>8</v>
      </c>
      <c r="Z547" s="11">
        <v>11</v>
      </c>
      <c r="AA547" s="11">
        <v>380262.75</v>
      </c>
      <c r="AB547" s="11">
        <f t="shared" si="89"/>
        <v>380045</v>
      </c>
      <c r="AC547" s="11">
        <f t="shared" si="86"/>
        <v>380480.5</v>
      </c>
      <c r="AD547" s="11">
        <v>435.5</v>
      </c>
      <c r="AE547" s="11" t="s">
        <v>360</v>
      </c>
      <c r="AG547" s="11">
        <v>1</v>
      </c>
      <c r="AH547" s="11">
        <v>11</v>
      </c>
      <c r="AI547" s="11">
        <v>181515.5</v>
      </c>
      <c r="AJ547" s="11">
        <f t="shared" si="87"/>
        <v>181515.5</v>
      </c>
      <c r="AK547" s="11">
        <f t="shared" si="88"/>
        <v>181515.5</v>
      </c>
      <c r="AL547" s="11">
        <v>0</v>
      </c>
      <c r="AM547" s="11" t="s">
        <v>360</v>
      </c>
    </row>
    <row r="548" spans="1:39">
      <c r="A548" s="11">
        <v>6</v>
      </c>
      <c r="B548" s="11">
        <v>2</v>
      </c>
      <c r="C548" s="11">
        <v>51246</v>
      </c>
      <c r="D548" s="11">
        <f t="shared" si="82"/>
        <v>51246</v>
      </c>
      <c r="E548" s="11">
        <f t="shared" si="83"/>
        <v>51246</v>
      </c>
      <c r="F548" s="11">
        <v>0</v>
      </c>
      <c r="G548" s="11" t="s">
        <v>360</v>
      </c>
      <c r="I548" s="11">
        <v>2</v>
      </c>
      <c r="J548" s="11">
        <v>1</v>
      </c>
      <c r="K548" s="11">
        <v>87871</v>
      </c>
      <c r="L548" s="11">
        <f t="shared" si="80"/>
        <v>87226.5</v>
      </c>
      <c r="M548" s="11">
        <f t="shared" si="81"/>
        <v>88515.5</v>
      </c>
      <c r="N548" s="11">
        <v>1289</v>
      </c>
      <c r="O548" s="11" t="s">
        <v>360</v>
      </c>
      <c r="Q548" s="11">
        <v>8</v>
      </c>
      <c r="R548" s="11">
        <v>13</v>
      </c>
      <c r="S548" s="11">
        <v>751263.25</v>
      </c>
      <c r="T548" s="11">
        <f t="shared" si="84"/>
        <v>749786</v>
      </c>
      <c r="U548" s="11">
        <f t="shared" si="85"/>
        <v>752740.5</v>
      </c>
      <c r="V548" s="11">
        <v>2954.5</v>
      </c>
      <c r="W548" s="11" t="s">
        <v>360</v>
      </c>
      <c r="Y548" s="11">
        <v>8</v>
      </c>
      <c r="Z548" s="11">
        <v>11</v>
      </c>
      <c r="AA548" s="11">
        <v>488433.75</v>
      </c>
      <c r="AB548" s="11">
        <f t="shared" si="89"/>
        <v>487908.5</v>
      </c>
      <c r="AC548" s="11">
        <f t="shared" si="86"/>
        <v>488959</v>
      </c>
      <c r="AD548" s="11">
        <v>1050.5</v>
      </c>
      <c r="AE548" s="11" t="s">
        <v>360</v>
      </c>
      <c r="AG548" s="11">
        <v>1</v>
      </c>
      <c r="AH548" s="11">
        <v>11</v>
      </c>
      <c r="AI548" s="11">
        <v>244386.5</v>
      </c>
      <c r="AJ548" s="11">
        <f t="shared" si="87"/>
        <v>244386.5</v>
      </c>
      <c r="AK548" s="11">
        <f t="shared" si="88"/>
        <v>244386.5</v>
      </c>
      <c r="AL548" s="11">
        <v>0</v>
      </c>
      <c r="AM548" s="11" t="s">
        <v>360</v>
      </c>
    </row>
    <row r="549" spans="1:39">
      <c r="A549" s="11">
        <v>6</v>
      </c>
      <c r="B549" s="11">
        <v>2</v>
      </c>
      <c r="C549" s="11">
        <v>174115</v>
      </c>
      <c r="D549" s="11">
        <f t="shared" si="82"/>
        <v>173573.5</v>
      </c>
      <c r="E549" s="11">
        <f t="shared" si="83"/>
        <v>174656.5</v>
      </c>
      <c r="F549" s="11">
        <v>1083</v>
      </c>
      <c r="G549" s="11" t="s">
        <v>360</v>
      </c>
      <c r="I549" s="11">
        <v>2</v>
      </c>
      <c r="J549" s="11">
        <v>2</v>
      </c>
      <c r="K549" s="11">
        <v>38213.75</v>
      </c>
      <c r="L549" s="11">
        <f t="shared" si="80"/>
        <v>36921.5</v>
      </c>
      <c r="M549" s="11">
        <f t="shared" si="81"/>
        <v>39506</v>
      </c>
      <c r="N549" s="11">
        <v>2584.5</v>
      </c>
      <c r="O549" s="11" t="s">
        <v>360</v>
      </c>
      <c r="Q549" s="11">
        <v>8</v>
      </c>
      <c r="R549" s="11">
        <v>14</v>
      </c>
      <c r="S549" s="11">
        <v>59111</v>
      </c>
      <c r="T549" s="11">
        <f t="shared" si="84"/>
        <v>59111</v>
      </c>
      <c r="U549" s="11">
        <f t="shared" si="85"/>
        <v>59111</v>
      </c>
      <c r="V549" s="11">
        <v>0</v>
      </c>
      <c r="W549" s="11" t="s">
        <v>360</v>
      </c>
      <c r="Y549" s="11">
        <v>8</v>
      </c>
      <c r="Z549" s="11">
        <v>12</v>
      </c>
      <c r="AA549" s="11">
        <v>126876.5</v>
      </c>
      <c r="AB549" s="11">
        <f t="shared" si="89"/>
        <v>124885</v>
      </c>
      <c r="AC549" s="11">
        <f t="shared" si="86"/>
        <v>128868</v>
      </c>
      <c r="AD549" s="11">
        <v>3983</v>
      </c>
      <c r="AE549" s="11" t="s">
        <v>360</v>
      </c>
      <c r="AG549" s="11">
        <v>1</v>
      </c>
      <c r="AH549" s="11">
        <v>11</v>
      </c>
      <c r="AI549" s="11">
        <v>295213.5</v>
      </c>
      <c r="AJ549" s="11">
        <f t="shared" si="87"/>
        <v>292985</v>
      </c>
      <c r="AK549" s="11">
        <f t="shared" si="88"/>
        <v>297442</v>
      </c>
      <c r="AL549" s="11">
        <v>4457</v>
      </c>
      <c r="AM549" s="11" t="s">
        <v>360</v>
      </c>
    </row>
    <row r="550" spans="1:39">
      <c r="A550" s="11">
        <v>6</v>
      </c>
      <c r="B550" s="11">
        <v>2</v>
      </c>
      <c r="C550" s="11">
        <v>416277.5</v>
      </c>
      <c r="D550" s="11">
        <f t="shared" si="82"/>
        <v>416277.5</v>
      </c>
      <c r="E550" s="11">
        <f t="shared" si="83"/>
        <v>416277.5</v>
      </c>
      <c r="F550" s="11">
        <v>0</v>
      </c>
      <c r="G550" s="11" t="s">
        <v>360</v>
      </c>
      <c r="I550" s="11">
        <v>2</v>
      </c>
      <c r="J550" s="11">
        <v>2</v>
      </c>
      <c r="K550" s="11">
        <v>346761.25</v>
      </c>
      <c r="L550" s="11">
        <f t="shared" si="80"/>
        <v>344803</v>
      </c>
      <c r="M550" s="11">
        <f t="shared" si="81"/>
        <v>348719.5</v>
      </c>
      <c r="N550" s="11">
        <v>3916.5</v>
      </c>
      <c r="O550" s="11" t="s">
        <v>360</v>
      </c>
      <c r="Q550" s="11">
        <v>8</v>
      </c>
      <c r="R550" s="11">
        <v>14</v>
      </c>
      <c r="S550" s="11">
        <v>427906.5</v>
      </c>
      <c r="T550" s="11">
        <f t="shared" si="84"/>
        <v>426812</v>
      </c>
      <c r="U550" s="11">
        <f t="shared" si="85"/>
        <v>429001</v>
      </c>
      <c r="V550" s="11">
        <v>2189</v>
      </c>
      <c r="W550" s="11" t="s">
        <v>360</v>
      </c>
      <c r="Y550" s="11">
        <v>8</v>
      </c>
      <c r="Z550" s="11">
        <v>12</v>
      </c>
      <c r="AA550" s="11">
        <v>196160.5</v>
      </c>
      <c r="AB550" s="11">
        <f t="shared" si="89"/>
        <v>195551</v>
      </c>
      <c r="AC550" s="11">
        <f t="shared" si="86"/>
        <v>196770</v>
      </c>
      <c r="AD550" s="11">
        <v>1219</v>
      </c>
      <c r="AE550" s="11" t="s">
        <v>360</v>
      </c>
      <c r="AG550" s="11">
        <v>1</v>
      </c>
      <c r="AH550" s="11">
        <v>11</v>
      </c>
      <c r="AI550" s="11">
        <v>653055.25</v>
      </c>
      <c r="AJ550" s="11">
        <f t="shared" si="87"/>
        <v>652438</v>
      </c>
      <c r="AK550" s="11">
        <f t="shared" si="88"/>
        <v>653672.5</v>
      </c>
      <c r="AL550" s="11">
        <v>1234.5</v>
      </c>
      <c r="AM550" s="11" t="s">
        <v>360</v>
      </c>
    </row>
    <row r="551" spans="1:39">
      <c r="A551" s="11">
        <v>6</v>
      </c>
      <c r="B551" s="11">
        <v>2</v>
      </c>
      <c r="C551" s="11">
        <v>679515</v>
      </c>
      <c r="D551" s="11">
        <f t="shared" si="82"/>
        <v>679515</v>
      </c>
      <c r="E551" s="11">
        <f t="shared" si="83"/>
        <v>679515</v>
      </c>
      <c r="F551" s="11">
        <v>0</v>
      </c>
      <c r="G551" s="11" t="s">
        <v>360</v>
      </c>
      <c r="I551" s="11">
        <v>2</v>
      </c>
      <c r="J551" s="11">
        <v>2</v>
      </c>
      <c r="K551" s="11">
        <v>393580.5</v>
      </c>
      <c r="L551" s="11">
        <f t="shared" si="80"/>
        <v>393580.5</v>
      </c>
      <c r="M551" s="11">
        <f t="shared" si="81"/>
        <v>393580.5</v>
      </c>
      <c r="N551" s="11">
        <v>0</v>
      </c>
      <c r="O551" s="11" t="s">
        <v>360</v>
      </c>
      <c r="Q551" s="11">
        <v>8</v>
      </c>
      <c r="R551" s="11">
        <v>14</v>
      </c>
      <c r="S551" s="11">
        <v>475205</v>
      </c>
      <c r="T551" s="11">
        <f t="shared" si="84"/>
        <v>475205</v>
      </c>
      <c r="U551" s="11">
        <f t="shared" si="85"/>
        <v>475205</v>
      </c>
      <c r="V551" s="11">
        <v>0</v>
      </c>
      <c r="W551" s="11" t="s">
        <v>360</v>
      </c>
      <c r="Y551" s="11">
        <v>8</v>
      </c>
      <c r="Z551" s="11">
        <v>12</v>
      </c>
      <c r="AA551" s="11">
        <v>953582.5</v>
      </c>
      <c r="AB551" s="11">
        <f t="shared" si="89"/>
        <v>951897</v>
      </c>
      <c r="AC551" s="11">
        <f t="shared" si="86"/>
        <v>955268</v>
      </c>
      <c r="AD551" s="11">
        <v>3371</v>
      </c>
      <c r="AE551" s="11" t="s">
        <v>360</v>
      </c>
      <c r="AG551" s="11">
        <v>1</v>
      </c>
      <c r="AH551" s="11">
        <v>12</v>
      </c>
      <c r="AI551" s="11">
        <v>790900</v>
      </c>
      <c r="AJ551" s="11">
        <f t="shared" si="87"/>
        <v>789958</v>
      </c>
      <c r="AK551" s="11">
        <f t="shared" si="88"/>
        <v>791842</v>
      </c>
      <c r="AL551" s="11">
        <v>1884</v>
      </c>
      <c r="AM551" s="11" t="s">
        <v>360</v>
      </c>
    </row>
    <row r="552" spans="1:39">
      <c r="A552" s="11">
        <v>6</v>
      </c>
      <c r="B552" s="11">
        <v>2</v>
      </c>
      <c r="C552" s="11">
        <v>798997.5</v>
      </c>
      <c r="D552" s="11">
        <f t="shared" si="82"/>
        <v>798190.5</v>
      </c>
      <c r="E552" s="11">
        <f t="shared" si="83"/>
        <v>799804.5</v>
      </c>
      <c r="F552" s="11">
        <v>1614</v>
      </c>
      <c r="G552" s="11" t="s">
        <v>360</v>
      </c>
      <c r="I552" s="11">
        <v>2</v>
      </c>
      <c r="J552" s="11">
        <v>2</v>
      </c>
      <c r="K552" s="11">
        <v>502597</v>
      </c>
      <c r="L552" s="11">
        <f t="shared" si="80"/>
        <v>501245.5</v>
      </c>
      <c r="M552" s="11">
        <f t="shared" si="81"/>
        <v>503948.5</v>
      </c>
      <c r="N552" s="11">
        <v>2703</v>
      </c>
      <c r="O552" s="11" t="s">
        <v>360</v>
      </c>
      <c r="Q552" s="11">
        <v>8</v>
      </c>
      <c r="R552" s="11">
        <v>14</v>
      </c>
      <c r="S552" s="11">
        <v>483807</v>
      </c>
      <c r="T552" s="11">
        <f t="shared" si="84"/>
        <v>482469</v>
      </c>
      <c r="U552" s="11">
        <f t="shared" si="85"/>
        <v>485145</v>
      </c>
      <c r="V552" s="11">
        <v>2676</v>
      </c>
      <c r="W552" s="11" t="s">
        <v>360</v>
      </c>
      <c r="Y552" s="11">
        <v>8</v>
      </c>
      <c r="Z552" s="11">
        <v>13</v>
      </c>
      <c r="AA552" s="11">
        <v>105516.5</v>
      </c>
      <c r="AB552" s="11">
        <f t="shared" si="89"/>
        <v>105516.5</v>
      </c>
      <c r="AC552" s="11">
        <f t="shared" si="86"/>
        <v>105516.5</v>
      </c>
      <c r="AD552" s="11">
        <v>0</v>
      </c>
      <c r="AE552" s="11" t="s">
        <v>360</v>
      </c>
      <c r="AG552" s="11">
        <v>1</v>
      </c>
      <c r="AH552" s="11">
        <v>13</v>
      </c>
      <c r="AI552" s="11">
        <v>902680.5</v>
      </c>
      <c r="AJ552" s="11">
        <f t="shared" si="87"/>
        <v>902680.5</v>
      </c>
      <c r="AK552" s="11">
        <f t="shared" si="88"/>
        <v>902680.5</v>
      </c>
      <c r="AL552" s="11">
        <v>0</v>
      </c>
      <c r="AM552" s="11" t="s">
        <v>360</v>
      </c>
    </row>
    <row r="553" spans="1:39">
      <c r="A553" s="11">
        <v>6</v>
      </c>
      <c r="B553" s="11">
        <v>3</v>
      </c>
      <c r="C553" s="11">
        <v>74227.75</v>
      </c>
      <c r="D553" s="11">
        <f t="shared" si="82"/>
        <v>73394</v>
      </c>
      <c r="E553" s="11">
        <f t="shared" si="83"/>
        <v>75061.5</v>
      </c>
      <c r="F553" s="11">
        <v>1667.5</v>
      </c>
      <c r="G553" s="11" t="s">
        <v>360</v>
      </c>
      <c r="I553" s="11">
        <v>2</v>
      </c>
      <c r="J553" s="11">
        <v>2</v>
      </c>
      <c r="K553" s="11">
        <v>737830.25</v>
      </c>
      <c r="L553" s="11">
        <f t="shared" si="80"/>
        <v>736401.5</v>
      </c>
      <c r="M553" s="11">
        <f t="shared" si="81"/>
        <v>739259</v>
      </c>
      <c r="N553" s="11">
        <v>2857.5</v>
      </c>
      <c r="O553" s="11" t="s">
        <v>360</v>
      </c>
      <c r="Q553" s="11">
        <v>8</v>
      </c>
      <c r="R553" s="11">
        <v>14</v>
      </c>
      <c r="S553" s="11">
        <v>689786</v>
      </c>
      <c r="T553" s="11">
        <f t="shared" si="84"/>
        <v>688800.5</v>
      </c>
      <c r="U553" s="11">
        <f t="shared" si="85"/>
        <v>690771.5</v>
      </c>
      <c r="V553" s="11">
        <v>1971</v>
      </c>
      <c r="W553" s="11" t="s">
        <v>360</v>
      </c>
      <c r="Y553" s="11">
        <v>8</v>
      </c>
      <c r="Z553" s="11">
        <v>13</v>
      </c>
      <c r="AA553" s="11">
        <v>381860.75</v>
      </c>
      <c r="AB553" s="11">
        <f t="shared" si="89"/>
        <v>380724</v>
      </c>
      <c r="AC553" s="11">
        <f t="shared" si="86"/>
        <v>382997.5</v>
      </c>
      <c r="AD553" s="11">
        <v>2273.5</v>
      </c>
      <c r="AE553" s="11" t="s">
        <v>360</v>
      </c>
      <c r="AG553" s="11">
        <v>1</v>
      </c>
      <c r="AH553" s="11">
        <v>14</v>
      </c>
      <c r="AI553" s="11">
        <v>233548.25</v>
      </c>
      <c r="AJ553" s="11">
        <f t="shared" si="87"/>
        <v>233210.5</v>
      </c>
      <c r="AK553" s="11">
        <f t="shared" si="88"/>
        <v>233886</v>
      </c>
      <c r="AL553" s="11">
        <v>675.5</v>
      </c>
      <c r="AM553" s="11" t="s">
        <v>360</v>
      </c>
    </row>
    <row r="554" spans="1:39">
      <c r="A554" s="11">
        <v>6</v>
      </c>
      <c r="B554" s="11">
        <v>3</v>
      </c>
      <c r="C554" s="11">
        <v>138079</v>
      </c>
      <c r="D554" s="11">
        <f t="shared" si="82"/>
        <v>138079</v>
      </c>
      <c r="E554" s="11">
        <f t="shared" si="83"/>
        <v>138079</v>
      </c>
      <c r="F554" s="11">
        <v>0</v>
      </c>
      <c r="G554" s="11" t="s">
        <v>360</v>
      </c>
      <c r="I554" s="11">
        <v>2</v>
      </c>
      <c r="J554" s="11">
        <v>4</v>
      </c>
      <c r="K554" s="11">
        <v>148126</v>
      </c>
      <c r="L554" s="11">
        <f t="shared" si="80"/>
        <v>147928</v>
      </c>
      <c r="M554" s="11">
        <f t="shared" si="81"/>
        <v>148324</v>
      </c>
      <c r="N554" s="11">
        <v>396</v>
      </c>
      <c r="O554" s="11" t="s">
        <v>360</v>
      </c>
      <c r="Q554" s="11">
        <v>8</v>
      </c>
      <c r="R554" s="11">
        <v>14</v>
      </c>
      <c r="S554" s="11">
        <v>766824.5</v>
      </c>
      <c r="T554" s="11">
        <f t="shared" si="84"/>
        <v>766824.5</v>
      </c>
      <c r="U554" s="11">
        <f t="shared" si="85"/>
        <v>766824.5</v>
      </c>
      <c r="V554" s="11">
        <v>0</v>
      </c>
      <c r="W554" s="11" t="s">
        <v>360</v>
      </c>
      <c r="Y554" s="11">
        <v>8</v>
      </c>
      <c r="Z554" s="11">
        <v>13</v>
      </c>
      <c r="AA554" s="11">
        <v>561305</v>
      </c>
      <c r="AB554" s="11">
        <f t="shared" si="89"/>
        <v>560857</v>
      </c>
      <c r="AC554" s="11">
        <f t="shared" si="86"/>
        <v>561753</v>
      </c>
      <c r="AD554" s="11">
        <v>896</v>
      </c>
      <c r="AE554" s="11" t="s">
        <v>360</v>
      </c>
      <c r="AG554" s="11">
        <v>1</v>
      </c>
      <c r="AH554" s="11">
        <v>14</v>
      </c>
      <c r="AI554" s="11">
        <v>428054</v>
      </c>
      <c r="AJ554" s="11">
        <f t="shared" si="87"/>
        <v>426517.5</v>
      </c>
      <c r="AK554" s="11">
        <f t="shared" si="88"/>
        <v>429590.5</v>
      </c>
      <c r="AL554" s="11">
        <v>3073</v>
      </c>
      <c r="AM554" s="11" t="s">
        <v>360</v>
      </c>
    </row>
    <row r="555" spans="1:39">
      <c r="A555" s="11">
        <v>6</v>
      </c>
      <c r="B555" s="11">
        <v>3</v>
      </c>
      <c r="C555" s="11">
        <v>227794.5</v>
      </c>
      <c r="D555" s="11">
        <f t="shared" si="82"/>
        <v>227794.5</v>
      </c>
      <c r="E555" s="11">
        <f t="shared" si="83"/>
        <v>227794.5</v>
      </c>
      <c r="F555" s="11">
        <v>0</v>
      </c>
      <c r="G555" s="11" t="s">
        <v>360</v>
      </c>
      <c r="I555" s="11">
        <v>2</v>
      </c>
      <c r="J555" s="11">
        <v>4</v>
      </c>
      <c r="K555" s="11">
        <v>64781.5</v>
      </c>
      <c r="L555" s="11">
        <f t="shared" si="80"/>
        <v>63989</v>
      </c>
      <c r="M555" s="11">
        <f t="shared" si="81"/>
        <v>65574</v>
      </c>
      <c r="N555" s="11">
        <v>1585</v>
      </c>
      <c r="O555" s="11" t="s">
        <v>360</v>
      </c>
      <c r="Q555" s="11">
        <v>8</v>
      </c>
      <c r="R555" s="11">
        <v>15</v>
      </c>
      <c r="S555" s="11">
        <v>172113.25</v>
      </c>
      <c r="T555" s="11">
        <f t="shared" si="84"/>
        <v>169862</v>
      </c>
      <c r="U555" s="11">
        <f t="shared" si="85"/>
        <v>174364.5</v>
      </c>
      <c r="V555" s="11">
        <v>4502.5</v>
      </c>
      <c r="W555" s="11" t="s">
        <v>360</v>
      </c>
      <c r="Y555" s="11">
        <v>8</v>
      </c>
      <c r="Z555" s="11">
        <v>13</v>
      </c>
      <c r="AA555" s="11">
        <v>702402.75</v>
      </c>
      <c r="AB555" s="11">
        <f t="shared" si="89"/>
        <v>699754</v>
      </c>
      <c r="AC555" s="11">
        <f t="shared" si="86"/>
        <v>705051.5</v>
      </c>
      <c r="AD555" s="11">
        <v>5297.5</v>
      </c>
      <c r="AE555" s="11" t="s">
        <v>360</v>
      </c>
      <c r="AG555" s="11">
        <v>1</v>
      </c>
      <c r="AH555" s="11">
        <v>14</v>
      </c>
      <c r="AI555" s="11">
        <v>542608.75</v>
      </c>
      <c r="AJ555" s="11">
        <f t="shared" si="87"/>
        <v>541210.5</v>
      </c>
      <c r="AK555" s="11">
        <f t="shared" si="88"/>
        <v>544007</v>
      </c>
      <c r="AL555" s="11">
        <v>2796.5</v>
      </c>
      <c r="AM555" s="11" t="s">
        <v>360</v>
      </c>
    </row>
    <row r="556" spans="1:39">
      <c r="A556" s="11">
        <v>6</v>
      </c>
      <c r="B556" s="11">
        <v>4</v>
      </c>
      <c r="C556" s="11">
        <v>133929</v>
      </c>
      <c r="D556" s="11">
        <f t="shared" si="82"/>
        <v>133929</v>
      </c>
      <c r="E556" s="11">
        <f t="shared" si="83"/>
        <v>133929</v>
      </c>
      <c r="F556" s="11">
        <v>0</v>
      </c>
      <c r="G556" s="11" t="s">
        <v>360</v>
      </c>
      <c r="I556" s="11">
        <v>2</v>
      </c>
      <c r="J556" s="11">
        <v>4</v>
      </c>
      <c r="K556" s="11">
        <v>549002.5</v>
      </c>
      <c r="L556" s="11">
        <f t="shared" si="80"/>
        <v>549002.5</v>
      </c>
      <c r="M556" s="11">
        <f t="shared" si="81"/>
        <v>549002.5</v>
      </c>
      <c r="N556" s="11">
        <v>0</v>
      </c>
      <c r="O556" s="11" t="s">
        <v>360</v>
      </c>
      <c r="Q556" s="11">
        <v>8</v>
      </c>
      <c r="R556" s="11">
        <v>15</v>
      </c>
      <c r="S556" s="11">
        <v>443767.75</v>
      </c>
      <c r="T556" s="11">
        <f t="shared" si="84"/>
        <v>441957</v>
      </c>
      <c r="U556" s="11">
        <f t="shared" si="85"/>
        <v>445578.5</v>
      </c>
      <c r="V556" s="11">
        <v>3621.5</v>
      </c>
      <c r="W556" s="11" t="s">
        <v>360</v>
      </c>
      <c r="Y556" s="11">
        <v>8</v>
      </c>
      <c r="Z556" s="11">
        <v>13</v>
      </c>
      <c r="AA556" s="11">
        <v>839158</v>
      </c>
      <c r="AB556" s="11">
        <f t="shared" si="89"/>
        <v>839158</v>
      </c>
      <c r="AC556" s="11">
        <f t="shared" si="86"/>
        <v>839158</v>
      </c>
      <c r="AD556" s="11">
        <v>0</v>
      </c>
      <c r="AE556" s="11" t="s">
        <v>360</v>
      </c>
      <c r="AG556" s="11">
        <v>1</v>
      </c>
      <c r="AH556" s="11">
        <v>14</v>
      </c>
      <c r="AI556" s="11">
        <v>766824.5</v>
      </c>
      <c r="AJ556" s="11">
        <f t="shared" si="87"/>
        <v>766824.5</v>
      </c>
      <c r="AK556" s="11">
        <f t="shared" si="88"/>
        <v>766824.5</v>
      </c>
      <c r="AL556" s="11">
        <v>0</v>
      </c>
      <c r="AM556" s="11" t="s">
        <v>360</v>
      </c>
    </row>
    <row r="557" spans="1:39">
      <c r="A557" s="11">
        <v>6</v>
      </c>
      <c r="B557" s="11">
        <v>4</v>
      </c>
      <c r="C557" s="11">
        <v>86858.5</v>
      </c>
      <c r="D557" s="11">
        <f t="shared" si="82"/>
        <v>86319.5</v>
      </c>
      <c r="E557" s="11">
        <f t="shared" si="83"/>
        <v>87397.5</v>
      </c>
      <c r="F557" s="11">
        <v>1078</v>
      </c>
      <c r="G557" s="11" t="s">
        <v>360</v>
      </c>
      <c r="I557" s="11">
        <v>2</v>
      </c>
      <c r="J557" s="11">
        <v>4</v>
      </c>
      <c r="K557" s="11">
        <v>613655.5</v>
      </c>
      <c r="L557" s="11">
        <f t="shared" si="80"/>
        <v>613655.5</v>
      </c>
      <c r="M557" s="11">
        <f t="shared" si="81"/>
        <v>613655.5</v>
      </c>
      <c r="N557" s="11">
        <v>0</v>
      </c>
      <c r="O557" s="11" t="s">
        <v>360</v>
      </c>
      <c r="Q557" s="11">
        <v>8</v>
      </c>
      <c r="R557" s="11">
        <v>15</v>
      </c>
      <c r="S557" s="11">
        <v>590767</v>
      </c>
      <c r="T557" s="11">
        <f t="shared" si="84"/>
        <v>590600.5</v>
      </c>
      <c r="U557" s="11">
        <f t="shared" si="85"/>
        <v>590933.5</v>
      </c>
      <c r="V557" s="11">
        <v>333</v>
      </c>
      <c r="W557" s="11" t="s">
        <v>360</v>
      </c>
      <c r="Y557" s="11">
        <v>8</v>
      </c>
      <c r="Z557" s="11">
        <v>14</v>
      </c>
      <c r="AA557" s="11">
        <v>652439</v>
      </c>
      <c r="AB557" s="11">
        <f t="shared" si="89"/>
        <v>651824</v>
      </c>
      <c r="AC557" s="11">
        <f t="shared" si="86"/>
        <v>653054</v>
      </c>
      <c r="AD557" s="11">
        <v>1230</v>
      </c>
      <c r="AE557" s="11" t="s">
        <v>360</v>
      </c>
      <c r="AG557" s="11">
        <v>1</v>
      </c>
      <c r="AH557" s="11">
        <v>15</v>
      </c>
      <c r="AI557" s="11">
        <v>37890.5</v>
      </c>
      <c r="AJ557" s="11">
        <f t="shared" si="87"/>
        <v>37890.5</v>
      </c>
      <c r="AK557" s="11">
        <f t="shared" si="88"/>
        <v>37890.5</v>
      </c>
      <c r="AL557" s="11">
        <v>0</v>
      </c>
      <c r="AM557" s="11" t="s">
        <v>360</v>
      </c>
    </row>
    <row r="558" spans="1:39">
      <c r="A558" s="11">
        <v>6</v>
      </c>
      <c r="B558" s="11">
        <v>4</v>
      </c>
      <c r="C558" s="11">
        <v>356517.75</v>
      </c>
      <c r="D558" s="11">
        <f t="shared" si="82"/>
        <v>355413.5</v>
      </c>
      <c r="E558" s="11">
        <f t="shared" si="83"/>
        <v>357622</v>
      </c>
      <c r="F558" s="11">
        <v>2208.5</v>
      </c>
      <c r="G558" s="11" t="s">
        <v>360</v>
      </c>
      <c r="I558" s="11">
        <v>2</v>
      </c>
      <c r="J558" s="11">
        <v>4</v>
      </c>
      <c r="K558" s="11">
        <v>885226.5</v>
      </c>
      <c r="L558" s="11">
        <f t="shared" si="80"/>
        <v>884550.5</v>
      </c>
      <c r="M558" s="11">
        <f t="shared" si="81"/>
        <v>885902.5</v>
      </c>
      <c r="N558" s="11">
        <v>1352</v>
      </c>
      <c r="O558" s="11" t="s">
        <v>360</v>
      </c>
      <c r="Q558" s="11">
        <v>8</v>
      </c>
      <c r="R558" s="11">
        <v>15</v>
      </c>
      <c r="S558" s="11">
        <v>738495.5</v>
      </c>
      <c r="T558" s="11">
        <f t="shared" si="84"/>
        <v>736574</v>
      </c>
      <c r="U558" s="11">
        <f t="shared" si="85"/>
        <v>740417</v>
      </c>
      <c r="V558" s="11">
        <v>3843</v>
      </c>
      <c r="W558" s="11" t="s">
        <v>360</v>
      </c>
      <c r="Y558" s="11">
        <v>8</v>
      </c>
      <c r="Z558" s="11">
        <v>14</v>
      </c>
      <c r="AA558" s="11">
        <v>737271.75</v>
      </c>
      <c r="AB558" s="11">
        <f t="shared" si="89"/>
        <v>735331.5</v>
      </c>
      <c r="AC558" s="11">
        <f t="shared" si="86"/>
        <v>739212</v>
      </c>
      <c r="AD558" s="11">
        <v>3880.5</v>
      </c>
      <c r="AE558" s="11" t="s">
        <v>360</v>
      </c>
      <c r="AG558" s="11">
        <v>1</v>
      </c>
      <c r="AH558" s="11">
        <v>15</v>
      </c>
      <c r="AI558" s="11">
        <v>397297.5</v>
      </c>
      <c r="AJ558" s="11">
        <f t="shared" si="87"/>
        <v>396765.5</v>
      </c>
      <c r="AK558" s="11">
        <f t="shared" si="88"/>
        <v>397829.5</v>
      </c>
      <c r="AL558" s="11">
        <v>1064</v>
      </c>
      <c r="AM558" s="11" t="s">
        <v>360</v>
      </c>
    </row>
    <row r="559" spans="1:39">
      <c r="A559" s="11">
        <v>6</v>
      </c>
      <c r="B559" s="11">
        <v>4</v>
      </c>
      <c r="C559" s="11">
        <v>439771.75</v>
      </c>
      <c r="D559" s="11">
        <f t="shared" si="82"/>
        <v>439173.5</v>
      </c>
      <c r="E559" s="11">
        <f t="shared" si="83"/>
        <v>440370</v>
      </c>
      <c r="F559" s="11">
        <v>1196.5</v>
      </c>
      <c r="G559" s="11" t="s">
        <v>360</v>
      </c>
      <c r="I559" s="11">
        <v>2</v>
      </c>
      <c r="J559" s="11">
        <v>4</v>
      </c>
      <c r="K559" s="11">
        <v>1184029</v>
      </c>
      <c r="L559" s="11">
        <f t="shared" si="80"/>
        <v>1184029</v>
      </c>
      <c r="M559" s="11">
        <f t="shared" si="81"/>
        <v>1184029</v>
      </c>
      <c r="N559" s="11">
        <v>0</v>
      </c>
      <c r="O559" s="11" t="s">
        <v>360</v>
      </c>
      <c r="Q559" s="11">
        <v>8</v>
      </c>
      <c r="R559" s="11">
        <v>15</v>
      </c>
      <c r="S559" s="11">
        <v>920680</v>
      </c>
      <c r="T559" s="11">
        <f t="shared" si="84"/>
        <v>920680</v>
      </c>
      <c r="U559" s="11">
        <f t="shared" si="85"/>
        <v>920680</v>
      </c>
      <c r="V559" s="11">
        <v>0</v>
      </c>
      <c r="W559" s="11" t="s">
        <v>360</v>
      </c>
      <c r="Y559" s="11">
        <v>8</v>
      </c>
      <c r="Z559" s="11">
        <v>15</v>
      </c>
      <c r="AA559" s="11">
        <v>32666.25</v>
      </c>
      <c r="AB559" s="11">
        <f t="shared" si="89"/>
        <v>30803</v>
      </c>
      <c r="AC559" s="11">
        <f t="shared" si="86"/>
        <v>34529.5</v>
      </c>
      <c r="AD559" s="11">
        <v>3726.5</v>
      </c>
      <c r="AE559" s="11" t="s">
        <v>360</v>
      </c>
      <c r="AG559" s="11">
        <v>1</v>
      </c>
      <c r="AH559" s="11">
        <v>15</v>
      </c>
      <c r="AI559" s="11">
        <v>571813.5</v>
      </c>
      <c r="AJ559" s="11">
        <f t="shared" si="87"/>
        <v>571813.5</v>
      </c>
      <c r="AK559" s="11">
        <f t="shared" si="88"/>
        <v>571813.5</v>
      </c>
      <c r="AL559" s="11">
        <v>0</v>
      </c>
      <c r="AM559" s="11" t="s">
        <v>360</v>
      </c>
    </row>
    <row r="560" spans="1:39">
      <c r="A560" s="11">
        <v>6</v>
      </c>
      <c r="B560" s="11">
        <v>4</v>
      </c>
      <c r="C560" s="11">
        <v>790971.25</v>
      </c>
      <c r="D560" s="11">
        <f t="shared" si="82"/>
        <v>790723</v>
      </c>
      <c r="E560" s="11">
        <f t="shared" si="83"/>
        <v>791219.5</v>
      </c>
      <c r="F560" s="11">
        <v>496.5</v>
      </c>
      <c r="G560" s="11" t="s">
        <v>360</v>
      </c>
      <c r="I560" s="11">
        <v>2</v>
      </c>
      <c r="J560" s="11">
        <v>4</v>
      </c>
      <c r="K560" s="11">
        <v>1382572</v>
      </c>
      <c r="L560" s="11">
        <f t="shared" si="80"/>
        <v>1381466</v>
      </c>
      <c r="M560" s="11">
        <f t="shared" si="81"/>
        <v>1383678</v>
      </c>
      <c r="N560" s="11">
        <v>2212</v>
      </c>
      <c r="O560" s="11" t="s">
        <v>360</v>
      </c>
      <c r="Q560" s="11">
        <v>8</v>
      </c>
      <c r="R560" s="11">
        <v>15</v>
      </c>
      <c r="S560" s="11">
        <v>1036568.5</v>
      </c>
      <c r="T560" s="11">
        <f t="shared" si="84"/>
        <v>1034643</v>
      </c>
      <c r="U560" s="11">
        <f t="shared" si="85"/>
        <v>1038494</v>
      </c>
      <c r="V560" s="11">
        <v>3851</v>
      </c>
      <c r="W560" s="11" t="s">
        <v>360</v>
      </c>
      <c r="Y560" s="11">
        <v>8</v>
      </c>
      <c r="Z560" s="11">
        <v>15</v>
      </c>
      <c r="AA560" s="11">
        <v>95916</v>
      </c>
      <c r="AB560" s="11">
        <f t="shared" si="89"/>
        <v>95388</v>
      </c>
      <c r="AC560" s="11">
        <f t="shared" si="86"/>
        <v>96444</v>
      </c>
      <c r="AD560" s="11">
        <v>1056</v>
      </c>
      <c r="AE560" s="11" t="s">
        <v>360</v>
      </c>
      <c r="AG560" s="11">
        <v>1</v>
      </c>
      <c r="AH560" s="11">
        <v>15</v>
      </c>
      <c r="AI560" s="11">
        <v>975254</v>
      </c>
      <c r="AJ560" s="11">
        <f t="shared" si="87"/>
        <v>975254</v>
      </c>
      <c r="AK560" s="11">
        <f t="shared" si="88"/>
        <v>975254</v>
      </c>
      <c r="AL560" s="11">
        <v>0</v>
      </c>
      <c r="AM560" s="11" t="s">
        <v>360</v>
      </c>
    </row>
    <row r="561" spans="1:39">
      <c r="A561" s="11">
        <v>6</v>
      </c>
      <c r="B561" s="11">
        <v>4</v>
      </c>
      <c r="C561" s="11">
        <v>1217107</v>
      </c>
      <c r="D561" s="11">
        <f t="shared" si="82"/>
        <v>1216703</v>
      </c>
      <c r="E561" s="11">
        <f t="shared" si="83"/>
        <v>1217511</v>
      </c>
      <c r="F561" s="11">
        <v>808</v>
      </c>
      <c r="G561" s="11" t="s">
        <v>360</v>
      </c>
      <c r="I561" s="11">
        <v>2</v>
      </c>
      <c r="J561" s="11">
        <v>6</v>
      </c>
      <c r="K561" s="11">
        <v>80383.75</v>
      </c>
      <c r="L561" s="11">
        <f t="shared" si="80"/>
        <v>79102.5</v>
      </c>
      <c r="M561" s="11">
        <f t="shared" si="81"/>
        <v>81665</v>
      </c>
      <c r="N561" s="11">
        <v>2562.5</v>
      </c>
      <c r="O561" s="11" t="s">
        <v>360</v>
      </c>
      <c r="Q561" s="11">
        <v>8</v>
      </c>
      <c r="R561" s="11">
        <v>16</v>
      </c>
      <c r="S561" s="11">
        <v>191310</v>
      </c>
      <c r="T561" s="11">
        <f t="shared" si="84"/>
        <v>191310</v>
      </c>
      <c r="U561" s="11">
        <f t="shared" si="85"/>
        <v>191310</v>
      </c>
      <c r="V561" s="11">
        <v>0</v>
      </c>
      <c r="W561" s="11" t="s">
        <v>360</v>
      </c>
      <c r="Y561" s="11">
        <v>8</v>
      </c>
      <c r="Z561" s="11">
        <v>15</v>
      </c>
      <c r="AA561" s="11">
        <v>342882</v>
      </c>
      <c r="AB561" s="11">
        <f t="shared" si="89"/>
        <v>341881.5</v>
      </c>
      <c r="AC561" s="11">
        <f t="shared" si="86"/>
        <v>343882.5</v>
      </c>
      <c r="AD561" s="11">
        <v>2001</v>
      </c>
      <c r="AE561" s="11" t="s">
        <v>360</v>
      </c>
      <c r="AG561" s="11">
        <v>1</v>
      </c>
      <c r="AH561" s="11">
        <v>16</v>
      </c>
      <c r="AI561" s="11">
        <v>369930</v>
      </c>
      <c r="AJ561" s="11">
        <f t="shared" si="87"/>
        <v>369128</v>
      </c>
      <c r="AK561" s="11">
        <f t="shared" si="88"/>
        <v>370732</v>
      </c>
      <c r="AL561" s="11">
        <v>1604</v>
      </c>
      <c r="AM561" s="11" t="s">
        <v>360</v>
      </c>
    </row>
    <row r="562" spans="1:39">
      <c r="A562" s="11">
        <v>6</v>
      </c>
      <c r="B562" s="11">
        <v>4</v>
      </c>
      <c r="C562" s="11">
        <v>1498021.5</v>
      </c>
      <c r="D562" s="11">
        <f t="shared" si="82"/>
        <v>1497736</v>
      </c>
      <c r="E562" s="11">
        <f t="shared" si="83"/>
        <v>1498307</v>
      </c>
      <c r="F562" s="11">
        <v>571</v>
      </c>
      <c r="G562" s="11" t="s">
        <v>360</v>
      </c>
      <c r="I562" s="11">
        <v>2</v>
      </c>
      <c r="J562" s="11">
        <v>7</v>
      </c>
      <c r="K562" s="11">
        <v>228444</v>
      </c>
      <c r="L562" s="11">
        <f t="shared" si="80"/>
        <v>228444</v>
      </c>
      <c r="M562" s="11">
        <f t="shared" si="81"/>
        <v>228444</v>
      </c>
      <c r="N562" s="11">
        <v>0</v>
      </c>
      <c r="O562" s="11" t="s">
        <v>360</v>
      </c>
      <c r="Q562" s="11">
        <v>8</v>
      </c>
      <c r="R562" s="11">
        <v>16</v>
      </c>
      <c r="S562" s="11">
        <v>321901.5</v>
      </c>
      <c r="T562" s="11">
        <f t="shared" si="84"/>
        <v>320992.5</v>
      </c>
      <c r="U562" s="11">
        <f t="shared" si="85"/>
        <v>322810.5</v>
      </c>
      <c r="V562" s="11">
        <v>1818</v>
      </c>
      <c r="W562" s="11" t="s">
        <v>360</v>
      </c>
      <c r="Y562" s="11">
        <v>8</v>
      </c>
      <c r="Z562" s="11">
        <v>15</v>
      </c>
      <c r="AA562" s="11">
        <v>651174</v>
      </c>
      <c r="AB562" s="11">
        <f t="shared" si="89"/>
        <v>651174</v>
      </c>
      <c r="AC562" s="11">
        <f t="shared" si="86"/>
        <v>651174</v>
      </c>
      <c r="AD562" s="11">
        <v>0</v>
      </c>
      <c r="AE562" s="11" t="s">
        <v>360</v>
      </c>
      <c r="AG562" s="11">
        <v>1</v>
      </c>
      <c r="AH562" s="11">
        <v>16</v>
      </c>
      <c r="AI562" s="11">
        <v>699522.5</v>
      </c>
      <c r="AJ562" s="11">
        <f t="shared" si="87"/>
        <v>699522.5</v>
      </c>
      <c r="AK562" s="11">
        <f t="shared" si="88"/>
        <v>699522.5</v>
      </c>
      <c r="AL562" s="11">
        <v>0</v>
      </c>
      <c r="AM562" s="11" t="s">
        <v>360</v>
      </c>
    </row>
    <row r="563" spans="1:39">
      <c r="A563" s="11">
        <v>6</v>
      </c>
      <c r="B563" s="11">
        <v>5</v>
      </c>
      <c r="C563" s="11">
        <v>33580</v>
      </c>
      <c r="D563" s="11">
        <f t="shared" si="82"/>
        <v>33173</v>
      </c>
      <c r="E563" s="11">
        <f t="shared" si="83"/>
        <v>33987</v>
      </c>
      <c r="F563" s="11">
        <v>814</v>
      </c>
      <c r="G563" s="11" t="s">
        <v>360</v>
      </c>
      <c r="I563" s="11">
        <v>2</v>
      </c>
      <c r="J563" s="11">
        <v>7</v>
      </c>
      <c r="K563" s="11">
        <v>647793.5</v>
      </c>
      <c r="L563" s="11">
        <f t="shared" si="80"/>
        <v>647793.5</v>
      </c>
      <c r="M563" s="11">
        <f t="shared" si="81"/>
        <v>647793.5</v>
      </c>
      <c r="N563" s="11">
        <v>0</v>
      </c>
      <c r="O563" s="11" t="s">
        <v>360</v>
      </c>
      <c r="Q563" s="11">
        <v>8</v>
      </c>
      <c r="R563" s="11">
        <v>16</v>
      </c>
      <c r="S563" s="11">
        <v>654702</v>
      </c>
      <c r="T563" s="11">
        <f t="shared" si="84"/>
        <v>654702</v>
      </c>
      <c r="U563" s="11">
        <f t="shared" si="85"/>
        <v>654702</v>
      </c>
      <c r="V563" s="11">
        <v>0</v>
      </c>
      <c r="W563" s="11" t="s">
        <v>360</v>
      </c>
      <c r="Y563" s="11">
        <v>8</v>
      </c>
      <c r="Z563" s="11">
        <v>15</v>
      </c>
      <c r="AA563" s="11">
        <v>769880</v>
      </c>
      <c r="AB563" s="11">
        <f t="shared" si="89"/>
        <v>769303.5</v>
      </c>
      <c r="AC563" s="11">
        <f t="shared" si="86"/>
        <v>770456.5</v>
      </c>
      <c r="AD563" s="11">
        <v>1153</v>
      </c>
      <c r="AE563" s="11" t="s">
        <v>360</v>
      </c>
      <c r="AG563" s="11">
        <v>1</v>
      </c>
      <c r="AH563" s="11">
        <v>16</v>
      </c>
      <c r="AI563" s="11">
        <v>751531</v>
      </c>
      <c r="AJ563" s="11">
        <f t="shared" si="87"/>
        <v>750661</v>
      </c>
      <c r="AK563" s="11">
        <f t="shared" si="88"/>
        <v>752401</v>
      </c>
      <c r="AL563" s="11">
        <v>1740</v>
      </c>
      <c r="AM563" s="11" t="s">
        <v>360</v>
      </c>
    </row>
    <row r="564" spans="1:39">
      <c r="A564" s="11">
        <v>6</v>
      </c>
      <c r="B564" s="11">
        <v>5</v>
      </c>
      <c r="C564" s="11">
        <v>491326.5</v>
      </c>
      <c r="D564" s="11">
        <f t="shared" si="82"/>
        <v>490972</v>
      </c>
      <c r="E564" s="11">
        <f t="shared" si="83"/>
        <v>491681</v>
      </c>
      <c r="F564" s="11">
        <v>709</v>
      </c>
      <c r="G564" s="11" t="s">
        <v>360</v>
      </c>
      <c r="I564" s="11">
        <v>2</v>
      </c>
      <c r="J564" s="11">
        <v>8</v>
      </c>
      <c r="K564" s="11">
        <v>67884.5</v>
      </c>
      <c r="L564" s="11">
        <f t="shared" si="80"/>
        <v>66381</v>
      </c>
      <c r="M564" s="11">
        <f t="shared" si="81"/>
        <v>69388</v>
      </c>
      <c r="N564" s="11">
        <v>3007</v>
      </c>
      <c r="O564" s="11" t="s">
        <v>360</v>
      </c>
      <c r="Q564" s="11">
        <v>8</v>
      </c>
      <c r="R564" s="11">
        <v>16</v>
      </c>
      <c r="S564" s="11">
        <v>772022.5</v>
      </c>
      <c r="T564" s="11">
        <f t="shared" si="84"/>
        <v>772022.5</v>
      </c>
      <c r="U564" s="11">
        <f t="shared" si="85"/>
        <v>772022.5</v>
      </c>
      <c r="V564" s="11">
        <v>0</v>
      </c>
      <c r="W564" s="11" t="s">
        <v>360</v>
      </c>
      <c r="Y564" s="11">
        <v>8</v>
      </c>
      <c r="Z564" s="11">
        <v>15</v>
      </c>
      <c r="AA564" s="11">
        <v>963206</v>
      </c>
      <c r="AB564" s="11">
        <f t="shared" si="89"/>
        <v>963206</v>
      </c>
      <c r="AC564" s="11">
        <f t="shared" si="86"/>
        <v>963206</v>
      </c>
      <c r="AD564" s="11">
        <v>0</v>
      </c>
      <c r="AE564" s="11" t="s">
        <v>360</v>
      </c>
      <c r="AG564" s="11">
        <v>2</v>
      </c>
      <c r="AH564" s="11">
        <v>1</v>
      </c>
      <c r="AI564" s="11">
        <v>132212.5</v>
      </c>
      <c r="AJ564" s="11">
        <f t="shared" si="87"/>
        <v>130195.5</v>
      </c>
      <c r="AK564" s="11">
        <f t="shared" si="88"/>
        <v>134229.5</v>
      </c>
      <c r="AL564" s="11">
        <v>4034</v>
      </c>
      <c r="AM564" s="11" t="s">
        <v>360</v>
      </c>
    </row>
    <row r="565" spans="1:39">
      <c r="A565" s="11">
        <v>6</v>
      </c>
      <c r="B565" s="11">
        <v>5</v>
      </c>
      <c r="C565" s="11">
        <v>551339.5</v>
      </c>
      <c r="D565" s="11">
        <f t="shared" si="82"/>
        <v>551049.5</v>
      </c>
      <c r="E565" s="11">
        <f t="shared" si="83"/>
        <v>551629.5</v>
      </c>
      <c r="F565" s="11">
        <v>580</v>
      </c>
      <c r="G565" s="11" t="s">
        <v>360</v>
      </c>
      <c r="I565" s="11">
        <v>2</v>
      </c>
      <c r="J565" s="11">
        <v>8</v>
      </c>
      <c r="K565" s="11">
        <v>335724.75</v>
      </c>
      <c r="L565" s="11">
        <f t="shared" si="80"/>
        <v>334672</v>
      </c>
      <c r="M565" s="11">
        <f t="shared" si="81"/>
        <v>336777.5</v>
      </c>
      <c r="N565" s="11">
        <v>2105.5</v>
      </c>
      <c r="O565" s="11" t="s">
        <v>360</v>
      </c>
      <c r="Q565" s="11">
        <v>9</v>
      </c>
      <c r="R565" s="11">
        <v>1</v>
      </c>
      <c r="S565" s="11">
        <v>202662</v>
      </c>
      <c r="T565" s="11">
        <f t="shared" si="84"/>
        <v>202045</v>
      </c>
      <c r="U565" s="11">
        <f t="shared" si="85"/>
        <v>203279</v>
      </c>
      <c r="V565" s="11">
        <v>1234</v>
      </c>
      <c r="W565" s="11" t="s">
        <v>360</v>
      </c>
      <c r="Y565" s="11">
        <v>8</v>
      </c>
      <c r="Z565" s="11">
        <v>16</v>
      </c>
      <c r="AA565" s="11">
        <v>74147.25</v>
      </c>
      <c r="AB565" s="11">
        <f t="shared" si="89"/>
        <v>73757</v>
      </c>
      <c r="AC565" s="11">
        <f t="shared" si="86"/>
        <v>74537.5</v>
      </c>
      <c r="AD565" s="11">
        <v>780.5</v>
      </c>
      <c r="AE565" s="11" t="s">
        <v>360</v>
      </c>
      <c r="AG565" s="11">
        <v>2</v>
      </c>
      <c r="AH565" s="11">
        <v>2</v>
      </c>
      <c r="AI565" s="11">
        <v>74332</v>
      </c>
      <c r="AJ565" s="11">
        <f t="shared" si="87"/>
        <v>73651</v>
      </c>
      <c r="AK565" s="11">
        <f t="shared" si="88"/>
        <v>75013</v>
      </c>
      <c r="AL565" s="11">
        <v>1362</v>
      </c>
      <c r="AM565" s="11" t="s">
        <v>360</v>
      </c>
    </row>
    <row r="566" spans="1:39">
      <c r="A566" s="11">
        <v>6</v>
      </c>
      <c r="B566" s="11">
        <v>6</v>
      </c>
      <c r="C566" s="11">
        <v>104469</v>
      </c>
      <c r="D566" s="11">
        <f t="shared" si="82"/>
        <v>104469</v>
      </c>
      <c r="E566" s="11">
        <f t="shared" si="83"/>
        <v>104469</v>
      </c>
      <c r="F566" s="11">
        <v>0</v>
      </c>
      <c r="G566" s="11" t="s">
        <v>360</v>
      </c>
      <c r="I566" s="11">
        <v>2</v>
      </c>
      <c r="J566" s="11">
        <v>8</v>
      </c>
      <c r="K566" s="11">
        <v>517557.25</v>
      </c>
      <c r="L566" s="11">
        <f t="shared" si="80"/>
        <v>515941.5</v>
      </c>
      <c r="M566" s="11">
        <f t="shared" si="81"/>
        <v>519173</v>
      </c>
      <c r="N566" s="11">
        <v>3231.5</v>
      </c>
      <c r="O566" s="11" t="s">
        <v>360</v>
      </c>
      <c r="Q566" s="11">
        <v>9</v>
      </c>
      <c r="R566" s="11">
        <v>2</v>
      </c>
      <c r="S566" s="11">
        <v>49435.75</v>
      </c>
      <c r="T566" s="11">
        <f t="shared" si="84"/>
        <v>49205</v>
      </c>
      <c r="U566" s="11">
        <f t="shared" si="85"/>
        <v>49666.5</v>
      </c>
      <c r="V566" s="11">
        <v>461.5</v>
      </c>
      <c r="W566" s="11" t="s">
        <v>360</v>
      </c>
      <c r="Y566" s="11">
        <v>8</v>
      </c>
      <c r="Z566" s="11">
        <v>16</v>
      </c>
      <c r="AA566" s="11">
        <v>486928.5</v>
      </c>
      <c r="AB566" s="11">
        <f t="shared" si="89"/>
        <v>486272</v>
      </c>
      <c r="AC566" s="11">
        <f t="shared" si="86"/>
        <v>487585</v>
      </c>
      <c r="AD566" s="11">
        <v>1313</v>
      </c>
      <c r="AE566" s="11" t="s">
        <v>360</v>
      </c>
      <c r="AG566" s="11">
        <v>2</v>
      </c>
      <c r="AH566" s="11">
        <v>2</v>
      </c>
      <c r="AI566" s="11">
        <v>139903.5</v>
      </c>
      <c r="AJ566" s="11">
        <f t="shared" si="87"/>
        <v>139550</v>
      </c>
      <c r="AK566" s="11">
        <f t="shared" si="88"/>
        <v>140257</v>
      </c>
      <c r="AL566" s="11">
        <v>707</v>
      </c>
      <c r="AM566" s="11" t="s">
        <v>360</v>
      </c>
    </row>
    <row r="567" spans="1:39">
      <c r="A567" s="11">
        <v>6</v>
      </c>
      <c r="B567" s="11">
        <v>6</v>
      </c>
      <c r="C567" s="11">
        <v>196306.25</v>
      </c>
      <c r="D567" s="11">
        <f t="shared" si="82"/>
        <v>195454.5</v>
      </c>
      <c r="E567" s="11">
        <f t="shared" si="83"/>
        <v>197158</v>
      </c>
      <c r="F567" s="11">
        <v>1703.5</v>
      </c>
      <c r="G567" s="11" t="s">
        <v>360</v>
      </c>
      <c r="I567" s="11">
        <v>2</v>
      </c>
      <c r="J567" s="11">
        <v>9</v>
      </c>
      <c r="K567" s="11">
        <v>268184</v>
      </c>
      <c r="L567" s="11">
        <f t="shared" si="80"/>
        <v>267348.5</v>
      </c>
      <c r="M567" s="11">
        <f t="shared" si="81"/>
        <v>269019.5</v>
      </c>
      <c r="N567" s="11">
        <v>1671</v>
      </c>
      <c r="O567" s="11" t="s">
        <v>360</v>
      </c>
      <c r="Q567" s="11">
        <v>9</v>
      </c>
      <c r="R567" s="11">
        <v>2</v>
      </c>
      <c r="S567" s="11">
        <v>480732</v>
      </c>
      <c r="T567" s="11">
        <f t="shared" si="84"/>
        <v>480732</v>
      </c>
      <c r="U567" s="11">
        <f t="shared" si="85"/>
        <v>480732</v>
      </c>
      <c r="V567" s="11">
        <v>0</v>
      </c>
      <c r="W567" s="11" t="s">
        <v>360</v>
      </c>
      <c r="Y567" s="11">
        <v>8</v>
      </c>
      <c r="Z567" s="11">
        <v>16</v>
      </c>
      <c r="AA567" s="11">
        <v>785528</v>
      </c>
      <c r="AB567" s="11">
        <f t="shared" si="89"/>
        <v>785528</v>
      </c>
      <c r="AC567" s="11">
        <f t="shared" si="86"/>
        <v>785528</v>
      </c>
      <c r="AD567" s="11">
        <v>0</v>
      </c>
      <c r="AE567" s="11" t="s">
        <v>360</v>
      </c>
      <c r="AG567" s="11">
        <v>2</v>
      </c>
      <c r="AH567" s="11">
        <v>2</v>
      </c>
      <c r="AI567" s="11">
        <v>526649</v>
      </c>
      <c r="AJ567" s="11">
        <f t="shared" si="87"/>
        <v>525898.5</v>
      </c>
      <c r="AK567" s="11">
        <f t="shared" si="88"/>
        <v>527399.5</v>
      </c>
      <c r="AL567" s="11">
        <v>1501</v>
      </c>
      <c r="AM567" s="11" t="s">
        <v>360</v>
      </c>
    </row>
    <row r="568" spans="1:39">
      <c r="A568" s="11">
        <v>6</v>
      </c>
      <c r="B568" s="11">
        <v>6</v>
      </c>
      <c r="C568" s="11">
        <v>226567</v>
      </c>
      <c r="D568" s="11">
        <f t="shared" si="82"/>
        <v>223713.5</v>
      </c>
      <c r="E568" s="11">
        <f t="shared" si="83"/>
        <v>229420.5</v>
      </c>
      <c r="F568" s="11">
        <v>5707</v>
      </c>
      <c r="G568" s="11" t="s">
        <v>360</v>
      </c>
      <c r="I568" s="11">
        <v>2</v>
      </c>
      <c r="J568" s="11">
        <v>10</v>
      </c>
      <c r="K568" s="11">
        <v>66742.5</v>
      </c>
      <c r="L568" s="11">
        <f t="shared" si="80"/>
        <v>66742.5</v>
      </c>
      <c r="M568" s="11">
        <f t="shared" si="81"/>
        <v>66742.5</v>
      </c>
      <c r="N568" s="11">
        <v>0</v>
      </c>
      <c r="O568" s="11" t="s">
        <v>360</v>
      </c>
      <c r="Q568" s="11">
        <v>9</v>
      </c>
      <c r="R568" s="11">
        <v>2</v>
      </c>
      <c r="S568" s="11">
        <v>639235</v>
      </c>
      <c r="T568" s="11">
        <f t="shared" si="84"/>
        <v>639235</v>
      </c>
      <c r="U568" s="11">
        <f t="shared" si="85"/>
        <v>639235</v>
      </c>
      <c r="V568" s="11">
        <v>0</v>
      </c>
      <c r="W568" s="11" t="s">
        <v>360</v>
      </c>
      <c r="Y568" s="11">
        <v>9</v>
      </c>
      <c r="Z568" s="11">
        <v>1</v>
      </c>
      <c r="AA568" s="11">
        <v>174270</v>
      </c>
      <c r="AB568" s="11">
        <f t="shared" si="89"/>
        <v>174270</v>
      </c>
      <c r="AC568" s="11">
        <f t="shared" si="86"/>
        <v>174270</v>
      </c>
      <c r="AD568" s="11">
        <v>0</v>
      </c>
      <c r="AE568" s="11" t="s">
        <v>360</v>
      </c>
      <c r="AG568" s="11">
        <v>2</v>
      </c>
      <c r="AH568" s="11">
        <v>2</v>
      </c>
      <c r="AI568" s="11">
        <v>572439</v>
      </c>
      <c r="AJ568" s="11">
        <f t="shared" si="87"/>
        <v>570981.5</v>
      </c>
      <c r="AK568" s="11">
        <f t="shared" si="88"/>
        <v>573896.5</v>
      </c>
      <c r="AL568" s="11">
        <v>2915</v>
      </c>
      <c r="AM568" s="11" t="s">
        <v>360</v>
      </c>
    </row>
    <row r="569" spans="1:39">
      <c r="A569" s="11">
        <v>6</v>
      </c>
      <c r="B569" s="11">
        <v>7</v>
      </c>
      <c r="C569" s="11">
        <v>226817.75</v>
      </c>
      <c r="D569" s="11">
        <f t="shared" si="82"/>
        <v>225191.5</v>
      </c>
      <c r="E569" s="11">
        <f t="shared" si="83"/>
        <v>228444</v>
      </c>
      <c r="F569" s="11">
        <v>3252.5</v>
      </c>
      <c r="G569" s="11" t="s">
        <v>360</v>
      </c>
      <c r="I569" s="11">
        <v>2</v>
      </c>
      <c r="J569" s="11">
        <v>10</v>
      </c>
      <c r="K569" s="11">
        <v>372365.5</v>
      </c>
      <c r="L569" s="11">
        <f t="shared" si="80"/>
        <v>372365.5</v>
      </c>
      <c r="M569" s="11">
        <f t="shared" si="81"/>
        <v>372365.5</v>
      </c>
      <c r="N569" s="11">
        <v>0</v>
      </c>
      <c r="O569" s="11" t="s">
        <v>360</v>
      </c>
      <c r="Q569" s="11">
        <v>9</v>
      </c>
      <c r="R569" s="11">
        <v>2</v>
      </c>
      <c r="S569" s="11">
        <v>786117.5</v>
      </c>
      <c r="T569" s="11">
        <f t="shared" si="84"/>
        <v>785427</v>
      </c>
      <c r="U569" s="11">
        <f t="shared" si="85"/>
        <v>786808</v>
      </c>
      <c r="V569" s="11">
        <v>1381</v>
      </c>
      <c r="W569" s="11" t="s">
        <v>360</v>
      </c>
      <c r="Y569" s="11">
        <v>9</v>
      </c>
      <c r="Z569" s="11">
        <v>2</v>
      </c>
      <c r="AA569" s="11">
        <v>46860.5</v>
      </c>
      <c r="AB569" s="11">
        <f t="shared" si="89"/>
        <v>46293</v>
      </c>
      <c r="AC569" s="11">
        <f t="shared" si="86"/>
        <v>47428</v>
      </c>
      <c r="AD569" s="11">
        <v>1135</v>
      </c>
      <c r="AE569" s="11" t="s">
        <v>360</v>
      </c>
      <c r="AG569" s="11">
        <v>2</v>
      </c>
      <c r="AH569" s="11">
        <v>3</v>
      </c>
      <c r="AI569" s="11">
        <v>97148.5</v>
      </c>
      <c r="AJ569" s="11">
        <f t="shared" si="87"/>
        <v>97148.5</v>
      </c>
      <c r="AK569" s="11">
        <f t="shared" si="88"/>
        <v>97148.5</v>
      </c>
      <c r="AL569" s="11">
        <v>0</v>
      </c>
      <c r="AM569" s="11" t="s">
        <v>360</v>
      </c>
    </row>
    <row r="570" spans="1:39">
      <c r="A570" s="11">
        <v>6</v>
      </c>
      <c r="B570" s="11">
        <v>7</v>
      </c>
      <c r="C570" s="11">
        <v>472799.75</v>
      </c>
      <c r="D570" s="11">
        <f t="shared" si="82"/>
        <v>472309</v>
      </c>
      <c r="E570" s="11">
        <f t="shared" si="83"/>
        <v>473290.5</v>
      </c>
      <c r="F570" s="11">
        <v>981.5</v>
      </c>
      <c r="G570" s="11" t="s">
        <v>360</v>
      </c>
      <c r="I570" s="11">
        <v>2</v>
      </c>
      <c r="J570" s="11">
        <v>10</v>
      </c>
      <c r="K570" s="11">
        <v>466235.25</v>
      </c>
      <c r="L570" s="11">
        <f t="shared" si="80"/>
        <v>465737.5</v>
      </c>
      <c r="M570" s="11">
        <f t="shared" si="81"/>
        <v>466733</v>
      </c>
      <c r="N570" s="11">
        <v>995.5</v>
      </c>
      <c r="O570" s="11" t="s">
        <v>360</v>
      </c>
      <c r="Q570" s="11">
        <v>9</v>
      </c>
      <c r="R570" s="11">
        <v>3</v>
      </c>
      <c r="S570" s="11">
        <v>63252.75</v>
      </c>
      <c r="T570" s="11">
        <f t="shared" si="84"/>
        <v>62761</v>
      </c>
      <c r="U570" s="11">
        <f t="shared" si="85"/>
        <v>63744.5</v>
      </c>
      <c r="V570" s="11">
        <v>983.5</v>
      </c>
      <c r="W570" s="11" t="s">
        <v>360</v>
      </c>
      <c r="Y570" s="11">
        <v>9</v>
      </c>
      <c r="Z570" s="11">
        <v>2</v>
      </c>
      <c r="AA570" s="11">
        <v>473991</v>
      </c>
      <c r="AB570" s="11">
        <f t="shared" si="89"/>
        <v>473033</v>
      </c>
      <c r="AC570" s="11">
        <f t="shared" si="86"/>
        <v>474949</v>
      </c>
      <c r="AD570" s="11">
        <v>1916</v>
      </c>
      <c r="AE570" s="11" t="s">
        <v>360</v>
      </c>
      <c r="AG570" s="11">
        <v>2</v>
      </c>
      <c r="AH570" s="11">
        <v>3</v>
      </c>
      <c r="AI570" s="11">
        <v>57121.5</v>
      </c>
      <c r="AJ570" s="11">
        <f t="shared" si="87"/>
        <v>56195</v>
      </c>
      <c r="AK570" s="11">
        <f t="shared" si="88"/>
        <v>58048</v>
      </c>
      <c r="AL570" s="11">
        <v>1853</v>
      </c>
      <c r="AM570" s="11" t="s">
        <v>360</v>
      </c>
    </row>
    <row r="571" spans="1:39">
      <c r="A571" s="11">
        <v>6</v>
      </c>
      <c r="B571" s="11">
        <v>7</v>
      </c>
      <c r="C571" s="11">
        <v>610619.25</v>
      </c>
      <c r="D571" s="11">
        <f t="shared" si="82"/>
        <v>609522</v>
      </c>
      <c r="E571" s="11">
        <f t="shared" si="83"/>
        <v>611716.5</v>
      </c>
      <c r="F571" s="11">
        <v>2194.5</v>
      </c>
      <c r="G571" s="11" t="s">
        <v>360</v>
      </c>
      <c r="I571" s="11">
        <v>2</v>
      </c>
      <c r="J571" s="11">
        <v>11</v>
      </c>
      <c r="K571" s="11">
        <v>46665.25</v>
      </c>
      <c r="L571" s="11">
        <f t="shared" si="80"/>
        <v>44857</v>
      </c>
      <c r="M571" s="11">
        <f t="shared" si="81"/>
        <v>48473.5</v>
      </c>
      <c r="N571" s="11">
        <v>3616.5</v>
      </c>
      <c r="O571" s="11" t="s">
        <v>360</v>
      </c>
      <c r="Q571" s="11">
        <v>9</v>
      </c>
      <c r="R571" s="11">
        <v>3</v>
      </c>
      <c r="S571" s="11">
        <v>156001.5</v>
      </c>
      <c r="T571" s="11">
        <f t="shared" si="84"/>
        <v>156001.5</v>
      </c>
      <c r="U571" s="11">
        <f t="shared" si="85"/>
        <v>156001.5</v>
      </c>
      <c r="V571" s="11">
        <v>0</v>
      </c>
      <c r="W571" s="11" t="s">
        <v>360</v>
      </c>
      <c r="Y571" s="11">
        <v>9</v>
      </c>
      <c r="Z571" s="11">
        <v>2</v>
      </c>
      <c r="AA571" s="11">
        <v>701391</v>
      </c>
      <c r="AB571" s="11">
        <f t="shared" si="89"/>
        <v>701391</v>
      </c>
      <c r="AC571" s="11">
        <f t="shared" si="86"/>
        <v>701391</v>
      </c>
      <c r="AD571" s="11">
        <v>0</v>
      </c>
      <c r="AE571" s="11" t="s">
        <v>360</v>
      </c>
      <c r="AG571" s="11">
        <v>2</v>
      </c>
      <c r="AH571" s="11">
        <v>3</v>
      </c>
      <c r="AI571" s="11">
        <v>248764</v>
      </c>
      <c r="AJ571" s="11">
        <f t="shared" si="87"/>
        <v>248158</v>
      </c>
      <c r="AK571" s="11">
        <f t="shared" si="88"/>
        <v>249370</v>
      </c>
      <c r="AL571" s="11">
        <v>1212</v>
      </c>
      <c r="AM571" s="11" t="s">
        <v>360</v>
      </c>
    </row>
    <row r="572" spans="1:39">
      <c r="A572" s="11">
        <v>6</v>
      </c>
      <c r="B572" s="11">
        <v>7</v>
      </c>
      <c r="C572" s="11">
        <v>742170.75</v>
      </c>
      <c r="D572" s="11">
        <f t="shared" si="82"/>
        <v>741255</v>
      </c>
      <c r="E572" s="11">
        <f t="shared" si="83"/>
        <v>743086.5</v>
      </c>
      <c r="F572" s="11">
        <v>1831.5</v>
      </c>
      <c r="G572" s="11" t="s">
        <v>360</v>
      </c>
      <c r="I572" s="11">
        <v>2</v>
      </c>
      <c r="J572" s="11">
        <v>11</v>
      </c>
      <c r="K572" s="11">
        <v>522895.75</v>
      </c>
      <c r="L572" s="11">
        <f t="shared" si="80"/>
        <v>522356.5</v>
      </c>
      <c r="M572" s="11">
        <f t="shared" si="81"/>
        <v>523435</v>
      </c>
      <c r="N572" s="11">
        <v>1078.5</v>
      </c>
      <c r="O572" s="11" t="s">
        <v>360</v>
      </c>
      <c r="Q572" s="11">
        <v>9</v>
      </c>
      <c r="R572" s="11">
        <v>3</v>
      </c>
      <c r="S572" s="11">
        <v>213271</v>
      </c>
      <c r="T572" s="11">
        <f t="shared" si="84"/>
        <v>213271</v>
      </c>
      <c r="U572" s="11">
        <f t="shared" si="85"/>
        <v>213271</v>
      </c>
      <c r="V572" s="11">
        <v>0</v>
      </c>
      <c r="W572" s="11" t="s">
        <v>360</v>
      </c>
      <c r="Y572" s="11">
        <v>9</v>
      </c>
      <c r="Z572" s="11">
        <v>2</v>
      </c>
      <c r="AA572" s="11">
        <v>746795.75</v>
      </c>
      <c r="AB572" s="11">
        <f t="shared" si="89"/>
        <v>745982</v>
      </c>
      <c r="AC572" s="11">
        <f t="shared" si="86"/>
        <v>747609.5</v>
      </c>
      <c r="AD572" s="11">
        <v>1627.5</v>
      </c>
      <c r="AE572" s="11" t="s">
        <v>360</v>
      </c>
      <c r="AG572" s="11">
        <v>2</v>
      </c>
      <c r="AH572" s="11">
        <v>4</v>
      </c>
      <c r="AI572" s="11">
        <v>302779</v>
      </c>
      <c r="AJ572" s="11">
        <f t="shared" si="87"/>
        <v>301908.5</v>
      </c>
      <c r="AK572" s="11">
        <f t="shared" si="88"/>
        <v>303649.5</v>
      </c>
      <c r="AL572" s="11">
        <v>1741</v>
      </c>
      <c r="AM572" s="11" t="s">
        <v>360</v>
      </c>
    </row>
    <row r="573" spans="1:39">
      <c r="A573" s="11">
        <v>6</v>
      </c>
      <c r="B573" s="11">
        <v>7</v>
      </c>
      <c r="C573" s="11">
        <v>949706</v>
      </c>
      <c r="D573" s="11">
        <f t="shared" si="82"/>
        <v>949706</v>
      </c>
      <c r="E573" s="11">
        <f t="shared" si="83"/>
        <v>949706</v>
      </c>
      <c r="F573" s="11">
        <v>0</v>
      </c>
      <c r="G573" s="11" t="s">
        <v>360</v>
      </c>
      <c r="I573" s="11">
        <v>2</v>
      </c>
      <c r="J573" s="11">
        <v>11</v>
      </c>
      <c r="K573" s="11">
        <v>640314</v>
      </c>
      <c r="L573" s="11">
        <f t="shared" si="80"/>
        <v>638761.5</v>
      </c>
      <c r="M573" s="11">
        <f t="shared" si="81"/>
        <v>641866.5</v>
      </c>
      <c r="N573" s="11">
        <v>3105</v>
      </c>
      <c r="O573" s="11" t="s">
        <v>360</v>
      </c>
      <c r="Q573" s="11">
        <v>9</v>
      </c>
      <c r="R573" s="11">
        <v>3</v>
      </c>
      <c r="S573" s="11">
        <v>238419.25</v>
      </c>
      <c r="T573" s="11">
        <f t="shared" si="84"/>
        <v>236620</v>
      </c>
      <c r="U573" s="11">
        <f t="shared" si="85"/>
        <v>240218.5</v>
      </c>
      <c r="V573" s="11">
        <v>3598.5</v>
      </c>
      <c r="W573" s="11" t="s">
        <v>360</v>
      </c>
      <c r="Y573" s="11">
        <v>9</v>
      </c>
      <c r="Z573" s="11">
        <v>2</v>
      </c>
      <c r="AA573" s="11">
        <v>784378.25</v>
      </c>
      <c r="AB573" s="11">
        <f t="shared" si="89"/>
        <v>781948.5</v>
      </c>
      <c r="AC573" s="11">
        <f t="shared" si="86"/>
        <v>786808</v>
      </c>
      <c r="AD573" s="11">
        <v>4859.5</v>
      </c>
      <c r="AE573" s="11" t="s">
        <v>360</v>
      </c>
      <c r="AG573" s="11">
        <v>2</v>
      </c>
      <c r="AH573" s="11">
        <v>4</v>
      </c>
      <c r="AI573" s="11">
        <v>38948.5</v>
      </c>
      <c r="AJ573" s="11">
        <f t="shared" si="87"/>
        <v>38948.5</v>
      </c>
      <c r="AK573" s="11">
        <f t="shared" si="88"/>
        <v>38948.5</v>
      </c>
      <c r="AL573" s="11">
        <v>0</v>
      </c>
      <c r="AM573" s="11" t="s">
        <v>360</v>
      </c>
    </row>
    <row r="574" spans="1:39">
      <c r="A574" s="11">
        <v>6</v>
      </c>
      <c r="B574" s="11">
        <v>7</v>
      </c>
      <c r="C574" s="11">
        <v>1065291</v>
      </c>
      <c r="D574" s="11">
        <f t="shared" si="82"/>
        <v>1065291</v>
      </c>
      <c r="E574" s="11">
        <f t="shared" si="83"/>
        <v>1065291</v>
      </c>
      <c r="F574" s="11">
        <v>0</v>
      </c>
      <c r="G574" s="11" t="s">
        <v>360</v>
      </c>
      <c r="I574" s="11">
        <v>2</v>
      </c>
      <c r="J574" s="11">
        <v>12</v>
      </c>
      <c r="K574" s="11">
        <v>265677.5</v>
      </c>
      <c r="L574" s="11">
        <f t="shared" si="80"/>
        <v>263938</v>
      </c>
      <c r="M574" s="11">
        <f t="shared" si="81"/>
        <v>267417</v>
      </c>
      <c r="N574" s="11">
        <v>3479</v>
      </c>
      <c r="O574" s="11" t="s">
        <v>360</v>
      </c>
      <c r="Q574" s="11">
        <v>9</v>
      </c>
      <c r="R574" s="11">
        <v>3</v>
      </c>
      <c r="S574" s="11">
        <v>289372.5</v>
      </c>
      <c r="T574" s="11">
        <f t="shared" si="84"/>
        <v>288712</v>
      </c>
      <c r="U574" s="11">
        <f t="shared" si="85"/>
        <v>290033</v>
      </c>
      <c r="V574" s="11">
        <v>1321</v>
      </c>
      <c r="W574" s="11" t="s">
        <v>360</v>
      </c>
      <c r="Y574" s="11">
        <v>9</v>
      </c>
      <c r="Z574" s="11">
        <v>3</v>
      </c>
      <c r="AA574" s="11">
        <v>78321</v>
      </c>
      <c r="AB574" s="11">
        <f t="shared" si="89"/>
        <v>78321</v>
      </c>
      <c r="AC574" s="11">
        <f t="shared" si="86"/>
        <v>78321</v>
      </c>
      <c r="AD574" s="11">
        <v>0</v>
      </c>
      <c r="AE574" s="11" t="s">
        <v>360</v>
      </c>
      <c r="AG574" s="11">
        <v>2</v>
      </c>
      <c r="AH574" s="11">
        <v>4</v>
      </c>
      <c r="AI574" s="11">
        <v>931115.5</v>
      </c>
      <c r="AJ574" s="11">
        <f t="shared" si="87"/>
        <v>930134.5</v>
      </c>
      <c r="AK574" s="11">
        <f t="shared" si="88"/>
        <v>932096.5</v>
      </c>
      <c r="AL574" s="11">
        <v>1962</v>
      </c>
      <c r="AM574" s="11" t="s">
        <v>360</v>
      </c>
    </row>
    <row r="575" spans="1:39">
      <c r="A575" s="11">
        <v>6</v>
      </c>
      <c r="B575" s="11">
        <v>8</v>
      </c>
      <c r="C575" s="11">
        <v>75402.75</v>
      </c>
      <c r="D575" s="11">
        <f t="shared" si="82"/>
        <v>74498</v>
      </c>
      <c r="E575" s="11">
        <f t="shared" si="83"/>
        <v>76307.5</v>
      </c>
      <c r="F575" s="11">
        <v>1809.5</v>
      </c>
      <c r="G575" s="11" t="s">
        <v>360</v>
      </c>
      <c r="I575" s="11">
        <v>2</v>
      </c>
      <c r="J575" s="11">
        <v>12</v>
      </c>
      <c r="K575" s="11">
        <v>337157</v>
      </c>
      <c r="L575" s="11">
        <f t="shared" si="80"/>
        <v>337157</v>
      </c>
      <c r="M575" s="11">
        <f t="shared" si="81"/>
        <v>337157</v>
      </c>
      <c r="N575" s="11">
        <v>0</v>
      </c>
      <c r="O575" s="11" t="s">
        <v>360</v>
      </c>
      <c r="Q575" s="11">
        <v>9</v>
      </c>
      <c r="R575" s="11">
        <v>4</v>
      </c>
      <c r="S575" s="11">
        <v>315904</v>
      </c>
      <c r="T575" s="11">
        <f t="shared" si="84"/>
        <v>315904</v>
      </c>
      <c r="U575" s="11">
        <f t="shared" si="85"/>
        <v>315904</v>
      </c>
      <c r="V575" s="11">
        <v>0</v>
      </c>
      <c r="W575" s="11" t="s">
        <v>360</v>
      </c>
      <c r="Y575" s="11">
        <v>9</v>
      </c>
      <c r="Z575" s="11">
        <v>3</v>
      </c>
      <c r="AA575" s="11">
        <v>39787</v>
      </c>
      <c r="AB575" s="11">
        <f t="shared" si="89"/>
        <v>38250.5</v>
      </c>
      <c r="AC575" s="11">
        <f t="shared" si="86"/>
        <v>41323.5</v>
      </c>
      <c r="AD575" s="11">
        <v>3073</v>
      </c>
      <c r="AE575" s="11" t="s">
        <v>360</v>
      </c>
      <c r="AG575" s="11">
        <v>2</v>
      </c>
      <c r="AH575" s="11">
        <v>4</v>
      </c>
      <c r="AI575" s="11">
        <v>1350372.75</v>
      </c>
      <c r="AJ575" s="11">
        <f t="shared" si="87"/>
        <v>1348905</v>
      </c>
      <c r="AK575" s="11">
        <f t="shared" si="88"/>
        <v>1351840.5</v>
      </c>
      <c r="AL575" s="11">
        <v>2935.5</v>
      </c>
      <c r="AM575" s="11" t="s">
        <v>360</v>
      </c>
    </row>
    <row r="576" spans="1:39">
      <c r="A576" s="11">
        <v>6</v>
      </c>
      <c r="B576" s="11">
        <v>8</v>
      </c>
      <c r="C576" s="11">
        <v>81390.75</v>
      </c>
      <c r="D576" s="11">
        <f t="shared" si="82"/>
        <v>80827.5</v>
      </c>
      <c r="E576" s="11">
        <f t="shared" si="83"/>
        <v>81954</v>
      </c>
      <c r="F576" s="11">
        <v>1126.5</v>
      </c>
      <c r="G576" s="11" t="s">
        <v>360</v>
      </c>
      <c r="I576" s="11">
        <v>2</v>
      </c>
      <c r="J576" s="11">
        <v>12</v>
      </c>
      <c r="K576" s="11">
        <v>550963.5</v>
      </c>
      <c r="L576" s="11">
        <f t="shared" si="80"/>
        <v>550963.5</v>
      </c>
      <c r="M576" s="11">
        <f t="shared" si="81"/>
        <v>550963.5</v>
      </c>
      <c r="N576" s="11">
        <v>0</v>
      </c>
      <c r="O576" s="11" t="s">
        <v>360</v>
      </c>
      <c r="Q576" s="11">
        <v>9</v>
      </c>
      <c r="R576" s="11">
        <v>4</v>
      </c>
      <c r="S576" s="11">
        <v>414501.5</v>
      </c>
      <c r="T576" s="11">
        <f t="shared" si="84"/>
        <v>414501.5</v>
      </c>
      <c r="U576" s="11">
        <f t="shared" si="85"/>
        <v>414501.5</v>
      </c>
      <c r="V576" s="11">
        <v>0</v>
      </c>
      <c r="W576" s="11" t="s">
        <v>360</v>
      </c>
      <c r="Y576" s="11">
        <v>9</v>
      </c>
      <c r="Z576" s="11">
        <v>3</v>
      </c>
      <c r="AA576" s="11">
        <v>187544.5</v>
      </c>
      <c r="AB576" s="11">
        <f t="shared" si="89"/>
        <v>187544.5</v>
      </c>
      <c r="AC576" s="11">
        <f t="shared" si="86"/>
        <v>187544.5</v>
      </c>
      <c r="AD576" s="11">
        <v>0</v>
      </c>
      <c r="AE576" s="11" t="s">
        <v>360</v>
      </c>
      <c r="AG576" s="11">
        <v>2</v>
      </c>
      <c r="AH576" s="11">
        <v>5</v>
      </c>
      <c r="AI576" s="11">
        <v>78487</v>
      </c>
      <c r="AJ576" s="11">
        <f t="shared" si="87"/>
        <v>77902</v>
      </c>
      <c r="AK576" s="11">
        <f t="shared" si="88"/>
        <v>79072</v>
      </c>
      <c r="AL576" s="11">
        <v>1170</v>
      </c>
      <c r="AM576" s="11" t="s">
        <v>360</v>
      </c>
    </row>
    <row r="577" spans="1:39">
      <c r="A577" s="11">
        <v>6</v>
      </c>
      <c r="B577" s="11">
        <v>8</v>
      </c>
      <c r="C577" s="11">
        <v>160075.5</v>
      </c>
      <c r="D577" s="11">
        <f t="shared" si="82"/>
        <v>159488</v>
      </c>
      <c r="E577" s="11">
        <f t="shared" si="83"/>
        <v>160663</v>
      </c>
      <c r="F577" s="11">
        <v>1175</v>
      </c>
      <c r="G577" s="11" t="s">
        <v>360</v>
      </c>
      <c r="I577" s="11">
        <v>2</v>
      </c>
      <c r="J577" s="11">
        <v>12</v>
      </c>
      <c r="K577" s="11">
        <v>1010407</v>
      </c>
      <c r="L577" s="11">
        <f t="shared" si="80"/>
        <v>1007009.5</v>
      </c>
      <c r="M577" s="11">
        <f t="shared" si="81"/>
        <v>1013804.5</v>
      </c>
      <c r="N577" s="11">
        <v>6795</v>
      </c>
      <c r="O577" s="11" t="s">
        <v>360</v>
      </c>
      <c r="Q577" s="11">
        <v>9</v>
      </c>
      <c r="R577" s="11">
        <v>4</v>
      </c>
      <c r="S577" s="11">
        <v>540705.5</v>
      </c>
      <c r="T577" s="11">
        <f t="shared" si="84"/>
        <v>540705.5</v>
      </c>
      <c r="U577" s="11">
        <f t="shared" si="85"/>
        <v>540705.5</v>
      </c>
      <c r="V577" s="11">
        <v>0</v>
      </c>
      <c r="W577" s="11" t="s">
        <v>360</v>
      </c>
      <c r="Y577" s="11">
        <v>9</v>
      </c>
      <c r="Z577" s="11">
        <v>4</v>
      </c>
      <c r="AA577" s="11">
        <v>106737</v>
      </c>
      <c r="AB577" s="11">
        <f t="shared" si="89"/>
        <v>105745</v>
      </c>
      <c r="AC577" s="11">
        <f t="shared" si="86"/>
        <v>107729</v>
      </c>
      <c r="AD577" s="11">
        <v>1984</v>
      </c>
      <c r="AE577" s="11" t="s">
        <v>360</v>
      </c>
      <c r="AG577" s="11">
        <v>2</v>
      </c>
      <c r="AH577" s="11">
        <v>5</v>
      </c>
      <c r="AI577" s="11">
        <v>335323.5</v>
      </c>
      <c r="AJ577" s="11">
        <f t="shared" si="87"/>
        <v>333905</v>
      </c>
      <c r="AK577" s="11">
        <f t="shared" si="88"/>
        <v>336742</v>
      </c>
      <c r="AL577" s="11">
        <v>2837</v>
      </c>
      <c r="AM577" s="11" t="s">
        <v>360</v>
      </c>
    </row>
    <row r="578" spans="1:39">
      <c r="A578" s="11">
        <v>6</v>
      </c>
      <c r="B578" s="11">
        <v>8</v>
      </c>
      <c r="C578" s="11">
        <v>282879.5</v>
      </c>
      <c r="D578" s="11">
        <f t="shared" si="82"/>
        <v>282879.5</v>
      </c>
      <c r="E578" s="11">
        <f t="shared" si="83"/>
        <v>282879.5</v>
      </c>
      <c r="F578" s="11">
        <v>0</v>
      </c>
      <c r="G578" s="11" t="s">
        <v>360</v>
      </c>
      <c r="I578" s="11">
        <v>2</v>
      </c>
      <c r="J578" s="11">
        <v>12</v>
      </c>
      <c r="K578" s="11">
        <v>1022117.5</v>
      </c>
      <c r="L578" s="11">
        <f t="shared" si="80"/>
        <v>1021108.5</v>
      </c>
      <c r="M578" s="11">
        <f t="shared" si="81"/>
        <v>1023126.5</v>
      </c>
      <c r="N578" s="11">
        <v>2018</v>
      </c>
      <c r="O578" s="11" t="s">
        <v>360</v>
      </c>
      <c r="Q578" s="11">
        <v>9</v>
      </c>
      <c r="R578" s="11">
        <v>4</v>
      </c>
      <c r="S578" s="11">
        <v>678586</v>
      </c>
      <c r="T578" s="11">
        <f t="shared" si="84"/>
        <v>676715.5</v>
      </c>
      <c r="U578" s="11">
        <f t="shared" si="85"/>
        <v>680456.5</v>
      </c>
      <c r="V578" s="11">
        <v>3741</v>
      </c>
      <c r="W578" s="11" t="s">
        <v>360</v>
      </c>
      <c r="Y578" s="11">
        <v>9</v>
      </c>
      <c r="Z578" s="11">
        <v>4</v>
      </c>
      <c r="AA578" s="11">
        <v>710238</v>
      </c>
      <c r="AB578" s="11">
        <f t="shared" si="89"/>
        <v>709125</v>
      </c>
      <c r="AC578" s="11">
        <f t="shared" si="86"/>
        <v>711351</v>
      </c>
      <c r="AD578" s="11">
        <v>2226</v>
      </c>
      <c r="AE578" s="11" t="s">
        <v>360</v>
      </c>
      <c r="AG578" s="11">
        <v>2</v>
      </c>
      <c r="AH578" s="11">
        <v>5</v>
      </c>
      <c r="AI578" s="11">
        <v>466627.5</v>
      </c>
      <c r="AJ578" s="11">
        <f t="shared" si="87"/>
        <v>466627.5</v>
      </c>
      <c r="AK578" s="11">
        <f t="shared" si="88"/>
        <v>466627.5</v>
      </c>
      <c r="AL578" s="11">
        <v>0</v>
      </c>
      <c r="AM578" s="11" t="s">
        <v>360</v>
      </c>
    </row>
    <row r="579" spans="1:39">
      <c r="A579" s="11">
        <v>6</v>
      </c>
      <c r="B579" s="11">
        <v>8</v>
      </c>
      <c r="C579" s="11">
        <v>422490</v>
      </c>
      <c r="D579" s="11">
        <f t="shared" si="82"/>
        <v>421409.5</v>
      </c>
      <c r="E579" s="11">
        <f t="shared" si="83"/>
        <v>423570.5</v>
      </c>
      <c r="F579" s="11">
        <v>2161</v>
      </c>
      <c r="G579" s="11" t="s">
        <v>360</v>
      </c>
      <c r="I579" s="11">
        <v>2</v>
      </c>
      <c r="J579" s="11">
        <v>13</v>
      </c>
      <c r="K579" s="11">
        <v>149975.25</v>
      </c>
      <c r="L579" s="11">
        <f t="shared" si="80"/>
        <v>148343.5</v>
      </c>
      <c r="M579" s="11">
        <f t="shared" si="81"/>
        <v>151607</v>
      </c>
      <c r="N579" s="11">
        <v>3263.5</v>
      </c>
      <c r="O579" s="11" t="s">
        <v>360</v>
      </c>
      <c r="Q579" s="11">
        <v>9</v>
      </c>
      <c r="R579" s="11">
        <v>4</v>
      </c>
      <c r="S579" s="11">
        <v>727781.75</v>
      </c>
      <c r="T579" s="11">
        <f t="shared" si="84"/>
        <v>726885</v>
      </c>
      <c r="U579" s="11">
        <f t="shared" si="85"/>
        <v>728678.5</v>
      </c>
      <c r="V579" s="11">
        <v>1793.5</v>
      </c>
      <c r="W579" s="11" t="s">
        <v>360</v>
      </c>
      <c r="Y579" s="11">
        <v>9</v>
      </c>
      <c r="Z579" s="11">
        <v>4</v>
      </c>
      <c r="AA579" s="11">
        <v>850617.5</v>
      </c>
      <c r="AB579" s="11">
        <f t="shared" si="89"/>
        <v>850617.5</v>
      </c>
      <c r="AC579" s="11">
        <f t="shared" si="86"/>
        <v>850617.5</v>
      </c>
      <c r="AD579" s="11">
        <v>0</v>
      </c>
      <c r="AE579" s="11" t="s">
        <v>360</v>
      </c>
      <c r="AG579" s="11">
        <v>2</v>
      </c>
      <c r="AH579" s="11">
        <v>5</v>
      </c>
      <c r="AI579" s="11">
        <v>527128.25</v>
      </c>
      <c r="AJ579" s="11">
        <f t="shared" si="87"/>
        <v>525652.5</v>
      </c>
      <c r="AK579" s="11">
        <f t="shared" si="88"/>
        <v>528604</v>
      </c>
      <c r="AL579" s="11">
        <v>2951.5</v>
      </c>
      <c r="AM579" s="11" t="s">
        <v>360</v>
      </c>
    </row>
    <row r="580" spans="1:39">
      <c r="A580" s="11">
        <v>6</v>
      </c>
      <c r="B580" s="11">
        <v>8</v>
      </c>
      <c r="C580" s="11">
        <v>487809</v>
      </c>
      <c r="D580" s="11">
        <f t="shared" si="82"/>
        <v>486201</v>
      </c>
      <c r="E580" s="11">
        <f t="shared" si="83"/>
        <v>489417</v>
      </c>
      <c r="F580" s="11">
        <v>3216</v>
      </c>
      <c r="G580" s="11" t="s">
        <v>360</v>
      </c>
      <c r="I580" s="11">
        <v>2</v>
      </c>
      <c r="J580" s="11">
        <v>13</v>
      </c>
      <c r="K580" s="11">
        <v>236792.5</v>
      </c>
      <c r="L580" s="11">
        <f t="shared" si="80"/>
        <v>234824</v>
      </c>
      <c r="M580" s="11">
        <f t="shared" si="81"/>
        <v>238761</v>
      </c>
      <c r="N580" s="11">
        <v>3937</v>
      </c>
      <c r="O580" s="11" t="s">
        <v>360</v>
      </c>
      <c r="Q580" s="11">
        <v>9</v>
      </c>
      <c r="R580" s="11">
        <v>4</v>
      </c>
      <c r="S580" s="11">
        <v>1127302.5</v>
      </c>
      <c r="T580" s="11">
        <f t="shared" si="84"/>
        <v>1127302.5</v>
      </c>
      <c r="U580" s="11">
        <f t="shared" si="85"/>
        <v>1127302.5</v>
      </c>
      <c r="V580" s="11">
        <v>0</v>
      </c>
      <c r="W580" s="11" t="s">
        <v>360</v>
      </c>
      <c r="Y580" s="11">
        <v>9</v>
      </c>
      <c r="Z580" s="11">
        <v>4</v>
      </c>
      <c r="AA580" s="11">
        <v>1011635</v>
      </c>
      <c r="AB580" s="11">
        <f t="shared" si="89"/>
        <v>1010956.5</v>
      </c>
      <c r="AC580" s="11">
        <f t="shared" si="86"/>
        <v>1012313.5</v>
      </c>
      <c r="AD580" s="11">
        <v>1357</v>
      </c>
      <c r="AE580" s="11" t="s">
        <v>360</v>
      </c>
      <c r="AG580" s="11">
        <v>2</v>
      </c>
      <c r="AH580" s="11">
        <v>6</v>
      </c>
      <c r="AI580" s="11">
        <v>158210.25</v>
      </c>
      <c r="AJ580" s="11">
        <f t="shared" si="87"/>
        <v>157875.5</v>
      </c>
      <c r="AK580" s="11">
        <f t="shared" si="88"/>
        <v>158545</v>
      </c>
      <c r="AL580" s="11">
        <v>669.5</v>
      </c>
      <c r="AM580" s="11" t="s">
        <v>360</v>
      </c>
    </row>
    <row r="581" spans="1:39">
      <c r="A581" s="11">
        <v>6</v>
      </c>
      <c r="B581" s="11">
        <v>8</v>
      </c>
      <c r="C581" s="11">
        <v>518370.75</v>
      </c>
      <c r="D581" s="11">
        <f t="shared" si="82"/>
        <v>517568.5</v>
      </c>
      <c r="E581" s="11">
        <f t="shared" si="83"/>
        <v>519173</v>
      </c>
      <c r="F581" s="11">
        <v>1604.5</v>
      </c>
      <c r="G581" s="11" t="s">
        <v>360</v>
      </c>
      <c r="I581" s="11">
        <v>2</v>
      </c>
      <c r="J581" s="11">
        <v>13</v>
      </c>
      <c r="K581" s="11">
        <v>301276.5</v>
      </c>
      <c r="L581" s="11">
        <f t="shared" si="80"/>
        <v>301276.5</v>
      </c>
      <c r="M581" s="11">
        <f t="shared" si="81"/>
        <v>301276.5</v>
      </c>
      <c r="N581" s="11">
        <v>0</v>
      </c>
      <c r="O581" s="11" t="s">
        <v>360</v>
      </c>
      <c r="Q581" s="11">
        <v>9</v>
      </c>
      <c r="R581" s="11">
        <v>4</v>
      </c>
      <c r="S581" s="11">
        <v>1434659.5</v>
      </c>
      <c r="T581" s="11">
        <f t="shared" si="84"/>
        <v>1434223.5</v>
      </c>
      <c r="U581" s="11">
        <f t="shared" si="85"/>
        <v>1435095.5</v>
      </c>
      <c r="V581" s="11">
        <v>872</v>
      </c>
      <c r="W581" s="11" t="s">
        <v>360</v>
      </c>
      <c r="Y581" s="11">
        <v>9</v>
      </c>
      <c r="Z581" s="11">
        <v>4</v>
      </c>
      <c r="AA581" s="11">
        <v>1062548</v>
      </c>
      <c r="AB581" s="11">
        <f t="shared" si="89"/>
        <v>1062548</v>
      </c>
      <c r="AC581" s="11">
        <f t="shared" si="86"/>
        <v>1062548</v>
      </c>
      <c r="AD581" s="11">
        <v>0</v>
      </c>
      <c r="AE581" s="11" t="s">
        <v>360</v>
      </c>
      <c r="AG581" s="11">
        <v>2</v>
      </c>
      <c r="AH581" s="11">
        <v>6</v>
      </c>
      <c r="AI581" s="11">
        <v>50920</v>
      </c>
      <c r="AJ581" s="11">
        <f t="shared" si="87"/>
        <v>49714.5</v>
      </c>
      <c r="AK581" s="11">
        <f t="shared" si="88"/>
        <v>52125.5</v>
      </c>
      <c r="AL581" s="11">
        <v>2411</v>
      </c>
      <c r="AM581" s="11" t="s">
        <v>360</v>
      </c>
    </row>
    <row r="582" spans="1:39">
      <c r="A582" s="11">
        <v>6</v>
      </c>
      <c r="B582" s="11">
        <v>9</v>
      </c>
      <c r="C582" s="11">
        <v>76407</v>
      </c>
      <c r="D582" s="11">
        <f t="shared" si="82"/>
        <v>76407</v>
      </c>
      <c r="E582" s="11">
        <f t="shared" si="83"/>
        <v>76407</v>
      </c>
      <c r="F582" s="11">
        <v>0</v>
      </c>
      <c r="G582" s="11" t="s">
        <v>360</v>
      </c>
      <c r="I582" s="11">
        <v>2</v>
      </c>
      <c r="J582" s="11">
        <v>13</v>
      </c>
      <c r="K582" s="11">
        <v>409113.25</v>
      </c>
      <c r="L582" s="11">
        <f t="shared" ref="L582:L645" si="90">K582-(N582/2)</f>
        <v>408677</v>
      </c>
      <c r="M582" s="11">
        <f t="shared" ref="M582:M645" si="91">K582+(N582/2)</f>
        <v>409549.5</v>
      </c>
      <c r="N582" s="11">
        <v>872.5</v>
      </c>
      <c r="O582" s="11" t="s">
        <v>360</v>
      </c>
      <c r="Q582" s="11">
        <v>9</v>
      </c>
      <c r="R582" s="11">
        <v>5</v>
      </c>
      <c r="S582" s="11">
        <v>320418.5</v>
      </c>
      <c r="T582" s="11">
        <f t="shared" si="84"/>
        <v>320418.5</v>
      </c>
      <c r="U582" s="11">
        <f t="shared" si="85"/>
        <v>320418.5</v>
      </c>
      <c r="V582" s="11">
        <v>0</v>
      </c>
      <c r="W582" s="11" t="s">
        <v>360</v>
      </c>
      <c r="Y582" s="11">
        <v>9</v>
      </c>
      <c r="Z582" s="11">
        <v>4</v>
      </c>
      <c r="AA582" s="11">
        <v>1261816.5</v>
      </c>
      <c r="AB582" s="11">
        <f t="shared" si="89"/>
        <v>1261816.5</v>
      </c>
      <c r="AC582" s="11">
        <f t="shared" si="86"/>
        <v>1261816.5</v>
      </c>
      <c r="AD582" s="11">
        <v>0</v>
      </c>
      <c r="AE582" s="11" t="s">
        <v>360</v>
      </c>
      <c r="AG582" s="11">
        <v>2</v>
      </c>
      <c r="AH582" s="11">
        <v>6</v>
      </c>
      <c r="AI582" s="11">
        <v>211210.5</v>
      </c>
      <c r="AJ582" s="11">
        <f t="shared" si="87"/>
        <v>208547.5</v>
      </c>
      <c r="AK582" s="11">
        <f t="shared" si="88"/>
        <v>213873.5</v>
      </c>
      <c r="AL582" s="11">
        <v>5326</v>
      </c>
      <c r="AM582" s="11" t="s">
        <v>360</v>
      </c>
    </row>
    <row r="583" spans="1:39">
      <c r="A583" s="11">
        <v>6</v>
      </c>
      <c r="B583" s="11">
        <v>9</v>
      </c>
      <c r="C583" s="11">
        <v>187622</v>
      </c>
      <c r="D583" s="11">
        <f t="shared" ref="D583:D646" si="92">C583-(F583/2)</f>
        <v>187622</v>
      </c>
      <c r="E583" s="11">
        <f t="shared" ref="E583:E646" si="93">C583+(F583/2)</f>
        <v>187622</v>
      </c>
      <c r="F583" s="11">
        <v>0</v>
      </c>
      <c r="G583" s="11" t="s">
        <v>360</v>
      </c>
      <c r="I583" s="11">
        <v>2</v>
      </c>
      <c r="J583" s="11">
        <v>13</v>
      </c>
      <c r="K583" s="11">
        <v>646163</v>
      </c>
      <c r="L583" s="11">
        <f t="shared" si="90"/>
        <v>644514</v>
      </c>
      <c r="M583" s="11">
        <f t="shared" si="91"/>
        <v>647812</v>
      </c>
      <c r="N583" s="11">
        <v>3298</v>
      </c>
      <c r="O583" s="11" t="s">
        <v>360</v>
      </c>
      <c r="Q583" s="11">
        <v>9</v>
      </c>
      <c r="R583" s="11">
        <v>5</v>
      </c>
      <c r="S583" s="11">
        <v>517450.5</v>
      </c>
      <c r="T583" s="11">
        <f t="shared" ref="T583:T646" si="94">S583-(V583/2)</f>
        <v>517450.5</v>
      </c>
      <c r="U583" s="11">
        <f t="shared" ref="U583:U646" si="95">S583+(V583/2)</f>
        <v>517450.5</v>
      </c>
      <c r="V583" s="11">
        <v>0</v>
      </c>
      <c r="W583" s="11" t="s">
        <v>360</v>
      </c>
      <c r="Y583" s="11">
        <v>9</v>
      </c>
      <c r="Z583" s="11">
        <v>5</v>
      </c>
      <c r="AA583" s="11">
        <v>318435.5</v>
      </c>
      <c r="AB583" s="11">
        <f t="shared" si="89"/>
        <v>317763.5</v>
      </c>
      <c r="AC583" s="11">
        <f t="shared" ref="AC583:AC646" si="96">AA583+(AD583/2)</f>
        <v>319107.5</v>
      </c>
      <c r="AD583" s="11">
        <v>1344</v>
      </c>
      <c r="AE583" s="11" t="s">
        <v>360</v>
      </c>
      <c r="AG583" s="11">
        <v>2</v>
      </c>
      <c r="AH583" s="11">
        <v>7</v>
      </c>
      <c r="AI583" s="11">
        <v>24105.25</v>
      </c>
      <c r="AJ583" s="11">
        <f t="shared" ref="AJ583:AJ646" si="97">AI583-(AL583/2)</f>
        <v>22229.5</v>
      </c>
      <c r="AK583" s="11">
        <f t="shared" ref="AK583:AK646" si="98">AI583+(AL583/2)</f>
        <v>25981</v>
      </c>
      <c r="AL583" s="11">
        <v>3751.5</v>
      </c>
      <c r="AM583" s="11" t="s">
        <v>360</v>
      </c>
    </row>
    <row r="584" spans="1:39">
      <c r="A584" s="11">
        <v>6</v>
      </c>
      <c r="B584" s="11">
        <v>9</v>
      </c>
      <c r="C584" s="11">
        <v>259960</v>
      </c>
      <c r="D584" s="11">
        <f t="shared" si="92"/>
        <v>259428</v>
      </c>
      <c r="E584" s="11">
        <f t="shared" si="93"/>
        <v>260492</v>
      </c>
      <c r="F584" s="11">
        <v>1064</v>
      </c>
      <c r="G584" s="11" t="s">
        <v>360</v>
      </c>
      <c r="I584" s="11">
        <v>2</v>
      </c>
      <c r="J584" s="11">
        <v>13</v>
      </c>
      <c r="K584" s="11">
        <v>659482</v>
      </c>
      <c r="L584" s="11">
        <f t="shared" si="90"/>
        <v>657749.5</v>
      </c>
      <c r="M584" s="11">
        <f t="shared" si="91"/>
        <v>661214.5</v>
      </c>
      <c r="N584" s="11">
        <v>3465</v>
      </c>
      <c r="O584" s="11" t="s">
        <v>360</v>
      </c>
      <c r="Q584" s="11">
        <v>9</v>
      </c>
      <c r="R584" s="11">
        <v>5</v>
      </c>
      <c r="S584" s="11">
        <v>539530</v>
      </c>
      <c r="T584" s="11">
        <f t="shared" si="94"/>
        <v>539130</v>
      </c>
      <c r="U584" s="11">
        <f t="shared" si="95"/>
        <v>539930</v>
      </c>
      <c r="V584" s="11">
        <v>800</v>
      </c>
      <c r="W584" s="11" t="s">
        <v>360</v>
      </c>
      <c r="Y584" s="11">
        <v>9</v>
      </c>
      <c r="Z584" s="11">
        <v>5</v>
      </c>
      <c r="AA584" s="11">
        <v>359297</v>
      </c>
      <c r="AB584" s="11">
        <f t="shared" ref="AB584:AB647" si="99">AA584-(AD584/2)</f>
        <v>358824.5</v>
      </c>
      <c r="AC584" s="11">
        <f t="shared" si="96"/>
        <v>359769.5</v>
      </c>
      <c r="AD584" s="11">
        <v>945</v>
      </c>
      <c r="AE584" s="11" t="s">
        <v>360</v>
      </c>
      <c r="AG584" s="11">
        <v>2</v>
      </c>
      <c r="AH584" s="11">
        <v>7</v>
      </c>
      <c r="AI584" s="11">
        <v>271495</v>
      </c>
      <c r="AJ584" s="11">
        <f t="shared" si="97"/>
        <v>268813.5</v>
      </c>
      <c r="AK584" s="11">
        <f t="shared" si="98"/>
        <v>274176.5</v>
      </c>
      <c r="AL584" s="11">
        <v>5363</v>
      </c>
      <c r="AM584" s="11" t="s">
        <v>360</v>
      </c>
    </row>
    <row r="585" spans="1:39">
      <c r="A585" s="11">
        <v>6</v>
      </c>
      <c r="B585" s="11">
        <v>10</v>
      </c>
      <c r="C585" s="11">
        <v>98338.5</v>
      </c>
      <c r="D585" s="11">
        <f t="shared" si="92"/>
        <v>97780</v>
      </c>
      <c r="E585" s="11">
        <f t="shared" si="93"/>
        <v>98897</v>
      </c>
      <c r="F585" s="11">
        <v>1117</v>
      </c>
      <c r="G585" s="11" t="s">
        <v>360</v>
      </c>
      <c r="I585" s="11">
        <v>2</v>
      </c>
      <c r="J585" s="11">
        <v>13</v>
      </c>
      <c r="K585" s="11">
        <v>667826</v>
      </c>
      <c r="L585" s="11">
        <f t="shared" si="90"/>
        <v>666845.5</v>
      </c>
      <c r="M585" s="11">
        <f t="shared" si="91"/>
        <v>668806.5</v>
      </c>
      <c r="N585" s="11">
        <v>1961</v>
      </c>
      <c r="O585" s="11" t="s">
        <v>360</v>
      </c>
      <c r="Q585" s="11">
        <v>9</v>
      </c>
      <c r="R585" s="11">
        <v>6</v>
      </c>
      <c r="S585" s="11">
        <v>55414.75</v>
      </c>
      <c r="T585" s="11">
        <f t="shared" si="94"/>
        <v>54470.5</v>
      </c>
      <c r="U585" s="11">
        <f t="shared" si="95"/>
        <v>56359</v>
      </c>
      <c r="V585" s="11">
        <v>1888.5</v>
      </c>
      <c r="W585" s="11" t="s">
        <v>360</v>
      </c>
      <c r="Y585" s="11">
        <v>9</v>
      </c>
      <c r="Z585" s="11">
        <v>5</v>
      </c>
      <c r="AA585" s="11">
        <v>460698.25</v>
      </c>
      <c r="AB585" s="11">
        <f t="shared" si="99"/>
        <v>459442</v>
      </c>
      <c r="AC585" s="11">
        <f t="shared" si="96"/>
        <v>461954.5</v>
      </c>
      <c r="AD585" s="11">
        <v>2512.5</v>
      </c>
      <c r="AE585" s="11" t="s">
        <v>360</v>
      </c>
      <c r="AG585" s="11">
        <v>2</v>
      </c>
      <c r="AH585" s="11">
        <v>8</v>
      </c>
      <c r="AI585" s="11">
        <v>143043.25</v>
      </c>
      <c r="AJ585" s="11">
        <f t="shared" si="97"/>
        <v>142567.5</v>
      </c>
      <c r="AK585" s="11">
        <f t="shared" si="98"/>
        <v>143519</v>
      </c>
      <c r="AL585" s="11">
        <v>951.5</v>
      </c>
      <c r="AM585" s="11" t="s">
        <v>360</v>
      </c>
    </row>
    <row r="586" spans="1:39">
      <c r="A586" s="11">
        <v>6</v>
      </c>
      <c r="B586" s="11">
        <v>10</v>
      </c>
      <c r="C586" s="11">
        <v>337374.25</v>
      </c>
      <c r="D586" s="11">
        <f t="shared" si="92"/>
        <v>335569</v>
      </c>
      <c r="E586" s="11">
        <f t="shared" si="93"/>
        <v>339179.5</v>
      </c>
      <c r="F586" s="11">
        <v>3610.5</v>
      </c>
      <c r="G586" s="11" t="s">
        <v>360</v>
      </c>
      <c r="I586" s="11">
        <v>2</v>
      </c>
      <c r="J586" s="11">
        <v>14</v>
      </c>
      <c r="K586" s="11">
        <v>76025</v>
      </c>
      <c r="L586" s="11">
        <f t="shared" si="90"/>
        <v>76025</v>
      </c>
      <c r="M586" s="11">
        <f t="shared" si="91"/>
        <v>76025</v>
      </c>
      <c r="N586" s="11">
        <v>0</v>
      </c>
      <c r="O586" s="11" t="s">
        <v>360</v>
      </c>
      <c r="Q586" s="11">
        <v>9</v>
      </c>
      <c r="R586" s="11">
        <v>6</v>
      </c>
      <c r="S586" s="11">
        <v>96175.5</v>
      </c>
      <c r="T586" s="11">
        <f t="shared" si="94"/>
        <v>96175.5</v>
      </c>
      <c r="U586" s="11">
        <f t="shared" si="95"/>
        <v>96175.5</v>
      </c>
      <c r="V586" s="11">
        <v>0</v>
      </c>
      <c r="W586" s="11" t="s">
        <v>360</v>
      </c>
      <c r="Y586" s="11">
        <v>9</v>
      </c>
      <c r="Z586" s="11">
        <v>6</v>
      </c>
      <c r="AA586" s="11">
        <v>151351.25</v>
      </c>
      <c r="AB586" s="11">
        <f t="shared" si="99"/>
        <v>150225.5</v>
      </c>
      <c r="AC586" s="11">
        <f t="shared" si="96"/>
        <v>152477</v>
      </c>
      <c r="AD586" s="11">
        <v>2251.5</v>
      </c>
      <c r="AE586" s="11" t="s">
        <v>360</v>
      </c>
      <c r="AG586" s="11">
        <v>2</v>
      </c>
      <c r="AH586" s="11">
        <v>9</v>
      </c>
      <c r="AI586" s="11">
        <v>408292</v>
      </c>
      <c r="AJ586" s="11">
        <f t="shared" si="97"/>
        <v>407909</v>
      </c>
      <c r="AK586" s="11">
        <f t="shared" si="98"/>
        <v>408675</v>
      </c>
      <c r="AL586" s="11">
        <v>766</v>
      </c>
      <c r="AM586" s="11" t="s">
        <v>360</v>
      </c>
    </row>
    <row r="587" spans="1:39">
      <c r="A587" s="11">
        <v>6</v>
      </c>
      <c r="B587" s="11">
        <v>10</v>
      </c>
      <c r="C587" s="11">
        <v>466608.75</v>
      </c>
      <c r="D587" s="11">
        <f t="shared" si="92"/>
        <v>466046.5</v>
      </c>
      <c r="E587" s="11">
        <f t="shared" si="93"/>
        <v>467171</v>
      </c>
      <c r="F587" s="11">
        <v>1124.5</v>
      </c>
      <c r="G587" s="11" t="s">
        <v>360</v>
      </c>
      <c r="I587" s="11">
        <v>2</v>
      </c>
      <c r="J587" s="11">
        <v>14</v>
      </c>
      <c r="K587" s="11">
        <v>490422.75</v>
      </c>
      <c r="L587" s="11">
        <f t="shared" si="90"/>
        <v>489527.5</v>
      </c>
      <c r="M587" s="11">
        <f t="shared" si="91"/>
        <v>491318</v>
      </c>
      <c r="N587" s="11">
        <v>1790.5</v>
      </c>
      <c r="O587" s="11" t="s">
        <v>360</v>
      </c>
      <c r="Q587" s="11">
        <v>9</v>
      </c>
      <c r="R587" s="11">
        <v>7</v>
      </c>
      <c r="S587" s="11">
        <v>201347.5</v>
      </c>
      <c r="T587" s="11">
        <f t="shared" si="94"/>
        <v>199411.5</v>
      </c>
      <c r="U587" s="11">
        <f t="shared" si="95"/>
        <v>203283.5</v>
      </c>
      <c r="V587" s="11">
        <v>3872</v>
      </c>
      <c r="W587" s="11" t="s">
        <v>360</v>
      </c>
      <c r="Y587" s="11">
        <v>9</v>
      </c>
      <c r="Z587" s="11">
        <v>7</v>
      </c>
      <c r="AA587" s="11">
        <v>292302</v>
      </c>
      <c r="AB587" s="11">
        <f t="shared" si="99"/>
        <v>292302</v>
      </c>
      <c r="AC587" s="11">
        <f t="shared" si="96"/>
        <v>292302</v>
      </c>
      <c r="AD587" s="11">
        <v>0</v>
      </c>
      <c r="AE587" s="11" t="s">
        <v>360</v>
      </c>
      <c r="AG587" s="11">
        <v>2</v>
      </c>
      <c r="AH587" s="11">
        <v>11</v>
      </c>
      <c r="AI587" s="11">
        <v>78381.5</v>
      </c>
      <c r="AJ587" s="11">
        <f t="shared" si="97"/>
        <v>78381.5</v>
      </c>
      <c r="AK587" s="11">
        <f t="shared" si="98"/>
        <v>78381.5</v>
      </c>
      <c r="AL587" s="11">
        <v>0</v>
      </c>
      <c r="AM587" s="11" t="s">
        <v>360</v>
      </c>
    </row>
    <row r="588" spans="1:39">
      <c r="A588" s="11">
        <v>6</v>
      </c>
      <c r="B588" s="11">
        <v>10</v>
      </c>
      <c r="C588" s="11">
        <v>572568</v>
      </c>
      <c r="D588" s="11">
        <f t="shared" si="92"/>
        <v>571426</v>
      </c>
      <c r="E588" s="11">
        <f t="shared" si="93"/>
        <v>573710</v>
      </c>
      <c r="F588" s="11">
        <v>2284</v>
      </c>
      <c r="G588" s="11" t="s">
        <v>360</v>
      </c>
      <c r="I588" s="11">
        <v>2</v>
      </c>
      <c r="J588" s="11">
        <v>14</v>
      </c>
      <c r="K588" s="11">
        <v>635470.5</v>
      </c>
      <c r="L588" s="11">
        <f t="shared" si="90"/>
        <v>633163.5</v>
      </c>
      <c r="M588" s="11">
        <f t="shared" si="91"/>
        <v>637777.5</v>
      </c>
      <c r="N588" s="11">
        <v>4614</v>
      </c>
      <c r="O588" s="11" t="s">
        <v>360</v>
      </c>
      <c r="Q588" s="11">
        <v>9</v>
      </c>
      <c r="R588" s="11">
        <v>7</v>
      </c>
      <c r="S588" s="11">
        <v>449520.5</v>
      </c>
      <c r="T588" s="11">
        <f t="shared" si="94"/>
        <v>447933.5</v>
      </c>
      <c r="U588" s="11">
        <f t="shared" si="95"/>
        <v>451107.5</v>
      </c>
      <c r="V588" s="11">
        <v>3174</v>
      </c>
      <c r="W588" s="11" t="s">
        <v>360</v>
      </c>
      <c r="Y588" s="11">
        <v>9</v>
      </c>
      <c r="Z588" s="11">
        <v>7</v>
      </c>
      <c r="AA588" s="11">
        <v>492083</v>
      </c>
      <c r="AB588" s="11">
        <f t="shared" si="99"/>
        <v>491524</v>
      </c>
      <c r="AC588" s="11">
        <f t="shared" si="96"/>
        <v>492642</v>
      </c>
      <c r="AD588" s="11">
        <v>1118</v>
      </c>
      <c r="AE588" s="11" t="s">
        <v>360</v>
      </c>
      <c r="AG588" s="11">
        <v>2</v>
      </c>
      <c r="AH588" s="11">
        <v>11</v>
      </c>
      <c r="AI588" s="11">
        <v>149468</v>
      </c>
      <c r="AJ588" s="11">
        <f t="shared" si="97"/>
        <v>147860.5</v>
      </c>
      <c r="AK588" s="11">
        <f t="shared" si="98"/>
        <v>151075.5</v>
      </c>
      <c r="AL588" s="11">
        <v>3215</v>
      </c>
      <c r="AM588" s="11" t="s">
        <v>360</v>
      </c>
    </row>
    <row r="589" spans="1:39">
      <c r="A589" s="11">
        <v>6</v>
      </c>
      <c r="B589" s="11">
        <v>10</v>
      </c>
      <c r="C589" s="11">
        <v>717532</v>
      </c>
      <c r="D589" s="11">
        <f t="shared" si="92"/>
        <v>717532</v>
      </c>
      <c r="E589" s="11">
        <f t="shared" si="93"/>
        <v>717532</v>
      </c>
      <c r="F589" s="11">
        <v>0</v>
      </c>
      <c r="G589" s="11" t="s">
        <v>360</v>
      </c>
      <c r="I589" s="11">
        <v>2</v>
      </c>
      <c r="J589" s="11">
        <v>14</v>
      </c>
      <c r="K589" s="11">
        <v>731363</v>
      </c>
      <c r="L589" s="11">
        <f t="shared" si="90"/>
        <v>730003</v>
      </c>
      <c r="M589" s="11">
        <f t="shared" si="91"/>
        <v>732723</v>
      </c>
      <c r="N589" s="11">
        <v>2720</v>
      </c>
      <c r="O589" s="11" t="s">
        <v>360</v>
      </c>
      <c r="Q589" s="11">
        <v>9</v>
      </c>
      <c r="R589" s="11">
        <v>7</v>
      </c>
      <c r="S589" s="11">
        <v>672190.5</v>
      </c>
      <c r="T589" s="11">
        <f t="shared" si="94"/>
        <v>672190.5</v>
      </c>
      <c r="U589" s="11">
        <f t="shared" si="95"/>
        <v>672190.5</v>
      </c>
      <c r="V589" s="11">
        <v>0</v>
      </c>
      <c r="W589" s="11" t="s">
        <v>360</v>
      </c>
      <c r="Y589" s="11">
        <v>9</v>
      </c>
      <c r="Z589" s="11">
        <v>7</v>
      </c>
      <c r="AA589" s="11">
        <v>504079</v>
      </c>
      <c r="AB589" s="11">
        <f t="shared" si="99"/>
        <v>504079</v>
      </c>
      <c r="AC589" s="11">
        <f t="shared" si="96"/>
        <v>504079</v>
      </c>
      <c r="AD589" s="11">
        <v>0</v>
      </c>
      <c r="AE589" s="11" t="s">
        <v>360</v>
      </c>
      <c r="AG589" s="11">
        <v>2</v>
      </c>
      <c r="AH589" s="11">
        <v>11</v>
      </c>
      <c r="AI589" s="11">
        <v>601764</v>
      </c>
      <c r="AJ589" s="11">
        <f t="shared" si="97"/>
        <v>601764</v>
      </c>
      <c r="AK589" s="11">
        <f t="shared" si="98"/>
        <v>601764</v>
      </c>
      <c r="AL589" s="11">
        <v>0</v>
      </c>
      <c r="AM589" s="11" t="s">
        <v>360</v>
      </c>
    </row>
    <row r="590" spans="1:39">
      <c r="A590" s="11">
        <v>6</v>
      </c>
      <c r="B590" s="11">
        <v>11</v>
      </c>
      <c r="C590" s="11">
        <v>31521.75</v>
      </c>
      <c r="D590" s="11">
        <f t="shared" si="92"/>
        <v>30745.5</v>
      </c>
      <c r="E590" s="11">
        <f t="shared" si="93"/>
        <v>32298</v>
      </c>
      <c r="F590" s="11">
        <v>1552.5</v>
      </c>
      <c r="G590" s="11" t="s">
        <v>360</v>
      </c>
      <c r="I590" s="11">
        <v>2</v>
      </c>
      <c r="J590" s="11">
        <v>15</v>
      </c>
      <c r="K590" s="11">
        <v>219189.5</v>
      </c>
      <c r="L590" s="11">
        <f t="shared" si="90"/>
        <v>219189.5</v>
      </c>
      <c r="M590" s="11">
        <f t="shared" si="91"/>
        <v>219189.5</v>
      </c>
      <c r="N590" s="11">
        <v>0</v>
      </c>
      <c r="O590" s="11" t="s">
        <v>360</v>
      </c>
      <c r="Q590" s="11">
        <v>9</v>
      </c>
      <c r="R590" s="11">
        <v>7</v>
      </c>
      <c r="S590" s="11">
        <v>785204</v>
      </c>
      <c r="T590" s="11">
        <f t="shared" si="94"/>
        <v>783828</v>
      </c>
      <c r="U590" s="11">
        <f t="shared" si="95"/>
        <v>786580</v>
      </c>
      <c r="V590" s="11">
        <v>2752</v>
      </c>
      <c r="W590" s="11" t="s">
        <v>360</v>
      </c>
      <c r="Y590" s="11">
        <v>9</v>
      </c>
      <c r="Z590" s="11">
        <v>7</v>
      </c>
      <c r="AA590" s="11">
        <v>609479</v>
      </c>
      <c r="AB590" s="11">
        <f t="shared" si="99"/>
        <v>607241.5</v>
      </c>
      <c r="AC590" s="11">
        <f t="shared" si="96"/>
        <v>611716.5</v>
      </c>
      <c r="AD590" s="11">
        <v>4475</v>
      </c>
      <c r="AE590" s="11" t="s">
        <v>360</v>
      </c>
      <c r="AG590" s="11">
        <v>2</v>
      </c>
      <c r="AH590" s="11">
        <v>12</v>
      </c>
      <c r="AI590" s="11">
        <v>531179</v>
      </c>
      <c r="AJ590" s="11">
        <f t="shared" si="97"/>
        <v>531179</v>
      </c>
      <c r="AK590" s="11">
        <f t="shared" si="98"/>
        <v>531179</v>
      </c>
      <c r="AL590" s="11">
        <v>0</v>
      </c>
      <c r="AM590" s="11" t="s">
        <v>360</v>
      </c>
    </row>
    <row r="591" spans="1:39">
      <c r="A591" s="11">
        <v>6</v>
      </c>
      <c r="B591" s="11">
        <v>11</v>
      </c>
      <c r="C591" s="11">
        <v>216570.75</v>
      </c>
      <c r="D591" s="11">
        <f t="shared" si="92"/>
        <v>215037</v>
      </c>
      <c r="E591" s="11">
        <f t="shared" si="93"/>
        <v>218104.5</v>
      </c>
      <c r="F591" s="11">
        <v>3067.5</v>
      </c>
      <c r="G591" s="11" t="s">
        <v>360</v>
      </c>
      <c r="I591" s="11">
        <v>2</v>
      </c>
      <c r="J591" s="11">
        <v>15</v>
      </c>
      <c r="K591" s="11">
        <v>284965.75</v>
      </c>
      <c r="L591" s="11">
        <f t="shared" si="90"/>
        <v>284859</v>
      </c>
      <c r="M591" s="11">
        <f t="shared" si="91"/>
        <v>285072.5</v>
      </c>
      <c r="N591" s="11">
        <v>213.5</v>
      </c>
      <c r="O591" s="11" t="s">
        <v>360</v>
      </c>
      <c r="Q591" s="11">
        <v>9</v>
      </c>
      <c r="R591" s="11">
        <v>8</v>
      </c>
      <c r="S591" s="11">
        <v>79418.5</v>
      </c>
      <c r="T591" s="11">
        <f t="shared" si="94"/>
        <v>78009.5</v>
      </c>
      <c r="U591" s="11">
        <f t="shared" si="95"/>
        <v>80827.5</v>
      </c>
      <c r="V591" s="11">
        <v>2818</v>
      </c>
      <c r="W591" s="11" t="s">
        <v>360</v>
      </c>
      <c r="Y591" s="11">
        <v>9</v>
      </c>
      <c r="Z591" s="11">
        <v>7</v>
      </c>
      <c r="AA591" s="11">
        <v>737339</v>
      </c>
      <c r="AB591" s="11">
        <f t="shared" si="99"/>
        <v>737339</v>
      </c>
      <c r="AC591" s="11">
        <f t="shared" si="96"/>
        <v>737339</v>
      </c>
      <c r="AD591" s="11">
        <v>0</v>
      </c>
      <c r="AE591" s="11" t="s">
        <v>360</v>
      </c>
      <c r="AG591" s="11">
        <v>2</v>
      </c>
      <c r="AH591" s="11">
        <v>12</v>
      </c>
      <c r="AI591" s="11">
        <v>815833.5</v>
      </c>
      <c r="AJ591" s="11">
        <f t="shared" si="97"/>
        <v>815552</v>
      </c>
      <c r="AK591" s="11">
        <f t="shared" si="98"/>
        <v>816115</v>
      </c>
      <c r="AL591" s="11">
        <v>563</v>
      </c>
      <c r="AM591" s="11" t="s">
        <v>360</v>
      </c>
    </row>
    <row r="592" spans="1:39">
      <c r="A592" s="11">
        <v>6</v>
      </c>
      <c r="B592" s="11">
        <v>11</v>
      </c>
      <c r="C592" s="11">
        <v>525160</v>
      </c>
      <c r="D592" s="11">
        <f t="shared" si="92"/>
        <v>525160</v>
      </c>
      <c r="E592" s="11">
        <f t="shared" si="93"/>
        <v>525160</v>
      </c>
      <c r="F592" s="11">
        <v>0</v>
      </c>
      <c r="G592" s="11" t="s">
        <v>360</v>
      </c>
      <c r="I592" s="11">
        <v>2</v>
      </c>
      <c r="J592" s="11">
        <v>15</v>
      </c>
      <c r="K592" s="11">
        <v>484911.75</v>
      </c>
      <c r="L592" s="11">
        <f t="shared" si="90"/>
        <v>482930.5</v>
      </c>
      <c r="M592" s="11">
        <f t="shared" si="91"/>
        <v>486893</v>
      </c>
      <c r="N592" s="11">
        <v>3962.5</v>
      </c>
      <c r="O592" s="11" t="s">
        <v>360</v>
      </c>
      <c r="Q592" s="11">
        <v>9</v>
      </c>
      <c r="R592" s="11">
        <v>8</v>
      </c>
      <c r="S592" s="11">
        <v>282614</v>
      </c>
      <c r="T592" s="11">
        <f t="shared" si="94"/>
        <v>282614</v>
      </c>
      <c r="U592" s="11">
        <f t="shared" si="95"/>
        <v>282614</v>
      </c>
      <c r="V592" s="11">
        <v>0</v>
      </c>
      <c r="W592" s="11" t="s">
        <v>360</v>
      </c>
      <c r="Y592" s="11">
        <v>9</v>
      </c>
      <c r="Z592" s="11">
        <v>7</v>
      </c>
      <c r="AA592" s="11">
        <v>820643.5</v>
      </c>
      <c r="AB592" s="11">
        <f t="shared" si="99"/>
        <v>820643.5</v>
      </c>
      <c r="AC592" s="11">
        <f t="shared" si="96"/>
        <v>820643.5</v>
      </c>
      <c r="AD592" s="11">
        <v>0</v>
      </c>
      <c r="AE592" s="11" t="s">
        <v>360</v>
      </c>
      <c r="AG592" s="11">
        <v>2</v>
      </c>
      <c r="AH592" s="11">
        <v>12</v>
      </c>
      <c r="AI592" s="11">
        <v>1015042</v>
      </c>
      <c r="AJ592" s="11">
        <f t="shared" si="97"/>
        <v>1015042</v>
      </c>
      <c r="AK592" s="11">
        <f t="shared" si="98"/>
        <v>1015042</v>
      </c>
      <c r="AL592" s="11">
        <v>0</v>
      </c>
      <c r="AM592" s="11" t="s">
        <v>360</v>
      </c>
    </row>
    <row r="593" spans="1:39">
      <c r="A593" s="11">
        <v>6</v>
      </c>
      <c r="B593" s="11">
        <v>11</v>
      </c>
      <c r="C593" s="11">
        <v>590358</v>
      </c>
      <c r="D593" s="11">
        <f t="shared" si="92"/>
        <v>590358</v>
      </c>
      <c r="E593" s="11">
        <f t="shared" si="93"/>
        <v>590358</v>
      </c>
      <c r="F593" s="11">
        <v>0</v>
      </c>
      <c r="G593" s="11" t="s">
        <v>360</v>
      </c>
      <c r="I593" s="11">
        <v>2</v>
      </c>
      <c r="J593" s="11">
        <v>15</v>
      </c>
      <c r="K593" s="11">
        <v>800756.5</v>
      </c>
      <c r="L593" s="11">
        <f t="shared" si="90"/>
        <v>800756.5</v>
      </c>
      <c r="M593" s="11">
        <f t="shared" si="91"/>
        <v>800756.5</v>
      </c>
      <c r="N593" s="11">
        <v>0</v>
      </c>
      <c r="O593" s="11" t="s">
        <v>360</v>
      </c>
      <c r="Q593" s="11">
        <v>9</v>
      </c>
      <c r="R593" s="11">
        <v>8</v>
      </c>
      <c r="S593" s="11">
        <v>354766.75</v>
      </c>
      <c r="T593" s="11">
        <f t="shared" si="94"/>
        <v>353592.5</v>
      </c>
      <c r="U593" s="11">
        <f t="shared" si="95"/>
        <v>355941</v>
      </c>
      <c r="V593" s="11">
        <v>2348.5</v>
      </c>
      <c r="W593" s="11" t="s">
        <v>360</v>
      </c>
      <c r="Y593" s="11">
        <v>9</v>
      </c>
      <c r="Z593" s="11">
        <v>7</v>
      </c>
      <c r="AA593" s="11">
        <v>1047040.25</v>
      </c>
      <c r="AB593" s="11">
        <f t="shared" si="99"/>
        <v>1046166.5</v>
      </c>
      <c r="AC593" s="11">
        <f t="shared" si="96"/>
        <v>1047914</v>
      </c>
      <c r="AD593" s="11">
        <v>1747.5</v>
      </c>
      <c r="AE593" s="11" t="s">
        <v>360</v>
      </c>
      <c r="AG593" s="11">
        <v>2</v>
      </c>
      <c r="AH593" s="11">
        <v>13</v>
      </c>
      <c r="AI593" s="11">
        <v>391877</v>
      </c>
      <c r="AJ593" s="11">
        <f t="shared" si="97"/>
        <v>391877</v>
      </c>
      <c r="AK593" s="11">
        <f t="shared" si="98"/>
        <v>391877</v>
      </c>
      <c r="AL593" s="11">
        <v>0</v>
      </c>
      <c r="AM593" s="11" t="s">
        <v>360</v>
      </c>
    </row>
    <row r="594" spans="1:39">
      <c r="A594" s="11">
        <v>6</v>
      </c>
      <c r="B594" s="11">
        <v>12</v>
      </c>
      <c r="C594" s="11">
        <v>178748.5</v>
      </c>
      <c r="D594" s="11">
        <f t="shared" si="92"/>
        <v>177063</v>
      </c>
      <c r="E594" s="11">
        <f t="shared" si="93"/>
        <v>180434</v>
      </c>
      <c r="F594" s="11">
        <v>3371</v>
      </c>
      <c r="G594" s="11" t="s">
        <v>360</v>
      </c>
      <c r="I594" s="11">
        <v>2</v>
      </c>
      <c r="J594" s="11">
        <v>15</v>
      </c>
      <c r="K594" s="11">
        <v>966701.25</v>
      </c>
      <c r="L594" s="11">
        <f t="shared" si="90"/>
        <v>966147</v>
      </c>
      <c r="M594" s="11">
        <f t="shared" si="91"/>
        <v>967255.5</v>
      </c>
      <c r="N594" s="11">
        <v>1108.5</v>
      </c>
      <c r="O594" s="11" t="s">
        <v>360</v>
      </c>
      <c r="Q594" s="11">
        <v>9</v>
      </c>
      <c r="R594" s="11">
        <v>8</v>
      </c>
      <c r="S594" s="11">
        <v>400569</v>
      </c>
      <c r="T594" s="11">
        <f t="shared" si="94"/>
        <v>400569</v>
      </c>
      <c r="U594" s="11">
        <f t="shared" si="95"/>
        <v>400569</v>
      </c>
      <c r="V594" s="11">
        <v>0</v>
      </c>
      <c r="W594" s="11" t="s">
        <v>360</v>
      </c>
      <c r="Y594" s="11">
        <v>9</v>
      </c>
      <c r="Z594" s="11">
        <v>8</v>
      </c>
      <c r="AA594" s="11">
        <v>360674.5</v>
      </c>
      <c r="AB594" s="11">
        <f t="shared" si="99"/>
        <v>360047.5</v>
      </c>
      <c r="AC594" s="11">
        <f t="shared" si="96"/>
        <v>361301.5</v>
      </c>
      <c r="AD594" s="11">
        <v>1254</v>
      </c>
      <c r="AE594" s="11" t="s">
        <v>360</v>
      </c>
      <c r="AG594" s="11">
        <v>2</v>
      </c>
      <c r="AH594" s="11">
        <v>13</v>
      </c>
      <c r="AI594" s="11">
        <v>510316.5</v>
      </c>
      <c r="AJ594" s="11">
        <f t="shared" si="97"/>
        <v>509402.5</v>
      </c>
      <c r="AK594" s="11">
        <f t="shared" si="98"/>
        <v>511230.5</v>
      </c>
      <c r="AL594" s="11">
        <v>1828</v>
      </c>
      <c r="AM594" s="11" t="s">
        <v>360</v>
      </c>
    </row>
    <row r="595" spans="1:39">
      <c r="A595" s="11">
        <v>6</v>
      </c>
      <c r="B595" s="11">
        <v>12</v>
      </c>
      <c r="C595" s="11">
        <v>691050</v>
      </c>
      <c r="D595" s="11">
        <f t="shared" si="92"/>
        <v>690631.5</v>
      </c>
      <c r="E595" s="11">
        <f t="shared" si="93"/>
        <v>691468.5</v>
      </c>
      <c r="F595" s="11">
        <v>837</v>
      </c>
      <c r="G595" s="11" t="s">
        <v>360</v>
      </c>
      <c r="I595" s="11">
        <v>2</v>
      </c>
      <c r="J595" s="11">
        <v>15</v>
      </c>
      <c r="K595" s="11">
        <v>981430.5</v>
      </c>
      <c r="L595" s="11">
        <f t="shared" si="90"/>
        <v>981150</v>
      </c>
      <c r="M595" s="11">
        <f t="shared" si="91"/>
        <v>981711</v>
      </c>
      <c r="N595" s="11">
        <v>561</v>
      </c>
      <c r="O595" s="11" t="s">
        <v>360</v>
      </c>
      <c r="Q595" s="11">
        <v>9</v>
      </c>
      <c r="R595" s="11">
        <v>8</v>
      </c>
      <c r="S595" s="11">
        <v>512152.25</v>
      </c>
      <c r="T595" s="11">
        <f t="shared" si="94"/>
        <v>511165</v>
      </c>
      <c r="U595" s="11">
        <f t="shared" si="95"/>
        <v>513139.5</v>
      </c>
      <c r="V595" s="11">
        <v>1974.5</v>
      </c>
      <c r="W595" s="11" t="s">
        <v>360</v>
      </c>
      <c r="Y595" s="11">
        <v>9</v>
      </c>
      <c r="Z595" s="11">
        <v>9</v>
      </c>
      <c r="AA595" s="11">
        <v>167220</v>
      </c>
      <c r="AB595" s="11">
        <f t="shared" si="99"/>
        <v>167220</v>
      </c>
      <c r="AC595" s="11">
        <f t="shared" si="96"/>
        <v>167220</v>
      </c>
      <c r="AD595" s="11">
        <v>0</v>
      </c>
      <c r="AE595" s="11" t="s">
        <v>360</v>
      </c>
      <c r="AG595" s="11">
        <v>2</v>
      </c>
      <c r="AH595" s="11">
        <v>13</v>
      </c>
      <c r="AI595" s="11">
        <v>593750.75</v>
      </c>
      <c r="AJ595" s="11">
        <f t="shared" si="97"/>
        <v>591624</v>
      </c>
      <c r="AK595" s="11">
        <f t="shared" si="98"/>
        <v>595877.5</v>
      </c>
      <c r="AL595" s="11">
        <v>4253.5</v>
      </c>
      <c r="AM595" s="11" t="s">
        <v>360</v>
      </c>
    </row>
    <row r="596" spans="1:39">
      <c r="A596" s="11">
        <v>6</v>
      </c>
      <c r="B596" s="11">
        <v>12</v>
      </c>
      <c r="C596" s="11">
        <v>708086</v>
      </c>
      <c r="D596" s="11">
        <f t="shared" si="92"/>
        <v>707143.5</v>
      </c>
      <c r="E596" s="11">
        <f t="shared" si="93"/>
        <v>709028.5</v>
      </c>
      <c r="F596" s="11">
        <v>1885</v>
      </c>
      <c r="G596" s="11" t="s">
        <v>360</v>
      </c>
      <c r="I596" s="11">
        <v>2</v>
      </c>
      <c r="J596" s="11">
        <v>16</v>
      </c>
      <c r="K596" s="11">
        <v>120576.25</v>
      </c>
      <c r="L596" s="11">
        <f t="shared" si="90"/>
        <v>120432.5</v>
      </c>
      <c r="M596" s="11">
        <f t="shared" si="91"/>
        <v>120720</v>
      </c>
      <c r="N596" s="11">
        <v>287.5</v>
      </c>
      <c r="O596" s="11" t="s">
        <v>360</v>
      </c>
      <c r="Q596" s="11">
        <v>9</v>
      </c>
      <c r="R596" s="11">
        <v>9</v>
      </c>
      <c r="S596" s="11">
        <v>141621.5</v>
      </c>
      <c r="T596" s="11">
        <f t="shared" si="94"/>
        <v>141621.5</v>
      </c>
      <c r="U596" s="11">
        <f t="shared" si="95"/>
        <v>141621.5</v>
      </c>
      <c r="V596" s="11">
        <v>0</v>
      </c>
      <c r="W596" s="11" t="s">
        <v>360</v>
      </c>
      <c r="Y596" s="11">
        <v>9</v>
      </c>
      <c r="Z596" s="11">
        <v>9</v>
      </c>
      <c r="AA596" s="11">
        <v>321054.75</v>
      </c>
      <c r="AB596" s="11">
        <f t="shared" si="99"/>
        <v>319826.5</v>
      </c>
      <c r="AC596" s="11">
        <f t="shared" si="96"/>
        <v>322283</v>
      </c>
      <c r="AD596" s="11">
        <v>2456.5</v>
      </c>
      <c r="AE596" s="11" t="s">
        <v>360</v>
      </c>
      <c r="AG596" s="11">
        <v>2</v>
      </c>
      <c r="AH596" s="11">
        <v>13</v>
      </c>
      <c r="AI596" s="11">
        <v>841872</v>
      </c>
      <c r="AJ596" s="11">
        <f t="shared" si="97"/>
        <v>840844.5</v>
      </c>
      <c r="AK596" s="11">
        <f t="shared" si="98"/>
        <v>842899.5</v>
      </c>
      <c r="AL596" s="11">
        <v>2055</v>
      </c>
      <c r="AM596" s="11" t="s">
        <v>360</v>
      </c>
    </row>
    <row r="597" spans="1:39">
      <c r="A597" s="11">
        <v>6</v>
      </c>
      <c r="B597" s="11">
        <v>12</v>
      </c>
      <c r="C597" s="11">
        <v>853307</v>
      </c>
      <c r="D597" s="11">
        <f t="shared" si="92"/>
        <v>853307</v>
      </c>
      <c r="E597" s="11">
        <f t="shared" si="93"/>
        <v>853307</v>
      </c>
      <c r="F597" s="11">
        <v>0</v>
      </c>
      <c r="G597" s="11" t="s">
        <v>360</v>
      </c>
      <c r="I597" s="11">
        <v>2</v>
      </c>
      <c r="J597" s="11">
        <v>16</v>
      </c>
      <c r="K597" s="11">
        <v>754141.75</v>
      </c>
      <c r="L597" s="11">
        <f t="shared" si="90"/>
        <v>752840.5</v>
      </c>
      <c r="M597" s="11">
        <f t="shared" si="91"/>
        <v>755443</v>
      </c>
      <c r="N597" s="11">
        <v>2602.5</v>
      </c>
      <c r="O597" s="11" t="s">
        <v>360</v>
      </c>
      <c r="Q597" s="11">
        <v>9</v>
      </c>
      <c r="R597" s="11">
        <v>10</v>
      </c>
      <c r="S597" s="11">
        <v>163188.5</v>
      </c>
      <c r="T597" s="11">
        <f t="shared" si="94"/>
        <v>162483</v>
      </c>
      <c r="U597" s="11">
        <f t="shared" si="95"/>
        <v>163894</v>
      </c>
      <c r="V597" s="11">
        <v>1411</v>
      </c>
      <c r="W597" s="11" t="s">
        <v>360</v>
      </c>
      <c r="Y597" s="11">
        <v>9</v>
      </c>
      <c r="Z597" s="11">
        <v>10</v>
      </c>
      <c r="AA597" s="11">
        <v>35386.25</v>
      </c>
      <c r="AB597" s="11">
        <f t="shared" si="99"/>
        <v>34292.5</v>
      </c>
      <c r="AC597" s="11">
        <f t="shared" si="96"/>
        <v>36480</v>
      </c>
      <c r="AD597" s="11">
        <v>2187.5</v>
      </c>
      <c r="AE597" s="11" t="s">
        <v>360</v>
      </c>
      <c r="AG597" s="11">
        <v>2</v>
      </c>
      <c r="AH597" s="11">
        <v>14</v>
      </c>
      <c r="AI597" s="11">
        <v>160262</v>
      </c>
      <c r="AJ597" s="11">
        <f t="shared" si="97"/>
        <v>160262</v>
      </c>
      <c r="AK597" s="11">
        <f t="shared" si="98"/>
        <v>160262</v>
      </c>
      <c r="AL597" s="11">
        <v>0</v>
      </c>
      <c r="AM597" s="11" t="s">
        <v>360</v>
      </c>
    </row>
    <row r="598" spans="1:39">
      <c r="A598" s="11">
        <v>6</v>
      </c>
      <c r="B598" s="11">
        <v>13</v>
      </c>
      <c r="C598" s="11">
        <v>208662.5</v>
      </c>
      <c r="D598" s="11">
        <f t="shared" si="92"/>
        <v>207344</v>
      </c>
      <c r="E598" s="11">
        <f t="shared" si="93"/>
        <v>209981</v>
      </c>
      <c r="F598" s="11">
        <v>2637</v>
      </c>
      <c r="G598" s="11" t="s">
        <v>360</v>
      </c>
      <c r="I598" s="11">
        <v>2</v>
      </c>
      <c r="J598" s="11">
        <v>16</v>
      </c>
      <c r="K598" s="11">
        <v>898756</v>
      </c>
      <c r="L598" s="11">
        <f t="shared" si="90"/>
        <v>898756</v>
      </c>
      <c r="M598" s="11">
        <f t="shared" si="91"/>
        <v>898756</v>
      </c>
      <c r="N598" s="11">
        <v>0</v>
      </c>
      <c r="O598" s="11" t="s">
        <v>360</v>
      </c>
      <c r="Q598" s="11">
        <v>9</v>
      </c>
      <c r="R598" s="11">
        <v>10</v>
      </c>
      <c r="S598" s="11">
        <v>36480</v>
      </c>
      <c r="T598" s="11">
        <f t="shared" si="94"/>
        <v>36480</v>
      </c>
      <c r="U598" s="11">
        <f t="shared" si="95"/>
        <v>36480</v>
      </c>
      <c r="V598" s="11">
        <v>0</v>
      </c>
      <c r="W598" s="11" t="s">
        <v>360</v>
      </c>
      <c r="Y598" s="11">
        <v>9</v>
      </c>
      <c r="Z598" s="11">
        <v>10</v>
      </c>
      <c r="AA598" s="11">
        <v>97117.25</v>
      </c>
      <c r="AB598" s="11">
        <f t="shared" si="99"/>
        <v>95337.5</v>
      </c>
      <c r="AC598" s="11">
        <f t="shared" si="96"/>
        <v>98897</v>
      </c>
      <c r="AD598" s="11">
        <v>3559.5</v>
      </c>
      <c r="AE598" s="11" t="s">
        <v>360</v>
      </c>
      <c r="AG598" s="11">
        <v>2</v>
      </c>
      <c r="AH598" s="11">
        <v>14</v>
      </c>
      <c r="AI598" s="11">
        <v>81617.5</v>
      </c>
      <c r="AJ598" s="11">
        <f t="shared" si="97"/>
        <v>81617.5</v>
      </c>
      <c r="AK598" s="11">
        <f t="shared" si="98"/>
        <v>81617.5</v>
      </c>
      <c r="AL598" s="11">
        <v>0</v>
      </c>
      <c r="AM598" s="11" t="s">
        <v>360</v>
      </c>
    </row>
    <row r="599" spans="1:39">
      <c r="A599" s="11">
        <v>6</v>
      </c>
      <c r="B599" s="11">
        <v>13</v>
      </c>
      <c r="C599" s="11">
        <v>38158.25</v>
      </c>
      <c r="D599" s="11">
        <f t="shared" si="92"/>
        <v>37609.5</v>
      </c>
      <c r="E599" s="11">
        <f t="shared" si="93"/>
        <v>38707</v>
      </c>
      <c r="F599" s="11">
        <v>1097.5</v>
      </c>
      <c r="G599" s="11" t="s">
        <v>360</v>
      </c>
      <c r="I599" s="11">
        <v>3</v>
      </c>
      <c r="J599" s="11">
        <v>1</v>
      </c>
      <c r="K599" s="11">
        <v>113297.5</v>
      </c>
      <c r="L599" s="11">
        <f t="shared" si="90"/>
        <v>112590.5</v>
      </c>
      <c r="M599" s="11">
        <f t="shared" si="91"/>
        <v>114004.5</v>
      </c>
      <c r="N599" s="11">
        <v>1414</v>
      </c>
      <c r="O599" s="11" t="s">
        <v>360</v>
      </c>
      <c r="Q599" s="11">
        <v>9</v>
      </c>
      <c r="R599" s="11">
        <v>10</v>
      </c>
      <c r="S599" s="11">
        <v>302342.75</v>
      </c>
      <c r="T599" s="11">
        <f t="shared" si="94"/>
        <v>300679</v>
      </c>
      <c r="U599" s="11">
        <f t="shared" si="95"/>
        <v>304006.5</v>
      </c>
      <c r="V599" s="11">
        <v>3327.5</v>
      </c>
      <c r="W599" s="11" t="s">
        <v>360</v>
      </c>
      <c r="Y599" s="11">
        <v>9</v>
      </c>
      <c r="Z599" s="11">
        <v>10</v>
      </c>
      <c r="AA599" s="11">
        <v>290270.75</v>
      </c>
      <c r="AB599" s="11">
        <f t="shared" si="99"/>
        <v>288919</v>
      </c>
      <c r="AC599" s="11">
        <f t="shared" si="96"/>
        <v>291622.5</v>
      </c>
      <c r="AD599" s="11">
        <v>2703.5</v>
      </c>
      <c r="AE599" s="11" t="s">
        <v>360</v>
      </c>
      <c r="AG599" s="11">
        <v>2</v>
      </c>
      <c r="AH599" s="11">
        <v>14</v>
      </c>
      <c r="AI599" s="11">
        <v>355246</v>
      </c>
      <c r="AJ599" s="11">
        <f t="shared" si="97"/>
        <v>354435.5</v>
      </c>
      <c r="AK599" s="11">
        <f t="shared" si="98"/>
        <v>356056.5</v>
      </c>
      <c r="AL599" s="11">
        <v>1621</v>
      </c>
      <c r="AM599" s="11" t="s">
        <v>360</v>
      </c>
    </row>
    <row r="600" spans="1:39">
      <c r="A600" s="11">
        <v>6</v>
      </c>
      <c r="B600" s="11">
        <v>13</v>
      </c>
      <c r="C600" s="11">
        <v>377138.5</v>
      </c>
      <c r="D600" s="11">
        <f t="shared" si="92"/>
        <v>375526</v>
      </c>
      <c r="E600" s="11">
        <f t="shared" si="93"/>
        <v>378751</v>
      </c>
      <c r="F600" s="11">
        <v>3225</v>
      </c>
      <c r="G600" s="11" t="s">
        <v>360</v>
      </c>
      <c r="I600" s="11">
        <v>3</v>
      </c>
      <c r="J600" s="11">
        <v>1</v>
      </c>
      <c r="K600" s="11">
        <v>119771.5</v>
      </c>
      <c r="L600" s="11">
        <f t="shared" si="90"/>
        <v>118945</v>
      </c>
      <c r="M600" s="11">
        <f t="shared" si="91"/>
        <v>120598</v>
      </c>
      <c r="N600" s="11">
        <v>1653</v>
      </c>
      <c r="O600" s="11" t="s">
        <v>360</v>
      </c>
      <c r="Q600" s="11">
        <v>9</v>
      </c>
      <c r="R600" s="11">
        <v>10</v>
      </c>
      <c r="S600" s="11">
        <v>577593.75</v>
      </c>
      <c r="T600" s="11">
        <f t="shared" si="94"/>
        <v>575872</v>
      </c>
      <c r="U600" s="11">
        <f t="shared" si="95"/>
        <v>579315.5</v>
      </c>
      <c r="V600" s="11">
        <v>3443.5</v>
      </c>
      <c r="W600" s="11" t="s">
        <v>360</v>
      </c>
      <c r="Y600" s="11">
        <v>9</v>
      </c>
      <c r="Z600" s="11">
        <v>10</v>
      </c>
      <c r="AA600" s="11">
        <v>352479.75</v>
      </c>
      <c r="AB600" s="11">
        <f t="shared" si="99"/>
        <v>351607.5</v>
      </c>
      <c r="AC600" s="11">
        <f t="shared" si="96"/>
        <v>353352</v>
      </c>
      <c r="AD600" s="11">
        <v>1744.5</v>
      </c>
      <c r="AE600" s="11" t="s">
        <v>360</v>
      </c>
      <c r="AG600" s="11">
        <v>2</v>
      </c>
      <c r="AH600" s="11">
        <v>14</v>
      </c>
      <c r="AI600" s="11">
        <v>451224</v>
      </c>
      <c r="AJ600" s="11">
        <f t="shared" si="97"/>
        <v>449482</v>
      </c>
      <c r="AK600" s="11">
        <f t="shared" si="98"/>
        <v>452966</v>
      </c>
      <c r="AL600" s="11">
        <v>3484</v>
      </c>
      <c r="AM600" s="11" t="s">
        <v>360</v>
      </c>
    </row>
    <row r="601" spans="1:39">
      <c r="A601" s="11">
        <v>6</v>
      </c>
      <c r="B601" s="11">
        <v>13</v>
      </c>
      <c r="C601" s="11">
        <v>810962</v>
      </c>
      <c r="D601" s="11">
        <f t="shared" si="92"/>
        <v>809232.5</v>
      </c>
      <c r="E601" s="11">
        <f t="shared" si="93"/>
        <v>812691.5</v>
      </c>
      <c r="F601" s="11">
        <v>3459</v>
      </c>
      <c r="G601" s="11" t="s">
        <v>360</v>
      </c>
      <c r="I601" s="11">
        <v>3</v>
      </c>
      <c r="J601" s="11">
        <v>1</v>
      </c>
      <c r="K601" s="11">
        <v>203279</v>
      </c>
      <c r="L601" s="11">
        <f t="shared" si="90"/>
        <v>203279</v>
      </c>
      <c r="M601" s="11">
        <f t="shared" si="91"/>
        <v>203279</v>
      </c>
      <c r="N601" s="11">
        <v>0</v>
      </c>
      <c r="O601" s="11" t="s">
        <v>360</v>
      </c>
      <c r="Q601" s="11">
        <v>9</v>
      </c>
      <c r="R601" s="11">
        <v>10</v>
      </c>
      <c r="S601" s="11">
        <v>672955</v>
      </c>
      <c r="T601" s="11">
        <f t="shared" si="94"/>
        <v>672955</v>
      </c>
      <c r="U601" s="11">
        <f t="shared" si="95"/>
        <v>672955</v>
      </c>
      <c r="V601" s="11">
        <v>0</v>
      </c>
      <c r="W601" s="11" t="s">
        <v>360</v>
      </c>
      <c r="Y601" s="11">
        <v>9</v>
      </c>
      <c r="Z601" s="11">
        <v>11</v>
      </c>
      <c r="AA601" s="11">
        <v>265143</v>
      </c>
      <c r="AB601" s="11">
        <f t="shared" si="99"/>
        <v>263449</v>
      </c>
      <c r="AC601" s="11">
        <f t="shared" si="96"/>
        <v>266837</v>
      </c>
      <c r="AD601" s="11">
        <v>3388</v>
      </c>
      <c r="AE601" s="11" t="s">
        <v>360</v>
      </c>
      <c r="AG601" s="11">
        <v>2</v>
      </c>
      <c r="AH601" s="11">
        <v>14</v>
      </c>
      <c r="AI601" s="11">
        <v>606166</v>
      </c>
      <c r="AJ601" s="11">
        <f t="shared" si="97"/>
        <v>605546.5</v>
      </c>
      <c r="AK601" s="11">
        <f t="shared" si="98"/>
        <v>606785.5</v>
      </c>
      <c r="AL601" s="11">
        <v>1239</v>
      </c>
      <c r="AM601" s="11" t="s">
        <v>360</v>
      </c>
    </row>
    <row r="602" spans="1:39">
      <c r="A602" s="11">
        <v>6</v>
      </c>
      <c r="B602" s="11">
        <v>13</v>
      </c>
      <c r="C602" s="11">
        <v>915593</v>
      </c>
      <c r="D602" s="11">
        <f t="shared" si="92"/>
        <v>915010.5</v>
      </c>
      <c r="E602" s="11">
        <f t="shared" si="93"/>
        <v>916175.5</v>
      </c>
      <c r="F602" s="11">
        <v>1165</v>
      </c>
      <c r="G602" s="11" t="s">
        <v>360</v>
      </c>
      <c r="I602" s="11">
        <v>3</v>
      </c>
      <c r="J602" s="11">
        <v>3</v>
      </c>
      <c r="K602" s="11">
        <v>138455.75</v>
      </c>
      <c r="L602" s="11">
        <f t="shared" si="90"/>
        <v>137331.5</v>
      </c>
      <c r="M602" s="11">
        <f t="shared" si="91"/>
        <v>139580</v>
      </c>
      <c r="N602" s="11">
        <v>2248.5</v>
      </c>
      <c r="O602" s="11" t="s">
        <v>360</v>
      </c>
      <c r="Q602" s="11">
        <v>9</v>
      </c>
      <c r="R602" s="11">
        <v>11</v>
      </c>
      <c r="S602" s="11">
        <v>30339</v>
      </c>
      <c r="T602" s="11">
        <f t="shared" si="94"/>
        <v>29195</v>
      </c>
      <c r="U602" s="11">
        <f t="shared" si="95"/>
        <v>31483</v>
      </c>
      <c r="V602" s="11">
        <v>2288</v>
      </c>
      <c r="W602" s="11" t="s">
        <v>360</v>
      </c>
      <c r="Y602" s="11">
        <v>9</v>
      </c>
      <c r="Z602" s="11">
        <v>11</v>
      </c>
      <c r="AA602" s="11">
        <v>389366.5</v>
      </c>
      <c r="AB602" s="11">
        <f t="shared" si="99"/>
        <v>389366.5</v>
      </c>
      <c r="AC602" s="11">
        <f t="shared" si="96"/>
        <v>389366.5</v>
      </c>
      <c r="AD602" s="11">
        <v>0</v>
      </c>
      <c r="AE602" s="11" t="s">
        <v>360</v>
      </c>
      <c r="AG602" s="11">
        <v>2</v>
      </c>
      <c r="AH602" s="11">
        <v>14</v>
      </c>
      <c r="AI602" s="11">
        <v>684665</v>
      </c>
      <c r="AJ602" s="11">
        <f t="shared" si="97"/>
        <v>684665</v>
      </c>
      <c r="AK602" s="11">
        <f t="shared" si="98"/>
        <v>684665</v>
      </c>
      <c r="AL602" s="11">
        <v>0</v>
      </c>
      <c r="AM602" s="11" t="s">
        <v>360</v>
      </c>
    </row>
    <row r="603" spans="1:39">
      <c r="A603" s="11">
        <v>6</v>
      </c>
      <c r="B603" s="11">
        <v>14</v>
      </c>
      <c r="C603" s="11">
        <v>77375</v>
      </c>
      <c r="D603" s="11">
        <f t="shared" si="92"/>
        <v>76025</v>
      </c>
      <c r="E603" s="11">
        <f t="shared" si="93"/>
        <v>78725</v>
      </c>
      <c r="F603" s="11">
        <v>2700</v>
      </c>
      <c r="G603" s="11" t="s">
        <v>360</v>
      </c>
      <c r="I603" s="11">
        <v>3</v>
      </c>
      <c r="J603" s="11">
        <v>3</v>
      </c>
      <c r="K603" s="11">
        <v>17170</v>
      </c>
      <c r="L603" s="11">
        <f t="shared" si="90"/>
        <v>17170</v>
      </c>
      <c r="M603" s="11">
        <f t="shared" si="91"/>
        <v>17170</v>
      </c>
      <c r="N603" s="11">
        <v>0</v>
      </c>
      <c r="O603" s="11" t="s">
        <v>360</v>
      </c>
      <c r="Q603" s="11">
        <v>9</v>
      </c>
      <c r="R603" s="11">
        <v>11</v>
      </c>
      <c r="S603" s="11">
        <v>167901.75</v>
      </c>
      <c r="T603" s="11">
        <f t="shared" si="94"/>
        <v>167519.5</v>
      </c>
      <c r="U603" s="11">
        <f t="shared" si="95"/>
        <v>168284</v>
      </c>
      <c r="V603" s="11">
        <v>764.5</v>
      </c>
      <c r="W603" s="11" t="s">
        <v>360</v>
      </c>
      <c r="Y603" s="11">
        <v>9</v>
      </c>
      <c r="Z603" s="11">
        <v>11</v>
      </c>
      <c r="AA603" s="11">
        <v>477386.25</v>
      </c>
      <c r="AB603" s="11">
        <f t="shared" si="99"/>
        <v>475903</v>
      </c>
      <c r="AC603" s="11">
        <f t="shared" si="96"/>
        <v>478869.5</v>
      </c>
      <c r="AD603" s="11">
        <v>2966.5</v>
      </c>
      <c r="AE603" s="11" t="s">
        <v>360</v>
      </c>
      <c r="AG603" s="11">
        <v>2</v>
      </c>
      <c r="AH603" s="11">
        <v>14</v>
      </c>
      <c r="AI603" s="11">
        <v>766824.5</v>
      </c>
      <c r="AJ603" s="11">
        <f t="shared" si="97"/>
        <v>766824.5</v>
      </c>
      <c r="AK603" s="11">
        <f t="shared" si="98"/>
        <v>766824.5</v>
      </c>
      <c r="AL603" s="11">
        <v>0</v>
      </c>
      <c r="AM603" s="11" t="s">
        <v>360</v>
      </c>
    </row>
    <row r="604" spans="1:39">
      <c r="A604" s="11">
        <v>6</v>
      </c>
      <c r="B604" s="11">
        <v>14</v>
      </c>
      <c r="C604" s="11">
        <v>374322.75</v>
      </c>
      <c r="D604" s="11">
        <f t="shared" si="92"/>
        <v>373450</v>
      </c>
      <c r="E604" s="11">
        <f t="shared" si="93"/>
        <v>375195.5</v>
      </c>
      <c r="F604" s="11">
        <v>1745.5</v>
      </c>
      <c r="G604" s="11" t="s">
        <v>360</v>
      </c>
      <c r="I604" s="11">
        <v>3</v>
      </c>
      <c r="J604" s="11">
        <v>4</v>
      </c>
      <c r="K604" s="11">
        <v>356979.5</v>
      </c>
      <c r="L604" s="11">
        <f t="shared" si="90"/>
        <v>356337</v>
      </c>
      <c r="M604" s="11">
        <f t="shared" si="91"/>
        <v>357622</v>
      </c>
      <c r="N604" s="11">
        <v>1285</v>
      </c>
      <c r="O604" s="11" t="s">
        <v>360</v>
      </c>
      <c r="Q604" s="11">
        <v>9</v>
      </c>
      <c r="R604" s="11">
        <v>11</v>
      </c>
      <c r="S604" s="11">
        <v>319798.5</v>
      </c>
      <c r="T604" s="11">
        <f t="shared" si="94"/>
        <v>319798.5</v>
      </c>
      <c r="U604" s="11">
        <f t="shared" si="95"/>
        <v>319798.5</v>
      </c>
      <c r="V604" s="11">
        <v>0</v>
      </c>
      <c r="W604" s="11" t="s">
        <v>360</v>
      </c>
      <c r="Y604" s="11">
        <v>9</v>
      </c>
      <c r="Z604" s="11">
        <v>12</v>
      </c>
      <c r="AA604" s="11">
        <v>158612.5</v>
      </c>
      <c r="AB604" s="11">
        <f t="shared" si="99"/>
        <v>158612.5</v>
      </c>
      <c r="AC604" s="11">
        <f t="shared" si="96"/>
        <v>158612.5</v>
      </c>
      <c r="AD604" s="11">
        <v>0</v>
      </c>
      <c r="AE604" s="11" t="s">
        <v>360</v>
      </c>
      <c r="AG604" s="11">
        <v>2</v>
      </c>
      <c r="AH604" s="11">
        <v>15</v>
      </c>
      <c r="AI604" s="11">
        <v>662031.5</v>
      </c>
      <c r="AJ604" s="11">
        <f t="shared" si="97"/>
        <v>662031.5</v>
      </c>
      <c r="AK604" s="11">
        <f t="shared" si="98"/>
        <v>662031.5</v>
      </c>
      <c r="AL604" s="11">
        <v>0</v>
      </c>
      <c r="AM604" s="11" t="s">
        <v>360</v>
      </c>
    </row>
    <row r="605" spans="1:39">
      <c r="A605" s="11">
        <v>6</v>
      </c>
      <c r="B605" s="11">
        <v>14</v>
      </c>
      <c r="C605" s="11">
        <v>548543.5</v>
      </c>
      <c r="D605" s="11">
        <f t="shared" si="92"/>
        <v>548543.5</v>
      </c>
      <c r="E605" s="11">
        <f t="shared" si="93"/>
        <v>548543.5</v>
      </c>
      <c r="F605" s="11">
        <v>0</v>
      </c>
      <c r="G605" s="11" t="s">
        <v>360</v>
      </c>
      <c r="I605" s="11">
        <v>3</v>
      </c>
      <c r="J605" s="11">
        <v>4</v>
      </c>
      <c r="K605" s="11">
        <v>539305</v>
      </c>
      <c r="L605" s="11">
        <f t="shared" si="90"/>
        <v>539305</v>
      </c>
      <c r="M605" s="11">
        <f t="shared" si="91"/>
        <v>539305</v>
      </c>
      <c r="N605" s="11">
        <v>0</v>
      </c>
      <c r="O605" s="11" t="s">
        <v>360</v>
      </c>
      <c r="Q605" s="11">
        <v>9</v>
      </c>
      <c r="R605" s="11">
        <v>12</v>
      </c>
      <c r="S605" s="11">
        <v>140886.25</v>
      </c>
      <c r="T605" s="11">
        <f t="shared" si="94"/>
        <v>139560.5</v>
      </c>
      <c r="U605" s="11">
        <f t="shared" si="95"/>
        <v>142212</v>
      </c>
      <c r="V605" s="11">
        <v>2651.5</v>
      </c>
      <c r="W605" s="11" t="s">
        <v>360</v>
      </c>
      <c r="Y605" s="11">
        <v>9</v>
      </c>
      <c r="Z605" s="11">
        <v>13</v>
      </c>
      <c r="AA605" s="11">
        <v>318912</v>
      </c>
      <c r="AB605" s="11">
        <f t="shared" si="99"/>
        <v>318912</v>
      </c>
      <c r="AC605" s="11">
        <f t="shared" si="96"/>
        <v>318912</v>
      </c>
      <c r="AD605" s="11">
        <v>0</v>
      </c>
      <c r="AE605" s="11" t="s">
        <v>360</v>
      </c>
      <c r="AG605" s="11">
        <v>2</v>
      </c>
      <c r="AH605" s="11">
        <v>16</v>
      </c>
      <c r="AI605" s="11">
        <v>106433.25</v>
      </c>
      <c r="AJ605" s="11">
        <f t="shared" si="97"/>
        <v>104844.5</v>
      </c>
      <c r="AK605" s="11">
        <f t="shared" si="98"/>
        <v>108022</v>
      </c>
      <c r="AL605" s="11">
        <v>3177.5</v>
      </c>
      <c r="AM605" s="11" t="s">
        <v>360</v>
      </c>
    </row>
    <row r="606" spans="1:39">
      <c r="A606" s="11">
        <v>6</v>
      </c>
      <c r="B606" s="11">
        <v>14</v>
      </c>
      <c r="C606" s="11">
        <v>733815</v>
      </c>
      <c r="D606" s="11">
        <f t="shared" si="92"/>
        <v>732723</v>
      </c>
      <c r="E606" s="11">
        <f t="shared" si="93"/>
        <v>734907</v>
      </c>
      <c r="F606" s="11">
        <v>2184</v>
      </c>
      <c r="G606" s="11" t="s">
        <v>360</v>
      </c>
      <c r="I606" s="11">
        <v>3</v>
      </c>
      <c r="J606" s="11">
        <v>4</v>
      </c>
      <c r="K606" s="11">
        <v>600137.5</v>
      </c>
      <c r="L606" s="11">
        <f t="shared" si="90"/>
        <v>600137.5</v>
      </c>
      <c r="M606" s="11">
        <f t="shared" si="91"/>
        <v>600137.5</v>
      </c>
      <c r="N606" s="11">
        <v>0</v>
      </c>
      <c r="O606" s="11" t="s">
        <v>360</v>
      </c>
      <c r="Q606" s="11">
        <v>9</v>
      </c>
      <c r="R606" s="11">
        <v>12</v>
      </c>
      <c r="S606" s="11">
        <v>97961.75</v>
      </c>
      <c r="T606" s="11">
        <f t="shared" si="94"/>
        <v>97741</v>
      </c>
      <c r="U606" s="11">
        <f t="shared" si="95"/>
        <v>98182.5</v>
      </c>
      <c r="V606" s="11">
        <v>441.5</v>
      </c>
      <c r="W606" s="11" t="s">
        <v>360</v>
      </c>
      <c r="Y606" s="11">
        <v>9</v>
      </c>
      <c r="Z606" s="11">
        <v>13</v>
      </c>
      <c r="AA606" s="11">
        <v>699754</v>
      </c>
      <c r="AB606" s="11">
        <f t="shared" si="99"/>
        <v>699754</v>
      </c>
      <c r="AC606" s="11">
        <f t="shared" si="96"/>
        <v>699754</v>
      </c>
      <c r="AD606" s="11">
        <v>0</v>
      </c>
      <c r="AE606" s="11" t="s">
        <v>360</v>
      </c>
      <c r="AG606" s="11">
        <v>2</v>
      </c>
      <c r="AH606" s="11">
        <v>16</v>
      </c>
      <c r="AI606" s="11">
        <v>170443.75</v>
      </c>
      <c r="AJ606" s="11">
        <f t="shared" si="97"/>
        <v>169492</v>
      </c>
      <c r="AK606" s="11">
        <f t="shared" si="98"/>
        <v>171395.5</v>
      </c>
      <c r="AL606" s="11">
        <v>1903.5</v>
      </c>
      <c r="AM606" s="11" t="s">
        <v>360</v>
      </c>
    </row>
    <row r="607" spans="1:39">
      <c r="A607" s="11">
        <v>6</v>
      </c>
      <c r="B607" s="11">
        <v>15</v>
      </c>
      <c r="C607" s="11">
        <v>218767</v>
      </c>
      <c r="D607" s="11">
        <f t="shared" si="92"/>
        <v>218344.5</v>
      </c>
      <c r="E607" s="11">
        <f t="shared" si="93"/>
        <v>219189.5</v>
      </c>
      <c r="F607" s="11">
        <v>845</v>
      </c>
      <c r="G607" s="11" t="s">
        <v>360</v>
      </c>
      <c r="I607" s="11">
        <v>3</v>
      </c>
      <c r="J607" s="11">
        <v>4</v>
      </c>
      <c r="K607" s="11">
        <v>769560.5</v>
      </c>
      <c r="L607" s="11">
        <f t="shared" si="90"/>
        <v>769560.5</v>
      </c>
      <c r="M607" s="11">
        <f t="shared" si="91"/>
        <v>769560.5</v>
      </c>
      <c r="N607" s="11">
        <v>0</v>
      </c>
      <c r="O607" s="11" t="s">
        <v>360</v>
      </c>
      <c r="Q607" s="11">
        <v>9</v>
      </c>
      <c r="R607" s="11">
        <v>12</v>
      </c>
      <c r="S607" s="11">
        <v>206201</v>
      </c>
      <c r="T607" s="11">
        <f t="shared" si="94"/>
        <v>206201</v>
      </c>
      <c r="U607" s="11">
        <f t="shared" si="95"/>
        <v>206201</v>
      </c>
      <c r="V607" s="11">
        <v>0</v>
      </c>
      <c r="W607" s="11" t="s">
        <v>360</v>
      </c>
      <c r="Y607" s="11">
        <v>9</v>
      </c>
      <c r="Z607" s="11">
        <v>14</v>
      </c>
      <c r="AA607" s="11">
        <v>216930</v>
      </c>
      <c r="AB607" s="11">
        <f t="shared" si="99"/>
        <v>216930</v>
      </c>
      <c r="AC607" s="11">
        <f t="shared" si="96"/>
        <v>216930</v>
      </c>
      <c r="AD607" s="11">
        <v>0</v>
      </c>
      <c r="AE607" s="11" t="s">
        <v>360</v>
      </c>
      <c r="AG607" s="11">
        <v>2</v>
      </c>
      <c r="AH607" s="11">
        <v>16</v>
      </c>
      <c r="AI607" s="11">
        <v>216445.25</v>
      </c>
      <c r="AJ607" s="11">
        <f t="shared" si="97"/>
        <v>216325.5</v>
      </c>
      <c r="AK607" s="11">
        <f t="shared" si="98"/>
        <v>216565</v>
      </c>
      <c r="AL607" s="11">
        <v>239.5</v>
      </c>
      <c r="AM607" s="11" t="s">
        <v>360</v>
      </c>
    </row>
    <row r="608" spans="1:39">
      <c r="A608" s="11">
        <v>6</v>
      </c>
      <c r="B608" s="11">
        <v>15</v>
      </c>
      <c r="C608" s="11">
        <v>571813.5</v>
      </c>
      <c r="D608" s="11">
        <f t="shared" si="92"/>
        <v>571813.5</v>
      </c>
      <c r="E608" s="11">
        <f t="shared" si="93"/>
        <v>571813.5</v>
      </c>
      <c r="F608" s="11">
        <v>0</v>
      </c>
      <c r="G608" s="11" t="s">
        <v>360</v>
      </c>
      <c r="I608" s="11">
        <v>3</v>
      </c>
      <c r="J608" s="11">
        <v>5</v>
      </c>
      <c r="K608" s="11">
        <v>28568.75</v>
      </c>
      <c r="L608" s="11">
        <f t="shared" si="90"/>
        <v>28352</v>
      </c>
      <c r="M608" s="11">
        <f t="shared" si="91"/>
        <v>28785.5</v>
      </c>
      <c r="N608" s="11">
        <v>433.5</v>
      </c>
      <c r="O608" s="11" t="s">
        <v>360</v>
      </c>
      <c r="Q608" s="11">
        <v>9</v>
      </c>
      <c r="R608" s="11">
        <v>12</v>
      </c>
      <c r="S608" s="11">
        <v>265151.25</v>
      </c>
      <c r="T608" s="11">
        <f t="shared" si="94"/>
        <v>264750</v>
      </c>
      <c r="U608" s="11">
        <f t="shared" si="95"/>
        <v>265552.5</v>
      </c>
      <c r="V608" s="11">
        <v>802.5</v>
      </c>
      <c r="W608" s="11" t="s">
        <v>360</v>
      </c>
      <c r="Y608" s="11">
        <v>9</v>
      </c>
      <c r="Z608" s="11">
        <v>14</v>
      </c>
      <c r="AA608" s="11">
        <v>318168</v>
      </c>
      <c r="AB608" s="11">
        <f t="shared" si="99"/>
        <v>318168</v>
      </c>
      <c r="AC608" s="11">
        <f t="shared" si="96"/>
        <v>318168</v>
      </c>
      <c r="AD608" s="11">
        <v>0</v>
      </c>
      <c r="AE608" s="11" t="s">
        <v>360</v>
      </c>
      <c r="AG608" s="11">
        <v>2</v>
      </c>
      <c r="AH608" s="11">
        <v>16</v>
      </c>
      <c r="AI608" s="11">
        <v>366408.5</v>
      </c>
      <c r="AJ608" s="11">
        <f t="shared" si="97"/>
        <v>366408.5</v>
      </c>
      <c r="AK608" s="11">
        <f t="shared" si="98"/>
        <v>366408.5</v>
      </c>
      <c r="AL608" s="11">
        <v>0</v>
      </c>
      <c r="AM608" s="11" t="s">
        <v>360</v>
      </c>
    </row>
    <row r="609" spans="1:39">
      <c r="A609" s="11">
        <v>6</v>
      </c>
      <c r="B609" s="11">
        <v>15</v>
      </c>
      <c r="C609" s="11">
        <v>639252</v>
      </c>
      <c r="D609" s="11">
        <f t="shared" si="92"/>
        <v>639016</v>
      </c>
      <c r="E609" s="11">
        <f t="shared" si="93"/>
        <v>639488</v>
      </c>
      <c r="F609" s="11">
        <v>472</v>
      </c>
      <c r="G609" s="11" t="s">
        <v>360</v>
      </c>
      <c r="I609" s="11">
        <v>3</v>
      </c>
      <c r="J609" s="11">
        <v>5</v>
      </c>
      <c r="K609" s="11">
        <v>182992</v>
      </c>
      <c r="L609" s="11">
        <f t="shared" si="90"/>
        <v>182992</v>
      </c>
      <c r="M609" s="11">
        <f t="shared" si="91"/>
        <v>182992</v>
      </c>
      <c r="N609" s="11">
        <v>0</v>
      </c>
      <c r="O609" s="11" t="s">
        <v>360</v>
      </c>
      <c r="Q609" s="11">
        <v>9</v>
      </c>
      <c r="R609" s="11">
        <v>12</v>
      </c>
      <c r="S609" s="11">
        <v>341042.5</v>
      </c>
      <c r="T609" s="11">
        <f t="shared" si="94"/>
        <v>339974.5</v>
      </c>
      <c r="U609" s="11">
        <f t="shared" si="95"/>
        <v>342110.5</v>
      </c>
      <c r="V609" s="11">
        <v>2136</v>
      </c>
      <c r="W609" s="11" t="s">
        <v>360</v>
      </c>
      <c r="Y609" s="11">
        <v>9</v>
      </c>
      <c r="Z609" s="11">
        <v>14</v>
      </c>
      <c r="AA609" s="11">
        <v>531359</v>
      </c>
      <c r="AB609" s="11">
        <f t="shared" si="99"/>
        <v>530370</v>
      </c>
      <c r="AC609" s="11">
        <f t="shared" si="96"/>
        <v>532348</v>
      </c>
      <c r="AD609" s="11">
        <v>1978</v>
      </c>
      <c r="AE609" s="11" t="s">
        <v>360</v>
      </c>
      <c r="AG609" s="11">
        <v>2</v>
      </c>
      <c r="AH609" s="11">
        <v>16</v>
      </c>
      <c r="AI609" s="11">
        <v>528165.5</v>
      </c>
      <c r="AJ609" s="11">
        <f t="shared" si="97"/>
        <v>528165.5</v>
      </c>
      <c r="AK609" s="11">
        <f t="shared" si="98"/>
        <v>528165.5</v>
      </c>
      <c r="AL609" s="11">
        <v>0</v>
      </c>
      <c r="AM609" s="11" t="s">
        <v>360</v>
      </c>
    </row>
    <row r="610" spans="1:39">
      <c r="A610" s="11">
        <v>6</v>
      </c>
      <c r="B610" s="11">
        <v>15</v>
      </c>
      <c r="C610" s="11">
        <v>774869.5</v>
      </c>
      <c r="D610" s="11">
        <f t="shared" si="92"/>
        <v>774869.5</v>
      </c>
      <c r="E610" s="11">
        <f t="shared" si="93"/>
        <v>774869.5</v>
      </c>
      <c r="F610" s="11">
        <v>0</v>
      </c>
      <c r="G610" s="11" t="s">
        <v>360</v>
      </c>
      <c r="I610" s="11">
        <v>3</v>
      </c>
      <c r="J610" s="11">
        <v>5</v>
      </c>
      <c r="K610" s="11">
        <v>236627</v>
      </c>
      <c r="L610" s="11">
        <f t="shared" si="90"/>
        <v>236627</v>
      </c>
      <c r="M610" s="11">
        <f t="shared" si="91"/>
        <v>236627</v>
      </c>
      <c r="N610" s="11">
        <v>0</v>
      </c>
      <c r="O610" s="11" t="s">
        <v>360</v>
      </c>
      <c r="Q610" s="11">
        <v>9</v>
      </c>
      <c r="R610" s="11">
        <v>12</v>
      </c>
      <c r="S610" s="11">
        <v>431965</v>
      </c>
      <c r="T610" s="11">
        <f t="shared" si="94"/>
        <v>431965</v>
      </c>
      <c r="U610" s="11">
        <f t="shared" si="95"/>
        <v>431965</v>
      </c>
      <c r="V610" s="11">
        <v>0</v>
      </c>
      <c r="W610" s="11" t="s">
        <v>360</v>
      </c>
      <c r="Y610" s="11">
        <v>9</v>
      </c>
      <c r="Z610" s="11">
        <v>14</v>
      </c>
      <c r="AA610" s="11">
        <v>723533.75</v>
      </c>
      <c r="AB610" s="11">
        <f t="shared" si="99"/>
        <v>722942</v>
      </c>
      <c r="AC610" s="11">
        <f t="shared" si="96"/>
        <v>724125.5</v>
      </c>
      <c r="AD610" s="11">
        <v>1183.5</v>
      </c>
      <c r="AE610" s="11" t="s">
        <v>360</v>
      </c>
      <c r="AG610" s="11">
        <v>2</v>
      </c>
      <c r="AH610" s="11">
        <v>16</v>
      </c>
      <c r="AI610" s="11">
        <v>690956.5</v>
      </c>
      <c r="AJ610" s="11">
        <f t="shared" si="97"/>
        <v>690956.5</v>
      </c>
      <c r="AK610" s="11">
        <f t="shared" si="98"/>
        <v>690956.5</v>
      </c>
      <c r="AL610" s="11">
        <v>0</v>
      </c>
      <c r="AM610" s="11" t="s">
        <v>360</v>
      </c>
    </row>
    <row r="611" spans="1:39">
      <c r="A611" s="11">
        <v>6</v>
      </c>
      <c r="B611" s="11">
        <v>15</v>
      </c>
      <c r="C611" s="11">
        <v>795600.75</v>
      </c>
      <c r="D611" s="11">
        <f t="shared" si="92"/>
        <v>794667.5</v>
      </c>
      <c r="E611" s="11">
        <f t="shared" si="93"/>
        <v>796534</v>
      </c>
      <c r="F611" s="11">
        <v>1866.5</v>
      </c>
      <c r="G611" s="11" t="s">
        <v>360</v>
      </c>
      <c r="I611" s="11">
        <v>3</v>
      </c>
      <c r="J611" s="11">
        <v>5</v>
      </c>
      <c r="K611" s="11">
        <v>341701.5</v>
      </c>
      <c r="L611" s="11">
        <f t="shared" si="90"/>
        <v>341701.5</v>
      </c>
      <c r="M611" s="11">
        <f t="shared" si="91"/>
        <v>341701.5</v>
      </c>
      <c r="N611" s="11">
        <v>0</v>
      </c>
      <c r="O611" s="11" t="s">
        <v>360</v>
      </c>
      <c r="Q611" s="11">
        <v>9</v>
      </c>
      <c r="R611" s="11">
        <v>12</v>
      </c>
      <c r="S611" s="11">
        <v>777872.25</v>
      </c>
      <c r="T611" s="11">
        <f t="shared" si="94"/>
        <v>777001</v>
      </c>
      <c r="U611" s="11">
        <f t="shared" si="95"/>
        <v>778743.5</v>
      </c>
      <c r="V611" s="11">
        <v>1742.5</v>
      </c>
      <c r="W611" s="11" t="s">
        <v>360</v>
      </c>
      <c r="Y611" s="11">
        <v>9</v>
      </c>
      <c r="Z611" s="11">
        <v>15</v>
      </c>
      <c r="AA611" s="11">
        <v>218987</v>
      </c>
      <c r="AB611" s="11">
        <f t="shared" si="99"/>
        <v>218987</v>
      </c>
      <c r="AC611" s="11">
        <f t="shared" si="96"/>
        <v>218987</v>
      </c>
      <c r="AD611" s="11">
        <v>0</v>
      </c>
      <c r="AE611" s="11" t="s">
        <v>360</v>
      </c>
      <c r="AG611" s="11">
        <v>3</v>
      </c>
      <c r="AH611" s="11">
        <v>1</v>
      </c>
      <c r="AI611" s="11">
        <v>130842</v>
      </c>
      <c r="AJ611" s="11">
        <f t="shared" si="97"/>
        <v>130842</v>
      </c>
      <c r="AK611" s="11">
        <f t="shared" si="98"/>
        <v>130842</v>
      </c>
      <c r="AL611" s="11">
        <v>0</v>
      </c>
      <c r="AM611" s="11" t="s">
        <v>360</v>
      </c>
    </row>
    <row r="612" spans="1:39">
      <c r="A612" s="11">
        <v>6</v>
      </c>
      <c r="B612" s="11">
        <v>15</v>
      </c>
      <c r="C612" s="11">
        <v>913496.5</v>
      </c>
      <c r="D612" s="11">
        <f t="shared" si="92"/>
        <v>913496.5</v>
      </c>
      <c r="E612" s="11">
        <f t="shared" si="93"/>
        <v>913496.5</v>
      </c>
      <c r="F612" s="11">
        <v>0</v>
      </c>
      <c r="G612" s="11" t="s">
        <v>360</v>
      </c>
      <c r="I612" s="11">
        <v>3</v>
      </c>
      <c r="J612" s="11">
        <v>6</v>
      </c>
      <c r="K612" s="11">
        <v>96183.75</v>
      </c>
      <c r="L612" s="11">
        <f t="shared" si="90"/>
        <v>95465</v>
      </c>
      <c r="M612" s="11">
        <f t="shared" si="91"/>
        <v>96902.5</v>
      </c>
      <c r="N612" s="11">
        <v>1437.5</v>
      </c>
      <c r="O612" s="11" t="s">
        <v>360</v>
      </c>
      <c r="Q612" s="11">
        <v>9</v>
      </c>
      <c r="R612" s="11">
        <v>12</v>
      </c>
      <c r="S612" s="11">
        <v>852512.75</v>
      </c>
      <c r="T612" s="11">
        <f t="shared" si="94"/>
        <v>851300.5</v>
      </c>
      <c r="U612" s="11">
        <f t="shared" si="95"/>
        <v>853725</v>
      </c>
      <c r="V612" s="11">
        <v>2424.5</v>
      </c>
      <c r="W612" s="11" t="s">
        <v>360</v>
      </c>
      <c r="Y612" s="11">
        <v>9</v>
      </c>
      <c r="Z612" s="11">
        <v>15</v>
      </c>
      <c r="AA612" s="11">
        <v>426998.5</v>
      </c>
      <c r="AB612" s="11">
        <f t="shared" si="99"/>
        <v>426998.5</v>
      </c>
      <c r="AC612" s="11">
        <f t="shared" si="96"/>
        <v>426998.5</v>
      </c>
      <c r="AD612" s="11">
        <v>0</v>
      </c>
      <c r="AE612" s="11" t="s">
        <v>360</v>
      </c>
      <c r="AG612" s="11">
        <v>3</v>
      </c>
      <c r="AH612" s="11">
        <v>2</v>
      </c>
      <c r="AI612" s="11">
        <v>70325.5</v>
      </c>
      <c r="AJ612" s="11">
        <f t="shared" si="97"/>
        <v>69694</v>
      </c>
      <c r="AK612" s="11">
        <f t="shared" si="98"/>
        <v>70957</v>
      </c>
      <c r="AL612" s="11">
        <v>1263</v>
      </c>
      <c r="AM612" s="11" t="s">
        <v>360</v>
      </c>
    </row>
    <row r="613" spans="1:39">
      <c r="A613" s="11">
        <v>6</v>
      </c>
      <c r="B613" s="11">
        <v>16</v>
      </c>
      <c r="C613" s="11">
        <v>163825.5</v>
      </c>
      <c r="D613" s="11">
        <f t="shared" si="92"/>
        <v>163825.5</v>
      </c>
      <c r="E613" s="11">
        <f t="shared" si="93"/>
        <v>163825.5</v>
      </c>
      <c r="F613" s="11">
        <v>0</v>
      </c>
      <c r="G613" s="11" t="s">
        <v>360</v>
      </c>
      <c r="I613" s="11">
        <v>3</v>
      </c>
      <c r="J613" s="11">
        <v>7</v>
      </c>
      <c r="K613" s="11">
        <v>35267.5</v>
      </c>
      <c r="L613" s="11">
        <f t="shared" si="90"/>
        <v>35267.5</v>
      </c>
      <c r="M613" s="11">
        <f t="shared" si="91"/>
        <v>35267.5</v>
      </c>
      <c r="N613" s="11">
        <v>0</v>
      </c>
      <c r="O613" s="11" t="s">
        <v>360</v>
      </c>
      <c r="Q613" s="11">
        <v>9</v>
      </c>
      <c r="R613" s="11">
        <v>12</v>
      </c>
      <c r="S613" s="11">
        <v>1054273.5</v>
      </c>
      <c r="T613" s="11">
        <f t="shared" si="94"/>
        <v>1054273.5</v>
      </c>
      <c r="U613" s="11">
        <f t="shared" si="95"/>
        <v>1054273.5</v>
      </c>
      <c r="V613" s="11">
        <v>0</v>
      </c>
      <c r="W613" s="11" t="s">
        <v>360</v>
      </c>
      <c r="Y613" s="11">
        <v>9</v>
      </c>
      <c r="Z613" s="11">
        <v>15</v>
      </c>
      <c r="AA613" s="11">
        <v>738073.25</v>
      </c>
      <c r="AB613" s="11">
        <f t="shared" si="99"/>
        <v>737417</v>
      </c>
      <c r="AC613" s="11">
        <f t="shared" si="96"/>
        <v>738729.5</v>
      </c>
      <c r="AD613" s="11">
        <v>1312.5</v>
      </c>
      <c r="AE613" s="11" t="s">
        <v>360</v>
      </c>
      <c r="AG613" s="11">
        <v>3</v>
      </c>
      <c r="AH613" s="11">
        <v>2</v>
      </c>
      <c r="AI613" s="11">
        <v>287499.5</v>
      </c>
      <c r="AJ613" s="11">
        <f t="shared" si="97"/>
        <v>287499.5</v>
      </c>
      <c r="AK613" s="11">
        <f t="shared" si="98"/>
        <v>287499.5</v>
      </c>
      <c r="AL613" s="11">
        <v>0</v>
      </c>
      <c r="AM613" s="11" t="s">
        <v>360</v>
      </c>
    </row>
    <row r="614" spans="1:39">
      <c r="A614" s="11">
        <v>6</v>
      </c>
      <c r="B614" s="11">
        <v>16</v>
      </c>
      <c r="C614" s="11">
        <v>145552.5</v>
      </c>
      <c r="D614" s="11">
        <f t="shared" si="92"/>
        <v>144900.5</v>
      </c>
      <c r="E614" s="11">
        <f t="shared" si="93"/>
        <v>146204.5</v>
      </c>
      <c r="F614" s="11">
        <v>1304</v>
      </c>
      <c r="G614" s="11" t="s">
        <v>360</v>
      </c>
      <c r="I614" s="11">
        <v>3</v>
      </c>
      <c r="J614" s="11">
        <v>7</v>
      </c>
      <c r="K614" s="11">
        <v>210423.5</v>
      </c>
      <c r="L614" s="11">
        <f t="shared" si="90"/>
        <v>209475</v>
      </c>
      <c r="M614" s="11">
        <f t="shared" si="91"/>
        <v>211372</v>
      </c>
      <c r="N614" s="11">
        <v>1897</v>
      </c>
      <c r="O614" s="11" t="s">
        <v>360</v>
      </c>
      <c r="Q614" s="11">
        <v>9</v>
      </c>
      <c r="R614" s="11">
        <v>13</v>
      </c>
      <c r="S614" s="11">
        <v>174907.5</v>
      </c>
      <c r="T614" s="11">
        <f t="shared" si="94"/>
        <v>174907.5</v>
      </c>
      <c r="U614" s="11">
        <f t="shared" si="95"/>
        <v>174907.5</v>
      </c>
      <c r="V614" s="11">
        <v>0</v>
      </c>
      <c r="W614" s="11" t="s">
        <v>360</v>
      </c>
      <c r="Y614" s="11">
        <v>9</v>
      </c>
      <c r="Z614" s="11">
        <v>15</v>
      </c>
      <c r="AA614" s="11">
        <v>891037.5</v>
      </c>
      <c r="AB614" s="11">
        <f t="shared" si="99"/>
        <v>890232</v>
      </c>
      <c r="AC614" s="11">
        <f t="shared" si="96"/>
        <v>891843</v>
      </c>
      <c r="AD614" s="11">
        <v>1611</v>
      </c>
      <c r="AE614" s="11" t="s">
        <v>360</v>
      </c>
      <c r="AG614" s="11">
        <v>3</v>
      </c>
      <c r="AH614" s="11">
        <v>2</v>
      </c>
      <c r="AI614" s="11">
        <v>497444</v>
      </c>
      <c r="AJ614" s="11">
        <f t="shared" si="97"/>
        <v>497444</v>
      </c>
      <c r="AK614" s="11">
        <f t="shared" si="98"/>
        <v>497444</v>
      </c>
      <c r="AL614" s="11">
        <v>0</v>
      </c>
      <c r="AM614" s="11" t="s">
        <v>360</v>
      </c>
    </row>
    <row r="615" spans="1:39">
      <c r="A615" s="11">
        <v>6</v>
      </c>
      <c r="B615" s="11">
        <v>16</v>
      </c>
      <c r="C615" s="11">
        <v>599444.5</v>
      </c>
      <c r="D615" s="11">
        <f t="shared" si="92"/>
        <v>599444.5</v>
      </c>
      <c r="E615" s="11">
        <f t="shared" si="93"/>
        <v>599444.5</v>
      </c>
      <c r="F615" s="11">
        <v>0</v>
      </c>
      <c r="G615" s="11" t="s">
        <v>360</v>
      </c>
      <c r="I615" s="11">
        <v>3</v>
      </c>
      <c r="J615" s="11">
        <v>8</v>
      </c>
      <c r="K615" s="11">
        <v>29701.75</v>
      </c>
      <c r="L615" s="11">
        <f t="shared" si="90"/>
        <v>29499</v>
      </c>
      <c r="M615" s="11">
        <f t="shared" si="91"/>
        <v>29904.5</v>
      </c>
      <c r="N615" s="11">
        <v>405.5</v>
      </c>
      <c r="O615" s="11" t="s">
        <v>360</v>
      </c>
      <c r="Q615" s="11">
        <v>9</v>
      </c>
      <c r="R615" s="11">
        <v>13</v>
      </c>
      <c r="S615" s="11">
        <v>169693.5</v>
      </c>
      <c r="T615" s="11">
        <f t="shared" si="94"/>
        <v>169093</v>
      </c>
      <c r="U615" s="11">
        <f t="shared" si="95"/>
        <v>170294</v>
      </c>
      <c r="V615" s="11">
        <v>1201</v>
      </c>
      <c r="W615" s="11" t="s">
        <v>360</v>
      </c>
      <c r="Y615" s="11">
        <v>9</v>
      </c>
      <c r="Z615" s="11">
        <v>15</v>
      </c>
      <c r="AA615" s="11">
        <v>1025905</v>
      </c>
      <c r="AB615" s="11">
        <f t="shared" si="99"/>
        <v>1024893</v>
      </c>
      <c r="AC615" s="11">
        <f t="shared" si="96"/>
        <v>1026917</v>
      </c>
      <c r="AD615" s="11">
        <v>2024</v>
      </c>
      <c r="AE615" s="11" t="s">
        <v>360</v>
      </c>
      <c r="AG615" s="11">
        <v>3</v>
      </c>
      <c r="AH615" s="11">
        <v>2</v>
      </c>
      <c r="AI615" s="11">
        <v>652059</v>
      </c>
      <c r="AJ615" s="11">
        <f t="shared" si="97"/>
        <v>650690.5</v>
      </c>
      <c r="AK615" s="11">
        <f t="shared" si="98"/>
        <v>653427.5</v>
      </c>
      <c r="AL615" s="11">
        <v>2737</v>
      </c>
      <c r="AM615" s="11" t="s">
        <v>360</v>
      </c>
    </row>
    <row r="616" spans="1:39">
      <c r="A616" s="11">
        <v>6</v>
      </c>
      <c r="B616" s="11">
        <v>16</v>
      </c>
      <c r="C616" s="11">
        <v>719649.75</v>
      </c>
      <c r="D616" s="11">
        <f t="shared" si="92"/>
        <v>717714</v>
      </c>
      <c r="E616" s="11">
        <f t="shared" si="93"/>
        <v>721585.5</v>
      </c>
      <c r="F616" s="11">
        <v>3871.5</v>
      </c>
      <c r="G616" s="11" t="s">
        <v>360</v>
      </c>
      <c r="I616" s="11">
        <v>3</v>
      </c>
      <c r="J616" s="11">
        <v>8</v>
      </c>
      <c r="K616" s="11">
        <v>402278.25</v>
      </c>
      <c r="L616" s="11">
        <f t="shared" si="90"/>
        <v>400569</v>
      </c>
      <c r="M616" s="11">
        <f t="shared" si="91"/>
        <v>403987.5</v>
      </c>
      <c r="N616" s="11">
        <v>3418.5</v>
      </c>
      <c r="O616" s="11" t="s">
        <v>360</v>
      </c>
      <c r="Q616" s="11">
        <v>9</v>
      </c>
      <c r="R616" s="11">
        <v>13</v>
      </c>
      <c r="S616" s="11">
        <v>335368.25</v>
      </c>
      <c r="T616" s="11">
        <f t="shared" si="94"/>
        <v>334030</v>
      </c>
      <c r="U616" s="11">
        <f t="shared" si="95"/>
        <v>336706.5</v>
      </c>
      <c r="V616" s="11">
        <v>2676.5</v>
      </c>
      <c r="W616" s="11" t="s">
        <v>360</v>
      </c>
      <c r="Y616" s="11">
        <v>9</v>
      </c>
      <c r="Z616" s="11">
        <v>16</v>
      </c>
      <c r="AA616" s="11">
        <v>138327.5</v>
      </c>
      <c r="AB616" s="11">
        <f t="shared" si="99"/>
        <v>137369</v>
      </c>
      <c r="AC616" s="11">
        <f t="shared" si="96"/>
        <v>139286</v>
      </c>
      <c r="AD616" s="11">
        <v>1917</v>
      </c>
      <c r="AE616" s="11" t="s">
        <v>360</v>
      </c>
      <c r="AG616" s="11">
        <v>3</v>
      </c>
      <c r="AH616" s="11">
        <v>2</v>
      </c>
      <c r="AI616" s="11">
        <v>761864</v>
      </c>
      <c r="AJ616" s="11">
        <f t="shared" si="97"/>
        <v>761864</v>
      </c>
      <c r="AK616" s="11">
        <f t="shared" si="98"/>
        <v>761864</v>
      </c>
      <c r="AL616" s="11">
        <v>0</v>
      </c>
      <c r="AM616" s="11" t="s">
        <v>360</v>
      </c>
    </row>
    <row r="617" spans="1:39">
      <c r="A617" s="11">
        <v>7</v>
      </c>
      <c r="B617" s="11">
        <v>1</v>
      </c>
      <c r="C617" s="11">
        <v>132461</v>
      </c>
      <c r="D617" s="11">
        <f t="shared" si="92"/>
        <v>132461</v>
      </c>
      <c r="E617" s="11">
        <f t="shared" si="93"/>
        <v>132461</v>
      </c>
      <c r="F617" s="11">
        <v>0</v>
      </c>
      <c r="G617" s="11" t="s">
        <v>360</v>
      </c>
      <c r="I617" s="11">
        <v>3</v>
      </c>
      <c r="J617" s="11">
        <v>9</v>
      </c>
      <c r="K617" s="11">
        <v>192250.75</v>
      </c>
      <c r="L617" s="11">
        <f t="shared" si="90"/>
        <v>190980.5</v>
      </c>
      <c r="M617" s="11">
        <f t="shared" si="91"/>
        <v>193521</v>
      </c>
      <c r="N617" s="11">
        <v>2540.5</v>
      </c>
      <c r="O617" s="11" t="s">
        <v>360</v>
      </c>
      <c r="Q617" s="11">
        <v>9</v>
      </c>
      <c r="R617" s="11">
        <v>13</v>
      </c>
      <c r="S617" s="11">
        <v>752740.5</v>
      </c>
      <c r="T617" s="11">
        <f t="shared" si="94"/>
        <v>752740.5</v>
      </c>
      <c r="U617" s="11">
        <f t="shared" si="95"/>
        <v>752740.5</v>
      </c>
      <c r="V617" s="11">
        <v>0</v>
      </c>
      <c r="W617" s="11" t="s">
        <v>360</v>
      </c>
      <c r="Y617" s="11">
        <v>9</v>
      </c>
      <c r="Z617" s="11">
        <v>16</v>
      </c>
      <c r="AA617" s="11">
        <v>612903</v>
      </c>
      <c r="AB617" s="11">
        <f t="shared" si="99"/>
        <v>612903</v>
      </c>
      <c r="AC617" s="11">
        <f t="shared" si="96"/>
        <v>612903</v>
      </c>
      <c r="AD617" s="11">
        <v>0</v>
      </c>
      <c r="AE617" s="11" t="s">
        <v>360</v>
      </c>
      <c r="AG617" s="11">
        <v>3</v>
      </c>
      <c r="AH617" s="11">
        <v>3</v>
      </c>
      <c r="AI617" s="11">
        <v>76757.5</v>
      </c>
      <c r="AJ617" s="11">
        <f t="shared" si="97"/>
        <v>76757.5</v>
      </c>
      <c r="AK617" s="11">
        <f t="shared" si="98"/>
        <v>76757.5</v>
      </c>
      <c r="AL617" s="11">
        <v>0</v>
      </c>
      <c r="AM617" s="11" t="s">
        <v>360</v>
      </c>
    </row>
    <row r="618" spans="1:39">
      <c r="A618" s="11">
        <v>7</v>
      </c>
      <c r="B618" s="11">
        <v>2</v>
      </c>
      <c r="C618" s="11">
        <v>43104.5</v>
      </c>
      <c r="D618" s="11">
        <f t="shared" si="92"/>
        <v>42511.5</v>
      </c>
      <c r="E618" s="11">
        <f t="shared" si="93"/>
        <v>43697.5</v>
      </c>
      <c r="F618" s="11">
        <v>1186</v>
      </c>
      <c r="G618" s="11" t="s">
        <v>360</v>
      </c>
      <c r="I618" s="11">
        <v>3</v>
      </c>
      <c r="J618" s="11">
        <v>9</v>
      </c>
      <c r="K618" s="11">
        <v>369546.5</v>
      </c>
      <c r="L618" s="11">
        <f t="shared" si="90"/>
        <v>369234</v>
      </c>
      <c r="M618" s="11">
        <f t="shared" si="91"/>
        <v>369859</v>
      </c>
      <c r="N618" s="11">
        <v>625</v>
      </c>
      <c r="O618" s="11" t="s">
        <v>360</v>
      </c>
      <c r="Q618" s="11">
        <v>9</v>
      </c>
      <c r="R618" s="11">
        <v>13</v>
      </c>
      <c r="S618" s="11">
        <v>774532.5</v>
      </c>
      <c r="T618" s="11">
        <f t="shared" si="94"/>
        <v>774532.5</v>
      </c>
      <c r="U618" s="11">
        <f t="shared" si="95"/>
        <v>774532.5</v>
      </c>
      <c r="V618" s="11">
        <v>0</v>
      </c>
      <c r="W618" s="11" t="s">
        <v>360</v>
      </c>
      <c r="Y618" s="11">
        <v>9</v>
      </c>
      <c r="Z618" s="11">
        <v>16</v>
      </c>
      <c r="AA618" s="11">
        <v>715181.5</v>
      </c>
      <c r="AB618" s="11">
        <f t="shared" si="99"/>
        <v>715181.5</v>
      </c>
      <c r="AC618" s="11">
        <f t="shared" si="96"/>
        <v>715181.5</v>
      </c>
      <c r="AD618" s="11">
        <v>0</v>
      </c>
      <c r="AE618" s="11" t="s">
        <v>360</v>
      </c>
      <c r="AG618" s="11">
        <v>3</v>
      </c>
      <c r="AH618" s="11">
        <v>4</v>
      </c>
      <c r="AI618" s="11">
        <v>50795</v>
      </c>
      <c r="AJ618" s="11">
        <f t="shared" si="97"/>
        <v>50213</v>
      </c>
      <c r="AK618" s="11">
        <f t="shared" si="98"/>
        <v>51377</v>
      </c>
      <c r="AL618" s="11">
        <v>1164</v>
      </c>
      <c r="AM618" s="11" t="s">
        <v>360</v>
      </c>
    </row>
    <row r="619" spans="1:39">
      <c r="A619" s="11">
        <v>7</v>
      </c>
      <c r="B619" s="11">
        <v>2</v>
      </c>
      <c r="C619" s="11">
        <v>11024.25</v>
      </c>
      <c r="D619" s="11">
        <f t="shared" si="92"/>
        <v>10650.5</v>
      </c>
      <c r="E619" s="11">
        <f t="shared" si="93"/>
        <v>11398</v>
      </c>
      <c r="F619" s="11">
        <v>747.5</v>
      </c>
      <c r="G619" s="11" t="s">
        <v>360</v>
      </c>
      <c r="I619" s="11">
        <v>3</v>
      </c>
      <c r="J619" s="11">
        <v>9</v>
      </c>
      <c r="K619" s="11">
        <v>405730</v>
      </c>
      <c r="L619" s="11">
        <f t="shared" si="90"/>
        <v>404809.5</v>
      </c>
      <c r="M619" s="11">
        <f t="shared" si="91"/>
        <v>406650.5</v>
      </c>
      <c r="N619" s="11">
        <v>1841</v>
      </c>
      <c r="O619" s="11" t="s">
        <v>360</v>
      </c>
      <c r="Q619" s="11">
        <v>9</v>
      </c>
      <c r="R619" s="11">
        <v>14</v>
      </c>
      <c r="S619" s="11">
        <v>155232.5</v>
      </c>
      <c r="T619" s="11">
        <f t="shared" si="94"/>
        <v>155232.5</v>
      </c>
      <c r="U619" s="11">
        <f t="shared" si="95"/>
        <v>155232.5</v>
      </c>
      <c r="V619" s="11">
        <v>0</v>
      </c>
      <c r="W619" s="11" t="s">
        <v>360</v>
      </c>
      <c r="Y619" s="11">
        <v>9</v>
      </c>
      <c r="Z619" s="11">
        <v>16</v>
      </c>
      <c r="AA619" s="11">
        <v>785528</v>
      </c>
      <c r="AB619" s="11">
        <f t="shared" si="99"/>
        <v>785528</v>
      </c>
      <c r="AC619" s="11">
        <f t="shared" si="96"/>
        <v>785528</v>
      </c>
      <c r="AD619" s="11">
        <v>0</v>
      </c>
      <c r="AE619" s="11" t="s">
        <v>360</v>
      </c>
      <c r="AG619" s="11">
        <v>3</v>
      </c>
      <c r="AH619" s="11">
        <v>4</v>
      </c>
      <c r="AI619" s="11">
        <v>239590</v>
      </c>
      <c r="AJ619" s="11">
        <f t="shared" si="97"/>
        <v>239234.5</v>
      </c>
      <c r="AK619" s="11">
        <f t="shared" si="98"/>
        <v>239945.5</v>
      </c>
      <c r="AL619" s="11">
        <v>711</v>
      </c>
      <c r="AM619" s="11" t="s">
        <v>360</v>
      </c>
    </row>
    <row r="620" spans="1:39">
      <c r="A620" s="11">
        <v>7</v>
      </c>
      <c r="B620" s="11">
        <v>2</v>
      </c>
      <c r="C620" s="11">
        <v>140110.25</v>
      </c>
      <c r="D620" s="11">
        <f t="shared" si="92"/>
        <v>138437.5</v>
      </c>
      <c r="E620" s="11">
        <f t="shared" si="93"/>
        <v>141783</v>
      </c>
      <c r="F620" s="11">
        <v>3345.5</v>
      </c>
      <c r="G620" s="11" t="s">
        <v>360</v>
      </c>
      <c r="I620" s="11">
        <v>3</v>
      </c>
      <c r="J620" s="11">
        <v>10</v>
      </c>
      <c r="K620" s="11">
        <v>56316.5</v>
      </c>
      <c r="L620" s="11">
        <f t="shared" si="90"/>
        <v>56316.5</v>
      </c>
      <c r="M620" s="11">
        <f t="shared" si="91"/>
        <v>56316.5</v>
      </c>
      <c r="N620" s="11">
        <v>0</v>
      </c>
      <c r="O620" s="11" t="s">
        <v>360</v>
      </c>
      <c r="Q620" s="11">
        <v>9</v>
      </c>
      <c r="R620" s="11">
        <v>14</v>
      </c>
      <c r="S620" s="11">
        <v>77375</v>
      </c>
      <c r="T620" s="11">
        <f t="shared" si="94"/>
        <v>76025</v>
      </c>
      <c r="U620" s="11">
        <f t="shared" si="95"/>
        <v>78725</v>
      </c>
      <c r="V620" s="11">
        <v>2700</v>
      </c>
      <c r="W620" s="11" t="s">
        <v>360</v>
      </c>
      <c r="Y620" s="11">
        <v>9</v>
      </c>
      <c r="Z620" s="11">
        <v>16</v>
      </c>
      <c r="AA620" s="11">
        <v>810959.5</v>
      </c>
      <c r="AB620" s="11">
        <f t="shared" si="99"/>
        <v>808290</v>
      </c>
      <c r="AC620" s="11">
        <f t="shared" si="96"/>
        <v>813629</v>
      </c>
      <c r="AD620" s="11">
        <v>5339</v>
      </c>
      <c r="AE620" s="11" t="s">
        <v>360</v>
      </c>
      <c r="AG620" s="11">
        <v>3</v>
      </c>
      <c r="AH620" s="11">
        <v>4</v>
      </c>
      <c r="AI620" s="11">
        <v>894102</v>
      </c>
      <c r="AJ620" s="11">
        <f t="shared" si="97"/>
        <v>894102</v>
      </c>
      <c r="AK620" s="11">
        <f t="shared" si="98"/>
        <v>894102</v>
      </c>
      <c r="AL620" s="11">
        <v>0</v>
      </c>
      <c r="AM620" s="11" t="s">
        <v>360</v>
      </c>
    </row>
    <row r="621" spans="1:39">
      <c r="A621" s="11">
        <v>7</v>
      </c>
      <c r="B621" s="11">
        <v>2</v>
      </c>
      <c r="C621" s="11">
        <v>193937.5</v>
      </c>
      <c r="D621" s="11">
        <f t="shared" si="92"/>
        <v>193257.5</v>
      </c>
      <c r="E621" s="11">
        <f t="shared" si="93"/>
        <v>194617.5</v>
      </c>
      <c r="F621" s="11">
        <v>1360</v>
      </c>
      <c r="G621" s="11" t="s">
        <v>360</v>
      </c>
      <c r="I621" s="11">
        <v>3</v>
      </c>
      <c r="J621" s="11">
        <v>10</v>
      </c>
      <c r="K621" s="11">
        <v>337832.5</v>
      </c>
      <c r="L621" s="11">
        <f t="shared" si="90"/>
        <v>336485.5</v>
      </c>
      <c r="M621" s="11">
        <f t="shared" si="91"/>
        <v>339179.5</v>
      </c>
      <c r="N621" s="11">
        <v>2694</v>
      </c>
      <c r="O621" s="11" t="s">
        <v>360</v>
      </c>
      <c r="Q621" s="11">
        <v>9</v>
      </c>
      <c r="R621" s="11">
        <v>14</v>
      </c>
      <c r="S621" s="11">
        <v>181789.75</v>
      </c>
      <c r="T621" s="11">
        <f t="shared" si="94"/>
        <v>180354.5</v>
      </c>
      <c r="U621" s="11">
        <f t="shared" si="95"/>
        <v>183225</v>
      </c>
      <c r="V621" s="11">
        <v>2870.5</v>
      </c>
      <c r="W621" s="11" t="s">
        <v>360</v>
      </c>
      <c r="Y621" s="11">
        <v>11</v>
      </c>
      <c r="Z621" s="11">
        <v>1</v>
      </c>
      <c r="AA621" s="11">
        <v>72553</v>
      </c>
      <c r="AB621" s="11">
        <f t="shared" si="99"/>
        <v>72553</v>
      </c>
      <c r="AC621" s="11">
        <f t="shared" si="96"/>
        <v>72553</v>
      </c>
      <c r="AD621" s="11">
        <v>0</v>
      </c>
      <c r="AE621" s="11" t="s">
        <v>360</v>
      </c>
      <c r="AG621" s="11">
        <v>3</v>
      </c>
      <c r="AH621" s="11">
        <v>4</v>
      </c>
      <c r="AI621" s="11">
        <v>1438598.5</v>
      </c>
      <c r="AJ621" s="11">
        <f t="shared" si="97"/>
        <v>1438598.5</v>
      </c>
      <c r="AK621" s="11">
        <f t="shared" si="98"/>
        <v>1438598.5</v>
      </c>
      <c r="AL621" s="11">
        <v>0</v>
      </c>
      <c r="AM621" s="11" t="s">
        <v>360</v>
      </c>
    </row>
    <row r="622" spans="1:39">
      <c r="A622" s="11">
        <v>7</v>
      </c>
      <c r="B622" s="11">
        <v>2</v>
      </c>
      <c r="C622" s="11">
        <v>340793.25</v>
      </c>
      <c r="D622" s="11">
        <f t="shared" si="92"/>
        <v>340474.5</v>
      </c>
      <c r="E622" s="11">
        <f t="shared" si="93"/>
        <v>341112</v>
      </c>
      <c r="F622" s="11">
        <v>637.5</v>
      </c>
      <c r="G622" s="11" t="s">
        <v>360</v>
      </c>
      <c r="I622" s="11">
        <v>3</v>
      </c>
      <c r="J622" s="11">
        <v>10</v>
      </c>
      <c r="K622" s="11">
        <v>472391.5</v>
      </c>
      <c r="L622" s="11">
        <f t="shared" si="90"/>
        <v>467986.5</v>
      </c>
      <c r="M622" s="11">
        <f t="shared" si="91"/>
        <v>476796.5</v>
      </c>
      <c r="N622" s="11">
        <v>8810</v>
      </c>
      <c r="O622" s="11" t="s">
        <v>360</v>
      </c>
      <c r="Q622" s="11">
        <v>9</v>
      </c>
      <c r="R622" s="11">
        <v>14</v>
      </c>
      <c r="S622" s="11">
        <v>201611</v>
      </c>
      <c r="T622" s="11">
        <f t="shared" si="94"/>
        <v>201324</v>
      </c>
      <c r="U622" s="11">
        <f t="shared" si="95"/>
        <v>201898</v>
      </c>
      <c r="V622" s="11">
        <v>574</v>
      </c>
      <c r="W622" s="11" t="s">
        <v>360</v>
      </c>
      <c r="Y622" s="11">
        <v>11</v>
      </c>
      <c r="Z622" s="11">
        <v>1</v>
      </c>
      <c r="AA622" s="11">
        <v>143585.25</v>
      </c>
      <c r="AB622" s="11">
        <f t="shared" si="99"/>
        <v>142831.5</v>
      </c>
      <c r="AC622" s="11">
        <f t="shared" si="96"/>
        <v>144339</v>
      </c>
      <c r="AD622" s="11">
        <v>1507.5</v>
      </c>
      <c r="AE622" s="11" t="s">
        <v>360</v>
      </c>
      <c r="AG622" s="11">
        <v>3</v>
      </c>
      <c r="AH622" s="11">
        <v>5</v>
      </c>
      <c r="AI622" s="11">
        <v>68844.5</v>
      </c>
      <c r="AJ622" s="11">
        <f t="shared" si="97"/>
        <v>68533</v>
      </c>
      <c r="AK622" s="11">
        <f t="shared" si="98"/>
        <v>69156</v>
      </c>
      <c r="AL622" s="11">
        <v>623</v>
      </c>
      <c r="AM622" s="11" t="s">
        <v>360</v>
      </c>
    </row>
    <row r="623" spans="1:39">
      <c r="A623" s="11">
        <v>7</v>
      </c>
      <c r="B623" s="11">
        <v>2</v>
      </c>
      <c r="C623" s="11">
        <v>635679.5</v>
      </c>
      <c r="D623" s="11">
        <f t="shared" si="92"/>
        <v>635679.5</v>
      </c>
      <c r="E623" s="11">
        <f t="shared" si="93"/>
        <v>635679.5</v>
      </c>
      <c r="F623" s="11">
        <v>0</v>
      </c>
      <c r="G623" s="11" t="s">
        <v>360</v>
      </c>
      <c r="I623" s="11">
        <v>3</v>
      </c>
      <c r="J623" s="11">
        <v>11</v>
      </c>
      <c r="K623" s="11">
        <v>79434.5</v>
      </c>
      <c r="L623" s="11">
        <f t="shared" si="90"/>
        <v>79434.5</v>
      </c>
      <c r="M623" s="11">
        <f t="shared" si="91"/>
        <v>79434.5</v>
      </c>
      <c r="N623" s="11">
        <v>0</v>
      </c>
      <c r="O623" s="11" t="s">
        <v>360</v>
      </c>
      <c r="Q623" s="11">
        <v>9</v>
      </c>
      <c r="R623" s="11">
        <v>14</v>
      </c>
      <c r="S623" s="11">
        <v>297103</v>
      </c>
      <c r="T623" s="11">
        <f t="shared" si="94"/>
        <v>296705</v>
      </c>
      <c r="U623" s="11">
        <f t="shared" si="95"/>
        <v>297501</v>
      </c>
      <c r="V623" s="11">
        <v>796</v>
      </c>
      <c r="W623" s="11" t="s">
        <v>360</v>
      </c>
      <c r="Y623" s="11">
        <v>11</v>
      </c>
      <c r="Z623" s="11">
        <v>2</v>
      </c>
      <c r="AA623" s="11">
        <v>256321.75</v>
      </c>
      <c r="AB623" s="11">
        <f t="shared" si="99"/>
        <v>256047.5</v>
      </c>
      <c r="AC623" s="11">
        <f t="shared" si="96"/>
        <v>256596</v>
      </c>
      <c r="AD623" s="11">
        <v>548.5</v>
      </c>
      <c r="AE623" s="11" t="s">
        <v>360</v>
      </c>
      <c r="AG623" s="11">
        <v>3</v>
      </c>
      <c r="AH623" s="11">
        <v>6</v>
      </c>
      <c r="AI623" s="11">
        <v>158335.75</v>
      </c>
      <c r="AJ623" s="11">
        <f t="shared" si="97"/>
        <v>157471.5</v>
      </c>
      <c r="AK623" s="11">
        <f t="shared" si="98"/>
        <v>159200</v>
      </c>
      <c r="AL623" s="11">
        <v>1728.5</v>
      </c>
      <c r="AM623" s="11" t="s">
        <v>360</v>
      </c>
    </row>
    <row r="624" spans="1:39">
      <c r="A624" s="11">
        <v>7</v>
      </c>
      <c r="B624" s="11">
        <v>3</v>
      </c>
      <c r="C624" s="11">
        <v>57249.75</v>
      </c>
      <c r="D624" s="11">
        <f t="shared" si="92"/>
        <v>56012.5</v>
      </c>
      <c r="E624" s="11">
        <f t="shared" si="93"/>
        <v>58487</v>
      </c>
      <c r="F624" s="11">
        <v>2474.5</v>
      </c>
      <c r="G624" s="11" t="s">
        <v>360</v>
      </c>
      <c r="I624" s="11">
        <v>3</v>
      </c>
      <c r="J624" s="11">
        <v>11</v>
      </c>
      <c r="K624" s="11">
        <v>118559.25</v>
      </c>
      <c r="L624" s="11">
        <f t="shared" si="90"/>
        <v>117315</v>
      </c>
      <c r="M624" s="11">
        <f t="shared" si="91"/>
        <v>119803.5</v>
      </c>
      <c r="N624" s="11">
        <v>2488.5</v>
      </c>
      <c r="O624" s="11" t="s">
        <v>360</v>
      </c>
      <c r="Q624" s="11">
        <v>9</v>
      </c>
      <c r="R624" s="11">
        <v>14</v>
      </c>
      <c r="S624" s="11">
        <v>465348.5</v>
      </c>
      <c r="T624" s="11">
        <f t="shared" si="94"/>
        <v>464589.5</v>
      </c>
      <c r="U624" s="11">
        <f t="shared" si="95"/>
        <v>466107.5</v>
      </c>
      <c r="V624" s="11">
        <v>1518</v>
      </c>
      <c r="W624" s="11" t="s">
        <v>360</v>
      </c>
      <c r="Y624" s="11">
        <v>11</v>
      </c>
      <c r="Z624" s="11">
        <v>2</v>
      </c>
      <c r="AA624" s="11">
        <v>418238.25</v>
      </c>
      <c r="AB624" s="11">
        <f t="shared" si="99"/>
        <v>416277.5</v>
      </c>
      <c r="AC624" s="11">
        <f t="shared" si="96"/>
        <v>420199</v>
      </c>
      <c r="AD624" s="11">
        <v>3921.5</v>
      </c>
      <c r="AE624" s="11" t="s">
        <v>360</v>
      </c>
      <c r="AG624" s="11">
        <v>3</v>
      </c>
      <c r="AH624" s="11">
        <v>6</v>
      </c>
      <c r="AI624" s="11">
        <v>248805.5</v>
      </c>
      <c r="AJ624" s="11">
        <f t="shared" si="97"/>
        <v>248805.5</v>
      </c>
      <c r="AK624" s="11">
        <f t="shared" si="98"/>
        <v>248805.5</v>
      </c>
      <c r="AL624" s="11">
        <v>0</v>
      </c>
      <c r="AM624" s="11" t="s">
        <v>360</v>
      </c>
    </row>
    <row r="625" spans="1:39">
      <c r="A625" s="11">
        <v>7</v>
      </c>
      <c r="B625" s="11">
        <v>3</v>
      </c>
      <c r="C625" s="11">
        <v>82368.25</v>
      </c>
      <c r="D625" s="11">
        <f t="shared" si="92"/>
        <v>82109</v>
      </c>
      <c r="E625" s="11">
        <f t="shared" si="93"/>
        <v>82627.5</v>
      </c>
      <c r="F625" s="11">
        <v>518.5</v>
      </c>
      <c r="G625" s="11" t="s">
        <v>360</v>
      </c>
      <c r="I625" s="11">
        <v>3</v>
      </c>
      <c r="J625" s="11">
        <v>12</v>
      </c>
      <c r="K625" s="11">
        <v>275993.5</v>
      </c>
      <c r="L625" s="11">
        <f t="shared" si="90"/>
        <v>274846.5</v>
      </c>
      <c r="M625" s="11">
        <f t="shared" si="91"/>
        <v>277140.5</v>
      </c>
      <c r="N625" s="11">
        <v>2294</v>
      </c>
      <c r="O625" s="11" t="s">
        <v>360</v>
      </c>
      <c r="Q625" s="11">
        <v>9</v>
      </c>
      <c r="R625" s="11">
        <v>14</v>
      </c>
      <c r="S625" s="11">
        <v>734907</v>
      </c>
      <c r="T625" s="11">
        <f t="shared" si="94"/>
        <v>734907</v>
      </c>
      <c r="U625" s="11">
        <f t="shared" si="95"/>
        <v>734907</v>
      </c>
      <c r="V625" s="11">
        <v>0</v>
      </c>
      <c r="W625" s="11" t="s">
        <v>360</v>
      </c>
      <c r="Y625" s="11">
        <v>11</v>
      </c>
      <c r="Z625" s="11">
        <v>4</v>
      </c>
      <c r="AA625" s="11">
        <v>133929</v>
      </c>
      <c r="AB625" s="11">
        <f t="shared" si="99"/>
        <v>133929</v>
      </c>
      <c r="AC625" s="11">
        <f t="shared" si="96"/>
        <v>133929</v>
      </c>
      <c r="AD625" s="11">
        <v>0</v>
      </c>
      <c r="AE625" s="11" t="s">
        <v>360</v>
      </c>
      <c r="AG625" s="11">
        <v>3</v>
      </c>
      <c r="AH625" s="11">
        <v>7</v>
      </c>
      <c r="AI625" s="11">
        <v>81235.25</v>
      </c>
      <c r="AJ625" s="11">
        <f t="shared" si="97"/>
        <v>80699.5</v>
      </c>
      <c r="AK625" s="11">
        <f t="shared" si="98"/>
        <v>81771</v>
      </c>
      <c r="AL625" s="11">
        <v>1071.5</v>
      </c>
      <c r="AM625" s="11" t="s">
        <v>360</v>
      </c>
    </row>
    <row r="626" spans="1:39">
      <c r="A626" s="11">
        <v>7</v>
      </c>
      <c r="B626" s="11">
        <v>3</v>
      </c>
      <c r="C626" s="11">
        <v>190539.75</v>
      </c>
      <c r="D626" s="11">
        <f t="shared" si="92"/>
        <v>189856</v>
      </c>
      <c r="E626" s="11">
        <f t="shared" si="93"/>
        <v>191223.5</v>
      </c>
      <c r="F626" s="11">
        <v>1367.5</v>
      </c>
      <c r="G626" s="11" t="s">
        <v>360</v>
      </c>
      <c r="I626" s="11">
        <v>3</v>
      </c>
      <c r="J626" s="11">
        <v>12</v>
      </c>
      <c r="K626" s="11">
        <v>608157</v>
      </c>
      <c r="L626" s="11">
        <f t="shared" si="90"/>
        <v>608010</v>
      </c>
      <c r="M626" s="11">
        <f t="shared" si="91"/>
        <v>608304</v>
      </c>
      <c r="N626" s="11">
        <v>294</v>
      </c>
      <c r="O626" s="11" t="s">
        <v>360</v>
      </c>
      <c r="Q626" s="11">
        <v>9</v>
      </c>
      <c r="R626" s="11">
        <v>15</v>
      </c>
      <c r="S626" s="11">
        <v>48464.5</v>
      </c>
      <c r="T626" s="11">
        <f t="shared" si="94"/>
        <v>47117.5</v>
      </c>
      <c r="U626" s="11">
        <f t="shared" si="95"/>
        <v>49811.5</v>
      </c>
      <c r="V626" s="11">
        <v>2694</v>
      </c>
      <c r="W626" s="11" t="s">
        <v>360</v>
      </c>
      <c r="Y626" s="11">
        <v>11</v>
      </c>
      <c r="Z626" s="11">
        <v>4</v>
      </c>
      <c r="AA626" s="11">
        <v>212598</v>
      </c>
      <c r="AB626" s="11">
        <f t="shared" si="99"/>
        <v>212399</v>
      </c>
      <c r="AC626" s="11">
        <f t="shared" si="96"/>
        <v>212797</v>
      </c>
      <c r="AD626" s="11">
        <v>398</v>
      </c>
      <c r="AE626" s="11" t="s">
        <v>360</v>
      </c>
      <c r="AG626" s="11">
        <v>3</v>
      </c>
      <c r="AH626" s="11">
        <v>7</v>
      </c>
      <c r="AI626" s="11">
        <v>294222</v>
      </c>
      <c r="AJ626" s="11">
        <f t="shared" si="97"/>
        <v>294222</v>
      </c>
      <c r="AK626" s="11">
        <f t="shared" si="98"/>
        <v>294222</v>
      </c>
      <c r="AL626" s="11">
        <v>0</v>
      </c>
      <c r="AM626" s="11" t="s">
        <v>360</v>
      </c>
    </row>
    <row r="627" spans="1:39">
      <c r="A627" s="11">
        <v>7</v>
      </c>
      <c r="B627" s="11">
        <v>3</v>
      </c>
      <c r="C627" s="11">
        <v>213321.5</v>
      </c>
      <c r="D627" s="11">
        <f t="shared" si="92"/>
        <v>213321.5</v>
      </c>
      <c r="E627" s="11">
        <f t="shared" si="93"/>
        <v>213321.5</v>
      </c>
      <c r="F627" s="11">
        <v>0</v>
      </c>
      <c r="G627" s="11" t="s">
        <v>360</v>
      </c>
      <c r="I627" s="11">
        <v>3</v>
      </c>
      <c r="J627" s="11">
        <v>12</v>
      </c>
      <c r="K627" s="11">
        <v>703666.5</v>
      </c>
      <c r="L627" s="11">
        <f t="shared" si="90"/>
        <v>701402.5</v>
      </c>
      <c r="M627" s="11">
        <f t="shared" si="91"/>
        <v>705930.5</v>
      </c>
      <c r="N627" s="11">
        <v>4528</v>
      </c>
      <c r="O627" s="11" t="s">
        <v>360</v>
      </c>
      <c r="Q627" s="11">
        <v>9</v>
      </c>
      <c r="R627" s="11">
        <v>15</v>
      </c>
      <c r="S627" s="11">
        <v>37866</v>
      </c>
      <c r="T627" s="11">
        <f t="shared" si="94"/>
        <v>37866</v>
      </c>
      <c r="U627" s="11">
        <f t="shared" si="95"/>
        <v>37866</v>
      </c>
      <c r="V627" s="11">
        <v>0</v>
      </c>
      <c r="W627" s="11" t="s">
        <v>360</v>
      </c>
      <c r="Y627" s="11">
        <v>11</v>
      </c>
      <c r="Z627" s="11">
        <v>4</v>
      </c>
      <c r="AA627" s="11">
        <v>429088.75</v>
      </c>
      <c r="AB627" s="11">
        <f t="shared" si="99"/>
        <v>427663</v>
      </c>
      <c r="AC627" s="11">
        <f t="shared" si="96"/>
        <v>430514.5</v>
      </c>
      <c r="AD627" s="11">
        <v>2851.5</v>
      </c>
      <c r="AE627" s="11" t="s">
        <v>360</v>
      </c>
      <c r="AG627" s="11">
        <v>3</v>
      </c>
      <c r="AH627" s="11">
        <v>7</v>
      </c>
      <c r="AI627" s="11">
        <v>663271</v>
      </c>
      <c r="AJ627" s="11">
        <f t="shared" si="97"/>
        <v>663271</v>
      </c>
      <c r="AK627" s="11">
        <f t="shared" si="98"/>
        <v>663271</v>
      </c>
      <c r="AL627" s="11">
        <v>0</v>
      </c>
      <c r="AM627" s="11" t="s">
        <v>360</v>
      </c>
    </row>
    <row r="628" spans="1:39">
      <c r="A628" s="11">
        <v>7</v>
      </c>
      <c r="B628" s="11">
        <v>3</v>
      </c>
      <c r="C628" s="11">
        <v>289889.5</v>
      </c>
      <c r="D628" s="11">
        <f t="shared" si="92"/>
        <v>289746</v>
      </c>
      <c r="E628" s="11">
        <f t="shared" si="93"/>
        <v>290033</v>
      </c>
      <c r="F628" s="11">
        <v>287</v>
      </c>
      <c r="G628" s="11" t="s">
        <v>360</v>
      </c>
      <c r="I628" s="11">
        <v>3</v>
      </c>
      <c r="J628" s="11">
        <v>12</v>
      </c>
      <c r="K628" s="11">
        <v>765105.5</v>
      </c>
      <c r="L628" s="11">
        <f t="shared" si="90"/>
        <v>764040.5</v>
      </c>
      <c r="M628" s="11">
        <f t="shared" si="91"/>
        <v>766170.5</v>
      </c>
      <c r="N628" s="11">
        <v>2130</v>
      </c>
      <c r="O628" s="11" t="s">
        <v>360</v>
      </c>
      <c r="Q628" s="11">
        <v>9</v>
      </c>
      <c r="R628" s="11">
        <v>15</v>
      </c>
      <c r="S628" s="11">
        <v>187856</v>
      </c>
      <c r="T628" s="11">
        <f t="shared" si="94"/>
        <v>187856</v>
      </c>
      <c r="U628" s="11">
        <f t="shared" si="95"/>
        <v>187856</v>
      </c>
      <c r="V628" s="11">
        <v>0</v>
      </c>
      <c r="W628" s="11" t="s">
        <v>360</v>
      </c>
      <c r="Y628" s="11">
        <v>11</v>
      </c>
      <c r="Z628" s="11">
        <v>4</v>
      </c>
      <c r="AA628" s="11">
        <v>524201</v>
      </c>
      <c r="AB628" s="11">
        <f t="shared" si="99"/>
        <v>523292</v>
      </c>
      <c r="AC628" s="11">
        <f t="shared" si="96"/>
        <v>525110</v>
      </c>
      <c r="AD628" s="11">
        <v>1818</v>
      </c>
      <c r="AE628" s="11" t="s">
        <v>360</v>
      </c>
      <c r="AG628" s="11">
        <v>3</v>
      </c>
      <c r="AH628" s="11">
        <v>8</v>
      </c>
      <c r="AI628" s="11">
        <v>462823.25</v>
      </c>
      <c r="AJ628" s="11">
        <f t="shared" si="97"/>
        <v>462093.5</v>
      </c>
      <c r="AK628" s="11">
        <f t="shared" si="98"/>
        <v>463553</v>
      </c>
      <c r="AL628" s="11">
        <v>1459.5</v>
      </c>
      <c r="AM628" s="11" t="s">
        <v>360</v>
      </c>
    </row>
    <row r="629" spans="1:39">
      <c r="A629" s="11">
        <v>7</v>
      </c>
      <c r="B629" s="11">
        <v>4</v>
      </c>
      <c r="C629" s="11">
        <v>164278</v>
      </c>
      <c r="D629" s="11">
        <f t="shared" si="92"/>
        <v>163934.5</v>
      </c>
      <c r="E629" s="11">
        <f t="shared" si="93"/>
        <v>164621.5</v>
      </c>
      <c r="F629" s="11">
        <v>687</v>
      </c>
      <c r="G629" s="11" t="s">
        <v>360</v>
      </c>
      <c r="I629" s="11">
        <v>3</v>
      </c>
      <c r="J629" s="11">
        <v>12</v>
      </c>
      <c r="K629" s="11">
        <v>913343.5</v>
      </c>
      <c r="L629" s="11">
        <f t="shared" si="90"/>
        <v>912760</v>
      </c>
      <c r="M629" s="11">
        <f t="shared" si="91"/>
        <v>913927</v>
      </c>
      <c r="N629" s="11">
        <v>1167</v>
      </c>
      <c r="O629" s="11" t="s">
        <v>360</v>
      </c>
      <c r="Q629" s="11">
        <v>9</v>
      </c>
      <c r="R629" s="11">
        <v>15</v>
      </c>
      <c r="S629" s="11">
        <v>259737.25</v>
      </c>
      <c r="T629" s="11">
        <f t="shared" si="94"/>
        <v>258324.5</v>
      </c>
      <c r="U629" s="11">
        <f t="shared" si="95"/>
        <v>261150</v>
      </c>
      <c r="V629" s="11">
        <v>2825.5</v>
      </c>
      <c r="W629" s="11" t="s">
        <v>360</v>
      </c>
      <c r="Y629" s="11">
        <v>11</v>
      </c>
      <c r="Z629" s="11">
        <v>4</v>
      </c>
      <c r="AA629" s="11">
        <v>599997.5</v>
      </c>
      <c r="AB629" s="11">
        <f t="shared" si="99"/>
        <v>598987.5</v>
      </c>
      <c r="AC629" s="11">
        <f t="shared" si="96"/>
        <v>601007.5</v>
      </c>
      <c r="AD629" s="11">
        <v>2020</v>
      </c>
      <c r="AE629" s="11" t="s">
        <v>360</v>
      </c>
      <c r="AG629" s="11">
        <v>3</v>
      </c>
      <c r="AH629" s="11">
        <v>8</v>
      </c>
      <c r="AI629" s="11">
        <v>483426.75</v>
      </c>
      <c r="AJ629" s="11">
        <f t="shared" si="97"/>
        <v>483257.5</v>
      </c>
      <c r="AK629" s="11">
        <f t="shared" si="98"/>
        <v>483596</v>
      </c>
      <c r="AL629" s="11">
        <v>338.5</v>
      </c>
      <c r="AM629" s="11" t="s">
        <v>360</v>
      </c>
    </row>
    <row r="630" spans="1:39">
      <c r="A630" s="11">
        <v>7</v>
      </c>
      <c r="B630" s="11">
        <v>4</v>
      </c>
      <c r="C630" s="11">
        <v>264077.75</v>
      </c>
      <c r="D630" s="11">
        <f t="shared" si="92"/>
        <v>263288</v>
      </c>
      <c r="E630" s="11">
        <f t="shared" si="93"/>
        <v>264867.5</v>
      </c>
      <c r="F630" s="11">
        <v>1579.5</v>
      </c>
      <c r="G630" s="11" t="s">
        <v>360</v>
      </c>
      <c r="I630" s="11">
        <v>3</v>
      </c>
      <c r="J630" s="11">
        <v>13</v>
      </c>
      <c r="K630" s="11">
        <v>30370.5</v>
      </c>
      <c r="L630" s="11">
        <f t="shared" si="90"/>
        <v>29235</v>
      </c>
      <c r="M630" s="11">
        <f t="shared" si="91"/>
        <v>31506</v>
      </c>
      <c r="N630" s="11">
        <v>2271</v>
      </c>
      <c r="O630" s="11" t="s">
        <v>360</v>
      </c>
      <c r="Q630" s="11">
        <v>9</v>
      </c>
      <c r="R630" s="11">
        <v>15</v>
      </c>
      <c r="S630" s="11">
        <v>547467.75</v>
      </c>
      <c r="T630" s="11">
        <f t="shared" si="94"/>
        <v>545731.5</v>
      </c>
      <c r="U630" s="11">
        <f t="shared" si="95"/>
        <v>549204</v>
      </c>
      <c r="V630" s="11">
        <v>3472.5</v>
      </c>
      <c r="W630" s="11" t="s">
        <v>360</v>
      </c>
      <c r="Y630" s="11">
        <v>11</v>
      </c>
      <c r="Z630" s="11">
        <v>4</v>
      </c>
      <c r="AA630" s="11">
        <v>1166499</v>
      </c>
      <c r="AB630" s="11">
        <f t="shared" si="99"/>
        <v>1166499</v>
      </c>
      <c r="AC630" s="11">
        <f t="shared" si="96"/>
        <v>1166499</v>
      </c>
      <c r="AD630" s="11">
        <v>0</v>
      </c>
      <c r="AE630" s="11" t="s">
        <v>360</v>
      </c>
      <c r="AG630" s="11">
        <v>3</v>
      </c>
      <c r="AH630" s="11">
        <v>9</v>
      </c>
      <c r="AI630" s="11">
        <v>93840.5</v>
      </c>
      <c r="AJ630" s="11">
        <f t="shared" si="97"/>
        <v>92693</v>
      </c>
      <c r="AK630" s="11">
        <f t="shared" si="98"/>
        <v>94988</v>
      </c>
      <c r="AL630" s="11">
        <v>2295</v>
      </c>
      <c r="AM630" s="11" t="s">
        <v>360</v>
      </c>
    </row>
    <row r="631" spans="1:39">
      <c r="A631" s="11">
        <v>7</v>
      </c>
      <c r="B631" s="11">
        <v>4</v>
      </c>
      <c r="C631" s="11">
        <v>407730</v>
      </c>
      <c r="D631" s="11">
        <f t="shared" si="92"/>
        <v>407730</v>
      </c>
      <c r="E631" s="11">
        <f t="shared" si="93"/>
        <v>407730</v>
      </c>
      <c r="F631" s="11">
        <v>0</v>
      </c>
      <c r="G631" s="11" t="s">
        <v>360</v>
      </c>
      <c r="I631" s="11">
        <v>3</v>
      </c>
      <c r="J631" s="11">
        <v>13</v>
      </c>
      <c r="K631" s="11">
        <v>259931</v>
      </c>
      <c r="L631" s="11">
        <f t="shared" si="90"/>
        <v>259931</v>
      </c>
      <c r="M631" s="11">
        <f t="shared" si="91"/>
        <v>259931</v>
      </c>
      <c r="N631" s="11">
        <v>0</v>
      </c>
      <c r="O631" s="11" t="s">
        <v>360</v>
      </c>
      <c r="Q631" s="11">
        <v>9</v>
      </c>
      <c r="R631" s="11">
        <v>15</v>
      </c>
      <c r="S631" s="11">
        <v>634224.5</v>
      </c>
      <c r="T631" s="11">
        <f t="shared" si="94"/>
        <v>633940</v>
      </c>
      <c r="U631" s="11">
        <f t="shared" si="95"/>
        <v>634509</v>
      </c>
      <c r="V631" s="11">
        <v>569</v>
      </c>
      <c r="W631" s="11" t="s">
        <v>360</v>
      </c>
      <c r="Y631" s="11">
        <v>11</v>
      </c>
      <c r="Z631" s="11">
        <v>4</v>
      </c>
      <c r="AA631" s="11">
        <v>1415368.75</v>
      </c>
      <c r="AB631" s="11">
        <f t="shared" si="99"/>
        <v>1412869</v>
      </c>
      <c r="AC631" s="11">
        <f t="shared" si="96"/>
        <v>1417868.5</v>
      </c>
      <c r="AD631" s="11">
        <v>4999.5</v>
      </c>
      <c r="AE631" s="11" t="s">
        <v>360</v>
      </c>
      <c r="AG631" s="11">
        <v>3</v>
      </c>
      <c r="AH631" s="11">
        <v>9</v>
      </c>
      <c r="AI631" s="11">
        <v>102458.75</v>
      </c>
      <c r="AJ631" s="11">
        <f t="shared" si="97"/>
        <v>101982.5</v>
      </c>
      <c r="AK631" s="11">
        <f t="shared" si="98"/>
        <v>102935</v>
      </c>
      <c r="AL631" s="11">
        <v>952.5</v>
      </c>
      <c r="AM631" s="11" t="s">
        <v>360</v>
      </c>
    </row>
    <row r="632" spans="1:39">
      <c r="A632" s="11">
        <v>7</v>
      </c>
      <c r="B632" s="11">
        <v>4</v>
      </c>
      <c r="C632" s="11">
        <v>517111</v>
      </c>
      <c r="D632" s="11">
        <f t="shared" si="92"/>
        <v>517111</v>
      </c>
      <c r="E632" s="11">
        <f t="shared" si="93"/>
        <v>517111</v>
      </c>
      <c r="F632" s="11">
        <v>0</v>
      </c>
      <c r="G632" s="11" t="s">
        <v>360</v>
      </c>
      <c r="I632" s="11">
        <v>3</v>
      </c>
      <c r="J632" s="11">
        <v>13</v>
      </c>
      <c r="K632" s="11">
        <v>683019</v>
      </c>
      <c r="L632" s="11">
        <f t="shared" si="90"/>
        <v>683019</v>
      </c>
      <c r="M632" s="11">
        <f t="shared" si="91"/>
        <v>683019</v>
      </c>
      <c r="N632" s="11">
        <v>0</v>
      </c>
      <c r="O632" s="11" t="s">
        <v>360</v>
      </c>
      <c r="Q632" s="11">
        <v>9</v>
      </c>
      <c r="R632" s="11">
        <v>15</v>
      </c>
      <c r="S632" s="11">
        <v>944310</v>
      </c>
      <c r="T632" s="11">
        <f t="shared" si="94"/>
        <v>943594.5</v>
      </c>
      <c r="U632" s="11">
        <f t="shared" si="95"/>
        <v>945025.5</v>
      </c>
      <c r="V632" s="11">
        <v>1431</v>
      </c>
      <c r="W632" s="11" t="s">
        <v>360</v>
      </c>
      <c r="Y632" s="11">
        <v>11</v>
      </c>
      <c r="Z632" s="11">
        <v>4</v>
      </c>
      <c r="AA632" s="11">
        <v>1490524.5</v>
      </c>
      <c r="AB632" s="11">
        <f t="shared" si="99"/>
        <v>1489183.5</v>
      </c>
      <c r="AC632" s="11">
        <f t="shared" si="96"/>
        <v>1491865.5</v>
      </c>
      <c r="AD632" s="11">
        <v>2682</v>
      </c>
      <c r="AE632" s="11" t="s">
        <v>360</v>
      </c>
      <c r="AG632" s="11">
        <v>3</v>
      </c>
      <c r="AH632" s="11">
        <v>9</v>
      </c>
      <c r="AI632" s="11">
        <v>212327</v>
      </c>
      <c r="AJ632" s="11">
        <f t="shared" si="97"/>
        <v>212327</v>
      </c>
      <c r="AK632" s="11">
        <f t="shared" si="98"/>
        <v>212327</v>
      </c>
      <c r="AL632" s="11">
        <v>0</v>
      </c>
      <c r="AM632" s="11" t="s">
        <v>360</v>
      </c>
    </row>
    <row r="633" spans="1:39">
      <c r="A633" s="11">
        <v>7</v>
      </c>
      <c r="B633" s="11">
        <v>4</v>
      </c>
      <c r="C633" s="11">
        <v>714391.5</v>
      </c>
      <c r="D633" s="11">
        <f t="shared" si="92"/>
        <v>714120</v>
      </c>
      <c r="E633" s="11">
        <f t="shared" si="93"/>
        <v>714663</v>
      </c>
      <c r="F633" s="11">
        <v>543</v>
      </c>
      <c r="G633" s="11" t="s">
        <v>360</v>
      </c>
      <c r="I633" s="11">
        <v>3</v>
      </c>
      <c r="J633" s="11">
        <v>13</v>
      </c>
      <c r="K633" s="11">
        <v>876575.25</v>
      </c>
      <c r="L633" s="11">
        <f t="shared" si="90"/>
        <v>875736</v>
      </c>
      <c r="M633" s="11">
        <f t="shared" si="91"/>
        <v>877414.5</v>
      </c>
      <c r="N633" s="11">
        <v>1678.5</v>
      </c>
      <c r="O633" s="11" t="s">
        <v>360</v>
      </c>
      <c r="Q633" s="11">
        <v>9</v>
      </c>
      <c r="R633" s="11">
        <v>16</v>
      </c>
      <c r="S633" s="11">
        <v>297438.75</v>
      </c>
      <c r="T633" s="11">
        <f t="shared" si="94"/>
        <v>296886</v>
      </c>
      <c r="U633" s="11">
        <f t="shared" si="95"/>
        <v>297991.5</v>
      </c>
      <c r="V633" s="11">
        <v>1105.5</v>
      </c>
      <c r="W633" s="11" t="s">
        <v>360</v>
      </c>
      <c r="Y633" s="11">
        <v>11</v>
      </c>
      <c r="Z633" s="11">
        <v>5</v>
      </c>
      <c r="AA633" s="11">
        <v>43738.5</v>
      </c>
      <c r="AB633" s="11">
        <f t="shared" si="99"/>
        <v>43738.5</v>
      </c>
      <c r="AC633" s="11">
        <f t="shared" si="96"/>
        <v>43738.5</v>
      </c>
      <c r="AD633" s="11">
        <v>0</v>
      </c>
      <c r="AE633" s="11" t="s">
        <v>360</v>
      </c>
      <c r="AG633" s="11">
        <v>3</v>
      </c>
      <c r="AH633" s="11">
        <v>9</v>
      </c>
      <c r="AI633" s="11">
        <v>267570.25</v>
      </c>
      <c r="AJ633" s="11">
        <f t="shared" si="97"/>
        <v>266224.5</v>
      </c>
      <c r="AK633" s="11">
        <f t="shared" si="98"/>
        <v>268916</v>
      </c>
      <c r="AL633" s="11">
        <v>2691.5</v>
      </c>
      <c r="AM633" s="11" t="s">
        <v>360</v>
      </c>
    </row>
    <row r="634" spans="1:39">
      <c r="A634" s="11">
        <v>7</v>
      </c>
      <c r="B634" s="11">
        <v>4</v>
      </c>
      <c r="C634" s="11">
        <v>811604.5</v>
      </c>
      <c r="D634" s="11">
        <f t="shared" si="92"/>
        <v>811364.5</v>
      </c>
      <c r="E634" s="11">
        <f t="shared" si="93"/>
        <v>811844.5</v>
      </c>
      <c r="F634" s="11">
        <v>480</v>
      </c>
      <c r="G634" s="11" t="s">
        <v>360</v>
      </c>
      <c r="I634" s="11">
        <v>3</v>
      </c>
      <c r="J634" s="11">
        <v>14</v>
      </c>
      <c r="K634" s="11">
        <v>54610.75</v>
      </c>
      <c r="L634" s="11">
        <f t="shared" si="90"/>
        <v>53309</v>
      </c>
      <c r="M634" s="11">
        <f t="shared" si="91"/>
        <v>55912.5</v>
      </c>
      <c r="N634" s="11">
        <v>2603.5</v>
      </c>
      <c r="O634" s="11" t="s">
        <v>360</v>
      </c>
      <c r="Q634" s="11">
        <v>9</v>
      </c>
      <c r="R634" s="11">
        <v>16</v>
      </c>
      <c r="S634" s="11">
        <v>138327.5</v>
      </c>
      <c r="T634" s="11">
        <f t="shared" si="94"/>
        <v>137369</v>
      </c>
      <c r="U634" s="11">
        <f t="shared" si="95"/>
        <v>139286</v>
      </c>
      <c r="V634" s="11">
        <v>1917</v>
      </c>
      <c r="W634" s="11" t="s">
        <v>360</v>
      </c>
      <c r="Y634" s="11">
        <v>11</v>
      </c>
      <c r="Z634" s="11">
        <v>5</v>
      </c>
      <c r="AA634" s="11">
        <v>470404.5</v>
      </c>
      <c r="AB634" s="11">
        <f t="shared" si="99"/>
        <v>467865.5</v>
      </c>
      <c r="AC634" s="11">
        <f t="shared" si="96"/>
        <v>472943.5</v>
      </c>
      <c r="AD634" s="11">
        <v>5078</v>
      </c>
      <c r="AE634" s="11" t="s">
        <v>360</v>
      </c>
      <c r="AG634" s="11">
        <v>3</v>
      </c>
      <c r="AH634" s="11">
        <v>9</v>
      </c>
      <c r="AI634" s="11">
        <v>399048.25</v>
      </c>
      <c r="AJ634" s="11">
        <f t="shared" si="97"/>
        <v>397679.5</v>
      </c>
      <c r="AK634" s="11">
        <f t="shared" si="98"/>
        <v>400417</v>
      </c>
      <c r="AL634" s="11">
        <v>2737.5</v>
      </c>
      <c r="AM634" s="11" t="s">
        <v>360</v>
      </c>
    </row>
    <row r="635" spans="1:39">
      <c r="A635" s="11">
        <v>7</v>
      </c>
      <c r="B635" s="11">
        <v>4</v>
      </c>
      <c r="C635" s="11">
        <v>923396.5</v>
      </c>
      <c r="D635" s="11">
        <f t="shared" si="92"/>
        <v>923396.5</v>
      </c>
      <c r="E635" s="11">
        <f t="shared" si="93"/>
        <v>923396.5</v>
      </c>
      <c r="F635" s="11">
        <v>0</v>
      </c>
      <c r="G635" s="11" t="s">
        <v>360</v>
      </c>
      <c r="I635" s="11">
        <v>3</v>
      </c>
      <c r="J635" s="11">
        <v>14</v>
      </c>
      <c r="K635" s="11">
        <v>280916</v>
      </c>
      <c r="L635" s="11">
        <f t="shared" si="90"/>
        <v>280916</v>
      </c>
      <c r="M635" s="11">
        <f t="shared" si="91"/>
        <v>280916</v>
      </c>
      <c r="N635" s="11">
        <v>0</v>
      </c>
      <c r="O635" s="11" t="s">
        <v>360</v>
      </c>
      <c r="Q635" s="11">
        <v>9</v>
      </c>
      <c r="R635" s="11">
        <v>16</v>
      </c>
      <c r="S635" s="11">
        <v>449970.75</v>
      </c>
      <c r="T635" s="11">
        <f t="shared" si="94"/>
        <v>449646.5</v>
      </c>
      <c r="U635" s="11">
        <f t="shared" si="95"/>
        <v>450295</v>
      </c>
      <c r="V635" s="11">
        <v>648.5</v>
      </c>
      <c r="W635" s="11" t="s">
        <v>360</v>
      </c>
      <c r="Y635" s="11">
        <v>11</v>
      </c>
      <c r="Z635" s="11">
        <v>8</v>
      </c>
      <c r="AA635" s="11">
        <v>40824.5</v>
      </c>
      <c r="AB635" s="11">
        <f t="shared" si="99"/>
        <v>35977</v>
      </c>
      <c r="AC635" s="11">
        <f t="shared" si="96"/>
        <v>45672</v>
      </c>
      <c r="AD635" s="11">
        <v>9695</v>
      </c>
      <c r="AE635" s="11" t="s">
        <v>360</v>
      </c>
      <c r="AG635" s="11">
        <v>3</v>
      </c>
      <c r="AH635" s="11">
        <v>10</v>
      </c>
      <c r="AI635" s="11">
        <v>145638.5</v>
      </c>
      <c r="AJ635" s="11">
        <f t="shared" si="97"/>
        <v>145638.5</v>
      </c>
      <c r="AK635" s="11">
        <f t="shared" si="98"/>
        <v>145638.5</v>
      </c>
      <c r="AL635" s="11">
        <v>0</v>
      </c>
      <c r="AM635" s="11" t="s">
        <v>360</v>
      </c>
    </row>
    <row r="636" spans="1:39">
      <c r="A636" s="11">
        <v>7</v>
      </c>
      <c r="B636" s="11">
        <v>4</v>
      </c>
      <c r="C636" s="11">
        <v>1127302.5</v>
      </c>
      <c r="D636" s="11">
        <f t="shared" si="92"/>
        <v>1127302.5</v>
      </c>
      <c r="E636" s="11">
        <f t="shared" si="93"/>
        <v>1127302.5</v>
      </c>
      <c r="F636" s="11">
        <v>0</v>
      </c>
      <c r="G636" s="11" t="s">
        <v>360</v>
      </c>
      <c r="I636" s="11">
        <v>3</v>
      </c>
      <c r="J636" s="11">
        <v>14</v>
      </c>
      <c r="K636" s="11">
        <v>776578</v>
      </c>
      <c r="L636" s="11">
        <f t="shared" si="90"/>
        <v>776578</v>
      </c>
      <c r="M636" s="11">
        <f t="shared" si="91"/>
        <v>776578</v>
      </c>
      <c r="N636" s="11">
        <v>0</v>
      </c>
      <c r="O636" s="11" t="s">
        <v>360</v>
      </c>
      <c r="Q636" s="11">
        <v>9</v>
      </c>
      <c r="R636" s="11">
        <v>16</v>
      </c>
      <c r="S636" s="11">
        <v>483403.25</v>
      </c>
      <c r="T636" s="11">
        <f t="shared" si="94"/>
        <v>482757</v>
      </c>
      <c r="U636" s="11">
        <f t="shared" si="95"/>
        <v>484049.5</v>
      </c>
      <c r="V636" s="11">
        <v>1292.5</v>
      </c>
      <c r="W636" s="11" t="s">
        <v>360</v>
      </c>
      <c r="Y636" s="11">
        <v>11</v>
      </c>
      <c r="Z636" s="11">
        <v>8</v>
      </c>
      <c r="AA636" s="11">
        <v>46557.5</v>
      </c>
      <c r="AB636" s="11">
        <f t="shared" si="99"/>
        <v>46149.5</v>
      </c>
      <c r="AC636" s="11">
        <f t="shared" si="96"/>
        <v>46965.5</v>
      </c>
      <c r="AD636" s="11">
        <v>816</v>
      </c>
      <c r="AE636" s="11" t="s">
        <v>360</v>
      </c>
      <c r="AG636" s="11">
        <v>3</v>
      </c>
      <c r="AH636" s="11">
        <v>10</v>
      </c>
      <c r="AI636" s="11">
        <v>637945</v>
      </c>
      <c r="AJ636" s="11">
        <f t="shared" si="97"/>
        <v>636813</v>
      </c>
      <c r="AK636" s="11">
        <f t="shared" si="98"/>
        <v>639077</v>
      </c>
      <c r="AL636" s="11">
        <v>2264</v>
      </c>
      <c r="AM636" s="11" t="s">
        <v>360</v>
      </c>
    </row>
    <row r="637" spans="1:39">
      <c r="A637" s="11">
        <v>7</v>
      </c>
      <c r="B637" s="11">
        <v>5</v>
      </c>
      <c r="C637" s="11">
        <v>65105.5</v>
      </c>
      <c r="D637" s="11">
        <f t="shared" si="92"/>
        <v>63407</v>
      </c>
      <c r="E637" s="11">
        <f t="shared" si="93"/>
        <v>66804</v>
      </c>
      <c r="F637" s="11">
        <v>3397</v>
      </c>
      <c r="G637" s="11" t="s">
        <v>360</v>
      </c>
      <c r="I637" s="11">
        <v>3</v>
      </c>
      <c r="J637" s="11">
        <v>15</v>
      </c>
      <c r="K637" s="11">
        <v>657655.5</v>
      </c>
      <c r="L637" s="11">
        <f t="shared" si="90"/>
        <v>657655.5</v>
      </c>
      <c r="M637" s="11">
        <f t="shared" si="91"/>
        <v>657655.5</v>
      </c>
      <c r="N637" s="11">
        <v>0</v>
      </c>
      <c r="O637" s="11" t="s">
        <v>360</v>
      </c>
      <c r="Q637" s="11">
        <v>9</v>
      </c>
      <c r="R637" s="11">
        <v>16</v>
      </c>
      <c r="S637" s="11">
        <v>790996.25</v>
      </c>
      <c r="T637" s="11">
        <f t="shared" si="94"/>
        <v>785528</v>
      </c>
      <c r="U637" s="11">
        <f t="shared" si="95"/>
        <v>796464.5</v>
      </c>
      <c r="V637" s="11">
        <v>10936.5</v>
      </c>
      <c r="W637" s="11" t="s">
        <v>360</v>
      </c>
      <c r="Y637" s="11">
        <v>11</v>
      </c>
      <c r="Z637" s="11">
        <v>8</v>
      </c>
      <c r="AA637" s="11">
        <v>75473.5</v>
      </c>
      <c r="AB637" s="11">
        <f t="shared" si="99"/>
        <v>74791</v>
      </c>
      <c r="AC637" s="11">
        <f t="shared" si="96"/>
        <v>76156</v>
      </c>
      <c r="AD637" s="11">
        <v>1365</v>
      </c>
      <c r="AE637" s="11" t="s">
        <v>360</v>
      </c>
      <c r="AG637" s="11">
        <v>3</v>
      </c>
      <c r="AH637" s="11">
        <v>11</v>
      </c>
      <c r="AI637" s="11">
        <v>20115.5</v>
      </c>
      <c r="AJ637" s="11">
        <f t="shared" si="97"/>
        <v>19487</v>
      </c>
      <c r="AK637" s="11">
        <f t="shared" si="98"/>
        <v>20744</v>
      </c>
      <c r="AL637" s="11">
        <v>1257</v>
      </c>
      <c r="AM637" s="11" t="s">
        <v>360</v>
      </c>
    </row>
    <row r="638" spans="1:39">
      <c r="A638" s="11">
        <v>7</v>
      </c>
      <c r="B638" s="11">
        <v>5</v>
      </c>
      <c r="C638" s="11">
        <v>27825</v>
      </c>
      <c r="D638" s="11">
        <f t="shared" si="92"/>
        <v>26864.5</v>
      </c>
      <c r="E638" s="11">
        <f t="shared" si="93"/>
        <v>28785.5</v>
      </c>
      <c r="F638" s="11">
        <v>1921</v>
      </c>
      <c r="G638" s="11" t="s">
        <v>360</v>
      </c>
      <c r="I638" s="11">
        <v>3</v>
      </c>
      <c r="J638" s="11">
        <v>15</v>
      </c>
      <c r="K638" s="11">
        <v>721676.25</v>
      </c>
      <c r="L638" s="11">
        <f t="shared" si="90"/>
        <v>720761</v>
      </c>
      <c r="M638" s="11">
        <f t="shared" si="91"/>
        <v>722591.5</v>
      </c>
      <c r="N638" s="11">
        <v>1830.5</v>
      </c>
      <c r="O638" s="11" t="s">
        <v>360</v>
      </c>
      <c r="Q638" s="11">
        <v>10</v>
      </c>
      <c r="R638" s="11">
        <v>1</v>
      </c>
      <c r="S638" s="11">
        <v>58054.75</v>
      </c>
      <c r="T638" s="11">
        <f t="shared" si="94"/>
        <v>57412</v>
      </c>
      <c r="U638" s="11">
        <f t="shared" si="95"/>
        <v>58697.5</v>
      </c>
      <c r="V638" s="11">
        <v>1285.5</v>
      </c>
      <c r="W638" s="11" t="s">
        <v>360</v>
      </c>
      <c r="Y638" s="11">
        <v>11</v>
      </c>
      <c r="Z638" s="11">
        <v>8</v>
      </c>
      <c r="AA638" s="11">
        <v>235431.5</v>
      </c>
      <c r="AB638" s="11">
        <f t="shared" si="99"/>
        <v>235431.5</v>
      </c>
      <c r="AC638" s="11">
        <f t="shared" si="96"/>
        <v>235431.5</v>
      </c>
      <c r="AD638" s="11">
        <v>0</v>
      </c>
      <c r="AE638" s="11" t="s">
        <v>360</v>
      </c>
      <c r="AG638" s="11">
        <v>3</v>
      </c>
      <c r="AH638" s="11">
        <v>12</v>
      </c>
      <c r="AI638" s="11">
        <v>49304.25</v>
      </c>
      <c r="AJ638" s="11">
        <f t="shared" si="97"/>
        <v>48189</v>
      </c>
      <c r="AK638" s="11">
        <f t="shared" si="98"/>
        <v>50419.5</v>
      </c>
      <c r="AL638" s="11">
        <v>2230.5</v>
      </c>
      <c r="AM638" s="11" t="s">
        <v>360</v>
      </c>
    </row>
    <row r="639" spans="1:39">
      <c r="A639" s="11">
        <v>7</v>
      </c>
      <c r="B639" s="11">
        <v>5</v>
      </c>
      <c r="C639" s="11">
        <v>280099.5</v>
      </c>
      <c r="D639" s="11">
        <f t="shared" si="92"/>
        <v>279485.5</v>
      </c>
      <c r="E639" s="11">
        <f t="shared" si="93"/>
        <v>280713.5</v>
      </c>
      <c r="F639" s="11">
        <v>1228</v>
      </c>
      <c r="G639" s="11" t="s">
        <v>360</v>
      </c>
      <c r="I639" s="11">
        <v>3</v>
      </c>
      <c r="J639" s="11">
        <v>16</v>
      </c>
      <c r="K639" s="11">
        <v>162506</v>
      </c>
      <c r="L639" s="11">
        <f t="shared" si="90"/>
        <v>162506</v>
      </c>
      <c r="M639" s="11">
        <f t="shared" si="91"/>
        <v>162506</v>
      </c>
      <c r="N639" s="11">
        <v>0</v>
      </c>
      <c r="O639" s="11" t="s">
        <v>360</v>
      </c>
      <c r="Q639" s="11">
        <v>10</v>
      </c>
      <c r="R639" s="11">
        <v>2</v>
      </c>
      <c r="S639" s="11">
        <v>164572.5</v>
      </c>
      <c r="T639" s="11">
        <f t="shared" si="94"/>
        <v>164572.5</v>
      </c>
      <c r="U639" s="11">
        <f t="shared" si="95"/>
        <v>164572.5</v>
      </c>
      <c r="V639" s="11">
        <v>0</v>
      </c>
      <c r="W639" s="11" t="s">
        <v>360</v>
      </c>
      <c r="Y639" s="11">
        <v>11</v>
      </c>
      <c r="Z639" s="11">
        <v>9</v>
      </c>
      <c r="AA639" s="11">
        <v>314441.5</v>
      </c>
      <c r="AB639" s="11">
        <f t="shared" si="99"/>
        <v>313378.5</v>
      </c>
      <c r="AC639" s="11">
        <f t="shared" si="96"/>
        <v>315504.5</v>
      </c>
      <c r="AD639" s="11">
        <v>2126</v>
      </c>
      <c r="AE639" s="11" t="s">
        <v>360</v>
      </c>
      <c r="AG639" s="11">
        <v>3</v>
      </c>
      <c r="AH639" s="11">
        <v>12</v>
      </c>
      <c r="AI639" s="11">
        <v>230194.25</v>
      </c>
      <c r="AJ639" s="11">
        <f t="shared" si="97"/>
        <v>228637.5</v>
      </c>
      <c r="AK639" s="11">
        <f t="shared" si="98"/>
        <v>231751</v>
      </c>
      <c r="AL639" s="11">
        <v>3113.5</v>
      </c>
      <c r="AM639" s="11" t="s">
        <v>360</v>
      </c>
    </row>
    <row r="640" spans="1:39">
      <c r="A640" s="11">
        <v>7</v>
      </c>
      <c r="B640" s="11">
        <v>5</v>
      </c>
      <c r="C640" s="11">
        <v>473415.5</v>
      </c>
      <c r="D640" s="11">
        <f t="shared" si="92"/>
        <v>473415.5</v>
      </c>
      <c r="E640" s="11">
        <f t="shared" si="93"/>
        <v>473415.5</v>
      </c>
      <c r="F640" s="11">
        <v>0</v>
      </c>
      <c r="G640" s="11" t="s">
        <v>360</v>
      </c>
      <c r="I640" s="11">
        <v>3</v>
      </c>
      <c r="J640" s="11">
        <v>16</v>
      </c>
      <c r="K640" s="11">
        <v>86608.5</v>
      </c>
      <c r="L640" s="11">
        <f t="shared" si="90"/>
        <v>85849</v>
      </c>
      <c r="M640" s="11">
        <f t="shared" si="91"/>
        <v>87368</v>
      </c>
      <c r="N640" s="11">
        <v>1519</v>
      </c>
      <c r="O640" s="11" t="s">
        <v>360</v>
      </c>
      <c r="Q640" s="11">
        <v>10</v>
      </c>
      <c r="R640" s="11">
        <v>2</v>
      </c>
      <c r="S640" s="11">
        <v>84288.5</v>
      </c>
      <c r="T640" s="11">
        <f t="shared" si="94"/>
        <v>84124.5</v>
      </c>
      <c r="U640" s="11">
        <f t="shared" si="95"/>
        <v>84452.5</v>
      </c>
      <c r="V640" s="11">
        <v>328</v>
      </c>
      <c r="W640" s="11" t="s">
        <v>360</v>
      </c>
      <c r="Y640" s="11">
        <v>11</v>
      </c>
      <c r="Z640" s="11">
        <v>9</v>
      </c>
      <c r="AA640" s="11">
        <v>384084</v>
      </c>
      <c r="AB640" s="11">
        <f t="shared" si="99"/>
        <v>384084</v>
      </c>
      <c r="AC640" s="11">
        <f t="shared" si="96"/>
        <v>384084</v>
      </c>
      <c r="AD640" s="11">
        <v>0</v>
      </c>
      <c r="AE640" s="11" t="s">
        <v>360</v>
      </c>
      <c r="AG640" s="11">
        <v>3</v>
      </c>
      <c r="AH640" s="11">
        <v>12</v>
      </c>
      <c r="AI640" s="11">
        <v>448102.75</v>
      </c>
      <c r="AJ640" s="11">
        <f t="shared" si="97"/>
        <v>447100</v>
      </c>
      <c r="AK640" s="11">
        <f t="shared" si="98"/>
        <v>449105.5</v>
      </c>
      <c r="AL640" s="11">
        <v>2005.5</v>
      </c>
      <c r="AM640" s="11" t="s">
        <v>360</v>
      </c>
    </row>
    <row r="641" spans="1:39">
      <c r="A641" s="11">
        <v>7</v>
      </c>
      <c r="B641" s="11">
        <v>5</v>
      </c>
      <c r="C641" s="11">
        <v>491031</v>
      </c>
      <c r="D641" s="11">
        <f t="shared" si="92"/>
        <v>490381</v>
      </c>
      <c r="E641" s="11">
        <f t="shared" si="93"/>
        <v>491681</v>
      </c>
      <c r="F641" s="11">
        <v>1300</v>
      </c>
      <c r="G641" s="11" t="s">
        <v>360</v>
      </c>
      <c r="I641" s="11">
        <v>3</v>
      </c>
      <c r="J641" s="11">
        <v>16</v>
      </c>
      <c r="K641" s="11">
        <v>707505.25</v>
      </c>
      <c r="L641" s="11">
        <f t="shared" si="90"/>
        <v>705556</v>
      </c>
      <c r="M641" s="11">
        <f t="shared" si="91"/>
        <v>709454.5</v>
      </c>
      <c r="N641" s="11">
        <v>3898.5</v>
      </c>
      <c r="O641" s="11" t="s">
        <v>360</v>
      </c>
      <c r="Q641" s="11">
        <v>10</v>
      </c>
      <c r="R641" s="11">
        <v>2</v>
      </c>
      <c r="S641" s="11">
        <v>193649</v>
      </c>
      <c r="T641" s="11">
        <f t="shared" si="94"/>
        <v>193649</v>
      </c>
      <c r="U641" s="11">
        <f t="shared" si="95"/>
        <v>193649</v>
      </c>
      <c r="V641" s="11">
        <v>0</v>
      </c>
      <c r="W641" s="11" t="s">
        <v>360</v>
      </c>
      <c r="Y641" s="11">
        <v>11</v>
      </c>
      <c r="Z641" s="11">
        <v>10</v>
      </c>
      <c r="AA641" s="11">
        <v>247800</v>
      </c>
      <c r="AB641" s="11">
        <f t="shared" si="99"/>
        <v>246521</v>
      </c>
      <c r="AC641" s="11">
        <f t="shared" si="96"/>
        <v>249079</v>
      </c>
      <c r="AD641" s="11">
        <v>2558</v>
      </c>
      <c r="AE641" s="11" t="s">
        <v>360</v>
      </c>
      <c r="AG641" s="11">
        <v>3</v>
      </c>
      <c r="AH641" s="11">
        <v>12</v>
      </c>
      <c r="AI641" s="11">
        <v>645587.5</v>
      </c>
      <c r="AJ641" s="11">
        <f t="shared" si="97"/>
        <v>644922.5</v>
      </c>
      <c r="AK641" s="11">
        <f t="shared" si="98"/>
        <v>646252.5</v>
      </c>
      <c r="AL641" s="11">
        <v>1330</v>
      </c>
      <c r="AM641" s="11" t="s">
        <v>360</v>
      </c>
    </row>
    <row r="642" spans="1:39">
      <c r="A642" s="11">
        <v>7</v>
      </c>
      <c r="B642" s="11">
        <v>6</v>
      </c>
      <c r="C642" s="11">
        <v>45024.5</v>
      </c>
      <c r="D642" s="11">
        <f t="shared" si="92"/>
        <v>44470</v>
      </c>
      <c r="E642" s="11">
        <f t="shared" si="93"/>
        <v>45579</v>
      </c>
      <c r="F642" s="11">
        <v>1109</v>
      </c>
      <c r="G642" s="11" t="s">
        <v>360</v>
      </c>
      <c r="I642" s="11">
        <v>3</v>
      </c>
      <c r="J642" s="11">
        <v>16</v>
      </c>
      <c r="K642" s="11">
        <v>819420.5</v>
      </c>
      <c r="L642" s="11">
        <f t="shared" si="90"/>
        <v>819420.5</v>
      </c>
      <c r="M642" s="11">
        <f t="shared" si="91"/>
        <v>819420.5</v>
      </c>
      <c r="N642" s="11">
        <v>0</v>
      </c>
      <c r="O642" s="11" t="s">
        <v>360</v>
      </c>
      <c r="Q642" s="11">
        <v>10</v>
      </c>
      <c r="R642" s="11">
        <v>2</v>
      </c>
      <c r="S642" s="11">
        <v>306461.5</v>
      </c>
      <c r="T642" s="11">
        <f t="shared" si="94"/>
        <v>305357</v>
      </c>
      <c r="U642" s="11">
        <f t="shared" si="95"/>
        <v>307566</v>
      </c>
      <c r="V642" s="11">
        <v>2209</v>
      </c>
      <c r="W642" s="11" t="s">
        <v>360</v>
      </c>
      <c r="Y642" s="11">
        <v>11</v>
      </c>
      <c r="Z642" s="11">
        <v>10</v>
      </c>
      <c r="AA642" s="11">
        <v>395874.5</v>
      </c>
      <c r="AB642" s="11">
        <f t="shared" si="99"/>
        <v>395606.5</v>
      </c>
      <c r="AC642" s="11">
        <f t="shared" si="96"/>
        <v>396142.5</v>
      </c>
      <c r="AD642" s="11">
        <v>536</v>
      </c>
      <c r="AE642" s="11" t="s">
        <v>360</v>
      </c>
      <c r="AG642" s="11">
        <v>3</v>
      </c>
      <c r="AH642" s="11">
        <v>12</v>
      </c>
      <c r="AI642" s="11">
        <v>828281.5</v>
      </c>
      <c r="AJ642" s="11">
        <f t="shared" si="97"/>
        <v>826898.5</v>
      </c>
      <c r="AK642" s="11">
        <f t="shared" si="98"/>
        <v>829664.5</v>
      </c>
      <c r="AL642" s="11">
        <v>2766</v>
      </c>
      <c r="AM642" s="11" t="s">
        <v>360</v>
      </c>
    </row>
    <row r="643" spans="1:39">
      <c r="A643" s="11">
        <v>7</v>
      </c>
      <c r="B643" s="11">
        <v>6</v>
      </c>
      <c r="C643" s="11">
        <v>68280</v>
      </c>
      <c r="D643" s="11">
        <f t="shared" si="92"/>
        <v>68280</v>
      </c>
      <c r="E643" s="11">
        <f t="shared" si="93"/>
        <v>68280</v>
      </c>
      <c r="F643" s="11">
        <v>0</v>
      </c>
      <c r="G643" s="11" t="s">
        <v>360</v>
      </c>
      <c r="I643" s="11">
        <v>4</v>
      </c>
      <c r="J643" s="11">
        <v>1</v>
      </c>
      <c r="K643" s="11">
        <v>66624.5</v>
      </c>
      <c r="L643" s="11">
        <f t="shared" si="90"/>
        <v>66624.5</v>
      </c>
      <c r="M643" s="11">
        <f t="shared" si="91"/>
        <v>66624.5</v>
      </c>
      <c r="N643" s="11">
        <v>0</v>
      </c>
      <c r="O643" s="11" t="s">
        <v>360</v>
      </c>
      <c r="Q643" s="11">
        <v>10</v>
      </c>
      <c r="R643" s="11">
        <v>2</v>
      </c>
      <c r="S643" s="11">
        <v>496497.25</v>
      </c>
      <c r="T643" s="11">
        <f t="shared" si="94"/>
        <v>495309.5</v>
      </c>
      <c r="U643" s="11">
        <f t="shared" si="95"/>
        <v>497685</v>
      </c>
      <c r="V643" s="11">
        <v>2375.5</v>
      </c>
      <c r="W643" s="11" t="s">
        <v>360</v>
      </c>
      <c r="Y643" s="11">
        <v>11</v>
      </c>
      <c r="Z643" s="11">
        <v>10</v>
      </c>
      <c r="AA643" s="11">
        <v>660099.5</v>
      </c>
      <c r="AB643" s="11">
        <f t="shared" si="99"/>
        <v>659220.5</v>
      </c>
      <c r="AC643" s="11">
        <f t="shared" si="96"/>
        <v>660978.5</v>
      </c>
      <c r="AD643" s="11">
        <v>1758</v>
      </c>
      <c r="AE643" s="11" t="s">
        <v>360</v>
      </c>
      <c r="AG643" s="11">
        <v>3</v>
      </c>
      <c r="AH643" s="11">
        <v>13</v>
      </c>
      <c r="AI643" s="11">
        <v>99259</v>
      </c>
      <c r="AJ643" s="11">
        <f t="shared" si="97"/>
        <v>99259</v>
      </c>
      <c r="AK643" s="11">
        <f t="shared" si="98"/>
        <v>99259</v>
      </c>
      <c r="AL643" s="11">
        <v>0</v>
      </c>
      <c r="AM643" s="11" t="s">
        <v>360</v>
      </c>
    </row>
    <row r="644" spans="1:39">
      <c r="A644" s="11">
        <v>7</v>
      </c>
      <c r="B644" s="11">
        <v>6</v>
      </c>
      <c r="C644" s="11">
        <v>167219.75</v>
      </c>
      <c r="D644" s="11">
        <f t="shared" si="92"/>
        <v>165937.5</v>
      </c>
      <c r="E644" s="11">
        <f t="shared" si="93"/>
        <v>168502</v>
      </c>
      <c r="F644" s="11">
        <v>2564.5</v>
      </c>
      <c r="G644" s="11" t="s">
        <v>360</v>
      </c>
      <c r="I644" s="11">
        <v>4</v>
      </c>
      <c r="J644" s="11">
        <v>1</v>
      </c>
      <c r="K644" s="11">
        <v>167362.75</v>
      </c>
      <c r="L644" s="11">
        <f t="shared" si="90"/>
        <v>164432.5</v>
      </c>
      <c r="M644" s="11">
        <f t="shared" si="91"/>
        <v>170293</v>
      </c>
      <c r="N644" s="11">
        <v>5860.5</v>
      </c>
      <c r="O644" s="11" t="s">
        <v>360</v>
      </c>
      <c r="Q644" s="11">
        <v>10</v>
      </c>
      <c r="R644" s="11">
        <v>3</v>
      </c>
      <c r="S644" s="11">
        <v>105291</v>
      </c>
      <c r="T644" s="11">
        <f t="shared" si="94"/>
        <v>104501</v>
      </c>
      <c r="U644" s="11">
        <f t="shared" si="95"/>
        <v>106081</v>
      </c>
      <c r="V644" s="11">
        <v>1580</v>
      </c>
      <c r="W644" s="11" t="s">
        <v>360</v>
      </c>
      <c r="Y644" s="11">
        <v>11</v>
      </c>
      <c r="Z644" s="11">
        <v>11</v>
      </c>
      <c r="AA644" s="11">
        <v>163703</v>
      </c>
      <c r="AB644" s="11">
        <f t="shared" si="99"/>
        <v>162927</v>
      </c>
      <c r="AC644" s="11">
        <f t="shared" si="96"/>
        <v>164479</v>
      </c>
      <c r="AD644" s="11">
        <v>1552</v>
      </c>
      <c r="AE644" s="11" t="s">
        <v>360</v>
      </c>
      <c r="AG644" s="11">
        <v>3</v>
      </c>
      <c r="AH644" s="11">
        <v>13</v>
      </c>
      <c r="AI644" s="11">
        <v>77678.5</v>
      </c>
      <c r="AJ644" s="11">
        <f t="shared" si="97"/>
        <v>77199.5</v>
      </c>
      <c r="AK644" s="11">
        <f t="shared" si="98"/>
        <v>78157.5</v>
      </c>
      <c r="AL644" s="11">
        <v>958</v>
      </c>
      <c r="AM644" s="11" t="s">
        <v>360</v>
      </c>
    </row>
    <row r="645" spans="1:39">
      <c r="A645" s="11">
        <v>7</v>
      </c>
      <c r="B645" s="11">
        <v>6</v>
      </c>
      <c r="C645" s="11">
        <v>211336.75</v>
      </c>
      <c r="D645" s="11">
        <f t="shared" si="92"/>
        <v>209817.5</v>
      </c>
      <c r="E645" s="11">
        <f t="shared" si="93"/>
        <v>212856</v>
      </c>
      <c r="F645" s="11">
        <v>3038.5</v>
      </c>
      <c r="G645" s="11" t="s">
        <v>360</v>
      </c>
      <c r="I645" s="11">
        <v>4</v>
      </c>
      <c r="J645" s="11">
        <v>2</v>
      </c>
      <c r="K645" s="11">
        <v>722867.75</v>
      </c>
      <c r="L645" s="11">
        <f t="shared" si="90"/>
        <v>721841.5</v>
      </c>
      <c r="M645" s="11">
        <f t="shared" si="91"/>
        <v>723894</v>
      </c>
      <c r="N645" s="11">
        <v>2052.5</v>
      </c>
      <c r="O645" s="11" t="s">
        <v>360</v>
      </c>
      <c r="Q645" s="11">
        <v>10</v>
      </c>
      <c r="R645" s="11">
        <v>4</v>
      </c>
      <c r="S645" s="11">
        <v>198796.25</v>
      </c>
      <c r="T645" s="11">
        <f t="shared" si="94"/>
        <v>197755</v>
      </c>
      <c r="U645" s="11">
        <f t="shared" si="95"/>
        <v>199837.5</v>
      </c>
      <c r="V645" s="11">
        <v>2082.5</v>
      </c>
      <c r="W645" s="11" t="s">
        <v>360</v>
      </c>
      <c r="Y645" s="11">
        <v>11</v>
      </c>
      <c r="Z645" s="11">
        <v>11</v>
      </c>
      <c r="AA645" s="11">
        <v>213854.5</v>
      </c>
      <c r="AB645" s="11">
        <f t="shared" si="99"/>
        <v>213420</v>
      </c>
      <c r="AC645" s="11">
        <f t="shared" si="96"/>
        <v>214289</v>
      </c>
      <c r="AD645" s="11">
        <v>869</v>
      </c>
      <c r="AE645" s="11" t="s">
        <v>360</v>
      </c>
      <c r="AG645" s="11">
        <v>3</v>
      </c>
      <c r="AH645" s="11">
        <v>13</v>
      </c>
      <c r="AI645" s="11">
        <v>347790.75</v>
      </c>
      <c r="AJ645" s="11">
        <f t="shared" si="97"/>
        <v>346785.5</v>
      </c>
      <c r="AK645" s="11">
        <f t="shared" si="98"/>
        <v>348796</v>
      </c>
      <c r="AL645" s="11">
        <v>2010.5</v>
      </c>
      <c r="AM645" s="11" t="s">
        <v>360</v>
      </c>
    </row>
    <row r="646" spans="1:39">
      <c r="A646" s="11">
        <v>7</v>
      </c>
      <c r="B646" s="11">
        <v>6</v>
      </c>
      <c r="C646" s="11">
        <v>244186</v>
      </c>
      <c r="D646" s="11">
        <f t="shared" si="92"/>
        <v>244186</v>
      </c>
      <c r="E646" s="11">
        <f t="shared" si="93"/>
        <v>244186</v>
      </c>
      <c r="F646" s="11">
        <v>0</v>
      </c>
      <c r="G646" s="11" t="s">
        <v>360</v>
      </c>
      <c r="I646" s="11">
        <v>4</v>
      </c>
      <c r="J646" s="11">
        <v>3</v>
      </c>
      <c r="K646" s="11">
        <v>173603</v>
      </c>
      <c r="L646" s="11">
        <f t="shared" ref="L646:L709" si="100">K646-(N646/2)</f>
        <v>173603</v>
      </c>
      <c r="M646" s="11">
        <f t="shared" ref="M646:M709" si="101">K646+(N646/2)</f>
        <v>173603</v>
      </c>
      <c r="N646" s="11">
        <v>0</v>
      </c>
      <c r="O646" s="11" t="s">
        <v>360</v>
      </c>
      <c r="Q646" s="11">
        <v>10</v>
      </c>
      <c r="R646" s="11">
        <v>4</v>
      </c>
      <c r="S646" s="11">
        <v>346885</v>
      </c>
      <c r="T646" s="11">
        <f t="shared" si="94"/>
        <v>346421.5</v>
      </c>
      <c r="U646" s="11">
        <f t="shared" si="95"/>
        <v>347348.5</v>
      </c>
      <c r="V646" s="11">
        <v>927</v>
      </c>
      <c r="W646" s="11" t="s">
        <v>360</v>
      </c>
      <c r="Y646" s="11">
        <v>11</v>
      </c>
      <c r="Z646" s="11">
        <v>12</v>
      </c>
      <c r="AA646" s="11">
        <v>264783.25</v>
      </c>
      <c r="AB646" s="11">
        <f t="shared" si="99"/>
        <v>263938</v>
      </c>
      <c r="AC646" s="11">
        <f t="shared" si="96"/>
        <v>265628.5</v>
      </c>
      <c r="AD646" s="11">
        <v>1690.5</v>
      </c>
      <c r="AE646" s="11" t="s">
        <v>360</v>
      </c>
      <c r="AG646" s="11">
        <v>3</v>
      </c>
      <c r="AH646" s="11">
        <v>13</v>
      </c>
      <c r="AI646" s="11">
        <v>518681.75</v>
      </c>
      <c r="AJ646" s="11">
        <f t="shared" si="97"/>
        <v>517977.5</v>
      </c>
      <c r="AK646" s="11">
        <f t="shared" si="98"/>
        <v>519386</v>
      </c>
      <c r="AL646" s="11">
        <v>1408.5</v>
      </c>
      <c r="AM646" s="11" t="s">
        <v>360</v>
      </c>
    </row>
    <row r="647" spans="1:39">
      <c r="A647" s="11">
        <v>7</v>
      </c>
      <c r="B647" s="11">
        <v>7</v>
      </c>
      <c r="C647" s="11">
        <v>170341.75</v>
      </c>
      <c r="D647" s="11">
        <f t="shared" ref="D647:D710" si="102">C647-(F647/2)</f>
        <v>169611.5</v>
      </c>
      <c r="E647" s="11">
        <f t="shared" ref="E647:E710" si="103">C647+(F647/2)</f>
        <v>171072</v>
      </c>
      <c r="F647" s="11">
        <v>1460.5</v>
      </c>
      <c r="G647" s="11" t="s">
        <v>360</v>
      </c>
      <c r="I647" s="11">
        <v>4</v>
      </c>
      <c r="J647" s="11">
        <v>3</v>
      </c>
      <c r="K647" s="11">
        <v>104501</v>
      </c>
      <c r="L647" s="11">
        <f t="shared" si="100"/>
        <v>104501</v>
      </c>
      <c r="M647" s="11">
        <f t="shared" si="101"/>
        <v>104501</v>
      </c>
      <c r="N647" s="11">
        <v>0</v>
      </c>
      <c r="O647" s="11" t="s">
        <v>360</v>
      </c>
      <c r="Q647" s="11">
        <v>10</v>
      </c>
      <c r="R647" s="11">
        <v>4</v>
      </c>
      <c r="S647" s="11">
        <v>488756.5</v>
      </c>
      <c r="T647" s="11">
        <f t="shared" ref="T647:T710" si="104">S647-(V647/2)</f>
        <v>488756.5</v>
      </c>
      <c r="U647" s="11">
        <f t="shared" ref="U647:U710" si="105">S647+(V647/2)</f>
        <v>488756.5</v>
      </c>
      <c r="V647" s="11">
        <v>0</v>
      </c>
      <c r="W647" s="11" t="s">
        <v>360</v>
      </c>
      <c r="Y647" s="11">
        <v>11</v>
      </c>
      <c r="Z647" s="11">
        <v>12</v>
      </c>
      <c r="AA647" s="11">
        <v>877487.5</v>
      </c>
      <c r="AB647" s="11">
        <f t="shared" si="99"/>
        <v>876417</v>
      </c>
      <c r="AC647" s="11">
        <f t="shared" ref="AC647:AC710" si="106">AA647+(AD647/2)</f>
        <v>878558</v>
      </c>
      <c r="AD647" s="11">
        <v>2141</v>
      </c>
      <c r="AE647" s="11" t="s">
        <v>360</v>
      </c>
      <c r="AG647" s="11">
        <v>3</v>
      </c>
      <c r="AH647" s="11">
        <v>14</v>
      </c>
      <c r="AI647" s="11">
        <v>346769.5</v>
      </c>
      <c r="AJ647" s="11">
        <f t="shared" ref="AJ647:AJ710" si="107">AI647-(AL647/2)</f>
        <v>346437.5</v>
      </c>
      <c r="AK647" s="11">
        <f t="shared" ref="AK647:AK710" si="108">AI647+(AL647/2)</f>
        <v>347101.5</v>
      </c>
      <c r="AL647" s="11">
        <v>664</v>
      </c>
      <c r="AM647" s="11" t="s">
        <v>360</v>
      </c>
    </row>
    <row r="648" spans="1:39">
      <c r="A648" s="11">
        <v>7</v>
      </c>
      <c r="B648" s="11">
        <v>7</v>
      </c>
      <c r="C648" s="11">
        <v>277384</v>
      </c>
      <c r="D648" s="11">
        <f t="shared" si="102"/>
        <v>275999.5</v>
      </c>
      <c r="E648" s="11">
        <f t="shared" si="103"/>
        <v>278768.5</v>
      </c>
      <c r="F648" s="11">
        <v>2769</v>
      </c>
      <c r="G648" s="11" t="s">
        <v>360</v>
      </c>
      <c r="I648" s="11">
        <v>4</v>
      </c>
      <c r="J648" s="11">
        <v>3</v>
      </c>
      <c r="K648" s="11">
        <v>280386.25</v>
      </c>
      <c r="L648" s="11">
        <f t="shared" si="100"/>
        <v>278605</v>
      </c>
      <c r="M648" s="11">
        <f t="shared" si="101"/>
        <v>282167.5</v>
      </c>
      <c r="N648" s="11">
        <v>3562.5</v>
      </c>
      <c r="O648" s="11" t="s">
        <v>360</v>
      </c>
      <c r="Q648" s="11">
        <v>10</v>
      </c>
      <c r="R648" s="11">
        <v>4</v>
      </c>
      <c r="S648" s="11">
        <v>894713.5</v>
      </c>
      <c r="T648" s="11">
        <f t="shared" si="104"/>
        <v>891647</v>
      </c>
      <c r="U648" s="11">
        <f t="shared" si="105"/>
        <v>897780</v>
      </c>
      <c r="V648" s="11">
        <v>6133</v>
      </c>
      <c r="W648" s="11" t="s">
        <v>360</v>
      </c>
      <c r="Y648" s="11">
        <v>11</v>
      </c>
      <c r="Z648" s="11">
        <v>13</v>
      </c>
      <c r="AA648" s="11">
        <v>30587.25</v>
      </c>
      <c r="AB648" s="11">
        <f t="shared" ref="AB648:AB711" si="109">AA648-(AD648/2)</f>
        <v>29668.5</v>
      </c>
      <c r="AC648" s="11">
        <f t="shared" si="106"/>
        <v>31506</v>
      </c>
      <c r="AD648" s="11">
        <v>1837.5</v>
      </c>
      <c r="AE648" s="11" t="s">
        <v>360</v>
      </c>
      <c r="AG648" s="11">
        <v>3</v>
      </c>
      <c r="AH648" s="11">
        <v>14</v>
      </c>
      <c r="AI648" s="11">
        <v>353338</v>
      </c>
      <c r="AJ648" s="11">
        <f t="shared" si="107"/>
        <v>353338</v>
      </c>
      <c r="AK648" s="11">
        <f t="shared" si="108"/>
        <v>353338</v>
      </c>
      <c r="AL648" s="11">
        <v>0</v>
      </c>
      <c r="AM648" s="11" t="s">
        <v>360</v>
      </c>
    </row>
    <row r="649" spans="1:39">
      <c r="A649" s="11">
        <v>7</v>
      </c>
      <c r="B649" s="11">
        <v>7</v>
      </c>
      <c r="C649" s="11">
        <v>299742</v>
      </c>
      <c r="D649" s="11">
        <f t="shared" si="102"/>
        <v>299045</v>
      </c>
      <c r="E649" s="11">
        <f t="shared" si="103"/>
        <v>300439</v>
      </c>
      <c r="F649" s="11">
        <v>1394</v>
      </c>
      <c r="G649" s="11" t="s">
        <v>360</v>
      </c>
      <c r="I649" s="11">
        <v>4</v>
      </c>
      <c r="J649" s="11">
        <v>4</v>
      </c>
      <c r="K649" s="11">
        <v>77093.75</v>
      </c>
      <c r="L649" s="11">
        <f t="shared" si="100"/>
        <v>77013.5</v>
      </c>
      <c r="M649" s="11">
        <f t="shared" si="101"/>
        <v>77174</v>
      </c>
      <c r="N649" s="11">
        <v>160.5</v>
      </c>
      <c r="O649" s="11" t="s">
        <v>360</v>
      </c>
      <c r="Q649" s="11">
        <v>10</v>
      </c>
      <c r="R649" s="11">
        <v>4</v>
      </c>
      <c r="S649" s="11">
        <v>931855.25</v>
      </c>
      <c r="T649" s="11">
        <f t="shared" si="104"/>
        <v>930134.5</v>
      </c>
      <c r="U649" s="11">
        <f t="shared" si="105"/>
        <v>933576</v>
      </c>
      <c r="V649" s="11">
        <v>3441.5</v>
      </c>
      <c r="W649" s="11" t="s">
        <v>360</v>
      </c>
      <c r="Y649" s="11">
        <v>11</v>
      </c>
      <c r="Z649" s="11">
        <v>13</v>
      </c>
      <c r="AA649" s="11">
        <v>17483.5</v>
      </c>
      <c r="AB649" s="11">
        <f t="shared" si="109"/>
        <v>15195</v>
      </c>
      <c r="AC649" s="11">
        <f t="shared" si="106"/>
        <v>19772</v>
      </c>
      <c r="AD649" s="11">
        <v>4577</v>
      </c>
      <c r="AE649" s="11" t="s">
        <v>360</v>
      </c>
      <c r="AG649" s="11">
        <v>3</v>
      </c>
      <c r="AH649" s="11">
        <v>14</v>
      </c>
      <c r="AI649" s="11">
        <v>605821.5</v>
      </c>
      <c r="AJ649" s="11">
        <f t="shared" si="107"/>
        <v>605821.5</v>
      </c>
      <c r="AK649" s="11">
        <f t="shared" si="108"/>
        <v>605821.5</v>
      </c>
      <c r="AL649" s="11">
        <v>0</v>
      </c>
      <c r="AM649" s="11" t="s">
        <v>360</v>
      </c>
    </row>
    <row r="650" spans="1:39">
      <c r="A650" s="11">
        <v>7</v>
      </c>
      <c r="B650" s="11">
        <v>7</v>
      </c>
      <c r="C650" s="11">
        <v>593775.5</v>
      </c>
      <c r="D650" s="11">
        <f t="shared" si="102"/>
        <v>593775.5</v>
      </c>
      <c r="E650" s="11">
        <f t="shared" si="103"/>
        <v>593775.5</v>
      </c>
      <c r="F650" s="11">
        <v>0</v>
      </c>
      <c r="G650" s="11" t="s">
        <v>360</v>
      </c>
      <c r="I650" s="11">
        <v>4</v>
      </c>
      <c r="J650" s="11">
        <v>4</v>
      </c>
      <c r="K650" s="11">
        <v>159446.25</v>
      </c>
      <c r="L650" s="11">
        <f t="shared" si="100"/>
        <v>158305.5</v>
      </c>
      <c r="M650" s="11">
        <f t="shared" si="101"/>
        <v>160587</v>
      </c>
      <c r="N650" s="11">
        <v>2281.5</v>
      </c>
      <c r="O650" s="11" t="s">
        <v>360</v>
      </c>
      <c r="Q650" s="11">
        <v>10</v>
      </c>
      <c r="R650" s="11">
        <v>4</v>
      </c>
      <c r="S650" s="11">
        <v>976441.5</v>
      </c>
      <c r="T650" s="11">
        <f t="shared" si="104"/>
        <v>976441.5</v>
      </c>
      <c r="U650" s="11">
        <f t="shared" si="105"/>
        <v>976441.5</v>
      </c>
      <c r="V650" s="11">
        <v>0</v>
      </c>
      <c r="W650" s="11" t="s">
        <v>360</v>
      </c>
      <c r="Y650" s="11">
        <v>11</v>
      </c>
      <c r="Z650" s="11">
        <v>13</v>
      </c>
      <c r="AA650" s="11">
        <v>544900.75</v>
      </c>
      <c r="AB650" s="11">
        <f t="shared" si="109"/>
        <v>543929</v>
      </c>
      <c r="AC650" s="11">
        <f t="shared" si="106"/>
        <v>545872.5</v>
      </c>
      <c r="AD650" s="11">
        <v>1943.5</v>
      </c>
      <c r="AE650" s="11" t="s">
        <v>360</v>
      </c>
      <c r="AG650" s="11">
        <v>3</v>
      </c>
      <c r="AH650" s="11">
        <v>14</v>
      </c>
      <c r="AI650" s="11">
        <v>684665</v>
      </c>
      <c r="AJ650" s="11">
        <f t="shared" si="107"/>
        <v>684665</v>
      </c>
      <c r="AK650" s="11">
        <f t="shared" si="108"/>
        <v>684665</v>
      </c>
      <c r="AL650" s="11">
        <v>0</v>
      </c>
      <c r="AM650" s="11" t="s">
        <v>360</v>
      </c>
    </row>
    <row r="651" spans="1:39">
      <c r="A651" s="11">
        <v>7</v>
      </c>
      <c r="B651" s="11">
        <v>7</v>
      </c>
      <c r="C651" s="11">
        <v>609479</v>
      </c>
      <c r="D651" s="11">
        <f t="shared" si="102"/>
        <v>607241.5</v>
      </c>
      <c r="E651" s="11">
        <f t="shared" si="103"/>
        <v>611716.5</v>
      </c>
      <c r="F651" s="11">
        <v>4475</v>
      </c>
      <c r="G651" s="11" t="s">
        <v>360</v>
      </c>
      <c r="I651" s="11">
        <v>4</v>
      </c>
      <c r="J651" s="11">
        <v>4</v>
      </c>
      <c r="K651" s="11">
        <v>929820.75</v>
      </c>
      <c r="L651" s="11">
        <f t="shared" si="100"/>
        <v>928872</v>
      </c>
      <c r="M651" s="11">
        <f t="shared" si="101"/>
        <v>930769.5</v>
      </c>
      <c r="N651" s="11">
        <v>1897.5</v>
      </c>
      <c r="O651" s="11" t="s">
        <v>360</v>
      </c>
      <c r="Q651" s="11">
        <v>10</v>
      </c>
      <c r="R651" s="11">
        <v>4</v>
      </c>
      <c r="S651" s="11">
        <v>1240469</v>
      </c>
      <c r="T651" s="11">
        <f t="shared" si="104"/>
        <v>1239744</v>
      </c>
      <c r="U651" s="11">
        <f t="shared" si="105"/>
        <v>1241194</v>
      </c>
      <c r="V651" s="11">
        <v>1450</v>
      </c>
      <c r="W651" s="11" t="s">
        <v>360</v>
      </c>
      <c r="Y651" s="11">
        <v>11</v>
      </c>
      <c r="Z651" s="11">
        <v>13</v>
      </c>
      <c r="AA651" s="11">
        <v>701153</v>
      </c>
      <c r="AB651" s="11">
        <f t="shared" si="109"/>
        <v>701153</v>
      </c>
      <c r="AC651" s="11">
        <f t="shared" si="106"/>
        <v>701153</v>
      </c>
      <c r="AD651" s="11">
        <v>0</v>
      </c>
      <c r="AE651" s="11" t="s">
        <v>360</v>
      </c>
      <c r="AG651" s="11">
        <v>3</v>
      </c>
      <c r="AH651" s="11">
        <v>15</v>
      </c>
      <c r="AI651" s="11">
        <v>171621.5</v>
      </c>
      <c r="AJ651" s="11">
        <f t="shared" si="107"/>
        <v>171374</v>
      </c>
      <c r="AK651" s="11">
        <f t="shared" si="108"/>
        <v>171869</v>
      </c>
      <c r="AL651" s="11">
        <v>495</v>
      </c>
      <c r="AM651" s="11" t="s">
        <v>360</v>
      </c>
    </row>
    <row r="652" spans="1:39">
      <c r="A652" s="11">
        <v>7</v>
      </c>
      <c r="B652" s="11">
        <v>7</v>
      </c>
      <c r="C652" s="11">
        <v>717670</v>
      </c>
      <c r="D652" s="11">
        <f t="shared" si="102"/>
        <v>717670</v>
      </c>
      <c r="E652" s="11">
        <f t="shared" si="103"/>
        <v>717670</v>
      </c>
      <c r="F652" s="11">
        <v>0</v>
      </c>
      <c r="G652" s="11" t="s">
        <v>360</v>
      </c>
      <c r="I652" s="11">
        <v>4</v>
      </c>
      <c r="J652" s="11">
        <v>4</v>
      </c>
      <c r="K652" s="11">
        <v>1030990.5</v>
      </c>
      <c r="L652" s="11">
        <f t="shared" si="100"/>
        <v>1025463</v>
      </c>
      <c r="M652" s="11">
        <f t="shared" si="101"/>
        <v>1036518</v>
      </c>
      <c r="N652" s="11">
        <v>11055</v>
      </c>
      <c r="O652" s="11" t="s">
        <v>360</v>
      </c>
      <c r="Q652" s="11">
        <v>10</v>
      </c>
      <c r="R652" s="11">
        <v>4</v>
      </c>
      <c r="S652" s="11">
        <v>1355690.75</v>
      </c>
      <c r="T652" s="11">
        <f t="shared" si="104"/>
        <v>1354969.5</v>
      </c>
      <c r="U652" s="11">
        <f t="shared" si="105"/>
        <v>1356412</v>
      </c>
      <c r="V652" s="11">
        <v>1442.5</v>
      </c>
      <c r="W652" s="11" t="s">
        <v>360</v>
      </c>
      <c r="Y652" s="11">
        <v>11</v>
      </c>
      <c r="Z652" s="11">
        <v>13</v>
      </c>
      <c r="AA652" s="11">
        <v>850210</v>
      </c>
      <c r="AB652" s="11">
        <f t="shared" si="109"/>
        <v>850210</v>
      </c>
      <c r="AC652" s="11">
        <f t="shared" si="106"/>
        <v>850210</v>
      </c>
      <c r="AD652" s="11">
        <v>0</v>
      </c>
      <c r="AE652" s="11" t="s">
        <v>360</v>
      </c>
      <c r="AG652" s="11">
        <v>3</v>
      </c>
      <c r="AH652" s="11">
        <v>15</v>
      </c>
      <c r="AI652" s="11">
        <v>217095.5</v>
      </c>
      <c r="AJ652" s="11">
        <f t="shared" si="107"/>
        <v>217095.5</v>
      </c>
      <c r="AK652" s="11">
        <f t="shared" si="108"/>
        <v>217095.5</v>
      </c>
      <c r="AL652" s="11">
        <v>0</v>
      </c>
      <c r="AM652" s="11" t="s">
        <v>360</v>
      </c>
    </row>
    <row r="653" spans="1:39">
      <c r="A653" s="11">
        <v>7</v>
      </c>
      <c r="B653" s="11">
        <v>7</v>
      </c>
      <c r="C653" s="11">
        <v>764677</v>
      </c>
      <c r="D653" s="11">
        <f t="shared" si="102"/>
        <v>762648</v>
      </c>
      <c r="E653" s="11">
        <f t="shared" si="103"/>
        <v>766706</v>
      </c>
      <c r="F653" s="11">
        <v>4058</v>
      </c>
      <c r="G653" s="11" t="s">
        <v>360</v>
      </c>
      <c r="I653" s="11">
        <v>4</v>
      </c>
      <c r="J653" s="11">
        <v>4</v>
      </c>
      <c r="K653" s="11">
        <v>1223283</v>
      </c>
      <c r="L653" s="11">
        <f t="shared" si="100"/>
        <v>1223283</v>
      </c>
      <c r="M653" s="11">
        <f t="shared" si="101"/>
        <v>1223283</v>
      </c>
      <c r="N653" s="11">
        <v>0</v>
      </c>
      <c r="O653" s="11" t="s">
        <v>360</v>
      </c>
      <c r="Q653" s="11">
        <v>10</v>
      </c>
      <c r="R653" s="11">
        <v>4</v>
      </c>
      <c r="S653" s="11">
        <v>1477085</v>
      </c>
      <c r="T653" s="11">
        <f t="shared" si="104"/>
        <v>1475867.5</v>
      </c>
      <c r="U653" s="11">
        <f t="shared" si="105"/>
        <v>1478302.5</v>
      </c>
      <c r="V653" s="11">
        <v>2435</v>
      </c>
      <c r="W653" s="11" t="s">
        <v>360</v>
      </c>
      <c r="Y653" s="11">
        <v>11</v>
      </c>
      <c r="Z653" s="11">
        <v>13</v>
      </c>
      <c r="AA653" s="11">
        <v>900689.5</v>
      </c>
      <c r="AB653" s="11">
        <f t="shared" si="109"/>
        <v>898823.5</v>
      </c>
      <c r="AC653" s="11">
        <f t="shared" si="106"/>
        <v>902555.5</v>
      </c>
      <c r="AD653" s="11">
        <v>3732</v>
      </c>
      <c r="AE653" s="11" t="s">
        <v>360</v>
      </c>
      <c r="AG653" s="11">
        <v>3</v>
      </c>
      <c r="AH653" s="11">
        <v>15</v>
      </c>
      <c r="AI653" s="11">
        <v>607739.75</v>
      </c>
      <c r="AJ653" s="11">
        <f t="shared" si="107"/>
        <v>605602.5</v>
      </c>
      <c r="AK653" s="11">
        <f t="shared" si="108"/>
        <v>609877</v>
      </c>
      <c r="AL653" s="11">
        <v>4274.5</v>
      </c>
      <c r="AM653" s="11" t="s">
        <v>360</v>
      </c>
    </row>
    <row r="654" spans="1:39">
      <c r="A654" s="11">
        <v>7</v>
      </c>
      <c r="B654" s="11">
        <v>7</v>
      </c>
      <c r="C654" s="11">
        <v>802146</v>
      </c>
      <c r="D654" s="11">
        <f t="shared" si="102"/>
        <v>800927</v>
      </c>
      <c r="E654" s="11">
        <f t="shared" si="103"/>
        <v>803365</v>
      </c>
      <c r="F654" s="11">
        <v>2438</v>
      </c>
      <c r="G654" s="11" t="s">
        <v>360</v>
      </c>
      <c r="I654" s="11">
        <v>4</v>
      </c>
      <c r="J654" s="11">
        <v>4</v>
      </c>
      <c r="K654" s="11">
        <v>1289596</v>
      </c>
      <c r="L654" s="11">
        <f t="shared" si="100"/>
        <v>1289596</v>
      </c>
      <c r="M654" s="11">
        <f t="shared" si="101"/>
        <v>1289596</v>
      </c>
      <c r="N654" s="11">
        <v>0</v>
      </c>
      <c r="O654" s="11" t="s">
        <v>360</v>
      </c>
      <c r="Q654" s="11">
        <v>10</v>
      </c>
      <c r="R654" s="11">
        <v>5</v>
      </c>
      <c r="S654" s="11">
        <v>28198</v>
      </c>
      <c r="T654" s="11">
        <f t="shared" si="104"/>
        <v>27438</v>
      </c>
      <c r="U654" s="11">
        <f t="shared" si="105"/>
        <v>28958</v>
      </c>
      <c r="V654" s="11">
        <v>1520</v>
      </c>
      <c r="W654" s="11" t="s">
        <v>360</v>
      </c>
      <c r="Y654" s="11">
        <v>11</v>
      </c>
      <c r="Z654" s="11">
        <v>14</v>
      </c>
      <c r="AA654" s="11">
        <v>117979.5</v>
      </c>
      <c r="AB654" s="11">
        <f t="shared" si="109"/>
        <v>117494</v>
      </c>
      <c r="AC654" s="11">
        <f t="shared" si="106"/>
        <v>118465</v>
      </c>
      <c r="AD654" s="11">
        <v>971</v>
      </c>
      <c r="AE654" s="11" t="s">
        <v>360</v>
      </c>
      <c r="AG654" s="11">
        <v>3</v>
      </c>
      <c r="AH654" s="11">
        <v>15</v>
      </c>
      <c r="AI654" s="11">
        <v>1042380.75</v>
      </c>
      <c r="AJ654" s="11">
        <f t="shared" si="107"/>
        <v>1041452</v>
      </c>
      <c r="AK654" s="11">
        <f t="shared" si="108"/>
        <v>1043309.5</v>
      </c>
      <c r="AL654" s="11">
        <v>1857.5</v>
      </c>
      <c r="AM654" s="11" t="s">
        <v>360</v>
      </c>
    </row>
    <row r="655" spans="1:39">
      <c r="A655" s="11">
        <v>7</v>
      </c>
      <c r="B655" s="11">
        <v>8</v>
      </c>
      <c r="C655" s="11">
        <v>246026</v>
      </c>
      <c r="D655" s="11">
        <f t="shared" si="102"/>
        <v>246026</v>
      </c>
      <c r="E655" s="11">
        <f t="shared" si="103"/>
        <v>246026</v>
      </c>
      <c r="F655" s="11">
        <v>0</v>
      </c>
      <c r="G655" s="11" t="s">
        <v>360</v>
      </c>
      <c r="I655" s="11">
        <v>4</v>
      </c>
      <c r="J655" s="11">
        <v>5</v>
      </c>
      <c r="K655" s="11">
        <v>27993</v>
      </c>
      <c r="L655" s="11">
        <f t="shared" si="100"/>
        <v>26864.5</v>
      </c>
      <c r="M655" s="11">
        <f t="shared" si="101"/>
        <v>29121.5</v>
      </c>
      <c r="N655" s="11">
        <v>2257</v>
      </c>
      <c r="O655" s="11" t="s">
        <v>360</v>
      </c>
      <c r="Q655" s="11">
        <v>10</v>
      </c>
      <c r="R655" s="11">
        <v>5</v>
      </c>
      <c r="S655" s="11">
        <v>68757</v>
      </c>
      <c r="T655" s="11">
        <f t="shared" si="104"/>
        <v>68368</v>
      </c>
      <c r="U655" s="11">
        <f t="shared" si="105"/>
        <v>69146</v>
      </c>
      <c r="V655" s="11">
        <v>778</v>
      </c>
      <c r="W655" s="11" t="s">
        <v>360</v>
      </c>
      <c r="Y655" s="11">
        <v>11</v>
      </c>
      <c r="Z655" s="11">
        <v>14</v>
      </c>
      <c r="AA655" s="11">
        <v>48888.25</v>
      </c>
      <c r="AB655" s="11">
        <f t="shared" si="109"/>
        <v>47875</v>
      </c>
      <c r="AC655" s="11">
        <f t="shared" si="106"/>
        <v>49901.5</v>
      </c>
      <c r="AD655" s="11">
        <v>2026.5</v>
      </c>
      <c r="AE655" s="11" t="s">
        <v>360</v>
      </c>
      <c r="AG655" s="11">
        <v>3</v>
      </c>
      <c r="AH655" s="11">
        <v>16</v>
      </c>
      <c r="AI655" s="11">
        <v>260706</v>
      </c>
      <c r="AJ655" s="11">
        <f t="shared" si="107"/>
        <v>259617.5</v>
      </c>
      <c r="AK655" s="11">
        <f t="shared" si="108"/>
        <v>261794.5</v>
      </c>
      <c r="AL655" s="11">
        <v>2177</v>
      </c>
      <c r="AM655" s="11" t="s">
        <v>360</v>
      </c>
    </row>
    <row r="656" spans="1:39">
      <c r="A656" s="11">
        <v>7</v>
      </c>
      <c r="B656" s="11">
        <v>8</v>
      </c>
      <c r="C656" s="11">
        <v>48634.25</v>
      </c>
      <c r="D656" s="11">
        <f t="shared" si="102"/>
        <v>47777.5</v>
      </c>
      <c r="E656" s="11">
        <f t="shared" si="103"/>
        <v>49491</v>
      </c>
      <c r="F656" s="11">
        <v>1713.5</v>
      </c>
      <c r="G656" s="11" t="s">
        <v>360</v>
      </c>
      <c r="I656" s="11">
        <v>4</v>
      </c>
      <c r="J656" s="11">
        <v>5</v>
      </c>
      <c r="K656" s="11">
        <v>409620.75</v>
      </c>
      <c r="L656" s="11">
        <f t="shared" si="100"/>
        <v>409340</v>
      </c>
      <c r="M656" s="11">
        <f t="shared" si="101"/>
        <v>409901.5</v>
      </c>
      <c r="N656" s="11">
        <v>561.5</v>
      </c>
      <c r="O656" s="11" t="s">
        <v>360</v>
      </c>
      <c r="Q656" s="11">
        <v>10</v>
      </c>
      <c r="R656" s="11">
        <v>5</v>
      </c>
      <c r="S656" s="11">
        <v>378336.75</v>
      </c>
      <c r="T656" s="11">
        <f t="shared" si="104"/>
        <v>377714.5</v>
      </c>
      <c r="U656" s="11">
        <f t="shared" si="105"/>
        <v>378959</v>
      </c>
      <c r="V656" s="11">
        <v>1244.5</v>
      </c>
      <c r="W656" s="11" t="s">
        <v>360</v>
      </c>
      <c r="Y656" s="11">
        <v>11</v>
      </c>
      <c r="Z656" s="11">
        <v>14</v>
      </c>
      <c r="AA656" s="11">
        <v>308539</v>
      </c>
      <c r="AB656" s="11">
        <f t="shared" si="109"/>
        <v>308539</v>
      </c>
      <c r="AC656" s="11">
        <f t="shared" si="106"/>
        <v>308539</v>
      </c>
      <c r="AD656" s="11">
        <v>0</v>
      </c>
      <c r="AE656" s="11" t="s">
        <v>360</v>
      </c>
      <c r="AG656" s="11">
        <v>3</v>
      </c>
      <c r="AH656" s="11">
        <v>16</v>
      </c>
      <c r="AI656" s="11">
        <v>372529.5</v>
      </c>
      <c r="AJ656" s="11">
        <f t="shared" si="107"/>
        <v>371055.5</v>
      </c>
      <c r="AK656" s="11">
        <f t="shared" si="108"/>
        <v>374003.5</v>
      </c>
      <c r="AL656" s="11">
        <v>2948</v>
      </c>
      <c r="AM656" s="11" t="s">
        <v>360</v>
      </c>
    </row>
    <row r="657" spans="1:39">
      <c r="A657" s="11">
        <v>7</v>
      </c>
      <c r="B657" s="11">
        <v>9</v>
      </c>
      <c r="C657" s="11">
        <v>199681.75</v>
      </c>
      <c r="D657" s="11">
        <f t="shared" si="102"/>
        <v>198667.5</v>
      </c>
      <c r="E657" s="11">
        <f t="shared" si="103"/>
        <v>200696</v>
      </c>
      <c r="F657" s="11">
        <v>2028.5</v>
      </c>
      <c r="G657" s="11" t="s">
        <v>360</v>
      </c>
      <c r="I657" s="11">
        <v>4</v>
      </c>
      <c r="J657" s="11">
        <v>7</v>
      </c>
      <c r="K657" s="11">
        <v>50224.75</v>
      </c>
      <c r="L657" s="11">
        <f t="shared" si="100"/>
        <v>48389.5</v>
      </c>
      <c r="M657" s="11">
        <f t="shared" si="101"/>
        <v>52060</v>
      </c>
      <c r="N657" s="11">
        <v>3670.5</v>
      </c>
      <c r="O657" s="11" t="s">
        <v>360</v>
      </c>
      <c r="Q657" s="11">
        <v>10</v>
      </c>
      <c r="R657" s="11">
        <v>5</v>
      </c>
      <c r="S657" s="11">
        <v>474034</v>
      </c>
      <c r="T657" s="11">
        <f t="shared" si="104"/>
        <v>474034</v>
      </c>
      <c r="U657" s="11">
        <f t="shared" si="105"/>
        <v>474034</v>
      </c>
      <c r="V657" s="11">
        <v>0</v>
      </c>
      <c r="W657" s="11" t="s">
        <v>360</v>
      </c>
      <c r="Y657" s="11">
        <v>11</v>
      </c>
      <c r="Z657" s="11">
        <v>15</v>
      </c>
      <c r="AA657" s="11">
        <v>278636</v>
      </c>
      <c r="AB657" s="11">
        <f t="shared" si="109"/>
        <v>277645</v>
      </c>
      <c r="AC657" s="11">
        <f t="shared" si="106"/>
        <v>279627</v>
      </c>
      <c r="AD657" s="11">
        <v>1982</v>
      </c>
      <c r="AE657" s="11" t="s">
        <v>360</v>
      </c>
      <c r="AG657" s="11">
        <v>3</v>
      </c>
      <c r="AH657" s="11">
        <v>16</v>
      </c>
      <c r="AI657" s="11">
        <v>576419</v>
      </c>
      <c r="AJ657" s="11">
        <f t="shared" si="107"/>
        <v>576099.5</v>
      </c>
      <c r="AK657" s="11">
        <f t="shared" si="108"/>
        <v>576738.5</v>
      </c>
      <c r="AL657" s="11">
        <v>639</v>
      </c>
      <c r="AM657" s="11" t="s">
        <v>360</v>
      </c>
    </row>
    <row r="658" spans="1:39">
      <c r="A658" s="11">
        <v>7</v>
      </c>
      <c r="B658" s="11">
        <v>9</v>
      </c>
      <c r="C658" s="11">
        <v>251121</v>
      </c>
      <c r="D658" s="11">
        <f t="shared" si="102"/>
        <v>251121</v>
      </c>
      <c r="E658" s="11">
        <f t="shared" si="103"/>
        <v>251121</v>
      </c>
      <c r="F658" s="11">
        <v>0</v>
      </c>
      <c r="G658" s="11" t="s">
        <v>360</v>
      </c>
      <c r="I658" s="11">
        <v>4</v>
      </c>
      <c r="J658" s="11">
        <v>7</v>
      </c>
      <c r="K658" s="11">
        <v>211207.5</v>
      </c>
      <c r="L658" s="11">
        <f t="shared" si="100"/>
        <v>210030</v>
      </c>
      <c r="M658" s="11">
        <f t="shared" si="101"/>
        <v>212385</v>
      </c>
      <c r="N658" s="11">
        <v>2355</v>
      </c>
      <c r="O658" s="11" t="s">
        <v>360</v>
      </c>
      <c r="Q658" s="11">
        <v>10</v>
      </c>
      <c r="R658" s="11">
        <v>6</v>
      </c>
      <c r="S658" s="11">
        <v>55414.75</v>
      </c>
      <c r="T658" s="11">
        <f t="shared" si="104"/>
        <v>54470.5</v>
      </c>
      <c r="U658" s="11">
        <f t="shared" si="105"/>
        <v>56359</v>
      </c>
      <c r="V658" s="11">
        <v>1888.5</v>
      </c>
      <c r="W658" s="11" t="s">
        <v>360</v>
      </c>
      <c r="Y658" s="11">
        <v>11</v>
      </c>
      <c r="Z658" s="11">
        <v>15</v>
      </c>
      <c r="AA658" s="11">
        <v>315550</v>
      </c>
      <c r="AB658" s="11">
        <f t="shared" si="109"/>
        <v>314242</v>
      </c>
      <c r="AC658" s="11">
        <f t="shared" si="106"/>
        <v>316858</v>
      </c>
      <c r="AD658" s="11">
        <v>2616</v>
      </c>
      <c r="AE658" s="11" t="s">
        <v>360</v>
      </c>
      <c r="AG658" s="11">
        <v>3</v>
      </c>
      <c r="AH658" s="11">
        <v>16</v>
      </c>
      <c r="AI658" s="11">
        <v>639615.25</v>
      </c>
      <c r="AJ658" s="11">
        <f t="shared" si="107"/>
        <v>638288</v>
      </c>
      <c r="AK658" s="11">
        <f t="shared" si="108"/>
        <v>640942.5</v>
      </c>
      <c r="AL658" s="11">
        <v>2654.5</v>
      </c>
      <c r="AM658" s="11" t="s">
        <v>360</v>
      </c>
    </row>
    <row r="659" spans="1:39">
      <c r="A659" s="11">
        <v>7</v>
      </c>
      <c r="B659" s="11">
        <v>9</v>
      </c>
      <c r="C659" s="11">
        <v>311548</v>
      </c>
      <c r="D659" s="11">
        <f t="shared" si="102"/>
        <v>311548</v>
      </c>
      <c r="E659" s="11">
        <f t="shared" si="103"/>
        <v>311548</v>
      </c>
      <c r="F659" s="11">
        <v>0</v>
      </c>
      <c r="G659" s="11" t="s">
        <v>360</v>
      </c>
      <c r="I659" s="11">
        <v>4</v>
      </c>
      <c r="J659" s="11">
        <v>7</v>
      </c>
      <c r="K659" s="11">
        <v>228444</v>
      </c>
      <c r="L659" s="11">
        <f t="shared" si="100"/>
        <v>228444</v>
      </c>
      <c r="M659" s="11">
        <f t="shared" si="101"/>
        <v>228444</v>
      </c>
      <c r="N659" s="11">
        <v>0</v>
      </c>
      <c r="O659" s="11" t="s">
        <v>360</v>
      </c>
      <c r="Q659" s="11">
        <v>10</v>
      </c>
      <c r="R659" s="11">
        <v>7</v>
      </c>
      <c r="S659" s="11">
        <v>58898.5</v>
      </c>
      <c r="T659" s="11">
        <f t="shared" si="104"/>
        <v>58898.5</v>
      </c>
      <c r="U659" s="11">
        <f t="shared" si="105"/>
        <v>58898.5</v>
      </c>
      <c r="V659" s="11">
        <v>0</v>
      </c>
      <c r="W659" s="11" t="s">
        <v>360</v>
      </c>
      <c r="Y659" s="11">
        <v>11</v>
      </c>
      <c r="Z659" s="11">
        <v>15</v>
      </c>
      <c r="AA659" s="11">
        <v>377964.5</v>
      </c>
      <c r="AB659" s="11">
        <f t="shared" si="109"/>
        <v>377964.5</v>
      </c>
      <c r="AC659" s="11">
        <f t="shared" si="106"/>
        <v>377964.5</v>
      </c>
      <c r="AD659" s="11">
        <v>0</v>
      </c>
      <c r="AE659" s="11" t="s">
        <v>360</v>
      </c>
      <c r="AG659" s="11">
        <v>4</v>
      </c>
      <c r="AH659" s="11">
        <v>2</v>
      </c>
      <c r="AI659" s="11">
        <v>30245</v>
      </c>
      <c r="AJ659" s="11">
        <f t="shared" si="107"/>
        <v>30245</v>
      </c>
      <c r="AK659" s="11">
        <f t="shared" si="108"/>
        <v>30245</v>
      </c>
      <c r="AL659" s="11">
        <v>0</v>
      </c>
      <c r="AM659" s="11" t="s">
        <v>360</v>
      </c>
    </row>
    <row r="660" spans="1:39">
      <c r="A660" s="11">
        <v>7</v>
      </c>
      <c r="B660" s="11">
        <v>9</v>
      </c>
      <c r="C660" s="11">
        <v>399176.5</v>
      </c>
      <c r="D660" s="11">
        <f t="shared" si="102"/>
        <v>397936</v>
      </c>
      <c r="E660" s="11">
        <f t="shared" si="103"/>
        <v>400417</v>
      </c>
      <c r="F660" s="11">
        <v>2481</v>
      </c>
      <c r="G660" s="11" t="s">
        <v>360</v>
      </c>
      <c r="I660" s="11">
        <v>4</v>
      </c>
      <c r="J660" s="11">
        <v>7</v>
      </c>
      <c r="K660" s="11">
        <v>452452.5</v>
      </c>
      <c r="L660" s="11">
        <f t="shared" si="100"/>
        <v>451107.5</v>
      </c>
      <c r="M660" s="11">
        <f t="shared" si="101"/>
        <v>453797.5</v>
      </c>
      <c r="N660" s="11">
        <v>2690</v>
      </c>
      <c r="O660" s="11" t="s">
        <v>360</v>
      </c>
      <c r="Q660" s="11">
        <v>10</v>
      </c>
      <c r="R660" s="11">
        <v>7</v>
      </c>
      <c r="S660" s="11">
        <v>36424.25</v>
      </c>
      <c r="T660" s="11">
        <f t="shared" si="104"/>
        <v>34443</v>
      </c>
      <c r="U660" s="11">
        <f t="shared" si="105"/>
        <v>38405.5</v>
      </c>
      <c r="V660" s="11">
        <v>3962.5</v>
      </c>
      <c r="W660" s="11" t="s">
        <v>360</v>
      </c>
      <c r="Y660" s="11">
        <v>11</v>
      </c>
      <c r="Z660" s="11">
        <v>15</v>
      </c>
      <c r="AA660" s="11">
        <v>468970.25</v>
      </c>
      <c r="AB660" s="11">
        <f t="shared" si="109"/>
        <v>468659.5</v>
      </c>
      <c r="AC660" s="11">
        <f t="shared" si="106"/>
        <v>469281</v>
      </c>
      <c r="AD660" s="11">
        <v>621.5</v>
      </c>
      <c r="AE660" s="11" t="s">
        <v>360</v>
      </c>
      <c r="AG660" s="11">
        <v>4</v>
      </c>
      <c r="AH660" s="11">
        <v>2</v>
      </c>
      <c r="AI660" s="11">
        <v>217455.75</v>
      </c>
      <c r="AJ660" s="11">
        <f t="shared" si="107"/>
        <v>216771</v>
      </c>
      <c r="AK660" s="11">
        <f t="shared" si="108"/>
        <v>218140.5</v>
      </c>
      <c r="AL660" s="11">
        <v>1369.5</v>
      </c>
      <c r="AM660" s="11" t="s">
        <v>360</v>
      </c>
    </row>
    <row r="661" spans="1:39">
      <c r="A661" s="11">
        <v>7</v>
      </c>
      <c r="B661" s="11">
        <v>9</v>
      </c>
      <c r="C661" s="11">
        <v>421947</v>
      </c>
      <c r="D661" s="11">
        <f t="shared" si="102"/>
        <v>421376.5</v>
      </c>
      <c r="E661" s="11">
        <f t="shared" si="103"/>
        <v>422517.5</v>
      </c>
      <c r="F661" s="11">
        <v>1141</v>
      </c>
      <c r="G661" s="11" t="s">
        <v>360</v>
      </c>
      <c r="I661" s="11">
        <v>4</v>
      </c>
      <c r="J661" s="11">
        <v>7</v>
      </c>
      <c r="K661" s="11">
        <v>944448.5</v>
      </c>
      <c r="L661" s="11">
        <f t="shared" si="100"/>
        <v>943304.5</v>
      </c>
      <c r="M661" s="11">
        <f t="shared" si="101"/>
        <v>945592.5</v>
      </c>
      <c r="N661" s="11">
        <v>2288</v>
      </c>
      <c r="O661" s="11" t="s">
        <v>360</v>
      </c>
      <c r="Q661" s="11">
        <v>10</v>
      </c>
      <c r="R661" s="11">
        <v>7</v>
      </c>
      <c r="S661" s="11">
        <v>253911.5</v>
      </c>
      <c r="T661" s="11">
        <f t="shared" si="104"/>
        <v>253537.5</v>
      </c>
      <c r="U661" s="11">
        <f t="shared" si="105"/>
        <v>254285.5</v>
      </c>
      <c r="V661" s="11">
        <v>748</v>
      </c>
      <c r="W661" s="11" t="s">
        <v>360</v>
      </c>
      <c r="Y661" s="11">
        <v>11</v>
      </c>
      <c r="Z661" s="11">
        <v>15</v>
      </c>
      <c r="AA661" s="11">
        <v>586350</v>
      </c>
      <c r="AB661" s="11">
        <f t="shared" si="109"/>
        <v>584647.5</v>
      </c>
      <c r="AC661" s="11">
        <f t="shared" si="106"/>
        <v>588052.5</v>
      </c>
      <c r="AD661" s="11">
        <v>3405</v>
      </c>
      <c r="AE661" s="11" t="s">
        <v>360</v>
      </c>
      <c r="AG661" s="11">
        <v>4</v>
      </c>
      <c r="AH661" s="11">
        <v>2</v>
      </c>
      <c r="AI661" s="11">
        <v>247760.25</v>
      </c>
      <c r="AJ661" s="11">
        <f t="shared" si="107"/>
        <v>246697.5</v>
      </c>
      <c r="AK661" s="11">
        <f t="shared" si="108"/>
        <v>248823</v>
      </c>
      <c r="AL661" s="11">
        <v>2125.5</v>
      </c>
      <c r="AM661" s="11" t="s">
        <v>360</v>
      </c>
    </row>
    <row r="662" spans="1:39">
      <c r="A662" s="11">
        <v>7</v>
      </c>
      <c r="B662" s="11">
        <v>10</v>
      </c>
      <c r="C662" s="11">
        <v>330685.75</v>
      </c>
      <c r="D662" s="11">
        <f t="shared" si="102"/>
        <v>329257.5</v>
      </c>
      <c r="E662" s="11">
        <f t="shared" si="103"/>
        <v>332114</v>
      </c>
      <c r="F662" s="11">
        <v>2856.5</v>
      </c>
      <c r="G662" s="11" t="s">
        <v>360</v>
      </c>
      <c r="I662" s="11">
        <v>4</v>
      </c>
      <c r="J662" s="11">
        <v>7</v>
      </c>
      <c r="K662" s="11">
        <v>1018197</v>
      </c>
      <c r="L662" s="11">
        <f t="shared" si="100"/>
        <v>1017944</v>
      </c>
      <c r="M662" s="11">
        <f t="shared" si="101"/>
        <v>1018450</v>
      </c>
      <c r="N662" s="11">
        <v>506</v>
      </c>
      <c r="O662" s="11" t="s">
        <v>360</v>
      </c>
      <c r="Q662" s="11">
        <v>10</v>
      </c>
      <c r="R662" s="11">
        <v>7</v>
      </c>
      <c r="S662" s="11">
        <v>511853.5</v>
      </c>
      <c r="T662" s="11">
        <f t="shared" si="104"/>
        <v>511853.5</v>
      </c>
      <c r="U662" s="11">
        <f t="shared" si="105"/>
        <v>511853.5</v>
      </c>
      <c r="V662" s="11">
        <v>0</v>
      </c>
      <c r="W662" s="11" t="s">
        <v>360</v>
      </c>
      <c r="Y662" s="11">
        <v>11</v>
      </c>
      <c r="Z662" s="11">
        <v>15</v>
      </c>
      <c r="AA662" s="11">
        <v>1006243.5</v>
      </c>
      <c r="AB662" s="11">
        <f t="shared" si="109"/>
        <v>1006243.5</v>
      </c>
      <c r="AC662" s="11">
        <f t="shared" si="106"/>
        <v>1006243.5</v>
      </c>
      <c r="AD662" s="11">
        <v>0</v>
      </c>
      <c r="AE662" s="11" t="s">
        <v>360</v>
      </c>
      <c r="AG662" s="11">
        <v>4</v>
      </c>
      <c r="AH662" s="11">
        <v>2</v>
      </c>
      <c r="AI662" s="11">
        <v>324209</v>
      </c>
      <c r="AJ662" s="11">
        <f t="shared" si="107"/>
        <v>324209</v>
      </c>
      <c r="AK662" s="11">
        <f t="shared" si="108"/>
        <v>324209</v>
      </c>
      <c r="AL662" s="11">
        <v>0</v>
      </c>
      <c r="AM662" s="11" t="s">
        <v>360</v>
      </c>
    </row>
    <row r="663" spans="1:39">
      <c r="A663" s="11">
        <v>7</v>
      </c>
      <c r="B663" s="11">
        <v>10</v>
      </c>
      <c r="C663" s="11">
        <v>389219.5</v>
      </c>
      <c r="D663" s="11">
        <f t="shared" si="102"/>
        <v>389219.5</v>
      </c>
      <c r="E663" s="11">
        <f t="shared" si="103"/>
        <v>389219.5</v>
      </c>
      <c r="F663" s="11">
        <v>0</v>
      </c>
      <c r="G663" s="11" t="s">
        <v>360</v>
      </c>
      <c r="I663" s="11">
        <v>4</v>
      </c>
      <c r="J663" s="11">
        <v>8</v>
      </c>
      <c r="K663" s="11">
        <v>483315.5</v>
      </c>
      <c r="L663" s="11">
        <f t="shared" si="100"/>
        <v>481628.5</v>
      </c>
      <c r="M663" s="11">
        <f t="shared" si="101"/>
        <v>485002.5</v>
      </c>
      <c r="N663" s="11">
        <v>3374</v>
      </c>
      <c r="O663" s="11" t="s">
        <v>360</v>
      </c>
      <c r="Q663" s="11">
        <v>10</v>
      </c>
      <c r="R663" s="11">
        <v>7</v>
      </c>
      <c r="S663" s="11">
        <v>668264.75</v>
      </c>
      <c r="T663" s="11">
        <f t="shared" si="104"/>
        <v>667225.5</v>
      </c>
      <c r="U663" s="11">
        <f t="shared" si="105"/>
        <v>669304</v>
      </c>
      <c r="V663" s="11">
        <v>2078.5</v>
      </c>
      <c r="W663" s="11" t="s">
        <v>360</v>
      </c>
      <c r="Y663" s="11">
        <v>11</v>
      </c>
      <c r="Z663" s="11">
        <v>16</v>
      </c>
      <c r="AA663" s="11">
        <v>48368.5</v>
      </c>
      <c r="AB663" s="11">
        <f t="shared" si="109"/>
        <v>45546</v>
      </c>
      <c r="AC663" s="11">
        <f t="shared" si="106"/>
        <v>51191</v>
      </c>
      <c r="AD663" s="11">
        <v>5645</v>
      </c>
      <c r="AE663" s="11" t="s">
        <v>360</v>
      </c>
      <c r="AG663" s="11">
        <v>4</v>
      </c>
      <c r="AH663" s="11">
        <v>2</v>
      </c>
      <c r="AI663" s="11">
        <v>350375</v>
      </c>
      <c r="AJ663" s="11">
        <f t="shared" si="107"/>
        <v>350375</v>
      </c>
      <c r="AK663" s="11">
        <f t="shared" si="108"/>
        <v>350375</v>
      </c>
      <c r="AL663" s="11">
        <v>0</v>
      </c>
      <c r="AM663" s="11" t="s">
        <v>360</v>
      </c>
    </row>
    <row r="664" spans="1:39">
      <c r="A664" s="11">
        <v>7</v>
      </c>
      <c r="B664" s="11">
        <v>10</v>
      </c>
      <c r="C664" s="11">
        <v>699596</v>
      </c>
      <c r="D664" s="11">
        <f t="shared" si="102"/>
        <v>698752.5</v>
      </c>
      <c r="E664" s="11">
        <f t="shared" si="103"/>
        <v>700439.5</v>
      </c>
      <c r="F664" s="11">
        <v>1687</v>
      </c>
      <c r="G664" s="11" t="s">
        <v>360</v>
      </c>
      <c r="I664" s="11">
        <v>4</v>
      </c>
      <c r="J664" s="11">
        <v>9</v>
      </c>
      <c r="K664" s="11">
        <v>188892.25</v>
      </c>
      <c r="L664" s="11">
        <f t="shared" si="100"/>
        <v>187622</v>
      </c>
      <c r="M664" s="11">
        <f t="shared" si="101"/>
        <v>190162.5</v>
      </c>
      <c r="N664" s="11">
        <v>2540.5</v>
      </c>
      <c r="O664" s="11" t="s">
        <v>360</v>
      </c>
      <c r="Q664" s="11">
        <v>10</v>
      </c>
      <c r="R664" s="11">
        <v>7</v>
      </c>
      <c r="S664" s="11">
        <v>903646.5</v>
      </c>
      <c r="T664" s="11">
        <f t="shared" si="104"/>
        <v>903171.5</v>
      </c>
      <c r="U664" s="11">
        <f t="shared" si="105"/>
        <v>904121.5</v>
      </c>
      <c r="V664" s="11">
        <v>950</v>
      </c>
      <c r="W664" s="11" t="s">
        <v>360</v>
      </c>
      <c r="Y664" s="11">
        <v>11</v>
      </c>
      <c r="Z664" s="11">
        <v>16</v>
      </c>
      <c r="AA664" s="11">
        <v>121533.75</v>
      </c>
      <c r="AB664" s="11">
        <f t="shared" si="109"/>
        <v>121338.5</v>
      </c>
      <c r="AC664" s="11">
        <f t="shared" si="106"/>
        <v>121729</v>
      </c>
      <c r="AD664" s="11">
        <v>390.5</v>
      </c>
      <c r="AE664" s="11" t="s">
        <v>360</v>
      </c>
      <c r="AG664" s="11">
        <v>4</v>
      </c>
      <c r="AH664" s="11">
        <v>2</v>
      </c>
      <c r="AI664" s="11">
        <v>486641</v>
      </c>
      <c r="AJ664" s="11">
        <f t="shared" si="107"/>
        <v>486641</v>
      </c>
      <c r="AK664" s="11">
        <f t="shared" si="108"/>
        <v>486641</v>
      </c>
      <c r="AL664" s="11">
        <v>0</v>
      </c>
      <c r="AM664" s="11" t="s">
        <v>360</v>
      </c>
    </row>
    <row r="665" spans="1:39">
      <c r="A665" s="11">
        <v>7</v>
      </c>
      <c r="B665" s="11">
        <v>11</v>
      </c>
      <c r="C665" s="11">
        <v>119188.5</v>
      </c>
      <c r="D665" s="11">
        <f t="shared" si="102"/>
        <v>119188.5</v>
      </c>
      <c r="E665" s="11">
        <f t="shared" si="103"/>
        <v>119188.5</v>
      </c>
      <c r="F665" s="11">
        <v>0</v>
      </c>
      <c r="G665" s="11" t="s">
        <v>360</v>
      </c>
      <c r="I665" s="11">
        <v>4</v>
      </c>
      <c r="J665" s="11">
        <v>9</v>
      </c>
      <c r="K665" s="11">
        <v>415431.75</v>
      </c>
      <c r="L665" s="11">
        <f t="shared" si="100"/>
        <v>414826.5</v>
      </c>
      <c r="M665" s="11">
        <f t="shared" si="101"/>
        <v>416037</v>
      </c>
      <c r="N665" s="11">
        <v>1210.5</v>
      </c>
      <c r="O665" s="11" t="s">
        <v>360</v>
      </c>
      <c r="Q665" s="11">
        <v>10</v>
      </c>
      <c r="R665" s="11">
        <v>8</v>
      </c>
      <c r="S665" s="11">
        <v>68352.25</v>
      </c>
      <c r="T665" s="11">
        <f t="shared" si="104"/>
        <v>67335.5</v>
      </c>
      <c r="U665" s="11">
        <f t="shared" si="105"/>
        <v>69369</v>
      </c>
      <c r="V665" s="11">
        <v>2033.5</v>
      </c>
      <c r="W665" s="11" t="s">
        <v>360</v>
      </c>
      <c r="Y665" s="11">
        <v>11</v>
      </c>
      <c r="Z665" s="11">
        <v>16</v>
      </c>
      <c r="AA665" s="11">
        <v>505915</v>
      </c>
      <c r="AB665" s="11">
        <f t="shared" si="109"/>
        <v>505154.5</v>
      </c>
      <c r="AC665" s="11">
        <f t="shared" si="106"/>
        <v>506675.5</v>
      </c>
      <c r="AD665" s="11">
        <v>1521</v>
      </c>
      <c r="AE665" s="11" t="s">
        <v>360</v>
      </c>
      <c r="AG665" s="11">
        <v>4</v>
      </c>
      <c r="AH665" s="11">
        <v>2</v>
      </c>
      <c r="AI665" s="11">
        <v>570064</v>
      </c>
      <c r="AJ665" s="11">
        <f t="shared" si="107"/>
        <v>570064</v>
      </c>
      <c r="AK665" s="11">
        <f t="shared" si="108"/>
        <v>570064</v>
      </c>
      <c r="AL665" s="11">
        <v>0</v>
      </c>
      <c r="AM665" s="11" t="s">
        <v>360</v>
      </c>
    </row>
    <row r="666" spans="1:39">
      <c r="A666" s="11">
        <v>7</v>
      </c>
      <c r="B666" s="11">
        <v>11</v>
      </c>
      <c r="C666" s="11">
        <v>172599.75</v>
      </c>
      <c r="D666" s="11">
        <f t="shared" si="102"/>
        <v>170927.5</v>
      </c>
      <c r="E666" s="11">
        <f t="shared" si="103"/>
        <v>174272</v>
      </c>
      <c r="F666" s="11">
        <v>3344.5</v>
      </c>
      <c r="G666" s="11" t="s">
        <v>360</v>
      </c>
      <c r="I666" s="11">
        <v>4</v>
      </c>
      <c r="J666" s="11">
        <v>10</v>
      </c>
      <c r="K666" s="11">
        <v>301017.5</v>
      </c>
      <c r="L666" s="11">
        <f t="shared" si="100"/>
        <v>300679</v>
      </c>
      <c r="M666" s="11">
        <f t="shared" si="101"/>
        <v>301356</v>
      </c>
      <c r="N666" s="11">
        <v>677</v>
      </c>
      <c r="O666" s="11" t="s">
        <v>360</v>
      </c>
      <c r="Q666" s="11">
        <v>10</v>
      </c>
      <c r="R666" s="11">
        <v>8</v>
      </c>
      <c r="S666" s="11">
        <v>153618.5</v>
      </c>
      <c r="T666" s="11">
        <f t="shared" si="104"/>
        <v>153618.5</v>
      </c>
      <c r="U666" s="11">
        <f t="shared" si="105"/>
        <v>153618.5</v>
      </c>
      <c r="V666" s="11">
        <v>0</v>
      </c>
      <c r="W666" s="11" t="s">
        <v>360</v>
      </c>
      <c r="Y666" s="11">
        <v>11</v>
      </c>
      <c r="Z666" s="11">
        <v>16</v>
      </c>
      <c r="AA666" s="11">
        <v>841237.75</v>
      </c>
      <c r="AB666" s="11">
        <f t="shared" si="109"/>
        <v>838942.5</v>
      </c>
      <c r="AC666" s="11">
        <f t="shared" si="106"/>
        <v>843533</v>
      </c>
      <c r="AD666" s="11">
        <v>4590.5</v>
      </c>
      <c r="AE666" s="11" t="s">
        <v>360</v>
      </c>
      <c r="AG666" s="11">
        <v>4</v>
      </c>
      <c r="AH666" s="11">
        <v>2</v>
      </c>
      <c r="AI666" s="11">
        <v>798997.5</v>
      </c>
      <c r="AJ666" s="11">
        <f t="shared" si="107"/>
        <v>798190.5</v>
      </c>
      <c r="AK666" s="11">
        <f t="shared" si="108"/>
        <v>799804.5</v>
      </c>
      <c r="AL666" s="11">
        <v>1614</v>
      </c>
      <c r="AM666" s="11" t="s">
        <v>360</v>
      </c>
    </row>
    <row r="667" spans="1:39">
      <c r="A667" s="11">
        <v>7</v>
      </c>
      <c r="B667" s="11">
        <v>11</v>
      </c>
      <c r="C667" s="11">
        <v>253229</v>
      </c>
      <c r="D667" s="11">
        <f t="shared" si="102"/>
        <v>253229</v>
      </c>
      <c r="E667" s="11">
        <f t="shared" si="103"/>
        <v>253229</v>
      </c>
      <c r="F667" s="11">
        <v>0</v>
      </c>
      <c r="G667" s="11" t="s">
        <v>360</v>
      </c>
      <c r="I667" s="11">
        <v>4</v>
      </c>
      <c r="J667" s="11">
        <v>11</v>
      </c>
      <c r="K667" s="11">
        <v>588954.5</v>
      </c>
      <c r="L667" s="11">
        <f t="shared" si="100"/>
        <v>587551</v>
      </c>
      <c r="M667" s="11">
        <f t="shared" si="101"/>
        <v>590358</v>
      </c>
      <c r="N667" s="11">
        <v>2807</v>
      </c>
      <c r="O667" s="11" t="s">
        <v>360</v>
      </c>
      <c r="Q667" s="11">
        <v>10</v>
      </c>
      <c r="R667" s="11">
        <v>8</v>
      </c>
      <c r="S667" s="11">
        <v>303138.25</v>
      </c>
      <c r="T667" s="11">
        <f t="shared" si="104"/>
        <v>302244.5</v>
      </c>
      <c r="U667" s="11">
        <f t="shared" si="105"/>
        <v>304032</v>
      </c>
      <c r="V667" s="11">
        <v>1787.5</v>
      </c>
      <c r="W667" s="11" t="s">
        <v>360</v>
      </c>
      <c r="Y667" s="11">
        <v>12</v>
      </c>
      <c r="Z667" s="11">
        <v>2</v>
      </c>
      <c r="AA667" s="11">
        <v>84071.5</v>
      </c>
      <c r="AB667" s="11">
        <f t="shared" si="109"/>
        <v>83551</v>
      </c>
      <c r="AC667" s="11">
        <f t="shared" si="106"/>
        <v>84592</v>
      </c>
      <c r="AD667" s="11">
        <v>1041</v>
      </c>
      <c r="AE667" s="11" t="s">
        <v>360</v>
      </c>
      <c r="AG667" s="11">
        <v>4</v>
      </c>
      <c r="AH667" s="11">
        <v>3</v>
      </c>
      <c r="AI667" s="11">
        <v>199274.5</v>
      </c>
      <c r="AJ667" s="11">
        <f t="shared" si="107"/>
        <v>199274.5</v>
      </c>
      <c r="AK667" s="11">
        <f t="shared" si="108"/>
        <v>199274.5</v>
      </c>
      <c r="AL667" s="11">
        <v>0</v>
      </c>
      <c r="AM667" s="11" t="s">
        <v>360</v>
      </c>
    </row>
    <row r="668" spans="1:39">
      <c r="A668" s="11">
        <v>7</v>
      </c>
      <c r="B668" s="11">
        <v>11</v>
      </c>
      <c r="C668" s="11">
        <v>579822</v>
      </c>
      <c r="D668" s="11">
        <f t="shared" si="102"/>
        <v>579822</v>
      </c>
      <c r="E668" s="11">
        <f t="shared" si="103"/>
        <v>579822</v>
      </c>
      <c r="F668" s="11">
        <v>0</v>
      </c>
      <c r="G668" s="11" t="s">
        <v>360</v>
      </c>
      <c r="I668" s="11">
        <v>4</v>
      </c>
      <c r="J668" s="11">
        <v>12</v>
      </c>
      <c r="K668" s="11">
        <v>91003.5</v>
      </c>
      <c r="L668" s="11">
        <f t="shared" si="100"/>
        <v>91003.5</v>
      </c>
      <c r="M668" s="11">
        <f t="shared" si="101"/>
        <v>91003.5</v>
      </c>
      <c r="N668" s="11">
        <v>0</v>
      </c>
      <c r="O668" s="11" t="s">
        <v>360</v>
      </c>
      <c r="Q668" s="11">
        <v>10</v>
      </c>
      <c r="R668" s="11">
        <v>9</v>
      </c>
      <c r="S668" s="11">
        <v>249535.25</v>
      </c>
      <c r="T668" s="11">
        <f t="shared" si="104"/>
        <v>249079.5</v>
      </c>
      <c r="U668" s="11">
        <f t="shared" si="105"/>
        <v>249991</v>
      </c>
      <c r="V668" s="11">
        <v>911.5</v>
      </c>
      <c r="W668" s="11" t="s">
        <v>360</v>
      </c>
      <c r="Y668" s="11">
        <v>12</v>
      </c>
      <c r="Z668" s="11">
        <v>2</v>
      </c>
      <c r="AA668" s="11">
        <v>45863.75</v>
      </c>
      <c r="AB668" s="11">
        <f t="shared" si="109"/>
        <v>45493</v>
      </c>
      <c r="AC668" s="11">
        <f t="shared" si="106"/>
        <v>46234.5</v>
      </c>
      <c r="AD668" s="11">
        <v>741.5</v>
      </c>
      <c r="AE668" s="11" t="s">
        <v>360</v>
      </c>
      <c r="AG668" s="11">
        <v>4</v>
      </c>
      <c r="AH668" s="11">
        <v>3</v>
      </c>
      <c r="AI668" s="11">
        <v>262733.5</v>
      </c>
      <c r="AJ668" s="11">
        <f t="shared" si="107"/>
        <v>261931</v>
      </c>
      <c r="AK668" s="11">
        <f t="shared" si="108"/>
        <v>263536</v>
      </c>
      <c r="AL668" s="11">
        <v>1605</v>
      </c>
      <c r="AM668" s="11" t="s">
        <v>360</v>
      </c>
    </row>
    <row r="669" spans="1:39">
      <c r="A669" s="11">
        <v>7</v>
      </c>
      <c r="B669" s="11">
        <v>11</v>
      </c>
      <c r="C669" s="11">
        <v>599157</v>
      </c>
      <c r="D669" s="11">
        <f t="shared" si="102"/>
        <v>596550</v>
      </c>
      <c r="E669" s="11">
        <f t="shared" si="103"/>
        <v>601764</v>
      </c>
      <c r="F669" s="11">
        <v>5214</v>
      </c>
      <c r="G669" s="11" t="s">
        <v>360</v>
      </c>
      <c r="I669" s="11">
        <v>4</v>
      </c>
      <c r="J669" s="11">
        <v>12</v>
      </c>
      <c r="K669" s="11">
        <v>85895.25</v>
      </c>
      <c r="L669" s="11">
        <f t="shared" si="100"/>
        <v>84688.5</v>
      </c>
      <c r="M669" s="11">
        <f t="shared" si="101"/>
        <v>87102</v>
      </c>
      <c r="N669" s="11">
        <v>2413.5</v>
      </c>
      <c r="O669" s="11" t="s">
        <v>360</v>
      </c>
      <c r="Q669" s="11">
        <v>10</v>
      </c>
      <c r="R669" s="11">
        <v>10</v>
      </c>
      <c r="S669" s="11">
        <v>108500.5</v>
      </c>
      <c r="T669" s="11">
        <f t="shared" si="104"/>
        <v>106849</v>
      </c>
      <c r="U669" s="11">
        <f t="shared" si="105"/>
        <v>110152</v>
      </c>
      <c r="V669" s="11">
        <v>3303</v>
      </c>
      <c r="W669" s="11" t="s">
        <v>360</v>
      </c>
      <c r="Y669" s="11">
        <v>12</v>
      </c>
      <c r="Z669" s="11">
        <v>2</v>
      </c>
      <c r="AA669" s="11">
        <v>193977.25</v>
      </c>
      <c r="AB669" s="11">
        <f t="shared" si="109"/>
        <v>193257.5</v>
      </c>
      <c r="AC669" s="11">
        <f t="shared" si="106"/>
        <v>194697</v>
      </c>
      <c r="AD669" s="11">
        <v>1439.5</v>
      </c>
      <c r="AE669" s="11" t="s">
        <v>360</v>
      </c>
      <c r="AG669" s="11">
        <v>4</v>
      </c>
      <c r="AH669" s="11">
        <v>4</v>
      </c>
      <c r="AI669" s="11">
        <v>65841.25</v>
      </c>
      <c r="AJ669" s="11">
        <f t="shared" si="107"/>
        <v>65677</v>
      </c>
      <c r="AK669" s="11">
        <f t="shared" si="108"/>
        <v>66005.5</v>
      </c>
      <c r="AL669" s="11">
        <v>328.5</v>
      </c>
      <c r="AM669" s="11" t="s">
        <v>360</v>
      </c>
    </row>
    <row r="670" spans="1:39">
      <c r="A670" s="11">
        <v>7</v>
      </c>
      <c r="B670" s="11">
        <v>11</v>
      </c>
      <c r="C670" s="11">
        <v>618807.75</v>
      </c>
      <c r="D670" s="11">
        <f t="shared" si="102"/>
        <v>617981</v>
      </c>
      <c r="E670" s="11">
        <f t="shared" si="103"/>
        <v>619634.5</v>
      </c>
      <c r="F670" s="11">
        <v>1653.5</v>
      </c>
      <c r="G670" s="11" t="s">
        <v>360</v>
      </c>
      <c r="I670" s="11">
        <v>4</v>
      </c>
      <c r="J670" s="11">
        <v>12</v>
      </c>
      <c r="K670" s="11">
        <v>992729.75</v>
      </c>
      <c r="L670" s="11">
        <f t="shared" si="100"/>
        <v>990352.5</v>
      </c>
      <c r="M670" s="11">
        <f t="shared" si="101"/>
        <v>995107</v>
      </c>
      <c r="N670" s="11">
        <v>4754.5</v>
      </c>
      <c r="O670" s="11" t="s">
        <v>360</v>
      </c>
      <c r="Q670" s="11">
        <v>10</v>
      </c>
      <c r="R670" s="11">
        <v>10</v>
      </c>
      <c r="S670" s="11">
        <v>234460.75</v>
      </c>
      <c r="T670" s="11">
        <f t="shared" si="104"/>
        <v>234058.5</v>
      </c>
      <c r="U670" s="11">
        <f t="shared" si="105"/>
        <v>234863</v>
      </c>
      <c r="V670" s="11">
        <v>804.5</v>
      </c>
      <c r="W670" s="11" t="s">
        <v>360</v>
      </c>
      <c r="Y670" s="11">
        <v>12</v>
      </c>
      <c r="Z670" s="11">
        <v>2</v>
      </c>
      <c r="AA670" s="11">
        <v>515443</v>
      </c>
      <c r="AB670" s="11">
        <f t="shared" si="109"/>
        <v>514623</v>
      </c>
      <c r="AC670" s="11">
        <f t="shared" si="106"/>
        <v>516263</v>
      </c>
      <c r="AD670" s="11">
        <v>1640</v>
      </c>
      <c r="AE670" s="11" t="s">
        <v>360</v>
      </c>
      <c r="AG670" s="11">
        <v>4</v>
      </c>
      <c r="AH670" s="11">
        <v>4</v>
      </c>
      <c r="AI670" s="11">
        <v>144885</v>
      </c>
      <c r="AJ670" s="11">
        <f t="shared" si="107"/>
        <v>144885</v>
      </c>
      <c r="AK670" s="11">
        <f t="shared" si="108"/>
        <v>144885</v>
      </c>
      <c r="AL670" s="11">
        <v>0</v>
      </c>
      <c r="AM670" s="11" t="s">
        <v>360</v>
      </c>
    </row>
    <row r="671" spans="1:39">
      <c r="A671" s="11">
        <v>7</v>
      </c>
      <c r="B671" s="11">
        <v>12</v>
      </c>
      <c r="C671" s="11">
        <v>90625</v>
      </c>
      <c r="D671" s="11">
        <f t="shared" si="102"/>
        <v>90246.5</v>
      </c>
      <c r="E671" s="11">
        <f t="shared" si="103"/>
        <v>91003.5</v>
      </c>
      <c r="F671" s="11">
        <v>757</v>
      </c>
      <c r="G671" s="11" t="s">
        <v>360</v>
      </c>
      <c r="I671" s="11">
        <v>4</v>
      </c>
      <c r="J671" s="11">
        <v>13</v>
      </c>
      <c r="K671" s="11">
        <v>213758</v>
      </c>
      <c r="L671" s="11">
        <f t="shared" si="100"/>
        <v>213284</v>
      </c>
      <c r="M671" s="11">
        <f t="shared" si="101"/>
        <v>214232</v>
      </c>
      <c r="N671" s="11">
        <v>948</v>
      </c>
      <c r="O671" s="11" t="s">
        <v>360</v>
      </c>
      <c r="Q671" s="11">
        <v>10</v>
      </c>
      <c r="R671" s="11">
        <v>10</v>
      </c>
      <c r="S671" s="11">
        <v>387534.75</v>
      </c>
      <c r="T671" s="11">
        <f t="shared" si="104"/>
        <v>386138.5</v>
      </c>
      <c r="U671" s="11">
        <f t="shared" si="105"/>
        <v>388931</v>
      </c>
      <c r="V671" s="11">
        <v>2792.5</v>
      </c>
      <c r="W671" s="11" t="s">
        <v>360</v>
      </c>
      <c r="Y671" s="11">
        <v>12</v>
      </c>
      <c r="Z671" s="11">
        <v>2</v>
      </c>
      <c r="AA671" s="11">
        <v>563982.5</v>
      </c>
      <c r="AB671" s="11">
        <f t="shared" si="109"/>
        <v>563669.5</v>
      </c>
      <c r="AC671" s="11">
        <f t="shared" si="106"/>
        <v>564295.5</v>
      </c>
      <c r="AD671" s="11">
        <v>626</v>
      </c>
      <c r="AE671" s="11" t="s">
        <v>360</v>
      </c>
      <c r="AG671" s="11">
        <v>4</v>
      </c>
      <c r="AH671" s="11">
        <v>4</v>
      </c>
      <c r="AI671" s="11">
        <v>163122.5</v>
      </c>
      <c r="AJ671" s="11">
        <f t="shared" si="107"/>
        <v>161623.5</v>
      </c>
      <c r="AK671" s="11">
        <f t="shared" si="108"/>
        <v>164621.5</v>
      </c>
      <c r="AL671" s="11">
        <v>2998</v>
      </c>
      <c r="AM671" s="11" t="s">
        <v>360</v>
      </c>
    </row>
    <row r="672" spans="1:39">
      <c r="A672" s="11">
        <v>7</v>
      </c>
      <c r="B672" s="11">
        <v>12</v>
      </c>
      <c r="C672" s="11">
        <v>85179.5</v>
      </c>
      <c r="D672" s="11">
        <f t="shared" si="102"/>
        <v>85179.5</v>
      </c>
      <c r="E672" s="11">
        <f t="shared" si="103"/>
        <v>85179.5</v>
      </c>
      <c r="F672" s="11">
        <v>0</v>
      </c>
      <c r="G672" s="11" t="s">
        <v>360</v>
      </c>
      <c r="I672" s="11">
        <v>4</v>
      </c>
      <c r="J672" s="11">
        <v>13</v>
      </c>
      <c r="K672" s="11">
        <v>406152.75</v>
      </c>
      <c r="L672" s="11">
        <f t="shared" si="100"/>
        <v>403628.5</v>
      </c>
      <c r="M672" s="11">
        <f t="shared" si="101"/>
        <v>408677</v>
      </c>
      <c r="N672" s="11">
        <v>5048.5</v>
      </c>
      <c r="O672" s="11" t="s">
        <v>360</v>
      </c>
      <c r="Q672" s="11">
        <v>10</v>
      </c>
      <c r="R672" s="11">
        <v>11</v>
      </c>
      <c r="S672" s="11">
        <v>282622.25</v>
      </c>
      <c r="T672" s="11">
        <f t="shared" si="104"/>
        <v>281239.5</v>
      </c>
      <c r="U672" s="11">
        <f t="shared" si="105"/>
        <v>284005</v>
      </c>
      <c r="V672" s="11">
        <v>2765.5</v>
      </c>
      <c r="W672" s="11" t="s">
        <v>360</v>
      </c>
      <c r="Y672" s="11">
        <v>12</v>
      </c>
      <c r="Z672" s="11">
        <v>3</v>
      </c>
      <c r="AA672" s="11">
        <v>212035.25</v>
      </c>
      <c r="AB672" s="11">
        <f t="shared" si="109"/>
        <v>210799.5</v>
      </c>
      <c r="AC672" s="11">
        <f t="shared" si="106"/>
        <v>213271</v>
      </c>
      <c r="AD672" s="11">
        <v>2471.5</v>
      </c>
      <c r="AE672" s="11" t="s">
        <v>360</v>
      </c>
      <c r="AG672" s="11">
        <v>4</v>
      </c>
      <c r="AH672" s="11">
        <v>4</v>
      </c>
      <c r="AI672" s="11">
        <v>286233.75</v>
      </c>
      <c r="AJ672" s="11">
        <f t="shared" si="107"/>
        <v>285702.5</v>
      </c>
      <c r="AK672" s="11">
        <f t="shared" si="108"/>
        <v>286765</v>
      </c>
      <c r="AL672" s="11">
        <v>1062.5</v>
      </c>
      <c r="AM672" s="11" t="s">
        <v>360</v>
      </c>
    </row>
    <row r="673" spans="1:39">
      <c r="A673" s="11">
        <v>7</v>
      </c>
      <c r="B673" s="11">
        <v>12</v>
      </c>
      <c r="C673" s="11">
        <v>174702.5</v>
      </c>
      <c r="D673" s="11">
        <f t="shared" si="102"/>
        <v>174289.5</v>
      </c>
      <c r="E673" s="11">
        <f t="shared" si="103"/>
        <v>175115.5</v>
      </c>
      <c r="F673" s="11">
        <v>826</v>
      </c>
      <c r="G673" s="11" t="s">
        <v>360</v>
      </c>
      <c r="I673" s="11">
        <v>4</v>
      </c>
      <c r="J673" s="11">
        <v>13</v>
      </c>
      <c r="K673" s="11">
        <v>803347</v>
      </c>
      <c r="L673" s="11">
        <f t="shared" si="100"/>
        <v>801815.5</v>
      </c>
      <c r="M673" s="11">
        <f t="shared" si="101"/>
        <v>804878.5</v>
      </c>
      <c r="N673" s="11">
        <v>3063</v>
      </c>
      <c r="O673" s="11" t="s">
        <v>360</v>
      </c>
      <c r="Q673" s="11">
        <v>10</v>
      </c>
      <c r="R673" s="11">
        <v>11</v>
      </c>
      <c r="S673" s="11">
        <v>341248.25</v>
      </c>
      <c r="T673" s="11">
        <f t="shared" si="104"/>
        <v>339816</v>
      </c>
      <c r="U673" s="11">
        <f t="shared" si="105"/>
        <v>342680.5</v>
      </c>
      <c r="V673" s="11">
        <v>2864.5</v>
      </c>
      <c r="W673" s="11" t="s">
        <v>360</v>
      </c>
      <c r="Y673" s="11">
        <v>12</v>
      </c>
      <c r="Z673" s="11">
        <v>3</v>
      </c>
      <c r="AA673" s="11">
        <v>229159.5</v>
      </c>
      <c r="AB673" s="11">
        <f t="shared" si="109"/>
        <v>229159.5</v>
      </c>
      <c r="AC673" s="11">
        <f t="shared" si="106"/>
        <v>229159.5</v>
      </c>
      <c r="AD673" s="11">
        <v>0</v>
      </c>
      <c r="AE673" s="11" t="s">
        <v>360</v>
      </c>
      <c r="AG673" s="11">
        <v>4</v>
      </c>
      <c r="AH673" s="11">
        <v>4</v>
      </c>
      <c r="AI673" s="11">
        <v>842112</v>
      </c>
      <c r="AJ673" s="11">
        <f t="shared" si="107"/>
        <v>840885.5</v>
      </c>
      <c r="AK673" s="11">
        <f t="shared" si="108"/>
        <v>843338.5</v>
      </c>
      <c r="AL673" s="11">
        <v>2453</v>
      </c>
      <c r="AM673" s="11" t="s">
        <v>360</v>
      </c>
    </row>
    <row r="674" spans="1:39">
      <c r="A674" s="11">
        <v>7</v>
      </c>
      <c r="B674" s="11">
        <v>12</v>
      </c>
      <c r="C674" s="11">
        <v>259807.5</v>
      </c>
      <c r="D674" s="11">
        <f t="shared" si="102"/>
        <v>258092.5</v>
      </c>
      <c r="E674" s="11">
        <f t="shared" si="103"/>
        <v>261522.5</v>
      </c>
      <c r="F674" s="11">
        <v>3430</v>
      </c>
      <c r="G674" s="11" t="s">
        <v>360</v>
      </c>
      <c r="I674" s="11">
        <v>4</v>
      </c>
      <c r="J674" s="11">
        <v>13</v>
      </c>
      <c r="K674" s="11">
        <v>873570.25</v>
      </c>
      <c r="L674" s="11">
        <f t="shared" si="100"/>
        <v>872521.5</v>
      </c>
      <c r="M674" s="11">
        <f t="shared" si="101"/>
        <v>874619</v>
      </c>
      <c r="N674" s="11">
        <v>2097.5</v>
      </c>
      <c r="O674" s="11" t="s">
        <v>360</v>
      </c>
      <c r="Q674" s="11">
        <v>10</v>
      </c>
      <c r="R674" s="11">
        <v>11</v>
      </c>
      <c r="S674" s="11">
        <v>524297.5</v>
      </c>
      <c r="T674" s="11">
        <f t="shared" si="104"/>
        <v>523435</v>
      </c>
      <c r="U674" s="11">
        <f t="shared" si="105"/>
        <v>525160</v>
      </c>
      <c r="V674" s="11">
        <v>1725</v>
      </c>
      <c r="W674" s="11" t="s">
        <v>360</v>
      </c>
      <c r="Y674" s="11">
        <v>12</v>
      </c>
      <c r="Z674" s="11">
        <v>4</v>
      </c>
      <c r="AA674" s="11">
        <v>294110.75</v>
      </c>
      <c r="AB674" s="11">
        <f t="shared" si="109"/>
        <v>293404</v>
      </c>
      <c r="AC674" s="11">
        <f t="shared" si="106"/>
        <v>294817.5</v>
      </c>
      <c r="AD674" s="11">
        <v>1413.5</v>
      </c>
      <c r="AE674" s="11" t="s">
        <v>360</v>
      </c>
      <c r="AG674" s="11">
        <v>4</v>
      </c>
      <c r="AH674" s="11">
        <v>4</v>
      </c>
      <c r="AI674" s="11">
        <v>1056083.75</v>
      </c>
      <c r="AJ674" s="11">
        <f t="shared" si="107"/>
        <v>1054923</v>
      </c>
      <c r="AK674" s="11">
        <f t="shared" si="108"/>
        <v>1057244.5</v>
      </c>
      <c r="AL674" s="11">
        <v>2321.5</v>
      </c>
      <c r="AM674" s="11" t="s">
        <v>360</v>
      </c>
    </row>
    <row r="675" spans="1:39">
      <c r="A675" s="11">
        <v>7</v>
      </c>
      <c r="B675" s="11">
        <v>12</v>
      </c>
      <c r="C675" s="11">
        <v>499598</v>
      </c>
      <c r="D675" s="11">
        <f t="shared" si="102"/>
        <v>499598</v>
      </c>
      <c r="E675" s="11">
        <f t="shared" si="103"/>
        <v>499598</v>
      </c>
      <c r="F675" s="11">
        <v>0</v>
      </c>
      <c r="G675" s="11" t="s">
        <v>360</v>
      </c>
      <c r="I675" s="11">
        <v>4</v>
      </c>
      <c r="J675" s="11">
        <v>14</v>
      </c>
      <c r="K675" s="11">
        <v>337121.5</v>
      </c>
      <c r="L675" s="11">
        <f t="shared" si="100"/>
        <v>336779</v>
      </c>
      <c r="M675" s="11">
        <f t="shared" si="101"/>
        <v>337464</v>
      </c>
      <c r="N675" s="11">
        <v>685</v>
      </c>
      <c r="O675" s="11" t="s">
        <v>360</v>
      </c>
      <c r="Q675" s="11">
        <v>10</v>
      </c>
      <c r="R675" s="11">
        <v>11</v>
      </c>
      <c r="S675" s="11">
        <v>601764</v>
      </c>
      <c r="T675" s="11">
        <f t="shared" si="104"/>
        <v>601764</v>
      </c>
      <c r="U675" s="11">
        <f t="shared" si="105"/>
        <v>601764</v>
      </c>
      <c r="V675" s="11">
        <v>0</v>
      </c>
      <c r="W675" s="11" t="s">
        <v>360</v>
      </c>
      <c r="Y675" s="11">
        <v>12</v>
      </c>
      <c r="Z675" s="11">
        <v>4</v>
      </c>
      <c r="AA675" s="11">
        <v>493500.5</v>
      </c>
      <c r="AB675" s="11">
        <f t="shared" si="109"/>
        <v>493500.5</v>
      </c>
      <c r="AC675" s="11">
        <f t="shared" si="106"/>
        <v>493500.5</v>
      </c>
      <c r="AD675" s="11">
        <v>0</v>
      </c>
      <c r="AE675" s="11" t="s">
        <v>360</v>
      </c>
      <c r="AG675" s="11">
        <v>4</v>
      </c>
      <c r="AH675" s="11">
        <v>4</v>
      </c>
      <c r="AI675" s="11">
        <v>1166499</v>
      </c>
      <c r="AJ675" s="11">
        <f t="shared" si="107"/>
        <v>1166499</v>
      </c>
      <c r="AK675" s="11">
        <f t="shared" si="108"/>
        <v>1166499</v>
      </c>
      <c r="AL675" s="11">
        <v>0</v>
      </c>
      <c r="AM675" s="11" t="s">
        <v>360</v>
      </c>
    </row>
    <row r="676" spans="1:39">
      <c r="A676" s="11">
        <v>7</v>
      </c>
      <c r="B676" s="11">
        <v>12</v>
      </c>
      <c r="C676" s="11">
        <v>570789</v>
      </c>
      <c r="D676" s="11">
        <f t="shared" si="102"/>
        <v>570415</v>
      </c>
      <c r="E676" s="11">
        <f t="shared" si="103"/>
        <v>571163</v>
      </c>
      <c r="F676" s="11">
        <v>748</v>
      </c>
      <c r="G676" s="11" t="s">
        <v>360</v>
      </c>
      <c r="I676" s="11">
        <v>4</v>
      </c>
      <c r="J676" s="11">
        <v>14</v>
      </c>
      <c r="K676" s="11">
        <v>547520</v>
      </c>
      <c r="L676" s="11">
        <f t="shared" si="100"/>
        <v>546955.5</v>
      </c>
      <c r="M676" s="11">
        <f t="shared" si="101"/>
        <v>548084.5</v>
      </c>
      <c r="N676" s="11">
        <v>1129</v>
      </c>
      <c r="O676" s="11" t="s">
        <v>360</v>
      </c>
      <c r="Q676" s="11">
        <v>10</v>
      </c>
      <c r="R676" s="11">
        <v>12</v>
      </c>
      <c r="S676" s="11">
        <v>28953.25</v>
      </c>
      <c r="T676" s="11">
        <f t="shared" si="104"/>
        <v>27699.5</v>
      </c>
      <c r="U676" s="11">
        <f t="shared" si="105"/>
        <v>30207</v>
      </c>
      <c r="V676" s="11">
        <v>2507.5</v>
      </c>
      <c r="W676" s="11" t="s">
        <v>360</v>
      </c>
      <c r="Y676" s="11">
        <v>12</v>
      </c>
      <c r="Z676" s="11">
        <v>4</v>
      </c>
      <c r="AA676" s="11">
        <v>819190.75</v>
      </c>
      <c r="AB676" s="11">
        <f t="shared" si="109"/>
        <v>817862.5</v>
      </c>
      <c r="AC676" s="11">
        <f t="shared" si="106"/>
        <v>820519</v>
      </c>
      <c r="AD676" s="11">
        <v>2656.5</v>
      </c>
      <c r="AE676" s="11" t="s">
        <v>360</v>
      </c>
      <c r="AG676" s="11">
        <v>4</v>
      </c>
      <c r="AH676" s="11">
        <v>5</v>
      </c>
      <c r="AI676" s="11">
        <v>34297.75</v>
      </c>
      <c r="AJ676" s="11">
        <f t="shared" si="107"/>
        <v>32721.5</v>
      </c>
      <c r="AK676" s="11">
        <f t="shared" si="108"/>
        <v>35874</v>
      </c>
      <c r="AL676" s="11">
        <v>3152.5</v>
      </c>
      <c r="AM676" s="11" t="s">
        <v>360</v>
      </c>
    </row>
    <row r="677" spans="1:39">
      <c r="A677" s="11">
        <v>7</v>
      </c>
      <c r="B677" s="11">
        <v>12</v>
      </c>
      <c r="C677" s="11">
        <v>680876.5</v>
      </c>
      <c r="D677" s="11">
        <f t="shared" si="102"/>
        <v>679703.5</v>
      </c>
      <c r="E677" s="11">
        <f t="shared" si="103"/>
        <v>682049.5</v>
      </c>
      <c r="F677" s="11">
        <v>2346</v>
      </c>
      <c r="G677" s="11" t="s">
        <v>360</v>
      </c>
      <c r="I677" s="11">
        <v>4</v>
      </c>
      <c r="J677" s="11">
        <v>14</v>
      </c>
      <c r="K677" s="11">
        <v>738019.75</v>
      </c>
      <c r="L677" s="11">
        <f t="shared" si="100"/>
        <v>736827.5</v>
      </c>
      <c r="M677" s="11">
        <f t="shared" si="101"/>
        <v>739212</v>
      </c>
      <c r="N677" s="11">
        <v>2384.5</v>
      </c>
      <c r="O677" s="11" t="s">
        <v>360</v>
      </c>
      <c r="Q677" s="11">
        <v>10</v>
      </c>
      <c r="R677" s="11">
        <v>12</v>
      </c>
      <c r="S677" s="11">
        <v>323527.5</v>
      </c>
      <c r="T677" s="11">
        <f t="shared" si="104"/>
        <v>322499.5</v>
      </c>
      <c r="U677" s="11">
        <f t="shared" si="105"/>
        <v>324555.5</v>
      </c>
      <c r="V677" s="11">
        <v>2056</v>
      </c>
      <c r="W677" s="11" t="s">
        <v>360</v>
      </c>
      <c r="Y677" s="11">
        <v>12</v>
      </c>
      <c r="Z677" s="11">
        <v>4</v>
      </c>
      <c r="AA677" s="11">
        <v>1029242</v>
      </c>
      <c r="AB677" s="11">
        <f t="shared" si="109"/>
        <v>1029242</v>
      </c>
      <c r="AC677" s="11">
        <f t="shared" si="106"/>
        <v>1029242</v>
      </c>
      <c r="AD677" s="11">
        <v>0</v>
      </c>
      <c r="AE677" s="11" t="s">
        <v>360</v>
      </c>
      <c r="AG677" s="11">
        <v>4</v>
      </c>
      <c r="AH677" s="11">
        <v>5</v>
      </c>
      <c r="AI677" s="11">
        <v>369284</v>
      </c>
      <c r="AJ677" s="11">
        <f t="shared" si="107"/>
        <v>367035.5</v>
      </c>
      <c r="AK677" s="11">
        <f t="shared" si="108"/>
        <v>371532.5</v>
      </c>
      <c r="AL677" s="11">
        <v>4497</v>
      </c>
      <c r="AM677" s="11" t="s">
        <v>360</v>
      </c>
    </row>
    <row r="678" spans="1:39">
      <c r="A678" s="11">
        <v>7</v>
      </c>
      <c r="B678" s="11">
        <v>12</v>
      </c>
      <c r="C678" s="11">
        <v>784824.75</v>
      </c>
      <c r="D678" s="11">
        <f t="shared" si="102"/>
        <v>783874</v>
      </c>
      <c r="E678" s="11">
        <f t="shared" si="103"/>
        <v>785775.5</v>
      </c>
      <c r="F678" s="11">
        <v>1901.5</v>
      </c>
      <c r="G678" s="11" t="s">
        <v>360</v>
      </c>
      <c r="I678" s="11">
        <v>4</v>
      </c>
      <c r="J678" s="11">
        <v>15</v>
      </c>
      <c r="K678" s="11">
        <v>86202.25</v>
      </c>
      <c r="L678" s="11">
        <f t="shared" si="100"/>
        <v>83868.5</v>
      </c>
      <c r="M678" s="11">
        <f t="shared" si="101"/>
        <v>88536</v>
      </c>
      <c r="N678" s="11">
        <v>4667.5</v>
      </c>
      <c r="O678" s="11" t="s">
        <v>360</v>
      </c>
      <c r="Q678" s="11">
        <v>10</v>
      </c>
      <c r="R678" s="11">
        <v>12</v>
      </c>
      <c r="S678" s="11">
        <v>415719</v>
      </c>
      <c r="T678" s="11">
        <f t="shared" si="104"/>
        <v>414792</v>
      </c>
      <c r="U678" s="11">
        <f t="shared" si="105"/>
        <v>416646</v>
      </c>
      <c r="V678" s="11">
        <v>1854</v>
      </c>
      <c r="W678" s="11" t="s">
        <v>360</v>
      </c>
      <c r="Y678" s="11">
        <v>12</v>
      </c>
      <c r="Z678" s="11">
        <v>4</v>
      </c>
      <c r="AA678" s="11">
        <v>1100721.5</v>
      </c>
      <c r="AB678" s="11">
        <f t="shared" si="109"/>
        <v>1100721.5</v>
      </c>
      <c r="AC678" s="11">
        <f t="shared" si="106"/>
        <v>1100721.5</v>
      </c>
      <c r="AD678" s="11">
        <v>0</v>
      </c>
      <c r="AE678" s="11" t="s">
        <v>360</v>
      </c>
      <c r="AG678" s="11">
        <v>4</v>
      </c>
      <c r="AH678" s="11">
        <v>6</v>
      </c>
      <c r="AI678" s="11">
        <v>40236</v>
      </c>
      <c r="AJ678" s="11">
        <f t="shared" si="107"/>
        <v>39093.5</v>
      </c>
      <c r="AK678" s="11">
        <f t="shared" si="108"/>
        <v>41378.5</v>
      </c>
      <c r="AL678" s="11">
        <v>2285</v>
      </c>
      <c r="AM678" s="11" t="s">
        <v>360</v>
      </c>
    </row>
    <row r="679" spans="1:39">
      <c r="A679" s="11">
        <v>7</v>
      </c>
      <c r="B679" s="11">
        <v>12</v>
      </c>
      <c r="C679" s="11">
        <v>1012416.25</v>
      </c>
      <c r="D679" s="11">
        <f t="shared" si="102"/>
        <v>1012188.5</v>
      </c>
      <c r="E679" s="11">
        <f t="shared" si="103"/>
        <v>1012644</v>
      </c>
      <c r="F679" s="11">
        <v>455.5</v>
      </c>
      <c r="G679" s="11" t="s">
        <v>360</v>
      </c>
      <c r="I679" s="11">
        <v>4</v>
      </c>
      <c r="J679" s="11">
        <v>15</v>
      </c>
      <c r="K679" s="11">
        <v>37890.5</v>
      </c>
      <c r="L679" s="11">
        <f t="shared" si="100"/>
        <v>37890.5</v>
      </c>
      <c r="M679" s="11">
        <f t="shared" si="101"/>
        <v>37890.5</v>
      </c>
      <c r="N679" s="11">
        <v>0</v>
      </c>
      <c r="O679" s="11" t="s">
        <v>360</v>
      </c>
      <c r="Q679" s="11">
        <v>10</v>
      </c>
      <c r="R679" s="11">
        <v>12</v>
      </c>
      <c r="S679" s="11">
        <v>543728</v>
      </c>
      <c r="T679" s="11">
        <f t="shared" si="104"/>
        <v>542808</v>
      </c>
      <c r="U679" s="11">
        <f t="shared" si="105"/>
        <v>544648</v>
      </c>
      <c r="V679" s="11">
        <v>1840</v>
      </c>
      <c r="W679" s="11" t="s">
        <v>360</v>
      </c>
      <c r="Y679" s="11">
        <v>12</v>
      </c>
      <c r="Z679" s="11">
        <v>4</v>
      </c>
      <c r="AA679" s="11">
        <v>1449074.5</v>
      </c>
      <c r="AB679" s="11">
        <f t="shared" si="109"/>
        <v>1448399</v>
      </c>
      <c r="AC679" s="11">
        <f t="shared" si="106"/>
        <v>1449750</v>
      </c>
      <c r="AD679" s="11">
        <v>1351</v>
      </c>
      <c r="AE679" s="11" t="s">
        <v>360</v>
      </c>
      <c r="AG679" s="11">
        <v>4</v>
      </c>
      <c r="AH679" s="11">
        <v>6</v>
      </c>
      <c r="AI679" s="11">
        <v>116559.5</v>
      </c>
      <c r="AJ679" s="11">
        <f t="shared" si="107"/>
        <v>115029.5</v>
      </c>
      <c r="AK679" s="11">
        <f t="shared" si="108"/>
        <v>118089.5</v>
      </c>
      <c r="AL679" s="11">
        <v>3060</v>
      </c>
      <c r="AM679" s="11" t="s">
        <v>360</v>
      </c>
    </row>
    <row r="680" spans="1:39">
      <c r="A680" s="11">
        <v>7</v>
      </c>
      <c r="B680" s="11">
        <v>13</v>
      </c>
      <c r="C680" s="11">
        <v>410580.25</v>
      </c>
      <c r="D680" s="11">
        <f t="shared" si="102"/>
        <v>410151.5</v>
      </c>
      <c r="E680" s="11">
        <f t="shared" si="103"/>
        <v>411009</v>
      </c>
      <c r="F680" s="11">
        <v>857.5</v>
      </c>
      <c r="G680" s="11" t="s">
        <v>360</v>
      </c>
      <c r="I680" s="11">
        <v>4</v>
      </c>
      <c r="J680" s="11">
        <v>15</v>
      </c>
      <c r="K680" s="11">
        <v>267763</v>
      </c>
      <c r="L680" s="11">
        <f t="shared" si="100"/>
        <v>266788</v>
      </c>
      <c r="M680" s="11">
        <f t="shared" si="101"/>
        <v>268738</v>
      </c>
      <c r="N680" s="11">
        <v>1950</v>
      </c>
      <c r="O680" s="11" t="s">
        <v>360</v>
      </c>
      <c r="Q680" s="11">
        <v>10</v>
      </c>
      <c r="R680" s="11">
        <v>12</v>
      </c>
      <c r="S680" s="11">
        <v>566604</v>
      </c>
      <c r="T680" s="11">
        <f t="shared" si="104"/>
        <v>566268</v>
      </c>
      <c r="U680" s="11">
        <f t="shared" si="105"/>
        <v>566940</v>
      </c>
      <c r="V680" s="11">
        <v>672</v>
      </c>
      <c r="W680" s="11" t="s">
        <v>360</v>
      </c>
      <c r="Y680" s="11">
        <v>12</v>
      </c>
      <c r="Z680" s="11">
        <v>5</v>
      </c>
      <c r="AA680" s="11">
        <v>42575.5</v>
      </c>
      <c r="AB680" s="11">
        <f t="shared" si="109"/>
        <v>41412.5</v>
      </c>
      <c r="AC680" s="11">
        <f t="shared" si="106"/>
        <v>43738.5</v>
      </c>
      <c r="AD680" s="11">
        <v>2326</v>
      </c>
      <c r="AE680" s="11" t="s">
        <v>360</v>
      </c>
      <c r="AG680" s="11">
        <v>4</v>
      </c>
      <c r="AH680" s="11">
        <v>6</v>
      </c>
      <c r="AI680" s="11">
        <v>211305.25</v>
      </c>
      <c r="AJ680" s="11">
        <f t="shared" si="107"/>
        <v>209817.5</v>
      </c>
      <c r="AK680" s="11">
        <f t="shared" si="108"/>
        <v>212793</v>
      </c>
      <c r="AL680" s="11">
        <v>2975.5</v>
      </c>
      <c r="AM680" s="11" t="s">
        <v>360</v>
      </c>
    </row>
    <row r="681" spans="1:39">
      <c r="A681" s="11">
        <v>7</v>
      </c>
      <c r="B681" s="11">
        <v>13</v>
      </c>
      <c r="C681" s="11">
        <v>500121.5</v>
      </c>
      <c r="D681" s="11">
        <f t="shared" si="102"/>
        <v>499241.5</v>
      </c>
      <c r="E681" s="11">
        <f t="shared" si="103"/>
        <v>501001.5</v>
      </c>
      <c r="F681" s="11">
        <v>1760</v>
      </c>
      <c r="G681" s="11" t="s">
        <v>360</v>
      </c>
      <c r="I681" s="11">
        <v>4</v>
      </c>
      <c r="J681" s="11">
        <v>15</v>
      </c>
      <c r="K681" s="11">
        <v>403236.75</v>
      </c>
      <c r="L681" s="11">
        <f t="shared" si="100"/>
        <v>401886.5</v>
      </c>
      <c r="M681" s="11">
        <f t="shared" si="101"/>
        <v>404587</v>
      </c>
      <c r="N681" s="11">
        <v>2700.5</v>
      </c>
      <c r="O681" s="11" t="s">
        <v>360</v>
      </c>
      <c r="Q681" s="11">
        <v>10</v>
      </c>
      <c r="R681" s="11">
        <v>12</v>
      </c>
      <c r="S681" s="11">
        <v>901900</v>
      </c>
      <c r="T681" s="11">
        <f t="shared" si="104"/>
        <v>900901</v>
      </c>
      <c r="U681" s="11">
        <f t="shared" si="105"/>
        <v>902899</v>
      </c>
      <c r="V681" s="11">
        <v>1998</v>
      </c>
      <c r="W681" s="11" t="s">
        <v>360</v>
      </c>
      <c r="Y681" s="11">
        <v>12</v>
      </c>
      <c r="Z681" s="11">
        <v>5</v>
      </c>
      <c r="AA681" s="11">
        <v>185181.5</v>
      </c>
      <c r="AB681" s="11">
        <f t="shared" si="109"/>
        <v>184117</v>
      </c>
      <c r="AC681" s="11">
        <f t="shared" si="106"/>
        <v>186246</v>
      </c>
      <c r="AD681" s="11">
        <v>2129</v>
      </c>
      <c r="AE681" s="11" t="s">
        <v>360</v>
      </c>
      <c r="AG681" s="11">
        <v>4</v>
      </c>
      <c r="AH681" s="11">
        <v>7</v>
      </c>
      <c r="AI681" s="11">
        <v>94974.75</v>
      </c>
      <c r="AJ681" s="11">
        <f t="shared" si="107"/>
        <v>94355</v>
      </c>
      <c r="AK681" s="11">
        <f t="shared" si="108"/>
        <v>95594.5</v>
      </c>
      <c r="AL681" s="11">
        <v>1239.5</v>
      </c>
      <c r="AM681" s="11" t="s">
        <v>360</v>
      </c>
    </row>
    <row r="682" spans="1:39">
      <c r="A682" s="11">
        <v>7</v>
      </c>
      <c r="B682" s="11">
        <v>13</v>
      </c>
      <c r="C682" s="11">
        <v>623212.5</v>
      </c>
      <c r="D682" s="11">
        <f t="shared" si="102"/>
        <v>622817</v>
      </c>
      <c r="E682" s="11">
        <f t="shared" si="103"/>
        <v>623608</v>
      </c>
      <c r="F682" s="11">
        <v>791</v>
      </c>
      <c r="G682" s="11" t="s">
        <v>360</v>
      </c>
      <c r="I682" s="11">
        <v>4</v>
      </c>
      <c r="J682" s="11">
        <v>15</v>
      </c>
      <c r="K682" s="11">
        <v>915067.75</v>
      </c>
      <c r="L682" s="11">
        <f t="shared" si="100"/>
        <v>913496.5</v>
      </c>
      <c r="M682" s="11">
        <f t="shared" si="101"/>
        <v>916639</v>
      </c>
      <c r="N682" s="11">
        <v>3142.5</v>
      </c>
      <c r="O682" s="11" t="s">
        <v>360</v>
      </c>
      <c r="Q682" s="11">
        <v>10</v>
      </c>
      <c r="R682" s="11">
        <v>13</v>
      </c>
      <c r="S682" s="11">
        <v>100414.75</v>
      </c>
      <c r="T682" s="11">
        <f t="shared" si="104"/>
        <v>98624.5</v>
      </c>
      <c r="U682" s="11">
        <f t="shared" si="105"/>
        <v>102205</v>
      </c>
      <c r="V682" s="11">
        <v>3580.5</v>
      </c>
      <c r="W682" s="11" t="s">
        <v>360</v>
      </c>
      <c r="Y682" s="11">
        <v>12</v>
      </c>
      <c r="Z682" s="11">
        <v>5</v>
      </c>
      <c r="AA682" s="11">
        <v>192063</v>
      </c>
      <c r="AB682" s="11">
        <f t="shared" si="109"/>
        <v>190808.5</v>
      </c>
      <c r="AC682" s="11">
        <f t="shared" si="106"/>
        <v>193317.5</v>
      </c>
      <c r="AD682" s="11">
        <v>2509</v>
      </c>
      <c r="AE682" s="11" t="s">
        <v>360</v>
      </c>
      <c r="AG682" s="11">
        <v>4</v>
      </c>
      <c r="AH682" s="11">
        <v>7</v>
      </c>
      <c r="AI682" s="11">
        <v>40052.5</v>
      </c>
      <c r="AJ682" s="11">
        <f t="shared" si="107"/>
        <v>38405.5</v>
      </c>
      <c r="AK682" s="11">
        <f t="shared" si="108"/>
        <v>41699.5</v>
      </c>
      <c r="AL682" s="11">
        <v>3294</v>
      </c>
      <c r="AM682" s="11" t="s">
        <v>360</v>
      </c>
    </row>
    <row r="683" spans="1:39">
      <c r="A683" s="11">
        <v>7</v>
      </c>
      <c r="B683" s="11">
        <v>13</v>
      </c>
      <c r="C683" s="11">
        <v>675611.5</v>
      </c>
      <c r="D683" s="11">
        <f t="shared" si="102"/>
        <v>674558</v>
      </c>
      <c r="E683" s="11">
        <f t="shared" si="103"/>
        <v>676665</v>
      </c>
      <c r="F683" s="11">
        <v>2107</v>
      </c>
      <c r="G683" s="11" t="s">
        <v>360</v>
      </c>
      <c r="I683" s="11">
        <v>4</v>
      </c>
      <c r="J683" s="11">
        <v>16</v>
      </c>
      <c r="K683" s="11">
        <v>155355</v>
      </c>
      <c r="L683" s="11">
        <f t="shared" si="100"/>
        <v>155355</v>
      </c>
      <c r="M683" s="11">
        <f t="shared" si="101"/>
        <v>155355</v>
      </c>
      <c r="N683" s="11">
        <v>0</v>
      </c>
      <c r="O683" s="11" t="s">
        <v>360</v>
      </c>
      <c r="Q683" s="11">
        <v>10</v>
      </c>
      <c r="R683" s="11">
        <v>13</v>
      </c>
      <c r="S683" s="11">
        <v>341983</v>
      </c>
      <c r="T683" s="11">
        <f t="shared" si="104"/>
        <v>341983</v>
      </c>
      <c r="U683" s="11">
        <f t="shared" si="105"/>
        <v>341983</v>
      </c>
      <c r="V683" s="11">
        <v>0</v>
      </c>
      <c r="W683" s="11" t="s">
        <v>360</v>
      </c>
      <c r="Y683" s="11">
        <v>12</v>
      </c>
      <c r="Z683" s="11">
        <v>5</v>
      </c>
      <c r="AA683" s="11">
        <v>354259.75</v>
      </c>
      <c r="AB683" s="11">
        <f t="shared" si="109"/>
        <v>354022</v>
      </c>
      <c r="AC683" s="11">
        <f t="shared" si="106"/>
        <v>354497.5</v>
      </c>
      <c r="AD683" s="11">
        <v>475.5</v>
      </c>
      <c r="AE683" s="11" t="s">
        <v>360</v>
      </c>
      <c r="AG683" s="11">
        <v>4</v>
      </c>
      <c r="AH683" s="11">
        <v>7</v>
      </c>
      <c r="AI683" s="11">
        <v>108147.25</v>
      </c>
      <c r="AJ683" s="11">
        <f t="shared" si="107"/>
        <v>107618</v>
      </c>
      <c r="AK683" s="11">
        <f t="shared" si="108"/>
        <v>108676.5</v>
      </c>
      <c r="AL683" s="11">
        <v>1058.5</v>
      </c>
      <c r="AM683" s="11" t="s">
        <v>360</v>
      </c>
    </row>
    <row r="684" spans="1:39">
      <c r="A684" s="11">
        <v>7</v>
      </c>
      <c r="B684" s="11">
        <v>13</v>
      </c>
      <c r="C684" s="11">
        <v>716284.25</v>
      </c>
      <c r="D684" s="11">
        <f t="shared" si="102"/>
        <v>715394</v>
      </c>
      <c r="E684" s="11">
        <f t="shared" si="103"/>
        <v>717174.5</v>
      </c>
      <c r="F684" s="11">
        <v>1780.5</v>
      </c>
      <c r="G684" s="11" t="s">
        <v>360</v>
      </c>
      <c r="I684" s="11">
        <v>4</v>
      </c>
      <c r="J684" s="11">
        <v>16</v>
      </c>
      <c r="K684" s="11">
        <v>40047</v>
      </c>
      <c r="L684" s="11">
        <f t="shared" si="100"/>
        <v>40047</v>
      </c>
      <c r="M684" s="11">
        <f t="shared" si="101"/>
        <v>40047</v>
      </c>
      <c r="N684" s="11">
        <v>0</v>
      </c>
      <c r="O684" s="11" t="s">
        <v>360</v>
      </c>
      <c r="Q684" s="11">
        <v>10</v>
      </c>
      <c r="R684" s="11">
        <v>13</v>
      </c>
      <c r="S684" s="11">
        <v>408034.5</v>
      </c>
      <c r="T684" s="11">
        <f t="shared" si="104"/>
        <v>406790</v>
      </c>
      <c r="U684" s="11">
        <f t="shared" si="105"/>
        <v>409279</v>
      </c>
      <c r="V684" s="11">
        <v>2489</v>
      </c>
      <c r="W684" s="11" t="s">
        <v>360</v>
      </c>
      <c r="Y684" s="11">
        <v>12</v>
      </c>
      <c r="Z684" s="11">
        <v>6</v>
      </c>
      <c r="AA684" s="11">
        <v>222008.5</v>
      </c>
      <c r="AB684" s="11">
        <f t="shared" si="109"/>
        <v>220303.5</v>
      </c>
      <c r="AC684" s="11">
        <f t="shared" si="106"/>
        <v>223713.5</v>
      </c>
      <c r="AD684" s="11">
        <v>3410</v>
      </c>
      <c r="AE684" s="11" t="s">
        <v>360</v>
      </c>
      <c r="AG684" s="11">
        <v>4</v>
      </c>
      <c r="AH684" s="11">
        <v>7</v>
      </c>
      <c r="AI684" s="11">
        <v>141861.5</v>
      </c>
      <c r="AJ684" s="11">
        <f t="shared" si="107"/>
        <v>140169.5</v>
      </c>
      <c r="AK684" s="11">
        <f t="shared" si="108"/>
        <v>143553.5</v>
      </c>
      <c r="AL684" s="11">
        <v>3384</v>
      </c>
      <c r="AM684" s="11" t="s">
        <v>360</v>
      </c>
    </row>
    <row r="685" spans="1:39">
      <c r="A685" s="11">
        <v>7</v>
      </c>
      <c r="B685" s="11">
        <v>13</v>
      </c>
      <c r="C685" s="11">
        <v>774173</v>
      </c>
      <c r="D685" s="11">
        <f t="shared" si="102"/>
        <v>774173</v>
      </c>
      <c r="E685" s="11">
        <f t="shared" si="103"/>
        <v>774173</v>
      </c>
      <c r="F685" s="11">
        <v>0</v>
      </c>
      <c r="G685" s="11" t="s">
        <v>360</v>
      </c>
      <c r="I685" s="11">
        <v>4</v>
      </c>
      <c r="J685" s="11">
        <v>16</v>
      </c>
      <c r="K685" s="11">
        <v>298561.5</v>
      </c>
      <c r="L685" s="11">
        <f t="shared" si="100"/>
        <v>298561.5</v>
      </c>
      <c r="M685" s="11">
        <f t="shared" si="101"/>
        <v>298561.5</v>
      </c>
      <c r="N685" s="11">
        <v>0</v>
      </c>
      <c r="O685" s="11" t="s">
        <v>360</v>
      </c>
      <c r="Q685" s="11">
        <v>10</v>
      </c>
      <c r="R685" s="11">
        <v>13</v>
      </c>
      <c r="S685" s="11">
        <v>625506.75</v>
      </c>
      <c r="T685" s="11">
        <f t="shared" si="104"/>
        <v>624082.5</v>
      </c>
      <c r="U685" s="11">
        <f t="shared" si="105"/>
        <v>626931</v>
      </c>
      <c r="V685" s="11">
        <v>2848.5</v>
      </c>
      <c r="W685" s="11" t="s">
        <v>360</v>
      </c>
      <c r="Y685" s="11">
        <v>12</v>
      </c>
      <c r="Z685" s="11">
        <v>7</v>
      </c>
      <c r="AA685" s="11">
        <v>236137.5</v>
      </c>
      <c r="AB685" s="11">
        <f t="shared" si="109"/>
        <v>235655</v>
      </c>
      <c r="AC685" s="11">
        <f t="shared" si="106"/>
        <v>236620</v>
      </c>
      <c r="AD685" s="11">
        <v>965</v>
      </c>
      <c r="AE685" s="11" t="s">
        <v>360</v>
      </c>
      <c r="AG685" s="11">
        <v>4</v>
      </c>
      <c r="AH685" s="11">
        <v>7</v>
      </c>
      <c r="AI685" s="11">
        <v>271384.25</v>
      </c>
      <c r="AJ685" s="11">
        <f t="shared" si="107"/>
        <v>270813</v>
      </c>
      <c r="AK685" s="11">
        <f t="shared" si="108"/>
        <v>271955.5</v>
      </c>
      <c r="AL685" s="11">
        <v>1142.5</v>
      </c>
      <c r="AM685" s="11" t="s">
        <v>360</v>
      </c>
    </row>
    <row r="686" spans="1:39">
      <c r="A686" s="11">
        <v>7</v>
      </c>
      <c r="B686" s="11">
        <v>14</v>
      </c>
      <c r="C686" s="11">
        <v>26574.75</v>
      </c>
      <c r="D686" s="11">
        <f t="shared" si="102"/>
        <v>25517.5</v>
      </c>
      <c r="E686" s="11">
        <f t="shared" si="103"/>
        <v>27632</v>
      </c>
      <c r="F686" s="11">
        <v>2114.5</v>
      </c>
      <c r="G686" s="11" t="s">
        <v>360</v>
      </c>
      <c r="I686" s="11">
        <v>4</v>
      </c>
      <c r="J686" s="11">
        <v>16</v>
      </c>
      <c r="K686" s="11">
        <v>339316.75</v>
      </c>
      <c r="L686" s="11">
        <f t="shared" si="100"/>
        <v>338296.5</v>
      </c>
      <c r="M686" s="11">
        <f t="shared" si="101"/>
        <v>340337</v>
      </c>
      <c r="N686" s="11">
        <v>2040.5</v>
      </c>
      <c r="O686" s="11" t="s">
        <v>360</v>
      </c>
      <c r="Q686" s="11">
        <v>10</v>
      </c>
      <c r="R686" s="11">
        <v>14</v>
      </c>
      <c r="S686" s="11">
        <v>52428</v>
      </c>
      <c r="T686" s="11">
        <f t="shared" si="104"/>
        <v>52034</v>
      </c>
      <c r="U686" s="11">
        <f t="shared" si="105"/>
        <v>52822</v>
      </c>
      <c r="V686" s="11">
        <v>788</v>
      </c>
      <c r="W686" s="11" t="s">
        <v>360</v>
      </c>
      <c r="Y686" s="11">
        <v>12</v>
      </c>
      <c r="Z686" s="11">
        <v>7</v>
      </c>
      <c r="AA686" s="11">
        <v>228444</v>
      </c>
      <c r="AB686" s="11">
        <f t="shared" si="109"/>
        <v>228444</v>
      </c>
      <c r="AC686" s="11">
        <f t="shared" si="106"/>
        <v>228444</v>
      </c>
      <c r="AD686" s="11">
        <v>0</v>
      </c>
      <c r="AE686" s="11" t="s">
        <v>360</v>
      </c>
      <c r="AG686" s="11">
        <v>4</v>
      </c>
      <c r="AH686" s="11">
        <v>7</v>
      </c>
      <c r="AI686" s="11">
        <v>375651</v>
      </c>
      <c r="AJ686" s="11">
        <f t="shared" si="107"/>
        <v>375651</v>
      </c>
      <c r="AK686" s="11">
        <f t="shared" si="108"/>
        <v>375651</v>
      </c>
      <c r="AL686" s="11">
        <v>0</v>
      </c>
      <c r="AM686" s="11" t="s">
        <v>360</v>
      </c>
    </row>
    <row r="687" spans="1:39">
      <c r="A687" s="11">
        <v>7</v>
      </c>
      <c r="B687" s="11">
        <v>14</v>
      </c>
      <c r="C687" s="11">
        <v>301822</v>
      </c>
      <c r="D687" s="11">
        <f t="shared" si="102"/>
        <v>300759.5</v>
      </c>
      <c r="E687" s="11">
        <f t="shared" si="103"/>
        <v>302884.5</v>
      </c>
      <c r="F687" s="11">
        <v>2125</v>
      </c>
      <c r="G687" s="11" t="s">
        <v>360</v>
      </c>
      <c r="I687" s="11">
        <v>4</v>
      </c>
      <c r="J687" s="11">
        <v>16</v>
      </c>
      <c r="K687" s="11">
        <v>494575.5</v>
      </c>
      <c r="L687" s="11">
        <f t="shared" si="100"/>
        <v>492910</v>
      </c>
      <c r="M687" s="11">
        <f t="shared" si="101"/>
        <v>496241</v>
      </c>
      <c r="N687" s="11">
        <v>3331</v>
      </c>
      <c r="O687" s="11" t="s">
        <v>360</v>
      </c>
      <c r="Q687" s="11">
        <v>10</v>
      </c>
      <c r="R687" s="11">
        <v>14</v>
      </c>
      <c r="S687" s="11">
        <v>174321.5</v>
      </c>
      <c r="T687" s="11">
        <f t="shared" si="104"/>
        <v>173050</v>
      </c>
      <c r="U687" s="11">
        <f t="shared" si="105"/>
        <v>175593</v>
      </c>
      <c r="V687" s="11">
        <v>2543</v>
      </c>
      <c r="W687" s="11" t="s">
        <v>360</v>
      </c>
      <c r="Y687" s="11">
        <v>12</v>
      </c>
      <c r="Z687" s="11">
        <v>7</v>
      </c>
      <c r="AA687" s="11">
        <v>281924.5</v>
      </c>
      <c r="AB687" s="11">
        <f t="shared" si="109"/>
        <v>281092</v>
      </c>
      <c r="AC687" s="11">
        <f t="shared" si="106"/>
        <v>282757</v>
      </c>
      <c r="AD687" s="11">
        <v>1665</v>
      </c>
      <c r="AE687" s="11" t="s">
        <v>360</v>
      </c>
      <c r="AG687" s="11">
        <v>4</v>
      </c>
      <c r="AH687" s="11">
        <v>7</v>
      </c>
      <c r="AI687" s="11">
        <v>624903.5</v>
      </c>
      <c r="AJ687" s="11">
        <f t="shared" si="107"/>
        <v>624903.5</v>
      </c>
      <c r="AK687" s="11">
        <f t="shared" si="108"/>
        <v>624903.5</v>
      </c>
      <c r="AL687" s="11">
        <v>0</v>
      </c>
      <c r="AM687" s="11" t="s">
        <v>360</v>
      </c>
    </row>
    <row r="688" spans="1:39">
      <c r="A688" s="11">
        <v>7</v>
      </c>
      <c r="B688" s="11">
        <v>14</v>
      </c>
      <c r="C688" s="11">
        <v>766824.5</v>
      </c>
      <c r="D688" s="11">
        <f t="shared" si="102"/>
        <v>766824.5</v>
      </c>
      <c r="E688" s="11">
        <f t="shared" si="103"/>
        <v>766824.5</v>
      </c>
      <c r="F688" s="11">
        <v>0</v>
      </c>
      <c r="G688" s="11" t="s">
        <v>360</v>
      </c>
      <c r="I688" s="11">
        <v>5</v>
      </c>
      <c r="J688" s="11">
        <v>1</v>
      </c>
      <c r="K688" s="11">
        <v>202045</v>
      </c>
      <c r="L688" s="11">
        <f t="shared" si="100"/>
        <v>202045</v>
      </c>
      <c r="M688" s="11">
        <f t="shared" si="101"/>
        <v>202045</v>
      </c>
      <c r="N688" s="11">
        <v>0</v>
      </c>
      <c r="O688" s="11" t="s">
        <v>360</v>
      </c>
      <c r="Q688" s="11">
        <v>10</v>
      </c>
      <c r="R688" s="11">
        <v>14</v>
      </c>
      <c r="S688" s="11">
        <v>675692.25</v>
      </c>
      <c r="T688" s="11">
        <f t="shared" si="104"/>
        <v>674324.5</v>
      </c>
      <c r="U688" s="11">
        <f t="shared" si="105"/>
        <v>677060</v>
      </c>
      <c r="V688" s="11">
        <v>2735.5</v>
      </c>
      <c r="W688" s="11" t="s">
        <v>360</v>
      </c>
      <c r="Y688" s="11">
        <v>12</v>
      </c>
      <c r="Z688" s="11">
        <v>7</v>
      </c>
      <c r="AA688" s="11">
        <v>329543</v>
      </c>
      <c r="AB688" s="11">
        <f t="shared" si="109"/>
        <v>327179.5</v>
      </c>
      <c r="AC688" s="11">
        <f t="shared" si="106"/>
        <v>331906.5</v>
      </c>
      <c r="AD688" s="11">
        <v>4727</v>
      </c>
      <c r="AE688" s="11" t="s">
        <v>360</v>
      </c>
      <c r="AG688" s="11">
        <v>4</v>
      </c>
      <c r="AH688" s="11">
        <v>8</v>
      </c>
      <c r="AI688" s="11">
        <v>51793.5</v>
      </c>
      <c r="AJ688" s="11">
        <f t="shared" si="107"/>
        <v>51793.5</v>
      </c>
      <c r="AK688" s="11">
        <f t="shared" si="108"/>
        <v>51793.5</v>
      </c>
      <c r="AL688" s="11">
        <v>0</v>
      </c>
      <c r="AM688" s="11" t="s">
        <v>360</v>
      </c>
    </row>
    <row r="689" spans="1:39">
      <c r="A689" s="11">
        <v>7</v>
      </c>
      <c r="B689" s="11">
        <v>15</v>
      </c>
      <c r="C689" s="11">
        <v>37890.5</v>
      </c>
      <c r="D689" s="11">
        <f t="shared" si="102"/>
        <v>37890.5</v>
      </c>
      <c r="E689" s="11">
        <f t="shared" si="103"/>
        <v>37890.5</v>
      </c>
      <c r="F689" s="11">
        <v>0</v>
      </c>
      <c r="G689" s="11" t="s">
        <v>360</v>
      </c>
      <c r="I689" s="11">
        <v>5</v>
      </c>
      <c r="J689" s="11">
        <v>2</v>
      </c>
      <c r="K689" s="11">
        <v>191116.75</v>
      </c>
      <c r="L689" s="11">
        <f t="shared" si="100"/>
        <v>188976</v>
      </c>
      <c r="M689" s="11">
        <f t="shared" si="101"/>
        <v>193257.5</v>
      </c>
      <c r="N689" s="11">
        <v>4281.5</v>
      </c>
      <c r="O689" s="11" t="s">
        <v>360</v>
      </c>
      <c r="Q689" s="11">
        <v>10</v>
      </c>
      <c r="R689" s="11">
        <v>15</v>
      </c>
      <c r="S689" s="11">
        <v>187856</v>
      </c>
      <c r="T689" s="11">
        <f t="shared" si="104"/>
        <v>187856</v>
      </c>
      <c r="U689" s="11">
        <f t="shared" si="105"/>
        <v>187856</v>
      </c>
      <c r="V689" s="11">
        <v>0</v>
      </c>
      <c r="W689" s="11" t="s">
        <v>360</v>
      </c>
      <c r="Y689" s="11">
        <v>12</v>
      </c>
      <c r="Z689" s="11">
        <v>7</v>
      </c>
      <c r="AA689" s="11">
        <v>484964</v>
      </c>
      <c r="AB689" s="11">
        <f t="shared" si="109"/>
        <v>484214.5</v>
      </c>
      <c r="AC689" s="11">
        <f t="shared" si="106"/>
        <v>485713.5</v>
      </c>
      <c r="AD689" s="11">
        <v>1499</v>
      </c>
      <c r="AE689" s="11" t="s">
        <v>360</v>
      </c>
      <c r="AG689" s="11">
        <v>4</v>
      </c>
      <c r="AH689" s="11">
        <v>8</v>
      </c>
      <c r="AI689" s="11">
        <v>246026</v>
      </c>
      <c r="AJ689" s="11">
        <f t="shared" si="107"/>
        <v>246026</v>
      </c>
      <c r="AK689" s="11">
        <f t="shared" si="108"/>
        <v>246026</v>
      </c>
      <c r="AL689" s="11">
        <v>0</v>
      </c>
      <c r="AM689" s="11" t="s">
        <v>360</v>
      </c>
    </row>
    <row r="690" spans="1:39">
      <c r="A690" s="11">
        <v>7</v>
      </c>
      <c r="B690" s="11">
        <v>15</v>
      </c>
      <c r="C690" s="11">
        <v>303003.75</v>
      </c>
      <c r="D690" s="11">
        <f t="shared" si="102"/>
        <v>302478.5</v>
      </c>
      <c r="E690" s="11">
        <f t="shared" si="103"/>
        <v>303529</v>
      </c>
      <c r="F690" s="11">
        <v>1050.5</v>
      </c>
      <c r="G690" s="11" t="s">
        <v>360</v>
      </c>
      <c r="I690" s="11">
        <v>5</v>
      </c>
      <c r="J690" s="11">
        <v>2</v>
      </c>
      <c r="K690" s="11">
        <v>117527.25</v>
      </c>
      <c r="L690" s="11">
        <f t="shared" si="100"/>
        <v>117271</v>
      </c>
      <c r="M690" s="11">
        <f t="shared" si="101"/>
        <v>117783.5</v>
      </c>
      <c r="N690" s="11">
        <v>512.5</v>
      </c>
      <c r="O690" s="11" t="s">
        <v>360</v>
      </c>
      <c r="Q690" s="11">
        <v>10</v>
      </c>
      <c r="R690" s="11">
        <v>15</v>
      </c>
      <c r="S690" s="11">
        <v>43117.75</v>
      </c>
      <c r="T690" s="11">
        <f t="shared" si="104"/>
        <v>42680.5</v>
      </c>
      <c r="U690" s="11">
        <f t="shared" si="105"/>
        <v>43555</v>
      </c>
      <c r="V690" s="11">
        <v>874.5</v>
      </c>
      <c r="W690" s="11" t="s">
        <v>360</v>
      </c>
      <c r="Y690" s="11">
        <v>12</v>
      </c>
      <c r="Z690" s="11">
        <v>7</v>
      </c>
      <c r="AA690" s="11">
        <v>609479</v>
      </c>
      <c r="AB690" s="11">
        <f t="shared" si="109"/>
        <v>607241.5</v>
      </c>
      <c r="AC690" s="11">
        <f t="shared" si="106"/>
        <v>611716.5</v>
      </c>
      <c r="AD690" s="11">
        <v>4475</v>
      </c>
      <c r="AE690" s="11" t="s">
        <v>360</v>
      </c>
      <c r="AG690" s="11">
        <v>4</v>
      </c>
      <c r="AH690" s="11">
        <v>8</v>
      </c>
      <c r="AI690" s="11">
        <v>280905.5</v>
      </c>
      <c r="AJ690" s="11">
        <f t="shared" si="107"/>
        <v>278931.5</v>
      </c>
      <c r="AK690" s="11">
        <f t="shared" si="108"/>
        <v>282879.5</v>
      </c>
      <c r="AL690" s="11">
        <v>3948</v>
      </c>
      <c r="AM690" s="11" t="s">
        <v>360</v>
      </c>
    </row>
    <row r="691" spans="1:39">
      <c r="A691" s="11">
        <v>7</v>
      </c>
      <c r="B691" s="11">
        <v>15</v>
      </c>
      <c r="C691" s="11">
        <v>542641.75</v>
      </c>
      <c r="D691" s="11">
        <f t="shared" si="102"/>
        <v>538632</v>
      </c>
      <c r="E691" s="11">
        <f t="shared" si="103"/>
        <v>546651.5</v>
      </c>
      <c r="F691" s="11">
        <v>8019.5</v>
      </c>
      <c r="G691" s="11" t="s">
        <v>360</v>
      </c>
      <c r="I691" s="11">
        <v>5</v>
      </c>
      <c r="J691" s="11">
        <v>2</v>
      </c>
      <c r="K691" s="11">
        <v>790259</v>
      </c>
      <c r="L691" s="11">
        <f t="shared" si="100"/>
        <v>790259</v>
      </c>
      <c r="M691" s="11">
        <f t="shared" si="101"/>
        <v>790259</v>
      </c>
      <c r="N691" s="11">
        <v>0</v>
      </c>
      <c r="O691" s="11" t="s">
        <v>360</v>
      </c>
      <c r="Q691" s="11">
        <v>10</v>
      </c>
      <c r="R691" s="11">
        <v>15</v>
      </c>
      <c r="S691" s="11">
        <v>444968.5</v>
      </c>
      <c r="T691" s="11">
        <f t="shared" si="104"/>
        <v>444968.5</v>
      </c>
      <c r="U691" s="11">
        <f t="shared" si="105"/>
        <v>444968.5</v>
      </c>
      <c r="V691" s="11">
        <v>0</v>
      </c>
      <c r="W691" s="11" t="s">
        <v>360</v>
      </c>
      <c r="Y691" s="11">
        <v>12</v>
      </c>
      <c r="Z691" s="11">
        <v>8</v>
      </c>
      <c r="AA691" s="11">
        <v>272661.5</v>
      </c>
      <c r="AB691" s="11">
        <f t="shared" si="109"/>
        <v>272661.5</v>
      </c>
      <c r="AC691" s="11">
        <f t="shared" si="106"/>
        <v>272661.5</v>
      </c>
      <c r="AD691" s="11">
        <v>0</v>
      </c>
      <c r="AE691" s="11" t="s">
        <v>360</v>
      </c>
      <c r="AG691" s="11">
        <v>4</v>
      </c>
      <c r="AH691" s="11">
        <v>9</v>
      </c>
      <c r="AI691" s="11">
        <v>254697.75</v>
      </c>
      <c r="AJ691" s="11">
        <f t="shared" si="107"/>
        <v>253278</v>
      </c>
      <c r="AK691" s="11">
        <f t="shared" si="108"/>
        <v>256117.5</v>
      </c>
      <c r="AL691" s="11">
        <v>2839.5</v>
      </c>
      <c r="AM691" s="11" t="s">
        <v>360</v>
      </c>
    </row>
    <row r="692" spans="1:39">
      <c r="A692" s="11">
        <v>7</v>
      </c>
      <c r="B692" s="11">
        <v>15</v>
      </c>
      <c r="C692" s="11">
        <v>591505.25</v>
      </c>
      <c r="D692" s="11">
        <f t="shared" si="102"/>
        <v>589729</v>
      </c>
      <c r="E692" s="11">
        <f t="shared" si="103"/>
        <v>593281.5</v>
      </c>
      <c r="F692" s="11">
        <v>3552.5</v>
      </c>
      <c r="G692" s="11" t="s">
        <v>360</v>
      </c>
      <c r="I692" s="11">
        <v>5</v>
      </c>
      <c r="J692" s="11">
        <v>3</v>
      </c>
      <c r="K692" s="11">
        <v>77690.25</v>
      </c>
      <c r="L692" s="11">
        <f t="shared" si="100"/>
        <v>77239</v>
      </c>
      <c r="M692" s="11">
        <f t="shared" si="101"/>
        <v>78141.5</v>
      </c>
      <c r="N692" s="11">
        <v>902.5</v>
      </c>
      <c r="O692" s="11" t="s">
        <v>360</v>
      </c>
      <c r="Q692" s="11">
        <v>10</v>
      </c>
      <c r="R692" s="11">
        <v>15</v>
      </c>
      <c r="S692" s="11">
        <v>825518</v>
      </c>
      <c r="T692" s="11">
        <f t="shared" si="104"/>
        <v>824083.5</v>
      </c>
      <c r="U692" s="11">
        <f t="shared" si="105"/>
        <v>826952.5</v>
      </c>
      <c r="V692" s="11">
        <v>2869</v>
      </c>
      <c r="W692" s="11" t="s">
        <v>360</v>
      </c>
      <c r="Y692" s="11">
        <v>12</v>
      </c>
      <c r="Z692" s="11">
        <v>9</v>
      </c>
      <c r="AA692" s="11">
        <v>230930</v>
      </c>
      <c r="AB692" s="11">
        <f t="shared" si="109"/>
        <v>229831</v>
      </c>
      <c r="AC692" s="11">
        <f t="shared" si="106"/>
        <v>232029</v>
      </c>
      <c r="AD692" s="11">
        <v>2198</v>
      </c>
      <c r="AE692" s="11" t="s">
        <v>360</v>
      </c>
      <c r="AG692" s="11">
        <v>4</v>
      </c>
      <c r="AH692" s="11">
        <v>9</v>
      </c>
      <c r="AI692" s="11">
        <v>55762.5</v>
      </c>
      <c r="AJ692" s="11">
        <f t="shared" si="107"/>
        <v>54865.5</v>
      </c>
      <c r="AK692" s="11">
        <f t="shared" si="108"/>
        <v>56659.5</v>
      </c>
      <c r="AL692" s="11">
        <v>1794</v>
      </c>
      <c r="AM692" s="11" t="s">
        <v>360</v>
      </c>
    </row>
    <row r="693" spans="1:39">
      <c r="A693" s="11">
        <v>7</v>
      </c>
      <c r="B693" s="11">
        <v>15</v>
      </c>
      <c r="C693" s="11">
        <v>683838.25</v>
      </c>
      <c r="D693" s="11">
        <f t="shared" si="102"/>
        <v>681731</v>
      </c>
      <c r="E693" s="11">
        <f t="shared" si="103"/>
        <v>685945.5</v>
      </c>
      <c r="F693" s="11">
        <v>4214.5</v>
      </c>
      <c r="G693" s="11" t="s">
        <v>360</v>
      </c>
      <c r="I693" s="11">
        <v>5</v>
      </c>
      <c r="J693" s="11">
        <v>4</v>
      </c>
      <c r="K693" s="11">
        <v>507574.25</v>
      </c>
      <c r="L693" s="11">
        <f t="shared" si="100"/>
        <v>506611</v>
      </c>
      <c r="M693" s="11">
        <f t="shared" si="101"/>
        <v>508537.5</v>
      </c>
      <c r="N693" s="11">
        <v>1926.5</v>
      </c>
      <c r="O693" s="11" t="s">
        <v>360</v>
      </c>
      <c r="Q693" s="11">
        <v>10</v>
      </c>
      <c r="R693" s="11">
        <v>16</v>
      </c>
      <c r="S693" s="11">
        <v>76109.5</v>
      </c>
      <c r="T693" s="11">
        <f t="shared" si="104"/>
        <v>75374.5</v>
      </c>
      <c r="U693" s="11">
        <f t="shared" si="105"/>
        <v>76844.5</v>
      </c>
      <c r="V693" s="11">
        <v>1470</v>
      </c>
      <c r="W693" s="11" t="s">
        <v>360</v>
      </c>
      <c r="Y693" s="11">
        <v>12</v>
      </c>
      <c r="Z693" s="11">
        <v>9</v>
      </c>
      <c r="AA693" s="11">
        <v>249049.25</v>
      </c>
      <c r="AB693" s="11">
        <f t="shared" si="109"/>
        <v>248107.5</v>
      </c>
      <c r="AC693" s="11">
        <f t="shared" si="106"/>
        <v>249991</v>
      </c>
      <c r="AD693" s="11">
        <v>1883.5</v>
      </c>
      <c r="AE693" s="11" t="s">
        <v>360</v>
      </c>
      <c r="AG693" s="11">
        <v>4</v>
      </c>
      <c r="AH693" s="11">
        <v>10</v>
      </c>
      <c r="AI693" s="11">
        <v>58995</v>
      </c>
      <c r="AJ693" s="11">
        <f t="shared" si="107"/>
        <v>58437</v>
      </c>
      <c r="AK693" s="11">
        <f t="shared" si="108"/>
        <v>59553</v>
      </c>
      <c r="AL693" s="11">
        <v>1116</v>
      </c>
      <c r="AM693" s="11" t="s">
        <v>360</v>
      </c>
    </row>
    <row r="694" spans="1:39">
      <c r="A694" s="11">
        <v>7</v>
      </c>
      <c r="B694" s="11">
        <v>15</v>
      </c>
      <c r="C694" s="11">
        <v>780883</v>
      </c>
      <c r="D694" s="11">
        <f t="shared" si="102"/>
        <v>780575.5</v>
      </c>
      <c r="E694" s="11">
        <f t="shared" si="103"/>
        <v>781190.5</v>
      </c>
      <c r="F694" s="11">
        <v>615</v>
      </c>
      <c r="G694" s="11" t="s">
        <v>360</v>
      </c>
      <c r="I694" s="11">
        <v>5</v>
      </c>
      <c r="J694" s="11">
        <v>4</v>
      </c>
      <c r="K694" s="11">
        <v>837285.5</v>
      </c>
      <c r="L694" s="11">
        <f t="shared" si="100"/>
        <v>835205</v>
      </c>
      <c r="M694" s="11">
        <f t="shared" si="101"/>
        <v>839366</v>
      </c>
      <c r="N694" s="11">
        <v>4161</v>
      </c>
      <c r="O694" s="11" t="s">
        <v>360</v>
      </c>
      <c r="Q694" s="11">
        <v>10</v>
      </c>
      <c r="R694" s="11">
        <v>16</v>
      </c>
      <c r="S694" s="11">
        <v>135358.5</v>
      </c>
      <c r="T694" s="11">
        <f t="shared" si="104"/>
        <v>135358.5</v>
      </c>
      <c r="U694" s="11">
        <f t="shared" si="105"/>
        <v>135358.5</v>
      </c>
      <c r="V694" s="11">
        <v>0</v>
      </c>
      <c r="W694" s="11" t="s">
        <v>360</v>
      </c>
      <c r="Y694" s="11">
        <v>12</v>
      </c>
      <c r="Z694" s="11">
        <v>9</v>
      </c>
      <c r="AA694" s="11">
        <v>399707.75</v>
      </c>
      <c r="AB694" s="11">
        <f t="shared" si="109"/>
        <v>398998.5</v>
      </c>
      <c r="AC694" s="11">
        <f t="shared" si="106"/>
        <v>400417</v>
      </c>
      <c r="AD694" s="11">
        <v>1418.5</v>
      </c>
      <c r="AE694" s="11" t="s">
        <v>360</v>
      </c>
      <c r="AG694" s="11">
        <v>4</v>
      </c>
      <c r="AH694" s="11">
        <v>10</v>
      </c>
      <c r="AI694" s="11">
        <v>633628.5</v>
      </c>
      <c r="AJ694" s="11">
        <f t="shared" si="107"/>
        <v>632268.5</v>
      </c>
      <c r="AK694" s="11">
        <f t="shared" si="108"/>
        <v>634988.5</v>
      </c>
      <c r="AL694" s="11">
        <v>2720</v>
      </c>
      <c r="AM694" s="11" t="s">
        <v>360</v>
      </c>
    </row>
    <row r="695" spans="1:39">
      <c r="A695" s="11">
        <v>7</v>
      </c>
      <c r="B695" s="11">
        <v>15</v>
      </c>
      <c r="C695" s="11">
        <v>956183</v>
      </c>
      <c r="D695" s="11">
        <f t="shared" si="102"/>
        <v>956183</v>
      </c>
      <c r="E695" s="11">
        <f t="shared" si="103"/>
        <v>956183</v>
      </c>
      <c r="F695" s="11">
        <v>0</v>
      </c>
      <c r="G695" s="11" t="s">
        <v>360</v>
      </c>
      <c r="I695" s="11">
        <v>5</v>
      </c>
      <c r="J695" s="11">
        <v>4</v>
      </c>
      <c r="K695" s="11">
        <v>1302182.5</v>
      </c>
      <c r="L695" s="11">
        <f t="shared" si="100"/>
        <v>1301918.5</v>
      </c>
      <c r="M695" s="11">
        <f t="shared" si="101"/>
        <v>1302446.5</v>
      </c>
      <c r="N695" s="11">
        <v>528</v>
      </c>
      <c r="O695" s="11" t="s">
        <v>360</v>
      </c>
      <c r="Q695" s="11">
        <v>10</v>
      </c>
      <c r="R695" s="11">
        <v>16</v>
      </c>
      <c r="S695" s="11">
        <v>432508.75</v>
      </c>
      <c r="T695" s="11">
        <f t="shared" si="104"/>
        <v>431526</v>
      </c>
      <c r="U695" s="11">
        <f t="shared" si="105"/>
        <v>433491.5</v>
      </c>
      <c r="V695" s="11">
        <v>1965.5</v>
      </c>
      <c r="W695" s="11" t="s">
        <v>360</v>
      </c>
      <c r="Y695" s="11">
        <v>12</v>
      </c>
      <c r="Z695" s="11">
        <v>10</v>
      </c>
      <c r="AA695" s="11">
        <v>102279.25</v>
      </c>
      <c r="AB695" s="11">
        <f t="shared" si="109"/>
        <v>100581.5</v>
      </c>
      <c r="AC695" s="11">
        <f t="shared" si="106"/>
        <v>103977</v>
      </c>
      <c r="AD695" s="11">
        <v>3395.5</v>
      </c>
      <c r="AE695" s="11" t="s">
        <v>360</v>
      </c>
      <c r="AG695" s="11">
        <v>4</v>
      </c>
      <c r="AH695" s="11">
        <v>11</v>
      </c>
      <c r="AI695" s="11">
        <v>139017</v>
      </c>
      <c r="AJ695" s="11">
        <f t="shared" si="107"/>
        <v>135295.5</v>
      </c>
      <c r="AK695" s="11">
        <f t="shared" si="108"/>
        <v>142738.5</v>
      </c>
      <c r="AL695" s="11">
        <v>7443</v>
      </c>
      <c r="AM695" s="11" t="s">
        <v>360</v>
      </c>
    </row>
    <row r="696" spans="1:39">
      <c r="A696" s="11">
        <v>7</v>
      </c>
      <c r="B696" s="11">
        <v>16</v>
      </c>
      <c r="C696" s="11">
        <v>69341.25</v>
      </c>
      <c r="D696" s="11">
        <f t="shared" si="102"/>
        <v>68394.5</v>
      </c>
      <c r="E696" s="11">
        <f t="shared" si="103"/>
        <v>70288</v>
      </c>
      <c r="F696" s="11">
        <v>1893.5</v>
      </c>
      <c r="G696" s="11" t="s">
        <v>360</v>
      </c>
      <c r="I696" s="11">
        <v>5</v>
      </c>
      <c r="J696" s="11">
        <v>5</v>
      </c>
      <c r="K696" s="11">
        <v>474034</v>
      </c>
      <c r="L696" s="11">
        <f t="shared" si="100"/>
        <v>474034</v>
      </c>
      <c r="M696" s="11">
        <f t="shared" si="101"/>
        <v>474034</v>
      </c>
      <c r="N696" s="11">
        <v>0</v>
      </c>
      <c r="O696" s="11" t="s">
        <v>360</v>
      </c>
      <c r="Q696" s="11">
        <v>10</v>
      </c>
      <c r="R696" s="11">
        <v>16</v>
      </c>
      <c r="S696" s="11">
        <v>785528</v>
      </c>
      <c r="T696" s="11">
        <f t="shared" si="104"/>
        <v>785528</v>
      </c>
      <c r="U696" s="11">
        <f t="shared" si="105"/>
        <v>785528</v>
      </c>
      <c r="V696" s="11">
        <v>0</v>
      </c>
      <c r="W696" s="11" t="s">
        <v>360</v>
      </c>
      <c r="Y696" s="11">
        <v>12</v>
      </c>
      <c r="Z696" s="11">
        <v>10</v>
      </c>
      <c r="AA696" s="11">
        <v>312990</v>
      </c>
      <c r="AB696" s="11">
        <f t="shared" si="109"/>
        <v>312711</v>
      </c>
      <c r="AC696" s="11">
        <f t="shared" si="106"/>
        <v>313269</v>
      </c>
      <c r="AD696" s="11">
        <v>558</v>
      </c>
      <c r="AE696" s="11" t="s">
        <v>360</v>
      </c>
      <c r="AG696" s="11">
        <v>4</v>
      </c>
      <c r="AH696" s="11">
        <v>11</v>
      </c>
      <c r="AI696" s="11">
        <v>50273.25</v>
      </c>
      <c r="AJ696" s="11">
        <f t="shared" si="107"/>
        <v>48473.5</v>
      </c>
      <c r="AK696" s="11">
        <f t="shared" si="108"/>
        <v>52073</v>
      </c>
      <c r="AL696" s="11">
        <v>3599.5</v>
      </c>
      <c r="AM696" s="11" t="s">
        <v>360</v>
      </c>
    </row>
    <row r="697" spans="1:39">
      <c r="A697" s="11">
        <v>7</v>
      </c>
      <c r="B697" s="11">
        <v>16</v>
      </c>
      <c r="C697" s="11">
        <v>138792.25</v>
      </c>
      <c r="D697" s="11">
        <f t="shared" si="102"/>
        <v>138298.5</v>
      </c>
      <c r="E697" s="11">
        <f t="shared" si="103"/>
        <v>139286</v>
      </c>
      <c r="F697" s="11">
        <v>987.5</v>
      </c>
      <c r="G697" s="11" t="s">
        <v>360</v>
      </c>
      <c r="I697" s="11">
        <v>5</v>
      </c>
      <c r="J697" s="11">
        <v>6</v>
      </c>
      <c r="K697" s="11">
        <v>159704.25</v>
      </c>
      <c r="L697" s="11">
        <f t="shared" si="100"/>
        <v>158107</v>
      </c>
      <c r="M697" s="11">
        <f t="shared" si="101"/>
        <v>161301.5</v>
      </c>
      <c r="N697" s="11">
        <v>3194.5</v>
      </c>
      <c r="O697" s="11" t="s">
        <v>360</v>
      </c>
      <c r="Q697" s="11">
        <v>11</v>
      </c>
      <c r="R697" s="11">
        <v>1</v>
      </c>
      <c r="S697" s="11">
        <v>130299</v>
      </c>
      <c r="T697" s="11">
        <f t="shared" si="104"/>
        <v>130299</v>
      </c>
      <c r="U697" s="11">
        <f t="shared" si="105"/>
        <v>130299</v>
      </c>
      <c r="V697" s="11">
        <v>0</v>
      </c>
      <c r="W697" s="11" t="s">
        <v>360</v>
      </c>
      <c r="Y697" s="11">
        <v>12</v>
      </c>
      <c r="Z697" s="11">
        <v>10</v>
      </c>
      <c r="AA697" s="11">
        <v>453858</v>
      </c>
      <c r="AB697" s="11">
        <f t="shared" si="109"/>
        <v>452951</v>
      </c>
      <c r="AC697" s="11">
        <f t="shared" si="106"/>
        <v>454765</v>
      </c>
      <c r="AD697" s="11">
        <v>1814</v>
      </c>
      <c r="AE697" s="11" t="s">
        <v>360</v>
      </c>
      <c r="AG697" s="11">
        <v>4</v>
      </c>
      <c r="AH697" s="11">
        <v>12</v>
      </c>
      <c r="AI697" s="11">
        <v>65914.25</v>
      </c>
      <c r="AJ697" s="11">
        <f t="shared" si="107"/>
        <v>65474.5</v>
      </c>
      <c r="AK697" s="11">
        <f t="shared" si="108"/>
        <v>66354</v>
      </c>
      <c r="AL697" s="11">
        <v>879.5</v>
      </c>
      <c r="AM697" s="11" t="s">
        <v>360</v>
      </c>
    </row>
    <row r="698" spans="1:39">
      <c r="A698" s="11">
        <v>7</v>
      </c>
      <c r="B698" s="11">
        <v>16</v>
      </c>
      <c r="C698" s="11">
        <v>191310</v>
      </c>
      <c r="D698" s="11">
        <f t="shared" si="102"/>
        <v>191310</v>
      </c>
      <c r="E698" s="11">
        <f t="shared" si="103"/>
        <v>191310</v>
      </c>
      <c r="F698" s="11">
        <v>0</v>
      </c>
      <c r="G698" s="11" t="s">
        <v>360</v>
      </c>
      <c r="I698" s="11">
        <v>5</v>
      </c>
      <c r="J698" s="11">
        <v>6</v>
      </c>
      <c r="K698" s="11">
        <v>48358.75</v>
      </c>
      <c r="L698" s="11">
        <f t="shared" si="100"/>
        <v>47327</v>
      </c>
      <c r="M698" s="11">
        <f t="shared" si="101"/>
        <v>49390.5</v>
      </c>
      <c r="N698" s="11">
        <v>2063.5</v>
      </c>
      <c r="O698" s="11" t="s">
        <v>360</v>
      </c>
      <c r="Q698" s="11">
        <v>11</v>
      </c>
      <c r="R698" s="11">
        <v>2</v>
      </c>
      <c r="S698" s="11">
        <v>171635.75</v>
      </c>
      <c r="T698" s="11">
        <f t="shared" si="104"/>
        <v>170616</v>
      </c>
      <c r="U698" s="11">
        <f t="shared" si="105"/>
        <v>172655.5</v>
      </c>
      <c r="V698" s="11">
        <v>2039.5</v>
      </c>
      <c r="W698" s="11" t="s">
        <v>360</v>
      </c>
      <c r="Y698" s="11">
        <v>12</v>
      </c>
      <c r="Z698" s="11">
        <v>11</v>
      </c>
      <c r="AA698" s="11">
        <v>177864</v>
      </c>
      <c r="AB698" s="11">
        <f t="shared" si="109"/>
        <v>177864</v>
      </c>
      <c r="AC698" s="11">
        <f t="shared" si="106"/>
        <v>177864</v>
      </c>
      <c r="AD698" s="11">
        <v>0</v>
      </c>
      <c r="AE698" s="11" t="s">
        <v>360</v>
      </c>
      <c r="AG698" s="11">
        <v>4</v>
      </c>
      <c r="AH698" s="11">
        <v>12</v>
      </c>
      <c r="AI698" s="11">
        <v>321274.75</v>
      </c>
      <c r="AJ698" s="11">
        <f t="shared" si="107"/>
        <v>320050</v>
      </c>
      <c r="AK698" s="11">
        <f t="shared" si="108"/>
        <v>322499.5</v>
      </c>
      <c r="AL698" s="11">
        <v>2449.5</v>
      </c>
      <c r="AM698" s="11" t="s">
        <v>360</v>
      </c>
    </row>
    <row r="699" spans="1:39">
      <c r="A699" s="11">
        <v>7</v>
      </c>
      <c r="B699" s="11">
        <v>16</v>
      </c>
      <c r="C699" s="11">
        <v>425780.25</v>
      </c>
      <c r="D699" s="11">
        <f t="shared" si="102"/>
        <v>424141.5</v>
      </c>
      <c r="E699" s="11">
        <f t="shared" si="103"/>
        <v>427419</v>
      </c>
      <c r="F699" s="11">
        <v>3277.5</v>
      </c>
      <c r="G699" s="11" t="s">
        <v>360</v>
      </c>
      <c r="I699" s="11">
        <v>5</v>
      </c>
      <c r="J699" s="11">
        <v>7</v>
      </c>
      <c r="K699" s="11">
        <v>89405.5</v>
      </c>
      <c r="L699" s="11">
        <f t="shared" si="100"/>
        <v>89405.5</v>
      </c>
      <c r="M699" s="11">
        <f t="shared" si="101"/>
        <v>89405.5</v>
      </c>
      <c r="N699" s="11">
        <v>0</v>
      </c>
      <c r="O699" s="11" t="s">
        <v>360</v>
      </c>
      <c r="Q699" s="11">
        <v>11</v>
      </c>
      <c r="R699" s="11">
        <v>2</v>
      </c>
      <c r="S699" s="11">
        <v>180996.75</v>
      </c>
      <c r="T699" s="11">
        <f t="shared" si="104"/>
        <v>180008.5</v>
      </c>
      <c r="U699" s="11">
        <f t="shared" si="105"/>
        <v>181985</v>
      </c>
      <c r="V699" s="11">
        <v>1976.5</v>
      </c>
      <c r="W699" s="11" t="s">
        <v>360</v>
      </c>
      <c r="Y699" s="11">
        <v>12</v>
      </c>
      <c r="Z699" s="11">
        <v>11</v>
      </c>
      <c r="AA699" s="11">
        <v>191724</v>
      </c>
      <c r="AB699" s="11">
        <f t="shared" si="109"/>
        <v>190831</v>
      </c>
      <c r="AC699" s="11">
        <f t="shared" si="106"/>
        <v>192617</v>
      </c>
      <c r="AD699" s="11">
        <v>1786</v>
      </c>
      <c r="AE699" s="11" t="s">
        <v>360</v>
      </c>
      <c r="AG699" s="11">
        <v>4</v>
      </c>
      <c r="AH699" s="11">
        <v>12</v>
      </c>
      <c r="AI699" s="11">
        <v>515286</v>
      </c>
      <c r="AJ699" s="11">
        <f t="shared" si="107"/>
        <v>514075.5</v>
      </c>
      <c r="AK699" s="11">
        <f t="shared" si="108"/>
        <v>516496.5</v>
      </c>
      <c r="AL699" s="11">
        <v>2421</v>
      </c>
      <c r="AM699" s="11" t="s">
        <v>360</v>
      </c>
    </row>
    <row r="700" spans="1:39">
      <c r="A700" s="11">
        <v>7</v>
      </c>
      <c r="B700" s="11">
        <v>16</v>
      </c>
      <c r="C700" s="11">
        <v>534259.75</v>
      </c>
      <c r="D700" s="11">
        <f t="shared" si="102"/>
        <v>533423.5</v>
      </c>
      <c r="E700" s="11">
        <f t="shared" si="103"/>
        <v>535096</v>
      </c>
      <c r="F700" s="11">
        <v>1672.5</v>
      </c>
      <c r="G700" s="11" t="s">
        <v>360</v>
      </c>
      <c r="I700" s="11">
        <v>5</v>
      </c>
      <c r="J700" s="11">
        <v>7</v>
      </c>
      <c r="K700" s="11">
        <v>164303</v>
      </c>
      <c r="L700" s="11">
        <f t="shared" si="100"/>
        <v>164303</v>
      </c>
      <c r="M700" s="11">
        <f t="shared" si="101"/>
        <v>164303</v>
      </c>
      <c r="N700" s="11">
        <v>0</v>
      </c>
      <c r="O700" s="11" t="s">
        <v>360</v>
      </c>
      <c r="Q700" s="11">
        <v>11</v>
      </c>
      <c r="R700" s="11">
        <v>2</v>
      </c>
      <c r="S700" s="11">
        <v>246406.5</v>
      </c>
      <c r="T700" s="11">
        <f t="shared" si="104"/>
        <v>246115.5</v>
      </c>
      <c r="U700" s="11">
        <f t="shared" si="105"/>
        <v>246697.5</v>
      </c>
      <c r="V700" s="11">
        <v>582</v>
      </c>
      <c r="W700" s="11" t="s">
        <v>360</v>
      </c>
      <c r="Y700" s="11">
        <v>12</v>
      </c>
      <c r="Z700" s="11">
        <v>11</v>
      </c>
      <c r="AA700" s="11">
        <v>371134.5</v>
      </c>
      <c r="AB700" s="11">
        <f t="shared" si="109"/>
        <v>370596</v>
      </c>
      <c r="AC700" s="11">
        <f t="shared" si="106"/>
        <v>371673</v>
      </c>
      <c r="AD700" s="11">
        <v>1077</v>
      </c>
      <c r="AE700" s="11" t="s">
        <v>360</v>
      </c>
      <c r="AG700" s="11">
        <v>4</v>
      </c>
      <c r="AH700" s="11">
        <v>12</v>
      </c>
      <c r="AI700" s="11">
        <v>612404.75</v>
      </c>
      <c r="AJ700" s="11">
        <f t="shared" si="107"/>
        <v>611510.5</v>
      </c>
      <c r="AK700" s="11">
        <f t="shared" si="108"/>
        <v>613299</v>
      </c>
      <c r="AL700" s="11">
        <v>1788.5</v>
      </c>
      <c r="AM700" s="11" t="s">
        <v>360</v>
      </c>
    </row>
    <row r="701" spans="1:39">
      <c r="A701" s="11">
        <v>7</v>
      </c>
      <c r="B701" s="11">
        <v>16</v>
      </c>
      <c r="C701" s="11">
        <v>648990.75</v>
      </c>
      <c r="D701" s="11">
        <f t="shared" si="102"/>
        <v>647980.5</v>
      </c>
      <c r="E701" s="11">
        <f t="shared" si="103"/>
        <v>650001</v>
      </c>
      <c r="F701" s="11">
        <v>2020.5</v>
      </c>
      <c r="G701" s="11" t="s">
        <v>360</v>
      </c>
      <c r="I701" s="11">
        <v>5</v>
      </c>
      <c r="J701" s="11">
        <v>7</v>
      </c>
      <c r="K701" s="11">
        <v>273536</v>
      </c>
      <c r="L701" s="11">
        <f t="shared" si="100"/>
        <v>272895.5</v>
      </c>
      <c r="M701" s="11">
        <f t="shared" si="101"/>
        <v>274176.5</v>
      </c>
      <c r="N701" s="11">
        <v>1281</v>
      </c>
      <c r="O701" s="11" t="s">
        <v>360</v>
      </c>
      <c r="Q701" s="11">
        <v>11</v>
      </c>
      <c r="R701" s="11">
        <v>2</v>
      </c>
      <c r="S701" s="11">
        <v>391024</v>
      </c>
      <c r="T701" s="11">
        <f t="shared" si="104"/>
        <v>391024</v>
      </c>
      <c r="U701" s="11">
        <f t="shared" si="105"/>
        <v>391024</v>
      </c>
      <c r="V701" s="11">
        <v>0</v>
      </c>
      <c r="W701" s="11" t="s">
        <v>360</v>
      </c>
      <c r="Y701" s="11">
        <v>12</v>
      </c>
      <c r="Z701" s="11">
        <v>12</v>
      </c>
      <c r="AA701" s="11">
        <v>124885.5</v>
      </c>
      <c r="AB701" s="11">
        <f t="shared" si="109"/>
        <v>122943</v>
      </c>
      <c r="AC701" s="11">
        <f t="shared" si="106"/>
        <v>126828</v>
      </c>
      <c r="AD701" s="11">
        <v>3885</v>
      </c>
      <c r="AE701" s="11" t="s">
        <v>360</v>
      </c>
      <c r="AG701" s="11">
        <v>4</v>
      </c>
      <c r="AH701" s="11">
        <v>12</v>
      </c>
      <c r="AI701" s="11">
        <v>898423.5</v>
      </c>
      <c r="AJ701" s="11">
        <f t="shared" si="107"/>
        <v>898423.5</v>
      </c>
      <c r="AK701" s="11">
        <f t="shared" si="108"/>
        <v>898423.5</v>
      </c>
      <c r="AL701" s="11">
        <v>0</v>
      </c>
      <c r="AM701" s="11" t="s">
        <v>360</v>
      </c>
    </row>
    <row r="702" spans="1:39">
      <c r="A702" s="11">
        <v>7</v>
      </c>
      <c r="B702" s="11">
        <v>16</v>
      </c>
      <c r="C702" s="11">
        <v>821061.75</v>
      </c>
      <c r="D702" s="11">
        <f t="shared" si="102"/>
        <v>819420.5</v>
      </c>
      <c r="E702" s="11">
        <f t="shared" si="103"/>
        <v>822703</v>
      </c>
      <c r="F702" s="11">
        <v>3282.5</v>
      </c>
      <c r="G702" s="11" t="s">
        <v>360</v>
      </c>
      <c r="I702" s="11">
        <v>5</v>
      </c>
      <c r="J702" s="11">
        <v>7</v>
      </c>
      <c r="K702" s="11">
        <v>526409.75</v>
      </c>
      <c r="L702" s="11">
        <f t="shared" si="100"/>
        <v>524566.5</v>
      </c>
      <c r="M702" s="11">
        <f t="shared" si="101"/>
        <v>528253</v>
      </c>
      <c r="N702" s="11">
        <v>3686.5</v>
      </c>
      <c r="O702" s="11" t="s">
        <v>360</v>
      </c>
      <c r="Q702" s="11">
        <v>11</v>
      </c>
      <c r="R702" s="11">
        <v>2</v>
      </c>
      <c r="S702" s="11">
        <v>480422</v>
      </c>
      <c r="T702" s="11">
        <f t="shared" si="104"/>
        <v>480155.5</v>
      </c>
      <c r="U702" s="11">
        <f t="shared" si="105"/>
        <v>480688.5</v>
      </c>
      <c r="V702" s="11">
        <v>533</v>
      </c>
      <c r="W702" s="11" t="s">
        <v>360</v>
      </c>
      <c r="Y702" s="11">
        <v>12</v>
      </c>
      <c r="Z702" s="11">
        <v>12</v>
      </c>
      <c r="AA702" s="11">
        <v>253554</v>
      </c>
      <c r="AB702" s="11">
        <f t="shared" si="109"/>
        <v>253044.5</v>
      </c>
      <c r="AC702" s="11">
        <f t="shared" si="106"/>
        <v>254063.5</v>
      </c>
      <c r="AD702" s="11">
        <v>1019</v>
      </c>
      <c r="AE702" s="11" t="s">
        <v>360</v>
      </c>
      <c r="AG702" s="11">
        <v>4</v>
      </c>
      <c r="AH702" s="11">
        <v>13</v>
      </c>
      <c r="AI702" s="11">
        <v>79511</v>
      </c>
      <c r="AJ702" s="11">
        <f t="shared" si="107"/>
        <v>78047</v>
      </c>
      <c r="AK702" s="11">
        <f t="shared" si="108"/>
        <v>80975</v>
      </c>
      <c r="AL702" s="11">
        <v>2928</v>
      </c>
      <c r="AM702" s="11" t="s">
        <v>360</v>
      </c>
    </row>
    <row r="703" spans="1:39">
      <c r="A703" s="11">
        <v>8</v>
      </c>
      <c r="B703" s="11">
        <v>1</v>
      </c>
      <c r="C703" s="11">
        <v>60914.5</v>
      </c>
      <c r="D703" s="11">
        <f t="shared" si="102"/>
        <v>60580.5</v>
      </c>
      <c r="E703" s="11">
        <f t="shared" si="103"/>
        <v>61248.5</v>
      </c>
      <c r="F703" s="11">
        <v>668</v>
      </c>
      <c r="G703" s="11" t="s">
        <v>360</v>
      </c>
      <c r="I703" s="11">
        <v>5</v>
      </c>
      <c r="J703" s="11">
        <v>7</v>
      </c>
      <c r="K703" s="11">
        <v>655920.5</v>
      </c>
      <c r="L703" s="11">
        <f t="shared" si="100"/>
        <v>655920.5</v>
      </c>
      <c r="M703" s="11">
        <f t="shared" si="101"/>
        <v>655920.5</v>
      </c>
      <c r="N703" s="11">
        <v>0</v>
      </c>
      <c r="O703" s="11" t="s">
        <v>360</v>
      </c>
      <c r="Q703" s="11">
        <v>11</v>
      </c>
      <c r="R703" s="11">
        <v>2</v>
      </c>
      <c r="S703" s="11">
        <v>651439</v>
      </c>
      <c r="T703" s="11">
        <f t="shared" si="104"/>
        <v>651439</v>
      </c>
      <c r="U703" s="11">
        <f t="shared" si="105"/>
        <v>651439</v>
      </c>
      <c r="V703" s="11">
        <v>0</v>
      </c>
      <c r="W703" s="11" t="s">
        <v>360</v>
      </c>
      <c r="Y703" s="11">
        <v>12</v>
      </c>
      <c r="Z703" s="11">
        <v>12</v>
      </c>
      <c r="AA703" s="11">
        <v>438495.5</v>
      </c>
      <c r="AB703" s="11">
        <f t="shared" si="109"/>
        <v>438495.5</v>
      </c>
      <c r="AC703" s="11">
        <f t="shared" si="106"/>
        <v>438495.5</v>
      </c>
      <c r="AD703" s="11">
        <v>0</v>
      </c>
      <c r="AE703" s="11" t="s">
        <v>360</v>
      </c>
      <c r="AG703" s="11">
        <v>4</v>
      </c>
      <c r="AH703" s="11">
        <v>13</v>
      </c>
      <c r="AI703" s="11">
        <v>560250</v>
      </c>
      <c r="AJ703" s="11">
        <f t="shared" si="107"/>
        <v>559671</v>
      </c>
      <c r="AK703" s="11">
        <f t="shared" si="108"/>
        <v>560829</v>
      </c>
      <c r="AL703" s="11">
        <v>1158</v>
      </c>
      <c r="AM703" s="11" t="s">
        <v>360</v>
      </c>
    </row>
    <row r="704" spans="1:39">
      <c r="A704" s="11">
        <v>8</v>
      </c>
      <c r="B704" s="11">
        <v>1</v>
      </c>
      <c r="C704" s="11">
        <v>202045</v>
      </c>
      <c r="D704" s="11">
        <f t="shared" si="102"/>
        <v>202045</v>
      </c>
      <c r="E704" s="11">
        <f t="shared" si="103"/>
        <v>202045</v>
      </c>
      <c r="F704" s="11">
        <v>0</v>
      </c>
      <c r="G704" s="11" t="s">
        <v>360</v>
      </c>
      <c r="I704" s="11">
        <v>5</v>
      </c>
      <c r="J704" s="11">
        <v>8</v>
      </c>
      <c r="K704" s="11">
        <v>293554.5</v>
      </c>
      <c r="L704" s="11">
        <f t="shared" si="100"/>
        <v>293554.5</v>
      </c>
      <c r="M704" s="11">
        <f t="shared" si="101"/>
        <v>293554.5</v>
      </c>
      <c r="N704" s="11">
        <v>0</v>
      </c>
      <c r="O704" s="11" t="s">
        <v>360</v>
      </c>
      <c r="Q704" s="11">
        <v>11</v>
      </c>
      <c r="R704" s="11">
        <v>3</v>
      </c>
      <c r="S704" s="11">
        <v>60367</v>
      </c>
      <c r="T704" s="11">
        <f t="shared" si="104"/>
        <v>58487</v>
      </c>
      <c r="U704" s="11">
        <f t="shared" si="105"/>
        <v>62247</v>
      </c>
      <c r="V704" s="11">
        <v>3760</v>
      </c>
      <c r="W704" s="11" t="s">
        <v>360</v>
      </c>
      <c r="Y704" s="11">
        <v>12</v>
      </c>
      <c r="Z704" s="11">
        <v>12</v>
      </c>
      <c r="AA704" s="11">
        <v>625465.75</v>
      </c>
      <c r="AB704" s="11">
        <f t="shared" si="109"/>
        <v>624900.5</v>
      </c>
      <c r="AC704" s="11">
        <f t="shared" si="106"/>
        <v>626031</v>
      </c>
      <c r="AD704" s="11">
        <v>1130.5</v>
      </c>
      <c r="AE704" s="11" t="s">
        <v>360</v>
      </c>
      <c r="AG704" s="11">
        <v>4</v>
      </c>
      <c r="AH704" s="11">
        <v>13</v>
      </c>
      <c r="AI704" s="11">
        <v>864030.5</v>
      </c>
      <c r="AJ704" s="11">
        <f t="shared" si="107"/>
        <v>864030.5</v>
      </c>
      <c r="AK704" s="11">
        <f t="shared" si="108"/>
        <v>864030.5</v>
      </c>
      <c r="AL704" s="11">
        <v>0</v>
      </c>
      <c r="AM704" s="11" t="s">
        <v>360</v>
      </c>
    </row>
    <row r="705" spans="1:39">
      <c r="A705" s="11">
        <v>8</v>
      </c>
      <c r="B705" s="11">
        <v>2</v>
      </c>
      <c r="C705" s="11">
        <v>761864</v>
      </c>
      <c r="D705" s="11">
        <f t="shared" si="102"/>
        <v>761864</v>
      </c>
      <c r="E705" s="11">
        <f t="shared" si="103"/>
        <v>761864</v>
      </c>
      <c r="F705" s="11">
        <v>0</v>
      </c>
      <c r="G705" s="11" t="s">
        <v>360</v>
      </c>
      <c r="I705" s="11">
        <v>5</v>
      </c>
      <c r="J705" s="11">
        <v>8</v>
      </c>
      <c r="K705" s="11">
        <v>423882.25</v>
      </c>
      <c r="L705" s="11">
        <f t="shared" si="100"/>
        <v>423570.5</v>
      </c>
      <c r="M705" s="11">
        <f t="shared" si="101"/>
        <v>424194</v>
      </c>
      <c r="N705" s="11">
        <v>623.5</v>
      </c>
      <c r="O705" s="11" t="s">
        <v>360</v>
      </c>
      <c r="Q705" s="11">
        <v>11</v>
      </c>
      <c r="R705" s="11">
        <v>3</v>
      </c>
      <c r="S705" s="11">
        <v>24835.5</v>
      </c>
      <c r="T705" s="11">
        <f t="shared" si="104"/>
        <v>22670</v>
      </c>
      <c r="U705" s="11">
        <f t="shared" si="105"/>
        <v>27001</v>
      </c>
      <c r="V705" s="11">
        <v>4331</v>
      </c>
      <c r="W705" s="11" t="s">
        <v>360</v>
      </c>
      <c r="Y705" s="11">
        <v>12</v>
      </c>
      <c r="Z705" s="11">
        <v>12</v>
      </c>
      <c r="AA705" s="11">
        <v>838123.25</v>
      </c>
      <c r="AB705" s="11">
        <f t="shared" si="109"/>
        <v>837227</v>
      </c>
      <c r="AC705" s="11">
        <f t="shared" si="106"/>
        <v>839019.5</v>
      </c>
      <c r="AD705" s="11">
        <v>1792.5</v>
      </c>
      <c r="AE705" s="11" t="s">
        <v>360</v>
      </c>
      <c r="AG705" s="11">
        <v>4</v>
      </c>
      <c r="AH705" s="11">
        <v>14</v>
      </c>
      <c r="AI705" s="11">
        <v>543043</v>
      </c>
      <c r="AJ705" s="11">
        <f t="shared" si="107"/>
        <v>542079</v>
      </c>
      <c r="AK705" s="11">
        <f t="shared" si="108"/>
        <v>544007</v>
      </c>
      <c r="AL705" s="11">
        <v>1928</v>
      </c>
      <c r="AM705" s="11" t="s">
        <v>360</v>
      </c>
    </row>
    <row r="706" spans="1:39">
      <c r="A706" s="11">
        <v>8</v>
      </c>
      <c r="B706" s="11">
        <v>3</v>
      </c>
      <c r="C706" s="11">
        <v>156001.5</v>
      </c>
      <c r="D706" s="11">
        <f t="shared" si="102"/>
        <v>156001.5</v>
      </c>
      <c r="E706" s="11">
        <f t="shared" si="103"/>
        <v>156001.5</v>
      </c>
      <c r="F706" s="11">
        <v>0</v>
      </c>
      <c r="G706" s="11" t="s">
        <v>360</v>
      </c>
      <c r="I706" s="11">
        <v>5</v>
      </c>
      <c r="J706" s="11">
        <v>8</v>
      </c>
      <c r="K706" s="11">
        <v>462459.25</v>
      </c>
      <c r="L706" s="11">
        <f t="shared" si="100"/>
        <v>461846</v>
      </c>
      <c r="M706" s="11">
        <f t="shared" si="101"/>
        <v>463072.5</v>
      </c>
      <c r="N706" s="11">
        <v>1226.5</v>
      </c>
      <c r="O706" s="11" t="s">
        <v>360</v>
      </c>
      <c r="Q706" s="11">
        <v>11</v>
      </c>
      <c r="R706" s="11">
        <v>3</v>
      </c>
      <c r="S706" s="11">
        <v>95933.75</v>
      </c>
      <c r="T706" s="11">
        <f t="shared" si="104"/>
        <v>94992</v>
      </c>
      <c r="U706" s="11">
        <f t="shared" si="105"/>
        <v>96875.5</v>
      </c>
      <c r="V706" s="11">
        <v>1883.5</v>
      </c>
      <c r="W706" s="11" t="s">
        <v>360</v>
      </c>
      <c r="Y706" s="11">
        <v>12</v>
      </c>
      <c r="Z706" s="11">
        <v>12</v>
      </c>
      <c r="AA706" s="11">
        <v>854452.5</v>
      </c>
      <c r="AB706" s="11">
        <f t="shared" si="109"/>
        <v>853307</v>
      </c>
      <c r="AC706" s="11">
        <f t="shared" si="106"/>
        <v>855598</v>
      </c>
      <c r="AD706" s="11">
        <v>2291</v>
      </c>
      <c r="AE706" s="11" t="s">
        <v>360</v>
      </c>
      <c r="AG706" s="11">
        <v>4</v>
      </c>
      <c r="AH706" s="11">
        <v>14</v>
      </c>
      <c r="AI706" s="11">
        <v>664864</v>
      </c>
      <c r="AJ706" s="11">
        <f t="shared" si="107"/>
        <v>664864</v>
      </c>
      <c r="AK706" s="11">
        <f t="shared" si="108"/>
        <v>664864</v>
      </c>
      <c r="AL706" s="11">
        <v>0</v>
      </c>
      <c r="AM706" s="11" t="s">
        <v>360</v>
      </c>
    </row>
    <row r="707" spans="1:39">
      <c r="A707" s="11">
        <v>8</v>
      </c>
      <c r="B707" s="11">
        <v>4</v>
      </c>
      <c r="C707" s="11">
        <v>230864</v>
      </c>
      <c r="D707" s="11">
        <f t="shared" si="102"/>
        <v>230010.5</v>
      </c>
      <c r="E707" s="11">
        <f t="shared" si="103"/>
        <v>231717.5</v>
      </c>
      <c r="F707" s="11">
        <v>1707</v>
      </c>
      <c r="G707" s="11" t="s">
        <v>360</v>
      </c>
      <c r="I707" s="11">
        <v>5</v>
      </c>
      <c r="J707" s="11">
        <v>9</v>
      </c>
      <c r="K707" s="11">
        <v>317398.75</v>
      </c>
      <c r="L707" s="11">
        <f t="shared" si="100"/>
        <v>317037</v>
      </c>
      <c r="M707" s="11">
        <f t="shared" si="101"/>
        <v>317760.5</v>
      </c>
      <c r="N707" s="11">
        <v>723.5</v>
      </c>
      <c r="O707" s="11" t="s">
        <v>360</v>
      </c>
      <c r="Q707" s="11">
        <v>11</v>
      </c>
      <c r="R707" s="11">
        <v>3</v>
      </c>
      <c r="S707" s="11">
        <v>156001.5</v>
      </c>
      <c r="T707" s="11">
        <f t="shared" si="104"/>
        <v>156001.5</v>
      </c>
      <c r="U707" s="11">
        <f t="shared" si="105"/>
        <v>156001.5</v>
      </c>
      <c r="V707" s="11">
        <v>0</v>
      </c>
      <c r="W707" s="11" t="s">
        <v>360</v>
      </c>
      <c r="Y707" s="11">
        <v>12</v>
      </c>
      <c r="Z707" s="11">
        <v>12</v>
      </c>
      <c r="AA707" s="11">
        <v>903500.25</v>
      </c>
      <c r="AB707" s="11">
        <f t="shared" si="109"/>
        <v>902533</v>
      </c>
      <c r="AC707" s="11">
        <f t="shared" si="106"/>
        <v>904467.5</v>
      </c>
      <c r="AD707" s="11">
        <v>1934.5</v>
      </c>
      <c r="AE707" s="11" t="s">
        <v>360</v>
      </c>
      <c r="AG707" s="11">
        <v>4</v>
      </c>
      <c r="AH707" s="11">
        <v>15</v>
      </c>
      <c r="AI707" s="11">
        <v>135571.25</v>
      </c>
      <c r="AJ707" s="11">
        <f t="shared" si="107"/>
        <v>134910</v>
      </c>
      <c r="AK707" s="11">
        <f t="shared" si="108"/>
        <v>136232.5</v>
      </c>
      <c r="AL707" s="11">
        <v>1322.5</v>
      </c>
      <c r="AM707" s="11" t="s">
        <v>360</v>
      </c>
    </row>
    <row r="708" spans="1:39">
      <c r="A708" s="11">
        <v>8</v>
      </c>
      <c r="B708" s="11">
        <v>4</v>
      </c>
      <c r="C708" s="11">
        <v>315904</v>
      </c>
      <c r="D708" s="11">
        <f t="shared" si="102"/>
        <v>315904</v>
      </c>
      <c r="E708" s="11">
        <f t="shared" si="103"/>
        <v>315904</v>
      </c>
      <c r="F708" s="11">
        <v>0</v>
      </c>
      <c r="G708" s="11" t="s">
        <v>360</v>
      </c>
      <c r="I708" s="11">
        <v>5</v>
      </c>
      <c r="J708" s="11">
        <v>10</v>
      </c>
      <c r="K708" s="11">
        <v>48587.5</v>
      </c>
      <c r="L708" s="11">
        <f t="shared" si="100"/>
        <v>48097</v>
      </c>
      <c r="M708" s="11">
        <f t="shared" si="101"/>
        <v>49078</v>
      </c>
      <c r="N708" s="11">
        <v>981</v>
      </c>
      <c r="O708" s="11" t="s">
        <v>360</v>
      </c>
      <c r="Q708" s="11">
        <v>11</v>
      </c>
      <c r="R708" s="11">
        <v>3</v>
      </c>
      <c r="S708" s="11">
        <v>223668.5</v>
      </c>
      <c r="T708" s="11">
        <f t="shared" si="104"/>
        <v>223668.5</v>
      </c>
      <c r="U708" s="11">
        <f t="shared" si="105"/>
        <v>223668.5</v>
      </c>
      <c r="V708" s="11">
        <v>0</v>
      </c>
      <c r="W708" s="11" t="s">
        <v>360</v>
      </c>
      <c r="Y708" s="11">
        <v>12</v>
      </c>
      <c r="Z708" s="11">
        <v>12</v>
      </c>
      <c r="AA708" s="11">
        <v>1011246.75</v>
      </c>
      <c r="AB708" s="11">
        <f t="shared" si="109"/>
        <v>1009849.5</v>
      </c>
      <c r="AC708" s="11">
        <f t="shared" si="106"/>
        <v>1012644</v>
      </c>
      <c r="AD708" s="11">
        <v>2794.5</v>
      </c>
      <c r="AE708" s="11" t="s">
        <v>360</v>
      </c>
      <c r="AG708" s="11">
        <v>4</v>
      </c>
      <c r="AH708" s="11">
        <v>15</v>
      </c>
      <c r="AI708" s="11">
        <v>247127</v>
      </c>
      <c r="AJ708" s="11">
        <f t="shared" si="107"/>
        <v>246340.5</v>
      </c>
      <c r="AK708" s="11">
        <f t="shared" si="108"/>
        <v>247913.5</v>
      </c>
      <c r="AL708" s="11">
        <v>1573</v>
      </c>
      <c r="AM708" s="11" t="s">
        <v>360</v>
      </c>
    </row>
    <row r="709" spans="1:39">
      <c r="A709" s="11">
        <v>8</v>
      </c>
      <c r="B709" s="11">
        <v>4</v>
      </c>
      <c r="C709" s="11">
        <v>368088.5</v>
      </c>
      <c r="D709" s="11">
        <f t="shared" si="102"/>
        <v>368088.5</v>
      </c>
      <c r="E709" s="11">
        <f t="shared" si="103"/>
        <v>368088.5</v>
      </c>
      <c r="F709" s="11">
        <v>0</v>
      </c>
      <c r="G709" s="11" t="s">
        <v>360</v>
      </c>
      <c r="I709" s="11">
        <v>5</v>
      </c>
      <c r="J709" s="11">
        <v>11</v>
      </c>
      <c r="K709" s="11">
        <v>190586</v>
      </c>
      <c r="L709" s="11">
        <f t="shared" si="100"/>
        <v>188645</v>
      </c>
      <c r="M709" s="11">
        <f t="shared" si="101"/>
        <v>192527</v>
      </c>
      <c r="N709" s="11">
        <v>3882</v>
      </c>
      <c r="O709" s="11" t="s">
        <v>360</v>
      </c>
      <c r="Q709" s="11">
        <v>11</v>
      </c>
      <c r="R709" s="11">
        <v>4</v>
      </c>
      <c r="S709" s="11">
        <v>294371.5</v>
      </c>
      <c r="T709" s="11">
        <f t="shared" si="104"/>
        <v>293044.5</v>
      </c>
      <c r="U709" s="11">
        <f t="shared" si="105"/>
        <v>295698.5</v>
      </c>
      <c r="V709" s="11">
        <v>2654</v>
      </c>
      <c r="W709" s="11" t="s">
        <v>360</v>
      </c>
      <c r="Y709" s="11">
        <v>12</v>
      </c>
      <c r="Z709" s="11">
        <v>13</v>
      </c>
      <c r="AA709" s="11">
        <v>241069.5</v>
      </c>
      <c r="AB709" s="11">
        <f t="shared" si="109"/>
        <v>241069.5</v>
      </c>
      <c r="AC709" s="11">
        <f t="shared" si="106"/>
        <v>241069.5</v>
      </c>
      <c r="AD709" s="11">
        <v>0</v>
      </c>
      <c r="AE709" s="11" t="s">
        <v>360</v>
      </c>
      <c r="AG709" s="11">
        <v>4</v>
      </c>
      <c r="AH709" s="11">
        <v>15</v>
      </c>
      <c r="AI709" s="11">
        <v>268518.75</v>
      </c>
      <c r="AJ709" s="11">
        <f t="shared" si="107"/>
        <v>267607.5</v>
      </c>
      <c r="AK709" s="11">
        <f t="shared" si="108"/>
        <v>269430</v>
      </c>
      <c r="AL709" s="11">
        <v>1822.5</v>
      </c>
      <c r="AM709" s="11" t="s">
        <v>360</v>
      </c>
    </row>
    <row r="710" spans="1:39">
      <c r="A710" s="11">
        <v>8</v>
      </c>
      <c r="B710" s="11">
        <v>4</v>
      </c>
      <c r="C710" s="11">
        <v>511178</v>
      </c>
      <c r="D710" s="11">
        <f t="shared" si="102"/>
        <v>511178</v>
      </c>
      <c r="E710" s="11">
        <f t="shared" si="103"/>
        <v>511178</v>
      </c>
      <c r="F710" s="11">
        <v>0</v>
      </c>
      <c r="G710" s="11" t="s">
        <v>360</v>
      </c>
      <c r="I710" s="11">
        <v>5</v>
      </c>
      <c r="J710" s="11">
        <v>11</v>
      </c>
      <c r="K710" s="11">
        <v>228885.5</v>
      </c>
      <c r="L710" s="11">
        <f t="shared" ref="L710:L773" si="110">K710-(N710/2)</f>
        <v>228885.5</v>
      </c>
      <c r="M710" s="11">
        <f t="shared" ref="M710:M773" si="111">K710+(N710/2)</f>
        <v>228885.5</v>
      </c>
      <c r="N710" s="11">
        <v>0</v>
      </c>
      <c r="O710" s="11" t="s">
        <v>360</v>
      </c>
      <c r="Q710" s="11">
        <v>11</v>
      </c>
      <c r="R710" s="11">
        <v>4</v>
      </c>
      <c r="S710" s="11">
        <v>632390</v>
      </c>
      <c r="T710" s="11">
        <f t="shared" si="104"/>
        <v>632390</v>
      </c>
      <c r="U710" s="11">
        <f t="shared" si="105"/>
        <v>632390</v>
      </c>
      <c r="V710" s="11">
        <v>0</v>
      </c>
      <c r="W710" s="11" t="s">
        <v>360</v>
      </c>
      <c r="Y710" s="11">
        <v>12</v>
      </c>
      <c r="Z710" s="11">
        <v>13</v>
      </c>
      <c r="AA710" s="11">
        <v>353863.25</v>
      </c>
      <c r="AB710" s="11">
        <f t="shared" si="109"/>
        <v>352996</v>
      </c>
      <c r="AC710" s="11">
        <f t="shared" si="106"/>
        <v>354730.5</v>
      </c>
      <c r="AD710" s="11">
        <v>1734.5</v>
      </c>
      <c r="AE710" s="11" t="s">
        <v>360</v>
      </c>
      <c r="AG710" s="11">
        <v>4</v>
      </c>
      <c r="AH710" s="11">
        <v>15</v>
      </c>
      <c r="AI710" s="11">
        <v>460344</v>
      </c>
      <c r="AJ710" s="11">
        <f t="shared" si="107"/>
        <v>460344</v>
      </c>
      <c r="AK710" s="11">
        <f t="shared" si="108"/>
        <v>460344</v>
      </c>
      <c r="AL710" s="11">
        <v>0</v>
      </c>
      <c r="AM710" s="11" t="s">
        <v>360</v>
      </c>
    </row>
    <row r="711" spans="1:39">
      <c r="A711" s="11">
        <v>8</v>
      </c>
      <c r="B711" s="11">
        <v>4</v>
      </c>
      <c r="C711" s="11">
        <v>552158.75</v>
      </c>
      <c r="D711" s="11">
        <f t="shared" ref="D711:D774" si="112">C711-(F711/2)</f>
        <v>551665</v>
      </c>
      <c r="E711" s="11">
        <f t="shared" ref="E711:E774" si="113">C711+(F711/2)</f>
        <v>552652.5</v>
      </c>
      <c r="F711" s="11">
        <v>987.5</v>
      </c>
      <c r="G711" s="11" t="s">
        <v>360</v>
      </c>
      <c r="I711" s="11">
        <v>5</v>
      </c>
      <c r="J711" s="11">
        <v>11</v>
      </c>
      <c r="K711" s="11">
        <v>401922.25</v>
      </c>
      <c r="L711" s="11">
        <f t="shared" si="110"/>
        <v>400920</v>
      </c>
      <c r="M711" s="11">
        <f t="shared" si="111"/>
        <v>402924.5</v>
      </c>
      <c r="N711" s="11">
        <v>2004.5</v>
      </c>
      <c r="O711" s="11" t="s">
        <v>360</v>
      </c>
      <c r="Q711" s="11">
        <v>11</v>
      </c>
      <c r="R711" s="11">
        <v>4</v>
      </c>
      <c r="S711" s="11">
        <v>700687.75</v>
      </c>
      <c r="T711" s="11">
        <f t="shared" ref="T711:T774" si="114">S711-(V711/2)</f>
        <v>699545</v>
      </c>
      <c r="U711" s="11">
        <f t="shared" ref="U711:U774" si="115">S711+(V711/2)</f>
        <v>701830.5</v>
      </c>
      <c r="V711" s="11">
        <v>2285.5</v>
      </c>
      <c r="W711" s="11" t="s">
        <v>360</v>
      </c>
      <c r="Y711" s="11">
        <v>12</v>
      </c>
      <c r="Z711" s="11">
        <v>13</v>
      </c>
      <c r="AA711" s="11">
        <v>412051.5</v>
      </c>
      <c r="AB711" s="11">
        <f t="shared" si="109"/>
        <v>412051.5</v>
      </c>
      <c r="AC711" s="11">
        <f t="shared" ref="AC711:AC774" si="116">AA711+(AD711/2)</f>
        <v>412051.5</v>
      </c>
      <c r="AD711" s="11">
        <v>0</v>
      </c>
      <c r="AE711" s="11" t="s">
        <v>360</v>
      </c>
      <c r="AG711" s="11">
        <v>4</v>
      </c>
      <c r="AH711" s="11">
        <v>15</v>
      </c>
      <c r="AI711" s="11">
        <v>962862</v>
      </c>
      <c r="AJ711" s="11">
        <f t="shared" ref="AJ711:AJ774" si="117">AI711-(AL711/2)</f>
        <v>962862</v>
      </c>
      <c r="AK711" s="11">
        <f t="shared" ref="AK711:AK774" si="118">AI711+(AL711/2)</f>
        <v>962862</v>
      </c>
      <c r="AL711" s="11">
        <v>0</v>
      </c>
      <c r="AM711" s="11" t="s">
        <v>360</v>
      </c>
    </row>
    <row r="712" spans="1:39">
      <c r="A712" s="11">
        <v>8</v>
      </c>
      <c r="B712" s="11">
        <v>4</v>
      </c>
      <c r="C712" s="11">
        <v>631809</v>
      </c>
      <c r="D712" s="11">
        <f t="shared" si="112"/>
        <v>630311.5</v>
      </c>
      <c r="E712" s="11">
        <f t="shared" si="113"/>
        <v>633306.5</v>
      </c>
      <c r="F712" s="11">
        <v>2995</v>
      </c>
      <c r="G712" s="11" t="s">
        <v>360</v>
      </c>
      <c r="I712" s="11">
        <v>5</v>
      </c>
      <c r="J712" s="11">
        <v>11</v>
      </c>
      <c r="K712" s="11">
        <v>526040.25</v>
      </c>
      <c r="L712" s="11">
        <f t="shared" si="110"/>
        <v>525160</v>
      </c>
      <c r="M712" s="11">
        <f t="shared" si="111"/>
        <v>526920.5</v>
      </c>
      <c r="N712" s="11">
        <v>1760.5</v>
      </c>
      <c r="O712" s="11" t="s">
        <v>360</v>
      </c>
      <c r="Q712" s="11">
        <v>11</v>
      </c>
      <c r="R712" s="11">
        <v>4</v>
      </c>
      <c r="S712" s="11">
        <v>934058</v>
      </c>
      <c r="T712" s="11">
        <f t="shared" si="114"/>
        <v>934058</v>
      </c>
      <c r="U712" s="11">
        <f t="shared" si="115"/>
        <v>934058</v>
      </c>
      <c r="V712" s="11">
        <v>0</v>
      </c>
      <c r="W712" s="11" t="s">
        <v>360</v>
      </c>
      <c r="Y712" s="11">
        <v>12</v>
      </c>
      <c r="Z712" s="11">
        <v>13</v>
      </c>
      <c r="AA712" s="11">
        <v>554167.5</v>
      </c>
      <c r="AB712" s="11">
        <f t="shared" ref="AB712:AB775" si="119">AA712-(AD712/2)</f>
        <v>552414</v>
      </c>
      <c r="AC712" s="11">
        <f t="shared" si="116"/>
        <v>555921</v>
      </c>
      <c r="AD712" s="11">
        <v>3507</v>
      </c>
      <c r="AE712" s="11" t="s">
        <v>360</v>
      </c>
      <c r="AG712" s="11">
        <v>4</v>
      </c>
      <c r="AH712" s="11">
        <v>15</v>
      </c>
      <c r="AI712" s="11">
        <v>1048908</v>
      </c>
      <c r="AJ712" s="11">
        <f t="shared" si="117"/>
        <v>1048908</v>
      </c>
      <c r="AK712" s="11">
        <f t="shared" si="118"/>
        <v>1048908</v>
      </c>
      <c r="AL712" s="11">
        <v>0</v>
      </c>
      <c r="AM712" s="11" t="s">
        <v>360</v>
      </c>
    </row>
    <row r="713" spans="1:39">
      <c r="A713" s="11">
        <v>8</v>
      </c>
      <c r="B713" s="11">
        <v>4</v>
      </c>
      <c r="C713" s="11">
        <v>654816</v>
      </c>
      <c r="D713" s="11">
        <f t="shared" si="112"/>
        <v>653711</v>
      </c>
      <c r="E713" s="11">
        <f t="shared" si="113"/>
        <v>655921</v>
      </c>
      <c r="F713" s="11">
        <v>2210</v>
      </c>
      <c r="G713" s="11" t="s">
        <v>360</v>
      </c>
      <c r="I713" s="11">
        <v>5</v>
      </c>
      <c r="J713" s="11">
        <v>12</v>
      </c>
      <c r="K713" s="11">
        <v>300719.75</v>
      </c>
      <c r="L713" s="11">
        <f t="shared" si="110"/>
        <v>299724.5</v>
      </c>
      <c r="M713" s="11">
        <f t="shared" si="111"/>
        <v>301715</v>
      </c>
      <c r="N713" s="11">
        <v>1990.5</v>
      </c>
      <c r="O713" s="11" t="s">
        <v>360</v>
      </c>
      <c r="Q713" s="11">
        <v>11</v>
      </c>
      <c r="R713" s="11">
        <v>4</v>
      </c>
      <c r="S713" s="11">
        <v>1062548</v>
      </c>
      <c r="T713" s="11">
        <f t="shared" si="114"/>
        <v>1062548</v>
      </c>
      <c r="U713" s="11">
        <f t="shared" si="115"/>
        <v>1062548</v>
      </c>
      <c r="V713" s="11">
        <v>0</v>
      </c>
      <c r="W713" s="11" t="s">
        <v>360</v>
      </c>
      <c r="Y713" s="11">
        <v>12</v>
      </c>
      <c r="Z713" s="11">
        <v>13</v>
      </c>
      <c r="AA713" s="11">
        <v>696233</v>
      </c>
      <c r="AB713" s="11">
        <f t="shared" si="119"/>
        <v>696233</v>
      </c>
      <c r="AC713" s="11">
        <f t="shared" si="116"/>
        <v>696233</v>
      </c>
      <c r="AD713" s="11">
        <v>0</v>
      </c>
      <c r="AE713" s="11" t="s">
        <v>360</v>
      </c>
      <c r="AG713" s="11">
        <v>4</v>
      </c>
      <c r="AH713" s="11">
        <v>16</v>
      </c>
      <c r="AI713" s="11">
        <v>73672.75</v>
      </c>
      <c r="AJ713" s="11">
        <f t="shared" si="117"/>
        <v>72808</v>
      </c>
      <c r="AK713" s="11">
        <f t="shared" si="118"/>
        <v>74537.5</v>
      </c>
      <c r="AL713" s="11">
        <v>1729.5</v>
      </c>
      <c r="AM713" s="11" t="s">
        <v>360</v>
      </c>
    </row>
    <row r="714" spans="1:39">
      <c r="A714" s="11">
        <v>8</v>
      </c>
      <c r="B714" s="11">
        <v>4</v>
      </c>
      <c r="C714" s="11">
        <v>811717.25</v>
      </c>
      <c r="D714" s="11">
        <f t="shared" si="112"/>
        <v>811199.5</v>
      </c>
      <c r="E714" s="11">
        <f t="shared" si="113"/>
        <v>812235</v>
      </c>
      <c r="F714" s="11">
        <v>1035.5</v>
      </c>
      <c r="G714" s="11" t="s">
        <v>360</v>
      </c>
      <c r="I714" s="11">
        <v>5</v>
      </c>
      <c r="J714" s="11">
        <v>12</v>
      </c>
      <c r="K714" s="11">
        <v>728100.75</v>
      </c>
      <c r="L714" s="11">
        <f t="shared" si="110"/>
        <v>727217</v>
      </c>
      <c r="M714" s="11">
        <f t="shared" si="111"/>
        <v>728984.5</v>
      </c>
      <c r="N714" s="11">
        <v>1767.5</v>
      </c>
      <c r="O714" s="11" t="s">
        <v>360</v>
      </c>
      <c r="Q714" s="11">
        <v>11</v>
      </c>
      <c r="R714" s="11">
        <v>4</v>
      </c>
      <c r="S714" s="11">
        <v>1077789</v>
      </c>
      <c r="T714" s="11">
        <f t="shared" si="114"/>
        <v>1077789</v>
      </c>
      <c r="U714" s="11">
        <f t="shared" si="115"/>
        <v>1077789</v>
      </c>
      <c r="V714" s="11">
        <v>0</v>
      </c>
      <c r="W714" s="11" t="s">
        <v>360</v>
      </c>
      <c r="Y714" s="11">
        <v>12</v>
      </c>
      <c r="Z714" s="11">
        <v>13</v>
      </c>
      <c r="AA714" s="11">
        <v>757039.25</v>
      </c>
      <c r="AB714" s="11">
        <f t="shared" si="119"/>
        <v>756571</v>
      </c>
      <c r="AC714" s="11">
        <f t="shared" si="116"/>
        <v>757507.5</v>
      </c>
      <c r="AD714" s="11">
        <v>936.5</v>
      </c>
      <c r="AE714" s="11" t="s">
        <v>360</v>
      </c>
      <c r="AG714" s="11">
        <v>4</v>
      </c>
      <c r="AH714" s="11">
        <v>16</v>
      </c>
      <c r="AI714" s="11">
        <v>29592</v>
      </c>
      <c r="AJ714" s="11">
        <f t="shared" si="117"/>
        <v>29510</v>
      </c>
      <c r="AK714" s="11">
        <f t="shared" si="118"/>
        <v>29674</v>
      </c>
      <c r="AL714" s="11">
        <v>164</v>
      </c>
      <c r="AM714" s="11" t="s">
        <v>360</v>
      </c>
    </row>
    <row r="715" spans="1:39">
      <c r="A715" s="11">
        <v>8</v>
      </c>
      <c r="B715" s="11">
        <v>4</v>
      </c>
      <c r="C715" s="11">
        <v>1100721.5</v>
      </c>
      <c r="D715" s="11">
        <f t="shared" si="112"/>
        <v>1100721.5</v>
      </c>
      <c r="E715" s="11">
        <f t="shared" si="113"/>
        <v>1100721.5</v>
      </c>
      <c r="F715" s="11">
        <v>0</v>
      </c>
      <c r="G715" s="11" t="s">
        <v>360</v>
      </c>
      <c r="I715" s="11">
        <v>5</v>
      </c>
      <c r="J715" s="11">
        <v>12</v>
      </c>
      <c r="K715" s="11">
        <v>954042.25</v>
      </c>
      <c r="L715" s="11">
        <f t="shared" si="110"/>
        <v>952816.5</v>
      </c>
      <c r="M715" s="11">
        <f t="shared" si="111"/>
        <v>955268</v>
      </c>
      <c r="N715" s="11">
        <v>2451.5</v>
      </c>
      <c r="O715" s="11" t="s">
        <v>360</v>
      </c>
      <c r="Q715" s="11">
        <v>11</v>
      </c>
      <c r="R715" s="11">
        <v>4</v>
      </c>
      <c r="S715" s="11">
        <v>1277150.75</v>
      </c>
      <c r="T715" s="11">
        <f t="shared" si="114"/>
        <v>1276039</v>
      </c>
      <c r="U715" s="11">
        <f t="shared" si="115"/>
        <v>1278262.5</v>
      </c>
      <c r="V715" s="11">
        <v>2223.5</v>
      </c>
      <c r="W715" s="11" t="s">
        <v>360</v>
      </c>
      <c r="Y715" s="11">
        <v>12</v>
      </c>
      <c r="Z715" s="11">
        <v>13</v>
      </c>
      <c r="AA715" s="11">
        <v>817309.25</v>
      </c>
      <c r="AB715" s="11">
        <f t="shared" si="119"/>
        <v>814736</v>
      </c>
      <c r="AC715" s="11">
        <f t="shared" si="116"/>
        <v>819882.5</v>
      </c>
      <c r="AD715" s="11">
        <v>5146.5</v>
      </c>
      <c r="AE715" s="11" t="s">
        <v>360</v>
      </c>
      <c r="AG715" s="11">
        <v>4</v>
      </c>
      <c r="AH715" s="11">
        <v>16</v>
      </c>
      <c r="AI715" s="11">
        <v>129519</v>
      </c>
      <c r="AJ715" s="11">
        <f t="shared" si="117"/>
        <v>129519</v>
      </c>
      <c r="AK715" s="11">
        <f t="shared" si="118"/>
        <v>129519</v>
      </c>
      <c r="AL715" s="11">
        <v>0</v>
      </c>
      <c r="AM715" s="11" t="s">
        <v>360</v>
      </c>
    </row>
    <row r="716" spans="1:39">
      <c r="A716" s="11">
        <v>8</v>
      </c>
      <c r="B716" s="11">
        <v>4</v>
      </c>
      <c r="C716" s="11">
        <v>1211183.5</v>
      </c>
      <c r="D716" s="11">
        <f t="shared" si="112"/>
        <v>1211183.5</v>
      </c>
      <c r="E716" s="11">
        <f t="shared" si="113"/>
        <v>1211183.5</v>
      </c>
      <c r="F716" s="11">
        <v>0</v>
      </c>
      <c r="G716" s="11" t="s">
        <v>360</v>
      </c>
      <c r="I716" s="11">
        <v>5</v>
      </c>
      <c r="J716" s="11">
        <v>13</v>
      </c>
      <c r="K716" s="11">
        <v>320731.25</v>
      </c>
      <c r="L716" s="11">
        <f t="shared" si="110"/>
        <v>320073</v>
      </c>
      <c r="M716" s="11">
        <f t="shared" si="111"/>
        <v>321389.5</v>
      </c>
      <c r="N716" s="11">
        <v>1316.5</v>
      </c>
      <c r="O716" s="11" t="s">
        <v>360</v>
      </c>
      <c r="Q716" s="11">
        <v>11</v>
      </c>
      <c r="R716" s="11">
        <v>4</v>
      </c>
      <c r="S716" s="11">
        <v>1296557.5</v>
      </c>
      <c r="T716" s="11">
        <f t="shared" si="114"/>
        <v>1296557.5</v>
      </c>
      <c r="U716" s="11">
        <f t="shared" si="115"/>
        <v>1296557.5</v>
      </c>
      <c r="V716" s="11">
        <v>0</v>
      </c>
      <c r="W716" s="11" t="s">
        <v>360</v>
      </c>
      <c r="Y716" s="11">
        <v>12</v>
      </c>
      <c r="Z716" s="11">
        <v>13</v>
      </c>
      <c r="AA716" s="11">
        <v>875305.75</v>
      </c>
      <c r="AB716" s="11">
        <f t="shared" si="119"/>
        <v>874619</v>
      </c>
      <c r="AC716" s="11">
        <f t="shared" si="116"/>
        <v>875992.5</v>
      </c>
      <c r="AD716" s="11">
        <v>1373.5</v>
      </c>
      <c r="AE716" s="11" t="s">
        <v>360</v>
      </c>
      <c r="AG716" s="11">
        <v>4</v>
      </c>
      <c r="AH716" s="11">
        <v>16</v>
      </c>
      <c r="AI716" s="11">
        <v>252559.5</v>
      </c>
      <c r="AJ716" s="11">
        <f t="shared" si="117"/>
        <v>252559.5</v>
      </c>
      <c r="AK716" s="11">
        <f t="shared" si="118"/>
        <v>252559.5</v>
      </c>
      <c r="AL716" s="11">
        <v>0</v>
      </c>
      <c r="AM716" s="11" t="s">
        <v>360</v>
      </c>
    </row>
    <row r="717" spans="1:39">
      <c r="A717" s="11">
        <v>8</v>
      </c>
      <c r="B717" s="11">
        <v>4</v>
      </c>
      <c r="C717" s="11">
        <v>1280133.5</v>
      </c>
      <c r="D717" s="11">
        <f t="shared" si="112"/>
        <v>1279414</v>
      </c>
      <c r="E717" s="11">
        <f t="shared" si="113"/>
        <v>1280853</v>
      </c>
      <c r="F717" s="11">
        <v>1439</v>
      </c>
      <c r="G717" s="11" t="s">
        <v>360</v>
      </c>
      <c r="I717" s="11">
        <v>5</v>
      </c>
      <c r="J717" s="11">
        <v>14</v>
      </c>
      <c r="K717" s="11">
        <v>91957.5</v>
      </c>
      <c r="L717" s="11">
        <f t="shared" si="110"/>
        <v>91957.5</v>
      </c>
      <c r="M717" s="11">
        <f t="shared" si="111"/>
        <v>91957.5</v>
      </c>
      <c r="N717" s="11">
        <v>0</v>
      </c>
      <c r="O717" s="11" t="s">
        <v>360</v>
      </c>
      <c r="Q717" s="11">
        <v>11</v>
      </c>
      <c r="R717" s="11">
        <v>4</v>
      </c>
      <c r="S717" s="11">
        <v>1367386</v>
      </c>
      <c r="T717" s="11">
        <f t="shared" si="114"/>
        <v>1367386</v>
      </c>
      <c r="U717" s="11">
        <f t="shared" si="115"/>
        <v>1367386</v>
      </c>
      <c r="V717" s="11">
        <v>0</v>
      </c>
      <c r="W717" s="11" t="s">
        <v>360</v>
      </c>
      <c r="Y717" s="11">
        <v>12</v>
      </c>
      <c r="Z717" s="11">
        <v>13</v>
      </c>
      <c r="AA717" s="11">
        <v>904870.75</v>
      </c>
      <c r="AB717" s="11">
        <f t="shared" si="119"/>
        <v>904188</v>
      </c>
      <c r="AC717" s="11">
        <f t="shared" si="116"/>
        <v>905553.5</v>
      </c>
      <c r="AD717" s="11">
        <v>1365.5</v>
      </c>
      <c r="AE717" s="11" t="s">
        <v>360</v>
      </c>
      <c r="AG717" s="11">
        <v>4</v>
      </c>
      <c r="AH717" s="11">
        <v>16</v>
      </c>
      <c r="AI717" s="11">
        <v>290333</v>
      </c>
      <c r="AJ717" s="11">
        <f t="shared" si="117"/>
        <v>290333</v>
      </c>
      <c r="AK717" s="11">
        <f t="shared" si="118"/>
        <v>290333</v>
      </c>
      <c r="AL717" s="11">
        <v>0</v>
      </c>
      <c r="AM717" s="11" t="s">
        <v>360</v>
      </c>
    </row>
    <row r="718" spans="1:39">
      <c r="A718" s="11">
        <v>8</v>
      </c>
      <c r="B718" s="11">
        <v>4</v>
      </c>
      <c r="C718" s="11">
        <v>1292820.25</v>
      </c>
      <c r="D718" s="11">
        <f t="shared" si="112"/>
        <v>1291898</v>
      </c>
      <c r="E718" s="11">
        <f t="shared" si="113"/>
        <v>1293742.5</v>
      </c>
      <c r="F718" s="11">
        <v>1844.5</v>
      </c>
      <c r="G718" s="11" t="s">
        <v>360</v>
      </c>
      <c r="I718" s="11">
        <v>5</v>
      </c>
      <c r="J718" s="11">
        <v>14</v>
      </c>
      <c r="K718" s="11">
        <v>379124.25</v>
      </c>
      <c r="L718" s="11">
        <f t="shared" si="110"/>
        <v>377963</v>
      </c>
      <c r="M718" s="11">
        <f t="shared" si="111"/>
        <v>380285.5</v>
      </c>
      <c r="N718" s="11">
        <v>2322.5</v>
      </c>
      <c r="O718" s="11" t="s">
        <v>360</v>
      </c>
      <c r="Q718" s="11">
        <v>11</v>
      </c>
      <c r="R718" s="11">
        <v>5</v>
      </c>
      <c r="S718" s="11">
        <v>230073</v>
      </c>
      <c r="T718" s="11">
        <f t="shared" si="114"/>
        <v>230073</v>
      </c>
      <c r="U718" s="11">
        <f t="shared" si="115"/>
        <v>230073</v>
      </c>
      <c r="V718" s="11">
        <v>0</v>
      </c>
      <c r="W718" s="11" t="s">
        <v>360</v>
      </c>
      <c r="Y718" s="11">
        <v>12</v>
      </c>
      <c r="Z718" s="11">
        <v>14</v>
      </c>
      <c r="AA718" s="11">
        <v>119600.5</v>
      </c>
      <c r="AB718" s="11">
        <f t="shared" si="119"/>
        <v>119600.5</v>
      </c>
      <c r="AC718" s="11">
        <f t="shared" si="116"/>
        <v>119600.5</v>
      </c>
      <c r="AD718" s="11">
        <v>0</v>
      </c>
      <c r="AE718" s="11" t="s">
        <v>360</v>
      </c>
      <c r="AG718" s="11">
        <v>4</v>
      </c>
      <c r="AH718" s="11">
        <v>16</v>
      </c>
      <c r="AI718" s="11">
        <v>517412.5</v>
      </c>
      <c r="AJ718" s="11">
        <f t="shared" si="117"/>
        <v>516378.5</v>
      </c>
      <c r="AK718" s="11">
        <f t="shared" si="118"/>
        <v>518446.5</v>
      </c>
      <c r="AL718" s="11">
        <v>2068</v>
      </c>
      <c r="AM718" s="11" t="s">
        <v>360</v>
      </c>
    </row>
    <row r="719" spans="1:39">
      <c r="A719" s="11">
        <v>8</v>
      </c>
      <c r="B719" s="11">
        <v>4</v>
      </c>
      <c r="C719" s="11">
        <v>1411851.75</v>
      </c>
      <c r="D719" s="11">
        <f t="shared" si="112"/>
        <v>1410834.5</v>
      </c>
      <c r="E719" s="11">
        <f t="shared" si="113"/>
        <v>1412869</v>
      </c>
      <c r="F719" s="11">
        <v>2034.5</v>
      </c>
      <c r="G719" s="11" t="s">
        <v>360</v>
      </c>
      <c r="I719" s="11">
        <v>5</v>
      </c>
      <c r="J719" s="11">
        <v>15</v>
      </c>
      <c r="K719" s="11">
        <v>83868.5</v>
      </c>
      <c r="L719" s="11">
        <f t="shared" si="110"/>
        <v>83868.5</v>
      </c>
      <c r="M719" s="11">
        <f t="shared" si="111"/>
        <v>83868.5</v>
      </c>
      <c r="N719" s="11">
        <v>0</v>
      </c>
      <c r="O719" s="11" t="s">
        <v>360</v>
      </c>
      <c r="Q719" s="11">
        <v>11</v>
      </c>
      <c r="R719" s="11">
        <v>5</v>
      </c>
      <c r="S719" s="11">
        <v>475830.5</v>
      </c>
      <c r="T719" s="11">
        <f t="shared" si="114"/>
        <v>475830.5</v>
      </c>
      <c r="U719" s="11">
        <f t="shared" si="115"/>
        <v>475830.5</v>
      </c>
      <c r="V719" s="11">
        <v>0</v>
      </c>
      <c r="W719" s="11" t="s">
        <v>360</v>
      </c>
      <c r="Y719" s="11">
        <v>12</v>
      </c>
      <c r="Z719" s="11">
        <v>14</v>
      </c>
      <c r="AA719" s="11">
        <v>49901.5</v>
      </c>
      <c r="AB719" s="11">
        <f t="shared" si="119"/>
        <v>49901.5</v>
      </c>
      <c r="AC719" s="11">
        <f t="shared" si="116"/>
        <v>49901.5</v>
      </c>
      <c r="AD719" s="11">
        <v>0</v>
      </c>
      <c r="AE719" s="11" t="s">
        <v>360</v>
      </c>
      <c r="AG719" s="11">
        <v>4</v>
      </c>
      <c r="AH719" s="11">
        <v>16</v>
      </c>
      <c r="AI719" s="11">
        <v>913429.75</v>
      </c>
      <c r="AJ719" s="11">
        <f t="shared" si="117"/>
        <v>911349</v>
      </c>
      <c r="AK719" s="11">
        <f t="shared" si="118"/>
        <v>915510.5</v>
      </c>
      <c r="AL719" s="11">
        <v>4161.5</v>
      </c>
      <c r="AM719" s="11" t="s">
        <v>360</v>
      </c>
    </row>
    <row r="720" spans="1:39">
      <c r="A720" s="11">
        <v>8</v>
      </c>
      <c r="B720" s="11">
        <v>4</v>
      </c>
      <c r="C720" s="11">
        <v>1423959.25</v>
      </c>
      <c r="D720" s="11">
        <f t="shared" si="112"/>
        <v>1423056</v>
      </c>
      <c r="E720" s="11">
        <f t="shared" si="113"/>
        <v>1424862.5</v>
      </c>
      <c r="F720" s="11">
        <v>1806.5</v>
      </c>
      <c r="G720" s="11" t="s">
        <v>360</v>
      </c>
      <c r="I720" s="11">
        <v>5</v>
      </c>
      <c r="J720" s="11">
        <v>15</v>
      </c>
      <c r="K720" s="11">
        <v>444311.5</v>
      </c>
      <c r="L720" s="11">
        <f t="shared" si="110"/>
        <v>443870.5</v>
      </c>
      <c r="M720" s="11">
        <f t="shared" si="111"/>
        <v>444752.5</v>
      </c>
      <c r="N720" s="11">
        <v>882</v>
      </c>
      <c r="O720" s="11" t="s">
        <v>360</v>
      </c>
      <c r="Q720" s="11">
        <v>11</v>
      </c>
      <c r="R720" s="11">
        <v>6</v>
      </c>
      <c r="S720" s="11">
        <v>124252.75</v>
      </c>
      <c r="T720" s="11">
        <f t="shared" si="114"/>
        <v>122791</v>
      </c>
      <c r="U720" s="11">
        <f t="shared" si="115"/>
        <v>125714.5</v>
      </c>
      <c r="V720" s="11">
        <v>2923.5</v>
      </c>
      <c r="W720" s="11" t="s">
        <v>360</v>
      </c>
      <c r="Y720" s="11">
        <v>12</v>
      </c>
      <c r="Z720" s="11">
        <v>14</v>
      </c>
      <c r="AA720" s="11">
        <v>298653.75</v>
      </c>
      <c r="AB720" s="11">
        <f t="shared" si="119"/>
        <v>298320</v>
      </c>
      <c r="AC720" s="11">
        <f t="shared" si="116"/>
        <v>298987.5</v>
      </c>
      <c r="AD720" s="11">
        <v>667.5</v>
      </c>
      <c r="AE720" s="11" t="s">
        <v>360</v>
      </c>
      <c r="AG720" s="11">
        <v>5</v>
      </c>
      <c r="AH720" s="11">
        <v>2</v>
      </c>
      <c r="AI720" s="11">
        <v>117339</v>
      </c>
      <c r="AJ720" s="11">
        <f t="shared" si="117"/>
        <v>116894.5</v>
      </c>
      <c r="AK720" s="11">
        <f t="shared" si="118"/>
        <v>117783.5</v>
      </c>
      <c r="AL720" s="11">
        <v>889</v>
      </c>
      <c r="AM720" s="11" t="s">
        <v>360</v>
      </c>
    </row>
    <row r="721" spans="1:39">
      <c r="A721" s="11">
        <v>8</v>
      </c>
      <c r="B721" s="11">
        <v>5</v>
      </c>
      <c r="C721" s="11">
        <v>53275.75</v>
      </c>
      <c r="D721" s="11">
        <f t="shared" si="112"/>
        <v>52695</v>
      </c>
      <c r="E721" s="11">
        <f t="shared" si="113"/>
        <v>53856.5</v>
      </c>
      <c r="F721" s="11">
        <v>1161.5</v>
      </c>
      <c r="G721" s="11" t="s">
        <v>360</v>
      </c>
      <c r="I721" s="11">
        <v>5</v>
      </c>
      <c r="J721" s="11">
        <v>15</v>
      </c>
      <c r="K721" s="11">
        <v>701087</v>
      </c>
      <c r="L721" s="11">
        <f t="shared" si="110"/>
        <v>700442.5</v>
      </c>
      <c r="M721" s="11">
        <f t="shared" si="111"/>
        <v>701731.5</v>
      </c>
      <c r="N721" s="11">
        <v>1289</v>
      </c>
      <c r="O721" s="11" t="s">
        <v>360</v>
      </c>
      <c r="Q721" s="11">
        <v>11</v>
      </c>
      <c r="R721" s="11">
        <v>6</v>
      </c>
      <c r="S721" s="11">
        <v>195997.5</v>
      </c>
      <c r="T721" s="11">
        <f t="shared" si="114"/>
        <v>195997.5</v>
      </c>
      <c r="U721" s="11">
        <f t="shared" si="115"/>
        <v>195997.5</v>
      </c>
      <c r="V721" s="11">
        <v>0</v>
      </c>
      <c r="W721" s="11" t="s">
        <v>360</v>
      </c>
      <c r="Y721" s="11">
        <v>12</v>
      </c>
      <c r="Z721" s="11">
        <v>14</v>
      </c>
      <c r="AA721" s="11">
        <v>506100.5</v>
      </c>
      <c r="AB721" s="11">
        <f t="shared" si="119"/>
        <v>504649</v>
      </c>
      <c r="AC721" s="11">
        <f t="shared" si="116"/>
        <v>507552</v>
      </c>
      <c r="AD721" s="11">
        <v>2903</v>
      </c>
      <c r="AE721" s="11" t="s">
        <v>360</v>
      </c>
      <c r="AG721" s="11">
        <v>5</v>
      </c>
      <c r="AH721" s="11">
        <v>2</v>
      </c>
      <c r="AI721" s="11">
        <v>474836.25</v>
      </c>
      <c r="AJ721" s="11">
        <f t="shared" si="117"/>
        <v>471400.5</v>
      </c>
      <c r="AK721" s="11">
        <f t="shared" si="118"/>
        <v>478272</v>
      </c>
      <c r="AL721" s="11">
        <v>6871.5</v>
      </c>
      <c r="AM721" s="11" t="s">
        <v>360</v>
      </c>
    </row>
    <row r="722" spans="1:39">
      <c r="A722" s="11">
        <v>8</v>
      </c>
      <c r="B722" s="11">
        <v>5</v>
      </c>
      <c r="C722" s="11">
        <v>222912.5</v>
      </c>
      <c r="D722" s="11">
        <f t="shared" si="112"/>
        <v>222912.5</v>
      </c>
      <c r="E722" s="11">
        <f t="shared" si="113"/>
        <v>222912.5</v>
      </c>
      <c r="F722" s="11">
        <v>0</v>
      </c>
      <c r="G722" s="11" t="s">
        <v>360</v>
      </c>
      <c r="I722" s="11">
        <v>5</v>
      </c>
      <c r="J722" s="11">
        <v>16</v>
      </c>
      <c r="K722" s="11">
        <v>149840.5</v>
      </c>
      <c r="L722" s="11">
        <f t="shared" si="110"/>
        <v>149840.5</v>
      </c>
      <c r="M722" s="11">
        <f t="shared" si="111"/>
        <v>149840.5</v>
      </c>
      <c r="N722" s="11">
        <v>0</v>
      </c>
      <c r="O722" s="11" t="s">
        <v>360</v>
      </c>
      <c r="Q722" s="11">
        <v>11</v>
      </c>
      <c r="R722" s="11">
        <v>7</v>
      </c>
      <c r="S722" s="11">
        <v>123397.5</v>
      </c>
      <c r="T722" s="11">
        <f t="shared" si="114"/>
        <v>122786.5</v>
      </c>
      <c r="U722" s="11">
        <f t="shared" si="115"/>
        <v>124008.5</v>
      </c>
      <c r="V722" s="11">
        <v>1222</v>
      </c>
      <c r="W722" s="11" t="s">
        <v>360</v>
      </c>
      <c r="Y722" s="11">
        <v>12</v>
      </c>
      <c r="Z722" s="11">
        <v>14</v>
      </c>
      <c r="AA722" s="11">
        <v>623919</v>
      </c>
      <c r="AB722" s="11">
        <f t="shared" si="119"/>
        <v>623919</v>
      </c>
      <c r="AC722" s="11">
        <f t="shared" si="116"/>
        <v>623919</v>
      </c>
      <c r="AD722" s="11">
        <v>0</v>
      </c>
      <c r="AE722" s="11" t="s">
        <v>360</v>
      </c>
      <c r="AG722" s="11">
        <v>5</v>
      </c>
      <c r="AH722" s="11">
        <v>2</v>
      </c>
      <c r="AI722" s="11">
        <v>651620</v>
      </c>
      <c r="AJ722" s="11">
        <f t="shared" si="117"/>
        <v>649727.5</v>
      </c>
      <c r="AK722" s="11">
        <f t="shared" si="118"/>
        <v>653512.5</v>
      </c>
      <c r="AL722" s="11">
        <v>3785</v>
      </c>
      <c r="AM722" s="11" t="s">
        <v>360</v>
      </c>
    </row>
    <row r="723" spans="1:39">
      <c r="A723" s="11">
        <v>8</v>
      </c>
      <c r="B723" s="11">
        <v>5</v>
      </c>
      <c r="C723" s="11">
        <v>525947.25</v>
      </c>
      <c r="D723" s="11">
        <f t="shared" si="112"/>
        <v>525652.5</v>
      </c>
      <c r="E723" s="11">
        <f t="shared" si="113"/>
        <v>526242</v>
      </c>
      <c r="F723" s="11">
        <v>589.5</v>
      </c>
      <c r="G723" s="11" t="s">
        <v>360</v>
      </c>
      <c r="I723" s="11">
        <v>5</v>
      </c>
      <c r="J723" s="11">
        <v>16</v>
      </c>
      <c r="K723" s="11">
        <v>83537.25</v>
      </c>
      <c r="L723" s="11">
        <f t="shared" si="110"/>
        <v>82525.5</v>
      </c>
      <c r="M723" s="11">
        <f t="shared" si="111"/>
        <v>84549</v>
      </c>
      <c r="N723" s="11">
        <v>2023.5</v>
      </c>
      <c r="O723" s="11" t="s">
        <v>360</v>
      </c>
      <c r="Q723" s="11">
        <v>11</v>
      </c>
      <c r="R723" s="11">
        <v>7</v>
      </c>
      <c r="S723" s="11">
        <v>28383.25</v>
      </c>
      <c r="T723" s="11">
        <f t="shared" si="114"/>
        <v>27686.5</v>
      </c>
      <c r="U723" s="11">
        <f t="shared" si="115"/>
        <v>29080</v>
      </c>
      <c r="V723" s="11">
        <v>1393.5</v>
      </c>
      <c r="W723" s="11" t="s">
        <v>360</v>
      </c>
      <c r="Y723" s="11">
        <v>12</v>
      </c>
      <c r="Z723" s="11">
        <v>15</v>
      </c>
      <c r="AA723" s="11">
        <v>72983.5</v>
      </c>
      <c r="AB723" s="11">
        <f t="shared" si="119"/>
        <v>71403.5</v>
      </c>
      <c r="AC723" s="11">
        <f t="shared" si="116"/>
        <v>74563.5</v>
      </c>
      <c r="AD723" s="11">
        <v>3160</v>
      </c>
      <c r="AE723" s="11" t="s">
        <v>360</v>
      </c>
      <c r="AG723" s="11">
        <v>5</v>
      </c>
      <c r="AH723" s="11">
        <v>2</v>
      </c>
      <c r="AI723" s="11">
        <v>761864</v>
      </c>
      <c r="AJ723" s="11">
        <f t="shared" si="117"/>
        <v>761864</v>
      </c>
      <c r="AK723" s="11">
        <f t="shared" si="118"/>
        <v>761864</v>
      </c>
      <c r="AL723" s="11">
        <v>0</v>
      </c>
      <c r="AM723" s="11" t="s">
        <v>360</v>
      </c>
    </row>
    <row r="724" spans="1:39">
      <c r="A724" s="11">
        <v>8</v>
      </c>
      <c r="B724" s="11">
        <v>6</v>
      </c>
      <c r="C724" s="11">
        <v>45579</v>
      </c>
      <c r="D724" s="11">
        <f t="shared" si="112"/>
        <v>45579</v>
      </c>
      <c r="E724" s="11">
        <f t="shared" si="113"/>
        <v>45579</v>
      </c>
      <c r="F724" s="11">
        <v>0</v>
      </c>
      <c r="G724" s="11" t="s">
        <v>360</v>
      </c>
      <c r="I724" s="11">
        <v>5</v>
      </c>
      <c r="J724" s="11">
        <v>16</v>
      </c>
      <c r="K724" s="11">
        <v>504686</v>
      </c>
      <c r="L724" s="11">
        <f t="shared" si="110"/>
        <v>504686</v>
      </c>
      <c r="M724" s="11">
        <f t="shared" si="111"/>
        <v>504686</v>
      </c>
      <c r="N724" s="11">
        <v>0</v>
      </c>
      <c r="O724" s="11" t="s">
        <v>360</v>
      </c>
      <c r="Q724" s="11">
        <v>11</v>
      </c>
      <c r="R724" s="11">
        <v>7</v>
      </c>
      <c r="S724" s="11">
        <v>253642.75</v>
      </c>
      <c r="T724" s="11">
        <f t="shared" si="114"/>
        <v>251352</v>
      </c>
      <c r="U724" s="11">
        <f t="shared" si="115"/>
        <v>255933.5</v>
      </c>
      <c r="V724" s="11">
        <v>4581.5</v>
      </c>
      <c r="W724" s="11" t="s">
        <v>360</v>
      </c>
      <c r="Y724" s="11">
        <v>12</v>
      </c>
      <c r="Z724" s="11">
        <v>15</v>
      </c>
      <c r="AA724" s="11">
        <v>314242</v>
      </c>
      <c r="AB724" s="11">
        <f t="shared" si="119"/>
        <v>314242</v>
      </c>
      <c r="AC724" s="11">
        <f t="shared" si="116"/>
        <v>314242</v>
      </c>
      <c r="AD724" s="11">
        <v>0</v>
      </c>
      <c r="AE724" s="11" t="s">
        <v>360</v>
      </c>
      <c r="AG724" s="11">
        <v>5</v>
      </c>
      <c r="AH724" s="11">
        <v>3</v>
      </c>
      <c r="AI724" s="11">
        <v>96070.25</v>
      </c>
      <c r="AJ724" s="11">
        <f t="shared" si="117"/>
        <v>94992</v>
      </c>
      <c r="AK724" s="11">
        <f t="shared" si="118"/>
        <v>97148.5</v>
      </c>
      <c r="AL724" s="11">
        <v>2156.5</v>
      </c>
      <c r="AM724" s="11" t="s">
        <v>360</v>
      </c>
    </row>
    <row r="725" spans="1:39">
      <c r="A725" s="11">
        <v>8</v>
      </c>
      <c r="B725" s="11">
        <v>7</v>
      </c>
      <c r="C725" s="11">
        <v>257565.25</v>
      </c>
      <c r="D725" s="11">
        <f t="shared" si="112"/>
        <v>256040.5</v>
      </c>
      <c r="E725" s="11">
        <f t="shared" si="113"/>
        <v>259090</v>
      </c>
      <c r="F725" s="11">
        <v>3049.5</v>
      </c>
      <c r="G725" s="11" t="s">
        <v>360</v>
      </c>
      <c r="I725" s="11">
        <v>5</v>
      </c>
      <c r="J725" s="11">
        <v>16</v>
      </c>
      <c r="K725" s="11">
        <v>639414.75</v>
      </c>
      <c r="L725" s="11">
        <f t="shared" si="110"/>
        <v>637490</v>
      </c>
      <c r="M725" s="11">
        <f t="shared" si="111"/>
        <v>641339.5</v>
      </c>
      <c r="N725" s="11">
        <v>3849.5</v>
      </c>
      <c r="O725" s="11" t="s">
        <v>360</v>
      </c>
      <c r="Q725" s="11">
        <v>11</v>
      </c>
      <c r="R725" s="11">
        <v>7</v>
      </c>
      <c r="S725" s="11">
        <v>276886</v>
      </c>
      <c r="T725" s="11">
        <f t="shared" si="114"/>
        <v>276304.5</v>
      </c>
      <c r="U725" s="11">
        <f t="shared" si="115"/>
        <v>277467.5</v>
      </c>
      <c r="V725" s="11">
        <v>1163</v>
      </c>
      <c r="W725" s="11" t="s">
        <v>360</v>
      </c>
      <c r="Y725" s="11">
        <v>12</v>
      </c>
      <c r="Z725" s="11">
        <v>15</v>
      </c>
      <c r="AA725" s="11">
        <v>435862</v>
      </c>
      <c r="AB725" s="11">
        <f t="shared" si="119"/>
        <v>435695</v>
      </c>
      <c r="AC725" s="11">
        <f t="shared" si="116"/>
        <v>436029</v>
      </c>
      <c r="AD725" s="11">
        <v>334</v>
      </c>
      <c r="AE725" s="11" t="s">
        <v>360</v>
      </c>
      <c r="AG725" s="11">
        <v>5</v>
      </c>
      <c r="AH725" s="11">
        <v>3</v>
      </c>
      <c r="AI725" s="11">
        <v>142001.5</v>
      </c>
      <c r="AJ725" s="11">
        <f t="shared" si="117"/>
        <v>142001.5</v>
      </c>
      <c r="AK725" s="11">
        <f t="shared" si="118"/>
        <v>142001.5</v>
      </c>
      <c r="AL725" s="11">
        <v>0</v>
      </c>
      <c r="AM725" s="11" t="s">
        <v>360</v>
      </c>
    </row>
    <row r="726" spans="1:39">
      <c r="A726" s="11">
        <v>8</v>
      </c>
      <c r="B726" s="11">
        <v>7</v>
      </c>
      <c r="C726" s="11">
        <v>472217.75</v>
      </c>
      <c r="D726" s="11">
        <f t="shared" si="112"/>
        <v>471274</v>
      </c>
      <c r="E726" s="11">
        <f t="shared" si="113"/>
        <v>473161.5</v>
      </c>
      <c r="F726" s="11">
        <v>1887.5</v>
      </c>
      <c r="G726" s="11" t="s">
        <v>360</v>
      </c>
      <c r="I726" s="11">
        <v>6</v>
      </c>
      <c r="J726" s="11">
        <v>1</v>
      </c>
      <c r="K726" s="11">
        <v>59973</v>
      </c>
      <c r="L726" s="11">
        <f t="shared" si="110"/>
        <v>58697.5</v>
      </c>
      <c r="M726" s="11">
        <f t="shared" si="111"/>
        <v>61248.5</v>
      </c>
      <c r="N726" s="11">
        <v>2551</v>
      </c>
      <c r="O726" s="11" t="s">
        <v>360</v>
      </c>
      <c r="Q726" s="11">
        <v>11</v>
      </c>
      <c r="R726" s="11">
        <v>7</v>
      </c>
      <c r="S726" s="11">
        <v>288617.25</v>
      </c>
      <c r="T726" s="11">
        <f t="shared" si="114"/>
        <v>287552.5</v>
      </c>
      <c r="U726" s="11">
        <f t="shared" si="115"/>
        <v>289682</v>
      </c>
      <c r="V726" s="11">
        <v>2129.5</v>
      </c>
      <c r="W726" s="11" t="s">
        <v>360</v>
      </c>
      <c r="Y726" s="11">
        <v>12</v>
      </c>
      <c r="Z726" s="11">
        <v>15</v>
      </c>
      <c r="AA726" s="11">
        <v>639981</v>
      </c>
      <c r="AB726" s="11">
        <f t="shared" si="119"/>
        <v>639981</v>
      </c>
      <c r="AC726" s="11">
        <f t="shared" si="116"/>
        <v>639981</v>
      </c>
      <c r="AD726" s="11">
        <v>0</v>
      </c>
      <c r="AE726" s="11" t="s">
        <v>360</v>
      </c>
      <c r="AG726" s="11">
        <v>5</v>
      </c>
      <c r="AH726" s="11">
        <v>3</v>
      </c>
      <c r="AI726" s="11">
        <v>231540</v>
      </c>
      <c r="AJ726" s="11">
        <f t="shared" si="117"/>
        <v>231540</v>
      </c>
      <c r="AK726" s="11">
        <f t="shared" si="118"/>
        <v>231540</v>
      </c>
      <c r="AL726" s="11">
        <v>0</v>
      </c>
      <c r="AM726" s="11" t="s">
        <v>360</v>
      </c>
    </row>
    <row r="727" spans="1:39">
      <c r="A727" s="11">
        <v>8</v>
      </c>
      <c r="B727" s="11">
        <v>7</v>
      </c>
      <c r="C727" s="11">
        <v>611716.5</v>
      </c>
      <c r="D727" s="11">
        <f t="shared" si="112"/>
        <v>611716.5</v>
      </c>
      <c r="E727" s="11">
        <f t="shared" si="113"/>
        <v>611716.5</v>
      </c>
      <c r="F727" s="11">
        <v>0</v>
      </c>
      <c r="G727" s="11" t="s">
        <v>360</v>
      </c>
      <c r="I727" s="11">
        <v>6</v>
      </c>
      <c r="J727" s="11">
        <v>1</v>
      </c>
      <c r="K727" s="11">
        <v>175725.25</v>
      </c>
      <c r="L727" s="11">
        <f t="shared" si="110"/>
        <v>174270</v>
      </c>
      <c r="M727" s="11">
        <f t="shared" si="111"/>
        <v>177180.5</v>
      </c>
      <c r="N727" s="11">
        <v>2910.5</v>
      </c>
      <c r="O727" s="11" t="s">
        <v>360</v>
      </c>
      <c r="Q727" s="11">
        <v>11</v>
      </c>
      <c r="R727" s="11">
        <v>7</v>
      </c>
      <c r="S727" s="11">
        <v>307291.5</v>
      </c>
      <c r="T727" s="11">
        <f t="shared" si="114"/>
        <v>307291.5</v>
      </c>
      <c r="U727" s="11">
        <f t="shared" si="115"/>
        <v>307291.5</v>
      </c>
      <c r="V727" s="11">
        <v>0</v>
      </c>
      <c r="W727" s="11" t="s">
        <v>360</v>
      </c>
      <c r="Y727" s="11">
        <v>12</v>
      </c>
      <c r="Z727" s="11">
        <v>15</v>
      </c>
      <c r="AA727" s="11">
        <v>966326.5</v>
      </c>
      <c r="AB727" s="11">
        <f t="shared" si="119"/>
        <v>964307</v>
      </c>
      <c r="AC727" s="11">
        <f t="shared" si="116"/>
        <v>968346</v>
      </c>
      <c r="AD727" s="11">
        <v>4039</v>
      </c>
      <c r="AE727" s="11" t="s">
        <v>360</v>
      </c>
      <c r="AG727" s="11">
        <v>5</v>
      </c>
      <c r="AH727" s="11">
        <v>4</v>
      </c>
      <c r="AI727" s="11">
        <v>75987.5</v>
      </c>
      <c r="AJ727" s="11">
        <f t="shared" si="117"/>
        <v>74197</v>
      </c>
      <c r="AK727" s="11">
        <f t="shared" si="118"/>
        <v>77778</v>
      </c>
      <c r="AL727" s="11">
        <v>3581</v>
      </c>
      <c r="AM727" s="11" t="s">
        <v>360</v>
      </c>
    </row>
    <row r="728" spans="1:39">
      <c r="A728" s="11">
        <v>8</v>
      </c>
      <c r="B728" s="11">
        <v>7</v>
      </c>
      <c r="C728" s="11">
        <v>795264.25</v>
      </c>
      <c r="D728" s="11">
        <f t="shared" si="112"/>
        <v>794729</v>
      </c>
      <c r="E728" s="11">
        <f t="shared" si="113"/>
        <v>795799.5</v>
      </c>
      <c r="F728" s="11">
        <v>1070.5</v>
      </c>
      <c r="G728" s="11" t="s">
        <v>360</v>
      </c>
      <c r="I728" s="11">
        <v>6</v>
      </c>
      <c r="J728" s="11">
        <v>2</v>
      </c>
      <c r="K728" s="11">
        <v>191033</v>
      </c>
      <c r="L728" s="11">
        <f t="shared" si="110"/>
        <v>190157.5</v>
      </c>
      <c r="M728" s="11">
        <f t="shared" si="111"/>
        <v>191908.5</v>
      </c>
      <c r="N728" s="11">
        <v>1751</v>
      </c>
      <c r="O728" s="11" t="s">
        <v>360</v>
      </c>
      <c r="Q728" s="11">
        <v>11</v>
      </c>
      <c r="R728" s="11">
        <v>7</v>
      </c>
      <c r="S728" s="11">
        <v>345964.5</v>
      </c>
      <c r="T728" s="11">
        <f t="shared" si="114"/>
        <v>345964.5</v>
      </c>
      <c r="U728" s="11">
        <f t="shared" si="115"/>
        <v>345964.5</v>
      </c>
      <c r="V728" s="11">
        <v>0</v>
      </c>
      <c r="W728" s="11" t="s">
        <v>360</v>
      </c>
      <c r="Y728" s="11">
        <v>12</v>
      </c>
      <c r="Z728" s="11">
        <v>16</v>
      </c>
      <c r="AA728" s="11">
        <v>350012.5</v>
      </c>
      <c r="AB728" s="11">
        <f t="shared" si="119"/>
        <v>349154.5</v>
      </c>
      <c r="AC728" s="11">
        <f t="shared" si="116"/>
        <v>350870.5</v>
      </c>
      <c r="AD728" s="11">
        <v>1716</v>
      </c>
      <c r="AE728" s="11" t="s">
        <v>360</v>
      </c>
      <c r="AG728" s="11">
        <v>5</v>
      </c>
      <c r="AH728" s="11">
        <v>4</v>
      </c>
      <c r="AI728" s="11">
        <v>413308.25</v>
      </c>
      <c r="AJ728" s="11">
        <f t="shared" si="117"/>
        <v>412878.5</v>
      </c>
      <c r="AK728" s="11">
        <f t="shared" si="118"/>
        <v>413738</v>
      </c>
      <c r="AL728" s="11">
        <v>859.5</v>
      </c>
      <c r="AM728" s="11" t="s">
        <v>360</v>
      </c>
    </row>
    <row r="729" spans="1:39">
      <c r="A729" s="11">
        <v>8</v>
      </c>
      <c r="B729" s="11">
        <v>7</v>
      </c>
      <c r="C729" s="11">
        <v>1050986.75</v>
      </c>
      <c r="D729" s="11">
        <f t="shared" si="112"/>
        <v>1049646</v>
      </c>
      <c r="E729" s="11">
        <f t="shared" si="113"/>
        <v>1052327.5</v>
      </c>
      <c r="F729" s="11">
        <v>2681.5</v>
      </c>
      <c r="G729" s="11" t="s">
        <v>360</v>
      </c>
      <c r="I729" s="11">
        <v>6</v>
      </c>
      <c r="J729" s="11">
        <v>2</v>
      </c>
      <c r="K729" s="11">
        <v>535219</v>
      </c>
      <c r="L729" s="11">
        <f t="shared" si="110"/>
        <v>533983.5</v>
      </c>
      <c r="M729" s="11">
        <f t="shared" si="111"/>
        <v>536454.5</v>
      </c>
      <c r="N729" s="11">
        <v>2471</v>
      </c>
      <c r="O729" s="11" t="s">
        <v>360</v>
      </c>
      <c r="Q729" s="11">
        <v>11</v>
      </c>
      <c r="R729" s="11">
        <v>7</v>
      </c>
      <c r="S729" s="11">
        <v>357313.5</v>
      </c>
      <c r="T729" s="11">
        <f t="shared" si="114"/>
        <v>356631.5</v>
      </c>
      <c r="U729" s="11">
        <f t="shared" si="115"/>
        <v>357995.5</v>
      </c>
      <c r="V729" s="11">
        <v>1364</v>
      </c>
      <c r="W729" s="11" t="s">
        <v>360</v>
      </c>
      <c r="Y729" s="11">
        <v>12</v>
      </c>
      <c r="Z729" s="11">
        <v>16</v>
      </c>
      <c r="AA729" s="11">
        <v>428780</v>
      </c>
      <c r="AB729" s="11">
        <f t="shared" si="119"/>
        <v>426034</v>
      </c>
      <c r="AC729" s="11">
        <f t="shared" si="116"/>
        <v>431526</v>
      </c>
      <c r="AD729" s="11">
        <v>5492</v>
      </c>
      <c r="AE729" s="11" t="s">
        <v>360</v>
      </c>
      <c r="AG729" s="11">
        <v>5</v>
      </c>
      <c r="AH729" s="11">
        <v>4</v>
      </c>
      <c r="AI729" s="11">
        <v>562764.5</v>
      </c>
      <c r="AJ729" s="11">
        <f t="shared" si="117"/>
        <v>561615</v>
      </c>
      <c r="AK729" s="11">
        <f t="shared" si="118"/>
        <v>563914</v>
      </c>
      <c r="AL729" s="11">
        <v>2299</v>
      </c>
      <c r="AM729" s="11" t="s">
        <v>360</v>
      </c>
    </row>
    <row r="730" spans="1:39">
      <c r="A730" s="11">
        <v>8</v>
      </c>
      <c r="B730" s="11">
        <v>8</v>
      </c>
      <c r="C730" s="11">
        <v>52060.5</v>
      </c>
      <c r="D730" s="11">
        <f t="shared" si="112"/>
        <v>52060.5</v>
      </c>
      <c r="E730" s="11">
        <f t="shared" si="113"/>
        <v>52060.5</v>
      </c>
      <c r="F730" s="11">
        <v>0</v>
      </c>
      <c r="G730" s="11" t="s">
        <v>360</v>
      </c>
      <c r="I730" s="11">
        <v>6</v>
      </c>
      <c r="J730" s="11">
        <v>2</v>
      </c>
      <c r="K730" s="11">
        <v>736271.5</v>
      </c>
      <c r="L730" s="11">
        <f t="shared" si="110"/>
        <v>733284</v>
      </c>
      <c r="M730" s="11">
        <f t="shared" si="111"/>
        <v>739259</v>
      </c>
      <c r="N730" s="11">
        <v>5975</v>
      </c>
      <c r="O730" s="11" t="s">
        <v>360</v>
      </c>
      <c r="Q730" s="11">
        <v>11</v>
      </c>
      <c r="R730" s="11">
        <v>7</v>
      </c>
      <c r="S730" s="11">
        <v>397764</v>
      </c>
      <c r="T730" s="11">
        <f t="shared" si="114"/>
        <v>397136</v>
      </c>
      <c r="U730" s="11">
        <f t="shared" si="115"/>
        <v>398392</v>
      </c>
      <c r="V730" s="11">
        <v>1256</v>
      </c>
      <c r="W730" s="11" t="s">
        <v>360</v>
      </c>
      <c r="Y730" s="11">
        <v>12</v>
      </c>
      <c r="Z730" s="11">
        <v>16</v>
      </c>
      <c r="AA730" s="11">
        <v>646397.5</v>
      </c>
      <c r="AB730" s="11">
        <f t="shared" si="119"/>
        <v>646036</v>
      </c>
      <c r="AC730" s="11">
        <f t="shared" si="116"/>
        <v>646759</v>
      </c>
      <c r="AD730" s="11">
        <v>723</v>
      </c>
      <c r="AE730" s="11" t="s">
        <v>360</v>
      </c>
      <c r="AG730" s="11">
        <v>5</v>
      </c>
      <c r="AH730" s="11">
        <v>4</v>
      </c>
      <c r="AI730" s="11">
        <v>723291.25</v>
      </c>
      <c r="AJ730" s="11">
        <f t="shared" si="117"/>
        <v>722986.5</v>
      </c>
      <c r="AK730" s="11">
        <f t="shared" si="118"/>
        <v>723596</v>
      </c>
      <c r="AL730" s="11">
        <v>609.5</v>
      </c>
      <c r="AM730" s="11" t="s">
        <v>360</v>
      </c>
    </row>
    <row r="731" spans="1:39">
      <c r="A731" s="11">
        <v>8</v>
      </c>
      <c r="B731" s="11">
        <v>8</v>
      </c>
      <c r="C731" s="11">
        <v>129356</v>
      </c>
      <c r="D731" s="11">
        <f t="shared" si="112"/>
        <v>129356</v>
      </c>
      <c r="E731" s="11">
        <f t="shared" si="113"/>
        <v>129356</v>
      </c>
      <c r="F731" s="11">
        <v>0</v>
      </c>
      <c r="G731" s="11" t="s">
        <v>360</v>
      </c>
      <c r="I731" s="11">
        <v>6</v>
      </c>
      <c r="J731" s="11">
        <v>3</v>
      </c>
      <c r="K731" s="11">
        <v>107501</v>
      </c>
      <c r="L731" s="11">
        <f t="shared" si="110"/>
        <v>105544</v>
      </c>
      <c r="M731" s="11">
        <f t="shared" si="111"/>
        <v>109458</v>
      </c>
      <c r="N731" s="11">
        <v>3914</v>
      </c>
      <c r="O731" s="11" t="s">
        <v>360</v>
      </c>
      <c r="Q731" s="11">
        <v>11</v>
      </c>
      <c r="R731" s="11">
        <v>7</v>
      </c>
      <c r="S731" s="11">
        <v>426523</v>
      </c>
      <c r="T731" s="11">
        <f t="shared" si="114"/>
        <v>426523</v>
      </c>
      <c r="U731" s="11">
        <f t="shared" si="115"/>
        <v>426523</v>
      </c>
      <c r="V731" s="11">
        <v>0</v>
      </c>
      <c r="W731" s="11" t="s">
        <v>360</v>
      </c>
      <c r="Y731" s="11">
        <v>12</v>
      </c>
      <c r="Z731" s="11">
        <v>16</v>
      </c>
      <c r="AA731" s="11">
        <v>754384.5</v>
      </c>
      <c r="AB731" s="11">
        <f t="shared" si="119"/>
        <v>753326</v>
      </c>
      <c r="AC731" s="11">
        <f t="shared" si="116"/>
        <v>755443</v>
      </c>
      <c r="AD731" s="11">
        <v>2117</v>
      </c>
      <c r="AE731" s="11" t="s">
        <v>360</v>
      </c>
      <c r="AG731" s="11">
        <v>5</v>
      </c>
      <c r="AH731" s="11">
        <v>4</v>
      </c>
      <c r="AI731" s="11">
        <v>836626</v>
      </c>
      <c r="AJ731" s="11">
        <f t="shared" si="117"/>
        <v>834555</v>
      </c>
      <c r="AK731" s="11">
        <f t="shared" si="118"/>
        <v>838697</v>
      </c>
      <c r="AL731" s="11">
        <v>4142</v>
      </c>
      <c r="AM731" s="11" t="s">
        <v>360</v>
      </c>
    </row>
    <row r="732" spans="1:39">
      <c r="A732" s="11">
        <v>8</v>
      </c>
      <c r="B732" s="11">
        <v>8</v>
      </c>
      <c r="C732" s="11">
        <v>235431.5</v>
      </c>
      <c r="D732" s="11">
        <f t="shared" si="112"/>
        <v>235431.5</v>
      </c>
      <c r="E732" s="11">
        <f t="shared" si="113"/>
        <v>235431.5</v>
      </c>
      <c r="F732" s="11">
        <v>0</v>
      </c>
      <c r="G732" s="11" t="s">
        <v>360</v>
      </c>
      <c r="I732" s="11">
        <v>6</v>
      </c>
      <c r="J732" s="11">
        <v>4</v>
      </c>
      <c r="K732" s="11">
        <v>212920.5</v>
      </c>
      <c r="L732" s="11">
        <f t="shared" si="110"/>
        <v>211648</v>
      </c>
      <c r="M732" s="11">
        <f t="shared" si="111"/>
        <v>214193</v>
      </c>
      <c r="N732" s="11">
        <v>2545</v>
      </c>
      <c r="O732" s="11" t="s">
        <v>360</v>
      </c>
      <c r="Q732" s="11">
        <v>11</v>
      </c>
      <c r="R732" s="11">
        <v>7</v>
      </c>
      <c r="S732" s="11">
        <v>584187.5</v>
      </c>
      <c r="T732" s="11">
        <f t="shared" si="114"/>
        <v>584187.5</v>
      </c>
      <c r="U732" s="11">
        <f t="shared" si="115"/>
        <v>584187.5</v>
      </c>
      <c r="V732" s="11">
        <v>0</v>
      </c>
      <c r="W732" s="11" t="s">
        <v>360</v>
      </c>
      <c r="Y732" s="11">
        <v>12</v>
      </c>
      <c r="Z732" s="11">
        <v>16</v>
      </c>
      <c r="AA732" s="11">
        <v>819420.5</v>
      </c>
      <c r="AB732" s="11">
        <f t="shared" si="119"/>
        <v>819420.5</v>
      </c>
      <c r="AC732" s="11">
        <f t="shared" si="116"/>
        <v>819420.5</v>
      </c>
      <c r="AD732" s="11">
        <v>0</v>
      </c>
      <c r="AE732" s="11" t="s">
        <v>360</v>
      </c>
      <c r="AG732" s="11">
        <v>5</v>
      </c>
      <c r="AH732" s="11">
        <v>4</v>
      </c>
      <c r="AI732" s="11">
        <v>1242791.5</v>
      </c>
      <c r="AJ732" s="11">
        <f t="shared" si="117"/>
        <v>1241194</v>
      </c>
      <c r="AK732" s="11">
        <f t="shared" si="118"/>
        <v>1244389</v>
      </c>
      <c r="AL732" s="11">
        <v>3195</v>
      </c>
      <c r="AM732" s="11" t="s">
        <v>360</v>
      </c>
    </row>
    <row r="733" spans="1:39">
      <c r="A733" s="11">
        <v>8</v>
      </c>
      <c r="B733" s="11">
        <v>8</v>
      </c>
      <c r="C733" s="11">
        <v>326412.5</v>
      </c>
      <c r="D733" s="11">
        <f t="shared" si="112"/>
        <v>326412.5</v>
      </c>
      <c r="E733" s="11">
        <f t="shared" si="113"/>
        <v>326412.5</v>
      </c>
      <c r="F733" s="11">
        <v>0</v>
      </c>
      <c r="G733" s="11" t="s">
        <v>360</v>
      </c>
      <c r="I733" s="11">
        <v>6</v>
      </c>
      <c r="J733" s="11">
        <v>4</v>
      </c>
      <c r="K733" s="11">
        <v>464999</v>
      </c>
      <c r="L733" s="11">
        <f t="shared" si="110"/>
        <v>464999</v>
      </c>
      <c r="M733" s="11">
        <f t="shared" si="111"/>
        <v>464999</v>
      </c>
      <c r="N733" s="11">
        <v>0</v>
      </c>
      <c r="O733" s="11" t="s">
        <v>360</v>
      </c>
      <c r="Q733" s="11">
        <v>11</v>
      </c>
      <c r="R733" s="11">
        <v>7</v>
      </c>
      <c r="S733" s="11">
        <v>701750.5</v>
      </c>
      <c r="T733" s="11">
        <f t="shared" si="114"/>
        <v>701750.5</v>
      </c>
      <c r="U733" s="11">
        <f t="shared" si="115"/>
        <v>701750.5</v>
      </c>
      <c r="V733" s="11">
        <v>0</v>
      </c>
      <c r="W733" s="11" t="s">
        <v>360</v>
      </c>
      <c r="Y733" s="11">
        <v>12</v>
      </c>
      <c r="Z733" s="11">
        <v>16</v>
      </c>
      <c r="AA733" s="11">
        <v>878432</v>
      </c>
      <c r="AB733" s="11">
        <f t="shared" si="119"/>
        <v>877808.5</v>
      </c>
      <c r="AC733" s="11">
        <f t="shared" si="116"/>
        <v>879055.5</v>
      </c>
      <c r="AD733" s="11">
        <v>1247</v>
      </c>
      <c r="AE733" s="11" t="s">
        <v>360</v>
      </c>
      <c r="AG733" s="11">
        <v>5</v>
      </c>
      <c r="AH733" s="11">
        <v>5</v>
      </c>
      <c r="AI733" s="11">
        <v>518131.5</v>
      </c>
      <c r="AJ733" s="11">
        <f t="shared" si="117"/>
        <v>517012</v>
      </c>
      <c r="AK733" s="11">
        <f t="shared" si="118"/>
        <v>519251</v>
      </c>
      <c r="AL733" s="11">
        <v>2239</v>
      </c>
      <c r="AM733" s="11" t="s">
        <v>360</v>
      </c>
    </row>
    <row r="734" spans="1:39">
      <c r="A734" s="11">
        <v>8</v>
      </c>
      <c r="B734" s="11">
        <v>8</v>
      </c>
      <c r="C734" s="11">
        <v>384996.5</v>
      </c>
      <c r="D734" s="11">
        <f t="shared" si="112"/>
        <v>384996.5</v>
      </c>
      <c r="E734" s="11">
        <f t="shared" si="113"/>
        <v>384996.5</v>
      </c>
      <c r="F734" s="11">
        <v>0</v>
      </c>
      <c r="G734" s="11" t="s">
        <v>360</v>
      </c>
      <c r="I734" s="11">
        <v>6</v>
      </c>
      <c r="J734" s="11">
        <v>4</v>
      </c>
      <c r="K734" s="11">
        <v>776172.25</v>
      </c>
      <c r="L734" s="11">
        <f t="shared" si="110"/>
        <v>775068</v>
      </c>
      <c r="M734" s="11">
        <f t="shared" si="111"/>
        <v>777276.5</v>
      </c>
      <c r="N734" s="11">
        <v>2208.5</v>
      </c>
      <c r="O734" s="11" t="s">
        <v>360</v>
      </c>
      <c r="Q734" s="11">
        <v>11</v>
      </c>
      <c r="R734" s="11">
        <v>7</v>
      </c>
      <c r="S734" s="11">
        <v>738836.25</v>
      </c>
      <c r="T734" s="11">
        <f t="shared" si="114"/>
        <v>737339</v>
      </c>
      <c r="U734" s="11">
        <f t="shared" si="115"/>
        <v>740333.5</v>
      </c>
      <c r="V734" s="11">
        <v>2994.5</v>
      </c>
      <c r="W734" s="11" t="s">
        <v>360</v>
      </c>
      <c r="Y734" s="11">
        <v>13</v>
      </c>
      <c r="Z734" s="11">
        <v>1</v>
      </c>
      <c r="AA734" s="11">
        <v>68815.75</v>
      </c>
      <c r="AB734" s="11">
        <f t="shared" si="119"/>
        <v>68290</v>
      </c>
      <c r="AC734" s="11">
        <f t="shared" si="116"/>
        <v>69341.5</v>
      </c>
      <c r="AD734" s="11">
        <v>1051.5</v>
      </c>
      <c r="AE734" s="11" t="s">
        <v>360</v>
      </c>
      <c r="AG734" s="11">
        <v>5</v>
      </c>
      <c r="AH734" s="11">
        <v>7</v>
      </c>
      <c r="AI734" s="11">
        <v>417077</v>
      </c>
      <c r="AJ734" s="11">
        <f t="shared" si="117"/>
        <v>415757</v>
      </c>
      <c r="AK734" s="11">
        <f t="shared" si="118"/>
        <v>418397</v>
      </c>
      <c r="AL734" s="11">
        <v>2640</v>
      </c>
      <c r="AM734" s="11" t="s">
        <v>360</v>
      </c>
    </row>
    <row r="735" spans="1:39">
      <c r="A735" s="11">
        <v>8</v>
      </c>
      <c r="B735" s="11">
        <v>8</v>
      </c>
      <c r="C735" s="11">
        <v>486917</v>
      </c>
      <c r="D735" s="11">
        <f t="shared" si="112"/>
        <v>484417</v>
      </c>
      <c r="E735" s="11">
        <f t="shared" si="113"/>
        <v>489417</v>
      </c>
      <c r="F735" s="11">
        <v>5000</v>
      </c>
      <c r="G735" s="11" t="s">
        <v>360</v>
      </c>
      <c r="I735" s="11">
        <v>6</v>
      </c>
      <c r="J735" s="11">
        <v>5</v>
      </c>
      <c r="K735" s="11">
        <v>312121</v>
      </c>
      <c r="L735" s="11">
        <f t="shared" si="110"/>
        <v>311671</v>
      </c>
      <c r="M735" s="11">
        <f t="shared" si="111"/>
        <v>312571</v>
      </c>
      <c r="N735" s="11">
        <v>900</v>
      </c>
      <c r="O735" s="11" t="s">
        <v>360</v>
      </c>
      <c r="Q735" s="11">
        <v>11</v>
      </c>
      <c r="R735" s="11">
        <v>7</v>
      </c>
      <c r="S735" s="11">
        <v>795233.5</v>
      </c>
      <c r="T735" s="11">
        <f t="shared" si="114"/>
        <v>793556.5</v>
      </c>
      <c r="U735" s="11">
        <f t="shared" si="115"/>
        <v>796910.5</v>
      </c>
      <c r="V735" s="11">
        <v>3354</v>
      </c>
      <c r="W735" s="11" t="s">
        <v>360</v>
      </c>
      <c r="Y735" s="11">
        <v>13</v>
      </c>
      <c r="Z735" s="11">
        <v>2</v>
      </c>
      <c r="AA735" s="11">
        <v>75773.5</v>
      </c>
      <c r="AB735" s="11">
        <f t="shared" si="119"/>
        <v>75330.5</v>
      </c>
      <c r="AC735" s="11">
        <f t="shared" si="116"/>
        <v>76216.5</v>
      </c>
      <c r="AD735" s="11">
        <v>886</v>
      </c>
      <c r="AE735" s="11" t="s">
        <v>360</v>
      </c>
      <c r="AG735" s="11">
        <v>5</v>
      </c>
      <c r="AH735" s="11">
        <v>7</v>
      </c>
      <c r="AI735" s="11">
        <v>509941.5</v>
      </c>
      <c r="AJ735" s="11">
        <f t="shared" si="117"/>
        <v>508637.5</v>
      </c>
      <c r="AK735" s="11">
        <f t="shared" si="118"/>
        <v>511245.5</v>
      </c>
      <c r="AL735" s="11">
        <v>2608</v>
      </c>
      <c r="AM735" s="11" t="s">
        <v>360</v>
      </c>
    </row>
    <row r="736" spans="1:39">
      <c r="A736" s="11">
        <v>8</v>
      </c>
      <c r="B736" s="11">
        <v>8</v>
      </c>
      <c r="C736" s="11">
        <v>516507.5</v>
      </c>
      <c r="D736" s="11">
        <f t="shared" si="112"/>
        <v>515941.5</v>
      </c>
      <c r="E736" s="11">
        <f t="shared" si="113"/>
        <v>517073.5</v>
      </c>
      <c r="F736" s="11">
        <v>1132</v>
      </c>
      <c r="G736" s="11" t="s">
        <v>360</v>
      </c>
      <c r="I736" s="11">
        <v>6</v>
      </c>
      <c r="J736" s="11">
        <v>5</v>
      </c>
      <c r="K736" s="11">
        <v>327091</v>
      </c>
      <c r="L736" s="11">
        <f t="shared" si="110"/>
        <v>325332</v>
      </c>
      <c r="M736" s="11">
        <f t="shared" si="111"/>
        <v>328850</v>
      </c>
      <c r="N736" s="11">
        <v>3518</v>
      </c>
      <c r="O736" s="11" t="s">
        <v>360</v>
      </c>
      <c r="Q736" s="11">
        <v>11</v>
      </c>
      <c r="R736" s="11">
        <v>7</v>
      </c>
      <c r="S736" s="11">
        <v>904702.75</v>
      </c>
      <c r="T736" s="11">
        <f t="shared" si="114"/>
        <v>902721</v>
      </c>
      <c r="U736" s="11">
        <f t="shared" si="115"/>
        <v>906684.5</v>
      </c>
      <c r="V736" s="11">
        <v>3963.5</v>
      </c>
      <c r="W736" s="11" t="s">
        <v>360</v>
      </c>
      <c r="Y736" s="11">
        <v>13</v>
      </c>
      <c r="Z736" s="11">
        <v>2</v>
      </c>
      <c r="AA736" s="11">
        <v>48323</v>
      </c>
      <c r="AB736" s="11">
        <f t="shared" si="119"/>
        <v>47153</v>
      </c>
      <c r="AC736" s="11">
        <f t="shared" si="116"/>
        <v>49493</v>
      </c>
      <c r="AD736" s="11">
        <v>2340</v>
      </c>
      <c r="AE736" s="11" t="s">
        <v>360</v>
      </c>
      <c r="AG736" s="11">
        <v>5</v>
      </c>
      <c r="AH736" s="11">
        <v>7</v>
      </c>
      <c r="AI736" s="11">
        <v>556897.75</v>
      </c>
      <c r="AJ736" s="11">
        <f t="shared" si="117"/>
        <v>555748.5</v>
      </c>
      <c r="AK736" s="11">
        <f t="shared" si="118"/>
        <v>558047</v>
      </c>
      <c r="AL736" s="11">
        <v>2298.5</v>
      </c>
      <c r="AM736" s="11" t="s">
        <v>360</v>
      </c>
    </row>
    <row r="737" spans="1:39">
      <c r="A737" s="11">
        <v>8</v>
      </c>
      <c r="B737" s="11">
        <v>9</v>
      </c>
      <c r="C737" s="11">
        <v>167530.5</v>
      </c>
      <c r="D737" s="11">
        <f t="shared" si="112"/>
        <v>167530.5</v>
      </c>
      <c r="E737" s="11">
        <f t="shared" si="113"/>
        <v>167530.5</v>
      </c>
      <c r="F737" s="11">
        <v>0</v>
      </c>
      <c r="G737" s="11" t="s">
        <v>360</v>
      </c>
      <c r="I737" s="11">
        <v>6</v>
      </c>
      <c r="J737" s="11">
        <v>6</v>
      </c>
      <c r="K737" s="11">
        <v>98156.25</v>
      </c>
      <c r="L737" s="11">
        <f t="shared" si="110"/>
        <v>97911</v>
      </c>
      <c r="M737" s="11">
        <f t="shared" si="111"/>
        <v>98401.5</v>
      </c>
      <c r="N737" s="11">
        <v>490.5</v>
      </c>
      <c r="O737" s="11" t="s">
        <v>360</v>
      </c>
      <c r="Q737" s="11">
        <v>11</v>
      </c>
      <c r="R737" s="11">
        <v>7</v>
      </c>
      <c r="S737" s="11">
        <v>969527</v>
      </c>
      <c r="T737" s="11">
        <f t="shared" si="114"/>
        <v>969527</v>
      </c>
      <c r="U737" s="11">
        <f t="shared" si="115"/>
        <v>969527</v>
      </c>
      <c r="V737" s="11">
        <v>0</v>
      </c>
      <c r="W737" s="11" t="s">
        <v>360</v>
      </c>
      <c r="Y737" s="11">
        <v>13</v>
      </c>
      <c r="Z737" s="11">
        <v>2</v>
      </c>
      <c r="AA737" s="11">
        <v>161998.5</v>
      </c>
      <c r="AB737" s="11">
        <f t="shared" si="119"/>
        <v>161998.5</v>
      </c>
      <c r="AC737" s="11">
        <f t="shared" si="116"/>
        <v>161998.5</v>
      </c>
      <c r="AD737" s="11">
        <v>0</v>
      </c>
      <c r="AE737" s="11" t="s">
        <v>360</v>
      </c>
      <c r="AG737" s="11">
        <v>5</v>
      </c>
      <c r="AH737" s="11">
        <v>7</v>
      </c>
      <c r="AI737" s="11">
        <v>801671.75</v>
      </c>
      <c r="AJ737" s="11">
        <f t="shared" si="117"/>
        <v>799978.5</v>
      </c>
      <c r="AK737" s="11">
        <f t="shared" si="118"/>
        <v>803365</v>
      </c>
      <c r="AL737" s="11">
        <v>3386.5</v>
      </c>
      <c r="AM737" s="11" t="s">
        <v>360</v>
      </c>
    </row>
    <row r="738" spans="1:39">
      <c r="A738" s="11">
        <v>8</v>
      </c>
      <c r="B738" s="11">
        <v>9</v>
      </c>
      <c r="C738" s="11">
        <v>300848</v>
      </c>
      <c r="D738" s="11">
        <f t="shared" si="112"/>
        <v>300848</v>
      </c>
      <c r="E738" s="11">
        <f t="shared" si="113"/>
        <v>300848</v>
      </c>
      <c r="F738" s="11">
        <v>0</v>
      </c>
      <c r="G738" s="11" t="s">
        <v>360</v>
      </c>
      <c r="I738" s="11">
        <v>6</v>
      </c>
      <c r="J738" s="11">
        <v>7</v>
      </c>
      <c r="K738" s="11">
        <v>80023.75</v>
      </c>
      <c r="L738" s="11">
        <f t="shared" si="110"/>
        <v>78575</v>
      </c>
      <c r="M738" s="11">
        <f t="shared" si="111"/>
        <v>81472.5</v>
      </c>
      <c r="N738" s="11">
        <v>2897.5</v>
      </c>
      <c r="O738" s="11" t="s">
        <v>360</v>
      </c>
      <c r="Q738" s="11">
        <v>11</v>
      </c>
      <c r="R738" s="11">
        <v>7</v>
      </c>
      <c r="S738" s="11">
        <v>1021416.5</v>
      </c>
      <c r="T738" s="11">
        <f t="shared" si="114"/>
        <v>1020235.5</v>
      </c>
      <c r="U738" s="11">
        <f t="shared" si="115"/>
        <v>1022597.5</v>
      </c>
      <c r="V738" s="11">
        <v>2362</v>
      </c>
      <c r="W738" s="11" t="s">
        <v>360</v>
      </c>
      <c r="Y738" s="11">
        <v>13</v>
      </c>
      <c r="Z738" s="11">
        <v>2</v>
      </c>
      <c r="AA738" s="11">
        <v>416277.5</v>
      </c>
      <c r="AB738" s="11">
        <f t="shared" si="119"/>
        <v>416277.5</v>
      </c>
      <c r="AC738" s="11">
        <f t="shared" si="116"/>
        <v>416277.5</v>
      </c>
      <c r="AD738" s="11">
        <v>0</v>
      </c>
      <c r="AE738" s="11" t="s">
        <v>360</v>
      </c>
      <c r="AG738" s="11">
        <v>5</v>
      </c>
      <c r="AH738" s="11">
        <v>7</v>
      </c>
      <c r="AI738" s="11">
        <v>860075.25</v>
      </c>
      <c r="AJ738" s="11">
        <f t="shared" si="117"/>
        <v>859190.5</v>
      </c>
      <c r="AK738" s="11">
        <f t="shared" si="118"/>
        <v>860960</v>
      </c>
      <c r="AL738" s="11">
        <v>1769.5</v>
      </c>
      <c r="AM738" s="11" t="s">
        <v>360</v>
      </c>
    </row>
    <row r="739" spans="1:39">
      <c r="A739" s="11">
        <v>8</v>
      </c>
      <c r="B739" s="11">
        <v>10</v>
      </c>
      <c r="C739" s="11">
        <v>69047</v>
      </c>
      <c r="D739" s="11">
        <f t="shared" si="112"/>
        <v>69047</v>
      </c>
      <c r="E739" s="11">
        <f t="shared" si="113"/>
        <v>69047</v>
      </c>
      <c r="F739" s="11">
        <v>0</v>
      </c>
      <c r="G739" s="11" t="s">
        <v>360</v>
      </c>
      <c r="I739" s="11">
        <v>6</v>
      </c>
      <c r="J739" s="11">
        <v>7</v>
      </c>
      <c r="K739" s="11">
        <v>602444.5</v>
      </c>
      <c r="L739" s="11">
        <f t="shared" si="110"/>
        <v>602444.5</v>
      </c>
      <c r="M739" s="11">
        <f t="shared" si="111"/>
        <v>602444.5</v>
      </c>
      <c r="N739" s="11">
        <v>0</v>
      </c>
      <c r="O739" s="11" t="s">
        <v>360</v>
      </c>
      <c r="Q739" s="11">
        <v>11</v>
      </c>
      <c r="R739" s="11">
        <v>7</v>
      </c>
      <c r="S739" s="11">
        <v>1050107</v>
      </c>
      <c r="T739" s="11">
        <f t="shared" si="114"/>
        <v>1050107</v>
      </c>
      <c r="U739" s="11">
        <f t="shared" si="115"/>
        <v>1050107</v>
      </c>
      <c r="V739" s="11">
        <v>0</v>
      </c>
      <c r="W739" s="11" t="s">
        <v>360</v>
      </c>
      <c r="Y739" s="11">
        <v>13</v>
      </c>
      <c r="Z739" s="11">
        <v>2</v>
      </c>
      <c r="AA739" s="11">
        <v>555690</v>
      </c>
      <c r="AB739" s="11">
        <f t="shared" si="119"/>
        <v>554973</v>
      </c>
      <c r="AC739" s="11">
        <f t="shared" si="116"/>
        <v>556407</v>
      </c>
      <c r="AD739" s="11">
        <v>1434</v>
      </c>
      <c r="AE739" s="11" t="s">
        <v>360</v>
      </c>
      <c r="AG739" s="11">
        <v>5</v>
      </c>
      <c r="AH739" s="11">
        <v>7</v>
      </c>
      <c r="AI739" s="11">
        <v>994476</v>
      </c>
      <c r="AJ739" s="11">
        <f t="shared" si="117"/>
        <v>993367.5</v>
      </c>
      <c r="AK739" s="11">
        <f t="shared" si="118"/>
        <v>995584.5</v>
      </c>
      <c r="AL739" s="11">
        <v>2217</v>
      </c>
      <c r="AM739" s="11" t="s">
        <v>360</v>
      </c>
    </row>
    <row r="740" spans="1:39">
      <c r="A740" s="11">
        <v>8</v>
      </c>
      <c r="B740" s="11">
        <v>10</v>
      </c>
      <c r="C740" s="11">
        <v>137184</v>
      </c>
      <c r="D740" s="11">
        <f t="shared" si="112"/>
        <v>135655</v>
      </c>
      <c r="E740" s="11">
        <f t="shared" si="113"/>
        <v>138713</v>
      </c>
      <c r="F740" s="11">
        <v>3058</v>
      </c>
      <c r="G740" s="11" t="s">
        <v>360</v>
      </c>
      <c r="I740" s="11">
        <v>6</v>
      </c>
      <c r="J740" s="11">
        <v>7</v>
      </c>
      <c r="K740" s="11">
        <v>701750.5</v>
      </c>
      <c r="L740" s="11">
        <f t="shared" si="110"/>
        <v>701750.5</v>
      </c>
      <c r="M740" s="11">
        <f t="shared" si="111"/>
        <v>701750.5</v>
      </c>
      <c r="N740" s="11">
        <v>0</v>
      </c>
      <c r="O740" s="11" t="s">
        <v>360</v>
      </c>
      <c r="Q740" s="11">
        <v>11</v>
      </c>
      <c r="R740" s="11">
        <v>7</v>
      </c>
      <c r="S740" s="11">
        <v>1065455.5</v>
      </c>
      <c r="T740" s="11">
        <f t="shared" si="114"/>
        <v>1065455.5</v>
      </c>
      <c r="U740" s="11">
        <f t="shared" si="115"/>
        <v>1065455.5</v>
      </c>
      <c r="V740" s="11">
        <v>0</v>
      </c>
      <c r="W740" s="11" t="s">
        <v>360</v>
      </c>
      <c r="Y740" s="11">
        <v>13</v>
      </c>
      <c r="Z740" s="11">
        <v>2</v>
      </c>
      <c r="AA740" s="11">
        <v>663105.25</v>
      </c>
      <c r="AB740" s="11">
        <f t="shared" si="119"/>
        <v>662183</v>
      </c>
      <c r="AC740" s="11">
        <f t="shared" si="116"/>
        <v>664027.5</v>
      </c>
      <c r="AD740" s="11">
        <v>1844.5</v>
      </c>
      <c r="AE740" s="11" t="s">
        <v>360</v>
      </c>
      <c r="AG740" s="11">
        <v>5</v>
      </c>
      <c r="AH740" s="11">
        <v>8</v>
      </c>
      <c r="AI740" s="11">
        <v>192291.5</v>
      </c>
      <c r="AJ740" s="11">
        <f t="shared" si="117"/>
        <v>192291.5</v>
      </c>
      <c r="AK740" s="11">
        <f t="shared" si="118"/>
        <v>192291.5</v>
      </c>
      <c r="AL740" s="11">
        <v>0</v>
      </c>
      <c r="AM740" s="11" t="s">
        <v>360</v>
      </c>
    </row>
    <row r="741" spans="1:39">
      <c r="A741" s="11">
        <v>8</v>
      </c>
      <c r="B741" s="11">
        <v>10</v>
      </c>
      <c r="C741" s="11">
        <v>454765</v>
      </c>
      <c r="D741" s="11">
        <f t="shared" si="112"/>
        <v>454765</v>
      </c>
      <c r="E741" s="11">
        <f t="shared" si="113"/>
        <v>454765</v>
      </c>
      <c r="F741" s="11">
        <v>0</v>
      </c>
      <c r="G741" s="11" t="s">
        <v>360</v>
      </c>
      <c r="I741" s="11">
        <v>6</v>
      </c>
      <c r="J741" s="11">
        <v>7</v>
      </c>
      <c r="K741" s="11">
        <v>903580.75</v>
      </c>
      <c r="L741" s="11">
        <f t="shared" si="110"/>
        <v>902672</v>
      </c>
      <c r="M741" s="11">
        <f t="shared" si="111"/>
        <v>904489.5</v>
      </c>
      <c r="N741" s="11">
        <v>1817.5</v>
      </c>
      <c r="O741" s="11" t="s">
        <v>360</v>
      </c>
      <c r="Q741" s="11">
        <v>11</v>
      </c>
      <c r="R741" s="11">
        <v>8</v>
      </c>
      <c r="S741" s="11">
        <v>48256.25</v>
      </c>
      <c r="T741" s="11">
        <f t="shared" si="114"/>
        <v>47820</v>
      </c>
      <c r="U741" s="11">
        <f t="shared" si="115"/>
        <v>48692.5</v>
      </c>
      <c r="V741" s="11">
        <v>872.5</v>
      </c>
      <c r="W741" s="11" t="s">
        <v>360</v>
      </c>
      <c r="Y741" s="11">
        <v>13</v>
      </c>
      <c r="Z741" s="11">
        <v>3</v>
      </c>
      <c r="AA741" s="11">
        <v>254368</v>
      </c>
      <c r="AB741" s="11">
        <f t="shared" si="119"/>
        <v>254368</v>
      </c>
      <c r="AC741" s="11">
        <f t="shared" si="116"/>
        <v>254368</v>
      </c>
      <c r="AD741" s="11">
        <v>0</v>
      </c>
      <c r="AE741" s="11" t="s">
        <v>360</v>
      </c>
      <c r="AG741" s="11">
        <v>5</v>
      </c>
      <c r="AH741" s="11">
        <v>8</v>
      </c>
      <c r="AI741" s="11">
        <v>75897.5</v>
      </c>
      <c r="AJ741" s="11">
        <f t="shared" si="117"/>
        <v>75487.5</v>
      </c>
      <c r="AK741" s="11">
        <f t="shared" si="118"/>
        <v>76307.5</v>
      </c>
      <c r="AL741" s="11">
        <v>820</v>
      </c>
      <c r="AM741" s="11" t="s">
        <v>360</v>
      </c>
    </row>
    <row r="742" spans="1:39">
      <c r="A742" s="11">
        <v>8</v>
      </c>
      <c r="B742" s="11">
        <v>10</v>
      </c>
      <c r="C742" s="11">
        <v>622584.5</v>
      </c>
      <c r="D742" s="11">
        <f t="shared" si="112"/>
        <v>621181</v>
      </c>
      <c r="E742" s="11">
        <f t="shared" si="113"/>
        <v>623988</v>
      </c>
      <c r="F742" s="11">
        <v>2807</v>
      </c>
      <c r="G742" s="11" t="s">
        <v>360</v>
      </c>
      <c r="I742" s="11">
        <v>6</v>
      </c>
      <c r="J742" s="11">
        <v>7</v>
      </c>
      <c r="K742" s="11">
        <v>1000842</v>
      </c>
      <c r="L742" s="11">
        <f t="shared" si="110"/>
        <v>1000006.5</v>
      </c>
      <c r="M742" s="11">
        <f t="shared" si="111"/>
        <v>1001677.5</v>
      </c>
      <c r="N742" s="11">
        <v>1671</v>
      </c>
      <c r="O742" s="11" t="s">
        <v>360</v>
      </c>
      <c r="Q742" s="11">
        <v>11</v>
      </c>
      <c r="R742" s="11">
        <v>8</v>
      </c>
      <c r="S742" s="11">
        <v>235431.5</v>
      </c>
      <c r="T742" s="11">
        <f t="shared" si="114"/>
        <v>235431.5</v>
      </c>
      <c r="U742" s="11">
        <f t="shared" si="115"/>
        <v>235431.5</v>
      </c>
      <c r="V742" s="11">
        <v>0</v>
      </c>
      <c r="W742" s="11" t="s">
        <v>360</v>
      </c>
      <c r="Y742" s="11">
        <v>13</v>
      </c>
      <c r="Z742" s="11">
        <v>4</v>
      </c>
      <c r="AA742" s="11">
        <v>389070.75</v>
      </c>
      <c r="AB742" s="11">
        <f t="shared" si="119"/>
        <v>388589.5</v>
      </c>
      <c r="AC742" s="11">
        <f t="shared" si="116"/>
        <v>389552</v>
      </c>
      <c r="AD742" s="11">
        <v>962.5</v>
      </c>
      <c r="AE742" s="11" t="s">
        <v>360</v>
      </c>
      <c r="AG742" s="11">
        <v>5</v>
      </c>
      <c r="AH742" s="11">
        <v>8</v>
      </c>
      <c r="AI742" s="11">
        <v>234178</v>
      </c>
      <c r="AJ742" s="11">
        <f t="shared" si="117"/>
        <v>234178</v>
      </c>
      <c r="AK742" s="11">
        <f t="shared" si="118"/>
        <v>234178</v>
      </c>
      <c r="AL742" s="11">
        <v>0</v>
      </c>
      <c r="AM742" s="11" t="s">
        <v>360</v>
      </c>
    </row>
    <row r="743" spans="1:39">
      <c r="A743" s="11">
        <v>8</v>
      </c>
      <c r="B743" s="11">
        <v>10</v>
      </c>
      <c r="C743" s="11">
        <v>707176.5</v>
      </c>
      <c r="D743" s="11">
        <f t="shared" si="112"/>
        <v>706608.5</v>
      </c>
      <c r="E743" s="11">
        <f t="shared" si="113"/>
        <v>707744.5</v>
      </c>
      <c r="F743" s="11">
        <v>1136</v>
      </c>
      <c r="G743" s="11" t="s">
        <v>360</v>
      </c>
      <c r="I743" s="11">
        <v>6</v>
      </c>
      <c r="J743" s="11">
        <v>8</v>
      </c>
      <c r="K743" s="11">
        <v>151215.5</v>
      </c>
      <c r="L743" s="11">
        <f t="shared" si="110"/>
        <v>148812.5</v>
      </c>
      <c r="M743" s="11">
        <f t="shared" si="111"/>
        <v>153618.5</v>
      </c>
      <c r="N743" s="11">
        <v>4806</v>
      </c>
      <c r="O743" s="11" t="s">
        <v>360</v>
      </c>
      <c r="Q743" s="11">
        <v>11</v>
      </c>
      <c r="R743" s="11">
        <v>8</v>
      </c>
      <c r="S743" s="11">
        <v>356388.5</v>
      </c>
      <c r="T743" s="11">
        <f t="shared" si="114"/>
        <v>355423</v>
      </c>
      <c r="U743" s="11">
        <f t="shared" si="115"/>
        <v>357354</v>
      </c>
      <c r="V743" s="11">
        <v>1931</v>
      </c>
      <c r="W743" s="11" t="s">
        <v>360</v>
      </c>
      <c r="Y743" s="11">
        <v>13</v>
      </c>
      <c r="Z743" s="11">
        <v>4</v>
      </c>
      <c r="AA743" s="11">
        <v>551869.25</v>
      </c>
      <c r="AB743" s="11">
        <f t="shared" si="119"/>
        <v>551793</v>
      </c>
      <c r="AC743" s="11">
        <f t="shared" si="116"/>
        <v>551945.5</v>
      </c>
      <c r="AD743" s="11">
        <v>152.5</v>
      </c>
      <c r="AE743" s="11" t="s">
        <v>360</v>
      </c>
      <c r="AG743" s="11">
        <v>5</v>
      </c>
      <c r="AH743" s="11">
        <v>8</v>
      </c>
      <c r="AI743" s="11">
        <v>368488</v>
      </c>
      <c r="AJ743" s="11">
        <f t="shared" si="117"/>
        <v>368488</v>
      </c>
      <c r="AK743" s="11">
        <f t="shared" si="118"/>
        <v>368488</v>
      </c>
      <c r="AL743" s="11">
        <v>0</v>
      </c>
      <c r="AM743" s="11" t="s">
        <v>360</v>
      </c>
    </row>
    <row r="744" spans="1:39">
      <c r="A744" s="11">
        <v>8</v>
      </c>
      <c r="B744" s="11">
        <v>10</v>
      </c>
      <c r="C744" s="11">
        <v>724260.75</v>
      </c>
      <c r="D744" s="11">
        <f t="shared" si="112"/>
        <v>722500</v>
      </c>
      <c r="E744" s="11">
        <f t="shared" si="113"/>
        <v>726021.5</v>
      </c>
      <c r="F744" s="11">
        <v>3521.5</v>
      </c>
      <c r="G744" s="11" t="s">
        <v>360</v>
      </c>
      <c r="I744" s="11">
        <v>6</v>
      </c>
      <c r="J744" s="11">
        <v>8</v>
      </c>
      <c r="K744" s="11">
        <v>254720.75</v>
      </c>
      <c r="L744" s="11">
        <f t="shared" si="110"/>
        <v>253652.5</v>
      </c>
      <c r="M744" s="11">
        <f t="shared" si="111"/>
        <v>255789</v>
      </c>
      <c r="N744" s="11">
        <v>2136.5</v>
      </c>
      <c r="O744" s="11" t="s">
        <v>360</v>
      </c>
      <c r="Q744" s="11">
        <v>11</v>
      </c>
      <c r="R744" s="11">
        <v>8</v>
      </c>
      <c r="S744" s="11">
        <v>461404.5</v>
      </c>
      <c r="T744" s="11">
        <f t="shared" si="114"/>
        <v>460095</v>
      </c>
      <c r="U744" s="11">
        <f t="shared" si="115"/>
        <v>462714</v>
      </c>
      <c r="V744" s="11">
        <v>2619</v>
      </c>
      <c r="W744" s="11" t="s">
        <v>360</v>
      </c>
      <c r="Y744" s="11">
        <v>13</v>
      </c>
      <c r="Z744" s="11">
        <v>4</v>
      </c>
      <c r="AA744" s="11">
        <v>722531.5</v>
      </c>
      <c r="AB744" s="11">
        <f t="shared" si="119"/>
        <v>721467</v>
      </c>
      <c r="AC744" s="11">
        <f t="shared" si="116"/>
        <v>723596</v>
      </c>
      <c r="AD744" s="11">
        <v>2129</v>
      </c>
      <c r="AE744" s="11" t="s">
        <v>360</v>
      </c>
      <c r="AG744" s="11">
        <v>5</v>
      </c>
      <c r="AH744" s="11">
        <v>8</v>
      </c>
      <c r="AI744" s="11">
        <v>374943.5</v>
      </c>
      <c r="AJ744" s="11">
        <f t="shared" si="117"/>
        <v>374164.5</v>
      </c>
      <c r="AK744" s="11">
        <f t="shared" si="118"/>
        <v>375722.5</v>
      </c>
      <c r="AL744" s="11">
        <v>1558</v>
      </c>
      <c r="AM744" s="11" t="s">
        <v>360</v>
      </c>
    </row>
    <row r="745" spans="1:39">
      <c r="A745" s="11">
        <v>8</v>
      </c>
      <c r="B745" s="11">
        <v>11</v>
      </c>
      <c r="C745" s="11">
        <v>164205.5</v>
      </c>
      <c r="D745" s="11">
        <f t="shared" si="112"/>
        <v>164205.5</v>
      </c>
      <c r="E745" s="11">
        <f t="shared" si="113"/>
        <v>164205.5</v>
      </c>
      <c r="F745" s="11">
        <v>0</v>
      </c>
      <c r="G745" s="11" t="s">
        <v>360</v>
      </c>
      <c r="I745" s="11">
        <v>6</v>
      </c>
      <c r="J745" s="11">
        <v>8</v>
      </c>
      <c r="K745" s="11">
        <v>461846</v>
      </c>
      <c r="L745" s="11">
        <f t="shared" si="110"/>
        <v>461846</v>
      </c>
      <c r="M745" s="11">
        <f t="shared" si="111"/>
        <v>461846</v>
      </c>
      <c r="N745" s="11">
        <v>0</v>
      </c>
      <c r="O745" s="11" t="s">
        <v>360</v>
      </c>
      <c r="Q745" s="11">
        <v>11</v>
      </c>
      <c r="R745" s="11">
        <v>8</v>
      </c>
      <c r="S745" s="11">
        <v>515904.5</v>
      </c>
      <c r="T745" s="11">
        <f t="shared" si="114"/>
        <v>514735.5</v>
      </c>
      <c r="U745" s="11">
        <f t="shared" si="115"/>
        <v>517073.5</v>
      </c>
      <c r="V745" s="11">
        <v>2338</v>
      </c>
      <c r="W745" s="11" t="s">
        <v>360</v>
      </c>
      <c r="Y745" s="11">
        <v>13</v>
      </c>
      <c r="Z745" s="11">
        <v>4</v>
      </c>
      <c r="AA745" s="11">
        <v>847238</v>
      </c>
      <c r="AB745" s="11">
        <f t="shared" si="119"/>
        <v>845938</v>
      </c>
      <c r="AC745" s="11">
        <f t="shared" si="116"/>
        <v>848538</v>
      </c>
      <c r="AD745" s="11">
        <v>2600</v>
      </c>
      <c r="AE745" s="11" t="s">
        <v>360</v>
      </c>
      <c r="AG745" s="11">
        <v>5</v>
      </c>
      <c r="AH745" s="11">
        <v>9</v>
      </c>
      <c r="AI745" s="11">
        <v>142132.75</v>
      </c>
      <c r="AJ745" s="11">
        <f t="shared" si="117"/>
        <v>141266.5</v>
      </c>
      <c r="AK745" s="11">
        <f t="shared" si="118"/>
        <v>142999</v>
      </c>
      <c r="AL745" s="11">
        <v>1732.5</v>
      </c>
      <c r="AM745" s="11" t="s">
        <v>360</v>
      </c>
    </row>
    <row r="746" spans="1:39">
      <c r="A746" s="11">
        <v>8</v>
      </c>
      <c r="B746" s="11">
        <v>11</v>
      </c>
      <c r="C746" s="11">
        <v>33741.75</v>
      </c>
      <c r="D746" s="11">
        <f t="shared" si="112"/>
        <v>32713.5</v>
      </c>
      <c r="E746" s="11">
        <f t="shared" si="113"/>
        <v>34770</v>
      </c>
      <c r="F746" s="11">
        <v>2056.5</v>
      </c>
      <c r="G746" s="11" t="s">
        <v>360</v>
      </c>
      <c r="I746" s="11">
        <v>6</v>
      </c>
      <c r="J746" s="11">
        <v>9</v>
      </c>
      <c r="K746" s="11">
        <v>95795.5</v>
      </c>
      <c r="L746" s="11">
        <f t="shared" si="110"/>
        <v>95795.5</v>
      </c>
      <c r="M746" s="11">
        <f t="shared" si="111"/>
        <v>95795.5</v>
      </c>
      <c r="N746" s="11">
        <v>0</v>
      </c>
      <c r="O746" s="11" t="s">
        <v>360</v>
      </c>
      <c r="Q746" s="11">
        <v>11</v>
      </c>
      <c r="R746" s="11">
        <v>9</v>
      </c>
      <c r="S746" s="11">
        <v>42849.5</v>
      </c>
      <c r="T746" s="11">
        <f t="shared" si="114"/>
        <v>39718.5</v>
      </c>
      <c r="U746" s="11">
        <f t="shared" si="115"/>
        <v>45980.5</v>
      </c>
      <c r="V746" s="11">
        <v>6262</v>
      </c>
      <c r="W746" s="11" t="s">
        <v>360</v>
      </c>
      <c r="Y746" s="11">
        <v>13</v>
      </c>
      <c r="Z746" s="11">
        <v>4</v>
      </c>
      <c r="AA746" s="11">
        <v>1421125</v>
      </c>
      <c r="AB746" s="11">
        <f t="shared" si="119"/>
        <v>1420922</v>
      </c>
      <c r="AC746" s="11">
        <f t="shared" si="116"/>
        <v>1421328</v>
      </c>
      <c r="AD746" s="11">
        <v>406</v>
      </c>
      <c r="AE746" s="11" t="s">
        <v>360</v>
      </c>
      <c r="AG746" s="11">
        <v>5</v>
      </c>
      <c r="AH746" s="11">
        <v>9</v>
      </c>
      <c r="AI746" s="11">
        <v>333996</v>
      </c>
      <c r="AJ746" s="11">
        <f t="shared" si="117"/>
        <v>332193</v>
      </c>
      <c r="AK746" s="11">
        <f t="shared" si="118"/>
        <v>335799</v>
      </c>
      <c r="AL746" s="11">
        <v>3606</v>
      </c>
      <c r="AM746" s="11" t="s">
        <v>360</v>
      </c>
    </row>
    <row r="747" spans="1:39">
      <c r="A747" s="11">
        <v>8</v>
      </c>
      <c r="B747" s="11">
        <v>11</v>
      </c>
      <c r="C747" s="11">
        <v>462722.5</v>
      </c>
      <c r="D747" s="11">
        <f t="shared" si="112"/>
        <v>462722.5</v>
      </c>
      <c r="E747" s="11">
        <f t="shared" si="113"/>
        <v>462722.5</v>
      </c>
      <c r="F747" s="11">
        <v>0</v>
      </c>
      <c r="G747" s="11" t="s">
        <v>360</v>
      </c>
      <c r="I747" s="11">
        <v>6</v>
      </c>
      <c r="J747" s="11">
        <v>10</v>
      </c>
      <c r="K747" s="11">
        <v>81687.25</v>
      </c>
      <c r="L747" s="11">
        <f t="shared" si="110"/>
        <v>80927</v>
      </c>
      <c r="M747" s="11">
        <f t="shared" si="111"/>
        <v>82447.5</v>
      </c>
      <c r="N747" s="11">
        <v>1520.5</v>
      </c>
      <c r="O747" s="11" t="s">
        <v>360</v>
      </c>
      <c r="Q747" s="11">
        <v>11</v>
      </c>
      <c r="R747" s="11">
        <v>9</v>
      </c>
      <c r="S747" s="11">
        <v>83292</v>
      </c>
      <c r="T747" s="11">
        <f t="shared" si="114"/>
        <v>83292</v>
      </c>
      <c r="U747" s="11">
        <f t="shared" si="115"/>
        <v>83292</v>
      </c>
      <c r="V747" s="11">
        <v>0</v>
      </c>
      <c r="W747" s="11" t="s">
        <v>360</v>
      </c>
      <c r="Y747" s="11">
        <v>13</v>
      </c>
      <c r="Z747" s="11">
        <v>4</v>
      </c>
      <c r="AA747" s="11">
        <v>1454757</v>
      </c>
      <c r="AB747" s="11">
        <f t="shared" si="119"/>
        <v>1454125.5</v>
      </c>
      <c r="AC747" s="11">
        <f t="shared" si="116"/>
        <v>1455388.5</v>
      </c>
      <c r="AD747" s="11">
        <v>1263</v>
      </c>
      <c r="AE747" s="11" t="s">
        <v>360</v>
      </c>
      <c r="AG747" s="11">
        <v>5</v>
      </c>
      <c r="AH747" s="11">
        <v>10</v>
      </c>
      <c r="AI747" s="11">
        <v>71702</v>
      </c>
      <c r="AJ747" s="11">
        <f t="shared" si="117"/>
        <v>70685.5</v>
      </c>
      <c r="AK747" s="11">
        <f t="shared" si="118"/>
        <v>72718.5</v>
      </c>
      <c r="AL747" s="11">
        <v>2033</v>
      </c>
      <c r="AM747" s="11" t="s">
        <v>360</v>
      </c>
    </row>
    <row r="748" spans="1:39">
      <c r="A748" s="11">
        <v>8</v>
      </c>
      <c r="B748" s="11">
        <v>11</v>
      </c>
      <c r="C748" s="11">
        <v>567583.75</v>
      </c>
      <c r="D748" s="11">
        <f t="shared" si="112"/>
        <v>567337</v>
      </c>
      <c r="E748" s="11">
        <f t="shared" si="113"/>
        <v>567830.5</v>
      </c>
      <c r="F748" s="11">
        <v>493.5</v>
      </c>
      <c r="G748" s="11" t="s">
        <v>360</v>
      </c>
      <c r="I748" s="11">
        <v>6</v>
      </c>
      <c r="J748" s="11">
        <v>10</v>
      </c>
      <c r="K748" s="11">
        <v>361896.5</v>
      </c>
      <c r="L748" s="11">
        <f t="shared" si="110"/>
        <v>360806.5</v>
      </c>
      <c r="M748" s="11">
        <f t="shared" si="111"/>
        <v>362986.5</v>
      </c>
      <c r="N748" s="11">
        <v>2180</v>
      </c>
      <c r="O748" s="11" t="s">
        <v>360</v>
      </c>
      <c r="Q748" s="11">
        <v>11</v>
      </c>
      <c r="R748" s="11">
        <v>9</v>
      </c>
      <c r="S748" s="11">
        <v>241397.5</v>
      </c>
      <c r="T748" s="11">
        <f t="shared" si="114"/>
        <v>241397.5</v>
      </c>
      <c r="U748" s="11">
        <f t="shared" si="115"/>
        <v>241397.5</v>
      </c>
      <c r="V748" s="11">
        <v>0</v>
      </c>
      <c r="W748" s="11" t="s">
        <v>360</v>
      </c>
      <c r="Y748" s="11">
        <v>13</v>
      </c>
      <c r="Z748" s="11">
        <v>4</v>
      </c>
      <c r="AA748" s="11">
        <v>1498566.25</v>
      </c>
      <c r="AB748" s="11">
        <f t="shared" si="119"/>
        <v>1497984</v>
      </c>
      <c r="AC748" s="11">
        <f t="shared" si="116"/>
        <v>1499148.5</v>
      </c>
      <c r="AD748" s="11">
        <v>1164.5</v>
      </c>
      <c r="AE748" s="11" t="s">
        <v>360</v>
      </c>
      <c r="AG748" s="11">
        <v>5</v>
      </c>
      <c r="AH748" s="11">
        <v>10</v>
      </c>
      <c r="AI748" s="11">
        <v>303272.25</v>
      </c>
      <c r="AJ748" s="11">
        <f t="shared" si="117"/>
        <v>302538</v>
      </c>
      <c r="AK748" s="11">
        <f t="shared" si="118"/>
        <v>304006.5</v>
      </c>
      <c r="AL748" s="11">
        <v>1468.5</v>
      </c>
      <c r="AM748" s="11" t="s">
        <v>360</v>
      </c>
    </row>
    <row r="749" spans="1:39">
      <c r="A749" s="11">
        <v>8</v>
      </c>
      <c r="B749" s="11">
        <v>11</v>
      </c>
      <c r="C749" s="11">
        <v>578976.25</v>
      </c>
      <c r="D749" s="11">
        <f t="shared" si="112"/>
        <v>578130.5</v>
      </c>
      <c r="E749" s="11">
        <f t="shared" si="113"/>
        <v>579822</v>
      </c>
      <c r="F749" s="11">
        <v>1691.5</v>
      </c>
      <c r="G749" s="11" t="s">
        <v>360</v>
      </c>
      <c r="I749" s="11">
        <v>6</v>
      </c>
      <c r="J749" s="11">
        <v>10</v>
      </c>
      <c r="K749" s="11">
        <v>667125.5</v>
      </c>
      <c r="L749" s="11">
        <f t="shared" si="110"/>
        <v>667125.5</v>
      </c>
      <c r="M749" s="11">
        <f t="shared" si="111"/>
        <v>667125.5</v>
      </c>
      <c r="N749" s="11">
        <v>0</v>
      </c>
      <c r="O749" s="11" t="s">
        <v>360</v>
      </c>
      <c r="Q749" s="11">
        <v>11</v>
      </c>
      <c r="R749" s="11">
        <v>9</v>
      </c>
      <c r="S749" s="11">
        <v>328840.5</v>
      </c>
      <c r="T749" s="11">
        <f t="shared" si="114"/>
        <v>328840.5</v>
      </c>
      <c r="U749" s="11">
        <f t="shared" si="115"/>
        <v>328840.5</v>
      </c>
      <c r="V749" s="11">
        <v>0</v>
      </c>
      <c r="W749" s="11" t="s">
        <v>360</v>
      </c>
      <c r="Y749" s="11">
        <v>13</v>
      </c>
      <c r="Z749" s="11">
        <v>5</v>
      </c>
      <c r="AA749" s="11">
        <v>225168</v>
      </c>
      <c r="AB749" s="11">
        <f t="shared" si="119"/>
        <v>224752.5</v>
      </c>
      <c r="AC749" s="11">
        <f t="shared" si="116"/>
        <v>225583.5</v>
      </c>
      <c r="AD749" s="11">
        <v>831</v>
      </c>
      <c r="AE749" s="11" t="s">
        <v>360</v>
      </c>
      <c r="AG749" s="11">
        <v>5</v>
      </c>
      <c r="AH749" s="11">
        <v>10</v>
      </c>
      <c r="AI749" s="11">
        <v>356755.25</v>
      </c>
      <c r="AJ749" s="11">
        <f t="shared" si="117"/>
        <v>355786</v>
      </c>
      <c r="AK749" s="11">
        <f t="shared" si="118"/>
        <v>357724.5</v>
      </c>
      <c r="AL749" s="11">
        <v>1938.5</v>
      </c>
      <c r="AM749" s="11" t="s">
        <v>360</v>
      </c>
    </row>
    <row r="750" spans="1:39">
      <c r="A750" s="11">
        <v>8</v>
      </c>
      <c r="B750" s="11">
        <v>12</v>
      </c>
      <c r="C750" s="11">
        <v>49438.5</v>
      </c>
      <c r="D750" s="11">
        <f t="shared" si="112"/>
        <v>45925</v>
      </c>
      <c r="E750" s="11">
        <f t="shared" si="113"/>
        <v>52952</v>
      </c>
      <c r="F750" s="11">
        <v>7027</v>
      </c>
      <c r="G750" s="11" t="s">
        <v>360</v>
      </c>
      <c r="I750" s="11">
        <v>6</v>
      </c>
      <c r="J750" s="11">
        <v>11</v>
      </c>
      <c r="K750" s="11">
        <v>205968</v>
      </c>
      <c r="L750" s="11">
        <f t="shared" si="110"/>
        <v>204837.5</v>
      </c>
      <c r="M750" s="11">
        <f t="shared" si="111"/>
        <v>207098.5</v>
      </c>
      <c r="N750" s="11">
        <v>2261</v>
      </c>
      <c r="O750" s="11" t="s">
        <v>360</v>
      </c>
      <c r="Q750" s="11">
        <v>11</v>
      </c>
      <c r="R750" s="11">
        <v>9</v>
      </c>
      <c r="S750" s="11">
        <v>381471.5</v>
      </c>
      <c r="T750" s="11">
        <f t="shared" si="114"/>
        <v>381471.5</v>
      </c>
      <c r="U750" s="11">
        <f t="shared" si="115"/>
        <v>381471.5</v>
      </c>
      <c r="V750" s="11">
        <v>0</v>
      </c>
      <c r="W750" s="11" t="s">
        <v>360</v>
      </c>
      <c r="Y750" s="11">
        <v>13</v>
      </c>
      <c r="Z750" s="11">
        <v>5</v>
      </c>
      <c r="AA750" s="11">
        <v>318908.5</v>
      </c>
      <c r="AB750" s="11">
        <f t="shared" si="119"/>
        <v>317479</v>
      </c>
      <c r="AC750" s="11">
        <f t="shared" si="116"/>
        <v>320338</v>
      </c>
      <c r="AD750" s="11">
        <v>2859</v>
      </c>
      <c r="AE750" s="11" t="s">
        <v>360</v>
      </c>
      <c r="AG750" s="11">
        <v>5</v>
      </c>
      <c r="AH750" s="11">
        <v>10</v>
      </c>
      <c r="AI750" s="11">
        <v>392324.25</v>
      </c>
      <c r="AJ750" s="11">
        <f t="shared" si="117"/>
        <v>391452</v>
      </c>
      <c r="AK750" s="11">
        <f t="shared" si="118"/>
        <v>393196.5</v>
      </c>
      <c r="AL750" s="11">
        <v>1744.5</v>
      </c>
      <c r="AM750" s="11" t="s">
        <v>360</v>
      </c>
    </row>
    <row r="751" spans="1:39">
      <c r="A751" s="11">
        <v>8</v>
      </c>
      <c r="B751" s="11">
        <v>12</v>
      </c>
      <c r="C751" s="11">
        <v>257835.75</v>
      </c>
      <c r="D751" s="11">
        <f t="shared" si="112"/>
        <v>256958.5</v>
      </c>
      <c r="E751" s="11">
        <f t="shared" si="113"/>
        <v>258713</v>
      </c>
      <c r="F751" s="11">
        <v>1754.5</v>
      </c>
      <c r="G751" s="11" t="s">
        <v>360</v>
      </c>
      <c r="I751" s="11">
        <v>6</v>
      </c>
      <c r="J751" s="11">
        <v>11</v>
      </c>
      <c r="K751" s="11">
        <v>390724.5</v>
      </c>
      <c r="L751" s="11">
        <f t="shared" si="110"/>
        <v>388614</v>
      </c>
      <c r="M751" s="11">
        <f t="shared" si="111"/>
        <v>392835</v>
      </c>
      <c r="N751" s="11">
        <v>4221</v>
      </c>
      <c r="O751" s="11" t="s">
        <v>360</v>
      </c>
      <c r="Q751" s="11">
        <v>11</v>
      </c>
      <c r="R751" s="11">
        <v>10</v>
      </c>
      <c r="S751" s="11">
        <v>36480</v>
      </c>
      <c r="T751" s="11">
        <f t="shared" si="114"/>
        <v>36480</v>
      </c>
      <c r="U751" s="11">
        <f t="shared" si="115"/>
        <v>36480</v>
      </c>
      <c r="V751" s="11">
        <v>0</v>
      </c>
      <c r="W751" s="11" t="s">
        <v>360</v>
      </c>
      <c r="Y751" s="11">
        <v>13</v>
      </c>
      <c r="Z751" s="11">
        <v>5</v>
      </c>
      <c r="AA751" s="11">
        <v>348140.5</v>
      </c>
      <c r="AB751" s="11">
        <f t="shared" si="119"/>
        <v>348140.5</v>
      </c>
      <c r="AC751" s="11">
        <f t="shared" si="116"/>
        <v>348140.5</v>
      </c>
      <c r="AD751" s="11">
        <v>0</v>
      </c>
      <c r="AE751" s="11" t="s">
        <v>360</v>
      </c>
      <c r="AG751" s="11">
        <v>5</v>
      </c>
      <c r="AH751" s="11">
        <v>11</v>
      </c>
      <c r="AI751" s="11">
        <v>279632.75</v>
      </c>
      <c r="AJ751" s="11">
        <f t="shared" si="117"/>
        <v>279042</v>
      </c>
      <c r="AK751" s="11">
        <f t="shared" si="118"/>
        <v>280223.5</v>
      </c>
      <c r="AL751" s="11">
        <v>1181.5</v>
      </c>
      <c r="AM751" s="11" t="s">
        <v>360</v>
      </c>
    </row>
    <row r="752" spans="1:39">
      <c r="A752" s="11">
        <v>8</v>
      </c>
      <c r="B752" s="11">
        <v>12</v>
      </c>
      <c r="C752" s="11">
        <v>406954.25</v>
      </c>
      <c r="D752" s="11">
        <f t="shared" si="112"/>
        <v>405644.5</v>
      </c>
      <c r="E752" s="11">
        <f t="shared" si="113"/>
        <v>408264</v>
      </c>
      <c r="F752" s="11">
        <v>2619.5</v>
      </c>
      <c r="G752" s="11" t="s">
        <v>360</v>
      </c>
      <c r="I752" s="11">
        <v>6</v>
      </c>
      <c r="J752" s="11">
        <v>11</v>
      </c>
      <c r="K752" s="11">
        <v>495077</v>
      </c>
      <c r="L752" s="11">
        <f t="shared" si="110"/>
        <v>495077</v>
      </c>
      <c r="M752" s="11">
        <f t="shared" si="111"/>
        <v>495077</v>
      </c>
      <c r="N752" s="11">
        <v>0</v>
      </c>
      <c r="O752" s="11" t="s">
        <v>360</v>
      </c>
      <c r="Q752" s="11">
        <v>11</v>
      </c>
      <c r="R752" s="11">
        <v>10</v>
      </c>
      <c r="S752" s="11">
        <v>161808.75</v>
      </c>
      <c r="T752" s="11">
        <f t="shared" si="114"/>
        <v>161134.5</v>
      </c>
      <c r="U752" s="11">
        <f t="shared" si="115"/>
        <v>162483</v>
      </c>
      <c r="V752" s="11">
        <v>1348.5</v>
      </c>
      <c r="W752" s="11" t="s">
        <v>360</v>
      </c>
      <c r="Y752" s="11">
        <v>13</v>
      </c>
      <c r="Z752" s="11">
        <v>7</v>
      </c>
      <c r="AA752" s="11">
        <v>91696.75</v>
      </c>
      <c r="AB752" s="11">
        <f t="shared" si="119"/>
        <v>91249</v>
      </c>
      <c r="AC752" s="11">
        <f t="shared" si="116"/>
        <v>92144.5</v>
      </c>
      <c r="AD752" s="11">
        <v>895.5</v>
      </c>
      <c r="AE752" s="11" t="s">
        <v>360</v>
      </c>
      <c r="AG752" s="11">
        <v>5</v>
      </c>
      <c r="AH752" s="11">
        <v>11</v>
      </c>
      <c r="AI752" s="11">
        <v>635485.75</v>
      </c>
      <c r="AJ752" s="11">
        <f t="shared" si="117"/>
        <v>634929.5</v>
      </c>
      <c r="AK752" s="11">
        <f t="shared" si="118"/>
        <v>636042</v>
      </c>
      <c r="AL752" s="11">
        <v>1112.5</v>
      </c>
      <c r="AM752" s="11" t="s">
        <v>360</v>
      </c>
    </row>
    <row r="753" spans="1:39">
      <c r="A753" s="11">
        <v>8</v>
      </c>
      <c r="B753" s="11">
        <v>12</v>
      </c>
      <c r="C753" s="11">
        <v>543728</v>
      </c>
      <c r="D753" s="11">
        <f t="shared" si="112"/>
        <v>542808</v>
      </c>
      <c r="E753" s="11">
        <f t="shared" si="113"/>
        <v>544648</v>
      </c>
      <c r="F753" s="11">
        <v>1840</v>
      </c>
      <c r="G753" s="11" t="s">
        <v>360</v>
      </c>
      <c r="I753" s="11">
        <v>6</v>
      </c>
      <c r="J753" s="11">
        <v>12</v>
      </c>
      <c r="K753" s="11">
        <v>261015.25</v>
      </c>
      <c r="L753" s="11">
        <f t="shared" si="110"/>
        <v>258092.5</v>
      </c>
      <c r="M753" s="11">
        <f t="shared" si="111"/>
        <v>263938</v>
      </c>
      <c r="N753" s="11">
        <v>5845.5</v>
      </c>
      <c r="O753" s="11" t="s">
        <v>360</v>
      </c>
      <c r="Q753" s="11">
        <v>11</v>
      </c>
      <c r="R753" s="11">
        <v>10</v>
      </c>
      <c r="S753" s="11">
        <v>394805</v>
      </c>
      <c r="T753" s="11">
        <f t="shared" si="114"/>
        <v>393235.5</v>
      </c>
      <c r="U753" s="11">
        <f t="shared" si="115"/>
        <v>396374.5</v>
      </c>
      <c r="V753" s="11">
        <v>3139</v>
      </c>
      <c r="W753" s="11" t="s">
        <v>360</v>
      </c>
      <c r="Y753" s="11">
        <v>13</v>
      </c>
      <c r="Z753" s="11">
        <v>7</v>
      </c>
      <c r="AA753" s="11">
        <v>369904</v>
      </c>
      <c r="AB753" s="11">
        <f t="shared" si="119"/>
        <v>369904</v>
      </c>
      <c r="AC753" s="11">
        <f t="shared" si="116"/>
        <v>369904</v>
      </c>
      <c r="AD753" s="11">
        <v>0</v>
      </c>
      <c r="AE753" s="11" t="s">
        <v>360</v>
      </c>
      <c r="AG753" s="11">
        <v>5</v>
      </c>
      <c r="AH753" s="11">
        <v>12</v>
      </c>
      <c r="AI753" s="11">
        <v>198137.75</v>
      </c>
      <c r="AJ753" s="11">
        <f t="shared" si="117"/>
        <v>196110</v>
      </c>
      <c r="AK753" s="11">
        <f t="shared" si="118"/>
        <v>200165.5</v>
      </c>
      <c r="AL753" s="11">
        <v>4055.5</v>
      </c>
      <c r="AM753" s="11" t="s">
        <v>360</v>
      </c>
    </row>
    <row r="754" spans="1:39">
      <c r="A754" s="11">
        <v>8</v>
      </c>
      <c r="B754" s="11">
        <v>12</v>
      </c>
      <c r="C754" s="11">
        <v>707038.25</v>
      </c>
      <c r="D754" s="11">
        <f t="shared" si="112"/>
        <v>706595.5</v>
      </c>
      <c r="E754" s="11">
        <f t="shared" si="113"/>
        <v>707481</v>
      </c>
      <c r="F754" s="11">
        <v>885.5</v>
      </c>
      <c r="G754" s="11" t="s">
        <v>360</v>
      </c>
      <c r="I754" s="11">
        <v>6</v>
      </c>
      <c r="J754" s="11">
        <v>12</v>
      </c>
      <c r="K754" s="11">
        <v>341664.5</v>
      </c>
      <c r="L754" s="11">
        <f t="shared" si="110"/>
        <v>340708</v>
      </c>
      <c r="M754" s="11">
        <f t="shared" si="111"/>
        <v>342621</v>
      </c>
      <c r="N754" s="11">
        <v>1913</v>
      </c>
      <c r="O754" s="11" t="s">
        <v>360</v>
      </c>
      <c r="Q754" s="11">
        <v>11</v>
      </c>
      <c r="R754" s="11">
        <v>10</v>
      </c>
      <c r="S754" s="11">
        <v>618253.5</v>
      </c>
      <c r="T754" s="11">
        <f t="shared" si="114"/>
        <v>618253.5</v>
      </c>
      <c r="U754" s="11">
        <f t="shared" si="115"/>
        <v>618253.5</v>
      </c>
      <c r="V754" s="11">
        <v>0</v>
      </c>
      <c r="W754" s="11" t="s">
        <v>360</v>
      </c>
      <c r="Y754" s="11">
        <v>13</v>
      </c>
      <c r="Z754" s="11">
        <v>7</v>
      </c>
      <c r="AA754" s="11">
        <v>484129.5</v>
      </c>
      <c r="AB754" s="11">
        <f t="shared" si="119"/>
        <v>483175</v>
      </c>
      <c r="AC754" s="11">
        <f t="shared" si="116"/>
        <v>485084</v>
      </c>
      <c r="AD754" s="11">
        <v>1909</v>
      </c>
      <c r="AE754" s="11" t="s">
        <v>360</v>
      </c>
      <c r="AG754" s="11">
        <v>5</v>
      </c>
      <c r="AH754" s="11">
        <v>12</v>
      </c>
      <c r="AI754" s="11">
        <v>65509.5</v>
      </c>
      <c r="AJ754" s="11">
        <f t="shared" si="117"/>
        <v>64000.5</v>
      </c>
      <c r="AK754" s="11">
        <f t="shared" si="118"/>
        <v>67018.5</v>
      </c>
      <c r="AL754" s="11">
        <v>3018</v>
      </c>
      <c r="AM754" s="11" t="s">
        <v>360</v>
      </c>
    </row>
    <row r="755" spans="1:39">
      <c r="A755" s="11">
        <v>8</v>
      </c>
      <c r="B755" s="11">
        <v>12</v>
      </c>
      <c r="C755" s="11">
        <v>747694.75</v>
      </c>
      <c r="D755" s="11">
        <f t="shared" si="112"/>
        <v>746454</v>
      </c>
      <c r="E755" s="11">
        <f t="shared" si="113"/>
        <v>748935.5</v>
      </c>
      <c r="F755" s="11">
        <v>2481.5</v>
      </c>
      <c r="G755" s="11" t="s">
        <v>360</v>
      </c>
      <c r="I755" s="11">
        <v>6</v>
      </c>
      <c r="J755" s="11">
        <v>12</v>
      </c>
      <c r="K755" s="11">
        <v>501001.5</v>
      </c>
      <c r="L755" s="11">
        <f t="shared" si="110"/>
        <v>499906.5</v>
      </c>
      <c r="M755" s="11">
        <f t="shared" si="111"/>
        <v>502096.5</v>
      </c>
      <c r="N755" s="11">
        <v>2190</v>
      </c>
      <c r="O755" s="11" t="s">
        <v>360</v>
      </c>
      <c r="Q755" s="11">
        <v>11</v>
      </c>
      <c r="R755" s="11">
        <v>10</v>
      </c>
      <c r="S755" s="11">
        <v>631680.5</v>
      </c>
      <c r="T755" s="11">
        <f t="shared" si="114"/>
        <v>631680.5</v>
      </c>
      <c r="U755" s="11">
        <f t="shared" si="115"/>
        <v>631680.5</v>
      </c>
      <c r="V755" s="11">
        <v>0</v>
      </c>
      <c r="W755" s="11" t="s">
        <v>360</v>
      </c>
      <c r="Y755" s="11">
        <v>13</v>
      </c>
      <c r="Z755" s="11">
        <v>7</v>
      </c>
      <c r="AA755" s="11">
        <v>925091.75</v>
      </c>
      <c r="AB755" s="11">
        <f t="shared" si="119"/>
        <v>924409</v>
      </c>
      <c r="AC755" s="11">
        <f t="shared" si="116"/>
        <v>925774.5</v>
      </c>
      <c r="AD755" s="11">
        <v>1365.5</v>
      </c>
      <c r="AE755" s="11" t="s">
        <v>360</v>
      </c>
      <c r="AG755" s="11">
        <v>5</v>
      </c>
      <c r="AH755" s="11">
        <v>12</v>
      </c>
      <c r="AI755" s="11">
        <v>264409.5</v>
      </c>
      <c r="AJ755" s="11">
        <f t="shared" si="117"/>
        <v>263190.5</v>
      </c>
      <c r="AK755" s="11">
        <f t="shared" si="118"/>
        <v>265628.5</v>
      </c>
      <c r="AL755" s="11">
        <v>2438</v>
      </c>
      <c r="AM755" s="11" t="s">
        <v>360</v>
      </c>
    </row>
    <row r="756" spans="1:39">
      <c r="A756" s="11">
        <v>8</v>
      </c>
      <c r="B756" s="11">
        <v>12</v>
      </c>
      <c r="C756" s="11">
        <v>796792.25</v>
      </c>
      <c r="D756" s="11">
        <f t="shared" si="112"/>
        <v>795733.5</v>
      </c>
      <c r="E756" s="11">
        <f t="shared" si="113"/>
        <v>797851</v>
      </c>
      <c r="F756" s="11">
        <v>2117.5</v>
      </c>
      <c r="G756" s="11" t="s">
        <v>360</v>
      </c>
      <c r="I756" s="11">
        <v>6</v>
      </c>
      <c r="J756" s="11">
        <v>12</v>
      </c>
      <c r="K756" s="11">
        <v>1043226.75</v>
      </c>
      <c r="L756" s="11">
        <f t="shared" si="110"/>
        <v>1042978.5</v>
      </c>
      <c r="M756" s="11">
        <f t="shared" si="111"/>
        <v>1043475</v>
      </c>
      <c r="N756" s="11">
        <v>496.5</v>
      </c>
      <c r="O756" s="11" t="s">
        <v>360</v>
      </c>
      <c r="Q756" s="11">
        <v>11</v>
      </c>
      <c r="R756" s="11">
        <v>11</v>
      </c>
      <c r="S756" s="11">
        <v>75578.25</v>
      </c>
      <c r="T756" s="11">
        <f t="shared" si="114"/>
        <v>74438.5</v>
      </c>
      <c r="U756" s="11">
        <f t="shared" si="115"/>
        <v>76718</v>
      </c>
      <c r="V756" s="11">
        <v>2279.5</v>
      </c>
      <c r="W756" s="11" t="s">
        <v>360</v>
      </c>
      <c r="Y756" s="11">
        <v>13</v>
      </c>
      <c r="Z756" s="11">
        <v>8</v>
      </c>
      <c r="AA756" s="11">
        <v>25808.25</v>
      </c>
      <c r="AB756" s="11">
        <f t="shared" si="119"/>
        <v>25053</v>
      </c>
      <c r="AC756" s="11">
        <f t="shared" si="116"/>
        <v>26563.5</v>
      </c>
      <c r="AD756" s="11">
        <v>1510.5</v>
      </c>
      <c r="AE756" s="11" t="s">
        <v>360</v>
      </c>
      <c r="AG756" s="11">
        <v>5</v>
      </c>
      <c r="AH756" s="11">
        <v>12</v>
      </c>
      <c r="AI756" s="11">
        <v>375164</v>
      </c>
      <c r="AJ756" s="11">
        <f t="shared" si="117"/>
        <v>375164</v>
      </c>
      <c r="AK756" s="11">
        <f t="shared" si="118"/>
        <v>375164</v>
      </c>
      <c r="AL756" s="11">
        <v>0</v>
      </c>
      <c r="AM756" s="11" t="s">
        <v>360</v>
      </c>
    </row>
    <row r="757" spans="1:39">
      <c r="A757" s="11">
        <v>8</v>
      </c>
      <c r="B757" s="11">
        <v>12</v>
      </c>
      <c r="C757" s="11">
        <v>1011052.75</v>
      </c>
      <c r="D757" s="11">
        <f t="shared" si="112"/>
        <v>1010907</v>
      </c>
      <c r="E757" s="11">
        <f t="shared" si="113"/>
        <v>1011198.5</v>
      </c>
      <c r="F757" s="11">
        <v>291.5</v>
      </c>
      <c r="G757" s="11" t="s">
        <v>360</v>
      </c>
      <c r="I757" s="11">
        <v>6</v>
      </c>
      <c r="J757" s="11">
        <v>13</v>
      </c>
      <c r="K757" s="11">
        <v>317736.5</v>
      </c>
      <c r="L757" s="11">
        <f t="shared" si="110"/>
        <v>316561</v>
      </c>
      <c r="M757" s="11">
        <f t="shared" si="111"/>
        <v>318912</v>
      </c>
      <c r="N757" s="11">
        <v>2351</v>
      </c>
      <c r="O757" s="11" t="s">
        <v>360</v>
      </c>
      <c r="Q757" s="11">
        <v>11</v>
      </c>
      <c r="R757" s="11">
        <v>11</v>
      </c>
      <c r="S757" s="11">
        <v>39957.5</v>
      </c>
      <c r="T757" s="11">
        <f t="shared" si="114"/>
        <v>36351.5</v>
      </c>
      <c r="U757" s="11">
        <f t="shared" si="115"/>
        <v>43563.5</v>
      </c>
      <c r="V757" s="11">
        <v>7212</v>
      </c>
      <c r="W757" s="11" t="s">
        <v>360</v>
      </c>
      <c r="Y757" s="11">
        <v>13</v>
      </c>
      <c r="Z757" s="11">
        <v>8</v>
      </c>
      <c r="AA757" s="11">
        <v>379707.25</v>
      </c>
      <c r="AB757" s="11">
        <f t="shared" si="119"/>
        <v>379265</v>
      </c>
      <c r="AC757" s="11">
        <f t="shared" si="116"/>
        <v>380149.5</v>
      </c>
      <c r="AD757" s="11">
        <v>884.5</v>
      </c>
      <c r="AE757" s="11" t="s">
        <v>360</v>
      </c>
      <c r="AG757" s="11">
        <v>5</v>
      </c>
      <c r="AH757" s="11">
        <v>12</v>
      </c>
      <c r="AI757" s="11">
        <v>516675</v>
      </c>
      <c r="AJ757" s="11">
        <f t="shared" si="117"/>
        <v>516675</v>
      </c>
      <c r="AK757" s="11">
        <f t="shared" si="118"/>
        <v>516675</v>
      </c>
      <c r="AL757" s="11">
        <v>0</v>
      </c>
      <c r="AM757" s="11" t="s">
        <v>360</v>
      </c>
    </row>
    <row r="758" spans="1:39">
      <c r="A758" s="11">
        <v>8</v>
      </c>
      <c r="B758" s="11">
        <v>12</v>
      </c>
      <c r="C758" s="11">
        <v>1017898.5</v>
      </c>
      <c r="D758" s="11">
        <f t="shared" si="112"/>
        <v>1017338.5</v>
      </c>
      <c r="E758" s="11">
        <f t="shared" si="113"/>
        <v>1018458.5</v>
      </c>
      <c r="F758" s="11">
        <v>1120</v>
      </c>
      <c r="G758" s="11" t="s">
        <v>360</v>
      </c>
      <c r="I758" s="11">
        <v>6</v>
      </c>
      <c r="J758" s="11">
        <v>13</v>
      </c>
      <c r="K758" s="11">
        <v>818537.75</v>
      </c>
      <c r="L758" s="11">
        <f t="shared" si="110"/>
        <v>818034</v>
      </c>
      <c r="M758" s="11">
        <f t="shared" si="111"/>
        <v>819041.5</v>
      </c>
      <c r="N758" s="11">
        <v>1007.5</v>
      </c>
      <c r="O758" s="11" t="s">
        <v>360</v>
      </c>
      <c r="Q758" s="11">
        <v>11</v>
      </c>
      <c r="R758" s="11">
        <v>11</v>
      </c>
      <c r="S758" s="11">
        <v>239907.5</v>
      </c>
      <c r="T758" s="11">
        <f t="shared" si="114"/>
        <v>239907.5</v>
      </c>
      <c r="U758" s="11">
        <f t="shared" si="115"/>
        <v>239907.5</v>
      </c>
      <c r="V758" s="11">
        <v>0</v>
      </c>
      <c r="W758" s="11" t="s">
        <v>360</v>
      </c>
      <c r="Y758" s="11">
        <v>13</v>
      </c>
      <c r="Z758" s="11">
        <v>9</v>
      </c>
      <c r="AA758" s="11">
        <v>54362.25</v>
      </c>
      <c r="AB758" s="11">
        <f t="shared" si="119"/>
        <v>53859</v>
      </c>
      <c r="AC758" s="11">
        <f t="shared" si="116"/>
        <v>54865.5</v>
      </c>
      <c r="AD758" s="11">
        <v>1006.5</v>
      </c>
      <c r="AE758" s="11" t="s">
        <v>360</v>
      </c>
      <c r="AG758" s="11">
        <v>5</v>
      </c>
      <c r="AH758" s="11">
        <v>13</v>
      </c>
      <c r="AI758" s="11">
        <v>302907</v>
      </c>
      <c r="AJ758" s="11">
        <f t="shared" si="117"/>
        <v>302907</v>
      </c>
      <c r="AK758" s="11">
        <f t="shared" si="118"/>
        <v>302907</v>
      </c>
      <c r="AL758" s="11">
        <v>0</v>
      </c>
      <c r="AM758" s="11" t="s">
        <v>360</v>
      </c>
    </row>
    <row r="759" spans="1:39">
      <c r="A759" s="11">
        <v>8</v>
      </c>
      <c r="B759" s="11">
        <v>13</v>
      </c>
      <c r="C759" s="11">
        <v>51576.75</v>
      </c>
      <c r="D759" s="11">
        <f t="shared" si="112"/>
        <v>50003.5</v>
      </c>
      <c r="E759" s="11">
        <f t="shared" si="113"/>
        <v>53150</v>
      </c>
      <c r="F759" s="11">
        <v>3146.5</v>
      </c>
      <c r="G759" s="11" t="s">
        <v>360</v>
      </c>
      <c r="I759" s="11">
        <v>6</v>
      </c>
      <c r="J759" s="11">
        <v>14</v>
      </c>
      <c r="K759" s="11">
        <v>197153.25</v>
      </c>
      <c r="L759" s="11">
        <f t="shared" si="110"/>
        <v>196220.5</v>
      </c>
      <c r="M759" s="11">
        <f t="shared" si="111"/>
        <v>198086</v>
      </c>
      <c r="N759" s="11">
        <v>1865.5</v>
      </c>
      <c r="O759" s="11" t="s">
        <v>360</v>
      </c>
      <c r="Q759" s="11">
        <v>11</v>
      </c>
      <c r="R759" s="11">
        <v>11</v>
      </c>
      <c r="S759" s="11">
        <v>281671.5</v>
      </c>
      <c r="T759" s="11">
        <f t="shared" si="114"/>
        <v>281671.5</v>
      </c>
      <c r="U759" s="11">
        <f t="shared" si="115"/>
        <v>281671.5</v>
      </c>
      <c r="V759" s="11">
        <v>0</v>
      </c>
      <c r="W759" s="11" t="s">
        <v>360</v>
      </c>
      <c r="Y759" s="11">
        <v>13</v>
      </c>
      <c r="Z759" s="11">
        <v>9</v>
      </c>
      <c r="AA759" s="11">
        <v>194185</v>
      </c>
      <c r="AB759" s="11">
        <f t="shared" si="119"/>
        <v>194185</v>
      </c>
      <c r="AC759" s="11">
        <f t="shared" si="116"/>
        <v>194185</v>
      </c>
      <c r="AD759" s="11">
        <v>0</v>
      </c>
      <c r="AE759" s="11" t="s">
        <v>360</v>
      </c>
      <c r="AG759" s="11">
        <v>5</v>
      </c>
      <c r="AH759" s="11">
        <v>13</v>
      </c>
      <c r="AI759" s="11">
        <v>574229.25</v>
      </c>
      <c r="AJ759" s="11">
        <f t="shared" si="117"/>
        <v>573060.5</v>
      </c>
      <c r="AK759" s="11">
        <f t="shared" si="118"/>
        <v>575398</v>
      </c>
      <c r="AL759" s="11">
        <v>2337.5</v>
      </c>
      <c r="AM759" s="11" t="s">
        <v>360</v>
      </c>
    </row>
    <row r="760" spans="1:39">
      <c r="A760" s="11">
        <v>8</v>
      </c>
      <c r="B760" s="11">
        <v>13</v>
      </c>
      <c r="C760" s="11">
        <v>166874.25</v>
      </c>
      <c r="D760" s="11">
        <f t="shared" si="112"/>
        <v>166476.5</v>
      </c>
      <c r="E760" s="11">
        <f t="shared" si="113"/>
        <v>167272</v>
      </c>
      <c r="F760" s="11">
        <v>795.5</v>
      </c>
      <c r="G760" s="11" t="s">
        <v>360</v>
      </c>
      <c r="I760" s="11">
        <v>6</v>
      </c>
      <c r="J760" s="11">
        <v>14</v>
      </c>
      <c r="K760" s="11">
        <v>618804</v>
      </c>
      <c r="L760" s="11">
        <f t="shared" si="110"/>
        <v>618804</v>
      </c>
      <c r="M760" s="11">
        <f t="shared" si="111"/>
        <v>618804</v>
      </c>
      <c r="N760" s="11">
        <v>0</v>
      </c>
      <c r="O760" s="11" t="s">
        <v>360</v>
      </c>
      <c r="Q760" s="11">
        <v>11</v>
      </c>
      <c r="R760" s="11">
        <v>11</v>
      </c>
      <c r="S760" s="11">
        <v>343664</v>
      </c>
      <c r="T760" s="11">
        <f t="shared" si="114"/>
        <v>343299.5</v>
      </c>
      <c r="U760" s="11">
        <f t="shared" si="115"/>
        <v>344028.5</v>
      </c>
      <c r="V760" s="11">
        <v>729</v>
      </c>
      <c r="W760" s="11" t="s">
        <v>360</v>
      </c>
      <c r="Y760" s="11">
        <v>13</v>
      </c>
      <c r="Z760" s="11">
        <v>9</v>
      </c>
      <c r="AA760" s="11">
        <v>333240</v>
      </c>
      <c r="AB760" s="11">
        <f t="shared" si="119"/>
        <v>332050</v>
      </c>
      <c r="AC760" s="11">
        <f t="shared" si="116"/>
        <v>334430</v>
      </c>
      <c r="AD760" s="11">
        <v>2380</v>
      </c>
      <c r="AE760" s="11" t="s">
        <v>360</v>
      </c>
      <c r="AG760" s="11">
        <v>5</v>
      </c>
      <c r="AH760" s="11">
        <v>13</v>
      </c>
      <c r="AI760" s="11">
        <v>695078</v>
      </c>
      <c r="AJ760" s="11">
        <f t="shared" si="117"/>
        <v>694184</v>
      </c>
      <c r="AK760" s="11">
        <f t="shared" si="118"/>
        <v>695972</v>
      </c>
      <c r="AL760" s="11">
        <v>1788</v>
      </c>
      <c r="AM760" s="11" t="s">
        <v>360</v>
      </c>
    </row>
    <row r="761" spans="1:39">
      <c r="A761" s="11">
        <v>8</v>
      </c>
      <c r="B761" s="11">
        <v>13</v>
      </c>
      <c r="C761" s="11">
        <v>444790.5</v>
      </c>
      <c r="D761" s="11">
        <f t="shared" si="112"/>
        <v>443498</v>
      </c>
      <c r="E761" s="11">
        <f t="shared" si="113"/>
        <v>446083</v>
      </c>
      <c r="F761" s="11">
        <v>2585</v>
      </c>
      <c r="G761" s="11" t="s">
        <v>360</v>
      </c>
      <c r="I761" s="11">
        <v>6</v>
      </c>
      <c r="J761" s="11">
        <v>15</v>
      </c>
      <c r="K761" s="11">
        <v>111482.75</v>
      </c>
      <c r="L761" s="11">
        <f t="shared" si="110"/>
        <v>110789.5</v>
      </c>
      <c r="M761" s="11">
        <f t="shared" si="111"/>
        <v>112176</v>
      </c>
      <c r="N761" s="11">
        <v>1386.5</v>
      </c>
      <c r="O761" s="11" t="s">
        <v>360</v>
      </c>
      <c r="Q761" s="11">
        <v>11</v>
      </c>
      <c r="R761" s="11">
        <v>11</v>
      </c>
      <c r="S761" s="11">
        <v>393018.75</v>
      </c>
      <c r="T761" s="11">
        <f t="shared" si="114"/>
        <v>391341</v>
      </c>
      <c r="U761" s="11">
        <f t="shared" si="115"/>
        <v>394696.5</v>
      </c>
      <c r="V761" s="11">
        <v>3355.5</v>
      </c>
      <c r="W761" s="11" t="s">
        <v>360</v>
      </c>
      <c r="Y761" s="11">
        <v>13</v>
      </c>
      <c r="Z761" s="11">
        <v>10</v>
      </c>
      <c r="AA761" s="11">
        <v>173845</v>
      </c>
      <c r="AB761" s="11">
        <f t="shared" si="119"/>
        <v>173845</v>
      </c>
      <c r="AC761" s="11">
        <f t="shared" si="116"/>
        <v>173845</v>
      </c>
      <c r="AD761" s="11">
        <v>0</v>
      </c>
      <c r="AE761" s="11" t="s">
        <v>360</v>
      </c>
      <c r="AG761" s="11">
        <v>5</v>
      </c>
      <c r="AH761" s="11">
        <v>13</v>
      </c>
      <c r="AI761" s="11">
        <v>794818.5</v>
      </c>
      <c r="AJ761" s="11">
        <f t="shared" si="117"/>
        <v>793867.5</v>
      </c>
      <c r="AK761" s="11">
        <f t="shared" si="118"/>
        <v>795769.5</v>
      </c>
      <c r="AL761" s="11">
        <v>1902</v>
      </c>
      <c r="AM761" s="11" t="s">
        <v>360</v>
      </c>
    </row>
    <row r="762" spans="1:39">
      <c r="A762" s="11">
        <v>8</v>
      </c>
      <c r="B762" s="11">
        <v>13</v>
      </c>
      <c r="C762" s="11">
        <v>770238.5</v>
      </c>
      <c r="D762" s="11">
        <f t="shared" si="112"/>
        <v>769009.5</v>
      </c>
      <c r="E762" s="11">
        <f t="shared" si="113"/>
        <v>771467.5</v>
      </c>
      <c r="F762" s="11">
        <v>2458</v>
      </c>
      <c r="G762" s="11" t="s">
        <v>360</v>
      </c>
      <c r="I762" s="11">
        <v>6</v>
      </c>
      <c r="J762" s="11">
        <v>15</v>
      </c>
      <c r="K762" s="11">
        <v>243414</v>
      </c>
      <c r="L762" s="11">
        <f t="shared" si="110"/>
        <v>242998.5</v>
      </c>
      <c r="M762" s="11">
        <f t="shared" si="111"/>
        <v>243829.5</v>
      </c>
      <c r="N762" s="11">
        <v>831</v>
      </c>
      <c r="O762" s="11" t="s">
        <v>360</v>
      </c>
      <c r="Q762" s="11">
        <v>11</v>
      </c>
      <c r="R762" s="11">
        <v>11</v>
      </c>
      <c r="S762" s="11">
        <v>533896.5</v>
      </c>
      <c r="T762" s="11">
        <f t="shared" si="114"/>
        <v>533038</v>
      </c>
      <c r="U762" s="11">
        <f t="shared" si="115"/>
        <v>534755</v>
      </c>
      <c r="V762" s="11">
        <v>1717</v>
      </c>
      <c r="W762" s="11" t="s">
        <v>360</v>
      </c>
      <c r="Y762" s="11">
        <v>13</v>
      </c>
      <c r="Z762" s="11">
        <v>10</v>
      </c>
      <c r="AA762" s="11">
        <v>476796.5</v>
      </c>
      <c r="AB762" s="11">
        <f t="shared" si="119"/>
        <v>476796.5</v>
      </c>
      <c r="AC762" s="11">
        <f t="shared" si="116"/>
        <v>476796.5</v>
      </c>
      <c r="AD762" s="11">
        <v>0</v>
      </c>
      <c r="AE762" s="11" t="s">
        <v>360</v>
      </c>
      <c r="AG762" s="11">
        <v>5</v>
      </c>
      <c r="AH762" s="11">
        <v>13</v>
      </c>
      <c r="AI762" s="11">
        <v>832212.5</v>
      </c>
      <c r="AJ762" s="11">
        <f t="shared" si="117"/>
        <v>830884.5</v>
      </c>
      <c r="AK762" s="11">
        <f t="shared" si="118"/>
        <v>833540.5</v>
      </c>
      <c r="AL762" s="11">
        <v>2656</v>
      </c>
      <c r="AM762" s="11" t="s">
        <v>360</v>
      </c>
    </row>
    <row r="763" spans="1:39">
      <c r="A763" s="11">
        <v>8</v>
      </c>
      <c r="B763" s="11">
        <v>14</v>
      </c>
      <c r="C763" s="11">
        <v>117006</v>
      </c>
      <c r="D763" s="11">
        <f t="shared" si="112"/>
        <v>115416</v>
      </c>
      <c r="E763" s="11">
        <f t="shared" si="113"/>
        <v>118596</v>
      </c>
      <c r="F763" s="11">
        <v>3180</v>
      </c>
      <c r="G763" s="11" t="s">
        <v>360</v>
      </c>
      <c r="I763" s="11">
        <v>6</v>
      </c>
      <c r="J763" s="11">
        <v>15</v>
      </c>
      <c r="K763" s="11">
        <v>314057</v>
      </c>
      <c r="L763" s="11">
        <f t="shared" si="110"/>
        <v>314057</v>
      </c>
      <c r="M763" s="11">
        <f t="shared" si="111"/>
        <v>314057</v>
      </c>
      <c r="N763" s="11">
        <v>0</v>
      </c>
      <c r="O763" s="11" t="s">
        <v>360</v>
      </c>
      <c r="Q763" s="11">
        <v>11</v>
      </c>
      <c r="R763" s="11">
        <v>11</v>
      </c>
      <c r="S763" s="11">
        <v>581537.25</v>
      </c>
      <c r="T763" s="11">
        <f t="shared" si="114"/>
        <v>579902.5</v>
      </c>
      <c r="U763" s="11">
        <f t="shared" si="115"/>
        <v>583172</v>
      </c>
      <c r="V763" s="11">
        <v>3269.5</v>
      </c>
      <c r="W763" s="11" t="s">
        <v>360</v>
      </c>
      <c r="Y763" s="11">
        <v>13</v>
      </c>
      <c r="Z763" s="11">
        <v>10</v>
      </c>
      <c r="AA763" s="11">
        <v>634083</v>
      </c>
      <c r="AB763" s="11">
        <f t="shared" si="119"/>
        <v>632597</v>
      </c>
      <c r="AC763" s="11">
        <f t="shared" si="116"/>
        <v>635569</v>
      </c>
      <c r="AD763" s="11">
        <v>2972</v>
      </c>
      <c r="AE763" s="11" t="s">
        <v>360</v>
      </c>
      <c r="AG763" s="11">
        <v>5</v>
      </c>
      <c r="AH763" s="11">
        <v>13</v>
      </c>
      <c r="AI763" s="11">
        <v>915035.5</v>
      </c>
      <c r="AJ763" s="11">
        <f t="shared" si="117"/>
        <v>913895.5</v>
      </c>
      <c r="AK763" s="11">
        <f t="shared" si="118"/>
        <v>916175.5</v>
      </c>
      <c r="AL763" s="11">
        <v>2280</v>
      </c>
      <c r="AM763" s="11" t="s">
        <v>360</v>
      </c>
    </row>
    <row r="764" spans="1:39">
      <c r="A764" s="11">
        <v>8</v>
      </c>
      <c r="B764" s="11">
        <v>14</v>
      </c>
      <c r="C764" s="11">
        <v>57511.75</v>
      </c>
      <c r="D764" s="11">
        <f t="shared" si="112"/>
        <v>55912.5</v>
      </c>
      <c r="E764" s="11">
        <f t="shared" si="113"/>
        <v>59111</v>
      </c>
      <c r="F764" s="11">
        <v>3198.5</v>
      </c>
      <c r="G764" s="11" t="s">
        <v>360</v>
      </c>
      <c r="I764" s="11">
        <v>6</v>
      </c>
      <c r="J764" s="11">
        <v>15</v>
      </c>
      <c r="K764" s="11">
        <v>931846.75</v>
      </c>
      <c r="L764" s="11">
        <f t="shared" si="110"/>
        <v>930529.5</v>
      </c>
      <c r="M764" s="11">
        <f t="shared" si="111"/>
        <v>933164</v>
      </c>
      <c r="N764" s="11">
        <v>2634.5</v>
      </c>
      <c r="O764" s="11" t="s">
        <v>360</v>
      </c>
      <c r="Q764" s="11">
        <v>11</v>
      </c>
      <c r="R764" s="11">
        <v>12</v>
      </c>
      <c r="S764" s="11">
        <v>281580.75</v>
      </c>
      <c r="T764" s="11">
        <f t="shared" si="114"/>
        <v>279972</v>
      </c>
      <c r="U764" s="11">
        <f t="shared" si="115"/>
        <v>283189.5</v>
      </c>
      <c r="V764" s="11">
        <v>3217.5</v>
      </c>
      <c r="W764" s="11" t="s">
        <v>360</v>
      </c>
      <c r="Y764" s="11">
        <v>13</v>
      </c>
      <c r="Z764" s="11">
        <v>10</v>
      </c>
      <c r="AA764" s="11">
        <v>725357</v>
      </c>
      <c r="AB764" s="11">
        <f t="shared" si="119"/>
        <v>725357</v>
      </c>
      <c r="AC764" s="11">
        <f t="shared" si="116"/>
        <v>725357</v>
      </c>
      <c r="AD764" s="11">
        <v>0</v>
      </c>
      <c r="AE764" s="11" t="s">
        <v>360</v>
      </c>
      <c r="AG764" s="11">
        <v>5</v>
      </c>
      <c r="AH764" s="11">
        <v>14</v>
      </c>
      <c r="AI764" s="11">
        <v>66738.75</v>
      </c>
      <c r="AJ764" s="11">
        <f t="shared" si="117"/>
        <v>64920</v>
      </c>
      <c r="AK764" s="11">
        <f t="shared" si="118"/>
        <v>68557.5</v>
      </c>
      <c r="AL764" s="11">
        <v>3637.5</v>
      </c>
      <c r="AM764" s="11" t="s">
        <v>360</v>
      </c>
    </row>
    <row r="765" spans="1:39">
      <c r="A765" s="11">
        <v>8</v>
      </c>
      <c r="B765" s="11">
        <v>14</v>
      </c>
      <c r="C765" s="11">
        <v>318168</v>
      </c>
      <c r="D765" s="11">
        <f t="shared" si="112"/>
        <v>318168</v>
      </c>
      <c r="E765" s="11">
        <f t="shared" si="113"/>
        <v>318168</v>
      </c>
      <c r="F765" s="11">
        <v>0</v>
      </c>
      <c r="G765" s="11" t="s">
        <v>360</v>
      </c>
      <c r="I765" s="11">
        <v>6</v>
      </c>
      <c r="J765" s="11">
        <v>15</v>
      </c>
      <c r="K765" s="11">
        <v>963206</v>
      </c>
      <c r="L765" s="11">
        <f t="shared" si="110"/>
        <v>963206</v>
      </c>
      <c r="M765" s="11">
        <f t="shared" si="111"/>
        <v>963206</v>
      </c>
      <c r="N765" s="11">
        <v>0</v>
      </c>
      <c r="O765" s="11" t="s">
        <v>360</v>
      </c>
      <c r="Q765" s="11">
        <v>11</v>
      </c>
      <c r="R765" s="11">
        <v>12</v>
      </c>
      <c r="S765" s="11">
        <v>322759.75</v>
      </c>
      <c r="T765" s="11">
        <f t="shared" si="114"/>
        <v>322150.5</v>
      </c>
      <c r="U765" s="11">
        <f t="shared" si="115"/>
        <v>323369</v>
      </c>
      <c r="V765" s="11">
        <v>1218.5</v>
      </c>
      <c r="W765" s="11" t="s">
        <v>360</v>
      </c>
      <c r="Y765" s="11">
        <v>13</v>
      </c>
      <c r="Z765" s="11">
        <v>11</v>
      </c>
      <c r="AA765" s="11">
        <v>126893.5</v>
      </c>
      <c r="AB765" s="11">
        <f t="shared" si="119"/>
        <v>126893.5</v>
      </c>
      <c r="AC765" s="11">
        <f t="shared" si="116"/>
        <v>126893.5</v>
      </c>
      <c r="AD765" s="11">
        <v>0</v>
      </c>
      <c r="AE765" s="11" t="s">
        <v>360</v>
      </c>
      <c r="AG765" s="11">
        <v>5</v>
      </c>
      <c r="AH765" s="11">
        <v>14</v>
      </c>
      <c r="AI765" s="11">
        <v>659799</v>
      </c>
      <c r="AJ765" s="11">
        <f t="shared" si="117"/>
        <v>659799</v>
      </c>
      <c r="AK765" s="11">
        <f t="shared" si="118"/>
        <v>659799</v>
      </c>
      <c r="AL765" s="11">
        <v>0</v>
      </c>
      <c r="AM765" s="11" t="s">
        <v>360</v>
      </c>
    </row>
    <row r="766" spans="1:39">
      <c r="A766" s="11">
        <v>8</v>
      </c>
      <c r="B766" s="11">
        <v>14</v>
      </c>
      <c r="C766" s="11">
        <v>697351.25</v>
      </c>
      <c r="D766" s="11">
        <f t="shared" si="112"/>
        <v>696414</v>
      </c>
      <c r="E766" s="11">
        <f t="shared" si="113"/>
        <v>698288.5</v>
      </c>
      <c r="F766" s="11">
        <v>1874.5</v>
      </c>
      <c r="G766" s="11" t="s">
        <v>360</v>
      </c>
      <c r="I766" s="11">
        <v>6</v>
      </c>
      <c r="J766" s="11">
        <v>15</v>
      </c>
      <c r="K766" s="11">
        <v>987585.25</v>
      </c>
      <c r="L766" s="11">
        <f t="shared" si="110"/>
        <v>986200.5</v>
      </c>
      <c r="M766" s="11">
        <f t="shared" si="111"/>
        <v>988970</v>
      </c>
      <c r="N766" s="11">
        <v>2769.5</v>
      </c>
      <c r="O766" s="11" t="s">
        <v>360</v>
      </c>
      <c r="Q766" s="11">
        <v>11</v>
      </c>
      <c r="R766" s="11">
        <v>12</v>
      </c>
      <c r="S766" s="11">
        <v>345857.25</v>
      </c>
      <c r="T766" s="11">
        <f t="shared" si="114"/>
        <v>344673</v>
      </c>
      <c r="U766" s="11">
        <f t="shared" si="115"/>
        <v>347041.5</v>
      </c>
      <c r="V766" s="11">
        <v>2368.5</v>
      </c>
      <c r="W766" s="11" t="s">
        <v>360</v>
      </c>
      <c r="Y766" s="11">
        <v>13</v>
      </c>
      <c r="Z766" s="11">
        <v>11</v>
      </c>
      <c r="AA766" s="11">
        <v>239907.5</v>
      </c>
      <c r="AB766" s="11">
        <f t="shared" si="119"/>
        <v>239907.5</v>
      </c>
      <c r="AC766" s="11">
        <f t="shared" si="116"/>
        <v>239907.5</v>
      </c>
      <c r="AD766" s="11">
        <v>0</v>
      </c>
      <c r="AE766" s="11" t="s">
        <v>360</v>
      </c>
      <c r="AG766" s="11">
        <v>5</v>
      </c>
      <c r="AH766" s="11">
        <v>15</v>
      </c>
      <c r="AI766" s="11">
        <v>200039.75</v>
      </c>
      <c r="AJ766" s="11">
        <f t="shared" si="117"/>
        <v>198387</v>
      </c>
      <c r="AK766" s="11">
        <f t="shared" si="118"/>
        <v>201692.5</v>
      </c>
      <c r="AL766" s="11">
        <v>3305.5</v>
      </c>
      <c r="AM766" s="11" t="s">
        <v>360</v>
      </c>
    </row>
    <row r="767" spans="1:39">
      <c r="A767" s="11">
        <v>8</v>
      </c>
      <c r="B767" s="11">
        <v>14</v>
      </c>
      <c r="C767" s="11">
        <v>754858</v>
      </c>
      <c r="D767" s="11">
        <f t="shared" si="112"/>
        <v>753308</v>
      </c>
      <c r="E767" s="11">
        <f t="shared" si="113"/>
        <v>756408</v>
      </c>
      <c r="F767" s="11">
        <v>3100</v>
      </c>
      <c r="G767" s="11" t="s">
        <v>360</v>
      </c>
      <c r="I767" s="11">
        <v>6</v>
      </c>
      <c r="J767" s="11">
        <v>16</v>
      </c>
      <c r="K767" s="11">
        <v>139286</v>
      </c>
      <c r="L767" s="11">
        <f t="shared" si="110"/>
        <v>139286</v>
      </c>
      <c r="M767" s="11">
        <f t="shared" si="111"/>
        <v>139286</v>
      </c>
      <c r="N767" s="11">
        <v>0</v>
      </c>
      <c r="O767" s="11" t="s">
        <v>360</v>
      </c>
      <c r="Q767" s="11">
        <v>11</v>
      </c>
      <c r="R767" s="11">
        <v>12</v>
      </c>
      <c r="S767" s="11">
        <v>521686</v>
      </c>
      <c r="T767" s="11">
        <f t="shared" si="114"/>
        <v>521686</v>
      </c>
      <c r="U767" s="11">
        <f t="shared" si="115"/>
        <v>521686</v>
      </c>
      <c r="V767" s="11">
        <v>0</v>
      </c>
      <c r="W767" s="11" t="s">
        <v>360</v>
      </c>
      <c r="Y767" s="11">
        <v>13</v>
      </c>
      <c r="Z767" s="11">
        <v>11</v>
      </c>
      <c r="AA767" s="11">
        <v>379874</v>
      </c>
      <c r="AB767" s="11">
        <f t="shared" si="119"/>
        <v>379874</v>
      </c>
      <c r="AC767" s="11">
        <f t="shared" si="116"/>
        <v>379874</v>
      </c>
      <c r="AD767" s="11">
        <v>0</v>
      </c>
      <c r="AE767" s="11" t="s">
        <v>360</v>
      </c>
      <c r="AG767" s="11">
        <v>5</v>
      </c>
      <c r="AH767" s="11">
        <v>15</v>
      </c>
      <c r="AI767" s="11">
        <v>296092.75</v>
      </c>
      <c r="AJ767" s="11">
        <f t="shared" si="117"/>
        <v>295466.5</v>
      </c>
      <c r="AK767" s="11">
        <f t="shared" si="118"/>
        <v>296719</v>
      </c>
      <c r="AL767" s="11">
        <v>1252.5</v>
      </c>
      <c r="AM767" s="11" t="s">
        <v>360</v>
      </c>
    </row>
    <row r="768" spans="1:39">
      <c r="A768" s="11">
        <v>8</v>
      </c>
      <c r="B768" s="11">
        <v>15</v>
      </c>
      <c r="C768" s="11">
        <v>32420.75</v>
      </c>
      <c r="D768" s="11">
        <f t="shared" si="112"/>
        <v>30081.5</v>
      </c>
      <c r="E768" s="11">
        <f t="shared" si="113"/>
        <v>34760</v>
      </c>
      <c r="F768" s="11">
        <v>4678.5</v>
      </c>
      <c r="G768" s="11" t="s">
        <v>360</v>
      </c>
      <c r="I768" s="11">
        <v>6</v>
      </c>
      <c r="J768" s="11">
        <v>16</v>
      </c>
      <c r="K768" s="11">
        <v>107551</v>
      </c>
      <c r="L768" s="11">
        <f t="shared" si="110"/>
        <v>106230</v>
      </c>
      <c r="M768" s="11">
        <f t="shared" si="111"/>
        <v>108872</v>
      </c>
      <c r="N768" s="11">
        <v>2642</v>
      </c>
      <c r="O768" s="11" t="s">
        <v>360</v>
      </c>
      <c r="Q768" s="11">
        <v>11</v>
      </c>
      <c r="R768" s="11">
        <v>12</v>
      </c>
      <c r="S768" s="11">
        <v>849912</v>
      </c>
      <c r="T768" s="11">
        <f t="shared" si="114"/>
        <v>848873</v>
      </c>
      <c r="U768" s="11">
        <f t="shared" si="115"/>
        <v>850951</v>
      </c>
      <c r="V768" s="11">
        <v>2078</v>
      </c>
      <c r="W768" s="11" t="s">
        <v>360</v>
      </c>
      <c r="Y768" s="11">
        <v>13</v>
      </c>
      <c r="Z768" s="11">
        <v>11</v>
      </c>
      <c r="AA768" s="11">
        <v>626128</v>
      </c>
      <c r="AB768" s="11">
        <f t="shared" si="119"/>
        <v>625556.5</v>
      </c>
      <c r="AC768" s="11">
        <f t="shared" si="116"/>
        <v>626699.5</v>
      </c>
      <c r="AD768" s="11">
        <v>1143</v>
      </c>
      <c r="AE768" s="11" t="s">
        <v>360</v>
      </c>
      <c r="AG768" s="11">
        <v>5</v>
      </c>
      <c r="AH768" s="11">
        <v>15</v>
      </c>
      <c r="AI768" s="11">
        <v>312946.75</v>
      </c>
      <c r="AJ768" s="11">
        <f t="shared" si="117"/>
        <v>311651.5</v>
      </c>
      <c r="AK768" s="11">
        <f t="shared" si="118"/>
        <v>314242</v>
      </c>
      <c r="AL768" s="11">
        <v>2590.5</v>
      </c>
      <c r="AM768" s="11" t="s">
        <v>360</v>
      </c>
    </row>
    <row r="769" spans="1:39">
      <c r="A769" s="11">
        <v>8</v>
      </c>
      <c r="B769" s="11">
        <v>15</v>
      </c>
      <c r="C769" s="11">
        <v>304251.5</v>
      </c>
      <c r="D769" s="11">
        <f t="shared" si="112"/>
        <v>304251.5</v>
      </c>
      <c r="E769" s="11">
        <f t="shared" si="113"/>
        <v>304251.5</v>
      </c>
      <c r="F769" s="11">
        <v>0</v>
      </c>
      <c r="G769" s="11" t="s">
        <v>360</v>
      </c>
      <c r="I769" s="11">
        <v>6</v>
      </c>
      <c r="J769" s="11">
        <v>16</v>
      </c>
      <c r="K769" s="11">
        <v>301569.5</v>
      </c>
      <c r="L769" s="11">
        <f t="shared" si="110"/>
        <v>301315.5</v>
      </c>
      <c r="M769" s="11">
        <f t="shared" si="111"/>
        <v>301823.5</v>
      </c>
      <c r="N769" s="11">
        <v>508</v>
      </c>
      <c r="O769" s="11" t="s">
        <v>360</v>
      </c>
      <c r="Q769" s="11">
        <v>11</v>
      </c>
      <c r="R769" s="11">
        <v>13</v>
      </c>
      <c r="S769" s="11">
        <v>143759.5</v>
      </c>
      <c r="T769" s="11">
        <f t="shared" si="114"/>
        <v>141474</v>
      </c>
      <c r="U769" s="11">
        <f t="shared" si="115"/>
        <v>146045</v>
      </c>
      <c r="V769" s="11">
        <v>4571</v>
      </c>
      <c r="W769" s="11" t="s">
        <v>360</v>
      </c>
      <c r="Y769" s="11">
        <v>13</v>
      </c>
      <c r="Z769" s="11">
        <v>12</v>
      </c>
      <c r="AA769" s="11">
        <v>194510.5</v>
      </c>
      <c r="AB769" s="11">
        <f t="shared" si="119"/>
        <v>194055</v>
      </c>
      <c r="AC769" s="11">
        <f t="shared" si="116"/>
        <v>194966</v>
      </c>
      <c r="AD769" s="11">
        <v>911</v>
      </c>
      <c r="AE769" s="11" t="s">
        <v>360</v>
      </c>
      <c r="AG769" s="11">
        <v>5</v>
      </c>
      <c r="AH769" s="11">
        <v>15</v>
      </c>
      <c r="AI769" s="11">
        <v>674251.5</v>
      </c>
      <c r="AJ769" s="11">
        <f t="shared" si="117"/>
        <v>672705.5</v>
      </c>
      <c r="AK769" s="11">
        <f t="shared" si="118"/>
        <v>675797.5</v>
      </c>
      <c r="AL769" s="11">
        <v>3092</v>
      </c>
      <c r="AM769" s="11" t="s">
        <v>360</v>
      </c>
    </row>
    <row r="770" spans="1:39">
      <c r="A770" s="11">
        <v>8</v>
      </c>
      <c r="B770" s="11">
        <v>15</v>
      </c>
      <c r="C770" s="11">
        <v>586340.5</v>
      </c>
      <c r="D770" s="11">
        <f t="shared" si="112"/>
        <v>584628.5</v>
      </c>
      <c r="E770" s="11">
        <f t="shared" si="113"/>
        <v>588052.5</v>
      </c>
      <c r="F770" s="11">
        <v>3424</v>
      </c>
      <c r="G770" s="11" t="s">
        <v>360</v>
      </c>
      <c r="I770" s="11">
        <v>6</v>
      </c>
      <c r="J770" s="11">
        <v>16</v>
      </c>
      <c r="K770" s="11">
        <v>449359.5</v>
      </c>
      <c r="L770" s="11">
        <f t="shared" si="110"/>
        <v>449359.5</v>
      </c>
      <c r="M770" s="11">
        <f t="shared" si="111"/>
        <v>449359.5</v>
      </c>
      <c r="N770" s="11">
        <v>0</v>
      </c>
      <c r="O770" s="11" t="s">
        <v>360</v>
      </c>
      <c r="Q770" s="11">
        <v>11</v>
      </c>
      <c r="R770" s="11">
        <v>13</v>
      </c>
      <c r="S770" s="11">
        <v>47462.5</v>
      </c>
      <c r="T770" s="11">
        <f t="shared" si="114"/>
        <v>43726.5</v>
      </c>
      <c r="U770" s="11">
        <f t="shared" si="115"/>
        <v>51198.5</v>
      </c>
      <c r="V770" s="11">
        <v>7472</v>
      </c>
      <c r="W770" s="11" t="s">
        <v>360</v>
      </c>
      <c r="Y770" s="11">
        <v>13</v>
      </c>
      <c r="Z770" s="11">
        <v>12</v>
      </c>
      <c r="AA770" s="11">
        <v>116658.25</v>
      </c>
      <c r="AB770" s="11">
        <f t="shared" si="119"/>
        <v>116131</v>
      </c>
      <c r="AC770" s="11">
        <f t="shared" si="116"/>
        <v>117185.5</v>
      </c>
      <c r="AD770" s="11">
        <v>1054.5</v>
      </c>
      <c r="AE770" s="11" t="s">
        <v>360</v>
      </c>
      <c r="AG770" s="11">
        <v>5</v>
      </c>
      <c r="AH770" s="11">
        <v>16</v>
      </c>
      <c r="AI770" s="11">
        <v>622122</v>
      </c>
      <c r="AJ770" s="11">
        <f t="shared" si="117"/>
        <v>622122</v>
      </c>
      <c r="AK770" s="11">
        <f t="shared" si="118"/>
        <v>622122</v>
      </c>
      <c r="AL770" s="11">
        <v>0</v>
      </c>
      <c r="AM770" s="11" t="s">
        <v>360</v>
      </c>
    </row>
    <row r="771" spans="1:39">
      <c r="A771" s="11">
        <v>8</v>
      </c>
      <c r="B771" s="11">
        <v>15</v>
      </c>
      <c r="C771" s="11">
        <v>761358.5</v>
      </c>
      <c r="D771" s="11">
        <f t="shared" si="112"/>
        <v>760066</v>
      </c>
      <c r="E771" s="11">
        <f t="shared" si="113"/>
        <v>762651</v>
      </c>
      <c r="F771" s="11">
        <v>2585</v>
      </c>
      <c r="G771" s="11" t="s">
        <v>360</v>
      </c>
      <c r="I771" s="11">
        <v>6</v>
      </c>
      <c r="J771" s="11">
        <v>16</v>
      </c>
      <c r="K771" s="11">
        <v>719586.25</v>
      </c>
      <c r="L771" s="11">
        <f t="shared" si="110"/>
        <v>718974</v>
      </c>
      <c r="M771" s="11">
        <f t="shared" si="111"/>
        <v>720198.5</v>
      </c>
      <c r="N771" s="11">
        <v>1224.5</v>
      </c>
      <c r="O771" s="11" t="s">
        <v>360</v>
      </c>
      <c r="Q771" s="11">
        <v>11</v>
      </c>
      <c r="R771" s="11">
        <v>13</v>
      </c>
      <c r="S771" s="11">
        <v>411767.5</v>
      </c>
      <c r="T771" s="11">
        <f t="shared" si="114"/>
        <v>411767.5</v>
      </c>
      <c r="U771" s="11">
        <f t="shared" si="115"/>
        <v>411767.5</v>
      </c>
      <c r="V771" s="11">
        <v>0</v>
      </c>
      <c r="W771" s="11" t="s">
        <v>360</v>
      </c>
      <c r="Y771" s="11">
        <v>13</v>
      </c>
      <c r="Z771" s="11">
        <v>12</v>
      </c>
      <c r="AA771" s="11">
        <v>643996.5</v>
      </c>
      <c r="AB771" s="11">
        <f t="shared" si="119"/>
        <v>643996.5</v>
      </c>
      <c r="AC771" s="11">
        <f t="shared" si="116"/>
        <v>643996.5</v>
      </c>
      <c r="AD771" s="11">
        <v>0</v>
      </c>
      <c r="AE771" s="11" t="s">
        <v>360</v>
      </c>
      <c r="AG771" s="11">
        <v>5</v>
      </c>
      <c r="AH771" s="11">
        <v>16</v>
      </c>
      <c r="AI771" s="11">
        <v>793844</v>
      </c>
      <c r="AJ771" s="11">
        <f t="shared" si="117"/>
        <v>791223.5</v>
      </c>
      <c r="AK771" s="11">
        <f t="shared" si="118"/>
        <v>796464.5</v>
      </c>
      <c r="AL771" s="11">
        <v>5241</v>
      </c>
      <c r="AM771" s="11" t="s">
        <v>360</v>
      </c>
    </row>
    <row r="772" spans="1:39">
      <c r="A772" s="11">
        <v>8</v>
      </c>
      <c r="B772" s="11">
        <v>15</v>
      </c>
      <c r="C772" s="11">
        <v>933087.5</v>
      </c>
      <c r="D772" s="11">
        <f t="shared" si="112"/>
        <v>933087.5</v>
      </c>
      <c r="E772" s="11">
        <f t="shared" si="113"/>
        <v>933087.5</v>
      </c>
      <c r="F772" s="11">
        <v>0</v>
      </c>
      <c r="G772" s="11" t="s">
        <v>360</v>
      </c>
      <c r="I772" s="11">
        <v>6</v>
      </c>
      <c r="J772" s="11">
        <v>16</v>
      </c>
      <c r="K772" s="11">
        <v>910605</v>
      </c>
      <c r="L772" s="11">
        <f t="shared" si="110"/>
        <v>909346.5</v>
      </c>
      <c r="M772" s="11">
        <f t="shared" si="111"/>
        <v>911863.5</v>
      </c>
      <c r="N772" s="11">
        <v>2517</v>
      </c>
      <c r="O772" s="11" t="s">
        <v>360</v>
      </c>
      <c r="Q772" s="11">
        <v>11</v>
      </c>
      <c r="R772" s="11">
        <v>13</v>
      </c>
      <c r="S772" s="11">
        <v>508050.5</v>
      </c>
      <c r="T772" s="11">
        <f t="shared" si="114"/>
        <v>508050.5</v>
      </c>
      <c r="U772" s="11">
        <f t="shared" si="115"/>
        <v>508050.5</v>
      </c>
      <c r="V772" s="11">
        <v>0</v>
      </c>
      <c r="W772" s="11" t="s">
        <v>360</v>
      </c>
      <c r="Y772" s="11">
        <v>13</v>
      </c>
      <c r="Z772" s="11">
        <v>12</v>
      </c>
      <c r="AA772" s="11">
        <v>789958</v>
      </c>
      <c r="AB772" s="11">
        <f t="shared" si="119"/>
        <v>789958</v>
      </c>
      <c r="AC772" s="11">
        <f t="shared" si="116"/>
        <v>789958</v>
      </c>
      <c r="AD772" s="11">
        <v>0</v>
      </c>
      <c r="AE772" s="11" t="s">
        <v>360</v>
      </c>
      <c r="AG772" s="11">
        <v>5</v>
      </c>
      <c r="AH772" s="11">
        <v>16</v>
      </c>
      <c r="AI772" s="11">
        <v>840423.25</v>
      </c>
      <c r="AJ772" s="11">
        <f t="shared" si="117"/>
        <v>838942.5</v>
      </c>
      <c r="AK772" s="11">
        <f t="shared" si="118"/>
        <v>841904</v>
      </c>
      <c r="AL772" s="11">
        <v>2961.5</v>
      </c>
      <c r="AM772" s="11" t="s">
        <v>360</v>
      </c>
    </row>
    <row r="773" spans="1:39">
      <c r="A773" s="11">
        <v>8</v>
      </c>
      <c r="B773" s="11">
        <v>16</v>
      </c>
      <c r="C773" s="11">
        <v>55130.25</v>
      </c>
      <c r="D773" s="11">
        <f t="shared" si="112"/>
        <v>54692.5</v>
      </c>
      <c r="E773" s="11">
        <f t="shared" si="113"/>
        <v>55568</v>
      </c>
      <c r="F773" s="11">
        <v>875.5</v>
      </c>
      <c r="G773" s="11" t="s">
        <v>360</v>
      </c>
      <c r="I773" s="11">
        <v>6</v>
      </c>
      <c r="J773" s="11">
        <v>16</v>
      </c>
      <c r="K773" s="11">
        <v>924144.5</v>
      </c>
      <c r="L773" s="11">
        <f t="shared" si="110"/>
        <v>924144.5</v>
      </c>
      <c r="M773" s="11">
        <f t="shared" si="111"/>
        <v>924144.5</v>
      </c>
      <c r="N773" s="11">
        <v>0</v>
      </c>
      <c r="O773" s="11" t="s">
        <v>360</v>
      </c>
      <c r="Q773" s="11">
        <v>11</v>
      </c>
      <c r="R773" s="11">
        <v>13</v>
      </c>
      <c r="S773" s="11">
        <v>878388.5</v>
      </c>
      <c r="T773" s="11">
        <f t="shared" si="114"/>
        <v>878388.5</v>
      </c>
      <c r="U773" s="11">
        <f t="shared" si="115"/>
        <v>878388.5</v>
      </c>
      <c r="V773" s="11">
        <v>0</v>
      </c>
      <c r="W773" s="11" t="s">
        <v>360</v>
      </c>
      <c r="Y773" s="11">
        <v>13</v>
      </c>
      <c r="Z773" s="11">
        <v>12</v>
      </c>
      <c r="AA773" s="11">
        <v>954369.75</v>
      </c>
      <c r="AB773" s="11">
        <f t="shared" si="119"/>
        <v>953471.5</v>
      </c>
      <c r="AC773" s="11">
        <f t="shared" si="116"/>
        <v>955268</v>
      </c>
      <c r="AD773" s="11">
        <v>1796.5</v>
      </c>
      <c r="AE773" s="11" t="s">
        <v>360</v>
      </c>
      <c r="AG773" s="11">
        <v>5</v>
      </c>
      <c r="AH773" s="11">
        <v>16</v>
      </c>
      <c r="AI773" s="11">
        <v>911372.5</v>
      </c>
      <c r="AJ773" s="11">
        <f t="shared" si="117"/>
        <v>910881.5</v>
      </c>
      <c r="AK773" s="11">
        <f t="shared" si="118"/>
        <v>911863.5</v>
      </c>
      <c r="AL773" s="11">
        <v>982</v>
      </c>
      <c r="AM773" s="11" t="s">
        <v>360</v>
      </c>
    </row>
    <row r="774" spans="1:39">
      <c r="A774" s="11">
        <v>8</v>
      </c>
      <c r="B774" s="11">
        <v>16</v>
      </c>
      <c r="C774" s="11">
        <v>228322.5</v>
      </c>
      <c r="D774" s="11">
        <f t="shared" si="112"/>
        <v>227190.5</v>
      </c>
      <c r="E774" s="11">
        <f t="shared" si="113"/>
        <v>229454.5</v>
      </c>
      <c r="F774" s="11">
        <v>2264</v>
      </c>
      <c r="G774" s="11" t="s">
        <v>360</v>
      </c>
      <c r="I774" s="11">
        <v>7</v>
      </c>
      <c r="J774" s="11">
        <v>1</v>
      </c>
      <c r="K774" s="11">
        <v>167096</v>
      </c>
      <c r="L774" s="11">
        <f t="shared" ref="L774:L837" si="120">K774-(N774/2)</f>
        <v>164432.5</v>
      </c>
      <c r="M774" s="11">
        <f t="shared" ref="M774:M837" si="121">K774+(N774/2)</f>
        <v>169759.5</v>
      </c>
      <c r="N774" s="11">
        <v>5327</v>
      </c>
      <c r="O774" s="11" t="s">
        <v>360</v>
      </c>
      <c r="Q774" s="11">
        <v>11</v>
      </c>
      <c r="R774" s="11">
        <v>14</v>
      </c>
      <c r="S774" s="11">
        <v>195935.5</v>
      </c>
      <c r="T774" s="11">
        <f t="shared" si="114"/>
        <v>195935.5</v>
      </c>
      <c r="U774" s="11">
        <f t="shared" si="115"/>
        <v>195935.5</v>
      </c>
      <c r="V774" s="11">
        <v>0</v>
      </c>
      <c r="W774" s="11" t="s">
        <v>360</v>
      </c>
      <c r="Y774" s="11">
        <v>13</v>
      </c>
      <c r="Z774" s="11">
        <v>12</v>
      </c>
      <c r="AA774" s="11">
        <v>1011107.75</v>
      </c>
      <c r="AB774" s="11">
        <f t="shared" si="119"/>
        <v>1010352</v>
      </c>
      <c r="AC774" s="11">
        <f t="shared" si="116"/>
        <v>1011863.5</v>
      </c>
      <c r="AD774" s="11">
        <v>1511.5</v>
      </c>
      <c r="AE774" s="11" t="s">
        <v>360</v>
      </c>
      <c r="AG774" s="11">
        <v>6</v>
      </c>
      <c r="AH774" s="11">
        <v>1</v>
      </c>
      <c r="AI774" s="11">
        <v>198986.25</v>
      </c>
      <c r="AJ774" s="11">
        <f t="shared" si="117"/>
        <v>197438</v>
      </c>
      <c r="AK774" s="11">
        <f t="shared" si="118"/>
        <v>200534.5</v>
      </c>
      <c r="AL774" s="11">
        <v>3096.5</v>
      </c>
      <c r="AM774" s="11" t="s">
        <v>360</v>
      </c>
    </row>
    <row r="775" spans="1:39">
      <c r="A775" s="11">
        <v>8</v>
      </c>
      <c r="B775" s="11">
        <v>16</v>
      </c>
      <c r="C775" s="11">
        <v>278015</v>
      </c>
      <c r="D775" s="11">
        <f t="shared" ref="D775:D838" si="122">C775-(F775/2)</f>
        <v>278015</v>
      </c>
      <c r="E775" s="11">
        <f t="shared" ref="E775:E838" si="123">C775+(F775/2)</f>
        <v>278015</v>
      </c>
      <c r="F775" s="11">
        <v>0</v>
      </c>
      <c r="G775" s="11" t="s">
        <v>360</v>
      </c>
      <c r="I775" s="11">
        <v>7</v>
      </c>
      <c r="J775" s="11">
        <v>2</v>
      </c>
      <c r="K775" s="11">
        <v>70189.75</v>
      </c>
      <c r="L775" s="11">
        <f t="shared" si="120"/>
        <v>69422.5</v>
      </c>
      <c r="M775" s="11">
        <f t="shared" si="121"/>
        <v>70957</v>
      </c>
      <c r="N775" s="11">
        <v>1534.5</v>
      </c>
      <c r="O775" s="11" t="s">
        <v>360</v>
      </c>
      <c r="Q775" s="11">
        <v>11</v>
      </c>
      <c r="R775" s="11">
        <v>14</v>
      </c>
      <c r="S775" s="11">
        <v>622623</v>
      </c>
      <c r="T775" s="11">
        <f t="shared" ref="T775:T838" si="124">S775-(V775/2)</f>
        <v>621649.5</v>
      </c>
      <c r="U775" s="11">
        <f t="shared" ref="U775:U838" si="125">S775+(V775/2)</f>
        <v>623596.5</v>
      </c>
      <c r="V775" s="11">
        <v>1947</v>
      </c>
      <c r="W775" s="11" t="s">
        <v>360</v>
      </c>
      <c r="Y775" s="11">
        <v>13</v>
      </c>
      <c r="Z775" s="11">
        <v>12</v>
      </c>
      <c r="AA775" s="11">
        <v>1025050</v>
      </c>
      <c r="AB775" s="11">
        <f t="shared" si="119"/>
        <v>1025050</v>
      </c>
      <c r="AC775" s="11">
        <f t="shared" ref="AC775:AC821" si="126">AA775+(AD775/2)</f>
        <v>1025050</v>
      </c>
      <c r="AD775" s="11">
        <v>0</v>
      </c>
      <c r="AE775" s="11" t="s">
        <v>360</v>
      </c>
      <c r="AG775" s="11">
        <v>6</v>
      </c>
      <c r="AH775" s="11">
        <v>2</v>
      </c>
      <c r="AI775" s="11">
        <v>72205.75</v>
      </c>
      <c r="AJ775" s="11">
        <f t="shared" ref="AJ775:AJ838" si="127">AI775-(AL775/2)</f>
        <v>71335.5</v>
      </c>
      <c r="AK775" s="11">
        <f t="shared" ref="AK775:AK838" si="128">AI775+(AL775/2)</f>
        <v>73076</v>
      </c>
      <c r="AL775" s="11">
        <v>1740.5</v>
      </c>
      <c r="AM775" s="11" t="s">
        <v>360</v>
      </c>
    </row>
    <row r="776" spans="1:39">
      <c r="A776" s="11">
        <v>8</v>
      </c>
      <c r="B776" s="11">
        <v>16</v>
      </c>
      <c r="C776" s="11">
        <v>499797.25</v>
      </c>
      <c r="D776" s="11">
        <f t="shared" si="122"/>
        <v>499490.5</v>
      </c>
      <c r="E776" s="11">
        <f t="shared" si="123"/>
        <v>500104</v>
      </c>
      <c r="F776" s="11">
        <v>613.5</v>
      </c>
      <c r="G776" s="11" t="s">
        <v>360</v>
      </c>
      <c r="I776" s="11">
        <v>7</v>
      </c>
      <c r="J776" s="11">
        <v>2</v>
      </c>
      <c r="K776" s="11">
        <v>458714.75</v>
      </c>
      <c r="L776" s="11">
        <f t="shared" si="120"/>
        <v>454947</v>
      </c>
      <c r="M776" s="11">
        <f t="shared" si="121"/>
        <v>462482.5</v>
      </c>
      <c r="N776" s="11">
        <v>7535.5</v>
      </c>
      <c r="O776" s="11" t="s">
        <v>360</v>
      </c>
      <c r="Q776" s="11">
        <v>11</v>
      </c>
      <c r="R776" s="11">
        <v>14</v>
      </c>
      <c r="S776" s="11">
        <v>716068.25</v>
      </c>
      <c r="T776" s="11">
        <f t="shared" si="124"/>
        <v>714866</v>
      </c>
      <c r="U776" s="11">
        <f t="shared" si="125"/>
        <v>717270.5</v>
      </c>
      <c r="V776" s="11">
        <v>2404.5</v>
      </c>
      <c r="W776" s="11" t="s">
        <v>360</v>
      </c>
      <c r="Y776" s="11">
        <v>13</v>
      </c>
      <c r="Z776" s="11">
        <v>13</v>
      </c>
      <c r="AA776" s="11">
        <v>81111</v>
      </c>
      <c r="AB776" s="11">
        <f t="shared" ref="AB776:AB821" si="129">AA776-(AD776/2)</f>
        <v>80783</v>
      </c>
      <c r="AC776" s="11">
        <f t="shared" si="126"/>
        <v>81439</v>
      </c>
      <c r="AD776" s="11">
        <v>656</v>
      </c>
      <c r="AE776" s="11" t="s">
        <v>360</v>
      </c>
      <c r="AG776" s="11">
        <v>6</v>
      </c>
      <c r="AH776" s="11">
        <v>2</v>
      </c>
      <c r="AI776" s="11">
        <v>160132.5</v>
      </c>
      <c r="AJ776" s="11">
        <f t="shared" si="127"/>
        <v>159350</v>
      </c>
      <c r="AK776" s="11">
        <f t="shared" si="128"/>
        <v>160915</v>
      </c>
      <c r="AL776" s="11">
        <v>1565</v>
      </c>
      <c r="AM776" s="11" t="s">
        <v>360</v>
      </c>
    </row>
    <row r="777" spans="1:39">
      <c r="A777" s="11">
        <v>8</v>
      </c>
      <c r="B777" s="11">
        <v>16</v>
      </c>
      <c r="C777" s="11">
        <v>899489.5</v>
      </c>
      <c r="D777" s="11">
        <f t="shared" si="122"/>
        <v>898756</v>
      </c>
      <c r="E777" s="11">
        <f t="shared" si="123"/>
        <v>900223</v>
      </c>
      <c r="F777" s="11">
        <v>1467</v>
      </c>
      <c r="G777" s="11" t="s">
        <v>360</v>
      </c>
      <c r="I777" s="11">
        <v>7</v>
      </c>
      <c r="J777" s="11">
        <v>2</v>
      </c>
      <c r="K777" s="11">
        <v>564435.5</v>
      </c>
      <c r="L777" s="11">
        <f t="shared" si="120"/>
        <v>563669.5</v>
      </c>
      <c r="M777" s="11">
        <f t="shared" si="121"/>
        <v>565201.5</v>
      </c>
      <c r="N777" s="11">
        <v>1532</v>
      </c>
      <c r="O777" s="11" t="s">
        <v>360</v>
      </c>
      <c r="Q777" s="11">
        <v>11</v>
      </c>
      <c r="R777" s="11">
        <v>14</v>
      </c>
      <c r="S777" s="11">
        <v>735331.5</v>
      </c>
      <c r="T777" s="11">
        <f t="shared" si="124"/>
        <v>735331.5</v>
      </c>
      <c r="U777" s="11">
        <f t="shared" si="125"/>
        <v>735331.5</v>
      </c>
      <c r="V777" s="11">
        <v>0</v>
      </c>
      <c r="W777" s="11" t="s">
        <v>360</v>
      </c>
      <c r="Y777" s="11">
        <v>13</v>
      </c>
      <c r="Z777" s="11">
        <v>13</v>
      </c>
      <c r="AA777" s="11">
        <v>29841.25</v>
      </c>
      <c r="AB777" s="11">
        <f t="shared" si="129"/>
        <v>29424</v>
      </c>
      <c r="AC777" s="11">
        <f t="shared" si="126"/>
        <v>30258.5</v>
      </c>
      <c r="AD777" s="11">
        <v>834.5</v>
      </c>
      <c r="AE777" s="11" t="s">
        <v>360</v>
      </c>
      <c r="AG777" s="11">
        <v>6</v>
      </c>
      <c r="AH777" s="11">
        <v>2</v>
      </c>
      <c r="AI777" s="11">
        <v>466924.5</v>
      </c>
      <c r="AJ777" s="11">
        <f t="shared" si="127"/>
        <v>465324.5</v>
      </c>
      <c r="AK777" s="11">
        <f t="shared" si="128"/>
        <v>468524.5</v>
      </c>
      <c r="AL777" s="11">
        <v>3200</v>
      </c>
      <c r="AM777" s="11" t="s">
        <v>360</v>
      </c>
    </row>
    <row r="778" spans="1:39">
      <c r="A778" s="11">
        <v>8</v>
      </c>
      <c r="B778" s="11">
        <v>16</v>
      </c>
      <c r="C778" s="11">
        <v>938538.25</v>
      </c>
      <c r="D778" s="11">
        <f t="shared" si="122"/>
        <v>938205.5</v>
      </c>
      <c r="E778" s="11">
        <f t="shared" si="123"/>
        <v>938871</v>
      </c>
      <c r="F778" s="11">
        <v>665.5</v>
      </c>
      <c r="G778" s="11" t="s">
        <v>360</v>
      </c>
      <c r="I778" s="11">
        <v>7</v>
      </c>
      <c r="J778" s="11">
        <v>2</v>
      </c>
      <c r="K778" s="11">
        <v>597793.5</v>
      </c>
      <c r="L778" s="11">
        <f t="shared" si="120"/>
        <v>594974.5</v>
      </c>
      <c r="M778" s="11">
        <f t="shared" si="121"/>
        <v>600612.5</v>
      </c>
      <c r="N778" s="11">
        <v>5638</v>
      </c>
      <c r="O778" s="11" t="s">
        <v>360</v>
      </c>
      <c r="Q778" s="11">
        <v>11</v>
      </c>
      <c r="R778" s="11">
        <v>15</v>
      </c>
      <c r="S778" s="11">
        <v>135571.25</v>
      </c>
      <c r="T778" s="11">
        <f t="shared" si="124"/>
        <v>134910</v>
      </c>
      <c r="U778" s="11">
        <f t="shared" si="125"/>
        <v>136232.5</v>
      </c>
      <c r="V778" s="11">
        <v>1322.5</v>
      </c>
      <c r="W778" s="11" t="s">
        <v>360</v>
      </c>
      <c r="Y778" s="11">
        <v>13</v>
      </c>
      <c r="Z778" s="11">
        <v>13</v>
      </c>
      <c r="AA778" s="11">
        <v>276537</v>
      </c>
      <c r="AB778" s="11">
        <f t="shared" si="129"/>
        <v>276537</v>
      </c>
      <c r="AC778" s="11">
        <f t="shared" si="126"/>
        <v>276537</v>
      </c>
      <c r="AD778" s="11">
        <v>0</v>
      </c>
      <c r="AE778" s="11" t="s">
        <v>360</v>
      </c>
      <c r="AG778" s="11">
        <v>6</v>
      </c>
      <c r="AH778" s="11">
        <v>2</v>
      </c>
      <c r="AI778" s="11">
        <v>785689.75</v>
      </c>
      <c r="AJ778" s="11">
        <f t="shared" si="127"/>
        <v>785427</v>
      </c>
      <c r="AK778" s="11">
        <f t="shared" si="128"/>
        <v>785952.5</v>
      </c>
      <c r="AL778" s="11">
        <v>525.5</v>
      </c>
      <c r="AM778" s="11" t="s">
        <v>360</v>
      </c>
    </row>
    <row r="779" spans="1:39">
      <c r="A779" s="11">
        <v>9</v>
      </c>
      <c r="B779" s="11">
        <v>1</v>
      </c>
      <c r="C779" s="11">
        <v>133642.75</v>
      </c>
      <c r="D779" s="11">
        <f t="shared" si="122"/>
        <v>133056</v>
      </c>
      <c r="E779" s="11">
        <f t="shared" si="123"/>
        <v>134229.5</v>
      </c>
      <c r="F779" s="11">
        <v>1173.5</v>
      </c>
      <c r="G779" s="11" t="s">
        <v>360</v>
      </c>
      <c r="I779" s="11">
        <v>7</v>
      </c>
      <c r="J779" s="11">
        <v>2</v>
      </c>
      <c r="K779" s="11">
        <v>787843</v>
      </c>
      <c r="L779" s="11">
        <f t="shared" si="120"/>
        <v>785427</v>
      </c>
      <c r="M779" s="11">
        <f t="shared" si="121"/>
        <v>790259</v>
      </c>
      <c r="N779" s="11">
        <v>4832</v>
      </c>
      <c r="O779" s="11" t="s">
        <v>360</v>
      </c>
      <c r="Q779" s="11">
        <v>11</v>
      </c>
      <c r="R779" s="11">
        <v>15</v>
      </c>
      <c r="S779" s="11">
        <v>564608.5</v>
      </c>
      <c r="T779" s="11">
        <f t="shared" si="124"/>
        <v>557403.5</v>
      </c>
      <c r="U779" s="11">
        <f t="shared" si="125"/>
        <v>571813.5</v>
      </c>
      <c r="V779" s="11">
        <v>14410</v>
      </c>
      <c r="W779" s="11" t="s">
        <v>360</v>
      </c>
      <c r="Y779" s="11">
        <v>13</v>
      </c>
      <c r="Z779" s="11">
        <v>13</v>
      </c>
      <c r="AA779" s="11">
        <v>348868.5</v>
      </c>
      <c r="AB779" s="11">
        <f t="shared" si="129"/>
        <v>347272.5</v>
      </c>
      <c r="AC779" s="11">
        <f t="shared" si="126"/>
        <v>350464.5</v>
      </c>
      <c r="AD779" s="11">
        <v>3192</v>
      </c>
      <c r="AE779" s="11" t="s">
        <v>360</v>
      </c>
      <c r="AG779" s="11">
        <v>6</v>
      </c>
      <c r="AH779" s="11">
        <v>3</v>
      </c>
      <c r="AI779" s="11">
        <v>58487</v>
      </c>
      <c r="AJ779" s="11">
        <f t="shared" si="127"/>
        <v>58487</v>
      </c>
      <c r="AK779" s="11">
        <f t="shared" si="128"/>
        <v>58487</v>
      </c>
      <c r="AL779" s="11">
        <v>0</v>
      </c>
      <c r="AM779" s="11" t="s">
        <v>360</v>
      </c>
    </row>
    <row r="780" spans="1:39">
      <c r="A780" s="11">
        <v>9</v>
      </c>
      <c r="B780" s="11">
        <v>1</v>
      </c>
      <c r="C780" s="11">
        <v>140803.25</v>
      </c>
      <c r="D780" s="11">
        <f t="shared" si="122"/>
        <v>139072</v>
      </c>
      <c r="E780" s="11">
        <f t="shared" si="123"/>
        <v>142534.5</v>
      </c>
      <c r="F780" s="11">
        <v>3462.5</v>
      </c>
      <c r="G780" s="11" t="s">
        <v>360</v>
      </c>
      <c r="I780" s="11">
        <v>7</v>
      </c>
      <c r="J780" s="11">
        <v>4</v>
      </c>
      <c r="K780" s="11">
        <v>95486.25</v>
      </c>
      <c r="L780" s="11">
        <f t="shared" si="120"/>
        <v>95279</v>
      </c>
      <c r="M780" s="11">
        <f t="shared" si="121"/>
        <v>95693.5</v>
      </c>
      <c r="N780" s="11">
        <v>414.5</v>
      </c>
      <c r="O780" s="11" t="s">
        <v>360</v>
      </c>
      <c r="Q780" s="11">
        <v>11</v>
      </c>
      <c r="R780" s="11">
        <v>15</v>
      </c>
      <c r="S780" s="11">
        <v>662031.5</v>
      </c>
      <c r="T780" s="11">
        <f t="shared" si="124"/>
        <v>662031.5</v>
      </c>
      <c r="U780" s="11">
        <f t="shared" si="125"/>
        <v>662031.5</v>
      </c>
      <c r="V780" s="11">
        <v>0</v>
      </c>
      <c r="W780" s="11" t="s">
        <v>360</v>
      </c>
      <c r="Y780" s="11">
        <v>13</v>
      </c>
      <c r="Z780" s="11">
        <v>13</v>
      </c>
      <c r="AA780" s="11">
        <v>635797</v>
      </c>
      <c r="AB780" s="11">
        <f t="shared" si="129"/>
        <v>635797</v>
      </c>
      <c r="AC780" s="11">
        <f t="shared" si="126"/>
        <v>635797</v>
      </c>
      <c r="AD780" s="11">
        <v>0</v>
      </c>
      <c r="AE780" s="11" t="s">
        <v>360</v>
      </c>
      <c r="AG780" s="11">
        <v>6</v>
      </c>
      <c r="AH780" s="11">
        <v>3</v>
      </c>
      <c r="AI780" s="11">
        <v>97236.25</v>
      </c>
      <c r="AJ780" s="11">
        <f t="shared" si="127"/>
        <v>94992</v>
      </c>
      <c r="AK780" s="11">
        <f t="shared" si="128"/>
        <v>99480.5</v>
      </c>
      <c r="AL780" s="11">
        <v>4488.5</v>
      </c>
      <c r="AM780" s="11" t="s">
        <v>360</v>
      </c>
    </row>
    <row r="781" spans="1:39">
      <c r="A781" s="11">
        <v>9</v>
      </c>
      <c r="B781" s="11">
        <v>2</v>
      </c>
      <c r="C781" s="11">
        <v>351709.25</v>
      </c>
      <c r="D781" s="11">
        <f t="shared" si="122"/>
        <v>350375</v>
      </c>
      <c r="E781" s="11">
        <f t="shared" si="123"/>
        <v>353043.5</v>
      </c>
      <c r="F781" s="11">
        <v>2668.5</v>
      </c>
      <c r="G781" s="11" t="s">
        <v>360</v>
      </c>
      <c r="I781" s="11">
        <v>7</v>
      </c>
      <c r="J781" s="11">
        <v>4</v>
      </c>
      <c r="K781" s="11">
        <v>792442.5</v>
      </c>
      <c r="L781" s="11">
        <f t="shared" si="120"/>
        <v>792019.5</v>
      </c>
      <c r="M781" s="11">
        <f t="shared" si="121"/>
        <v>792865.5</v>
      </c>
      <c r="N781" s="11">
        <v>846</v>
      </c>
      <c r="O781" s="11" t="s">
        <v>360</v>
      </c>
      <c r="Q781" s="11">
        <v>11</v>
      </c>
      <c r="R781" s="11">
        <v>15</v>
      </c>
      <c r="S781" s="11">
        <v>826409.5</v>
      </c>
      <c r="T781" s="11">
        <f t="shared" si="124"/>
        <v>825688</v>
      </c>
      <c r="U781" s="11">
        <f t="shared" si="125"/>
        <v>827131</v>
      </c>
      <c r="V781" s="11">
        <v>1443</v>
      </c>
      <c r="W781" s="11" t="s">
        <v>360</v>
      </c>
      <c r="Y781" s="11">
        <v>13</v>
      </c>
      <c r="Z781" s="11">
        <v>13</v>
      </c>
      <c r="AA781" s="11">
        <v>795184</v>
      </c>
      <c r="AB781" s="11">
        <f t="shared" si="129"/>
        <v>795184</v>
      </c>
      <c r="AC781" s="11">
        <f t="shared" si="126"/>
        <v>795184</v>
      </c>
      <c r="AD781" s="11">
        <v>0</v>
      </c>
      <c r="AE781" s="11" t="s">
        <v>360</v>
      </c>
      <c r="AG781" s="11">
        <v>6</v>
      </c>
      <c r="AH781" s="11">
        <v>4</v>
      </c>
      <c r="AI781" s="11">
        <v>345728.75</v>
      </c>
      <c r="AJ781" s="11">
        <f t="shared" si="127"/>
        <v>344806</v>
      </c>
      <c r="AK781" s="11">
        <f t="shared" si="128"/>
        <v>346651.5</v>
      </c>
      <c r="AL781" s="11">
        <v>1845.5</v>
      </c>
      <c r="AM781" s="11" t="s">
        <v>360</v>
      </c>
    </row>
    <row r="782" spans="1:39">
      <c r="A782" s="11">
        <v>9</v>
      </c>
      <c r="B782" s="11">
        <v>2</v>
      </c>
      <c r="C782" s="11">
        <v>502968.5</v>
      </c>
      <c r="D782" s="11">
        <f t="shared" si="122"/>
        <v>502968.5</v>
      </c>
      <c r="E782" s="11">
        <f t="shared" si="123"/>
        <v>502968.5</v>
      </c>
      <c r="F782" s="11">
        <v>0</v>
      </c>
      <c r="G782" s="11" t="s">
        <v>360</v>
      </c>
      <c r="I782" s="11">
        <v>7</v>
      </c>
      <c r="J782" s="11">
        <v>4</v>
      </c>
      <c r="K782" s="11">
        <v>815040.5</v>
      </c>
      <c r="L782" s="11">
        <f t="shared" si="120"/>
        <v>815040.5</v>
      </c>
      <c r="M782" s="11">
        <f t="shared" si="121"/>
        <v>815040.5</v>
      </c>
      <c r="N782" s="11">
        <v>0</v>
      </c>
      <c r="O782" s="11" t="s">
        <v>360</v>
      </c>
      <c r="Q782" s="11">
        <v>11</v>
      </c>
      <c r="R782" s="11">
        <v>15</v>
      </c>
      <c r="S782" s="11">
        <v>964307</v>
      </c>
      <c r="T782" s="11">
        <f t="shared" si="124"/>
        <v>964307</v>
      </c>
      <c r="U782" s="11">
        <f t="shared" si="125"/>
        <v>964307</v>
      </c>
      <c r="V782" s="11">
        <v>0</v>
      </c>
      <c r="W782" s="11" t="s">
        <v>360</v>
      </c>
      <c r="Y782" s="11">
        <v>13</v>
      </c>
      <c r="Z782" s="11">
        <v>13</v>
      </c>
      <c r="AA782" s="11">
        <v>904473.5</v>
      </c>
      <c r="AB782" s="11">
        <f t="shared" si="129"/>
        <v>902555.5</v>
      </c>
      <c r="AC782" s="11">
        <f t="shared" si="126"/>
        <v>906391.5</v>
      </c>
      <c r="AD782" s="11">
        <v>3836</v>
      </c>
      <c r="AE782" s="11" t="s">
        <v>360</v>
      </c>
      <c r="AG782" s="11">
        <v>6</v>
      </c>
      <c r="AH782" s="11">
        <v>4</v>
      </c>
      <c r="AI782" s="11">
        <v>549002.5</v>
      </c>
      <c r="AJ782" s="11">
        <f t="shared" si="127"/>
        <v>549002.5</v>
      </c>
      <c r="AK782" s="11">
        <f t="shared" si="128"/>
        <v>549002.5</v>
      </c>
      <c r="AL782" s="11">
        <v>0</v>
      </c>
      <c r="AM782" s="11" t="s">
        <v>360</v>
      </c>
    </row>
    <row r="783" spans="1:39">
      <c r="A783" s="11">
        <v>9</v>
      </c>
      <c r="B783" s="11">
        <v>2</v>
      </c>
      <c r="C783" s="11">
        <v>792126.75</v>
      </c>
      <c r="D783" s="11">
        <f t="shared" si="122"/>
        <v>790259</v>
      </c>
      <c r="E783" s="11">
        <f t="shared" si="123"/>
        <v>793994.5</v>
      </c>
      <c r="F783" s="11">
        <v>3735.5</v>
      </c>
      <c r="G783" s="11" t="s">
        <v>360</v>
      </c>
      <c r="I783" s="11">
        <v>7</v>
      </c>
      <c r="J783" s="11">
        <v>4</v>
      </c>
      <c r="K783" s="11">
        <v>1044391.75</v>
      </c>
      <c r="L783" s="11">
        <f t="shared" si="120"/>
        <v>1042755</v>
      </c>
      <c r="M783" s="11">
        <f t="shared" si="121"/>
        <v>1046028.5</v>
      </c>
      <c r="N783" s="11">
        <v>3273.5</v>
      </c>
      <c r="O783" s="11" t="s">
        <v>360</v>
      </c>
      <c r="Q783" s="11">
        <v>11</v>
      </c>
      <c r="R783" s="11">
        <v>15</v>
      </c>
      <c r="S783" s="11">
        <v>1039546.5</v>
      </c>
      <c r="T783" s="11">
        <f t="shared" si="124"/>
        <v>1038497</v>
      </c>
      <c r="U783" s="11">
        <f t="shared" si="125"/>
        <v>1040596</v>
      </c>
      <c r="V783" s="11">
        <v>2099</v>
      </c>
      <c r="W783" s="11" t="s">
        <v>360</v>
      </c>
      <c r="Y783" s="11">
        <v>13</v>
      </c>
      <c r="Z783" s="11">
        <v>14</v>
      </c>
      <c r="AA783" s="11">
        <v>200690.5</v>
      </c>
      <c r="AB783" s="11">
        <f t="shared" si="129"/>
        <v>199724</v>
      </c>
      <c r="AC783" s="11">
        <f t="shared" si="126"/>
        <v>201657</v>
      </c>
      <c r="AD783" s="11">
        <v>1933</v>
      </c>
      <c r="AE783" s="11" t="s">
        <v>360</v>
      </c>
      <c r="AG783" s="11">
        <v>6</v>
      </c>
      <c r="AH783" s="11">
        <v>4</v>
      </c>
      <c r="AI783" s="11">
        <v>675050</v>
      </c>
      <c r="AJ783" s="11">
        <f t="shared" si="127"/>
        <v>674278.5</v>
      </c>
      <c r="AK783" s="11">
        <f t="shared" si="128"/>
        <v>675821.5</v>
      </c>
      <c r="AL783" s="11">
        <v>1543</v>
      </c>
      <c r="AM783" s="11" t="s">
        <v>360</v>
      </c>
    </row>
    <row r="784" spans="1:39">
      <c r="A784" s="11">
        <v>9</v>
      </c>
      <c r="B784" s="11">
        <v>3</v>
      </c>
      <c r="C784" s="11">
        <v>76585.5</v>
      </c>
      <c r="D784" s="11">
        <f t="shared" si="122"/>
        <v>76585.5</v>
      </c>
      <c r="E784" s="11">
        <f t="shared" si="123"/>
        <v>76585.5</v>
      </c>
      <c r="F784" s="11">
        <v>0</v>
      </c>
      <c r="G784" s="11" t="s">
        <v>360</v>
      </c>
      <c r="I784" s="11">
        <v>7</v>
      </c>
      <c r="J784" s="11">
        <v>4</v>
      </c>
      <c r="K784" s="11">
        <v>1251827.5</v>
      </c>
      <c r="L784" s="11">
        <f t="shared" si="120"/>
        <v>1251247</v>
      </c>
      <c r="M784" s="11">
        <f t="shared" si="121"/>
        <v>1252408</v>
      </c>
      <c r="N784" s="11">
        <v>1161</v>
      </c>
      <c r="O784" s="11" t="s">
        <v>360</v>
      </c>
      <c r="Q784" s="11">
        <v>11</v>
      </c>
      <c r="R784" s="11">
        <v>16</v>
      </c>
      <c r="S784" s="11">
        <v>179947.75</v>
      </c>
      <c r="T784" s="11">
        <f t="shared" si="124"/>
        <v>178044</v>
      </c>
      <c r="U784" s="11">
        <f t="shared" si="125"/>
        <v>181851.5</v>
      </c>
      <c r="V784" s="11">
        <v>3807.5</v>
      </c>
      <c r="W784" s="11" t="s">
        <v>360</v>
      </c>
      <c r="Y784" s="11">
        <v>13</v>
      </c>
      <c r="Z784" s="11">
        <v>14</v>
      </c>
      <c r="AA784" s="11">
        <v>694049.75</v>
      </c>
      <c r="AB784" s="11">
        <f t="shared" si="129"/>
        <v>693442.5</v>
      </c>
      <c r="AC784" s="11">
        <f t="shared" si="126"/>
        <v>694657</v>
      </c>
      <c r="AD784" s="11">
        <v>1214.5</v>
      </c>
      <c r="AE784" s="11" t="s">
        <v>360</v>
      </c>
      <c r="AG784" s="11">
        <v>6</v>
      </c>
      <c r="AH784" s="11">
        <v>4</v>
      </c>
      <c r="AI784" s="11">
        <v>812060.5</v>
      </c>
      <c r="AJ784" s="11">
        <f t="shared" si="127"/>
        <v>810867</v>
      </c>
      <c r="AK784" s="11">
        <f t="shared" si="128"/>
        <v>813254</v>
      </c>
      <c r="AL784" s="11">
        <v>2387</v>
      </c>
      <c r="AM784" s="11" t="s">
        <v>360</v>
      </c>
    </row>
    <row r="785" spans="1:39">
      <c r="A785" s="11">
        <v>9</v>
      </c>
      <c r="B785" s="11">
        <v>3</v>
      </c>
      <c r="C785" s="11">
        <v>53468.25</v>
      </c>
      <c r="D785" s="11">
        <f t="shared" si="122"/>
        <v>52770.5</v>
      </c>
      <c r="E785" s="11">
        <f t="shared" si="123"/>
        <v>54166</v>
      </c>
      <c r="F785" s="11">
        <v>1395.5</v>
      </c>
      <c r="G785" s="11" t="s">
        <v>360</v>
      </c>
      <c r="I785" s="11">
        <v>7</v>
      </c>
      <c r="J785" s="11">
        <v>4</v>
      </c>
      <c r="K785" s="11">
        <v>1302636</v>
      </c>
      <c r="L785" s="11">
        <f t="shared" si="120"/>
        <v>1302636</v>
      </c>
      <c r="M785" s="11">
        <f t="shared" si="121"/>
        <v>1302636</v>
      </c>
      <c r="N785" s="11">
        <v>0</v>
      </c>
      <c r="O785" s="11" t="s">
        <v>360</v>
      </c>
      <c r="Q785" s="11">
        <v>11</v>
      </c>
      <c r="R785" s="11">
        <v>16</v>
      </c>
      <c r="S785" s="11">
        <v>230028.75</v>
      </c>
      <c r="T785" s="11">
        <f t="shared" si="124"/>
        <v>229856.5</v>
      </c>
      <c r="U785" s="11">
        <f t="shared" si="125"/>
        <v>230201</v>
      </c>
      <c r="V785" s="11">
        <v>344.5</v>
      </c>
      <c r="W785" s="11" t="s">
        <v>360</v>
      </c>
      <c r="Y785" s="11">
        <v>13</v>
      </c>
      <c r="Z785" s="11">
        <v>15</v>
      </c>
      <c r="AA785" s="11">
        <v>69560.25</v>
      </c>
      <c r="AB785" s="11">
        <f t="shared" si="129"/>
        <v>68931.5</v>
      </c>
      <c r="AC785" s="11">
        <f t="shared" si="126"/>
        <v>70189</v>
      </c>
      <c r="AD785" s="11">
        <v>1257.5</v>
      </c>
      <c r="AE785" s="11" t="s">
        <v>360</v>
      </c>
      <c r="AG785" s="11">
        <v>6</v>
      </c>
      <c r="AH785" s="11">
        <v>4</v>
      </c>
      <c r="AI785" s="11">
        <v>910687</v>
      </c>
      <c r="AJ785" s="11">
        <f t="shared" si="127"/>
        <v>910067.5</v>
      </c>
      <c r="AK785" s="11">
        <f t="shared" si="128"/>
        <v>911306.5</v>
      </c>
      <c r="AL785" s="11">
        <v>1239</v>
      </c>
      <c r="AM785" s="11" t="s">
        <v>360</v>
      </c>
    </row>
    <row r="786" spans="1:39">
      <c r="A786" s="11">
        <v>9</v>
      </c>
      <c r="B786" s="11">
        <v>3</v>
      </c>
      <c r="C786" s="11">
        <v>211384.75</v>
      </c>
      <c r="D786" s="11">
        <f t="shared" si="122"/>
        <v>209498.5</v>
      </c>
      <c r="E786" s="11">
        <f t="shared" si="123"/>
        <v>213271</v>
      </c>
      <c r="F786" s="11">
        <v>3772.5</v>
      </c>
      <c r="G786" s="11" t="s">
        <v>360</v>
      </c>
      <c r="I786" s="11">
        <v>7</v>
      </c>
      <c r="J786" s="11">
        <v>4</v>
      </c>
      <c r="K786" s="11">
        <v>1350372.75</v>
      </c>
      <c r="L786" s="11">
        <f t="shared" si="120"/>
        <v>1348905</v>
      </c>
      <c r="M786" s="11">
        <f t="shared" si="121"/>
        <v>1351840.5</v>
      </c>
      <c r="N786" s="11">
        <v>2935.5</v>
      </c>
      <c r="O786" s="11" t="s">
        <v>360</v>
      </c>
      <c r="Q786" s="11">
        <v>11</v>
      </c>
      <c r="R786" s="11">
        <v>16</v>
      </c>
      <c r="S786" s="11">
        <v>339721.5</v>
      </c>
      <c r="T786" s="11">
        <f t="shared" si="124"/>
        <v>335759</v>
      </c>
      <c r="U786" s="11">
        <f t="shared" si="125"/>
        <v>343684</v>
      </c>
      <c r="V786" s="11">
        <v>7925</v>
      </c>
      <c r="W786" s="11" t="s">
        <v>360</v>
      </c>
      <c r="Y786" s="11">
        <v>13</v>
      </c>
      <c r="Z786" s="11">
        <v>15</v>
      </c>
      <c r="AA786" s="11">
        <v>187856</v>
      </c>
      <c r="AB786" s="11">
        <f t="shared" si="129"/>
        <v>187856</v>
      </c>
      <c r="AC786" s="11">
        <f t="shared" si="126"/>
        <v>187856</v>
      </c>
      <c r="AD786" s="11">
        <v>0</v>
      </c>
      <c r="AE786" s="11" t="s">
        <v>360</v>
      </c>
      <c r="AG786" s="11">
        <v>6</v>
      </c>
      <c r="AH786" s="11">
        <v>4</v>
      </c>
      <c r="AI786" s="11">
        <v>1166499</v>
      </c>
      <c r="AJ786" s="11">
        <f t="shared" si="127"/>
        <v>1166499</v>
      </c>
      <c r="AK786" s="11">
        <f t="shared" si="128"/>
        <v>1166499</v>
      </c>
      <c r="AL786" s="11">
        <v>0</v>
      </c>
      <c r="AM786" s="11" t="s">
        <v>360</v>
      </c>
    </row>
    <row r="787" spans="1:39">
      <c r="A787" s="11">
        <v>9</v>
      </c>
      <c r="B787" s="11">
        <v>4</v>
      </c>
      <c r="C787" s="11">
        <v>95647</v>
      </c>
      <c r="D787" s="11">
        <f t="shared" si="122"/>
        <v>95647</v>
      </c>
      <c r="E787" s="11">
        <f t="shared" si="123"/>
        <v>95647</v>
      </c>
      <c r="F787" s="11">
        <v>0</v>
      </c>
      <c r="G787" s="11" t="s">
        <v>360</v>
      </c>
      <c r="I787" s="11">
        <v>7</v>
      </c>
      <c r="J787" s="11">
        <v>5</v>
      </c>
      <c r="K787" s="11">
        <v>40652.5</v>
      </c>
      <c r="L787" s="11">
        <f t="shared" si="120"/>
        <v>38941</v>
      </c>
      <c r="M787" s="11">
        <f t="shared" si="121"/>
        <v>42364</v>
      </c>
      <c r="N787" s="11">
        <v>3423</v>
      </c>
      <c r="O787" s="11" t="s">
        <v>360</v>
      </c>
      <c r="Q787" s="11">
        <v>11</v>
      </c>
      <c r="R787" s="11">
        <v>16</v>
      </c>
      <c r="S787" s="11">
        <v>375747.25</v>
      </c>
      <c r="T787" s="11">
        <f t="shared" si="124"/>
        <v>374807.5</v>
      </c>
      <c r="U787" s="11">
        <f t="shared" si="125"/>
        <v>376687</v>
      </c>
      <c r="V787" s="11">
        <v>1879.5</v>
      </c>
      <c r="W787" s="11" t="s">
        <v>360</v>
      </c>
      <c r="Y787" s="11">
        <v>13</v>
      </c>
      <c r="Z787" s="11">
        <v>15</v>
      </c>
      <c r="AA787" s="11">
        <v>267261.5</v>
      </c>
      <c r="AB787" s="11">
        <f t="shared" si="129"/>
        <v>266143.5</v>
      </c>
      <c r="AC787" s="11">
        <f t="shared" si="126"/>
        <v>268379.5</v>
      </c>
      <c r="AD787" s="11">
        <v>2236</v>
      </c>
      <c r="AE787" s="11" t="s">
        <v>360</v>
      </c>
      <c r="AG787" s="11">
        <v>6</v>
      </c>
      <c r="AH787" s="11">
        <v>5</v>
      </c>
      <c r="AI787" s="11">
        <v>27859.75</v>
      </c>
      <c r="AJ787" s="11">
        <f t="shared" si="127"/>
        <v>27438</v>
      </c>
      <c r="AK787" s="11">
        <f t="shared" si="128"/>
        <v>28281.5</v>
      </c>
      <c r="AL787" s="11">
        <v>843.5</v>
      </c>
      <c r="AM787" s="11" t="s">
        <v>360</v>
      </c>
    </row>
    <row r="788" spans="1:39">
      <c r="A788" s="11">
        <v>9</v>
      </c>
      <c r="B788" s="11">
        <v>4</v>
      </c>
      <c r="C788" s="11">
        <v>199450.5</v>
      </c>
      <c r="D788" s="11">
        <f t="shared" si="122"/>
        <v>199063.5</v>
      </c>
      <c r="E788" s="11">
        <f t="shared" si="123"/>
        <v>199837.5</v>
      </c>
      <c r="F788" s="11">
        <v>774</v>
      </c>
      <c r="G788" s="11" t="s">
        <v>360</v>
      </c>
      <c r="I788" s="11">
        <v>7</v>
      </c>
      <c r="J788" s="11">
        <v>5</v>
      </c>
      <c r="K788" s="11">
        <v>463728.5</v>
      </c>
      <c r="L788" s="11">
        <f t="shared" si="120"/>
        <v>463728.5</v>
      </c>
      <c r="M788" s="11">
        <f t="shared" si="121"/>
        <v>463728.5</v>
      </c>
      <c r="N788" s="11">
        <v>0</v>
      </c>
      <c r="O788" s="11" t="s">
        <v>360</v>
      </c>
      <c r="Q788" s="11">
        <v>11</v>
      </c>
      <c r="R788" s="11">
        <v>16</v>
      </c>
      <c r="S788" s="11">
        <v>595856</v>
      </c>
      <c r="T788" s="11">
        <f t="shared" si="124"/>
        <v>595856</v>
      </c>
      <c r="U788" s="11">
        <f t="shared" si="125"/>
        <v>595856</v>
      </c>
      <c r="V788" s="11">
        <v>0</v>
      </c>
      <c r="W788" s="11" t="s">
        <v>360</v>
      </c>
      <c r="Y788" s="11">
        <v>13</v>
      </c>
      <c r="Z788" s="11">
        <v>15</v>
      </c>
      <c r="AA788" s="11">
        <v>552956</v>
      </c>
      <c r="AB788" s="11">
        <f t="shared" si="129"/>
        <v>552956</v>
      </c>
      <c r="AC788" s="11">
        <f t="shared" si="126"/>
        <v>552956</v>
      </c>
      <c r="AD788" s="11">
        <v>0</v>
      </c>
      <c r="AE788" s="11" t="s">
        <v>360</v>
      </c>
      <c r="AG788" s="11">
        <v>6</v>
      </c>
      <c r="AH788" s="11">
        <v>6</v>
      </c>
      <c r="AI788" s="11">
        <v>46409</v>
      </c>
      <c r="AJ788" s="11">
        <f t="shared" si="127"/>
        <v>45997.5</v>
      </c>
      <c r="AK788" s="11">
        <f t="shared" si="128"/>
        <v>46820.5</v>
      </c>
      <c r="AL788" s="11">
        <v>823</v>
      </c>
      <c r="AM788" s="11" t="s">
        <v>360</v>
      </c>
    </row>
    <row r="789" spans="1:39">
      <c r="A789" s="11">
        <v>9</v>
      </c>
      <c r="B789" s="11">
        <v>4</v>
      </c>
      <c r="C789" s="11">
        <v>549002.5</v>
      </c>
      <c r="D789" s="11">
        <f t="shared" si="122"/>
        <v>549002.5</v>
      </c>
      <c r="E789" s="11">
        <f t="shared" si="123"/>
        <v>549002.5</v>
      </c>
      <c r="F789" s="11">
        <v>0</v>
      </c>
      <c r="G789" s="11" t="s">
        <v>360</v>
      </c>
      <c r="I789" s="11">
        <v>7</v>
      </c>
      <c r="J789" s="11">
        <v>5</v>
      </c>
      <c r="K789" s="11">
        <v>522371.25</v>
      </c>
      <c r="L789" s="11">
        <f t="shared" si="120"/>
        <v>521783.5</v>
      </c>
      <c r="M789" s="11">
        <f t="shared" si="121"/>
        <v>522959</v>
      </c>
      <c r="N789" s="11">
        <v>1175.5</v>
      </c>
      <c r="O789" s="11" t="s">
        <v>360</v>
      </c>
      <c r="Q789" s="11">
        <v>11</v>
      </c>
      <c r="R789" s="11">
        <v>16</v>
      </c>
      <c r="S789" s="11">
        <v>677588.25</v>
      </c>
      <c r="T789" s="11">
        <f t="shared" si="124"/>
        <v>677142.5</v>
      </c>
      <c r="U789" s="11">
        <f t="shared" si="125"/>
        <v>678034</v>
      </c>
      <c r="V789" s="11">
        <v>891.5</v>
      </c>
      <c r="W789" s="11" t="s">
        <v>360</v>
      </c>
      <c r="Y789" s="11">
        <v>13</v>
      </c>
      <c r="Z789" s="11">
        <v>15</v>
      </c>
      <c r="AA789" s="11">
        <v>608296.25</v>
      </c>
      <c r="AB789" s="11">
        <f t="shared" si="129"/>
        <v>607695.5</v>
      </c>
      <c r="AC789" s="11">
        <f t="shared" si="126"/>
        <v>608897</v>
      </c>
      <c r="AD789" s="11">
        <v>1201.5</v>
      </c>
      <c r="AE789" s="11" t="s">
        <v>360</v>
      </c>
      <c r="AG789" s="11">
        <v>6</v>
      </c>
      <c r="AH789" s="11">
        <v>6</v>
      </c>
      <c r="AI789" s="11">
        <v>40086.75</v>
      </c>
      <c r="AJ789" s="11">
        <f t="shared" si="127"/>
        <v>38795</v>
      </c>
      <c r="AK789" s="11">
        <f t="shared" si="128"/>
        <v>41378.5</v>
      </c>
      <c r="AL789" s="11">
        <v>2583.5</v>
      </c>
      <c r="AM789" s="11" t="s">
        <v>360</v>
      </c>
    </row>
    <row r="790" spans="1:39">
      <c r="A790" s="11">
        <v>9</v>
      </c>
      <c r="B790" s="11">
        <v>4</v>
      </c>
      <c r="C790" s="11">
        <v>839014.5</v>
      </c>
      <c r="D790" s="11">
        <f t="shared" si="122"/>
        <v>838384</v>
      </c>
      <c r="E790" s="11">
        <f t="shared" si="123"/>
        <v>839645</v>
      </c>
      <c r="F790" s="11">
        <v>1261</v>
      </c>
      <c r="G790" s="11" t="s">
        <v>360</v>
      </c>
      <c r="I790" s="11">
        <v>7</v>
      </c>
      <c r="J790" s="11">
        <v>6</v>
      </c>
      <c r="K790" s="11">
        <v>75789.5</v>
      </c>
      <c r="L790" s="11">
        <f t="shared" si="120"/>
        <v>75789.5</v>
      </c>
      <c r="M790" s="11">
        <f t="shared" si="121"/>
        <v>75789.5</v>
      </c>
      <c r="N790" s="11">
        <v>0</v>
      </c>
      <c r="O790" s="11" t="s">
        <v>360</v>
      </c>
      <c r="Q790" s="11">
        <v>11</v>
      </c>
      <c r="R790" s="11">
        <v>16</v>
      </c>
      <c r="S790" s="11">
        <v>730070.75</v>
      </c>
      <c r="T790" s="11">
        <f t="shared" si="124"/>
        <v>728996</v>
      </c>
      <c r="U790" s="11">
        <f t="shared" si="125"/>
        <v>731145.5</v>
      </c>
      <c r="V790" s="11">
        <v>2149.5</v>
      </c>
      <c r="W790" s="11" t="s">
        <v>360</v>
      </c>
      <c r="Y790" s="11">
        <v>13</v>
      </c>
      <c r="Z790" s="11">
        <v>15</v>
      </c>
      <c r="AA790" s="11">
        <v>754883.75</v>
      </c>
      <c r="AB790" s="11">
        <f t="shared" si="129"/>
        <v>753443.5</v>
      </c>
      <c r="AC790" s="11">
        <f t="shared" si="126"/>
        <v>756324</v>
      </c>
      <c r="AD790" s="11">
        <v>2880.5</v>
      </c>
      <c r="AE790" s="11" t="s">
        <v>360</v>
      </c>
      <c r="AG790" s="11">
        <v>6</v>
      </c>
      <c r="AH790" s="11">
        <v>6</v>
      </c>
      <c r="AI790" s="11">
        <v>76838</v>
      </c>
      <c r="AJ790" s="11">
        <f t="shared" si="127"/>
        <v>75404</v>
      </c>
      <c r="AK790" s="11">
        <f t="shared" si="128"/>
        <v>78272</v>
      </c>
      <c r="AL790" s="11">
        <v>2868</v>
      </c>
      <c r="AM790" s="11" t="s">
        <v>360</v>
      </c>
    </row>
    <row r="791" spans="1:39">
      <c r="A791" s="11">
        <v>9</v>
      </c>
      <c r="B791" s="11">
        <v>4</v>
      </c>
      <c r="C791" s="11">
        <v>1100721.5</v>
      </c>
      <c r="D791" s="11">
        <f t="shared" si="122"/>
        <v>1100721.5</v>
      </c>
      <c r="E791" s="11">
        <f t="shared" si="123"/>
        <v>1100721.5</v>
      </c>
      <c r="F791" s="11">
        <v>0</v>
      </c>
      <c r="G791" s="11" t="s">
        <v>360</v>
      </c>
      <c r="I791" s="11">
        <v>7</v>
      </c>
      <c r="J791" s="11">
        <v>6</v>
      </c>
      <c r="K791" s="11">
        <v>252213.5</v>
      </c>
      <c r="L791" s="11">
        <f t="shared" si="120"/>
        <v>252213.5</v>
      </c>
      <c r="M791" s="11">
        <f t="shared" si="121"/>
        <v>252213.5</v>
      </c>
      <c r="N791" s="11">
        <v>0</v>
      </c>
      <c r="O791" s="11" t="s">
        <v>360</v>
      </c>
      <c r="Q791" s="11">
        <v>11</v>
      </c>
      <c r="R791" s="11">
        <v>16</v>
      </c>
      <c r="S791" s="11">
        <v>790996.25</v>
      </c>
      <c r="T791" s="11">
        <f t="shared" si="124"/>
        <v>785528</v>
      </c>
      <c r="U791" s="11">
        <f t="shared" si="125"/>
        <v>796464.5</v>
      </c>
      <c r="V791" s="11">
        <v>10936.5</v>
      </c>
      <c r="W791" s="11" t="s">
        <v>360</v>
      </c>
      <c r="Y791" s="11">
        <v>13</v>
      </c>
      <c r="Z791" s="11">
        <v>15</v>
      </c>
      <c r="AA791" s="11">
        <v>769303.5</v>
      </c>
      <c r="AB791" s="11">
        <f t="shared" si="129"/>
        <v>769303.5</v>
      </c>
      <c r="AC791" s="11">
        <f t="shared" si="126"/>
        <v>769303.5</v>
      </c>
      <c r="AD791" s="11">
        <v>0</v>
      </c>
      <c r="AE791" s="11" t="s">
        <v>360</v>
      </c>
      <c r="AG791" s="11">
        <v>6</v>
      </c>
      <c r="AH791" s="11">
        <v>7</v>
      </c>
      <c r="AI791" s="11">
        <v>40188.5</v>
      </c>
      <c r="AJ791" s="11">
        <f t="shared" si="127"/>
        <v>38405.5</v>
      </c>
      <c r="AK791" s="11">
        <f t="shared" si="128"/>
        <v>41971.5</v>
      </c>
      <c r="AL791" s="11">
        <v>3566</v>
      </c>
      <c r="AM791" s="11" t="s">
        <v>360</v>
      </c>
    </row>
    <row r="792" spans="1:39">
      <c r="A792" s="11">
        <v>9</v>
      </c>
      <c r="B792" s="11">
        <v>4</v>
      </c>
      <c r="C792" s="11">
        <v>1293563.75</v>
      </c>
      <c r="D792" s="11">
        <f t="shared" si="122"/>
        <v>1292429.5</v>
      </c>
      <c r="E792" s="11">
        <f t="shared" si="123"/>
        <v>1294698</v>
      </c>
      <c r="F792" s="11">
        <v>2268.5</v>
      </c>
      <c r="G792" s="11" t="s">
        <v>360</v>
      </c>
      <c r="I792" s="11">
        <v>7</v>
      </c>
      <c r="J792" s="11">
        <v>7</v>
      </c>
      <c r="K792" s="11">
        <v>210485.25</v>
      </c>
      <c r="L792" s="11">
        <f t="shared" si="120"/>
        <v>210319.5</v>
      </c>
      <c r="M792" s="11">
        <f t="shared" si="121"/>
        <v>210651</v>
      </c>
      <c r="N792" s="11">
        <v>331.5</v>
      </c>
      <c r="O792" s="11" t="s">
        <v>360</v>
      </c>
      <c r="Q792" s="11">
        <v>11</v>
      </c>
      <c r="R792" s="11">
        <v>16</v>
      </c>
      <c r="S792" s="11">
        <v>857311.5</v>
      </c>
      <c r="T792" s="11">
        <f t="shared" si="124"/>
        <v>852110</v>
      </c>
      <c r="U792" s="11">
        <f t="shared" si="125"/>
        <v>862513</v>
      </c>
      <c r="V792" s="11">
        <v>10403</v>
      </c>
      <c r="W792" s="11" t="s">
        <v>360</v>
      </c>
      <c r="Y792" s="11">
        <v>13</v>
      </c>
      <c r="Z792" s="11">
        <v>15</v>
      </c>
      <c r="AA792" s="11">
        <v>977257.5</v>
      </c>
      <c r="AB792" s="11">
        <f t="shared" si="129"/>
        <v>973365</v>
      </c>
      <c r="AC792" s="11">
        <f t="shared" si="126"/>
        <v>981150</v>
      </c>
      <c r="AD792" s="11">
        <v>7785</v>
      </c>
      <c r="AE792" s="11" t="s">
        <v>360</v>
      </c>
      <c r="AG792" s="11">
        <v>6</v>
      </c>
      <c r="AH792" s="11">
        <v>7</v>
      </c>
      <c r="AI792" s="11">
        <v>272895.5</v>
      </c>
      <c r="AJ792" s="11">
        <f t="shared" si="127"/>
        <v>272895.5</v>
      </c>
      <c r="AK792" s="11">
        <f t="shared" si="128"/>
        <v>272895.5</v>
      </c>
      <c r="AL792" s="11">
        <v>0</v>
      </c>
      <c r="AM792" s="11" t="s">
        <v>360</v>
      </c>
    </row>
    <row r="793" spans="1:39">
      <c r="A793" s="11">
        <v>9</v>
      </c>
      <c r="B793" s="11">
        <v>5</v>
      </c>
      <c r="C793" s="11">
        <v>335398.25</v>
      </c>
      <c r="D793" s="11">
        <f t="shared" si="122"/>
        <v>333997.5</v>
      </c>
      <c r="E793" s="11">
        <f t="shared" si="123"/>
        <v>336799</v>
      </c>
      <c r="F793" s="11">
        <v>2801.5</v>
      </c>
      <c r="G793" s="11" t="s">
        <v>360</v>
      </c>
      <c r="I793" s="11">
        <v>7</v>
      </c>
      <c r="J793" s="11">
        <v>7</v>
      </c>
      <c r="K793" s="11">
        <v>798559.5</v>
      </c>
      <c r="L793" s="11">
        <f t="shared" si="120"/>
        <v>798297.5</v>
      </c>
      <c r="M793" s="11">
        <f t="shared" si="121"/>
        <v>798821.5</v>
      </c>
      <c r="N793" s="11">
        <v>524</v>
      </c>
      <c r="O793" s="11" t="s">
        <v>360</v>
      </c>
      <c r="Q793" s="11">
        <v>11</v>
      </c>
      <c r="R793" s="11">
        <v>16</v>
      </c>
      <c r="S793" s="11">
        <v>893401.25</v>
      </c>
      <c r="T793" s="11">
        <f t="shared" si="124"/>
        <v>893243</v>
      </c>
      <c r="U793" s="11">
        <f t="shared" si="125"/>
        <v>893559.5</v>
      </c>
      <c r="V793" s="11">
        <v>316.5</v>
      </c>
      <c r="W793" s="11" t="s">
        <v>360</v>
      </c>
      <c r="Y793" s="11">
        <v>13</v>
      </c>
      <c r="Z793" s="11">
        <v>16</v>
      </c>
      <c r="AA793" s="11">
        <v>31297.75</v>
      </c>
      <c r="AB793" s="11">
        <f t="shared" si="129"/>
        <v>29914.5</v>
      </c>
      <c r="AC793" s="11">
        <f t="shared" si="126"/>
        <v>32681</v>
      </c>
      <c r="AD793" s="11">
        <v>2766.5</v>
      </c>
      <c r="AE793" s="11" t="s">
        <v>360</v>
      </c>
      <c r="AG793" s="11">
        <v>6</v>
      </c>
      <c r="AH793" s="11">
        <v>7</v>
      </c>
      <c r="AI793" s="11">
        <v>849062.75</v>
      </c>
      <c r="AJ793" s="11">
        <f t="shared" si="127"/>
        <v>848239.5</v>
      </c>
      <c r="AK793" s="11">
        <f t="shared" si="128"/>
        <v>849886</v>
      </c>
      <c r="AL793" s="11">
        <v>1646.5</v>
      </c>
      <c r="AM793" s="11" t="s">
        <v>360</v>
      </c>
    </row>
    <row r="794" spans="1:39">
      <c r="A794" s="11">
        <v>9</v>
      </c>
      <c r="B794" s="11">
        <v>5</v>
      </c>
      <c r="C794" s="11">
        <v>474034</v>
      </c>
      <c r="D794" s="11">
        <f t="shared" si="122"/>
        <v>474034</v>
      </c>
      <c r="E794" s="11">
        <f t="shared" si="123"/>
        <v>474034</v>
      </c>
      <c r="F794" s="11">
        <v>0</v>
      </c>
      <c r="G794" s="11" t="s">
        <v>360</v>
      </c>
      <c r="I794" s="11">
        <v>7</v>
      </c>
      <c r="J794" s="11">
        <v>8</v>
      </c>
      <c r="K794" s="11">
        <v>157427.5</v>
      </c>
      <c r="L794" s="11">
        <f t="shared" si="120"/>
        <v>153618.5</v>
      </c>
      <c r="M794" s="11">
        <f t="shared" si="121"/>
        <v>161236.5</v>
      </c>
      <c r="N794" s="11">
        <v>7618</v>
      </c>
      <c r="O794" s="11" t="s">
        <v>360</v>
      </c>
      <c r="Q794" s="11">
        <v>12</v>
      </c>
      <c r="R794" s="11">
        <v>1</v>
      </c>
      <c r="S794" s="11">
        <v>132385</v>
      </c>
      <c r="T794" s="11">
        <f t="shared" si="124"/>
        <v>132385</v>
      </c>
      <c r="U794" s="11">
        <f t="shared" si="125"/>
        <v>132385</v>
      </c>
      <c r="V794" s="11">
        <v>0</v>
      </c>
      <c r="W794" s="11" t="s">
        <v>360</v>
      </c>
      <c r="Y794" s="11">
        <v>13</v>
      </c>
      <c r="Z794" s="11">
        <v>16</v>
      </c>
      <c r="AA794" s="11">
        <v>22876.5</v>
      </c>
      <c r="AB794" s="11">
        <f t="shared" si="129"/>
        <v>22876.5</v>
      </c>
      <c r="AC794" s="11">
        <f t="shared" si="126"/>
        <v>22876.5</v>
      </c>
      <c r="AD794" s="11">
        <v>0</v>
      </c>
      <c r="AE794" s="11" t="s">
        <v>360</v>
      </c>
      <c r="AG794" s="11">
        <v>6</v>
      </c>
      <c r="AH794" s="11">
        <v>7</v>
      </c>
      <c r="AI794" s="11">
        <v>950352.25</v>
      </c>
      <c r="AJ794" s="11">
        <f t="shared" si="127"/>
        <v>947872.5</v>
      </c>
      <c r="AK794" s="11">
        <f t="shared" si="128"/>
        <v>952832</v>
      </c>
      <c r="AL794" s="11">
        <v>4959.5</v>
      </c>
      <c r="AM794" s="11" t="s">
        <v>360</v>
      </c>
    </row>
    <row r="795" spans="1:39">
      <c r="A795" s="11">
        <v>9</v>
      </c>
      <c r="B795" s="11">
        <v>5</v>
      </c>
      <c r="C795" s="11">
        <v>528883.5</v>
      </c>
      <c r="D795" s="11">
        <f t="shared" si="122"/>
        <v>528883.5</v>
      </c>
      <c r="E795" s="11">
        <f t="shared" si="123"/>
        <v>528883.5</v>
      </c>
      <c r="F795" s="11">
        <v>0</v>
      </c>
      <c r="G795" s="11" t="s">
        <v>360</v>
      </c>
      <c r="I795" s="11">
        <v>7</v>
      </c>
      <c r="J795" s="11">
        <v>8</v>
      </c>
      <c r="K795" s="11">
        <v>221512.75</v>
      </c>
      <c r="L795" s="11">
        <f t="shared" si="120"/>
        <v>219634</v>
      </c>
      <c r="M795" s="11">
        <f t="shared" si="121"/>
        <v>223391.5</v>
      </c>
      <c r="N795" s="11">
        <v>3757.5</v>
      </c>
      <c r="O795" s="11" t="s">
        <v>360</v>
      </c>
      <c r="Q795" s="11">
        <v>12</v>
      </c>
      <c r="R795" s="11">
        <v>2</v>
      </c>
      <c r="S795" s="11">
        <v>217331.5</v>
      </c>
      <c r="T795" s="11">
        <f t="shared" si="124"/>
        <v>216436.5</v>
      </c>
      <c r="U795" s="11">
        <f t="shared" si="125"/>
        <v>218226.5</v>
      </c>
      <c r="V795" s="11">
        <v>1790</v>
      </c>
      <c r="W795" s="11" t="s">
        <v>360</v>
      </c>
      <c r="Y795" s="11">
        <v>13</v>
      </c>
      <c r="Z795" s="11">
        <v>16</v>
      </c>
      <c r="AA795" s="11">
        <v>215257.5</v>
      </c>
      <c r="AB795" s="11">
        <f t="shared" si="129"/>
        <v>215257.5</v>
      </c>
      <c r="AC795" s="11">
        <f t="shared" si="126"/>
        <v>215257.5</v>
      </c>
      <c r="AD795" s="11">
        <v>0</v>
      </c>
      <c r="AE795" s="11" t="s">
        <v>360</v>
      </c>
      <c r="AG795" s="11">
        <v>6</v>
      </c>
      <c r="AH795" s="11">
        <v>8</v>
      </c>
      <c r="AI795" s="11">
        <v>143611.25</v>
      </c>
      <c r="AJ795" s="11">
        <f t="shared" si="127"/>
        <v>142245</v>
      </c>
      <c r="AK795" s="11">
        <f t="shared" si="128"/>
        <v>144977.5</v>
      </c>
      <c r="AL795" s="11">
        <v>2732.5</v>
      </c>
      <c r="AM795" s="11" t="s">
        <v>360</v>
      </c>
    </row>
    <row r="796" spans="1:39">
      <c r="A796" s="11">
        <v>9</v>
      </c>
      <c r="B796" s="11">
        <v>6</v>
      </c>
      <c r="C796" s="11">
        <v>75236.75</v>
      </c>
      <c r="D796" s="11">
        <f t="shared" si="122"/>
        <v>74684</v>
      </c>
      <c r="E796" s="11">
        <f t="shared" si="123"/>
        <v>75789.5</v>
      </c>
      <c r="F796" s="11">
        <v>1105.5</v>
      </c>
      <c r="G796" s="11" t="s">
        <v>360</v>
      </c>
      <c r="I796" s="11">
        <v>7</v>
      </c>
      <c r="J796" s="11">
        <v>8</v>
      </c>
      <c r="K796" s="11">
        <v>361656.5</v>
      </c>
      <c r="L796" s="11">
        <f t="shared" si="120"/>
        <v>359792</v>
      </c>
      <c r="M796" s="11">
        <f t="shared" si="121"/>
        <v>363521</v>
      </c>
      <c r="N796" s="11">
        <v>3729</v>
      </c>
      <c r="O796" s="11" t="s">
        <v>360</v>
      </c>
      <c r="Q796" s="11">
        <v>12</v>
      </c>
      <c r="R796" s="11">
        <v>2</v>
      </c>
      <c r="S796" s="11">
        <v>331142.25</v>
      </c>
      <c r="T796" s="11">
        <f t="shared" si="124"/>
        <v>330614.5</v>
      </c>
      <c r="U796" s="11">
        <f t="shared" si="125"/>
        <v>331670</v>
      </c>
      <c r="V796" s="11">
        <v>1055.5</v>
      </c>
      <c r="W796" s="11" t="s">
        <v>360</v>
      </c>
      <c r="Y796" s="11">
        <v>13</v>
      </c>
      <c r="Z796" s="11">
        <v>16</v>
      </c>
      <c r="AA796" s="11">
        <v>297517.75</v>
      </c>
      <c r="AB796" s="11">
        <f t="shared" si="129"/>
        <v>296886</v>
      </c>
      <c r="AC796" s="11">
        <f t="shared" si="126"/>
        <v>298149.5</v>
      </c>
      <c r="AD796" s="11">
        <v>1263.5</v>
      </c>
      <c r="AE796" s="11" t="s">
        <v>360</v>
      </c>
      <c r="AG796" s="11">
        <v>6</v>
      </c>
      <c r="AH796" s="11">
        <v>8</v>
      </c>
      <c r="AI796" s="11">
        <v>178933</v>
      </c>
      <c r="AJ796" s="11">
        <f t="shared" si="127"/>
        <v>178933</v>
      </c>
      <c r="AK796" s="11">
        <f t="shared" si="128"/>
        <v>178933</v>
      </c>
      <c r="AL796" s="11">
        <v>0</v>
      </c>
      <c r="AM796" s="11" t="s">
        <v>360</v>
      </c>
    </row>
    <row r="797" spans="1:39">
      <c r="A797" s="11">
        <v>9</v>
      </c>
      <c r="B797" s="11">
        <v>6</v>
      </c>
      <c r="C797" s="11">
        <v>184752.5</v>
      </c>
      <c r="D797" s="11">
        <f t="shared" si="122"/>
        <v>184752.5</v>
      </c>
      <c r="E797" s="11">
        <f t="shared" si="123"/>
        <v>184752.5</v>
      </c>
      <c r="F797" s="11">
        <v>0</v>
      </c>
      <c r="G797" s="11" t="s">
        <v>360</v>
      </c>
      <c r="I797" s="11">
        <v>7</v>
      </c>
      <c r="J797" s="11">
        <v>9</v>
      </c>
      <c r="K797" s="11">
        <v>212787.25</v>
      </c>
      <c r="L797" s="11">
        <f t="shared" si="120"/>
        <v>211795.5</v>
      </c>
      <c r="M797" s="11">
        <f t="shared" si="121"/>
        <v>213779</v>
      </c>
      <c r="N797" s="11">
        <v>1983.5</v>
      </c>
      <c r="O797" s="11" t="s">
        <v>360</v>
      </c>
      <c r="Q797" s="11">
        <v>12</v>
      </c>
      <c r="R797" s="11">
        <v>2</v>
      </c>
      <c r="S797" s="11">
        <v>458882</v>
      </c>
      <c r="T797" s="11">
        <f t="shared" si="124"/>
        <v>458780.5</v>
      </c>
      <c r="U797" s="11">
        <f t="shared" si="125"/>
        <v>458983.5</v>
      </c>
      <c r="V797" s="11">
        <v>203</v>
      </c>
      <c r="W797" s="11" t="s">
        <v>360</v>
      </c>
      <c r="Y797" s="11">
        <v>13</v>
      </c>
      <c r="Z797" s="11">
        <v>16</v>
      </c>
      <c r="AA797" s="11">
        <v>329538.25</v>
      </c>
      <c r="AB797" s="11">
        <f t="shared" si="129"/>
        <v>328491</v>
      </c>
      <c r="AC797" s="11">
        <f t="shared" si="126"/>
        <v>330585.5</v>
      </c>
      <c r="AD797" s="11">
        <v>2094.5</v>
      </c>
      <c r="AE797" s="11" t="s">
        <v>360</v>
      </c>
      <c r="AG797" s="11">
        <v>6</v>
      </c>
      <c r="AH797" s="11">
        <v>8</v>
      </c>
      <c r="AI797" s="11">
        <v>333013.25</v>
      </c>
      <c r="AJ797" s="11">
        <f t="shared" si="127"/>
        <v>331354.5</v>
      </c>
      <c r="AK797" s="11">
        <f t="shared" si="128"/>
        <v>334672</v>
      </c>
      <c r="AL797" s="11">
        <v>3317.5</v>
      </c>
      <c r="AM797" s="11" t="s">
        <v>360</v>
      </c>
    </row>
    <row r="798" spans="1:39">
      <c r="A798" s="11">
        <v>9</v>
      </c>
      <c r="B798" s="11">
        <v>7</v>
      </c>
      <c r="C798" s="11">
        <v>48682.75</v>
      </c>
      <c r="D798" s="11">
        <f t="shared" si="122"/>
        <v>47295.5</v>
      </c>
      <c r="E798" s="11">
        <f t="shared" si="123"/>
        <v>50070</v>
      </c>
      <c r="F798" s="11">
        <v>2774.5</v>
      </c>
      <c r="G798" s="11" t="s">
        <v>360</v>
      </c>
      <c r="I798" s="11">
        <v>7</v>
      </c>
      <c r="J798" s="11">
        <v>10</v>
      </c>
      <c r="K798" s="11">
        <v>388931</v>
      </c>
      <c r="L798" s="11">
        <f t="shared" si="120"/>
        <v>388931</v>
      </c>
      <c r="M798" s="11">
        <f t="shared" si="121"/>
        <v>388931</v>
      </c>
      <c r="N798" s="11">
        <v>0</v>
      </c>
      <c r="O798" s="11" t="s">
        <v>360</v>
      </c>
      <c r="Q798" s="11">
        <v>12</v>
      </c>
      <c r="R798" s="11">
        <v>3</v>
      </c>
      <c r="S798" s="11">
        <v>196709.25</v>
      </c>
      <c r="T798" s="11">
        <f t="shared" si="124"/>
        <v>196439</v>
      </c>
      <c r="U798" s="11">
        <f t="shared" si="125"/>
        <v>196979.5</v>
      </c>
      <c r="V798" s="11">
        <v>540.5</v>
      </c>
      <c r="W798" s="11" t="s">
        <v>360</v>
      </c>
      <c r="Y798" s="11">
        <v>13</v>
      </c>
      <c r="Z798" s="11">
        <v>16</v>
      </c>
      <c r="AA798" s="11">
        <v>612903</v>
      </c>
      <c r="AB798" s="11">
        <f t="shared" si="129"/>
        <v>612903</v>
      </c>
      <c r="AC798" s="11">
        <f t="shared" si="126"/>
        <v>612903</v>
      </c>
      <c r="AD798" s="11">
        <v>0</v>
      </c>
      <c r="AE798" s="11" t="s">
        <v>360</v>
      </c>
      <c r="AG798" s="11">
        <v>6</v>
      </c>
      <c r="AH798" s="11">
        <v>9</v>
      </c>
      <c r="AI798" s="11">
        <v>35078</v>
      </c>
      <c r="AJ798" s="11">
        <f t="shared" si="127"/>
        <v>34367.5</v>
      </c>
      <c r="AK798" s="11">
        <f t="shared" si="128"/>
        <v>35788.5</v>
      </c>
      <c r="AL798" s="11">
        <v>1421</v>
      </c>
      <c r="AM798" s="11" t="s">
        <v>360</v>
      </c>
    </row>
    <row r="799" spans="1:39">
      <c r="A799" s="11">
        <v>9</v>
      </c>
      <c r="B799" s="11">
        <v>7</v>
      </c>
      <c r="C799" s="11">
        <v>271171.25</v>
      </c>
      <c r="D799" s="11">
        <f t="shared" si="122"/>
        <v>269447</v>
      </c>
      <c r="E799" s="11">
        <f t="shared" si="123"/>
        <v>272895.5</v>
      </c>
      <c r="F799" s="11">
        <v>3448.5</v>
      </c>
      <c r="G799" s="11" t="s">
        <v>360</v>
      </c>
      <c r="I799" s="11">
        <v>7</v>
      </c>
      <c r="J799" s="11">
        <v>10</v>
      </c>
      <c r="K799" s="11">
        <v>396467.25</v>
      </c>
      <c r="L799" s="11">
        <f t="shared" si="120"/>
        <v>396037</v>
      </c>
      <c r="M799" s="11">
        <f t="shared" si="121"/>
        <v>396897.5</v>
      </c>
      <c r="N799" s="11">
        <v>860.5</v>
      </c>
      <c r="O799" s="11" t="s">
        <v>360</v>
      </c>
      <c r="Q799" s="11">
        <v>12</v>
      </c>
      <c r="R799" s="11">
        <v>3</v>
      </c>
      <c r="S799" s="11">
        <v>211779.5</v>
      </c>
      <c r="T799" s="11">
        <f t="shared" si="124"/>
        <v>210288</v>
      </c>
      <c r="U799" s="11">
        <f t="shared" si="125"/>
        <v>213271</v>
      </c>
      <c r="V799" s="11">
        <v>2983</v>
      </c>
      <c r="W799" s="11" t="s">
        <v>360</v>
      </c>
      <c r="Y799" s="11">
        <v>13</v>
      </c>
      <c r="Z799" s="11">
        <v>16</v>
      </c>
      <c r="AA799" s="11">
        <v>641923.5</v>
      </c>
      <c r="AB799" s="11">
        <f t="shared" si="129"/>
        <v>641923.5</v>
      </c>
      <c r="AC799" s="11">
        <f t="shared" si="126"/>
        <v>641923.5</v>
      </c>
      <c r="AD799" s="11">
        <v>0</v>
      </c>
      <c r="AE799" s="11" t="s">
        <v>360</v>
      </c>
      <c r="AG799" s="11">
        <v>6</v>
      </c>
      <c r="AH799" s="11">
        <v>9</v>
      </c>
      <c r="AI799" s="11">
        <v>286183</v>
      </c>
      <c r="AJ799" s="11">
        <f t="shared" si="127"/>
        <v>284851.5</v>
      </c>
      <c r="AK799" s="11">
        <f t="shared" si="128"/>
        <v>287514.5</v>
      </c>
      <c r="AL799" s="11">
        <v>2663</v>
      </c>
      <c r="AM799" s="11" t="s">
        <v>360</v>
      </c>
    </row>
    <row r="800" spans="1:39">
      <c r="A800" s="11">
        <v>9</v>
      </c>
      <c r="B800" s="11">
        <v>7</v>
      </c>
      <c r="C800" s="11">
        <v>743515</v>
      </c>
      <c r="D800" s="11">
        <f t="shared" si="122"/>
        <v>743515</v>
      </c>
      <c r="E800" s="11">
        <f t="shared" si="123"/>
        <v>743515</v>
      </c>
      <c r="F800" s="11">
        <v>0</v>
      </c>
      <c r="G800" s="11" t="s">
        <v>360</v>
      </c>
      <c r="I800" s="11">
        <v>7</v>
      </c>
      <c r="J800" s="11">
        <v>10</v>
      </c>
      <c r="K800" s="11">
        <v>585783</v>
      </c>
      <c r="L800" s="11">
        <f t="shared" si="120"/>
        <v>585344</v>
      </c>
      <c r="M800" s="11">
        <f t="shared" si="121"/>
        <v>586222</v>
      </c>
      <c r="N800" s="11">
        <v>878</v>
      </c>
      <c r="O800" s="11" t="s">
        <v>360</v>
      </c>
      <c r="Q800" s="11">
        <v>12</v>
      </c>
      <c r="R800" s="11">
        <v>4</v>
      </c>
      <c r="S800" s="11">
        <v>525220.25</v>
      </c>
      <c r="T800" s="11">
        <f t="shared" si="124"/>
        <v>523292</v>
      </c>
      <c r="U800" s="11">
        <f t="shared" si="125"/>
        <v>527148.5</v>
      </c>
      <c r="V800" s="11">
        <v>3856.5</v>
      </c>
      <c r="W800" s="11" t="s">
        <v>360</v>
      </c>
      <c r="Y800" s="11">
        <v>13</v>
      </c>
      <c r="Z800" s="11">
        <v>16</v>
      </c>
      <c r="AA800" s="11">
        <v>773368</v>
      </c>
      <c r="AB800" s="11">
        <f t="shared" si="129"/>
        <v>773368</v>
      </c>
      <c r="AC800" s="11">
        <f t="shared" si="126"/>
        <v>773368</v>
      </c>
      <c r="AD800" s="11">
        <v>0</v>
      </c>
      <c r="AE800" s="11" t="s">
        <v>360</v>
      </c>
      <c r="AG800" s="11">
        <v>6</v>
      </c>
      <c r="AH800" s="11">
        <v>9</v>
      </c>
      <c r="AI800" s="11">
        <v>344676</v>
      </c>
      <c r="AJ800" s="11">
        <f t="shared" si="127"/>
        <v>344676</v>
      </c>
      <c r="AK800" s="11">
        <f t="shared" si="128"/>
        <v>344676</v>
      </c>
      <c r="AL800" s="11">
        <v>0</v>
      </c>
      <c r="AM800" s="11" t="s">
        <v>360</v>
      </c>
    </row>
    <row r="801" spans="1:39">
      <c r="A801" s="11">
        <v>9</v>
      </c>
      <c r="B801" s="11">
        <v>7</v>
      </c>
      <c r="C801" s="11">
        <v>957484.5</v>
      </c>
      <c r="D801" s="11">
        <f t="shared" si="122"/>
        <v>957215.5</v>
      </c>
      <c r="E801" s="11">
        <f t="shared" si="123"/>
        <v>957753.5</v>
      </c>
      <c r="F801" s="11">
        <v>538</v>
      </c>
      <c r="G801" s="11" t="s">
        <v>360</v>
      </c>
      <c r="I801" s="11">
        <v>7</v>
      </c>
      <c r="J801" s="11">
        <v>11</v>
      </c>
      <c r="K801" s="11">
        <v>24877.75</v>
      </c>
      <c r="L801" s="11">
        <f t="shared" si="120"/>
        <v>23698.5</v>
      </c>
      <c r="M801" s="11">
        <f t="shared" si="121"/>
        <v>26057</v>
      </c>
      <c r="N801" s="11">
        <v>2358.5</v>
      </c>
      <c r="O801" s="11" t="s">
        <v>360</v>
      </c>
      <c r="Q801" s="11">
        <v>12</v>
      </c>
      <c r="R801" s="11">
        <v>4</v>
      </c>
      <c r="S801" s="11">
        <v>561823.75</v>
      </c>
      <c r="T801" s="11">
        <f t="shared" si="124"/>
        <v>561615</v>
      </c>
      <c r="U801" s="11">
        <f t="shared" si="125"/>
        <v>562032.5</v>
      </c>
      <c r="V801" s="11">
        <v>417.5</v>
      </c>
      <c r="W801" s="11" t="s">
        <v>360</v>
      </c>
      <c r="Y801" s="11">
        <v>13</v>
      </c>
      <c r="Z801" s="11">
        <v>16</v>
      </c>
      <c r="AA801" s="11">
        <v>824952</v>
      </c>
      <c r="AB801" s="11">
        <f t="shared" si="129"/>
        <v>824610.5</v>
      </c>
      <c r="AC801" s="11">
        <f t="shared" si="126"/>
        <v>825293.5</v>
      </c>
      <c r="AD801" s="11">
        <v>683</v>
      </c>
      <c r="AE801" s="11" t="s">
        <v>360</v>
      </c>
      <c r="AG801" s="11">
        <v>6</v>
      </c>
      <c r="AH801" s="11">
        <v>9</v>
      </c>
      <c r="AI801" s="11">
        <v>350591</v>
      </c>
      <c r="AJ801" s="11">
        <f t="shared" si="127"/>
        <v>350591</v>
      </c>
      <c r="AK801" s="11">
        <f t="shared" si="128"/>
        <v>350591</v>
      </c>
      <c r="AL801" s="11">
        <v>0</v>
      </c>
      <c r="AM801" s="11" t="s">
        <v>360</v>
      </c>
    </row>
    <row r="802" spans="1:39">
      <c r="A802" s="11">
        <v>9</v>
      </c>
      <c r="B802" s="11">
        <v>8</v>
      </c>
      <c r="C802" s="11">
        <v>26126</v>
      </c>
      <c r="D802" s="11">
        <f t="shared" si="122"/>
        <v>25688.5</v>
      </c>
      <c r="E802" s="11">
        <f t="shared" si="123"/>
        <v>26563.5</v>
      </c>
      <c r="F802" s="11">
        <v>875</v>
      </c>
      <c r="G802" s="11" t="s">
        <v>360</v>
      </c>
      <c r="I802" s="11">
        <v>7</v>
      </c>
      <c r="J802" s="11">
        <v>11</v>
      </c>
      <c r="K802" s="11">
        <v>339191</v>
      </c>
      <c r="L802" s="11">
        <f t="shared" si="120"/>
        <v>335963.5</v>
      </c>
      <c r="M802" s="11">
        <f t="shared" si="121"/>
        <v>342418.5</v>
      </c>
      <c r="N802" s="11">
        <v>6455</v>
      </c>
      <c r="O802" s="11" t="s">
        <v>360</v>
      </c>
      <c r="Q802" s="11">
        <v>12</v>
      </c>
      <c r="R802" s="11">
        <v>4</v>
      </c>
      <c r="S802" s="11">
        <v>623014.25</v>
      </c>
      <c r="T802" s="11">
        <f t="shared" si="124"/>
        <v>622120.5</v>
      </c>
      <c r="U802" s="11">
        <f t="shared" si="125"/>
        <v>623908</v>
      </c>
      <c r="V802" s="11">
        <v>1787.5</v>
      </c>
      <c r="W802" s="11" t="s">
        <v>360</v>
      </c>
      <c r="Y802" s="11">
        <v>13</v>
      </c>
      <c r="Z802" s="11">
        <v>16</v>
      </c>
      <c r="AA802" s="11">
        <v>879252.25</v>
      </c>
      <c r="AB802" s="11">
        <f t="shared" si="129"/>
        <v>877808.5</v>
      </c>
      <c r="AC802" s="11">
        <f t="shared" si="126"/>
        <v>880696</v>
      </c>
      <c r="AD802" s="11">
        <v>2887.5</v>
      </c>
      <c r="AE802" s="11" t="s">
        <v>360</v>
      </c>
      <c r="AG802" s="11">
        <v>6</v>
      </c>
      <c r="AH802" s="11">
        <v>10</v>
      </c>
      <c r="AI802" s="11">
        <v>258599</v>
      </c>
      <c r="AJ802" s="11">
        <f t="shared" si="127"/>
        <v>256664.5</v>
      </c>
      <c r="AK802" s="11">
        <f t="shared" si="128"/>
        <v>260533.5</v>
      </c>
      <c r="AL802" s="11">
        <v>3869</v>
      </c>
      <c r="AM802" s="11" t="s">
        <v>360</v>
      </c>
    </row>
    <row r="803" spans="1:39">
      <c r="A803" s="11">
        <v>9</v>
      </c>
      <c r="B803" s="11">
        <v>8</v>
      </c>
      <c r="C803" s="11">
        <v>140531.5</v>
      </c>
      <c r="D803" s="11">
        <f t="shared" si="122"/>
        <v>140231.5</v>
      </c>
      <c r="E803" s="11">
        <f t="shared" si="123"/>
        <v>140831.5</v>
      </c>
      <c r="F803" s="11">
        <v>600</v>
      </c>
      <c r="G803" s="11" t="s">
        <v>360</v>
      </c>
      <c r="I803" s="11">
        <v>7</v>
      </c>
      <c r="J803" s="11">
        <v>11</v>
      </c>
      <c r="K803" s="11">
        <v>408096.75</v>
      </c>
      <c r="L803" s="11">
        <f t="shared" si="120"/>
        <v>405416.5</v>
      </c>
      <c r="M803" s="11">
        <f t="shared" si="121"/>
        <v>410777</v>
      </c>
      <c r="N803" s="11">
        <v>5360.5</v>
      </c>
      <c r="O803" s="11" t="s">
        <v>360</v>
      </c>
      <c r="Q803" s="11">
        <v>12</v>
      </c>
      <c r="R803" s="11">
        <v>4</v>
      </c>
      <c r="S803" s="11">
        <v>1127302.5</v>
      </c>
      <c r="T803" s="11">
        <f t="shared" si="124"/>
        <v>1127302.5</v>
      </c>
      <c r="U803" s="11">
        <f t="shared" si="125"/>
        <v>1127302.5</v>
      </c>
      <c r="V803" s="11">
        <v>0</v>
      </c>
      <c r="W803" s="11" t="s">
        <v>360</v>
      </c>
      <c r="Y803" s="11">
        <v>6</v>
      </c>
      <c r="Z803" s="11">
        <v>12</v>
      </c>
      <c r="AA803" s="11">
        <v>922368</v>
      </c>
      <c r="AB803" s="11">
        <f t="shared" si="129"/>
        <v>921008.5</v>
      </c>
      <c r="AC803" s="11">
        <f t="shared" si="126"/>
        <v>923727.5</v>
      </c>
      <c r="AD803" s="11">
        <v>2719</v>
      </c>
      <c r="AE803" s="11" t="s">
        <v>63</v>
      </c>
      <c r="AG803" s="11">
        <v>6</v>
      </c>
      <c r="AH803" s="11">
        <v>10</v>
      </c>
      <c r="AI803" s="11">
        <v>313566.5</v>
      </c>
      <c r="AJ803" s="11">
        <f t="shared" si="127"/>
        <v>312711</v>
      </c>
      <c r="AK803" s="11">
        <f t="shared" si="128"/>
        <v>314422</v>
      </c>
      <c r="AL803" s="11">
        <v>1711</v>
      </c>
      <c r="AM803" s="11" t="s">
        <v>360</v>
      </c>
    </row>
    <row r="804" spans="1:39">
      <c r="A804" s="11">
        <v>9</v>
      </c>
      <c r="B804" s="11">
        <v>8</v>
      </c>
      <c r="C804" s="11">
        <v>230576.5</v>
      </c>
      <c r="D804" s="11">
        <f t="shared" si="122"/>
        <v>230576.5</v>
      </c>
      <c r="E804" s="11">
        <f t="shared" si="123"/>
        <v>230576.5</v>
      </c>
      <c r="F804" s="11">
        <v>0</v>
      </c>
      <c r="G804" s="11" t="s">
        <v>360</v>
      </c>
      <c r="I804" s="11">
        <v>7</v>
      </c>
      <c r="J804" s="11">
        <v>12</v>
      </c>
      <c r="K804" s="11">
        <v>128860</v>
      </c>
      <c r="L804" s="11">
        <f t="shared" si="120"/>
        <v>125488.5</v>
      </c>
      <c r="M804" s="11">
        <f t="shared" si="121"/>
        <v>132231.5</v>
      </c>
      <c r="N804" s="11">
        <v>6743</v>
      </c>
      <c r="O804" s="11" t="s">
        <v>360</v>
      </c>
      <c r="Q804" s="11">
        <v>12</v>
      </c>
      <c r="R804" s="11">
        <v>4</v>
      </c>
      <c r="S804" s="11">
        <v>1235396.5</v>
      </c>
      <c r="T804" s="11">
        <f t="shared" si="124"/>
        <v>1233692</v>
      </c>
      <c r="U804" s="11">
        <f t="shared" si="125"/>
        <v>1237101</v>
      </c>
      <c r="V804" s="11">
        <v>3409</v>
      </c>
      <c r="W804" s="11" t="s">
        <v>360</v>
      </c>
      <c r="Y804" s="11">
        <v>7</v>
      </c>
      <c r="Z804" s="11">
        <v>11</v>
      </c>
      <c r="AA804" s="11">
        <v>263772.25</v>
      </c>
      <c r="AB804" s="11">
        <f t="shared" si="129"/>
        <v>262609</v>
      </c>
      <c r="AC804" s="11">
        <f t="shared" si="126"/>
        <v>264935.5</v>
      </c>
      <c r="AD804" s="11">
        <v>2326.5</v>
      </c>
      <c r="AE804" s="11" t="s">
        <v>63</v>
      </c>
      <c r="AG804" s="11">
        <v>6</v>
      </c>
      <c r="AH804" s="11">
        <v>10</v>
      </c>
      <c r="AI804" s="11">
        <v>415675.5</v>
      </c>
      <c r="AJ804" s="11">
        <f t="shared" si="127"/>
        <v>415675.5</v>
      </c>
      <c r="AK804" s="11">
        <f t="shared" si="128"/>
        <v>415675.5</v>
      </c>
      <c r="AL804" s="11">
        <v>0</v>
      </c>
      <c r="AM804" s="11" t="s">
        <v>360</v>
      </c>
    </row>
    <row r="805" spans="1:39">
      <c r="A805" s="11">
        <v>9</v>
      </c>
      <c r="B805" s="11">
        <v>8</v>
      </c>
      <c r="C805" s="11">
        <v>272661.5</v>
      </c>
      <c r="D805" s="11">
        <f t="shared" si="122"/>
        <v>272661.5</v>
      </c>
      <c r="E805" s="11">
        <f t="shared" si="123"/>
        <v>272661.5</v>
      </c>
      <c r="F805" s="11">
        <v>0</v>
      </c>
      <c r="G805" s="11" t="s">
        <v>360</v>
      </c>
      <c r="I805" s="11">
        <v>7</v>
      </c>
      <c r="J805" s="11">
        <v>12</v>
      </c>
      <c r="K805" s="11">
        <v>82678.75</v>
      </c>
      <c r="L805" s="11">
        <f t="shared" si="120"/>
        <v>82453</v>
      </c>
      <c r="M805" s="11">
        <f t="shared" si="121"/>
        <v>82904.5</v>
      </c>
      <c r="N805" s="11">
        <v>451.5</v>
      </c>
      <c r="O805" s="11" t="s">
        <v>360</v>
      </c>
      <c r="Q805" s="11">
        <v>12</v>
      </c>
      <c r="R805" s="11">
        <v>4</v>
      </c>
      <c r="S805" s="11">
        <v>1292653.75</v>
      </c>
      <c r="T805" s="11">
        <f t="shared" si="124"/>
        <v>1292429.5</v>
      </c>
      <c r="U805" s="11">
        <f t="shared" si="125"/>
        <v>1292878</v>
      </c>
      <c r="V805" s="11">
        <v>448.5</v>
      </c>
      <c r="W805" s="11" t="s">
        <v>360</v>
      </c>
      <c r="Y805" s="11">
        <v>7</v>
      </c>
      <c r="Z805" s="11">
        <v>12</v>
      </c>
      <c r="AA805" s="11">
        <v>1000516.5</v>
      </c>
      <c r="AB805" s="11">
        <f t="shared" si="129"/>
        <v>999362</v>
      </c>
      <c r="AC805" s="11">
        <f t="shared" si="126"/>
        <v>1001671</v>
      </c>
      <c r="AD805" s="11">
        <v>2309</v>
      </c>
      <c r="AE805" s="11" t="s">
        <v>63</v>
      </c>
      <c r="AG805" s="11">
        <v>6</v>
      </c>
      <c r="AH805" s="11">
        <v>11</v>
      </c>
      <c r="AI805" s="11">
        <v>204013.75</v>
      </c>
      <c r="AJ805" s="11">
        <f t="shared" si="127"/>
        <v>203190</v>
      </c>
      <c r="AK805" s="11">
        <f t="shared" si="128"/>
        <v>204837.5</v>
      </c>
      <c r="AL805" s="11">
        <v>1647.5</v>
      </c>
      <c r="AM805" s="11" t="s">
        <v>360</v>
      </c>
    </row>
    <row r="806" spans="1:39">
      <c r="A806" s="11">
        <v>9</v>
      </c>
      <c r="B806" s="11">
        <v>8</v>
      </c>
      <c r="C806" s="11">
        <v>327680.75</v>
      </c>
      <c r="D806" s="11">
        <f t="shared" si="122"/>
        <v>326412.5</v>
      </c>
      <c r="E806" s="11">
        <f t="shared" si="123"/>
        <v>328949</v>
      </c>
      <c r="F806" s="11">
        <v>2536.5</v>
      </c>
      <c r="G806" s="11" t="s">
        <v>360</v>
      </c>
      <c r="I806" s="11">
        <v>7</v>
      </c>
      <c r="J806" s="11">
        <v>12</v>
      </c>
      <c r="K806" s="11">
        <v>233414.5</v>
      </c>
      <c r="L806" s="11">
        <f t="shared" si="120"/>
        <v>231751</v>
      </c>
      <c r="M806" s="11">
        <f t="shared" si="121"/>
        <v>235078</v>
      </c>
      <c r="N806" s="11">
        <v>3327</v>
      </c>
      <c r="O806" s="11" t="s">
        <v>360</v>
      </c>
      <c r="Q806" s="11">
        <v>12</v>
      </c>
      <c r="R806" s="11">
        <v>5</v>
      </c>
      <c r="S806" s="11">
        <v>229752.25</v>
      </c>
      <c r="T806" s="11">
        <f t="shared" si="124"/>
        <v>229311</v>
      </c>
      <c r="U806" s="11">
        <f t="shared" si="125"/>
        <v>230193.5</v>
      </c>
      <c r="V806" s="11">
        <v>882.5</v>
      </c>
      <c r="W806" s="11" t="s">
        <v>360</v>
      </c>
      <c r="Y806" s="11">
        <v>8</v>
      </c>
      <c r="Z806" s="11">
        <v>4</v>
      </c>
      <c r="AA806" s="11">
        <v>264590.75</v>
      </c>
      <c r="AB806" s="11">
        <f t="shared" si="129"/>
        <v>263652.5</v>
      </c>
      <c r="AC806" s="11">
        <f t="shared" si="126"/>
        <v>265529</v>
      </c>
      <c r="AD806" s="11">
        <v>1876.5</v>
      </c>
      <c r="AE806" s="11" t="s">
        <v>63</v>
      </c>
      <c r="AG806" s="11">
        <v>6</v>
      </c>
      <c r="AH806" s="11">
        <v>11</v>
      </c>
      <c r="AI806" s="11">
        <v>178394.25</v>
      </c>
      <c r="AJ806" s="11">
        <f t="shared" si="127"/>
        <v>177864</v>
      </c>
      <c r="AK806" s="11">
        <f t="shared" si="128"/>
        <v>178924.5</v>
      </c>
      <c r="AL806" s="11">
        <v>1060.5</v>
      </c>
      <c r="AM806" s="11" t="s">
        <v>360</v>
      </c>
    </row>
    <row r="807" spans="1:39">
      <c r="A807" s="11">
        <v>9</v>
      </c>
      <c r="B807" s="11">
        <v>9</v>
      </c>
      <c r="C807" s="11">
        <v>187622</v>
      </c>
      <c r="D807" s="11">
        <f t="shared" si="122"/>
        <v>187622</v>
      </c>
      <c r="E807" s="11">
        <f t="shared" si="123"/>
        <v>187622</v>
      </c>
      <c r="F807" s="11">
        <v>0</v>
      </c>
      <c r="G807" s="11" t="s">
        <v>360</v>
      </c>
      <c r="I807" s="11">
        <v>7</v>
      </c>
      <c r="J807" s="11">
        <v>12</v>
      </c>
      <c r="K807" s="11">
        <v>539985.5</v>
      </c>
      <c r="L807" s="11">
        <f t="shared" si="120"/>
        <v>539168.5</v>
      </c>
      <c r="M807" s="11">
        <f t="shared" si="121"/>
        <v>540802.5</v>
      </c>
      <c r="N807" s="11">
        <v>1634</v>
      </c>
      <c r="O807" s="11" t="s">
        <v>360</v>
      </c>
      <c r="Q807" s="11">
        <v>12</v>
      </c>
      <c r="R807" s="11">
        <v>5</v>
      </c>
      <c r="S807" s="11">
        <v>523578.75</v>
      </c>
      <c r="T807" s="11">
        <f t="shared" si="124"/>
        <v>521845</v>
      </c>
      <c r="U807" s="11">
        <f t="shared" si="125"/>
        <v>525312.5</v>
      </c>
      <c r="V807" s="11">
        <v>3467.5</v>
      </c>
      <c r="W807" s="11" t="s">
        <v>360</v>
      </c>
      <c r="Y807" s="11">
        <v>8</v>
      </c>
      <c r="Z807" s="11">
        <v>7</v>
      </c>
      <c r="AA807" s="11">
        <v>472890.5</v>
      </c>
      <c r="AB807" s="11">
        <f t="shared" si="129"/>
        <v>472490.5</v>
      </c>
      <c r="AC807" s="11">
        <f t="shared" si="126"/>
        <v>473290.5</v>
      </c>
      <c r="AD807" s="11">
        <v>800</v>
      </c>
      <c r="AE807" s="11" t="s">
        <v>63</v>
      </c>
      <c r="AG807" s="11">
        <v>6</v>
      </c>
      <c r="AH807" s="11">
        <v>11</v>
      </c>
      <c r="AI807" s="11">
        <v>226891.5</v>
      </c>
      <c r="AJ807" s="11">
        <f t="shared" si="127"/>
        <v>226284</v>
      </c>
      <c r="AK807" s="11">
        <f t="shared" si="128"/>
        <v>227499</v>
      </c>
      <c r="AL807" s="11">
        <v>1215</v>
      </c>
      <c r="AM807" s="11" t="s">
        <v>360</v>
      </c>
    </row>
    <row r="808" spans="1:39">
      <c r="A808" s="11">
        <v>9</v>
      </c>
      <c r="B808" s="11">
        <v>9</v>
      </c>
      <c r="C808" s="11">
        <v>300848</v>
      </c>
      <c r="D808" s="11">
        <f t="shared" si="122"/>
        <v>300848</v>
      </c>
      <c r="E808" s="11">
        <f t="shared" si="123"/>
        <v>300848</v>
      </c>
      <c r="F808" s="11">
        <v>0</v>
      </c>
      <c r="G808" s="11" t="s">
        <v>360</v>
      </c>
      <c r="I808" s="11">
        <v>7</v>
      </c>
      <c r="J808" s="11">
        <v>12</v>
      </c>
      <c r="K808" s="11">
        <v>600493</v>
      </c>
      <c r="L808" s="11">
        <f t="shared" si="120"/>
        <v>596462</v>
      </c>
      <c r="M808" s="11">
        <f t="shared" si="121"/>
        <v>604524</v>
      </c>
      <c r="N808" s="11">
        <v>8062</v>
      </c>
      <c r="O808" s="11" t="s">
        <v>360</v>
      </c>
      <c r="Q808" s="11">
        <v>12</v>
      </c>
      <c r="R808" s="11">
        <v>6</v>
      </c>
      <c r="S808" s="11">
        <v>119916.5</v>
      </c>
      <c r="T808" s="11">
        <f t="shared" si="124"/>
        <v>117336</v>
      </c>
      <c r="U808" s="11">
        <f t="shared" si="125"/>
        <v>122497</v>
      </c>
      <c r="V808" s="11">
        <v>5161</v>
      </c>
      <c r="W808" s="11" t="s">
        <v>360</v>
      </c>
      <c r="Y808" s="11">
        <v>8</v>
      </c>
      <c r="Z808" s="11">
        <v>12</v>
      </c>
      <c r="AA808" s="11">
        <v>260431.5</v>
      </c>
      <c r="AB808" s="11">
        <f t="shared" si="129"/>
        <v>259340.5</v>
      </c>
      <c r="AC808" s="11">
        <f t="shared" si="126"/>
        <v>261522.5</v>
      </c>
      <c r="AD808" s="11">
        <v>2182</v>
      </c>
      <c r="AE808" s="11" t="s">
        <v>63</v>
      </c>
      <c r="AG808" s="11">
        <v>6</v>
      </c>
      <c r="AH808" s="11">
        <v>11</v>
      </c>
      <c r="AI808" s="11">
        <v>418294.5</v>
      </c>
      <c r="AJ808" s="11">
        <f t="shared" si="127"/>
        <v>417221</v>
      </c>
      <c r="AK808" s="11">
        <f t="shared" si="128"/>
        <v>419368</v>
      </c>
      <c r="AL808" s="11">
        <v>2147</v>
      </c>
      <c r="AM808" s="11" t="s">
        <v>360</v>
      </c>
    </row>
    <row r="809" spans="1:39">
      <c r="A809" s="11">
        <v>9</v>
      </c>
      <c r="B809" s="11">
        <v>9</v>
      </c>
      <c r="C809" s="11">
        <v>312579.5</v>
      </c>
      <c r="D809" s="11">
        <f t="shared" si="122"/>
        <v>311780.5</v>
      </c>
      <c r="E809" s="11">
        <f t="shared" si="123"/>
        <v>313378.5</v>
      </c>
      <c r="F809" s="11">
        <v>1598</v>
      </c>
      <c r="G809" s="11" t="s">
        <v>360</v>
      </c>
      <c r="I809" s="11">
        <v>7</v>
      </c>
      <c r="J809" s="11">
        <v>12</v>
      </c>
      <c r="K809" s="11">
        <v>923834.75</v>
      </c>
      <c r="L809" s="11">
        <f t="shared" si="120"/>
        <v>922591</v>
      </c>
      <c r="M809" s="11">
        <f t="shared" si="121"/>
        <v>925078.5</v>
      </c>
      <c r="N809" s="11">
        <v>2487.5</v>
      </c>
      <c r="O809" s="11" t="s">
        <v>360</v>
      </c>
      <c r="Q809" s="11">
        <v>12</v>
      </c>
      <c r="R809" s="11">
        <v>6</v>
      </c>
      <c r="S809" s="11">
        <v>197390</v>
      </c>
      <c r="T809" s="11">
        <f t="shared" si="124"/>
        <v>197158</v>
      </c>
      <c r="U809" s="11">
        <f t="shared" si="125"/>
        <v>197622</v>
      </c>
      <c r="V809" s="11">
        <v>464</v>
      </c>
      <c r="W809" s="11" t="s">
        <v>360</v>
      </c>
      <c r="Y809" s="11">
        <v>8</v>
      </c>
      <c r="Z809" s="11">
        <v>13</v>
      </c>
      <c r="AA809" s="11">
        <v>172248</v>
      </c>
      <c r="AB809" s="11">
        <f t="shared" si="129"/>
        <v>169588.5</v>
      </c>
      <c r="AC809" s="11">
        <f t="shared" si="126"/>
        <v>174907.5</v>
      </c>
      <c r="AD809" s="11">
        <v>5319</v>
      </c>
      <c r="AE809" s="11" t="s">
        <v>63</v>
      </c>
      <c r="AG809" s="11">
        <v>6</v>
      </c>
      <c r="AH809" s="11">
        <v>11</v>
      </c>
      <c r="AI809" s="11">
        <v>490166.75</v>
      </c>
      <c r="AJ809" s="11">
        <f t="shared" si="127"/>
        <v>488959</v>
      </c>
      <c r="AK809" s="11">
        <f t="shared" si="128"/>
        <v>491374.5</v>
      </c>
      <c r="AL809" s="11">
        <v>2415.5</v>
      </c>
      <c r="AM809" s="11" t="s">
        <v>360</v>
      </c>
    </row>
    <row r="810" spans="1:39">
      <c r="A810" s="11">
        <v>9</v>
      </c>
      <c r="B810" s="11">
        <v>9</v>
      </c>
      <c r="C810" s="11">
        <v>344676</v>
      </c>
      <c r="D810" s="11">
        <f t="shared" si="122"/>
        <v>344676</v>
      </c>
      <c r="E810" s="11">
        <f t="shared" si="123"/>
        <v>344676</v>
      </c>
      <c r="F810" s="11">
        <v>0</v>
      </c>
      <c r="G810" s="11" t="s">
        <v>360</v>
      </c>
      <c r="I810" s="11">
        <v>7</v>
      </c>
      <c r="J810" s="11">
        <v>13</v>
      </c>
      <c r="K810" s="11">
        <v>219297.5</v>
      </c>
      <c r="L810" s="11">
        <f t="shared" si="120"/>
        <v>217842.5</v>
      </c>
      <c r="M810" s="11">
        <f t="shared" si="121"/>
        <v>220752.5</v>
      </c>
      <c r="N810" s="11">
        <v>2910</v>
      </c>
      <c r="O810" s="11" t="s">
        <v>360</v>
      </c>
      <c r="Q810" s="11">
        <v>12</v>
      </c>
      <c r="R810" s="11">
        <v>7</v>
      </c>
      <c r="S810" s="11">
        <v>141217</v>
      </c>
      <c r="T810" s="11">
        <f t="shared" si="124"/>
        <v>140169.5</v>
      </c>
      <c r="U810" s="11">
        <f t="shared" si="125"/>
        <v>142264.5</v>
      </c>
      <c r="V810" s="11">
        <v>2095</v>
      </c>
      <c r="W810" s="11" t="s">
        <v>360</v>
      </c>
      <c r="Y810" s="11">
        <v>9</v>
      </c>
      <c r="Z810" s="11">
        <v>4</v>
      </c>
      <c r="AA810" s="11">
        <v>76704.25</v>
      </c>
      <c r="AB810" s="11">
        <f t="shared" si="129"/>
        <v>75876.5</v>
      </c>
      <c r="AC810" s="11">
        <f t="shared" si="126"/>
        <v>77532</v>
      </c>
      <c r="AD810" s="11">
        <v>1655.5</v>
      </c>
      <c r="AE810" s="11" t="s">
        <v>63</v>
      </c>
      <c r="AG810" s="11">
        <v>6</v>
      </c>
      <c r="AH810" s="11">
        <v>11</v>
      </c>
      <c r="AI810" s="11">
        <v>527687</v>
      </c>
      <c r="AJ810" s="11">
        <f t="shared" si="127"/>
        <v>525652.5</v>
      </c>
      <c r="AK810" s="11">
        <f t="shared" si="128"/>
        <v>529721.5</v>
      </c>
      <c r="AL810" s="11">
        <v>4069</v>
      </c>
      <c r="AM810" s="11" t="s">
        <v>360</v>
      </c>
    </row>
    <row r="811" spans="1:39">
      <c r="A811" s="11">
        <v>9</v>
      </c>
      <c r="B811" s="11">
        <v>10</v>
      </c>
      <c r="C811" s="11">
        <v>195461.5</v>
      </c>
      <c r="D811" s="11">
        <f t="shared" si="122"/>
        <v>195461.5</v>
      </c>
      <c r="E811" s="11">
        <f t="shared" si="123"/>
        <v>195461.5</v>
      </c>
      <c r="F811" s="11">
        <v>0</v>
      </c>
      <c r="G811" s="11" t="s">
        <v>360</v>
      </c>
      <c r="I811" s="11">
        <v>7</v>
      </c>
      <c r="J811" s="11">
        <v>13</v>
      </c>
      <c r="K811" s="11">
        <v>422490</v>
      </c>
      <c r="L811" s="11">
        <f t="shared" si="120"/>
        <v>422030</v>
      </c>
      <c r="M811" s="11">
        <f t="shared" si="121"/>
        <v>422950</v>
      </c>
      <c r="N811" s="11">
        <v>920</v>
      </c>
      <c r="O811" s="11" t="s">
        <v>360</v>
      </c>
      <c r="Q811" s="11">
        <v>12</v>
      </c>
      <c r="R811" s="11">
        <v>7</v>
      </c>
      <c r="S811" s="11">
        <v>58898.5</v>
      </c>
      <c r="T811" s="11">
        <f t="shared" si="124"/>
        <v>58898.5</v>
      </c>
      <c r="U811" s="11">
        <f t="shared" si="125"/>
        <v>58898.5</v>
      </c>
      <c r="V811" s="11">
        <v>0</v>
      </c>
      <c r="W811" s="11" t="s">
        <v>360</v>
      </c>
      <c r="Y811" s="11">
        <v>9</v>
      </c>
      <c r="Z811" s="11">
        <v>4</v>
      </c>
      <c r="AA811" s="11">
        <v>1343279.5</v>
      </c>
      <c r="AB811" s="11">
        <f t="shared" si="129"/>
        <v>1342532.5</v>
      </c>
      <c r="AC811" s="11">
        <f t="shared" si="126"/>
        <v>1344026.5</v>
      </c>
      <c r="AD811" s="11">
        <v>1494</v>
      </c>
      <c r="AE811" s="11" t="s">
        <v>63</v>
      </c>
      <c r="AG811" s="11">
        <v>6</v>
      </c>
      <c r="AH811" s="11">
        <v>12</v>
      </c>
      <c r="AI811" s="11">
        <v>109630.5</v>
      </c>
      <c r="AJ811" s="11">
        <f t="shared" si="127"/>
        <v>108921.5</v>
      </c>
      <c r="AK811" s="11">
        <f t="shared" si="128"/>
        <v>110339.5</v>
      </c>
      <c r="AL811" s="11">
        <v>1418</v>
      </c>
      <c r="AM811" s="11" t="s">
        <v>360</v>
      </c>
    </row>
    <row r="812" spans="1:39">
      <c r="A812" s="11">
        <v>9</v>
      </c>
      <c r="B812" s="11">
        <v>10</v>
      </c>
      <c r="C812" s="11">
        <v>374686.5</v>
      </c>
      <c r="D812" s="11">
        <f t="shared" si="122"/>
        <v>374686.5</v>
      </c>
      <c r="E812" s="11">
        <f t="shared" si="123"/>
        <v>374686.5</v>
      </c>
      <c r="F812" s="11">
        <v>0</v>
      </c>
      <c r="G812" s="11" t="s">
        <v>360</v>
      </c>
      <c r="I812" s="11">
        <v>7</v>
      </c>
      <c r="J812" s="11">
        <v>13</v>
      </c>
      <c r="K812" s="11">
        <v>675315</v>
      </c>
      <c r="L812" s="11">
        <f t="shared" si="120"/>
        <v>673277.5</v>
      </c>
      <c r="M812" s="11">
        <f t="shared" si="121"/>
        <v>677352.5</v>
      </c>
      <c r="N812" s="11">
        <v>4075</v>
      </c>
      <c r="O812" s="11" t="s">
        <v>360</v>
      </c>
      <c r="Q812" s="11">
        <v>12</v>
      </c>
      <c r="R812" s="11">
        <v>7</v>
      </c>
      <c r="S812" s="11">
        <v>254513.5</v>
      </c>
      <c r="T812" s="11">
        <f t="shared" si="124"/>
        <v>253093.5</v>
      </c>
      <c r="U812" s="11">
        <f t="shared" si="125"/>
        <v>255933.5</v>
      </c>
      <c r="V812" s="11">
        <v>2840</v>
      </c>
      <c r="W812" s="11" t="s">
        <v>360</v>
      </c>
      <c r="Y812" s="11">
        <v>9</v>
      </c>
      <c r="Z812" s="11">
        <v>7</v>
      </c>
      <c r="AA812" s="11">
        <v>802635.25</v>
      </c>
      <c r="AB812" s="11">
        <f t="shared" si="129"/>
        <v>801905.5</v>
      </c>
      <c r="AC812" s="11">
        <f t="shared" si="126"/>
        <v>803365</v>
      </c>
      <c r="AD812" s="11">
        <v>1459.5</v>
      </c>
      <c r="AE812" s="11" t="s">
        <v>63</v>
      </c>
      <c r="AG812" s="11">
        <v>6</v>
      </c>
      <c r="AH812" s="11">
        <v>12</v>
      </c>
      <c r="AI812" s="11">
        <v>878684.25</v>
      </c>
      <c r="AJ812" s="11">
        <f t="shared" si="127"/>
        <v>875956.5</v>
      </c>
      <c r="AK812" s="11">
        <f t="shared" si="128"/>
        <v>881412</v>
      </c>
      <c r="AL812" s="11">
        <v>5455.5</v>
      </c>
      <c r="AM812" s="11" t="s">
        <v>360</v>
      </c>
    </row>
    <row r="813" spans="1:39">
      <c r="A813" s="11">
        <v>9</v>
      </c>
      <c r="B813" s="11">
        <v>10</v>
      </c>
      <c r="C813" s="11">
        <v>578309.5</v>
      </c>
      <c r="D813" s="11">
        <f t="shared" si="122"/>
        <v>577303.5</v>
      </c>
      <c r="E813" s="11">
        <f t="shared" si="123"/>
        <v>579315.5</v>
      </c>
      <c r="F813" s="11">
        <v>2012</v>
      </c>
      <c r="G813" s="11" t="s">
        <v>360</v>
      </c>
      <c r="I813" s="11">
        <v>7</v>
      </c>
      <c r="J813" s="11">
        <v>13</v>
      </c>
      <c r="K813" s="11">
        <v>751263.25</v>
      </c>
      <c r="L813" s="11">
        <f t="shared" si="120"/>
        <v>749786</v>
      </c>
      <c r="M813" s="11">
        <f t="shared" si="121"/>
        <v>752740.5</v>
      </c>
      <c r="N813" s="11">
        <v>2954.5</v>
      </c>
      <c r="O813" s="11" t="s">
        <v>360</v>
      </c>
      <c r="Q813" s="11">
        <v>12</v>
      </c>
      <c r="R813" s="11">
        <v>7</v>
      </c>
      <c r="S813" s="11">
        <v>333947.5</v>
      </c>
      <c r="T813" s="11">
        <f t="shared" si="124"/>
        <v>331906.5</v>
      </c>
      <c r="U813" s="11">
        <f t="shared" si="125"/>
        <v>335988.5</v>
      </c>
      <c r="V813" s="11">
        <v>4082</v>
      </c>
      <c r="W813" s="11" t="s">
        <v>360</v>
      </c>
      <c r="Y813" s="11">
        <v>9</v>
      </c>
      <c r="Z813" s="11">
        <v>10</v>
      </c>
      <c r="AA813" s="11">
        <v>523872.75</v>
      </c>
      <c r="AB813" s="11">
        <f t="shared" si="129"/>
        <v>522071.5</v>
      </c>
      <c r="AC813" s="11">
        <f t="shared" si="126"/>
        <v>525674</v>
      </c>
      <c r="AD813" s="11">
        <v>3602.5</v>
      </c>
      <c r="AE813" s="11" t="s">
        <v>63</v>
      </c>
      <c r="AG813" s="11">
        <v>6</v>
      </c>
      <c r="AH813" s="11">
        <v>12</v>
      </c>
      <c r="AI813" s="11">
        <v>1028603</v>
      </c>
      <c r="AJ813" s="11">
        <f t="shared" si="127"/>
        <v>1027208.5</v>
      </c>
      <c r="AK813" s="11">
        <f t="shared" si="128"/>
        <v>1029997.5</v>
      </c>
      <c r="AL813" s="11">
        <v>2789</v>
      </c>
      <c r="AM813" s="11" t="s">
        <v>360</v>
      </c>
    </row>
    <row r="814" spans="1:39">
      <c r="A814" s="11">
        <v>9</v>
      </c>
      <c r="B814" s="11">
        <v>10</v>
      </c>
      <c r="C814" s="11">
        <v>667643.5</v>
      </c>
      <c r="D814" s="11">
        <f t="shared" si="122"/>
        <v>667643.5</v>
      </c>
      <c r="E814" s="11">
        <f t="shared" si="123"/>
        <v>667643.5</v>
      </c>
      <c r="F814" s="11">
        <v>0</v>
      </c>
      <c r="G814" s="11" t="s">
        <v>360</v>
      </c>
      <c r="I814" s="11">
        <v>7</v>
      </c>
      <c r="J814" s="11">
        <v>14</v>
      </c>
      <c r="K814" s="11">
        <v>62053</v>
      </c>
      <c r="L814" s="11">
        <f t="shared" si="120"/>
        <v>61068</v>
      </c>
      <c r="M814" s="11">
        <f t="shared" si="121"/>
        <v>63038</v>
      </c>
      <c r="N814" s="11">
        <v>1970</v>
      </c>
      <c r="O814" s="11" t="s">
        <v>360</v>
      </c>
      <c r="Q814" s="11">
        <v>12</v>
      </c>
      <c r="R814" s="11">
        <v>7</v>
      </c>
      <c r="S814" s="11">
        <v>515747.25</v>
      </c>
      <c r="T814" s="11">
        <f t="shared" si="124"/>
        <v>515264</v>
      </c>
      <c r="U814" s="11">
        <f t="shared" si="125"/>
        <v>516230.5</v>
      </c>
      <c r="V814" s="11">
        <v>966.5</v>
      </c>
      <c r="W814" s="11" t="s">
        <v>360</v>
      </c>
      <c r="Y814" s="11">
        <v>9</v>
      </c>
      <c r="Z814" s="11">
        <v>13</v>
      </c>
      <c r="AA814" s="11">
        <v>798623.25</v>
      </c>
      <c r="AB814" s="11">
        <f t="shared" si="129"/>
        <v>797509.5</v>
      </c>
      <c r="AC814" s="11">
        <f t="shared" si="126"/>
        <v>799737</v>
      </c>
      <c r="AD814" s="11">
        <v>2227.5</v>
      </c>
      <c r="AE814" s="11" t="s">
        <v>63</v>
      </c>
      <c r="AG814" s="11">
        <v>6</v>
      </c>
      <c r="AH814" s="11">
        <v>13</v>
      </c>
      <c r="AI814" s="11">
        <v>70684.75</v>
      </c>
      <c r="AJ814" s="11">
        <f t="shared" si="127"/>
        <v>68672</v>
      </c>
      <c r="AK814" s="11">
        <f t="shared" si="128"/>
        <v>72697.5</v>
      </c>
      <c r="AL814" s="11">
        <v>4025.5</v>
      </c>
      <c r="AM814" s="11" t="s">
        <v>360</v>
      </c>
    </row>
    <row r="815" spans="1:39">
      <c r="A815" s="11">
        <v>9</v>
      </c>
      <c r="B815" s="11">
        <v>11</v>
      </c>
      <c r="C815" s="11">
        <v>38913.75</v>
      </c>
      <c r="D815" s="11">
        <f t="shared" si="122"/>
        <v>38286</v>
      </c>
      <c r="E815" s="11">
        <f t="shared" si="123"/>
        <v>39541.5</v>
      </c>
      <c r="F815" s="11">
        <v>1255.5</v>
      </c>
      <c r="G815" s="11" t="s">
        <v>360</v>
      </c>
      <c r="I815" s="11">
        <v>7</v>
      </c>
      <c r="J815" s="11">
        <v>14</v>
      </c>
      <c r="K815" s="11">
        <v>197610.75</v>
      </c>
      <c r="L815" s="11">
        <f t="shared" si="120"/>
        <v>197135.5</v>
      </c>
      <c r="M815" s="11">
        <f t="shared" si="121"/>
        <v>198086</v>
      </c>
      <c r="N815" s="11">
        <v>950.5</v>
      </c>
      <c r="O815" s="11" t="s">
        <v>360</v>
      </c>
      <c r="Q815" s="11">
        <v>12</v>
      </c>
      <c r="R815" s="11">
        <v>7</v>
      </c>
      <c r="S815" s="11">
        <v>610654</v>
      </c>
      <c r="T815" s="11">
        <f t="shared" si="124"/>
        <v>609077</v>
      </c>
      <c r="U815" s="11">
        <f t="shared" si="125"/>
        <v>612231</v>
      </c>
      <c r="V815" s="11">
        <v>3154</v>
      </c>
      <c r="W815" s="11" t="s">
        <v>360</v>
      </c>
      <c r="Y815" s="11">
        <v>11</v>
      </c>
      <c r="Z815" s="11">
        <v>3</v>
      </c>
      <c r="AA815" s="11">
        <v>250003</v>
      </c>
      <c r="AB815" s="11">
        <f t="shared" si="129"/>
        <v>247275.5</v>
      </c>
      <c r="AC815" s="11">
        <f t="shared" si="126"/>
        <v>252730.5</v>
      </c>
      <c r="AD815" s="11">
        <v>5455</v>
      </c>
      <c r="AE815" s="11" t="s">
        <v>63</v>
      </c>
      <c r="AG815" s="11">
        <v>6</v>
      </c>
      <c r="AH815" s="11">
        <v>13</v>
      </c>
      <c r="AI815" s="11">
        <v>133514.25</v>
      </c>
      <c r="AJ815" s="11">
        <f t="shared" si="127"/>
        <v>132955.5</v>
      </c>
      <c r="AK815" s="11">
        <f t="shared" si="128"/>
        <v>134073</v>
      </c>
      <c r="AL815" s="11">
        <v>1117.5</v>
      </c>
      <c r="AM815" s="11" t="s">
        <v>360</v>
      </c>
    </row>
    <row r="816" spans="1:39">
      <c r="A816" s="11">
        <v>9</v>
      </c>
      <c r="B816" s="11">
        <v>11</v>
      </c>
      <c r="C816" s="11">
        <v>452443.5</v>
      </c>
      <c r="D816" s="11">
        <f t="shared" si="122"/>
        <v>451407.5</v>
      </c>
      <c r="E816" s="11">
        <f t="shared" si="123"/>
        <v>453479.5</v>
      </c>
      <c r="F816" s="11">
        <v>2072</v>
      </c>
      <c r="G816" s="11" t="s">
        <v>360</v>
      </c>
      <c r="I816" s="11">
        <v>7</v>
      </c>
      <c r="J816" s="11">
        <v>14</v>
      </c>
      <c r="K816" s="11">
        <v>336505.25</v>
      </c>
      <c r="L816" s="11">
        <f t="shared" si="120"/>
        <v>333814</v>
      </c>
      <c r="M816" s="11">
        <f t="shared" si="121"/>
        <v>339196.5</v>
      </c>
      <c r="N816" s="11">
        <v>5382.5</v>
      </c>
      <c r="O816" s="11" t="s">
        <v>360</v>
      </c>
      <c r="Q816" s="11">
        <v>12</v>
      </c>
      <c r="R816" s="11">
        <v>7</v>
      </c>
      <c r="S816" s="11">
        <v>836511</v>
      </c>
      <c r="T816" s="11">
        <f t="shared" si="124"/>
        <v>836511</v>
      </c>
      <c r="U816" s="11">
        <f t="shared" si="125"/>
        <v>836511</v>
      </c>
      <c r="V816" s="11">
        <v>0</v>
      </c>
      <c r="W816" s="11" t="s">
        <v>360</v>
      </c>
      <c r="Y816" s="11">
        <v>11</v>
      </c>
      <c r="Z816" s="11">
        <v>7</v>
      </c>
      <c r="AA816" s="11">
        <v>398199.5</v>
      </c>
      <c r="AB816" s="11">
        <f t="shared" si="129"/>
        <v>397136</v>
      </c>
      <c r="AC816" s="11">
        <f t="shared" si="126"/>
        <v>399263</v>
      </c>
      <c r="AD816" s="11">
        <v>2127</v>
      </c>
      <c r="AE816" s="11" t="s">
        <v>63</v>
      </c>
      <c r="AG816" s="11">
        <v>6</v>
      </c>
      <c r="AH816" s="11">
        <v>13</v>
      </c>
      <c r="AI816" s="11">
        <v>449574</v>
      </c>
      <c r="AJ816" s="11">
        <f t="shared" si="127"/>
        <v>449574</v>
      </c>
      <c r="AK816" s="11">
        <f t="shared" si="128"/>
        <v>449574</v>
      </c>
      <c r="AL816" s="11">
        <v>0</v>
      </c>
      <c r="AM816" s="11" t="s">
        <v>360</v>
      </c>
    </row>
    <row r="817" spans="1:39">
      <c r="A817" s="11">
        <v>9</v>
      </c>
      <c r="B817" s="11">
        <v>11</v>
      </c>
      <c r="C817" s="11">
        <v>584847.75</v>
      </c>
      <c r="D817" s="11">
        <f t="shared" si="122"/>
        <v>584025.5</v>
      </c>
      <c r="E817" s="11">
        <f t="shared" si="123"/>
        <v>585670</v>
      </c>
      <c r="F817" s="11">
        <v>1644.5</v>
      </c>
      <c r="G817" s="11" t="s">
        <v>360</v>
      </c>
      <c r="I817" s="11">
        <v>7</v>
      </c>
      <c r="J817" s="11">
        <v>14</v>
      </c>
      <c r="K817" s="11">
        <v>392169.5</v>
      </c>
      <c r="L817" s="11">
        <f t="shared" si="120"/>
        <v>391418</v>
      </c>
      <c r="M817" s="11">
        <f t="shared" si="121"/>
        <v>392921</v>
      </c>
      <c r="N817" s="11">
        <v>1503</v>
      </c>
      <c r="O817" s="11" t="s">
        <v>360</v>
      </c>
      <c r="Q817" s="11">
        <v>12</v>
      </c>
      <c r="R817" s="11">
        <v>8</v>
      </c>
      <c r="S817" s="11">
        <v>143343.5</v>
      </c>
      <c r="T817" s="11">
        <f t="shared" si="124"/>
        <v>143343.5</v>
      </c>
      <c r="U817" s="11">
        <f t="shared" si="125"/>
        <v>143343.5</v>
      </c>
      <c r="V817" s="11">
        <v>0</v>
      </c>
      <c r="W817" s="11" t="s">
        <v>360</v>
      </c>
      <c r="Y817" s="11">
        <v>11</v>
      </c>
      <c r="Z817" s="11">
        <v>10</v>
      </c>
      <c r="AA817" s="11">
        <v>571708.5</v>
      </c>
      <c r="AB817" s="11">
        <f t="shared" si="129"/>
        <v>569707</v>
      </c>
      <c r="AC817" s="11">
        <f t="shared" si="126"/>
        <v>573710</v>
      </c>
      <c r="AD817" s="11">
        <v>4003</v>
      </c>
      <c r="AE817" s="11" t="s">
        <v>63</v>
      </c>
      <c r="AG817" s="11">
        <v>6</v>
      </c>
      <c r="AH817" s="11">
        <v>13</v>
      </c>
      <c r="AI817" s="11">
        <v>777498.75</v>
      </c>
      <c r="AJ817" s="11">
        <f t="shared" si="127"/>
        <v>776542</v>
      </c>
      <c r="AK817" s="11">
        <f t="shared" si="128"/>
        <v>778455.5</v>
      </c>
      <c r="AL817" s="11">
        <v>1913.5</v>
      </c>
      <c r="AM817" s="11" t="s">
        <v>360</v>
      </c>
    </row>
    <row r="818" spans="1:39">
      <c r="A818" s="11">
        <v>9</v>
      </c>
      <c r="B818" s="11">
        <v>12</v>
      </c>
      <c r="C818" s="11">
        <v>777256.75</v>
      </c>
      <c r="D818" s="11">
        <f t="shared" si="122"/>
        <v>776331.5</v>
      </c>
      <c r="E818" s="11">
        <f t="shared" si="123"/>
        <v>778182</v>
      </c>
      <c r="F818" s="11">
        <v>1850.5</v>
      </c>
      <c r="G818" s="11" t="s">
        <v>360</v>
      </c>
      <c r="I818" s="11">
        <v>7</v>
      </c>
      <c r="J818" s="11">
        <v>14</v>
      </c>
      <c r="K818" s="11">
        <v>669055.25</v>
      </c>
      <c r="L818" s="11">
        <f t="shared" si="120"/>
        <v>666986.5</v>
      </c>
      <c r="M818" s="11">
        <f t="shared" si="121"/>
        <v>671124</v>
      </c>
      <c r="N818" s="11">
        <v>4137.5</v>
      </c>
      <c r="O818" s="11" t="s">
        <v>360</v>
      </c>
      <c r="Q818" s="11">
        <v>12</v>
      </c>
      <c r="R818" s="11">
        <v>8</v>
      </c>
      <c r="S818" s="11">
        <v>469298.5</v>
      </c>
      <c r="T818" s="11">
        <f t="shared" si="124"/>
        <v>469298.5</v>
      </c>
      <c r="U818" s="11">
        <f t="shared" si="125"/>
        <v>469298.5</v>
      </c>
      <c r="V818" s="11">
        <v>0</v>
      </c>
      <c r="W818" s="11" t="s">
        <v>360</v>
      </c>
      <c r="Y818" s="11">
        <v>12</v>
      </c>
      <c r="Z818" s="11">
        <v>16</v>
      </c>
      <c r="AA818" s="11">
        <v>216815.25</v>
      </c>
      <c r="AB818" s="11">
        <f t="shared" si="129"/>
        <v>214828.5</v>
      </c>
      <c r="AC818" s="11">
        <f t="shared" si="126"/>
        <v>218802</v>
      </c>
      <c r="AD818" s="11">
        <v>3973.5</v>
      </c>
      <c r="AE818" s="11" t="s">
        <v>63</v>
      </c>
      <c r="AG818" s="11">
        <v>6</v>
      </c>
      <c r="AH818" s="11">
        <v>14</v>
      </c>
      <c r="AI818" s="11">
        <v>235210.5</v>
      </c>
      <c r="AJ818" s="11">
        <f t="shared" si="127"/>
        <v>234952</v>
      </c>
      <c r="AK818" s="11">
        <f t="shared" si="128"/>
        <v>235469</v>
      </c>
      <c r="AL818" s="11">
        <v>517</v>
      </c>
      <c r="AM818" s="11" t="s">
        <v>360</v>
      </c>
    </row>
    <row r="819" spans="1:39">
      <c r="A819" s="11">
        <v>9</v>
      </c>
      <c r="B819" s="11">
        <v>12</v>
      </c>
      <c r="C819" s="11">
        <v>836391.5</v>
      </c>
      <c r="D819" s="11">
        <f t="shared" si="122"/>
        <v>836391.5</v>
      </c>
      <c r="E819" s="11">
        <f t="shared" si="123"/>
        <v>836391.5</v>
      </c>
      <c r="F819" s="11">
        <v>0</v>
      </c>
      <c r="G819" s="11" t="s">
        <v>360</v>
      </c>
      <c r="I819" s="11">
        <v>7</v>
      </c>
      <c r="J819" s="11">
        <v>15</v>
      </c>
      <c r="K819" s="11">
        <v>316858</v>
      </c>
      <c r="L819" s="11">
        <f t="shared" si="120"/>
        <v>316858</v>
      </c>
      <c r="M819" s="11">
        <f t="shared" si="121"/>
        <v>316858</v>
      </c>
      <c r="N819" s="11">
        <v>0</v>
      </c>
      <c r="O819" s="11" t="s">
        <v>360</v>
      </c>
      <c r="Q819" s="11">
        <v>12</v>
      </c>
      <c r="R819" s="11">
        <v>9</v>
      </c>
      <c r="S819" s="11">
        <v>370748.5</v>
      </c>
      <c r="T819" s="11">
        <f t="shared" si="124"/>
        <v>369906</v>
      </c>
      <c r="U819" s="11">
        <f t="shared" si="125"/>
        <v>371591</v>
      </c>
      <c r="V819" s="11">
        <v>1685</v>
      </c>
      <c r="W819" s="11" t="s">
        <v>360</v>
      </c>
      <c r="Y819" s="11">
        <v>13</v>
      </c>
      <c r="Z819" s="11">
        <v>12</v>
      </c>
      <c r="AA819" s="11">
        <v>893932.25</v>
      </c>
      <c r="AB819" s="11">
        <f t="shared" si="129"/>
        <v>892904</v>
      </c>
      <c r="AC819" s="11">
        <f t="shared" si="126"/>
        <v>894960.5</v>
      </c>
      <c r="AD819" s="11">
        <v>2056.5</v>
      </c>
      <c r="AE819" s="11" t="s">
        <v>63</v>
      </c>
      <c r="AG819" s="11">
        <v>6</v>
      </c>
      <c r="AH819" s="11">
        <v>14</v>
      </c>
      <c r="AI819" s="11">
        <v>46961</v>
      </c>
      <c r="AJ819" s="11">
        <f t="shared" si="127"/>
        <v>46961</v>
      </c>
      <c r="AK819" s="11">
        <f t="shared" si="128"/>
        <v>46961</v>
      </c>
      <c r="AL819" s="11">
        <v>0</v>
      </c>
      <c r="AM819" s="11" t="s">
        <v>360</v>
      </c>
    </row>
    <row r="820" spans="1:39">
      <c r="A820" s="11">
        <v>9</v>
      </c>
      <c r="B820" s="11">
        <v>12</v>
      </c>
      <c r="C820" s="11">
        <v>878059.5</v>
      </c>
      <c r="D820" s="11">
        <f t="shared" si="122"/>
        <v>877058</v>
      </c>
      <c r="E820" s="11">
        <f t="shared" si="123"/>
        <v>879061</v>
      </c>
      <c r="F820" s="11">
        <v>2003</v>
      </c>
      <c r="G820" s="11" t="s">
        <v>360</v>
      </c>
      <c r="I820" s="11">
        <v>7</v>
      </c>
      <c r="J820" s="11">
        <v>15</v>
      </c>
      <c r="K820" s="11">
        <v>128562.25</v>
      </c>
      <c r="L820" s="11">
        <f t="shared" si="120"/>
        <v>126358.5</v>
      </c>
      <c r="M820" s="11">
        <f t="shared" si="121"/>
        <v>130766</v>
      </c>
      <c r="N820" s="11">
        <v>4407.5</v>
      </c>
      <c r="O820" s="11" t="s">
        <v>360</v>
      </c>
      <c r="Q820" s="11">
        <v>12</v>
      </c>
      <c r="R820" s="11">
        <v>10</v>
      </c>
      <c r="S820" s="11">
        <v>235574.25</v>
      </c>
      <c r="T820" s="11">
        <f t="shared" si="124"/>
        <v>234863</v>
      </c>
      <c r="U820" s="11">
        <f t="shared" si="125"/>
        <v>236285.5</v>
      </c>
      <c r="V820" s="11">
        <v>1422.5</v>
      </c>
      <c r="W820" s="11" t="s">
        <v>360</v>
      </c>
      <c r="Y820" s="11">
        <v>13</v>
      </c>
      <c r="Z820" s="11">
        <v>14</v>
      </c>
      <c r="AA820" s="11">
        <v>544835.75</v>
      </c>
      <c r="AB820" s="11">
        <f t="shared" si="129"/>
        <v>542079</v>
      </c>
      <c r="AC820" s="11">
        <f t="shared" si="126"/>
        <v>547592.5</v>
      </c>
      <c r="AD820" s="11">
        <v>5513.5</v>
      </c>
      <c r="AE820" s="11" t="s">
        <v>63</v>
      </c>
      <c r="AG820" s="11">
        <v>6</v>
      </c>
      <c r="AH820" s="11">
        <v>14</v>
      </c>
      <c r="AI820" s="11">
        <v>504744</v>
      </c>
      <c r="AJ820" s="11">
        <f t="shared" si="127"/>
        <v>504359</v>
      </c>
      <c r="AK820" s="11">
        <f t="shared" si="128"/>
        <v>505129</v>
      </c>
      <c r="AL820" s="11">
        <v>770</v>
      </c>
      <c r="AM820" s="11" t="s">
        <v>360</v>
      </c>
    </row>
    <row r="821" spans="1:39">
      <c r="A821" s="11">
        <v>9</v>
      </c>
      <c r="B821" s="11">
        <v>13</v>
      </c>
      <c r="C821" s="11">
        <v>24703.5</v>
      </c>
      <c r="D821" s="11">
        <f t="shared" si="122"/>
        <v>24515</v>
      </c>
      <c r="E821" s="11">
        <f t="shared" si="123"/>
        <v>24892</v>
      </c>
      <c r="F821" s="11">
        <v>377</v>
      </c>
      <c r="G821" s="11" t="s">
        <v>360</v>
      </c>
      <c r="I821" s="11">
        <v>7</v>
      </c>
      <c r="J821" s="11">
        <v>15</v>
      </c>
      <c r="K821" s="11">
        <v>542718.5</v>
      </c>
      <c r="L821" s="11">
        <f t="shared" si="120"/>
        <v>538231.5</v>
      </c>
      <c r="M821" s="11">
        <f t="shared" si="121"/>
        <v>547205.5</v>
      </c>
      <c r="N821" s="11">
        <v>8974</v>
      </c>
      <c r="O821" s="11" t="s">
        <v>360</v>
      </c>
      <c r="Q821" s="11">
        <v>12</v>
      </c>
      <c r="R821" s="11">
        <v>10</v>
      </c>
      <c r="S821" s="11">
        <v>68835</v>
      </c>
      <c r="T821" s="11">
        <f t="shared" si="124"/>
        <v>68835</v>
      </c>
      <c r="U821" s="11">
        <f t="shared" si="125"/>
        <v>68835</v>
      </c>
      <c r="V821" s="11">
        <v>0</v>
      </c>
      <c r="W821" s="11" t="s">
        <v>360</v>
      </c>
      <c r="Y821" s="11">
        <v>13</v>
      </c>
      <c r="Z821" s="11">
        <v>15</v>
      </c>
      <c r="AA821" s="11">
        <v>987689</v>
      </c>
      <c r="AB821" s="11">
        <f t="shared" si="129"/>
        <v>986999</v>
      </c>
      <c r="AC821" s="11">
        <f t="shared" si="126"/>
        <v>988379</v>
      </c>
      <c r="AD821" s="11">
        <v>1380</v>
      </c>
      <c r="AE821" s="11" t="s">
        <v>63</v>
      </c>
      <c r="AG821" s="11">
        <v>6</v>
      </c>
      <c r="AH821" s="11">
        <v>14</v>
      </c>
      <c r="AI821" s="11">
        <v>552029.5</v>
      </c>
      <c r="AJ821" s="11">
        <f t="shared" si="127"/>
        <v>550595</v>
      </c>
      <c r="AK821" s="11">
        <f t="shared" si="128"/>
        <v>553464</v>
      </c>
      <c r="AL821" s="11">
        <v>2869</v>
      </c>
      <c r="AM821" s="11" t="s">
        <v>360</v>
      </c>
    </row>
    <row r="822" spans="1:39">
      <c r="A822" s="11">
        <v>9</v>
      </c>
      <c r="B822" s="11">
        <v>13</v>
      </c>
      <c r="C822" s="11">
        <v>234605.5</v>
      </c>
      <c r="D822" s="11">
        <f t="shared" si="122"/>
        <v>233829.5</v>
      </c>
      <c r="E822" s="11">
        <f t="shared" si="123"/>
        <v>235381.5</v>
      </c>
      <c r="F822" s="11">
        <v>1552</v>
      </c>
      <c r="G822" s="11" t="s">
        <v>360</v>
      </c>
      <c r="I822" s="11">
        <v>7</v>
      </c>
      <c r="J822" s="11">
        <v>15</v>
      </c>
      <c r="K822" s="11">
        <v>586976.75</v>
      </c>
      <c r="L822" s="11">
        <f t="shared" si="120"/>
        <v>585318.5</v>
      </c>
      <c r="M822" s="11">
        <f t="shared" si="121"/>
        <v>588635</v>
      </c>
      <c r="N822" s="11">
        <v>3316.5</v>
      </c>
      <c r="O822" s="11" t="s">
        <v>360</v>
      </c>
      <c r="Q822" s="11">
        <v>12</v>
      </c>
      <c r="R822" s="11">
        <v>10</v>
      </c>
      <c r="S822" s="11">
        <v>579381.5</v>
      </c>
      <c r="T822" s="11">
        <f t="shared" si="124"/>
        <v>579381.5</v>
      </c>
      <c r="U822" s="11">
        <f t="shared" si="125"/>
        <v>579381.5</v>
      </c>
      <c r="V822" s="11">
        <v>0</v>
      </c>
      <c r="W822" s="11" t="s">
        <v>360</v>
      </c>
      <c r="AG822" s="11">
        <v>6</v>
      </c>
      <c r="AH822" s="11">
        <v>14</v>
      </c>
      <c r="AI822" s="11">
        <v>720837.75</v>
      </c>
      <c r="AJ822" s="11">
        <f t="shared" si="127"/>
        <v>719597</v>
      </c>
      <c r="AK822" s="11">
        <f t="shared" si="128"/>
        <v>722078.5</v>
      </c>
      <c r="AL822" s="11">
        <v>2481.5</v>
      </c>
      <c r="AM822" s="11" t="s">
        <v>360</v>
      </c>
    </row>
    <row r="823" spans="1:39">
      <c r="A823" s="11">
        <v>9</v>
      </c>
      <c r="B823" s="11">
        <v>13</v>
      </c>
      <c r="C823" s="11">
        <v>411009</v>
      </c>
      <c r="D823" s="11">
        <f t="shared" si="122"/>
        <v>411009</v>
      </c>
      <c r="E823" s="11">
        <f t="shared" si="123"/>
        <v>411009</v>
      </c>
      <c r="F823" s="11">
        <v>0</v>
      </c>
      <c r="G823" s="11" t="s">
        <v>360</v>
      </c>
      <c r="I823" s="11">
        <v>7</v>
      </c>
      <c r="J823" s="11">
        <v>15</v>
      </c>
      <c r="K823" s="11">
        <v>651626.5</v>
      </c>
      <c r="L823" s="11">
        <f t="shared" si="120"/>
        <v>651626.5</v>
      </c>
      <c r="M823" s="11">
        <f t="shared" si="121"/>
        <v>651626.5</v>
      </c>
      <c r="N823" s="11">
        <v>0</v>
      </c>
      <c r="O823" s="11" t="s">
        <v>360</v>
      </c>
      <c r="Q823" s="11">
        <v>12</v>
      </c>
      <c r="R823" s="11">
        <v>10</v>
      </c>
      <c r="S823" s="11">
        <v>682431</v>
      </c>
      <c r="T823" s="11">
        <f t="shared" si="124"/>
        <v>678654.5</v>
      </c>
      <c r="U823" s="11">
        <f t="shared" si="125"/>
        <v>686207.5</v>
      </c>
      <c r="V823" s="11">
        <v>7553</v>
      </c>
      <c r="W823" s="11" t="s">
        <v>360</v>
      </c>
      <c r="AG823" s="11">
        <v>6</v>
      </c>
      <c r="AH823" s="11">
        <v>15</v>
      </c>
      <c r="AI823" s="11">
        <v>217095.5</v>
      </c>
      <c r="AJ823" s="11">
        <f t="shared" si="127"/>
        <v>217095.5</v>
      </c>
      <c r="AK823" s="11">
        <f t="shared" si="128"/>
        <v>217095.5</v>
      </c>
      <c r="AL823" s="11">
        <v>0</v>
      </c>
      <c r="AM823" s="11" t="s">
        <v>360</v>
      </c>
    </row>
    <row r="824" spans="1:39">
      <c r="A824" s="11">
        <v>9</v>
      </c>
      <c r="B824" s="11">
        <v>13</v>
      </c>
      <c r="C824" s="11">
        <v>546087.25</v>
      </c>
      <c r="D824" s="11">
        <f t="shared" si="122"/>
        <v>545274</v>
      </c>
      <c r="E824" s="11">
        <f t="shared" si="123"/>
        <v>546900.5</v>
      </c>
      <c r="F824" s="11">
        <v>1626.5</v>
      </c>
      <c r="G824" s="11" t="s">
        <v>360</v>
      </c>
      <c r="I824" s="11">
        <v>7</v>
      </c>
      <c r="J824" s="11">
        <v>15</v>
      </c>
      <c r="K824" s="11">
        <v>840269.75</v>
      </c>
      <c r="L824" s="11">
        <f t="shared" si="120"/>
        <v>837872</v>
      </c>
      <c r="M824" s="11">
        <f t="shared" si="121"/>
        <v>842667.5</v>
      </c>
      <c r="N824" s="11">
        <v>4795.5</v>
      </c>
      <c r="O824" s="11" t="s">
        <v>360</v>
      </c>
      <c r="Q824" s="11">
        <v>12</v>
      </c>
      <c r="R824" s="11">
        <v>11</v>
      </c>
      <c r="S824" s="11">
        <v>164479</v>
      </c>
      <c r="T824" s="11">
        <f t="shared" si="124"/>
        <v>164479</v>
      </c>
      <c r="U824" s="11">
        <f t="shared" si="125"/>
        <v>164479</v>
      </c>
      <c r="V824" s="11">
        <v>0</v>
      </c>
      <c r="W824" s="11" t="s">
        <v>360</v>
      </c>
      <c r="AG824" s="11">
        <v>6</v>
      </c>
      <c r="AH824" s="11">
        <v>15</v>
      </c>
      <c r="AI824" s="11">
        <v>609059</v>
      </c>
      <c r="AJ824" s="11">
        <f t="shared" si="127"/>
        <v>608677.5</v>
      </c>
      <c r="AK824" s="11">
        <f t="shared" si="128"/>
        <v>609440.5</v>
      </c>
      <c r="AL824" s="11">
        <v>763</v>
      </c>
      <c r="AM824" s="11" t="s">
        <v>360</v>
      </c>
    </row>
    <row r="825" spans="1:39">
      <c r="A825" s="11">
        <v>9</v>
      </c>
      <c r="B825" s="11">
        <v>13</v>
      </c>
      <c r="C825" s="11">
        <v>559761</v>
      </c>
      <c r="D825" s="11">
        <f t="shared" si="122"/>
        <v>559761</v>
      </c>
      <c r="E825" s="11">
        <f t="shared" si="123"/>
        <v>559761</v>
      </c>
      <c r="F825" s="11">
        <v>0</v>
      </c>
      <c r="G825" s="11" t="s">
        <v>360</v>
      </c>
      <c r="I825" s="11">
        <v>7</v>
      </c>
      <c r="J825" s="11">
        <v>16</v>
      </c>
      <c r="K825" s="11">
        <v>81783.5</v>
      </c>
      <c r="L825" s="11">
        <f t="shared" si="120"/>
        <v>80205.5</v>
      </c>
      <c r="M825" s="11">
        <f t="shared" si="121"/>
        <v>83361.5</v>
      </c>
      <c r="N825" s="11">
        <v>3156</v>
      </c>
      <c r="O825" s="11" t="s">
        <v>360</v>
      </c>
      <c r="Q825" s="11">
        <v>12</v>
      </c>
      <c r="R825" s="11">
        <v>11</v>
      </c>
      <c r="S825" s="11">
        <v>43957</v>
      </c>
      <c r="T825" s="11">
        <f t="shared" si="124"/>
        <v>43957</v>
      </c>
      <c r="U825" s="11">
        <f t="shared" si="125"/>
        <v>43957</v>
      </c>
      <c r="V825" s="11">
        <v>0</v>
      </c>
      <c r="W825" s="11" t="s">
        <v>360</v>
      </c>
      <c r="AG825" s="11">
        <v>6</v>
      </c>
      <c r="AH825" s="11">
        <v>15</v>
      </c>
      <c r="AI825" s="11">
        <v>788865</v>
      </c>
      <c r="AJ825" s="11">
        <f t="shared" si="127"/>
        <v>787554</v>
      </c>
      <c r="AK825" s="11">
        <f t="shared" si="128"/>
        <v>790176</v>
      </c>
      <c r="AL825" s="11">
        <v>2622</v>
      </c>
      <c r="AM825" s="11" t="s">
        <v>360</v>
      </c>
    </row>
    <row r="826" spans="1:39">
      <c r="A826" s="11">
        <v>9</v>
      </c>
      <c r="B826" s="11">
        <v>13</v>
      </c>
      <c r="C826" s="11">
        <v>696026.5</v>
      </c>
      <c r="D826" s="11">
        <f t="shared" si="122"/>
        <v>694826</v>
      </c>
      <c r="E826" s="11">
        <f t="shared" si="123"/>
        <v>697227</v>
      </c>
      <c r="F826" s="11">
        <v>2401</v>
      </c>
      <c r="G826" s="11" t="s">
        <v>360</v>
      </c>
      <c r="I826" s="11">
        <v>7</v>
      </c>
      <c r="J826" s="11">
        <v>16</v>
      </c>
      <c r="K826" s="11">
        <v>255238</v>
      </c>
      <c r="L826" s="11">
        <f t="shared" si="120"/>
        <v>255238</v>
      </c>
      <c r="M826" s="11">
        <f t="shared" si="121"/>
        <v>255238</v>
      </c>
      <c r="N826" s="11">
        <v>0</v>
      </c>
      <c r="O826" s="11" t="s">
        <v>360</v>
      </c>
      <c r="Q826" s="11">
        <v>12</v>
      </c>
      <c r="R826" s="11">
        <v>11</v>
      </c>
      <c r="S826" s="11">
        <v>307252.25</v>
      </c>
      <c r="T826" s="11">
        <f t="shared" si="124"/>
        <v>306772.5</v>
      </c>
      <c r="U826" s="11">
        <f t="shared" si="125"/>
        <v>307732</v>
      </c>
      <c r="V826" s="11">
        <v>959.5</v>
      </c>
      <c r="W826" s="11" t="s">
        <v>360</v>
      </c>
      <c r="AG826" s="11">
        <v>6</v>
      </c>
      <c r="AH826" s="11">
        <v>15</v>
      </c>
      <c r="AI826" s="11">
        <v>1004225</v>
      </c>
      <c r="AJ826" s="11">
        <f t="shared" si="127"/>
        <v>1004225</v>
      </c>
      <c r="AK826" s="11">
        <f t="shared" si="128"/>
        <v>1004225</v>
      </c>
      <c r="AL826" s="11">
        <v>0</v>
      </c>
      <c r="AM826" s="11" t="s">
        <v>360</v>
      </c>
    </row>
    <row r="827" spans="1:39">
      <c r="A827" s="11">
        <v>9</v>
      </c>
      <c r="B827" s="11">
        <v>13</v>
      </c>
      <c r="C827" s="11">
        <v>715394</v>
      </c>
      <c r="D827" s="11">
        <f t="shared" si="122"/>
        <v>715394</v>
      </c>
      <c r="E827" s="11">
        <f t="shared" si="123"/>
        <v>715394</v>
      </c>
      <c r="F827" s="11">
        <v>0</v>
      </c>
      <c r="G827" s="11" t="s">
        <v>360</v>
      </c>
      <c r="I827" s="11">
        <v>7</v>
      </c>
      <c r="J827" s="11">
        <v>16</v>
      </c>
      <c r="K827" s="11">
        <v>683940</v>
      </c>
      <c r="L827" s="11">
        <f t="shared" si="120"/>
        <v>683940</v>
      </c>
      <c r="M827" s="11">
        <f t="shared" si="121"/>
        <v>683940</v>
      </c>
      <c r="N827" s="11">
        <v>0</v>
      </c>
      <c r="O827" s="11" t="s">
        <v>360</v>
      </c>
      <c r="Q827" s="11">
        <v>12</v>
      </c>
      <c r="R827" s="11">
        <v>11</v>
      </c>
      <c r="S827" s="11">
        <v>631094.75</v>
      </c>
      <c r="T827" s="11">
        <f t="shared" si="124"/>
        <v>630419</v>
      </c>
      <c r="U827" s="11">
        <f t="shared" si="125"/>
        <v>631770.5</v>
      </c>
      <c r="V827" s="11">
        <v>1351.5</v>
      </c>
      <c r="W827" s="11" t="s">
        <v>360</v>
      </c>
      <c r="AG827" s="11">
        <v>6</v>
      </c>
      <c r="AH827" s="11">
        <v>16</v>
      </c>
      <c r="AI827" s="11">
        <v>613575.5</v>
      </c>
      <c r="AJ827" s="11">
        <f t="shared" si="127"/>
        <v>613575.5</v>
      </c>
      <c r="AK827" s="11">
        <f t="shared" si="128"/>
        <v>613575.5</v>
      </c>
      <c r="AL827" s="11">
        <v>0</v>
      </c>
      <c r="AM827" s="11" t="s">
        <v>360</v>
      </c>
    </row>
    <row r="828" spans="1:39">
      <c r="A828" s="11">
        <v>9</v>
      </c>
      <c r="B828" s="11">
        <v>13</v>
      </c>
      <c r="C828" s="11">
        <v>849763.5</v>
      </c>
      <c r="D828" s="11">
        <f t="shared" si="122"/>
        <v>849763.5</v>
      </c>
      <c r="E828" s="11">
        <f t="shared" si="123"/>
        <v>849763.5</v>
      </c>
      <c r="F828" s="11">
        <v>0</v>
      </c>
      <c r="G828" s="11" t="s">
        <v>360</v>
      </c>
      <c r="I828" s="11">
        <v>7</v>
      </c>
      <c r="J828" s="11">
        <v>16</v>
      </c>
      <c r="K828" s="11">
        <v>900029.5</v>
      </c>
      <c r="L828" s="11">
        <f t="shared" si="120"/>
        <v>898756</v>
      </c>
      <c r="M828" s="11">
        <f t="shared" si="121"/>
        <v>901303</v>
      </c>
      <c r="N828" s="11">
        <v>2547</v>
      </c>
      <c r="O828" s="11" t="s">
        <v>360</v>
      </c>
      <c r="Q828" s="11">
        <v>12</v>
      </c>
      <c r="R828" s="11">
        <v>12</v>
      </c>
      <c r="S828" s="11">
        <v>54116</v>
      </c>
      <c r="T828" s="11">
        <f t="shared" si="124"/>
        <v>53823</v>
      </c>
      <c r="U828" s="11">
        <f t="shared" si="125"/>
        <v>54409</v>
      </c>
      <c r="V828" s="11">
        <v>586</v>
      </c>
      <c r="W828" s="11" t="s">
        <v>360</v>
      </c>
      <c r="AG828" s="11">
        <v>6</v>
      </c>
      <c r="AH828" s="11">
        <v>16</v>
      </c>
      <c r="AI828" s="11">
        <v>657680.75</v>
      </c>
      <c r="AJ828" s="11">
        <f t="shared" si="127"/>
        <v>657251</v>
      </c>
      <c r="AK828" s="11">
        <f t="shared" si="128"/>
        <v>658110.5</v>
      </c>
      <c r="AL828" s="11">
        <v>859.5</v>
      </c>
      <c r="AM828" s="11" t="s">
        <v>360</v>
      </c>
    </row>
    <row r="829" spans="1:39">
      <c r="A829" s="11">
        <v>9</v>
      </c>
      <c r="B829" s="11">
        <v>14</v>
      </c>
      <c r="C829" s="11">
        <v>116553.25</v>
      </c>
      <c r="D829" s="11">
        <f t="shared" si="122"/>
        <v>115560</v>
      </c>
      <c r="E829" s="11">
        <f t="shared" si="123"/>
        <v>117546.5</v>
      </c>
      <c r="F829" s="11">
        <v>1986.5</v>
      </c>
      <c r="G829" s="11" t="s">
        <v>360</v>
      </c>
      <c r="I829" s="11">
        <v>7</v>
      </c>
      <c r="J829" s="11">
        <v>16</v>
      </c>
      <c r="K829" s="11">
        <v>913687</v>
      </c>
      <c r="L829" s="11">
        <f t="shared" si="120"/>
        <v>911863.5</v>
      </c>
      <c r="M829" s="11">
        <f t="shared" si="121"/>
        <v>915510.5</v>
      </c>
      <c r="N829" s="11">
        <v>3647</v>
      </c>
      <c r="O829" s="11" t="s">
        <v>360</v>
      </c>
      <c r="Q829" s="11">
        <v>12</v>
      </c>
      <c r="R829" s="11">
        <v>12</v>
      </c>
      <c r="S829" s="11">
        <v>603665.5</v>
      </c>
      <c r="T829" s="11">
        <f t="shared" si="124"/>
        <v>603266</v>
      </c>
      <c r="U829" s="11">
        <f t="shared" si="125"/>
        <v>604065</v>
      </c>
      <c r="V829" s="11">
        <v>799</v>
      </c>
      <c r="W829" s="11" t="s">
        <v>360</v>
      </c>
      <c r="AG829" s="11">
        <v>7</v>
      </c>
      <c r="AH829" s="11">
        <v>2</v>
      </c>
      <c r="AI829" s="11">
        <v>101830.75</v>
      </c>
      <c r="AJ829" s="11">
        <f t="shared" si="127"/>
        <v>100431</v>
      </c>
      <c r="AK829" s="11">
        <f t="shared" si="128"/>
        <v>103230.5</v>
      </c>
      <c r="AL829" s="11">
        <v>2799.5</v>
      </c>
      <c r="AM829" s="11" t="s">
        <v>360</v>
      </c>
    </row>
    <row r="830" spans="1:39">
      <c r="A830" s="11">
        <v>9</v>
      </c>
      <c r="B830" s="11">
        <v>14</v>
      </c>
      <c r="C830" s="11">
        <v>191404</v>
      </c>
      <c r="D830" s="11">
        <f t="shared" si="122"/>
        <v>190862.5</v>
      </c>
      <c r="E830" s="11">
        <f t="shared" si="123"/>
        <v>191945.5</v>
      </c>
      <c r="F830" s="11">
        <v>1083</v>
      </c>
      <c r="G830" s="11" t="s">
        <v>360</v>
      </c>
      <c r="I830" s="11">
        <v>8</v>
      </c>
      <c r="J830" s="11">
        <v>1</v>
      </c>
      <c r="K830" s="11">
        <v>199392.25</v>
      </c>
      <c r="L830" s="11">
        <f t="shared" si="120"/>
        <v>197342</v>
      </c>
      <c r="M830" s="11">
        <f t="shared" si="121"/>
        <v>201442.5</v>
      </c>
      <c r="N830" s="11">
        <v>4100.5</v>
      </c>
      <c r="O830" s="11" t="s">
        <v>360</v>
      </c>
      <c r="Q830" s="11">
        <v>12</v>
      </c>
      <c r="R830" s="11">
        <v>12</v>
      </c>
      <c r="S830" s="11">
        <v>677803</v>
      </c>
      <c r="T830" s="11">
        <f t="shared" si="124"/>
        <v>677243.5</v>
      </c>
      <c r="U830" s="11">
        <f t="shared" si="125"/>
        <v>678362.5</v>
      </c>
      <c r="V830" s="11">
        <v>1119</v>
      </c>
      <c r="W830" s="11" t="s">
        <v>360</v>
      </c>
      <c r="AG830" s="11">
        <v>7</v>
      </c>
      <c r="AH830" s="11">
        <v>2</v>
      </c>
      <c r="AI830" s="11">
        <v>68686.5</v>
      </c>
      <c r="AJ830" s="11">
        <f t="shared" si="127"/>
        <v>68686.5</v>
      </c>
      <c r="AK830" s="11">
        <f t="shared" si="128"/>
        <v>68686.5</v>
      </c>
      <c r="AL830" s="11">
        <v>0</v>
      </c>
      <c r="AM830" s="11" t="s">
        <v>360</v>
      </c>
    </row>
    <row r="831" spans="1:39">
      <c r="A831" s="11">
        <v>9</v>
      </c>
      <c r="B831" s="11">
        <v>14</v>
      </c>
      <c r="C831" s="11">
        <v>240891.5</v>
      </c>
      <c r="D831" s="11">
        <f t="shared" si="122"/>
        <v>240891.5</v>
      </c>
      <c r="E831" s="11">
        <f t="shared" si="123"/>
        <v>240891.5</v>
      </c>
      <c r="F831" s="11">
        <v>0</v>
      </c>
      <c r="G831" s="11" t="s">
        <v>360</v>
      </c>
      <c r="I831" s="11">
        <v>8</v>
      </c>
      <c r="J831" s="11">
        <v>2</v>
      </c>
      <c r="K831" s="11">
        <v>220062.25</v>
      </c>
      <c r="L831" s="11">
        <f t="shared" si="120"/>
        <v>216771</v>
      </c>
      <c r="M831" s="11">
        <f t="shared" si="121"/>
        <v>223353.5</v>
      </c>
      <c r="N831" s="11">
        <v>6582.5</v>
      </c>
      <c r="O831" s="11" t="s">
        <v>360</v>
      </c>
      <c r="Q831" s="11">
        <v>12</v>
      </c>
      <c r="R831" s="11">
        <v>12</v>
      </c>
      <c r="S831" s="11">
        <v>692821.75</v>
      </c>
      <c r="T831" s="11">
        <f t="shared" si="124"/>
        <v>689977.5</v>
      </c>
      <c r="U831" s="11">
        <f t="shared" si="125"/>
        <v>695666</v>
      </c>
      <c r="V831" s="11">
        <v>5688.5</v>
      </c>
      <c r="W831" s="11" t="s">
        <v>360</v>
      </c>
      <c r="AG831" s="11">
        <v>7</v>
      </c>
      <c r="AH831" s="11">
        <v>2</v>
      </c>
      <c r="AI831" s="11">
        <v>110311</v>
      </c>
      <c r="AJ831" s="11">
        <f t="shared" si="127"/>
        <v>110311</v>
      </c>
      <c r="AK831" s="11">
        <f t="shared" si="128"/>
        <v>110311</v>
      </c>
      <c r="AL831" s="11">
        <v>0</v>
      </c>
      <c r="AM831" s="11" t="s">
        <v>360</v>
      </c>
    </row>
    <row r="832" spans="1:39">
      <c r="A832" s="11">
        <v>9</v>
      </c>
      <c r="B832" s="11">
        <v>14</v>
      </c>
      <c r="C832" s="11">
        <v>398791.75</v>
      </c>
      <c r="D832" s="11">
        <f t="shared" si="122"/>
        <v>398207</v>
      </c>
      <c r="E832" s="11">
        <f t="shared" si="123"/>
        <v>399376.5</v>
      </c>
      <c r="F832" s="11">
        <v>1169.5</v>
      </c>
      <c r="G832" s="11" t="s">
        <v>360</v>
      </c>
      <c r="I832" s="11">
        <v>8</v>
      </c>
      <c r="J832" s="11">
        <v>2</v>
      </c>
      <c r="K832" s="11">
        <v>271229.5</v>
      </c>
      <c r="L832" s="11">
        <f t="shared" si="120"/>
        <v>270235</v>
      </c>
      <c r="M832" s="11">
        <f t="shared" si="121"/>
        <v>272224</v>
      </c>
      <c r="N832" s="11">
        <v>1989</v>
      </c>
      <c r="O832" s="11" t="s">
        <v>360</v>
      </c>
      <c r="Q832" s="11">
        <v>12</v>
      </c>
      <c r="R832" s="11">
        <v>12</v>
      </c>
      <c r="S832" s="11">
        <v>885567.5</v>
      </c>
      <c r="T832" s="11">
        <f t="shared" si="124"/>
        <v>884804</v>
      </c>
      <c r="U832" s="11">
        <f t="shared" si="125"/>
        <v>886331</v>
      </c>
      <c r="V832" s="11">
        <v>1527</v>
      </c>
      <c r="W832" s="11" t="s">
        <v>360</v>
      </c>
      <c r="AG832" s="11">
        <v>7</v>
      </c>
      <c r="AH832" s="11">
        <v>2</v>
      </c>
      <c r="AI832" s="11">
        <v>192848</v>
      </c>
      <c r="AJ832" s="11">
        <f t="shared" si="127"/>
        <v>192848</v>
      </c>
      <c r="AK832" s="11">
        <f t="shared" si="128"/>
        <v>192848</v>
      </c>
      <c r="AL832" s="11">
        <v>0</v>
      </c>
      <c r="AM832" s="11" t="s">
        <v>360</v>
      </c>
    </row>
    <row r="833" spans="1:39">
      <c r="A833" s="11">
        <v>9</v>
      </c>
      <c r="B833" s="11">
        <v>14</v>
      </c>
      <c r="C833" s="11">
        <v>484469.75</v>
      </c>
      <c r="D833" s="11">
        <f t="shared" si="122"/>
        <v>483242</v>
      </c>
      <c r="E833" s="11">
        <f t="shared" si="123"/>
        <v>485697.5</v>
      </c>
      <c r="F833" s="11">
        <v>2455.5</v>
      </c>
      <c r="G833" s="11" t="s">
        <v>360</v>
      </c>
      <c r="I833" s="11">
        <v>8</v>
      </c>
      <c r="J833" s="11">
        <v>3</v>
      </c>
      <c r="K833" s="11">
        <v>109266.5</v>
      </c>
      <c r="L833" s="11">
        <f t="shared" si="120"/>
        <v>107646</v>
      </c>
      <c r="M833" s="11">
        <f t="shared" si="121"/>
        <v>110887</v>
      </c>
      <c r="N833" s="11">
        <v>3241</v>
      </c>
      <c r="O833" s="11" t="s">
        <v>360</v>
      </c>
      <c r="Q833" s="11">
        <v>12</v>
      </c>
      <c r="R833" s="11">
        <v>13</v>
      </c>
      <c r="S833" s="11">
        <v>17036.5</v>
      </c>
      <c r="T833" s="11">
        <f t="shared" si="124"/>
        <v>17036.5</v>
      </c>
      <c r="U833" s="11">
        <f t="shared" si="125"/>
        <v>17036.5</v>
      </c>
      <c r="V833" s="11">
        <v>0</v>
      </c>
      <c r="W833" s="11" t="s">
        <v>360</v>
      </c>
      <c r="AG833" s="11">
        <v>7</v>
      </c>
      <c r="AH833" s="11">
        <v>2</v>
      </c>
      <c r="AI833" s="11">
        <v>302415.25</v>
      </c>
      <c r="AJ833" s="11">
        <f t="shared" si="127"/>
        <v>302174.5</v>
      </c>
      <c r="AK833" s="11">
        <f t="shared" si="128"/>
        <v>302656</v>
      </c>
      <c r="AL833" s="11">
        <v>481.5</v>
      </c>
      <c r="AM833" s="11" t="s">
        <v>360</v>
      </c>
    </row>
    <row r="834" spans="1:39">
      <c r="A834" s="11">
        <v>9</v>
      </c>
      <c r="B834" s="11">
        <v>14</v>
      </c>
      <c r="C834" s="11">
        <v>694083.75</v>
      </c>
      <c r="D834" s="11">
        <f t="shared" si="122"/>
        <v>693510.5</v>
      </c>
      <c r="E834" s="11">
        <f t="shared" si="123"/>
        <v>694657</v>
      </c>
      <c r="F834" s="11">
        <v>1146.5</v>
      </c>
      <c r="G834" s="11" t="s">
        <v>360</v>
      </c>
      <c r="I834" s="11">
        <v>8</v>
      </c>
      <c r="J834" s="11">
        <v>4</v>
      </c>
      <c r="K834" s="11">
        <v>128615</v>
      </c>
      <c r="L834" s="11">
        <f t="shared" si="120"/>
        <v>127336.5</v>
      </c>
      <c r="M834" s="11">
        <f t="shared" si="121"/>
        <v>129893.5</v>
      </c>
      <c r="N834" s="11">
        <v>2557</v>
      </c>
      <c r="O834" s="11" t="s">
        <v>360</v>
      </c>
      <c r="Q834" s="11">
        <v>12</v>
      </c>
      <c r="R834" s="11">
        <v>13</v>
      </c>
      <c r="S834" s="11">
        <v>442258.75</v>
      </c>
      <c r="T834" s="11">
        <f t="shared" si="124"/>
        <v>442096.5</v>
      </c>
      <c r="U834" s="11">
        <f t="shared" si="125"/>
        <v>442421</v>
      </c>
      <c r="V834" s="11">
        <v>324.5</v>
      </c>
      <c r="W834" s="11" t="s">
        <v>360</v>
      </c>
      <c r="AG834" s="11">
        <v>7</v>
      </c>
      <c r="AH834" s="11">
        <v>2</v>
      </c>
      <c r="AI834" s="11">
        <v>490799.25</v>
      </c>
      <c r="AJ834" s="11">
        <f t="shared" si="127"/>
        <v>489464.5</v>
      </c>
      <c r="AK834" s="11">
        <f t="shared" si="128"/>
        <v>492134</v>
      </c>
      <c r="AL834" s="11">
        <v>2669.5</v>
      </c>
      <c r="AM834" s="11" t="s">
        <v>360</v>
      </c>
    </row>
    <row r="835" spans="1:39">
      <c r="A835" s="11">
        <v>9</v>
      </c>
      <c r="B835" s="11">
        <v>15</v>
      </c>
      <c r="C835" s="11">
        <v>45054.25</v>
      </c>
      <c r="D835" s="11">
        <f t="shared" si="122"/>
        <v>44317</v>
      </c>
      <c r="E835" s="11">
        <f t="shared" si="123"/>
        <v>45791.5</v>
      </c>
      <c r="F835" s="11">
        <v>1474.5</v>
      </c>
      <c r="G835" s="11" t="s">
        <v>360</v>
      </c>
      <c r="I835" s="11">
        <v>8</v>
      </c>
      <c r="J835" s="11">
        <v>4</v>
      </c>
      <c r="K835" s="11">
        <v>524160.5</v>
      </c>
      <c r="L835" s="11">
        <f t="shared" si="120"/>
        <v>523292</v>
      </c>
      <c r="M835" s="11">
        <f t="shared" si="121"/>
        <v>525029</v>
      </c>
      <c r="N835" s="11">
        <v>1737</v>
      </c>
      <c r="O835" s="11" t="s">
        <v>360</v>
      </c>
      <c r="Q835" s="11">
        <v>12</v>
      </c>
      <c r="R835" s="11">
        <v>13</v>
      </c>
      <c r="S835" s="11">
        <v>860234.5</v>
      </c>
      <c r="T835" s="11">
        <f t="shared" si="124"/>
        <v>859609.5</v>
      </c>
      <c r="U835" s="11">
        <f t="shared" si="125"/>
        <v>860859.5</v>
      </c>
      <c r="V835" s="11">
        <v>1250</v>
      </c>
      <c r="W835" s="11" t="s">
        <v>360</v>
      </c>
      <c r="AG835" s="11">
        <v>7</v>
      </c>
      <c r="AH835" s="11">
        <v>2</v>
      </c>
      <c r="AI835" s="11">
        <v>664656.5</v>
      </c>
      <c r="AJ835" s="11">
        <f t="shared" si="127"/>
        <v>664656.5</v>
      </c>
      <c r="AK835" s="11">
        <f t="shared" si="128"/>
        <v>664656.5</v>
      </c>
      <c r="AL835" s="11">
        <v>0</v>
      </c>
      <c r="AM835" s="11" t="s">
        <v>360</v>
      </c>
    </row>
    <row r="836" spans="1:39">
      <c r="A836" s="11">
        <v>9</v>
      </c>
      <c r="B836" s="11">
        <v>15</v>
      </c>
      <c r="C836" s="11">
        <v>217720</v>
      </c>
      <c r="D836" s="11">
        <f t="shared" si="122"/>
        <v>217095.5</v>
      </c>
      <c r="E836" s="11">
        <f t="shared" si="123"/>
        <v>218344.5</v>
      </c>
      <c r="F836" s="11">
        <v>1249</v>
      </c>
      <c r="G836" s="11" t="s">
        <v>360</v>
      </c>
      <c r="I836" s="11">
        <v>8</v>
      </c>
      <c r="J836" s="11">
        <v>4</v>
      </c>
      <c r="K836" s="11">
        <v>836252</v>
      </c>
      <c r="L836" s="11">
        <f t="shared" si="120"/>
        <v>836252</v>
      </c>
      <c r="M836" s="11">
        <f t="shared" si="121"/>
        <v>836252</v>
      </c>
      <c r="N836" s="11">
        <v>0</v>
      </c>
      <c r="O836" s="11" t="s">
        <v>360</v>
      </c>
      <c r="Q836" s="11">
        <v>12</v>
      </c>
      <c r="R836" s="11">
        <v>14</v>
      </c>
      <c r="S836" s="11">
        <v>76279</v>
      </c>
      <c r="T836" s="11">
        <f t="shared" si="124"/>
        <v>76279</v>
      </c>
      <c r="U836" s="11">
        <f t="shared" si="125"/>
        <v>76279</v>
      </c>
      <c r="V836" s="11">
        <v>0</v>
      </c>
      <c r="W836" s="11" t="s">
        <v>360</v>
      </c>
      <c r="AG836" s="11">
        <v>7</v>
      </c>
      <c r="AH836" s="11">
        <v>2</v>
      </c>
      <c r="AI836" s="11">
        <v>704317.5</v>
      </c>
      <c r="AJ836" s="11">
        <f t="shared" si="127"/>
        <v>703518</v>
      </c>
      <c r="AK836" s="11">
        <f t="shared" si="128"/>
        <v>705117</v>
      </c>
      <c r="AL836" s="11">
        <v>1599</v>
      </c>
      <c r="AM836" s="11" t="s">
        <v>360</v>
      </c>
    </row>
    <row r="837" spans="1:39">
      <c r="A837" s="11">
        <v>9</v>
      </c>
      <c r="B837" s="11">
        <v>15</v>
      </c>
      <c r="C837" s="11">
        <v>329930</v>
      </c>
      <c r="D837" s="11">
        <f t="shared" si="122"/>
        <v>328565</v>
      </c>
      <c r="E837" s="11">
        <f t="shared" si="123"/>
        <v>331295</v>
      </c>
      <c r="F837" s="11">
        <v>2730</v>
      </c>
      <c r="G837" s="11" t="s">
        <v>360</v>
      </c>
      <c r="I837" s="11">
        <v>8</v>
      </c>
      <c r="J837" s="11">
        <v>4</v>
      </c>
      <c r="K837" s="11">
        <v>867766.75</v>
      </c>
      <c r="L837" s="11">
        <f t="shared" si="120"/>
        <v>866836</v>
      </c>
      <c r="M837" s="11">
        <f t="shared" si="121"/>
        <v>868697.5</v>
      </c>
      <c r="N837" s="11">
        <v>1861.5</v>
      </c>
      <c r="O837" s="11" t="s">
        <v>360</v>
      </c>
      <c r="Q837" s="11">
        <v>12</v>
      </c>
      <c r="R837" s="11">
        <v>14</v>
      </c>
      <c r="S837" s="11">
        <v>184663.5</v>
      </c>
      <c r="T837" s="11">
        <f t="shared" si="124"/>
        <v>183591</v>
      </c>
      <c r="U837" s="11">
        <f t="shared" si="125"/>
        <v>185736</v>
      </c>
      <c r="V837" s="11">
        <v>2145</v>
      </c>
      <c r="W837" s="11" t="s">
        <v>360</v>
      </c>
      <c r="AG837" s="11">
        <v>7</v>
      </c>
      <c r="AH837" s="11">
        <v>2</v>
      </c>
      <c r="AI837" s="11">
        <v>759793</v>
      </c>
      <c r="AJ837" s="11">
        <f t="shared" si="127"/>
        <v>757722</v>
      </c>
      <c r="AK837" s="11">
        <f t="shared" si="128"/>
        <v>761864</v>
      </c>
      <c r="AL837" s="11">
        <v>4142</v>
      </c>
      <c r="AM837" s="11" t="s">
        <v>360</v>
      </c>
    </row>
    <row r="838" spans="1:39">
      <c r="A838" s="11">
        <v>9</v>
      </c>
      <c r="B838" s="11">
        <v>15</v>
      </c>
      <c r="C838" s="11">
        <v>571813.5</v>
      </c>
      <c r="D838" s="11">
        <f t="shared" si="122"/>
        <v>571813.5</v>
      </c>
      <c r="E838" s="11">
        <f t="shared" si="123"/>
        <v>571813.5</v>
      </c>
      <c r="F838" s="11">
        <v>0</v>
      </c>
      <c r="G838" s="11" t="s">
        <v>360</v>
      </c>
      <c r="I838" s="11">
        <v>8</v>
      </c>
      <c r="J838" s="11">
        <v>4</v>
      </c>
      <c r="K838" s="11">
        <v>1336246</v>
      </c>
      <c r="L838" s="11">
        <f t="shared" ref="L838:L901" si="130">K838-(N838/2)</f>
        <v>1336246</v>
      </c>
      <c r="M838" s="11">
        <f t="shared" ref="M838:M901" si="131">K838+(N838/2)</f>
        <v>1336246</v>
      </c>
      <c r="N838" s="11">
        <v>0</v>
      </c>
      <c r="O838" s="11" t="s">
        <v>360</v>
      </c>
      <c r="Q838" s="11">
        <v>12</v>
      </c>
      <c r="R838" s="11">
        <v>14</v>
      </c>
      <c r="S838" s="11">
        <v>560026.5</v>
      </c>
      <c r="T838" s="11">
        <f t="shared" si="124"/>
        <v>559412</v>
      </c>
      <c r="U838" s="11">
        <f t="shared" si="125"/>
        <v>560641</v>
      </c>
      <c r="V838" s="11">
        <v>1229</v>
      </c>
      <c r="W838" s="11" t="s">
        <v>360</v>
      </c>
      <c r="AG838" s="11">
        <v>7</v>
      </c>
      <c r="AH838" s="11">
        <v>3</v>
      </c>
      <c r="AI838" s="11">
        <v>196979.5</v>
      </c>
      <c r="AJ838" s="11">
        <f t="shared" si="127"/>
        <v>196979.5</v>
      </c>
      <c r="AK838" s="11">
        <f t="shared" si="128"/>
        <v>196979.5</v>
      </c>
      <c r="AL838" s="11">
        <v>0</v>
      </c>
      <c r="AM838" s="11" t="s">
        <v>360</v>
      </c>
    </row>
    <row r="839" spans="1:39">
      <c r="A839" s="11">
        <v>9</v>
      </c>
      <c r="B839" s="11">
        <v>15</v>
      </c>
      <c r="C839" s="11">
        <v>722510.5</v>
      </c>
      <c r="D839" s="11">
        <f t="shared" ref="D839:D902" si="132">C839-(F839/2)</f>
        <v>720761</v>
      </c>
      <c r="E839" s="11">
        <f t="shared" ref="E839:E902" si="133">C839+(F839/2)</f>
        <v>724260</v>
      </c>
      <c r="F839" s="11">
        <v>3499</v>
      </c>
      <c r="G839" s="11" t="s">
        <v>360</v>
      </c>
      <c r="I839" s="11">
        <v>8</v>
      </c>
      <c r="J839" s="11">
        <v>4</v>
      </c>
      <c r="K839" s="11">
        <v>1420411.25</v>
      </c>
      <c r="L839" s="11">
        <f t="shared" si="130"/>
        <v>1419646.5</v>
      </c>
      <c r="M839" s="11">
        <f t="shared" si="131"/>
        <v>1421176</v>
      </c>
      <c r="N839" s="11">
        <v>1529.5</v>
      </c>
      <c r="O839" s="11" t="s">
        <v>360</v>
      </c>
      <c r="Q839" s="11">
        <v>12</v>
      </c>
      <c r="R839" s="11">
        <v>14</v>
      </c>
      <c r="S839" s="11">
        <v>766824.5</v>
      </c>
      <c r="T839" s="11">
        <f t="shared" ref="T839:T872" si="134">S839-(V839/2)</f>
        <v>766824.5</v>
      </c>
      <c r="U839" s="11">
        <f t="shared" ref="U839:U872" si="135">S839+(V839/2)</f>
        <v>766824.5</v>
      </c>
      <c r="V839" s="11">
        <v>0</v>
      </c>
      <c r="W839" s="11" t="s">
        <v>360</v>
      </c>
      <c r="AG839" s="11">
        <v>7</v>
      </c>
      <c r="AH839" s="11">
        <v>4</v>
      </c>
      <c r="AI839" s="11">
        <v>1384814</v>
      </c>
      <c r="AJ839" s="11">
        <f t="shared" ref="AJ839:AJ902" si="136">AI839-(AL839/2)</f>
        <v>1383678</v>
      </c>
      <c r="AK839" s="11">
        <f t="shared" ref="AK839:AK902" si="137">AI839+(AL839/2)</f>
        <v>1385950</v>
      </c>
      <c r="AL839" s="11">
        <v>2272</v>
      </c>
      <c r="AM839" s="11" t="s">
        <v>360</v>
      </c>
    </row>
    <row r="840" spans="1:39">
      <c r="A840" s="11">
        <v>9</v>
      </c>
      <c r="B840" s="11">
        <v>15</v>
      </c>
      <c r="C840" s="11">
        <v>737574.75</v>
      </c>
      <c r="D840" s="11">
        <f t="shared" si="132"/>
        <v>736420</v>
      </c>
      <c r="E840" s="11">
        <f t="shared" si="133"/>
        <v>738729.5</v>
      </c>
      <c r="F840" s="11">
        <v>2309.5</v>
      </c>
      <c r="G840" s="11" t="s">
        <v>360</v>
      </c>
      <c r="I840" s="11">
        <v>8</v>
      </c>
      <c r="J840" s="11">
        <v>4</v>
      </c>
      <c r="K840" s="11">
        <v>1475867.5</v>
      </c>
      <c r="L840" s="11">
        <f t="shared" si="130"/>
        <v>1475867.5</v>
      </c>
      <c r="M840" s="11">
        <f t="shared" si="131"/>
        <v>1475867.5</v>
      </c>
      <c r="N840" s="11">
        <v>0</v>
      </c>
      <c r="O840" s="11" t="s">
        <v>360</v>
      </c>
      <c r="Q840" s="11">
        <v>12</v>
      </c>
      <c r="R840" s="11">
        <v>15</v>
      </c>
      <c r="S840" s="11">
        <v>191805.5</v>
      </c>
      <c r="T840" s="11">
        <f t="shared" si="134"/>
        <v>191805.5</v>
      </c>
      <c r="U840" s="11">
        <f t="shared" si="135"/>
        <v>191805.5</v>
      </c>
      <c r="V840" s="11">
        <v>0</v>
      </c>
      <c r="W840" s="11" t="s">
        <v>360</v>
      </c>
      <c r="AG840" s="11">
        <v>7</v>
      </c>
      <c r="AH840" s="11">
        <v>5</v>
      </c>
      <c r="AI840" s="11">
        <v>131208.25</v>
      </c>
      <c r="AJ840" s="11">
        <f t="shared" si="136"/>
        <v>130633.5</v>
      </c>
      <c r="AK840" s="11">
        <f t="shared" si="137"/>
        <v>131783</v>
      </c>
      <c r="AL840" s="11">
        <v>1149.5</v>
      </c>
      <c r="AM840" s="11" t="s">
        <v>360</v>
      </c>
    </row>
    <row r="841" spans="1:39">
      <c r="A841" s="11">
        <v>9</v>
      </c>
      <c r="B841" s="11">
        <v>15</v>
      </c>
      <c r="C841" s="11">
        <v>772086.5</v>
      </c>
      <c r="D841" s="11">
        <f t="shared" si="132"/>
        <v>769303.5</v>
      </c>
      <c r="E841" s="11">
        <f t="shared" si="133"/>
        <v>774869.5</v>
      </c>
      <c r="F841" s="11">
        <v>5566</v>
      </c>
      <c r="G841" s="11" t="s">
        <v>360</v>
      </c>
      <c r="I841" s="11">
        <v>8</v>
      </c>
      <c r="J841" s="11">
        <v>5</v>
      </c>
      <c r="K841" s="11">
        <v>42850.5</v>
      </c>
      <c r="L841" s="11">
        <f t="shared" si="130"/>
        <v>41962.5</v>
      </c>
      <c r="M841" s="11">
        <f t="shared" si="131"/>
        <v>43738.5</v>
      </c>
      <c r="N841" s="11">
        <v>1776</v>
      </c>
      <c r="O841" s="11" t="s">
        <v>360</v>
      </c>
      <c r="Q841" s="11">
        <v>12</v>
      </c>
      <c r="R841" s="11">
        <v>15</v>
      </c>
      <c r="S841" s="11">
        <v>307404.5</v>
      </c>
      <c r="T841" s="11">
        <f t="shared" si="134"/>
        <v>307404.5</v>
      </c>
      <c r="U841" s="11">
        <f t="shared" si="135"/>
        <v>307404.5</v>
      </c>
      <c r="V841" s="11">
        <v>0</v>
      </c>
      <c r="W841" s="11" t="s">
        <v>360</v>
      </c>
      <c r="AG841" s="11">
        <v>7</v>
      </c>
      <c r="AH841" s="11">
        <v>5</v>
      </c>
      <c r="AI841" s="11">
        <v>358527.25</v>
      </c>
      <c r="AJ841" s="11">
        <f t="shared" si="136"/>
        <v>357285</v>
      </c>
      <c r="AK841" s="11">
        <f t="shared" si="137"/>
        <v>359769.5</v>
      </c>
      <c r="AL841" s="11">
        <v>2484.5</v>
      </c>
      <c r="AM841" s="11" t="s">
        <v>360</v>
      </c>
    </row>
    <row r="842" spans="1:39">
      <c r="A842" s="11">
        <v>9</v>
      </c>
      <c r="B842" s="11">
        <v>15</v>
      </c>
      <c r="C842" s="11">
        <v>978978</v>
      </c>
      <c r="D842" s="11">
        <f t="shared" si="132"/>
        <v>978052.5</v>
      </c>
      <c r="E842" s="11">
        <f t="shared" si="133"/>
        <v>979903.5</v>
      </c>
      <c r="F842" s="11">
        <v>1851</v>
      </c>
      <c r="G842" s="11" t="s">
        <v>360</v>
      </c>
      <c r="I842" s="11">
        <v>8</v>
      </c>
      <c r="J842" s="11">
        <v>5</v>
      </c>
      <c r="K842" s="11">
        <v>175470.25</v>
      </c>
      <c r="L842" s="11">
        <f t="shared" si="130"/>
        <v>174311</v>
      </c>
      <c r="M842" s="11">
        <f t="shared" si="131"/>
        <v>176629.5</v>
      </c>
      <c r="N842" s="11">
        <v>2318.5</v>
      </c>
      <c r="O842" s="11" t="s">
        <v>360</v>
      </c>
      <c r="Q842" s="11">
        <v>12</v>
      </c>
      <c r="R842" s="11">
        <v>15</v>
      </c>
      <c r="S842" s="11">
        <v>462574</v>
      </c>
      <c r="T842" s="11">
        <f t="shared" si="134"/>
        <v>462324.5</v>
      </c>
      <c r="U842" s="11">
        <f t="shared" si="135"/>
        <v>462823.5</v>
      </c>
      <c r="V842" s="11">
        <v>499</v>
      </c>
      <c r="W842" s="11" t="s">
        <v>360</v>
      </c>
      <c r="AG842" s="11">
        <v>7</v>
      </c>
      <c r="AH842" s="11">
        <v>5</v>
      </c>
      <c r="AI842" s="11">
        <v>487398.5</v>
      </c>
      <c r="AJ842" s="11">
        <f t="shared" si="136"/>
        <v>487230.5</v>
      </c>
      <c r="AK842" s="11">
        <f t="shared" si="137"/>
        <v>487566.5</v>
      </c>
      <c r="AL842" s="11">
        <v>336</v>
      </c>
      <c r="AM842" s="11" t="s">
        <v>360</v>
      </c>
    </row>
    <row r="843" spans="1:39">
      <c r="A843" s="11">
        <v>9</v>
      </c>
      <c r="B843" s="11">
        <v>15</v>
      </c>
      <c r="C843" s="11">
        <v>1041429</v>
      </c>
      <c r="D843" s="11">
        <f t="shared" si="132"/>
        <v>1040596</v>
      </c>
      <c r="E843" s="11">
        <f t="shared" si="133"/>
        <v>1042262</v>
      </c>
      <c r="F843" s="11">
        <v>1666</v>
      </c>
      <c r="G843" s="11" t="s">
        <v>360</v>
      </c>
      <c r="I843" s="11">
        <v>8</v>
      </c>
      <c r="J843" s="11">
        <v>6</v>
      </c>
      <c r="K843" s="11">
        <v>247019</v>
      </c>
      <c r="L843" s="11">
        <f t="shared" si="130"/>
        <v>246516</v>
      </c>
      <c r="M843" s="11">
        <f t="shared" si="131"/>
        <v>247522</v>
      </c>
      <c r="N843" s="11">
        <v>1006</v>
      </c>
      <c r="O843" s="11" t="s">
        <v>360</v>
      </c>
      <c r="Q843" s="11">
        <v>12</v>
      </c>
      <c r="R843" s="11">
        <v>15</v>
      </c>
      <c r="S843" s="11">
        <v>720501</v>
      </c>
      <c r="T843" s="11">
        <f t="shared" si="134"/>
        <v>718410.5</v>
      </c>
      <c r="U843" s="11">
        <f t="shared" si="135"/>
        <v>722591.5</v>
      </c>
      <c r="V843" s="11">
        <v>4181</v>
      </c>
      <c r="W843" s="11" t="s">
        <v>360</v>
      </c>
      <c r="AG843" s="11">
        <v>7</v>
      </c>
      <c r="AH843" s="11">
        <v>7</v>
      </c>
      <c r="AI843" s="11">
        <v>88685</v>
      </c>
      <c r="AJ843" s="11">
        <f t="shared" si="136"/>
        <v>83015</v>
      </c>
      <c r="AK843" s="11">
        <f t="shared" si="137"/>
        <v>94355</v>
      </c>
      <c r="AL843" s="11">
        <v>11340</v>
      </c>
      <c r="AM843" s="11" t="s">
        <v>360</v>
      </c>
    </row>
    <row r="844" spans="1:39">
      <c r="A844" s="11">
        <v>9</v>
      </c>
      <c r="B844" s="11">
        <v>16</v>
      </c>
      <c r="C844" s="11">
        <v>245383.5</v>
      </c>
      <c r="D844" s="11">
        <f t="shared" si="132"/>
        <v>245383.5</v>
      </c>
      <c r="E844" s="11">
        <f t="shared" si="133"/>
        <v>245383.5</v>
      </c>
      <c r="F844" s="11">
        <v>0</v>
      </c>
      <c r="G844" s="11" t="s">
        <v>360</v>
      </c>
      <c r="I844" s="11">
        <v>8</v>
      </c>
      <c r="J844" s="11">
        <v>7</v>
      </c>
      <c r="K844" s="11">
        <v>99327.75</v>
      </c>
      <c r="L844" s="11">
        <f t="shared" si="130"/>
        <v>98996</v>
      </c>
      <c r="M844" s="11">
        <f t="shared" si="131"/>
        <v>99659.5</v>
      </c>
      <c r="N844" s="11">
        <v>663.5</v>
      </c>
      <c r="O844" s="11" t="s">
        <v>360</v>
      </c>
      <c r="Q844" s="11">
        <v>12</v>
      </c>
      <c r="R844" s="11">
        <v>15</v>
      </c>
      <c r="S844" s="11">
        <v>770528.75</v>
      </c>
      <c r="T844" s="11">
        <f t="shared" si="134"/>
        <v>766188</v>
      </c>
      <c r="U844" s="11">
        <f t="shared" si="135"/>
        <v>774869.5</v>
      </c>
      <c r="V844" s="11">
        <v>8681.5</v>
      </c>
      <c r="W844" s="11" t="s">
        <v>360</v>
      </c>
      <c r="AG844" s="11">
        <v>7</v>
      </c>
      <c r="AH844" s="11">
        <v>7</v>
      </c>
      <c r="AI844" s="11">
        <v>611716.5</v>
      </c>
      <c r="AJ844" s="11">
        <f t="shared" si="136"/>
        <v>611716.5</v>
      </c>
      <c r="AK844" s="11">
        <f t="shared" si="137"/>
        <v>611716.5</v>
      </c>
      <c r="AL844" s="11">
        <v>0</v>
      </c>
      <c r="AM844" s="11" t="s">
        <v>360</v>
      </c>
    </row>
    <row r="845" spans="1:39">
      <c r="A845" s="11">
        <v>9</v>
      </c>
      <c r="B845" s="11">
        <v>16</v>
      </c>
      <c r="C845" s="11">
        <v>425069.75</v>
      </c>
      <c r="D845" s="11">
        <f t="shared" si="132"/>
        <v>424105.5</v>
      </c>
      <c r="E845" s="11">
        <f t="shared" si="133"/>
        <v>426034</v>
      </c>
      <c r="F845" s="11">
        <v>1928.5</v>
      </c>
      <c r="G845" s="11" t="s">
        <v>360</v>
      </c>
      <c r="I845" s="11">
        <v>8</v>
      </c>
      <c r="J845" s="11">
        <v>7</v>
      </c>
      <c r="K845" s="11">
        <v>24131.25</v>
      </c>
      <c r="L845" s="11">
        <f t="shared" si="130"/>
        <v>23504</v>
      </c>
      <c r="M845" s="11">
        <f t="shared" si="131"/>
        <v>24758.5</v>
      </c>
      <c r="N845" s="11">
        <v>1254.5</v>
      </c>
      <c r="O845" s="11" t="s">
        <v>360</v>
      </c>
      <c r="Q845" s="11">
        <v>12</v>
      </c>
      <c r="R845" s="11">
        <v>15</v>
      </c>
      <c r="S845" s="11">
        <v>986930</v>
      </c>
      <c r="T845" s="11">
        <f t="shared" si="134"/>
        <v>986930</v>
      </c>
      <c r="U845" s="11">
        <f t="shared" si="135"/>
        <v>986930</v>
      </c>
      <c r="V845" s="11">
        <v>0</v>
      </c>
      <c r="W845" s="11" t="s">
        <v>360</v>
      </c>
      <c r="AG845" s="11">
        <v>7</v>
      </c>
      <c r="AH845" s="11">
        <v>7</v>
      </c>
      <c r="AI845" s="11">
        <v>747037</v>
      </c>
      <c r="AJ845" s="11">
        <f t="shared" si="136"/>
        <v>746430.5</v>
      </c>
      <c r="AK845" s="11">
        <f t="shared" si="137"/>
        <v>747643.5</v>
      </c>
      <c r="AL845" s="11">
        <v>1213</v>
      </c>
      <c r="AM845" s="11" t="s">
        <v>360</v>
      </c>
    </row>
    <row r="846" spans="1:39">
      <c r="A846" s="11">
        <v>9</v>
      </c>
      <c r="B846" s="11">
        <v>16</v>
      </c>
      <c r="C846" s="11">
        <v>495565.25</v>
      </c>
      <c r="D846" s="11">
        <f t="shared" si="132"/>
        <v>494689</v>
      </c>
      <c r="E846" s="11">
        <f t="shared" si="133"/>
        <v>496441.5</v>
      </c>
      <c r="F846" s="11">
        <v>1752.5</v>
      </c>
      <c r="G846" s="11" t="s">
        <v>360</v>
      </c>
      <c r="I846" s="11">
        <v>8</v>
      </c>
      <c r="J846" s="11">
        <v>7</v>
      </c>
      <c r="K846" s="11">
        <v>144413.75</v>
      </c>
      <c r="L846" s="11">
        <f t="shared" si="130"/>
        <v>143553.5</v>
      </c>
      <c r="M846" s="11">
        <f t="shared" si="131"/>
        <v>145274</v>
      </c>
      <c r="N846" s="11">
        <v>1720.5</v>
      </c>
      <c r="O846" s="11" t="s">
        <v>360</v>
      </c>
      <c r="Q846" s="11">
        <v>12</v>
      </c>
      <c r="R846" s="11">
        <v>16</v>
      </c>
      <c r="S846" s="11">
        <v>94881.75</v>
      </c>
      <c r="T846" s="11">
        <f t="shared" si="134"/>
        <v>94107</v>
      </c>
      <c r="U846" s="11">
        <f t="shared" si="135"/>
        <v>95656.5</v>
      </c>
      <c r="V846" s="11">
        <v>1549.5</v>
      </c>
      <c r="W846" s="11" t="s">
        <v>360</v>
      </c>
      <c r="AG846" s="11">
        <v>7</v>
      </c>
      <c r="AH846" s="11">
        <v>7</v>
      </c>
      <c r="AI846" s="11">
        <v>906109.5</v>
      </c>
      <c r="AJ846" s="11">
        <f t="shared" si="136"/>
        <v>906109.5</v>
      </c>
      <c r="AK846" s="11">
        <f t="shared" si="137"/>
        <v>906109.5</v>
      </c>
      <c r="AL846" s="11">
        <v>0</v>
      </c>
      <c r="AM846" s="11" t="s">
        <v>360</v>
      </c>
    </row>
    <row r="847" spans="1:39">
      <c r="A847" s="11">
        <v>9</v>
      </c>
      <c r="B847" s="11">
        <v>16</v>
      </c>
      <c r="C847" s="11">
        <v>651128.5</v>
      </c>
      <c r="D847" s="11">
        <f t="shared" si="132"/>
        <v>649757.5</v>
      </c>
      <c r="E847" s="11">
        <f t="shared" si="133"/>
        <v>652499.5</v>
      </c>
      <c r="F847" s="11">
        <v>2742</v>
      </c>
      <c r="G847" s="11" t="s">
        <v>360</v>
      </c>
      <c r="I847" s="11">
        <v>8</v>
      </c>
      <c r="J847" s="11">
        <v>7</v>
      </c>
      <c r="K847" s="11">
        <v>284992.25</v>
      </c>
      <c r="L847" s="11">
        <f t="shared" si="130"/>
        <v>284533.5</v>
      </c>
      <c r="M847" s="11">
        <f t="shared" si="131"/>
        <v>285451</v>
      </c>
      <c r="N847" s="11">
        <v>917.5</v>
      </c>
      <c r="O847" s="11" t="s">
        <v>360</v>
      </c>
      <c r="Q847" s="11">
        <v>12</v>
      </c>
      <c r="R847" s="11">
        <v>16</v>
      </c>
      <c r="S847" s="11">
        <v>47662</v>
      </c>
      <c r="T847" s="11">
        <f t="shared" si="134"/>
        <v>46363</v>
      </c>
      <c r="U847" s="11">
        <f t="shared" si="135"/>
        <v>48961</v>
      </c>
      <c r="V847" s="11">
        <v>2598</v>
      </c>
      <c r="W847" s="11" t="s">
        <v>360</v>
      </c>
      <c r="AG847" s="11">
        <v>7</v>
      </c>
      <c r="AH847" s="11">
        <v>8</v>
      </c>
      <c r="AI847" s="11">
        <v>192508</v>
      </c>
      <c r="AJ847" s="11">
        <f t="shared" si="136"/>
        <v>192508</v>
      </c>
      <c r="AK847" s="11">
        <f t="shared" si="137"/>
        <v>192508</v>
      </c>
      <c r="AL847" s="11">
        <v>0</v>
      </c>
      <c r="AM847" s="11" t="s">
        <v>360</v>
      </c>
    </row>
    <row r="848" spans="1:39">
      <c r="A848" s="11">
        <v>9</v>
      </c>
      <c r="B848" s="11">
        <v>16</v>
      </c>
      <c r="C848" s="11">
        <v>713647.5</v>
      </c>
      <c r="D848" s="11">
        <f t="shared" si="132"/>
        <v>712113.5</v>
      </c>
      <c r="E848" s="11">
        <f t="shared" si="133"/>
        <v>715181.5</v>
      </c>
      <c r="F848" s="11">
        <v>3068</v>
      </c>
      <c r="G848" s="11" t="s">
        <v>360</v>
      </c>
      <c r="I848" s="11">
        <v>8</v>
      </c>
      <c r="J848" s="11">
        <v>7</v>
      </c>
      <c r="K848" s="11">
        <v>424178.5</v>
      </c>
      <c r="L848" s="11">
        <f t="shared" si="130"/>
        <v>424178.5</v>
      </c>
      <c r="M848" s="11">
        <f t="shared" si="131"/>
        <v>424178.5</v>
      </c>
      <c r="N848" s="11">
        <v>0</v>
      </c>
      <c r="O848" s="11" t="s">
        <v>360</v>
      </c>
      <c r="Q848" s="11">
        <v>12</v>
      </c>
      <c r="R848" s="11">
        <v>16</v>
      </c>
      <c r="S848" s="11">
        <v>337209.75</v>
      </c>
      <c r="T848" s="11">
        <f t="shared" si="134"/>
        <v>336123</v>
      </c>
      <c r="U848" s="11">
        <f t="shared" si="135"/>
        <v>338296.5</v>
      </c>
      <c r="V848" s="11">
        <v>2173.5</v>
      </c>
      <c r="W848" s="11" t="s">
        <v>360</v>
      </c>
      <c r="AG848" s="11">
        <v>7</v>
      </c>
      <c r="AH848" s="11">
        <v>8</v>
      </c>
      <c r="AI848" s="11">
        <v>220604.75</v>
      </c>
      <c r="AJ848" s="11">
        <f t="shared" si="136"/>
        <v>219634</v>
      </c>
      <c r="AK848" s="11">
        <f t="shared" si="137"/>
        <v>221575.5</v>
      </c>
      <c r="AL848" s="11">
        <v>1941.5</v>
      </c>
      <c r="AM848" s="11" t="s">
        <v>360</v>
      </c>
    </row>
    <row r="849" spans="1:39">
      <c r="A849" s="11">
        <v>9</v>
      </c>
      <c r="B849" s="11">
        <v>16</v>
      </c>
      <c r="C849" s="11">
        <v>931681.25</v>
      </c>
      <c r="D849" s="11">
        <f t="shared" si="132"/>
        <v>931123.5</v>
      </c>
      <c r="E849" s="11">
        <f t="shared" si="133"/>
        <v>932239</v>
      </c>
      <c r="F849" s="11">
        <v>1115.5</v>
      </c>
      <c r="G849" s="11" t="s">
        <v>360</v>
      </c>
      <c r="I849" s="11">
        <v>8</v>
      </c>
      <c r="J849" s="11">
        <v>7</v>
      </c>
      <c r="K849" s="11">
        <v>904868.25</v>
      </c>
      <c r="L849" s="11">
        <f t="shared" si="130"/>
        <v>903459</v>
      </c>
      <c r="M849" s="11">
        <f t="shared" si="131"/>
        <v>906277.5</v>
      </c>
      <c r="N849" s="11">
        <v>2818.5</v>
      </c>
      <c r="O849" s="11" t="s">
        <v>360</v>
      </c>
      <c r="Q849" s="11">
        <v>12</v>
      </c>
      <c r="R849" s="11">
        <v>16</v>
      </c>
      <c r="S849" s="11">
        <v>370615.75</v>
      </c>
      <c r="T849" s="11">
        <f t="shared" si="134"/>
        <v>370014</v>
      </c>
      <c r="U849" s="11">
        <f t="shared" si="135"/>
        <v>371217.5</v>
      </c>
      <c r="V849" s="11">
        <v>1203.5</v>
      </c>
      <c r="W849" s="11" t="s">
        <v>360</v>
      </c>
      <c r="AG849" s="11">
        <v>7</v>
      </c>
      <c r="AH849" s="11">
        <v>11</v>
      </c>
      <c r="AI849" s="11">
        <v>284374.75</v>
      </c>
      <c r="AJ849" s="11">
        <f t="shared" si="136"/>
        <v>283437</v>
      </c>
      <c r="AK849" s="11">
        <f t="shared" si="137"/>
        <v>285312.5</v>
      </c>
      <c r="AL849" s="11">
        <v>1875.5</v>
      </c>
      <c r="AM849" s="11" t="s">
        <v>360</v>
      </c>
    </row>
    <row r="850" spans="1:39">
      <c r="A850" s="11">
        <v>10</v>
      </c>
      <c r="B850" s="11">
        <v>1</v>
      </c>
      <c r="C850" s="11">
        <v>66624.5</v>
      </c>
      <c r="D850" s="11">
        <f t="shared" si="132"/>
        <v>66624.5</v>
      </c>
      <c r="E850" s="11">
        <f t="shared" si="133"/>
        <v>66624.5</v>
      </c>
      <c r="F850" s="11">
        <v>0</v>
      </c>
      <c r="G850" s="11" t="s">
        <v>360</v>
      </c>
      <c r="I850" s="11">
        <v>8</v>
      </c>
      <c r="J850" s="11">
        <v>7</v>
      </c>
      <c r="K850" s="11">
        <v>1012297.5</v>
      </c>
      <c r="L850" s="11">
        <f t="shared" si="130"/>
        <v>1011048.5</v>
      </c>
      <c r="M850" s="11">
        <f t="shared" si="131"/>
        <v>1013546.5</v>
      </c>
      <c r="N850" s="11">
        <v>2498</v>
      </c>
      <c r="O850" s="11" t="s">
        <v>360</v>
      </c>
      <c r="Q850" s="11">
        <v>12</v>
      </c>
      <c r="R850" s="11">
        <v>16</v>
      </c>
      <c r="S850" s="11">
        <v>612903</v>
      </c>
      <c r="T850" s="11">
        <f t="shared" si="134"/>
        <v>612903</v>
      </c>
      <c r="U850" s="11">
        <f t="shared" si="135"/>
        <v>612903</v>
      </c>
      <c r="V850" s="11">
        <v>0</v>
      </c>
      <c r="W850" s="11" t="s">
        <v>360</v>
      </c>
      <c r="AG850" s="11">
        <v>7</v>
      </c>
      <c r="AH850" s="11">
        <v>11</v>
      </c>
      <c r="AI850" s="11">
        <v>524297.5</v>
      </c>
      <c r="AJ850" s="11">
        <f t="shared" si="136"/>
        <v>523435</v>
      </c>
      <c r="AK850" s="11">
        <f t="shared" si="137"/>
        <v>525160</v>
      </c>
      <c r="AL850" s="11">
        <v>1725</v>
      </c>
      <c r="AM850" s="11" t="s">
        <v>360</v>
      </c>
    </row>
    <row r="851" spans="1:39">
      <c r="A851" s="11">
        <v>10</v>
      </c>
      <c r="B851" s="11">
        <v>2</v>
      </c>
      <c r="C851" s="11">
        <v>159161.25</v>
      </c>
      <c r="D851" s="11">
        <f t="shared" si="132"/>
        <v>158453.5</v>
      </c>
      <c r="E851" s="11">
        <f t="shared" si="133"/>
        <v>159869</v>
      </c>
      <c r="F851" s="11">
        <v>1415.5</v>
      </c>
      <c r="G851" s="11" t="s">
        <v>360</v>
      </c>
      <c r="I851" s="11">
        <v>8</v>
      </c>
      <c r="J851" s="11">
        <v>7</v>
      </c>
      <c r="K851" s="11">
        <v>1039797.25</v>
      </c>
      <c r="L851" s="11">
        <f t="shared" si="130"/>
        <v>1039338</v>
      </c>
      <c r="M851" s="11">
        <f t="shared" si="131"/>
        <v>1040256.5</v>
      </c>
      <c r="N851" s="11">
        <v>918.5</v>
      </c>
      <c r="O851" s="11" t="s">
        <v>360</v>
      </c>
      <c r="Q851" s="11">
        <v>6</v>
      </c>
      <c r="R851" s="11">
        <v>4</v>
      </c>
      <c r="S851" s="11">
        <v>662738.25</v>
      </c>
      <c r="T851" s="11">
        <f t="shared" si="134"/>
        <v>658662.5</v>
      </c>
      <c r="U851" s="11">
        <f t="shared" si="135"/>
        <v>666814</v>
      </c>
      <c r="V851" s="11">
        <v>8151.5</v>
      </c>
      <c r="W851" s="11" t="s">
        <v>63</v>
      </c>
      <c r="AG851" s="11">
        <v>7</v>
      </c>
      <c r="AH851" s="11">
        <v>11</v>
      </c>
      <c r="AI851" s="11">
        <v>601764</v>
      </c>
      <c r="AJ851" s="11">
        <f t="shared" si="136"/>
        <v>601764</v>
      </c>
      <c r="AK851" s="11">
        <f t="shared" si="137"/>
        <v>601764</v>
      </c>
      <c r="AL851" s="11">
        <v>0</v>
      </c>
      <c r="AM851" s="11" t="s">
        <v>360</v>
      </c>
    </row>
    <row r="852" spans="1:39">
      <c r="A852" s="11">
        <v>10</v>
      </c>
      <c r="B852" s="11">
        <v>2</v>
      </c>
      <c r="C852" s="11">
        <v>308513</v>
      </c>
      <c r="D852" s="11">
        <f t="shared" si="132"/>
        <v>307566</v>
      </c>
      <c r="E852" s="11">
        <f t="shared" si="133"/>
        <v>309460</v>
      </c>
      <c r="F852" s="11">
        <v>1894</v>
      </c>
      <c r="G852" s="11" t="s">
        <v>360</v>
      </c>
      <c r="I852" s="11">
        <v>8</v>
      </c>
      <c r="J852" s="11">
        <v>8</v>
      </c>
      <c r="K852" s="11">
        <v>326412.5</v>
      </c>
      <c r="L852" s="11">
        <f t="shared" si="130"/>
        <v>326412.5</v>
      </c>
      <c r="M852" s="11">
        <f t="shared" si="131"/>
        <v>326412.5</v>
      </c>
      <c r="N852" s="11">
        <v>0</v>
      </c>
      <c r="O852" s="11" t="s">
        <v>360</v>
      </c>
      <c r="Q852" s="11">
        <v>6</v>
      </c>
      <c r="R852" s="11">
        <v>14</v>
      </c>
      <c r="S852" s="11">
        <v>535017.75</v>
      </c>
      <c r="T852" s="11">
        <f t="shared" si="134"/>
        <v>533234</v>
      </c>
      <c r="U852" s="11">
        <f t="shared" si="135"/>
        <v>536801.5</v>
      </c>
      <c r="V852" s="11">
        <v>3567.5</v>
      </c>
      <c r="W852" s="11" t="s">
        <v>63</v>
      </c>
      <c r="AG852" s="11">
        <v>7</v>
      </c>
      <c r="AH852" s="11">
        <v>12</v>
      </c>
      <c r="AI852" s="11">
        <v>165396.25</v>
      </c>
      <c r="AJ852" s="11">
        <f t="shared" si="136"/>
        <v>163167</v>
      </c>
      <c r="AK852" s="11">
        <f t="shared" si="137"/>
        <v>167625.5</v>
      </c>
      <c r="AL852" s="11">
        <v>4458.5</v>
      </c>
      <c r="AM852" s="11" t="s">
        <v>360</v>
      </c>
    </row>
    <row r="853" spans="1:39">
      <c r="A853" s="11">
        <v>10</v>
      </c>
      <c r="B853" s="11">
        <v>2</v>
      </c>
      <c r="C853" s="11">
        <v>409822.5</v>
      </c>
      <c r="D853" s="11">
        <f t="shared" si="132"/>
        <v>409822.5</v>
      </c>
      <c r="E853" s="11">
        <f t="shared" si="133"/>
        <v>409822.5</v>
      </c>
      <c r="F853" s="11">
        <v>0</v>
      </c>
      <c r="G853" s="11" t="s">
        <v>360</v>
      </c>
      <c r="I853" s="11">
        <v>8</v>
      </c>
      <c r="J853" s="11">
        <v>9</v>
      </c>
      <c r="K853" s="11">
        <v>78225</v>
      </c>
      <c r="L853" s="11">
        <f t="shared" si="130"/>
        <v>78225</v>
      </c>
      <c r="M853" s="11">
        <f t="shared" si="131"/>
        <v>78225</v>
      </c>
      <c r="N853" s="11">
        <v>0</v>
      </c>
      <c r="O853" s="11" t="s">
        <v>360</v>
      </c>
      <c r="Q853" s="11">
        <v>6</v>
      </c>
      <c r="R853" s="11">
        <v>15</v>
      </c>
      <c r="S853" s="11">
        <v>587202.75</v>
      </c>
      <c r="T853" s="11">
        <f t="shared" si="134"/>
        <v>586353</v>
      </c>
      <c r="U853" s="11">
        <f t="shared" si="135"/>
        <v>588052.5</v>
      </c>
      <c r="V853" s="11">
        <v>1699.5</v>
      </c>
      <c r="W853" s="11" t="s">
        <v>63</v>
      </c>
      <c r="AG853" s="11">
        <v>7</v>
      </c>
      <c r="AH853" s="11">
        <v>12</v>
      </c>
      <c r="AI853" s="11">
        <v>222463</v>
      </c>
      <c r="AJ853" s="11">
        <f t="shared" si="136"/>
        <v>222463</v>
      </c>
      <c r="AK853" s="11">
        <f t="shared" si="137"/>
        <v>222463</v>
      </c>
      <c r="AL853" s="11">
        <v>0</v>
      </c>
      <c r="AM853" s="11" t="s">
        <v>360</v>
      </c>
    </row>
    <row r="854" spans="1:39">
      <c r="A854" s="11">
        <v>10</v>
      </c>
      <c r="B854" s="11">
        <v>2</v>
      </c>
      <c r="C854" s="11">
        <v>483493.5</v>
      </c>
      <c r="D854" s="11">
        <f t="shared" si="132"/>
        <v>482762</v>
      </c>
      <c r="E854" s="11">
        <f t="shared" si="133"/>
        <v>484225</v>
      </c>
      <c r="F854" s="11">
        <v>1463</v>
      </c>
      <c r="G854" s="11" t="s">
        <v>360</v>
      </c>
      <c r="I854" s="11">
        <v>8</v>
      </c>
      <c r="J854" s="11">
        <v>9</v>
      </c>
      <c r="K854" s="11">
        <v>85100.5</v>
      </c>
      <c r="L854" s="11">
        <f t="shared" si="130"/>
        <v>84715</v>
      </c>
      <c r="M854" s="11">
        <f t="shared" si="131"/>
        <v>85486</v>
      </c>
      <c r="N854" s="11">
        <v>771</v>
      </c>
      <c r="O854" s="11" t="s">
        <v>360</v>
      </c>
      <c r="Q854" s="11">
        <v>7</v>
      </c>
      <c r="R854" s="11">
        <v>4</v>
      </c>
      <c r="S854" s="11">
        <v>332755</v>
      </c>
      <c r="T854" s="11">
        <f t="shared" si="134"/>
        <v>328885.5</v>
      </c>
      <c r="U854" s="11">
        <f t="shared" si="135"/>
        <v>336624.5</v>
      </c>
      <c r="V854" s="11">
        <v>7739</v>
      </c>
      <c r="W854" s="11" t="s">
        <v>63</v>
      </c>
      <c r="AG854" s="11">
        <v>7</v>
      </c>
      <c r="AH854" s="11">
        <v>12</v>
      </c>
      <c r="AI854" s="11">
        <v>265628.5</v>
      </c>
      <c r="AJ854" s="11">
        <f t="shared" si="136"/>
        <v>265628.5</v>
      </c>
      <c r="AK854" s="11">
        <f t="shared" si="137"/>
        <v>265628.5</v>
      </c>
      <c r="AL854" s="11">
        <v>0</v>
      </c>
      <c r="AM854" s="11" t="s">
        <v>360</v>
      </c>
    </row>
    <row r="855" spans="1:39">
      <c r="A855" s="11">
        <v>10</v>
      </c>
      <c r="B855" s="11">
        <v>2</v>
      </c>
      <c r="C855" s="11">
        <v>635651</v>
      </c>
      <c r="D855" s="11">
        <f t="shared" si="132"/>
        <v>634768.5</v>
      </c>
      <c r="E855" s="11">
        <f t="shared" si="133"/>
        <v>636533.5</v>
      </c>
      <c r="F855" s="11">
        <v>1765</v>
      </c>
      <c r="G855" s="11" t="s">
        <v>360</v>
      </c>
      <c r="I855" s="11">
        <v>8</v>
      </c>
      <c r="J855" s="11">
        <v>9</v>
      </c>
      <c r="K855" s="11">
        <v>310483.5</v>
      </c>
      <c r="L855" s="11">
        <f t="shared" si="130"/>
        <v>309419</v>
      </c>
      <c r="M855" s="11">
        <f t="shared" si="131"/>
        <v>311548</v>
      </c>
      <c r="N855" s="11">
        <v>2129</v>
      </c>
      <c r="O855" s="11" t="s">
        <v>360</v>
      </c>
      <c r="Q855" s="11">
        <v>7</v>
      </c>
      <c r="R855" s="11">
        <v>4</v>
      </c>
      <c r="S855" s="11">
        <v>955622.25</v>
      </c>
      <c r="T855" s="11">
        <f t="shared" si="134"/>
        <v>954193</v>
      </c>
      <c r="U855" s="11">
        <f t="shared" si="135"/>
        <v>957051.5</v>
      </c>
      <c r="V855" s="11">
        <v>2858.5</v>
      </c>
      <c r="W855" s="11" t="s">
        <v>63</v>
      </c>
      <c r="AG855" s="11">
        <v>7</v>
      </c>
      <c r="AH855" s="11">
        <v>12</v>
      </c>
      <c r="AI855" s="11">
        <v>341246.75</v>
      </c>
      <c r="AJ855" s="11">
        <f t="shared" si="136"/>
        <v>340383</v>
      </c>
      <c r="AK855" s="11">
        <f t="shared" si="137"/>
        <v>342110.5</v>
      </c>
      <c r="AL855" s="11">
        <v>1727.5</v>
      </c>
      <c r="AM855" s="11" t="s">
        <v>360</v>
      </c>
    </row>
    <row r="856" spans="1:39">
      <c r="A856" s="11">
        <v>10</v>
      </c>
      <c r="B856" s="11">
        <v>2</v>
      </c>
      <c r="C856" s="11">
        <v>701170.5</v>
      </c>
      <c r="D856" s="11">
        <f t="shared" si="132"/>
        <v>699520</v>
      </c>
      <c r="E856" s="11">
        <f t="shared" si="133"/>
        <v>702821</v>
      </c>
      <c r="F856" s="11">
        <v>3301</v>
      </c>
      <c r="G856" s="11" t="s">
        <v>360</v>
      </c>
      <c r="I856" s="11">
        <v>8</v>
      </c>
      <c r="J856" s="11">
        <v>9</v>
      </c>
      <c r="K856" s="11">
        <v>424459</v>
      </c>
      <c r="L856" s="11">
        <f t="shared" si="130"/>
        <v>423745.5</v>
      </c>
      <c r="M856" s="11">
        <f t="shared" si="131"/>
        <v>425172.5</v>
      </c>
      <c r="N856" s="11">
        <v>1427</v>
      </c>
      <c r="O856" s="11" t="s">
        <v>360</v>
      </c>
      <c r="Q856" s="11">
        <v>7</v>
      </c>
      <c r="R856" s="11">
        <v>7</v>
      </c>
      <c r="S856" s="11">
        <v>1002538</v>
      </c>
      <c r="T856" s="11">
        <f t="shared" si="134"/>
        <v>1000540.5</v>
      </c>
      <c r="U856" s="11">
        <f t="shared" si="135"/>
        <v>1004535.5</v>
      </c>
      <c r="V856" s="11">
        <v>3995</v>
      </c>
      <c r="W856" s="11" t="s">
        <v>63</v>
      </c>
      <c r="AG856" s="11">
        <v>7</v>
      </c>
      <c r="AH856" s="11">
        <v>12</v>
      </c>
      <c r="AI856" s="11">
        <v>799944</v>
      </c>
      <c r="AJ856" s="11">
        <f t="shared" si="136"/>
        <v>799944</v>
      </c>
      <c r="AK856" s="11">
        <f t="shared" si="137"/>
        <v>799944</v>
      </c>
      <c r="AL856" s="11">
        <v>0</v>
      </c>
      <c r="AM856" s="11" t="s">
        <v>360</v>
      </c>
    </row>
    <row r="857" spans="1:39">
      <c r="A857" s="11">
        <v>10</v>
      </c>
      <c r="B857" s="11">
        <v>2</v>
      </c>
      <c r="C857" s="11">
        <v>792126.75</v>
      </c>
      <c r="D857" s="11">
        <f t="shared" si="132"/>
        <v>790259</v>
      </c>
      <c r="E857" s="11">
        <f t="shared" si="133"/>
        <v>793994.5</v>
      </c>
      <c r="F857" s="11">
        <v>3735.5</v>
      </c>
      <c r="G857" s="11" t="s">
        <v>360</v>
      </c>
      <c r="I857" s="11">
        <v>8</v>
      </c>
      <c r="J857" s="11">
        <v>10</v>
      </c>
      <c r="K857" s="11">
        <v>249036.5</v>
      </c>
      <c r="L857" s="11">
        <f t="shared" si="130"/>
        <v>249036.5</v>
      </c>
      <c r="M857" s="11">
        <f t="shared" si="131"/>
        <v>249036.5</v>
      </c>
      <c r="N857" s="11">
        <v>0</v>
      </c>
      <c r="O857" s="11" t="s">
        <v>360</v>
      </c>
      <c r="Q857" s="11">
        <v>8</v>
      </c>
      <c r="R857" s="11">
        <v>3</v>
      </c>
      <c r="S857" s="11">
        <v>251782.5</v>
      </c>
      <c r="T857" s="11">
        <f t="shared" si="134"/>
        <v>249197</v>
      </c>
      <c r="U857" s="11">
        <f t="shared" si="135"/>
        <v>254368</v>
      </c>
      <c r="V857" s="11">
        <v>5171</v>
      </c>
      <c r="W857" s="11" t="s">
        <v>63</v>
      </c>
      <c r="AG857" s="11">
        <v>7</v>
      </c>
      <c r="AH857" s="11">
        <v>13</v>
      </c>
      <c r="AI857" s="11">
        <v>453344.75</v>
      </c>
      <c r="AJ857" s="11">
        <f t="shared" si="136"/>
        <v>452363.5</v>
      </c>
      <c r="AK857" s="11">
        <f t="shared" si="137"/>
        <v>454326</v>
      </c>
      <c r="AL857" s="11">
        <v>1962.5</v>
      </c>
      <c r="AM857" s="11" t="s">
        <v>360</v>
      </c>
    </row>
    <row r="858" spans="1:39">
      <c r="A858" s="11">
        <v>10</v>
      </c>
      <c r="B858" s="11">
        <v>3</v>
      </c>
      <c r="C858" s="11">
        <v>75823.5</v>
      </c>
      <c r="D858" s="11">
        <f t="shared" si="132"/>
        <v>75061.5</v>
      </c>
      <c r="E858" s="11">
        <f t="shared" si="133"/>
        <v>76585.5</v>
      </c>
      <c r="F858" s="11">
        <v>1524</v>
      </c>
      <c r="G858" s="11" t="s">
        <v>360</v>
      </c>
      <c r="I858" s="11">
        <v>8</v>
      </c>
      <c r="J858" s="11">
        <v>11</v>
      </c>
      <c r="K858" s="11">
        <v>74558.75</v>
      </c>
      <c r="L858" s="11">
        <f t="shared" si="130"/>
        <v>74269</v>
      </c>
      <c r="M858" s="11">
        <f t="shared" si="131"/>
        <v>74848.5</v>
      </c>
      <c r="N858" s="11">
        <v>579.5</v>
      </c>
      <c r="O858" s="11" t="s">
        <v>360</v>
      </c>
      <c r="Q858" s="11">
        <v>8</v>
      </c>
      <c r="R858" s="11">
        <v>7</v>
      </c>
      <c r="S858" s="11">
        <v>208149</v>
      </c>
      <c r="T858" s="11">
        <f t="shared" si="134"/>
        <v>207272</v>
      </c>
      <c r="U858" s="11">
        <f t="shared" si="135"/>
        <v>209026</v>
      </c>
      <c r="V858" s="11">
        <v>1754</v>
      </c>
      <c r="W858" s="11" t="s">
        <v>63</v>
      </c>
      <c r="AG858" s="11">
        <v>7</v>
      </c>
      <c r="AH858" s="11">
        <v>14</v>
      </c>
      <c r="AI858" s="11">
        <v>17595.25</v>
      </c>
      <c r="AJ858" s="11">
        <f t="shared" si="136"/>
        <v>16888.5</v>
      </c>
      <c r="AK858" s="11">
        <f t="shared" si="137"/>
        <v>18302</v>
      </c>
      <c r="AL858" s="11">
        <v>1413.5</v>
      </c>
      <c r="AM858" s="11" t="s">
        <v>360</v>
      </c>
    </row>
    <row r="859" spans="1:39">
      <c r="A859" s="11">
        <v>10</v>
      </c>
      <c r="B859" s="11">
        <v>3</v>
      </c>
      <c r="C859" s="11">
        <v>59748.75</v>
      </c>
      <c r="D859" s="11">
        <f t="shared" si="132"/>
        <v>58487</v>
      </c>
      <c r="E859" s="11">
        <f t="shared" si="133"/>
        <v>61010.5</v>
      </c>
      <c r="F859" s="11">
        <v>2523.5</v>
      </c>
      <c r="G859" s="11" t="s">
        <v>360</v>
      </c>
      <c r="I859" s="11">
        <v>8</v>
      </c>
      <c r="J859" s="11">
        <v>11</v>
      </c>
      <c r="K859" s="11">
        <v>34529.25</v>
      </c>
      <c r="L859" s="11">
        <f t="shared" si="130"/>
        <v>34268.5</v>
      </c>
      <c r="M859" s="11">
        <f t="shared" si="131"/>
        <v>34790</v>
      </c>
      <c r="N859" s="11">
        <v>521.5</v>
      </c>
      <c r="O859" s="11" t="s">
        <v>360</v>
      </c>
      <c r="Q859" s="11">
        <v>8</v>
      </c>
      <c r="R859" s="11">
        <v>10</v>
      </c>
      <c r="S859" s="11">
        <v>323747.25</v>
      </c>
      <c r="T859" s="11">
        <f t="shared" si="134"/>
        <v>323050.5</v>
      </c>
      <c r="U859" s="11">
        <f t="shared" si="135"/>
        <v>324444</v>
      </c>
      <c r="V859" s="11">
        <v>1393.5</v>
      </c>
      <c r="W859" s="11" t="s">
        <v>63</v>
      </c>
      <c r="AG859" s="11">
        <v>7</v>
      </c>
      <c r="AH859" s="11">
        <v>14</v>
      </c>
      <c r="AI859" s="11">
        <v>280916</v>
      </c>
      <c r="AJ859" s="11">
        <f t="shared" si="136"/>
        <v>280916</v>
      </c>
      <c r="AK859" s="11">
        <f t="shared" si="137"/>
        <v>280916</v>
      </c>
      <c r="AL859" s="11">
        <v>0</v>
      </c>
      <c r="AM859" s="11" t="s">
        <v>360</v>
      </c>
    </row>
    <row r="860" spans="1:39">
      <c r="A860" s="11">
        <v>10</v>
      </c>
      <c r="B860" s="11">
        <v>3</v>
      </c>
      <c r="C860" s="11">
        <v>164362</v>
      </c>
      <c r="D860" s="11">
        <f t="shared" si="132"/>
        <v>162345</v>
      </c>
      <c r="E860" s="11">
        <f t="shared" si="133"/>
        <v>166379</v>
      </c>
      <c r="F860" s="11">
        <v>4034</v>
      </c>
      <c r="G860" s="11" t="s">
        <v>360</v>
      </c>
      <c r="I860" s="11">
        <v>8</v>
      </c>
      <c r="J860" s="11">
        <v>11</v>
      </c>
      <c r="K860" s="11">
        <v>201476.25</v>
      </c>
      <c r="L860" s="11">
        <f t="shared" si="130"/>
        <v>200567</v>
      </c>
      <c r="M860" s="11">
        <f t="shared" si="131"/>
        <v>202385.5</v>
      </c>
      <c r="N860" s="11">
        <v>1818.5</v>
      </c>
      <c r="O860" s="11" t="s">
        <v>360</v>
      </c>
      <c r="Q860" s="11">
        <v>9</v>
      </c>
      <c r="R860" s="11">
        <v>15</v>
      </c>
      <c r="S860" s="11">
        <v>97398.5</v>
      </c>
      <c r="T860" s="11">
        <f t="shared" si="134"/>
        <v>96444</v>
      </c>
      <c r="U860" s="11">
        <f t="shared" si="135"/>
        <v>98353</v>
      </c>
      <c r="V860" s="11">
        <v>1909</v>
      </c>
      <c r="W860" s="11" t="s">
        <v>63</v>
      </c>
      <c r="AG860" s="11">
        <v>7</v>
      </c>
      <c r="AH860" s="11">
        <v>14</v>
      </c>
      <c r="AI860" s="11">
        <v>668046</v>
      </c>
      <c r="AJ860" s="11">
        <f t="shared" si="136"/>
        <v>668046</v>
      </c>
      <c r="AK860" s="11">
        <f t="shared" si="137"/>
        <v>668046</v>
      </c>
      <c r="AL860" s="11">
        <v>0</v>
      </c>
      <c r="AM860" s="11" t="s">
        <v>360</v>
      </c>
    </row>
    <row r="861" spans="1:39">
      <c r="A861" s="11">
        <v>10</v>
      </c>
      <c r="B861" s="11">
        <v>3</v>
      </c>
      <c r="C861" s="11">
        <v>231016.5</v>
      </c>
      <c r="D861" s="11">
        <f t="shared" si="132"/>
        <v>231016.5</v>
      </c>
      <c r="E861" s="11">
        <f t="shared" si="133"/>
        <v>231016.5</v>
      </c>
      <c r="F861" s="11">
        <v>0</v>
      </c>
      <c r="G861" s="11" t="s">
        <v>360</v>
      </c>
      <c r="I861" s="11">
        <v>8</v>
      </c>
      <c r="J861" s="11">
        <v>11</v>
      </c>
      <c r="K861" s="11">
        <v>355143</v>
      </c>
      <c r="L861" s="11">
        <f t="shared" si="130"/>
        <v>354191.5</v>
      </c>
      <c r="M861" s="11">
        <f t="shared" si="131"/>
        <v>356094.5</v>
      </c>
      <c r="N861" s="11">
        <v>1903</v>
      </c>
      <c r="O861" s="11" t="s">
        <v>360</v>
      </c>
      <c r="Q861" s="11">
        <v>10</v>
      </c>
      <c r="R861" s="11">
        <v>4</v>
      </c>
      <c r="S861" s="11">
        <v>300919.75</v>
      </c>
      <c r="T861" s="11">
        <f t="shared" si="134"/>
        <v>299998</v>
      </c>
      <c r="U861" s="11">
        <f t="shared" si="135"/>
        <v>301841.5</v>
      </c>
      <c r="V861" s="11">
        <v>1843.5</v>
      </c>
      <c r="W861" s="11" t="s">
        <v>63</v>
      </c>
      <c r="AG861" s="11">
        <v>7</v>
      </c>
      <c r="AH861" s="11">
        <v>15</v>
      </c>
      <c r="AI861" s="11">
        <v>191949</v>
      </c>
      <c r="AJ861" s="11">
        <f t="shared" si="136"/>
        <v>191949</v>
      </c>
      <c r="AK861" s="11">
        <f t="shared" si="137"/>
        <v>191949</v>
      </c>
      <c r="AL861" s="11">
        <v>0</v>
      </c>
      <c r="AM861" s="11" t="s">
        <v>360</v>
      </c>
    </row>
    <row r="862" spans="1:39">
      <c r="A862" s="11">
        <v>10</v>
      </c>
      <c r="B862" s="11">
        <v>4</v>
      </c>
      <c r="C862" s="11">
        <v>223520.25</v>
      </c>
      <c r="D862" s="11">
        <f t="shared" si="132"/>
        <v>222611</v>
      </c>
      <c r="E862" s="11">
        <f t="shared" si="133"/>
        <v>224429.5</v>
      </c>
      <c r="F862" s="11">
        <v>1818.5</v>
      </c>
      <c r="G862" s="11" t="s">
        <v>360</v>
      </c>
      <c r="I862" s="11">
        <v>8</v>
      </c>
      <c r="J862" s="11">
        <v>11</v>
      </c>
      <c r="K862" s="11">
        <v>408922.25</v>
      </c>
      <c r="L862" s="11">
        <f t="shared" si="130"/>
        <v>408801</v>
      </c>
      <c r="M862" s="11">
        <f t="shared" si="131"/>
        <v>409043.5</v>
      </c>
      <c r="N862" s="11">
        <v>242.5</v>
      </c>
      <c r="O862" s="11" t="s">
        <v>360</v>
      </c>
      <c r="Q862" s="11">
        <v>10</v>
      </c>
      <c r="R862" s="11">
        <v>11</v>
      </c>
      <c r="S862" s="11">
        <v>44938.25</v>
      </c>
      <c r="T862" s="11">
        <f t="shared" si="134"/>
        <v>43957</v>
      </c>
      <c r="U862" s="11">
        <f t="shared" si="135"/>
        <v>45919.5</v>
      </c>
      <c r="V862" s="11">
        <v>1962.5</v>
      </c>
      <c r="W862" s="11" t="s">
        <v>63</v>
      </c>
      <c r="AG862" s="11">
        <v>7</v>
      </c>
      <c r="AH862" s="11">
        <v>15</v>
      </c>
      <c r="AI862" s="11">
        <v>72597.5</v>
      </c>
      <c r="AJ862" s="11">
        <f t="shared" si="136"/>
        <v>70631.5</v>
      </c>
      <c r="AK862" s="11">
        <f t="shared" si="137"/>
        <v>74563.5</v>
      </c>
      <c r="AL862" s="11">
        <v>3932</v>
      </c>
      <c r="AM862" s="11" t="s">
        <v>360</v>
      </c>
    </row>
    <row r="863" spans="1:39">
      <c r="A863" s="11">
        <v>10</v>
      </c>
      <c r="B863" s="11">
        <v>4</v>
      </c>
      <c r="C863" s="11">
        <v>273099.75</v>
      </c>
      <c r="D863" s="11">
        <f t="shared" si="132"/>
        <v>271981</v>
      </c>
      <c r="E863" s="11">
        <f t="shared" si="133"/>
        <v>274218.5</v>
      </c>
      <c r="F863" s="11">
        <v>2237.5</v>
      </c>
      <c r="G863" s="11" t="s">
        <v>360</v>
      </c>
      <c r="I863" s="11">
        <v>8</v>
      </c>
      <c r="J863" s="11">
        <v>12</v>
      </c>
      <c r="K863" s="11">
        <v>206201</v>
      </c>
      <c r="L863" s="11">
        <f t="shared" si="130"/>
        <v>206201</v>
      </c>
      <c r="M863" s="11">
        <f t="shared" si="131"/>
        <v>206201</v>
      </c>
      <c r="N863" s="11">
        <v>0</v>
      </c>
      <c r="O863" s="11" t="s">
        <v>360</v>
      </c>
      <c r="Q863" s="11">
        <v>10</v>
      </c>
      <c r="R863" s="11">
        <v>12</v>
      </c>
      <c r="S863" s="11">
        <v>757698.5</v>
      </c>
      <c r="T863" s="11">
        <f t="shared" si="134"/>
        <v>755747</v>
      </c>
      <c r="U863" s="11">
        <f t="shared" si="135"/>
        <v>759650</v>
      </c>
      <c r="V863" s="11">
        <v>3903</v>
      </c>
      <c r="W863" s="11" t="s">
        <v>63</v>
      </c>
      <c r="AG863" s="11">
        <v>7</v>
      </c>
      <c r="AH863" s="11">
        <v>15</v>
      </c>
      <c r="AI863" s="11">
        <v>506644</v>
      </c>
      <c r="AJ863" s="11">
        <f t="shared" si="136"/>
        <v>506644</v>
      </c>
      <c r="AK863" s="11">
        <f t="shared" si="137"/>
        <v>506644</v>
      </c>
      <c r="AL863" s="11">
        <v>0</v>
      </c>
      <c r="AM863" s="11" t="s">
        <v>360</v>
      </c>
    </row>
    <row r="864" spans="1:39">
      <c r="A864" s="11">
        <v>10</v>
      </c>
      <c r="B864" s="11">
        <v>4</v>
      </c>
      <c r="C864" s="11">
        <v>445399.75</v>
      </c>
      <c r="D864" s="11">
        <f t="shared" si="132"/>
        <v>444517.5</v>
      </c>
      <c r="E864" s="11">
        <f t="shared" si="133"/>
        <v>446282</v>
      </c>
      <c r="F864" s="11">
        <v>1764.5</v>
      </c>
      <c r="G864" s="11" t="s">
        <v>360</v>
      </c>
      <c r="I864" s="11">
        <v>8</v>
      </c>
      <c r="J864" s="11">
        <v>12</v>
      </c>
      <c r="K864" s="11">
        <v>221996.5</v>
      </c>
      <c r="L864" s="11">
        <f t="shared" si="130"/>
        <v>221530</v>
      </c>
      <c r="M864" s="11">
        <f t="shared" si="131"/>
        <v>222463</v>
      </c>
      <c r="N864" s="11">
        <v>933</v>
      </c>
      <c r="O864" s="11" t="s">
        <v>360</v>
      </c>
      <c r="Q864" s="11">
        <v>10</v>
      </c>
      <c r="R864" s="11">
        <v>12</v>
      </c>
      <c r="S864" s="11">
        <v>822360</v>
      </c>
      <c r="T864" s="11">
        <f t="shared" si="134"/>
        <v>821489.5</v>
      </c>
      <c r="U864" s="11">
        <f t="shared" si="135"/>
        <v>823230.5</v>
      </c>
      <c r="V864" s="11">
        <v>1741</v>
      </c>
      <c r="W864" s="11" t="s">
        <v>63</v>
      </c>
      <c r="AG864" s="11">
        <v>7</v>
      </c>
      <c r="AH864" s="11">
        <v>15</v>
      </c>
      <c r="AI864" s="11">
        <v>943512</v>
      </c>
      <c r="AJ864" s="11">
        <f t="shared" si="136"/>
        <v>943512</v>
      </c>
      <c r="AK864" s="11">
        <f t="shared" si="137"/>
        <v>943512</v>
      </c>
      <c r="AL864" s="11">
        <v>0</v>
      </c>
      <c r="AM864" s="11" t="s">
        <v>360</v>
      </c>
    </row>
    <row r="865" spans="1:39">
      <c r="A865" s="11">
        <v>10</v>
      </c>
      <c r="B865" s="11">
        <v>4</v>
      </c>
      <c r="C865" s="11">
        <v>807181.5</v>
      </c>
      <c r="D865" s="11">
        <f t="shared" si="132"/>
        <v>805938</v>
      </c>
      <c r="E865" s="11">
        <f t="shared" si="133"/>
        <v>808425</v>
      </c>
      <c r="F865" s="11">
        <v>2487</v>
      </c>
      <c r="G865" s="11" t="s">
        <v>360</v>
      </c>
      <c r="I865" s="11">
        <v>8</v>
      </c>
      <c r="J865" s="11">
        <v>12</v>
      </c>
      <c r="K865" s="11">
        <v>229956.5</v>
      </c>
      <c r="L865" s="11">
        <f t="shared" si="130"/>
        <v>228162</v>
      </c>
      <c r="M865" s="11">
        <f t="shared" si="131"/>
        <v>231751</v>
      </c>
      <c r="N865" s="11">
        <v>3589</v>
      </c>
      <c r="O865" s="11" t="s">
        <v>360</v>
      </c>
      <c r="Q865" s="11">
        <v>10</v>
      </c>
      <c r="R865" s="11">
        <v>13</v>
      </c>
      <c r="S865" s="11">
        <v>540414</v>
      </c>
      <c r="T865" s="11">
        <f t="shared" si="134"/>
        <v>539801</v>
      </c>
      <c r="U865" s="11">
        <f t="shared" si="135"/>
        <v>541027</v>
      </c>
      <c r="V865" s="11">
        <v>1226</v>
      </c>
      <c r="W865" s="11" t="s">
        <v>63</v>
      </c>
      <c r="AG865" s="11">
        <v>7</v>
      </c>
      <c r="AH865" s="11">
        <v>15</v>
      </c>
      <c r="AI865" s="11">
        <v>957129.25</v>
      </c>
      <c r="AJ865" s="11">
        <f t="shared" si="136"/>
        <v>956449.5</v>
      </c>
      <c r="AK865" s="11">
        <f t="shared" si="137"/>
        <v>957809</v>
      </c>
      <c r="AL865" s="11">
        <v>1359.5</v>
      </c>
      <c r="AM865" s="11" t="s">
        <v>360</v>
      </c>
    </row>
    <row r="866" spans="1:39">
      <c r="A866" s="11">
        <v>10</v>
      </c>
      <c r="B866" s="11">
        <v>4</v>
      </c>
      <c r="C866" s="11">
        <v>832623.5</v>
      </c>
      <c r="D866" s="11">
        <f t="shared" si="132"/>
        <v>832475</v>
      </c>
      <c r="E866" s="11">
        <f t="shared" si="133"/>
        <v>832772</v>
      </c>
      <c r="F866" s="11">
        <v>297</v>
      </c>
      <c r="G866" s="11" t="s">
        <v>360</v>
      </c>
      <c r="I866" s="11">
        <v>8</v>
      </c>
      <c r="J866" s="11">
        <v>12</v>
      </c>
      <c r="K866" s="11">
        <v>1001533.25</v>
      </c>
      <c r="L866" s="11">
        <f t="shared" si="130"/>
        <v>1001117.5</v>
      </c>
      <c r="M866" s="11">
        <f t="shared" si="131"/>
        <v>1001949</v>
      </c>
      <c r="N866" s="11">
        <v>831.5</v>
      </c>
      <c r="O866" s="11" t="s">
        <v>360</v>
      </c>
      <c r="Q866" s="11">
        <v>10</v>
      </c>
      <c r="R866" s="11">
        <v>13</v>
      </c>
      <c r="S866" s="11">
        <v>797692.25</v>
      </c>
      <c r="T866" s="11">
        <f t="shared" si="134"/>
        <v>797097</v>
      </c>
      <c r="U866" s="11">
        <f t="shared" si="135"/>
        <v>798287.5</v>
      </c>
      <c r="V866" s="11">
        <v>1190.5</v>
      </c>
      <c r="W866" s="11" t="s">
        <v>63</v>
      </c>
      <c r="AG866" s="11">
        <v>7</v>
      </c>
      <c r="AH866" s="11">
        <v>15</v>
      </c>
      <c r="AI866" s="11">
        <v>987654.5</v>
      </c>
      <c r="AJ866" s="11">
        <f t="shared" si="136"/>
        <v>986930</v>
      </c>
      <c r="AK866" s="11">
        <f t="shared" si="137"/>
        <v>988379</v>
      </c>
      <c r="AL866" s="11">
        <v>1449</v>
      </c>
      <c r="AM866" s="11" t="s">
        <v>360</v>
      </c>
    </row>
    <row r="867" spans="1:39">
      <c r="A867" s="11">
        <v>10</v>
      </c>
      <c r="B867" s="11">
        <v>4</v>
      </c>
      <c r="C867" s="11">
        <v>876628</v>
      </c>
      <c r="D867" s="11">
        <f t="shared" si="132"/>
        <v>876628</v>
      </c>
      <c r="E867" s="11">
        <f t="shared" si="133"/>
        <v>876628</v>
      </c>
      <c r="F867" s="11">
        <v>0</v>
      </c>
      <c r="G867" s="11" t="s">
        <v>360</v>
      </c>
      <c r="I867" s="11">
        <v>8</v>
      </c>
      <c r="J867" s="11">
        <v>12</v>
      </c>
      <c r="K867" s="11">
        <v>1055251.75</v>
      </c>
      <c r="L867" s="11">
        <f t="shared" si="130"/>
        <v>1054167</v>
      </c>
      <c r="M867" s="11">
        <f t="shared" si="131"/>
        <v>1056336.5</v>
      </c>
      <c r="N867" s="11">
        <v>2169.5</v>
      </c>
      <c r="O867" s="11" t="s">
        <v>360</v>
      </c>
      <c r="Q867" s="11">
        <v>10</v>
      </c>
      <c r="R867" s="11">
        <v>14</v>
      </c>
      <c r="S867" s="11">
        <v>110488</v>
      </c>
      <c r="T867" s="11">
        <f t="shared" si="134"/>
        <v>108633.5</v>
      </c>
      <c r="U867" s="11">
        <f t="shared" si="135"/>
        <v>112342.5</v>
      </c>
      <c r="V867" s="11">
        <v>3709</v>
      </c>
      <c r="W867" s="11" t="s">
        <v>63</v>
      </c>
      <c r="AG867" s="11">
        <v>7</v>
      </c>
      <c r="AH867" s="11">
        <v>16</v>
      </c>
      <c r="AI867" s="11">
        <v>85087</v>
      </c>
      <c r="AJ867" s="11">
        <f t="shared" si="136"/>
        <v>84615.5</v>
      </c>
      <c r="AK867" s="11">
        <f t="shared" si="137"/>
        <v>85558.5</v>
      </c>
      <c r="AL867" s="11">
        <v>943</v>
      </c>
      <c r="AM867" s="11" t="s">
        <v>360</v>
      </c>
    </row>
    <row r="868" spans="1:39">
      <c r="A868" s="11">
        <v>10</v>
      </c>
      <c r="B868" s="11">
        <v>4</v>
      </c>
      <c r="C868" s="11">
        <v>1035327</v>
      </c>
      <c r="D868" s="11">
        <f t="shared" si="132"/>
        <v>1032288</v>
      </c>
      <c r="E868" s="11">
        <f t="shared" si="133"/>
        <v>1038366</v>
      </c>
      <c r="F868" s="11">
        <v>6078</v>
      </c>
      <c r="G868" s="11" t="s">
        <v>360</v>
      </c>
      <c r="I868" s="11">
        <v>8</v>
      </c>
      <c r="J868" s="11">
        <v>13</v>
      </c>
      <c r="K868" s="11">
        <v>19772</v>
      </c>
      <c r="L868" s="11">
        <f t="shared" si="130"/>
        <v>19772</v>
      </c>
      <c r="M868" s="11">
        <f t="shared" si="131"/>
        <v>19772</v>
      </c>
      <c r="N868" s="11">
        <v>0</v>
      </c>
      <c r="O868" s="11" t="s">
        <v>360</v>
      </c>
      <c r="Q868" s="11">
        <v>10</v>
      </c>
      <c r="R868" s="11">
        <v>14</v>
      </c>
      <c r="S868" s="11">
        <v>214327</v>
      </c>
      <c r="T868" s="11">
        <f t="shared" si="134"/>
        <v>213940</v>
      </c>
      <c r="U868" s="11">
        <f t="shared" si="135"/>
        <v>214714</v>
      </c>
      <c r="V868" s="11">
        <v>774</v>
      </c>
      <c r="W868" s="11" t="s">
        <v>63</v>
      </c>
      <c r="AG868" s="11">
        <v>7</v>
      </c>
      <c r="AH868" s="11">
        <v>16</v>
      </c>
      <c r="AI868" s="11">
        <v>155355</v>
      </c>
      <c r="AJ868" s="11">
        <f t="shared" si="136"/>
        <v>155355</v>
      </c>
      <c r="AK868" s="11">
        <f t="shared" si="137"/>
        <v>155355</v>
      </c>
      <c r="AL868" s="11">
        <v>0</v>
      </c>
      <c r="AM868" s="11" t="s">
        <v>360</v>
      </c>
    </row>
    <row r="869" spans="1:39">
      <c r="A869" s="11">
        <v>10</v>
      </c>
      <c r="B869" s="11">
        <v>4</v>
      </c>
      <c r="C869" s="11">
        <v>1100721.5</v>
      </c>
      <c r="D869" s="11">
        <f t="shared" si="132"/>
        <v>1100721.5</v>
      </c>
      <c r="E869" s="11">
        <f t="shared" si="133"/>
        <v>1100721.5</v>
      </c>
      <c r="F869" s="11">
        <v>0</v>
      </c>
      <c r="G869" s="11" t="s">
        <v>360</v>
      </c>
      <c r="I869" s="11">
        <v>8</v>
      </c>
      <c r="J869" s="11">
        <v>13</v>
      </c>
      <c r="K869" s="11">
        <v>200677.25</v>
      </c>
      <c r="L869" s="11">
        <f t="shared" si="130"/>
        <v>196965.5</v>
      </c>
      <c r="M869" s="11">
        <f t="shared" si="131"/>
        <v>204389</v>
      </c>
      <c r="N869" s="11">
        <v>7423.5</v>
      </c>
      <c r="O869" s="11" t="s">
        <v>360</v>
      </c>
      <c r="Q869" s="11">
        <v>11</v>
      </c>
      <c r="R869" s="11">
        <v>2</v>
      </c>
      <c r="S869" s="11">
        <v>492049.25</v>
      </c>
      <c r="T869" s="11">
        <f t="shared" si="134"/>
        <v>490829</v>
      </c>
      <c r="U869" s="11">
        <f t="shared" si="135"/>
        <v>493269.5</v>
      </c>
      <c r="V869" s="11">
        <v>2440.5</v>
      </c>
      <c r="W869" s="11" t="s">
        <v>63</v>
      </c>
      <c r="AG869" s="11">
        <v>7</v>
      </c>
      <c r="AH869" s="11">
        <v>16</v>
      </c>
      <c r="AI869" s="11">
        <v>379948</v>
      </c>
      <c r="AJ869" s="11">
        <f t="shared" si="136"/>
        <v>379948</v>
      </c>
      <c r="AK869" s="11">
        <f t="shared" si="137"/>
        <v>379948</v>
      </c>
      <c r="AL869" s="11">
        <v>0</v>
      </c>
      <c r="AM869" s="11" t="s">
        <v>360</v>
      </c>
    </row>
    <row r="870" spans="1:39">
      <c r="A870" s="11">
        <v>10</v>
      </c>
      <c r="B870" s="11">
        <v>4</v>
      </c>
      <c r="C870" s="11">
        <v>1127302.5</v>
      </c>
      <c r="D870" s="11">
        <f t="shared" si="132"/>
        <v>1127302.5</v>
      </c>
      <c r="E870" s="11">
        <f t="shared" si="133"/>
        <v>1127302.5</v>
      </c>
      <c r="F870" s="11">
        <v>0</v>
      </c>
      <c r="G870" s="11" t="s">
        <v>360</v>
      </c>
      <c r="I870" s="11">
        <v>8</v>
      </c>
      <c r="J870" s="11">
        <v>13</v>
      </c>
      <c r="K870" s="11">
        <v>340960.5</v>
      </c>
      <c r="L870" s="11">
        <f t="shared" si="130"/>
        <v>339260.5</v>
      </c>
      <c r="M870" s="11">
        <f t="shared" si="131"/>
        <v>342660.5</v>
      </c>
      <c r="N870" s="11">
        <v>3400</v>
      </c>
      <c r="O870" s="11" t="s">
        <v>360</v>
      </c>
      <c r="Q870" s="11">
        <v>11</v>
      </c>
      <c r="R870" s="11">
        <v>10</v>
      </c>
      <c r="S870" s="11">
        <v>348127.75</v>
      </c>
      <c r="T870" s="11">
        <f t="shared" si="134"/>
        <v>347074.5</v>
      </c>
      <c r="U870" s="11">
        <f t="shared" si="135"/>
        <v>349181</v>
      </c>
      <c r="V870" s="11">
        <v>2106.5</v>
      </c>
      <c r="W870" s="11" t="s">
        <v>63</v>
      </c>
      <c r="AG870" s="11">
        <v>7</v>
      </c>
      <c r="AH870" s="11">
        <v>16</v>
      </c>
      <c r="AI870" s="11">
        <v>599444.5</v>
      </c>
      <c r="AJ870" s="11">
        <f t="shared" si="136"/>
        <v>599444.5</v>
      </c>
      <c r="AK870" s="11">
        <f t="shared" si="137"/>
        <v>599444.5</v>
      </c>
      <c r="AL870" s="11">
        <v>0</v>
      </c>
      <c r="AM870" s="11" t="s">
        <v>360</v>
      </c>
    </row>
    <row r="871" spans="1:39">
      <c r="A871" s="11">
        <v>10</v>
      </c>
      <c r="B871" s="11">
        <v>4</v>
      </c>
      <c r="C871" s="11">
        <v>1469964.5</v>
      </c>
      <c r="D871" s="11">
        <f t="shared" si="132"/>
        <v>1469699</v>
      </c>
      <c r="E871" s="11">
        <f t="shared" si="133"/>
        <v>1470230</v>
      </c>
      <c r="F871" s="11">
        <v>531</v>
      </c>
      <c r="G871" s="11" t="s">
        <v>360</v>
      </c>
      <c r="I871" s="11">
        <v>8</v>
      </c>
      <c r="J871" s="11">
        <v>13</v>
      </c>
      <c r="K871" s="11">
        <v>752740.5</v>
      </c>
      <c r="L871" s="11">
        <f t="shared" si="130"/>
        <v>752740.5</v>
      </c>
      <c r="M871" s="11">
        <f t="shared" si="131"/>
        <v>752740.5</v>
      </c>
      <c r="N871" s="11">
        <v>0</v>
      </c>
      <c r="O871" s="11" t="s">
        <v>360</v>
      </c>
      <c r="Q871" s="11">
        <v>11</v>
      </c>
      <c r="R871" s="11">
        <v>13</v>
      </c>
      <c r="S871" s="11">
        <v>554449</v>
      </c>
      <c r="T871" s="11">
        <f t="shared" si="134"/>
        <v>552414</v>
      </c>
      <c r="U871" s="11">
        <f t="shared" si="135"/>
        <v>556484</v>
      </c>
      <c r="V871" s="11">
        <v>4070</v>
      </c>
      <c r="W871" s="11" t="s">
        <v>63</v>
      </c>
      <c r="AG871" s="11">
        <v>7</v>
      </c>
      <c r="AH871" s="11">
        <v>16</v>
      </c>
      <c r="AI871" s="11">
        <v>712318</v>
      </c>
      <c r="AJ871" s="11">
        <f t="shared" si="136"/>
        <v>709454.5</v>
      </c>
      <c r="AK871" s="11">
        <f t="shared" si="137"/>
        <v>715181.5</v>
      </c>
      <c r="AL871" s="11">
        <v>5727</v>
      </c>
      <c r="AM871" s="11" t="s">
        <v>360</v>
      </c>
    </row>
    <row r="872" spans="1:39">
      <c r="A872" s="11">
        <v>10</v>
      </c>
      <c r="B872" s="11">
        <v>5</v>
      </c>
      <c r="C872" s="11">
        <v>340166.5</v>
      </c>
      <c r="D872" s="11">
        <f t="shared" si="132"/>
        <v>339797.5</v>
      </c>
      <c r="E872" s="11">
        <f t="shared" si="133"/>
        <v>340535.5</v>
      </c>
      <c r="F872" s="11">
        <v>738</v>
      </c>
      <c r="G872" s="11" t="s">
        <v>360</v>
      </c>
      <c r="I872" s="11">
        <v>8</v>
      </c>
      <c r="J872" s="11">
        <v>13</v>
      </c>
      <c r="K872" s="11">
        <v>860165.5</v>
      </c>
      <c r="L872" s="11">
        <f t="shared" si="130"/>
        <v>858681</v>
      </c>
      <c r="M872" s="11">
        <f t="shared" si="131"/>
        <v>861650</v>
      </c>
      <c r="N872" s="11">
        <v>2969</v>
      </c>
      <c r="O872" s="11" t="s">
        <v>360</v>
      </c>
      <c r="Q872" s="11">
        <v>11</v>
      </c>
      <c r="R872" s="11">
        <v>13</v>
      </c>
      <c r="S872" s="11">
        <v>778318.5</v>
      </c>
      <c r="T872" s="11">
        <f t="shared" si="134"/>
        <v>777753.5</v>
      </c>
      <c r="U872" s="11">
        <f t="shared" si="135"/>
        <v>778883.5</v>
      </c>
      <c r="V872" s="11">
        <v>1130</v>
      </c>
      <c r="W872" s="11" t="s">
        <v>63</v>
      </c>
      <c r="AG872" s="11">
        <v>7</v>
      </c>
      <c r="AH872" s="11">
        <v>16</v>
      </c>
      <c r="AI872" s="11">
        <v>785528</v>
      </c>
      <c r="AJ872" s="11">
        <f t="shared" si="136"/>
        <v>785528</v>
      </c>
      <c r="AK872" s="11">
        <f t="shared" si="137"/>
        <v>785528</v>
      </c>
      <c r="AL872" s="11">
        <v>0</v>
      </c>
      <c r="AM872" s="11" t="s">
        <v>360</v>
      </c>
    </row>
    <row r="873" spans="1:39">
      <c r="A873" s="11">
        <v>10</v>
      </c>
      <c r="B873" s="11">
        <v>5</v>
      </c>
      <c r="C873" s="11">
        <v>416757</v>
      </c>
      <c r="D873" s="11">
        <f t="shared" si="132"/>
        <v>416110</v>
      </c>
      <c r="E873" s="11">
        <f t="shared" si="133"/>
        <v>417404</v>
      </c>
      <c r="F873" s="11">
        <v>1294</v>
      </c>
      <c r="G873" s="11" t="s">
        <v>360</v>
      </c>
      <c r="I873" s="11">
        <v>8</v>
      </c>
      <c r="J873" s="11">
        <v>15</v>
      </c>
      <c r="K873" s="11">
        <v>41641.5</v>
      </c>
      <c r="L873" s="11">
        <f t="shared" si="130"/>
        <v>41641.5</v>
      </c>
      <c r="M873" s="11">
        <f t="shared" si="131"/>
        <v>41641.5</v>
      </c>
      <c r="N873" s="11">
        <v>0</v>
      </c>
      <c r="O873" s="11" t="s">
        <v>360</v>
      </c>
      <c r="AG873" s="11">
        <v>7</v>
      </c>
      <c r="AH873" s="11">
        <v>16</v>
      </c>
      <c r="AI873" s="11">
        <v>798526.75</v>
      </c>
      <c r="AJ873" s="11">
        <f t="shared" si="136"/>
        <v>796464.5</v>
      </c>
      <c r="AK873" s="11">
        <f t="shared" si="137"/>
        <v>800589</v>
      </c>
      <c r="AL873" s="11">
        <v>4124.5</v>
      </c>
      <c r="AM873" s="11" t="s">
        <v>360</v>
      </c>
    </row>
    <row r="874" spans="1:39">
      <c r="A874" s="11">
        <v>10</v>
      </c>
      <c r="B874" s="11">
        <v>6</v>
      </c>
      <c r="C874" s="11">
        <v>82168.75</v>
      </c>
      <c r="D874" s="11">
        <f t="shared" si="132"/>
        <v>80915.5</v>
      </c>
      <c r="E874" s="11">
        <f t="shared" si="133"/>
        <v>83422</v>
      </c>
      <c r="F874" s="11">
        <v>2506.5</v>
      </c>
      <c r="G874" s="11" t="s">
        <v>360</v>
      </c>
      <c r="I874" s="11">
        <v>8</v>
      </c>
      <c r="J874" s="11">
        <v>15</v>
      </c>
      <c r="K874" s="11">
        <v>195621.5</v>
      </c>
      <c r="L874" s="11">
        <f t="shared" si="130"/>
        <v>195358</v>
      </c>
      <c r="M874" s="11">
        <f t="shared" si="131"/>
        <v>195885</v>
      </c>
      <c r="N874" s="11">
        <v>527</v>
      </c>
      <c r="O874" s="11" t="s">
        <v>360</v>
      </c>
      <c r="AG874" s="11">
        <v>8</v>
      </c>
      <c r="AH874" s="11">
        <v>1</v>
      </c>
      <c r="AI874" s="11">
        <v>66078</v>
      </c>
      <c r="AJ874" s="11">
        <f t="shared" si="136"/>
        <v>66078</v>
      </c>
      <c r="AK874" s="11">
        <f t="shared" si="137"/>
        <v>66078</v>
      </c>
      <c r="AL874" s="11">
        <v>0</v>
      </c>
      <c r="AM874" s="11" t="s">
        <v>360</v>
      </c>
    </row>
    <row r="875" spans="1:39">
      <c r="A875" s="11">
        <v>10</v>
      </c>
      <c r="B875" s="11">
        <v>6</v>
      </c>
      <c r="C875" s="11">
        <v>255835.25</v>
      </c>
      <c r="D875" s="11">
        <f t="shared" si="132"/>
        <v>254714</v>
      </c>
      <c r="E875" s="11">
        <f t="shared" si="133"/>
        <v>256956.5</v>
      </c>
      <c r="F875" s="11">
        <v>2242.5</v>
      </c>
      <c r="G875" s="11" t="s">
        <v>360</v>
      </c>
      <c r="I875" s="11">
        <v>8</v>
      </c>
      <c r="J875" s="11">
        <v>15</v>
      </c>
      <c r="K875" s="11">
        <v>284729.5</v>
      </c>
      <c r="L875" s="11">
        <f t="shared" si="130"/>
        <v>282616</v>
      </c>
      <c r="M875" s="11">
        <f t="shared" si="131"/>
        <v>286843</v>
      </c>
      <c r="N875" s="11">
        <v>4227</v>
      </c>
      <c r="O875" s="11" t="s">
        <v>360</v>
      </c>
      <c r="AG875" s="11">
        <v>8</v>
      </c>
      <c r="AH875" s="11">
        <v>1</v>
      </c>
      <c r="AI875" s="11">
        <v>176452.5</v>
      </c>
      <c r="AJ875" s="11">
        <f t="shared" si="136"/>
        <v>175724.5</v>
      </c>
      <c r="AK875" s="11">
        <f t="shared" si="137"/>
        <v>177180.5</v>
      </c>
      <c r="AL875" s="11">
        <v>1456</v>
      </c>
      <c r="AM875" s="11" t="s">
        <v>360</v>
      </c>
    </row>
    <row r="876" spans="1:39">
      <c r="A876" s="11">
        <v>10</v>
      </c>
      <c r="B876" s="11">
        <v>7</v>
      </c>
      <c r="C876" s="11">
        <v>358619.5</v>
      </c>
      <c r="D876" s="11">
        <f t="shared" si="132"/>
        <v>357588</v>
      </c>
      <c r="E876" s="11">
        <f t="shared" si="133"/>
        <v>359651</v>
      </c>
      <c r="F876" s="11">
        <v>2063</v>
      </c>
      <c r="G876" s="11" t="s">
        <v>360</v>
      </c>
      <c r="I876" s="11">
        <v>8</v>
      </c>
      <c r="J876" s="11">
        <v>15</v>
      </c>
      <c r="K876" s="11">
        <v>475784.25</v>
      </c>
      <c r="L876" s="11">
        <f t="shared" si="130"/>
        <v>475381.5</v>
      </c>
      <c r="M876" s="11">
        <f t="shared" si="131"/>
        <v>476187</v>
      </c>
      <c r="N876" s="11">
        <v>805.5</v>
      </c>
      <c r="O876" s="11" t="s">
        <v>360</v>
      </c>
      <c r="AG876" s="11">
        <v>8</v>
      </c>
      <c r="AH876" s="11">
        <v>2</v>
      </c>
      <c r="AI876" s="11">
        <v>446909</v>
      </c>
      <c r="AJ876" s="11">
        <f t="shared" si="136"/>
        <v>444988.5</v>
      </c>
      <c r="AK876" s="11">
        <f t="shared" si="137"/>
        <v>448829.5</v>
      </c>
      <c r="AL876" s="11">
        <v>3841</v>
      </c>
      <c r="AM876" s="11" t="s">
        <v>360</v>
      </c>
    </row>
    <row r="877" spans="1:39">
      <c r="A877" s="11">
        <v>10</v>
      </c>
      <c r="B877" s="11">
        <v>7</v>
      </c>
      <c r="C877" s="11">
        <v>451309</v>
      </c>
      <c r="D877" s="11">
        <f t="shared" si="132"/>
        <v>448820.5</v>
      </c>
      <c r="E877" s="11">
        <f t="shared" si="133"/>
        <v>453797.5</v>
      </c>
      <c r="F877" s="11">
        <v>4977</v>
      </c>
      <c r="G877" s="11" t="s">
        <v>360</v>
      </c>
      <c r="I877" s="11">
        <v>8</v>
      </c>
      <c r="J877" s="11">
        <v>15</v>
      </c>
      <c r="K877" s="11">
        <v>769303.5</v>
      </c>
      <c r="L877" s="11">
        <f t="shared" si="130"/>
        <v>769303.5</v>
      </c>
      <c r="M877" s="11">
        <f t="shared" si="131"/>
        <v>769303.5</v>
      </c>
      <c r="N877" s="11">
        <v>0</v>
      </c>
      <c r="O877" s="11" t="s">
        <v>360</v>
      </c>
      <c r="AG877" s="11">
        <v>8</v>
      </c>
      <c r="AH877" s="11">
        <v>2</v>
      </c>
      <c r="AI877" s="11">
        <v>489132</v>
      </c>
      <c r="AJ877" s="11">
        <f t="shared" si="136"/>
        <v>488052</v>
      </c>
      <c r="AK877" s="11">
        <f t="shared" si="137"/>
        <v>490212</v>
      </c>
      <c r="AL877" s="11">
        <v>2160</v>
      </c>
      <c r="AM877" s="11" t="s">
        <v>360</v>
      </c>
    </row>
    <row r="878" spans="1:39">
      <c r="A878" s="11">
        <v>10</v>
      </c>
      <c r="B878" s="11">
        <v>7</v>
      </c>
      <c r="C878" s="11">
        <v>583741.5</v>
      </c>
      <c r="D878" s="11">
        <f t="shared" si="132"/>
        <v>583741.5</v>
      </c>
      <c r="E878" s="11">
        <f t="shared" si="133"/>
        <v>583741.5</v>
      </c>
      <c r="F878" s="11">
        <v>0</v>
      </c>
      <c r="G878" s="11" t="s">
        <v>360</v>
      </c>
      <c r="I878" s="11">
        <v>8</v>
      </c>
      <c r="J878" s="11">
        <v>15</v>
      </c>
      <c r="K878" s="11">
        <v>1053312</v>
      </c>
      <c r="L878" s="11">
        <f t="shared" si="130"/>
        <v>1053312</v>
      </c>
      <c r="M878" s="11">
        <f t="shared" si="131"/>
        <v>1053312</v>
      </c>
      <c r="N878" s="11">
        <v>0</v>
      </c>
      <c r="O878" s="11" t="s">
        <v>360</v>
      </c>
      <c r="AG878" s="11">
        <v>8</v>
      </c>
      <c r="AH878" s="11">
        <v>2</v>
      </c>
      <c r="AI878" s="11">
        <v>555092</v>
      </c>
      <c r="AJ878" s="11">
        <f t="shared" si="136"/>
        <v>555092</v>
      </c>
      <c r="AK878" s="11">
        <f t="shared" si="137"/>
        <v>555092</v>
      </c>
      <c r="AL878" s="11">
        <v>0</v>
      </c>
      <c r="AM878" s="11" t="s">
        <v>360</v>
      </c>
    </row>
    <row r="879" spans="1:39">
      <c r="A879" s="11">
        <v>10</v>
      </c>
      <c r="B879" s="11">
        <v>7</v>
      </c>
      <c r="C879" s="11">
        <v>900923</v>
      </c>
      <c r="D879" s="11">
        <f t="shared" si="132"/>
        <v>900449.5</v>
      </c>
      <c r="E879" s="11">
        <f t="shared" si="133"/>
        <v>901396.5</v>
      </c>
      <c r="F879" s="11">
        <v>947</v>
      </c>
      <c r="G879" s="11" t="s">
        <v>360</v>
      </c>
      <c r="I879" s="11">
        <v>8</v>
      </c>
      <c r="J879" s="11">
        <v>16</v>
      </c>
      <c r="K879" s="11">
        <v>228520.75</v>
      </c>
      <c r="L879" s="11">
        <f t="shared" si="130"/>
        <v>228320.5</v>
      </c>
      <c r="M879" s="11">
        <f t="shared" si="131"/>
        <v>228721</v>
      </c>
      <c r="N879" s="11">
        <v>400.5</v>
      </c>
      <c r="O879" s="11" t="s">
        <v>360</v>
      </c>
      <c r="AG879" s="11">
        <v>8</v>
      </c>
      <c r="AH879" s="11">
        <v>2</v>
      </c>
      <c r="AI879" s="11">
        <v>679515</v>
      </c>
      <c r="AJ879" s="11">
        <f t="shared" si="136"/>
        <v>679515</v>
      </c>
      <c r="AK879" s="11">
        <f t="shared" si="137"/>
        <v>679515</v>
      </c>
      <c r="AL879" s="11">
        <v>0</v>
      </c>
      <c r="AM879" s="11" t="s">
        <v>360</v>
      </c>
    </row>
    <row r="880" spans="1:39">
      <c r="A880" s="11">
        <v>10</v>
      </c>
      <c r="B880" s="11">
        <v>7</v>
      </c>
      <c r="C880" s="11">
        <v>1010997</v>
      </c>
      <c r="D880" s="11">
        <f t="shared" si="132"/>
        <v>1010900</v>
      </c>
      <c r="E880" s="11">
        <f t="shared" si="133"/>
        <v>1011094</v>
      </c>
      <c r="F880" s="11">
        <v>194</v>
      </c>
      <c r="G880" s="11" t="s">
        <v>360</v>
      </c>
      <c r="I880" s="11">
        <v>8</v>
      </c>
      <c r="J880" s="11">
        <v>16</v>
      </c>
      <c r="K880" s="11">
        <v>622122</v>
      </c>
      <c r="L880" s="11">
        <f t="shared" si="130"/>
        <v>622122</v>
      </c>
      <c r="M880" s="11">
        <f t="shared" si="131"/>
        <v>622122</v>
      </c>
      <c r="N880" s="11">
        <v>0</v>
      </c>
      <c r="O880" s="11" t="s">
        <v>360</v>
      </c>
      <c r="AG880" s="11">
        <v>8</v>
      </c>
      <c r="AH880" s="11">
        <v>3</v>
      </c>
      <c r="AI880" s="11">
        <v>156001.5</v>
      </c>
      <c r="AJ880" s="11">
        <f t="shared" si="136"/>
        <v>156001.5</v>
      </c>
      <c r="AK880" s="11">
        <f t="shared" si="137"/>
        <v>156001.5</v>
      </c>
      <c r="AL880" s="11">
        <v>0</v>
      </c>
      <c r="AM880" s="11" t="s">
        <v>360</v>
      </c>
    </row>
    <row r="881" spans="1:39">
      <c r="A881" s="11">
        <v>10</v>
      </c>
      <c r="B881" s="11">
        <v>7</v>
      </c>
      <c r="C881" s="11">
        <v>1016635.75</v>
      </c>
      <c r="D881" s="11">
        <f t="shared" si="132"/>
        <v>1016014</v>
      </c>
      <c r="E881" s="11">
        <f t="shared" si="133"/>
        <v>1017257.5</v>
      </c>
      <c r="F881" s="11">
        <v>1243.5</v>
      </c>
      <c r="G881" s="11" t="s">
        <v>360</v>
      </c>
      <c r="I881" s="11">
        <v>9</v>
      </c>
      <c r="J881" s="11">
        <v>1</v>
      </c>
      <c r="K881" s="11">
        <v>113003.25</v>
      </c>
      <c r="L881" s="11">
        <f t="shared" si="130"/>
        <v>111819</v>
      </c>
      <c r="M881" s="11">
        <f t="shared" si="131"/>
        <v>114187.5</v>
      </c>
      <c r="N881" s="11">
        <v>2368.5</v>
      </c>
      <c r="O881" s="11" t="s">
        <v>360</v>
      </c>
      <c r="AG881" s="11">
        <v>8</v>
      </c>
      <c r="AH881" s="11">
        <v>4</v>
      </c>
      <c r="AI881" s="11">
        <v>303193.25</v>
      </c>
      <c r="AJ881" s="11">
        <f t="shared" si="136"/>
        <v>302737</v>
      </c>
      <c r="AK881" s="11">
        <f t="shared" si="137"/>
        <v>303649.5</v>
      </c>
      <c r="AL881" s="11">
        <v>912.5</v>
      </c>
      <c r="AM881" s="11" t="s">
        <v>360</v>
      </c>
    </row>
    <row r="882" spans="1:39">
      <c r="A882" s="11">
        <v>10</v>
      </c>
      <c r="B882" s="11">
        <v>8</v>
      </c>
      <c r="C882" s="11">
        <v>65452.75</v>
      </c>
      <c r="D882" s="11">
        <f t="shared" si="132"/>
        <v>65064</v>
      </c>
      <c r="E882" s="11">
        <f t="shared" si="133"/>
        <v>65841.5</v>
      </c>
      <c r="F882" s="11">
        <v>777.5</v>
      </c>
      <c r="G882" s="11" t="s">
        <v>360</v>
      </c>
      <c r="I882" s="11">
        <v>9</v>
      </c>
      <c r="J882" s="11">
        <v>1</v>
      </c>
      <c r="K882" s="11">
        <v>30679</v>
      </c>
      <c r="L882" s="11">
        <f t="shared" si="130"/>
        <v>30679</v>
      </c>
      <c r="M882" s="11">
        <f t="shared" si="131"/>
        <v>30679</v>
      </c>
      <c r="N882" s="11">
        <v>0</v>
      </c>
      <c r="O882" s="11" t="s">
        <v>360</v>
      </c>
      <c r="AG882" s="11">
        <v>8</v>
      </c>
      <c r="AH882" s="11">
        <v>4</v>
      </c>
      <c r="AI882" s="11">
        <v>159129</v>
      </c>
      <c r="AJ882" s="11">
        <f t="shared" si="136"/>
        <v>157671</v>
      </c>
      <c r="AK882" s="11">
        <f t="shared" si="137"/>
        <v>160587</v>
      </c>
      <c r="AL882" s="11">
        <v>2916</v>
      </c>
      <c r="AM882" s="11" t="s">
        <v>360</v>
      </c>
    </row>
    <row r="883" spans="1:39">
      <c r="A883" s="11">
        <v>10</v>
      </c>
      <c r="B883" s="11">
        <v>8</v>
      </c>
      <c r="C883" s="11">
        <v>143278.75</v>
      </c>
      <c r="D883" s="11">
        <f t="shared" si="132"/>
        <v>143038.5</v>
      </c>
      <c r="E883" s="11">
        <f t="shared" si="133"/>
        <v>143519</v>
      </c>
      <c r="F883" s="11">
        <v>480.5</v>
      </c>
      <c r="G883" s="11" t="s">
        <v>360</v>
      </c>
      <c r="I883" s="11">
        <v>9</v>
      </c>
      <c r="J883" s="11">
        <v>2</v>
      </c>
      <c r="K883" s="11">
        <v>532272.25</v>
      </c>
      <c r="L883" s="11">
        <f t="shared" si="130"/>
        <v>531727</v>
      </c>
      <c r="M883" s="11">
        <f t="shared" si="131"/>
        <v>532817.5</v>
      </c>
      <c r="N883" s="11">
        <v>1090.5</v>
      </c>
      <c r="O883" s="11" t="s">
        <v>360</v>
      </c>
      <c r="AG883" s="11">
        <v>8</v>
      </c>
      <c r="AH883" s="11">
        <v>4</v>
      </c>
      <c r="AI883" s="11">
        <v>524538.75</v>
      </c>
      <c r="AJ883" s="11">
        <f t="shared" si="136"/>
        <v>523215.5</v>
      </c>
      <c r="AK883" s="11">
        <f t="shared" si="137"/>
        <v>525862</v>
      </c>
      <c r="AL883" s="11">
        <v>2646.5</v>
      </c>
      <c r="AM883" s="11" t="s">
        <v>360</v>
      </c>
    </row>
    <row r="884" spans="1:39">
      <c r="A884" s="11">
        <v>10</v>
      </c>
      <c r="B884" s="11">
        <v>8</v>
      </c>
      <c r="C884" s="11">
        <v>451031.5</v>
      </c>
      <c r="D884" s="11">
        <f t="shared" si="132"/>
        <v>450044</v>
      </c>
      <c r="E884" s="11">
        <f t="shared" si="133"/>
        <v>452019</v>
      </c>
      <c r="F884" s="11">
        <v>1975</v>
      </c>
      <c r="G884" s="11" t="s">
        <v>360</v>
      </c>
      <c r="I884" s="11">
        <v>9</v>
      </c>
      <c r="J884" s="11">
        <v>2</v>
      </c>
      <c r="K884" s="11">
        <v>590170.25</v>
      </c>
      <c r="L884" s="11">
        <f t="shared" si="130"/>
        <v>588756.5</v>
      </c>
      <c r="M884" s="11">
        <f t="shared" si="131"/>
        <v>591584</v>
      </c>
      <c r="N884" s="11">
        <v>2827.5</v>
      </c>
      <c r="O884" s="11" t="s">
        <v>360</v>
      </c>
      <c r="AG884" s="11">
        <v>8</v>
      </c>
      <c r="AH884" s="11">
        <v>4</v>
      </c>
      <c r="AI884" s="11">
        <v>622120.5</v>
      </c>
      <c r="AJ884" s="11">
        <f t="shared" si="136"/>
        <v>622120.5</v>
      </c>
      <c r="AK884" s="11">
        <f t="shared" si="137"/>
        <v>622120.5</v>
      </c>
      <c r="AL884" s="11">
        <v>0</v>
      </c>
      <c r="AM884" s="11" t="s">
        <v>360</v>
      </c>
    </row>
    <row r="885" spans="1:39">
      <c r="A885" s="11">
        <v>10</v>
      </c>
      <c r="B885" s="11">
        <v>8</v>
      </c>
      <c r="C885" s="11">
        <v>509810</v>
      </c>
      <c r="D885" s="11">
        <f t="shared" si="132"/>
        <v>509810</v>
      </c>
      <c r="E885" s="11">
        <f t="shared" si="133"/>
        <v>509810</v>
      </c>
      <c r="F885" s="11">
        <v>0</v>
      </c>
      <c r="G885" s="11" t="s">
        <v>360</v>
      </c>
      <c r="I885" s="11">
        <v>9</v>
      </c>
      <c r="J885" s="11">
        <v>2</v>
      </c>
      <c r="K885" s="11">
        <v>739069.5</v>
      </c>
      <c r="L885" s="11">
        <f t="shared" si="130"/>
        <v>738880</v>
      </c>
      <c r="M885" s="11">
        <f t="shared" si="131"/>
        <v>739259</v>
      </c>
      <c r="N885" s="11">
        <v>379</v>
      </c>
      <c r="O885" s="11" t="s">
        <v>360</v>
      </c>
      <c r="AG885" s="11">
        <v>8</v>
      </c>
      <c r="AH885" s="11">
        <v>4</v>
      </c>
      <c r="AI885" s="11">
        <v>960216</v>
      </c>
      <c r="AJ885" s="11">
        <f t="shared" si="136"/>
        <v>960216</v>
      </c>
      <c r="AK885" s="11">
        <f t="shared" si="137"/>
        <v>960216</v>
      </c>
      <c r="AL885" s="11">
        <v>0</v>
      </c>
      <c r="AM885" s="11" t="s">
        <v>360</v>
      </c>
    </row>
    <row r="886" spans="1:39">
      <c r="A886" s="11">
        <v>10</v>
      </c>
      <c r="B886" s="11">
        <v>9</v>
      </c>
      <c r="C886" s="11">
        <v>138434.75</v>
      </c>
      <c r="D886" s="11">
        <f t="shared" si="132"/>
        <v>138153</v>
      </c>
      <c r="E886" s="11">
        <f t="shared" si="133"/>
        <v>138716.5</v>
      </c>
      <c r="F886" s="11">
        <v>563.5</v>
      </c>
      <c r="G886" s="11" t="s">
        <v>360</v>
      </c>
      <c r="I886" s="11">
        <v>9</v>
      </c>
      <c r="J886" s="11">
        <v>3</v>
      </c>
      <c r="K886" s="11">
        <v>209427.25</v>
      </c>
      <c r="L886" s="11">
        <f t="shared" si="130"/>
        <v>208402</v>
      </c>
      <c r="M886" s="11">
        <f t="shared" si="131"/>
        <v>210452.5</v>
      </c>
      <c r="N886" s="11">
        <v>2050.5</v>
      </c>
      <c r="O886" s="11" t="s">
        <v>360</v>
      </c>
      <c r="AG886" s="11">
        <v>8</v>
      </c>
      <c r="AH886" s="11">
        <v>4</v>
      </c>
      <c r="AI886" s="11">
        <v>1342892.25</v>
      </c>
      <c r="AJ886" s="11">
        <f t="shared" si="136"/>
        <v>1342369.5</v>
      </c>
      <c r="AK886" s="11">
        <f t="shared" si="137"/>
        <v>1343415</v>
      </c>
      <c r="AL886" s="11">
        <v>1045.5</v>
      </c>
      <c r="AM886" s="11" t="s">
        <v>360</v>
      </c>
    </row>
    <row r="887" spans="1:39">
      <c r="A887" s="11">
        <v>10</v>
      </c>
      <c r="B887" s="11">
        <v>9</v>
      </c>
      <c r="C887" s="11">
        <v>423448.75</v>
      </c>
      <c r="D887" s="11">
        <f t="shared" si="132"/>
        <v>422517.5</v>
      </c>
      <c r="E887" s="11">
        <f t="shared" si="133"/>
        <v>424380</v>
      </c>
      <c r="F887" s="11">
        <v>1862.5</v>
      </c>
      <c r="G887" s="11" t="s">
        <v>360</v>
      </c>
      <c r="I887" s="11">
        <v>9</v>
      </c>
      <c r="J887" s="11">
        <v>3</v>
      </c>
      <c r="K887" s="11">
        <v>214469.25</v>
      </c>
      <c r="L887" s="11">
        <f t="shared" si="130"/>
        <v>213271</v>
      </c>
      <c r="M887" s="11">
        <f t="shared" si="131"/>
        <v>215667.5</v>
      </c>
      <c r="N887" s="11">
        <v>2396.5</v>
      </c>
      <c r="O887" s="11" t="s">
        <v>360</v>
      </c>
      <c r="AG887" s="11">
        <v>8</v>
      </c>
      <c r="AH887" s="11">
        <v>4</v>
      </c>
      <c r="AI887" s="11">
        <v>1434751.75</v>
      </c>
      <c r="AJ887" s="11">
        <f t="shared" si="136"/>
        <v>1432684</v>
      </c>
      <c r="AK887" s="11">
        <f t="shared" si="137"/>
        <v>1436819.5</v>
      </c>
      <c r="AL887" s="11">
        <v>4135.5</v>
      </c>
      <c r="AM887" s="11" t="s">
        <v>360</v>
      </c>
    </row>
    <row r="888" spans="1:39">
      <c r="A888" s="11">
        <v>10</v>
      </c>
      <c r="B888" s="11">
        <v>10</v>
      </c>
      <c r="C888" s="11">
        <v>372365.5</v>
      </c>
      <c r="D888" s="11">
        <f t="shared" si="132"/>
        <v>372365.5</v>
      </c>
      <c r="E888" s="11">
        <f t="shared" si="133"/>
        <v>372365.5</v>
      </c>
      <c r="F888" s="11">
        <v>0</v>
      </c>
      <c r="G888" s="11" t="s">
        <v>360</v>
      </c>
      <c r="I888" s="11">
        <v>9</v>
      </c>
      <c r="J888" s="11">
        <v>4</v>
      </c>
      <c r="K888" s="11">
        <v>28165.25</v>
      </c>
      <c r="L888" s="11">
        <f t="shared" si="130"/>
        <v>26437</v>
      </c>
      <c r="M888" s="11">
        <f t="shared" si="131"/>
        <v>29893.5</v>
      </c>
      <c r="N888" s="11">
        <v>3456.5</v>
      </c>
      <c r="O888" s="11" t="s">
        <v>360</v>
      </c>
      <c r="AG888" s="11">
        <v>8</v>
      </c>
      <c r="AH888" s="11">
        <v>6</v>
      </c>
      <c r="AI888" s="11">
        <v>95820.25</v>
      </c>
      <c r="AJ888" s="11">
        <f t="shared" si="136"/>
        <v>95465</v>
      </c>
      <c r="AK888" s="11">
        <f t="shared" si="137"/>
        <v>96175.5</v>
      </c>
      <c r="AL888" s="11">
        <v>710.5</v>
      </c>
      <c r="AM888" s="11" t="s">
        <v>360</v>
      </c>
    </row>
    <row r="889" spans="1:39">
      <c r="A889" s="11">
        <v>10</v>
      </c>
      <c r="B889" s="11">
        <v>10</v>
      </c>
      <c r="C889" s="11">
        <v>411433</v>
      </c>
      <c r="D889" s="11">
        <f t="shared" si="132"/>
        <v>410739.5</v>
      </c>
      <c r="E889" s="11">
        <f t="shared" si="133"/>
        <v>412126.5</v>
      </c>
      <c r="F889" s="11">
        <v>1387</v>
      </c>
      <c r="G889" s="11" t="s">
        <v>360</v>
      </c>
      <c r="I889" s="11">
        <v>9</v>
      </c>
      <c r="J889" s="11">
        <v>4</v>
      </c>
      <c r="K889" s="11">
        <v>218561.5</v>
      </c>
      <c r="L889" s="11">
        <f t="shared" si="130"/>
        <v>216908</v>
      </c>
      <c r="M889" s="11">
        <f t="shared" si="131"/>
        <v>220215</v>
      </c>
      <c r="N889" s="11">
        <v>3307</v>
      </c>
      <c r="O889" s="11" t="s">
        <v>360</v>
      </c>
      <c r="AG889" s="11">
        <v>8</v>
      </c>
      <c r="AH889" s="11">
        <v>7</v>
      </c>
      <c r="AI889" s="11">
        <v>161159.75</v>
      </c>
      <c r="AJ889" s="11">
        <f t="shared" si="136"/>
        <v>158835.5</v>
      </c>
      <c r="AK889" s="11">
        <f t="shared" si="137"/>
        <v>163484</v>
      </c>
      <c r="AL889" s="11">
        <v>4648.5</v>
      </c>
      <c r="AM889" s="11" t="s">
        <v>360</v>
      </c>
    </row>
    <row r="890" spans="1:39">
      <c r="A890" s="11">
        <v>10</v>
      </c>
      <c r="B890" s="11">
        <v>10</v>
      </c>
      <c r="C890" s="11">
        <v>453988.75</v>
      </c>
      <c r="D890" s="11">
        <f t="shared" si="132"/>
        <v>453212.5</v>
      </c>
      <c r="E890" s="11">
        <f t="shared" si="133"/>
        <v>454765</v>
      </c>
      <c r="F890" s="11">
        <v>1552.5</v>
      </c>
      <c r="G890" s="11" t="s">
        <v>360</v>
      </c>
      <c r="I890" s="11">
        <v>9</v>
      </c>
      <c r="J890" s="11">
        <v>4</v>
      </c>
      <c r="K890" s="11">
        <v>388472.75</v>
      </c>
      <c r="L890" s="11">
        <f t="shared" si="130"/>
        <v>387244.5</v>
      </c>
      <c r="M890" s="11">
        <f t="shared" si="131"/>
        <v>389701</v>
      </c>
      <c r="N890" s="11">
        <v>2456.5</v>
      </c>
      <c r="O890" s="11" t="s">
        <v>360</v>
      </c>
      <c r="AG890" s="11">
        <v>8</v>
      </c>
      <c r="AH890" s="11">
        <v>7</v>
      </c>
      <c r="AI890" s="11">
        <v>76542.25</v>
      </c>
      <c r="AJ890" s="11">
        <f t="shared" si="136"/>
        <v>75837</v>
      </c>
      <c r="AK890" s="11">
        <f t="shared" si="137"/>
        <v>77247.5</v>
      </c>
      <c r="AL890" s="11">
        <v>1410.5</v>
      </c>
      <c r="AM890" s="11" t="s">
        <v>360</v>
      </c>
    </row>
    <row r="891" spans="1:39">
      <c r="A891" s="11">
        <v>10</v>
      </c>
      <c r="B891" s="11">
        <v>11</v>
      </c>
      <c r="C891" s="11">
        <v>429220</v>
      </c>
      <c r="D891" s="11">
        <f t="shared" si="132"/>
        <v>429220</v>
      </c>
      <c r="E891" s="11">
        <f t="shared" si="133"/>
        <v>429220</v>
      </c>
      <c r="F891" s="11">
        <v>0</v>
      </c>
      <c r="G891" s="11" t="s">
        <v>360</v>
      </c>
      <c r="I891" s="11">
        <v>9</v>
      </c>
      <c r="J891" s="11">
        <v>4</v>
      </c>
      <c r="K891" s="11">
        <v>567935.5</v>
      </c>
      <c r="L891" s="11">
        <f t="shared" si="130"/>
        <v>567397.5</v>
      </c>
      <c r="M891" s="11">
        <f t="shared" si="131"/>
        <v>568473.5</v>
      </c>
      <c r="N891" s="11">
        <v>1076</v>
      </c>
      <c r="O891" s="11" t="s">
        <v>360</v>
      </c>
      <c r="AG891" s="11">
        <v>8</v>
      </c>
      <c r="AH891" s="11">
        <v>7</v>
      </c>
      <c r="AI891" s="11">
        <v>399623.75</v>
      </c>
      <c r="AJ891" s="11">
        <f t="shared" si="136"/>
        <v>399263</v>
      </c>
      <c r="AK891" s="11">
        <f t="shared" si="137"/>
        <v>399984.5</v>
      </c>
      <c r="AL891" s="11">
        <v>721.5</v>
      </c>
      <c r="AM891" s="11" t="s">
        <v>360</v>
      </c>
    </row>
    <row r="892" spans="1:39">
      <c r="A892" s="11">
        <v>10</v>
      </c>
      <c r="B892" s="11">
        <v>11</v>
      </c>
      <c r="C892" s="11">
        <v>573602</v>
      </c>
      <c r="D892" s="11">
        <f t="shared" si="132"/>
        <v>573602</v>
      </c>
      <c r="E892" s="11">
        <f t="shared" si="133"/>
        <v>573602</v>
      </c>
      <c r="F892" s="11">
        <v>0</v>
      </c>
      <c r="G892" s="11" t="s">
        <v>360</v>
      </c>
      <c r="I892" s="11">
        <v>9</v>
      </c>
      <c r="J892" s="11">
        <v>4</v>
      </c>
      <c r="K892" s="11">
        <v>812770</v>
      </c>
      <c r="L892" s="11">
        <f t="shared" si="130"/>
        <v>812286</v>
      </c>
      <c r="M892" s="11">
        <f t="shared" si="131"/>
        <v>813254</v>
      </c>
      <c r="N892" s="11">
        <v>968</v>
      </c>
      <c r="O892" s="11" t="s">
        <v>360</v>
      </c>
      <c r="AG892" s="11">
        <v>8</v>
      </c>
      <c r="AH892" s="11">
        <v>7</v>
      </c>
      <c r="AI892" s="11">
        <v>472633.75</v>
      </c>
      <c r="AJ892" s="11">
        <f t="shared" si="136"/>
        <v>472107</v>
      </c>
      <c r="AK892" s="11">
        <f t="shared" si="137"/>
        <v>473160.5</v>
      </c>
      <c r="AL892" s="11">
        <v>1053.5</v>
      </c>
      <c r="AM892" s="11" t="s">
        <v>360</v>
      </c>
    </row>
    <row r="893" spans="1:39">
      <c r="A893" s="11">
        <v>10</v>
      </c>
      <c r="B893" s="11">
        <v>12</v>
      </c>
      <c r="C893" s="11">
        <v>23901</v>
      </c>
      <c r="D893" s="11">
        <f t="shared" si="132"/>
        <v>23366.5</v>
      </c>
      <c r="E893" s="11">
        <f t="shared" si="133"/>
        <v>24435.5</v>
      </c>
      <c r="F893" s="11">
        <v>1069</v>
      </c>
      <c r="G893" s="11" t="s">
        <v>360</v>
      </c>
      <c r="I893" s="11">
        <v>9</v>
      </c>
      <c r="J893" s="11">
        <v>4</v>
      </c>
      <c r="K893" s="11">
        <v>1049219</v>
      </c>
      <c r="L893" s="11">
        <f t="shared" si="130"/>
        <v>1049219</v>
      </c>
      <c r="M893" s="11">
        <f t="shared" si="131"/>
        <v>1049219</v>
      </c>
      <c r="N893" s="11">
        <v>0</v>
      </c>
      <c r="O893" s="11" t="s">
        <v>360</v>
      </c>
      <c r="AG893" s="11">
        <v>8</v>
      </c>
      <c r="AH893" s="11">
        <v>7</v>
      </c>
      <c r="AI893" s="11">
        <v>964723.75</v>
      </c>
      <c r="AJ893" s="11">
        <f t="shared" si="136"/>
        <v>964422</v>
      </c>
      <c r="AK893" s="11">
        <f t="shared" si="137"/>
        <v>965025.5</v>
      </c>
      <c r="AL893" s="11">
        <v>603.5</v>
      </c>
      <c r="AM893" s="11" t="s">
        <v>360</v>
      </c>
    </row>
    <row r="894" spans="1:39">
      <c r="A894" s="11">
        <v>10</v>
      </c>
      <c r="B894" s="11">
        <v>12</v>
      </c>
      <c r="C894" s="11">
        <v>131929.75</v>
      </c>
      <c r="D894" s="11">
        <f t="shared" si="132"/>
        <v>131484</v>
      </c>
      <c r="E894" s="11">
        <f t="shared" si="133"/>
        <v>132375.5</v>
      </c>
      <c r="F894" s="11">
        <v>891.5</v>
      </c>
      <c r="G894" s="11" t="s">
        <v>360</v>
      </c>
      <c r="I894" s="11">
        <v>9</v>
      </c>
      <c r="J894" s="11">
        <v>4</v>
      </c>
      <c r="K894" s="11">
        <v>1127302.5</v>
      </c>
      <c r="L894" s="11">
        <f t="shared" si="130"/>
        <v>1127302.5</v>
      </c>
      <c r="M894" s="11">
        <f t="shared" si="131"/>
        <v>1127302.5</v>
      </c>
      <c r="N894" s="11">
        <v>0</v>
      </c>
      <c r="O894" s="11" t="s">
        <v>360</v>
      </c>
      <c r="AG894" s="11">
        <v>8</v>
      </c>
      <c r="AH894" s="11">
        <v>8</v>
      </c>
      <c r="AI894" s="11">
        <v>191873.75</v>
      </c>
      <c r="AJ894" s="11">
        <f t="shared" si="136"/>
        <v>188290.5</v>
      </c>
      <c r="AK894" s="11">
        <f t="shared" si="137"/>
        <v>195457</v>
      </c>
      <c r="AL894" s="11">
        <v>7166.5</v>
      </c>
      <c r="AM894" s="11" t="s">
        <v>360</v>
      </c>
    </row>
    <row r="895" spans="1:39">
      <c r="A895" s="11">
        <v>10</v>
      </c>
      <c r="B895" s="11">
        <v>12</v>
      </c>
      <c r="C895" s="11">
        <v>375164</v>
      </c>
      <c r="D895" s="11">
        <f t="shared" si="132"/>
        <v>375164</v>
      </c>
      <c r="E895" s="11">
        <f t="shared" si="133"/>
        <v>375164</v>
      </c>
      <c r="F895" s="11">
        <v>0</v>
      </c>
      <c r="G895" s="11" t="s">
        <v>360</v>
      </c>
      <c r="I895" s="11">
        <v>9</v>
      </c>
      <c r="J895" s="11">
        <v>4</v>
      </c>
      <c r="K895" s="11">
        <v>1294075</v>
      </c>
      <c r="L895" s="11">
        <f t="shared" si="130"/>
        <v>1292878</v>
      </c>
      <c r="M895" s="11">
        <f t="shared" si="131"/>
        <v>1295272</v>
      </c>
      <c r="N895" s="11">
        <v>2394</v>
      </c>
      <c r="O895" s="11" t="s">
        <v>360</v>
      </c>
      <c r="AG895" s="11">
        <v>8</v>
      </c>
      <c r="AH895" s="11">
        <v>8</v>
      </c>
      <c r="AI895" s="11">
        <v>422843</v>
      </c>
      <c r="AJ895" s="11">
        <f t="shared" si="136"/>
        <v>422115.5</v>
      </c>
      <c r="AK895" s="11">
        <f t="shared" si="137"/>
        <v>423570.5</v>
      </c>
      <c r="AL895" s="11">
        <v>1455</v>
      </c>
      <c r="AM895" s="11" t="s">
        <v>360</v>
      </c>
    </row>
    <row r="896" spans="1:39">
      <c r="A896" s="11">
        <v>10</v>
      </c>
      <c r="B896" s="11">
        <v>12</v>
      </c>
      <c r="C896" s="11">
        <v>426599.5</v>
      </c>
      <c r="D896" s="11">
        <f t="shared" si="132"/>
        <v>426599.5</v>
      </c>
      <c r="E896" s="11">
        <f t="shared" si="133"/>
        <v>426599.5</v>
      </c>
      <c r="F896" s="11">
        <v>0</v>
      </c>
      <c r="G896" s="11" t="s">
        <v>360</v>
      </c>
      <c r="I896" s="11">
        <v>9</v>
      </c>
      <c r="J896" s="11">
        <v>4</v>
      </c>
      <c r="K896" s="11">
        <v>1469147.25</v>
      </c>
      <c r="L896" s="11">
        <f t="shared" si="130"/>
        <v>1468595.5</v>
      </c>
      <c r="M896" s="11">
        <f t="shared" si="131"/>
        <v>1469699</v>
      </c>
      <c r="N896" s="11">
        <v>1103.5</v>
      </c>
      <c r="O896" s="11" t="s">
        <v>360</v>
      </c>
      <c r="AG896" s="11">
        <v>8</v>
      </c>
      <c r="AH896" s="11">
        <v>9</v>
      </c>
      <c r="AI896" s="11">
        <v>53030.25</v>
      </c>
      <c r="AJ896" s="11">
        <f t="shared" si="136"/>
        <v>52078.5</v>
      </c>
      <c r="AK896" s="11">
        <f t="shared" si="137"/>
        <v>53982</v>
      </c>
      <c r="AL896" s="11">
        <v>1903.5</v>
      </c>
      <c r="AM896" s="11" t="s">
        <v>360</v>
      </c>
    </row>
    <row r="897" spans="1:39">
      <c r="A897" s="11">
        <v>10</v>
      </c>
      <c r="B897" s="11">
        <v>12</v>
      </c>
      <c r="C897" s="11">
        <v>542808</v>
      </c>
      <c r="D897" s="11">
        <f t="shared" si="132"/>
        <v>542808</v>
      </c>
      <c r="E897" s="11">
        <f t="shared" si="133"/>
        <v>542808</v>
      </c>
      <c r="F897" s="11">
        <v>0</v>
      </c>
      <c r="G897" s="11" t="s">
        <v>360</v>
      </c>
      <c r="I897" s="11">
        <v>9</v>
      </c>
      <c r="J897" s="11">
        <v>5</v>
      </c>
      <c r="K897" s="11">
        <v>221393.5</v>
      </c>
      <c r="L897" s="11">
        <f t="shared" si="130"/>
        <v>219874.5</v>
      </c>
      <c r="M897" s="11">
        <f t="shared" si="131"/>
        <v>222912.5</v>
      </c>
      <c r="N897" s="11">
        <v>3038</v>
      </c>
      <c r="O897" s="11" t="s">
        <v>360</v>
      </c>
      <c r="AG897" s="11">
        <v>8</v>
      </c>
      <c r="AH897" s="11">
        <v>9</v>
      </c>
      <c r="AI897" s="11">
        <v>177404.75</v>
      </c>
      <c r="AJ897" s="11">
        <f t="shared" si="136"/>
        <v>176088</v>
      </c>
      <c r="AK897" s="11">
        <f t="shared" si="137"/>
        <v>178721.5</v>
      </c>
      <c r="AL897" s="11">
        <v>2633.5</v>
      </c>
      <c r="AM897" s="11" t="s">
        <v>360</v>
      </c>
    </row>
    <row r="898" spans="1:39">
      <c r="A898" s="11">
        <v>10</v>
      </c>
      <c r="B898" s="11">
        <v>12</v>
      </c>
      <c r="C898" s="11">
        <v>611941</v>
      </c>
      <c r="D898" s="11">
        <f t="shared" si="132"/>
        <v>610410.5</v>
      </c>
      <c r="E898" s="11">
        <f t="shared" si="133"/>
        <v>613471.5</v>
      </c>
      <c r="F898" s="11">
        <v>3061</v>
      </c>
      <c r="G898" s="11" t="s">
        <v>360</v>
      </c>
      <c r="I898" s="11">
        <v>9</v>
      </c>
      <c r="J898" s="11">
        <v>5</v>
      </c>
      <c r="K898" s="11">
        <v>399585</v>
      </c>
      <c r="L898" s="11">
        <f t="shared" si="130"/>
        <v>398507</v>
      </c>
      <c r="M898" s="11">
        <f t="shared" si="131"/>
        <v>400663</v>
      </c>
      <c r="N898" s="11">
        <v>2156</v>
      </c>
      <c r="O898" s="11" t="s">
        <v>360</v>
      </c>
      <c r="AG898" s="11">
        <v>8</v>
      </c>
      <c r="AH898" s="11">
        <v>9</v>
      </c>
      <c r="AI898" s="11">
        <v>335799</v>
      </c>
      <c r="AJ898" s="11">
        <f t="shared" si="136"/>
        <v>335799</v>
      </c>
      <c r="AK898" s="11">
        <f t="shared" si="137"/>
        <v>335799</v>
      </c>
      <c r="AL898" s="11">
        <v>0</v>
      </c>
      <c r="AM898" s="11" t="s">
        <v>360</v>
      </c>
    </row>
    <row r="899" spans="1:39">
      <c r="A899" s="11">
        <v>10</v>
      </c>
      <c r="B899" s="11">
        <v>12</v>
      </c>
      <c r="C899" s="11">
        <v>758387</v>
      </c>
      <c r="D899" s="11">
        <f t="shared" si="132"/>
        <v>757447</v>
      </c>
      <c r="E899" s="11">
        <f t="shared" si="133"/>
        <v>759327</v>
      </c>
      <c r="F899" s="11">
        <v>1880</v>
      </c>
      <c r="G899" s="11" t="s">
        <v>360</v>
      </c>
      <c r="I899" s="11">
        <v>9</v>
      </c>
      <c r="J899" s="11">
        <v>5</v>
      </c>
      <c r="K899" s="11">
        <v>526008</v>
      </c>
      <c r="L899" s="11">
        <f t="shared" si="130"/>
        <v>525629</v>
      </c>
      <c r="M899" s="11">
        <f t="shared" si="131"/>
        <v>526387</v>
      </c>
      <c r="N899" s="11">
        <v>758</v>
      </c>
      <c r="O899" s="11" t="s">
        <v>360</v>
      </c>
      <c r="AG899" s="11">
        <v>8</v>
      </c>
      <c r="AH899" s="11">
        <v>10</v>
      </c>
      <c r="AI899" s="11">
        <v>372365.5</v>
      </c>
      <c r="AJ899" s="11">
        <f t="shared" si="136"/>
        <v>372365.5</v>
      </c>
      <c r="AK899" s="11">
        <f t="shared" si="137"/>
        <v>372365.5</v>
      </c>
      <c r="AL899" s="11">
        <v>0</v>
      </c>
      <c r="AM899" s="11" t="s">
        <v>360</v>
      </c>
    </row>
    <row r="900" spans="1:39">
      <c r="A900" s="11">
        <v>10</v>
      </c>
      <c r="B900" s="11">
        <v>12</v>
      </c>
      <c r="C900" s="11">
        <v>853725</v>
      </c>
      <c r="D900" s="11">
        <f t="shared" si="132"/>
        <v>853725</v>
      </c>
      <c r="E900" s="11">
        <f t="shared" si="133"/>
        <v>853725</v>
      </c>
      <c r="F900" s="11">
        <v>0</v>
      </c>
      <c r="G900" s="11" t="s">
        <v>360</v>
      </c>
      <c r="I900" s="11">
        <v>9</v>
      </c>
      <c r="J900" s="11">
        <v>6</v>
      </c>
      <c r="K900" s="11">
        <v>107753.5</v>
      </c>
      <c r="L900" s="11">
        <f t="shared" si="130"/>
        <v>105715</v>
      </c>
      <c r="M900" s="11">
        <f t="shared" si="131"/>
        <v>109792</v>
      </c>
      <c r="N900" s="11">
        <v>4077</v>
      </c>
      <c r="O900" s="11" t="s">
        <v>360</v>
      </c>
      <c r="AG900" s="11">
        <v>8</v>
      </c>
      <c r="AH900" s="11">
        <v>11</v>
      </c>
      <c r="AI900" s="11">
        <v>31803.25</v>
      </c>
      <c r="AJ900" s="11">
        <f t="shared" si="136"/>
        <v>30893</v>
      </c>
      <c r="AK900" s="11">
        <f t="shared" si="137"/>
        <v>32713.5</v>
      </c>
      <c r="AL900" s="11">
        <v>1820.5</v>
      </c>
      <c r="AM900" s="11" t="s">
        <v>360</v>
      </c>
    </row>
    <row r="901" spans="1:39">
      <c r="A901" s="11">
        <v>10</v>
      </c>
      <c r="B901" s="11">
        <v>12</v>
      </c>
      <c r="C901" s="11">
        <v>1029997.5</v>
      </c>
      <c r="D901" s="11">
        <f t="shared" si="132"/>
        <v>1029997.5</v>
      </c>
      <c r="E901" s="11">
        <f t="shared" si="133"/>
        <v>1029997.5</v>
      </c>
      <c r="F901" s="11">
        <v>0</v>
      </c>
      <c r="G901" s="11" t="s">
        <v>360</v>
      </c>
      <c r="I901" s="11">
        <v>9</v>
      </c>
      <c r="J901" s="11">
        <v>7</v>
      </c>
      <c r="K901" s="11">
        <v>77517.5</v>
      </c>
      <c r="L901" s="11">
        <f t="shared" si="130"/>
        <v>77517.5</v>
      </c>
      <c r="M901" s="11">
        <f t="shared" si="131"/>
        <v>77517.5</v>
      </c>
      <c r="N901" s="11">
        <v>0</v>
      </c>
      <c r="O901" s="11" t="s">
        <v>360</v>
      </c>
      <c r="AG901" s="11">
        <v>8</v>
      </c>
      <c r="AH901" s="11">
        <v>11</v>
      </c>
      <c r="AI901" s="11">
        <v>256199</v>
      </c>
      <c r="AJ901" s="11">
        <f t="shared" si="136"/>
        <v>253229</v>
      </c>
      <c r="AK901" s="11">
        <f t="shared" si="137"/>
        <v>259169</v>
      </c>
      <c r="AL901" s="11">
        <v>5940</v>
      </c>
      <c r="AM901" s="11" t="s">
        <v>360</v>
      </c>
    </row>
    <row r="902" spans="1:39">
      <c r="A902" s="11">
        <v>10</v>
      </c>
      <c r="B902" s="11">
        <v>13</v>
      </c>
      <c r="C902" s="11">
        <v>114297.75</v>
      </c>
      <c r="D902" s="11">
        <f t="shared" si="132"/>
        <v>112880.5</v>
      </c>
      <c r="E902" s="11">
        <f t="shared" si="133"/>
        <v>115715</v>
      </c>
      <c r="F902" s="11">
        <v>2834.5</v>
      </c>
      <c r="G902" s="11" t="s">
        <v>360</v>
      </c>
      <c r="I902" s="11">
        <v>9</v>
      </c>
      <c r="J902" s="11">
        <v>7</v>
      </c>
      <c r="K902" s="11">
        <v>23023.25</v>
      </c>
      <c r="L902" s="11">
        <f t="shared" ref="L902:L965" si="138">K902-(N902/2)</f>
        <v>22542.5</v>
      </c>
      <c r="M902" s="11">
        <f t="shared" ref="M902:M965" si="139">K902+(N902/2)</f>
        <v>23504</v>
      </c>
      <c r="N902" s="11">
        <v>961.5</v>
      </c>
      <c r="O902" s="11" t="s">
        <v>360</v>
      </c>
      <c r="AG902" s="11">
        <v>8</v>
      </c>
      <c r="AH902" s="11">
        <v>11</v>
      </c>
      <c r="AI902" s="11">
        <v>316738.75</v>
      </c>
      <c r="AJ902" s="11">
        <f t="shared" si="136"/>
        <v>315362</v>
      </c>
      <c r="AK902" s="11">
        <f t="shared" si="137"/>
        <v>318115.5</v>
      </c>
      <c r="AL902" s="11">
        <v>2753.5</v>
      </c>
      <c r="AM902" s="11" t="s">
        <v>360</v>
      </c>
    </row>
    <row r="903" spans="1:39">
      <c r="A903" s="11">
        <v>10</v>
      </c>
      <c r="B903" s="11">
        <v>13</v>
      </c>
      <c r="C903" s="11">
        <v>163884.75</v>
      </c>
      <c r="D903" s="11">
        <f t="shared" ref="D903:D966" si="140">C903-(F903/2)</f>
        <v>161978.5</v>
      </c>
      <c r="E903" s="11">
        <f t="shared" ref="E903:E966" si="141">C903+(F903/2)</f>
        <v>165791</v>
      </c>
      <c r="F903" s="11">
        <v>3812.5</v>
      </c>
      <c r="G903" s="11" t="s">
        <v>360</v>
      </c>
      <c r="I903" s="11">
        <v>9</v>
      </c>
      <c r="J903" s="11">
        <v>7</v>
      </c>
      <c r="K903" s="11">
        <v>483064.75</v>
      </c>
      <c r="L903" s="11">
        <f t="shared" si="138"/>
        <v>482801</v>
      </c>
      <c r="M903" s="11">
        <f t="shared" si="139"/>
        <v>483328.5</v>
      </c>
      <c r="N903" s="11">
        <v>527.5</v>
      </c>
      <c r="O903" s="11" t="s">
        <v>360</v>
      </c>
      <c r="AG903" s="11">
        <v>8</v>
      </c>
      <c r="AH903" s="11">
        <v>11</v>
      </c>
      <c r="AI903" s="11">
        <v>522048.75</v>
      </c>
      <c r="AJ903" s="11">
        <f t="shared" ref="AJ903:AJ966" si="142">AI903-(AL903/2)</f>
        <v>521321.5</v>
      </c>
      <c r="AK903" s="11">
        <f t="shared" ref="AK903:AK966" si="143">AI903+(AL903/2)</f>
        <v>522776</v>
      </c>
      <c r="AL903" s="11">
        <v>1454.5</v>
      </c>
      <c r="AM903" s="11" t="s">
        <v>360</v>
      </c>
    </row>
    <row r="904" spans="1:39">
      <c r="A904" s="11">
        <v>10</v>
      </c>
      <c r="B904" s="11">
        <v>13</v>
      </c>
      <c r="C904" s="11">
        <v>287951.5</v>
      </c>
      <c r="D904" s="11">
        <f t="shared" si="140"/>
        <v>287095</v>
      </c>
      <c r="E904" s="11">
        <f t="shared" si="141"/>
        <v>288808</v>
      </c>
      <c r="F904" s="11">
        <v>1713</v>
      </c>
      <c r="G904" s="11" t="s">
        <v>360</v>
      </c>
      <c r="I904" s="11">
        <v>9</v>
      </c>
      <c r="J904" s="11">
        <v>7</v>
      </c>
      <c r="K904" s="11">
        <v>853211</v>
      </c>
      <c r="L904" s="11">
        <f t="shared" si="138"/>
        <v>853211</v>
      </c>
      <c r="M904" s="11">
        <f t="shared" si="139"/>
        <v>853211</v>
      </c>
      <c r="N904" s="11">
        <v>0</v>
      </c>
      <c r="O904" s="11" t="s">
        <v>360</v>
      </c>
      <c r="AG904" s="11">
        <v>8</v>
      </c>
      <c r="AH904" s="11">
        <v>11</v>
      </c>
      <c r="AI904" s="11">
        <v>601764</v>
      </c>
      <c r="AJ904" s="11">
        <f t="shared" si="142"/>
        <v>601764</v>
      </c>
      <c r="AK904" s="11">
        <f t="shared" si="143"/>
        <v>601764</v>
      </c>
      <c r="AL904" s="11">
        <v>0</v>
      </c>
      <c r="AM904" s="11" t="s">
        <v>360</v>
      </c>
    </row>
    <row r="905" spans="1:39">
      <c r="A905" s="11">
        <v>10</v>
      </c>
      <c r="B905" s="11">
        <v>13</v>
      </c>
      <c r="C905" s="11">
        <v>721271</v>
      </c>
      <c r="D905" s="11">
        <f t="shared" si="140"/>
        <v>720751.5</v>
      </c>
      <c r="E905" s="11">
        <f t="shared" si="141"/>
        <v>721790.5</v>
      </c>
      <c r="F905" s="11">
        <v>1039</v>
      </c>
      <c r="G905" s="11" t="s">
        <v>360</v>
      </c>
      <c r="I905" s="11">
        <v>9</v>
      </c>
      <c r="J905" s="11">
        <v>7</v>
      </c>
      <c r="K905" s="11">
        <v>959573.75</v>
      </c>
      <c r="L905" s="11">
        <f t="shared" si="138"/>
        <v>958330.5</v>
      </c>
      <c r="M905" s="11">
        <f t="shared" si="139"/>
        <v>960817</v>
      </c>
      <c r="N905" s="11">
        <v>2486.5</v>
      </c>
      <c r="O905" s="11" t="s">
        <v>360</v>
      </c>
      <c r="AG905" s="11">
        <v>8</v>
      </c>
      <c r="AH905" s="11">
        <v>12</v>
      </c>
      <c r="AI905" s="11">
        <v>261142.75</v>
      </c>
      <c r="AJ905" s="11">
        <f t="shared" si="142"/>
        <v>260763</v>
      </c>
      <c r="AK905" s="11">
        <f t="shared" si="143"/>
        <v>261522.5</v>
      </c>
      <c r="AL905" s="11">
        <v>759.5</v>
      </c>
      <c r="AM905" s="11" t="s">
        <v>360</v>
      </c>
    </row>
    <row r="906" spans="1:39">
      <c r="A906" s="11">
        <v>10</v>
      </c>
      <c r="B906" s="11">
        <v>14</v>
      </c>
      <c r="C906" s="11">
        <v>55912.5</v>
      </c>
      <c r="D906" s="11">
        <f t="shared" si="140"/>
        <v>55912.5</v>
      </c>
      <c r="E906" s="11">
        <f t="shared" si="141"/>
        <v>55912.5</v>
      </c>
      <c r="F906" s="11">
        <v>0</v>
      </c>
      <c r="G906" s="11" t="s">
        <v>360</v>
      </c>
      <c r="I906" s="11">
        <v>9</v>
      </c>
      <c r="J906" s="11">
        <v>8</v>
      </c>
      <c r="K906" s="11">
        <v>129356</v>
      </c>
      <c r="L906" s="11">
        <f t="shared" si="138"/>
        <v>129356</v>
      </c>
      <c r="M906" s="11">
        <f t="shared" si="139"/>
        <v>129356</v>
      </c>
      <c r="N906" s="11">
        <v>0</v>
      </c>
      <c r="O906" s="11" t="s">
        <v>360</v>
      </c>
      <c r="AG906" s="11">
        <v>8</v>
      </c>
      <c r="AH906" s="11">
        <v>12</v>
      </c>
      <c r="AI906" s="11">
        <v>418688.75</v>
      </c>
      <c r="AJ906" s="11">
        <f t="shared" si="142"/>
        <v>416646</v>
      </c>
      <c r="AK906" s="11">
        <f t="shared" si="143"/>
        <v>420731.5</v>
      </c>
      <c r="AL906" s="11">
        <v>4085.5</v>
      </c>
      <c r="AM906" s="11" t="s">
        <v>360</v>
      </c>
    </row>
    <row r="907" spans="1:39">
      <c r="A907" s="11">
        <v>10</v>
      </c>
      <c r="B907" s="11">
        <v>14</v>
      </c>
      <c r="C907" s="11">
        <v>457146</v>
      </c>
      <c r="D907" s="11">
        <f t="shared" si="140"/>
        <v>456461</v>
      </c>
      <c r="E907" s="11">
        <f t="shared" si="141"/>
        <v>457831</v>
      </c>
      <c r="F907" s="11">
        <v>1370</v>
      </c>
      <c r="G907" s="11" t="s">
        <v>360</v>
      </c>
      <c r="I907" s="11">
        <v>9</v>
      </c>
      <c r="J907" s="11">
        <v>8</v>
      </c>
      <c r="K907" s="11">
        <v>337101</v>
      </c>
      <c r="L907" s="11">
        <f t="shared" si="138"/>
        <v>337101</v>
      </c>
      <c r="M907" s="11">
        <f t="shared" si="139"/>
        <v>337101</v>
      </c>
      <c r="N907" s="11">
        <v>0</v>
      </c>
      <c r="O907" s="11" t="s">
        <v>360</v>
      </c>
      <c r="AG907" s="11">
        <v>8</v>
      </c>
      <c r="AH907" s="11">
        <v>12</v>
      </c>
      <c r="AI907" s="11">
        <v>940727.25</v>
      </c>
      <c r="AJ907" s="11">
        <f t="shared" si="142"/>
        <v>940381</v>
      </c>
      <c r="AK907" s="11">
        <f t="shared" si="143"/>
        <v>941073.5</v>
      </c>
      <c r="AL907" s="11">
        <v>692.5</v>
      </c>
      <c r="AM907" s="11" t="s">
        <v>360</v>
      </c>
    </row>
    <row r="908" spans="1:39">
      <c r="A908" s="11">
        <v>10</v>
      </c>
      <c r="B908" s="11">
        <v>15</v>
      </c>
      <c r="C908" s="11">
        <v>195807.75</v>
      </c>
      <c r="D908" s="11">
        <f t="shared" si="140"/>
        <v>194356.5</v>
      </c>
      <c r="E908" s="11">
        <f t="shared" si="141"/>
        <v>197259</v>
      </c>
      <c r="F908" s="11">
        <v>2902.5</v>
      </c>
      <c r="G908" s="11" t="s">
        <v>360</v>
      </c>
      <c r="I908" s="11">
        <v>9</v>
      </c>
      <c r="J908" s="11">
        <v>8</v>
      </c>
      <c r="K908" s="11">
        <v>468493</v>
      </c>
      <c r="L908" s="11">
        <f t="shared" si="138"/>
        <v>468493</v>
      </c>
      <c r="M908" s="11">
        <f t="shared" si="139"/>
        <v>468493</v>
      </c>
      <c r="N908" s="11">
        <v>0</v>
      </c>
      <c r="O908" s="11" t="s">
        <v>360</v>
      </c>
      <c r="AG908" s="11">
        <v>8</v>
      </c>
      <c r="AH908" s="11">
        <v>12</v>
      </c>
      <c r="AI908" s="11">
        <v>1026179</v>
      </c>
      <c r="AJ908" s="11">
        <f t="shared" si="142"/>
        <v>1026179</v>
      </c>
      <c r="AK908" s="11">
        <f t="shared" si="143"/>
        <v>1026179</v>
      </c>
      <c r="AL908" s="11">
        <v>0</v>
      </c>
      <c r="AM908" s="11" t="s">
        <v>360</v>
      </c>
    </row>
    <row r="909" spans="1:39">
      <c r="A909" s="11">
        <v>10</v>
      </c>
      <c r="B909" s="11">
        <v>15</v>
      </c>
      <c r="C909" s="11">
        <v>319848</v>
      </c>
      <c r="D909" s="11">
        <f t="shared" si="140"/>
        <v>319848</v>
      </c>
      <c r="E909" s="11">
        <f t="shared" si="141"/>
        <v>319848</v>
      </c>
      <c r="F909" s="11">
        <v>0</v>
      </c>
      <c r="G909" s="11" t="s">
        <v>360</v>
      </c>
      <c r="I909" s="11">
        <v>9</v>
      </c>
      <c r="J909" s="11">
        <v>9</v>
      </c>
      <c r="K909" s="11">
        <v>177573.25</v>
      </c>
      <c r="L909" s="11">
        <f t="shared" si="138"/>
        <v>176856.5</v>
      </c>
      <c r="M909" s="11">
        <f t="shared" si="139"/>
        <v>178290</v>
      </c>
      <c r="N909" s="11">
        <v>1433.5</v>
      </c>
      <c r="O909" s="11" t="s">
        <v>360</v>
      </c>
      <c r="AG909" s="11">
        <v>8</v>
      </c>
      <c r="AH909" s="11">
        <v>13</v>
      </c>
      <c r="AI909" s="11">
        <v>252982.75</v>
      </c>
      <c r="AJ909" s="11">
        <f t="shared" si="142"/>
        <v>251903</v>
      </c>
      <c r="AK909" s="11">
        <f t="shared" si="143"/>
        <v>254062.5</v>
      </c>
      <c r="AL909" s="11">
        <v>2159.5</v>
      </c>
      <c r="AM909" s="11" t="s">
        <v>360</v>
      </c>
    </row>
    <row r="910" spans="1:39">
      <c r="A910" s="11">
        <v>10</v>
      </c>
      <c r="B910" s="11">
        <v>15</v>
      </c>
      <c r="C910" s="11">
        <v>480534.5</v>
      </c>
      <c r="D910" s="11">
        <f t="shared" si="140"/>
        <v>478341.5</v>
      </c>
      <c r="E910" s="11">
        <f t="shared" si="141"/>
        <v>482727.5</v>
      </c>
      <c r="F910" s="11">
        <v>4386</v>
      </c>
      <c r="G910" s="11" t="s">
        <v>360</v>
      </c>
      <c r="I910" s="11">
        <v>9</v>
      </c>
      <c r="J910" s="11">
        <v>9</v>
      </c>
      <c r="K910" s="11">
        <v>215596.25</v>
      </c>
      <c r="L910" s="11">
        <f t="shared" si="138"/>
        <v>214175</v>
      </c>
      <c r="M910" s="11">
        <f t="shared" si="139"/>
        <v>217017.5</v>
      </c>
      <c r="N910" s="11">
        <v>2842.5</v>
      </c>
      <c r="O910" s="11" t="s">
        <v>360</v>
      </c>
      <c r="AG910" s="11">
        <v>8</v>
      </c>
      <c r="AH910" s="11">
        <v>13</v>
      </c>
      <c r="AI910" s="11">
        <v>258491.5</v>
      </c>
      <c r="AJ910" s="11">
        <f t="shared" si="142"/>
        <v>258491.5</v>
      </c>
      <c r="AK910" s="11">
        <f t="shared" si="143"/>
        <v>258491.5</v>
      </c>
      <c r="AL910" s="11">
        <v>0</v>
      </c>
      <c r="AM910" s="11" t="s">
        <v>360</v>
      </c>
    </row>
    <row r="911" spans="1:39">
      <c r="A911" s="11">
        <v>10</v>
      </c>
      <c r="B911" s="11">
        <v>15</v>
      </c>
      <c r="C911" s="11">
        <v>638239.75</v>
      </c>
      <c r="D911" s="11">
        <f t="shared" si="140"/>
        <v>637463.5</v>
      </c>
      <c r="E911" s="11">
        <f t="shared" si="141"/>
        <v>639016</v>
      </c>
      <c r="F911" s="11">
        <v>1552.5</v>
      </c>
      <c r="G911" s="11" t="s">
        <v>360</v>
      </c>
      <c r="I911" s="11">
        <v>9</v>
      </c>
      <c r="J911" s="11">
        <v>9</v>
      </c>
      <c r="K911" s="11">
        <v>246954.75</v>
      </c>
      <c r="L911" s="11">
        <f t="shared" si="138"/>
        <v>246686</v>
      </c>
      <c r="M911" s="11">
        <f t="shared" si="139"/>
        <v>247223.5</v>
      </c>
      <c r="N911" s="11">
        <v>537.5</v>
      </c>
      <c r="O911" s="11" t="s">
        <v>360</v>
      </c>
      <c r="AG911" s="11">
        <v>8</v>
      </c>
      <c r="AH911" s="11">
        <v>13</v>
      </c>
      <c r="AI911" s="11">
        <v>347519.75</v>
      </c>
      <c r="AJ911" s="11">
        <f t="shared" si="142"/>
        <v>346243.5</v>
      </c>
      <c r="AK911" s="11">
        <f t="shared" si="143"/>
        <v>348796</v>
      </c>
      <c r="AL911" s="11">
        <v>2552.5</v>
      </c>
      <c r="AM911" s="11" t="s">
        <v>360</v>
      </c>
    </row>
    <row r="912" spans="1:39">
      <c r="A912" s="11">
        <v>10</v>
      </c>
      <c r="B912" s="11">
        <v>15</v>
      </c>
      <c r="C912" s="11">
        <v>768464.25</v>
      </c>
      <c r="D912" s="11">
        <f t="shared" si="140"/>
        <v>767625</v>
      </c>
      <c r="E912" s="11">
        <f t="shared" si="141"/>
        <v>769303.5</v>
      </c>
      <c r="F912" s="11">
        <v>1678.5</v>
      </c>
      <c r="G912" s="11" t="s">
        <v>360</v>
      </c>
      <c r="I912" s="11">
        <v>9</v>
      </c>
      <c r="J912" s="11">
        <v>9</v>
      </c>
      <c r="K912" s="11">
        <v>337267</v>
      </c>
      <c r="L912" s="11">
        <f t="shared" si="138"/>
        <v>336682</v>
      </c>
      <c r="M912" s="11">
        <f t="shared" si="139"/>
        <v>337852</v>
      </c>
      <c r="N912" s="11">
        <v>1170</v>
      </c>
      <c r="O912" s="11" t="s">
        <v>360</v>
      </c>
      <c r="AG912" s="11">
        <v>8</v>
      </c>
      <c r="AH912" s="11">
        <v>13</v>
      </c>
      <c r="AI912" s="11">
        <v>388378.25</v>
      </c>
      <c r="AJ912" s="11">
        <f t="shared" si="142"/>
        <v>387984.5</v>
      </c>
      <c r="AK912" s="11">
        <f t="shared" si="143"/>
        <v>388772</v>
      </c>
      <c r="AL912" s="11">
        <v>787.5</v>
      </c>
      <c r="AM912" s="11" t="s">
        <v>360</v>
      </c>
    </row>
    <row r="913" spans="1:39">
      <c r="A913" s="11">
        <v>10</v>
      </c>
      <c r="B913" s="11">
        <v>15</v>
      </c>
      <c r="C913" s="11">
        <v>774869.5</v>
      </c>
      <c r="D913" s="11">
        <f t="shared" si="140"/>
        <v>774869.5</v>
      </c>
      <c r="E913" s="11">
        <f t="shared" si="141"/>
        <v>774869.5</v>
      </c>
      <c r="F913" s="11">
        <v>0</v>
      </c>
      <c r="G913" s="11" t="s">
        <v>360</v>
      </c>
      <c r="I913" s="11">
        <v>9</v>
      </c>
      <c r="J913" s="11">
        <v>9</v>
      </c>
      <c r="K913" s="11">
        <v>409816.25</v>
      </c>
      <c r="L913" s="11">
        <f t="shared" si="138"/>
        <v>409247</v>
      </c>
      <c r="M913" s="11">
        <f t="shared" si="139"/>
        <v>410385.5</v>
      </c>
      <c r="N913" s="11">
        <v>1138.5</v>
      </c>
      <c r="O913" s="11" t="s">
        <v>360</v>
      </c>
      <c r="AG913" s="11">
        <v>8</v>
      </c>
      <c r="AH913" s="11">
        <v>13</v>
      </c>
      <c r="AI913" s="11">
        <v>816058</v>
      </c>
      <c r="AJ913" s="11">
        <f t="shared" si="142"/>
        <v>815209.5</v>
      </c>
      <c r="AK913" s="11">
        <f t="shared" si="143"/>
        <v>816906.5</v>
      </c>
      <c r="AL913" s="11">
        <v>1697</v>
      </c>
      <c r="AM913" s="11" t="s">
        <v>360</v>
      </c>
    </row>
    <row r="914" spans="1:39">
      <c r="A914" s="11">
        <v>10</v>
      </c>
      <c r="B914" s="11">
        <v>15</v>
      </c>
      <c r="C914" s="11">
        <v>978181</v>
      </c>
      <c r="D914" s="11">
        <f t="shared" si="140"/>
        <v>978181</v>
      </c>
      <c r="E914" s="11">
        <f t="shared" si="141"/>
        <v>978181</v>
      </c>
      <c r="F914" s="11">
        <v>0</v>
      </c>
      <c r="G914" s="11" t="s">
        <v>360</v>
      </c>
      <c r="I914" s="11">
        <v>9</v>
      </c>
      <c r="J914" s="11">
        <v>10</v>
      </c>
      <c r="K914" s="11">
        <v>53459.5</v>
      </c>
      <c r="L914" s="11">
        <f t="shared" si="138"/>
        <v>51616</v>
      </c>
      <c r="M914" s="11">
        <f t="shared" si="139"/>
        <v>55303</v>
      </c>
      <c r="N914" s="11">
        <v>3687</v>
      </c>
      <c r="O914" s="11" t="s">
        <v>360</v>
      </c>
      <c r="AG914" s="11">
        <v>8</v>
      </c>
      <c r="AH914" s="11">
        <v>14</v>
      </c>
      <c r="AI914" s="11">
        <v>55588.5</v>
      </c>
      <c r="AJ914" s="11">
        <f t="shared" si="142"/>
        <v>55588.5</v>
      </c>
      <c r="AK914" s="11">
        <f t="shared" si="143"/>
        <v>55588.5</v>
      </c>
      <c r="AL914" s="11">
        <v>0</v>
      </c>
      <c r="AM914" s="11" t="s">
        <v>360</v>
      </c>
    </row>
    <row r="915" spans="1:39">
      <c r="A915" s="11">
        <v>10</v>
      </c>
      <c r="B915" s="11">
        <v>15</v>
      </c>
      <c r="C915" s="11">
        <v>1066930.5</v>
      </c>
      <c r="D915" s="11">
        <f t="shared" si="140"/>
        <v>1066930.5</v>
      </c>
      <c r="E915" s="11">
        <f t="shared" si="141"/>
        <v>1066930.5</v>
      </c>
      <c r="F915" s="11">
        <v>0</v>
      </c>
      <c r="G915" s="11" t="s">
        <v>360</v>
      </c>
      <c r="I915" s="11">
        <v>9</v>
      </c>
      <c r="J915" s="11">
        <v>10</v>
      </c>
      <c r="K915" s="11">
        <v>173845</v>
      </c>
      <c r="L915" s="11">
        <f t="shared" si="138"/>
        <v>173845</v>
      </c>
      <c r="M915" s="11">
        <f t="shared" si="139"/>
        <v>173845</v>
      </c>
      <c r="N915" s="11">
        <v>0</v>
      </c>
      <c r="O915" s="11" t="s">
        <v>360</v>
      </c>
      <c r="AG915" s="11">
        <v>8</v>
      </c>
      <c r="AH915" s="11">
        <v>14</v>
      </c>
      <c r="AI915" s="11">
        <v>280916</v>
      </c>
      <c r="AJ915" s="11">
        <f t="shared" si="142"/>
        <v>280916</v>
      </c>
      <c r="AK915" s="11">
        <f t="shared" si="143"/>
        <v>280916</v>
      </c>
      <c r="AL915" s="11">
        <v>0</v>
      </c>
      <c r="AM915" s="11" t="s">
        <v>360</v>
      </c>
    </row>
    <row r="916" spans="1:39">
      <c r="A916" s="11">
        <v>10</v>
      </c>
      <c r="B916" s="11">
        <v>16</v>
      </c>
      <c r="C916" s="11">
        <v>163825.5</v>
      </c>
      <c r="D916" s="11">
        <f t="shared" si="140"/>
        <v>163825.5</v>
      </c>
      <c r="E916" s="11">
        <f t="shared" si="141"/>
        <v>163825.5</v>
      </c>
      <c r="F916" s="11">
        <v>0</v>
      </c>
      <c r="G916" s="11" t="s">
        <v>360</v>
      </c>
      <c r="I916" s="11">
        <v>9</v>
      </c>
      <c r="J916" s="11">
        <v>10</v>
      </c>
      <c r="K916" s="11">
        <v>242549.75</v>
      </c>
      <c r="L916" s="11">
        <f t="shared" si="138"/>
        <v>241716.5</v>
      </c>
      <c r="M916" s="11">
        <f t="shared" si="139"/>
        <v>243383</v>
      </c>
      <c r="N916" s="11">
        <v>1666.5</v>
      </c>
      <c r="O916" s="11" t="s">
        <v>360</v>
      </c>
      <c r="AG916" s="11">
        <v>8</v>
      </c>
      <c r="AH916" s="11">
        <v>14</v>
      </c>
      <c r="AI916" s="11">
        <v>394220.25</v>
      </c>
      <c r="AJ916" s="11">
        <f t="shared" si="142"/>
        <v>392921</v>
      </c>
      <c r="AK916" s="11">
        <f t="shared" si="143"/>
        <v>395519.5</v>
      </c>
      <c r="AL916" s="11">
        <v>2598.5</v>
      </c>
      <c r="AM916" s="11" t="s">
        <v>360</v>
      </c>
    </row>
    <row r="917" spans="1:39">
      <c r="A917" s="11">
        <v>10</v>
      </c>
      <c r="B917" s="11">
        <v>16</v>
      </c>
      <c r="C917" s="11">
        <v>431938.75</v>
      </c>
      <c r="D917" s="11">
        <f t="shared" si="140"/>
        <v>431526</v>
      </c>
      <c r="E917" s="11">
        <f t="shared" si="141"/>
        <v>432351.5</v>
      </c>
      <c r="F917" s="11">
        <v>825.5</v>
      </c>
      <c r="G917" s="11" t="s">
        <v>360</v>
      </c>
      <c r="I917" s="11">
        <v>9</v>
      </c>
      <c r="J917" s="11">
        <v>10</v>
      </c>
      <c r="K917" s="11">
        <v>473466.25</v>
      </c>
      <c r="L917" s="11">
        <f t="shared" si="138"/>
        <v>469828</v>
      </c>
      <c r="M917" s="11">
        <f t="shared" si="139"/>
        <v>477104.5</v>
      </c>
      <c r="N917" s="11">
        <v>7276.5</v>
      </c>
      <c r="O917" s="11" t="s">
        <v>360</v>
      </c>
      <c r="AG917" s="11">
        <v>8</v>
      </c>
      <c r="AH917" s="11">
        <v>14</v>
      </c>
      <c r="AI917" s="11">
        <v>412413</v>
      </c>
      <c r="AJ917" s="11">
        <f t="shared" si="142"/>
        <v>411797.5</v>
      </c>
      <c r="AK917" s="11">
        <f t="shared" si="143"/>
        <v>413028.5</v>
      </c>
      <c r="AL917" s="11">
        <v>1231</v>
      </c>
      <c r="AM917" s="11" t="s">
        <v>360</v>
      </c>
    </row>
    <row r="918" spans="1:39">
      <c r="A918" s="11">
        <v>10</v>
      </c>
      <c r="B918" s="11">
        <v>16</v>
      </c>
      <c r="C918" s="11">
        <v>651435.5</v>
      </c>
      <c r="D918" s="11">
        <f t="shared" si="140"/>
        <v>651435.5</v>
      </c>
      <c r="E918" s="11">
        <f t="shared" si="141"/>
        <v>651435.5</v>
      </c>
      <c r="F918" s="11">
        <v>0</v>
      </c>
      <c r="G918" s="11" t="s">
        <v>360</v>
      </c>
      <c r="I918" s="11">
        <v>9</v>
      </c>
      <c r="J918" s="11">
        <v>10</v>
      </c>
      <c r="K918" s="11">
        <v>485809.25</v>
      </c>
      <c r="L918" s="11">
        <f t="shared" si="138"/>
        <v>484617</v>
      </c>
      <c r="M918" s="11">
        <f t="shared" si="139"/>
        <v>487001.5</v>
      </c>
      <c r="N918" s="11">
        <v>2384.5</v>
      </c>
      <c r="O918" s="11" t="s">
        <v>360</v>
      </c>
      <c r="AG918" s="11">
        <v>8</v>
      </c>
      <c r="AH918" s="11">
        <v>14</v>
      </c>
      <c r="AI918" s="11">
        <v>642666.75</v>
      </c>
      <c r="AJ918" s="11">
        <f t="shared" si="142"/>
        <v>642352</v>
      </c>
      <c r="AK918" s="11">
        <f t="shared" si="143"/>
        <v>642981.5</v>
      </c>
      <c r="AL918" s="11">
        <v>629.5</v>
      </c>
      <c r="AM918" s="11" t="s">
        <v>360</v>
      </c>
    </row>
    <row r="919" spans="1:39">
      <c r="A919" s="11">
        <v>10</v>
      </c>
      <c r="B919" s="11">
        <v>16</v>
      </c>
      <c r="C919" s="11">
        <v>785528</v>
      </c>
      <c r="D919" s="11">
        <f t="shared" si="140"/>
        <v>785528</v>
      </c>
      <c r="E919" s="11">
        <f t="shared" si="141"/>
        <v>785528</v>
      </c>
      <c r="F919" s="11">
        <v>0</v>
      </c>
      <c r="G919" s="11" t="s">
        <v>360</v>
      </c>
      <c r="I919" s="11">
        <v>9</v>
      </c>
      <c r="J919" s="11">
        <v>10</v>
      </c>
      <c r="K919" s="11">
        <v>514114</v>
      </c>
      <c r="L919" s="11">
        <f t="shared" si="138"/>
        <v>514114</v>
      </c>
      <c r="M919" s="11">
        <f t="shared" si="139"/>
        <v>514114</v>
      </c>
      <c r="N919" s="11">
        <v>0</v>
      </c>
      <c r="O919" s="11" t="s">
        <v>360</v>
      </c>
      <c r="AG919" s="11">
        <v>8</v>
      </c>
      <c r="AH919" s="11">
        <v>14</v>
      </c>
      <c r="AI919" s="11">
        <v>722420.75</v>
      </c>
      <c r="AJ919" s="11">
        <f t="shared" si="142"/>
        <v>720716</v>
      </c>
      <c r="AK919" s="11">
        <f t="shared" si="143"/>
        <v>724125.5</v>
      </c>
      <c r="AL919" s="11">
        <v>3409.5</v>
      </c>
      <c r="AM919" s="11" t="s">
        <v>360</v>
      </c>
    </row>
    <row r="920" spans="1:39">
      <c r="A920" s="11">
        <v>10</v>
      </c>
      <c r="B920" s="11">
        <v>16</v>
      </c>
      <c r="C920" s="11">
        <v>888670.25</v>
      </c>
      <c r="D920" s="11">
        <f t="shared" si="140"/>
        <v>887856.5</v>
      </c>
      <c r="E920" s="11">
        <f t="shared" si="141"/>
        <v>889484</v>
      </c>
      <c r="F920" s="11">
        <v>1627.5</v>
      </c>
      <c r="G920" s="11" t="s">
        <v>360</v>
      </c>
      <c r="I920" s="11">
        <v>9</v>
      </c>
      <c r="J920" s="11">
        <v>10</v>
      </c>
      <c r="K920" s="11">
        <v>626600.75</v>
      </c>
      <c r="L920" s="11">
        <f t="shared" si="138"/>
        <v>626149</v>
      </c>
      <c r="M920" s="11">
        <f t="shared" si="139"/>
        <v>627052.5</v>
      </c>
      <c r="N920" s="11">
        <v>903.5</v>
      </c>
      <c r="O920" s="11" t="s">
        <v>360</v>
      </c>
      <c r="AG920" s="11">
        <v>8</v>
      </c>
      <c r="AH920" s="11">
        <v>15</v>
      </c>
      <c r="AI920" s="11">
        <v>243492.25</v>
      </c>
      <c r="AJ920" s="11">
        <f t="shared" si="142"/>
        <v>240644</v>
      </c>
      <c r="AK920" s="11">
        <f t="shared" si="143"/>
        <v>246340.5</v>
      </c>
      <c r="AL920" s="11">
        <v>5696.5</v>
      </c>
      <c r="AM920" s="11" t="s">
        <v>360</v>
      </c>
    </row>
    <row r="921" spans="1:39">
      <c r="A921" s="11">
        <v>11</v>
      </c>
      <c r="B921" s="11">
        <v>1</v>
      </c>
      <c r="C921" s="11">
        <v>129268.25</v>
      </c>
      <c r="D921" s="11">
        <f t="shared" si="140"/>
        <v>128237.5</v>
      </c>
      <c r="E921" s="11">
        <f t="shared" si="141"/>
        <v>130299</v>
      </c>
      <c r="F921" s="11">
        <v>2061.5</v>
      </c>
      <c r="G921" s="11" t="s">
        <v>360</v>
      </c>
      <c r="I921" s="11">
        <v>9</v>
      </c>
      <c r="J921" s="11">
        <v>10</v>
      </c>
      <c r="K921" s="11">
        <v>639532</v>
      </c>
      <c r="L921" s="11">
        <f t="shared" si="138"/>
        <v>637832</v>
      </c>
      <c r="M921" s="11">
        <f t="shared" si="139"/>
        <v>641232</v>
      </c>
      <c r="N921" s="11">
        <v>3400</v>
      </c>
      <c r="O921" s="11" t="s">
        <v>360</v>
      </c>
      <c r="AG921" s="11">
        <v>8</v>
      </c>
      <c r="AH921" s="11">
        <v>15</v>
      </c>
      <c r="AI921" s="11">
        <v>83868.5</v>
      </c>
      <c r="AJ921" s="11">
        <f t="shared" si="142"/>
        <v>83868.5</v>
      </c>
      <c r="AK921" s="11">
        <f t="shared" si="143"/>
        <v>83868.5</v>
      </c>
      <c r="AL921" s="11">
        <v>0</v>
      </c>
      <c r="AM921" s="11" t="s">
        <v>360</v>
      </c>
    </row>
    <row r="922" spans="1:39">
      <c r="A922" s="11">
        <v>11</v>
      </c>
      <c r="B922" s="11">
        <v>2</v>
      </c>
      <c r="C922" s="11">
        <v>141078</v>
      </c>
      <c r="D922" s="11">
        <f t="shared" si="140"/>
        <v>140096</v>
      </c>
      <c r="E922" s="11">
        <f t="shared" si="141"/>
        <v>142060</v>
      </c>
      <c r="F922" s="11">
        <v>1964</v>
      </c>
      <c r="G922" s="11" t="s">
        <v>360</v>
      </c>
      <c r="I922" s="11">
        <v>9</v>
      </c>
      <c r="J922" s="11">
        <v>11</v>
      </c>
      <c r="K922" s="11">
        <v>48581</v>
      </c>
      <c r="L922" s="11">
        <f t="shared" si="138"/>
        <v>47112</v>
      </c>
      <c r="M922" s="11">
        <f t="shared" si="139"/>
        <v>50050</v>
      </c>
      <c r="N922" s="11">
        <v>2938</v>
      </c>
      <c r="O922" s="11" t="s">
        <v>360</v>
      </c>
      <c r="AG922" s="11">
        <v>8</v>
      </c>
      <c r="AH922" s="11">
        <v>15</v>
      </c>
      <c r="AI922" s="11">
        <v>657655.5</v>
      </c>
      <c r="AJ922" s="11">
        <f t="shared" si="142"/>
        <v>657655.5</v>
      </c>
      <c r="AK922" s="11">
        <f t="shared" si="143"/>
        <v>657655.5</v>
      </c>
      <c r="AL922" s="11">
        <v>0</v>
      </c>
      <c r="AM922" s="11" t="s">
        <v>360</v>
      </c>
    </row>
    <row r="923" spans="1:39">
      <c r="A923" s="11">
        <v>11</v>
      </c>
      <c r="B923" s="11">
        <v>2</v>
      </c>
      <c r="C923" s="11">
        <v>650561.5</v>
      </c>
      <c r="D923" s="11">
        <f t="shared" si="140"/>
        <v>649404.5</v>
      </c>
      <c r="E923" s="11">
        <f t="shared" si="141"/>
        <v>651718.5</v>
      </c>
      <c r="F923" s="11">
        <v>2314</v>
      </c>
      <c r="G923" s="11" t="s">
        <v>360</v>
      </c>
      <c r="I923" s="11">
        <v>9</v>
      </c>
      <c r="J923" s="11">
        <v>11</v>
      </c>
      <c r="K923" s="11">
        <v>431906.5</v>
      </c>
      <c r="L923" s="11">
        <f t="shared" si="138"/>
        <v>431906.5</v>
      </c>
      <c r="M923" s="11">
        <f t="shared" si="139"/>
        <v>431906.5</v>
      </c>
      <c r="N923" s="11">
        <v>0</v>
      </c>
      <c r="O923" s="11" t="s">
        <v>360</v>
      </c>
      <c r="AG923" s="11">
        <v>8</v>
      </c>
      <c r="AH923" s="11">
        <v>16</v>
      </c>
      <c r="AI923" s="11">
        <v>130469.5</v>
      </c>
      <c r="AJ923" s="11">
        <f t="shared" si="142"/>
        <v>129519</v>
      </c>
      <c r="AK923" s="11">
        <f t="shared" si="143"/>
        <v>131420</v>
      </c>
      <c r="AL923" s="11">
        <v>1901</v>
      </c>
      <c r="AM923" s="11" t="s">
        <v>360</v>
      </c>
    </row>
    <row r="924" spans="1:39">
      <c r="A924" s="11">
        <v>11</v>
      </c>
      <c r="B924" s="11">
        <v>2</v>
      </c>
      <c r="C924" s="11">
        <v>792126.75</v>
      </c>
      <c r="D924" s="11">
        <f t="shared" si="140"/>
        <v>790259</v>
      </c>
      <c r="E924" s="11">
        <f t="shared" si="141"/>
        <v>793994.5</v>
      </c>
      <c r="F924" s="11">
        <v>3735.5</v>
      </c>
      <c r="G924" s="11" t="s">
        <v>360</v>
      </c>
      <c r="I924" s="11">
        <v>9</v>
      </c>
      <c r="J924" s="11">
        <v>11</v>
      </c>
      <c r="K924" s="11">
        <v>524297.5</v>
      </c>
      <c r="L924" s="11">
        <f t="shared" si="138"/>
        <v>523435</v>
      </c>
      <c r="M924" s="11">
        <f t="shared" si="139"/>
        <v>525160</v>
      </c>
      <c r="N924" s="11">
        <v>1725</v>
      </c>
      <c r="O924" s="11" t="s">
        <v>360</v>
      </c>
      <c r="AG924" s="11">
        <v>8</v>
      </c>
      <c r="AH924" s="11">
        <v>16</v>
      </c>
      <c r="AI924" s="11">
        <v>371408.75</v>
      </c>
      <c r="AJ924" s="11">
        <f t="shared" si="142"/>
        <v>370843</v>
      </c>
      <c r="AK924" s="11">
        <f t="shared" si="143"/>
        <v>371974.5</v>
      </c>
      <c r="AL924" s="11">
        <v>1131.5</v>
      </c>
      <c r="AM924" s="11" t="s">
        <v>360</v>
      </c>
    </row>
    <row r="925" spans="1:39">
      <c r="A925" s="11">
        <v>11</v>
      </c>
      <c r="B925" s="11">
        <v>3</v>
      </c>
      <c r="C925" s="11">
        <v>47430.5</v>
      </c>
      <c r="D925" s="11">
        <f t="shared" si="140"/>
        <v>47430.5</v>
      </c>
      <c r="E925" s="11">
        <f t="shared" si="141"/>
        <v>47430.5</v>
      </c>
      <c r="F925" s="11">
        <v>0</v>
      </c>
      <c r="G925" s="11" t="s">
        <v>360</v>
      </c>
      <c r="I925" s="11">
        <v>9</v>
      </c>
      <c r="J925" s="11">
        <v>12</v>
      </c>
      <c r="K925" s="11">
        <v>263826</v>
      </c>
      <c r="L925" s="11">
        <f t="shared" si="138"/>
        <v>262099.5</v>
      </c>
      <c r="M925" s="11">
        <f t="shared" si="139"/>
        <v>265552.5</v>
      </c>
      <c r="N925" s="11">
        <v>3453</v>
      </c>
      <c r="O925" s="11" t="s">
        <v>360</v>
      </c>
      <c r="AG925" s="11">
        <v>8</v>
      </c>
      <c r="AH925" s="11">
        <v>16</v>
      </c>
      <c r="AI925" s="11">
        <v>502368.25</v>
      </c>
      <c r="AJ925" s="11">
        <f t="shared" si="142"/>
        <v>501880.5</v>
      </c>
      <c r="AK925" s="11">
        <f t="shared" si="143"/>
        <v>502856</v>
      </c>
      <c r="AL925" s="11">
        <v>975.5</v>
      </c>
      <c r="AM925" s="11" t="s">
        <v>360</v>
      </c>
    </row>
    <row r="926" spans="1:39">
      <c r="A926" s="11">
        <v>11</v>
      </c>
      <c r="B926" s="11">
        <v>3</v>
      </c>
      <c r="C926" s="11">
        <v>146204</v>
      </c>
      <c r="D926" s="11">
        <f t="shared" si="140"/>
        <v>146204</v>
      </c>
      <c r="E926" s="11">
        <f t="shared" si="141"/>
        <v>146204</v>
      </c>
      <c r="F926" s="11">
        <v>0</v>
      </c>
      <c r="G926" s="11" t="s">
        <v>360</v>
      </c>
      <c r="I926" s="11">
        <v>9</v>
      </c>
      <c r="J926" s="11">
        <v>12</v>
      </c>
      <c r="K926" s="11">
        <v>287816.5</v>
      </c>
      <c r="L926" s="11">
        <f t="shared" si="138"/>
        <v>287237.5</v>
      </c>
      <c r="M926" s="11">
        <f t="shared" si="139"/>
        <v>288395.5</v>
      </c>
      <c r="N926" s="11">
        <v>1158</v>
      </c>
      <c r="O926" s="11" t="s">
        <v>360</v>
      </c>
      <c r="AG926" s="11">
        <v>8</v>
      </c>
      <c r="AH926" s="11">
        <v>16</v>
      </c>
      <c r="AI926" s="11">
        <v>785528</v>
      </c>
      <c r="AJ926" s="11">
        <f t="shared" si="142"/>
        <v>785528</v>
      </c>
      <c r="AK926" s="11">
        <f t="shared" si="143"/>
        <v>785528</v>
      </c>
      <c r="AL926" s="11">
        <v>0</v>
      </c>
      <c r="AM926" s="11" t="s">
        <v>360</v>
      </c>
    </row>
    <row r="927" spans="1:39">
      <c r="A927" s="11">
        <v>11</v>
      </c>
      <c r="B927" s="11">
        <v>3</v>
      </c>
      <c r="C927" s="11">
        <v>193991.25</v>
      </c>
      <c r="D927" s="11">
        <f t="shared" si="140"/>
        <v>193200.5</v>
      </c>
      <c r="E927" s="11">
        <f t="shared" si="141"/>
        <v>194782</v>
      </c>
      <c r="F927" s="11">
        <v>1581.5</v>
      </c>
      <c r="G927" s="11" t="s">
        <v>360</v>
      </c>
      <c r="I927" s="11">
        <v>9</v>
      </c>
      <c r="J927" s="11">
        <v>12</v>
      </c>
      <c r="K927" s="11">
        <v>375164</v>
      </c>
      <c r="L927" s="11">
        <f t="shared" si="138"/>
        <v>375164</v>
      </c>
      <c r="M927" s="11">
        <f t="shared" si="139"/>
        <v>375164</v>
      </c>
      <c r="N927" s="11">
        <v>0</v>
      </c>
      <c r="O927" s="11" t="s">
        <v>360</v>
      </c>
      <c r="AG927" s="11">
        <v>8</v>
      </c>
      <c r="AH927" s="11">
        <v>16</v>
      </c>
      <c r="AI927" s="11">
        <v>913770.25</v>
      </c>
      <c r="AJ927" s="11">
        <f t="shared" si="142"/>
        <v>912030</v>
      </c>
      <c r="AK927" s="11">
        <f t="shared" si="143"/>
        <v>915510.5</v>
      </c>
      <c r="AL927" s="11">
        <v>3480.5</v>
      </c>
      <c r="AM927" s="11" t="s">
        <v>360</v>
      </c>
    </row>
    <row r="928" spans="1:39">
      <c r="A928" s="11">
        <v>11</v>
      </c>
      <c r="B928" s="11">
        <v>3</v>
      </c>
      <c r="C928" s="11">
        <v>232381.5</v>
      </c>
      <c r="D928" s="11">
        <f t="shared" si="140"/>
        <v>232381.5</v>
      </c>
      <c r="E928" s="11">
        <f t="shared" si="141"/>
        <v>232381.5</v>
      </c>
      <c r="F928" s="11">
        <v>0</v>
      </c>
      <c r="G928" s="11" t="s">
        <v>360</v>
      </c>
      <c r="I928" s="11">
        <v>9</v>
      </c>
      <c r="J928" s="11">
        <v>12</v>
      </c>
      <c r="K928" s="11">
        <v>623972.5</v>
      </c>
      <c r="L928" s="11">
        <f t="shared" si="138"/>
        <v>623573</v>
      </c>
      <c r="M928" s="11">
        <f t="shared" si="139"/>
        <v>624372</v>
      </c>
      <c r="N928" s="11">
        <v>799</v>
      </c>
      <c r="O928" s="11" t="s">
        <v>360</v>
      </c>
      <c r="AG928" s="11">
        <v>9</v>
      </c>
      <c r="AH928" s="11">
        <v>1</v>
      </c>
      <c r="AI928" s="11">
        <v>76129.5</v>
      </c>
      <c r="AJ928" s="11">
        <f t="shared" si="142"/>
        <v>75561.5</v>
      </c>
      <c r="AK928" s="11">
        <f t="shared" si="143"/>
        <v>76697.5</v>
      </c>
      <c r="AL928" s="11">
        <v>1136</v>
      </c>
      <c r="AM928" s="11" t="s">
        <v>360</v>
      </c>
    </row>
    <row r="929" spans="1:39">
      <c r="A929" s="11">
        <v>11</v>
      </c>
      <c r="B929" s="11">
        <v>4</v>
      </c>
      <c r="C929" s="11">
        <v>167902.5</v>
      </c>
      <c r="D929" s="11">
        <f t="shared" si="140"/>
        <v>166964.5</v>
      </c>
      <c r="E929" s="11">
        <f t="shared" si="141"/>
        <v>168840.5</v>
      </c>
      <c r="F929" s="11">
        <v>1876</v>
      </c>
      <c r="G929" s="11" t="s">
        <v>360</v>
      </c>
      <c r="I929" s="11">
        <v>9</v>
      </c>
      <c r="J929" s="11">
        <v>12</v>
      </c>
      <c r="K929" s="11">
        <v>819327</v>
      </c>
      <c r="L929" s="11">
        <f t="shared" si="138"/>
        <v>819327</v>
      </c>
      <c r="M929" s="11">
        <f t="shared" si="139"/>
        <v>819327</v>
      </c>
      <c r="N929" s="11">
        <v>0</v>
      </c>
      <c r="O929" s="11" t="s">
        <v>360</v>
      </c>
      <c r="AG929" s="11">
        <v>9</v>
      </c>
      <c r="AH929" s="11">
        <v>2</v>
      </c>
      <c r="AI929" s="11">
        <v>490787.5</v>
      </c>
      <c r="AJ929" s="11">
        <f t="shared" si="142"/>
        <v>489061</v>
      </c>
      <c r="AK929" s="11">
        <f t="shared" si="143"/>
        <v>492514</v>
      </c>
      <c r="AL929" s="11">
        <v>3453</v>
      </c>
      <c r="AM929" s="11" t="s">
        <v>360</v>
      </c>
    </row>
    <row r="930" spans="1:39">
      <c r="A930" s="11">
        <v>11</v>
      </c>
      <c r="B930" s="11">
        <v>4</v>
      </c>
      <c r="C930" s="11">
        <v>217551.25</v>
      </c>
      <c r="D930" s="11">
        <f t="shared" si="140"/>
        <v>216053.5</v>
      </c>
      <c r="E930" s="11">
        <f t="shared" si="141"/>
        <v>219049</v>
      </c>
      <c r="F930" s="11">
        <v>2995.5</v>
      </c>
      <c r="G930" s="11" t="s">
        <v>360</v>
      </c>
      <c r="I930" s="11">
        <v>9</v>
      </c>
      <c r="J930" s="11">
        <v>13</v>
      </c>
      <c r="K930" s="11">
        <v>108832.5</v>
      </c>
      <c r="L930" s="11">
        <f t="shared" si="138"/>
        <v>108312.5</v>
      </c>
      <c r="M930" s="11">
        <f t="shared" si="139"/>
        <v>109352.5</v>
      </c>
      <c r="N930" s="11">
        <v>1040</v>
      </c>
      <c r="O930" s="11" t="s">
        <v>360</v>
      </c>
      <c r="AG930" s="11">
        <v>9</v>
      </c>
      <c r="AH930" s="11">
        <v>2</v>
      </c>
      <c r="AI930" s="11">
        <v>799821.25</v>
      </c>
      <c r="AJ930" s="11">
        <f t="shared" si="142"/>
        <v>799257.5</v>
      </c>
      <c r="AK930" s="11">
        <f t="shared" si="143"/>
        <v>800385</v>
      </c>
      <c r="AL930" s="11">
        <v>1127.5</v>
      </c>
      <c r="AM930" s="11" t="s">
        <v>360</v>
      </c>
    </row>
    <row r="931" spans="1:39">
      <c r="A931" s="11">
        <v>11</v>
      </c>
      <c r="B931" s="11">
        <v>4</v>
      </c>
      <c r="C931" s="11">
        <v>303881.5</v>
      </c>
      <c r="D931" s="11">
        <f t="shared" si="140"/>
        <v>302737</v>
      </c>
      <c r="E931" s="11">
        <f t="shared" si="141"/>
        <v>305026</v>
      </c>
      <c r="F931" s="11">
        <v>2289</v>
      </c>
      <c r="G931" s="11" t="s">
        <v>360</v>
      </c>
      <c r="I931" s="11">
        <v>9</v>
      </c>
      <c r="J931" s="11">
        <v>13</v>
      </c>
      <c r="K931" s="11">
        <v>458903.75</v>
      </c>
      <c r="L931" s="11">
        <f t="shared" si="138"/>
        <v>457933</v>
      </c>
      <c r="M931" s="11">
        <f t="shared" si="139"/>
        <v>459874.5</v>
      </c>
      <c r="N931" s="11">
        <v>1941.5</v>
      </c>
      <c r="O931" s="11" t="s">
        <v>360</v>
      </c>
      <c r="AG931" s="11">
        <v>9</v>
      </c>
      <c r="AH931" s="11">
        <v>3</v>
      </c>
      <c r="AI931" s="11">
        <v>43471</v>
      </c>
      <c r="AJ931" s="11">
        <f t="shared" si="142"/>
        <v>43471</v>
      </c>
      <c r="AK931" s="11">
        <f t="shared" si="143"/>
        <v>43471</v>
      </c>
      <c r="AL931" s="11">
        <v>0</v>
      </c>
      <c r="AM931" s="11" t="s">
        <v>360</v>
      </c>
    </row>
    <row r="932" spans="1:39">
      <c r="A932" s="11">
        <v>11</v>
      </c>
      <c r="B932" s="11">
        <v>4</v>
      </c>
      <c r="C932" s="11">
        <v>391053.25</v>
      </c>
      <c r="D932" s="11">
        <f t="shared" si="140"/>
        <v>390655.5</v>
      </c>
      <c r="E932" s="11">
        <f t="shared" si="141"/>
        <v>391451</v>
      </c>
      <c r="F932" s="11">
        <v>795.5</v>
      </c>
      <c r="G932" s="11" t="s">
        <v>360</v>
      </c>
      <c r="I932" s="11">
        <v>9</v>
      </c>
      <c r="J932" s="11">
        <v>13</v>
      </c>
      <c r="K932" s="11">
        <v>706371.75</v>
      </c>
      <c r="L932" s="11">
        <f t="shared" si="138"/>
        <v>705184.5</v>
      </c>
      <c r="M932" s="11">
        <f t="shared" si="139"/>
        <v>707559</v>
      </c>
      <c r="N932" s="11">
        <v>2374.5</v>
      </c>
      <c r="O932" s="11" t="s">
        <v>360</v>
      </c>
      <c r="AG932" s="11">
        <v>9</v>
      </c>
      <c r="AH932" s="11">
        <v>3</v>
      </c>
      <c r="AI932" s="11">
        <v>210674.75</v>
      </c>
      <c r="AJ932" s="11">
        <f t="shared" si="142"/>
        <v>210288</v>
      </c>
      <c r="AK932" s="11">
        <f t="shared" si="143"/>
        <v>211061.5</v>
      </c>
      <c r="AL932" s="11">
        <v>773.5</v>
      </c>
      <c r="AM932" s="11" t="s">
        <v>360</v>
      </c>
    </row>
    <row r="933" spans="1:39">
      <c r="A933" s="11">
        <v>11</v>
      </c>
      <c r="B933" s="11">
        <v>4</v>
      </c>
      <c r="C933" s="11">
        <v>523292</v>
      </c>
      <c r="D933" s="11">
        <f t="shared" si="140"/>
        <v>523292</v>
      </c>
      <c r="E933" s="11">
        <f t="shared" si="141"/>
        <v>523292</v>
      </c>
      <c r="F933" s="11">
        <v>0</v>
      </c>
      <c r="G933" s="11" t="s">
        <v>360</v>
      </c>
      <c r="I933" s="11">
        <v>9</v>
      </c>
      <c r="J933" s="11">
        <v>13</v>
      </c>
      <c r="K933" s="11">
        <v>773457</v>
      </c>
      <c r="L933" s="11">
        <f t="shared" si="138"/>
        <v>771467.5</v>
      </c>
      <c r="M933" s="11">
        <f t="shared" si="139"/>
        <v>775446.5</v>
      </c>
      <c r="N933" s="11">
        <v>3979</v>
      </c>
      <c r="O933" s="11" t="s">
        <v>360</v>
      </c>
      <c r="AG933" s="11">
        <v>9</v>
      </c>
      <c r="AH933" s="11">
        <v>3</v>
      </c>
      <c r="AI933" s="11">
        <v>252556.25</v>
      </c>
      <c r="AJ933" s="11">
        <f t="shared" si="142"/>
        <v>251775</v>
      </c>
      <c r="AK933" s="11">
        <f t="shared" si="143"/>
        <v>253337.5</v>
      </c>
      <c r="AL933" s="11">
        <v>1562.5</v>
      </c>
      <c r="AM933" s="11" t="s">
        <v>360</v>
      </c>
    </row>
    <row r="934" spans="1:39">
      <c r="A934" s="11">
        <v>11</v>
      </c>
      <c r="B934" s="11">
        <v>4</v>
      </c>
      <c r="C934" s="11">
        <v>625687</v>
      </c>
      <c r="D934" s="11">
        <f t="shared" si="140"/>
        <v>624448</v>
      </c>
      <c r="E934" s="11">
        <f t="shared" si="141"/>
        <v>626926</v>
      </c>
      <c r="F934" s="11">
        <v>2478</v>
      </c>
      <c r="G934" s="11" t="s">
        <v>360</v>
      </c>
      <c r="I934" s="11">
        <v>9</v>
      </c>
      <c r="J934" s="11">
        <v>13</v>
      </c>
      <c r="K934" s="11">
        <v>793405</v>
      </c>
      <c r="L934" s="11">
        <f t="shared" si="138"/>
        <v>793405</v>
      </c>
      <c r="M934" s="11">
        <f t="shared" si="139"/>
        <v>793405</v>
      </c>
      <c r="N934" s="11">
        <v>0</v>
      </c>
      <c r="O934" s="11" t="s">
        <v>360</v>
      </c>
      <c r="AG934" s="11">
        <v>9</v>
      </c>
      <c r="AH934" s="11">
        <v>3</v>
      </c>
      <c r="AI934" s="11">
        <v>283768</v>
      </c>
      <c r="AJ934" s="11">
        <f t="shared" si="142"/>
        <v>283768</v>
      </c>
      <c r="AK934" s="11">
        <f t="shared" si="143"/>
        <v>283768</v>
      </c>
      <c r="AL934" s="11">
        <v>0</v>
      </c>
      <c r="AM934" s="11" t="s">
        <v>360</v>
      </c>
    </row>
    <row r="935" spans="1:39">
      <c r="A935" s="11">
        <v>11</v>
      </c>
      <c r="B935" s="11">
        <v>4</v>
      </c>
      <c r="C935" s="11">
        <v>836898.75</v>
      </c>
      <c r="D935" s="11">
        <f t="shared" si="140"/>
        <v>836002</v>
      </c>
      <c r="E935" s="11">
        <f t="shared" si="141"/>
        <v>837795.5</v>
      </c>
      <c r="F935" s="11">
        <v>1793.5</v>
      </c>
      <c r="G935" s="11" t="s">
        <v>360</v>
      </c>
      <c r="I935" s="11">
        <v>9</v>
      </c>
      <c r="J935" s="11">
        <v>14</v>
      </c>
      <c r="K935" s="11">
        <v>427086.5</v>
      </c>
      <c r="L935" s="11">
        <f t="shared" si="138"/>
        <v>425661.5</v>
      </c>
      <c r="M935" s="11">
        <f t="shared" si="139"/>
        <v>428511.5</v>
      </c>
      <c r="N935" s="11">
        <v>2850</v>
      </c>
      <c r="O935" s="11" t="s">
        <v>360</v>
      </c>
      <c r="AG935" s="11">
        <v>9</v>
      </c>
      <c r="AH935" s="11">
        <v>4</v>
      </c>
      <c r="AI935" s="11">
        <v>166352</v>
      </c>
      <c r="AJ935" s="11">
        <f t="shared" si="142"/>
        <v>166352</v>
      </c>
      <c r="AK935" s="11">
        <f t="shared" si="143"/>
        <v>166352</v>
      </c>
      <c r="AL935" s="11">
        <v>0</v>
      </c>
      <c r="AM935" s="11" t="s">
        <v>360</v>
      </c>
    </row>
    <row r="936" spans="1:39">
      <c r="A936" s="11">
        <v>11</v>
      </c>
      <c r="B936" s="11">
        <v>4</v>
      </c>
      <c r="C936" s="11">
        <v>1060760</v>
      </c>
      <c r="D936" s="11">
        <f t="shared" si="140"/>
        <v>1058972</v>
      </c>
      <c r="E936" s="11">
        <f t="shared" si="141"/>
        <v>1062548</v>
      </c>
      <c r="F936" s="11">
        <v>3576</v>
      </c>
      <c r="G936" s="11" t="s">
        <v>360</v>
      </c>
      <c r="I936" s="11">
        <v>9</v>
      </c>
      <c r="J936" s="11">
        <v>15</v>
      </c>
      <c r="K936" s="11">
        <v>135588.25</v>
      </c>
      <c r="L936" s="11">
        <f t="shared" si="138"/>
        <v>134910</v>
      </c>
      <c r="M936" s="11">
        <f t="shared" si="139"/>
        <v>136266.5</v>
      </c>
      <c r="N936" s="11">
        <v>1356.5</v>
      </c>
      <c r="O936" s="11" t="s">
        <v>360</v>
      </c>
      <c r="AG936" s="11">
        <v>9</v>
      </c>
      <c r="AH936" s="11">
        <v>4</v>
      </c>
      <c r="AI936" s="11">
        <v>43853.75</v>
      </c>
      <c r="AJ936" s="11">
        <f t="shared" si="142"/>
        <v>42749</v>
      </c>
      <c r="AK936" s="11">
        <f t="shared" si="143"/>
        <v>44958.5</v>
      </c>
      <c r="AL936" s="11">
        <v>2209.5</v>
      </c>
      <c r="AM936" s="11" t="s">
        <v>360</v>
      </c>
    </row>
    <row r="937" spans="1:39">
      <c r="A937" s="11">
        <v>11</v>
      </c>
      <c r="B937" s="11">
        <v>4</v>
      </c>
      <c r="C937" s="11">
        <v>1240745</v>
      </c>
      <c r="D937" s="11">
        <f t="shared" si="140"/>
        <v>1237101</v>
      </c>
      <c r="E937" s="11">
        <f t="shared" si="141"/>
        <v>1244389</v>
      </c>
      <c r="F937" s="11">
        <v>7288</v>
      </c>
      <c r="G937" s="11" t="s">
        <v>360</v>
      </c>
      <c r="I937" s="11">
        <v>9</v>
      </c>
      <c r="J937" s="11">
        <v>15</v>
      </c>
      <c r="K937" s="11">
        <v>276611.25</v>
      </c>
      <c r="L937" s="11">
        <f t="shared" si="138"/>
        <v>274114</v>
      </c>
      <c r="M937" s="11">
        <f t="shared" si="139"/>
        <v>279108.5</v>
      </c>
      <c r="N937" s="11">
        <v>4994.5</v>
      </c>
      <c r="O937" s="11" t="s">
        <v>360</v>
      </c>
      <c r="AG937" s="11">
        <v>9</v>
      </c>
      <c r="AH937" s="11">
        <v>4</v>
      </c>
      <c r="AI937" s="11">
        <v>303193.25</v>
      </c>
      <c r="AJ937" s="11">
        <f t="shared" si="142"/>
        <v>302737</v>
      </c>
      <c r="AK937" s="11">
        <f t="shared" si="143"/>
        <v>303649.5</v>
      </c>
      <c r="AL937" s="11">
        <v>912.5</v>
      </c>
      <c r="AM937" s="11" t="s">
        <v>360</v>
      </c>
    </row>
    <row r="938" spans="1:39">
      <c r="A938" s="11">
        <v>11</v>
      </c>
      <c r="B938" s="11">
        <v>4</v>
      </c>
      <c r="C938" s="11">
        <v>1458174.5</v>
      </c>
      <c r="D938" s="11">
        <f t="shared" si="140"/>
        <v>1455641.5</v>
      </c>
      <c r="E938" s="11">
        <f t="shared" si="141"/>
        <v>1460707.5</v>
      </c>
      <c r="F938" s="11">
        <v>5066</v>
      </c>
      <c r="G938" s="11" t="s">
        <v>360</v>
      </c>
      <c r="I938" s="11">
        <v>9</v>
      </c>
      <c r="J938" s="11">
        <v>15</v>
      </c>
      <c r="K938" s="11">
        <v>305029.5</v>
      </c>
      <c r="L938" s="11">
        <f t="shared" si="138"/>
        <v>305029.5</v>
      </c>
      <c r="M938" s="11">
        <f t="shared" si="139"/>
        <v>305029.5</v>
      </c>
      <c r="N938" s="11">
        <v>0</v>
      </c>
      <c r="O938" s="11" t="s">
        <v>360</v>
      </c>
      <c r="AG938" s="11">
        <v>9</v>
      </c>
      <c r="AH938" s="11">
        <v>4</v>
      </c>
      <c r="AI938" s="11">
        <v>639624.25</v>
      </c>
      <c r="AJ938" s="11">
        <f t="shared" si="142"/>
        <v>639141.5</v>
      </c>
      <c r="AK938" s="11">
        <f t="shared" si="143"/>
        <v>640107</v>
      </c>
      <c r="AL938" s="11">
        <v>965.5</v>
      </c>
      <c r="AM938" s="11" t="s">
        <v>360</v>
      </c>
    </row>
    <row r="939" spans="1:39">
      <c r="A939" s="11">
        <v>11</v>
      </c>
      <c r="B939" s="11">
        <v>5</v>
      </c>
      <c r="C939" s="11">
        <v>69437.75</v>
      </c>
      <c r="D939" s="11">
        <f t="shared" si="140"/>
        <v>69196.5</v>
      </c>
      <c r="E939" s="11">
        <f t="shared" si="141"/>
        <v>69679</v>
      </c>
      <c r="F939" s="11">
        <v>482.5</v>
      </c>
      <c r="G939" s="11" t="s">
        <v>360</v>
      </c>
      <c r="I939" s="11">
        <v>9</v>
      </c>
      <c r="J939" s="11">
        <v>15</v>
      </c>
      <c r="K939" s="11">
        <v>410819.5</v>
      </c>
      <c r="L939" s="11">
        <f t="shared" si="138"/>
        <v>408936</v>
      </c>
      <c r="M939" s="11">
        <f t="shared" si="139"/>
        <v>412703</v>
      </c>
      <c r="N939" s="11">
        <v>3767</v>
      </c>
      <c r="O939" s="11" t="s">
        <v>360</v>
      </c>
      <c r="AG939" s="11">
        <v>9</v>
      </c>
      <c r="AH939" s="11">
        <v>4</v>
      </c>
      <c r="AI939" s="11">
        <v>1127302.5</v>
      </c>
      <c r="AJ939" s="11">
        <f t="shared" si="142"/>
        <v>1127302.5</v>
      </c>
      <c r="AK939" s="11">
        <f t="shared" si="143"/>
        <v>1127302.5</v>
      </c>
      <c r="AL939" s="11">
        <v>0</v>
      </c>
      <c r="AM939" s="11" t="s">
        <v>360</v>
      </c>
    </row>
    <row r="940" spans="1:39">
      <c r="A940" s="11">
        <v>11</v>
      </c>
      <c r="B940" s="11">
        <v>5</v>
      </c>
      <c r="C940" s="11">
        <v>187343</v>
      </c>
      <c r="D940" s="11">
        <f t="shared" si="140"/>
        <v>186246</v>
      </c>
      <c r="E940" s="11">
        <f t="shared" si="141"/>
        <v>188440</v>
      </c>
      <c r="F940" s="11">
        <v>2194</v>
      </c>
      <c r="G940" s="11" t="s">
        <v>360</v>
      </c>
      <c r="I940" s="11">
        <v>9</v>
      </c>
      <c r="J940" s="11">
        <v>15</v>
      </c>
      <c r="K940" s="11">
        <v>1001257.5</v>
      </c>
      <c r="L940" s="11">
        <f t="shared" si="138"/>
        <v>1001257.5</v>
      </c>
      <c r="M940" s="11">
        <f t="shared" si="139"/>
        <v>1001257.5</v>
      </c>
      <c r="N940" s="11">
        <v>0</v>
      </c>
      <c r="O940" s="11" t="s">
        <v>360</v>
      </c>
      <c r="AG940" s="11">
        <v>9</v>
      </c>
      <c r="AH940" s="11">
        <v>5</v>
      </c>
      <c r="AI940" s="11">
        <v>229632.5</v>
      </c>
      <c r="AJ940" s="11">
        <f t="shared" si="142"/>
        <v>228814</v>
      </c>
      <c r="AK940" s="11">
        <f t="shared" si="143"/>
        <v>230451</v>
      </c>
      <c r="AL940" s="11">
        <v>1637</v>
      </c>
      <c r="AM940" s="11" t="s">
        <v>360</v>
      </c>
    </row>
    <row r="941" spans="1:39">
      <c r="A941" s="11">
        <v>11</v>
      </c>
      <c r="B941" s="11">
        <v>5</v>
      </c>
      <c r="C941" s="11">
        <v>268449.25</v>
      </c>
      <c r="D941" s="11">
        <f t="shared" si="140"/>
        <v>267332</v>
      </c>
      <c r="E941" s="11">
        <f t="shared" si="141"/>
        <v>269566.5</v>
      </c>
      <c r="F941" s="11">
        <v>2234.5</v>
      </c>
      <c r="G941" s="11" t="s">
        <v>360</v>
      </c>
      <c r="I941" s="11">
        <v>9</v>
      </c>
      <c r="J941" s="11">
        <v>15</v>
      </c>
      <c r="K941" s="11">
        <v>1044602</v>
      </c>
      <c r="L941" s="11">
        <f t="shared" si="138"/>
        <v>1044602</v>
      </c>
      <c r="M941" s="11">
        <f t="shared" si="139"/>
        <v>1044602</v>
      </c>
      <c r="N941" s="11">
        <v>0</v>
      </c>
      <c r="O941" s="11" t="s">
        <v>360</v>
      </c>
      <c r="AG941" s="11">
        <v>9</v>
      </c>
      <c r="AH941" s="11">
        <v>5</v>
      </c>
      <c r="AI941" s="11">
        <v>310626</v>
      </c>
      <c r="AJ941" s="11">
        <f t="shared" si="142"/>
        <v>310626</v>
      </c>
      <c r="AK941" s="11">
        <f t="shared" si="143"/>
        <v>310626</v>
      </c>
      <c r="AL941" s="11">
        <v>0</v>
      </c>
      <c r="AM941" s="11" t="s">
        <v>360</v>
      </c>
    </row>
    <row r="942" spans="1:39">
      <c r="A942" s="11">
        <v>11</v>
      </c>
      <c r="B942" s="11">
        <v>5</v>
      </c>
      <c r="C942" s="11">
        <v>328560.5</v>
      </c>
      <c r="D942" s="11">
        <f t="shared" si="140"/>
        <v>328120.5</v>
      </c>
      <c r="E942" s="11">
        <f t="shared" si="141"/>
        <v>329000.5</v>
      </c>
      <c r="F942" s="11">
        <v>880</v>
      </c>
      <c r="G942" s="11" t="s">
        <v>360</v>
      </c>
      <c r="I942" s="11">
        <v>9</v>
      </c>
      <c r="J942" s="11">
        <v>16</v>
      </c>
      <c r="K942" s="11">
        <v>77325</v>
      </c>
      <c r="L942" s="11">
        <f t="shared" si="138"/>
        <v>77034.5</v>
      </c>
      <c r="M942" s="11">
        <f t="shared" si="139"/>
        <v>77615.5</v>
      </c>
      <c r="N942" s="11">
        <v>581</v>
      </c>
      <c r="O942" s="11" t="s">
        <v>360</v>
      </c>
      <c r="AG942" s="11">
        <v>9</v>
      </c>
      <c r="AH942" s="11">
        <v>6</v>
      </c>
      <c r="AI942" s="11">
        <v>81574.5</v>
      </c>
      <c r="AJ942" s="11">
        <f t="shared" si="142"/>
        <v>81574.5</v>
      </c>
      <c r="AK942" s="11">
        <f t="shared" si="143"/>
        <v>81574.5</v>
      </c>
      <c r="AL942" s="11">
        <v>0</v>
      </c>
      <c r="AM942" s="11" t="s">
        <v>360</v>
      </c>
    </row>
    <row r="943" spans="1:39">
      <c r="A943" s="11">
        <v>11</v>
      </c>
      <c r="B943" s="11">
        <v>6</v>
      </c>
      <c r="C943" s="11">
        <v>223713.5</v>
      </c>
      <c r="D943" s="11">
        <f t="shared" si="140"/>
        <v>223713.5</v>
      </c>
      <c r="E943" s="11">
        <f t="shared" si="141"/>
        <v>223713.5</v>
      </c>
      <c r="F943" s="11">
        <v>0</v>
      </c>
      <c r="G943" s="11" t="s">
        <v>360</v>
      </c>
      <c r="I943" s="11">
        <v>9</v>
      </c>
      <c r="J943" s="11">
        <v>16</v>
      </c>
      <c r="K943" s="11">
        <v>43995.75</v>
      </c>
      <c r="L943" s="11">
        <f t="shared" si="138"/>
        <v>43132</v>
      </c>
      <c r="M943" s="11">
        <f t="shared" si="139"/>
        <v>44859.5</v>
      </c>
      <c r="N943" s="11">
        <v>1727.5</v>
      </c>
      <c r="O943" s="11" t="s">
        <v>360</v>
      </c>
      <c r="AG943" s="11">
        <v>9</v>
      </c>
      <c r="AH943" s="11">
        <v>7</v>
      </c>
      <c r="AI943" s="11">
        <v>256223.25</v>
      </c>
      <c r="AJ943" s="11">
        <f t="shared" si="142"/>
        <v>256040.5</v>
      </c>
      <c r="AK943" s="11">
        <f t="shared" si="143"/>
        <v>256406</v>
      </c>
      <c r="AL943" s="11">
        <v>365.5</v>
      </c>
      <c r="AM943" s="11" t="s">
        <v>360</v>
      </c>
    </row>
    <row r="944" spans="1:39">
      <c r="A944" s="11">
        <v>11</v>
      </c>
      <c r="B944" s="11">
        <v>7</v>
      </c>
      <c r="C944" s="11">
        <v>172528.25</v>
      </c>
      <c r="D944" s="11">
        <f t="shared" si="140"/>
        <v>172319</v>
      </c>
      <c r="E944" s="11">
        <f t="shared" si="141"/>
        <v>172737.5</v>
      </c>
      <c r="F944" s="11">
        <v>418.5</v>
      </c>
      <c r="G944" s="11" t="s">
        <v>360</v>
      </c>
      <c r="I944" s="11">
        <v>9</v>
      </c>
      <c r="J944" s="11">
        <v>16</v>
      </c>
      <c r="K944" s="11">
        <v>533726.5</v>
      </c>
      <c r="L944" s="11">
        <f t="shared" si="138"/>
        <v>533726.5</v>
      </c>
      <c r="M944" s="11">
        <f t="shared" si="139"/>
        <v>533726.5</v>
      </c>
      <c r="N944" s="11">
        <v>0</v>
      </c>
      <c r="O944" s="11" t="s">
        <v>360</v>
      </c>
      <c r="AG944" s="11">
        <v>9</v>
      </c>
      <c r="AH944" s="11">
        <v>7</v>
      </c>
      <c r="AI944" s="11">
        <v>40508.5</v>
      </c>
      <c r="AJ944" s="11">
        <f t="shared" si="142"/>
        <v>38405.5</v>
      </c>
      <c r="AK944" s="11">
        <f t="shared" si="143"/>
        <v>42611.5</v>
      </c>
      <c r="AL944" s="11">
        <v>4206</v>
      </c>
      <c r="AM944" s="11" t="s">
        <v>360</v>
      </c>
    </row>
    <row r="945" spans="1:39">
      <c r="A945" s="11">
        <v>11</v>
      </c>
      <c r="B945" s="11">
        <v>7</v>
      </c>
      <c r="C945" s="11">
        <v>40348.25</v>
      </c>
      <c r="D945" s="11">
        <f t="shared" si="140"/>
        <v>38405.5</v>
      </c>
      <c r="E945" s="11">
        <f t="shared" si="141"/>
        <v>42291</v>
      </c>
      <c r="F945" s="11">
        <v>3885.5</v>
      </c>
      <c r="G945" s="11" t="s">
        <v>360</v>
      </c>
      <c r="I945" s="11">
        <v>9</v>
      </c>
      <c r="J945" s="11">
        <v>16</v>
      </c>
      <c r="K945" s="11">
        <v>599444.5</v>
      </c>
      <c r="L945" s="11">
        <f t="shared" si="138"/>
        <v>599444.5</v>
      </c>
      <c r="M945" s="11">
        <f t="shared" si="139"/>
        <v>599444.5</v>
      </c>
      <c r="N945" s="11">
        <v>0</v>
      </c>
      <c r="O945" s="11" t="s">
        <v>360</v>
      </c>
      <c r="AG945" s="11">
        <v>9</v>
      </c>
      <c r="AH945" s="11">
        <v>7</v>
      </c>
      <c r="AI945" s="11">
        <v>378223.25</v>
      </c>
      <c r="AJ945" s="11">
        <f t="shared" si="142"/>
        <v>377256.5</v>
      </c>
      <c r="AK945" s="11">
        <f t="shared" si="143"/>
        <v>379190</v>
      </c>
      <c r="AL945" s="11">
        <v>1933.5</v>
      </c>
      <c r="AM945" s="11" t="s">
        <v>360</v>
      </c>
    </row>
    <row r="946" spans="1:39">
      <c r="A946" s="11">
        <v>11</v>
      </c>
      <c r="B946" s="11">
        <v>7</v>
      </c>
      <c r="C946" s="11">
        <v>349722</v>
      </c>
      <c r="D946" s="11">
        <f t="shared" si="140"/>
        <v>349722</v>
      </c>
      <c r="E946" s="11">
        <f t="shared" si="141"/>
        <v>349722</v>
      </c>
      <c r="F946" s="11">
        <v>0</v>
      </c>
      <c r="G946" s="11" t="s">
        <v>360</v>
      </c>
      <c r="I946" s="11">
        <v>9</v>
      </c>
      <c r="J946" s="11">
        <v>16</v>
      </c>
      <c r="K946" s="11">
        <v>939824.75</v>
      </c>
      <c r="L946" s="11">
        <f t="shared" si="138"/>
        <v>939125.5</v>
      </c>
      <c r="M946" s="11">
        <f t="shared" si="139"/>
        <v>940524</v>
      </c>
      <c r="N946" s="11">
        <v>1398.5</v>
      </c>
      <c r="O946" s="11" t="s">
        <v>360</v>
      </c>
      <c r="AG946" s="11">
        <v>9</v>
      </c>
      <c r="AH946" s="11">
        <v>7</v>
      </c>
      <c r="AI946" s="11">
        <v>466693.75</v>
      </c>
      <c r="AJ946" s="11">
        <f t="shared" si="142"/>
        <v>465296</v>
      </c>
      <c r="AK946" s="11">
        <f t="shared" si="143"/>
        <v>468091.5</v>
      </c>
      <c r="AL946" s="11">
        <v>2795.5</v>
      </c>
      <c r="AM946" s="11" t="s">
        <v>360</v>
      </c>
    </row>
    <row r="947" spans="1:39">
      <c r="A947" s="11">
        <v>11</v>
      </c>
      <c r="B947" s="11">
        <v>7</v>
      </c>
      <c r="C947" s="11">
        <v>469369</v>
      </c>
      <c r="D947" s="11">
        <f t="shared" si="140"/>
        <v>469369</v>
      </c>
      <c r="E947" s="11">
        <f t="shared" si="141"/>
        <v>469369</v>
      </c>
      <c r="F947" s="11">
        <v>0</v>
      </c>
      <c r="G947" s="11" t="s">
        <v>360</v>
      </c>
      <c r="I947" s="11">
        <v>10</v>
      </c>
      <c r="J947" s="11">
        <v>1</v>
      </c>
      <c r="K947" s="11">
        <v>92791.25</v>
      </c>
      <c r="L947" s="11">
        <f t="shared" si="138"/>
        <v>91179</v>
      </c>
      <c r="M947" s="11">
        <f t="shared" si="139"/>
        <v>94403.5</v>
      </c>
      <c r="N947" s="11">
        <v>3224.5</v>
      </c>
      <c r="O947" s="11" t="s">
        <v>360</v>
      </c>
      <c r="AG947" s="11">
        <v>9</v>
      </c>
      <c r="AH947" s="11">
        <v>7</v>
      </c>
      <c r="AI947" s="11">
        <v>618024</v>
      </c>
      <c r="AJ947" s="11">
        <f t="shared" si="142"/>
        <v>618024</v>
      </c>
      <c r="AK947" s="11">
        <f t="shared" si="143"/>
        <v>618024</v>
      </c>
      <c r="AL947" s="11">
        <v>0</v>
      </c>
      <c r="AM947" s="11" t="s">
        <v>360</v>
      </c>
    </row>
    <row r="948" spans="1:39">
      <c r="A948" s="11">
        <v>11</v>
      </c>
      <c r="B948" s="11">
        <v>7</v>
      </c>
      <c r="C948" s="11">
        <v>528253</v>
      </c>
      <c r="D948" s="11">
        <f t="shared" si="140"/>
        <v>528253</v>
      </c>
      <c r="E948" s="11">
        <f t="shared" si="141"/>
        <v>528253</v>
      </c>
      <c r="F948" s="11">
        <v>0</v>
      </c>
      <c r="G948" s="11" t="s">
        <v>360</v>
      </c>
      <c r="I948" s="11">
        <v>10</v>
      </c>
      <c r="J948" s="11">
        <v>2</v>
      </c>
      <c r="K948" s="11">
        <v>75161</v>
      </c>
      <c r="L948" s="11">
        <f t="shared" si="138"/>
        <v>74438.5</v>
      </c>
      <c r="M948" s="11">
        <f t="shared" si="139"/>
        <v>75883.5</v>
      </c>
      <c r="N948" s="11">
        <v>1445</v>
      </c>
      <c r="O948" s="11" t="s">
        <v>360</v>
      </c>
      <c r="AG948" s="11">
        <v>9</v>
      </c>
      <c r="AH948" s="11">
        <v>7</v>
      </c>
      <c r="AI948" s="11">
        <v>1005223.75</v>
      </c>
      <c r="AJ948" s="11">
        <f t="shared" si="142"/>
        <v>1004926</v>
      </c>
      <c r="AK948" s="11">
        <f t="shared" si="143"/>
        <v>1005521.5</v>
      </c>
      <c r="AL948" s="11">
        <v>595.5</v>
      </c>
      <c r="AM948" s="11" t="s">
        <v>360</v>
      </c>
    </row>
    <row r="949" spans="1:39">
      <c r="A949" s="11">
        <v>11</v>
      </c>
      <c r="B949" s="11">
        <v>7</v>
      </c>
      <c r="C949" s="11">
        <v>637694.5</v>
      </c>
      <c r="D949" s="11">
        <f t="shared" si="140"/>
        <v>637694.5</v>
      </c>
      <c r="E949" s="11">
        <f t="shared" si="141"/>
        <v>637694.5</v>
      </c>
      <c r="F949" s="11">
        <v>0</v>
      </c>
      <c r="G949" s="11" t="s">
        <v>360</v>
      </c>
      <c r="I949" s="11">
        <v>10</v>
      </c>
      <c r="J949" s="11">
        <v>2</v>
      </c>
      <c r="K949" s="11">
        <v>171465.75</v>
      </c>
      <c r="L949" s="11">
        <f t="shared" si="138"/>
        <v>171111.5</v>
      </c>
      <c r="M949" s="11">
        <f t="shared" si="139"/>
        <v>171820</v>
      </c>
      <c r="N949" s="11">
        <v>708.5</v>
      </c>
      <c r="O949" s="11" t="s">
        <v>360</v>
      </c>
      <c r="AG949" s="11">
        <v>9</v>
      </c>
      <c r="AH949" s="11">
        <v>8</v>
      </c>
      <c r="AI949" s="11">
        <v>261948.25</v>
      </c>
      <c r="AJ949" s="11">
        <f t="shared" si="142"/>
        <v>260203</v>
      </c>
      <c r="AK949" s="11">
        <f t="shared" si="143"/>
        <v>263693.5</v>
      </c>
      <c r="AL949" s="11">
        <v>3490.5</v>
      </c>
      <c r="AM949" s="11" t="s">
        <v>360</v>
      </c>
    </row>
    <row r="950" spans="1:39">
      <c r="A950" s="11">
        <v>11</v>
      </c>
      <c r="B950" s="11">
        <v>7</v>
      </c>
      <c r="C950" s="11">
        <v>840348</v>
      </c>
      <c r="D950" s="11">
        <f t="shared" si="140"/>
        <v>840348</v>
      </c>
      <c r="E950" s="11">
        <f t="shared" si="141"/>
        <v>840348</v>
      </c>
      <c r="F950" s="11">
        <v>0</v>
      </c>
      <c r="G950" s="11" t="s">
        <v>360</v>
      </c>
      <c r="I950" s="11">
        <v>10</v>
      </c>
      <c r="J950" s="11">
        <v>2</v>
      </c>
      <c r="K950" s="11">
        <v>383937.25</v>
      </c>
      <c r="L950" s="11">
        <f t="shared" si="138"/>
        <v>383548.5</v>
      </c>
      <c r="M950" s="11">
        <f t="shared" si="139"/>
        <v>384326</v>
      </c>
      <c r="N950" s="11">
        <v>777.5</v>
      </c>
      <c r="O950" s="11" t="s">
        <v>360</v>
      </c>
      <c r="AG950" s="11">
        <v>9</v>
      </c>
      <c r="AH950" s="11">
        <v>8</v>
      </c>
      <c r="AI950" s="11">
        <v>375653.5</v>
      </c>
      <c r="AJ950" s="11">
        <f t="shared" si="142"/>
        <v>375328.5</v>
      </c>
      <c r="AK950" s="11">
        <f t="shared" si="143"/>
        <v>375978.5</v>
      </c>
      <c r="AL950" s="11">
        <v>650</v>
      </c>
      <c r="AM950" s="11" t="s">
        <v>360</v>
      </c>
    </row>
    <row r="951" spans="1:39">
      <c r="A951" s="11">
        <v>11</v>
      </c>
      <c r="B951" s="11">
        <v>7</v>
      </c>
      <c r="C951" s="11">
        <v>959981.5</v>
      </c>
      <c r="D951" s="11">
        <f t="shared" si="140"/>
        <v>959146</v>
      </c>
      <c r="E951" s="11">
        <f t="shared" si="141"/>
        <v>960817</v>
      </c>
      <c r="F951" s="11">
        <v>1671</v>
      </c>
      <c r="G951" s="11" t="s">
        <v>360</v>
      </c>
      <c r="I951" s="11">
        <v>10</v>
      </c>
      <c r="J951" s="11">
        <v>2</v>
      </c>
      <c r="K951" s="11">
        <v>515750.5</v>
      </c>
      <c r="L951" s="11">
        <f t="shared" si="138"/>
        <v>515750.5</v>
      </c>
      <c r="M951" s="11">
        <f t="shared" si="139"/>
        <v>515750.5</v>
      </c>
      <c r="N951" s="11">
        <v>0</v>
      </c>
      <c r="O951" s="11" t="s">
        <v>360</v>
      </c>
      <c r="AG951" s="11">
        <v>9</v>
      </c>
      <c r="AH951" s="11">
        <v>9</v>
      </c>
      <c r="AI951" s="11">
        <v>337286.25</v>
      </c>
      <c r="AJ951" s="11">
        <f t="shared" si="142"/>
        <v>335799</v>
      </c>
      <c r="AK951" s="11">
        <f t="shared" si="143"/>
        <v>338773.5</v>
      </c>
      <c r="AL951" s="11">
        <v>2974.5</v>
      </c>
      <c r="AM951" s="11" t="s">
        <v>360</v>
      </c>
    </row>
    <row r="952" spans="1:39">
      <c r="A952" s="11">
        <v>11</v>
      </c>
      <c r="B952" s="11">
        <v>8</v>
      </c>
      <c r="C952" s="11">
        <v>33025.75</v>
      </c>
      <c r="D952" s="11">
        <f t="shared" si="140"/>
        <v>32432.5</v>
      </c>
      <c r="E952" s="11">
        <f t="shared" si="141"/>
        <v>33619</v>
      </c>
      <c r="F952" s="11">
        <v>1186.5</v>
      </c>
      <c r="G952" s="11" t="s">
        <v>360</v>
      </c>
      <c r="I952" s="11">
        <v>10</v>
      </c>
      <c r="J952" s="11">
        <v>2</v>
      </c>
      <c r="K952" s="11">
        <v>697509.25</v>
      </c>
      <c r="L952" s="11">
        <f t="shared" si="138"/>
        <v>696113.5</v>
      </c>
      <c r="M952" s="11">
        <f t="shared" si="139"/>
        <v>698905</v>
      </c>
      <c r="N952" s="11">
        <v>2791.5</v>
      </c>
      <c r="O952" s="11" t="s">
        <v>360</v>
      </c>
      <c r="AG952" s="11">
        <v>9</v>
      </c>
      <c r="AH952" s="11">
        <v>10</v>
      </c>
      <c r="AI952" s="11">
        <v>37341.25</v>
      </c>
      <c r="AJ952" s="11">
        <f t="shared" si="142"/>
        <v>36480</v>
      </c>
      <c r="AK952" s="11">
        <f t="shared" si="143"/>
        <v>38202.5</v>
      </c>
      <c r="AL952" s="11">
        <v>1722.5</v>
      </c>
      <c r="AM952" s="11" t="s">
        <v>360</v>
      </c>
    </row>
    <row r="953" spans="1:39">
      <c r="A953" s="11">
        <v>11</v>
      </c>
      <c r="B953" s="11">
        <v>8</v>
      </c>
      <c r="C953" s="11">
        <v>139028.5</v>
      </c>
      <c r="D953" s="11">
        <f t="shared" si="140"/>
        <v>137845</v>
      </c>
      <c r="E953" s="11">
        <f t="shared" si="141"/>
        <v>140212</v>
      </c>
      <c r="F953" s="11">
        <v>2367</v>
      </c>
      <c r="G953" s="11" t="s">
        <v>360</v>
      </c>
      <c r="I953" s="11">
        <v>10</v>
      </c>
      <c r="J953" s="11">
        <v>3</v>
      </c>
      <c r="K953" s="11">
        <v>105291</v>
      </c>
      <c r="L953" s="11">
        <f t="shared" si="138"/>
        <v>104501</v>
      </c>
      <c r="M953" s="11">
        <f t="shared" si="139"/>
        <v>106081</v>
      </c>
      <c r="N953" s="11">
        <v>1580</v>
      </c>
      <c r="O953" s="11" t="s">
        <v>360</v>
      </c>
      <c r="AG953" s="11">
        <v>9</v>
      </c>
      <c r="AH953" s="11">
        <v>10</v>
      </c>
      <c r="AI953" s="11">
        <v>181426</v>
      </c>
      <c r="AJ953" s="11">
        <f t="shared" si="142"/>
        <v>181426</v>
      </c>
      <c r="AK953" s="11">
        <f t="shared" si="143"/>
        <v>181426</v>
      </c>
      <c r="AL953" s="11">
        <v>0</v>
      </c>
      <c r="AM953" s="11" t="s">
        <v>360</v>
      </c>
    </row>
    <row r="954" spans="1:39">
      <c r="A954" s="11">
        <v>11</v>
      </c>
      <c r="B954" s="11">
        <v>8</v>
      </c>
      <c r="C954" s="11">
        <v>222714</v>
      </c>
      <c r="D954" s="11">
        <f t="shared" si="140"/>
        <v>221575.5</v>
      </c>
      <c r="E954" s="11">
        <f t="shared" si="141"/>
        <v>223852.5</v>
      </c>
      <c r="F954" s="11">
        <v>2277</v>
      </c>
      <c r="G954" s="11" t="s">
        <v>360</v>
      </c>
      <c r="I954" s="11">
        <v>10</v>
      </c>
      <c r="J954" s="11">
        <v>3</v>
      </c>
      <c r="K954" s="11">
        <v>163349</v>
      </c>
      <c r="L954" s="11">
        <f t="shared" si="138"/>
        <v>163349</v>
      </c>
      <c r="M954" s="11">
        <f t="shared" si="139"/>
        <v>163349</v>
      </c>
      <c r="N954" s="11">
        <v>0</v>
      </c>
      <c r="O954" s="11" t="s">
        <v>360</v>
      </c>
      <c r="AG954" s="11">
        <v>9</v>
      </c>
      <c r="AH954" s="11">
        <v>10</v>
      </c>
      <c r="AI954" s="11">
        <v>372365.5</v>
      </c>
      <c r="AJ954" s="11">
        <f t="shared" si="142"/>
        <v>372365.5</v>
      </c>
      <c r="AK954" s="11">
        <f t="shared" si="143"/>
        <v>372365.5</v>
      </c>
      <c r="AL954" s="11">
        <v>0</v>
      </c>
      <c r="AM954" s="11" t="s">
        <v>360</v>
      </c>
    </row>
    <row r="955" spans="1:39">
      <c r="A955" s="11">
        <v>11</v>
      </c>
      <c r="B955" s="11">
        <v>8</v>
      </c>
      <c r="C955" s="11">
        <v>360491.5</v>
      </c>
      <c r="D955" s="11">
        <f t="shared" si="140"/>
        <v>359792</v>
      </c>
      <c r="E955" s="11">
        <f t="shared" si="141"/>
        <v>361191</v>
      </c>
      <c r="F955" s="11">
        <v>1399</v>
      </c>
      <c r="G955" s="11" t="s">
        <v>360</v>
      </c>
      <c r="I955" s="11">
        <v>10</v>
      </c>
      <c r="J955" s="11">
        <v>4</v>
      </c>
      <c r="K955" s="11">
        <v>304568.25</v>
      </c>
      <c r="L955" s="11">
        <f t="shared" si="138"/>
        <v>303649.5</v>
      </c>
      <c r="M955" s="11">
        <f t="shared" si="139"/>
        <v>305487</v>
      </c>
      <c r="N955" s="11">
        <v>1837.5</v>
      </c>
      <c r="O955" s="11" t="s">
        <v>360</v>
      </c>
      <c r="AG955" s="11">
        <v>9</v>
      </c>
      <c r="AH955" s="11">
        <v>11</v>
      </c>
      <c r="AI955" s="11">
        <v>239907.5</v>
      </c>
      <c r="AJ955" s="11">
        <f t="shared" si="142"/>
        <v>239907.5</v>
      </c>
      <c r="AK955" s="11">
        <f t="shared" si="143"/>
        <v>239907.5</v>
      </c>
      <c r="AL955" s="11">
        <v>0</v>
      </c>
      <c r="AM955" s="11" t="s">
        <v>360</v>
      </c>
    </row>
    <row r="956" spans="1:39">
      <c r="A956" s="11">
        <v>11</v>
      </c>
      <c r="B956" s="11">
        <v>9</v>
      </c>
      <c r="C956" s="11">
        <v>200993.5</v>
      </c>
      <c r="D956" s="11">
        <f t="shared" si="140"/>
        <v>200696</v>
      </c>
      <c r="E956" s="11">
        <f t="shared" si="141"/>
        <v>201291</v>
      </c>
      <c r="F956" s="11">
        <v>595</v>
      </c>
      <c r="G956" s="11" t="s">
        <v>360</v>
      </c>
      <c r="I956" s="11">
        <v>10</v>
      </c>
      <c r="J956" s="11">
        <v>4</v>
      </c>
      <c r="K956" s="11">
        <v>549002.5</v>
      </c>
      <c r="L956" s="11">
        <f t="shared" si="138"/>
        <v>549002.5</v>
      </c>
      <c r="M956" s="11">
        <f t="shared" si="139"/>
        <v>549002.5</v>
      </c>
      <c r="N956" s="11">
        <v>0</v>
      </c>
      <c r="O956" s="11" t="s">
        <v>360</v>
      </c>
      <c r="AG956" s="11">
        <v>9</v>
      </c>
      <c r="AH956" s="11">
        <v>11</v>
      </c>
      <c r="AI956" s="11">
        <v>408128.75</v>
      </c>
      <c r="AJ956" s="11">
        <f t="shared" si="142"/>
        <v>407030.5</v>
      </c>
      <c r="AK956" s="11">
        <f t="shared" si="143"/>
        <v>409227</v>
      </c>
      <c r="AL956" s="11">
        <v>2196.5</v>
      </c>
      <c r="AM956" s="11" t="s">
        <v>360</v>
      </c>
    </row>
    <row r="957" spans="1:39">
      <c r="A957" s="11">
        <v>11</v>
      </c>
      <c r="B957" s="11">
        <v>9</v>
      </c>
      <c r="C957" s="11">
        <v>312802.25</v>
      </c>
      <c r="D957" s="11">
        <f t="shared" si="140"/>
        <v>312226</v>
      </c>
      <c r="E957" s="11">
        <f t="shared" si="141"/>
        <v>313378.5</v>
      </c>
      <c r="F957" s="11">
        <v>1152.5</v>
      </c>
      <c r="G957" s="11" t="s">
        <v>360</v>
      </c>
      <c r="I957" s="11">
        <v>10</v>
      </c>
      <c r="J957" s="11">
        <v>4</v>
      </c>
      <c r="K957" s="11">
        <v>1055797</v>
      </c>
      <c r="L957" s="11">
        <f t="shared" si="138"/>
        <v>1054950.5</v>
      </c>
      <c r="M957" s="11">
        <f t="shared" si="139"/>
        <v>1056643.5</v>
      </c>
      <c r="N957" s="11">
        <v>1693</v>
      </c>
      <c r="O957" s="11" t="s">
        <v>360</v>
      </c>
      <c r="AG957" s="11">
        <v>9</v>
      </c>
      <c r="AH957" s="11">
        <v>12</v>
      </c>
      <c r="AI957" s="11">
        <v>341537.25</v>
      </c>
      <c r="AJ957" s="11">
        <f t="shared" si="142"/>
        <v>340876</v>
      </c>
      <c r="AK957" s="11">
        <f t="shared" si="143"/>
        <v>342198.5</v>
      </c>
      <c r="AL957" s="11">
        <v>1322.5</v>
      </c>
      <c r="AM957" s="11" t="s">
        <v>360</v>
      </c>
    </row>
    <row r="958" spans="1:39">
      <c r="A958" s="11">
        <v>11</v>
      </c>
      <c r="B958" s="11">
        <v>9</v>
      </c>
      <c r="C958" s="11">
        <v>328906</v>
      </c>
      <c r="D958" s="11">
        <f t="shared" si="140"/>
        <v>328906</v>
      </c>
      <c r="E958" s="11">
        <f t="shared" si="141"/>
        <v>328906</v>
      </c>
      <c r="F958" s="11">
        <v>0</v>
      </c>
      <c r="G958" s="11" t="s">
        <v>360</v>
      </c>
      <c r="I958" s="11">
        <v>10</v>
      </c>
      <c r="J958" s="11">
        <v>4</v>
      </c>
      <c r="K958" s="11">
        <v>1266684.5</v>
      </c>
      <c r="L958" s="11">
        <f t="shared" si="138"/>
        <v>1265948.5</v>
      </c>
      <c r="M958" s="11">
        <f t="shared" si="139"/>
        <v>1267420.5</v>
      </c>
      <c r="N958" s="11">
        <v>1472</v>
      </c>
      <c r="O958" s="11" t="s">
        <v>360</v>
      </c>
      <c r="AG958" s="11">
        <v>9</v>
      </c>
      <c r="AH958" s="11">
        <v>12</v>
      </c>
      <c r="AI958" s="11">
        <v>445070</v>
      </c>
      <c r="AJ958" s="11">
        <f t="shared" si="142"/>
        <v>443257.5</v>
      </c>
      <c r="AK958" s="11">
        <f t="shared" si="143"/>
        <v>446882.5</v>
      </c>
      <c r="AL958" s="11">
        <v>3625</v>
      </c>
      <c r="AM958" s="11" t="s">
        <v>360</v>
      </c>
    </row>
    <row r="959" spans="1:39">
      <c r="A959" s="11">
        <v>11</v>
      </c>
      <c r="B959" s="11">
        <v>10</v>
      </c>
      <c r="C959" s="11">
        <v>93863.25</v>
      </c>
      <c r="D959" s="11">
        <f t="shared" si="140"/>
        <v>92794</v>
      </c>
      <c r="E959" s="11">
        <f t="shared" si="141"/>
        <v>94932.5</v>
      </c>
      <c r="F959" s="11">
        <v>2138.5</v>
      </c>
      <c r="G959" s="11" t="s">
        <v>360</v>
      </c>
      <c r="I959" s="11">
        <v>10</v>
      </c>
      <c r="J959" s="11">
        <v>5</v>
      </c>
      <c r="K959" s="11">
        <v>160859.5</v>
      </c>
      <c r="L959" s="11">
        <f t="shared" si="138"/>
        <v>159590</v>
      </c>
      <c r="M959" s="11">
        <f t="shared" si="139"/>
        <v>162129</v>
      </c>
      <c r="N959" s="11">
        <v>2539</v>
      </c>
      <c r="O959" s="11" t="s">
        <v>360</v>
      </c>
      <c r="AG959" s="11">
        <v>9</v>
      </c>
      <c r="AH959" s="11">
        <v>12</v>
      </c>
      <c r="AI959" s="11">
        <v>511324.25</v>
      </c>
      <c r="AJ959" s="11">
        <f t="shared" si="142"/>
        <v>510947</v>
      </c>
      <c r="AK959" s="11">
        <f t="shared" si="143"/>
        <v>511701.5</v>
      </c>
      <c r="AL959" s="11">
        <v>754.5</v>
      </c>
      <c r="AM959" s="11" t="s">
        <v>360</v>
      </c>
    </row>
    <row r="960" spans="1:39">
      <c r="A960" s="11">
        <v>11</v>
      </c>
      <c r="B960" s="11">
        <v>10</v>
      </c>
      <c r="C960" s="11">
        <v>124418.5</v>
      </c>
      <c r="D960" s="11">
        <f t="shared" si="140"/>
        <v>124035</v>
      </c>
      <c r="E960" s="11">
        <f t="shared" si="141"/>
        <v>124802</v>
      </c>
      <c r="F960" s="11">
        <v>767</v>
      </c>
      <c r="G960" s="11" t="s">
        <v>360</v>
      </c>
      <c r="I960" s="11">
        <v>10</v>
      </c>
      <c r="J960" s="11">
        <v>5</v>
      </c>
      <c r="K960" s="11">
        <v>222382</v>
      </c>
      <c r="L960" s="11">
        <f t="shared" si="138"/>
        <v>221851.5</v>
      </c>
      <c r="M960" s="11">
        <f t="shared" si="139"/>
        <v>222912.5</v>
      </c>
      <c r="N960" s="11">
        <v>1061</v>
      </c>
      <c r="O960" s="11" t="s">
        <v>360</v>
      </c>
      <c r="AG960" s="11">
        <v>9</v>
      </c>
      <c r="AH960" s="11">
        <v>12</v>
      </c>
      <c r="AI960" s="11">
        <v>619935.25</v>
      </c>
      <c r="AJ960" s="11">
        <f t="shared" si="142"/>
        <v>618651</v>
      </c>
      <c r="AK960" s="11">
        <f t="shared" si="143"/>
        <v>621219.5</v>
      </c>
      <c r="AL960" s="11">
        <v>2568.5</v>
      </c>
      <c r="AM960" s="11" t="s">
        <v>360</v>
      </c>
    </row>
    <row r="961" spans="1:39">
      <c r="A961" s="11">
        <v>11</v>
      </c>
      <c r="B961" s="11">
        <v>10</v>
      </c>
      <c r="C961" s="11">
        <v>316906.5</v>
      </c>
      <c r="D961" s="11">
        <f t="shared" si="140"/>
        <v>316906.5</v>
      </c>
      <c r="E961" s="11">
        <f t="shared" si="141"/>
        <v>316906.5</v>
      </c>
      <c r="F961" s="11">
        <v>0</v>
      </c>
      <c r="G961" s="11" t="s">
        <v>360</v>
      </c>
      <c r="I961" s="11">
        <v>10</v>
      </c>
      <c r="J961" s="11">
        <v>5</v>
      </c>
      <c r="K961" s="11">
        <v>283865</v>
      </c>
      <c r="L961" s="11">
        <f t="shared" si="138"/>
        <v>283865</v>
      </c>
      <c r="M961" s="11">
        <f t="shared" si="139"/>
        <v>283865</v>
      </c>
      <c r="N961" s="11">
        <v>0</v>
      </c>
      <c r="O961" s="11" t="s">
        <v>360</v>
      </c>
      <c r="AG961" s="11">
        <v>9</v>
      </c>
      <c r="AH961" s="11">
        <v>12</v>
      </c>
      <c r="AI961" s="11">
        <v>672739</v>
      </c>
      <c r="AJ961" s="11">
        <f t="shared" si="142"/>
        <v>672596.5</v>
      </c>
      <c r="AK961" s="11">
        <f t="shared" si="143"/>
        <v>672881.5</v>
      </c>
      <c r="AL961" s="11">
        <v>285</v>
      </c>
      <c r="AM961" s="11" t="s">
        <v>360</v>
      </c>
    </row>
    <row r="962" spans="1:39">
      <c r="A962" s="11">
        <v>11</v>
      </c>
      <c r="B962" s="11">
        <v>10</v>
      </c>
      <c r="C962" s="11">
        <v>466714.25</v>
      </c>
      <c r="D962" s="11">
        <f t="shared" si="140"/>
        <v>466046.5</v>
      </c>
      <c r="E962" s="11">
        <f t="shared" si="141"/>
        <v>467382</v>
      </c>
      <c r="F962" s="11">
        <v>1335.5</v>
      </c>
      <c r="G962" s="11" t="s">
        <v>360</v>
      </c>
      <c r="I962" s="11">
        <v>10</v>
      </c>
      <c r="J962" s="11">
        <v>6</v>
      </c>
      <c r="K962" s="11">
        <v>98414.5</v>
      </c>
      <c r="L962" s="11">
        <f t="shared" si="138"/>
        <v>98340.5</v>
      </c>
      <c r="M962" s="11">
        <f t="shared" si="139"/>
        <v>98488.5</v>
      </c>
      <c r="N962" s="11">
        <v>148</v>
      </c>
      <c r="O962" s="11" t="s">
        <v>360</v>
      </c>
      <c r="AG962" s="11">
        <v>9</v>
      </c>
      <c r="AH962" s="11">
        <v>12</v>
      </c>
      <c r="AI962" s="11">
        <v>956336.5</v>
      </c>
      <c r="AJ962" s="11">
        <f t="shared" si="142"/>
        <v>955268</v>
      </c>
      <c r="AK962" s="11">
        <f t="shared" si="143"/>
        <v>957405</v>
      </c>
      <c r="AL962" s="11">
        <v>2137</v>
      </c>
      <c r="AM962" s="11" t="s">
        <v>360</v>
      </c>
    </row>
    <row r="963" spans="1:39">
      <c r="A963" s="11">
        <v>11</v>
      </c>
      <c r="B963" s="11">
        <v>10</v>
      </c>
      <c r="C963" s="11">
        <v>525674</v>
      </c>
      <c r="D963" s="11">
        <f t="shared" si="140"/>
        <v>525674</v>
      </c>
      <c r="E963" s="11">
        <f t="shared" si="141"/>
        <v>525674</v>
      </c>
      <c r="F963" s="11">
        <v>0</v>
      </c>
      <c r="G963" s="11" t="s">
        <v>360</v>
      </c>
      <c r="I963" s="11">
        <v>10</v>
      </c>
      <c r="J963" s="11">
        <v>6</v>
      </c>
      <c r="K963" s="11">
        <v>113041.25</v>
      </c>
      <c r="L963" s="11">
        <f t="shared" si="138"/>
        <v>112529.5</v>
      </c>
      <c r="M963" s="11">
        <f t="shared" si="139"/>
        <v>113553</v>
      </c>
      <c r="N963" s="11">
        <v>1023.5</v>
      </c>
      <c r="O963" s="11" t="s">
        <v>360</v>
      </c>
      <c r="AG963" s="11">
        <v>9</v>
      </c>
      <c r="AH963" s="11">
        <v>13</v>
      </c>
      <c r="AI963" s="11">
        <v>208623</v>
      </c>
      <c r="AJ963" s="11">
        <f t="shared" si="142"/>
        <v>207344</v>
      </c>
      <c r="AK963" s="11">
        <f t="shared" si="143"/>
        <v>209902</v>
      </c>
      <c r="AL963" s="11">
        <v>2558</v>
      </c>
      <c r="AM963" s="11" t="s">
        <v>360</v>
      </c>
    </row>
    <row r="964" spans="1:39">
      <c r="A964" s="11">
        <v>11</v>
      </c>
      <c r="B964" s="11">
        <v>11</v>
      </c>
      <c r="C964" s="11">
        <v>23878</v>
      </c>
      <c r="D964" s="11">
        <f t="shared" si="140"/>
        <v>23698.5</v>
      </c>
      <c r="E964" s="11">
        <f t="shared" si="141"/>
        <v>24057.5</v>
      </c>
      <c r="F964" s="11">
        <v>359</v>
      </c>
      <c r="G964" s="11" t="s">
        <v>360</v>
      </c>
      <c r="I964" s="11">
        <v>10</v>
      </c>
      <c r="J964" s="11">
        <v>6</v>
      </c>
      <c r="K964" s="11">
        <v>244873</v>
      </c>
      <c r="L964" s="11">
        <f t="shared" si="138"/>
        <v>244186</v>
      </c>
      <c r="M964" s="11">
        <f t="shared" si="139"/>
        <v>245560</v>
      </c>
      <c r="N964" s="11">
        <v>1374</v>
      </c>
      <c r="O964" s="11" t="s">
        <v>360</v>
      </c>
      <c r="AG964" s="11">
        <v>9</v>
      </c>
      <c r="AH964" s="11">
        <v>13</v>
      </c>
      <c r="AI964" s="11">
        <v>233277.5</v>
      </c>
      <c r="AJ964" s="11">
        <f t="shared" si="142"/>
        <v>233277.5</v>
      </c>
      <c r="AK964" s="11">
        <f t="shared" si="143"/>
        <v>233277.5</v>
      </c>
      <c r="AL964" s="11">
        <v>0</v>
      </c>
      <c r="AM964" s="11" t="s">
        <v>360</v>
      </c>
    </row>
    <row r="965" spans="1:39">
      <c r="A965" s="11">
        <v>11</v>
      </c>
      <c r="B965" s="11">
        <v>11</v>
      </c>
      <c r="C965" s="11">
        <v>536057.5</v>
      </c>
      <c r="D965" s="11">
        <f t="shared" si="140"/>
        <v>535423</v>
      </c>
      <c r="E965" s="11">
        <f t="shared" si="141"/>
        <v>536692</v>
      </c>
      <c r="F965" s="11">
        <v>1269</v>
      </c>
      <c r="G965" s="11" t="s">
        <v>360</v>
      </c>
      <c r="I965" s="11">
        <v>10</v>
      </c>
      <c r="J965" s="11">
        <v>7</v>
      </c>
      <c r="K965" s="11">
        <v>68325</v>
      </c>
      <c r="L965" s="11">
        <f t="shared" si="138"/>
        <v>66755.5</v>
      </c>
      <c r="M965" s="11">
        <f t="shared" si="139"/>
        <v>69894.5</v>
      </c>
      <c r="N965" s="11">
        <v>3139</v>
      </c>
      <c r="O965" s="11" t="s">
        <v>360</v>
      </c>
      <c r="AG965" s="11">
        <v>9</v>
      </c>
      <c r="AH965" s="11">
        <v>13</v>
      </c>
      <c r="AI965" s="11">
        <v>427931</v>
      </c>
      <c r="AJ965" s="11">
        <f t="shared" si="142"/>
        <v>427931</v>
      </c>
      <c r="AK965" s="11">
        <f t="shared" si="143"/>
        <v>427931</v>
      </c>
      <c r="AL965" s="11">
        <v>0</v>
      </c>
      <c r="AM965" s="11" t="s">
        <v>360</v>
      </c>
    </row>
    <row r="966" spans="1:39">
      <c r="A966" s="11">
        <v>11</v>
      </c>
      <c r="B966" s="11">
        <v>11</v>
      </c>
      <c r="C966" s="11">
        <v>638761.5</v>
      </c>
      <c r="D966" s="11">
        <f t="shared" si="140"/>
        <v>638761.5</v>
      </c>
      <c r="E966" s="11">
        <f t="shared" si="141"/>
        <v>638761.5</v>
      </c>
      <c r="F966" s="11">
        <v>0</v>
      </c>
      <c r="G966" s="11" t="s">
        <v>360</v>
      </c>
      <c r="I966" s="11">
        <v>10</v>
      </c>
      <c r="J966" s="11">
        <v>7</v>
      </c>
      <c r="K966" s="11">
        <v>941748.5</v>
      </c>
      <c r="L966" s="11">
        <f t="shared" ref="L966:L1011" si="144">K966-(N966/2)</f>
        <v>941748.5</v>
      </c>
      <c r="M966" s="11">
        <f t="shared" ref="M966:M1011" si="145">K966+(N966/2)</f>
        <v>941748.5</v>
      </c>
      <c r="N966" s="11">
        <v>0</v>
      </c>
      <c r="O966" s="11" t="s">
        <v>360</v>
      </c>
      <c r="AG966" s="11">
        <v>9</v>
      </c>
      <c r="AH966" s="11">
        <v>13</v>
      </c>
      <c r="AI966" s="11">
        <v>562071</v>
      </c>
      <c r="AJ966" s="11">
        <f t="shared" si="142"/>
        <v>561753</v>
      </c>
      <c r="AK966" s="11">
        <f t="shared" si="143"/>
        <v>562389</v>
      </c>
      <c r="AL966" s="11">
        <v>636</v>
      </c>
      <c r="AM966" s="11" t="s">
        <v>360</v>
      </c>
    </row>
    <row r="967" spans="1:39">
      <c r="A967" s="11">
        <v>11</v>
      </c>
      <c r="B967" s="11">
        <v>12</v>
      </c>
      <c r="C967" s="11">
        <v>123558</v>
      </c>
      <c r="D967" s="11">
        <f t="shared" ref="D967:D1030" si="146">C967-(F967/2)</f>
        <v>123231.5</v>
      </c>
      <c r="E967" s="11">
        <f t="shared" ref="E967:E1030" si="147">C967+(F967/2)</f>
        <v>123884.5</v>
      </c>
      <c r="F967" s="11">
        <v>653</v>
      </c>
      <c r="G967" s="11" t="s">
        <v>360</v>
      </c>
      <c r="I967" s="11">
        <v>10</v>
      </c>
      <c r="J967" s="11">
        <v>8</v>
      </c>
      <c r="K967" s="11">
        <v>259227</v>
      </c>
      <c r="L967" s="11">
        <f t="shared" si="144"/>
        <v>259227</v>
      </c>
      <c r="M967" s="11">
        <f t="shared" si="145"/>
        <v>259227</v>
      </c>
      <c r="N967" s="11">
        <v>0</v>
      </c>
      <c r="O967" s="11" t="s">
        <v>360</v>
      </c>
      <c r="AG967" s="11">
        <v>9</v>
      </c>
      <c r="AH967" s="11">
        <v>13</v>
      </c>
      <c r="AI967" s="11">
        <v>667073</v>
      </c>
      <c r="AJ967" s="11">
        <f t="shared" ref="AJ967:AJ1030" si="148">AI967-(AL967/2)</f>
        <v>665767.5</v>
      </c>
      <c r="AK967" s="11">
        <f t="shared" ref="AK967:AK1030" si="149">AI967+(AL967/2)</f>
        <v>668378.5</v>
      </c>
      <c r="AL967" s="11">
        <v>2611</v>
      </c>
      <c r="AM967" s="11" t="s">
        <v>360</v>
      </c>
    </row>
    <row r="968" spans="1:39">
      <c r="A968" s="11">
        <v>11</v>
      </c>
      <c r="B968" s="11">
        <v>12</v>
      </c>
      <c r="C968" s="11">
        <v>49122</v>
      </c>
      <c r="D968" s="11">
        <f t="shared" si="146"/>
        <v>48189</v>
      </c>
      <c r="E968" s="11">
        <f t="shared" si="147"/>
        <v>50055</v>
      </c>
      <c r="F968" s="11">
        <v>1866</v>
      </c>
      <c r="G968" s="11" t="s">
        <v>360</v>
      </c>
      <c r="I968" s="11">
        <v>10</v>
      </c>
      <c r="J968" s="11">
        <v>8</v>
      </c>
      <c r="K968" s="11">
        <v>342860</v>
      </c>
      <c r="L968" s="11">
        <f t="shared" si="144"/>
        <v>341005.5</v>
      </c>
      <c r="M968" s="11">
        <f t="shared" si="145"/>
        <v>344714.5</v>
      </c>
      <c r="N968" s="11">
        <v>3709</v>
      </c>
      <c r="O968" s="11" t="s">
        <v>360</v>
      </c>
      <c r="AG968" s="11">
        <v>9</v>
      </c>
      <c r="AH968" s="11">
        <v>14</v>
      </c>
      <c r="AI968" s="11">
        <v>425445.5</v>
      </c>
      <c r="AJ968" s="11">
        <f t="shared" si="148"/>
        <v>425445.5</v>
      </c>
      <c r="AK968" s="11">
        <f t="shared" si="149"/>
        <v>425445.5</v>
      </c>
      <c r="AL968" s="11">
        <v>0</v>
      </c>
      <c r="AM968" s="11" t="s">
        <v>360</v>
      </c>
    </row>
    <row r="969" spans="1:39">
      <c r="A969" s="11">
        <v>11</v>
      </c>
      <c r="B969" s="11">
        <v>12</v>
      </c>
      <c r="C969" s="11">
        <v>226076.25</v>
      </c>
      <c r="D969" s="11">
        <f t="shared" si="146"/>
        <v>225124.5</v>
      </c>
      <c r="E969" s="11">
        <f t="shared" si="147"/>
        <v>227028</v>
      </c>
      <c r="F969" s="11">
        <v>1903.5</v>
      </c>
      <c r="G969" s="11" t="s">
        <v>360</v>
      </c>
      <c r="I969" s="11">
        <v>10</v>
      </c>
      <c r="J969" s="11">
        <v>8</v>
      </c>
      <c r="K969" s="11">
        <v>490658</v>
      </c>
      <c r="L969" s="11">
        <f t="shared" si="144"/>
        <v>489417</v>
      </c>
      <c r="M969" s="11">
        <f t="shared" si="145"/>
        <v>491899</v>
      </c>
      <c r="N969" s="11">
        <v>2482</v>
      </c>
      <c r="O969" s="11" t="s">
        <v>360</v>
      </c>
      <c r="AG969" s="11">
        <v>9</v>
      </c>
      <c r="AH969" s="11">
        <v>15</v>
      </c>
      <c r="AI969" s="11">
        <v>37890.5</v>
      </c>
      <c r="AJ969" s="11">
        <f t="shared" si="148"/>
        <v>37890.5</v>
      </c>
      <c r="AK969" s="11">
        <f t="shared" si="149"/>
        <v>37890.5</v>
      </c>
      <c r="AL969" s="11">
        <v>0</v>
      </c>
      <c r="AM969" s="11" t="s">
        <v>360</v>
      </c>
    </row>
    <row r="970" spans="1:39">
      <c r="A970" s="11">
        <v>11</v>
      </c>
      <c r="B970" s="11">
        <v>12</v>
      </c>
      <c r="C970" s="11">
        <v>320380.25</v>
      </c>
      <c r="D970" s="11">
        <f t="shared" si="146"/>
        <v>320050</v>
      </c>
      <c r="E970" s="11">
        <f t="shared" si="147"/>
        <v>320710.5</v>
      </c>
      <c r="F970" s="11">
        <v>660.5</v>
      </c>
      <c r="G970" s="11" t="s">
        <v>360</v>
      </c>
      <c r="I970" s="11">
        <v>10</v>
      </c>
      <c r="J970" s="11">
        <v>9</v>
      </c>
      <c r="K970" s="11">
        <v>53859</v>
      </c>
      <c r="L970" s="11">
        <f t="shared" si="144"/>
        <v>53859</v>
      </c>
      <c r="M970" s="11">
        <f t="shared" si="145"/>
        <v>53859</v>
      </c>
      <c r="N970" s="11">
        <v>0</v>
      </c>
      <c r="O970" s="11" t="s">
        <v>360</v>
      </c>
      <c r="AG970" s="11">
        <v>9</v>
      </c>
      <c r="AH970" s="11">
        <v>15</v>
      </c>
      <c r="AI970" s="11">
        <v>272878.5</v>
      </c>
      <c r="AJ970" s="11">
        <f t="shared" si="148"/>
        <v>270992</v>
      </c>
      <c r="AK970" s="11">
        <f t="shared" si="149"/>
        <v>274765</v>
      </c>
      <c r="AL970" s="11">
        <v>3773</v>
      </c>
      <c r="AM970" s="11" t="s">
        <v>360</v>
      </c>
    </row>
    <row r="971" spans="1:39">
      <c r="A971" s="11">
        <v>11</v>
      </c>
      <c r="B971" s="11">
        <v>12</v>
      </c>
      <c r="C971" s="11">
        <v>568418.25</v>
      </c>
      <c r="D971" s="11">
        <f t="shared" si="146"/>
        <v>566990</v>
      </c>
      <c r="E971" s="11">
        <f t="shared" si="147"/>
        <v>569846.5</v>
      </c>
      <c r="F971" s="11">
        <v>2856.5</v>
      </c>
      <c r="G971" s="11" t="s">
        <v>360</v>
      </c>
      <c r="I971" s="11">
        <v>10</v>
      </c>
      <c r="J971" s="11">
        <v>9</v>
      </c>
      <c r="K971" s="11">
        <v>273068</v>
      </c>
      <c r="L971" s="11">
        <f t="shared" si="144"/>
        <v>271094</v>
      </c>
      <c r="M971" s="11">
        <f t="shared" si="145"/>
        <v>275042</v>
      </c>
      <c r="N971" s="11">
        <v>3948</v>
      </c>
      <c r="O971" s="11" t="s">
        <v>360</v>
      </c>
      <c r="AG971" s="11">
        <v>9</v>
      </c>
      <c r="AH971" s="11">
        <v>15</v>
      </c>
      <c r="AI971" s="11">
        <v>1051839.5</v>
      </c>
      <c r="AJ971" s="11">
        <f t="shared" si="148"/>
        <v>1050367</v>
      </c>
      <c r="AK971" s="11">
        <f t="shared" si="149"/>
        <v>1053312</v>
      </c>
      <c r="AL971" s="11">
        <v>2945</v>
      </c>
      <c r="AM971" s="11" t="s">
        <v>360</v>
      </c>
    </row>
    <row r="972" spans="1:39">
      <c r="A972" s="11">
        <v>11</v>
      </c>
      <c r="B972" s="11">
        <v>13</v>
      </c>
      <c r="C972" s="11">
        <v>38707</v>
      </c>
      <c r="D972" s="11">
        <f t="shared" si="146"/>
        <v>38707</v>
      </c>
      <c r="E972" s="11">
        <f t="shared" si="147"/>
        <v>38707</v>
      </c>
      <c r="F972" s="11">
        <v>0</v>
      </c>
      <c r="G972" s="11" t="s">
        <v>360</v>
      </c>
      <c r="I972" s="11">
        <v>10</v>
      </c>
      <c r="J972" s="11">
        <v>9</v>
      </c>
      <c r="K972" s="11">
        <v>344676</v>
      </c>
      <c r="L972" s="11">
        <f t="shared" si="144"/>
        <v>344676</v>
      </c>
      <c r="M972" s="11">
        <f t="shared" si="145"/>
        <v>344676</v>
      </c>
      <c r="N972" s="11">
        <v>0</v>
      </c>
      <c r="O972" s="11" t="s">
        <v>360</v>
      </c>
      <c r="AG972" s="11">
        <v>9</v>
      </c>
      <c r="AH972" s="11">
        <v>16</v>
      </c>
      <c r="AI972" s="11">
        <v>52740.5</v>
      </c>
      <c r="AJ972" s="11">
        <f t="shared" si="148"/>
        <v>52220.5</v>
      </c>
      <c r="AK972" s="11">
        <f t="shared" si="149"/>
        <v>53260.5</v>
      </c>
      <c r="AL972" s="11">
        <v>1040</v>
      </c>
      <c r="AM972" s="11" t="s">
        <v>360</v>
      </c>
    </row>
    <row r="973" spans="1:39">
      <c r="A973" s="11">
        <v>11</v>
      </c>
      <c r="B973" s="11">
        <v>13</v>
      </c>
      <c r="C973" s="11">
        <v>375526</v>
      </c>
      <c r="D973" s="11">
        <f t="shared" si="146"/>
        <v>375526</v>
      </c>
      <c r="E973" s="11">
        <f t="shared" si="147"/>
        <v>375526</v>
      </c>
      <c r="F973" s="11">
        <v>0</v>
      </c>
      <c r="G973" s="11" t="s">
        <v>360</v>
      </c>
      <c r="I973" s="11">
        <v>10</v>
      </c>
      <c r="J973" s="11">
        <v>10</v>
      </c>
      <c r="K973" s="11">
        <v>30609.25</v>
      </c>
      <c r="L973" s="11">
        <f t="shared" si="144"/>
        <v>30557</v>
      </c>
      <c r="M973" s="11">
        <f t="shared" si="145"/>
        <v>30661.5</v>
      </c>
      <c r="N973" s="11">
        <v>104.5</v>
      </c>
      <c r="O973" s="11" t="s">
        <v>360</v>
      </c>
      <c r="AG973" s="11">
        <v>9</v>
      </c>
      <c r="AH973" s="11">
        <v>16</v>
      </c>
      <c r="AI973" s="11">
        <v>793844</v>
      </c>
      <c r="AJ973" s="11">
        <f t="shared" si="148"/>
        <v>791223.5</v>
      </c>
      <c r="AK973" s="11">
        <f t="shared" si="149"/>
        <v>796464.5</v>
      </c>
      <c r="AL973" s="11">
        <v>5241</v>
      </c>
      <c r="AM973" s="11" t="s">
        <v>360</v>
      </c>
    </row>
    <row r="974" spans="1:39">
      <c r="A974" s="11">
        <v>11</v>
      </c>
      <c r="B974" s="11">
        <v>13</v>
      </c>
      <c r="C974" s="11">
        <v>698898</v>
      </c>
      <c r="D974" s="11">
        <f t="shared" si="146"/>
        <v>697008</v>
      </c>
      <c r="E974" s="11">
        <f t="shared" si="147"/>
        <v>700788</v>
      </c>
      <c r="F974" s="11">
        <v>3780</v>
      </c>
      <c r="G974" s="11" t="s">
        <v>360</v>
      </c>
      <c r="I974" s="11">
        <v>10</v>
      </c>
      <c r="J974" s="11">
        <v>10</v>
      </c>
      <c r="K974" s="11">
        <v>179612</v>
      </c>
      <c r="L974" s="11">
        <f t="shared" si="144"/>
        <v>179612</v>
      </c>
      <c r="M974" s="11">
        <f t="shared" si="145"/>
        <v>179612</v>
      </c>
      <c r="N974" s="11">
        <v>0</v>
      </c>
      <c r="O974" s="11" t="s">
        <v>360</v>
      </c>
      <c r="AG974" s="11">
        <v>9</v>
      </c>
      <c r="AH974" s="11">
        <v>16</v>
      </c>
      <c r="AI974" s="11">
        <v>856685.75</v>
      </c>
      <c r="AJ974" s="11">
        <f t="shared" si="148"/>
        <v>852110</v>
      </c>
      <c r="AK974" s="11">
        <f t="shared" si="149"/>
        <v>861261.5</v>
      </c>
      <c r="AL974" s="11">
        <v>9151.5</v>
      </c>
      <c r="AM974" s="11" t="s">
        <v>360</v>
      </c>
    </row>
    <row r="975" spans="1:39">
      <c r="A975" s="11">
        <v>11</v>
      </c>
      <c r="B975" s="11">
        <v>13</v>
      </c>
      <c r="C975" s="11">
        <v>771467.5</v>
      </c>
      <c r="D975" s="11">
        <f t="shared" si="146"/>
        <v>771467.5</v>
      </c>
      <c r="E975" s="11">
        <f t="shared" si="147"/>
        <v>771467.5</v>
      </c>
      <c r="F975" s="11">
        <v>0</v>
      </c>
      <c r="G975" s="11" t="s">
        <v>360</v>
      </c>
      <c r="I975" s="11">
        <v>10</v>
      </c>
      <c r="J975" s="11">
        <v>10</v>
      </c>
      <c r="K975" s="11">
        <v>363714.75</v>
      </c>
      <c r="L975" s="11">
        <f t="shared" si="144"/>
        <v>355064</v>
      </c>
      <c r="M975" s="11">
        <f t="shared" si="145"/>
        <v>372365.5</v>
      </c>
      <c r="N975" s="11">
        <v>17301.5</v>
      </c>
      <c r="O975" s="11" t="s">
        <v>360</v>
      </c>
      <c r="AG975" s="11">
        <v>9</v>
      </c>
      <c r="AH975" s="11">
        <v>16</v>
      </c>
      <c r="AI975" s="11">
        <v>917710.75</v>
      </c>
      <c r="AJ975" s="11">
        <f t="shared" si="148"/>
        <v>915510.5</v>
      </c>
      <c r="AK975" s="11">
        <f t="shared" si="149"/>
        <v>919911</v>
      </c>
      <c r="AL975" s="11">
        <v>4400.5</v>
      </c>
      <c r="AM975" s="11" t="s">
        <v>360</v>
      </c>
    </row>
    <row r="976" spans="1:39">
      <c r="A976" s="11">
        <v>11</v>
      </c>
      <c r="B976" s="11">
        <v>13</v>
      </c>
      <c r="C976" s="11">
        <v>845433</v>
      </c>
      <c r="D976" s="11">
        <f t="shared" si="146"/>
        <v>844802</v>
      </c>
      <c r="E976" s="11">
        <f t="shared" si="147"/>
        <v>846064</v>
      </c>
      <c r="F976" s="11">
        <v>1262</v>
      </c>
      <c r="G976" s="11" t="s">
        <v>360</v>
      </c>
      <c r="I976" s="11">
        <v>10</v>
      </c>
      <c r="J976" s="11">
        <v>10</v>
      </c>
      <c r="K976" s="11">
        <v>487149.5</v>
      </c>
      <c r="L976" s="11">
        <f t="shared" si="144"/>
        <v>487149.5</v>
      </c>
      <c r="M976" s="11">
        <f t="shared" si="145"/>
        <v>487149.5</v>
      </c>
      <c r="N976" s="11">
        <v>0</v>
      </c>
      <c r="O976" s="11" t="s">
        <v>360</v>
      </c>
      <c r="AG976" s="11">
        <v>10</v>
      </c>
      <c r="AH976" s="11">
        <v>1</v>
      </c>
      <c r="AI976" s="11">
        <v>54975.5</v>
      </c>
      <c r="AJ976" s="11">
        <f t="shared" si="148"/>
        <v>54975.5</v>
      </c>
      <c r="AK976" s="11">
        <f t="shared" si="149"/>
        <v>54975.5</v>
      </c>
      <c r="AL976" s="11">
        <v>0</v>
      </c>
      <c r="AM976" s="11" t="s">
        <v>360</v>
      </c>
    </row>
    <row r="977" spans="1:39">
      <c r="A977" s="11">
        <v>11</v>
      </c>
      <c r="B977" s="11">
        <v>14</v>
      </c>
      <c r="C977" s="11">
        <v>86205.75</v>
      </c>
      <c r="D977" s="11">
        <f t="shared" si="146"/>
        <v>84766</v>
      </c>
      <c r="E977" s="11">
        <f t="shared" si="147"/>
        <v>87645.5</v>
      </c>
      <c r="F977" s="11">
        <v>2879.5</v>
      </c>
      <c r="G977" s="11" t="s">
        <v>360</v>
      </c>
      <c r="I977" s="11">
        <v>10</v>
      </c>
      <c r="J977" s="11">
        <v>11</v>
      </c>
      <c r="K977" s="11">
        <v>38603.25</v>
      </c>
      <c r="L977" s="11">
        <f t="shared" si="144"/>
        <v>37665</v>
      </c>
      <c r="M977" s="11">
        <f t="shared" si="145"/>
        <v>39541.5</v>
      </c>
      <c r="N977" s="11">
        <v>1876.5</v>
      </c>
      <c r="O977" s="11" t="s">
        <v>360</v>
      </c>
      <c r="AG977" s="11">
        <v>10</v>
      </c>
      <c r="AH977" s="11">
        <v>3</v>
      </c>
      <c r="AI977" s="11">
        <v>187577</v>
      </c>
      <c r="AJ977" s="11">
        <f t="shared" si="148"/>
        <v>186979</v>
      </c>
      <c r="AK977" s="11">
        <f t="shared" si="149"/>
        <v>188175</v>
      </c>
      <c r="AL977" s="11">
        <v>1196</v>
      </c>
      <c r="AM977" s="11" t="s">
        <v>360</v>
      </c>
    </row>
    <row r="978" spans="1:39">
      <c r="A978" s="11">
        <v>11</v>
      </c>
      <c r="B978" s="11">
        <v>14</v>
      </c>
      <c r="C978" s="11">
        <v>121611.25</v>
      </c>
      <c r="D978" s="11">
        <f t="shared" si="146"/>
        <v>120237</v>
      </c>
      <c r="E978" s="11">
        <f t="shared" si="147"/>
        <v>122985.5</v>
      </c>
      <c r="F978" s="11">
        <v>2748.5</v>
      </c>
      <c r="G978" s="11" t="s">
        <v>360</v>
      </c>
      <c r="I978" s="11">
        <v>10</v>
      </c>
      <c r="J978" s="11">
        <v>11</v>
      </c>
      <c r="K978" s="11">
        <v>134197.75</v>
      </c>
      <c r="L978" s="11">
        <f t="shared" si="144"/>
        <v>133100</v>
      </c>
      <c r="M978" s="11">
        <f t="shared" si="145"/>
        <v>135295.5</v>
      </c>
      <c r="N978" s="11">
        <v>2195.5</v>
      </c>
      <c r="O978" s="11" t="s">
        <v>360</v>
      </c>
      <c r="AG978" s="11">
        <v>10</v>
      </c>
      <c r="AH978" s="11">
        <v>3</v>
      </c>
      <c r="AI978" s="11">
        <v>246531</v>
      </c>
      <c r="AJ978" s="11">
        <f t="shared" si="148"/>
        <v>244387</v>
      </c>
      <c r="AK978" s="11">
        <f t="shared" si="149"/>
        <v>248675</v>
      </c>
      <c r="AL978" s="11">
        <v>4288</v>
      </c>
      <c r="AM978" s="11" t="s">
        <v>360</v>
      </c>
    </row>
    <row r="979" spans="1:39">
      <c r="A979" s="11">
        <v>11</v>
      </c>
      <c r="B979" s="11">
        <v>14</v>
      </c>
      <c r="C979" s="11">
        <v>743410.5</v>
      </c>
      <c r="D979" s="11">
        <f t="shared" si="146"/>
        <v>743410.5</v>
      </c>
      <c r="E979" s="11">
        <f t="shared" si="147"/>
        <v>743410.5</v>
      </c>
      <c r="F979" s="11">
        <v>0</v>
      </c>
      <c r="G979" s="11" t="s">
        <v>360</v>
      </c>
      <c r="I979" s="11">
        <v>10</v>
      </c>
      <c r="J979" s="11">
        <v>11</v>
      </c>
      <c r="K979" s="11">
        <v>304198.5</v>
      </c>
      <c r="L979" s="11">
        <f t="shared" si="144"/>
        <v>303426</v>
      </c>
      <c r="M979" s="11">
        <f t="shared" si="145"/>
        <v>304971</v>
      </c>
      <c r="N979" s="11">
        <v>1545</v>
      </c>
      <c r="O979" s="11" t="s">
        <v>360</v>
      </c>
      <c r="AG979" s="11">
        <v>10</v>
      </c>
      <c r="AH979" s="11">
        <v>4</v>
      </c>
      <c r="AI979" s="11">
        <v>337526</v>
      </c>
      <c r="AJ979" s="11">
        <f t="shared" si="148"/>
        <v>334577</v>
      </c>
      <c r="AK979" s="11">
        <f t="shared" si="149"/>
        <v>340475</v>
      </c>
      <c r="AL979" s="11">
        <v>5898</v>
      </c>
      <c r="AM979" s="11" t="s">
        <v>360</v>
      </c>
    </row>
    <row r="980" spans="1:39">
      <c r="A980" s="11">
        <v>11</v>
      </c>
      <c r="B980" s="11">
        <v>15</v>
      </c>
      <c r="C980" s="11">
        <v>181512.5</v>
      </c>
      <c r="D980" s="11">
        <f t="shared" si="146"/>
        <v>180645</v>
      </c>
      <c r="E980" s="11">
        <f t="shared" si="147"/>
        <v>182380</v>
      </c>
      <c r="F980" s="11">
        <v>1735</v>
      </c>
      <c r="G980" s="11" t="s">
        <v>360</v>
      </c>
      <c r="I980" s="11">
        <v>10</v>
      </c>
      <c r="J980" s="11">
        <v>11</v>
      </c>
      <c r="K980" s="11">
        <v>523524.75</v>
      </c>
      <c r="L980" s="11">
        <f t="shared" si="144"/>
        <v>521889.5</v>
      </c>
      <c r="M980" s="11">
        <f t="shared" si="145"/>
        <v>525160</v>
      </c>
      <c r="N980" s="11">
        <v>3270.5</v>
      </c>
      <c r="O980" s="11" t="s">
        <v>360</v>
      </c>
      <c r="AG980" s="11">
        <v>10</v>
      </c>
      <c r="AH980" s="11">
        <v>4</v>
      </c>
      <c r="AI980" s="11">
        <v>1412464.5</v>
      </c>
      <c r="AJ980" s="11">
        <f t="shared" si="148"/>
        <v>1412464.5</v>
      </c>
      <c r="AK980" s="11">
        <f t="shared" si="149"/>
        <v>1412464.5</v>
      </c>
      <c r="AL980" s="11">
        <v>0</v>
      </c>
      <c r="AM980" s="11" t="s">
        <v>360</v>
      </c>
    </row>
    <row r="981" spans="1:39">
      <c r="A981" s="11">
        <v>11</v>
      </c>
      <c r="B981" s="11">
        <v>15</v>
      </c>
      <c r="C981" s="11">
        <v>277720.25</v>
      </c>
      <c r="D981" s="11">
        <f t="shared" si="146"/>
        <v>276929.5</v>
      </c>
      <c r="E981" s="11">
        <f t="shared" si="147"/>
        <v>278511</v>
      </c>
      <c r="F981" s="11">
        <v>1581.5</v>
      </c>
      <c r="G981" s="11" t="s">
        <v>360</v>
      </c>
      <c r="I981" s="11">
        <v>10</v>
      </c>
      <c r="J981" s="11">
        <v>11</v>
      </c>
      <c r="K981" s="11">
        <v>615746</v>
      </c>
      <c r="L981" s="11">
        <f t="shared" si="144"/>
        <v>614056.5</v>
      </c>
      <c r="M981" s="11">
        <f t="shared" si="145"/>
        <v>617435.5</v>
      </c>
      <c r="N981" s="11">
        <v>3379</v>
      </c>
      <c r="O981" s="11" t="s">
        <v>360</v>
      </c>
      <c r="AG981" s="11">
        <v>10</v>
      </c>
      <c r="AH981" s="11">
        <v>4</v>
      </c>
      <c r="AI981" s="11">
        <v>1446280.5</v>
      </c>
      <c r="AJ981" s="11">
        <f t="shared" si="148"/>
        <v>1446280.5</v>
      </c>
      <c r="AK981" s="11">
        <f t="shared" si="149"/>
        <v>1446280.5</v>
      </c>
      <c r="AL981" s="11">
        <v>0</v>
      </c>
      <c r="AM981" s="11" t="s">
        <v>360</v>
      </c>
    </row>
    <row r="982" spans="1:39">
      <c r="A982" s="11">
        <v>11</v>
      </c>
      <c r="B982" s="11">
        <v>15</v>
      </c>
      <c r="C982" s="11">
        <v>459700</v>
      </c>
      <c r="D982" s="11">
        <f t="shared" si="146"/>
        <v>458382.5</v>
      </c>
      <c r="E982" s="11">
        <f t="shared" si="147"/>
        <v>461017.5</v>
      </c>
      <c r="F982" s="11">
        <v>2635</v>
      </c>
      <c r="G982" s="11" t="s">
        <v>360</v>
      </c>
      <c r="I982" s="11">
        <v>10</v>
      </c>
      <c r="J982" s="11">
        <v>12</v>
      </c>
      <c r="K982" s="11">
        <v>416646</v>
      </c>
      <c r="L982" s="11">
        <f t="shared" si="144"/>
        <v>416646</v>
      </c>
      <c r="M982" s="11">
        <f t="shared" si="145"/>
        <v>416646</v>
      </c>
      <c r="N982" s="11">
        <v>0</v>
      </c>
      <c r="O982" s="11" t="s">
        <v>360</v>
      </c>
      <c r="AG982" s="11">
        <v>10</v>
      </c>
      <c r="AH982" s="11">
        <v>4</v>
      </c>
      <c r="AI982" s="11">
        <v>1485503.5</v>
      </c>
      <c r="AJ982" s="11">
        <f t="shared" si="148"/>
        <v>1482069</v>
      </c>
      <c r="AK982" s="11">
        <f t="shared" si="149"/>
        <v>1488938</v>
      </c>
      <c r="AL982" s="11">
        <v>6869</v>
      </c>
      <c r="AM982" s="11" t="s">
        <v>360</v>
      </c>
    </row>
    <row r="983" spans="1:39">
      <c r="A983" s="11">
        <v>11</v>
      </c>
      <c r="B983" s="11">
        <v>15</v>
      </c>
      <c r="C983" s="11">
        <v>571813.5</v>
      </c>
      <c r="D983" s="11">
        <f t="shared" si="146"/>
        <v>571813.5</v>
      </c>
      <c r="E983" s="11">
        <f t="shared" si="147"/>
        <v>571813.5</v>
      </c>
      <c r="F983" s="11">
        <v>0</v>
      </c>
      <c r="G983" s="11" t="s">
        <v>360</v>
      </c>
      <c r="I983" s="11">
        <v>10</v>
      </c>
      <c r="J983" s="11">
        <v>12</v>
      </c>
      <c r="K983" s="11">
        <v>677666.75</v>
      </c>
      <c r="L983" s="11">
        <f t="shared" si="144"/>
        <v>676971</v>
      </c>
      <c r="M983" s="11">
        <f t="shared" si="145"/>
        <v>678362.5</v>
      </c>
      <c r="N983" s="11">
        <v>1391.5</v>
      </c>
      <c r="O983" s="11" t="s">
        <v>360</v>
      </c>
      <c r="AG983" s="11">
        <v>10</v>
      </c>
      <c r="AH983" s="11">
        <v>5</v>
      </c>
      <c r="AI983" s="11">
        <v>73559.5</v>
      </c>
      <c r="AJ983" s="11">
        <f t="shared" si="148"/>
        <v>72756.5</v>
      </c>
      <c r="AK983" s="11">
        <f t="shared" si="149"/>
        <v>74362.5</v>
      </c>
      <c r="AL983" s="11">
        <v>1606</v>
      </c>
      <c r="AM983" s="11" t="s">
        <v>360</v>
      </c>
    </row>
    <row r="984" spans="1:39">
      <c r="A984" s="11">
        <v>11</v>
      </c>
      <c r="B984" s="11">
        <v>15</v>
      </c>
      <c r="C984" s="11">
        <v>768910.5</v>
      </c>
      <c r="D984" s="11">
        <f t="shared" si="146"/>
        <v>768240</v>
      </c>
      <c r="E984" s="11">
        <f t="shared" si="147"/>
        <v>769581</v>
      </c>
      <c r="F984" s="11">
        <v>1341</v>
      </c>
      <c r="G984" s="11" t="s">
        <v>360</v>
      </c>
      <c r="I984" s="11">
        <v>10</v>
      </c>
      <c r="J984" s="11">
        <v>12</v>
      </c>
      <c r="K984" s="11">
        <v>809435</v>
      </c>
      <c r="L984" s="11">
        <f t="shared" si="144"/>
        <v>808787.5</v>
      </c>
      <c r="M984" s="11">
        <f t="shared" si="145"/>
        <v>810082.5</v>
      </c>
      <c r="N984" s="11">
        <v>1295</v>
      </c>
      <c r="O984" s="11" t="s">
        <v>360</v>
      </c>
      <c r="AG984" s="11">
        <v>10</v>
      </c>
      <c r="AH984" s="11">
        <v>5</v>
      </c>
      <c r="AI984" s="11">
        <v>290373.5</v>
      </c>
      <c r="AJ984" s="11">
        <f t="shared" si="148"/>
        <v>290373.5</v>
      </c>
      <c r="AK984" s="11">
        <f t="shared" si="149"/>
        <v>290373.5</v>
      </c>
      <c r="AL984" s="11">
        <v>0</v>
      </c>
      <c r="AM984" s="11" t="s">
        <v>360</v>
      </c>
    </row>
    <row r="985" spans="1:39">
      <c r="A985" s="11">
        <v>11</v>
      </c>
      <c r="B985" s="11">
        <v>15</v>
      </c>
      <c r="C985" s="11">
        <v>979903.5</v>
      </c>
      <c r="D985" s="11">
        <f t="shared" si="146"/>
        <v>979903.5</v>
      </c>
      <c r="E985" s="11">
        <f t="shared" si="147"/>
        <v>979903.5</v>
      </c>
      <c r="F985" s="11">
        <v>0</v>
      </c>
      <c r="G985" s="11" t="s">
        <v>360</v>
      </c>
      <c r="I985" s="11">
        <v>10</v>
      </c>
      <c r="J985" s="11">
        <v>12</v>
      </c>
      <c r="K985" s="11">
        <v>932026</v>
      </c>
      <c r="L985" s="11">
        <f t="shared" si="144"/>
        <v>931098.5</v>
      </c>
      <c r="M985" s="11">
        <f t="shared" si="145"/>
        <v>932953.5</v>
      </c>
      <c r="N985" s="11">
        <v>1855</v>
      </c>
      <c r="O985" s="11" t="s">
        <v>360</v>
      </c>
      <c r="AG985" s="11">
        <v>10</v>
      </c>
      <c r="AH985" s="11">
        <v>5</v>
      </c>
      <c r="AI985" s="11">
        <v>409045.5</v>
      </c>
      <c r="AJ985" s="11">
        <f t="shared" si="148"/>
        <v>408189.5</v>
      </c>
      <c r="AK985" s="11">
        <f t="shared" si="149"/>
        <v>409901.5</v>
      </c>
      <c r="AL985" s="11">
        <v>1712</v>
      </c>
      <c r="AM985" s="11" t="s">
        <v>360</v>
      </c>
    </row>
    <row r="986" spans="1:39">
      <c r="A986" s="11">
        <v>11</v>
      </c>
      <c r="B986" s="11">
        <v>16</v>
      </c>
      <c r="C986" s="11">
        <v>110041.25</v>
      </c>
      <c r="D986" s="11">
        <f t="shared" si="146"/>
        <v>109581</v>
      </c>
      <c r="E986" s="11">
        <f t="shared" si="147"/>
        <v>110501.5</v>
      </c>
      <c r="F986" s="11">
        <v>920.5</v>
      </c>
      <c r="G986" s="11" t="s">
        <v>360</v>
      </c>
      <c r="I986" s="11">
        <v>10</v>
      </c>
      <c r="J986" s="11">
        <v>13</v>
      </c>
      <c r="K986" s="11">
        <v>310344</v>
      </c>
      <c r="L986" s="11">
        <f t="shared" si="144"/>
        <v>310344</v>
      </c>
      <c r="M986" s="11">
        <f t="shared" si="145"/>
        <v>310344</v>
      </c>
      <c r="N986" s="11">
        <v>0</v>
      </c>
      <c r="O986" s="11" t="s">
        <v>360</v>
      </c>
      <c r="AG986" s="11">
        <v>10</v>
      </c>
      <c r="AH986" s="11">
        <v>6</v>
      </c>
      <c r="AI986" s="11">
        <v>96316.75</v>
      </c>
      <c r="AJ986" s="11">
        <f t="shared" si="148"/>
        <v>95445.5</v>
      </c>
      <c r="AK986" s="11">
        <f t="shared" si="149"/>
        <v>97188</v>
      </c>
      <c r="AL986" s="11">
        <v>1742.5</v>
      </c>
      <c r="AM986" s="11" t="s">
        <v>360</v>
      </c>
    </row>
    <row r="987" spans="1:39">
      <c r="A987" s="11">
        <v>11</v>
      </c>
      <c r="B987" s="11">
        <v>16</v>
      </c>
      <c r="C987" s="11">
        <v>167716.5</v>
      </c>
      <c r="D987" s="11">
        <f t="shared" si="146"/>
        <v>167343.5</v>
      </c>
      <c r="E987" s="11">
        <f t="shared" si="147"/>
        <v>168089.5</v>
      </c>
      <c r="F987" s="11">
        <v>746</v>
      </c>
      <c r="G987" s="11" t="s">
        <v>360</v>
      </c>
      <c r="I987" s="11">
        <v>10</v>
      </c>
      <c r="J987" s="11">
        <v>13</v>
      </c>
      <c r="K987" s="11">
        <v>588173.75</v>
      </c>
      <c r="L987" s="11">
        <f t="shared" si="144"/>
        <v>585923</v>
      </c>
      <c r="M987" s="11">
        <f t="shared" si="145"/>
        <v>590424.5</v>
      </c>
      <c r="N987" s="11">
        <v>4501.5</v>
      </c>
      <c r="O987" s="11" t="s">
        <v>360</v>
      </c>
      <c r="AG987" s="11">
        <v>10</v>
      </c>
      <c r="AH987" s="11">
        <v>6</v>
      </c>
      <c r="AI987" s="11">
        <v>251039.5</v>
      </c>
      <c r="AJ987" s="11">
        <f t="shared" si="148"/>
        <v>251039.5</v>
      </c>
      <c r="AK987" s="11">
        <f t="shared" si="149"/>
        <v>251039.5</v>
      </c>
      <c r="AL987" s="11">
        <v>0</v>
      </c>
      <c r="AM987" s="11" t="s">
        <v>360</v>
      </c>
    </row>
    <row r="988" spans="1:39">
      <c r="A988" s="11">
        <v>11</v>
      </c>
      <c r="B988" s="11">
        <v>16</v>
      </c>
      <c r="C988" s="11">
        <v>786091.5</v>
      </c>
      <c r="D988" s="11">
        <f t="shared" si="146"/>
        <v>786091.5</v>
      </c>
      <c r="E988" s="11">
        <f t="shared" si="147"/>
        <v>786091.5</v>
      </c>
      <c r="F988" s="11">
        <v>0</v>
      </c>
      <c r="G988" s="11" t="s">
        <v>360</v>
      </c>
      <c r="I988" s="11">
        <v>10</v>
      </c>
      <c r="J988" s="11">
        <v>13</v>
      </c>
      <c r="K988" s="11">
        <v>696490</v>
      </c>
      <c r="L988" s="11">
        <f t="shared" si="144"/>
        <v>695972</v>
      </c>
      <c r="M988" s="11">
        <f t="shared" si="145"/>
        <v>697008</v>
      </c>
      <c r="N988" s="11">
        <v>1036</v>
      </c>
      <c r="O988" s="11" t="s">
        <v>360</v>
      </c>
      <c r="AG988" s="11">
        <v>10</v>
      </c>
      <c r="AH988" s="11">
        <v>7</v>
      </c>
      <c r="AI988" s="11">
        <v>58898.5</v>
      </c>
      <c r="AJ988" s="11">
        <f t="shared" si="148"/>
        <v>58898.5</v>
      </c>
      <c r="AK988" s="11">
        <f t="shared" si="149"/>
        <v>58898.5</v>
      </c>
      <c r="AL988" s="11">
        <v>0</v>
      </c>
      <c r="AM988" s="11" t="s">
        <v>360</v>
      </c>
    </row>
    <row r="989" spans="1:39">
      <c r="A989" s="11">
        <v>11</v>
      </c>
      <c r="B989" s="11">
        <v>16</v>
      </c>
      <c r="C989" s="11">
        <v>892008.5</v>
      </c>
      <c r="D989" s="11">
        <f t="shared" si="146"/>
        <v>891374.5</v>
      </c>
      <c r="E989" s="11">
        <f t="shared" si="147"/>
        <v>892642.5</v>
      </c>
      <c r="F989" s="11">
        <v>1268</v>
      </c>
      <c r="G989" s="11" t="s">
        <v>360</v>
      </c>
      <c r="I989" s="11">
        <v>10</v>
      </c>
      <c r="J989" s="11">
        <v>13</v>
      </c>
      <c r="K989" s="11">
        <v>778309</v>
      </c>
      <c r="L989" s="11">
        <f t="shared" si="144"/>
        <v>777543</v>
      </c>
      <c r="M989" s="11">
        <f t="shared" si="145"/>
        <v>779075</v>
      </c>
      <c r="N989" s="11">
        <v>1532</v>
      </c>
      <c r="O989" s="11" t="s">
        <v>360</v>
      </c>
      <c r="AG989" s="11">
        <v>10</v>
      </c>
      <c r="AH989" s="11">
        <v>7</v>
      </c>
      <c r="AI989" s="11">
        <v>281500.5</v>
      </c>
      <c r="AJ989" s="11">
        <f t="shared" si="148"/>
        <v>280244</v>
      </c>
      <c r="AK989" s="11">
        <f t="shared" si="149"/>
        <v>282757</v>
      </c>
      <c r="AL989" s="11">
        <v>2513</v>
      </c>
      <c r="AM989" s="11" t="s">
        <v>360</v>
      </c>
    </row>
    <row r="990" spans="1:39">
      <c r="A990" s="11">
        <v>12</v>
      </c>
      <c r="B990" s="11">
        <v>1</v>
      </c>
      <c r="C990" s="11">
        <v>128874</v>
      </c>
      <c r="D990" s="11">
        <f t="shared" si="146"/>
        <v>127552.5</v>
      </c>
      <c r="E990" s="11">
        <f t="shared" si="147"/>
        <v>130195.5</v>
      </c>
      <c r="F990" s="11">
        <v>2643</v>
      </c>
      <c r="G990" s="11" t="s">
        <v>360</v>
      </c>
      <c r="I990" s="11">
        <v>10</v>
      </c>
      <c r="J990" s="11">
        <v>13</v>
      </c>
      <c r="K990" s="11">
        <v>866462</v>
      </c>
      <c r="L990" s="11">
        <f t="shared" si="144"/>
        <v>866462</v>
      </c>
      <c r="M990" s="11">
        <f t="shared" si="145"/>
        <v>866462</v>
      </c>
      <c r="N990" s="11">
        <v>0</v>
      </c>
      <c r="O990" s="11" t="s">
        <v>360</v>
      </c>
      <c r="AG990" s="11">
        <v>10</v>
      </c>
      <c r="AH990" s="11">
        <v>7</v>
      </c>
      <c r="AI990" s="11">
        <v>384415.5</v>
      </c>
      <c r="AJ990" s="11">
        <f t="shared" si="148"/>
        <v>383906</v>
      </c>
      <c r="AK990" s="11">
        <f t="shared" si="149"/>
        <v>384925</v>
      </c>
      <c r="AL990" s="11">
        <v>1019</v>
      </c>
      <c r="AM990" s="11" t="s">
        <v>360</v>
      </c>
    </row>
    <row r="991" spans="1:39">
      <c r="A991" s="11">
        <v>12</v>
      </c>
      <c r="B991" s="11">
        <v>1</v>
      </c>
      <c r="C991" s="11">
        <v>83440.5</v>
      </c>
      <c r="D991" s="11">
        <f t="shared" si="146"/>
        <v>82876.5</v>
      </c>
      <c r="E991" s="11">
        <f t="shared" si="147"/>
        <v>84004.5</v>
      </c>
      <c r="F991" s="11">
        <v>1128</v>
      </c>
      <c r="G991" s="11" t="s">
        <v>360</v>
      </c>
      <c r="I991" s="11">
        <v>10</v>
      </c>
      <c r="J991" s="11">
        <v>13</v>
      </c>
      <c r="K991" s="11">
        <v>874619</v>
      </c>
      <c r="L991" s="11">
        <f t="shared" si="144"/>
        <v>874619</v>
      </c>
      <c r="M991" s="11">
        <f t="shared" si="145"/>
        <v>874619</v>
      </c>
      <c r="N991" s="11">
        <v>0</v>
      </c>
      <c r="O991" s="11" t="s">
        <v>360</v>
      </c>
      <c r="AG991" s="11">
        <v>10</v>
      </c>
      <c r="AH991" s="11">
        <v>7</v>
      </c>
      <c r="AI991" s="11">
        <v>585654.25</v>
      </c>
      <c r="AJ991" s="11">
        <f t="shared" si="148"/>
        <v>583741.5</v>
      </c>
      <c r="AK991" s="11">
        <f t="shared" si="149"/>
        <v>587567</v>
      </c>
      <c r="AL991" s="11">
        <v>3825.5</v>
      </c>
      <c r="AM991" s="11" t="s">
        <v>360</v>
      </c>
    </row>
    <row r="992" spans="1:39">
      <c r="A992" s="11">
        <v>12</v>
      </c>
      <c r="B992" s="11">
        <v>2</v>
      </c>
      <c r="C992" s="11">
        <v>139963</v>
      </c>
      <c r="D992" s="11">
        <f t="shared" si="146"/>
        <v>139550</v>
      </c>
      <c r="E992" s="11">
        <f t="shared" si="147"/>
        <v>140376</v>
      </c>
      <c r="F992" s="11">
        <v>826</v>
      </c>
      <c r="G992" s="11" t="s">
        <v>360</v>
      </c>
      <c r="I992" s="11">
        <v>10</v>
      </c>
      <c r="J992" s="11">
        <v>14</v>
      </c>
      <c r="K992" s="11">
        <v>53729</v>
      </c>
      <c r="L992" s="11">
        <f t="shared" si="144"/>
        <v>51545.5</v>
      </c>
      <c r="M992" s="11">
        <f t="shared" si="145"/>
        <v>55912.5</v>
      </c>
      <c r="N992" s="11">
        <v>4367</v>
      </c>
      <c r="O992" s="11" t="s">
        <v>360</v>
      </c>
      <c r="AG992" s="11">
        <v>10</v>
      </c>
      <c r="AH992" s="11">
        <v>7</v>
      </c>
      <c r="AI992" s="11">
        <v>663586</v>
      </c>
      <c r="AJ992" s="11">
        <f t="shared" si="148"/>
        <v>662724</v>
      </c>
      <c r="AK992" s="11">
        <f t="shared" si="149"/>
        <v>664448</v>
      </c>
      <c r="AL992" s="11">
        <v>1724</v>
      </c>
      <c r="AM992" s="11" t="s">
        <v>360</v>
      </c>
    </row>
    <row r="993" spans="1:39">
      <c r="A993" s="11">
        <v>12</v>
      </c>
      <c r="B993" s="11">
        <v>2</v>
      </c>
      <c r="C993" s="11">
        <v>306681</v>
      </c>
      <c r="D993" s="11">
        <f t="shared" si="146"/>
        <v>306681</v>
      </c>
      <c r="E993" s="11">
        <f t="shared" si="147"/>
        <v>306681</v>
      </c>
      <c r="F993" s="11">
        <v>0</v>
      </c>
      <c r="G993" s="11" t="s">
        <v>360</v>
      </c>
      <c r="I993" s="11">
        <v>10</v>
      </c>
      <c r="J993" s="11">
        <v>14</v>
      </c>
      <c r="K993" s="11">
        <v>209300.75</v>
      </c>
      <c r="L993" s="11">
        <f t="shared" si="144"/>
        <v>208901.5</v>
      </c>
      <c r="M993" s="11">
        <f t="shared" si="145"/>
        <v>209700</v>
      </c>
      <c r="N993" s="11">
        <v>798.5</v>
      </c>
      <c r="O993" s="11" t="s">
        <v>360</v>
      </c>
      <c r="AG993" s="11">
        <v>10</v>
      </c>
      <c r="AH993" s="11">
        <v>7</v>
      </c>
      <c r="AI993" s="11">
        <v>1011134.75</v>
      </c>
      <c r="AJ993" s="11">
        <f t="shared" si="148"/>
        <v>1009391</v>
      </c>
      <c r="AK993" s="11">
        <f t="shared" si="149"/>
        <v>1012878.5</v>
      </c>
      <c r="AL993" s="11">
        <v>3487.5</v>
      </c>
      <c r="AM993" s="11" t="s">
        <v>360</v>
      </c>
    </row>
    <row r="994" spans="1:39">
      <c r="A994" s="11">
        <v>12</v>
      </c>
      <c r="B994" s="11">
        <v>2</v>
      </c>
      <c r="C994" s="11">
        <v>416277.5</v>
      </c>
      <c r="D994" s="11">
        <f t="shared" si="146"/>
        <v>416277.5</v>
      </c>
      <c r="E994" s="11">
        <f t="shared" si="147"/>
        <v>416277.5</v>
      </c>
      <c r="F994" s="11">
        <v>0</v>
      </c>
      <c r="G994" s="11" t="s">
        <v>360</v>
      </c>
      <c r="I994" s="11">
        <v>10</v>
      </c>
      <c r="J994" s="11">
        <v>15</v>
      </c>
      <c r="K994" s="11">
        <v>447777</v>
      </c>
      <c r="L994" s="11">
        <f t="shared" si="144"/>
        <v>446651.5</v>
      </c>
      <c r="M994" s="11">
        <f t="shared" si="145"/>
        <v>448902.5</v>
      </c>
      <c r="N994" s="11">
        <v>2251</v>
      </c>
      <c r="O994" s="11" t="s">
        <v>360</v>
      </c>
      <c r="AG994" s="11">
        <v>10</v>
      </c>
      <c r="AH994" s="11">
        <v>8</v>
      </c>
      <c r="AI994" s="11">
        <v>142567.5</v>
      </c>
      <c r="AJ994" s="11">
        <f t="shared" si="148"/>
        <v>142567.5</v>
      </c>
      <c r="AK994" s="11">
        <f t="shared" si="149"/>
        <v>142567.5</v>
      </c>
      <c r="AL994" s="11">
        <v>0</v>
      </c>
      <c r="AM994" s="11" t="s">
        <v>360</v>
      </c>
    </row>
    <row r="995" spans="1:39">
      <c r="A995" s="11">
        <v>12</v>
      </c>
      <c r="B995" s="11">
        <v>2</v>
      </c>
      <c r="C995" s="11">
        <v>650924.75</v>
      </c>
      <c r="D995" s="11">
        <f t="shared" si="146"/>
        <v>650131</v>
      </c>
      <c r="E995" s="11">
        <f t="shared" si="147"/>
        <v>651718.5</v>
      </c>
      <c r="F995" s="11">
        <v>1587.5</v>
      </c>
      <c r="G995" s="11" t="s">
        <v>360</v>
      </c>
      <c r="I995" s="11">
        <v>10</v>
      </c>
      <c r="J995" s="11">
        <v>15</v>
      </c>
      <c r="K995" s="11">
        <v>486615</v>
      </c>
      <c r="L995" s="11">
        <f t="shared" si="144"/>
        <v>486337</v>
      </c>
      <c r="M995" s="11">
        <f t="shared" si="145"/>
        <v>486893</v>
      </c>
      <c r="N995" s="11">
        <v>556</v>
      </c>
      <c r="O995" s="11" t="s">
        <v>360</v>
      </c>
      <c r="AG995" s="11">
        <v>10</v>
      </c>
      <c r="AH995" s="11">
        <v>8</v>
      </c>
      <c r="AI995" s="11">
        <v>512740.5</v>
      </c>
      <c r="AJ995" s="11">
        <f t="shared" si="148"/>
        <v>512009.5</v>
      </c>
      <c r="AK995" s="11">
        <f t="shared" si="149"/>
        <v>513471.5</v>
      </c>
      <c r="AL995" s="11">
        <v>1462</v>
      </c>
      <c r="AM995" s="11" t="s">
        <v>360</v>
      </c>
    </row>
    <row r="996" spans="1:39">
      <c r="A996" s="11">
        <v>12</v>
      </c>
      <c r="B996" s="11">
        <v>3</v>
      </c>
      <c r="C996" s="11">
        <v>107785</v>
      </c>
      <c r="D996" s="11">
        <f t="shared" si="146"/>
        <v>107785</v>
      </c>
      <c r="E996" s="11">
        <f t="shared" si="147"/>
        <v>107785</v>
      </c>
      <c r="F996" s="11">
        <v>0</v>
      </c>
      <c r="G996" s="11" t="s">
        <v>360</v>
      </c>
      <c r="I996" s="11">
        <v>10</v>
      </c>
      <c r="J996" s="11">
        <v>15</v>
      </c>
      <c r="K996" s="11">
        <v>930021</v>
      </c>
      <c r="L996" s="11">
        <f t="shared" si="144"/>
        <v>928938</v>
      </c>
      <c r="M996" s="11">
        <f t="shared" si="145"/>
        <v>931104</v>
      </c>
      <c r="N996" s="11">
        <v>2166</v>
      </c>
      <c r="O996" s="11" t="s">
        <v>360</v>
      </c>
      <c r="AG996" s="11">
        <v>10</v>
      </c>
      <c r="AH996" s="11">
        <v>9</v>
      </c>
      <c r="AI996" s="11">
        <v>193273.25</v>
      </c>
      <c r="AJ996" s="11">
        <f t="shared" si="148"/>
        <v>193025.5</v>
      </c>
      <c r="AK996" s="11">
        <f t="shared" si="149"/>
        <v>193521</v>
      </c>
      <c r="AL996" s="11">
        <v>495.5</v>
      </c>
      <c r="AM996" s="11" t="s">
        <v>360</v>
      </c>
    </row>
    <row r="997" spans="1:39">
      <c r="A997" s="11">
        <v>12</v>
      </c>
      <c r="B997" s="11">
        <v>3</v>
      </c>
      <c r="C997" s="11">
        <v>70710.75</v>
      </c>
      <c r="D997" s="11">
        <f t="shared" si="146"/>
        <v>69291</v>
      </c>
      <c r="E997" s="11">
        <f t="shared" si="147"/>
        <v>72130.5</v>
      </c>
      <c r="F997" s="11">
        <v>2839.5</v>
      </c>
      <c r="G997" s="11" t="s">
        <v>360</v>
      </c>
      <c r="I997" s="11">
        <v>10</v>
      </c>
      <c r="J997" s="11">
        <v>16</v>
      </c>
      <c r="K997" s="11">
        <v>155355</v>
      </c>
      <c r="L997" s="11">
        <f t="shared" si="144"/>
        <v>155355</v>
      </c>
      <c r="M997" s="11">
        <f t="shared" si="145"/>
        <v>155355</v>
      </c>
      <c r="N997" s="11">
        <v>0</v>
      </c>
      <c r="O997" s="11" t="s">
        <v>360</v>
      </c>
      <c r="AG997" s="11">
        <v>10</v>
      </c>
      <c r="AH997" s="11">
        <v>9</v>
      </c>
      <c r="AI997" s="11">
        <v>53982</v>
      </c>
      <c r="AJ997" s="11">
        <f t="shared" si="148"/>
        <v>53982</v>
      </c>
      <c r="AK997" s="11">
        <f t="shared" si="149"/>
        <v>53982</v>
      </c>
      <c r="AL997" s="11">
        <v>0</v>
      </c>
      <c r="AM997" s="11" t="s">
        <v>360</v>
      </c>
    </row>
    <row r="998" spans="1:39">
      <c r="A998" s="11">
        <v>12</v>
      </c>
      <c r="B998" s="11">
        <v>3</v>
      </c>
      <c r="C998" s="11">
        <v>213004.5</v>
      </c>
      <c r="D998" s="11">
        <f t="shared" si="146"/>
        <v>213004.5</v>
      </c>
      <c r="E998" s="11">
        <f t="shared" si="147"/>
        <v>213004.5</v>
      </c>
      <c r="F998" s="11">
        <v>0</v>
      </c>
      <c r="G998" s="11" t="s">
        <v>360</v>
      </c>
      <c r="I998" s="11">
        <v>10</v>
      </c>
      <c r="J998" s="11">
        <v>16</v>
      </c>
      <c r="K998" s="11">
        <v>529664.5</v>
      </c>
      <c r="L998" s="11">
        <f t="shared" si="144"/>
        <v>528165.5</v>
      </c>
      <c r="M998" s="11">
        <f t="shared" si="145"/>
        <v>531163.5</v>
      </c>
      <c r="N998" s="11">
        <v>2998</v>
      </c>
      <c r="O998" s="11" t="s">
        <v>360</v>
      </c>
      <c r="AG998" s="11">
        <v>10</v>
      </c>
      <c r="AH998" s="11">
        <v>10</v>
      </c>
      <c r="AI998" s="11">
        <v>110126.5</v>
      </c>
      <c r="AJ998" s="11">
        <f t="shared" si="148"/>
        <v>108362.5</v>
      </c>
      <c r="AK998" s="11">
        <f t="shared" si="149"/>
        <v>111890.5</v>
      </c>
      <c r="AL998" s="11">
        <v>3528</v>
      </c>
      <c r="AM998" s="11" t="s">
        <v>360</v>
      </c>
    </row>
    <row r="999" spans="1:39">
      <c r="A999" s="11">
        <v>12</v>
      </c>
      <c r="B999" s="11">
        <v>4</v>
      </c>
      <c r="C999" s="11">
        <v>198123.75</v>
      </c>
      <c r="D999" s="11">
        <f t="shared" si="146"/>
        <v>197153</v>
      </c>
      <c r="E999" s="11">
        <f t="shared" si="147"/>
        <v>199094.5</v>
      </c>
      <c r="F999" s="11">
        <v>1941.5</v>
      </c>
      <c r="G999" s="11" t="s">
        <v>360</v>
      </c>
      <c r="I999" s="11">
        <v>1</v>
      </c>
      <c r="J999" s="11">
        <v>6</v>
      </c>
      <c r="K999" s="11">
        <v>37821.25</v>
      </c>
      <c r="L999" s="11">
        <f t="shared" si="144"/>
        <v>37328</v>
      </c>
      <c r="M999" s="11">
        <f t="shared" si="145"/>
        <v>38314.5</v>
      </c>
      <c r="N999" s="11">
        <v>986.5</v>
      </c>
      <c r="O999" s="11" t="s">
        <v>63</v>
      </c>
      <c r="AG999" s="11">
        <v>10</v>
      </c>
      <c r="AH999" s="11">
        <v>10</v>
      </c>
      <c r="AI999" s="11">
        <v>306616</v>
      </c>
      <c r="AJ999" s="11">
        <f t="shared" si="148"/>
        <v>305419</v>
      </c>
      <c r="AK999" s="11">
        <f t="shared" si="149"/>
        <v>307813</v>
      </c>
      <c r="AL999" s="11">
        <v>2394</v>
      </c>
      <c r="AM999" s="11" t="s">
        <v>360</v>
      </c>
    </row>
    <row r="1000" spans="1:39">
      <c r="A1000" s="11">
        <v>12</v>
      </c>
      <c r="B1000" s="11">
        <v>4</v>
      </c>
      <c r="C1000" s="11">
        <v>92929.5</v>
      </c>
      <c r="D1000" s="11">
        <f t="shared" si="146"/>
        <v>92056</v>
      </c>
      <c r="E1000" s="11">
        <f t="shared" si="147"/>
        <v>93803</v>
      </c>
      <c r="F1000" s="11">
        <v>1747</v>
      </c>
      <c r="G1000" s="11" t="s">
        <v>360</v>
      </c>
      <c r="I1000" s="11">
        <v>1</v>
      </c>
      <c r="J1000" s="11">
        <v>13</v>
      </c>
      <c r="K1000" s="11">
        <v>811521.25</v>
      </c>
      <c r="L1000" s="11">
        <f t="shared" si="144"/>
        <v>811062</v>
      </c>
      <c r="M1000" s="11">
        <f t="shared" si="145"/>
        <v>811980.5</v>
      </c>
      <c r="N1000" s="11">
        <v>918.5</v>
      </c>
      <c r="O1000" s="11" t="s">
        <v>63</v>
      </c>
      <c r="AG1000" s="11">
        <v>10</v>
      </c>
      <c r="AH1000" s="11">
        <v>10</v>
      </c>
      <c r="AI1000" s="11">
        <v>571460.25</v>
      </c>
      <c r="AJ1000" s="11">
        <f t="shared" si="148"/>
        <v>571178</v>
      </c>
      <c r="AK1000" s="11">
        <f t="shared" si="149"/>
        <v>571742.5</v>
      </c>
      <c r="AL1000" s="11">
        <v>564.5</v>
      </c>
      <c r="AM1000" s="11" t="s">
        <v>360</v>
      </c>
    </row>
    <row r="1001" spans="1:39">
      <c r="A1001" s="11">
        <v>12</v>
      </c>
      <c r="B1001" s="11">
        <v>4</v>
      </c>
      <c r="C1001" s="11">
        <v>255921.75</v>
      </c>
      <c r="D1001" s="11">
        <f t="shared" si="146"/>
        <v>254955.5</v>
      </c>
      <c r="E1001" s="11">
        <f t="shared" si="147"/>
        <v>256888</v>
      </c>
      <c r="F1001" s="11">
        <v>1932.5</v>
      </c>
      <c r="G1001" s="11" t="s">
        <v>360</v>
      </c>
      <c r="I1001" s="11">
        <v>1</v>
      </c>
      <c r="J1001" s="11">
        <v>15</v>
      </c>
      <c r="K1001" s="11">
        <v>245428.75</v>
      </c>
      <c r="L1001" s="11">
        <f t="shared" si="144"/>
        <v>242713.5</v>
      </c>
      <c r="M1001" s="11">
        <f t="shared" si="145"/>
        <v>248144</v>
      </c>
      <c r="N1001" s="11">
        <v>5430.5</v>
      </c>
      <c r="O1001" s="11" t="s">
        <v>63</v>
      </c>
      <c r="AG1001" s="11">
        <v>10</v>
      </c>
      <c r="AH1001" s="11">
        <v>10</v>
      </c>
      <c r="AI1001" s="11">
        <v>634224.25</v>
      </c>
      <c r="AJ1001" s="11">
        <f t="shared" si="148"/>
        <v>632597</v>
      </c>
      <c r="AK1001" s="11">
        <f t="shared" si="149"/>
        <v>635851.5</v>
      </c>
      <c r="AL1001" s="11">
        <v>3254.5</v>
      </c>
      <c r="AM1001" s="11" t="s">
        <v>360</v>
      </c>
    </row>
    <row r="1002" spans="1:39">
      <c r="A1002" s="11">
        <v>12</v>
      </c>
      <c r="B1002" s="11">
        <v>4</v>
      </c>
      <c r="C1002" s="11">
        <v>524327</v>
      </c>
      <c r="D1002" s="11">
        <f t="shared" si="146"/>
        <v>523107</v>
      </c>
      <c r="E1002" s="11">
        <f t="shared" si="147"/>
        <v>525547</v>
      </c>
      <c r="F1002" s="11">
        <v>2440</v>
      </c>
      <c r="G1002" s="11" t="s">
        <v>360</v>
      </c>
      <c r="I1002" s="11">
        <v>6</v>
      </c>
      <c r="J1002" s="11">
        <v>11</v>
      </c>
      <c r="K1002" s="11">
        <v>369229.75</v>
      </c>
      <c r="L1002" s="11">
        <f t="shared" si="144"/>
        <v>367887</v>
      </c>
      <c r="M1002" s="11">
        <f t="shared" si="145"/>
        <v>370572.5</v>
      </c>
      <c r="N1002" s="11">
        <v>2685.5</v>
      </c>
      <c r="O1002" s="11" t="s">
        <v>63</v>
      </c>
      <c r="AG1002" s="11">
        <v>10</v>
      </c>
      <c r="AH1002" s="11">
        <v>11</v>
      </c>
      <c r="AI1002" s="11">
        <v>383683.75</v>
      </c>
      <c r="AJ1002" s="11">
        <f t="shared" si="148"/>
        <v>382386.5</v>
      </c>
      <c r="AK1002" s="11">
        <f t="shared" si="149"/>
        <v>384981</v>
      </c>
      <c r="AL1002" s="11">
        <v>2594.5</v>
      </c>
      <c r="AM1002" s="11" t="s">
        <v>360</v>
      </c>
    </row>
    <row r="1003" spans="1:39">
      <c r="A1003" s="11">
        <v>12</v>
      </c>
      <c r="B1003" s="11">
        <v>4</v>
      </c>
      <c r="C1003" s="11">
        <v>549002.5</v>
      </c>
      <c r="D1003" s="11">
        <f t="shared" si="146"/>
        <v>549002.5</v>
      </c>
      <c r="E1003" s="11">
        <f t="shared" si="147"/>
        <v>549002.5</v>
      </c>
      <c r="F1003" s="11">
        <v>0</v>
      </c>
      <c r="G1003" s="11" t="s">
        <v>360</v>
      </c>
      <c r="I1003" s="11">
        <v>6</v>
      </c>
      <c r="J1003" s="11">
        <v>12</v>
      </c>
      <c r="K1003" s="11">
        <v>65512.75</v>
      </c>
      <c r="L1003" s="11">
        <f t="shared" si="144"/>
        <v>64671.5</v>
      </c>
      <c r="M1003" s="11">
        <f t="shared" si="145"/>
        <v>66354</v>
      </c>
      <c r="N1003" s="11">
        <v>1682.5</v>
      </c>
      <c r="O1003" s="11" t="s">
        <v>63</v>
      </c>
      <c r="AG1003" s="11">
        <v>10</v>
      </c>
      <c r="AH1003" s="11">
        <v>11</v>
      </c>
      <c r="AI1003" s="11">
        <v>626419.5</v>
      </c>
      <c r="AJ1003" s="11">
        <f t="shared" si="148"/>
        <v>626419.5</v>
      </c>
      <c r="AK1003" s="11">
        <f t="shared" si="149"/>
        <v>626419.5</v>
      </c>
      <c r="AL1003" s="11">
        <v>0</v>
      </c>
      <c r="AM1003" s="11" t="s">
        <v>360</v>
      </c>
    </row>
    <row r="1004" spans="1:39">
      <c r="A1004" s="11">
        <v>12</v>
      </c>
      <c r="B1004" s="11">
        <v>4</v>
      </c>
      <c r="C1004" s="11">
        <v>1280392.5</v>
      </c>
      <c r="D1004" s="11">
        <f t="shared" si="146"/>
        <v>1279932</v>
      </c>
      <c r="E1004" s="11">
        <f t="shared" si="147"/>
        <v>1280853</v>
      </c>
      <c r="F1004" s="11">
        <v>921</v>
      </c>
      <c r="G1004" s="11" t="s">
        <v>360</v>
      </c>
      <c r="I1004" s="11">
        <v>7</v>
      </c>
      <c r="J1004" s="11">
        <v>6</v>
      </c>
      <c r="K1004" s="11">
        <v>120212.75</v>
      </c>
      <c r="L1004" s="11">
        <f t="shared" si="144"/>
        <v>118936.5</v>
      </c>
      <c r="M1004" s="11">
        <f t="shared" si="145"/>
        <v>121489</v>
      </c>
      <c r="N1004" s="11">
        <v>2552.5</v>
      </c>
      <c r="O1004" s="11" t="s">
        <v>63</v>
      </c>
      <c r="AG1004" s="11">
        <v>10</v>
      </c>
      <c r="AH1004" s="11">
        <v>12</v>
      </c>
      <c r="AI1004" s="11">
        <v>80173.25</v>
      </c>
      <c r="AJ1004" s="11">
        <f t="shared" si="148"/>
        <v>78806</v>
      </c>
      <c r="AK1004" s="11">
        <f t="shared" si="149"/>
        <v>81540.5</v>
      </c>
      <c r="AL1004" s="11">
        <v>2734.5</v>
      </c>
      <c r="AM1004" s="11" t="s">
        <v>360</v>
      </c>
    </row>
    <row r="1005" spans="1:39">
      <c r="A1005" s="11">
        <v>12</v>
      </c>
      <c r="B1005" s="11">
        <v>5</v>
      </c>
      <c r="C1005" s="11">
        <v>164825</v>
      </c>
      <c r="D1005" s="11">
        <f t="shared" si="146"/>
        <v>164361.5</v>
      </c>
      <c r="E1005" s="11">
        <f t="shared" si="147"/>
        <v>165288.5</v>
      </c>
      <c r="F1005" s="11">
        <v>927</v>
      </c>
      <c r="G1005" s="11" t="s">
        <v>360</v>
      </c>
      <c r="I1005" s="11">
        <v>8</v>
      </c>
      <c r="J1005" s="11">
        <v>1</v>
      </c>
      <c r="K1005" s="11">
        <v>123753.75</v>
      </c>
      <c r="L1005" s="11">
        <f t="shared" si="144"/>
        <v>121554</v>
      </c>
      <c r="M1005" s="11">
        <f t="shared" si="145"/>
        <v>125953.5</v>
      </c>
      <c r="N1005" s="11">
        <v>4399.5</v>
      </c>
      <c r="O1005" s="11" t="s">
        <v>63</v>
      </c>
      <c r="AG1005" s="11">
        <v>10</v>
      </c>
      <c r="AH1005" s="11">
        <v>12</v>
      </c>
      <c r="AI1005" s="11">
        <v>36584</v>
      </c>
      <c r="AJ1005" s="11">
        <f t="shared" si="148"/>
        <v>35774.5</v>
      </c>
      <c r="AK1005" s="11">
        <f t="shared" si="149"/>
        <v>37393.5</v>
      </c>
      <c r="AL1005" s="11">
        <v>1619</v>
      </c>
      <c r="AM1005" s="11" t="s">
        <v>360</v>
      </c>
    </row>
    <row r="1006" spans="1:39">
      <c r="A1006" s="11">
        <v>12</v>
      </c>
      <c r="B1006" s="11">
        <v>5</v>
      </c>
      <c r="C1006" s="11">
        <v>318667</v>
      </c>
      <c r="D1006" s="11">
        <f t="shared" si="146"/>
        <v>317479</v>
      </c>
      <c r="E1006" s="11">
        <f t="shared" si="147"/>
        <v>319855</v>
      </c>
      <c r="F1006" s="11">
        <v>2376</v>
      </c>
      <c r="G1006" s="11" t="s">
        <v>360</v>
      </c>
      <c r="I1006" s="11">
        <v>8</v>
      </c>
      <c r="J1006" s="11">
        <v>8</v>
      </c>
      <c r="K1006" s="11">
        <v>100760.25</v>
      </c>
      <c r="L1006" s="11">
        <f t="shared" si="144"/>
        <v>98866</v>
      </c>
      <c r="M1006" s="11">
        <f t="shared" si="145"/>
        <v>102654.5</v>
      </c>
      <c r="N1006" s="11">
        <v>3788.5</v>
      </c>
      <c r="O1006" s="11" t="s">
        <v>63</v>
      </c>
      <c r="AG1006" s="11">
        <v>10</v>
      </c>
      <c r="AH1006" s="11">
        <v>12</v>
      </c>
      <c r="AI1006" s="11">
        <v>101879.25</v>
      </c>
      <c r="AJ1006" s="11">
        <f t="shared" si="148"/>
        <v>99896.5</v>
      </c>
      <c r="AK1006" s="11">
        <f t="shared" si="149"/>
        <v>103862</v>
      </c>
      <c r="AL1006" s="11">
        <v>3965.5</v>
      </c>
      <c r="AM1006" s="11" t="s">
        <v>360</v>
      </c>
    </row>
    <row r="1007" spans="1:39">
      <c r="A1007" s="11">
        <v>12</v>
      </c>
      <c r="B1007" s="11">
        <v>5</v>
      </c>
      <c r="C1007" s="11">
        <v>464820.5</v>
      </c>
      <c r="D1007" s="11">
        <f t="shared" si="146"/>
        <v>463617.5</v>
      </c>
      <c r="E1007" s="11">
        <f t="shared" si="147"/>
        <v>466023.5</v>
      </c>
      <c r="F1007" s="11">
        <v>2406</v>
      </c>
      <c r="G1007" s="11" t="s">
        <v>360</v>
      </c>
      <c r="I1007" s="11">
        <v>9</v>
      </c>
      <c r="J1007" s="11">
        <v>2</v>
      </c>
      <c r="K1007" s="11">
        <v>268470.75</v>
      </c>
      <c r="L1007" s="11">
        <f t="shared" si="144"/>
        <v>266706.5</v>
      </c>
      <c r="M1007" s="11">
        <f t="shared" si="145"/>
        <v>270235</v>
      </c>
      <c r="N1007" s="11">
        <v>3528.5</v>
      </c>
      <c r="O1007" s="11" t="s">
        <v>63</v>
      </c>
      <c r="AG1007" s="11">
        <v>10</v>
      </c>
      <c r="AH1007" s="11">
        <v>12</v>
      </c>
      <c r="AI1007" s="11">
        <v>164020.75</v>
      </c>
      <c r="AJ1007" s="11">
        <f t="shared" si="148"/>
        <v>163167</v>
      </c>
      <c r="AK1007" s="11">
        <f t="shared" si="149"/>
        <v>164874.5</v>
      </c>
      <c r="AL1007" s="11">
        <v>1707.5</v>
      </c>
      <c r="AM1007" s="11" t="s">
        <v>360</v>
      </c>
    </row>
    <row r="1008" spans="1:39">
      <c r="A1008" s="11">
        <v>12</v>
      </c>
      <c r="B1008" s="11">
        <v>6</v>
      </c>
      <c r="C1008" s="11">
        <v>219862</v>
      </c>
      <c r="D1008" s="11">
        <f t="shared" si="146"/>
        <v>219862</v>
      </c>
      <c r="E1008" s="11">
        <f t="shared" si="147"/>
        <v>219862</v>
      </c>
      <c r="F1008" s="11">
        <v>0</v>
      </c>
      <c r="G1008" s="11" t="s">
        <v>360</v>
      </c>
      <c r="I1008" s="11">
        <v>9</v>
      </c>
      <c r="J1008" s="11">
        <v>4</v>
      </c>
      <c r="K1008" s="11">
        <v>696117</v>
      </c>
      <c r="L1008" s="11">
        <f t="shared" si="144"/>
        <v>695719</v>
      </c>
      <c r="M1008" s="11">
        <f t="shared" si="145"/>
        <v>696515</v>
      </c>
      <c r="N1008" s="11">
        <v>796</v>
      </c>
      <c r="O1008" s="11" t="s">
        <v>63</v>
      </c>
      <c r="AG1008" s="11">
        <v>10</v>
      </c>
      <c r="AH1008" s="11">
        <v>12</v>
      </c>
      <c r="AI1008" s="11">
        <v>215780.5</v>
      </c>
      <c r="AJ1008" s="11">
        <f t="shared" si="148"/>
        <v>215780.5</v>
      </c>
      <c r="AK1008" s="11">
        <f t="shared" si="149"/>
        <v>215780.5</v>
      </c>
      <c r="AL1008" s="11">
        <v>0</v>
      </c>
      <c r="AM1008" s="11" t="s">
        <v>360</v>
      </c>
    </row>
    <row r="1009" spans="1:39">
      <c r="A1009" s="11">
        <v>12</v>
      </c>
      <c r="B1009" s="11">
        <v>7</v>
      </c>
      <c r="C1009" s="11">
        <v>226613.75</v>
      </c>
      <c r="D1009" s="11">
        <f t="shared" si="146"/>
        <v>224783.5</v>
      </c>
      <c r="E1009" s="11">
        <f t="shared" si="147"/>
        <v>228444</v>
      </c>
      <c r="F1009" s="11">
        <v>3660.5</v>
      </c>
      <c r="G1009" s="11" t="s">
        <v>360</v>
      </c>
      <c r="I1009" s="11">
        <v>10</v>
      </c>
      <c r="J1009" s="11">
        <v>2</v>
      </c>
      <c r="K1009" s="11">
        <v>401104</v>
      </c>
      <c r="L1009" s="11">
        <f t="shared" si="144"/>
        <v>400188.5</v>
      </c>
      <c r="M1009" s="11">
        <f t="shared" si="145"/>
        <v>402019.5</v>
      </c>
      <c r="N1009" s="11">
        <v>1831</v>
      </c>
      <c r="O1009" s="11" t="s">
        <v>63</v>
      </c>
      <c r="AG1009" s="11">
        <v>10</v>
      </c>
      <c r="AH1009" s="11">
        <v>12</v>
      </c>
      <c r="AI1009" s="11">
        <v>261142.75</v>
      </c>
      <c r="AJ1009" s="11">
        <f t="shared" si="148"/>
        <v>260763</v>
      </c>
      <c r="AK1009" s="11">
        <f t="shared" si="149"/>
        <v>261522.5</v>
      </c>
      <c r="AL1009" s="11">
        <v>759.5</v>
      </c>
      <c r="AM1009" s="11" t="s">
        <v>360</v>
      </c>
    </row>
    <row r="1010" spans="1:39">
      <c r="A1010" s="11">
        <v>12</v>
      </c>
      <c r="B1010" s="11">
        <v>7</v>
      </c>
      <c r="C1010" s="11">
        <v>470730.5</v>
      </c>
      <c r="D1010" s="11">
        <f t="shared" si="146"/>
        <v>469940.5</v>
      </c>
      <c r="E1010" s="11">
        <f t="shared" si="147"/>
        <v>471520.5</v>
      </c>
      <c r="F1010" s="11">
        <v>1580</v>
      </c>
      <c r="G1010" s="11" t="s">
        <v>360</v>
      </c>
      <c r="I1010" s="11">
        <v>10</v>
      </c>
      <c r="J1010" s="11">
        <v>4</v>
      </c>
      <c r="K1010" s="11">
        <v>166822.25</v>
      </c>
      <c r="L1010" s="11">
        <f t="shared" si="144"/>
        <v>165682.5</v>
      </c>
      <c r="M1010" s="11">
        <f t="shared" si="145"/>
        <v>167962</v>
      </c>
      <c r="N1010" s="11">
        <v>2279.5</v>
      </c>
      <c r="O1010" s="11" t="s">
        <v>63</v>
      </c>
      <c r="AG1010" s="11">
        <v>10</v>
      </c>
      <c r="AH1010" s="11">
        <v>12</v>
      </c>
      <c r="AI1010" s="11">
        <v>577568.5</v>
      </c>
      <c r="AJ1010" s="11">
        <f t="shared" si="148"/>
        <v>577568.5</v>
      </c>
      <c r="AK1010" s="11">
        <f t="shared" si="149"/>
        <v>577568.5</v>
      </c>
      <c r="AL1010" s="11">
        <v>0</v>
      </c>
      <c r="AM1010" s="11" t="s">
        <v>360</v>
      </c>
    </row>
    <row r="1011" spans="1:39">
      <c r="A1011" s="11">
        <v>12</v>
      </c>
      <c r="B1011" s="11">
        <v>7</v>
      </c>
      <c r="C1011" s="11">
        <v>488709</v>
      </c>
      <c r="D1011" s="11">
        <f t="shared" si="146"/>
        <v>488709</v>
      </c>
      <c r="E1011" s="11">
        <f t="shared" si="147"/>
        <v>488709</v>
      </c>
      <c r="F1011" s="11">
        <v>0</v>
      </c>
      <c r="G1011" s="11" t="s">
        <v>360</v>
      </c>
      <c r="I1011" s="11">
        <v>10</v>
      </c>
      <c r="J1011" s="11">
        <v>11</v>
      </c>
      <c r="K1011" s="11">
        <v>200686.75</v>
      </c>
      <c r="L1011" s="11">
        <f t="shared" si="144"/>
        <v>199784</v>
      </c>
      <c r="M1011" s="11">
        <f t="shared" si="145"/>
        <v>201589.5</v>
      </c>
      <c r="N1011" s="11">
        <v>1805.5</v>
      </c>
      <c r="O1011" s="11" t="s">
        <v>63</v>
      </c>
      <c r="AG1011" s="11">
        <v>10</v>
      </c>
      <c r="AH1011" s="11">
        <v>12</v>
      </c>
      <c r="AI1011" s="11">
        <v>836391.5</v>
      </c>
      <c r="AJ1011" s="11">
        <f t="shared" si="148"/>
        <v>836391.5</v>
      </c>
      <c r="AK1011" s="11">
        <f t="shared" si="149"/>
        <v>836391.5</v>
      </c>
      <c r="AL1011" s="11">
        <v>0</v>
      </c>
      <c r="AM1011" s="11" t="s">
        <v>360</v>
      </c>
    </row>
    <row r="1012" spans="1:39">
      <c r="A1012" s="11">
        <v>12</v>
      </c>
      <c r="B1012" s="11">
        <v>7</v>
      </c>
      <c r="C1012" s="11">
        <v>609860.25</v>
      </c>
      <c r="D1012" s="11">
        <f t="shared" si="146"/>
        <v>607489.5</v>
      </c>
      <c r="E1012" s="11">
        <f t="shared" si="147"/>
        <v>612231</v>
      </c>
      <c r="F1012" s="11">
        <v>4741.5</v>
      </c>
      <c r="G1012" s="11" t="s">
        <v>360</v>
      </c>
      <c r="AG1012" s="11">
        <v>10</v>
      </c>
      <c r="AH1012" s="11">
        <v>12</v>
      </c>
      <c r="AI1012" s="11">
        <v>954793</v>
      </c>
      <c r="AJ1012" s="11">
        <f t="shared" si="148"/>
        <v>954382.5</v>
      </c>
      <c r="AK1012" s="11">
        <f t="shared" si="149"/>
        <v>955203.5</v>
      </c>
      <c r="AL1012" s="11">
        <v>821</v>
      </c>
      <c r="AM1012" s="11" t="s">
        <v>360</v>
      </c>
    </row>
    <row r="1013" spans="1:39">
      <c r="A1013" s="11">
        <v>12</v>
      </c>
      <c r="B1013" s="11">
        <v>7</v>
      </c>
      <c r="C1013" s="11">
        <v>677658.25</v>
      </c>
      <c r="D1013" s="11">
        <f t="shared" si="146"/>
        <v>674606</v>
      </c>
      <c r="E1013" s="11">
        <f t="shared" si="147"/>
        <v>680710.5</v>
      </c>
      <c r="F1013" s="11">
        <v>6104.5</v>
      </c>
      <c r="G1013" s="11" t="s">
        <v>360</v>
      </c>
      <c r="AG1013" s="11">
        <v>10</v>
      </c>
      <c r="AH1013" s="11">
        <v>13</v>
      </c>
      <c r="AI1013" s="11">
        <v>79895</v>
      </c>
      <c r="AJ1013" s="11">
        <f t="shared" si="148"/>
        <v>79249</v>
      </c>
      <c r="AK1013" s="11">
        <f t="shared" si="149"/>
        <v>80541</v>
      </c>
      <c r="AL1013" s="11">
        <v>1292</v>
      </c>
      <c r="AM1013" s="11" t="s">
        <v>360</v>
      </c>
    </row>
    <row r="1014" spans="1:39">
      <c r="A1014" s="11">
        <v>12</v>
      </c>
      <c r="B1014" s="11">
        <v>7</v>
      </c>
      <c r="C1014" s="11">
        <v>872825</v>
      </c>
      <c r="D1014" s="11">
        <f t="shared" si="146"/>
        <v>872825</v>
      </c>
      <c r="E1014" s="11">
        <f t="shared" si="147"/>
        <v>872825</v>
      </c>
      <c r="F1014" s="11">
        <v>0</v>
      </c>
      <c r="G1014" s="11" t="s">
        <v>360</v>
      </c>
      <c r="AG1014" s="11">
        <v>10</v>
      </c>
      <c r="AH1014" s="11">
        <v>13</v>
      </c>
      <c r="AI1014" s="11">
        <v>282229</v>
      </c>
      <c r="AJ1014" s="11">
        <f t="shared" si="148"/>
        <v>281280</v>
      </c>
      <c r="AK1014" s="11">
        <f t="shared" si="149"/>
        <v>283178</v>
      </c>
      <c r="AL1014" s="11">
        <v>1898</v>
      </c>
      <c r="AM1014" s="11" t="s">
        <v>360</v>
      </c>
    </row>
    <row r="1015" spans="1:39">
      <c r="A1015" s="11">
        <v>12</v>
      </c>
      <c r="B1015" s="11">
        <v>7</v>
      </c>
      <c r="C1015" s="11">
        <v>906566.75</v>
      </c>
      <c r="D1015" s="11">
        <f t="shared" si="146"/>
        <v>904591</v>
      </c>
      <c r="E1015" s="11">
        <f t="shared" si="147"/>
        <v>908542.5</v>
      </c>
      <c r="F1015" s="11">
        <v>3951.5</v>
      </c>
      <c r="G1015" s="11" t="s">
        <v>360</v>
      </c>
      <c r="AG1015" s="11">
        <v>10</v>
      </c>
      <c r="AH1015" s="11">
        <v>13</v>
      </c>
      <c r="AI1015" s="11">
        <v>615909.75</v>
      </c>
      <c r="AJ1015" s="11">
        <f t="shared" si="148"/>
        <v>613953.5</v>
      </c>
      <c r="AK1015" s="11">
        <f t="shared" si="149"/>
        <v>617866</v>
      </c>
      <c r="AL1015" s="11">
        <v>3912.5</v>
      </c>
      <c r="AM1015" s="11" t="s">
        <v>360</v>
      </c>
    </row>
    <row r="1016" spans="1:39">
      <c r="A1016" s="11">
        <v>12</v>
      </c>
      <c r="B1016" s="11">
        <v>8</v>
      </c>
      <c r="C1016" s="11">
        <v>129290</v>
      </c>
      <c r="D1016" s="11">
        <f t="shared" si="146"/>
        <v>129290</v>
      </c>
      <c r="E1016" s="11">
        <f t="shared" si="147"/>
        <v>129290</v>
      </c>
      <c r="F1016" s="11">
        <v>0</v>
      </c>
      <c r="G1016" s="11" t="s">
        <v>360</v>
      </c>
      <c r="AG1016" s="11">
        <v>10</v>
      </c>
      <c r="AH1016" s="11">
        <v>13</v>
      </c>
      <c r="AI1016" s="11">
        <v>716237.75</v>
      </c>
      <c r="AJ1016" s="11">
        <f t="shared" si="148"/>
        <v>715301</v>
      </c>
      <c r="AK1016" s="11">
        <f t="shared" si="149"/>
        <v>717174.5</v>
      </c>
      <c r="AL1016" s="11">
        <v>1873.5</v>
      </c>
      <c r="AM1016" s="11" t="s">
        <v>360</v>
      </c>
    </row>
    <row r="1017" spans="1:39">
      <c r="A1017" s="11">
        <v>12</v>
      </c>
      <c r="B1017" s="11">
        <v>8</v>
      </c>
      <c r="C1017" s="11">
        <v>269139.5</v>
      </c>
      <c r="D1017" s="11">
        <f t="shared" si="146"/>
        <v>265617.5</v>
      </c>
      <c r="E1017" s="11">
        <f t="shared" si="147"/>
        <v>272661.5</v>
      </c>
      <c r="F1017" s="11">
        <v>7044</v>
      </c>
      <c r="G1017" s="11" t="s">
        <v>360</v>
      </c>
      <c r="AG1017" s="11">
        <v>10</v>
      </c>
      <c r="AH1017" s="11">
        <v>13</v>
      </c>
      <c r="AI1017" s="11">
        <v>763304</v>
      </c>
      <c r="AJ1017" s="11">
        <f t="shared" si="148"/>
        <v>763304</v>
      </c>
      <c r="AK1017" s="11">
        <f t="shared" si="149"/>
        <v>763304</v>
      </c>
      <c r="AL1017" s="11">
        <v>0</v>
      </c>
      <c r="AM1017" s="11" t="s">
        <v>360</v>
      </c>
    </row>
    <row r="1018" spans="1:39">
      <c r="A1018" s="11">
        <v>12</v>
      </c>
      <c r="B1018" s="11">
        <v>8</v>
      </c>
      <c r="C1018" s="11">
        <v>327680.75</v>
      </c>
      <c r="D1018" s="11">
        <f t="shared" si="146"/>
        <v>326412.5</v>
      </c>
      <c r="E1018" s="11">
        <f t="shared" si="147"/>
        <v>328949</v>
      </c>
      <c r="F1018" s="11">
        <v>2536.5</v>
      </c>
      <c r="G1018" s="11" t="s">
        <v>360</v>
      </c>
      <c r="AG1018" s="11">
        <v>10</v>
      </c>
      <c r="AH1018" s="11">
        <v>15</v>
      </c>
      <c r="AI1018" s="11">
        <v>144594.25</v>
      </c>
      <c r="AJ1018" s="11">
        <f t="shared" si="148"/>
        <v>142294</v>
      </c>
      <c r="AK1018" s="11">
        <f t="shared" si="149"/>
        <v>146894.5</v>
      </c>
      <c r="AL1018" s="11">
        <v>4600.5</v>
      </c>
      <c r="AM1018" s="11" t="s">
        <v>360</v>
      </c>
    </row>
    <row r="1019" spans="1:39">
      <c r="A1019" s="11">
        <v>12</v>
      </c>
      <c r="B1019" s="11">
        <v>9</v>
      </c>
      <c r="C1019" s="11">
        <v>132301.5</v>
      </c>
      <c r="D1019" s="11">
        <f t="shared" si="146"/>
        <v>132143.5</v>
      </c>
      <c r="E1019" s="11">
        <f t="shared" si="147"/>
        <v>132459.5</v>
      </c>
      <c r="F1019" s="11">
        <v>316</v>
      </c>
      <c r="G1019" s="11" t="s">
        <v>360</v>
      </c>
      <c r="AG1019" s="11">
        <v>10</v>
      </c>
      <c r="AH1019" s="11">
        <v>15</v>
      </c>
      <c r="AI1019" s="11">
        <v>193845.25</v>
      </c>
      <c r="AJ1019" s="11">
        <f t="shared" si="148"/>
        <v>191805.5</v>
      </c>
      <c r="AK1019" s="11">
        <f t="shared" si="149"/>
        <v>195885</v>
      </c>
      <c r="AL1019" s="11">
        <v>4079.5</v>
      </c>
      <c r="AM1019" s="11" t="s">
        <v>360</v>
      </c>
    </row>
    <row r="1020" spans="1:39">
      <c r="A1020" s="11">
        <v>12</v>
      </c>
      <c r="B1020" s="11">
        <v>9</v>
      </c>
      <c r="C1020" s="11">
        <v>187051.75</v>
      </c>
      <c r="D1020" s="11">
        <f t="shared" si="146"/>
        <v>185083.5</v>
      </c>
      <c r="E1020" s="11">
        <f t="shared" si="147"/>
        <v>189020</v>
      </c>
      <c r="F1020" s="11">
        <v>3936.5</v>
      </c>
      <c r="G1020" s="11" t="s">
        <v>360</v>
      </c>
      <c r="AG1020" s="11">
        <v>10</v>
      </c>
      <c r="AH1020" s="11">
        <v>15</v>
      </c>
      <c r="AI1020" s="11">
        <v>315550</v>
      </c>
      <c r="AJ1020" s="11">
        <f t="shared" si="148"/>
        <v>314242</v>
      </c>
      <c r="AK1020" s="11">
        <f t="shared" si="149"/>
        <v>316858</v>
      </c>
      <c r="AL1020" s="11">
        <v>2616</v>
      </c>
      <c r="AM1020" s="11" t="s">
        <v>360</v>
      </c>
    </row>
    <row r="1021" spans="1:39">
      <c r="A1021" s="11">
        <v>12</v>
      </c>
      <c r="B1021" s="11">
        <v>9</v>
      </c>
      <c r="C1021" s="11">
        <v>279026</v>
      </c>
      <c r="D1021" s="11">
        <f t="shared" si="146"/>
        <v>278689.5</v>
      </c>
      <c r="E1021" s="11">
        <f t="shared" si="147"/>
        <v>279362.5</v>
      </c>
      <c r="F1021" s="11">
        <v>673</v>
      </c>
      <c r="G1021" s="11" t="s">
        <v>360</v>
      </c>
      <c r="AG1021" s="11">
        <v>10</v>
      </c>
      <c r="AH1021" s="11">
        <v>15</v>
      </c>
      <c r="AI1021" s="11">
        <v>846106.25</v>
      </c>
      <c r="AJ1021" s="11">
        <f t="shared" si="148"/>
        <v>844606</v>
      </c>
      <c r="AK1021" s="11">
        <f t="shared" si="149"/>
        <v>847606.5</v>
      </c>
      <c r="AL1021" s="11">
        <v>3000.5</v>
      </c>
      <c r="AM1021" s="11" t="s">
        <v>360</v>
      </c>
    </row>
    <row r="1022" spans="1:39">
      <c r="A1022" s="11">
        <v>12</v>
      </c>
      <c r="B1022" s="11">
        <v>10</v>
      </c>
      <c r="C1022" s="11">
        <v>36480</v>
      </c>
      <c r="D1022" s="11">
        <f t="shared" si="146"/>
        <v>36480</v>
      </c>
      <c r="E1022" s="11">
        <f t="shared" si="147"/>
        <v>36480</v>
      </c>
      <c r="F1022" s="11">
        <v>0</v>
      </c>
      <c r="G1022" s="11" t="s">
        <v>360</v>
      </c>
      <c r="AG1022" s="11">
        <v>10</v>
      </c>
      <c r="AH1022" s="11">
        <v>15</v>
      </c>
      <c r="AI1022" s="11">
        <v>931781</v>
      </c>
      <c r="AJ1022" s="11">
        <f t="shared" si="148"/>
        <v>930072</v>
      </c>
      <c r="AK1022" s="11">
        <f t="shared" si="149"/>
        <v>933490</v>
      </c>
      <c r="AL1022" s="11">
        <v>3418</v>
      </c>
      <c r="AM1022" s="11" t="s">
        <v>360</v>
      </c>
    </row>
    <row r="1023" spans="1:39">
      <c r="A1023" s="11">
        <v>12</v>
      </c>
      <c r="B1023" s="11">
        <v>10</v>
      </c>
      <c r="C1023" s="11">
        <v>60339.25</v>
      </c>
      <c r="D1023" s="11">
        <f t="shared" si="146"/>
        <v>59778</v>
      </c>
      <c r="E1023" s="11">
        <f t="shared" si="147"/>
        <v>60900.5</v>
      </c>
      <c r="F1023" s="11">
        <v>1122.5</v>
      </c>
      <c r="G1023" s="11" t="s">
        <v>360</v>
      </c>
      <c r="AG1023" s="11">
        <v>10</v>
      </c>
      <c r="AH1023" s="11">
        <v>16</v>
      </c>
      <c r="AI1023" s="11">
        <v>228600.5</v>
      </c>
      <c r="AJ1023" s="11">
        <f t="shared" si="148"/>
        <v>228031.5</v>
      </c>
      <c r="AK1023" s="11">
        <f t="shared" si="149"/>
        <v>229169.5</v>
      </c>
      <c r="AL1023" s="11">
        <v>1138</v>
      </c>
      <c r="AM1023" s="11" t="s">
        <v>360</v>
      </c>
    </row>
    <row r="1024" spans="1:39">
      <c r="A1024" s="11">
        <v>12</v>
      </c>
      <c r="B1024" s="11">
        <v>10</v>
      </c>
      <c r="C1024" s="11">
        <v>145011.5</v>
      </c>
      <c r="D1024" s="11">
        <f t="shared" si="146"/>
        <v>142421</v>
      </c>
      <c r="E1024" s="11">
        <f t="shared" si="147"/>
        <v>147602</v>
      </c>
      <c r="F1024" s="11">
        <v>5181</v>
      </c>
      <c r="G1024" s="11" t="s">
        <v>360</v>
      </c>
      <c r="AG1024" s="11">
        <v>10</v>
      </c>
      <c r="AH1024" s="11">
        <v>16</v>
      </c>
      <c r="AI1024" s="11">
        <v>699303.5</v>
      </c>
      <c r="AJ1024" s="11">
        <f t="shared" si="148"/>
        <v>699303.5</v>
      </c>
      <c r="AK1024" s="11">
        <f t="shared" si="149"/>
        <v>699303.5</v>
      </c>
      <c r="AL1024" s="11">
        <v>0</v>
      </c>
      <c r="AM1024" s="11" t="s">
        <v>360</v>
      </c>
    </row>
    <row r="1025" spans="1:39">
      <c r="A1025" s="11">
        <v>12</v>
      </c>
      <c r="B1025" s="11">
        <v>10</v>
      </c>
      <c r="C1025" s="11">
        <v>270676.25</v>
      </c>
      <c r="D1025" s="11">
        <f t="shared" si="146"/>
        <v>270381.5</v>
      </c>
      <c r="E1025" s="11">
        <f t="shared" si="147"/>
        <v>270971</v>
      </c>
      <c r="F1025" s="11">
        <v>589.5</v>
      </c>
      <c r="G1025" s="11" t="s">
        <v>360</v>
      </c>
      <c r="AG1025" s="11">
        <v>10</v>
      </c>
      <c r="AH1025" s="11">
        <v>16</v>
      </c>
      <c r="AI1025" s="11">
        <v>811220.75</v>
      </c>
      <c r="AJ1025" s="11">
        <f t="shared" si="148"/>
        <v>808290</v>
      </c>
      <c r="AK1025" s="11">
        <f t="shared" si="149"/>
        <v>814151.5</v>
      </c>
      <c r="AL1025" s="11">
        <v>5861.5</v>
      </c>
      <c r="AM1025" s="11" t="s">
        <v>360</v>
      </c>
    </row>
    <row r="1026" spans="1:39">
      <c r="A1026" s="11">
        <v>12</v>
      </c>
      <c r="B1026" s="11">
        <v>10</v>
      </c>
      <c r="C1026" s="11">
        <v>311113.5</v>
      </c>
      <c r="D1026" s="11">
        <f t="shared" si="146"/>
        <v>310068</v>
      </c>
      <c r="E1026" s="11">
        <f t="shared" si="147"/>
        <v>312159</v>
      </c>
      <c r="F1026" s="11">
        <v>2091</v>
      </c>
      <c r="G1026" s="11" t="s">
        <v>360</v>
      </c>
      <c r="AG1026" s="11">
        <v>10</v>
      </c>
      <c r="AH1026" s="11">
        <v>16</v>
      </c>
      <c r="AI1026" s="11">
        <v>900999.75</v>
      </c>
      <c r="AJ1026" s="11">
        <f t="shared" si="148"/>
        <v>899005</v>
      </c>
      <c r="AK1026" s="11">
        <f t="shared" si="149"/>
        <v>902994.5</v>
      </c>
      <c r="AL1026" s="11">
        <v>3989.5</v>
      </c>
      <c r="AM1026" s="11" t="s">
        <v>360</v>
      </c>
    </row>
    <row r="1027" spans="1:39">
      <c r="A1027" s="11">
        <v>12</v>
      </c>
      <c r="B1027" s="11">
        <v>10</v>
      </c>
      <c r="C1027" s="11">
        <v>371980</v>
      </c>
      <c r="D1027" s="11">
        <f t="shared" si="146"/>
        <v>371980</v>
      </c>
      <c r="E1027" s="11">
        <f t="shared" si="147"/>
        <v>371980</v>
      </c>
      <c r="F1027" s="11">
        <v>0</v>
      </c>
      <c r="G1027" s="11" t="s">
        <v>360</v>
      </c>
      <c r="AG1027" s="11">
        <v>2</v>
      </c>
      <c r="AH1027" s="11">
        <v>8</v>
      </c>
      <c r="AI1027" s="11">
        <v>341798.75</v>
      </c>
      <c r="AJ1027" s="11">
        <f t="shared" si="148"/>
        <v>341005.5</v>
      </c>
      <c r="AK1027" s="11">
        <f t="shared" si="149"/>
        <v>342592</v>
      </c>
      <c r="AL1027" s="11">
        <v>1586.5</v>
      </c>
      <c r="AM1027" s="11" t="s">
        <v>63</v>
      </c>
    </row>
    <row r="1028" spans="1:39">
      <c r="A1028" s="11">
        <v>12</v>
      </c>
      <c r="B1028" s="11">
        <v>10</v>
      </c>
      <c r="C1028" s="11">
        <v>513994.5</v>
      </c>
      <c r="D1028" s="11">
        <f t="shared" si="146"/>
        <v>513183</v>
      </c>
      <c r="E1028" s="11">
        <f t="shared" si="147"/>
        <v>514806</v>
      </c>
      <c r="F1028" s="11">
        <v>1623</v>
      </c>
      <c r="G1028" s="11" t="s">
        <v>360</v>
      </c>
      <c r="AG1028" s="11">
        <v>3</v>
      </c>
      <c r="AH1028" s="11">
        <v>6</v>
      </c>
      <c r="AI1028" s="11">
        <v>240698.5</v>
      </c>
      <c r="AJ1028" s="11">
        <f t="shared" si="148"/>
        <v>238983.5</v>
      </c>
      <c r="AK1028" s="11">
        <f t="shared" si="149"/>
        <v>242413.5</v>
      </c>
      <c r="AL1028" s="11">
        <v>3430</v>
      </c>
      <c r="AM1028" s="11" t="s">
        <v>63</v>
      </c>
    </row>
    <row r="1029" spans="1:39">
      <c r="A1029" s="11">
        <v>12</v>
      </c>
      <c r="B1029" s="11">
        <v>11</v>
      </c>
      <c r="C1029" s="11">
        <v>82905.5</v>
      </c>
      <c r="D1029" s="11">
        <f t="shared" si="146"/>
        <v>81861</v>
      </c>
      <c r="E1029" s="11">
        <f t="shared" si="147"/>
        <v>83950</v>
      </c>
      <c r="F1029" s="11">
        <v>2089</v>
      </c>
      <c r="G1029" s="11" t="s">
        <v>360</v>
      </c>
      <c r="AG1029" s="11">
        <v>3</v>
      </c>
      <c r="AH1029" s="11">
        <v>7</v>
      </c>
      <c r="AI1029" s="11">
        <v>396772.75</v>
      </c>
      <c r="AJ1029" s="11">
        <f t="shared" si="148"/>
        <v>395456</v>
      </c>
      <c r="AK1029" s="11">
        <f t="shared" si="149"/>
        <v>398089.5</v>
      </c>
      <c r="AL1029" s="11">
        <v>2633.5</v>
      </c>
      <c r="AM1029" s="11" t="s">
        <v>63</v>
      </c>
    </row>
    <row r="1030" spans="1:39">
      <c r="A1030" s="11">
        <v>12</v>
      </c>
      <c r="B1030" s="11">
        <v>11</v>
      </c>
      <c r="C1030" s="11">
        <v>195890.5</v>
      </c>
      <c r="D1030" s="11">
        <f t="shared" si="146"/>
        <v>195618</v>
      </c>
      <c r="E1030" s="11">
        <f t="shared" si="147"/>
        <v>196163</v>
      </c>
      <c r="F1030" s="11">
        <v>545</v>
      </c>
      <c r="G1030" s="11" t="s">
        <v>360</v>
      </c>
      <c r="AG1030" s="11">
        <v>3</v>
      </c>
      <c r="AH1030" s="11">
        <v>10</v>
      </c>
      <c r="AI1030" s="11">
        <v>465606.25</v>
      </c>
      <c r="AJ1030" s="11">
        <f t="shared" si="148"/>
        <v>464479.5</v>
      </c>
      <c r="AK1030" s="11">
        <f t="shared" si="149"/>
        <v>466733</v>
      </c>
      <c r="AL1030" s="11">
        <v>2253.5</v>
      </c>
      <c r="AM1030" s="11" t="s">
        <v>63</v>
      </c>
    </row>
    <row r="1031" spans="1:39">
      <c r="A1031" s="11">
        <v>12</v>
      </c>
      <c r="B1031" s="11">
        <v>11</v>
      </c>
      <c r="C1031" s="11">
        <v>379454.25</v>
      </c>
      <c r="D1031" s="11">
        <f t="shared" ref="D1031:D1094" si="150">C1031-(F1031/2)</f>
        <v>378782.5</v>
      </c>
      <c r="E1031" s="11">
        <f t="shared" ref="E1031:E1094" si="151">C1031+(F1031/2)</f>
        <v>380126</v>
      </c>
      <c r="F1031" s="11">
        <v>1343.5</v>
      </c>
      <c r="G1031" s="11" t="s">
        <v>360</v>
      </c>
      <c r="AG1031" s="11">
        <v>4</v>
      </c>
      <c r="AH1031" s="11">
        <v>6</v>
      </c>
      <c r="AI1031" s="11">
        <v>54295.5</v>
      </c>
      <c r="AJ1031" s="11">
        <f t="shared" ref="AJ1031:AJ1050" si="152">AI1031-(AL1031/2)</f>
        <v>51079</v>
      </c>
      <c r="AK1031" s="11">
        <f t="shared" ref="AK1031:AK1050" si="153">AI1031+(AL1031/2)</f>
        <v>57512</v>
      </c>
      <c r="AL1031" s="11">
        <v>6433</v>
      </c>
      <c r="AM1031" s="11" t="s">
        <v>63</v>
      </c>
    </row>
    <row r="1032" spans="1:39">
      <c r="A1032" s="11">
        <v>12</v>
      </c>
      <c r="B1032" s="11">
        <v>11</v>
      </c>
      <c r="C1032" s="11">
        <v>499387.25</v>
      </c>
      <c r="D1032" s="11">
        <f t="shared" si="150"/>
        <v>498180.5</v>
      </c>
      <c r="E1032" s="11">
        <f t="shared" si="151"/>
        <v>500594</v>
      </c>
      <c r="F1032" s="11">
        <v>2413.5</v>
      </c>
      <c r="G1032" s="11" t="s">
        <v>360</v>
      </c>
      <c r="AG1032" s="11">
        <v>4</v>
      </c>
      <c r="AH1032" s="11">
        <v>10</v>
      </c>
      <c r="AI1032" s="11">
        <v>703078.25</v>
      </c>
      <c r="AJ1032" s="11">
        <f t="shared" si="152"/>
        <v>700439.5</v>
      </c>
      <c r="AK1032" s="11">
        <f t="shared" si="153"/>
        <v>705717</v>
      </c>
      <c r="AL1032" s="11">
        <v>5277.5</v>
      </c>
      <c r="AM1032" s="11" t="s">
        <v>63</v>
      </c>
    </row>
    <row r="1033" spans="1:39">
      <c r="A1033" s="11">
        <v>12</v>
      </c>
      <c r="B1033" s="11">
        <v>11</v>
      </c>
      <c r="C1033" s="11">
        <v>631232.25</v>
      </c>
      <c r="D1033" s="11">
        <f t="shared" si="150"/>
        <v>630018.5</v>
      </c>
      <c r="E1033" s="11">
        <f t="shared" si="151"/>
        <v>632446</v>
      </c>
      <c r="F1033" s="11">
        <v>2427.5</v>
      </c>
      <c r="G1033" s="11" t="s">
        <v>360</v>
      </c>
      <c r="AG1033" s="11">
        <v>5</v>
      </c>
      <c r="AH1033" s="11">
        <v>14</v>
      </c>
      <c r="AI1033" s="11">
        <v>197771.75</v>
      </c>
      <c r="AJ1033" s="11">
        <f t="shared" si="152"/>
        <v>195418</v>
      </c>
      <c r="AK1033" s="11">
        <f t="shared" si="153"/>
        <v>200125.5</v>
      </c>
      <c r="AL1033" s="11">
        <v>4707.5</v>
      </c>
      <c r="AM1033" s="11" t="s">
        <v>63</v>
      </c>
    </row>
    <row r="1034" spans="1:39">
      <c r="A1034" s="11">
        <v>12</v>
      </c>
      <c r="B1034" s="11">
        <v>12</v>
      </c>
      <c r="C1034" s="11">
        <v>39122</v>
      </c>
      <c r="D1034" s="11">
        <f t="shared" si="150"/>
        <v>39122</v>
      </c>
      <c r="E1034" s="11">
        <f t="shared" si="151"/>
        <v>39122</v>
      </c>
      <c r="F1034" s="11">
        <v>0</v>
      </c>
      <c r="G1034" s="11" t="s">
        <v>360</v>
      </c>
      <c r="AG1034" s="11">
        <v>5</v>
      </c>
      <c r="AH1034" s="11">
        <v>16</v>
      </c>
      <c r="AI1034" s="11">
        <v>380444.5</v>
      </c>
      <c r="AJ1034" s="11">
        <f t="shared" si="152"/>
        <v>378817</v>
      </c>
      <c r="AK1034" s="11">
        <f t="shared" si="153"/>
        <v>382072</v>
      </c>
      <c r="AL1034" s="11">
        <v>3255</v>
      </c>
      <c r="AM1034" s="11" t="s">
        <v>63</v>
      </c>
    </row>
    <row r="1035" spans="1:39">
      <c r="A1035" s="11">
        <v>12</v>
      </c>
      <c r="B1035" s="11">
        <v>12</v>
      </c>
      <c r="C1035" s="11">
        <v>156633.5</v>
      </c>
      <c r="D1035" s="11">
        <f t="shared" si="150"/>
        <v>156633.5</v>
      </c>
      <c r="E1035" s="11">
        <f t="shared" si="151"/>
        <v>156633.5</v>
      </c>
      <c r="F1035" s="11">
        <v>0</v>
      </c>
      <c r="G1035" s="11" t="s">
        <v>360</v>
      </c>
      <c r="AG1035" s="11">
        <v>7</v>
      </c>
      <c r="AH1035" s="11">
        <v>4</v>
      </c>
      <c r="AI1035" s="11">
        <v>684682.5</v>
      </c>
      <c r="AJ1035" s="11">
        <f t="shared" si="152"/>
        <v>683965.5</v>
      </c>
      <c r="AK1035" s="11">
        <f t="shared" si="153"/>
        <v>685399.5</v>
      </c>
      <c r="AL1035" s="11">
        <v>1434</v>
      </c>
      <c r="AM1035" s="11" t="s">
        <v>63</v>
      </c>
    </row>
    <row r="1036" spans="1:39">
      <c r="A1036" s="11">
        <v>12</v>
      </c>
      <c r="B1036" s="11">
        <v>12</v>
      </c>
      <c r="C1036" s="11">
        <v>234094.25</v>
      </c>
      <c r="D1036" s="11">
        <f t="shared" si="150"/>
        <v>231751</v>
      </c>
      <c r="E1036" s="11">
        <f t="shared" si="151"/>
        <v>236437.5</v>
      </c>
      <c r="F1036" s="11">
        <v>4686.5</v>
      </c>
      <c r="G1036" s="11" t="s">
        <v>360</v>
      </c>
      <c r="AG1036" s="11">
        <v>7</v>
      </c>
      <c r="AH1036" s="11">
        <v>16</v>
      </c>
      <c r="AI1036" s="11">
        <v>649186.5</v>
      </c>
      <c r="AJ1036" s="11">
        <f t="shared" si="152"/>
        <v>647980.5</v>
      </c>
      <c r="AK1036" s="11">
        <f t="shared" si="153"/>
        <v>650392.5</v>
      </c>
      <c r="AL1036" s="11">
        <v>2412</v>
      </c>
      <c r="AM1036" s="11" t="s">
        <v>63</v>
      </c>
    </row>
    <row r="1037" spans="1:39">
      <c r="A1037" s="11">
        <v>12</v>
      </c>
      <c r="B1037" s="11">
        <v>12</v>
      </c>
      <c r="C1037" s="11">
        <v>273807.5</v>
      </c>
      <c r="D1037" s="11">
        <f t="shared" si="150"/>
        <v>272074</v>
      </c>
      <c r="E1037" s="11">
        <f t="shared" si="151"/>
        <v>275541</v>
      </c>
      <c r="F1037" s="11">
        <v>3467</v>
      </c>
      <c r="G1037" s="11" t="s">
        <v>360</v>
      </c>
      <c r="AG1037" s="11">
        <v>8</v>
      </c>
      <c r="AH1037" s="11">
        <v>2</v>
      </c>
      <c r="AI1037" s="11">
        <v>169558.75</v>
      </c>
      <c r="AJ1037" s="11">
        <f t="shared" si="152"/>
        <v>168501.5</v>
      </c>
      <c r="AK1037" s="11">
        <f t="shared" si="153"/>
        <v>170616</v>
      </c>
      <c r="AL1037" s="11">
        <v>2114.5</v>
      </c>
      <c r="AM1037" s="11" t="s">
        <v>63</v>
      </c>
    </row>
    <row r="1038" spans="1:39">
      <c r="A1038" s="11">
        <v>12</v>
      </c>
      <c r="B1038" s="11">
        <v>12</v>
      </c>
      <c r="C1038" s="11">
        <v>390743.5</v>
      </c>
      <c r="D1038" s="11">
        <f t="shared" si="150"/>
        <v>390743.5</v>
      </c>
      <c r="E1038" s="11">
        <f t="shared" si="151"/>
        <v>390743.5</v>
      </c>
      <c r="F1038" s="11">
        <v>0</v>
      </c>
      <c r="G1038" s="11" t="s">
        <v>360</v>
      </c>
      <c r="AG1038" s="11">
        <v>8</v>
      </c>
      <c r="AH1038" s="11">
        <v>5</v>
      </c>
      <c r="AI1038" s="11">
        <v>26685.5</v>
      </c>
      <c r="AJ1038" s="11">
        <f t="shared" si="152"/>
        <v>24585.5</v>
      </c>
      <c r="AK1038" s="11">
        <f t="shared" si="153"/>
        <v>28785.5</v>
      </c>
      <c r="AL1038" s="11">
        <v>4200</v>
      </c>
      <c r="AM1038" s="11" t="s">
        <v>63</v>
      </c>
    </row>
    <row r="1039" spans="1:39">
      <c r="A1039" s="11">
        <v>12</v>
      </c>
      <c r="B1039" s="11">
        <v>12</v>
      </c>
      <c r="C1039" s="11">
        <v>700160.25</v>
      </c>
      <c r="D1039" s="11">
        <f t="shared" si="150"/>
        <v>700003</v>
      </c>
      <c r="E1039" s="11">
        <f t="shared" si="151"/>
        <v>700317.5</v>
      </c>
      <c r="F1039" s="11">
        <v>314.5</v>
      </c>
      <c r="G1039" s="11" t="s">
        <v>360</v>
      </c>
      <c r="AG1039" s="11">
        <v>8</v>
      </c>
      <c r="AH1039" s="11">
        <v>5</v>
      </c>
      <c r="AI1039" s="11">
        <v>158730.5</v>
      </c>
      <c r="AJ1039" s="11">
        <f t="shared" si="152"/>
        <v>156955.5</v>
      </c>
      <c r="AK1039" s="11">
        <f t="shared" si="153"/>
        <v>160505.5</v>
      </c>
      <c r="AL1039" s="11">
        <v>3550</v>
      </c>
      <c r="AM1039" s="11" t="s">
        <v>63</v>
      </c>
    </row>
    <row r="1040" spans="1:39">
      <c r="A1040" s="11">
        <v>12</v>
      </c>
      <c r="B1040" s="11">
        <v>12</v>
      </c>
      <c r="C1040" s="11">
        <v>964924.5</v>
      </c>
      <c r="D1040" s="11">
        <f t="shared" si="150"/>
        <v>964924.5</v>
      </c>
      <c r="E1040" s="11">
        <f t="shared" si="151"/>
        <v>964924.5</v>
      </c>
      <c r="F1040" s="11">
        <v>0</v>
      </c>
      <c r="G1040" s="11" t="s">
        <v>360</v>
      </c>
      <c r="AG1040" s="11">
        <v>8</v>
      </c>
      <c r="AH1040" s="11">
        <v>16</v>
      </c>
      <c r="AI1040" s="11">
        <v>649435.75</v>
      </c>
      <c r="AJ1040" s="11">
        <f t="shared" si="152"/>
        <v>648256.5</v>
      </c>
      <c r="AK1040" s="11">
        <f t="shared" si="153"/>
        <v>650615</v>
      </c>
      <c r="AL1040" s="11">
        <v>2358.5</v>
      </c>
      <c r="AM1040" s="11" t="s">
        <v>63</v>
      </c>
    </row>
    <row r="1041" spans="1:39">
      <c r="A1041" s="11">
        <v>12</v>
      </c>
      <c r="B1041" s="11">
        <v>12</v>
      </c>
      <c r="C1041" s="11">
        <v>1028272.75</v>
      </c>
      <c r="D1041" s="11">
        <f t="shared" si="150"/>
        <v>1026601.5</v>
      </c>
      <c r="E1041" s="11">
        <f t="shared" si="151"/>
        <v>1029944</v>
      </c>
      <c r="F1041" s="11">
        <v>3342.5</v>
      </c>
      <c r="G1041" s="11" t="s">
        <v>360</v>
      </c>
      <c r="AG1041" s="11">
        <v>9</v>
      </c>
      <c r="AH1041" s="11">
        <v>1</v>
      </c>
      <c r="AI1041" s="11">
        <v>192504.75</v>
      </c>
      <c r="AJ1041" s="11">
        <f t="shared" si="152"/>
        <v>191234.5</v>
      </c>
      <c r="AK1041" s="11">
        <f t="shared" si="153"/>
        <v>193775</v>
      </c>
      <c r="AL1041" s="11">
        <v>2540.5</v>
      </c>
      <c r="AM1041" s="11" t="s">
        <v>63</v>
      </c>
    </row>
    <row r="1042" spans="1:39">
      <c r="A1042" s="11">
        <v>12</v>
      </c>
      <c r="B1042" s="11">
        <v>13</v>
      </c>
      <c r="C1042" s="11">
        <v>167870.5</v>
      </c>
      <c r="D1042" s="11">
        <f t="shared" si="150"/>
        <v>167272</v>
      </c>
      <c r="E1042" s="11">
        <f t="shared" si="151"/>
        <v>168469</v>
      </c>
      <c r="F1042" s="11">
        <v>1197</v>
      </c>
      <c r="G1042" s="11" t="s">
        <v>360</v>
      </c>
      <c r="AG1042" s="11">
        <v>9</v>
      </c>
      <c r="AH1042" s="11">
        <v>2</v>
      </c>
      <c r="AI1042" s="11">
        <v>678351.5</v>
      </c>
      <c r="AJ1042" s="11">
        <f t="shared" si="152"/>
        <v>677188</v>
      </c>
      <c r="AK1042" s="11">
        <f t="shared" si="153"/>
        <v>679515</v>
      </c>
      <c r="AL1042" s="11">
        <v>2327</v>
      </c>
      <c r="AM1042" s="11" t="s">
        <v>63</v>
      </c>
    </row>
    <row r="1043" spans="1:39">
      <c r="A1043" s="11">
        <v>12</v>
      </c>
      <c r="B1043" s="11">
        <v>13</v>
      </c>
      <c r="C1043" s="11">
        <v>13855.5</v>
      </c>
      <c r="D1043" s="11">
        <f t="shared" si="150"/>
        <v>13855.5</v>
      </c>
      <c r="E1043" s="11">
        <f t="shared" si="151"/>
        <v>13855.5</v>
      </c>
      <c r="F1043" s="11">
        <v>0</v>
      </c>
      <c r="G1043" s="11" t="s">
        <v>360</v>
      </c>
      <c r="AG1043" s="11">
        <v>9</v>
      </c>
      <c r="AH1043" s="11">
        <v>4</v>
      </c>
      <c r="AI1043" s="11">
        <v>849224.5</v>
      </c>
      <c r="AJ1043" s="11">
        <f t="shared" si="152"/>
        <v>846688.5</v>
      </c>
      <c r="AK1043" s="11">
        <f t="shared" si="153"/>
        <v>851760.5</v>
      </c>
      <c r="AL1043" s="11">
        <v>5072</v>
      </c>
      <c r="AM1043" s="11" t="s">
        <v>63</v>
      </c>
    </row>
    <row r="1044" spans="1:39">
      <c r="A1044" s="11">
        <v>12</v>
      </c>
      <c r="B1044" s="11">
        <v>13</v>
      </c>
      <c r="C1044" s="11">
        <v>236764.5</v>
      </c>
      <c r="D1044" s="11">
        <f t="shared" si="150"/>
        <v>236764.5</v>
      </c>
      <c r="E1044" s="11">
        <f t="shared" si="151"/>
        <v>236764.5</v>
      </c>
      <c r="F1044" s="11">
        <v>0</v>
      </c>
      <c r="G1044" s="11" t="s">
        <v>360</v>
      </c>
      <c r="AG1044" s="11">
        <v>9</v>
      </c>
      <c r="AH1044" s="11">
        <v>5</v>
      </c>
      <c r="AI1044" s="11">
        <v>418035.75</v>
      </c>
      <c r="AJ1044" s="11">
        <f t="shared" si="152"/>
        <v>416110</v>
      </c>
      <c r="AK1044" s="11">
        <f t="shared" si="153"/>
        <v>419961.5</v>
      </c>
      <c r="AL1044" s="11">
        <v>3851.5</v>
      </c>
      <c r="AM1044" s="11" t="s">
        <v>63</v>
      </c>
    </row>
    <row r="1045" spans="1:39">
      <c r="A1045" s="11">
        <v>12</v>
      </c>
      <c r="B1045" s="11">
        <v>13</v>
      </c>
      <c r="C1045" s="11">
        <v>255214.5</v>
      </c>
      <c r="D1045" s="11">
        <f t="shared" si="150"/>
        <v>251619</v>
      </c>
      <c r="E1045" s="11">
        <f t="shared" si="151"/>
        <v>258810</v>
      </c>
      <c r="F1045" s="11">
        <v>7191</v>
      </c>
      <c r="G1045" s="11" t="s">
        <v>360</v>
      </c>
      <c r="AG1045" s="11">
        <v>9</v>
      </c>
      <c r="AH1045" s="11">
        <v>9</v>
      </c>
      <c r="AI1045" s="11">
        <v>268930</v>
      </c>
      <c r="AJ1045" s="11">
        <f t="shared" si="152"/>
        <v>267348.5</v>
      </c>
      <c r="AK1045" s="11">
        <f t="shared" si="153"/>
        <v>270511.5</v>
      </c>
      <c r="AL1045" s="11">
        <v>3163</v>
      </c>
      <c r="AM1045" s="11" t="s">
        <v>63</v>
      </c>
    </row>
    <row r="1046" spans="1:39">
      <c r="A1046" s="11">
        <v>12</v>
      </c>
      <c r="B1046" s="11">
        <v>13</v>
      </c>
      <c r="C1046" s="11">
        <v>396996.5</v>
      </c>
      <c r="D1046" s="11">
        <f t="shared" si="150"/>
        <v>395307.5</v>
      </c>
      <c r="E1046" s="11">
        <f t="shared" si="151"/>
        <v>398685.5</v>
      </c>
      <c r="F1046" s="11">
        <v>3378</v>
      </c>
      <c r="G1046" s="11" t="s">
        <v>360</v>
      </c>
      <c r="AG1046" s="11">
        <v>9</v>
      </c>
      <c r="AH1046" s="11">
        <v>13</v>
      </c>
      <c r="AI1046" s="11">
        <v>26027.75</v>
      </c>
      <c r="AJ1046" s="11">
        <f t="shared" si="152"/>
        <v>24515</v>
      </c>
      <c r="AK1046" s="11">
        <f t="shared" si="153"/>
        <v>27540.5</v>
      </c>
      <c r="AL1046" s="11">
        <v>3025.5</v>
      </c>
      <c r="AM1046" s="11" t="s">
        <v>63</v>
      </c>
    </row>
    <row r="1047" spans="1:39">
      <c r="A1047" s="11">
        <v>12</v>
      </c>
      <c r="B1047" s="11">
        <v>13</v>
      </c>
      <c r="C1047" s="11">
        <v>414254</v>
      </c>
      <c r="D1047" s="11">
        <f t="shared" si="150"/>
        <v>413591</v>
      </c>
      <c r="E1047" s="11">
        <f t="shared" si="151"/>
        <v>414917</v>
      </c>
      <c r="F1047" s="11">
        <v>1326</v>
      </c>
      <c r="G1047" s="11" t="s">
        <v>360</v>
      </c>
      <c r="AG1047" s="11">
        <v>9</v>
      </c>
      <c r="AH1047" s="11">
        <v>15</v>
      </c>
      <c r="AI1047" s="11">
        <v>755110.75</v>
      </c>
      <c r="AJ1047" s="11">
        <f t="shared" si="152"/>
        <v>754925.5</v>
      </c>
      <c r="AK1047" s="11">
        <f t="shared" si="153"/>
        <v>755296</v>
      </c>
      <c r="AL1047" s="11">
        <v>370.5</v>
      </c>
      <c r="AM1047" s="11" t="s">
        <v>63</v>
      </c>
    </row>
    <row r="1048" spans="1:39">
      <c r="A1048" s="11">
        <v>12</v>
      </c>
      <c r="B1048" s="11">
        <v>13</v>
      </c>
      <c r="C1048" s="11">
        <v>480596</v>
      </c>
      <c r="D1048" s="11">
        <f t="shared" si="150"/>
        <v>477569</v>
      </c>
      <c r="E1048" s="11">
        <f t="shared" si="151"/>
        <v>483623</v>
      </c>
      <c r="F1048" s="11">
        <v>6054</v>
      </c>
      <c r="G1048" s="11" t="s">
        <v>360</v>
      </c>
      <c r="AG1048" s="11">
        <v>10</v>
      </c>
      <c r="AH1048" s="11">
        <v>4</v>
      </c>
      <c r="AI1048" s="11">
        <v>82472.75</v>
      </c>
      <c r="AJ1048" s="11">
        <f t="shared" si="152"/>
        <v>81815.5</v>
      </c>
      <c r="AK1048" s="11">
        <f t="shared" si="153"/>
        <v>83130</v>
      </c>
      <c r="AL1048" s="11">
        <v>1314.5</v>
      </c>
      <c r="AM1048" s="11" t="s">
        <v>63</v>
      </c>
    </row>
    <row r="1049" spans="1:39">
      <c r="A1049" s="11">
        <v>12</v>
      </c>
      <c r="B1049" s="11">
        <v>13</v>
      </c>
      <c r="C1049" s="11">
        <v>857812.25</v>
      </c>
      <c r="D1049" s="11">
        <f t="shared" si="150"/>
        <v>856943.5</v>
      </c>
      <c r="E1049" s="11">
        <f t="shared" si="151"/>
        <v>858681</v>
      </c>
      <c r="F1049" s="11">
        <v>1737.5</v>
      </c>
      <c r="G1049" s="11" t="s">
        <v>360</v>
      </c>
      <c r="AG1049" s="11">
        <v>10</v>
      </c>
      <c r="AH1049" s="11">
        <v>4</v>
      </c>
      <c r="AI1049" s="11">
        <v>146446.25</v>
      </c>
      <c r="AJ1049" s="11">
        <f t="shared" si="152"/>
        <v>145665.5</v>
      </c>
      <c r="AK1049" s="11">
        <f t="shared" si="153"/>
        <v>147227</v>
      </c>
      <c r="AL1049" s="11">
        <v>1561.5</v>
      </c>
      <c r="AM1049" s="11" t="s">
        <v>63</v>
      </c>
    </row>
    <row r="1050" spans="1:39">
      <c r="A1050" s="11">
        <v>12</v>
      </c>
      <c r="B1050" s="11">
        <v>14</v>
      </c>
      <c r="C1050" s="11">
        <v>123395.5</v>
      </c>
      <c r="D1050" s="11">
        <f t="shared" si="150"/>
        <v>122174.5</v>
      </c>
      <c r="E1050" s="11">
        <f t="shared" si="151"/>
        <v>124616.5</v>
      </c>
      <c r="F1050" s="11">
        <v>2442</v>
      </c>
      <c r="G1050" s="11" t="s">
        <v>360</v>
      </c>
      <c r="AG1050" s="11">
        <v>10</v>
      </c>
      <c r="AH1050" s="11">
        <v>7</v>
      </c>
      <c r="AI1050" s="11">
        <v>610619.25</v>
      </c>
      <c r="AJ1050" s="11">
        <f t="shared" si="152"/>
        <v>609522</v>
      </c>
      <c r="AK1050" s="11">
        <f t="shared" si="153"/>
        <v>611716.5</v>
      </c>
      <c r="AL1050" s="11">
        <v>2194.5</v>
      </c>
      <c r="AM1050" s="11" t="s">
        <v>63</v>
      </c>
    </row>
    <row r="1051" spans="1:39">
      <c r="A1051" s="11">
        <v>12</v>
      </c>
      <c r="B1051" s="11">
        <v>14</v>
      </c>
      <c r="C1051" s="11">
        <v>181508.75</v>
      </c>
      <c r="D1051" s="11">
        <f t="shared" si="150"/>
        <v>181028.5</v>
      </c>
      <c r="E1051" s="11">
        <f t="shared" si="151"/>
        <v>181989</v>
      </c>
      <c r="F1051" s="11">
        <v>960.5</v>
      </c>
      <c r="G1051" s="11" t="s">
        <v>360</v>
      </c>
    </row>
    <row r="1052" spans="1:39">
      <c r="A1052" s="11">
        <v>12</v>
      </c>
      <c r="B1052" s="11">
        <v>14</v>
      </c>
      <c r="C1052" s="11">
        <v>321085.5</v>
      </c>
      <c r="D1052" s="11">
        <f t="shared" si="150"/>
        <v>320232</v>
      </c>
      <c r="E1052" s="11">
        <f t="shared" si="151"/>
        <v>321939</v>
      </c>
      <c r="F1052" s="11">
        <v>1707</v>
      </c>
      <c r="G1052" s="11" t="s">
        <v>360</v>
      </c>
    </row>
    <row r="1053" spans="1:39">
      <c r="A1053" s="11">
        <v>12</v>
      </c>
      <c r="B1053" s="11">
        <v>14</v>
      </c>
      <c r="C1053" s="11">
        <v>328945</v>
      </c>
      <c r="D1053" s="11">
        <f t="shared" si="150"/>
        <v>328252.5</v>
      </c>
      <c r="E1053" s="11">
        <f t="shared" si="151"/>
        <v>329637.5</v>
      </c>
      <c r="F1053" s="11">
        <v>1385</v>
      </c>
      <c r="G1053" s="11" t="s">
        <v>360</v>
      </c>
    </row>
    <row r="1054" spans="1:39">
      <c r="A1054" s="11">
        <v>12</v>
      </c>
      <c r="B1054" s="11">
        <v>14</v>
      </c>
      <c r="C1054" s="11">
        <v>602581.75</v>
      </c>
      <c r="D1054" s="11">
        <f t="shared" si="150"/>
        <v>601525</v>
      </c>
      <c r="E1054" s="11">
        <f t="shared" si="151"/>
        <v>603638.5</v>
      </c>
      <c r="F1054" s="11">
        <v>2113.5</v>
      </c>
      <c r="G1054" s="11" t="s">
        <v>360</v>
      </c>
    </row>
    <row r="1055" spans="1:39">
      <c r="A1055" s="11">
        <v>12</v>
      </c>
      <c r="B1055" s="11">
        <v>14</v>
      </c>
      <c r="C1055" s="11">
        <v>640985.75</v>
      </c>
      <c r="D1055" s="11">
        <f t="shared" si="150"/>
        <v>639636</v>
      </c>
      <c r="E1055" s="11">
        <f t="shared" si="151"/>
        <v>642335.5</v>
      </c>
      <c r="F1055" s="11">
        <v>2699.5</v>
      </c>
      <c r="G1055" s="11" t="s">
        <v>360</v>
      </c>
    </row>
    <row r="1056" spans="1:39">
      <c r="A1056" s="11">
        <v>12</v>
      </c>
      <c r="B1056" s="11">
        <v>14</v>
      </c>
      <c r="C1056" s="11">
        <v>710441.75</v>
      </c>
      <c r="D1056" s="11">
        <f t="shared" si="150"/>
        <v>708235.5</v>
      </c>
      <c r="E1056" s="11">
        <f t="shared" si="151"/>
        <v>712648</v>
      </c>
      <c r="F1056" s="11">
        <v>4412.5</v>
      </c>
      <c r="G1056" s="11" t="s">
        <v>360</v>
      </c>
    </row>
    <row r="1057" spans="1:7">
      <c r="A1057" s="11">
        <v>12</v>
      </c>
      <c r="B1057" s="11">
        <v>15</v>
      </c>
      <c r="C1057" s="11">
        <v>90363</v>
      </c>
      <c r="D1057" s="11">
        <f t="shared" si="150"/>
        <v>87102.5</v>
      </c>
      <c r="E1057" s="11">
        <f t="shared" si="151"/>
        <v>93623.5</v>
      </c>
      <c r="F1057" s="11">
        <v>6521</v>
      </c>
      <c r="G1057" s="11" t="s">
        <v>360</v>
      </c>
    </row>
    <row r="1058" spans="1:7">
      <c r="A1058" s="11">
        <v>12</v>
      </c>
      <c r="B1058" s="11">
        <v>15</v>
      </c>
      <c r="C1058" s="11">
        <v>173495</v>
      </c>
      <c r="D1058" s="11">
        <f t="shared" si="150"/>
        <v>171896.5</v>
      </c>
      <c r="E1058" s="11">
        <f t="shared" si="151"/>
        <v>175093.5</v>
      </c>
      <c r="F1058" s="11">
        <v>3197</v>
      </c>
      <c r="G1058" s="11" t="s">
        <v>360</v>
      </c>
    </row>
    <row r="1059" spans="1:7">
      <c r="A1059" s="11">
        <v>12</v>
      </c>
      <c r="B1059" s="11">
        <v>15</v>
      </c>
      <c r="C1059" s="11">
        <v>814183.25</v>
      </c>
      <c r="D1059" s="11">
        <f t="shared" si="150"/>
        <v>813225</v>
      </c>
      <c r="E1059" s="11">
        <f t="shared" si="151"/>
        <v>815141.5</v>
      </c>
      <c r="F1059" s="11">
        <v>1916.5</v>
      </c>
      <c r="G1059" s="11" t="s">
        <v>360</v>
      </c>
    </row>
    <row r="1060" spans="1:7">
      <c r="A1060" s="11">
        <v>12</v>
      </c>
      <c r="B1060" s="11">
        <v>15</v>
      </c>
      <c r="C1060" s="11">
        <v>1014881.75</v>
      </c>
      <c r="D1060" s="11">
        <f t="shared" si="150"/>
        <v>1013661</v>
      </c>
      <c r="E1060" s="11">
        <f t="shared" si="151"/>
        <v>1016102.5</v>
      </c>
      <c r="F1060" s="11">
        <v>2441.5</v>
      </c>
      <c r="G1060" s="11" t="s">
        <v>360</v>
      </c>
    </row>
    <row r="1061" spans="1:7">
      <c r="A1061" s="11">
        <v>12</v>
      </c>
      <c r="B1061" s="11">
        <v>15</v>
      </c>
      <c r="C1061" s="11">
        <v>1058728</v>
      </c>
      <c r="D1061" s="11">
        <f t="shared" si="150"/>
        <v>1058728</v>
      </c>
      <c r="E1061" s="11">
        <f t="shared" si="151"/>
        <v>1058728</v>
      </c>
      <c r="F1061" s="11">
        <v>0</v>
      </c>
      <c r="G1061" s="11" t="s">
        <v>360</v>
      </c>
    </row>
    <row r="1062" spans="1:7">
      <c r="A1062" s="11">
        <v>12</v>
      </c>
      <c r="B1062" s="11">
        <v>16</v>
      </c>
      <c r="C1062" s="11">
        <v>47403.25</v>
      </c>
      <c r="D1062" s="11">
        <f t="shared" si="150"/>
        <v>47039.5</v>
      </c>
      <c r="E1062" s="11">
        <f t="shared" si="151"/>
        <v>47767</v>
      </c>
      <c r="F1062" s="11">
        <v>727.5</v>
      </c>
      <c r="G1062" s="11" t="s">
        <v>360</v>
      </c>
    </row>
    <row r="1063" spans="1:7">
      <c r="A1063" s="11">
        <v>12</v>
      </c>
      <c r="B1063" s="11">
        <v>16</v>
      </c>
      <c r="C1063" s="11">
        <v>159623</v>
      </c>
      <c r="D1063" s="11">
        <f t="shared" si="150"/>
        <v>159623</v>
      </c>
      <c r="E1063" s="11">
        <f t="shared" si="151"/>
        <v>159623</v>
      </c>
      <c r="F1063" s="11">
        <v>0</v>
      </c>
      <c r="G1063" s="11" t="s">
        <v>360</v>
      </c>
    </row>
    <row r="1064" spans="1:7">
      <c r="A1064" s="11">
        <v>12</v>
      </c>
      <c r="B1064" s="11">
        <v>16</v>
      </c>
      <c r="C1064" s="11">
        <v>340366.75</v>
      </c>
      <c r="D1064" s="11">
        <f t="shared" si="150"/>
        <v>339494.5</v>
      </c>
      <c r="E1064" s="11">
        <f t="shared" si="151"/>
        <v>341239</v>
      </c>
      <c r="F1064" s="11">
        <v>1744.5</v>
      </c>
      <c r="G1064" s="11" t="s">
        <v>360</v>
      </c>
    </row>
    <row r="1065" spans="1:7">
      <c r="A1065" s="11">
        <v>12</v>
      </c>
      <c r="B1065" s="11">
        <v>16</v>
      </c>
      <c r="C1065" s="11">
        <v>752986.75</v>
      </c>
      <c r="D1065" s="11">
        <f t="shared" si="150"/>
        <v>751719</v>
      </c>
      <c r="E1065" s="11">
        <f t="shared" si="151"/>
        <v>754254.5</v>
      </c>
      <c r="F1065" s="11">
        <v>2535.5</v>
      </c>
      <c r="G1065" s="11" t="s">
        <v>360</v>
      </c>
    </row>
    <row r="1066" spans="1:7">
      <c r="A1066" s="11">
        <v>12</v>
      </c>
      <c r="B1066" s="11">
        <v>16</v>
      </c>
      <c r="C1066" s="11">
        <v>833755</v>
      </c>
      <c r="D1066" s="11">
        <f t="shared" si="150"/>
        <v>833755</v>
      </c>
      <c r="E1066" s="11">
        <f t="shared" si="151"/>
        <v>833755</v>
      </c>
      <c r="F1066" s="11">
        <v>0</v>
      </c>
      <c r="G1066" s="11" t="s">
        <v>360</v>
      </c>
    </row>
    <row r="1067" spans="1:7">
      <c r="A1067" s="11">
        <v>12</v>
      </c>
      <c r="B1067" s="11">
        <v>16</v>
      </c>
      <c r="C1067" s="11">
        <v>927766</v>
      </c>
      <c r="D1067" s="11">
        <f t="shared" si="150"/>
        <v>927286</v>
      </c>
      <c r="E1067" s="11">
        <f t="shared" si="151"/>
        <v>928246</v>
      </c>
      <c r="F1067" s="11">
        <v>960</v>
      </c>
      <c r="G1067" s="11" t="s">
        <v>360</v>
      </c>
    </row>
    <row r="1068" spans="1:7">
      <c r="A1068" s="11">
        <v>13</v>
      </c>
      <c r="B1068" s="11">
        <v>1</v>
      </c>
      <c r="C1068" s="11">
        <v>111754</v>
      </c>
      <c r="D1068" s="11">
        <f t="shared" si="150"/>
        <v>109950.5</v>
      </c>
      <c r="E1068" s="11">
        <f t="shared" si="151"/>
        <v>113557.5</v>
      </c>
      <c r="F1068" s="11">
        <v>3607</v>
      </c>
      <c r="G1068" s="11" t="s">
        <v>360</v>
      </c>
    </row>
    <row r="1069" spans="1:7">
      <c r="A1069" s="11">
        <v>13</v>
      </c>
      <c r="B1069" s="11">
        <v>2</v>
      </c>
      <c r="C1069" s="11">
        <v>193257.5</v>
      </c>
      <c r="D1069" s="11">
        <f t="shared" si="150"/>
        <v>193257.5</v>
      </c>
      <c r="E1069" s="11">
        <f t="shared" si="151"/>
        <v>193257.5</v>
      </c>
      <c r="F1069" s="11">
        <v>0</v>
      </c>
      <c r="G1069" s="11" t="s">
        <v>360</v>
      </c>
    </row>
    <row r="1070" spans="1:7">
      <c r="A1070" s="11">
        <v>13</v>
      </c>
      <c r="B1070" s="11">
        <v>2</v>
      </c>
      <c r="C1070" s="11">
        <v>502514.25</v>
      </c>
      <c r="D1070" s="11">
        <f t="shared" si="150"/>
        <v>501390</v>
      </c>
      <c r="E1070" s="11">
        <f t="shared" si="151"/>
        <v>503638.5</v>
      </c>
      <c r="F1070" s="11">
        <v>2248.5</v>
      </c>
      <c r="G1070" s="11" t="s">
        <v>360</v>
      </c>
    </row>
    <row r="1071" spans="1:7">
      <c r="A1071" s="11">
        <v>13</v>
      </c>
      <c r="B1071" s="11">
        <v>2</v>
      </c>
      <c r="C1071" s="11">
        <v>629009.25</v>
      </c>
      <c r="D1071" s="11">
        <f t="shared" si="150"/>
        <v>628307</v>
      </c>
      <c r="E1071" s="11">
        <f t="shared" si="151"/>
        <v>629711.5</v>
      </c>
      <c r="F1071" s="11">
        <v>1404.5</v>
      </c>
      <c r="G1071" s="11" t="s">
        <v>360</v>
      </c>
    </row>
    <row r="1072" spans="1:7">
      <c r="A1072" s="11">
        <v>13</v>
      </c>
      <c r="B1072" s="11">
        <v>2</v>
      </c>
      <c r="C1072" s="11">
        <v>734842.75</v>
      </c>
      <c r="D1072" s="11">
        <f t="shared" si="150"/>
        <v>733284</v>
      </c>
      <c r="E1072" s="11">
        <f t="shared" si="151"/>
        <v>736401.5</v>
      </c>
      <c r="F1072" s="11">
        <v>3117.5</v>
      </c>
      <c r="G1072" s="11" t="s">
        <v>360</v>
      </c>
    </row>
    <row r="1073" spans="1:7">
      <c r="A1073" s="11">
        <v>13</v>
      </c>
      <c r="B1073" s="11">
        <v>2</v>
      </c>
      <c r="C1073" s="11">
        <v>761864</v>
      </c>
      <c r="D1073" s="11">
        <f t="shared" si="150"/>
        <v>761864</v>
      </c>
      <c r="E1073" s="11">
        <f t="shared" si="151"/>
        <v>761864</v>
      </c>
      <c r="F1073" s="11">
        <v>0</v>
      </c>
      <c r="G1073" s="11" t="s">
        <v>360</v>
      </c>
    </row>
    <row r="1074" spans="1:7">
      <c r="A1074" s="11">
        <v>13</v>
      </c>
      <c r="B1074" s="11">
        <v>3</v>
      </c>
      <c r="C1074" s="11">
        <v>40762.75</v>
      </c>
      <c r="D1074" s="11">
        <f t="shared" si="150"/>
        <v>39814.5</v>
      </c>
      <c r="E1074" s="11">
        <f t="shared" si="151"/>
        <v>41711</v>
      </c>
      <c r="F1074" s="11">
        <v>1896.5</v>
      </c>
      <c r="G1074" s="11" t="s">
        <v>360</v>
      </c>
    </row>
    <row r="1075" spans="1:7">
      <c r="A1075" s="11">
        <v>13</v>
      </c>
      <c r="B1075" s="11">
        <v>3</v>
      </c>
      <c r="C1075" s="11">
        <v>237411.25</v>
      </c>
      <c r="D1075" s="11">
        <f t="shared" si="150"/>
        <v>236419</v>
      </c>
      <c r="E1075" s="11">
        <f t="shared" si="151"/>
        <v>238403.5</v>
      </c>
      <c r="F1075" s="11">
        <v>1984.5</v>
      </c>
      <c r="G1075" s="11" t="s">
        <v>360</v>
      </c>
    </row>
    <row r="1076" spans="1:7">
      <c r="A1076" s="11">
        <v>13</v>
      </c>
      <c r="B1076" s="11">
        <v>4</v>
      </c>
      <c r="C1076" s="11">
        <v>93610</v>
      </c>
      <c r="D1076" s="11">
        <f t="shared" si="150"/>
        <v>92627</v>
      </c>
      <c r="E1076" s="11">
        <f t="shared" si="151"/>
        <v>94593</v>
      </c>
      <c r="F1076" s="11">
        <v>1966</v>
      </c>
      <c r="G1076" s="11" t="s">
        <v>360</v>
      </c>
    </row>
    <row r="1077" spans="1:7">
      <c r="A1077" s="11">
        <v>13</v>
      </c>
      <c r="B1077" s="11">
        <v>4</v>
      </c>
      <c r="C1077" s="11">
        <v>198225.75</v>
      </c>
      <c r="D1077" s="11">
        <f t="shared" si="150"/>
        <v>197755</v>
      </c>
      <c r="E1077" s="11">
        <f t="shared" si="151"/>
        <v>198696.5</v>
      </c>
      <c r="F1077" s="11">
        <v>941.5</v>
      </c>
      <c r="G1077" s="11" t="s">
        <v>360</v>
      </c>
    </row>
    <row r="1078" spans="1:7">
      <c r="A1078" s="11">
        <v>13</v>
      </c>
      <c r="B1078" s="11">
        <v>4</v>
      </c>
      <c r="C1078" s="11">
        <v>239982.5</v>
      </c>
      <c r="D1078" s="11">
        <f t="shared" si="150"/>
        <v>238361.5</v>
      </c>
      <c r="E1078" s="11">
        <f t="shared" si="151"/>
        <v>241603.5</v>
      </c>
      <c r="F1078" s="11">
        <v>3242</v>
      </c>
      <c r="G1078" s="11" t="s">
        <v>360</v>
      </c>
    </row>
    <row r="1079" spans="1:7">
      <c r="A1079" s="11">
        <v>13</v>
      </c>
      <c r="B1079" s="11">
        <v>4</v>
      </c>
      <c r="C1079" s="11">
        <v>357182.5</v>
      </c>
      <c r="D1079" s="11">
        <f t="shared" si="150"/>
        <v>356743</v>
      </c>
      <c r="E1079" s="11">
        <f t="shared" si="151"/>
        <v>357622</v>
      </c>
      <c r="F1079" s="11">
        <v>879</v>
      </c>
      <c r="G1079" s="11" t="s">
        <v>360</v>
      </c>
    </row>
    <row r="1080" spans="1:7">
      <c r="A1080" s="11">
        <v>13</v>
      </c>
      <c r="B1080" s="11">
        <v>4</v>
      </c>
      <c r="C1080" s="11">
        <v>481213.5</v>
      </c>
      <c r="D1080" s="11">
        <f t="shared" si="150"/>
        <v>480010</v>
      </c>
      <c r="E1080" s="11">
        <f t="shared" si="151"/>
        <v>482417</v>
      </c>
      <c r="F1080" s="11">
        <v>2407</v>
      </c>
      <c r="G1080" s="11" t="s">
        <v>360</v>
      </c>
    </row>
    <row r="1081" spans="1:7">
      <c r="A1081" s="11">
        <v>13</v>
      </c>
      <c r="B1081" s="11">
        <v>4</v>
      </c>
      <c r="C1081" s="11">
        <v>614290.75</v>
      </c>
      <c r="D1081" s="11">
        <f t="shared" si="150"/>
        <v>613655.5</v>
      </c>
      <c r="E1081" s="11">
        <f t="shared" si="151"/>
        <v>614926</v>
      </c>
      <c r="F1081" s="11">
        <v>1270.5</v>
      </c>
      <c r="G1081" s="11" t="s">
        <v>360</v>
      </c>
    </row>
    <row r="1082" spans="1:7">
      <c r="A1082" s="11">
        <v>13</v>
      </c>
      <c r="B1082" s="11">
        <v>4</v>
      </c>
      <c r="C1082" s="11">
        <v>851692</v>
      </c>
      <c r="D1082" s="11">
        <f t="shared" si="150"/>
        <v>851692</v>
      </c>
      <c r="E1082" s="11">
        <f t="shared" si="151"/>
        <v>851692</v>
      </c>
      <c r="F1082" s="11">
        <v>0</v>
      </c>
      <c r="G1082" s="11" t="s">
        <v>360</v>
      </c>
    </row>
    <row r="1083" spans="1:7">
      <c r="A1083" s="11">
        <v>13</v>
      </c>
      <c r="B1083" s="11">
        <v>4</v>
      </c>
      <c r="C1083" s="11">
        <v>953714</v>
      </c>
      <c r="D1083" s="11">
        <f t="shared" si="150"/>
        <v>953714</v>
      </c>
      <c r="E1083" s="11">
        <f t="shared" si="151"/>
        <v>953714</v>
      </c>
      <c r="F1083" s="11">
        <v>0</v>
      </c>
      <c r="G1083" s="11" t="s">
        <v>360</v>
      </c>
    </row>
    <row r="1084" spans="1:7">
      <c r="A1084" s="11">
        <v>13</v>
      </c>
      <c r="B1084" s="11">
        <v>4</v>
      </c>
      <c r="C1084" s="11">
        <v>1334842</v>
      </c>
      <c r="D1084" s="11">
        <f t="shared" si="150"/>
        <v>1334842</v>
      </c>
      <c r="E1084" s="11">
        <f t="shared" si="151"/>
        <v>1334842</v>
      </c>
      <c r="F1084" s="11">
        <v>0</v>
      </c>
      <c r="G1084" s="11" t="s">
        <v>360</v>
      </c>
    </row>
    <row r="1085" spans="1:7">
      <c r="A1085" s="11">
        <v>13</v>
      </c>
      <c r="B1085" s="11">
        <v>4</v>
      </c>
      <c r="C1085" s="11">
        <v>1422635.5</v>
      </c>
      <c r="D1085" s="11">
        <f t="shared" si="150"/>
        <v>1422635.5</v>
      </c>
      <c r="E1085" s="11">
        <f t="shared" si="151"/>
        <v>1422635.5</v>
      </c>
      <c r="F1085" s="11">
        <v>0</v>
      </c>
      <c r="G1085" s="11" t="s">
        <v>360</v>
      </c>
    </row>
    <row r="1086" spans="1:7">
      <c r="A1086" s="11">
        <v>13</v>
      </c>
      <c r="B1086" s="11">
        <v>5</v>
      </c>
      <c r="C1086" s="11">
        <v>234966.25</v>
      </c>
      <c r="D1086" s="11">
        <f t="shared" si="150"/>
        <v>233305.5</v>
      </c>
      <c r="E1086" s="11">
        <f t="shared" si="151"/>
        <v>236627</v>
      </c>
      <c r="F1086" s="11">
        <v>3321.5</v>
      </c>
      <c r="G1086" s="11" t="s">
        <v>360</v>
      </c>
    </row>
    <row r="1087" spans="1:7">
      <c r="A1087" s="11">
        <v>13</v>
      </c>
      <c r="B1087" s="11">
        <v>5</v>
      </c>
      <c r="C1087" s="11">
        <v>311499.5</v>
      </c>
      <c r="D1087" s="11">
        <f t="shared" si="150"/>
        <v>311499.5</v>
      </c>
      <c r="E1087" s="11">
        <f t="shared" si="151"/>
        <v>311499.5</v>
      </c>
      <c r="F1087" s="11">
        <v>0</v>
      </c>
      <c r="G1087" s="11" t="s">
        <v>360</v>
      </c>
    </row>
    <row r="1088" spans="1:7">
      <c r="A1088" s="11">
        <v>13</v>
      </c>
      <c r="B1088" s="11">
        <v>6</v>
      </c>
      <c r="C1088" s="11">
        <v>196538.25</v>
      </c>
      <c r="D1088" s="11">
        <f t="shared" si="150"/>
        <v>195454.5</v>
      </c>
      <c r="E1088" s="11">
        <f t="shared" si="151"/>
        <v>197622</v>
      </c>
      <c r="F1088" s="11">
        <v>2167.5</v>
      </c>
      <c r="G1088" s="11" t="s">
        <v>360</v>
      </c>
    </row>
    <row r="1089" spans="1:7">
      <c r="A1089" s="11">
        <v>13</v>
      </c>
      <c r="B1089" s="11">
        <v>6</v>
      </c>
      <c r="C1089" s="11">
        <v>76218</v>
      </c>
      <c r="D1089" s="11">
        <f t="shared" si="150"/>
        <v>75789.5</v>
      </c>
      <c r="E1089" s="11">
        <f t="shared" si="151"/>
        <v>76646.5</v>
      </c>
      <c r="F1089" s="11">
        <v>857</v>
      </c>
      <c r="G1089" s="11" t="s">
        <v>360</v>
      </c>
    </row>
    <row r="1090" spans="1:7">
      <c r="A1090" s="11">
        <v>13</v>
      </c>
      <c r="B1090" s="11">
        <v>7</v>
      </c>
      <c r="C1090" s="11">
        <v>356343.5</v>
      </c>
      <c r="D1090" s="11">
        <f t="shared" si="150"/>
        <v>355499</v>
      </c>
      <c r="E1090" s="11">
        <f t="shared" si="151"/>
        <v>357188</v>
      </c>
      <c r="F1090" s="11">
        <v>1689</v>
      </c>
      <c r="G1090" s="11" t="s">
        <v>360</v>
      </c>
    </row>
    <row r="1091" spans="1:7">
      <c r="A1091" s="11">
        <v>13</v>
      </c>
      <c r="B1091" s="11">
        <v>7</v>
      </c>
      <c r="C1091" s="11">
        <v>277509.75</v>
      </c>
      <c r="D1091" s="11">
        <f t="shared" si="150"/>
        <v>275999.5</v>
      </c>
      <c r="E1091" s="11">
        <f t="shared" si="151"/>
        <v>279020</v>
      </c>
      <c r="F1091" s="11">
        <v>3020.5</v>
      </c>
      <c r="G1091" s="11" t="s">
        <v>360</v>
      </c>
    </row>
    <row r="1092" spans="1:7">
      <c r="A1092" s="11">
        <v>13</v>
      </c>
      <c r="B1092" s="11">
        <v>7</v>
      </c>
      <c r="C1092" s="11">
        <v>452701.75</v>
      </c>
      <c r="D1092" s="11">
        <f t="shared" si="150"/>
        <v>451606</v>
      </c>
      <c r="E1092" s="11">
        <f t="shared" si="151"/>
        <v>453797.5</v>
      </c>
      <c r="F1092" s="11">
        <v>2191.5</v>
      </c>
      <c r="G1092" s="11" t="s">
        <v>360</v>
      </c>
    </row>
    <row r="1093" spans="1:7">
      <c r="A1093" s="11">
        <v>13</v>
      </c>
      <c r="B1093" s="11">
        <v>7</v>
      </c>
      <c r="C1093" s="11">
        <v>581306.5</v>
      </c>
      <c r="D1093" s="11">
        <f t="shared" si="150"/>
        <v>581306.5</v>
      </c>
      <c r="E1093" s="11">
        <f t="shared" si="151"/>
        <v>581306.5</v>
      </c>
      <c r="F1093" s="11">
        <v>0</v>
      </c>
      <c r="G1093" s="11" t="s">
        <v>360</v>
      </c>
    </row>
    <row r="1094" spans="1:7">
      <c r="A1094" s="11">
        <v>13</v>
      </c>
      <c r="B1094" s="11">
        <v>7</v>
      </c>
      <c r="C1094" s="11">
        <v>732636</v>
      </c>
      <c r="D1094" s="11">
        <f t="shared" si="150"/>
        <v>732636</v>
      </c>
      <c r="E1094" s="11">
        <f t="shared" si="151"/>
        <v>732636</v>
      </c>
      <c r="F1094" s="11">
        <v>0</v>
      </c>
      <c r="G1094" s="11" t="s">
        <v>360</v>
      </c>
    </row>
    <row r="1095" spans="1:7">
      <c r="A1095" s="11">
        <v>13</v>
      </c>
      <c r="B1095" s="11">
        <v>7</v>
      </c>
      <c r="C1095" s="11">
        <v>958987.25</v>
      </c>
      <c r="D1095" s="11">
        <f t="shared" ref="D1095:D1158" si="154">C1095-(F1095/2)</f>
        <v>957753.5</v>
      </c>
      <c r="E1095" s="11">
        <f t="shared" ref="E1095:E1158" si="155">C1095+(F1095/2)</f>
        <v>960221</v>
      </c>
      <c r="F1095" s="11">
        <v>2467.5</v>
      </c>
      <c r="G1095" s="11" t="s">
        <v>360</v>
      </c>
    </row>
    <row r="1096" spans="1:7">
      <c r="A1096" s="11">
        <v>13</v>
      </c>
      <c r="B1096" s="11">
        <v>8</v>
      </c>
      <c r="C1096" s="11">
        <v>384353.5</v>
      </c>
      <c r="D1096" s="11">
        <f t="shared" si="154"/>
        <v>384353.5</v>
      </c>
      <c r="E1096" s="11">
        <f t="shared" si="155"/>
        <v>384353.5</v>
      </c>
      <c r="F1096" s="11">
        <v>0</v>
      </c>
      <c r="G1096" s="11" t="s">
        <v>360</v>
      </c>
    </row>
    <row r="1097" spans="1:7">
      <c r="A1097" s="11">
        <v>13</v>
      </c>
      <c r="B1097" s="11">
        <v>8</v>
      </c>
      <c r="C1097" s="11">
        <v>48235</v>
      </c>
      <c r="D1097" s="11">
        <f t="shared" si="154"/>
        <v>47777.5</v>
      </c>
      <c r="E1097" s="11">
        <f t="shared" si="155"/>
        <v>48692.5</v>
      </c>
      <c r="F1097" s="11">
        <v>915</v>
      </c>
      <c r="G1097" s="11" t="s">
        <v>360</v>
      </c>
    </row>
    <row r="1098" spans="1:7">
      <c r="A1098" s="11">
        <v>13</v>
      </c>
      <c r="B1098" s="11">
        <v>8</v>
      </c>
      <c r="C1098" s="11">
        <v>499209.5</v>
      </c>
      <c r="D1098" s="11">
        <f t="shared" si="154"/>
        <v>499209.5</v>
      </c>
      <c r="E1098" s="11">
        <f t="shared" si="155"/>
        <v>499209.5</v>
      </c>
      <c r="F1098" s="11">
        <v>0</v>
      </c>
      <c r="G1098" s="11" t="s">
        <v>360</v>
      </c>
    </row>
    <row r="1099" spans="1:7">
      <c r="A1099" s="11">
        <v>13</v>
      </c>
      <c r="B1099" s="11">
        <v>9</v>
      </c>
      <c r="C1099" s="11">
        <v>144410.5</v>
      </c>
      <c r="D1099" s="11">
        <f t="shared" si="154"/>
        <v>144410.5</v>
      </c>
      <c r="E1099" s="11">
        <f t="shared" si="155"/>
        <v>144410.5</v>
      </c>
      <c r="F1099" s="11">
        <v>0</v>
      </c>
      <c r="G1099" s="11" t="s">
        <v>360</v>
      </c>
    </row>
    <row r="1100" spans="1:7">
      <c r="A1100" s="11">
        <v>13</v>
      </c>
      <c r="B1100" s="11">
        <v>9</v>
      </c>
      <c r="C1100" s="11">
        <v>404866.75</v>
      </c>
      <c r="D1100" s="11">
        <f t="shared" si="154"/>
        <v>403083</v>
      </c>
      <c r="E1100" s="11">
        <f t="shared" si="155"/>
        <v>406650.5</v>
      </c>
      <c r="F1100" s="11">
        <v>3567.5</v>
      </c>
      <c r="G1100" s="11" t="s">
        <v>360</v>
      </c>
    </row>
    <row r="1101" spans="1:7">
      <c r="A1101" s="11">
        <v>13</v>
      </c>
      <c r="B1101" s="11">
        <v>10</v>
      </c>
      <c r="C1101" s="11">
        <v>69941.25</v>
      </c>
      <c r="D1101" s="11">
        <f t="shared" si="154"/>
        <v>69257</v>
      </c>
      <c r="E1101" s="11">
        <f t="shared" si="155"/>
        <v>70625.5</v>
      </c>
      <c r="F1101" s="11">
        <v>1368.5</v>
      </c>
      <c r="G1101" s="11" t="s">
        <v>360</v>
      </c>
    </row>
    <row r="1102" spans="1:7">
      <c r="A1102" s="11">
        <v>13</v>
      </c>
      <c r="B1102" s="11">
        <v>10</v>
      </c>
      <c r="C1102" s="11">
        <v>383618.75</v>
      </c>
      <c r="D1102" s="11">
        <f t="shared" si="154"/>
        <v>382533.5</v>
      </c>
      <c r="E1102" s="11">
        <f t="shared" si="155"/>
        <v>384704</v>
      </c>
      <c r="F1102" s="11">
        <v>2170.5</v>
      </c>
      <c r="G1102" s="11" t="s">
        <v>360</v>
      </c>
    </row>
    <row r="1103" spans="1:7">
      <c r="A1103" s="11">
        <v>13</v>
      </c>
      <c r="B1103" s="11">
        <v>10</v>
      </c>
      <c r="C1103" s="11">
        <v>465688.25</v>
      </c>
      <c r="D1103" s="11">
        <f t="shared" si="154"/>
        <v>465330</v>
      </c>
      <c r="E1103" s="11">
        <f t="shared" si="155"/>
        <v>466046.5</v>
      </c>
      <c r="F1103" s="11">
        <v>716.5</v>
      </c>
      <c r="G1103" s="11" t="s">
        <v>360</v>
      </c>
    </row>
    <row r="1104" spans="1:7">
      <c r="A1104" s="11">
        <v>13</v>
      </c>
      <c r="B1104" s="11">
        <v>10</v>
      </c>
      <c r="C1104" s="11">
        <v>577303.5</v>
      </c>
      <c r="D1104" s="11">
        <f t="shared" si="154"/>
        <v>577303.5</v>
      </c>
      <c r="E1104" s="11">
        <f t="shared" si="155"/>
        <v>577303.5</v>
      </c>
      <c r="F1104" s="11">
        <v>0</v>
      </c>
      <c r="G1104" s="11" t="s">
        <v>360</v>
      </c>
    </row>
    <row r="1105" spans="1:7">
      <c r="A1105" s="11">
        <v>13</v>
      </c>
      <c r="B1105" s="11">
        <v>11</v>
      </c>
      <c r="C1105" s="11">
        <v>82933.75</v>
      </c>
      <c r="D1105" s="11">
        <f t="shared" si="154"/>
        <v>82592</v>
      </c>
      <c r="E1105" s="11">
        <f t="shared" si="155"/>
        <v>83275.5</v>
      </c>
      <c r="F1105" s="11">
        <v>683.5</v>
      </c>
      <c r="G1105" s="11" t="s">
        <v>360</v>
      </c>
    </row>
    <row r="1106" spans="1:7">
      <c r="A1106" s="11">
        <v>13</v>
      </c>
      <c r="B1106" s="11">
        <v>11</v>
      </c>
      <c r="C1106" s="11">
        <v>31392.25</v>
      </c>
      <c r="D1106" s="11">
        <f t="shared" si="154"/>
        <v>30071</v>
      </c>
      <c r="E1106" s="11">
        <f t="shared" si="155"/>
        <v>32713.5</v>
      </c>
      <c r="F1106" s="11">
        <v>2642.5</v>
      </c>
      <c r="G1106" s="11" t="s">
        <v>360</v>
      </c>
    </row>
    <row r="1107" spans="1:7">
      <c r="A1107" s="11">
        <v>13</v>
      </c>
      <c r="B1107" s="11">
        <v>11</v>
      </c>
      <c r="C1107" s="11">
        <v>382963</v>
      </c>
      <c r="D1107" s="11">
        <f t="shared" si="154"/>
        <v>380945</v>
      </c>
      <c r="E1107" s="11">
        <f t="shared" si="155"/>
        <v>384981</v>
      </c>
      <c r="F1107" s="11">
        <v>4036</v>
      </c>
      <c r="G1107" s="11" t="s">
        <v>360</v>
      </c>
    </row>
    <row r="1108" spans="1:7">
      <c r="A1108" s="11">
        <v>13</v>
      </c>
      <c r="B1108" s="11">
        <v>11</v>
      </c>
      <c r="C1108" s="11">
        <v>590358</v>
      </c>
      <c r="D1108" s="11">
        <f t="shared" si="154"/>
        <v>590358</v>
      </c>
      <c r="E1108" s="11">
        <f t="shared" si="155"/>
        <v>590358</v>
      </c>
      <c r="F1108" s="11">
        <v>0</v>
      </c>
      <c r="G1108" s="11" t="s">
        <v>360</v>
      </c>
    </row>
    <row r="1109" spans="1:7">
      <c r="A1109" s="11">
        <v>13</v>
      </c>
      <c r="B1109" s="11">
        <v>12</v>
      </c>
      <c r="C1109" s="11">
        <v>97283.5</v>
      </c>
      <c r="D1109" s="11">
        <f t="shared" si="154"/>
        <v>96625</v>
      </c>
      <c r="E1109" s="11">
        <f t="shared" si="155"/>
        <v>97942</v>
      </c>
      <c r="F1109" s="11">
        <v>1317</v>
      </c>
      <c r="G1109" s="11" t="s">
        <v>360</v>
      </c>
    </row>
    <row r="1110" spans="1:7">
      <c r="A1110" s="11">
        <v>13</v>
      </c>
      <c r="B1110" s="11">
        <v>12</v>
      </c>
      <c r="C1110" s="11">
        <v>296946</v>
      </c>
      <c r="D1110" s="11">
        <f t="shared" si="154"/>
        <v>296946</v>
      </c>
      <c r="E1110" s="11">
        <f t="shared" si="155"/>
        <v>296946</v>
      </c>
      <c r="F1110" s="11">
        <v>0</v>
      </c>
      <c r="G1110" s="11" t="s">
        <v>360</v>
      </c>
    </row>
    <row r="1111" spans="1:7">
      <c r="A1111" s="11">
        <v>13</v>
      </c>
      <c r="B1111" s="11">
        <v>12</v>
      </c>
      <c r="C1111" s="11">
        <v>386627.25</v>
      </c>
      <c r="D1111" s="11">
        <f t="shared" si="154"/>
        <v>386205.5</v>
      </c>
      <c r="E1111" s="11">
        <f t="shared" si="155"/>
        <v>387049</v>
      </c>
      <c r="F1111" s="11">
        <v>843.5</v>
      </c>
      <c r="G1111" s="11" t="s">
        <v>360</v>
      </c>
    </row>
    <row r="1112" spans="1:7">
      <c r="A1112" s="11">
        <v>13</v>
      </c>
      <c r="B1112" s="11">
        <v>12</v>
      </c>
      <c r="C1112" s="11">
        <v>510104</v>
      </c>
      <c r="D1112" s="11">
        <f t="shared" si="154"/>
        <v>508785.5</v>
      </c>
      <c r="E1112" s="11">
        <f t="shared" si="155"/>
        <v>511422.5</v>
      </c>
      <c r="F1112" s="11">
        <v>2637</v>
      </c>
      <c r="G1112" s="11" t="s">
        <v>360</v>
      </c>
    </row>
    <row r="1113" spans="1:7">
      <c r="A1113" s="11">
        <v>13</v>
      </c>
      <c r="B1113" s="11">
        <v>12</v>
      </c>
      <c r="C1113" s="11">
        <v>568483.75</v>
      </c>
      <c r="D1113" s="11">
        <f t="shared" si="154"/>
        <v>567739.5</v>
      </c>
      <c r="E1113" s="11">
        <f t="shared" si="155"/>
        <v>569228</v>
      </c>
      <c r="F1113" s="11">
        <v>1488.5</v>
      </c>
      <c r="G1113" s="11" t="s">
        <v>360</v>
      </c>
    </row>
    <row r="1114" spans="1:7">
      <c r="A1114" s="11">
        <v>13</v>
      </c>
      <c r="B1114" s="11">
        <v>12</v>
      </c>
      <c r="C1114" s="11">
        <v>701465</v>
      </c>
      <c r="D1114" s="11">
        <f t="shared" si="154"/>
        <v>701465</v>
      </c>
      <c r="E1114" s="11">
        <f t="shared" si="155"/>
        <v>701465</v>
      </c>
      <c r="F1114" s="11">
        <v>0</v>
      </c>
      <c r="G1114" s="11" t="s">
        <v>360</v>
      </c>
    </row>
    <row r="1115" spans="1:7">
      <c r="A1115" s="11">
        <v>13</v>
      </c>
      <c r="B1115" s="11">
        <v>12</v>
      </c>
      <c r="C1115" s="11">
        <v>765524.75</v>
      </c>
      <c r="D1115" s="11">
        <f t="shared" si="154"/>
        <v>765306.5</v>
      </c>
      <c r="E1115" s="11">
        <f t="shared" si="155"/>
        <v>765743</v>
      </c>
      <c r="F1115" s="11">
        <v>436.5</v>
      </c>
      <c r="G1115" s="11" t="s">
        <v>360</v>
      </c>
    </row>
    <row r="1116" spans="1:7">
      <c r="A1116" s="11">
        <v>13</v>
      </c>
      <c r="B1116" s="11">
        <v>12</v>
      </c>
      <c r="C1116" s="11">
        <v>855593</v>
      </c>
      <c r="D1116" s="11">
        <f t="shared" si="154"/>
        <v>855593</v>
      </c>
      <c r="E1116" s="11">
        <f t="shared" si="155"/>
        <v>855593</v>
      </c>
      <c r="F1116" s="11">
        <v>0</v>
      </c>
      <c r="G1116" s="11" t="s">
        <v>360</v>
      </c>
    </row>
    <row r="1117" spans="1:7">
      <c r="A1117" s="11">
        <v>13</v>
      </c>
      <c r="B1117" s="11">
        <v>12</v>
      </c>
      <c r="C1117" s="11">
        <v>980774</v>
      </c>
      <c r="D1117" s="11">
        <f t="shared" si="154"/>
        <v>979188.5</v>
      </c>
      <c r="E1117" s="11">
        <f t="shared" si="155"/>
        <v>982359.5</v>
      </c>
      <c r="F1117" s="11">
        <v>3171</v>
      </c>
      <c r="G1117" s="11" t="s">
        <v>360</v>
      </c>
    </row>
    <row r="1118" spans="1:7">
      <c r="A1118" s="11">
        <v>13</v>
      </c>
      <c r="B1118" s="11">
        <v>13</v>
      </c>
      <c r="C1118" s="11">
        <v>302590</v>
      </c>
      <c r="D1118" s="11">
        <f t="shared" si="154"/>
        <v>300917.5</v>
      </c>
      <c r="E1118" s="11">
        <f t="shared" si="155"/>
        <v>304262.5</v>
      </c>
      <c r="F1118" s="11">
        <v>3345</v>
      </c>
      <c r="G1118" s="11" t="s">
        <v>360</v>
      </c>
    </row>
    <row r="1119" spans="1:7">
      <c r="A1119" s="11">
        <v>13</v>
      </c>
      <c r="B1119" s="11">
        <v>13</v>
      </c>
      <c r="C1119" s="11">
        <v>133784.25</v>
      </c>
      <c r="D1119" s="11">
        <f t="shared" si="154"/>
        <v>133495.5</v>
      </c>
      <c r="E1119" s="11">
        <f t="shared" si="155"/>
        <v>134073</v>
      </c>
      <c r="F1119" s="11">
        <v>577.5</v>
      </c>
      <c r="G1119" s="11" t="s">
        <v>360</v>
      </c>
    </row>
    <row r="1120" spans="1:7">
      <c r="A1120" s="11">
        <v>13</v>
      </c>
      <c r="B1120" s="11">
        <v>13</v>
      </c>
      <c r="C1120" s="11">
        <v>338490</v>
      </c>
      <c r="D1120" s="11">
        <f t="shared" si="154"/>
        <v>337958</v>
      </c>
      <c r="E1120" s="11">
        <f t="shared" si="155"/>
        <v>339022</v>
      </c>
      <c r="F1120" s="11">
        <v>1064</v>
      </c>
      <c r="G1120" s="11" t="s">
        <v>360</v>
      </c>
    </row>
    <row r="1121" spans="1:7">
      <c r="A1121" s="11">
        <v>13</v>
      </c>
      <c r="B1121" s="11">
        <v>13</v>
      </c>
      <c r="C1121" s="11">
        <v>667363</v>
      </c>
      <c r="D1121" s="11">
        <f t="shared" si="154"/>
        <v>665919.5</v>
      </c>
      <c r="E1121" s="11">
        <f t="shared" si="155"/>
        <v>668806.5</v>
      </c>
      <c r="F1121" s="11">
        <v>2887</v>
      </c>
      <c r="G1121" s="11" t="s">
        <v>360</v>
      </c>
    </row>
    <row r="1122" spans="1:7">
      <c r="A1122" s="11">
        <v>13</v>
      </c>
      <c r="B1122" s="11">
        <v>13</v>
      </c>
      <c r="C1122" s="11">
        <v>675538.25</v>
      </c>
      <c r="D1122" s="11">
        <f t="shared" si="154"/>
        <v>674558</v>
      </c>
      <c r="E1122" s="11">
        <f t="shared" si="155"/>
        <v>676518.5</v>
      </c>
      <c r="F1122" s="11">
        <v>1960.5</v>
      </c>
      <c r="G1122" s="11" t="s">
        <v>360</v>
      </c>
    </row>
    <row r="1123" spans="1:7">
      <c r="A1123" s="11">
        <v>13</v>
      </c>
      <c r="B1123" s="11">
        <v>13</v>
      </c>
      <c r="C1123" s="11">
        <v>751648.75</v>
      </c>
      <c r="D1123" s="11">
        <f t="shared" si="154"/>
        <v>750557</v>
      </c>
      <c r="E1123" s="11">
        <f t="shared" si="155"/>
        <v>752740.5</v>
      </c>
      <c r="F1123" s="11">
        <v>2183.5</v>
      </c>
      <c r="G1123" s="11" t="s">
        <v>360</v>
      </c>
    </row>
    <row r="1124" spans="1:7">
      <c r="A1124" s="11">
        <v>13</v>
      </c>
      <c r="B1124" s="11">
        <v>13</v>
      </c>
      <c r="C1124" s="11">
        <v>848362.5</v>
      </c>
      <c r="D1124" s="11">
        <f t="shared" si="154"/>
        <v>847635.5</v>
      </c>
      <c r="E1124" s="11">
        <f t="shared" si="155"/>
        <v>849089.5</v>
      </c>
      <c r="F1124" s="11">
        <v>1454</v>
      </c>
      <c r="G1124" s="11" t="s">
        <v>360</v>
      </c>
    </row>
    <row r="1125" spans="1:7">
      <c r="A1125" s="11">
        <v>13</v>
      </c>
      <c r="B1125" s="11">
        <v>13</v>
      </c>
      <c r="C1125" s="11">
        <v>912153</v>
      </c>
      <c r="D1125" s="11">
        <f t="shared" si="154"/>
        <v>911761.5</v>
      </c>
      <c r="E1125" s="11">
        <f t="shared" si="155"/>
        <v>912544.5</v>
      </c>
      <c r="F1125" s="11">
        <v>783</v>
      </c>
      <c r="G1125" s="11" t="s">
        <v>360</v>
      </c>
    </row>
    <row r="1126" spans="1:7">
      <c r="A1126" s="11">
        <v>13</v>
      </c>
      <c r="B1126" s="11">
        <v>14</v>
      </c>
      <c r="C1126" s="11">
        <v>83581.5</v>
      </c>
      <c r="D1126" s="11">
        <f t="shared" si="154"/>
        <v>83581.5</v>
      </c>
      <c r="E1126" s="11">
        <f t="shared" si="155"/>
        <v>83581.5</v>
      </c>
      <c r="F1126" s="11">
        <v>0</v>
      </c>
      <c r="G1126" s="11" t="s">
        <v>360</v>
      </c>
    </row>
    <row r="1127" spans="1:7">
      <c r="A1127" s="11">
        <v>13</v>
      </c>
      <c r="B1127" s="11">
        <v>14</v>
      </c>
      <c r="C1127" s="11">
        <v>347974.5</v>
      </c>
      <c r="D1127" s="11">
        <f t="shared" si="154"/>
        <v>347848.5</v>
      </c>
      <c r="E1127" s="11">
        <f t="shared" si="155"/>
        <v>348100.5</v>
      </c>
      <c r="F1127" s="11">
        <v>252</v>
      </c>
      <c r="G1127" s="11" t="s">
        <v>360</v>
      </c>
    </row>
    <row r="1128" spans="1:7">
      <c r="A1128" s="11">
        <v>13</v>
      </c>
      <c r="B1128" s="11">
        <v>14</v>
      </c>
      <c r="C1128" s="11">
        <v>694503.5</v>
      </c>
      <c r="D1128" s="11">
        <f t="shared" si="154"/>
        <v>693510.5</v>
      </c>
      <c r="E1128" s="11">
        <f t="shared" si="155"/>
        <v>695496.5</v>
      </c>
      <c r="F1128" s="11">
        <v>1986</v>
      </c>
      <c r="G1128" s="11" t="s">
        <v>360</v>
      </c>
    </row>
    <row r="1129" spans="1:7">
      <c r="A1129" s="11">
        <v>13</v>
      </c>
      <c r="B1129" s="11">
        <v>15</v>
      </c>
      <c r="C1129" s="11">
        <v>231829.5</v>
      </c>
      <c r="D1129" s="11">
        <f t="shared" si="154"/>
        <v>231666.5</v>
      </c>
      <c r="E1129" s="11">
        <f t="shared" si="155"/>
        <v>231992.5</v>
      </c>
      <c r="F1129" s="11">
        <v>326</v>
      </c>
      <c r="G1129" s="11" t="s">
        <v>360</v>
      </c>
    </row>
    <row r="1130" spans="1:7">
      <c r="A1130" s="11">
        <v>13</v>
      </c>
      <c r="B1130" s="11">
        <v>15</v>
      </c>
      <c r="C1130" s="11">
        <v>267389.25</v>
      </c>
      <c r="D1130" s="11">
        <f t="shared" si="154"/>
        <v>266708.5</v>
      </c>
      <c r="E1130" s="11">
        <f t="shared" si="155"/>
        <v>268070</v>
      </c>
      <c r="F1130" s="11">
        <v>1361.5</v>
      </c>
      <c r="G1130" s="11" t="s">
        <v>360</v>
      </c>
    </row>
    <row r="1131" spans="1:7">
      <c r="A1131" s="11">
        <v>13</v>
      </c>
      <c r="B1131" s="11">
        <v>15</v>
      </c>
      <c r="C1131" s="11">
        <v>291341.25</v>
      </c>
      <c r="D1131" s="11">
        <f t="shared" si="154"/>
        <v>290576.5</v>
      </c>
      <c r="E1131" s="11">
        <f t="shared" si="155"/>
        <v>292106</v>
      </c>
      <c r="F1131" s="11">
        <v>1529.5</v>
      </c>
      <c r="G1131" s="11" t="s">
        <v>360</v>
      </c>
    </row>
    <row r="1132" spans="1:7">
      <c r="A1132" s="11">
        <v>13</v>
      </c>
      <c r="B1132" s="11">
        <v>15</v>
      </c>
      <c r="C1132" s="11">
        <v>426394.75</v>
      </c>
      <c r="D1132" s="11">
        <f t="shared" si="154"/>
        <v>426131</v>
      </c>
      <c r="E1132" s="11">
        <f t="shared" si="155"/>
        <v>426658.5</v>
      </c>
      <c r="F1132" s="11">
        <v>527.5</v>
      </c>
      <c r="G1132" s="11" t="s">
        <v>360</v>
      </c>
    </row>
    <row r="1133" spans="1:7">
      <c r="A1133" s="11">
        <v>13</v>
      </c>
      <c r="B1133" s="11">
        <v>15</v>
      </c>
      <c r="C1133" s="11">
        <v>755296</v>
      </c>
      <c r="D1133" s="11">
        <f t="shared" si="154"/>
        <v>755296</v>
      </c>
      <c r="E1133" s="11">
        <f t="shared" si="155"/>
        <v>755296</v>
      </c>
      <c r="F1133" s="11">
        <v>0</v>
      </c>
      <c r="G1133" s="11" t="s">
        <v>360</v>
      </c>
    </row>
    <row r="1134" spans="1:7">
      <c r="A1134" s="11">
        <v>13</v>
      </c>
      <c r="B1134" s="11">
        <v>15</v>
      </c>
      <c r="C1134" s="11">
        <v>781694.5</v>
      </c>
      <c r="D1134" s="11">
        <f t="shared" si="154"/>
        <v>781694.5</v>
      </c>
      <c r="E1134" s="11">
        <f t="shared" si="155"/>
        <v>781694.5</v>
      </c>
      <c r="F1134" s="11">
        <v>0</v>
      </c>
      <c r="G1134" s="11" t="s">
        <v>360</v>
      </c>
    </row>
    <row r="1135" spans="1:7">
      <c r="A1135" s="11">
        <v>13</v>
      </c>
      <c r="B1135" s="11">
        <v>15</v>
      </c>
      <c r="C1135" s="11">
        <v>1065245.5</v>
      </c>
      <c r="D1135" s="11">
        <f t="shared" si="154"/>
        <v>1063560.5</v>
      </c>
      <c r="E1135" s="11">
        <f t="shared" si="155"/>
        <v>1066930.5</v>
      </c>
      <c r="F1135" s="11">
        <v>3370</v>
      </c>
      <c r="G1135" s="11" t="s">
        <v>360</v>
      </c>
    </row>
    <row r="1136" spans="1:7">
      <c r="A1136" s="11">
        <v>13</v>
      </c>
      <c r="B1136" s="11">
        <v>16</v>
      </c>
      <c r="C1136" s="11">
        <v>191310</v>
      </c>
      <c r="D1136" s="11">
        <f t="shared" si="154"/>
        <v>191310</v>
      </c>
      <c r="E1136" s="11">
        <f t="shared" si="155"/>
        <v>191310</v>
      </c>
      <c r="F1136" s="11">
        <v>0</v>
      </c>
      <c r="G1136" s="11" t="s">
        <v>360</v>
      </c>
    </row>
    <row r="1137" spans="1:7">
      <c r="A1137" s="11">
        <v>13</v>
      </c>
      <c r="B1137" s="11">
        <v>16</v>
      </c>
      <c r="C1137" s="11">
        <v>428233</v>
      </c>
      <c r="D1137" s="11">
        <f t="shared" si="154"/>
        <v>428061.5</v>
      </c>
      <c r="E1137" s="11">
        <f t="shared" si="155"/>
        <v>428404.5</v>
      </c>
      <c r="F1137" s="11">
        <v>343</v>
      </c>
      <c r="G1137" s="11" t="s">
        <v>360</v>
      </c>
    </row>
    <row r="1138" spans="1:7">
      <c r="A1138" s="11">
        <v>13</v>
      </c>
      <c r="B1138" s="11">
        <v>16</v>
      </c>
      <c r="C1138" s="11">
        <v>534027.5</v>
      </c>
      <c r="D1138" s="11">
        <f t="shared" si="154"/>
        <v>532802.5</v>
      </c>
      <c r="E1138" s="11">
        <f t="shared" si="155"/>
        <v>535252.5</v>
      </c>
      <c r="F1138" s="11">
        <v>2450</v>
      </c>
      <c r="G1138" s="11" t="s">
        <v>360</v>
      </c>
    </row>
    <row r="1139" spans="1:7">
      <c r="A1139" s="11">
        <v>13</v>
      </c>
      <c r="B1139" s="11">
        <v>16</v>
      </c>
      <c r="C1139" s="11">
        <v>696343.75</v>
      </c>
      <c r="D1139" s="11">
        <f t="shared" si="154"/>
        <v>696110.5</v>
      </c>
      <c r="E1139" s="11">
        <f t="shared" si="155"/>
        <v>696577</v>
      </c>
      <c r="F1139" s="11">
        <v>466.5</v>
      </c>
      <c r="G1139" s="11" t="s">
        <v>360</v>
      </c>
    </row>
    <row r="1140" spans="1:7">
      <c r="A1140" s="11">
        <v>13</v>
      </c>
      <c r="B1140" s="11">
        <v>16</v>
      </c>
      <c r="C1140" s="11">
        <v>921228.5</v>
      </c>
      <c r="D1140" s="11">
        <f t="shared" si="154"/>
        <v>921145.5</v>
      </c>
      <c r="E1140" s="11">
        <f t="shared" si="155"/>
        <v>921311.5</v>
      </c>
      <c r="F1140" s="11">
        <v>166</v>
      </c>
      <c r="G1140" s="11" t="s">
        <v>360</v>
      </c>
    </row>
    <row r="1141" spans="1:7">
      <c r="A1141" s="11">
        <v>2</v>
      </c>
      <c r="B1141" s="11">
        <v>4</v>
      </c>
      <c r="C1141" s="11">
        <v>593579.5</v>
      </c>
      <c r="D1141" s="11">
        <f t="shared" si="154"/>
        <v>592736.5</v>
      </c>
      <c r="E1141" s="11">
        <f t="shared" si="155"/>
        <v>594422.5</v>
      </c>
      <c r="F1141" s="11">
        <v>1686</v>
      </c>
      <c r="G1141" s="11" t="s">
        <v>63</v>
      </c>
    </row>
    <row r="1142" spans="1:7">
      <c r="A1142" s="11">
        <v>2</v>
      </c>
      <c r="B1142" s="11">
        <v>7</v>
      </c>
      <c r="C1142" s="11">
        <v>75899.75</v>
      </c>
      <c r="D1142" s="11">
        <f t="shared" si="154"/>
        <v>74973.5</v>
      </c>
      <c r="E1142" s="11">
        <f t="shared" si="155"/>
        <v>76826</v>
      </c>
      <c r="F1142" s="11">
        <v>1852.5</v>
      </c>
      <c r="G1142" s="11" t="s">
        <v>63</v>
      </c>
    </row>
    <row r="1143" spans="1:7">
      <c r="A1143" s="11">
        <v>2</v>
      </c>
      <c r="B1143" s="11">
        <v>13</v>
      </c>
      <c r="C1143" s="11">
        <v>716716.75</v>
      </c>
      <c r="D1143" s="11">
        <f t="shared" si="154"/>
        <v>714712.5</v>
      </c>
      <c r="E1143" s="11">
        <f t="shared" si="155"/>
        <v>718721</v>
      </c>
      <c r="F1143" s="11">
        <v>4008.5</v>
      </c>
      <c r="G1143" s="11" t="s">
        <v>63</v>
      </c>
    </row>
    <row r="1144" spans="1:7">
      <c r="A1144" s="11">
        <v>2</v>
      </c>
      <c r="B1144" s="11">
        <v>15</v>
      </c>
      <c r="C1144" s="11">
        <v>137102.5</v>
      </c>
      <c r="D1144" s="11">
        <f t="shared" si="154"/>
        <v>135810.5</v>
      </c>
      <c r="E1144" s="11">
        <f t="shared" si="155"/>
        <v>138394.5</v>
      </c>
      <c r="F1144" s="11">
        <v>2584</v>
      </c>
      <c r="G1144" s="11" t="s">
        <v>63</v>
      </c>
    </row>
    <row r="1145" spans="1:7">
      <c r="A1145" s="11">
        <v>5</v>
      </c>
      <c r="B1145" s="11">
        <v>4</v>
      </c>
      <c r="C1145" s="11">
        <v>59884.25</v>
      </c>
      <c r="D1145" s="11">
        <f t="shared" si="154"/>
        <v>59233.5</v>
      </c>
      <c r="E1145" s="11">
        <f t="shared" si="155"/>
        <v>60535</v>
      </c>
      <c r="F1145" s="11">
        <v>1301.5</v>
      </c>
      <c r="G1145" s="11" t="s">
        <v>63</v>
      </c>
    </row>
    <row r="1146" spans="1:7">
      <c r="A1146" s="11">
        <v>5</v>
      </c>
      <c r="B1146" s="11">
        <v>4</v>
      </c>
      <c r="C1146" s="11">
        <v>203552.75</v>
      </c>
      <c r="D1146" s="11">
        <f t="shared" si="154"/>
        <v>202690.5</v>
      </c>
      <c r="E1146" s="11">
        <f t="shared" si="155"/>
        <v>204415</v>
      </c>
      <c r="F1146" s="11">
        <v>1724.5</v>
      </c>
      <c r="G1146" s="11" t="s">
        <v>63</v>
      </c>
    </row>
    <row r="1147" spans="1:7">
      <c r="A1147" s="11">
        <v>5</v>
      </c>
      <c r="B1147" s="11">
        <v>5</v>
      </c>
      <c r="C1147" s="11">
        <v>162290.75</v>
      </c>
      <c r="D1147" s="11">
        <f t="shared" si="154"/>
        <v>160220</v>
      </c>
      <c r="E1147" s="11">
        <f t="shared" si="155"/>
        <v>164361.5</v>
      </c>
      <c r="F1147" s="11">
        <v>4141.5</v>
      </c>
      <c r="G1147" s="11" t="s">
        <v>63</v>
      </c>
    </row>
    <row r="1148" spans="1:7">
      <c r="A1148" s="11">
        <v>5</v>
      </c>
      <c r="B1148" s="11">
        <v>11</v>
      </c>
      <c r="C1148" s="11">
        <v>341350.25</v>
      </c>
      <c r="D1148" s="11">
        <f t="shared" si="154"/>
        <v>339401</v>
      </c>
      <c r="E1148" s="11">
        <f t="shared" si="155"/>
        <v>343299.5</v>
      </c>
      <c r="F1148" s="11">
        <v>3898.5</v>
      </c>
      <c r="G1148" s="11" t="s">
        <v>63</v>
      </c>
    </row>
    <row r="1149" spans="1:7">
      <c r="A1149" s="11">
        <v>5</v>
      </c>
      <c r="B1149" s="11">
        <v>11</v>
      </c>
      <c r="C1149" s="11">
        <v>619804</v>
      </c>
      <c r="D1149" s="11">
        <f t="shared" si="154"/>
        <v>619288</v>
      </c>
      <c r="E1149" s="11">
        <f t="shared" si="155"/>
        <v>620320</v>
      </c>
      <c r="F1149" s="11">
        <v>1032</v>
      </c>
      <c r="G1149" s="11" t="s">
        <v>63</v>
      </c>
    </row>
    <row r="1150" spans="1:7">
      <c r="A1150" s="11">
        <v>6</v>
      </c>
      <c r="B1150" s="11">
        <v>2</v>
      </c>
      <c r="C1150" s="11">
        <v>317961.5</v>
      </c>
      <c r="D1150" s="11">
        <f t="shared" si="154"/>
        <v>316444.5</v>
      </c>
      <c r="E1150" s="11">
        <f t="shared" si="155"/>
        <v>319478.5</v>
      </c>
      <c r="F1150" s="11">
        <v>3034</v>
      </c>
      <c r="G1150" s="11" t="s">
        <v>63</v>
      </c>
    </row>
    <row r="1151" spans="1:7">
      <c r="A1151" s="11">
        <v>8</v>
      </c>
      <c r="B1151" s="11">
        <v>15</v>
      </c>
      <c r="C1151" s="11">
        <v>623720</v>
      </c>
      <c r="D1151" s="11">
        <f t="shared" si="154"/>
        <v>623441.5</v>
      </c>
      <c r="E1151" s="11">
        <f t="shared" si="155"/>
        <v>623998.5</v>
      </c>
      <c r="F1151" s="11">
        <v>557</v>
      </c>
      <c r="G1151" s="11" t="s">
        <v>63</v>
      </c>
    </row>
    <row r="1152" spans="1:7">
      <c r="A1152" s="11">
        <v>9</v>
      </c>
      <c r="B1152" s="11">
        <v>9</v>
      </c>
      <c r="C1152" s="11">
        <v>415194.25</v>
      </c>
      <c r="D1152" s="11">
        <f t="shared" si="154"/>
        <v>413045.5</v>
      </c>
      <c r="E1152" s="11">
        <f t="shared" si="155"/>
        <v>417343</v>
      </c>
      <c r="F1152" s="11">
        <v>4297.5</v>
      </c>
      <c r="G1152" s="11" t="s">
        <v>63</v>
      </c>
    </row>
    <row r="1153" spans="1:7">
      <c r="A1153" s="11">
        <v>9</v>
      </c>
      <c r="B1153" s="11">
        <v>12</v>
      </c>
      <c r="C1153" s="11">
        <v>288397.25</v>
      </c>
      <c r="D1153" s="11">
        <f t="shared" si="154"/>
        <v>287237.5</v>
      </c>
      <c r="E1153" s="11">
        <f t="shared" si="155"/>
        <v>289557</v>
      </c>
      <c r="F1153" s="11">
        <v>2319.5</v>
      </c>
      <c r="G1153" s="11" t="s">
        <v>63</v>
      </c>
    </row>
    <row r="1154" spans="1:7">
      <c r="A1154" s="11">
        <v>9</v>
      </c>
      <c r="B1154" s="11">
        <v>12</v>
      </c>
      <c r="C1154" s="11">
        <v>1012671</v>
      </c>
      <c r="D1154" s="11">
        <f t="shared" si="154"/>
        <v>1010907</v>
      </c>
      <c r="E1154" s="11">
        <f t="shared" si="155"/>
        <v>1014435</v>
      </c>
      <c r="F1154" s="11">
        <v>3528</v>
      </c>
      <c r="G1154" s="11" t="s">
        <v>63</v>
      </c>
    </row>
    <row r="1155" spans="1:7">
      <c r="A1155" s="11">
        <v>10</v>
      </c>
      <c r="B1155" s="11">
        <v>4</v>
      </c>
      <c r="C1155" s="11">
        <v>1279766.5</v>
      </c>
      <c r="D1155" s="11">
        <f t="shared" si="154"/>
        <v>1277922.5</v>
      </c>
      <c r="E1155" s="11">
        <f t="shared" si="155"/>
        <v>1281610.5</v>
      </c>
      <c r="F1155" s="11">
        <v>3688</v>
      </c>
      <c r="G1155" s="11" t="s">
        <v>63</v>
      </c>
    </row>
    <row r="1156" spans="1:7">
      <c r="A1156" s="11">
        <v>10</v>
      </c>
      <c r="B1156" s="11">
        <v>8</v>
      </c>
      <c r="C1156" s="11">
        <v>189962</v>
      </c>
      <c r="D1156" s="11">
        <f t="shared" si="154"/>
        <v>189556.5</v>
      </c>
      <c r="E1156" s="11">
        <f t="shared" si="155"/>
        <v>190367.5</v>
      </c>
      <c r="F1156" s="11">
        <v>811</v>
      </c>
      <c r="G1156" s="11" t="s">
        <v>63</v>
      </c>
    </row>
    <row r="1157" spans="1:7">
      <c r="A1157" s="11">
        <v>10</v>
      </c>
      <c r="B1157" s="11">
        <v>9</v>
      </c>
      <c r="C1157" s="11">
        <v>383856</v>
      </c>
      <c r="D1157" s="11">
        <f t="shared" si="154"/>
        <v>381332</v>
      </c>
      <c r="E1157" s="11">
        <f t="shared" si="155"/>
        <v>386380</v>
      </c>
      <c r="F1157" s="11">
        <v>5048</v>
      </c>
      <c r="G1157" s="11" t="s">
        <v>63</v>
      </c>
    </row>
    <row r="1158" spans="1:7">
      <c r="A1158" s="11">
        <v>10</v>
      </c>
      <c r="B1158" s="11">
        <v>12</v>
      </c>
      <c r="C1158" s="11">
        <v>100843.5</v>
      </c>
      <c r="D1158" s="11">
        <f t="shared" si="154"/>
        <v>97494</v>
      </c>
      <c r="E1158" s="11">
        <f t="shared" si="155"/>
        <v>104193</v>
      </c>
      <c r="F1158" s="11">
        <v>6699</v>
      </c>
      <c r="G1158" s="11" t="s">
        <v>63</v>
      </c>
    </row>
    <row r="1159" spans="1:7">
      <c r="A1159" s="11">
        <v>12</v>
      </c>
      <c r="B1159" s="11">
        <v>5</v>
      </c>
      <c r="C1159" s="11">
        <v>562942.5</v>
      </c>
      <c r="D1159" s="11">
        <f t="shared" ref="D1159:D1160" si="156">C1159-(F1159/2)</f>
        <v>561451.5</v>
      </c>
      <c r="E1159" s="11">
        <f t="shared" ref="E1159:E1160" si="157">C1159+(F1159/2)</f>
        <v>564433.5</v>
      </c>
      <c r="F1159" s="11">
        <v>2982</v>
      </c>
      <c r="G1159" s="11" t="s">
        <v>63</v>
      </c>
    </row>
    <row r="1160" spans="1:7">
      <c r="A1160" s="11">
        <v>13</v>
      </c>
      <c r="B1160" s="11">
        <v>16</v>
      </c>
      <c r="C1160" s="11">
        <v>811829</v>
      </c>
      <c r="D1160" s="11">
        <f t="shared" si="156"/>
        <v>808290</v>
      </c>
      <c r="E1160" s="11">
        <f t="shared" si="157"/>
        <v>815368</v>
      </c>
      <c r="F1160" s="11">
        <v>7078</v>
      </c>
      <c r="G1160" s="11" t="s">
        <v>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workbookViewId="0"/>
  </sheetViews>
  <sheetFormatPr baseColWidth="10" defaultColWidth="12.5" defaultRowHeight="15" x14ac:dyDescent="0"/>
  <cols>
    <col min="1" max="1" width="16.1640625" style="3" customWidth="1"/>
    <col min="2" max="2" width="12.5" style="3"/>
    <col min="3" max="3" width="14.5" style="3" customWidth="1"/>
    <col min="4" max="4" width="14" style="3" customWidth="1"/>
    <col min="5" max="7" width="12.5" style="3"/>
    <col min="8" max="8" width="14.6640625" style="3" customWidth="1"/>
    <col min="9" max="9" width="15.33203125" style="3" customWidth="1"/>
    <col min="10" max="16384" width="12.5" style="3"/>
  </cols>
  <sheetData>
    <row r="1" spans="1:16" ht="17">
      <c r="A1" s="38" t="s">
        <v>369</v>
      </c>
      <c r="B1" s="3" t="s">
        <v>7</v>
      </c>
      <c r="G1" s="3" t="s">
        <v>6</v>
      </c>
    </row>
    <row r="2" spans="1:16" ht="30">
      <c r="A2" s="80" t="s">
        <v>9</v>
      </c>
      <c r="B2" s="3" t="s">
        <v>0</v>
      </c>
      <c r="C2" s="3" t="s">
        <v>1</v>
      </c>
      <c r="D2" s="3" t="s">
        <v>2</v>
      </c>
      <c r="F2" s="8" t="s">
        <v>9</v>
      </c>
      <c r="G2" s="3" t="s">
        <v>0</v>
      </c>
      <c r="H2" s="3" t="s">
        <v>1</v>
      </c>
      <c r="I2" s="3" t="s">
        <v>2</v>
      </c>
      <c r="K2" s="3" t="s">
        <v>3</v>
      </c>
    </row>
    <row r="3" spans="1:16">
      <c r="A3" s="3">
        <v>0</v>
      </c>
      <c r="B3" s="3">
        <v>0</v>
      </c>
      <c r="C3" s="4">
        <v>0</v>
      </c>
      <c r="D3" s="3">
        <v>0</v>
      </c>
      <c r="F3" s="3">
        <v>0</v>
      </c>
      <c r="G3" s="3">
        <f t="shared" ref="G3:I5" si="0">AVERAGE(B3,B8,B13,B18,B23,B28)</f>
        <v>0</v>
      </c>
      <c r="H3" s="3">
        <f t="shared" si="0"/>
        <v>0</v>
      </c>
      <c r="I3" s="3">
        <f t="shared" si="0"/>
        <v>0</v>
      </c>
      <c r="K3" s="3">
        <f t="shared" ref="K3:M5" si="1">STDEV(B3,B8,B13,B18,B23,B28)</f>
        <v>0</v>
      </c>
      <c r="L3" s="3">
        <f t="shared" si="1"/>
        <v>0</v>
      </c>
      <c r="M3" s="3">
        <f t="shared" si="1"/>
        <v>0</v>
      </c>
    </row>
    <row r="4" spans="1:16">
      <c r="A4" s="3">
        <v>18</v>
      </c>
      <c r="B4" s="3">
        <v>4.9057102282678441E-2</v>
      </c>
      <c r="C4" s="4">
        <v>8.8813643991050045E-2</v>
      </c>
      <c r="D4" s="3">
        <v>0.11419768230932807</v>
      </c>
      <c r="F4" s="3">
        <v>18</v>
      </c>
      <c r="G4" s="3">
        <f t="shared" si="0"/>
        <v>6.7233941134173941E-2</v>
      </c>
      <c r="H4" s="3">
        <f t="shared" si="0"/>
        <v>9.9697552337455586E-2</v>
      </c>
      <c r="I4" s="3">
        <f t="shared" si="0"/>
        <v>0.10522307793964969</v>
      </c>
      <c r="K4" s="3">
        <f t="shared" si="1"/>
        <v>1.6748059802714238E-2</v>
      </c>
      <c r="L4" s="3">
        <f t="shared" si="1"/>
        <v>1.9568293081031023E-2</v>
      </c>
      <c r="M4" s="3">
        <f t="shared" si="1"/>
        <v>1.8476367681061898E-2</v>
      </c>
    </row>
    <row r="5" spans="1:16">
      <c r="A5" s="3">
        <v>37</v>
      </c>
      <c r="B5" s="3">
        <v>0.31231790597307968</v>
      </c>
      <c r="C5" s="3">
        <v>0.23296840654566356</v>
      </c>
      <c r="D5" s="3">
        <v>0.3527499843015155</v>
      </c>
      <c r="F5" s="3">
        <v>37</v>
      </c>
      <c r="G5" s="3">
        <f t="shared" si="0"/>
        <v>0.34378644495869554</v>
      </c>
      <c r="H5" s="3">
        <f t="shared" si="0"/>
        <v>0.29838745260713617</v>
      </c>
      <c r="I5" s="3">
        <f t="shared" si="0"/>
        <v>0.38341256033871951</v>
      </c>
      <c r="K5" s="3">
        <f t="shared" si="1"/>
        <v>2.8020260671199195E-2</v>
      </c>
      <c r="L5" s="3">
        <f t="shared" si="1"/>
        <v>5.2294828775941063E-2</v>
      </c>
      <c r="M5" s="3">
        <f t="shared" si="1"/>
        <v>7.0460141755887717E-2</v>
      </c>
    </row>
    <row r="6" spans="1:16">
      <c r="A6" s="3">
        <v>70</v>
      </c>
      <c r="B6" s="3">
        <v>0.51626739400658628</v>
      </c>
      <c r="C6" s="3">
        <v>0.42623371827426626</v>
      </c>
      <c r="D6" s="3">
        <v>0.50421684563888547</v>
      </c>
      <c r="F6" s="3">
        <v>70</v>
      </c>
      <c r="G6" s="3">
        <f>AVERAGE(B6,B11,B16,B21,B26,B31)</f>
        <v>0.5141734785367863</v>
      </c>
      <c r="H6" s="3">
        <f>AVERAGE(C6,C11,C16,C21,C26,C31)</f>
        <v>0.4901221525516623</v>
      </c>
      <c r="I6" s="3">
        <f>AVERAGE(D6,D11,D16,D21)</f>
        <v>0.54123335021291397</v>
      </c>
      <c r="K6" s="3">
        <f>STDEV(B6,B11,B16,B21,B26,B31)</f>
        <v>1.048864556446704E-2</v>
      </c>
      <c r="L6" s="3">
        <f>STDEV(C6,C11,C16,C21,C26,C31)</f>
        <v>0.10537576856445197</v>
      </c>
      <c r="M6" s="3">
        <f>STDEV(D6,D11,D16,D21)</f>
        <v>4.3840587263416213E-2</v>
      </c>
    </row>
    <row r="8" spans="1:16">
      <c r="A8" s="3">
        <v>0</v>
      </c>
      <c r="B8" s="3">
        <v>0</v>
      </c>
      <c r="C8" s="4">
        <v>0</v>
      </c>
      <c r="D8" s="3">
        <v>0</v>
      </c>
    </row>
    <row r="9" spans="1:16">
      <c r="A9" s="3">
        <v>18</v>
      </c>
      <c r="B9" s="3">
        <v>4.6415096943547049E-2</v>
      </c>
      <c r="C9" s="4">
        <v>8.5598648916417996E-2</v>
      </c>
      <c r="D9" s="3">
        <v>8.3077480106981724E-2</v>
      </c>
      <c r="M9" s="5"/>
      <c r="N9" s="5"/>
      <c r="O9" s="5"/>
      <c r="P9" s="5"/>
    </row>
    <row r="10" spans="1:16">
      <c r="A10" s="3">
        <v>37</v>
      </c>
      <c r="B10" s="3">
        <v>0.38897762179632678</v>
      </c>
      <c r="C10" s="3">
        <v>0.2692883951313082</v>
      </c>
      <c r="D10" s="3">
        <v>0.31944460715223849</v>
      </c>
    </row>
    <row r="11" spans="1:16">
      <c r="A11" s="3">
        <v>70</v>
      </c>
      <c r="B11" s="3">
        <v>0.49894784096564054</v>
      </c>
      <c r="C11" s="3">
        <v>0.48191153467871217</v>
      </c>
      <c r="D11" s="3">
        <v>0.51720443448078401</v>
      </c>
    </row>
    <row r="13" spans="1:16">
      <c r="A13" s="3">
        <v>0</v>
      </c>
      <c r="B13" s="3">
        <v>0</v>
      </c>
      <c r="C13" s="4">
        <v>0</v>
      </c>
      <c r="D13" s="3">
        <v>0</v>
      </c>
    </row>
    <row r="14" spans="1:16">
      <c r="A14" s="3">
        <v>18</v>
      </c>
      <c r="B14" s="3">
        <v>6.7872619151738867E-2</v>
      </c>
      <c r="C14" s="4">
        <v>8.6307759117926153E-2</v>
      </c>
      <c r="D14" s="3">
        <v>8.5655481931662128E-2</v>
      </c>
    </row>
    <row r="15" spans="1:16">
      <c r="A15" s="3">
        <v>37</v>
      </c>
      <c r="B15" s="3">
        <v>0.33034223909349369</v>
      </c>
      <c r="C15" s="3">
        <v>0.25960328026231333</v>
      </c>
      <c r="D15" s="3">
        <v>0.33784255529881707</v>
      </c>
    </row>
    <row r="16" spans="1:16">
      <c r="A16" s="3">
        <v>70</v>
      </c>
      <c r="B16" s="3">
        <v>0.51495078010433759</v>
      </c>
      <c r="C16" s="3">
        <v>0.32458409208117878</v>
      </c>
      <c r="D16" s="3">
        <v>0.54049019077561578</v>
      </c>
    </row>
    <row r="18" spans="1:5">
      <c r="A18" s="3">
        <v>0</v>
      </c>
      <c r="B18" s="3">
        <v>0</v>
      </c>
      <c r="C18" s="4">
        <v>0</v>
      </c>
      <c r="D18" s="3">
        <v>0</v>
      </c>
    </row>
    <row r="19" spans="1:5">
      <c r="A19" s="3">
        <v>18</v>
      </c>
      <c r="B19" s="3">
        <v>8.0654831332283919E-2</v>
      </c>
      <c r="C19" s="4">
        <v>8.7635897470269397E-2</v>
      </c>
      <c r="D19" s="3">
        <v>9.989305083476821E-2</v>
      </c>
    </row>
    <row r="20" spans="1:5">
      <c r="A20" s="3">
        <v>37</v>
      </c>
      <c r="B20" s="3">
        <v>0.34332333773949353</v>
      </c>
      <c r="C20" s="3">
        <v>0.31580095409064213</v>
      </c>
      <c r="D20" s="3">
        <v>0.3438814531008455</v>
      </c>
    </row>
    <row r="21" spans="1:5">
      <c r="A21" s="3">
        <v>70</v>
      </c>
      <c r="B21" s="3">
        <v>0.52054579937433365</v>
      </c>
      <c r="C21" s="3">
        <v>0.51862635564812787</v>
      </c>
      <c r="D21" s="3">
        <v>0.60302192995637072</v>
      </c>
    </row>
    <row r="23" spans="1:5">
      <c r="A23" s="3">
        <v>0</v>
      </c>
      <c r="B23" s="3">
        <v>0</v>
      </c>
      <c r="C23" s="4">
        <v>0</v>
      </c>
      <c r="D23" s="3">
        <v>0</v>
      </c>
    </row>
    <row r="24" spans="1:5">
      <c r="A24" s="3">
        <v>18</v>
      </c>
      <c r="B24" s="3">
        <v>8.828199496554652E-2</v>
      </c>
      <c r="C24" s="4">
        <v>0.12553700366125983</v>
      </c>
      <c r="D24" s="3">
        <v>0.12425738622757897</v>
      </c>
    </row>
    <row r="25" spans="1:5">
      <c r="A25" s="3">
        <v>37</v>
      </c>
      <c r="B25" s="3">
        <v>0.32500836341635819</v>
      </c>
      <c r="C25" s="3">
        <v>0.35281098935842703</v>
      </c>
      <c r="D25" s="3">
        <v>0.4732783810894502</v>
      </c>
    </row>
    <row r="26" spans="1:5">
      <c r="A26" s="3">
        <v>70</v>
      </c>
      <c r="B26" s="3">
        <v>0.50587846444589535</v>
      </c>
      <c r="C26" s="3">
        <v>0.56931646963375071</v>
      </c>
      <c r="D26" s="3">
        <v>0.74365538643903162</v>
      </c>
    </row>
    <row r="28" spans="1:5">
      <c r="A28" s="3">
        <v>0</v>
      </c>
      <c r="B28" s="3">
        <v>0</v>
      </c>
      <c r="C28" s="4">
        <v>0</v>
      </c>
      <c r="D28" s="3">
        <v>0</v>
      </c>
    </row>
    <row r="29" spans="1:5">
      <c r="A29" s="3">
        <v>18</v>
      </c>
      <c r="B29" s="3">
        <v>7.1122002129248865E-2</v>
      </c>
      <c r="C29" s="4">
        <v>0.12429236086781012</v>
      </c>
      <c r="D29" s="3">
        <v>0.12425738622757897</v>
      </c>
      <c r="E29" s="7"/>
    </row>
    <row r="30" spans="1:5">
      <c r="A30" s="3">
        <v>37</v>
      </c>
      <c r="B30" s="3">
        <v>0.36274920173342118</v>
      </c>
      <c r="C30" s="3">
        <v>0.35985269025446265</v>
      </c>
      <c r="D30" s="3">
        <v>0.4732783810894502</v>
      </c>
    </row>
    <row r="31" spans="1:5">
      <c r="A31" s="3">
        <v>70</v>
      </c>
      <c r="B31" s="3">
        <v>0.52845059232392411</v>
      </c>
      <c r="C31" s="3">
        <v>0.62006074499393782</v>
      </c>
      <c r="D31" s="3">
        <v>0.74365538643903162</v>
      </c>
    </row>
    <row r="37" spans="11:16">
      <c r="K37" s="6"/>
      <c r="L37" s="6"/>
      <c r="M37" s="4"/>
      <c r="N37" s="6"/>
      <c r="O37" s="6"/>
      <c r="P37" s="4"/>
    </row>
    <row r="38" spans="11:16">
      <c r="K38" s="6"/>
      <c r="L38" s="6"/>
      <c r="M38" s="4"/>
      <c r="N38" s="6"/>
      <c r="O38" s="6"/>
      <c r="P38" s="4"/>
    </row>
    <row r="39" spans="11:16">
      <c r="K39" s="6"/>
      <c r="L39" s="6"/>
      <c r="M39" s="4"/>
      <c r="N39" s="6"/>
      <c r="O39" s="6"/>
      <c r="P39" s="4"/>
    </row>
    <row r="40" spans="11:16">
      <c r="K40" s="6"/>
      <c r="L40" s="6"/>
      <c r="M40" s="4"/>
      <c r="N40" s="6"/>
      <c r="O40" s="6"/>
      <c r="P40" s="4"/>
    </row>
    <row r="43" spans="11:16">
      <c r="L43" s="4"/>
      <c r="M43" s="4"/>
      <c r="O43" s="4"/>
      <c r="P43" s="4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/>
  </sheetViews>
  <sheetFormatPr baseColWidth="10" defaultRowHeight="15" x14ac:dyDescent="0"/>
  <cols>
    <col min="1" max="1" width="32.1640625" customWidth="1"/>
  </cols>
  <sheetData>
    <row r="1" spans="1:8" ht="17">
      <c r="A1" s="38" t="s">
        <v>242</v>
      </c>
      <c r="B1" s="3"/>
      <c r="C1" s="3"/>
      <c r="D1" s="3"/>
      <c r="E1" s="3"/>
      <c r="F1" s="3"/>
      <c r="G1" s="3"/>
      <c r="H1" s="3"/>
    </row>
    <row r="2" spans="1:8">
      <c r="A2" s="3"/>
      <c r="B2" s="3"/>
      <c r="C2" s="3"/>
      <c r="D2" s="3"/>
      <c r="E2" s="3"/>
      <c r="F2" s="3"/>
      <c r="G2" s="3"/>
      <c r="H2" s="3"/>
    </row>
    <row r="3" spans="1:8">
      <c r="A3" s="5"/>
      <c r="B3" s="33"/>
      <c r="C3" s="33"/>
      <c r="D3" s="33" t="s">
        <v>243</v>
      </c>
      <c r="E3" s="33"/>
      <c r="F3" s="33"/>
      <c r="G3" s="33"/>
      <c r="H3" s="3"/>
    </row>
    <row r="4" spans="1:8">
      <c r="A4" s="5"/>
      <c r="B4" s="34">
        <v>4</v>
      </c>
      <c r="C4" s="34">
        <v>3</v>
      </c>
      <c r="D4" s="34">
        <v>2</v>
      </c>
      <c r="E4" s="34">
        <v>1</v>
      </c>
      <c r="F4" s="34">
        <v>0</v>
      </c>
      <c r="G4" s="34" t="s">
        <v>244</v>
      </c>
      <c r="H4" s="3"/>
    </row>
    <row r="5" spans="1:8">
      <c r="A5" s="36" t="s">
        <v>222</v>
      </c>
      <c r="B5" s="37"/>
      <c r="C5" s="37"/>
      <c r="D5" s="37"/>
      <c r="E5" s="37"/>
      <c r="F5" s="37"/>
      <c r="G5" s="37"/>
      <c r="H5" s="3"/>
    </row>
    <row r="6" spans="1:8">
      <c r="A6" s="35" t="s">
        <v>271</v>
      </c>
      <c r="B6" s="37">
        <v>38</v>
      </c>
      <c r="C6" s="37">
        <v>1</v>
      </c>
      <c r="D6" s="37">
        <v>0</v>
      </c>
      <c r="E6" s="37">
        <v>0</v>
      </c>
      <c r="F6" s="37">
        <v>1</v>
      </c>
      <c r="G6" s="37">
        <v>40</v>
      </c>
      <c r="H6" s="3"/>
    </row>
    <row r="7" spans="1:8">
      <c r="A7" s="35" t="s">
        <v>272</v>
      </c>
      <c r="B7" s="37">
        <v>95</v>
      </c>
      <c r="C7" s="37">
        <v>2.5</v>
      </c>
      <c r="D7" s="37">
        <v>0</v>
      </c>
      <c r="E7" s="37">
        <v>0</v>
      </c>
      <c r="F7" s="37">
        <v>2.5</v>
      </c>
      <c r="G7" s="37"/>
      <c r="H7" s="3"/>
    </row>
    <row r="8" spans="1:8">
      <c r="A8" s="35" t="s">
        <v>255</v>
      </c>
      <c r="B8" s="37">
        <v>35</v>
      </c>
      <c r="C8" s="37">
        <v>4</v>
      </c>
      <c r="D8" s="37">
        <v>0</v>
      </c>
      <c r="E8" s="37">
        <v>0</v>
      </c>
      <c r="F8" s="37">
        <v>1</v>
      </c>
      <c r="G8" s="37">
        <v>40</v>
      </c>
      <c r="H8" s="3"/>
    </row>
    <row r="9" spans="1:8">
      <c r="A9" s="35" t="s">
        <v>245</v>
      </c>
      <c r="B9" s="37">
        <v>87.5</v>
      </c>
      <c r="C9" s="37">
        <v>10</v>
      </c>
      <c r="D9" s="37">
        <v>0</v>
      </c>
      <c r="E9" s="37">
        <v>0</v>
      </c>
      <c r="F9" s="37">
        <v>2.5</v>
      </c>
      <c r="G9" s="37"/>
      <c r="H9" s="3"/>
    </row>
    <row r="10" spans="1:8">
      <c r="A10" s="35" t="s">
        <v>256</v>
      </c>
      <c r="B10" s="37">
        <v>71</v>
      </c>
      <c r="C10" s="37">
        <v>4</v>
      </c>
      <c r="D10" s="37">
        <v>5</v>
      </c>
      <c r="E10" s="37">
        <v>0</v>
      </c>
      <c r="F10" s="37">
        <v>0</v>
      </c>
      <c r="G10" s="37">
        <v>80</v>
      </c>
      <c r="H10" s="3"/>
    </row>
    <row r="11" spans="1:8">
      <c r="A11" s="35" t="s">
        <v>246</v>
      </c>
      <c r="B11" s="37">
        <v>88.75</v>
      </c>
      <c r="C11" s="37">
        <v>5</v>
      </c>
      <c r="D11" s="37">
        <v>6.25</v>
      </c>
      <c r="E11" s="37">
        <v>0</v>
      </c>
      <c r="F11" s="37">
        <v>0</v>
      </c>
      <c r="G11" s="37"/>
      <c r="H11" s="3"/>
    </row>
    <row r="12" spans="1:8">
      <c r="A12" s="35" t="s">
        <v>257</v>
      </c>
      <c r="B12" s="37">
        <v>44</v>
      </c>
      <c r="C12" s="37">
        <v>12</v>
      </c>
      <c r="D12" s="37">
        <v>9</v>
      </c>
      <c r="E12" s="37">
        <v>1</v>
      </c>
      <c r="F12" s="37">
        <v>10</v>
      </c>
      <c r="G12" s="37">
        <v>76</v>
      </c>
      <c r="H12" s="3"/>
    </row>
    <row r="13" spans="1:8">
      <c r="A13" s="35" t="s">
        <v>248</v>
      </c>
      <c r="B13" s="37">
        <v>57.89473684</v>
      </c>
      <c r="C13" s="37">
        <v>15.78947368</v>
      </c>
      <c r="D13" s="37">
        <v>11.84210526</v>
      </c>
      <c r="E13" s="37">
        <v>1.315789474</v>
      </c>
      <c r="F13" s="37">
        <v>13.15789474</v>
      </c>
      <c r="G13" s="37"/>
      <c r="H13" s="3"/>
    </row>
    <row r="14" spans="1:8">
      <c r="A14" s="35" t="s">
        <v>258</v>
      </c>
      <c r="B14" s="37">
        <v>51</v>
      </c>
      <c r="C14" s="37">
        <v>20</v>
      </c>
      <c r="D14" s="37">
        <v>28</v>
      </c>
      <c r="E14" s="37">
        <v>2</v>
      </c>
      <c r="F14" s="37">
        <v>16</v>
      </c>
      <c r="G14" s="37">
        <v>117</v>
      </c>
      <c r="H14" s="3"/>
    </row>
    <row r="15" spans="1:8">
      <c r="A15" s="35" t="s">
        <v>247</v>
      </c>
      <c r="B15" s="37">
        <v>43.589743589999998</v>
      </c>
      <c r="C15" s="37">
        <v>17.094017090000001</v>
      </c>
      <c r="D15" s="37">
        <v>23.931623930000001</v>
      </c>
      <c r="E15" s="37">
        <v>1.709401709</v>
      </c>
      <c r="F15" s="37">
        <v>13.675213680000001</v>
      </c>
      <c r="G15" s="37"/>
      <c r="H15" s="3"/>
    </row>
    <row r="16" spans="1:8">
      <c r="A16" s="35" t="s">
        <v>259</v>
      </c>
      <c r="B16" s="37">
        <v>39</v>
      </c>
      <c r="C16" s="37">
        <v>4</v>
      </c>
      <c r="D16" s="37">
        <v>11</v>
      </c>
      <c r="E16" s="37">
        <v>2</v>
      </c>
      <c r="F16" s="37">
        <v>4</v>
      </c>
      <c r="G16" s="37">
        <v>60</v>
      </c>
      <c r="H16" s="3"/>
    </row>
    <row r="17" spans="1:8">
      <c r="A17" s="35" t="s">
        <v>249</v>
      </c>
      <c r="B17" s="37">
        <v>65</v>
      </c>
      <c r="C17" s="37">
        <v>6.6666666670000003</v>
      </c>
      <c r="D17" s="37">
        <v>18.333333329999999</v>
      </c>
      <c r="E17" s="37">
        <v>3.3333333330000001</v>
      </c>
      <c r="F17" s="37">
        <v>6.6666666670000003</v>
      </c>
      <c r="G17" s="37"/>
      <c r="H17" s="3"/>
    </row>
    <row r="18" spans="1:8">
      <c r="A18" s="35" t="s">
        <v>251</v>
      </c>
      <c r="B18" s="37">
        <v>59</v>
      </c>
      <c r="C18" s="37">
        <v>10</v>
      </c>
      <c r="D18" s="37">
        <v>4</v>
      </c>
      <c r="E18" s="37">
        <v>2</v>
      </c>
      <c r="F18" s="37">
        <v>5</v>
      </c>
      <c r="G18" s="37">
        <v>80</v>
      </c>
      <c r="H18" s="3"/>
    </row>
    <row r="19" spans="1:8">
      <c r="A19" s="35" t="s">
        <v>251</v>
      </c>
      <c r="B19" s="37">
        <v>73.75</v>
      </c>
      <c r="C19" s="37">
        <v>12.5</v>
      </c>
      <c r="D19" s="37">
        <v>5</v>
      </c>
      <c r="E19" s="37">
        <v>2.5</v>
      </c>
      <c r="F19" s="37">
        <v>6.25</v>
      </c>
      <c r="G19" s="37"/>
      <c r="H19" s="3"/>
    </row>
    <row r="20" spans="1:8">
      <c r="A20" s="35" t="s">
        <v>260</v>
      </c>
      <c r="B20" s="37">
        <v>63</v>
      </c>
      <c r="C20" s="37">
        <v>6</v>
      </c>
      <c r="D20" s="37">
        <v>7</v>
      </c>
      <c r="E20" s="37">
        <v>0</v>
      </c>
      <c r="F20" s="37">
        <v>3</v>
      </c>
      <c r="G20" s="37">
        <v>79</v>
      </c>
      <c r="H20" s="3"/>
    </row>
    <row r="21" spans="1:8">
      <c r="A21" s="35" t="s">
        <v>250</v>
      </c>
      <c r="B21" s="37">
        <v>79.746835439999998</v>
      </c>
      <c r="C21" s="37">
        <v>7.5949367089999997</v>
      </c>
      <c r="D21" s="37">
        <v>8.8607594939999998</v>
      </c>
      <c r="E21" s="37">
        <v>0</v>
      </c>
      <c r="F21" s="37">
        <v>3.7974683539999998</v>
      </c>
      <c r="G21" s="37"/>
      <c r="H21" s="3"/>
    </row>
    <row r="22" spans="1:8">
      <c r="A22" s="35" t="s">
        <v>261</v>
      </c>
      <c r="B22" s="37">
        <v>55</v>
      </c>
      <c r="C22" s="37">
        <v>11</v>
      </c>
      <c r="D22" s="37">
        <v>11</v>
      </c>
      <c r="E22" s="37">
        <v>3</v>
      </c>
      <c r="F22" s="37">
        <v>0</v>
      </c>
      <c r="G22" s="37">
        <v>80</v>
      </c>
      <c r="H22" s="3"/>
    </row>
    <row r="23" spans="1:8">
      <c r="A23" s="35" t="s">
        <v>252</v>
      </c>
      <c r="B23" s="37">
        <v>68.75</v>
      </c>
      <c r="C23" s="37">
        <v>13.75</v>
      </c>
      <c r="D23" s="37">
        <v>13.75</v>
      </c>
      <c r="E23" s="37">
        <v>3.75</v>
      </c>
      <c r="F23" s="37">
        <v>0</v>
      </c>
      <c r="G23" s="37"/>
      <c r="H23" s="3"/>
    </row>
    <row r="24" spans="1:8">
      <c r="A24" s="35" t="s">
        <v>254</v>
      </c>
      <c r="B24" s="37">
        <v>49</v>
      </c>
      <c r="C24" s="37">
        <v>6</v>
      </c>
      <c r="D24" s="37">
        <v>9</v>
      </c>
      <c r="E24" s="37">
        <v>0</v>
      </c>
      <c r="F24" s="37">
        <v>12</v>
      </c>
      <c r="G24" s="37">
        <v>76</v>
      </c>
      <c r="H24" s="3"/>
    </row>
    <row r="25" spans="1:8">
      <c r="A25" s="35" t="s">
        <v>254</v>
      </c>
      <c r="B25" s="37">
        <v>64.473684210000002</v>
      </c>
      <c r="C25" s="37">
        <v>7.8947368420000004</v>
      </c>
      <c r="D25" s="37">
        <v>11.84210526</v>
      </c>
      <c r="E25" s="37">
        <v>0</v>
      </c>
      <c r="F25" s="37">
        <v>15.78947368</v>
      </c>
      <c r="G25" s="37"/>
      <c r="H25" s="3"/>
    </row>
    <row r="26" spans="1:8">
      <c r="A26" s="35" t="s">
        <v>262</v>
      </c>
      <c r="B26" s="37">
        <v>56</v>
      </c>
      <c r="C26" s="37">
        <v>6</v>
      </c>
      <c r="D26" s="37">
        <v>9</v>
      </c>
      <c r="E26" s="37">
        <v>0</v>
      </c>
      <c r="F26" s="37">
        <v>6</v>
      </c>
      <c r="G26" s="37">
        <v>77</v>
      </c>
      <c r="H26" s="3"/>
    </row>
    <row r="27" spans="1:8">
      <c r="A27" s="35" t="s">
        <v>253</v>
      </c>
      <c r="B27" s="37">
        <v>72.727272729999996</v>
      </c>
      <c r="C27" s="37">
        <v>7.7922077920000001</v>
      </c>
      <c r="D27" s="37">
        <v>11.688311690000001</v>
      </c>
      <c r="E27" s="37">
        <v>0</v>
      </c>
      <c r="F27" s="37">
        <v>7.7922077920000001</v>
      </c>
      <c r="G27" s="37"/>
      <c r="H27" s="3"/>
    </row>
    <row r="28" spans="1:8">
      <c r="A28" s="35" t="s">
        <v>264</v>
      </c>
      <c r="B28" s="37">
        <v>54</v>
      </c>
      <c r="C28" s="37">
        <v>4</v>
      </c>
      <c r="D28" s="37">
        <v>11</v>
      </c>
      <c r="E28" s="37">
        <v>1</v>
      </c>
      <c r="F28" s="37">
        <v>10</v>
      </c>
      <c r="G28" s="37">
        <v>80</v>
      </c>
      <c r="H28" s="3"/>
    </row>
    <row r="29" spans="1:8">
      <c r="A29" s="35" t="s">
        <v>263</v>
      </c>
      <c r="B29" s="37">
        <v>67.5</v>
      </c>
      <c r="C29" s="37">
        <v>5</v>
      </c>
      <c r="D29" s="37">
        <v>13.75</v>
      </c>
      <c r="E29" s="37">
        <v>1.25</v>
      </c>
      <c r="F29" s="37">
        <v>12.5</v>
      </c>
      <c r="G29" s="37"/>
      <c r="H29" s="3"/>
    </row>
    <row r="30" spans="1:8">
      <c r="A30" s="16" t="s">
        <v>268</v>
      </c>
      <c r="B30" s="26">
        <v>85</v>
      </c>
      <c r="C30" s="26">
        <v>9</v>
      </c>
      <c r="D30" s="26">
        <v>9</v>
      </c>
      <c r="E30" s="26">
        <v>6</v>
      </c>
      <c r="F30" s="26">
        <v>10</v>
      </c>
      <c r="G30" s="26">
        <f>B30+C30+D30+E30+F30</f>
        <v>119</v>
      </c>
      <c r="H30" s="3"/>
    </row>
    <row r="31" spans="1:8">
      <c r="A31" s="16" t="s">
        <v>267</v>
      </c>
      <c r="B31" s="26">
        <f>B30/G30*100</f>
        <v>71.428571428571431</v>
      </c>
      <c r="C31" s="26">
        <f>C30/G30*100</f>
        <v>7.5630252100840334</v>
      </c>
      <c r="D31" s="26">
        <f>D30/G30*100</f>
        <v>7.5630252100840334</v>
      </c>
      <c r="E31" s="26">
        <f>E30/G30*100</f>
        <v>5.0420168067226889</v>
      </c>
      <c r="F31" s="26">
        <f>F30/G30*100</f>
        <v>8.4033613445378155</v>
      </c>
      <c r="G31" s="26"/>
      <c r="H31" s="3"/>
    </row>
    <row r="32" spans="1:8">
      <c r="A32" s="16" t="s">
        <v>269</v>
      </c>
      <c r="B32" s="26">
        <v>66</v>
      </c>
      <c r="C32" s="26">
        <v>7</v>
      </c>
      <c r="D32" s="26">
        <v>13</v>
      </c>
      <c r="E32" s="26">
        <v>1</v>
      </c>
      <c r="F32" s="26">
        <v>12</v>
      </c>
      <c r="G32" s="26">
        <f>B32+C32+D32+E32+F32</f>
        <v>99</v>
      </c>
      <c r="H32" s="3"/>
    </row>
    <row r="33" spans="1:8">
      <c r="A33" s="16" t="s">
        <v>266</v>
      </c>
      <c r="B33" s="26">
        <f>B32/G32*100</f>
        <v>66.666666666666657</v>
      </c>
      <c r="C33" s="26">
        <f>C32/G32*100</f>
        <v>7.0707070707070701</v>
      </c>
      <c r="D33" s="26">
        <f>D32/G32*100</f>
        <v>13.131313131313133</v>
      </c>
      <c r="E33" s="26">
        <f>E32/G32*100</f>
        <v>1.0101010101010102</v>
      </c>
      <c r="F33" s="26">
        <f>F32/G32*100</f>
        <v>12.121212121212121</v>
      </c>
      <c r="G33" s="26"/>
      <c r="H33" s="3"/>
    </row>
    <row r="34" spans="1:8">
      <c r="A34" s="16" t="s">
        <v>270</v>
      </c>
      <c r="B34" s="26">
        <v>63</v>
      </c>
      <c r="C34" s="26">
        <v>10</v>
      </c>
      <c r="D34" s="26">
        <v>15</v>
      </c>
      <c r="E34" s="26">
        <v>2</v>
      </c>
      <c r="F34" s="26">
        <v>10</v>
      </c>
      <c r="G34" s="26">
        <f>B34+C34+D34+E34+F34</f>
        <v>100</v>
      </c>
      <c r="H34" s="3"/>
    </row>
    <row r="35" spans="1:8">
      <c r="A35" s="16" t="s">
        <v>265</v>
      </c>
      <c r="B35" s="26">
        <f>B34/G34*100</f>
        <v>63</v>
      </c>
      <c r="C35" s="26">
        <f>C34/G34*100</f>
        <v>10</v>
      </c>
      <c r="D35" s="26">
        <f>D34/G34*100</f>
        <v>15</v>
      </c>
      <c r="E35" s="26">
        <f>E34/G34*100</f>
        <v>2</v>
      </c>
      <c r="F35" s="26">
        <f>F34/G34*100</f>
        <v>10</v>
      </c>
      <c r="G35" s="26"/>
      <c r="H35" s="3"/>
    </row>
    <row r="36" spans="1:8">
      <c r="A36" s="3"/>
      <c r="B36" s="3"/>
      <c r="C36" s="3"/>
      <c r="D36" s="3"/>
      <c r="E36" s="3"/>
      <c r="F36" s="3"/>
      <c r="G36" s="3"/>
      <c r="H36" s="3"/>
    </row>
    <row r="37" spans="1:8">
      <c r="A37" s="3"/>
      <c r="B37" s="3"/>
      <c r="C37" s="3"/>
      <c r="D37" s="3"/>
      <c r="E37" s="3"/>
      <c r="F37" s="3"/>
      <c r="G37" s="3"/>
      <c r="H37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s 3B, S1 reversion rates</vt:lpstr>
      <vt:lpstr>Figures 3B, S1 % tetratype</vt:lpstr>
      <vt:lpstr>Figure 3C</vt:lpstr>
      <vt:lpstr>Figure 4C</vt:lpstr>
      <vt:lpstr>Figures 5, 6, S2 (E1-E3)</vt:lpstr>
      <vt:lpstr>Figures 5, 6 (E4-E7)</vt:lpstr>
      <vt:lpstr>Figures 6, S3</vt:lpstr>
      <vt:lpstr>Figure 7C</vt:lpstr>
      <vt:lpstr>Figure 8</vt:lpstr>
      <vt:lpstr>Figure S4</vt:lpstr>
      <vt:lpstr>Figure S5B</vt:lpstr>
      <vt:lpstr>Figure S5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hmad Cluntun</cp:lastModifiedBy>
  <dcterms:created xsi:type="dcterms:W3CDTF">2017-08-04T21:54:28Z</dcterms:created>
  <dcterms:modified xsi:type="dcterms:W3CDTF">2017-08-10T01:27:25Z</dcterms:modified>
</cp:coreProperties>
</file>